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166925"/>
  <mc:AlternateContent xmlns:mc="http://schemas.openxmlformats.org/markup-compatibility/2006">
    <mc:Choice Requires="x15">
      <x15ac:absPath xmlns:x15ac="http://schemas.microsoft.com/office/spreadsheetml/2010/11/ac" url="https://univpr-my.sharepoint.com/personal/francesca_turroni_unipr_it/Documents/Università/Articoli nostri/2025/QS/Submitted/submission Microbial Biotech/Revision/"/>
    </mc:Choice>
  </mc:AlternateContent>
  <xr:revisionPtr revIDLastSave="305" documentId="8_{4912D9F7-E907-455D-8B00-FA72E62CDDAD}" xr6:coauthVersionLast="47" xr6:coauthVersionMax="47" xr10:uidLastSave="{57A70150-342E-4A2D-BF0A-ACAEF33F65E1}"/>
  <bookViews>
    <workbookView xWindow="-120" yWindow="-120" windowWidth="29040" windowHeight="15840" xr2:uid="{9FCE0EC5-955F-418C-BE5E-3E69CE5D5AE2}"/>
  </bookViews>
  <sheets>
    <sheet name="Table_S1" sheetId="3" r:id="rId1"/>
    <sheet name="Table_S2" sheetId="1" r:id="rId2"/>
    <sheet name="Table_S3" sheetId="2" r:id="rId3"/>
    <sheet name="Table_S4"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175" uniqueCount="8111">
  <si>
    <t>GCA_000007525.1</t>
  </si>
  <si>
    <t>GCA_000008945.1</t>
  </si>
  <si>
    <t>GCA_000010425.1</t>
  </si>
  <si>
    <t>GCA_000020425.1</t>
  </si>
  <si>
    <t>GCA_000021425.1</t>
  </si>
  <si>
    <t>GCA_000022705.1</t>
  </si>
  <si>
    <t>GCA_000022965.1</t>
  </si>
  <si>
    <t>GCA_000024445.1</t>
  </si>
  <si>
    <t>GCA_000025245.2</t>
  </si>
  <si>
    <t>GCA_000092325.1</t>
  </si>
  <si>
    <t>GCA_000092765.1</t>
  </si>
  <si>
    <t>GCA_000146775.1</t>
  </si>
  <si>
    <t>GCA_000149165.2</t>
  </si>
  <si>
    <t>GCA_000154085.1</t>
  </si>
  <si>
    <t>GCA_000155395.1</t>
  </si>
  <si>
    <t>GCA_000155415.1</t>
  </si>
  <si>
    <t>GCA_000156635.1</t>
  </si>
  <si>
    <t>GCA_000158015.1</t>
  </si>
  <si>
    <t>GCA_000164965.1</t>
  </si>
  <si>
    <t>GCA_000165905.1</t>
  </si>
  <si>
    <t>GCA_000166315.1</t>
  </si>
  <si>
    <t>GCA_000172135.1</t>
  </si>
  <si>
    <t>GCA_000172535.1</t>
  </si>
  <si>
    <t>Bifidobacterium animalis subsp. lactis HN019</t>
  </si>
  <si>
    <t>GCA_000173375.1</t>
  </si>
  <si>
    <t>GCA_000173435.1</t>
  </si>
  <si>
    <t>GCA_000173455.1</t>
  </si>
  <si>
    <t>GCA_000185665.1</t>
  </si>
  <si>
    <t>Bifidobacterium longum</t>
  </si>
  <si>
    <t>GCA_000196555.1</t>
  </si>
  <si>
    <t>GCA_000196575.1</t>
  </si>
  <si>
    <t>GCA_000210755.1</t>
  </si>
  <si>
    <t>GCA_000213865.1</t>
  </si>
  <si>
    <t>GCA_000219455.1</t>
  </si>
  <si>
    <t>GCA_000220135.1</t>
  </si>
  <si>
    <t>GCA_000220885.1</t>
  </si>
  <si>
    <t>GCA_000224965.2</t>
  </si>
  <si>
    <t>GCA_000240765.1</t>
  </si>
  <si>
    <t>GCA_000247755.2</t>
  </si>
  <si>
    <t>GCA_000260715.1</t>
  </si>
  <si>
    <t>GCA_000261205.1</t>
  </si>
  <si>
    <t>GCA_000261225.1</t>
  </si>
  <si>
    <t>GCA_000261245.1</t>
  </si>
  <si>
    <t>GCA_000261265.1</t>
  </si>
  <si>
    <t>GCA_000265095.1</t>
  </si>
  <si>
    <t>GCA_000269965.1</t>
  </si>
  <si>
    <t>GCA_000277325.1</t>
  </si>
  <si>
    <t>GCA_000277345.1</t>
  </si>
  <si>
    <t>GCA_000299595.1</t>
  </si>
  <si>
    <t>GCA_000300215.1</t>
  </si>
  <si>
    <t>Bifidobacterium bifidum IPLA 20015</t>
  </si>
  <si>
    <t>GCA_000304215.1</t>
  </si>
  <si>
    <t>GCA_000347695.1</t>
  </si>
  <si>
    <t>GCA_000411435.1</t>
  </si>
  <si>
    <t>GCA_000414215.2</t>
  </si>
  <si>
    <t>GCA_000431755.1</t>
  </si>
  <si>
    <t>GCA_000435235.1</t>
  </si>
  <si>
    <t>GCA_000435915.1</t>
  </si>
  <si>
    <t>GCA_000436815.1</t>
  </si>
  <si>
    <t>GCA_000466525.1</t>
  </si>
  <si>
    <t>GCA_000466545.1</t>
  </si>
  <si>
    <t>GCA_000471945.1</t>
  </si>
  <si>
    <t>GCA_000478525.1</t>
  </si>
  <si>
    <t>GCA_000497735.1</t>
  </si>
  <si>
    <t>GCA_000513015.1</t>
  </si>
  <si>
    <t>GCA_000522505.1</t>
  </si>
  <si>
    <t>GCA_000568875.1</t>
  </si>
  <si>
    <t>GCA_000568895.1</t>
  </si>
  <si>
    <t>GCA_000568955.1</t>
  </si>
  <si>
    <t>GCA_000568975.1</t>
  </si>
  <si>
    <t>GCA_000569015.1</t>
  </si>
  <si>
    <t>GCA_000569035.1</t>
  </si>
  <si>
    <t>GCA_000569055.1</t>
  </si>
  <si>
    <t>GCA_000569075.1</t>
  </si>
  <si>
    <t>GCA_000612705.1</t>
  </si>
  <si>
    <t>GCA_000695895.1</t>
  </si>
  <si>
    <t>GCA_000706765.1</t>
  </si>
  <si>
    <t>GCA_000708005.1</t>
  </si>
  <si>
    <t>GCA_000730025.1</t>
  </si>
  <si>
    <t>GCA_000730035.1</t>
  </si>
  <si>
    <t>GCA_000730045.1</t>
  </si>
  <si>
    <t>GCA_000730055.1</t>
  </si>
  <si>
    <t>GCA_000730105.1</t>
  </si>
  <si>
    <t>GCA_000730125.1</t>
  </si>
  <si>
    <t>GCA_000730135.1</t>
  </si>
  <si>
    <t>GCA_000730205.1</t>
  </si>
  <si>
    <t>GCA_000737845.1</t>
  </si>
  <si>
    <t>GCA_000737865.1</t>
  </si>
  <si>
    <t>GCA_000737885.1</t>
  </si>
  <si>
    <t>Bifidobacterium adolescentis</t>
  </si>
  <si>
    <t>Bifidobacterium crudilactis</t>
  </si>
  <si>
    <t>GCA_000741065.1</t>
  </si>
  <si>
    <t>GCA_000741085.1</t>
  </si>
  <si>
    <t>GCA_000741095.1</t>
  </si>
  <si>
    <t>GCA_000741125.1</t>
  </si>
  <si>
    <t>GCA_000741135.1</t>
  </si>
  <si>
    <t>GCA_000741165.1</t>
  </si>
  <si>
    <t>GCA_000741175.1</t>
  </si>
  <si>
    <t>GCA_000741205.1</t>
  </si>
  <si>
    <t>GCA_000741215.1</t>
  </si>
  <si>
    <t>GCA_000741245.1</t>
  </si>
  <si>
    <t>GCA_000741255.1</t>
  </si>
  <si>
    <t>Bifidobacterium mongoliense DSM 21395</t>
  </si>
  <si>
    <t>GCA_000741295.1</t>
  </si>
  <si>
    <t>GCA_000741325.1</t>
  </si>
  <si>
    <t>GCA_000741335.1</t>
  </si>
  <si>
    <t>GCA_000741365.1</t>
  </si>
  <si>
    <t>GCA_000741375.1</t>
  </si>
  <si>
    <t>GCA_000741405.1</t>
  </si>
  <si>
    <t>GCA_000741415.1</t>
  </si>
  <si>
    <t>GCA_000741445.1</t>
  </si>
  <si>
    <t>GCA_000741455.1</t>
  </si>
  <si>
    <t>GCA_000741485.1</t>
  </si>
  <si>
    <t>GCA_000741495.1</t>
  </si>
  <si>
    <t>GCA_000741525.1</t>
  </si>
  <si>
    <t>GCA_000741535.1</t>
  </si>
  <si>
    <t>GCA_000741565.1</t>
  </si>
  <si>
    <t>GCA_000741575.1</t>
  </si>
  <si>
    <t>GCA_000741605.1</t>
  </si>
  <si>
    <t>GCA_000741615.1</t>
  </si>
  <si>
    <t>GCA_000741625.1</t>
  </si>
  <si>
    <t>GCA_000741645.1</t>
  </si>
  <si>
    <t>GCA_000741685.1</t>
  </si>
  <si>
    <t>GCA_000741695.1</t>
  </si>
  <si>
    <t>GCA_000741705.1</t>
  </si>
  <si>
    <t>GCA_000741715.1</t>
  </si>
  <si>
    <t>GCA_000741765.1</t>
  </si>
  <si>
    <t>GCA_000741775.1</t>
  </si>
  <si>
    <t>GCA_000741785.1</t>
  </si>
  <si>
    <t>Bifidobacterium psychraerophilum DSM 22366</t>
  </si>
  <si>
    <t>GCA_000772485.1</t>
  </si>
  <si>
    <t>GCA_000786175.1</t>
  </si>
  <si>
    <t>GCA_000800455.1</t>
  </si>
  <si>
    <t>GCA_000800475.2</t>
  </si>
  <si>
    <t>GCA_000816205.1</t>
  </si>
  <si>
    <t>GCA_000817045.1</t>
  </si>
  <si>
    <t>GCA_000817995.1</t>
  </si>
  <si>
    <t>GCA_000818055.1</t>
  </si>
  <si>
    <t>GCA_000825005.1</t>
  </si>
  <si>
    <t>GCA_000825025.1</t>
  </si>
  <si>
    <t>GCA_000825045.1</t>
  </si>
  <si>
    <t>GCA_000825065.1</t>
  </si>
  <si>
    <t>GCA_000825085.1</t>
  </si>
  <si>
    <t>GCA_000825105.1</t>
  </si>
  <si>
    <t>GCA_000825125.1</t>
  </si>
  <si>
    <t>GCA_000825145.1</t>
  </si>
  <si>
    <t>GCA_000829295.1</t>
  </si>
  <si>
    <t>GCA_000829865.1</t>
  </si>
  <si>
    <t>Bifidobacterium pseudocatenulatum</t>
  </si>
  <si>
    <t>GCA_000966445.2</t>
  </si>
  <si>
    <t>GCA_000967185.1</t>
  </si>
  <si>
    <t>GCA_000967205.1</t>
  </si>
  <si>
    <t>GCA_000967265.1</t>
  </si>
  <si>
    <t>GCA_000970835.1</t>
  </si>
  <si>
    <t>GCA_001010915.1</t>
  </si>
  <si>
    <t>GCA_001020245.1</t>
  </si>
  <si>
    <t>GCA_001020255.1</t>
  </si>
  <si>
    <t>GCA_001020265.1</t>
  </si>
  <si>
    <t>GCA_001020275.1</t>
  </si>
  <si>
    <t>GCA_001020325.1</t>
  </si>
  <si>
    <t>GCA_001020335.1</t>
  </si>
  <si>
    <t>GCA_001020355.1</t>
  </si>
  <si>
    <t>GCA_001020375.1</t>
  </si>
  <si>
    <t>GCA_001020405.1</t>
  </si>
  <si>
    <t>GCA_001020415.1</t>
  </si>
  <si>
    <t>GCA_001025135.1</t>
  </si>
  <si>
    <t>GCA_001025155.1</t>
  </si>
  <si>
    <t>GCA_001025175.1</t>
  </si>
  <si>
    <t>GCA_001025195.1</t>
  </si>
  <si>
    <t>GCA_001025215.1</t>
  </si>
  <si>
    <t>GCA_001039715.1</t>
  </si>
  <si>
    <t>GCA_001042595.1</t>
  </si>
  <si>
    <t>GCA_001042615.1</t>
  </si>
  <si>
    <t>GCA_001042635.1</t>
  </si>
  <si>
    <t>GCA_001050555.1</t>
  </si>
  <si>
    <t>GCA_001189355.1</t>
  </si>
  <si>
    <t>GCA_001263835.1</t>
  </si>
  <si>
    <t>GCA_001263845.1</t>
  </si>
  <si>
    <t>GCA_001263855.1</t>
  </si>
  <si>
    <t>GCA_001263865.1</t>
  </si>
  <si>
    <t>GCA_001263915.1</t>
  </si>
  <si>
    <t>GCA_001263935.1</t>
  </si>
  <si>
    <t>GCA_001263945.1</t>
  </si>
  <si>
    <t>GCA_001263975.1</t>
  </si>
  <si>
    <t>GCA_001263985.1</t>
  </si>
  <si>
    <t>GCA_001264015.1</t>
  </si>
  <si>
    <t>GCA_001264035.1</t>
  </si>
  <si>
    <t>GCA_001264045.1</t>
  </si>
  <si>
    <t>GCA_001264055.1</t>
  </si>
  <si>
    <t>GCA_001264095.1</t>
  </si>
  <si>
    <t>GCA_001264105.1</t>
  </si>
  <si>
    <t>GCA_001264135.1</t>
  </si>
  <si>
    <t>GCA_001264155.1</t>
  </si>
  <si>
    <t>GCA_001275745.1</t>
  </si>
  <si>
    <t>GCA_001281305.1</t>
  </si>
  <si>
    <t>GCA_001281345.1</t>
  </si>
  <si>
    <t>GCA_001281425.1</t>
  </si>
  <si>
    <t>GCA_001293145.1</t>
  </si>
  <si>
    <t>GCA_001405035.1</t>
  </si>
  <si>
    <t>GCA_001405355.1</t>
  </si>
  <si>
    <t>GCA_001406215.1</t>
  </si>
  <si>
    <t>GCA_001406455.1</t>
  </si>
  <si>
    <t>GCA_001406735.1</t>
  </si>
  <si>
    <t>GCA_001446255.1</t>
  </si>
  <si>
    <t>GCA_001446275.1</t>
  </si>
  <si>
    <t>GCA_001447955.1</t>
  </si>
  <si>
    <t>GCA_001447975.1</t>
  </si>
  <si>
    <t>GCA_001516925.1</t>
  </si>
  <si>
    <t>GCA_001546225.1</t>
  </si>
  <si>
    <t>GCA_001546235.1</t>
  </si>
  <si>
    <t>GCA_001546275.1</t>
  </si>
  <si>
    <t>GCA_001576865.1</t>
  </si>
  <si>
    <t>GCA_001576875.1</t>
  </si>
  <si>
    <t>GCA_001576895.1</t>
  </si>
  <si>
    <t>GCA_001576945.1</t>
  </si>
  <si>
    <t>GCA_001576955.1</t>
  </si>
  <si>
    <t>GCA_001595435.1</t>
  </si>
  <si>
    <t>GCA_001595465.1</t>
  </si>
  <si>
    <t>GCA_001688645.2</t>
  </si>
  <si>
    <t>GCA_001719085.1</t>
  </si>
  <si>
    <t>GCA_001725985.1</t>
  </si>
  <si>
    <t>GCA_001756865.1</t>
  </si>
  <si>
    <t>GCA_001870705.1</t>
  </si>
  <si>
    <t>GCA_001870755.1</t>
  </si>
  <si>
    <t>GCA_001892925.1</t>
  </si>
  <si>
    <t>GCA_001892965.1</t>
  </si>
  <si>
    <t>GCA_001915175.1</t>
  </si>
  <si>
    <t>GCA_001915215.1</t>
  </si>
  <si>
    <t>GCA_001990225.1</t>
  </si>
  <si>
    <t>GCA_002027265.1</t>
  </si>
  <si>
    <t>GCA_002075855.1</t>
  </si>
  <si>
    <t>GCA_002075865.1</t>
  </si>
  <si>
    <t>GCA_002075875.1</t>
  </si>
  <si>
    <t>GCA_002075935.1</t>
  </si>
  <si>
    <t>GCA_002075945.1</t>
  </si>
  <si>
    <t>GCA_002075955.1</t>
  </si>
  <si>
    <t>GCA_002075965.1</t>
  </si>
  <si>
    <t>GCA_002076015.1</t>
  </si>
  <si>
    <t>GCA_002076025.1</t>
  </si>
  <si>
    <t>GCA_002076055.1</t>
  </si>
  <si>
    <t>GCA_002076075.1</t>
  </si>
  <si>
    <t>GCA_002076095.1</t>
  </si>
  <si>
    <t>GCA_002076105.1</t>
  </si>
  <si>
    <t>GCA_002107925.1</t>
  </si>
  <si>
    <t>GCA_002107955.1</t>
  </si>
  <si>
    <t>GCA_002107975.1</t>
  </si>
  <si>
    <t>GCA_002107995.1</t>
  </si>
  <si>
    <t>GCA_002108015.1</t>
  </si>
  <si>
    <t>GCA_002108035.2</t>
  </si>
  <si>
    <t>GCA_002108045.1</t>
  </si>
  <si>
    <t>GCA_002108075.1</t>
  </si>
  <si>
    <t>GCA_002108095.1</t>
  </si>
  <si>
    <t>GCA_002108135.1</t>
  </si>
  <si>
    <t>GCA_002108155.1</t>
  </si>
  <si>
    <t>GCA_002108165.1</t>
  </si>
  <si>
    <t>GCA_002114145.1</t>
  </si>
  <si>
    <t>GCA_002220485.1</t>
  </si>
  <si>
    <t>GCA_002221565.2</t>
  </si>
  <si>
    <t>GCA_002234915.1</t>
  </si>
  <si>
    <t>GCA_002259645.1</t>
  </si>
  <si>
    <t>GCA_002259665.1</t>
  </si>
  <si>
    <t>GCA_002259685.1</t>
  </si>
  <si>
    <t>GCA_002259745.1</t>
  </si>
  <si>
    <t>GCA_002259755.1</t>
  </si>
  <si>
    <t>GCA_002259795.1</t>
  </si>
  <si>
    <t>GCA_002271255.1</t>
  </si>
  <si>
    <t>GCA_002271275.1</t>
  </si>
  <si>
    <t>GCA_002276185.1</t>
  </si>
  <si>
    <t>GCA_002282915.1</t>
  </si>
  <si>
    <t>GCA_002286915.1</t>
  </si>
  <si>
    <t>GCA_002286935.1</t>
  </si>
  <si>
    <t>GCA_002469385.1</t>
  </si>
  <si>
    <t>GCA_002706665.1</t>
  </si>
  <si>
    <t>GCA_002715865.1</t>
  </si>
  <si>
    <t>GCA_002742425.1</t>
  </si>
  <si>
    <t>GCA_002742445.1</t>
  </si>
  <si>
    <t>GCA_002761235.1</t>
  </si>
  <si>
    <t>GCA_002762435.1</t>
  </si>
  <si>
    <t>GCA_002802875.1</t>
  </si>
  <si>
    <t>GCA_002802905.1</t>
  </si>
  <si>
    <t>GCA_002802915.1</t>
  </si>
  <si>
    <t>GCA_002803775.1</t>
  </si>
  <si>
    <t>GCA_002832945.1</t>
  </si>
  <si>
    <t>GCA_002832955.1</t>
  </si>
  <si>
    <t>GCA_002832985.1</t>
  </si>
  <si>
    <t>GCA_002832995.1</t>
  </si>
  <si>
    <t>GCA_002833015.1</t>
  </si>
  <si>
    <t>GCA_002833035.1</t>
  </si>
  <si>
    <t>GCA_002833055.1</t>
  </si>
  <si>
    <t>GCA_002833065.1</t>
  </si>
  <si>
    <t>GCA_002833075.1</t>
  </si>
  <si>
    <t>GCA_002833115.1</t>
  </si>
  <si>
    <t>GCA_002833125.1</t>
  </si>
  <si>
    <t>GCA_002833135.1</t>
  </si>
  <si>
    <t>GCA_002833175.1</t>
  </si>
  <si>
    <t>GCA_002833185.1</t>
  </si>
  <si>
    <t>GCA_002833205.1</t>
  </si>
  <si>
    <t>GCA_002833215.1</t>
  </si>
  <si>
    <t>GCA_002833255.1</t>
  </si>
  <si>
    <t>GCA_002833265.1</t>
  </si>
  <si>
    <t>GCA_002833285.1</t>
  </si>
  <si>
    <t>GCA_002833315.1</t>
  </si>
  <si>
    <t>GCA_002838225.1</t>
  </si>
  <si>
    <t>GCA_002838245.1</t>
  </si>
  <si>
    <t>GCA_002838265.1</t>
  </si>
  <si>
    <t>GCA_002838285.1</t>
  </si>
  <si>
    <t>GCA_002838305.1</t>
  </si>
  <si>
    <t>GCA_002838325.1</t>
  </si>
  <si>
    <t>GCA_002838345.1</t>
  </si>
  <si>
    <t>GCA_002838365.1</t>
  </si>
  <si>
    <t>GCA_002838385.1</t>
  </si>
  <si>
    <t>GCA_002838405.1</t>
  </si>
  <si>
    <t>GCA_002838425.1</t>
  </si>
  <si>
    <t>GCA_002838445.1</t>
  </si>
  <si>
    <t>GCA_002838465.1</t>
  </si>
  <si>
    <t>GCA_002838485.1</t>
  </si>
  <si>
    <t>GCA_002838505.1</t>
  </si>
  <si>
    <t>GCA_002838525.1</t>
  </si>
  <si>
    <t>GCA_002838545.1</t>
  </si>
  <si>
    <t>GCA_002838565.1</t>
  </si>
  <si>
    <t>GCA_002838585.1</t>
  </si>
  <si>
    <t>GCA_002838605.1</t>
  </si>
  <si>
    <t>GCA_002838625.1</t>
  </si>
  <si>
    <t>GCA_002838645.1</t>
  </si>
  <si>
    <t>GCA_002838665.1</t>
  </si>
  <si>
    <t>GCA_002838685.1</t>
  </si>
  <si>
    <t>GCA_002838705.1</t>
  </si>
  <si>
    <t>GCA_002838725.1</t>
  </si>
  <si>
    <t>GCA_002838745.1</t>
  </si>
  <si>
    <t>GCA_002846655.1</t>
  </si>
  <si>
    <t>GCA_002846675.1</t>
  </si>
  <si>
    <t>GCA_002846685.1</t>
  </si>
  <si>
    <t>GCA_002846715.1</t>
  </si>
  <si>
    <t>GCA_002846725.1</t>
  </si>
  <si>
    <t>GCA_002846755.1</t>
  </si>
  <si>
    <t>GCA_002846775.1</t>
  </si>
  <si>
    <t>GCA_002846785.1</t>
  </si>
  <si>
    <t>GCA_002846815.1</t>
  </si>
  <si>
    <t>GCA_002846835.1</t>
  </si>
  <si>
    <t>GCA_002846845.1</t>
  </si>
  <si>
    <t>GCA_002846875.1</t>
  </si>
  <si>
    <t>GCA_002846895.1</t>
  </si>
  <si>
    <t>GCA_002860345.1</t>
  </si>
  <si>
    <t>GCA_002860355.1</t>
  </si>
  <si>
    <t>GCA_002860365.1</t>
  </si>
  <si>
    <t>GCA_002860405.1</t>
  </si>
  <si>
    <t>GCA_002861445.1</t>
  </si>
  <si>
    <t>GCA_002861455.1</t>
  </si>
  <si>
    <t>GCA_002871815.1</t>
  </si>
  <si>
    <t>GCA_002914815.1</t>
  </si>
  <si>
    <t>GCA_002914865.1</t>
  </si>
  <si>
    <t>GCA_002914895.1</t>
  </si>
  <si>
    <t>GCA_003024945.1</t>
  </si>
  <si>
    <t>GCA_003024955.1</t>
  </si>
  <si>
    <t>GCA_003030905.1</t>
  </si>
  <si>
    <t>GCA_003094635.1</t>
  </si>
  <si>
    <t>GCA_003094645.1</t>
  </si>
  <si>
    <t>GCA_003094715.1</t>
  </si>
  <si>
    <t>GCA_003094735.1</t>
  </si>
  <si>
    <t>GCA_003094755.1</t>
  </si>
  <si>
    <t>GCA_003094775.1</t>
  </si>
  <si>
    <t>GCA_003094795.1</t>
  </si>
  <si>
    <t>GCA_003094815.1</t>
  </si>
  <si>
    <t>GCA_003094835.1</t>
  </si>
  <si>
    <t>GCA_003094855.1</t>
  </si>
  <si>
    <t>GCA_003094875.1</t>
  </si>
  <si>
    <t>GCA_003094895.1</t>
  </si>
  <si>
    <t>GCA_003094915.1</t>
  </si>
  <si>
    <t>GCA_003094935.1</t>
  </si>
  <si>
    <t>GCA_003094955.1</t>
  </si>
  <si>
    <t>GCA_003094975.1</t>
  </si>
  <si>
    <t>GCA_003094995.1</t>
  </si>
  <si>
    <t>GCA_003095015.1</t>
  </si>
  <si>
    <t>GCA_003095035.1</t>
  </si>
  <si>
    <t>GCA_003095055.1</t>
  </si>
  <si>
    <t>GCA_003095075.1</t>
  </si>
  <si>
    <t>GCA_003095095.1</t>
  </si>
  <si>
    <t>GCA_003095115.1</t>
  </si>
  <si>
    <t>GCA_003129905.1</t>
  </si>
  <si>
    <t>GCA_003129925.1</t>
  </si>
  <si>
    <t>GCA_003130775.1</t>
  </si>
  <si>
    <t>GCA_003202665.1</t>
  </si>
  <si>
    <t>GCA_003202695.1</t>
  </si>
  <si>
    <t>GCA_003202715.1</t>
  </si>
  <si>
    <t>GCA_003202755.1</t>
  </si>
  <si>
    <t>GCA_003202855.1</t>
  </si>
  <si>
    <t>GCA_003315615.1</t>
  </si>
  <si>
    <t>GCA_003315635.1</t>
  </si>
  <si>
    <t>GCA_003342655.1</t>
  </si>
  <si>
    <t>GCA_003369995.1</t>
  </si>
  <si>
    <t>GCA_003370005.1</t>
  </si>
  <si>
    <t>GCA_003370025.1</t>
  </si>
  <si>
    <t>GCA_003370035.1</t>
  </si>
  <si>
    <t>GCA_003370065.1</t>
  </si>
  <si>
    <t>GCA_003370095.1</t>
  </si>
  <si>
    <t>GCA_003370105.1</t>
  </si>
  <si>
    <t>GCA_003370125.1</t>
  </si>
  <si>
    <t>GCA_003370155.1</t>
  </si>
  <si>
    <t>GCA_003370175.1</t>
  </si>
  <si>
    <t>GCA_003370195.1</t>
  </si>
  <si>
    <t>GCA_003370205.1</t>
  </si>
  <si>
    <t>GCA_003370225.1</t>
  </si>
  <si>
    <t>GCA_003370255.1</t>
  </si>
  <si>
    <t>GCA_003370265.1</t>
  </si>
  <si>
    <t>GCA_003370295.1</t>
  </si>
  <si>
    <t>GCA_003390735.1</t>
  </si>
  <si>
    <t>GCA_003390755.1</t>
  </si>
  <si>
    <t>GCA_003428375.1</t>
  </si>
  <si>
    <t>GCA_003429385.1</t>
  </si>
  <si>
    <t>GCA_003436025.1</t>
  </si>
  <si>
    <t>GCA_003436105.1</t>
  </si>
  <si>
    <t>GCA_003436135.1</t>
  </si>
  <si>
    <t>GCA_003436185.1</t>
  </si>
  <si>
    <t>GCA_003436315.1</t>
  </si>
  <si>
    <t>GCA_003436505.1</t>
  </si>
  <si>
    <t>GCA_003436545.1</t>
  </si>
  <si>
    <t>GCA_003436575.1</t>
  </si>
  <si>
    <t>GCA_003436595.1</t>
  </si>
  <si>
    <t>GCA_003436635.1</t>
  </si>
  <si>
    <t>GCA_003436655.1</t>
  </si>
  <si>
    <t>GCA_003436675.1</t>
  </si>
  <si>
    <t>GCA_003436955.1</t>
  </si>
  <si>
    <t>GCA_003437075.1</t>
  </si>
  <si>
    <t>GCA_003437095.1</t>
  </si>
  <si>
    <t>GCA_003437105.1</t>
  </si>
  <si>
    <t>GCA_003437135.1</t>
  </si>
  <si>
    <t>GCA_003437155.1</t>
  </si>
  <si>
    <t>GCA_003437175.1</t>
  </si>
  <si>
    <t>GCA_003437325.1</t>
  </si>
  <si>
    <t>GCA_003437345.1</t>
  </si>
  <si>
    <t>GCA_003437435.1</t>
  </si>
  <si>
    <t>GCA_003437455.1</t>
  </si>
  <si>
    <t>GCA_003437695.1</t>
  </si>
  <si>
    <t>GCA_003437715.1</t>
  </si>
  <si>
    <t>GCA_003437735.1</t>
  </si>
  <si>
    <t>GCA_003437755.1</t>
  </si>
  <si>
    <t>GCA_003437775.1</t>
  </si>
  <si>
    <t>GCA_003437785.1</t>
  </si>
  <si>
    <t>GCA_003437825.1</t>
  </si>
  <si>
    <t>GCA_003437835.1</t>
  </si>
  <si>
    <t>GCA_003437945.1</t>
  </si>
  <si>
    <t>GCA_003437995.1</t>
  </si>
  <si>
    <t>GCA_003438015.1</t>
  </si>
  <si>
    <t>GCA_003438385.1</t>
  </si>
  <si>
    <t>GCA_003438405.1</t>
  </si>
  <si>
    <t>GCA_003438485.1</t>
  </si>
  <si>
    <t>GCA_003438565.1</t>
  </si>
  <si>
    <t>GCA_003438945.1</t>
  </si>
  <si>
    <t>GCA_003439655.1</t>
  </si>
  <si>
    <t>GCA_003449855.1</t>
  </si>
  <si>
    <t>Bifidobacterium sp.</t>
  </si>
  <si>
    <t>GCA_003457975.1</t>
  </si>
  <si>
    <t>GCA_003458335.1</t>
  </si>
  <si>
    <t>GCA_003458805.1</t>
  </si>
  <si>
    <t>GCA_003458965.1</t>
  </si>
  <si>
    <t>GCA_003459475.1</t>
  </si>
  <si>
    <t>GCA_003459865.1</t>
  </si>
  <si>
    <t>GCA_003460425.1</t>
  </si>
  <si>
    <t>GCA_003462885.1</t>
  </si>
  <si>
    <t>GCA_003462895.1</t>
  </si>
  <si>
    <t>GCA_003463265.1</t>
  </si>
  <si>
    <t>GCA_003463285.1</t>
  </si>
  <si>
    <t>GCA_003463425.1</t>
  </si>
  <si>
    <t>GCA_003463455.1</t>
  </si>
  <si>
    <t>GCA_003463505.1</t>
  </si>
  <si>
    <t>GCA_003463615.1</t>
  </si>
  <si>
    <t>GCA_003464325.1</t>
  </si>
  <si>
    <t>GCA_003464575.1</t>
  </si>
  <si>
    <t>GCA_003464685.1</t>
  </si>
  <si>
    <t>GCA_003464805.1</t>
  </si>
  <si>
    <t>GCA_003464845.1</t>
  </si>
  <si>
    <t>GCA_003464925.1</t>
  </si>
  <si>
    <t>GCA_003465065.1</t>
  </si>
  <si>
    <t>GCA_003465095.1</t>
  </si>
  <si>
    <t>GCA_003465135.1</t>
  </si>
  <si>
    <t>GCA_003465205.1</t>
  </si>
  <si>
    <t>GCA_003465365.1</t>
  </si>
  <si>
    <t>GCA_003465385.1</t>
  </si>
  <si>
    <t>GCA_003465425.1</t>
  </si>
  <si>
    <t>GCA_003465455.1</t>
  </si>
  <si>
    <t>GCA_003465545.1</t>
  </si>
  <si>
    <t>GCA_003465635.1</t>
  </si>
  <si>
    <t>GCA_003465665.1</t>
  </si>
  <si>
    <t>GCA_003465745.1</t>
  </si>
  <si>
    <t>GCA_003465775.1</t>
  </si>
  <si>
    <t>GCA_003465785.1</t>
  </si>
  <si>
    <t>GCA_003466045.1</t>
  </si>
  <si>
    <t>GCA_003466075.1</t>
  </si>
  <si>
    <t>GCA_003466105.1</t>
  </si>
  <si>
    <t>GCA_003466335.1</t>
  </si>
  <si>
    <t>GCA_003466365.1</t>
  </si>
  <si>
    <t>GCA_003466395.1</t>
  </si>
  <si>
    <t>GCA_003466425.1</t>
  </si>
  <si>
    <t>GCA_003466485.1</t>
  </si>
  <si>
    <t>GCA_003466505.1</t>
  </si>
  <si>
    <t>GCA_003466545.1</t>
  </si>
  <si>
    <t>GCA_003467065.1</t>
  </si>
  <si>
    <t>GCA_003467335.1</t>
  </si>
  <si>
    <t>GCA_003467395.1</t>
  </si>
  <si>
    <t>GCA_003467515.1</t>
  </si>
  <si>
    <t>GCA_003467755.1</t>
  </si>
  <si>
    <t>GCA_003467785.1</t>
  </si>
  <si>
    <t>GCA_003467905.1</t>
  </si>
  <si>
    <t>GCA_003467985.1</t>
  </si>
  <si>
    <t>GCA_003468005.1</t>
  </si>
  <si>
    <t>GCA_003468265.1</t>
  </si>
  <si>
    <t>GCA_003468385.1</t>
  </si>
  <si>
    <t>GCA_003468415.1</t>
  </si>
  <si>
    <t>GCA_003468555.1</t>
  </si>
  <si>
    <t>GCA_003468805.1</t>
  </si>
  <si>
    <t>GCA_003468825.1</t>
  </si>
  <si>
    <t>GCA_003469145.1</t>
  </si>
  <si>
    <t>GCA_003470125.1</t>
  </si>
  <si>
    <t>GCA_003470545.1</t>
  </si>
  <si>
    <t>GCA_003470585.1</t>
  </si>
  <si>
    <t>GCA_003470615.1</t>
  </si>
  <si>
    <t>GCA_003471245.1</t>
  </si>
  <si>
    <t>GCA_003471295.1</t>
  </si>
  <si>
    <t>GCA_003471325.1</t>
  </si>
  <si>
    <t>GCA_003471345.1</t>
  </si>
  <si>
    <t>GCA_003471355.1</t>
  </si>
  <si>
    <t>GCA_003471385.1</t>
  </si>
  <si>
    <t>GCA_003471415.1</t>
  </si>
  <si>
    <t>GCA_003471505.1</t>
  </si>
  <si>
    <t>GCA_003471555.1</t>
  </si>
  <si>
    <t>GCA_003471595.1</t>
  </si>
  <si>
    <t>GCA_003471915.1</t>
  </si>
  <si>
    <t>GCA_003472095.1</t>
  </si>
  <si>
    <t>GCA_003472245.1</t>
  </si>
  <si>
    <t>GCA_003472265.1</t>
  </si>
  <si>
    <t>GCA_003472305.1</t>
  </si>
  <si>
    <t>GCA_003472345.1</t>
  </si>
  <si>
    <t>GCA_003472405.1</t>
  </si>
  <si>
    <t>GCA_003472415.1</t>
  </si>
  <si>
    <t>GCA_003472545.1</t>
  </si>
  <si>
    <t>GCA_003472575.1</t>
  </si>
  <si>
    <t>GCA_003472605.1</t>
  </si>
  <si>
    <t>GCA_003472685.1</t>
  </si>
  <si>
    <t>GCA_003472725.1</t>
  </si>
  <si>
    <t>GCA_003473025.1</t>
  </si>
  <si>
    <t>GCA_003473105.1</t>
  </si>
  <si>
    <t>GCA_003473115.1</t>
  </si>
  <si>
    <t>GCA_003473145.1</t>
  </si>
  <si>
    <t>GCA_003473205.1</t>
  </si>
  <si>
    <t>GCA_003473345.1</t>
  </si>
  <si>
    <t>GCA_003474015.1</t>
  </si>
  <si>
    <t>GCA_003474045.1</t>
  </si>
  <si>
    <t>GCA_003474525.1</t>
  </si>
  <si>
    <t>GCA_003474835.1</t>
  </si>
  <si>
    <t>GCA_003474905.1</t>
  </si>
  <si>
    <t>GCA_003475025.1</t>
  </si>
  <si>
    <t>GCA_003475055.1</t>
  </si>
  <si>
    <t>GCA_003475835.1</t>
  </si>
  <si>
    <t>GCA_003475865.1</t>
  </si>
  <si>
    <t>GCA_003508295.1</t>
  </si>
  <si>
    <t>GCA_003519465.1</t>
  </si>
  <si>
    <t>GCA_003531035.1</t>
  </si>
  <si>
    <t>GCA_003534355.1</t>
  </si>
  <si>
    <t>GCA_003573895.1</t>
  </si>
  <si>
    <t>GCA_003573955.1</t>
  </si>
  <si>
    <t>GCA_003606305.1</t>
  </si>
  <si>
    <t>GCA_003612445.1</t>
  </si>
  <si>
    <t>GCA_003671995.1</t>
  </si>
  <si>
    <t>GCA_003688305.1</t>
  </si>
  <si>
    <t>GCA_003688325.1</t>
  </si>
  <si>
    <t>GCA_003788965.1</t>
  </si>
  <si>
    <t>GCA_003790375.1</t>
  </si>
  <si>
    <t>GCA_003790385.1</t>
  </si>
  <si>
    <t>GCA_003813065.1</t>
  </si>
  <si>
    <t>GCA_003856735.1</t>
  </si>
  <si>
    <t>GCA_003860285.1</t>
  </si>
  <si>
    <t>GCA_003951095.1</t>
  </si>
  <si>
    <t>GCA_003951975.1</t>
  </si>
  <si>
    <t>GCA_003952005.1</t>
  </si>
  <si>
    <t>GCA_003952025.1</t>
  </si>
  <si>
    <t>GCA_003952825.1</t>
  </si>
  <si>
    <t>GCA_003952945.1</t>
  </si>
  <si>
    <t>GCA_003970855.1</t>
  </si>
  <si>
    <t>GCA_003990235.1</t>
  </si>
  <si>
    <t>GCA_004125375.1</t>
  </si>
  <si>
    <t>GCA_004135085.1</t>
  </si>
  <si>
    <t>GCA_004135895.1</t>
  </si>
  <si>
    <t>GCA_004154425.1</t>
  </si>
  <si>
    <t>GCA_004154435.1</t>
  </si>
  <si>
    <t>GCA_004154445.1</t>
  </si>
  <si>
    <t>GCA_004154455.1</t>
  </si>
  <si>
    <t>GCA_004154475.1</t>
  </si>
  <si>
    <t>GCA_004154525.1</t>
  </si>
  <si>
    <t>GCA_004154535.1</t>
  </si>
  <si>
    <t>GCA_004154545.1</t>
  </si>
  <si>
    <t>GCA_004154555.1</t>
  </si>
  <si>
    <t>GCA_004154565.1</t>
  </si>
  <si>
    <t>GCA_004154625.1</t>
  </si>
  <si>
    <t>GCA_004154635.1</t>
  </si>
  <si>
    <t>GCA_004154645.1</t>
  </si>
  <si>
    <t>GCA_004154655.1</t>
  </si>
  <si>
    <t>GCA_004154695.1</t>
  </si>
  <si>
    <t>GCA_004154995.1</t>
  </si>
  <si>
    <t>GCA_004155015.1</t>
  </si>
  <si>
    <t>GCA_004155045.1</t>
  </si>
  <si>
    <t>GCA_004155095.1</t>
  </si>
  <si>
    <t>GCA_004155115.1</t>
  </si>
  <si>
    <t>GCA_004155135.1</t>
  </si>
  <si>
    <t>GCA_004155145.1</t>
  </si>
  <si>
    <t>GCA_004155155.1</t>
  </si>
  <si>
    <t>GCA_004155165.1</t>
  </si>
  <si>
    <t>GCA_004155235.1</t>
  </si>
  <si>
    <t>GCA_004155275.1</t>
  </si>
  <si>
    <t>GCA_004155285.1</t>
  </si>
  <si>
    <t>GCA_004155295.1</t>
  </si>
  <si>
    <t>GCA_004155305.1</t>
  </si>
  <si>
    <t>GCA_004155325.1</t>
  </si>
  <si>
    <t>GCA_004155375.1</t>
  </si>
  <si>
    <t>GCA_004155395.1</t>
  </si>
  <si>
    <t>GCA_004155405.1</t>
  </si>
  <si>
    <t>GCA_004155425.1</t>
  </si>
  <si>
    <t>GCA_004155435.1</t>
  </si>
  <si>
    <t>GCA_004155475.1</t>
  </si>
  <si>
    <t>GCA_004155495.1</t>
  </si>
  <si>
    <t>GCA_004155505.1</t>
  </si>
  <si>
    <t>GCA_004155525.1</t>
  </si>
  <si>
    <t>GCA_004155535.1</t>
  </si>
  <si>
    <t>GCA_004155565.1</t>
  </si>
  <si>
    <t>GCA_004155595.1</t>
  </si>
  <si>
    <t>GCA_004155615.1</t>
  </si>
  <si>
    <t>GCA_004155625.1</t>
  </si>
  <si>
    <t>GCA_004155635.1</t>
  </si>
  <si>
    <t>GCA_004155645.1</t>
  </si>
  <si>
    <t>GCA_004155695.1</t>
  </si>
  <si>
    <t>GCA_004155705.1</t>
  </si>
  <si>
    <t>GCA_004155715.1</t>
  </si>
  <si>
    <t>GCA_004155725.1</t>
  </si>
  <si>
    <t>GCA_004155745.1</t>
  </si>
  <si>
    <t>GCA_004155795.1</t>
  </si>
  <si>
    <t>GCA_004155805.1</t>
  </si>
  <si>
    <t>GCA_004155835.1</t>
  </si>
  <si>
    <t>GCA_004155845.1</t>
  </si>
  <si>
    <t>GCA_004155855.1</t>
  </si>
  <si>
    <t>GCA_004156075.1</t>
  </si>
  <si>
    <t>GCA_004156085.1</t>
  </si>
  <si>
    <t>GCA_004156115.1</t>
  </si>
  <si>
    <t>GCA_004156135.1</t>
  </si>
  <si>
    <t>GCA_004156145.1</t>
  </si>
  <si>
    <t>GCA_004156175.1</t>
  </si>
  <si>
    <t>GCA_004156195.1</t>
  </si>
  <si>
    <t>GCA_004156215.1</t>
  </si>
  <si>
    <t>GCA_004156235.1</t>
  </si>
  <si>
    <t>GCA_004167365.1</t>
  </si>
  <si>
    <t>GCA_004167565.1</t>
  </si>
  <si>
    <t>GCA_004167585.1</t>
  </si>
  <si>
    <t>GCA_004167725.1</t>
  </si>
  <si>
    <t>GCA_004167735.1</t>
  </si>
  <si>
    <t>GCA_004167905.1</t>
  </si>
  <si>
    <t>GCA_004168525.1</t>
  </si>
  <si>
    <t>GCA_004324325.1</t>
  </si>
  <si>
    <t>GCA_004332625.1</t>
  </si>
  <si>
    <t>GCA_004332635.1</t>
  </si>
  <si>
    <t>GCA_004332645.1</t>
  </si>
  <si>
    <t>GCA_004332655.1</t>
  </si>
  <si>
    <t>GCA_004332665.1</t>
  </si>
  <si>
    <t>GCA_004332725.1</t>
  </si>
  <si>
    <t>GCA_004332735.1</t>
  </si>
  <si>
    <t>GCA_004332745.1</t>
  </si>
  <si>
    <t>GCA_004332755.1</t>
  </si>
  <si>
    <t>GCA_004332765.1</t>
  </si>
  <si>
    <t>GCA_004332825.1</t>
  </si>
  <si>
    <t>GCA_004332835.1</t>
  </si>
  <si>
    <t>GCA_004332855.1</t>
  </si>
  <si>
    <t>GCA_004332865.1</t>
  </si>
  <si>
    <t>GCA_004332895.1</t>
  </si>
  <si>
    <t>GCA_004332925.1</t>
  </si>
  <si>
    <t>GCA_004332935.1</t>
  </si>
  <si>
    <t>GCA_004332945.1</t>
  </si>
  <si>
    <t>GCA_004332965.1</t>
  </si>
  <si>
    <t>GCA_004333005.1</t>
  </si>
  <si>
    <t>GCA_004333015.1</t>
  </si>
  <si>
    <t>GCA_004333035.1</t>
  </si>
  <si>
    <t>GCA_004333045.1</t>
  </si>
  <si>
    <t>GCA_004333065.1</t>
  </si>
  <si>
    <t>GCA_004333105.1</t>
  </si>
  <si>
    <t>GCA_004333115.1</t>
  </si>
  <si>
    <t>GCA_004333125.1</t>
  </si>
  <si>
    <t>GCA_004333165.1</t>
  </si>
  <si>
    <t>GCA_004333175.1</t>
  </si>
  <si>
    <t>GCA_004333205.1</t>
  </si>
  <si>
    <t>GCA_004333215.1</t>
  </si>
  <si>
    <t>GCA_004333235.1</t>
  </si>
  <si>
    <t>GCA_004333265.1</t>
  </si>
  <si>
    <t>GCA_004333275.1</t>
  </si>
  <si>
    <t>GCA_004333305.1</t>
  </si>
  <si>
    <t>GCA_004333325.1</t>
  </si>
  <si>
    <t>GCA_004333335.1</t>
  </si>
  <si>
    <t>GCA_004333365.1</t>
  </si>
  <si>
    <t>GCA_004333375.1</t>
  </si>
  <si>
    <t>GCA_004333385.1</t>
  </si>
  <si>
    <t>GCA_004333425.1</t>
  </si>
  <si>
    <t>GCA_004333445.1</t>
  </si>
  <si>
    <t>GCA_004333455.1</t>
  </si>
  <si>
    <t>GCA_004333465.1</t>
  </si>
  <si>
    <t>GCA_004333475.1</t>
  </si>
  <si>
    <t>GCA_004333515.1</t>
  </si>
  <si>
    <t>GCA_004333535.1</t>
  </si>
  <si>
    <t>GCA_004333555.1</t>
  </si>
  <si>
    <t>GCA_004333565.1</t>
  </si>
  <si>
    <t>GCA_004333575.1</t>
  </si>
  <si>
    <t>GCA_004333625.1</t>
  </si>
  <si>
    <t>GCA_004333635.1</t>
  </si>
  <si>
    <t>GCA_004333645.1</t>
  </si>
  <si>
    <t>GCA_004333675.1</t>
  </si>
  <si>
    <t>GCA_004333695.1</t>
  </si>
  <si>
    <t>GCA_004333715.1</t>
  </si>
  <si>
    <t>GCA_004333735.1</t>
  </si>
  <si>
    <t>GCA_004333765.1</t>
  </si>
  <si>
    <t>GCA_004333775.1</t>
  </si>
  <si>
    <t>GCA_004333785.1</t>
  </si>
  <si>
    <t>GCA_004333795.1</t>
  </si>
  <si>
    <t>GCA_004333845.1</t>
  </si>
  <si>
    <t>GCA_004333855.1</t>
  </si>
  <si>
    <t>GCA_004333875.1</t>
  </si>
  <si>
    <t>GCA_004333895.1</t>
  </si>
  <si>
    <t>GCA_004333905.1</t>
  </si>
  <si>
    <t>GCA_004333925.1</t>
  </si>
  <si>
    <t>GCA_004333935.1</t>
  </si>
  <si>
    <t>GCA_004333975.1</t>
  </si>
  <si>
    <t>GCA_004333995.1</t>
  </si>
  <si>
    <t>GCA_004334005.1</t>
  </si>
  <si>
    <t>GCA_004334035.1</t>
  </si>
  <si>
    <t>GCA_004334045.1</t>
  </si>
  <si>
    <t>GCA_004334065.1</t>
  </si>
  <si>
    <t>GCA_004334075.1</t>
  </si>
  <si>
    <t>GCA_004334105.1</t>
  </si>
  <si>
    <t>GCA_004334145.1</t>
  </si>
  <si>
    <t>GCA_004334155.1</t>
  </si>
  <si>
    <t>GCA_004334165.1</t>
  </si>
  <si>
    <t>GCA_004334205.1</t>
  </si>
  <si>
    <t>GCA_004334215.1</t>
  </si>
  <si>
    <t>GCA_004334235.1</t>
  </si>
  <si>
    <t>GCA_004334245.1</t>
  </si>
  <si>
    <t>GCA_004334255.1</t>
  </si>
  <si>
    <t>GCA_004334285.1</t>
  </si>
  <si>
    <t>GCA_004334325.1</t>
  </si>
  <si>
    <t>GCA_004334335.1</t>
  </si>
  <si>
    <t>GCA_004334345.1</t>
  </si>
  <si>
    <t>GCA_004334355.1</t>
  </si>
  <si>
    <t>GCA_004334365.1</t>
  </si>
  <si>
    <t>GCA_004334425.1</t>
  </si>
  <si>
    <t>GCA_004334435.1</t>
  </si>
  <si>
    <t>GCA_004334445.1</t>
  </si>
  <si>
    <t>GCA_004334465.1</t>
  </si>
  <si>
    <t>GCA_004334485.1</t>
  </si>
  <si>
    <t>GCA_004334515.1</t>
  </si>
  <si>
    <t>GCA_004334535.1</t>
  </si>
  <si>
    <t>GCA_004334545.1</t>
  </si>
  <si>
    <t>GCA_004334555.1</t>
  </si>
  <si>
    <t>GCA_004334615.1</t>
  </si>
  <si>
    <t>GCA_004334625.1</t>
  </si>
  <si>
    <t>GCA_004334635.1</t>
  </si>
  <si>
    <t>GCA_004334645.1</t>
  </si>
  <si>
    <t>GCA_004334695.1</t>
  </si>
  <si>
    <t>GCA_004334705.1</t>
  </si>
  <si>
    <t>GCA_004334715.1</t>
  </si>
  <si>
    <t>GCA_004334745.1</t>
  </si>
  <si>
    <t>GCA_004334775.1</t>
  </si>
  <si>
    <t>GCA_004334785.1</t>
  </si>
  <si>
    <t>GCA_004334795.1</t>
  </si>
  <si>
    <t>GCA_004334815.1</t>
  </si>
  <si>
    <t>GCA_004334855.1</t>
  </si>
  <si>
    <t>GCA_004334865.1</t>
  </si>
  <si>
    <t>GCA_004683745.1</t>
  </si>
  <si>
    <t>GCA_004799295.1</t>
  </si>
  <si>
    <t>GCA_004801625.1</t>
  </si>
  <si>
    <t>GCA_004803425.1</t>
  </si>
  <si>
    <t>GCA_004919065.2</t>
  </si>
  <si>
    <t>GCA_004936435.1</t>
  </si>
  <si>
    <t>GCA_006408715.1</t>
  </si>
  <si>
    <t>GCA_006408775.1</t>
  </si>
  <si>
    <t>GCA_006408815.1</t>
  </si>
  <si>
    <t>GCA_006408825.1</t>
  </si>
  <si>
    <t>GCA_006408855.1</t>
  </si>
  <si>
    <t>GCA_006408865.1</t>
  </si>
  <si>
    <t>GCA_006408915.1</t>
  </si>
  <si>
    <t>GCA_006408945.1</t>
  </si>
  <si>
    <t>GCA_006438975.1</t>
  </si>
  <si>
    <t>GCA_006454495.1</t>
  </si>
  <si>
    <t>GCA_006474905.1</t>
  </si>
  <si>
    <t>GCA_006538245.1</t>
  </si>
  <si>
    <t>GCA_006538265.1</t>
  </si>
  <si>
    <t>GCA_006538285.1</t>
  </si>
  <si>
    <t>GCA_006546585.1</t>
  </si>
  <si>
    <t>GCA_006828885.1</t>
  </si>
  <si>
    <t>GCA_007559155.1</t>
  </si>
  <si>
    <t>GCA_007559275.1</t>
  </si>
  <si>
    <t>GCA_008041995.1</t>
  </si>
  <si>
    <t>GCA_008698085.1</t>
  </si>
  <si>
    <t>GCA_008698125.1</t>
  </si>
  <si>
    <t>GCA_008698145.1</t>
  </si>
  <si>
    <t>GCA_008698155.1</t>
  </si>
  <si>
    <t>GCA_008698165.1</t>
  </si>
  <si>
    <t>GCA_008698195.1</t>
  </si>
  <si>
    <t>GCA_008698225.1</t>
  </si>
  <si>
    <t>GCA_008698235.1</t>
  </si>
  <si>
    <t>GCA_008868405.1</t>
  </si>
  <si>
    <t>GCA_008868415.1</t>
  </si>
  <si>
    <t>GCA_008868445.1</t>
  </si>
  <si>
    <t>GCA_008868455.1</t>
  </si>
  <si>
    <t>GCA_009075765.1</t>
  </si>
  <si>
    <t>GCA_009075785.1</t>
  </si>
  <si>
    <t>GCA_009075795.1</t>
  </si>
  <si>
    <t>GCA_009075805.1</t>
  </si>
  <si>
    <t>GCA_009075815.1</t>
  </si>
  <si>
    <t>GCA_009075825.1</t>
  </si>
  <si>
    <t>GCA_009075885.1</t>
  </si>
  <si>
    <t>GCA_009075895.1</t>
  </si>
  <si>
    <t>GCA_009075915.1</t>
  </si>
  <si>
    <t>GCA_009075925.1</t>
  </si>
  <si>
    <t>GCA_009075935.1</t>
  </si>
  <si>
    <t>GCA_009075975.1</t>
  </si>
  <si>
    <t>GCA_009075995.1</t>
  </si>
  <si>
    <t>GCA_009076015.1</t>
  </si>
  <si>
    <t>GCA_009076025.1</t>
  </si>
  <si>
    <t>GCA_009076045.1</t>
  </si>
  <si>
    <t>GCA_009076055.1</t>
  </si>
  <si>
    <t>GCA_009076095.1</t>
  </si>
  <si>
    <t>GCA_009076115.1</t>
  </si>
  <si>
    <t>GCA_009076125.1</t>
  </si>
  <si>
    <t>GCA_009076145.1</t>
  </si>
  <si>
    <t>GCA_009076155.1</t>
  </si>
  <si>
    <t>GCA_009076185.1</t>
  </si>
  <si>
    <t>GCA_009076225.1</t>
  </si>
  <si>
    <t>GCA_009076235.1</t>
  </si>
  <si>
    <t>GCA_009076245.1</t>
  </si>
  <si>
    <t>GCA_009076265.1</t>
  </si>
  <si>
    <t>GCA_009076275.1</t>
  </si>
  <si>
    <t>GCA_009076315.1</t>
  </si>
  <si>
    <t>GCA_009076335.1</t>
  </si>
  <si>
    <t>GCA_009076345.1</t>
  </si>
  <si>
    <t>GCA_009076355.1</t>
  </si>
  <si>
    <t>GCA_009076405.1</t>
  </si>
  <si>
    <t>GCA_009076415.1</t>
  </si>
  <si>
    <t>GCA_009076425.1</t>
  </si>
  <si>
    <t>GCA_009076445.1</t>
  </si>
  <si>
    <t>GCA_009076465.1</t>
  </si>
  <si>
    <t>GCA_009076505.1</t>
  </si>
  <si>
    <t>GCA_009076515.1</t>
  </si>
  <si>
    <t>GCA_009076535.1</t>
  </si>
  <si>
    <t>GCA_009076565.1</t>
  </si>
  <si>
    <t>GCA_009076575.1</t>
  </si>
  <si>
    <t>GCA_009076585.1</t>
  </si>
  <si>
    <t>GCA_009076595.1</t>
  </si>
  <si>
    <t>GCA_009076625.1</t>
  </si>
  <si>
    <t>GCA_009076655.1</t>
  </si>
  <si>
    <t>GCA_009076675.1</t>
  </si>
  <si>
    <t>GCA_009076695.1</t>
  </si>
  <si>
    <t>GCA_009076715.1</t>
  </si>
  <si>
    <t>GCA_009076725.1</t>
  </si>
  <si>
    <t>GCA_009076755.1</t>
  </si>
  <si>
    <t>GCA_009076785.1</t>
  </si>
  <si>
    <t>GCA_009076795.1</t>
  </si>
  <si>
    <t>GCA_009076805.1</t>
  </si>
  <si>
    <t>GCA_009076815.1</t>
  </si>
  <si>
    <t>GCA_009076825.1</t>
  </si>
  <si>
    <t>GCA_009076885.1</t>
  </si>
  <si>
    <t>GCA_009076895.1</t>
  </si>
  <si>
    <t>GCA_009076905.1</t>
  </si>
  <si>
    <t>GCA_009076915.1</t>
  </si>
  <si>
    <t>GCA_009076925.1</t>
  </si>
  <si>
    <t>GCA_009076975.1</t>
  </si>
  <si>
    <t>GCA_009076985.1</t>
  </si>
  <si>
    <t>GCA_009077005.1</t>
  </si>
  <si>
    <t>GCA_009077015.1</t>
  </si>
  <si>
    <t>GCA_009077045.1</t>
  </si>
  <si>
    <t>GCA_009077055.1</t>
  </si>
  <si>
    <t>GCA_009077075.1</t>
  </si>
  <si>
    <t>GCA_009077125.1</t>
  </si>
  <si>
    <t>GCA_009077135.1</t>
  </si>
  <si>
    <t>GCA_009077145.1</t>
  </si>
  <si>
    <t>GCA_009077155.1</t>
  </si>
  <si>
    <t>GCA_009077185.1</t>
  </si>
  <si>
    <t>GCA_009077225.1</t>
  </si>
  <si>
    <t>GCA_009077235.1</t>
  </si>
  <si>
    <t>GCA_009077265.1</t>
  </si>
  <si>
    <t>GCA_009077285.1</t>
  </si>
  <si>
    <t>GCA_009077295.1</t>
  </si>
  <si>
    <t>GCA_009077325.1</t>
  </si>
  <si>
    <t>GCA_009077335.1</t>
  </si>
  <si>
    <t>GCA_009077345.1</t>
  </si>
  <si>
    <t>GCA_009077375.1</t>
  </si>
  <si>
    <t>GCA_009077385.1</t>
  </si>
  <si>
    <t>GCA_009077425.1</t>
  </si>
  <si>
    <t>GCA_009077435.1</t>
  </si>
  <si>
    <t>GCA_009077445.1</t>
  </si>
  <si>
    <t>GCA_009077455.1</t>
  </si>
  <si>
    <t>GCA_009077475.1</t>
  </si>
  <si>
    <t>GCA_009077515.1</t>
  </si>
  <si>
    <t>GCA_009077535.1</t>
  </si>
  <si>
    <t>GCA_009077545.1</t>
  </si>
  <si>
    <t>GCA_009077555.1</t>
  </si>
  <si>
    <t>GCA_009077585.1</t>
  </si>
  <si>
    <t>GCA_009077615.1</t>
  </si>
  <si>
    <t>GCA_009077625.1</t>
  </si>
  <si>
    <t>GCA_009077645.1</t>
  </si>
  <si>
    <t>GCA_009077655.1</t>
  </si>
  <si>
    <t>GCA_009077675.1</t>
  </si>
  <si>
    <t>GCA_009077715.1</t>
  </si>
  <si>
    <t>GCA_009077745.1</t>
  </si>
  <si>
    <t>GCA_009077755.1</t>
  </si>
  <si>
    <t>GCA_009077765.1</t>
  </si>
  <si>
    <t>GCA_009077785.1</t>
  </si>
  <si>
    <t>GCA_009077825.1</t>
  </si>
  <si>
    <t>GCA_009077835.1</t>
  </si>
  <si>
    <t>GCA_009077845.1</t>
  </si>
  <si>
    <t>GCA_009077875.1</t>
  </si>
  <si>
    <t>GCA_009077905.1</t>
  </si>
  <si>
    <t>GCA_009077915.1</t>
  </si>
  <si>
    <t>GCA_009077935.1</t>
  </si>
  <si>
    <t>GCA_009077955.1</t>
  </si>
  <si>
    <t>GCA_009077975.1</t>
  </si>
  <si>
    <t>GCA_009078005.1</t>
  </si>
  <si>
    <t>GCA_009078015.1</t>
  </si>
  <si>
    <t>GCA_009078025.1</t>
  </si>
  <si>
    <t>GCA_009078055.1</t>
  </si>
  <si>
    <t>GCA_009078065.1</t>
  </si>
  <si>
    <t>GCA_009078095.1</t>
  </si>
  <si>
    <t>GCA_009078115.1</t>
  </si>
  <si>
    <t>GCA_009078135.1</t>
  </si>
  <si>
    <t>GCA_009078155.1</t>
  </si>
  <si>
    <t>GCA_009078175.1</t>
  </si>
  <si>
    <t>GCA_009078185.1</t>
  </si>
  <si>
    <t>GCA_009078225.1</t>
  </si>
  <si>
    <t>GCA_009078235.1</t>
  </si>
  <si>
    <t>GCA_009078245.1</t>
  </si>
  <si>
    <t>GCA_009078255.1</t>
  </si>
  <si>
    <t>GCA_009078285.1</t>
  </si>
  <si>
    <t>GCA_009093185.1</t>
  </si>
  <si>
    <t>GCA_009093195.1</t>
  </si>
  <si>
    <t>GCA_009093245.1</t>
  </si>
  <si>
    <t>GCA_009093255.1</t>
  </si>
  <si>
    <t>GCA_009093265.1</t>
  </si>
  <si>
    <t>GCA_009093295.1</t>
  </si>
  <si>
    <t>GCA_009093315.1</t>
  </si>
  <si>
    <t>GCA_009093345.1</t>
  </si>
  <si>
    <t>GCA_009093365.1</t>
  </si>
  <si>
    <t>GCA_009093375.1</t>
  </si>
  <si>
    <t>GCA_009093385.1</t>
  </si>
  <si>
    <t>GCA_009093435.1</t>
  </si>
  <si>
    <t>GCA_009093455.1</t>
  </si>
  <si>
    <t>GCA_009093465.1</t>
  </si>
  <si>
    <t>GCA_009093475.1</t>
  </si>
  <si>
    <t>GCA_009093495.1</t>
  </si>
  <si>
    <t>GCA_009093515.1</t>
  </si>
  <si>
    <t>GCA_009093535.1</t>
  </si>
  <si>
    <t>GCA_009093555.1</t>
  </si>
  <si>
    <t>GCA_009093575.1</t>
  </si>
  <si>
    <t>GCA_009093585.1</t>
  </si>
  <si>
    <t>GCA_009093625.1</t>
  </si>
  <si>
    <t>GCA_009093645.1</t>
  </si>
  <si>
    <t>GCA_009093655.1</t>
  </si>
  <si>
    <t>GCA_009093675.1</t>
  </si>
  <si>
    <t>GCA_009093725.1</t>
  </si>
  <si>
    <t>GCA_009093735.1</t>
  </si>
  <si>
    <t>GCA_009093745.1</t>
  </si>
  <si>
    <t>GCA_009093795.1</t>
  </si>
  <si>
    <t>GCA_009093805.1</t>
  </si>
  <si>
    <t>GCA_009093845.1</t>
  </si>
  <si>
    <t>GCA_009093875.1</t>
  </si>
  <si>
    <t>GCA_009093885.1</t>
  </si>
  <si>
    <t>GCA_009093925.1</t>
  </si>
  <si>
    <t>GCA_009093975.1</t>
  </si>
  <si>
    <t>GCA_009093985.1</t>
  </si>
  <si>
    <t>GCA_009094005.1</t>
  </si>
  <si>
    <t>GCA_009094035.1</t>
  </si>
  <si>
    <t>GCA_009094045.1</t>
  </si>
  <si>
    <t>GCA_009094075.1</t>
  </si>
  <si>
    <t>GCA_009094095.1</t>
  </si>
  <si>
    <t>GCA_009094115.1</t>
  </si>
  <si>
    <t>GCA_009094125.1</t>
  </si>
  <si>
    <t>GCA_009094165.1</t>
  </si>
  <si>
    <t>GCA_009094175.1</t>
  </si>
  <si>
    <t>GCA_009094185.1</t>
  </si>
  <si>
    <t>GCA_009094205.1</t>
  </si>
  <si>
    <t>GCA_009094245.1</t>
  </si>
  <si>
    <t>GCA_009094255.1</t>
  </si>
  <si>
    <t>GCA_009094265.1</t>
  </si>
  <si>
    <t>GCA_009094305.1</t>
  </si>
  <si>
    <t>GCA_009094315.1</t>
  </si>
  <si>
    <t>GCA_009094325.1</t>
  </si>
  <si>
    <t>GCA_009094355.1</t>
  </si>
  <si>
    <t>GCA_009094365.1</t>
  </si>
  <si>
    <t>GCA_009094405.1</t>
  </si>
  <si>
    <t>GCA_009094415.1</t>
  </si>
  <si>
    <t>GCA_009094425.1</t>
  </si>
  <si>
    <t>GCA_009094475.1</t>
  </si>
  <si>
    <t>GCA_009094485.1</t>
  </si>
  <si>
    <t>GCA_009094495.1</t>
  </si>
  <si>
    <t>GCA_009094515.1</t>
  </si>
  <si>
    <t>GCA_009094545.1</t>
  </si>
  <si>
    <t>GCA_009094565.1</t>
  </si>
  <si>
    <t>GCA_009094575.1</t>
  </si>
  <si>
    <t>GCA_009094585.1</t>
  </si>
  <si>
    <t>GCA_009094615.1</t>
  </si>
  <si>
    <t>GCA_009094645.1</t>
  </si>
  <si>
    <t>GCA_009094655.1</t>
  </si>
  <si>
    <t>GCA_009094675.1</t>
  </si>
  <si>
    <t>GCA_009094695.1</t>
  </si>
  <si>
    <t>GCA_009094705.1</t>
  </si>
  <si>
    <t>GCA_009094745.1</t>
  </si>
  <si>
    <t>GCA_009094765.1</t>
  </si>
  <si>
    <t>GCA_009094775.1</t>
  </si>
  <si>
    <t>GCA_009094795.1</t>
  </si>
  <si>
    <t>GCA_009094805.1</t>
  </si>
  <si>
    <t>GCA_009094855.1</t>
  </si>
  <si>
    <t>GCA_009094875.1</t>
  </si>
  <si>
    <t>GCA_009094885.1</t>
  </si>
  <si>
    <t>GCA_009094895.1</t>
  </si>
  <si>
    <t>GCA_009094905.1</t>
  </si>
  <si>
    <t>GCA_009094955.1</t>
  </si>
  <si>
    <t>GCA_009094965.1</t>
  </si>
  <si>
    <t>GCA_009094985.1</t>
  </si>
  <si>
    <t>GCA_009094995.1</t>
  </si>
  <si>
    <t>GCA_009095005.1</t>
  </si>
  <si>
    <t>GCA_009095045.1</t>
  </si>
  <si>
    <t>GCA_009095055.1</t>
  </si>
  <si>
    <t>GCA_009095065.1</t>
  </si>
  <si>
    <t>GCA_009095115.1</t>
  </si>
  <si>
    <t>GCA_009095135.1</t>
  </si>
  <si>
    <t>GCA_009095145.1</t>
  </si>
  <si>
    <t>GCA_009095155.1</t>
  </si>
  <si>
    <t>GCA_009095165.1</t>
  </si>
  <si>
    <t>GCA_009095225.1</t>
  </si>
  <si>
    <t>GCA_009095235.1</t>
  </si>
  <si>
    <t>GCA_009095245.1</t>
  </si>
  <si>
    <t>GCA_009095255.1</t>
  </si>
  <si>
    <t>GCA_009095265.1</t>
  </si>
  <si>
    <t>GCA_009095325.1</t>
  </si>
  <si>
    <t>GCA_009095335.1</t>
  </si>
  <si>
    <t>GCA_009095355.1</t>
  </si>
  <si>
    <t>GCA_009095365.1</t>
  </si>
  <si>
    <t>GCA_009095375.1</t>
  </si>
  <si>
    <t>GCA_009095395.1</t>
  </si>
  <si>
    <t>GCA_009095425.1</t>
  </si>
  <si>
    <t>GCA_009095455.1</t>
  </si>
  <si>
    <t>GCA_009095465.1</t>
  </si>
  <si>
    <t>GCA_009095475.1</t>
  </si>
  <si>
    <t>GCA_009095485.1</t>
  </si>
  <si>
    <t>GCA_009095535.1</t>
  </si>
  <si>
    <t>GCA_009095555.1</t>
  </si>
  <si>
    <t>GCA_009095575.1</t>
  </si>
  <si>
    <t>GCA_009095605.1</t>
  </si>
  <si>
    <t>GCA_009095615.1</t>
  </si>
  <si>
    <t>GCA_009147285.1</t>
  </si>
  <si>
    <t>GCA_009147295.1</t>
  </si>
  <si>
    <t>GCA_009147345.1</t>
  </si>
  <si>
    <t>GCA_009148205.1</t>
  </si>
  <si>
    <t>GCA_009148235.1</t>
  </si>
  <si>
    <t>GCA_009148265.1</t>
  </si>
  <si>
    <t>GCA_009148275.1</t>
  </si>
  <si>
    <t>GCA_009148305.1</t>
  </si>
  <si>
    <t>GCA_009148315.1</t>
  </si>
  <si>
    <t>GCA_009148905.1</t>
  </si>
  <si>
    <t>GCA_009153215.1</t>
  </si>
  <si>
    <t>GCA_009153245.1</t>
  </si>
  <si>
    <t>GCA_009153315.1</t>
  </si>
  <si>
    <t>GCA_009153335.1</t>
  </si>
  <si>
    <t>GCA_009153345.1</t>
  </si>
  <si>
    <t>GCA_009153355.1</t>
  </si>
  <si>
    <t>GCA_009153365.1</t>
  </si>
  <si>
    <t>GCA_009153375.1</t>
  </si>
  <si>
    <t>GCA_009153435.1</t>
  </si>
  <si>
    <t>GCA_009153445.1</t>
  </si>
  <si>
    <t>GCA_009153455.1</t>
  </si>
  <si>
    <t>GCA_009153465.1</t>
  </si>
  <si>
    <t>GCA_009153515.1</t>
  </si>
  <si>
    <t>GCA_009153535.1</t>
  </si>
  <si>
    <t>GCA_009153545.1</t>
  </si>
  <si>
    <t>GCA_009153575.1</t>
  </si>
  <si>
    <t>GCA_009153585.1</t>
  </si>
  <si>
    <t>GCA_009153595.1</t>
  </si>
  <si>
    <t>GCA_009153635.1</t>
  </si>
  <si>
    <t>GCA_009153655.1</t>
  </si>
  <si>
    <t>GCA_009153675.1</t>
  </si>
  <si>
    <t>GCA_009153685.1</t>
  </si>
  <si>
    <t>GCA_009153695.1</t>
  </si>
  <si>
    <t>GCA_009153705.1</t>
  </si>
  <si>
    <t>GCA_009153715.1</t>
  </si>
  <si>
    <t>GCA_009153775.1</t>
  </si>
  <si>
    <t>GCA_009153785.1</t>
  </si>
  <si>
    <t>GCA_009153795.1</t>
  </si>
  <si>
    <t>GCA_009153805.1</t>
  </si>
  <si>
    <t>GCA_009153815.1</t>
  </si>
  <si>
    <t>GCA_009153875.1</t>
  </si>
  <si>
    <t>GCA_009153895.1</t>
  </si>
  <si>
    <t>GCA_009153905.1</t>
  </si>
  <si>
    <t>GCA_009153925.1</t>
  </si>
  <si>
    <t>GCA_009153935.1</t>
  </si>
  <si>
    <t>GCA_009153975.1</t>
  </si>
  <si>
    <t>GCA_009153985.1</t>
  </si>
  <si>
    <t>GCA_009154015.1</t>
  </si>
  <si>
    <t>GCA_009154035.1</t>
  </si>
  <si>
    <t>GCA_009154045.1</t>
  </si>
  <si>
    <t>GCA_009154075.1</t>
  </si>
  <si>
    <t>GCA_009154095.1</t>
  </si>
  <si>
    <t>GCA_009154115.1</t>
  </si>
  <si>
    <t>GCA_009154125.1</t>
  </si>
  <si>
    <t>GCA_009154135.1</t>
  </si>
  <si>
    <t>GCA_009154175.1</t>
  </si>
  <si>
    <t>GCA_009154195.1</t>
  </si>
  <si>
    <t>GCA_009154215.1</t>
  </si>
  <si>
    <t>GCA_009154225.1</t>
  </si>
  <si>
    <t>GCA_009154245.1</t>
  </si>
  <si>
    <t>GCA_009154275.1</t>
  </si>
  <si>
    <t>GCA_009154285.1</t>
  </si>
  <si>
    <t>GCA_009154315.1</t>
  </si>
  <si>
    <t>GCA_009154325.1</t>
  </si>
  <si>
    <t>GCA_009154335.1</t>
  </si>
  <si>
    <t>GCA_009154375.1</t>
  </si>
  <si>
    <t>GCA_009154385.1</t>
  </si>
  <si>
    <t>GCA_009154415.1</t>
  </si>
  <si>
    <t>GCA_009154425.1</t>
  </si>
  <si>
    <t>GCA_009154455.1</t>
  </si>
  <si>
    <t>GCA_009154475.1</t>
  </si>
  <si>
    <t>GCA_009154485.1</t>
  </si>
  <si>
    <t>GCA_009154515.1</t>
  </si>
  <si>
    <t>GCA_009154525.1</t>
  </si>
  <si>
    <t>GCA_009154535.1</t>
  </si>
  <si>
    <t>GCA_009154575.1</t>
  </si>
  <si>
    <t>GCA_009154595.1</t>
  </si>
  <si>
    <t>GCA_009154615.1</t>
  </si>
  <si>
    <t>GCA_009154635.1</t>
  </si>
  <si>
    <t>GCA_009154645.1</t>
  </si>
  <si>
    <t>GCA_009154675.1</t>
  </si>
  <si>
    <t>GCA_009154685.1</t>
  </si>
  <si>
    <t>GCA_009154715.1</t>
  </si>
  <si>
    <t>GCA_009154735.1</t>
  </si>
  <si>
    <t>GCA_009154745.1</t>
  </si>
  <si>
    <t>GCA_009154765.1</t>
  </si>
  <si>
    <t>GCA_009154795.1</t>
  </si>
  <si>
    <t>GCA_009154815.1</t>
  </si>
  <si>
    <t>GCA_009154835.1</t>
  </si>
  <si>
    <t>GCA_009154855.1</t>
  </si>
  <si>
    <t>GCA_009154875.1</t>
  </si>
  <si>
    <t>GCA_009154885.1</t>
  </si>
  <si>
    <t>GCA_009154905.1</t>
  </si>
  <si>
    <t>GCA_009154935.1</t>
  </si>
  <si>
    <t>GCA_009154955.1</t>
  </si>
  <si>
    <t>GCA_009154975.1</t>
  </si>
  <si>
    <t>GCA_009154985.1</t>
  </si>
  <si>
    <t>GCA_009155015.1</t>
  </si>
  <si>
    <t>GCA_009155035.1</t>
  </si>
  <si>
    <t>GCA_009155055.1</t>
  </si>
  <si>
    <t>GCA_009155065.1</t>
  </si>
  <si>
    <t>GCA_009155095.1</t>
  </si>
  <si>
    <t>GCA_009155105.1</t>
  </si>
  <si>
    <t>GCA_009155115.1</t>
  </si>
  <si>
    <t>GCA_009155155.1</t>
  </si>
  <si>
    <t>GCA_009155175.1</t>
  </si>
  <si>
    <t>GCA_009155195.1</t>
  </si>
  <si>
    <t>GCA_009155205.1</t>
  </si>
  <si>
    <t>GCA_009155225.1</t>
  </si>
  <si>
    <t>GCA_009155255.1</t>
  </si>
  <si>
    <t>GCA_009155275.1</t>
  </si>
  <si>
    <t>GCA_009155295.1</t>
  </si>
  <si>
    <t>GCA_009155315.1</t>
  </si>
  <si>
    <t>GCA_009155335.1</t>
  </si>
  <si>
    <t>GCA_009155345.1</t>
  </si>
  <si>
    <t>GCA_009155355.1</t>
  </si>
  <si>
    <t>GCA_009155395.1</t>
  </si>
  <si>
    <t>GCA_009155415.1</t>
  </si>
  <si>
    <t>GCA_009155435.1</t>
  </si>
  <si>
    <t>GCA_009155445.1</t>
  </si>
  <si>
    <t>GCA_009155455.1</t>
  </si>
  <si>
    <t>GCA_009155465.1</t>
  </si>
  <si>
    <t>GCA_009155515.1</t>
  </si>
  <si>
    <t>GCA_009155535.1</t>
  </si>
  <si>
    <t>GCA_009155555.1</t>
  </si>
  <si>
    <t>GCA_009155565.1</t>
  </si>
  <si>
    <t>GCA_009155575.1</t>
  </si>
  <si>
    <t>GCA_009155615.1</t>
  </si>
  <si>
    <t>GCA_009155635.1</t>
  </si>
  <si>
    <t>GCA_009155655.1</t>
  </si>
  <si>
    <t>GCA_009155675.1</t>
  </si>
  <si>
    <t>GCA_009155685.1</t>
  </si>
  <si>
    <t>GCA_009155715.1</t>
  </si>
  <si>
    <t>GCA_009155735.1</t>
  </si>
  <si>
    <t>GCA_009155755.1</t>
  </si>
  <si>
    <t>GCA_009155775.1</t>
  </si>
  <si>
    <t>GCA_009155795.1</t>
  </si>
  <si>
    <t>GCA_009155815.1</t>
  </si>
  <si>
    <t>GCA_009155835.1</t>
  </si>
  <si>
    <t>GCA_009155855.1</t>
  </si>
  <si>
    <t>GCA_009155875.1</t>
  </si>
  <si>
    <t>GCA_009155885.1</t>
  </si>
  <si>
    <t>GCA_009155915.1</t>
  </si>
  <si>
    <t>GCA_009155935.1</t>
  </si>
  <si>
    <t>GCA_009155945.1</t>
  </si>
  <si>
    <t>GCA_009155965.1</t>
  </si>
  <si>
    <t>GCA_009155975.1</t>
  </si>
  <si>
    <t>GCA_009156015.1</t>
  </si>
  <si>
    <t>GCA_009156035.1</t>
  </si>
  <si>
    <t>GCA_009156045.1</t>
  </si>
  <si>
    <t>GCA_009156095.1</t>
  </si>
  <si>
    <t>GCA_009156115.1</t>
  </si>
  <si>
    <t>GCA_009156125.1</t>
  </si>
  <si>
    <t>GCA_009156155.1</t>
  </si>
  <si>
    <t>GCA_009156165.1</t>
  </si>
  <si>
    <t>GCA_009156195.1</t>
  </si>
  <si>
    <t>GCA_009156215.1</t>
  </si>
  <si>
    <t>GCA_009156235.1</t>
  </si>
  <si>
    <t>GCA_009156245.1</t>
  </si>
  <si>
    <t>GCA_009156255.1</t>
  </si>
  <si>
    <t>GCA_009156295.1</t>
  </si>
  <si>
    <t>GCA_009156315.1</t>
  </si>
  <si>
    <t>GCA_009156325.1</t>
  </si>
  <si>
    <t>GCA_009156335.1</t>
  </si>
  <si>
    <t>GCA_009156345.1</t>
  </si>
  <si>
    <t>GCA_009156355.1</t>
  </si>
  <si>
    <t>GCA_009156415.1</t>
  </si>
  <si>
    <t>GCA_009156425.1</t>
  </si>
  <si>
    <t>GCA_009156445.1</t>
  </si>
  <si>
    <t>GCA_009156465.1</t>
  </si>
  <si>
    <t>GCA_009156485.1</t>
  </si>
  <si>
    <t>GCA_009156515.1</t>
  </si>
  <si>
    <t>GCA_009156535.1</t>
  </si>
  <si>
    <t>GCA_009156545.1</t>
  </si>
  <si>
    <t>GCA_009156575.1</t>
  </si>
  <si>
    <t>GCA_009156585.1</t>
  </si>
  <si>
    <t>GCA_009156615.1</t>
  </si>
  <si>
    <t>GCA_009156635.1</t>
  </si>
  <si>
    <t>GCA_009156655.1</t>
  </si>
  <si>
    <t>GCA_009156665.1</t>
  </si>
  <si>
    <t>GCA_009156695.1</t>
  </si>
  <si>
    <t>GCA_009156715.1</t>
  </si>
  <si>
    <t>GCA_009156725.1</t>
  </si>
  <si>
    <t>GCA_009156745.1</t>
  </si>
  <si>
    <t>GCA_009156765.1</t>
  </si>
  <si>
    <t>GCA_009156795.1</t>
  </si>
  <si>
    <t>GCA_009156815.1</t>
  </si>
  <si>
    <t>GCA_009156825.1</t>
  </si>
  <si>
    <t>GCA_009156855.1</t>
  </si>
  <si>
    <t>GCA_009156865.1</t>
  </si>
  <si>
    <t>GCA_009156885.1</t>
  </si>
  <si>
    <t>GCA_009156915.1</t>
  </si>
  <si>
    <t>GCA_009156925.1</t>
  </si>
  <si>
    <t>GCA_009156955.1</t>
  </si>
  <si>
    <t>GCA_009156965.1</t>
  </si>
  <si>
    <t>GCA_009156975.1</t>
  </si>
  <si>
    <t>GCA_009157015.1</t>
  </si>
  <si>
    <t>GCA_009157025.1</t>
  </si>
  <si>
    <t>GCA_009157045.1</t>
  </si>
  <si>
    <t>GCA_009157065.1</t>
  </si>
  <si>
    <t>GCA_009157075.1</t>
  </si>
  <si>
    <t>GCA_009157115.1</t>
  </si>
  <si>
    <t>GCA_009157135.1</t>
  </si>
  <si>
    <t>GCA_009157155.1</t>
  </si>
  <si>
    <t>GCA_009157165.1</t>
  </si>
  <si>
    <t>GCA_009157185.1</t>
  </si>
  <si>
    <t>GCA_009157215.1</t>
  </si>
  <si>
    <t>GCA_009157235.1</t>
  </si>
  <si>
    <t>GCA_009157245.1</t>
  </si>
  <si>
    <t>GCA_009157275.1</t>
  </si>
  <si>
    <t>GCA_009157285.1</t>
  </si>
  <si>
    <t>GCA_009157315.1</t>
  </si>
  <si>
    <t>GCA_009157325.1</t>
  </si>
  <si>
    <t>GCA_009157355.1</t>
  </si>
  <si>
    <t>GCA_009157365.1</t>
  </si>
  <si>
    <t>GCA_009157395.1</t>
  </si>
  <si>
    <t>GCA_009157415.1</t>
  </si>
  <si>
    <t>GCA_009157425.1</t>
  </si>
  <si>
    <t>GCA_009157445.1</t>
  </si>
  <si>
    <t>GCA_009157455.1</t>
  </si>
  <si>
    <t>GCA_009157495.1</t>
  </si>
  <si>
    <t>GCA_009157505.1</t>
  </si>
  <si>
    <t>GCA_009157535.1</t>
  </si>
  <si>
    <t>GCA_009157555.1</t>
  </si>
  <si>
    <t>GCA_009157565.1</t>
  </si>
  <si>
    <t>GCA_009157575.1</t>
  </si>
  <si>
    <t>GCA_009157615.1</t>
  </si>
  <si>
    <t>GCA_009157625.1</t>
  </si>
  <si>
    <t>GCA_009157655.1</t>
  </si>
  <si>
    <t>GCA_009157665.1</t>
  </si>
  <si>
    <t>GCA_009157675.1</t>
  </si>
  <si>
    <t>GCA_009157685.1</t>
  </si>
  <si>
    <t>GCA_009157735.1</t>
  </si>
  <si>
    <t>GCA_009157755.1</t>
  </si>
  <si>
    <t>GCA_009157765.1</t>
  </si>
  <si>
    <t>GCA_009157775.1</t>
  </si>
  <si>
    <t>GCA_009157785.1</t>
  </si>
  <si>
    <t>GCA_009157815.1</t>
  </si>
  <si>
    <t>GCA_009157855.1</t>
  </si>
  <si>
    <t>GCA_009157865.1</t>
  </si>
  <si>
    <t>GCA_009157885.1</t>
  </si>
  <si>
    <t>GCA_009157905.1</t>
  </si>
  <si>
    <t>GCA_009157915.1</t>
  </si>
  <si>
    <t>GCA_009157955.1</t>
  </si>
  <si>
    <t>GCA_009157975.1</t>
  </si>
  <si>
    <t>GCA_009157985.1</t>
  </si>
  <si>
    <t>GCA_009158015.1</t>
  </si>
  <si>
    <t>GCA_009158025.1</t>
  </si>
  <si>
    <t>GCA_009158055.1</t>
  </si>
  <si>
    <t>GCA_009158065.1</t>
  </si>
  <si>
    <t>GCA_009158095.1</t>
  </si>
  <si>
    <t>GCA_009158105.1</t>
  </si>
  <si>
    <t>GCA_009158135.1</t>
  </si>
  <si>
    <t>GCA_009158155.1</t>
  </si>
  <si>
    <t>GCA_009158165.1</t>
  </si>
  <si>
    <t>GCA_009158175.1</t>
  </si>
  <si>
    <t>GCA_009158185.1</t>
  </si>
  <si>
    <t>GCA_009158235.1</t>
  </si>
  <si>
    <t>GCA_009158255.1</t>
  </si>
  <si>
    <t>GCA_009158275.1</t>
  </si>
  <si>
    <t>GCA_009158295.1</t>
  </si>
  <si>
    <t>GCA_009158305.1</t>
  </si>
  <si>
    <t>GCA_009158315.1</t>
  </si>
  <si>
    <t>GCA_009158355.1</t>
  </si>
  <si>
    <t>GCA_009158375.1</t>
  </si>
  <si>
    <t>GCA_009158395.1</t>
  </si>
  <si>
    <t>GCA_009158405.1</t>
  </si>
  <si>
    <t>GCA_009158415.1</t>
  </si>
  <si>
    <t>GCA_009158455.1</t>
  </si>
  <si>
    <t>GCA_009158465.1</t>
  </si>
  <si>
    <t>GCA_009158495.1</t>
  </si>
  <si>
    <t>GCA_009158505.1</t>
  </si>
  <si>
    <t>GCA_009158535.1</t>
  </si>
  <si>
    <t>GCA_009158555.1</t>
  </si>
  <si>
    <t>GCA_009158575.1</t>
  </si>
  <si>
    <t>GCA_009158595.1</t>
  </si>
  <si>
    <t>GCA_009158605.1</t>
  </si>
  <si>
    <t>GCA_009158625.1</t>
  </si>
  <si>
    <t>GCA_009158655.1</t>
  </si>
  <si>
    <t>GCA_009158665.1</t>
  </si>
  <si>
    <t>GCA_009158675.1</t>
  </si>
  <si>
    <t>GCA_009158685.1</t>
  </si>
  <si>
    <t>GCA_009158735.1</t>
  </si>
  <si>
    <t>GCA_009158755.1</t>
  </si>
  <si>
    <t>GCA_009158765.1</t>
  </si>
  <si>
    <t>GCA_009158795.1</t>
  </si>
  <si>
    <t>GCA_009158815.1</t>
  </si>
  <si>
    <t>GCA_009158825.1</t>
  </si>
  <si>
    <t>GCA_009158855.1</t>
  </si>
  <si>
    <t>GCA_009158875.1</t>
  </si>
  <si>
    <t>GCA_009158895.1</t>
  </si>
  <si>
    <t>GCA_009158905.1</t>
  </si>
  <si>
    <t>GCA_009158915.1</t>
  </si>
  <si>
    <t>GCA_009158955.1</t>
  </si>
  <si>
    <t>GCA_009158975.1</t>
  </si>
  <si>
    <t>GCA_009158995.1</t>
  </si>
  <si>
    <t>GCA_009159015.1</t>
  </si>
  <si>
    <t>GCA_009159025.1</t>
  </si>
  <si>
    <t>GCA_009159055.1</t>
  </si>
  <si>
    <t>GCA_009159075.1</t>
  </si>
  <si>
    <t>GCA_009159085.1</t>
  </si>
  <si>
    <t>GCA_009159095.1</t>
  </si>
  <si>
    <t>GCA_009159135.1</t>
  </si>
  <si>
    <t>GCA_009159145.1</t>
  </si>
  <si>
    <t>GCA_009159175.1</t>
  </si>
  <si>
    <t>GCA_009159185.1</t>
  </si>
  <si>
    <t>GCA_009159205.1</t>
  </si>
  <si>
    <t>GCA_009159235.1</t>
  </si>
  <si>
    <t>GCA_009159245.1</t>
  </si>
  <si>
    <t>GCA_009159275.1</t>
  </si>
  <si>
    <t>GCA_009159285.1</t>
  </si>
  <si>
    <t>GCA_009159305.1</t>
  </si>
  <si>
    <t>GCA_009159335.1</t>
  </si>
  <si>
    <t>GCA_009159345.1</t>
  </si>
  <si>
    <t>GCA_009159375.1</t>
  </si>
  <si>
    <t>GCA_009159395.1</t>
  </si>
  <si>
    <t>GCA_009159405.1</t>
  </si>
  <si>
    <t>GCA_009159425.1</t>
  </si>
  <si>
    <t>GCA_009159455.1</t>
  </si>
  <si>
    <t>GCA_009159465.1</t>
  </si>
  <si>
    <t>GCA_009159495.1</t>
  </si>
  <si>
    <t>GCA_009159505.1</t>
  </si>
  <si>
    <t>GCA_009159535.1</t>
  </si>
  <si>
    <t>GCA_009159555.1</t>
  </si>
  <si>
    <t>GCA_009159565.1</t>
  </si>
  <si>
    <t>GCA_009159605.1</t>
  </si>
  <si>
    <t>GCA_009159635.1</t>
  </si>
  <si>
    <t>GCA_009159645.1</t>
  </si>
  <si>
    <t>GCA_009159675.1</t>
  </si>
  <si>
    <t>GCA_009159695.1</t>
  </si>
  <si>
    <t>GCA_009159705.1</t>
  </si>
  <si>
    <t>GCA_009159735.1</t>
  </si>
  <si>
    <t>GCA_009159745.1</t>
  </si>
  <si>
    <t>GCA_009159775.1</t>
  </si>
  <si>
    <t>GCA_009159785.1</t>
  </si>
  <si>
    <t>GCA_009159815.1</t>
  </si>
  <si>
    <t>GCA_009159835.1</t>
  </si>
  <si>
    <t>GCA_009159855.1</t>
  </si>
  <si>
    <t>GCA_009159875.1</t>
  </si>
  <si>
    <t>GCA_009159885.1</t>
  </si>
  <si>
    <t>GCA_009159895.1</t>
  </si>
  <si>
    <t>GCA_009159935.1</t>
  </si>
  <si>
    <t>GCA_009159945.1</t>
  </si>
  <si>
    <t>GCA_009159975.1</t>
  </si>
  <si>
    <t>GCA_009159985.1</t>
  </si>
  <si>
    <t>GCA_009160005.1</t>
  </si>
  <si>
    <t>GCA_009160035.1</t>
  </si>
  <si>
    <t>GCA_009160055.1</t>
  </si>
  <si>
    <t>GCA_009160085.1</t>
  </si>
  <si>
    <t>GCA_009160105.1</t>
  </si>
  <si>
    <t>GCA_009160115.1</t>
  </si>
  <si>
    <t>GCA_009160145.1</t>
  </si>
  <si>
    <t>GCA_009160165.1</t>
  </si>
  <si>
    <t>GCA_009160205.1</t>
  </si>
  <si>
    <t>GCA_009160215.1</t>
  </si>
  <si>
    <t>GCA_009160245.1</t>
  </si>
  <si>
    <t>GCA_009160265.1</t>
  </si>
  <si>
    <t>GCA_009160275.1</t>
  </si>
  <si>
    <t>GCA_009160305.1</t>
  </si>
  <si>
    <t>GCA_009160315.1</t>
  </si>
  <si>
    <t>GCA_009160345.1</t>
  </si>
  <si>
    <t>GCA_009160355.1</t>
  </si>
  <si>
    <t>GCA_009160375.1</t>
  </si>
  <si>
    <t>GCA_009160405.1</t>
  </si>
  <si>
    <t>GCA_009160425.1</t>
  </si>
  <si>
    <t>GCA_009160445.1</t>
  </si>
  <si>
    <t>GCA_009160455.1</t>
  </si>
  <si>
    <t>GCA_009160465.1</t>
  </si>
  <si>
    <t>GCA_009160505.1</t>
  </si>
  <si>
    <t>GCA_009160525.1</t>
  </si>
  <si>
    <t>GCA_009160535.1</t>
  </si>
  <si>
    <t>GCA_009160565.1</t>
  </si>
  <si>
    <t>GCA_009160585.1</t>
  </si>
  <si>
    <t>GCA_009160595.1</t>
  </si>
  <si>
    <t>GCA_009160625.1</t>
  </si>
  <si>
    <t>GCA_009160645.1</t>
  </si>
  <si>
    <t>GCA_009160665.1</t>
  </si>
  <si>
    <t>GCA_009160675.1</t>
  </si>
  <si>
    <t>GCA_009160685.1</t>
  </si>
  <si>
    <t>GCA_009160725.1</t>
  </si>
  <si>
    <t>GCA_009160735.1</t>
  </si>
  <si>
    <t>GCA_009160765.1</t>
  </si>
  <si>
    <t>GCA_009160775.1</t>
  </si>
  <si>
    <t>GCA_009160805.1</t>
  </si>
  <si>
    <t>GCA_009160825.1</t>
  </si>
  <si>
    <t>GCA_009160845.1</t>
  </si>
  <si>
    <t>GCA_009160865.1</t>
  </si>
  <si>
    <t>GCA_009160885.1</t>
  </si>
  <si>
    <t>GCA_009160905.1</t>
  </si>
  <si>
    <t>GCA_009160915.1</t>
  </si>
  <si>
    <t>GCA_009160945.1</t>
  </si>
  <si>
    <t>GCA_009193305.1</t>
  </si>
  <si>
    <t>GCA_009193355.1</t>
  </si>
  <si>
    <t>GCA_009299475.1</t>
  </si>
  <si>
    <t>GCA_009299485.1</t>
  </si>
  <si>
    <t>GCA_009299505.1</t>
  </si>
  <si>
    <t>GCA_009371875.1</t>
  </si>
  <si>
    <t>GCA_009371885.1</t>
  </si>
  <si>
    <t>GCA_009429085.1</t>
  </si>
  <si>
    <t>GCA_009498435.1</t>
  </si>
  <si>
    <t>GCA_009683175.1</t>
  </si>
  <si>
    <t>GCA_009684555.1</t>
  </si>
  <si>
    <t>GCA_009696495.1</t>
  </si>
  <si>
    <t>GCA_009696505.1</t>
  </si>
  <si>
    <t>GCA_009727065.1</t>
  </si>
  <si>
    <t>GCA_009738515.1</t>
  </si>
  <si>
    <t>GCA_009741385.1</t>
  </si>
  <si>
    <t>GCA_009832825.1</t>
  </si>
  <si>
    <t>GCA_009834975.1</t>
  </si>
  <si>
    <t>GCA_009876975.1</t>
  </si>
  <si>
    <t>GCA_009876985.1</t>
  </si>
  <si>
    <t>GCA_009877005.1</t>
  </si>
  <si>
    <t>GCA_009877055.1</t>
  </si>
  <si>
    <t>GCA_009877065.1</t>
  </si>
  <si>
    <t>GCA_009877075.1</t>
  </si>
  <si>
    <t>GCA_009877085.1</t>
  </si>
  <si>
    <t>GCA_009877415.1</t>
  </si>
  <si>
    <t>GCA_009877475.1</t>
  </si>
  <si>
    <t>GCA_009877485.1</t>
  </si>
  <si>
    <t>GCA_009877515.1</t>
  </si>
  <si>
    <t>GCA_009877525.1</t>
  </si>
  <si>
    <t>GCA_009877535.1</t>
  </si>
  <si>
    <t>GCA_009877565.1</t>
  </si>
  <si>
    <t>GCA_009877585.1</t>
  </si>
  <si>
    <t>GCA_009877615.1</t>
  </si>
  <si>
    <t>GCA_009877625.1</t>
  </si>
  <si>
    <t>GCA_009877635.1</t>
  </si>
  <si>
    <t>GCA_009877675.1</t>
  </si>
  <si>
    <t>GCA_009877685.1</t>
  </si>
  <si>
    <t>GCA_009877715.1</t>
  </si>
  <si>
    <t>GCA_009877735.1</t>
  </si>
  <si>
    <t>GCA_009877755.1</t>
  </si>
  <si>
    <t>GCA_009877775.1</t>
  </si>
  <si>
    <t>GCA_009877785.1</t>
  </si>
  <si>
    <t>GCA_009877815.1</t>
  </si>
  <si>
    <t>GCA_009877835.1</t>
  </si>
  <si>
    <t>GCA_009877845.1</t>
  </si>
  <si>
    <t>GCA_009877855.1</t>
  </si>
  <si>
    <t>GCA_009877875.1</t>
  </si>
  <si>
    <t>GCA_009877915.1</t>
  </si>
  <si>
    <t>GCA_009877925.1</t>
  </si>
  <si>
    <t>GCA_009877935.1</t>
  </si>
  <si>
    <t>GCA_009877955.1</t>
  </si>
  <si>
    <t>GCA_009877985.1</t>
  </si>
  <si>
    <t>GCA_009878015.1</t>
  </si>
  <si>
    <t>GCA_009878025.1</t>
  </si>
  <si>
    <t>GCA_009878035.1</t>
  </si>
  <si>
    <t>GCA_009878065.1</t>
  </si>
  <si>
    <t>GCA_009878075.1</t>
  </si>
  <si>
    <t>GCA_009878115.1</t>
  </si>
  <si>
    <t>GCA_009878125.1</t>
  </si>
  <si>
    <t>GCA_009878135.1</t>
  </si>
  <si>
    <t>GCA_009878175.1</t>
  </si>
  <si>
    <t>GCA_009878185.1</t>
  </si>
  <si>
    <t>GCA_009878215.1</t>
  </si>
  <si>
    <t>GCA_009878235.1</t>
  </si>
  <si>
    <t>GCA_009878245.1</t>
  </si>
  <si>
    <t>GCA_009878255.1</t>
  </si>
  <si>
    <t>GCA_009878265.1</t>
  </si>
  <si>
    <t>GCA_009878315.1</t>
  </si>
  <si>
    <t>GCA_009878325.1</t>
  </si>
  <si>
    <t>GCA_009878355.1</t>
  </si>
  <si>
    <t>GCA_009878365.1</t>
  </si>
  <si>
    <t>GCA_009878375.1</t>
  </si>
  <si>
    <t>GCA_009878415.1</t>
  </si>
  <si>
    <t>GCA_009878425.1</t>
  </si>
  <si>
    <t>GCA_009878455.1</t>
  </si>
  <si>
    <t>GCA_009878465.1</t>
  </si>
  <si>
    <t>GCA_009878475.1</t>
  </si>
  <si>
    <t>GCA_009878515.1</t>
  </si>
  <si>
    <t>GCA_009878525.1</t>
  </si>
  <si>
    <t>GCA_009878555.1</t>
  </si>
  <si>
    <t>GCA_009878575.1</t>
  </si>
  <si>
    <t>GCA_009878585.1</t>
  </si>
  <si>
    <t>GCA_009878595.1</t>
  </si>
  <si>
    <t>GCA_009878615.1</t>
  </si>
  <si>
    <t>GCA_009878655.1</t>
  </si>
  <si>
    <t>GCA_009878665.1</t>
  </si>
  <si>
    <t>GCA_009878675.1</t>
  </si>
  <si>
    <t>GCA_009878695.1</t>
  </si>
  <si>
    <t>GCA_009878735.1</t>
  </si>
  <si>
    <t>GCA_009878755.1</t>
  </si>
  <si>
    <t>GCA_009878775.1</t>
  </si>
  <si>
    <t>GCA_009878785.1</t>
  </si>
  <si>
    <t>GCA_009878795.1</t>
  </si>
  <si>
    <t>GCA_009878815.1</t>
  </si>
  <si>
    <t>GCA_009878855.1</t>
  </si>
  <si>
    <t>GCA_009878875.1</t>
  </si>
  <si>
    <t>GCA_009878885.1</t>
  </si>
  <si>
    <t>GCA_009878895.1</t>
  </si>
  <si>
    <t>GCA_009878905.1</t>
  </si>
  <si>
    <t>GCA_009878955.1</t>
  </si>
  <si>
    <t>GCA_009878975.1</t>
  </si>
  <si>
    <t>GCA_009878985.1</t>
  </si>
  <si>
    <t>GCA_009878995.1</t>
  </si>
  <si>
    <t>GCA_009879005.1</t>
  </si>
  <si>
    <t>GCA_009879055.1</t>
  </si>
  <si>
    <t>GCA_009879075.1</t>
  </si>
  <si>
    <t>GCA_009879095.1</t>
  </si>
  <si>
    <t>GCA_009879115.1</t>
  </si>
  <si>
    <t>GCA_009879135.1</t>
  </si>
  <si>
    <t>GCA_009879145.1</t>
  </si>
  <si>
    <t>GCA_009879175.1</t>
  </si>
  <si>
    <t>GCA_009879195.1</t>
  </si>
  <si>
    <t>GCA_009879205.1</t>
  </si>
  <si>
    <t>GCA_009879215.1</t>
  </si>
  <si>
    <t>GCA_009879255.1</t>
  </si>
  <si>
    <t>GCA_009879275.1</t>
  </si>
  <si>
    <t>GCA_009879295.1</t>
  </si>
  <si>
    <t>GCA_009879315.1</t>
  </si>
  <si>
    <t>GCA_009879325.1</t>
  </si>
  <si>
    <t>GCA_009879335.1</t>
  </si>
  <si>
    <t>GCA_009879375.1</t>
  </si>
  <si>
    <t>GCA_009879395.1</t>
  </si>
  <si>
    <t>GCA_009879415.1</t>
  </si>
  <si>
    <t>GCA_009879425.1</t>
  </si>
  <si>
    <t>GCA_009879435.1</t>
  </si>
  <si>
    <t>GCA_009879475.1</t>
  </si>
  <si>
    <t>GCA_009879485.1</t>
  </si>
  <si>
    <t>GCA_009879515.1</t>
  </si>
  <si>
    <t>GCA_009879525.1</t>
  </si>
  <si>
    <t>GCA_009879535.1</t>
  </si>
  <si>
    <t>GCA_009879555.1</t>
  </si>
  <si>
    <t>GCA_009879585.1</t>
  </si>
  <si>
    <t>GCA_009879615.1</t>
  </si>
  <si>
    <t>GCA_009879625.1</t>
  </si>
  <si>
    <t>GCA_009879645.1</t>
  </si>
  <si>
    <t>GCA_009879655.1</t>
  </si>
  <si>
    <t>GCA_009879695.1</t>
  </si>
  <si>
    <t>GCA_009879715.1</t>
  </si>
  <si>
    <t>GCA_009879735.1</t>
  </si>
  <si>
    <t>GCA_009879745.1</t>
  </si>
  <si>
    <t>GCA_009879765.1</t>
  </si>
  <si>
    <t>GCA_009879775.1</t>
  </si>
  <si>
    <t>GCA_009879815.1</t>
  </si>
  <si>
    <t>GCA_009879835.1</t>
  </si>
  <si>
    <t>GCA_009879845.1</t>
  </si>
  <si>
    <t>GCA_009879875.1</t>
  </si>
  <si>
    <t>GCA_009879885.1</t>
  </si>
  <si>
    <t>GCA_009879895.1</t>
  </si>
  <si>
    <t>GCA_009879935.1</t>
  </si>
  <si>
    <t>GCA_009879955.1</t>
  </si>
  <si>
    <t>GCA_009879975.1</t>
  </si>
  <si>
    <t>GCA_009879995.1</t>
  </si>
  <si>
    <t>GCA_009880005.1</t>
  </si>
  <si>
    <t>GCA_009880015.1</t>
  </si>
  <si>
    <t>GCA_009880055.1</t>
  </si>
  <si>
    <t>GCA_009880075.1</t>
  </si>
  <si>
    <t>GCA_009880095.1</t>
  </si>
  <si>
    <t>GCA_009880105.1</t>
  </si>
  <si>
    <t>GCA_009880135.1</t>
  </si>
  <si>
    <t>GCA_009880155.1</t>
  </si>
  <si>
    <t>GCA_009880175.1</t>
  </si>
  <si>
    <t>GCA_009880195.1</t>
  </si>
  <si>
    <t>GCA_009880215.1</t>
  </si>
  <si>
    <t>GCA_009880235.1</t>
  </si>
  <si>
    <t>GCA_009880255.1</t>
  </si>
  <si>
    <t>GCA_009880275.1</t>
  </si>
  <si>
    <t>GCA_009881495.1</t>
  </si>
  <si>
    <t>GCA_009881525.1</t>
  </si>
  <si>
    <t>GCA_009881575.1</t>
  </si>
  <si>
    <t>GCA_009881585.1</t>
  </si>
  <si>
    <t>GCA_009881595.1</t>
  </si>
  <si>
    <t>GCA_009881635.1</t>
  </si>
  <si>
    <t>GCA_009881645.1</t>
  </si>
  <si>
    <t>GCA_009881665.1</t>
  </si>
  <si>
    <t>GCA_009881685.1</t>
  </si>
  <si>
    <t>GCA_009881715.1</t>
  </si>
  <si>
    <t>GCA_009881725.1</t>
  </si>
  <si>
    <t>GCA_009881755.1</t>
  </si>
  <si>
    <t>GCA_009881765.1</t>
  </si>
  <si>
    <t>GCA_009881785.1</t>
  </si>
  <si>
    <t>GCA_009881805.1</t>
  </si>
  <si>
    <t>GCA_009881815.1</t>
  </si>
  <si>
    <t>GCA_009881835.1</t>
  </si>
  <si>
    <t>GCA_009881875.1</t>
  </si>
  <si>
    <t>GCA_009881885.1</t>
  </si>
  <si>
    <t>GCA_009881895.1</t>
  </si>
  <si>
    <t>GCA_009881925.1</t>
  </si>
  <si>
    <t>GCA_009881935.1</t>
  </si>
  <si>
    <t>GCA_009881975.1</t>
  </si>
  <si>
    <t>GCA_009881985.1</t>
  </si>
  <si>
    <t>GCA_009882005.1</t>
  </si>
  <si>
    <t>GCA_009882035.1</t>
  </si>
  <si>
    <t>GCA_009882045.1</t>
  </si>
  <si>
    <t>GCA_009882075.1</t>
  </si>
  <si>
    <t>GCA_009882085.1</t>
  </si>
  <si>
    <t>GCA_009882095.1</t>
  </si>
  <si>
    <t>GCA_009882125.1</t>
  </si>
  <si>
    <t>GCA_009882155.1</t>
  </si>
  <si>
    <t>GCA_009882165.1</t>
  </si>
  <si>
    <t>GCA_009882185.1</t>
  </si>
  <si>
    <t>GCA_009882195.1</t>
  </si>
  <si>
    <t>GCA_009882235.1</t>
  </si>
  <si>
    <t>GCA_009882245.1</t>
  </si>
  <si>
    <t>GCA_009882275.1</t>
  </si>
  <si>
    <t>GCA_009882285.1</t>
  </si>
  <si>
    <t>GCA_009882315.1</t>
  </si>
  <si>
    <t>GCA_009882335.1</t>
  </si>
  <si>
    <t>GCA_009882355.1</t>
  </si>
  <si>
    <t>GCA_009882375.1</t>
  </si>
  <si>
    <t>GCA_009882395.1</t>
  </si>
  <si>
    <t>GCA_009882415.1</t>
  </si>
  <si>
    <t>GCA_009882435.1</t>
  </si>
  <si>
    <t>GCA_009882455.1</t>
  </si>
  <si>
    <t>GCA_009882475.1</t>
  </si>
  <si>
    <t>GCA_009882495.1</t>
  </si>
  <si>
    <t>GCA_009882515.1</t>
  </si>
  <si>
    <t>GCA_009882535.1</t>
  </si>
  <si>
    <t>GCA_009882555.1</t>
  </si>
  <si>
    <t>GCA_009882575.1</t>
  </si>
  <si>
    <t>GCA_009882605.1</t>
  </si>
  <si>
    <t>GCA_009882635.1</t>
  </si>
  <si>
    <t>GCA_009883135.1</t>
  </si>
  <si>
    <t>GCA_009883145.1</t>
  </si>
  <si>
    <t>GCA_009883175.1</t>
  </si>
  <si>
    <t>GCA_009883185.1</t>
  </si>
  <si>
    <t>GCA_009883195.1</t>
  </si>
  <si>
    <t>GCA_009883235.1</t>
  </si>
  <si>
    <t>GCA_009883245.1</t>
  </si>
  <si>
    <t>GCA_009883255.1</t>
  </si>
  <si>
    <t>GCA_009883265.1</t>
  </si>
  <si>
    <t>GCA_009883295.1</t>
  </si>
  <si>
    <t>GCA_009883335.1</t>
  </si>
  <si>
    <t>GCA_009883355.1</t>
  </si>
  <si>
    <t>GCA_009883365.1</t>
  </si>
  <si>
    <t>GCA_009883385.1</t>
  </si>
  <si>
    <t>GCA_009883405.1</t>
  </si>
  <si>
    <t>GCA_009883435.1</t>
  </si>
  <si>
    <t>GCA_009883455.1</t>
  </si>
  <si>
    <t>GCA_009883475.1</t>
  </si>
  <si>
    <t>GCA_009883495.1</t>
  </si>
  <si>
    <t>GCA_009883515.1</t>
  </si>
  <si>
    <t>GCA_009883535.1</t>
  </si>
  <si>
    <t>GCA_009883555.1</t>
  </si>
  <si>
    <t>GCA_009883575.1</t>
  </si>
  <si>
    <t>GCA_009883595.1</t>
  </si>
  <si>
    <t>GCA_009883615.1</t>
  </si>
  <si>
    <t>GCA_009896525.1</t>
  </si>
  <si>
    <t>GCA_009911435.1</t>
  </si>
  <si>
    <t>GCA_009931415.1</t>
  </si>
  <si>
    <t>GCA_009931635.1</t>
  </si>
  <si>
    <t>GCA_010667545.1</t>
  </si>
  <si>
    <t>GCA_010667555.1</t>
  </si>
  <si>
    <t>GCA_010667605.1</t>
  </si>
  <si>
    <t>GCA_010667615.1</t>
  </si>
  <si>
    <t>GCA_010667645.1</t>
  </si>
  <si>
    <t>GCA_010667655.1</t>
  </si>
  <si>
    <t>GCA_010667665.1</t>
  </si>
  <si>
    <t>GCA_010667685.1</t>
  </si>
  <si>
    <t>GCA_010667695.1</t>
  </si>
  <si>
    <t>GCA_010667745.1</t>
  </si>
  <si>
    <t>GCA_011008535.1</t>
  </si>
  <si>
    <t>GCA_011029205.1</t>
  </si>
  <si>
    <t>GCA_011764605.1</t>
  </si>
  <si>
    <t>GCA_011770105.1</t>
  </si>
  <si>
    <t>GCA_012719795.1</t>
  </si>
  <si>
    <t>GCA_012727475.1</t>
  </si>
  <si>
    <t>GCA_012799595.1</t>
  </si>
  <si>
    <t>GCA_012844045.1</t>
  </si>
  <si>
    <t>GCA_012844085.1</t>
  </si>
  <si>
    <t>GCA_012932365.1</t>
  </si>
  <si>
    <t>GCA_012932375.1</t>
  </si>
  <si>
    <t>GCA_012932425.1</t>
  </si>
  <si>
    <t>GCA_012932445.1</t>
  </si>
  <si>
    <t>Bifidobacterium erythrocebi</t>
  </si>
  <si>
    <t>GCA_013204895.1</t>
  </si>
  <si>
    <t>GCA_013249115.1</t>
  </si>
  <si>
    <t>GCA_013249165.1</t>
  </si>
  <si>
    <t>GCA_013393765.1</t>
  </si>
  <si>
    <t>GCA_013867495.1</t>
  </si>
  <si>
    <t>GCA_014191315.1</t>
  </si>
  <si>
    <t>GCA_014334075.1</t>
  </si>
  <si>
    <t>GCA_014385295.1</t>
  </si>
  <si>
    <t>GCA_014524935.1</t>
  </si>
  <si>
    <t>GCA_014779815.1</t>
  </si>
  <si>
    <t>GCA_014779835.1</t>
  </si>
  <si>
    <t>GCA_014847835.1</t>
  </si>
  <si>
    <t>GCA_014848835.1</t>
  </si>
  <si>
    <t>GCA_014849155.1</t>
  </si>
  <si>
    <t>GCA_014898115.1</t>
  </si>
  <si>
    <t>GCA_014898135.1</t>
  </si>
  <si>
    <t>GCA_014898155.1</t>
  </si>
  <si>
    <t>GCA_014898175.1</t>
  </si>
  <si>
    <t>GCA_014898195.1</t>
  </si>
  <si>
    <t>GCA_014898215.1</t>
  </si>
  <si>
    <t>GCA_014898235.1</t>
  </si>
  <si>
    <t>GCA_014898255.1</t>
  </si>
  <si>
    <t>GCA_014900535.1</t>
  </si>
  <si>
    <t>GCA_014900575.1</t>
  </si>
  <si>
    <t>GCA_014900875.1</t>
  </si>
  <si>
    <t>GCA_014983005.1</t>
  </si>
  <si>
    <t>GCA_015100215.1</t>
  </si>
  <si>
    <t>GCA_015101725.1</t>
  </si>
  <si>
    <t>GCA_015102035.1</t>
  </si>
  <si>
    <t>GCA_015102215.1</t>
  </si>
  <si>
    <t>GCA_015377505.1</t>
  </si>
  <si>
    <t>GCA_015700555.1</t>
  </si>
  <si>
    <t>GCA_015700575.1</t>
  </si>
  <si>
    <t>GCA_015700595.1</t>
  </si>
  <si>
    <t>GCA_015700605.1</t>
  </si>
  <si>
    <t>GCA_015700625.1</t>
  </si>
  <si>
    <t>GCA_015700645.1</t>
  </si>
  <si>
    <t>GCA_015703775.1</t>
  </si>
  <si>
    <t>GCA_015703785.1</t>
  </si>
  <si>
    <t>GCA_015703805.1</t>
  </si>
  <si>
    <t>GCA_015703835.1</t>
  </si>
  <si>
    <t>GCA_015703845.1</t>
  </si>
  <si>
    <t>GCA_015703875.1</t>
  </si>
  <si>
    <t>GCA_015703885.1</t>
  </si>
  <si>
    <t>GCA_015703905.1</t>
  </si>
  <si>
    <t>GCA_015703935.1</t>
  </si>
  <si>
    <t>GCA_015703945.1</t>
  </si>
  <si>
    <t>GCA_015703975.1</t>
  </si>
  <si>
    <t>GCA_015704005.1</t>
  </si>
  <si>
    <t>GCA_015931225.1</t>
  </si>
  <si>
    <t>GCA_016069975.1</t>
  </si>
  <si>
    <t>GCA_016069985.1</t>
  </si>
  <si>
    <t>GCA_016069995.1</t>
  </si>
  <si>
    <t>GCA_016070035.1</t>
  </si>
  <si>
    <t>GCA_016100445.1</t>
  </si>
  <si>
    <t>GCA_016100595.1</t>
  </si>
  <si>
    <t>GCA_016100625.1</t>
  </si>
  <si>
    <t>GCA_016100645.1</t>
  </si>
  <si>
    <t>GCA_016100655.1</t>
  </si>
  <si>
    <t>GCA_016100675.1</t>
  </si>
  <si>
    <t>GCA_016100695.1</t>
  </si>
  <si>
    <t>GCA_016100725.1</t>
  </si>
  <si>
    <t>GCA_016100735.1</t>
  </si>
  <si>
    <t>GCA_016100765.1</t>
  </si>
  <si>
    <t>GCA_016100775.1</t>
  </si>
  <si>
    <t>GCA_016100785.1</t>
  </si>
  <si>
    <t>GCA_016100825.1</t>
  </si>
  <si>
    <t>GCA_016101165.1</t>
  </si>
  <si>
    <t>GCA_016101175.1</t>
  </si>
  <si>
    <t>GCA_016101195.1</t>
  </si>
  <si>
    <t>GCA_016101375.1</t>
  </si>
  <si>
    <t>GCA_016101415.1</t>
  </si>
  <si>
    <t>GCA_016101425.1</t>
  </si>
  <si>
    <t>GCA_016101585.1</t>
  </si>
  <si>
    <t>GCA_016101605.1</t>
  </si>
  <si>
    <t>GCA_016102005.1</t>
  </si>
  <si>
    <t>GCA_016102155.1</t>
  </si>
  <si>
    <t>GCA_016102205.1</t>
  </si>
  <si>
    <t>GCA_016102215.1</t>
  </si>
  <si>
    <t>GCA_016102235.1</t>
  </si>
  <si>
    <t>GCA_016307165.1</t>
  </si>
  <si>
    <t>GCA_016634435.1</t>
  </si>
  <si>
    <t>GCA_016648895.1</t>
  </si>
  <si>
    <t>GCA_016648955.1</t>
  </si>
  <si>
    <t>GCA_016648975.1</t>
  </si>
  <si>
    <t>GCA_016648985.1</t>
  </si>
  <si>
    <t>GCA_016696725.1</t>
  </si>
  <si>
    <t>GCA_016759645.1</t>
  </si>
  <si>
    <t>GCA_016759655.1</t>
  </si>
  <si>
    <t>GCA_016759665.1</t>
  </si>
  <si>
    <t>GCA_016759705.1</t>
  </si>
  <si>
    <t>GCA_016759725.1</t>
  </si>
  <si>
    <t>GCA_016759745.1</t>
  </si>
  <si>
    <t>GCA_016759755.1</t>
  </si>
  <si>
    <t>GCA_016759765.1</t>
  </si>
  <si>
    <t>GCA_016759805.1</t>
  </si>
  <si>
    <t>GCA_016759825.1</t>
  </si>
  <si>
    <t>GCA_016759845.1</t>
  </si>
  <si>
    <t>GCA_016835115.1</t>
  </si>
  <si>
    <t>GCA_016835135.1</t>
  </si>
  <si>
    <t>GCA_016838685.1</t>
  </si>
  <si>
    <t>GCA_016838705.1</t>
  </si>
  <si>
    <t>GCA_016882605.1</t>
  </si>
  <si>
    <t>GCA_016899575.1</t>
  </si>
  <si>
    <t>GCA_016899675.1</t>
  </si>
  <si>
    <t>GCA_016899725.1</t>
  </si>
  <si>
    <t>GCA_016899995.1</t>
  </si>
  <si>
    <t>GCA_016900135.1</t>
  </si>
  <si>
    <t>GCA_016900615.1</t>
  </si>
  <si>
    <t>GCA_016901355.1</t>
  </si>
  <si>
    <t>GCA_016938955.1</t>
  </si>
  <si>
    <t>GCA_017132755.1</t>
  </si>
  <si>
    <t>GCA_017132775.1</t>
  </si>
  <si>
    <t>GCA_017291355.1</t>
  </si>
  <si>
    <t>GCA_017299595.1</t>
  </si>
  <si>
    <t>GCA_017312505.1</t>
  </si>
  <si>
    <t>GCA_017312525.1</t>
  </si>
  <si>
    <t>GCA_017312545.1</t>
  </si>
  <si>
    <t>GCA_017312565.1</t>
  </si>
  <si>
    <t>GCA_017312585.1</t>
  </si>
  <si>
    <t>GCA_017312605.1</t>
  </si>
  <si>
    <t>GCA_017312625.1</t>
  </si>
  <si>
    <t>GCA_017312645.1</t>
  </si>
  <si>
    <t>GCA_017312665.1</t>
  </si>
  <si>
    <t>GCA_017312685.1</t>
  </si>
  <si>
    <t>GCA_017349335.2</t>
  </si>
  <si>
    <t>GCA_017357045.1</t>
  </si>
  <si>
    <t>GCA_017357065.1</t>
  </si>
  <si>
    <t>GCA_017357325.1</t>
  </si>
  <si>
    <t>GCA_017357345.1</t>
  </si>
  <si>
    <t>GCA_017357365.1</t>
  </si>
  <si>
    <t>GCA_017378515.1</t>
  </si>
  <si>
    <t>GCA_017378625.1</t>
  </si>
  <si>
    <t>GCA_017418165.1</t>
  </si>
  <si>
    <t>GCA_017418885.1</t>
  </si>
  <si>
    <t>GCA_017743155.1</t>
  </si>
  <si>
    <t>GCA_017743175.1</t>
  </si>
  <si>
    <t>GCA_017743195.1</t>
  </si>
  <si>
    <t>GCA_017743215.1</t>
  </si>
  <si>
    <t>GCA_017743235.1</t>
  </si>
  <si>
    <t>GCA_017814645.1</t>
  </si>
  <si>
    <t>GCA_017894325.1</t>
  </si>
  <si>
    <t>GCA_017963615.1</t>
  </si>
  <si>
    <t>GCA_017983525.1</t>
  </si>
  <si>
    <t>GCA_017983555.1</t>
  </si>
  <si>
    <t>GCA_017992595.1</t>
  </si>
  <si>
    <t>GCA_018000715.1</t>
  </si>
  <si>
    <t>GCA_018001535.1</t>
  </si>
  <si>
    <t>GCA_018002315.1</t>
  </si>
  <si>
    <t>GCA_018052665.1</t>
  </si>
  <si>
    <t>GCA_018053615.1</t>
  </si>
  <si>
    <t>GCA_018055125.1</t>
  </si>
  <si>
    <t>GCA_018058705.1</t>
  </si>
  <si>
    <t>GCA_018060145.1</t>
  </si>
  <si>
    <t>GCA_018063985.1</t>
  </si>
  <si>
    <t>GCA_018140675.1</t>
  </si>
  <si>
    <t>GCA_018141585.1</t>
  </si>
  <si>
    <t>GCA_018141605.1</t>
  </si>
  <si>
    <t>GCA_018264855.1</t>
  </si>
  <si>
    <t>GCA_018363555.1</t>
  </si>
  <si>
    <t>GCA_018364935.1</t>
  </si>
  <si>
    <t>GCA_018367115.1</t>
  </si>
  <si>
    <t>GCA_018367525.1</t>
  </si>
  <si>
    <t>GCA_018368035.1</t>
  </si>
  <si>
    <t>GCA_018369245.1</t>
  </si>
  <si>
    <t>GCA_018370405.1</t>
  </si>
  <si>
    <t>GCA_018374015.1</t>
  </si>
  <si>
    <t>GCA_018374575.1</t>
  </si>
  <si>
    <t>GCA_018375775.1</t>
  </si>
  <si>
    <t>GCA_018375785.1</t>
  </si>
  <si>
    <t>GCA_018376105.1</t>
  </si>
  <si>
    <t>GCA_018377315.1</t>
  </si>
  <si>
    <t>GCA_018378575.1</t>
  </si>
  <si>
    <t>GCA_018378875.1</t>
  </si>
  <si>
    <t>GCA_018379245.1</t>
  </si>
  <si>
    <t>GCA_018380495.1</t>
  </si>
  <si>
    <t>GCA_018380915.1</t>
  </si>
  <si>
    <t>GCA_018381665.1</t>
  </si>
  <si>
    <t>GCA_018381815.1</t>
  </si>
  <si>
    <t>GCA_018381995.1</t>
  </si>
  <si>
    <t>GCA_018555335.1</t>
  </si>
  <si>
    <t>GCA_018555355.1</t>
  </si>
  <si>
    <t>GCA_018555385.1</t>
  </si>
  <si>
    <t>GCA_018555415.1</t>
  </si>
  <si>
    <t>GCA_018555435.2</t>
  </si>
  <si>
    <t>GCA_018555455.1</t>
  </si>
  <si>
    <t>GCA_018555475.1</t>
  </si>
  <si>
    <t>GCA_018555535.1</t>
  </si>
  <si>
    <t>GCA_018555635.1</t>
  </si>
  <si>
    <t>GCA_018555655.1</t>
  </si>
  <si>
    <t>GCA_018785645.1</t>
  </si>
  <si>
    <t>GCA_018785685.1</t>
  </si>
  <si>
    <t>GCA_018785705.1</t>
  </si>
  <si>
    <t>GCA_018785715.1</t>
  </si>
  <si>
    <t>GCA_019041375.1</t>
  </si>
  <si>
    <t>GCA_019041555.1</t>
  </si>
  <si>
    <t>GCA_019041635.1</t>
  </si>
  <si>
    <t>GCA_019041665.1</t>
  </si>
  <si>
    <t>GCA_019041695.1</t>
  </si>
  <si>
    <t>GCA_019041835.1</t>
  </si>
  <si>
    <t>GCA_019041945.1</t>
  </si>
  <si>
    <t>GCA_019041975.1</t>
  </si>
  <si>
    <t>GCA_019042035.1</t>
  </si>
  <si>
    <t>GCA_019042045.1</t>
  </si>
  <si>
    <t>GCA_019042095.1</t>
  </si>
  <si>
    <t>GCA_019042115.1</t>
  </si>
  <si>
    <t>GCA_019052255.1</t>
  </si>
  <si>
    <t>GCA_019052265.1</t>
  </si>
  <si>
    <t>GCA_019052295.1</t>
  </si>
  <si>
    <t>GCA_019052305.1</t>
  </si>
  <si>
    <t>GCA_019052475.1</t>
  </si>
  <si>
    <t>GCA_019125235.1</t>
  </si>
  <si>
    <t>GCA_019125295.1</t>
  </si>
  <si>
    <t>GCA_019125315.1</t>
  </si>
  <si>
    <t>GCA_019125915.1</t>
  </si>
  <si>
    <t>GCA_019125975.1</t>
  </si>
  <si>
    <t>GCA_019126115.1</t>
  </si>
  <si>
    <t>GCA_019126155.1</t>
  </si>
  <si>
    <t>GCA_019126195.1</t>
  </si>
  <si>
    <t>GCA_019126215.1</t>
  </si>
  <si>
    <t>GCA_019126245.1</t>
  </si>
  <si>
    <t>GCA_019126315.1</t>
  </si>
  <si>
    <t>GCA_019126325.1</t>
  </si>
  <si>
    <t>GCA_019126415.1</t>
  </si>
  <si>
    <t>GCA_019126515.1</t>
  </si>
  <si>
    <t>GCA_019126535.1</t>
  </si>
  <si>
    <t>GCA_019126555.1</t>
  </si>
  <si>
    <t>GCA_019126565.1</t>
  </si>
  <si>
    <t>GCA_019126575.1</t>
  </si>
  <si>
    <t>GCA_019126615.1</t>
  </si>
  <si>
    <t>GCA_019126635.1</t>
  </si>
  <si>
    <t>GCA_019126655.1</t>
  </si>
  <si>
    <t>GCA_019126675.1</t>
  </si>
  <si>
    <t>GCA_019126695.1</t>
  </si>
  <si>
    <t>GCA_019126705.1</t>
  </si>
  <si>
    <t>GCA_019126735.1</t>
  </si>
  <si>
    <t>GCA_019126775.1</t>
  </si>
  <si>
    <t>GCA_019126785.1</t>
  </si>
  <si>
    <t>GCA_019126815.1</t>
  </si>
  <si>
    <t>GCA_019126835.1</t>
  </si>
  <si>
    <t>GCA_019126855.1</t>
  </si>
  <si>
    <t>GCA_019126875.1</t>
  </si>
  <si>
    <t>GCA_019126915.1</t>
  </si>
  <si>
    <t>GCA_019126935.1</t>
  </si>
  <si>
    <t>GCA_019126945.1</t>
  </si>
  <si>
    <t>GCA_019126975.1</t>
  </si>
  <si>
    <t>GCA_019126995.1</t>
  </si>
  <si>
    <t>GCA_019127685.1</t>
  </si>
  <si>
    <t>GCA_019127715.1</t>
  </si>
  <si>
    <t>GCA_019127775.1</t>
  </si>
  <si>
    <t>GCA_019127795.1</t>
  </si>
  <si>
    <t>GCA_019127835.1</t>
  </si>
  <si>
    <t>GCA_019127975.1</t>
  </si>
  <si>
    <t>GCA_019127995.1</t>
  </si>
  <si>
    <t>GCA_019128025.1</t>
  </si>
  <si>
    <t>GCA_019128095.1</t>
  </si>
  <si>
    <t>GCA_019128175.1</t>
  </si>
  <si>
    <t>GCA_019128185.1</t>
  </si>
  <si>
    <t>GCA_019128225.1</t>
  </si>
  <si>
    <t>GCA_019128255.1</t>
  </si>
  <si>
    <t>GCA_019128295.1</t>
  </si>
  <si>
    <t>GCA_019128375.1</t>
  </si>
  <si>
    <t>GCA_019128395.1</t>
  </si>
  <si>
    <t>GCA_019128435.1</t>
  </si>
  <si>
    <t>GCA_019128455.1</t>
  </si>
  <si>
    <t>GCA_019128495.1</t>
  </si>
  <si>
    <t>GCA_019128505.1</t>
  </si>
  <si>
    <t>GCA_019128585.1</t>
  </si>
  <si>
    <t>GCA_019128695.1</t>
  </si>
  <si>
    <t>GCA_019129365.1</t>
  </si>
  <si>
    <t>GCA_019129655.1</t>
  </si>
  <si>
    <t>GCA_019129715.1</t>
  </si>
  <si>
    <t>GCA_019131145.1</t>
  </si>
  <si>
    <t>GCA_019131295.1</t>
  </si>
  <si>
    <t>GCA_019131415.1</t>
  </si>
  <si>
    <t>GCA_019131435.1</t>
  </si>
  <si>
    <t>GCA_019131455.1</t>
  </si>
  <si>
    <t>GCA_019131475.1</t>
  </si>
  <si>
    <t>GCA_019131535.1</t>
  </si>
  <si>
    <t>GCA_019131555.1</t>
  </si>
  <si>
    <t>GCA_019131585.1</t>
  </si>
  <si>
    <t>GCA_019131625.1</t>
  </si>
  <si>
    <t>GCA_019131655.1</t>
  </si>
  <si>
    <t>GCA_019131675.1</t>
  </si>
  <si>
    <t>GCA_019131725.1</t>
  </si>
  <si>
    <t>GCA_019131755.1</t>
  </si>
  <si>
    <t>GCA_019131795.1</t>
  </si>
  <si>
    <t>GCA_019131805.1</t>
  </si>
  <si>
    <t>GCA_019131855.1</t>
  </si>
  <si>
    <t>GCA_019297795.1</t>
  </si>
  <si>
    <t>GCA_019331675.1</t>
  </si>
  <si>
    <t>GCA_019331695.1</t>
  </si>
  <si>
    <t>GCA_019331715.1</t>
  </si>
  <si>
    <t>GCA_019331725.1</t>
  </si>
  <si>
    <t>GCA_019331735.1</t>
  </si>
  <si>
    <t>GCA_019331775.1</t>
  </si>
  <si>
    <t>GCA_019331805.1</t>
  </si>
  <si>
    <t>GCA_019469425.1</t>
  </si>
  <si>
    <t>GCA_019576095.1</t>
  </si>
  <si>
    <t>GCA_019660445.1</t>
  </si>
  <si>
    <t>GCA_019731715.1</t>
  </si>
  <si>
    <t>GCA_019731735.1</t>
  </si>
  <si>
    <t>GCA_019734235.1</t>
  </si>
  <si>
    <t>GCA_019734255.1</t>
  </si>
  <si>
    <t>GCA_019734295.1</t>
  </si>
  <si>
    <t>GCA_019734315.1</t>
  </si>
  <si>
    <t>GCA_019972965.1</t>
  </si>
  <si>
    <t>GCA_020008065.1</t>
  </si>
  <si>
    <t>GCA_020072545.1</t>
  </si>
  <si>
    <t>GCA_020181415.1</t>
  </si>
  <si>
    <t>GCA_020309925.1</t>
  </si>
  <si>
    <t>GCA_020309945.1</t>
  </si>
  <si>
    <t>GCA_020309965.1</t>
  </si>
  <si>
    <t>GCA_020309985.1</t>
  </si>
  <si>
    <t>GCA_020353915.1</t>
  </si>
  <si>
    <t>GCA_020525745.1</t>
  </si>
  <si>
    <t>GCA_020525765.1</t>
  </si>
  <si>
    <t>GCA_020526125.1</t>
  </si>
  <si>
    <t>GCA_020526145.1</t>
  </si>
  <si>
    <t>GCA_020526155.1</t>
  </si>
  <si>
    <t>GCA_020526185.1</t>
  </si>
  <si>
    <t>GCA_020526195.1</t>
  </si>
  <si>
    <t>GCA_020526225.1</t>
  </si>
  <si>
    <t>GCA_020526245.1</t>
  </si>
  <si>
    <t>GCA_020526265.1</t>
  </si>
  <si>
    <t>GCA_020526285.1</t>
  </si>
  <si>
    <t>GCA_020526295.1</t>
  </si>
  <si>
    <t>GCA_020526325.1</t>
  </si>
  <si>
    <t>GCA_020526345.1</t>
  </si>
  <si>
    <t>GCA_020526365.1</t>
  </si>
  <si>
    <t>GCA_020526385.1</t>
  </si>
  <si>
    <t>GCA_020526405.1</t>
  </si>
  <si>
    <t>GCA_020526425.1</t>
  </si>
  <si>
    <t>GCA_020526445.1</t>
  </si>
  <si>
    <t>GCA_020526465.1</t>
  </si>
  <si>
    <t>GCA_020526485.1</t>
  </si>
  <si>
    <t>GCA_020526505.1</t>
  </si>
  <si>
    <t>GCA_020526525.1</t>
  </si>
  <si>
    <t>GCA_020526545.1</t>
  </si>
  <si>
    <t>GCA_020526555.1</t>
  </si>
  <si>
    <t>GCA_020526585.1</t>
  </si>
  <si>
    <t>GCA_020526605.1</t>
  </si>
  <si>
    <t>GCA_020526625.1</t>
  </si>
  <si>
    <t>GCA_020526645.1</t>
  </si>
  <si>
    <t>GCA_020526665.1</t>
  </si>
  <si>
    <t>GCA_020531735.1</t>
  </si>
  <si>
    <t>GCA_020531855.1</t>
  </si>
  <si>
    <t>GCA_020538485.1</t>
  </si>
  <si>
    <t>GCA_020538545.1</t>
  </si>
  <si>
    <t>GCA_020538555.1</t>
  </si>
  <si>
    <t>GCA_020538585.1</t>
  </si>
  <si>
    <t>GCA_020538625.1</t>
  </si>
  <si>
    <t>GCA_020538645.1</t>
  </si>
  <si>
    <t>GCA_020538665.1</t>
  </si>
  <si>
    <t>GCA_020538685.1</t>
  </si>
  <si>
    <t>GCA_020538695.1</t>
  </si>
  <si>
    <t>GCA_020538725.1</t>
  </si>
  <si>
    <t>GCA_020538745.1</t>
  </si>
  <si>
    <t>GCA_020538755.1</t>
  </si>
  <si>
    <t>GCA_020538795.1</t>
  </si>
  <si>
    <t>GCA_020538815.1</t>
  </si>
  <si>
    <t>GCA_020538845.1</t>
  </si>
  <si>
    <t>GCA_020538865.1</t>
  </si>
  <si>
    <t>GCA_020539025.1</t>
  </si>
  <si>
    <t>GCA_020539085.1</t>
  </si>
  <si>
    <t>GCA_020539105.1</t>
  </si>
  <si>
    <t>GCA_020539185.1</t>
  </si>
  <si>
    <t>GCA_020541825.1</t>
  </si>
  <si>
    <t>GCA_020541865.1</t>
  </si>
  <si>
    <t>GCA_020541885.1</t>
  </si>
  <si>
    <t>GCA_020541905.1</t>
  </si>
  <si>
    <t>GCA_020541925.1</t>
  </si>
  <si>
    <t>GCA_020561415.1</t>
  </si>
  <si>
    <t>GCA_020564685.1</t>
  </si>
  <si>
    <t>GCA_020589915.1</t>
  </si>
  <si>
    <t>GCA_020590055.1</t>
  </si>
  <si>
    <t>GCA_020614355.1</t>
  </si>
  <si>
    <t>GCA_020686885.1</t>
  </si>
  <si>
    <t>GCA_020687105.1</t>
  </si>
  <si>
    <t>GCA_020708875.1</t>
  </si>
  <si>
    <t>GCA_020710245.1</t>
  </si>
  <si>
    <t>GCA_020733045.1</t>
  </si>
  <si>
    <t>GCA_020741545.1</t>
  </si>
  <si>
    <t>GCA_020741965.1</t>
  </si>
  <si>
    <t>GCA_020742035.1</t>
  </si>
  <si>
    <t>GCA_020743435.1</t>
  </si>
  <si>
    <t>GCA_020783035.1</t>
  </si>
  <si>
    <t>GCA_020783055.1</t>
  </si>
  <si>
    <t>GCA_020861855.1</t>
  </si>
  <si>
    <t>GCA_020892075.1</t>
  </si>
  <si>
    <t>GCA_020908005.1</t>
  </si>
  <si>
    <t>GCA_020982785.1</t>
  </si>
  <si>
    <t>GCA_021018785.1</t>
  </si>
  <si>
    <t>GCA_021184065.1</t>
  </si>
  <si>
    <t>GCA_021228035.1</t>
  </si>
  <si>
    <t>GCA_021432165.1</t>
  </si>
  <si>
    <t>GCA_021484885.1</t>
  </si>
  <si>
    <t>GCA_021531155.1</t>
  </si>
  <si>
    <t>GCA_022014335.1</t>
  </si>
  <si>
    <t>GCA_022014355.1</t>
  </si>
  <si>
    <t>GCA_022132485.1</t>
  </si>
  <si>
    <t>GCA_022133115.1</t>
  </si>
  <si>
    <t>GCA_022133565.1</t>
  </si>
  <si>
    <t>GCA_022133595.1</t>
  </si>
  <si>
    <t>GCA_022133625.1</t>
  </si>
  <si>
    <t>GCA_022133665.1</t>
  </si>
  <si>
    <t>GCA_022133685.1</t>
  </si>
  <si>
    <t>GCA_022134905.2</t>
  </si>
  <si>
    <t>GCA_022134915.1</t>
  </si>
  <si>
    <t>GCA_022135085.1</t>
  </si>
  <si>
    <t>GCA_022135105.1</t>
  </si>
  <si>
    <t>GCA_022135125.1</t>
  </si>
  <si>
    <t>GCA_022135165.1</t>
  </si>
  <si>
    <t>GCA_022135195.1</t>
  </si>
  <si>
    <t>GCA_022135285.1</t>
  </si>
  <si>
    <t>GCA_022135325.1</t>
  </si>
  <si>
    <t>GCA_022135445.1</t>
  </si>
  <si>
    <t>GCA_022136605.1</t>
  </si>
  <si>
    <t>GCA_022136875.1</t>
  </si>
  <si>
    <t>GCA_022484665.1</t>
  </si>
  <si>
    <t>GCA_022484725.1</t>
  </si>
  <si>
    <t>GCA_022486445.1</t>
  </si>
  <si>
    <t>GCA_022486485.1</t>
  </si>
  <si>
    <t>GCA_022486725.1</t>
  </si>
  <si>
    <t>GCA_022486765.1</t>
  </si>
  <si>
    <t>GCA_022487345.1</t>
  </si>
  <si>
    <t>GCA_022496265.1</t>
  </si>
  <si>
    <t>GCA_022496295.1</t>
  </si>
  <si>
    <t>GCA_022496315.1</t>
  </si>
  <si>
    <t>GCA_022496335.1</t>
  </si>
  <si>
    <t>GCA_022496355.1</t>
  </si>
  <si>
    <t>GCA_022496375.1</t>
  </si>
  <si>
    <t>GCA_022496395.1</t>
  </si>
  <si>
    <t>GCA_022496415.1</t>
  </si>
  <si>
    <t>GCA_022496425.1</t>
  </si>
  <si>
    <t>GCA_022496455.1</t>
  </si>
  <si>
    <t>GCA_022496475.1</t>
  </si>
  <si>
    <t>GCA_022496495.1</t>
  </si>
  <si>
    <t>GCA_022496515.1</t>
  </si>
  <si>
    <t>GCA_022496535.1</t>
  </si>
  <si>
    <t>GCA_022496545.1</t>
  </si>
  <si>
    <t>GCA_022496595.1</t>
  </si>
  <si>
    <t>GCA_022631475.1</t>
  </si>
  <si>
    <t>GCA_022640815.1</t>
  </si>
  <si>
    <t>GCA_022640845.1</t>
  </si>
  <si>
    <t>GCA_022640875.1</t>
  </si>
  <si>
    <t>GCA_022640915.1</t>
  </si>
  <si>
    <t>GCA_022640935.1</t>
  </si>
  <si>
    <t>GCA_022640975.1</t>
  </si>
  <si>
    <t>GCA_022641135.1</t>
  </si>
  <si>
    <t>GCA_022641155.1</t>
  </si>
  <si>
    <t>GCA_022641335.1</t>
  </si>
  <si>
    <t>GCA_022641365.1</t>
  </si>
  <si>
    <t>GCA_022643465.1</t>
  </si>
  <si>
    <t>GCA_022643625.1</t>
  </si>
  <si>
    <t>GCA_022643745.1</t>
  </si>
  <si>
    <t>GCA_022643845.1</t>
  </si>
  <si>
    <t>GCA_022644005.1</t>
  </si>
  <si>
    <t>GCA_022644225.1</t>
  </si>
  <si>
    <t>GCA_022647885.1</t>
  </si>
  <si>
    <t>GCA_022647895.1</t>
  </si>
  <si>
    <t>GCA_022647925.1</t>
  </si>
  <si>
    <t>GCA_022647995.1</t>
  </si>
  <si>
    <t>GCA_022648015.1</t>
  </si>
  <si>
    <t>GCA_022648205.1</t>
  </si>
  <si>
    <t>GCA_022648525.1</t>
  </si>
  <si>
    <t>GCA_022648665.1</t>
  </si>
  <si>
    <t>GCA_022648935.1</t>
  </si>
  <si>
    <t>GCA_022649015.1</t>
  </si>
  <si>
    <t>GCA_022649135.1</t>
  </si>
  <si>
    <t>GCA_022649175.1</t>
  </si>
  <si>
    <t>GCA_022649395.1</t>
  </si>
  <si>
    <t>GCA_022649425.1</t>
  </si>
  <si>
    <t>GCA_022649705.1</t>
  </si>
  <si>
    <t>GCA_022653565.1</t>
  </si>
  <si>
    <t>GCA_022653935.1</t>
  </si>
  <si>
    <t>GCA_022654435.1</t>
  </si>
  <si>
    <t>GCA_022654655.1</t>
  </si>
  <si>
    <t>GCA_022655035.1</t>
  </si>
  <si>
    <t>GCA_022655105.1</t>
  </si>
  <si>
    <t>GCA_022655115.1</t>
  </si>
  <si>
    <t>GCA_022655475.1</t>
  </si>
  <si>
    <t>GCA_022691205.1</t>
  </si>
  <si>
    <t>GCA_022691225.1</t>
  </si>
  <si>
    <t>GCA_022701235.1</t>
  </si>
  <si>
    <t>GCA_022760235.1</t>
  </si>
  <si>
    <t>GCA_022769165.1</t>
  </si>
  <si>
    <t>GCA_022779885.1</t>
  </si>
  <si>
    <t>GCA_022782105.1</t>
  </si>
  <si>
    <t>GCA_022794995.1</t>
  </si>
  <si>
    <t>GCA_022819225.1</t>
  </si>
  <si>
    <t>GCA_023147995.1</t>
  </si>
  <si>
    <t>GCA_023205795.1</t>
  </si>
  <si>
    <t>GCA_023205815.1</t>
  </si>
  <si>
    <t>GCA_023205835.1</t>
  </si>
  <si>
    <t>GCA_023205855.1</t>
  </si>
  <si>
    <t>GCA_023208035.1</t>
  </si>
  <si>
    <t>GCA_023208055.1</t>
  </si>
  <si>
    <t>GCA_023208075.1</t>
  </si>
  <si>
    <t>GCA_023208095.1</t>
  </si>
  <si>
    <t>GCA_023208115.1</t>
  </si>
  <si>
    <t>GCA_023208135.1</t>
  </si>
  <si>
    <t>GCA_023208155.1</t>
  </si>
  <si>
    <t>GCA_023242235.1</t>
  </si>
  <si>
    <t>GCA_023278655.1</t>
  </si>
  <si>
    <t>GCA_023375105.1</t>
  </si>
  <si>
    <t>GCA_023497865.1</t>
  </si>
  <si>
    <t>GCA_023656765.1</t>
  </si>
  <si>
    <t>GCA_023656805.1</t>
  </si>
  <si>
    <t>GCA_024104275.1</t>
  </si>
  <si>
    <t>GCA_024125265.1</t>
  </si>
  <si>
    <t>GCA_024341745.1</t>
  </si>
  <si>
    <t>GCA_024349265.1</t>
  </si>
  <si>
    <t>GCA_024460485.1</t>
  </si>
  <si>
    <t>GCA_024461795.1</t>
  </si>
  <si>
    <t>GCA_024461835.1</t>
  </si>
  <si>
    <t>GCA_024462035.1</t>
  </si>
  <si>
    <t>GCA_024462105.1</t>
  </si>
  <si>
    <t>GCA_024462145.1</t>
  </si>
  <si>
    <t>GCA_024623015.1</t>
  </si>
  <si>
    <t>GCA_024665435.1</t>
  </si>
  <si>
    <t>GCA_024665655.1</t>
  </si>
  <si>
    <t>GCA_024760465.1</t>
  </si>
  <si>
    <t>GCA_025289145.1</t>
  </si>
  <si>
    <t>GCA_025289865.1</t>
  </si>
  <si>
    <t>GCA_025291265.1</t>
  </si>
  <si>
    <t>GCA_025291555.1</t>
  </si>
  <si>
    <t>GCA_025376865.1</t>
  </si>
  <si>
    <t>GCA_025506255.1</t>
  </si>
  <si>
    <t>GCA_025506295.1</t>
  </si>
  <si>
    <t>GCA_025908335.1</t>
  </si>
  <si>
    <t>GCA_025992735.1</t>
  </si>
  <si>
    <t>GCA_025992935.1</t>
  </si>
  <si>
    <t>GCA_026016385.1</t>
  </si>
  <si>
    <t>GCA_026016405.1</t>
  </si>
  <si>
    <t>GCA_026016425.1</t>
  </si>
  <si>
    <t>GCA_026076095.1</t>
  </si>
  <si>
    <t>GCA_026236665.1</t>
  </si>
  <si>
    <t>GCA_026242105.1</t>
  </si>
  <si>
    <t>GCA_026537205.1</t>
  </si>
  <si>
    <t>GCA_026537225.1</t>
  </si>
  <si>
    <t>GCA_026537235.1</t>
  </si>
  <si>
    <t>GCA_026537265.1</t>
  </si>
  <si>
    <t>GCA_026537305.1</t>
  </si>
  <si>
    <t>GCA_026537325.1</t>
  </si>
  <si>
    <t>GCA_026537335.1</t>
  </si>
  <si>
    <t>GCA_026537355.1</t>
  </si>
  <si>
    <t>GCA_026537385.1</t>
  </si>
  <si>
    <t>GCA_026683895.1</t>
  </si>
  <si>
    <t>GCA_026967535.1</t>
  </si>
  <si>
    <t>GCA_027212565.1</t>
  </si>
  <si>
    <t>GCA_027212575.1</t>
  </si>
  <si>
    <t>GCA_027212595.1</t>
  </si>
  <si>
    <t>GCA_027212705.1</t>
  </si>
  <si>
    <t>GCA_027212715.1</t>
  </si>
  <si>
    <t>GCA_027212815.1</t>
  </si>
  <si>
    <t>GCA_027212825.1</t>
  </si>
  <si>
    <t>GCA_027214485.1</t>
  </si>
  <si>
    <t>GCA_027214545.1</t>
  </si>
  <si>
    <t>GCA_027214565.1</t>
  </si>
  <si>
    <t>GCA_027214605.1</t>
  </si>
  <si>
    <t>GCA_027214635.1</t>
  </si>
  <si>
    <t>GCA_027214665.1</t>
  </si>
  <si>
    <t>GCA_027214675.1</t>
  </si>
  <si>
    <t>GCA_027214765.1</t>
  </si>
  <si>
    <t>GCA_027214825.1</t>
  </si>
  <si>
    <t>GCA_027214905.1</t>
  </si>
  <si>
    <t>GCA_027214925.1</t>
  </si>
  <si>
    <t>GCA_027214935.1</t>
  </si>
  <si>
    <t>GCA_027214985.1</t>
  </si>
  <si>
    <t>GCA_027215005.1</t>
  </si>
  <si>
    <t>GCA_027215075.1</t>
  </si>
  <si>
    <t>GCA_027215095.1</t>
  </si>
  <si>
    <t>GCA_027215105.1</t>
  </si>
  <si>
    <t>GCA_027215125.1</t>
  </si>
  <si>
    <t>GCA_027215185.1</t>
  </si>
  <si>
    <t>GCA_027215265.1</t>
  </si>
  <si>
    <t>GCA_027215305.1</t>
  </si>
  <si>
    <t>GCA_027215315.1</t>
  </si>
  <si>
    <t>GCA_027215325.1</t>
  </si>
  <si>
    <t>GCA_027215465.1</t>
  </si>
  <si>
    <t>GCA_027215475.1</t>
  </si>
  <si>
    <t>GCA_027215525.1</t>
  </si>
  <si>
    <t>GCA_027215545.1</t>
  </si>
  <si>
    <t>GCA_027215655.1</t>
  </si>
  <si>
    <t>GCA_027945455.1</t>
  </si>
  <si>
    <t>GCA_028198275.1</t>
  </si>
  <si>
    <t>GCA_028198285.1</t>
  </si>
  <si>
    <t>GCA_028198315.1</t>
  </si>
  <si>
    <t>GCA_028198335.1</t>
  </si>
  <si>
    <t>GCA_028198355.1</t>
  </si>
  <si>
    <t>GCA_028198375.1</t>
  </si>
  <si>
    <t>GCA_028198385.1</t>
  </si>
  <si>
    <t>GCA_028198415.1</t>
  </si>
  <si>
    <t>GCA_028198435.1</t>
  </si>
  <si>
    <t>GCA_028198445.1</t>
  </si>
  <si>
    <t>GCA_028198475.1</t>
  </si>
  <si>
    <t>GCA_028198515.1</t>
  </si>
  <si>
    <t>GCA_028198525.1</t>
  </si>
  <si>
    <t>GCA_028198535.1</t>
  </si>
  <si>
    <t>GCA_028198575.1</t>
  </si>
  <si>
    <t>GCA_028198595.1</t>
  </si>
  <si>
    <t>GCA_028198615.1</t>
  </si>
  <si>
    <t>GCA_028198635.1</t>
  </si>
  <si>
    <t>GCA_028198645.1</t>
  </si>
  <si>
    <t>GCA_028198655.1</t>
  </si>
  <si>
    <t>GCA_028198695.1</t>
  </si>
  <si>
    <t>GCA_028198715.1</t>
  </si>
  <si>
    <t>GCA_028198735.1</t>
  </si>
  <si>
    <t>GCA_028198755.1</t>
  </si>
  <si>
    <t>GCA_028198765.1</t>
  </si>
  <si>
    <t>GCA_028198795.1</t>
  </si>
  <si>
    <t>GCA_028198805.1</t>
  </si>
  <si>
    <t>GCA_028198835.1</t>
  </si>
  <si>
    <t>GCA_028198845.1</t>
  </si>
  <si>
    <t>GCA_028198875.1</t>
  </si>
  <si>
    <t>GCA_028198885.1</t>
  </si>
  <si>
    <t>GCA_028198915.1</t>
  </si>
  <si>
    <t>GCA_028198935.1</t>
  </si>
  <si>
    <t>GCA_028198975.1</t>
  </si>
  <si>
    <t>GCA_028198995.1</t>
  </si>
  <si>
    <t>GCA_028199035.1</t>
  </si>
  <si>
    <t>GCA_028199075.1</t>
  </si>
  <si>
    <t>GCA_028199085.1</t>
  </si>
  <si>
    <t>GCA_028199115.1</t>
  </si>
  <si>
    <t>GCA_028199125.1</t>
  </si>
  <si>
    <t>GCA_028199135.1</t>
  </si>
  <si>
    <t>GCA_028201535.1</t>
  </si>
  <si>
    <t>GCA_028201755.1</t>
  </si>
  <si>
    <t>GCA_028201765.1</t>
  </si>
  <si>
    <t>GCA_028201775.1</t>
  </si>
  <si>
    <t>GCA_028201785.1</t>
  </si>
  <si>
    <t>GCA_028201795.1</t>
  </si>
  <si>
    <t>GCA_028201855.1</t>
  </si>
  <si>
    <t>GCA_028201875.1</t>
  </si>
  <si>
    <t>GCA_028201895.1</t>
  </si>
  <si>
    <t>GCA_028201915.1</t>
  </si>
  <si>
    <t>GCA_028201935.1</t>
  </si>
  <si>
    <t>GCA_028201955.1</t>
  </si>
  <si>
    <t>GCA_028201965.1</t>
  </si>
  <si>
    <t>GCA_028201995.1</t>
  </si>
  <si>
    <t>GCA_028202015.1</t>
  </si>
  <si>
    <t>GCA_028202035.1</t>
  </si>
  <si>
    <t>GCA_028202055.1</t>
  </si>
  <si>
    <t>GCA_028202075.1</t>
  </si>
  <si>
    <t>GCA_028202095.1</t>
  </si>
  <si>
    <t>GCA_028202115.1</t>
  </si>
  <si>
    <t>GCA_028202125.1</t>
  </si>
  <si>
    <t>GCA_028202155.1</t>
  </si>
  <si>
    <t>GCA_028202165.1</t>
  </si>
  <si>
    <t>GCA_028202185.1</t>
  </si>
  <si>
    <t>GCA_028202215.1</t>
  </si>
  <si>
    <t>GCA_028202225.1</t>
  </si>
  <si>
    <t>GCA_028202255.1</t>
  </si>
  <si>
    <t>GCA_028202265.1</t>
  </si>
  <si>
    <t>GCA_028202295.1</t>
  </si>
  <si>
    <t>GCA_028202305.1</t>
  </si>
  <si>
    <t>GCA_028202335.1</t>
  </si>
  <si>
    <t>GCA_028202355.1</t>
  </si>
  <si>
    <t>GCA_028202365.1</t>
  </si>
  <si>
    <t>GCA_028202395.1</t>
  </si>
  <si>
    <t>GCA_028202415.1</t>
  </si>
  <si>
    <t>GCA_028202425.1</t>
  </si>
  <si>
    <t>GCA_028202435.1</t>
  </si>
  <si>
    <t>GCA_028202455.1</t>
  </si>
  <si>
    <t>GCA_028202495.1</t>
  </si>
  <si>
    <t>GCA_028202515.1</t>
  </si>
  <si>
    <t>GCA_028202535.1</t>
  </si>
  <si>
    <t>GCA_028202555.1</t>
  </si>
  <si>
    <t>GCA_028202575.1</t>
  </si>
  <si>
    <t>GCA_028202595.1</t>
  </si>
  <si>
    <t>GCA_028202605.1</t>
  </si>
  <si>
    <t>GCA_028202615.1</t>
  </si>
  <si>
    <t>GCA_028202655.1</t>
  </si>
  <si>
    <t>GCA_028202675.1</t>
  </si>
  <si>
    <t>GCA_028202695.1</t>
  </si>
  <si>
    <t>GCA_028202715.1</t>
  </si>
  <si>
    <t>GCA_028202725.1</t>
  </si>
  <si>
    <t>GCA_028202735.1</t>
  </si>
  <si>
    <t>GCA_028202775.1</t>
  </si>
  <si>
    <t>GCA_028202785.1</t>
  </si>
  <si>
    <t>GCA_028202815.1</t>
  </si>
  <si>
    <t>GCA_028202835.1</t>
  </si>
  <si>
    <t>GCA_028202855.1</t>
  </si>
  <si>
    <t>GCA_028202875.1</t>
  </si>
  <si>
    <t>GCA_028202895.1</t>
  </si>
  <si>
    <t>GCA_028202905.1</t>
  </si>
  <si>
    <t>GCA_028202935.1</t>
  </si>
  <si>
    <t>GCA_028202945.1</t>
  </si>
  <si>
    <t>GCA_028202975.1</t>
  </si>
  <si>
    <t>GCA_028202995.1</t>
  </si>
  <si>
    <t>GCA_028203015.1</t>
  </si>
  <si>
    <t>GCA_028203035.1</t>
  </si>
  <si>
    <t>GCA_028203055.1</t>
  </si>
  <si>
    <t>GCA_028203075.1</t>
  </si>
  <si>
    <t>GCA_028203095.1</t>
  </si>
  <si>
    <t>GCA_028203115.1</t>
  </si>
  <si>
    <t>GCA_028203125.1</t>
  </si>
  <si>
    <t>GCA_028203155.1</t>
  </si>
  <si>
    <t>GCA_028203165.1</t>
  </si>
  <si>
    <t>GCA_028203195.1</t>
  </si>
  <si>
    <t>GCA_028203205.1</t>
  </si>
  <si>
    <t>GCA_028203235.1</t>
  </si>
  <si>
    <t>GCA_028203245.1</t>
  </si>
  <si>
    <t>GCA_028203255.1</t>
  </si>
  <si>
    <t>GCA_028203295.1</t>
  </si>
  <si>
    <t>GCA_028203305.1</t>
  </si>
  <si>
    <t>GCA_028203335.1</t>
  </si>
  <si>
    <t>GCA_028203345.1</t>
  </si>
  <si>
    <t>GCA_028203375.1</t>
  </si>
  <si>
    <t>GCA_028203385.1</t>
  </si>
  <si>
    <t>GCA_028203415.1</t>
  </si>
  <si>
    <t>GCA_028203435.1</t>
  </si>
  <si>
    <t>GCA_028203455.1</t>
  </si>
  <si>
    <t>GCA_028203465.1</t>
  </si>
  <si>
    <t>GCA_028203495.1</t>
  </si>
  <si>
    <t>GCA_028203515.1</t>
  </si>
  <si>
    <t>GCA_028203535.1</t>
  </si>
  <si>
    <t>GCA_028203545.1</t>
  </si>
  <si>
    <t>GCA_028203575.1</t>
  </si>
  <si>
    <t>GCA_028203585.1</t>
  </si>
  <si>
    <t>GCA_028203615.1</t>
  </si>
  <si>
    <t>GCA_028203625.1</t>
  </si>
  <si>
    <t>GCA_028203645.1</t>
  </si>
  <si>
    <t>GCA_028203675.1</t>
  </si>
  <si>
    <t>GCA_028203695.1</t>
  </si>
  <si>
    <t>GCA_028203705.1</t>
  </si>
  <si>
    <t>GCA_028203735.1</t>
  </si>
  <si>
    <t>GCA_028203745.1</t>
  </si>
  <si>
    <t>GCA_028203775.1</t>
  </si>
  <si>
    <t>GCA_028203795.1</t>
  </si>
  <si>
    <t>GCA_028203815.1</t>
  </si>
  <si>
    <t>GCA_028203835.1</t>
  </si>
  <si>
    <t>GCA_028203855.1</t>
  </si>
  <si>
    <t>GCA_028203875.1</t>
  </si>
  <si>
    <t>GCA_028203895.1</t>
  </si>
  <si>
    <t>GCA_028204135.1</t>
  </si>
  <si>
    <t>GCA_028204175.1</t>
  </si>
  <si>
    <t>GCA_028204185.1</t>
  </si>
  <si>
    <t>GCA_028204235.1</t>
  </si>
  <si>
    <t>GCA_028204255.1</t>
  </si>
  <si>
    <t>GCA_028204275.1</t>
  </si>
  <si>
    <t>GCA_028204285.1</t>
  </si>
  <si>
    <t>GCA_028204315.1</t>
  </si>
  <si>
    <t>GCA_028204335.1</t>
  </si>
  <si>
    <t>GCA_028204355.1</t>
  </si>
  <si>
    <t>GCA_028204365.1</t>
  </si>
  <si>
    <t>GCA_028204375.1</t>
  </si>
  <si>
    <t>GCA_028204385.1</t>
  </si>
  <si>
    <t>GCA_028204435.1</t>
  </si>
  <si>
    <t>GCA_028204455.1</t>
  </si>
  <si>
    <t>GCA_028204465.1</t>
  </si>
  <si>
    <t>GCA_028204475.1</t>
  </si>
  <si>
    <t>GCA_028204505.1</t>
  </si>
  <si>
    <t>GCA_028204535.1</t>
  </si>
  <si>
    <t>GCA_028204555.1</t>
  </si>
  <si>
    <t>GCA_028204575.1</t>
  </si>
  <si>
    <t>GCA_028204585.1</t>
  </si>
  <si>
    <t>GCA_028204615.1</t>
  </si>
  <si>
    <t>GCA_028204635.1</t>
  </si>
  <si>
    <t>GCA_028204645.1</t>
  </si>
  <si>
    <t>GCA_028204675.1</t>
  </si>
  <si>
    <t>GCA_028204685.1</t>
  </si>
  <si>
    <t>GCA_028204715.1</t>
  </si>
  <si>
    <t>GCA_028204735.1</t>
  </si>
  <si>
    <t>GCA_028204755.1</t>
  </si>
  <si>
    <t>GCA_028204775.1</t>
  </si>
  <si>
    <t>GCA_028204785.1</t>
  </si>
  <si>
    <t>GCA_028204815.1</t>
  </si>
  <si>
    <t>GCA_028204835.1</t>
  </si>
  <si>
    <t>GCA_028204855.1</t>
  </si>
  <si>
    <t>GCA_028204875.1</t>
  </si>
  <si>
    <t>GCA_028204895.1</t>
  </si>
  <si>
    <t>GCA_028204905.1</t>
  </si>
  <si>
    <t>GCA_028204935.1</t>
  </si>
  <si>
    <t>GCA_028204955.1</t>
  </si>
  <si>
    <t>GCA_028204975.1</t>
  </si>
  <si>
    <t>GCA_028204995.1</t>
  </si>
  <si>
    <t>GCA_028205015.1</t>
  </si>
  <si>
    <t>GCA_028205035.1</t>
  </si>
  <si>
    <t>GCA_028205055.1</t>
  </si>
  <si>
    <t>GCA_028205075.1</t>
  </si>
  <si>
    <t>GCA_028205095.1</t>
  </si>
  <si>
    <t>GCA_028205105.1</t>
  </si>
  <si>
    <t>GCA_028205135.1</t>
  </si>
  <si>
    <t>GCA_028205155.1</t>
  </si>
  <si>
    <t>GCA_028205175.1</t>
  </si>
  <si>
    <t>GCA_028205185.1</t>
  </si>
  <si>
    <t>GCA_028205195.1</t>
  </si>
  <si>
    <t>GCA_028205205.1</t>
  </si>
  <si>
    <t>GCA_028205255.1</t>
  </si>
  <si>
    <t>GCA_028205275.1</t>
  </si>
  <si>
    <t>GCA_028205295.1</t>
  </si>
  <si>
    <t>GCA_028205305.1</t>
  </si>
  <si>
    <t>GCA_028205335.1</t>
  </si>
  <si>
    <t>GCA_028205355.1</t>
  </si>
  <si>
    <t>GCA_028205375.1</t>
  </si>
  <si>
    <t>GCA_028205385.1</t>
  </si>
  <si>
    <t>GCA_028205395.1</t>
  </si>
  <si>
    <t>GCA_028205435.1</t>
  </si>
  <si>
    <t>GCA_028205455.1</t>
  </si>
  <si>
    <t>GCA_028205465.1</t>
  </si>
  <si>
    <t>GCA_028205495.1</t>
  </si>
  <si>
    <t>GCA_028205515.1</t>
  </si>
  <si>
    <t>GCA_028205525.1</t>
  </si>
  <si>
    <t>GCA_028205555.1</t>
  </si>
  <si>
    <t>GCA_028205565.1</t>
  </si>
  <si>
    <t>GCA_028205595.1</t>
  </si>
  <si>
    <t>GCA_028205615.1</t>
  </si>
  <si>
    <t>GCA_028205635.1</t>
  </si>
  <si>
    <t>GCA_028205655.1</t>
  </si>
  <si>
    <t>GCA_028205665.1</t>
  </si>
  <si>
    <t>GCA_028205675.1</t>
  </si>
  <si>
    <t>GCA_028205685.1</t>
  </si>
  <si>
    <t>GCA_028205735.1</t>
  </si>
  <si>
    <t>GCA_028205755.1</t>
  </si>
  <si>
    <t>GCA_028205775.1</t>
  </si>
  <si>
    <t>GCA_028205795.1</t>
  </si>
  <si>
    <t>GCA_028205805.1</t>
  </si>
  <si>
    <t>GCA_028205825.1</t>
  </si>
  <si>
    <t>GCA_028205855.1</t>
  </si>
  <si>
    <t>GCA_028205875.1</t>
  </si>
  <si>
    <t>GCA_028205885.1</t>
  </si>
  <si>
    <t>GCA_028205905.1</t>
  </si>
  <si>
    <t>GCA_028205915.1</t>
  </si>
  <si>
    <t>GCA_028205955.1</t>
  </si>
  <si>
    <t>GCA_028205975.1</t>
  </si>
  <si>
    <t>GCA_028205995.1</t>
  </si>
  <si>
    <t>GCA_028206005.1</t>
  </si>
  <si>
    <t>GCA_028206015.1</t>
  </si>
  <si>
    <t>GCA_028206025.1</t>
  </si>
  <si>
    <t>GCA_028206075.1</t>
  </si>
  <si>
    <t>GCA_028206085.1</t>
  </si>
  <si>
    <t>GCA_028206115.1</t>
  </si>
  <si>
    <t>GCA_028206125.1</t>
  </si>
  <si>
    <t>GCA_028206155.1</t>
  </si>
  <si>
    <t>GCA_028206185.1</t>
  </si>
  <si>
    <t>GCA_028206205.1</t>
  </si>
  <si>
    <t>GCA_028206235.1</t>
  </si>
  <si>
    <t>GCA_028206255.1</t>
  </si>
  <si>
    <t>GCA_028206265.1</t>
  </si>
  <si>
    <t>GCA_028206295.1</t>
  </si>
  <si>
    <t>GCA_028206315.1</t>
  </si>
  <si>
    <t>GCA_028206335.1</t>
  </si>
  <si>
    <t>GCA_028206345.1</t>
  </si>
  <si>
    <t>GCA_028206355.1</t>
  </si>
  <si>
    <t>GCA_028206365.1</t>
  </si>
  <si>
    <t>GCA_028206385.1</t>
  </si>
  <si>
    <t>GCA_028206445.1</t>
  </si>
  <si>
    <t>GCA_028206455.1</t>
  </si>
  <si>
    <t>GCA_028206465.1</t>
  </si>
  <si>
    <t>GCA_028206575.1</t>
  </si>
  <si>
    <t>GCA_028206585.1</t>
  </si>
  <si>
    <t>GCA_028206645.1</t>
  </si>
  <si>
    <t>GCA_028206725.1</t>
  </si>
  <si>
    <t>GCA_028310055.1</t>
  </si>
  <si>
    <t>GCA_028310065.1</t>
  </si>
  <si>
    <t>GCA_028310145.1</t>
  </si>
  <si>
    <t>GCA_028310175.1</t>
  </si>
  <si>
    <t>GCA_028310215.1</t>
  </si>
  <si>
    <t>GCA_028310275.1</t>
  </si>
  <si>
    <t>GCA_028310385.1</t>
  </si>
  <si>
    <t>GCA_028310395.1</t>
  </si>
  <si>
    <t>GCA_028310445.1</t>
  </si>
  <si>
    <t>GCA_028310485.1</t>
  </si>
  <si>
    <t>GCA_028310545.1</t>
  </si>
  <si>
    <t>GCA_028310625.1</t>
  </si>
  <si>
    <t>GCA_028310645.1</t>
  </si>
  <si>
    <t>GCA_028310685.1</t>
  </si>
  <si>
    <t>GCA_028310725.1</t>
  </si>
  <si>
    <t>GCA_028310785.1</t>
  </si>
  <si>
    <t>GCA_028310805.1</t>
  </si>
  <si>
    <t>GCA_028310815.1</t>
  </si>
  <si>
    <t>GCA_028310845.1</t>
  </si>
  <si>
    <t>GCA_028310865.1</t>
  </si>
  <si>
    <t>GCA_028310885.1</t>
  </si>
  <si>
    <t>GCA_028310905.1</t>
  </si>
  <si>
    <t>GCA_028310925.1</t>
  </si>
  <si>
    <t>GCA_028310935.1</t>
  </si>
  <si>
    <t>GCA_028310945.1</t>
  </si>
  <si>
    <t>GCA_028310985.1</t>
  </si>
  <si>
    <t>GCA_028310995.1</t>
  </si>
  <si>
    <t>GCA_028311025.1</t>
  </si>
  <si>
    <t>GCA_028311045.1</t>
  </si>
  <si>
    <t>GCA_028311065.1</t>
  </si>
  <si>
    <t>GCA_028311085.1</t>
  </si>
  <si>
    <t>GCA_028311095.1</t>
  </si>
  <si>
    <t>GCA_028311125.1</t>
  </si>
  <si>
    <t>GCA_028311145.1</t>
  </si>
  <si>
    <t>GCA_028311165.1</t>
  </si>
  <si>
    <t>GCA_028311185.1</t>
  </si>
  <si>
    <t>GCA_028311195.1</t>
  </si>
  <si>
    <t>GCA_028311225.1</t>
  </si>
  <si>
    <t>GCA_028311235.1</t>
  </si>
  <si>
    <t>GCA_028311265.1</t>
  </si>
  <si>
    <t>GCA_028311285.1</t>
  </si>
  <si>
    <t>GCA_028311305.1</t>
  </si>
  <si>
    <t>GCA_028311315.1</t>
  </si>
  <si>
    <t>GCA_028311345.1</t>
  </si>
  <si>
    <t>GCA_028311365.1</t>
  </si>
  <si>
    <t>GCA_028311375.1</t>
  </si>
  <si>
    <t>GCA_028311405.1</t>
  </si>
  <si>
    <t>GCA_028311425.1</t>
  </si>
  <si>
    <t>GCA_028311445.1</t>
  </si>
  <si>
    <t>GCA_028311465.1</t>
  </si>
  <si>
    <t>GCA_028311485.1</t>
  </si>
  <si>
    <t>GCA_028311495.1</t>
  </si>
  <si>
    <t>GCA_028311505.1</t>
  </si>
  <si>
    <t>GCA_028311545.1</t>
  </si>
  <si>
    <t>GCA_028311555.1</t>
  </si>
  <si>
    <t>GCA_028311585.1</t>
  </si>
  <si>
    <t>GCA_028311595.1</t>
  </si>
  <si>
    <t>GCA_028311605.1</t>
  </si>
  <si>
    <t>GCA_028311645.1</t>
  </si>
  <si>
    <t>GCA_028311665.1</t>
  </si>
  <si>
    <t>GCA_028311685.1</t>
  </si>
  <si>
    <t>GCA_028311705.1</t>
  </si>
  <si>
    <t>GCA_028311725.1</t>
  </si>
  <si>
    <t>GCA_028311735.1</t>
  </si>
  <si>
    <t>GCA_028311765.1</t>
  </si>
  <si>
    <t>GCA_028311785.1</t>
  </si>
  <si>
    <t>GCA_028311805.1</t>
  </si>
  <si>
    <t>GCA_028311815.1</t>
  </si>
  <si>
    <t>GCA_028311845.1</t>
  </si>
  <si>
    <t>GCA_028311865.1</t>
  </si>
  <si>
    <t>GCA_028311885.1</t>
  </si>
  <si>
    <t>GCA_028311895.1</t>
  </si>
  <si>
    <t>GCA_028311945.1</t>
  </si>
  <si>
    <t>GCA_028311975.1</t>
  </si>
  <si>
    <t>GCA_028312065.1</t>
  </si>
  <si>
    <t>GCA_028312105.1</t>
  </si>
  <si>
    <t>GCA_028312125.1</t>
  </si>
  <si>
    <t>GCA_028312185.1</t>
  </si>
  <si>
    <t>GCA_028312245.1</t>
  </si>
  <si>
    <t>GCA_028312275.1</t>
  </si>
  <si>
    <t>GCA_028312285.1</t>
  </si>
  <si>
    <t>GCA_028312345.1</t>
  </si>
  <si>
    <t>GCA_028312425.1</t>
  </si>
  <si>
    <t>GCA_028312445.1</t>
  </si>
  <si>
    <t>GCA_028312465.1</t>
  </si>
  <si>
    <t>GCA_028312525.1</t>
  </si>
  <si>
    <t>GCA_028312545.1</t>
  </si>
  <si>
    <t>GCA_028312555.1</t>
  </si>
  <si>
    <t>GCA_028312565.1</t>
  </si>
  <si>
    <t>GCA_028312665.1</t>
  </si>
  <si>
    <t>GCA_028312765.1</t>
  </si>
  <si>
    <t>GCA_028312785.1</t>
  </si>
  <si>
    <t>GCA_028312805.1</t>
  </si>
  <si>
    <t>GCA_028312835.1</t>
  </si>
  <si>
    <t>GCA_028312865.1</t>
  </si>
  <si>
    <t>GCA_028312925.1</t>
  </si>
  <si>
    <t>GCA_028312975.1</t>
  </si>
  <si>
    <t>GCA_028312995.1</t>
  </si>
  <si>
    <t>GCA_028313065.1</t>
  </si>
  <si>
    <t>GCA_028313075.1</t>
  </si>
  <si>
    <t>GCA_028313175.1</t>
  </si>
  <si>
    <t>GCA_028313205.1</t>
  </si>
  <si>
    <t>GCA_028313215.1</t>
  </si>
  <si>
    <t>GCA_028313225.1</t>
  </si>
  <si>
    <t>GCA_028313325.1</t>
  </si>
  <si>
    <t>GCA_028313355.1</t>
  </si>
  <si>
    <t>GCA_028313385.1</t>
  </si>
  <si>
    <t>GCA_028313405.1</t>
  </si>
  <si>
    <t>GCA_028313435.1</t>
  </si>
  <si>
    <t>GCA_028313485.1</t>
  </si>
  <si>
    <t>GCA_028313545.1</t>
  </si>
  <si>
    <t>GCA_028313585.1</t>
  </si>
  <si>
    <t>GCA_028313625.1</t>
  </si>
  <si>
    <t>GCA_028313635.1</t>
  </si>
  <si>
    <t>GCA_028313655.1</t>
  </si>
  <si>
    <t>GCA_028313685.1</t>
  </si>
  <si>
    <t>GCA_028313705.1</t>
  </si>
  <si>
    <t>GCA_028313725.1</t>
  </si>
  <si>
    <t>GCA_028313745.1</t>
  </si>
  <si>
    <t>GCA_028313755.1</t>
  </si>
  <si>
    <t>GCA_028313785.1</t>
  </si>
  <si>
    <t>GCA_028313805.1</t>
  </si>
  <si>
    <t>GCA_028313815.1</t>
  </si>
  <si>
    <t>GCA_028313845.1</t>
  </si>
  <si>
    <t>GCA_028313855.1</t>
  </si>
  <si>
    <t>GCA_028313875.1</t>
  </si>
  <si>
    <t>GCA_028313895.1</t>
  </si>
  <si>
    <t>GCA_028313925.1</t>
  </si>
  <si>
    <t>GCA_028313935.1</t>
  </si>
  <si>
    <t>GCA_028313945.1</t>
  </si>
  <si>
    <t>GCA_028313965.1</t>
  </si>
  <si>
    <t>GCA_028314005.1</t>
  </si>
  <si>
    <t>GCA_028314025.1</t>
  </si>
  <si>
    <t>GCA_028314035.1</t>
  </si>
  <si>
    <t>GCA_028314065.1</t>
  </si>
  <si>
    <t>GCA_028314075.1</t>
  </si>
  <si>
    <t>GCA_028314085.1</t>
  </si>
  <si>
    <t>GCA_028314125.1</t>
  </si>
  <si>
    <t>GCA_028314145.1</t>
  </si>
  <si>
    <t>GCA_028314165.1</t>
  </si>
  <si>
    <t>GCA_028314185.1</t>
  </si>
  <si>
    <t>GCA_028314195.1</t>
  </si>
  <si>
    <t>GCA_028314225.1</t>
  </si>
  <si>
    <t>GCA_028314245.1</t>
  </si>
  <si>
    <t>GCA_028314485.1</t>
  </si>
  <si>
    <t>GCA_028314965.1</t>
  </si>
  <si>
    <t>GCA_028315005.1</t>
  </si>
  <si>
    <t>GCA_028315045.1</t>
  </si>
  <si>
    <t>GCA_028315065.1</t>
  </si>
  <si>
    <t>GCA_028315085.1</t>
  </si>
  <si>
    <t>GCA_028315105.1</t>
  </si>
  <si>
    <t>GCA_028315115.1</t>
  </si>
  <si>
    <t>GCA_028315145.1</t>
  </si>
  <si>
    <t>GCA_028315165.1</t>
  </si>
  <si>
    <t>GCA_028315185.1</t>
  </si>
  <si>
    <t>GCA_028315195.1</t>
  </si>
  <si>
    <t>GCA_028315205.1</t>
  </si>
  <si>
    <t>GCA_028315245.1</t>
  </si>
  <si>
    <t>GCA_028315255.1</t>
  </si>
  <si>
    <t>GCA_028315285.1</t>
  </si>
  <si>
    <t>GCA_028315305.1</t>
  </si>
  <si>
    <t>GCA_028315315.1</t>
  </si>
  <si>
    <t>GCA_028315345.1</t>
  </si>
  <si>
    <t>GCA_028315365.1</t>
  </si>
  <si>
    <t>GCA_028315385.1</t>
  </si>
  <si>
    <t>GCA_028315395.1</t>
  </si>
  <si>
    <t>GCA_028315425.1</t>
  </si>
  <si>
    <t>GCA_028315445.1</t>
  </si>
  <si>
    <t>GCA_028315465.1</t>
  </si>
  <si>
    <t>GCA_028315485.1</t>
  </si>
  <si>
    <t>GCA_028315505.1</t>
  </si>
  <si>
    <t>GCA_028315525.1</t>
  </si>
  <si>
    <t>GCA_028315545.1</t>
  </si>
  <si>
    <t>GCA_028315565.1</t>
  </si>
  <si>
    <t>GCA_028315585.1</t>
  </si>
  <si>
    <t>GCA_028315605.1</t>
  </si>
  <si>
    <t>GCA_028315625.1</t>
  </si>
  <si>
    <t>GCA_028315645.1</t>
  </si>
  <si>
    <t>GCA_028315665.1</t>
  </si>
  <si>
    <t>GCA_028315685.1</t>
  </si>
  <si>
    <t>GCA_028315705.1</t>
  </si>
  <si>
    <t>GCA_028315725.1</t>
  </si>
  <si>
    <t>GCA_028315745.1</t>
  </si>
  <si>
    <t>GCA_028315765.1</t>
  </si>
  <si>
    <t>GCA_028315785.1</t>
  </si>
  <si>
    <t>GCA_028315795.1</t>
  </si>
  <si>
    <t>GCA_028315825.1</t>
  </si>
  <si>
    <t>GCA_028315835.1</t>
  </si>
  <si>
    <t>GCA_028315865.1</t>
  </si>
  <si>
    <t>GCA_028315885.1</t>
  </si>
  <si>
    <t>GCA_028315905.1</t>
  </si>
  <si>
    <t>GCA_028315925.1</t>
  </si>
  <si>
    <t>GCA_028315945.1</t>
  </si>
  <si>
    <t>GCA_028315955.1</t>
  </si>
  <si>
    <t>GCA_028315985.1</t>
  </si>
  <si>
    <t>GCA_028316005.1</t>
  </si>
  <si>
    <t>GCA_028316025.1</t>
  </si>
  <si>
    <t>GCA_028316045.1</t>
  </si>
  <si>
    <t>GCA_028316055.1</t>
  </si>
  <si>
    <t>GCA_028316065.1</t>
  </si>
  <si>
    <t>GCA_028316105.1</t>
  </si>
  <si>
    <t>GCA_028316125.1</t>
  </si>
  <si>
    <t>GCA_028316145.1</t>
  </si>
  <si>
    <t>GCA_028316155.1</t>
  </si>
  <si>
    <t>GCA_028316185.1</t>
  </si>
  <si>
    <t>GCA_028316205.1</t>
  </si>
  <si>
    <t>GCA_028316215.1</t>
  </si>
  <si>
    <t>GCA_028316235.1</t>
  </si>
  <si>
    <t>GCA_028316265.1</t>
  </si>
  <si>
    <t>GCA_028316285.1</t>
  </si>
  <si>
    <t>GCA_028316305.1</t>
  </si>
  <si>
    <t>GCA_028316315.1</t>
  </si>
  <si>
    <t>GCA_028316335.1</t>
  </si>
  <si>
    <t>GCA_028316365.1</t>
  </si>
  <si>
    <t>GCA_028316385.1</t>
  </si>
  <si>
    <t>GCA_028316405.1</t>
  </si>
  <si>
    <t>GCA_028316425.1</t>
  </si>
  <si>
    <t>GCA_028316445.1</t>
  </si>
  <si>
    <t>GCA_028368165.1</t>
  </si>
  <si>
    <t>GCA_028368265.1</t>
  </si>
  <si>
    <t>GCA_028539275.1</t>
  </si>
  <si>
    <t>GCA_028894815.1</t>
  </si>
  <si>
    <t>GCA_028898865.1</t>
  </si>
  <si>
    <t>GCA_029011375.1</t>
  </si>
  <si>
    <t>GCA_029011515.1</t>
  </si>
  <si>
    <t>GCA_029011725.1</t>
  </si>
  <si>
    <t>GCA_029051405.1</t>
  </si>
  <si>
    <t>GCA_029167605.1</t>
  </si>
  <si>
    <t>GCA_029340025.1</t>
  </si>
  <si>
    <t>GCA_029340035.1</t>
  </si>
  <si>
    <t>GCA_029340055.1</t>
  </si>
  <si>
    <t>GCA_029340075.1</t>
  </si>
  <si>
    <t>GCA_029340105.1</t>
  </si>
  <si>
    <t>GCA_029340115.1</t>
  </si>
  <si>
    <t>GCA_029340125.1</t>
  </si>
  <si>
    <t>GCA_029340165.1</t>
  </si>
  <si>
    <t>GCA_029340185.1</t>
  </si>
  <si>
    <t>GCA_029340205.1</t>
  </si>
  <si>
    <t>GCA_029340215.1</t>
  </si>
  <si>
    <t>GCA_029340235.1</t>
  </si>
  <si>
    <t>GCA_029392015.1</t>
  </si>
  <si>
    <t>GCA_029392075.1</t>
  </si>
  <si>
    <t>GCA_029392315.1</t>
  </si>
  <si>
    <t>GCA_029392815.1</t>
  </si>
  <si>
    <t>GCA_029395355.1</t>
  </si>
  <si>
    <t>GCA_029395415.1</t>
  </si>
  <si>
    <t>GCA_029395435.1</t>
  </si>
  <si>
    <t>GCA_029395475.1</t>
  </si>
  <si>
    <t>GCA_029395495.1</t>
  </si>
  <si>
    <t>GCA_029395515.1</t>
  </si>
  <si>
    <t>GCA_029395535.1</t>
  </si>
  <si>
    <t>GCA_029433295.1</t>
  </si>
  <si>
    <t>GCA_029433335.1</t>
  </si>
  <si>
    <t>GCA_029433395.1</t>
  </si>
  <si>
    <t>GCA_029541965.1</t>
  </si>
  <si>
    <t>GCA_029542645.1</t>
  </si>
  <si>
    <t>GCA_029723375.1</t>
  </si>
  <si>
    <t>GCA_029723395.1</t>
  </si>
  <si>
    <t>GCA_029723405.1</t>
  </si>
  <si>
    <t>GCA_029723435.1</t>
  </si>
  <si>
    <t>GCA_029723555.1</t>
  </si>
  <si>
    <t>GCA_029723565.1</t>
  </si>
  <si>
    <t>GCA_029723575.1</t>
  </si>
  <si>
    <t>GCA_029723585.1</t>
  </si>
  <si>
    <t>GCA_029723595.1</t>
  </si>
  <si>
    <t>GCA_029723675.1</t>
  </si>
  <si>
    <t>GCA_029723695.1</t>
  </si>
  <si>
    <t>GCA_029723705.1</t>
  </si>
  <si>
    <t>GCA_029723715.1</t>
  </si>
  <si>
    <t>GCA_029723755.1</t>
  </si>
  <si>
    <t>GCA_029855065.1</t>
  </si>
  <si>
    <t>GCA_029911285.1</t>
  </si>
  <si>
    <t>GCA_029911315.1</t>
  </si>
  <si>
    <t>GCA_029911385.1</t>
  </si>
  <si>
    <t>GCA_029911405.1</t>
  </si>
  <si>
    <t>GCA_029911415.1</t>
  </si>
  <si>
    <t>GCA_029911425.1</t>
  </si>
  <si>
    <t>GCA_029911435.1</t>
  </si>
  <si>
    <t>GCA_029911485.1</t>
  </si>
  <si>
    <t>GCA_029911505.1</t>
  </si>
  <si>
    <t>GCA_029911515.1</t>
  </si>
  <si>
    <t>GCA_029911545.1</t>
  </si>
  <si>
    <t>GCA_029911565.1</t>
  </si>
  <si>
    <t>GCA_030212585.1</t>
  </si>
  <si>
    <t>GCA_030213365.1</t>
  </si>
  <si>
    <t>GCA_030216725.1</t>
  </si>
  <si>
    <t>GCA_030216845.1</t>
  </si>
  <si>
    <t>GCA_030216945.1</t>
  </si>
  <si>
    <t>GCA_030217745.1</t>
  </si>
  <si>
    <t>GCA_030218415.1</t>
  </si>
  <si>
    <t>GCA_030218925.1</t>
  </si>
  <si>
    <t>GCA_030219005.1</t>
  </si>
  <si>
    <t>GCA_030224545.1</t>
  </si>
  <si>
    <t>GCA_030228295.1</t>
  </si>
  <si>
    <t>GCA_030228585.1</t>
  </si>
  <si>
    <t>GCA_030230345.1</t>
  </si>
  <si>
    <t>GCA_030230575.1</t>
  </si>
  <si>
    <t>GCA_030250365.2</t>
  </si>
  <si>
    <t>GCA_030250405.1</t>
  </si>
  <si>
    <t>GCA_030268485.1</t>
  </si>
  <si>
    <t>GCA_030269785.1</t>
  </si>
  <si>
    <t>GCA_030291235.1</t>
  </si>
  <si>
    <t>GCA_030291325.1</t>
  </si>
  <si>
    <t>GCA_030291375.1</t>
  </si>
  <si>
    <t>GCA_030291395.1</t>
  </si>
  <si>
    <t>GCA_030291415.1</t>
  </si>
  <si>
    <t>GCA_030291435.1</t>
  </si>
  <si>
    <t>GCA_030291465.1</t>
  </si>
  <si>
    <t>GCA_030291485.1</t>
  </si>
  <si>
    <t>GCA_030291575.1</t>
  </si>
  <si>
    <t>GCA_030297785.1</t>
  </si>
  <si>
    <t>GCA_030334805.1</t>
  </si>
  <si>
    <t>GCA_030369575.1</t>
  </si>
  <si>
    <t>GCA_030374005.1</t>
  </si>
  <si>
    <t>GCA_030414115.1</t>
  </si>
  <si>
    <t>GCA_030414125.1</t>
  </si>
  <si>
    <t>GCA_030414155.1</t>
  </si>
  <si>
    <t>GCA_030441965.1</t>
  </si>
  <si>
    <t>GCA_030453855.1</t>
  </si>
  <si>
    <t>GCA_030455395.1</t>
  </si>
  <si>
    <t>GCA_030455655.1</t>
  </si>
  <si>
    <t>GCA_030455795.1</t>
  </si>
  <si>
    <t>GCA_030455865.1</t>
  </si>
  <si>
    <t>GCA_030456085.1</t>
  </si>
  <si>
    <t>GCA_030456115.1</t>
  </si>
  <si>
    <t>GCA_030456525.1</t>
  </si>
  <si>
    <t>GCA_030456825.1</t>
  </si>
  <si>
    <t>GCA_030458105.1</t>
  </si>
  <si>
    <t>GCA_030458785.1</t>
  </si>
  <si>
    <t>GCA_030458805.1</t>
  </si>
  <si>
    <t>GCA_030459085.1</t>
  </si>
  <si>
    <t>GCA_030459435.1</t>
  </si>
  <si>
    <t>GCA_030459595.1</t>
  </si>
  <si>
    <t>GCA_030459665.1</t>
  </si>
  <si>
    <t>GCA_030459995.1</t>
  </si>
  <si>
    <t>GCA_030460425.1</t>
  </si>
  <si>
    <t>GCA_030460515.1</t>
  </si>
  <si>
    <t>GCA_030460605.1</t>
  </si>
  <si>
    <t>GCA_030460745.1</t>
  </si>
  <si>
    <t>GCA_030460875.1</t>
  </si>
  <si>
    <t>GCA_030460985.1</t>
  </si>
  <si>
    <t>GCA_030461405.1</t>
  </si>
  <si>
    <t>GCA_030461605.1</t>
  </si>
  <si>
    <t>GCA_030462305.1</t>
  </si>
  <si>
    <t>GCA_030462445.1</t>
  </si>
  <si>
    <t>GCA_030538035.1</t>
  </si>
  <si>
    <t>GCA_030758775.1</t>
  </si>
  <si>
    <t>GCA_030876795.1</t>
  </si>
  <si>
    <t>GCA_030876985.1</t>
  </si>
  <si>
    <t>GCA_031292875.1</t>
  </si>
  <si>
    <t>GCA_031293275.1</t>
  </si>
  <si>
    <t>GCA_031293355.1</t>
  </si>
  <si>
    <t>GCA_031293485.1</t>
  </si>
  <si>
    <t>GCA_031293565.1</t>
  </si>
  <si>
    <t>GCA_031293925.1</t>
  </si>
  <si>
    <t>GCA_031294435.1</t>
  </si>
  <si>
    <t>GCA_031294465.1</t>
  </si>
  <si>
    <t>GCA_031294475.1</t>
  </si>
  <si>
    <t>GCA_031294645.1</t>
  </si>
  <si>
    <t>GCA_031294985.1</t>
  </si>
  <si>
    <t>GCA_031295185.1</t>
  </si>
  <si>
    <t>GCA_031295425.1</t>
  </si>
  <si>
    <t>GCA_031295805.1</t>
  </si>
  <si>
    <t>GCA_031295905.1</t>
  </si>
  <si>
    <t>GCA_031295915.1</t>
  </si>
  <si>
    <t>GCA_031432735.1</t>
  </si>
  <si>
    <t>GCA_031432745.1</t>
  </si>
  <si>
    <t>GCA_032193675.1</t>
  </si>
  <si>
    <t>GCA_032193695.1</t>
  </si>
  <si>
    <t>GCA_032193715.1</t>
  </si>
  <si>
    <t>GCA_032193735.1</t>
  </si>
  <si>
    <t>GCA_032463605.1</t>
  </si>
  <si>
    <t>GCA_032470955.1</t>
  </si>
  <si>
    <t>GCA_032471255.1</t>
  </si>
  <si>
    <t>GCA_032471675.1</t>
  </si>
  <si>
    <t>GCA_032471695.1</t>
  </si>
  <si>
    <t>GCA_032472155.1</t>
  </si>
  <si>
    <t>GCA_032473135.1</t>
  </si>
  <si>
    <t>GCA_032473175.1</t>
  </si>
  <si>
    <t>GCA_032473395.1</t>
  </si>
  <si>
    <t>GCA_032476395.1</t>
  </si>
  <si>
    <t>GCA_032476675.1</t>
  </si>
  <si>
    <t>GCA_032478295.1</t>
  </si>
  <si>
    <t>GCA_032478335.1</t>
  </si>
  <si>
    <t>GCA_032478515.1</t>
  </si>
  <si>
    <t>GCA_032478575.1</t>
  </si>
  <si>
    <t>GCA_032479015.1</t>
  </si>
  <si>
    <t>GCA_032479475.1</t>
  </si>
  <si>
    <t>GCA_032479995.1</t>
  </si>
  <si>
    <t>GCA_032480045.1</t>
  </si>
  <si>
    <t>GCA_032480955.1</t>
  </si>
  <si>
    <t>GCA_032481115.1</t>
  </si>
  <si>
    <t>GCA_032481575.1</t>
  </si>
  <si>
    <t>GCA_032482055.1</t>
  </si>
  <si>
    <t>GCA_032482595.1</t>
  </si>
  <si>
    <t>GCA_032483755.1</t>
  </si>
  <si>
    <t>GCA_032484115.1</t>
  </si>
  <si>
    <t>GCA_032485475.1</t>
  </si>
  <si>
    <t>GCA_032486615.1</t>
  </si>
  <si>
    <t>GCA_032486795.1</t>
  </si>
  <si>
    <t>GCA_032503165.1</t>
  </si>
  <si>
    <t>GCA_032504645.1</t>
  </si>
  <si>
    <t>GCA_032505105.1</t>
  </si>
  <si>
    <t>GCA_032505235.1</t>
  </si>
  <si>
    <t>GCA_032505945.1</t>
  </si>
  <si>
    <t>GCA_032506215.1</t>
  </si>
  <si>
    <t>GCA_032506495.1</t>
  </si>
  <si>
    <t>GCA_032507185.1</t>
  </si>
  <si>
    <t>GCA_032508515.1</t>
  </si>
  <si>
    <t>GCA_032508985.1</t>
  </si>
  <si>
    <t>GCA_032510045.1</t>
  </si>
  <si>
    <t>GCA_032510405.1</t>
  </si>
  <si>
    <t>GCA_032513465.1</t>
  </si>
  <si>
    <t>GCA_032514725.1</t>
  </si>
  <si>
    <t>GCA_032516345.1</t>
  </si>
  <si>
    <t>GCA_032516905.1</t>
  </si>
  <si>
    <t>GCA_032517725.1</t>
  </si>
  <si>
    <t>GCA_032517825.1</t>
  </si>
  <si>
    <t>GCA_032518205.1</t>
  </si>
  <si>
    <t>GCA_032552615.1</t>
  </si>
  <si>
    <t>GCA_032554555.1</t>
  </si>
  <si>
    <t>GCA_032554695.1</t>
  </si>
  <si>
    <t>GCA_032554975.1</t>
  </si>
  <si>
    <t>GCA_032555015.1</t>
  </si>
  <si>
    <t>GCA_032556795.1</t>
  </si>
  <si>
    <t>GCA_032558415.1</t>
  </si>
  <si>
    <t>GCA_032558635.1</t>
  </si>
  <si>
    <t>GCA_032560935.1</t>
  </si>
  <si>
    <t>GCA_032560995.1</t>
  </si>
  <si>
    <t>GCA_032561155.1</t>
  </si>
  <si>
    <t>GCA_032561895.1</t>
  </si>
  <si>
    <t>GCA_032562215.1</t>
  </si>
  <si>
    <t>GCA_032563135.1</t>
  </si>
  <si>
    <t>GCA_032565395.1</t>
  </si>
  <si>
    <t>GCA_032567215.1</t>
  </si>
  <si>
    <t>GCA_032568635.1</t>
  </si>
  <si>
    <t>GCA_032571115.1</t>
  </si>
  <si>
    <t>GCA_032571135.1</t>
  </si>
  <si>
    <t>GCA_032574035.1</t>
  </si>
  <si>
    <t>GCA_032578695.1</t>
  </si>
  <si>
    <t>GCA_032594135.1</t>
  </si>
  <si>
    <t>GCA_032594155.1</t>
  </si>
  <si>
    <t>GCA_032594225.1</t>
  </si>
  <si>
    <t>GCA_033344515.1</t>
  </si>
  <si>
    <t>GCA_033344535.1</t>
  </si>
  <si>
    <t>GCA_033344545.1</t>
  </si>
  <si>
    <t>GCA_033344575.1</t>
  </si>
  <si>
    <t>GCA_033344585.1</t>
  </si>
  <si>
    <t>GCA_033344605.1</t>
  </si>
  <si>
    <t>GCA_033344625.1</t>
  </si>
  <si>
    <t>GCA_033344655.1</t>
  </si>
  <si>
    <t>GCA_033391045.1</t>
  </si>
  <si>
    <t>GCA_033453085.1</t>
  </si>
  <si>
    <t>GCA_033549985.1</t>
  </si>
  <si>
    <t>GCA_033550025.1</t>
  </si>
  <si>
    <t>GCA_033567675.1</t>
  </si>
  <si>
    <t>GCA_033598355.1</t>
  </si>
  <si>
    <t>GCA_033804505.1</t>
  </si>
  <si>
    <t>GCA_033804525.1</t>
  </si>
  <si>
    <t>GCA_033804565.1</t>
  </si>
  <si>
    <t>GCA_033959405.1</t>
  </si>
  <si>
    <t>GCA_034091845.1</t>
  </si>
  <si>
    <t>GCA_034099545.1</t>
  </si>
  <si>
    <t>GCA_034114885.1</t>
  </si>
  <si>
    <t>GCA_034118105.1</t>
  </si>
  <si>
    <t>GCA_034170185.1</t>
  </si>
  <si>
    <t>GCA_034427835.1</t>
  </si>
  <si>
    <t>GCA_035282465.1</t>
  </si>
  <si>
    <t>GCA_035434605.1</t>
  </si>
  <si>
    <t>GCA_035435405.1</t>
  </si>
  <si>
    <t>GCA_035435545.1</t>
  </si>
  <si>
    <t>GCA_035436085.1</t>
  </si>
  <si>
    <t>GCA_035544755.1</t>
  </si>
  <si>
    <t>GCA_035818835.1</t>
  </si>
  <si>
    <t>GCA_036227545.1</t>
  </si>
  <si>
    <t>GCA_036281455.1</t>
  </si>
  <si>
    <t>GCA_036281465.1</t>
  </si>
  <si>
    <t>GCA_036281495.1</t>
  </si>
  <si>
    <t>GCA_036281515.1</t>
  </si>
  <si>
    <t>GCA_036281535.1</t>
  </si>
  <si>
    <t>GCA_036281555.1</t>
  </si>
  <si>
    <t>GCA_036297485.1</t>
  </si>
  <si>
    <t>GCA_036300665.1</t>
  </si>
  <si>
    <t>GCA_036301125.1</t>
  </si>
  <si>
    <t>GCA_036302325.1</t>
  </si>
  <si>
    <t>GCA_036305425.1</t>
  </si>
  <si>
    <t>GCA_036307005.1</t>
  </si>
  <si>
    <t>GCA_036308725.1</t>
  </si>
  <si>
    <t>GCA_036310225.1</t>
  </si>
  <si>
    <t>GCA_036311085.1</t>
  </si>
  <si>
    <t>GCA_036311305.1</t>
  </si>
  <si>
    <t>GCA_036312215.1</t>
  </si>
  <si>
    <t>GCA_036313245.1</t>
  </si>
  <si>
    <t>GCA_036322895.1</t>
  </si>
  <si>
    <t>GCA_036342115.1</t>
  </si>
  <si>
    <t>GCA_036350045.1</t>
  </si>
  <si>
    <t>GCA_036419215.1</t>
  </si>
  <si>
    <t>GCA_036419235.1</t>
  </si>
  <si>
    <t>GCA_036453885.1</t>
  </si>
  <si>
    <t>GCA_036453925.1</t>
  </si>
  <si>
    <t>GCA_036453945.1</t>
  </si>
  <si>
    <t>GCA_036453965.1</t>
  </si>
  <si>
    <t>GCA_036453985.1</t>
  </si>
  <si>
    <t>GCA_036454005.1</t>
  </si>
  <si>
    <t>GCA_036454025.1</t>
  </si>
  <si>
    <t>GCA_036454045.1</t>
  </si>
  <si>
    <t>GCA_036454065.1</t>
  </si>
  <si>
    <t>GCA_036454085.1</t>
  </si>
  <si>
    <t>GCA_036454105.1</t>
  </si>
  <si>
    <t>GCA_036454125.1</t>
  </si>
  <si>
    <t>GCA_036454145.1</t>
  </si>
  <si>
    <t>GCA_036454165.1</t>
  </si>
  <si>
    <t>GCA_036454185.1</t>
  </si>
  <si>
    <t>GCA_036454205.1</t>
  </si>
  <si>
    <t>GCA_036454225.1</t>
  </si>
  <si>
    <t>GCA_036454245.1</t>
  </si>
  <si>
    <t>GCA_036454265.1</t>
  </si>
  <si>
    <t>GCA_036454285.1</t>
  </si>
  <si>
    <t>GCA_036454305.1</t>
  </si>
  <si>
    <t>GCA_036454325.1</t>
  </si>
  <si>
    <t>GCA_036454345.1</t>
  </si>
  <si>
    <t>GCA_036454365.1</t>
  </si>
  <si>
    <t>GCA_036454375.1</t>
  </si>
  <si>
    <t>GCA_036454405.1</t>
  </si>
  <si>
    <t>GCA_036454425.1</t>
  </si>
  <si>
    <t>GCA_036550035.1</t>
  </si>
  <si>
    <t>GCA_036550965.1</t>
  </si>
  <si>
    <t>GCA_036551605.1</t>
  </si>
  <si>
    <t>GCA_036763915.1</t>
  </si>
  <si>
    <t>GCA_036872545.1</t>
  </si>
  <si>
    <t>GCA_036923305.1</t>
  </si>
  <si>
    <t>GCA_037045485.1</t>
  </si>
  <si>
    <t>GCA_037069915.1</t>
  </si>
  <si>
    <t>GCA_037069935.1</t>
  </si>
  <si>
    <t>GCA_037482445.1</t>
  </si>
  <si>
    <t>GCA_037936835.1</t>
  </si>
  <si>
    <t>GCA_037937585.1</t>
  </si>
  <si>
    <t>GCA_037937665.1</t>
  </si>
  <si>
    <t>GCA_037937815.1</t>
  </si>
  <si>
    <t>GCA_037937835.1</t>
  </si>
  <si>
    <t>GCA_037937845.1</t>
  </si>
  <si>
    <t>GCA_037937935.1</t>
  </si>
  <si>
    <t>GCA_037937945.1</t>
  </si>
  <si>
    <t>GCA_037938145.1</t>
  </si>
  <si>
    <t>GCA_037938225.1</t>
  </si>
  <si>
    <t>GCA_037963085.1</t>
  </si>
  <si>
    <t>GCA_037963105.1</t>
  </si>
  <si>
    <t>GCA_037966655.1</t>
  </si>
  <si>
    <t>GCA_038022065.1</t>
  </si>
  <si>
    <t>GCA_038086955.1</t>
  </si>
  <si>
    <t>GCA_038562715.1</t>
  </si>
  <si>
    <t>GCA_038756825.1</t>
  </si>
  <si>
    <t>GCA_038756865.1</t>
  </si>
  <si>
    <t>GCA_038756885.1</t>
  </si>
  <si>
    <t>GCA_038994215.1</t>
  </si>
  <si>
    <t>GCA_038994305.1</t>
  </si>
  <si>
    <t>GCA_038994355.1</t>
  </si>
  <si>
    <t>GCA_038994445.1</t>
  </si>
  <si>
    <t>GCA_038994465.1</t>
  </si>
  <si>
    <t>GCA_039503425.1</t>
  </si>
  <si>
    <t>GCA_039521285.1</t>
  </si>
  <si>
    <t>GCA_039521525.1</t>
  </si>
  <si>
    <t>GCA_039830185.1</t>
  </si>
  <si>
    <t>GCA_039834645.1</t>
  </si>
  <si>
    <t>GCA_039834655.1</t>
  </si>
  <si>
    <t>GCA_039834675.1</t>
  </si>
  <si>
    <t>GCA_039834705.1</t>
  </si>
  <si>
    <t>GCA_039834715.1</t>
  </si>
  <si>
    <t>GCA_039834755.1</t>
  </si>
  <si>
    <t>GCA_039834765.1</t>
  </si>
  <si>
    <t>GCA_039834795.1</t>
  </si>
  <si>
    <t>GCA_039834815.1</t>
  </si>
  <si>
    <t>GCA_039834835.1</t>
  </si>
  <si>
    <t>GCA_039834855.1</t>
  </si>
  <si>
    <t>GCA_039834875.1</t>
  </si>
  <si>
    <t>GCA_039834895.1</t>
  </si>
  <si>
    <t>GCA_039834915.1</t>
  </si>
  <si>
    <t>GCA_039834935.1</t>
  </si>
  <si>
    <t>GCA_039834955.1</t>
  </si>
  <si>
    <t>GCA_039834975.1</t>
  </si>
  <si>
    <t>GCA_039834995.1</t>
  </si>
  <si>
    <t>GCA_039835015.1</t>
  </si>
  <si>
    <t>GCA_039835035.1</t>
  </si>
  <si>
    <t>GCA_039835055.1</t>
  </si>
  <si>
    <t>GCA_039835065.1</t>
  </si>
  <si>
    <t>GCA_039835095.1</t>
  </si>
  <si>
    <t>GCA_039835115.1</t>
  </si>
  <si>
    <t>GCA_039835135.1</t>
  </si>
  <si>
    <t>GCA_039835155.1</t>
  </si>
  <si>
    <t>GCA_039835175.1</t>
  </si>
  <si>
    <t>GCA_039835185.1</t>
  </si>
  <si>
    <t>GCA_039835215.1</t>
  </si>
  <si>
    <t>GCA_039835235.1</t>
  </si>
  <si>
    <t>GCA_039835255.1</t>
  </si>
  <si>
    <t>GCA_039835275.1</t>
  </si>
  <si>
    <t>GCA_039835295.1</t>
  </si>
  <si>
    <t>GCA_039835315.1</t>
  </si>
  <si>
    <t>GCA_039835335.1</t>
  </si>
  <si>
    <t>GCA_039835345.1</t>
  </si>
  <si>
    <t>GCA_039835375.1</t>
  </si>
  <si>
    <t>GCA_039835395.1</t>
  </si>
  <si>
    <t>GCA_039835415.1</t>
  </si>
  <si>
    <t>GCA_039835435.1</t>
  </si>
  <si>
    <t>GCA_039835455.1</t>
  </si>
  <si>
    <t>GCA_039835475.1</t>
  </si>
  <si>
    <t>GCA_039835495.1</t>
  </si>
  <si>
    <t>GCA_039835515.1</t>
  </si>
  <si>
    <t>GCA_039835535.1</t>
  </si>
  <si>
    <t>GCA_039835555.1</t>
  </si>
  <si>
    <t>GCA_039835575.1</t>
  </si>
  <si>
    <t>GCA_039835595.1</t>
  </si>
  <si>
    <t>GCA_039835615.1</t>
  </si>
  <si>
    <t>GCA_039835625.1</t>
  </si>
  <si>
    <t>GCA_039835655.1</t>
  </si>
  <si>
    <t>GCA_039835675.1</t>
  </si>
  <si>
    <t>GCA_039835695.1</t>
  </si>
  <si>
    <t>GCA_039835715.1</t>
  </si>
  <si>
    <t>GCA_039835735.1</t>
  </si>
  <si>
    <t>GCA_039835755.1</t>
  </si>
  <si>
    <t>GCA_039835775.1</t>
  </si>
  <si>
    <t>GCA_039835795.1</t>
  </si>
  <si>
    <t>GCA_039835815.1</t>
  </si>
  <si>
    <t>GCA_039835835.1</t>
  </si>
  <si>
    <t>GCA_039835855.1</t>
  </si>
  <si>
    <t>GCA_039835875.1</t>
  </si>
  <si>
    <t>GCA_039835895.1</t>
  </si>
  <si>
    <t>GCA_039835915.1</t>
  </si>
  <si>
    <t>GCA_039835925.1</t>
  </si>
  <si>
    <t>GCA_039835935.1</t>
  </si>
  <si>
    <t>GCA_039835965.1</t>
  </si>
  <si>
    <t>GCA_039835995.1</t>
  </si>
  <si>
    <t>GCA_039839925.1</t>
  </si>
  <si>
    <t>GCA_039839955.1</t>
  </si>
  <si>
    <t>GCA_039845465.1</t>
  </si>
  <si>
    <t>GCA_039912825.1</t>
  </si>
  <si>
    <t>GCA_039912845.1</t>
  </si>
  <si>
    <t>GCA_039912885.1</t>
  </si>
  <si>
    <t>GCA_039912905.1</t>
  </si>
  <si>
    <t>GCA_039912925.1</t>
  </si>
  <si>
    <t>GCA_039912955.1</t>
  </si>
  <si>
    <t>GCA_039912975.1</t>
  </si>
  <si>
    <t>GCA_039912995.1</t>
  </si>
  <si>
    <t>GCA_039913015.1</t>
  </si>
  <si>
    <t>GCA_039913035.1</t>
  </si>
  <si>
    <t>GCA_039913055.1</t>
  </si>
  <si>
    <t>GCA_039913075.1</t>
  </si>
  <si>
    <t>GCA_039913095.1</t>
  </si>
  <si>
    <t>GCA_039913115.1</t>
  </si>
  <si>
    <t>GCA_039913135.1</t>
  </si>
  <si>
    <t>GCA_039913155.1</t>
  </si>
  <si>
    <t>GCA_039913175.1</t>
  </si>
  <si>
    <t>GCA_039913195.1</t>
  </si>
  <si>
    <t>GCA_039913215.1</t>
  </si>
  <si>
    <t>GCA_039913235.1</t>
  </si>
  <si>
    <t>GCA_039913255.1</t>
  </si>
  <si>
    <t>GCA_039913275.1</t>
  </si>
  <si>
    <t>GCA_039913295.1</t>
  </si>
  <si>
    <t>GCA_039913315.1</t>
  </si>
  <si>
    <t>GCA_039913335.1</t>
  </si>
  <si>
    <t>GCA_039913355.1</t>
  </si>
  <si>
    <t>GCA_039913365.1</t>
  </si>
  <si>
    <t>GCA_039913395.1</t>
  </si>
  <si>
    <t>GCA_039913415.1</t>
  </si>
  <si>
    <t>GCA_039913435.1</t>
  </si>
  <si>
    <t>GCA_039913445.1</t>
  </si>
  <si>
    <t>GCA_039913475.1</t>
  </si>
  <si>
    <t>GCA_039913495.1</t>
  </si>
  <si>
    <t>GCA_039913515.1</t>
  </si>
  <si>
    <t>GCA_039913525.1</t>
  </si>
  <si>
    <t>GCA_039913545.1</t>
  </si>
  <si>
    <t>GCA_039913575.1</t>
  </si>
  <si>
    <t>GCA_039913595.1</t>
  </si>
  <si>
    <t>GCA_039913615.1</t>
  </si>
  <si>
    <t>GCA_039913635.1</t>
  </si>
  <si>
    <t>GCA_039913645.1</t>
  </si>
  <si>
    <t>GCA_039913675.1</t>
  </si>
  <si>
    <t>GCA_039913695.1</t>
  </si>
  <si>
    <t>GCA_039913715.1</t>
  </si>
  <si>
    <t>GCA_039913735.1</t>
  </si>
  <si>
    <t>GCA_039913755.1</t>
  </si>
  <si>
    <t>GCA_039913775.1</t>
  </si>
  <si>
    <t>GCA_039913795.1</t>
  </si>
  <si>
    <t>GCA_039913815.1</t>
  </si>
  <si>
    <t>GCA_039913835.1</t>
  </si>
  <si>
    <t>GCA_039913855.1</t>
  </si>
  <si>
    <t>GCA_039913875.1</t>
  </si>
  <si>
    <t>GCA_039913895.1</t>
  </si>
  <si>
    <t>GCA_039913915.1</t>
  </si>
  <si>
    <t>GCA_039913935.1</t>
  </si>
  <si>
    <t>GCA_039913955.1</t>
  </si>
  <si>
    <t>GCA_039913975.1</t>
  </si>
  <si>
    <t>GCA_039913995.1</t>
  </si>
  <si>
    <t>GCA_039914015.1</t>
  </si>
  <si>
    <t>GCA_039914035.1</t>
  </si>
  <si>
    <t>GCA_039914055.1</t>
  </si>
  <si>
    <t>GCA_039914075.1</t>
  </si>
  <si>
    <t>GCA_039914095.1</t>
  </si>
  <si>
    <t>GCA_039914115.1</t>
  </si>
  <si>
    <t>GCA_039914135.1</t>
  </si>
  <si>
    <t>GCA_039914155.1</t>
  </si>
  <si>
    <t>GCA_039914165.1</t>
  </si>
  <si>
    <t>GCA_039914195.1</t>
  </si>
  <si>
    <t>GCA_039914215.1</t>
  </si>
  <si>
    <t>GCA_039914235.1</t>
  </si>
  <si>
    <t>GCA_039914255.1</t>
  </si>
  <si>
    <t>GCA_039914275.1</t>
  </si>
  <si>
    <t>GCA_040084745.1</t>
  </si>
  <si>
    <t>GCA_040091845.1</t>
  </si>
  <si>
    <t>GCA_040091855.1</t>
  </si>
  <si>
    <t>GCA_040091915.1</t>
  </si>
  <si>
    <t>GCA_040092665.1</t>
  </si>
  <si>
    <t>GCA_040092835.1</t>
  </si>
  <si>
    <t>GCA_040092865.1</t>
  </si>
  <si>
    <t>GCA_040092935.1</t>
  </si>
  <si>
    <t>GCA_040093105.1</t>
  </si>
  <si>
    <t>GCA_040093435.1</t>
  </si>
  <si>
    <t>GCA_040093485.1</t>
  </si>
  <si>
    <t>GCA_040093825.1</t>
  </si>
  <si>
    <t>GCA_040094355.1</t>
  </si>
  <si>
    <t>GCA_040094725.1</t>
  </si>
  <si>
    <t>GCA_040094955.1</t>
  </si>
  <si>
    <t>GCA_040095915.1</t>
  </si>
  <si>
    <t>GCA_040096865.1</t>
  </si>
  <si>
    <t>GCA_040097245.1</t>
  </si>
  <si>
    <t>GCA_040097265.1</t>
  </si>
  <si>
    <t>GCA_040097985.1</t>
  </si>
  <si>
    <t>GCA_040098185.1</t>
  </si>
  <si>
    <t>GCA_040098265.1</t>
  </si>
  <si>
    <t>GCA_900094885.1</t>
  </si>
  <si>
    <t>GCA_900094965.1</t>
  </si>
  <si>
    <t>GCA_900102865.1</t>
  </si>
  <si>
    <t>GCA_900103055.1</t>
  </si>
  <si>
    <t>GCA_900104835.1</t>
  </si>
  <si>
    <t>GCA_900105745.1</t>
  </si>
  <si>
    <t>GCA_900112465.1</t>
  </si>
  <si>
    <t>GCA_900129045.1</t>
  </si>
  <si>
    <t>GCA_900445615.1</t>
  </si>
  <si>
    <t>GCA_900445665.1</t>
  </si>
  <si>
    <t>GCA_900445755.1</t>
  </si>
  <si>
    <t>GCA_900637095.1</t>
  </si>
  <si>
    <t>GCA_900637145.1</t>
  </si>
  <si>
    <t>GCA_900637175.1</t>
  </si>
  <si>
    <t>GCA_900637215.1</t>
  </si>
  <si>
    <t>GCA_900637335.1</t>
  </si>
  <si>
    <t>GCA_901873505.1</t>
  </si>
  <si>
    <t>GCA_901980275.1</t>
  </si>
  <si>
    <t>GCA_902167535.1</t>
  </si>
  <si>
    <t>GCA_902167575.1</t>
  </si>
  <si>
    <t>GCA_902167595.1</t>
  </si>
  <si>
    <t>GCA_902167885.1</t>
  </si>
  <si>
    <t>GCA_902167895.1</t>
  </si>
  <si>
    <t>GCA_902167905.1</t>
  </si>
  <si>
    <t>GCA_902167915.1</t>
  </si>
  <si>
    <t>GCA_902167925.1</t>
  </si>
  <si>
    <t>GCA_902505395.1</t>
  </si>
  <si>
    <t>GCA_902505405.1</t>
  </si>
  <si>
    <t>GCA_902505415.1</t>
  </si>
  <si>
    <t>GCA_902505425.1</t>
  </si>
  <si>
    <t>GCA_902505435.1</t>
  </si>
  <si>
    <t>GCA_902505445.1</t>
  </si>
  <si>
    <t>GCA_902505475.1</t>
  </si>
  <si>
    <t>GCA_902505485.1</t>
  </si>
  <si>
    <t>GCA_902505515.1</t>
  </si>
  <si>
    <t>GCA_902505525.1</t>
  </si>
  <si>
    <t>GCA_902505535.1</t>
  </si>
  <si>
    <t>GCA_902505545.1</t>
  </si>
  <si>
    <t>GCA_902505555.1</t>
  </si>
  <si>
    <t>GCA_913066385.1</t>
  </si>
  <si>
    <t>GCA_913248015.1</t>
  </si>
  <si>
    <t>GCA_913248025.1</t>
  </si>
  <si>
    <t>GCA_913248045.1</t>
  </si>
  <si>
    <t>Bifidobacterium longum NCC2705 NCC2705</t>
  </si>
  <si>
    <t>Bifidobacterium longum DJO10A DJO10A</t>
  </si>
  <si>
    <t>Bifidobacterium adolescentis ATCC 15703 ATCC 15703</t>
  </si>
  <si>
    <t>Bifidobacterium longum subsp. infantis ATCC 15697 = JCM 1222 = DSM 20088 ATCC 15697</t>
  </si>
  <si>
    <t>Bifidobacterium animalis subsp. lactis AD011 AD011</t>
  </si>
  <si>
    <t>Bifidobacterium animalis subsp. lactis Bl-04 Bl-04; ATCC SD5219</t>
  </si>
  <si>
    <t>Bifidobacterium animalis subsp. lactis DSM 10140 DSM 10140</t>
  </si>
  <si>
    <t>Bifidobacterium dentium Bd1 Bd1</t>
  </si>
  <si>
    <t>Bifidobacterium animalis subsp. lactis BB-12 BB-12</t>
  </si>
  <si>
    <t>Bifidobacterium longum subsp. longum JDM301 JDM301</t>
  </si>
  <si>
    <t>Bifidobacterium animalis subsp. lactis V9 V9</t>
  </si>
  <si>
    <t>Bifidobacterium dentium ATCC 27679 ATCC 27679</t>
  </si>
  <si>
    <t>Bifidobacterium dentium JCVIHMP022 JCVIHMP022</t>
  </si>
  <si>
    <t>Bifidobacterium adolescentis L2-32 L2-32</t>
  </si>
  <si>
    <t>Bifidobacterium bifidum NCIMB 41171 NCIMB 41171</t>
  </si>
  <si>
    <t>Bifidobacterium longum subsp. infantis CCUG 52486 CCUG 52486</t>
  </si>
  <si>
    <t>Bifidobacterium angulatum DSM 20098 = JCM 7096 DSM 20098</t>
  </si>
  <si>
    <t>Bifidobacterium breve DSM 20213 = JCM 1192 DSM 20213</t>
  </si>
  <si>
    <t>Bifidobacterium bifidum S17 S17</t>
  </si>
  <si>
    <t>Bifidobacterium bifidum PRL2010 PRL2010</t>
  </si>
  <si>
    <t>Bifidobacterium longum subsp. longum BBMN68 BBMN68</t>
  </si>
  <si>
    <t>Bifidobacterium dentium ATCC 27678 ATCC 27678</t>
  </si>
  <si>
    <t>Bifidobacterium animalis subsp. lactis HN019 HN019</t>
  </si>
  <si>
    <t>Bifidobacterium gallicum DSM 20093 = LMG 11596 DSM 20093</t>
  </si>
  <si>
    <t>Bifidobacterium pseudocatenulatum DSM 20438 = JCM 1200 = LMG 10505 DSM 20438</t>
  </si>
  <si>
    <t>Bifidobacterium catenulatum DSM 16992 = JCM 1194 = LMG 11043 DSM 16992</t>
  </si>
  <si>
    <t>Bifidobacterium longum 12_1_47BFAA</t>
  </si>
  <si>
    <t>Bifidobacterium longum subsp. longum JCM 1217 JCM 1217</t>
  </si>
  <si>
    <t>Bifidobacterium longum subsp. infantis 157F 157F</t>
  </si>
  <si>
    <t>Bifidobacterium longum subsp. longum F8 F8</t>
  </si>
  <si>
    <t>Bifidobacterium breve ACS-071-V-Sch8b ACS-071-V-Sch8b</t>
  </si>
  <si>
    <t>Bifidobacterium longum subsp. longum KACC 91563 KACC 91563</t>
  </si>
  <si>
    <t>Bifidobacterium breve UCC2003 UCC2003</t>
  </si>
  <si>
    <t>Bifidobacterium animalis subsp. lactis CNCM I-2494 CNCM I-2494</t>
  </si>
  <si>
    <t>Bifidobacterium animalis subsp. lactis BLC1 BLC1</t>
  </si>
  <si>
    <t>Bifidobacterium animalis subsp. lactis BS 01 BS 01</t>
  </si>
  <si>
    <t>Bifidobacterium breve CECT 7263 CECT 7263</t>
  </si>
  <si>
    <t>Bifidobacterium animalis subsp. animalis ATCC 25527 ATCC 25527</t>
  </si>
  <si>
    <t>Bifidobacterium longum subsp. longum 2-2B 2-2B</t>
  </si>
  <si>
    <t>Bifidobacterium longum subsp. longum 35B 35B</t>
  </si>
  <si>
    <t>Bifidobacterium longum subsp. longum 1-6B 1-6B</t>
  </si>
  <si>
    <t>Bifidobacterium longum subsp. longum 44B 44B</t>
  </si>
  <si>
    <t>Bifidobacterium bifidum BGN4 BGN4</t>
  </si>
  <si>
    <t>Bifidobacterium longum subsp. infantis ATCC 15697 = JCM 1222 = DSM 20088 JCM 1222</t>
  </si>
  <si>
    <t>Bifidobacterium animalis subsp. lactis B420 B420</t>
  </si>
  <si>
    <t>Bifidobacterium animalis subsp. lactis Bi-07 Bi-07</t>
  </si>
  <si>
    <t>Bifidobacterium bifidum LMG 13195 LMG 13195</t>
  </si>
  <si>
    <t>Bifidobacterium bifidum IPLA 20015 IPLA 20015</t>
  </si>
  <si>
    <t>Bifidobacterium asteroides PRL2011 PRL2011</t>
  </si>
  <si>
    <t>Bifidobacterium thermophilum RBL67 RBL67</t>
  </si>
  <si>
    <t>Bifidobacterium breve HPH0326 HPH0326</t>
  </si>
  <si>
    <t>Bifidobacterium animalis subsp. lactis Bl12 Bl12</t>
  </si>
  <si>
    <t xml:space="preserve">Bifidobacterium longum CAG:69 </t>
  </si>
  <si>
    <t xml:space="preserve">Bifidobacterium adolescentis CAG:119 </t>
  </si>
  <si>
    <t xml:space="preserve">Bifidobacterium bifidum CAG:234 </t>
  </si>
  <si>
    <t xml:space="preserve">Bifidobacterium pseudocatenulatum CAG:263 </t>
  </si>
  <si>
    <t>Bifidobacterium bifidum ATCC 29521 = JCM 1255 = DSM 20456 ATCC 29521</t>
  </si>
  <si>
    <t>Bifidobacterium breve JCP7499 JCP7499</t>
  </si>
  <si>
    <t>Bifidobacterium animalis subsp. lactis ATCC 27673 ATCC 27673</t>
  </si>
  <si>
    <t>Bifidobacterium longum D2957 D2957</t>
  </si>
  <si>
    <t>Bifidobacterium longum E18 E18</t>
  </si>
  <si>
    <t>Bifidobacterium sp. MSTE12 MSTE12</t>
  </si>
  <si>
    <t>Bifidobacterium moukalabense DSM 27321 DSM 27321</t>
  </si>
  <si>
    <t>Bifidobacterium breve 31L 31L</t>
  </si>
  <si>
    <t>Bifidobacterium breve 2L 2L</t>
  </si>
  <si>
    <t>Bifidobacterium breve 12L 12L</t>
  </si>
  <si>
    <t>Bifidobacterium breve JCM 7017 JCM 7017</t>
  </si>
  <si>
    <t>Bifidobacterium breve JCM 7019 JCM 7019</t>
  </si>
  <si>
    <t>Bifidobacterium breve NCFB 2258 NCFB 2258</t>
  </si>
  <si>
    <t>Bifidobacterium breve 689b 689b</t>
  </si>
  <si>
    <t>Bifidobacterium breve S27 S27</t>
  </si>
  <si>
    <t>Bifidobacterium animalis subsp. lactis CECT 8145 CECT 8145</t>
  </si>
  <si>
    <t>Bifidobacterium animalis RH</t>
  </si>
  <si>
    <t>Bifidobacterium indicum LMG 11587 = DSM 20214 LMG 11587</t>
  </si>
  <si>
    <t>Bifidobacterium pseudocatenulatum IPLA36007 IPLA36007</t>
  </si>
  <si>
    <t>Bifidobacterium longum subsp. longum EK5 EK5</t>
  </si>
  <si>
    <t>Bifidobacterium longum subsp. longum 17-1B 17-1B</t>
  </si>
  <si>
    <t>Bifidobacterium longum subsp. longum 72B 72B</t>
  </si>
  <si>
    <t>Bifidobacterium longum subsp. longum 7-1B 7-1B</t>
  </si>
  <si>
    <t>Bifidobacterium longum subsp. longum 1-5B 1-5B</t>
  </si>
  <si>
    <t>Bifidobacterium longum subsp. infantis EK3 EK3</t>
  </si>
  <si>
    <t>Bifidobacterium longum subsp. longum EK13 EK13</t>
  </si>
  <si>
    <t>Bifidobacterium longum BXY01</t>
  </si>
  <si>
    <t>Bifidobacterium bombi DSM 19703 DSM 19703</t>
  </si>
  <si>
    <t>Bifidobacterium coryneforme LMG18911</t>
  </si>
  <si>
    <t>Bifidobacterium adolescentis 22L</t>
  </si>
  <si>
    <t>Bifidobacterium angulatum LMG 11039</t>
  </si>
  <si>
    <t>Bifidobacterium bifidum LMG 11041</t>
  </si>
  <si>
    <t>Bifidobacterium actinocoloniiforme DSM 22766 DSM 22766</t>
  </si>
  <si>
    <t>Bifidobacterium breve LMG 13208</t>
  </si>
  <si>
    <t>Bifidobacterium choerinum LMG 10510</t>
  </si>
  <si>
    <t>Bifidobacterium biavatii DSM 23969 DSM 23969</t>
  </si>
  <si>
    <t>Bifidobacterium callitrichos DSM 23973 DSM 23973</t>
  </si>
  <si>
    <t>Bifidobacterium gallicum DSM 20093 = LMG 11596 LMG 11596</t>
  </si>
  <si>
    <t>Bifidobacterium pullorum subsp. gallinarum LMG 11586</t>
  </si>
  <si>
    <t>Bifidobacterium longum subsp. longum LMG 13197</t>
  </si>
  <si>
    <t>Bifidobacterium magnum LMG 11591</t>
  </si>
  <si>
    <t>Bifidobacterium pseudolongum subsp. globosum LMG 11569</t>
  </si>
  <si>
    <t>Bifidobacterium pseudolongum subsp. pseudolongum LMG 11571</t>
  </si>
  <si>
    <t>Bifidobacterium pullorum LMG 21816</t>
  </si>
  <si>
    <t>Bifidobacterium ruminantium LMG 21811</t>
  </si>
  <si>
    <t>Bifidobacterium pullorum subsp. saeculare DSM 6531 = LMG 14934 LMG 14934</t>
  </si>
  <si>
    <t>Bifidobacterium scardovii LMG 21589</t>
  </si>
  <si>
    <t>Bifidobacterium adolescentis JCM 15918 DSM 24849</t>
  </si>
  <si>
    <t>Bifidobacterium porcinum LMG 21689</t>
  </si>
  <si>
    <t>Bifidobacterium thermacidophilum subsp. thermacidophilum LMG 21395</t>
  </si>
  <si>
    <t>Bifidobacterium animalis subsp. animalis LMG 10508</t>
  </si>
  <si>
    <t>Bifidobacterium thermophilum JCM 1207</t>
  </si>
  <si>
    <t>Bifidobacterium bohemicum DSM 22767 DSM 22767</t>
  </si>
  <si>
    <t>Bifidobacterium boum LMG 10736</t>
  </si>
  <si>
    <t>Bifidobacterium catenulatum DSM 16992 = JCM 1194 = LMG 11043 LMG 11043</t>
  </si>
  <si>
    <t>Bifidobacterium cuniculi LMG 10738</t>
  </si>
  <si>
    <t>Bifidobacterium catenulatum subsp. kashiwanohense JCM 15439 = DSM 21854 DSM 21854</t>
  </si>
  <si>
    <t>Bifidobacterium merycicum LMG 11341</t>
  </si>
  <si>
    <t>Bifidobacterium longum subsp. suis LMG 21814</t>
  </si>
  <si>
    <t>Bifidobacterium minimum LMG 11592</t>
  </si>
  <si>
    <t>Bifidobacterium pseudocatenulatum DSM 20438 = JCM 1200 = LMG 10505 LMG 10505</t>
  </si>
  <si>
    <t>Bifidobacterium reuteri DSM 23975 DSM 23975</t>
  </si>
  <si>
    <t>Bifidobacterium psychraerophilum LMG 21775</t>
  </si>
  <si>
    <t>Bifidobacterium saguini DSM 23967 DSM 23967</t>
  </si>
  <si>
    <t>Bifidobacterium tsurumiense JCM 13495</t>
  </si>
  <si>
    <t>Bifidobacterium subtile LMG 11597</t>
  </si>
  <si>
    <t>Bifidobacterium stellenboschense DSM 23968</t>
  </si>
  <si>
    <t>Bifidobacterium longum subsp. longum GT15 GT15</t>
  </si>
  <si>
    <t>Bifidobacterium longum subsp. longum VMKB44</t>
  </si>
  <si>
    <t>Bifidobacterium catenulatum PV20-2 PV20-2</t>
  </si>
  <si>
    <t>Bifidobacterium pseudolongum PV8-2 PV8-2</t>
  </si>
  <si>
    <t>Bifidobacterium animalis subsp. lactis KLDS2.0603 KLDS2.0603</t>
  </si>
  <si>
    <t>Bifidobacterium animalis A6</t>
  </si>
  <si>
    <t>Bifidobacterium adolescentis BBMN23</t>
  </si>
  <si>
    <t>Bifidobacterium animalis subsp. lactis BF052</t>
  </si>
  <si>
    <t>Bifidobacterium longum subsp. infantis BIC1206122787</t>
  </si>
  <si>
    <t>Bifidobacterium longum subsp. infantis BIC1307292462</t>
  </si>
  <si>
    <t>Bifidobacterium longum subsp. infantis BIC1401111250</t>
  </si>
  <si>
    <t>Bifidobacterium longum subsp. infantis BIC1401212621a</t>
  </si>
  <si>
    <t>Bifidobacterium longum subsp. infantis BIC1401212621b</t>
  </si>
  <si>
    <t>Bifidobacterium longum subsp. infantis BIB1401242951</t>
  </si>
  <si>
    <t>Bifidobacterium longum subsp. infantis BIB1401272845a</t>
  </si>
  <si>
    <t>Bifidobacterium longum subsp. infantis BIB1401272845b</t>
  </si>
  <si>
    <t>Bifidobacterium longum 105-A</t>
  </si>
  <si>
    <t>Bifidobacterium adolescentis IVS-1</t>
  </si>
  <si>
    <t>Bifidobacterium angulatum GT102</t>
  </si>
  <si>
    <t>Bifidobacterium asteroides Bin2</t>
  </si>
  <si>
    <t>Bifidobacterium coryneforme Bma6</t>
  </si>
  <si>
    <t>Bifidobacterium mellis Bin7N</t>
  </si>
  <si>
    <t>Bifidobacterium asteroides Hma3</t>
  </si>
  <si>
    <t>Bifidobacterium adolescentis 150</t>
  </si>
  <si>
    <t>Bifidobacterium bifidum A8</t>
  </si>
  <si>
    <t>Bifidobacterium bifidum 156B</t>
  </si>
  <si>
    <t>Bifidobacterium bifidum IPLA 20017</t>
  </si>
  <si>
    <t>Bifidobacterium bifidum LMG 11582</t>
  </si>
  <si>
    <t>Bifidobacterium bifidum LMG 13200</t>
  </si>
  <si>
    <t>Bifidobacterium bifidum LMG 11583</t>
  </si>
  <si>
    <t>Bifidobacterium bifidum 85B</t>
  </si>
  <si>
    <t>Bifidobacterium bifidum 324B</t>
  </si>
  <si>
    <t>Bifidobacterium bifidum ATCC 29521 = JCM 1255 = DSM 20456 JCM 1255</t>
  </si>
  <si>
    <t>Bifidobacterium angulatum DSM 20098 = JCM 7096 JCM 7096</t>
  </si>
  <si>
    <t>Bifidobacterium breve DSM 20213 = JCM 1192 JCM 1192</t>
  </si>
  <si>
    <t>Bifidobacterium catenulatum DSM 16992 = JCM 1194 = LMG 11043 JCM 1194</t>
  </si>
  <si>
    <t>Bifidobacterium pseudocatenulatum DSM 20438 = JCM 1200 = LMG 10505 JCM 1200</t>
  </si>
  <si>
    <t>Bifidobacterium animalis subsp. animalis IM386 IM386</t>
  </si>
  <si>
    <t>Bifidobacterium dentium JCM 1195 = DSM 20436 JCM 1195</t>
  </si>
  <si>
    <t>Bifidobacterium catenulatum subsp. kashiwanohense JCM 15439 = DSM 21854 JCM 15439</t>
  </si>
  <si>
    <t>Bifidobacterium scardovii JCM 12489 = DSM 13734 JCM 12489</t>
  </si>
  <si>
    <t>Bifidobacterium longum subsp. longum CECT 7347 CECT 7347</t>
  </si>
  <si>
    <t>Bifidobacterium breve BBRI4</t>
  </si>
  <si>
    <t>Bifidobacterium animalis subsp. animalis MCC 1489 MCC 1489</t>
  </si>
  <si>
    <t>Bifidobacterium breve MCC 0476 MCC 0476</t>
  </si>
  <si>
    <t>Bifidobacterium breve MCC 1114 MCC 1114</t>
  </si>
  <si>
    <t>Bifidobacterium animalis subsp. animalis MCC 0499 MCC 0499</t>
  </si>
  <si>
    <t>Bifidobacterium breve MCC 1128 MCC 1128</t>
  </si>
  <si>
    <t>Bifidobacterium breve MCC 1605 MCC 1605</t>
  </si>
  <si>
    <t>Bifidobacterium animalis subsp. animalis MCC 0483 MCC 0483</t>
  </si>
  <si>
    <t>Bifidobacterium animalis subsp. lactis ATCC 27536 ATCC 27536</t>
  </si>
  <si>
    <t>Bifidobacterium animalis subsp. lactis ATCC 27674 ATCC 27674</t>
  </si>
  <si>
    <t>Bifidobacterium breve MCC 0305 MCC 0305</t>
  </si>
  <si>
    <t>Bifidobacterium breve MCC 0121 MCC 0121</t>
  </si>
  <si>
    <t>Bifidobacterium animalis subsp. animalis ATCC 27672 ATCC 27672</t>
  </si>
  <si>
    <t>Bifidobacterium breve MCC 1094 MCC 1094</t>
  </si>
  <si>
    <t>Bifidobacterium breve MCC 1340 MCC 1340</t>
  </si>
  <si>
    <t>Bifidobacterium breve MCC 1454 MCC 1454</t>
  </si>
  <si>
    <t>Bifidobacterium breve MCC 1604 MCC 1604</t>
  </si>
  <si>
    <t>Bifidobacterium longum subsp. longum BLOI2</t>
  </si>
  <si>
    <t>Bifidobacterium longum subsp. infantis BT1</t>
  </si>
  <si>
    <t>Bifidobacterium bifidum BF3</t>
  </si>
  <si>
    <t>Bifidobacterium breve BR3</t>
  </si>
  <si>
    <t>Bifidobacterium longum BG7</t>
  </si>
  <si>
    <t>Bifidobacterium pseudocatenulatum 2789STDY5834840</t>
  </si>
  <si>
    <t>Bifidobacterium bifidum 2789STDY5608877</t>
  </si>
  <si>
    <t>Bifidobacterium adolescentis 2789STDY5834850</t>
  </si>
  <si>
    <t>Bifidobacterium adolescentis 2789STDY5608824</t>
  </si>
  <si>
    <t>Bifidobacterium adolescentis 2789STDY5608862</t>
  </si>
  <si>
    <t>Bifidobacterium longum subsp. longum NCIMB8809</t>
  </si>
  <si>
    <t>Bifidobacterium longum subsp. longum CCUG30698</t>
  </si>
  <si>
    <t>Bifidobacterium longum subsp. longum 9</t>
  </si>
  <si>
    <t>Bifidobacterium longum subsp. longum 7</t>
  </si>
  <si>
    <t>Bifidobacterium longum subsp. longum MC-42</t>
  </si>
  <si>
    <t>Bifidobacterium bifidum MJR8628B</t>
  </si>
  <si>
    <t>Bifidobacterium breve GED8481</t>
  </si>
  <si>
    <t>Bifidobacterium longum CMW7750</t>
  </si>
  <si>
    <t xml:space="preserve">Bifidobacterium bifidum </t>
  </si>
  <si>
    <t xml:space="preserve">Bifidobacterium breve </t>
  </si>
  <si>
    <t xml:space="preserve">Bifidobacterium dentium </t>
  </si>
  <si>
    <t xml:space="preserve">Bifidobacterium longum </t>
  </si>
  <si>
    <t>Bifidobacterium bifidum 791</t>
  </si>
  <si>
    <t>Bifidobacterium longum 379</t>
  </si>
  <si>
    <t>Bifidobacterium animalis subsp. animalis YL2</t>
  </si>
  <si>
    <t>Bifidobacterium longum 35624</t>
  </si>
  <si>
    <t>Bifidobacterium longum subsp. longum AH1206</t>
  </si>
  <si>
    <t>Bifidobacterium adolescentis Km 4</t>
  </si>
  <si>
    <t>Bifidobacterium longum subsp. suis BSM11-5</t>
  </si>
  <si>
    <t>Bifidobacterium longum subsp. infantis TPY12-1</t>
  </si>
  <si>
    <t>Bifidobacterium animalis subsp. lactis 646</t>
  </si>
  <si>
    <t>Bifidobacterium longum subsp. longum 296B</t>
  </si>
  <si>
    <t xml:space="preserve">Bifidobacterium sp. 56_9_plus </t>
  </si>
  <si>
    <t>Bifidobacterium breve LMC520</t>
  </si>
  <si>
    <t>Bifidobacterium breve CECT7263</t>
  </si>
  <si>
    <t>Bifidobacterium catenulatum 1899B</t>
  </si>
  <si>
    <t>Bifidobacterium breve 1900B</t>
  </si>
  <si>
    <t>Bifidobacterium longum 1898B</t>
  </si>
  <si>
    <t>Bifidobacterium longum 1897B</t>
  </si>
  <si>
    <t>Bifidobacterium pseudocatenulatum 1896B</t>
  </si>
  <si>
    <t>Bifidobacterium dentium 1893B</t>
  </si>
  <si>
    <t>Bifidobacterium adolescentis 1892B</t>
  </si>
  <si>
    <t>Bifidobacterium longum 1890B</t>
  </si>
  <si>
    <t>Bifidobacterium longum subsp. infantis 1888B</t>
  </si>
  <si>
    <t>Bifidobacterium breve 1891B</t>
  </si>
  <si>
    <t>Bifidobacterium breve 1889B</t>
  </si>
  <si>
    <t>Bifidobacterium longum 1886B</t>
  </si>
  <si>
    <t>Bifidobacterium bifidum 1887B</t>
  </si>
  <si>
    <t>Bifidobacterium adolescentis 42B</t>
  </si>
  <si>
    <t>Bifidobacterium adolescentis 70B</t>
  </si>
  <si>
    <t>Bifidobacterium adolescentis AL12-4</t>
  </si>
  <si>
    <t>Bifidobacterium adolescentis LMG 10734</t>
  </si>
  <si>
    <t>Bifidobacterium adolescentis 487B</t>
  </si>
  <si>
    <t>Bifidobacterium adolescentis 703B</t>
  </si>
  <si>
    <t>Bifidobacterium adolescentis AD2-8</t>
  </si>
  <si>
    <t>Bifidobacterium adolescentis AL46-2</t>
  </si>
  <si>
    <t>Bifidobacterium adolescentis AL46-7</t>
  </si>
  <si>
    <t>Bifidobacterium adolescentis LMG 10733</t>
  </si>
  <si>
    <t>Bifidobacterium adolescentis LMG 11579</t>
  </si>
  <si>
    <t>Bifidobacterium adolescentis LMG 18897</t>
  </si>
  <si>
    <t>Bifidobacterium bifidum ICIS-310</t>
  </si>
  <si>
    <t>Bifidobacterium animalis BL3</t>
  </si>
  <si>
    <t>Bifidobacterium vansinderenii Tam10B</t>
  </si>
  <si>
    <t>Bifidobacterium tissieri DSM 100201</t>
  </si>
  <si>
    <t>Bifidobacterium lemurum DSM 28807</t>
  </si>
  <si>
    <t>Bifidobacterium eulemuris DSM 100216</t>
  </si>
  <si>
    <t>Bifidobacterium myosotis DSM 100196</t>
  </si>
  <si>
    <t>Bifidobacterium hapali DSM 100202</t>
  </si>
  <si>
    <t>Bifidobacterium aquikefiri LMG 28769</t>
  </si>
  <si>
    <t>Bifidobacterium pseudocatenulatum 1E</t>
  </si>
  <si>
    <t>Bifidobacterium breve 7E</t>
  </si>
  <si>
    <t>Bifidobacterium longum Indica</t>
  </si>
  <si>
    <t>Bifidobacterium pseudolongum UMB-MBP-01</t>
  </si>
  <si>
    <t>Bifidobacterium italicum Rab10A</t>
  </si>
  <si>
    <t>Bifidobacterium criceti Ham19E</t>
  </si>
  <si>
    <t>Bifidobacterium bifidum 1 G1971</t>
  </si>
  <si>
    <t>Bifidobacterium pseudolongum subsp. globosum DSM 20092 DSM 20092</t>
  </si>
  <si>
    <t>Bifidobacterium asteroides DSM 20089 DSM 20089</t>
  </si>
  <si>
    <t>Bifidobacterium sp. N5G01 N5G01</t>
  </si>
  <si>
    <t>Bifidobacterium sp. N4G05 N4G05</t>
  </si>
  <si>
    <t>Bifidobacterium choerinum FMB-1</t>
  </si>
  <si>
    <t>Bifidobacterium primatium TRE 1</t>
  </si>
  <si>
    <t>Bifidobacterium simiarum TRI 7</t>
  </si>
  <si>
    <t>Bifidobacterium felsineum TRE H</t>
  </si>
  <si>
    <t>Bifidobacterium animalis subsp. lactis BM 25</t>
  </si>
  <si>
    <t>Bifidobacterium longum DPC6317</t>
  </si>
  <si>
    <t>Bifidobacterium longum APC1504</t>
  </si>
  <si>
    <t>Bifidobacterium longum APC1503</t>
  </si>
  <si>
    <t>Bifidobacterium longum DPC6321</t>
  </si>
  <si>
    <t>Bifidobacterium longum DPC6316</t>
  </si>
  <si>
    <t>Bifidobacterium longum APC1482</t>
  </si>
  <si>
    <t>Bifidobacterium longum APC1478</t>
  </si>
  <si>
    <t>Bifidobacterium longum APC1480</t>
  </si>
  <si>
    <t>Bifidobacterium longum APC1477</t>
  </si>
  <si>
    <t>Bifidobacterium longum APC1472</t>
  </si>
  <si>
    <t>Bifidobacterium longum APC1473</t>
  </si>
  <si>
    <t>Bifidobacterium longum APC1468</t>
  </si>
  <si>
    <t>Bifidobacterium longum APC1465</t>
  </si>
  <si>
    <t>Bifidobacterium longum APC1464</t>
  </si>
  <si>
    <t>Bifidobacterium longum APC1462</t>
  </si>
  <si>
    <t>Bifidobacterium longum DPC6323</t>
  </si>
  <si>
    <t>Bifidobacterium longum DPC6320</t>
  </si>
  <si>
    <t>Bifidobacterium longum APC1476</t>
  </si>
  <si>
    <t>Bifidobacterium longum APC1466</t>
  </si>
  <si>
    <t>Bifidobacterium longum APC1461</t>
  </si>
  <si>
    <t>Bifidobacterium breve DRBB26</t>
  </si>
  <si>
    <t>Bifidobacterium breve NRBB01</t>
  </si>
  <si>
    <t>Bifidobacterium breve NRBB02</t>
  </si>
  <si>
    <t>Bifidobacterium breve NRBB04</t>
  </si>
  <si>
    <t>Bifidobacterium breve NRBB11</t>
  </si>
  <si>
    <t>Bifidobacterium breve NRBB09</t>
  </si>
  <si>
    <t>Bifidobacterium breve NRBB57</t>
  </si>
  <si>
    <t>Bifidobacterium breve NRBB50</t>
  </si>
  <si>
    <t>Bifidobacterium breve NRBB52</t>
  </si>
  <si>
    <t>Bifidobacterium breve NRBB51</t>
  </si>
  <si>
    <t>Bifidobacterium breve NRBB56</t>
  </si>
  <si>
    <t>Bifidobacterium breve DRBB27</t>
  </si>
  <si>
    <t>Bifidobacterium breve 017W439</t>
  </si>
  <si>
    <t>Bifidobacterium breve 215W447a</t>
  </si>
  <si>
    <t>Bifidobacterium breve DRBB28</t>
  </si>
  <si>
    <t>Bifidobacterium breve 180W83</t>
  </si>
  <si>
    <t>Bifidobacterium breve 082W48</t>
  </si>
  <si>
    <t>Bifidobacterium breve 139W423</t>
  </si>
  <si>
    <t>Bifidobacterium breve CNCM I-4321</t>
  </si>
  <si>
    <t>Bifidobacterium breve NRBB18</t>
  </si>
  <si>
    <t>Bifidobacterium breve NRBB19</t>
  </si>
  <si>
    <t>Bifidobacterium breve NRBB20</t>
  </si>
  <si>
    <t>Bifidobacterium breve NRBB27</t>
  </si>
  <si>
    <t>Bifidobacterium breve NRBB49</t>
  </si>
  <si>
    <t>Bifidobacterium breve DRBB29</t>
  </si>
  <si>
    <t>Bifidobacterium breve DRBB30</t>
  </si>
  <si>
    <t>Bifidobacterium breve NRBB08</t>
  </si>
  <si>
    <t>Bifidobacterium thermophilum 1543B</t>
  </si>
  <si>
    <t>Bifidobacterium pseudolongum subsp. globosum 1744B</t>
  </si>
  <si>
    <t>Bifidobacterium pseudolongum subsp. globosum 1619B</t>
  </si>
  <si>
    <t>Bifidobacterium pseudolongum subsp. globosum 1549B</t>
  </si>
  <si>
    <t>Bifidobacterium pseudolongum subsp. pseudolongum 1595B</t>
  </si>
  <si>
    <t>Bifidobacterium pseudolongum subsp. pseudolongum 1370B</t>
  </si>
  <si>
    <t>Bifidobacterium pseudolongum subsp. globosum 1520B</t>
  </si>
  <si>
    <t>Bifidobacterium thermophilum 1542B</t>
  </si>
  <si>
    <t>Bifidobacterium pseudolongum subsp. globosum 1524B</t>
  </si>
  <si>
    <t>Bifidobacterium pseudolongum subsp. globosum 1747B</t>
  </si>
  <si>
    <t>Bifidobacterium pseudolongum subsp. globosum 1734B</t>
  </si>
  <si>
    <t>Bifidobacterium pseudolongum subsp. globosum 1691B</t>
  </si>
  <si>
    <t>Bifidobacterium asteroides 1460B</t>
  </si>
  <si>
    <t>Bifidobacterium anseris Goo31D</t>
  </si>
  <si>
    <t>Bifidobacterium margollesii Uis1B</t>
  </si>
  <si>
    <t>Bifidobacterium parmae Uis4E</t>
  </si>
  <si>
    <t>Bifidobacterium imperatoris Tam1G</t>
  </si>
  <si>
    <t>Bifidobacterium longum UMB0788</t>
  </si>
  <si>
    <t>Bifidobacterium breve UMB0915</t>
  </si>
  <si>
    <t>Bifidobacterium breve UMB0089</t>
  </si>
  <si>
    <t>Bifidobacterium animalis subsp. lactis LMG P-17502_1</t>
  </si>
  <si>
    <t>Bifidobacterium breve LMG S-29190</t>
  </si>
  <si>
    <t>Bifidobacterium animalis subsp. lactis LMG P-17502_2</t>
  </si>
  <si>
    <t>Bifidobacterium callitrichos UMA51805</t>
  </si>
  <si>
    <t>Bifidobacterium callitrichos UMA51804</t>
  </si>
  <si>
    <t>Bifidobacterium adolescentis 45302</t>
  </si>
  <si>
    <t>Bifidobacterium longum DS9_3</t>
  </si>
  <si>
    <t>Bifidobacterium bifidum DS33_23</t>
  </si>
  <si>
    <t>Bifidobacterium bifidum DS32_23</t>
  </si>
  <si>
    <t>Bifidobacterium bifidum DS31_23</t>
  </si>
  <si>
    <t>Bifidobacterium bifidum DS30_23</t>
  </si>
  <si>
    <t>Bifidobacterium animalis subsp. lactis DS27_2</t>
  </si>
  <si>
    <t>Bifidobacterium bifidum DS25_23</t>
  </si>
  <si>
    <t>Bifidobacterium animalis subsp. lactis DS24_2</t>
  </si>
  <si>
    <t>Bifidobacterium animalis subsp. lactis DS23_2</t>
  </si>
  <si>
    <t>Bifidobacterium longum DS15_3</t>
  </si>
  <si>
    <t>Bifidobacterium animalis DS15_2</t>
  </si>
  <si>
    <t>Bifidobacterium animalis DS11_2</t>
  </si>
  <si>
    <t>Bifidobacterium animalis subsp. lactis CF3_2</t>
  </si>
  <si>
    <t>Bifidobacterium longum DS18_3</t>
  </si>
  <si>
    <t>Bifidobacterium longum DS1_3</t>
  </si>
  <si>
    <t>Bifidobacterium longum DS7_3</t>
  </si>
  <si>
    <t>Bifidobacterium longum subsp. longum DS32_3</t>
  </si>
  <si>
    <t>Bifidobacterium animalis subsp. lactis DS28_2</t>
  </si>
  <si>
    <t>Bifidobacterium bifidum DS26_23</t>
  </si>
  <si>
    <t>Bifidobacterium animalis DS20_2</t>
  </si>
  <si>
    <t>Bifidobacterium animalis DS2_2</t>
  </si>
  <si>
    <t>Bifidobacterium breve DS15_17</t>
  </si>
  <si>
    <t>Bifidobacterium animalis DS1_2</t>
  </si>
  <si>
    <t>Bifidobacterium callitrichidarum TRI 5</t>
  </si>
  <si>
    <t>Bifidobacterium catulorum MRM 8.19</t>
  </si>
  <si>
    <t>Bifidobacterium longum UMA026</t>
  </si>
  <si>
    <t>Bifidobacterium indicum ESL0197</t>
  </si>
  <si>
    <t>Bifidobacterium asteroides ESL0200</t>
  </si>
  <si>
    <t>Bifidobacterium asteroides ESL0198</t>
  </si>
  <si>
    <t>Bifidobacterium asteroides ESL0199</t>
  </si>
  <si>
    <t>Bifidobacterium asteroides ESL0170</t>
  </si>
  <si>
    <t>Bifidobacterium xylocopae XV2</t>
  </si>
  <si>
    <t>Bifidobacterium aemilianum XV10</t>
  </si>
  <si>
    <t>Bifidobacterium longum subsp. longum BORI</t>
  </si>
  <si>
    <t>Bifidobacterium longum N3A01</t>
  </si>
  <si>
    <t>Bifidobacterium longum N6D05</t>
  </si>
  <si>
    <t>Bifidobacterium longum N2G10</t>
  </si>
  <si>
    <t>Bifidobacterium longum N2F05</t>
  </si>
  <si>
    <t>Bifidobacterium longum N2E12</t>
  </si>
  <si>
    <t>Bifidobacterium longum W35-1</t>
  </si>
  <si>
    <t>Bifidobacterium breve N6D12</t>
  </si>
  <si>
    <t>Bifidobacterium breve W20-13</t>
  </si>
  <si>
    <t>Bifidobacterium breve 45630</t>
  </si>
  <si>
    <t>Bifidobacterium breve 322-1</t>
  </si>
  <si>
    <t>Bifidobacterium breve 30-1</t>
  </si>
  <si>
    <t>Bifidobacterium longum N5E04</t>
  </si>
  <si>
    <t>Bifidobacterium longum N3E01-2</t>
  </si>
  <si>
    <t>Bifidobacterium longum 239-2</t>
  </si>
  <si>
    <t>Bifidobacterium breve W56</t>
  </si>
  <si>
    <t>Bifidobacterium breve 91-1</t>
  </si>
  <si>
    <t>Bifidobacterium bifidum S6</t>
  </si>
  <si>
    <t>Bifidobacterium animalis subsp. lactis S7</t>
  </si>
  <si>
    <t>Bifidobacterium animalis subsp. lactis IDCC4301</t>
  </si>
  <si>
    <t>Bifidobacterium adolescentis 6</t>
  </si>
  <si>
    <t>Bifidobacterium pseudocatenulatum TM10-1</t>
  </si>
  <si>
    <t>Bifidobacterium pseudocatenulatum TM08-2</t>
  </si>
  <si>
    <t>Bifidobacterium bifidum TM07-4AC</t>
  </si>
  <si>
    <t>Bifidobacterium adolescentis TM06-4</t>
  </si>
  <si>
    <t>Bifidobacterium pseudocatenulatum TM07-3AT</t>
  </si>
  <si>
    <t>Bifidobacterium longum TM04-17</t>
  </si>
  <si>
    <t>Bifidobacterium pseudocatenulatum TM04-13</t>
  </si>
  <si>
    <t>Bifidobacterium bifidum TM04-12</t>
  </si>
  <si>
    <t>Bifidobacterium longum TM02-7</t>
  </si>
  <si>
    <t>Bifidobacterium bifidum TM02-17</t>
  </si>
  <si>
    <t>Bifidobacterium bifidum TM02-15</t>
  </si>
  <si>
    <t>Bifidobacterium pseudocatenulatum TM01-4</t>
  </si>
  <si>
    <t>Bifidobacterium pseudocatenulatum TF08-3AT</t>
  </si>
  <si>
    <t>Bifidobacterium pseudocatenulatum TF07-45</t>
  </si>
  <si>
    <t>Bifidobacterium longum TF07-39</t>
  </si>
  <si>
    <t>Bifidobacterium longum TF07-34</t>
  </si>
  <si>
    <t>Bifidobacterium longum TF07-31</t>
  </si>
  <si>
    <t>Bifidobacterium pseudocatenulatum TF07-23</t>
  </si>
  <si>
    <t>Bifidobacterium bifidum TF07-22</t>
  </si>
  <si>
    <t>Bifidobacterium bifidum TF06-14AC</t>
  </si>
  <si>
    <t>Bifidobacterium bifidum TF06-13</t>
  </si>
  <si>
    <t>Bifidobacterium pseudocatenulatum TM05-11</t>
  </si>
  <si>
    <t>Bifidobacterium longum TM01-1</t>
  </si>
  <si>
    <t>Bifidobacterium longum TF08-4AC</t>
  </si>
  <si>
    <t>Bifidobacterium longum TF06-45A</t>
  </si>
  <si>
    <t>Bifidobacterium adolescentis TF06-2AC</t>
  </si>
  <si>
    <t>Bifidobacterium adolescentis TF06-29</t>
  </si>
  <si>
    <t>Bifidobacterium adolescentis TF06-10AC</t>
  </si>
  <si>
    <t>Bifidobacterium bifidum TF05-39</t>
  </si>
  <si>
    <t>Bifidobacterium pseudocatenulatum TF05-2AC</t>
  </si>
  <si>
    <t>Bifidobacterium pseudocatenulatum TF05-19AC</t>
  </si>
  <si>
    <t>Bifidobacterium bifidum TF05-1</t>
  </si>
  <si>
    <t>Bifidobacterium longum TF01-22</t>
  </si>
  <si>
    <t>Bifidobacterium pseudocatenulatum OM10-8</t>
  </si>
  <si>
    <t>Bifidobacterium longum OM05-2BH</t>
  </si>
  <si>
    <t>Bifidobacterium pseudocatenulatum OM05-2</t>
  </si>
  <si>
    <t>Bifidobacterium longum TF06-12AC</t>
  </si>
  <si>
    <t>Bifidobacterium animalis TF04-14</t>
  </si>
  <si>
    <t>Bifidobacterium animalis OM05-7AA</t>
  </si>
  <si>
    <t>Bifidobacterium pseudocatenulatum OF05-12</t>
  </si>
  <si>
    <t xml:space="preserve">Bifidobacterium sp. </t>
  </si>
  <si>
    <t>Bifidobacterium longum AF27-1BH</t>
  </si>
  <si>
    <t>Bifidobacterium longum AF26-10</t>
  </si>
  <si>
    <t>Bifidobacterium adolescentis AF21-27</t>
  </si>
  <si>
    <t>Bifidobacterium pseudocatenulatum AF26-1</t>
  </si>
  <si>
    <t>Bifidobacterium pseudocatenulatum AF20-20AC</t>
  </si>
  <si>
    <t>Bifidobacterium pseudocatenulatum AF18-2AC</t>
  </si>
  <si>
    <t>Bifidobacterium pseudocatenulatum AF17-20AC</t>
  </si>
  <si>
    <t>Bifidobacterium adolescentis OF04-5</t>
  </si>
  <si>
    <t>Bifidobacterium adolescentis OF04-9AC</t>
  </si>
  <si>
    <t>Bifidobacterium pseudocatenulatum OF01-21AC</t>
  </si>
  <si>
    <t>Bifidobacterium longum OF01-16</t>
  </si>
  <si>
    <t>Bifidobacterium pseudocatenulatum OF01-8</t>
  </si>
  <si>
    <t>Bifidobacterium pseudocatenulatum OF01-2</t>
  </si>
  <si>
    <t>Bifidobacterium pseudocatenulatum OF01-12</t>
  </si>
  <si>
    <t>Bifidobacterium pseudocatenulatum CF01-1</t>
  </si>
  <si>
    <t>Bifidobacterium adolescentis AF15-3</t>
  </si>
  <si>
    <t>Bifidobacterium longum AF14-34</t>
  </si>
  <si>
    <t>Bifidobacterium longum AF14-22</t>
  </si>
  <si>
    <t>Bifidobacterium longum AF13-41</t>
  </si>
  <si>
    <t>Bifidobacterium pseudolongum AF13-3LB</t>
  </si>
  <si>
    <t>Bifidobacterium pseudocatenulatum AF12-8LB-d</t>
  </si>
  <si>
    <t>Bifidobacterium pseudocatenulatum AF12-10-6.0</t>
  </si>
  <si>
    <t>Bifidobacterium longum AF11-41</t>
  </si>
  <si>
    <t>Bifidobacterium pseudocatenulatum AF11-18</t>
  </si>
  <si>
    <t>Bifidobacterium adolescentis AF14-56</t>
  </si>
  <si>
    <t>Bifidobacterium longum AF13-34</t>
  </si>
  <si>
    <t>Bifidobacterium pseudocatenulatum AF12-8A-LB</t>
  </si>
  <si>
    <t>Bifidobacterium bifidum AF11-25B</t>
  </si>
  <si>
    <t>Bifidobacterium longum AF11-12</t>
  </si>
  <si>
    <t>Bifidobacterium longum AF08-2</t>
  </si>
  <si>
    <t>Bifidobacterium longum AF05-2</t>
  </si>
  <si>
    <t>Bifidobacterium longum AF05-16</t>
  </si>
  <si>
    <t>Bifidobacterium longum AF04-13</t>
  </si>
  <si>
    <t>Bifidobacterium pseudocatenulatum AF03-28</t>
  </si>
  <si>
    <t>Bifidobacterium longum AF03-27</t>
  </si>
  <si>
    <t>Bifidobacterium longum AF03-20</t>
  </si>
  <si>
    <t>Bifidobacterium longum AF03-10</t>
  </si>
  <si>
    <t>Bifidobacterium pseudocatenulatum AF02-36-1</t>
  </si>
  <si>
    <t>Bifidobacterium adolescentis TM06-51</t>
  </si>
  <si>
    <t>Bifidobacterium bifidum TM06-5</t>
  </si>
  <si>
    <t>Bifidobacterium bifidum TM06-10</t>
  </si>
  <si>
    <t>Bifidobacterium longum TM06-1</t>
  </si>
  <si>
    <t>Bifidobacterium bifidum TM05-15</t>
  </si>
  <si>
    <t>Bifidobacterium longum TM05-14</t>
  </si>
  <si>
    <t>Bifidobacterium longum TM04-48B</t>
  </si>
  <si>
    <t>Bifidobacterium pseudocatenulatum AM43-10</t>
  </si>
  <si>
    <t>Bifidobacterium adolescentis AM41-17</t>
  </si>
  <si>
    <t>Bifidobacterium longum AM39-8AC</t>
  </si>
  <si>
    <t>Bifidobacterium pseudocatenulatum AM38-8</t>
  </si>
  <si>
    <t>Bifidobacterium pseudocatenulatum AM36-5BH</t>
  </si>
  <si>
    <t>Bifidobacterium pseudocatenulatum AM36-2AC</t>
  </si>
  <si>
    <t>Bifidobacterium longum AM34-3</t>
  </si>
  <si>
    <t>Bifidobacterium bifidum AM42-15AC</t>
  </si>
  <si>
    <t>Bifidobacterium longum AM42-13AT</t>
  </si>
  <si>
    <t>Bifidobacterium longum AM39-10AC</t>
  </si>
  <si>
    <t>Bifidobacterium adolescentis AM36-3AC</t>
  </si>
  <si>
    <t>Bifidobacterium bifidum AM36-1AC</t>
  </si>
  <si>
    <t>Bifidobacterium pseudocatenulatum AM33-6</t>
  </si>
  <si>
    <t>Bifidobacterium longum AM31-13LB</t>
  </si>
  <si>
    <t>Bifidobacterium longum AM30-9LB</t>
  </si>
  <si>
    <t>Bifidobacterium adolescentis AM34-11</t>
  </si>
  <si>
    <t>Bifidobacterium pseudocatenulatum AM26-14LB</t>
  </si>
  <si>
    <t>Bifidobacterium pseudocatenulatum AM19-19</t>
  </si>
  <si>
    <t>Bifidobacterium bifidum AM18-29</t>
  </si>
  <si>
    <t>Bifidobacterium bifidum AM18-12AC</t>
  </si>
  <si>
    <t>Bifidobacterium longum AM21-20</t>
  </si>
  <si>
    <t>Bifidobacterium pseudocatenulatum AM20-9-6.0</t>
  </si>
  <si>
    <t>Bifidobacterium pseudocatenulatum AM20-6</t>
  </si>
  <si>
    <t>Bifidobacterium longum AM20-3</t>
  </si>
  <si>
    <t>Bifidobacterium longum AM20-39</t>
  </si>
  <si>
    <t>Bifidobacterium longum AM20-19AC</t>
  </si>
  <si>
    <t>Bifidobacterium pseudocatenulatum AM20-1</t>
  </si>
  <si>
    <t>Bifidobacterium pseudocatenulatum AM18-42</t>
  </si>
  <si>
    <t>Bifidobacterium bifidum AM18-11</t>
  </si>
  <si>
    <t>Bifidobacterium bifidum AM18-1</t>
  </si>
  <si>
    <t>Bifidobacterium longum AM16-2</t>
  </si>
  <si>
    <t>Bifidobacterium adolescentis AM14-37</t>
  </si>
  <si>
    <t>Bifidobacterium adolescentis AM12-59</t>
  </si>
  <si>
    <t>Bifidobacterium adolescentis AM12-20</t>
  </si>
  <si>
    <t>Bifidobacterium longum AM12-16</t>
  </si>
  <si>
    <t>Bifidobacterium bifidum AM12-10</t>
  </si>
  <si>
    <t>Bifidobacterium longum AM11-2</t>
  </si>
  <si>
    <t>Bifidobacterium pseudocatenulatum AM11-10</t>
  </si>
  <si>
    <t>Bifidobacterium pseudocatenulatum AM10-24</t>
  </si>
  <si>
    <t>Bifidobacterium pseudocatenulatum AM10-2</t>
  </si>
  <si>
    <t>Bifidobacterium longum AM10-15B</t>
  </si>
  <si>
    <t>Bifidobacterium pseudocatenulatum AM08-25</t>
  </si>
  <si>
    <t>Bifidobacterium pseudocatenulatum AM08-2</t>
  </si>
  <si>
    <t>Bifidobacterium pseudocatenulatum AM13-8</t>
  </si>
  <si>
    <t>Bifidobacterium adolescentis AM13-11</t>
  </si>
  <si>
    <t>Bifidobacterium pseudocatenulatum AM13-2</t>
  </si>
  <si>
    <t>Bifidobacterium bifidum AM12-9</t>
  </si>
  <si>
    <t>Bifidobacterium longum AM11-5</t>
  </si>
  <si>
    <t>Bifidobacterium adolescentis AF45-19</t>
  </si>
  <si>
    <t>Bifidobacterium pseudocatenulatum AF45-10BH</t>
  </si>
  <si>
    <t>Bifidobacterium bifidum AF45-10</t>
  </si>
  <si>
    <t>Bifidobacterium pseudocatenulatum AF41-3MH</t>
  </si>
  <si>
    <t>Bifidobacterium pseudocatenulatum AF36-12AT</t>
  </si>
  <si>
    <t>Bifidobacterium longum AF36-1</t>
  </si>
  <si>
    <t>Bifidobacterium longum AF35-13AC</t>
  </si>
  <si>
    <t>Bifidobacterium longum AF34-9AC</t>
  </si>
  <si>
    <t>Bifidobacterium longum AF30-12</t>
  </si>
  <si>
    <t>Bifidobacterium longum AF30-11</t>
  </si>
  <si>
    <t>Bifidobacterium bifidum TMC 3115</t>
  </si>
  <si>
    <t>Bifidobacterium bifidum LMG 13195 JCM 7004</t>
  </si>
  <si>
    <t>Bifidobacterium pseudolongum WYJ21-P61</t>
  </si>
  <si>
    <t>Bifidobacterium animalis subsp. animalis CNCM I-4602</t>
  </si>
  <si>
    <t>Bifidobacterium sp. wkB344 wkB344</t>
  </si>
  <si>
    <t>Bifidobacterium sp. wkB338 wkB338</t>
  </si>
  <si>
    <t>Bifidobacterium mongoliense BMONG18</t>
  </si>
  <si>
    <t>Bifidobacterium longum ICIS-505</t>
  </si>
  <si>
    <t>Bifidobacterium bifidum ICIS-643</t>
  </si>
  <si>
    <t>Bifidobacterium breve FDAARGOS_561</t>
  </si>
  <si>
    <t>Bifidobacterium adolescentis P2P3</t>
  </si>
  <si>
    <t>Bifidobacterium breve lw01</t>
  </si>
  <si>
    <t>Bifidobacterium goeldii 2034B</t>
  </si>
  <si>
    <t>Bifidobacterium dolichotidis 2036B</t>
  </si>
  <si>
    <t>Bifidobacterium callimiconis 2028B</t>
  </si>
  <si>
    <t>Bifidobacterium castoris 2020B</t>
  </si>
  <si>
    <t>Bifidobacterium pseudocatenulatum 12</t>
  </si>
  <si>
    <t>Bifidobacterium samirii 2033B</t>
  </si>
  <si>
    <t>Bifidobacterium animalis subsp. lactis UBBLa 70</t>
  </si>
  <si>
    <t>Bifidobacterium longum subsp. longum VKPM Ac-1636</t>
  </si>
  <si>
    <t>Bifidobacterium longum BB-79</t>
  </si>
  <si>
    <t>Bifidobacterium pullorum subsp. gallinarum CACC 514</t>
  </si>
  <si>
    <t>Bifidobacterium animalis 1</t>
  </si>
  <si>
    <t>Bifidobacterium animalis subsp. lactis 2010B</t>
  </si>
  <si>
    <t>Bifidobacterium animalis subsp. lactis 1821B</t>
  </si>
  <si>
    <t>Bifidobacterium animalis subsp. lactis 1869B</t>
  </si>
  <si>
    <t>Bifidobacterium animalis subsp. lactis 2011B</t>
  </si>
  <si>
    <t>Bifidobacterium animalis subsp. lactis 1843B</t>
  </si>
  <si>
    <t>Bifidobacterium animalis subsp. lactis 1813B</t>
  </si>
  <si>
    <t>Bifidobacterium animalis subsp. lactis 1811B</t>
  </si>
  <si>
    <t>Bifidobacterium animalis subsp. lactis 1808B</t>
  </si>
  <si>
    <t>Bifidobacterium animalis subsp. lactis 1528B</t>
  </si>
  <si>
    <t>Bifidobacterium animalis subsp. lactis 1316B</t>
  </si>
  <si>
    <t>Bifidobacterium animalis subsp. animalis 2006B</t>
  </si>
  <si>
    <t>Bifidobacterium animalis subsp. animalis 2022B</t>
  </si>
  <si>
    <t>Bifidobacterium animalis subsp. lactis 2007B</t>
  </si>
  <si>
    <t>Bifidobacterium animalis subsp. lactis 1802B</t>
  </si>
  <si>
    <t>Bifidobacterium animalis subsp. lactis 1395B</t>
  </si>
  <si>
    <t>Bifidobacterium pseudolongum subsp. globosum 2114B</t>
  </si>
  <si>
    <t>Bifidobacterium pseudolongum subsp. pseudolongum 2054B</t>
  </si>
  <si>
    <t>Bifidobacterium pseudolongum subsp. globosum 2083B</t>
  </si>
  <si>
    <t>Bifidobacterium pseudolongum subsp. globosum 2019B</t>
  </si>
  <si>
    <t>Bifidobacterium pseudolongum subsp. globosum 2004B</t>
  </si>
  <si>
    <t>Bifidobacterium pseudolongum subsp. globosum 2071B</t>
  </si>
  <si>
    <t>Bifidobacterium pseudolongum subsp. globosum 2012B</t>
  </si>
  <si>
    <t>Bifidobacterium pseudolongum subsp. globosum 1678B</t>
  </si>
  <si>
    <t>Bifidobacterium pseudolongum subsp. globosum 2029B</t>
  </si>
  <si>
    <t>Bifidobacterium pseudolongum subsp. globosum 1511B</t>
  </si>
  <si>
    <t>Bifidobacterium pseudolongum subsp. globosum 2017B</t>
  </si>
  <si>
    <t>Bifidobacterium pseudolongum subsp. globosum 2000B</t>
  </si>
  <si>
    <t>Bifidobacterium pseudolongum subsp. globosum 2113B</t>
  </si>
  <si>
    <t>Bifidobacterium pseudolongum subsp. globosum 2003B</t>
  </si>
  <si>
    <t>Bifidobacterium pseudolongum subsp. globosum 22506</t>
  </si>
  <si>
    <t>Bifidobacterium pseudolongum subsp. globosum 1805B</t>
  </si>
  <si>
    <t>Bifidobacterium pseudolongum subsp. pseudolongum 1604B</t>
  </si>
  <si>
    <t>Bifidobacterium pseudolongum subsp. globosum 102017</t>
  </si>
  <si>
    <t>Bifidobacterium pseudolongum subsp. globosum 102015</t>
  </si>
  <si>
    <t>Bifidobacterium pseudolongum subsp. globosum 22511</t>
  </si>
  <si>
    <t>Bifidobacterium pseudolongum subsp. globosum 2109B</t>
  </si>
  <si>
    <t>Bifidobacterium pseudolongum subsp. globosum 2098B</t>
  </si>
  <si>
    <t>Bifidobacterium pseudolongum subsp. globosum 2105B</t>
  </si>
  <si>
    <t>Bifidobacterium pseudolongum subsp. globosum 2089B</t>
  </si>
  <si>
    <t>Bifidobacterium pseudolongum subsp. globosum 2093B</t>
  </si>
  <si>
    <t>Bifidobacterium pseudolongum subsp. globosum 2072B</t>
  </si>
  <si>
    <t>Bifidobacterium pseudolongum subsp. globosum 2048B</t>
  </si>
  <si>
    <t>Bifidobacterium pseudolongum subsp. globosum 2032B</t>
  </si>
  <si>
    <t>Bifidobacterium pseudolongum subsp. globosum 2009B</t>
  </si>
  <si>
    <t>Bifidobacterium pseudolongum subsp. globosum 2023B</t>
  </si>
  <si>
    <t>Bifidobacterium pseudolongum subsp. globosum 2001B</t>
  </si>
  <si>
    <t>Bifidobacterium pseudolongum subsp. globosum 1791B</t>
  </si>
  <si>
    <t>Bifidobacterium pseudolongum subsp. globosum 1770B</t>
  </si>
  <si>
    <t>Bifidobacterium pseudolongum subsp. pseudolongum 1612B</t>
  </si>
  <si>
    <t>Bifidobacterium pseudolongum subsp. pseudolongum 1629B</t>
  </si>
  <si>
    <t>Bifidobacterium pseudolongum subsp. globosum 1578B</t>
  </si>
  <si>
    <t>Bifidobacterium pseudolongum subsp. globosum 1565B</t>
  </si>
  <si>
    <t>Bifidobacterium pseudolongum subsp. globosum 1550B</t>
  </si>
  <si>
    <t>Bifidobacterium pseudolongum subsp. pseudolongum 1513B</t>
  </si>
  <si>
    <t>Bifidobacterium pseudolongum subsp. globosum 1546B</t>
  </si>
  <si>
    <t>Bifidobacterium pseudolongum subsp. globosum 112206</t>
  </si>
  <si>
    <t>Bifidobacterium pseudolongum subsp. globosum 2088B</t>
  </si>
  <si>
    <t>Bifidobacterium pseudolongum subsp. globosum 2115B</t>
  </si>
  <si>
    <t>Bifidobacterium pseudolongum subsp. globosum 2049B</t>
  </si>
  <si>
    <t>Bifidobacterium pseudolongum subsp. globosum 2086B</t>
  </si>
  <si>
    <t>Bifidobacterium pseudolongum subsp. globosum 1616B</t>
  </si>
  <si>
    <t>Bifidobacterium pseudolongum subsp. globosum 2103B</t>
  </si>
  <si>
    <t>Bifidobacterium pseudolongum subsp. globosum 1655B</t>
  </si>
  <si>
    <t>Bifidobacterium pseudolongum subsp. globosum 1577B</t>
  </si>
  <si>
    <t>Bifidobacterium pseudolongum subsp. globosum 2002B</t>
  </si>
  <si>
    <t>Bifidobacterium bifidum ca_0067</t>
  </si>
  <si>
    <t>Bifidobacterium pseudocatenulatum ca_0067</t>
  </si>
  <si>
    <t>Bifidobacterium adolescentis ca_0067</t>
  </si>
  <si>
    <t>Bifidobacterium longum bk_0021</t>
  </si>
  <si>
    <t>Bifidobacterium dentium cx_0004</t>
  </si>
  <si>
    <t>Bifidobacterium animalis co_0103</t>
  </si>
  <si>
    <t>Bifidobacterium pseudolongum subsp. globosum 1780B</t>
  </si>
  <si>
    <t>Bifidobacterium longum subsp. longum C11A10B</t>
  </si>
  <si>
    <t>Bifidobacterium longum subsp. longum MCC10114</t>
  </si>
  <si>
    <t>Bifidobacterium longum subsp. longum MCC10113</t>
  </si>
  <si>
    <t>Bifidobacterium longum subsp. longum MCC10115</t>
  </si>
  <si>
    <t>Bifidobacterium longum subsp. longum MCC10111</t>
  </si>
  <si>
    <t>Bifidobacterium longum subsp. longum MCC10108</t>
  </si>
  <si>
    <t>Bifidobacterium longum subsp. longum MCC10101</t>
  </si>
  <si>
    <t>Bifidobacterium longum subsp. longum MCC10106</t>
  </si>
  <si>
    <t>Bifidobacterium longum subsp. longum MCC10099</t>
  </si>
  <si>
    <t>Bifidobacterium longum subsp. longum MCC10102</t>
  </si>
  <si>
    <t>Bifidobacterium longum subsp. longum MCC10107</t>
  </si>
  <si>
    <t>Bifidobacterium longum subsp. longum MCC10097</t>
  </si>
  <si>
    <t>Bifidobacterium longum subsp. longum MCC10098</t>
  </si>
  <si>
    <t>Bifidobacterium longum subsp. longum MCC10095</t>
  </si>
  <si>
    <t>Bifidobacterium longum subsp. longum MCC10093</t>
  </si>
  <si>
    <t>Bifidobacterium longum subsp. longum MCC10094</t>
  </si>
  <si>
    <t>Bifidobacterium longum subsp. longum MCC10092</t>
  </si>
  <si>
    <t>Bifidobacterium longum subsp. longum MCC10112</t>
  </si>
  <si>
    <t>Bifidobacterium longum subsp. longum MCC10116</t>
  </si>
  <si>
    <t>Bifidobacterium longum subsp. longum MCC10100</t>
  </si>
  <si>
    <t>Bifidobacterium longum subsp. longum MCC10103</t>
  </si>
  <si>
    <t>Bifidobacterium longum subsp. longum MCC10091</t>
  </si>
  <si>
    <t>Bifidobacterium longum subsp. longum MCC10090</t>
  </si>
  <si>
    <t>Bifidobacterium longum subsp. longum MCC10096</t>
  </si>
  <si>
    <t>Bifidobacterium longum subsp. longum MCC10089</t>
  </si>
  <si>
    <t>Bifidobacterium longum subsp. longum MCC10087</t>
  </si>
  <si>
    <t>Bifidobacterium longum subsp. longum MCC10086</t>
  </si>
  <si>
    <t>Bifidobacterium longum subsp. longum MCC10084</t>
  </si>
  <si>
    <t>Bifidobacterium longum subsp. longum MCC10081</t>
  </si>
  <si>
    <t>Bifidobacterium longum subsp. longum MCC10080</t>
  </si>
  <si>
    <t>Bifidobacterium longum subsp. longum MCC10078</t>
  </si>
  <si>
    <t>Bifidobacterium longum subsp. longum MCC10079</t>
  </si>
  <si>
    <t>Bifidobacterium longum subsp. longum MCC10076</t>
  </si>
  <si>
    <t>Bifidobacterium longum subsp. longum MCC10075</t>
  </si>
  <si>
    <t>Bifidobacterium longum subsp. longum MCC10073</t>
  </si>
  <si>
    <t>Bifidobacterium longum subsp. longum MCC10071</t>
  </si>
  <si>
    <t>Bifidobacterium longum subsp. longum MCC10070</t>
  </si>
  <si>
    <t>Bifidobacterium longum subsp. longum MCC10069</t>
  </si>
  <si>
    <t>Bifidobacterium longum subsp. longum MCC10068</t>
  </si>
  <si>
    <t>Bifidobacterium longum subsp. longum MCC10067</t>
  </si>
  <si>
    <t>Bifidobacterium longum subsp. longum MCC10066</t>
  </si>
  <si>
    <t>Bifidobacterium longum subsp. longum MCC10064</t>
  </si>
  <si>
    <t>Bifidobacterium longum subsp. longum MCC10062</t>
  </si>
  <si>
    <t>Bifidobacterium longum subsp. longum MCC10055</t>
  </si>
  <si>
    <t>Bifidobacterium longum subsp. longum MCC10060</t>
  </si>
  <si>
    <t>Bifidobacterium longum subsp. longum MCC10056</t>
  </si>
  <si>
    <t>Bifidobacterium longum subsp. longum MCC10053</t>
  </si>
  <si>
    <t>Bifidobacterium longum subsp. longum MCC10052</t>
  </si>
  <si>
    <t>Bifidobacterium longum subsp. longum MCC10050</t>
  </si>
  <si>
    <t>Bifidobacterium longum subsp. longum MCC10048</t>
  </si>
  <si>
    <t>Bifidobacterium longum subsp. longum MCC10046</t>
  </si>
  <si>
    <t>Bifidobacterium longum subsp. longum MCC10045</t>
  </si>
  <si>
    <t>Bifidobacterium longum subsp. longum MCC10043</t>
  </si>
  <si>
    <t>Bifidobacterium longum subsp. longum MCC10044</t>
  </si>
  <si>
    <t>Bifidobacterium longum subsp. longum MCC10042</t>
  </si>
  <si>
    <t>Bifidobacterium longum subsp. longum MCC10041</t>
  </si>
  <si>
    <t>Bifidobacterium longum subsp. longum MCC10035</t>
  </si>
  <si>
    <t>Bifidobacterium longum subsp. longum MCC10036</t>
  </si>
  <si>
    <t>Bifidobacterium longum subsp. longum MCC10034</t>
  </si>
  <si>
    <t>Bifidobacterium longum subsp. longum MCC10033</t>
  </si>
  <si>
    <t>Bifidobacterium longum subsp. longum MCC10031</t>
  </si>
  <si>
    <t>Bifidobacterium longum subsp. longum MCC10029</t>
  </si>
  <si>
    <t>Bifidobacterium longum subsp. longum MCC10025</t>
  </si>
  <si>
    <t>Bifidobacterium longum subsp. longum MCC10023</t>
  </si>
  <si>
    <t>Bifidobacterium longum subsp. longum MCC10021</t>
  </si>
  <si>
    <t>Bifidobacterium longum subsp. longum MCC10022</t>
  </si>
  <si>
    <t>Bifidobacterium longum subsp. longum MCC10018</t>
  </si>
  <si>
    <t>Bifidobacterium longum subsp. longum MCC10015</t>
  </si>
  <si>
    <t>Bifidobacterium longum subsp. longum MCC10017</t>
  </si>
  <si>
    <t>Bifidobacterium longum subsp. longum MCC10014</t>
  </si>
  <si>
    <t>Bifidobacterium longum subsp. longum MCC10012</t>
  </si>
  <si>
    <t>Bifidobacterium longum subsp. longum MCC10010</t>
  </si>
  <si>
    <t>Bifidobacterium longum subsp. longum MCC10008</t>
  </si>
  <si>
    <t>Bifidobacterium longum subsp. longum MCC10007</t>
  </si>
  <si>
    <t>Bifidobacterium longum subsp. longum MCC10004</t>
  </si>
  <si>
    <t>Bifidobacterium longum subsp. longum MCC10003</t>
  </si>
  <si>
    <t>Bifidobacterium longum subsp. longum MCC10085</t>
  </si>
  <si>
    <t>Bifidobacterium longum subsp. longum MCC10083</t>
  </si>
  <si>
    <t>Bifidobacterium longum subsp. longum MCC10077</t>
  </si>
  <si>
    <t>Bifidobacterium longum subsp. longum MCC10074</t>
  </si>
  <si>
    <t>Bifidobacterium longum subsp. longum MCC10072</t>
  </si>
  <si>
    <t>Bifidobacterium longum subsp. longum MCC10058</t>
  </si>
  <si>
    <t>Bifidobacterium longum subsp. longum MCC10059</t>
  </si>
  <si>
    <t>Bifidobacterium longum subsp. longum MCC10054</t>
  </si>
  <si>
    <t>Bifidobacterium longum subsp. longum MCC10057</t>
  </si>
  <si>
    <t>Bifidobacterium longum subsp. longum MCC10051</t>
  </si>
  <si>
    <t>Bifidobacterium longum subsp. longum MCC10047</t>
  </si>
  <si>
    <t>Bifidobacterium longum subsp. longum MCC10039</t>
  </si>
  <si>
    <t>Bifidobacterium longum subsp. longum MCC10040</t>
  </si>
  <si>
    <t>Bifidobacterium longum subsp. longum MCC10030</t>
  </si>
  <si>
    <t>Bifidobacterium longum subsp. longum MCC10038</t>
  </si>
  <si>
    <t>Bifidobacterium longum subsp. longum MCC10028</t>
  </si>
  <si>
    <t>Bifidobacterium longum subsp. longum MCC10019</t>
  </si>
  <si>
    <t>Bifidobacterium longum subsp. longum MCC10027</t>
  </si>
  <si>
    <t>Bifidobacterium longum subsp. longum MCC10016</t>
  </si>
  <si>
    <t>Bifidobacterium longum subsp. longum MCC10011</t>
  </si>
  <si>
    <t>Bifidobacterium longum subsp. longum MCC10009</t>
  </si>
  <si>
    <t>Bifidobacterium longum subsp. longum MCC10006</t>
  </si>
  <si>
    <t>Bifidobacterium longum subsp. longum MCC10002</t>
  </si>
  <si>
    <t>Bifidobacterium longum subsp. longum MCC10212</t>
  </si>
  <si>
    <t>Bifidobacterium longum subsp. longum MCC10127</t>
  </si>
  <si>
    <t>Bifidobacterium longum subsp. longum MCC10130</t>
  </si>
  <si>
    <t>Bifidobacterium longum subsp. longum MCC10126</t>
  </si>
  <si>
    <t>Bifidobacterium longum subsp. longum MCC10124</t>
  </si>
  <si>
    <t>Bifidobacterium longum subsp. longum MCC10121</t>
  </si>
  <si>
    <t>Bifidobacterium longum subsp. longum MCC10118</t>
  </si>
  <si>
    <t>Bifidobacterium longum subsp. longum MCC10120</t>
  </si>
  <si>
    <t>Bifidobacterium longum subsp. longum MCC10117</t>
  </si>
  <si>
    <t>Bifidobacterium longum subsp. longum MCC10129</t>
  </si>
  <si>
    <t>Bifidobacterium longum subsp. longum MCC10128</t>
  </si>
  <si>
    <t>Bifidobacterium longum subsp. longum MCC10125</t>
  </si>
  <si>
    <t>Bifidobacterium longum subsp. longum MCC10123</t>
  </si>
  <si>
    <t>Bifidobacterium longum subsp. longum MCC10122</t>
  </si>
  <si>
    <t>Bifidobacterium longum subsp. longum MCC10119</t>
  </si>
  <si>
    <t>Bifidobacterium dentium ATCC 15424</t>
  </si>
  <si>
    <t>Bifidobacterium bifidum ICIS-202</t>
  </si>
  <si>
    <t>Bifidobacterium pseudolongum NM87_A27A</t>
  </si>
  <si>
    <t>Bifidobacterium longum subsp. infantis UBBI-01</t>
  </si>
  <si>
    <t>Bifidobacterium longum subsp. infantis Bi-26</t>
  </si>
  <si>
    <t>Bifidobacterium longum 51A</t>
  </si>
  <si>
    <t>Bifidobacterium sp. UTCIF-39 UTCIF-39</t>
  </si>
  <si>
    <t>Bifidobacterium sp. UTCIF-24 UTCIF-24</t>
  </si>
  <si>
    <t>Bifidobacterium sp. UTCIF-37 UTCIF-37</t>
  </si>
  <si>
    <t>Bifidobacterium sp. UTCIF-3 UTCIF-3</t>
  </si>
  <si>
    <t>Bifidobacterium sp. UTBIF-68 UTBIF-68</t>
  </si>
  <si>
    <t>Bifidobacterium sp. UTBIF-56 UTBIF-56</t>
  </si>
  <si>
    <t>Bifidobacterium sp. UTCIF-1 UTCIF-1</t>
  </si>
  <si>
    <t>Bifidobacterium sp. UTBIF-78 UTBIF-78</t>
  </si>
  <si>
    <t>Bifidobacterium longum subsp. longum CR15</t>
  </si>
  <si>
    <t>Bifidobacterium sp. UTCIF-38 UTCIF-38</t>
  </si>
  <si>
    <t>Bifidobacterium sp. UTCIF-36 UTCIF-36</t>
  </si>
  <si>
    <t>Bifidobacterium animalis J063</t>
  </si>
  <si>
    <t>Bifidobacterium animalis J218</t>
  </si>
  <si>
    <t>Bifidobacterium animalis J231</t>
  </si>
  <si>
    <t>Bifidobacterium breve SC95</t>
  </si>
  <si>
    <t>Bifidobacterium pseudocatenulatum NBRC 113353</t>
  </si>
  <si>
    <t>Bifidobacterium polysaccharolyticum W8111</t>
  </si>
  <si>
    <t>Bifidobacterium apousia W8102</t>
  </si>
  <si>
    <t>Bifidobacterium animalis B06</t>
  </si>
  <si>
    <t>Bifidobacterium callitrichos RST27</t>
  </si>
  <si>
    <t>Bifidobacterium reuteri RST19</t>
  </si>
  <si>
    <t>Bifidobacterium vespertilionis RST16</t>
  </si>
  <si>
    <t>Bifidobacterium myosotis RST17</t>
  </si>
  <si>
    <t>Bifidobacterium tissieri RST7</t>
  </si>
  <si>
    <t>Bifidobacterium tissieri RST11</t>
  </si>
  <si>
    <t>Bifidobacterium vespertilionis RST8</t>
  </si>
  <si>
    <t>Bifidobacterium rousetti RST9</t>
  </si>
  <si>
    <t>Bifidobacterium breve BIO6018</t>
  </si>
  <si>
    <t>Bifidobacterium bifidum BIO5480</t>
  </si>
  <si>
    <t>Bifidobacterium longum subsp. infantis BIO5478</t>
  </si>
  <si>
    <t>Bifidobacterium animalis subsp. lactis BIO5764</t>
  </si>
  <si>
    <t>Bifidobacterium bifidum BIOML-A2</t>
  </si>
  <si>
    <t>Bifidobacterium bifidum BIOML-A1</t>
  </si>
  <si>
    <t>Bifidobacterium adolescentis BIOML-A227</t>
  </si>
  <si>
    <t>Bifidobacterium animalis BIOML-A2</t>
  </si>
  <si>
    <t>Bifidobacterium adolescentis BIOML-A209</t>
  </si>
  <si>
    <t>Bifidobacterium animalis BIOML-A3</t>
  </si>
  <si>
    <t>Bifidobacterium adolescentis BIOML-A245</t>
  </si>
  <si>
    <t>Bifidobacterium adolescentis BIOML-A188</t>
  </si>
  <si>
    <t>Bifidobacterium adolescentis BIOML-A235</t>
  </si>
  <si>
    <t>Bifidobacterium adolescentis BIOML-A236</t>
  </si>
  <si>
    <t>Bifidobacterium adolescentis BIOML-A234</t>
  </si>
  <si>
    <t>Bifidobacterium adolescentis BIOML-A232</t>
  </si>
  <si>
    <t>Bifidobacterium adolescentis BIOML-A186</t>
  </si>
  <si>
    <t>Bifidobacterium adolescentis BIOML-A185</t>
  </si>
  <si>
    <t>Bifidobacterium adolescentis BIOML-A230</t>
  </si>
  <si>
    <t>Bifidobacterium adolescentis BIOML-A165</t>
  </si>
  <si>
    <t>Bifidobacterium adolescentis BIOML-A233</t>
  </si>
  <si>
    <t>Bifidobacterium adolescentis BIOML-A170</t>
  </si>
  <si>
    <t>Bifidobacterium adolescentis BIOML-A231</t>
  </si>
  <si>
    <t>Bifidobacterium adolescentis BIOML-A167</t>
  </si>
  <si>
    <t>Bifidobacterium adolescentis BIOML-A166</t>
  </si>
  <si>
    <t>Bifidobacterium adolescentis BIOML-A169</t>
  </si>
  <si>
    <t>Bifidobacterium adolescentis BIOML-A223</t>
  </si>
  <si>
    <t>Bifidobacterium adolescentis BIOML-A168</t>
  </si>
  <si>
    <t>Bifidobacterium adolescentis BIOML-A229</t>
  </si>
  <si>
    <t>Bifidobacterium adolescentis BIOML-A225</t>
  </si>
  <si>
    <t>Bifidobacterium adolescentis BIOML-A221</t>
  </si>
  <si>
    <t>Bifidobacterium adolescentis BIOML-A222</t>
  </si>
  <si>
    <t>Bifidobacterium adolescentis BIOML-A147</t>
  </si>
  <si>
    <t>Bifidobacterium adolescentis BIOML-A220</t>
  </si>
  <si>
    <t>Bifidobacterium adolescentis BIOML-A218</t>
  </si>
  <si>
    <t>Bifidobacterium adolescentis BIOML-A219</t>
  </si>
  <si>
    <t>Bifidobacterium adolescentis BIOML-A217</t>
  </si>
  <si>
    <t>Bifidobacterium adolescentis BIOML-A149</t>
  </si>
  <si>
    <t>Bifidobacterium adolescentis BIOML-A211</t>
  </si>
  <si>
    <t>Bifidobacterium adolescentis BIOML-A216</t>
  </si>
  <si>
    <t>Bifidobacterium adolescentis BIOML-A146</t>
  </si>
  <si>
    <t>Bifidobacterium adolescentis BIOML-A148</t>
  </si>
  <si>
    <t>Bifidobacterium adolescentis BIOML-A215</t>
  </si>
  <si>
    <t>Bifidobacterium adolescentis BIOML-A213</t>
  </si>
  <si>
    <t>Bifidobacterium adolescentis BIOML-A151</t>
  </si>
  <si>
    <t>Bifidobacterium adolescentis BIOML-A214</t>
  </si>
  <si>
    <t>Bifidobacterium adolescentis BIOML-A212</t>
  </si>
  <si>
    <t>Bifidobacterium adolescentis BIOML-A210</t>
  </si>
  <si>
    <t>Bifidobacterium adolescentis BIOML-A204</t>
  </si>
  <si>
    <t>Bifidobacterium adolescentis BIOML-A208</t>
  </si>
  <si>
    <t>Bifidobacterium adolescentis BIOML-A203</t>
  </si>
  <si>
    <t>Bifidobacterium adolescentis BIOML-A202</t>
  </si>
  <si>
    <t>Bifidobacterium adolescentis BIOML-A201</t>
  </si>
  <si>
    <t>Bifidobacterium adolescentis BIOML-A200</t>
  </si>
  <si>
    <t>Bifidobacterium adolescentis BIOML-A199</t>
  </si>
  <si>
    <t>Bifidobacterium adolescentis BIOML-A198</t>
  </si>
  <si>
    <t>Bifidobacterium adolescentis BIOML-A195</t>
  </si>
  <si>
    <t>Bifidobacterium adolescentis BIOML-A194</t>
  </si>
  <si>
    <t>Bifidobacterium adolescentis BIOML-A197</t>
  </si>
  <si>
    <t>Bifidobacterium adolescentis BIOML-A196</t>
  </si>
  <si>
    <t>Bifidobacterium adolescentis BIOML-A183</t>
  </si>
  <si>
    <t>Bifidobacterium adolescentis BIOML-A191</t>
  </si>
  <si>
    <t>Bifidobacterium adolescentis BIOML-A193</t>
  </si>
  <si>
    <t>Bifidobacterium adolescentis BIOML-A192</t>
  </si>
  <si>
    <t>Bifidobacterium adolescentis BIOML-A190</t>
  </si>
  <si>
    <t>Bifidobacterium adolescentis BIOML-A179</t>
  </si>
  <si>
    <t>Bifidobacterium adolescentis BIOML-A181</t>
  </si>
  <si>
    <t>Bifidobacterium adolescentis BIOML-A182</t>
  </si>
  <si>
    <t>Bifidobacterium adolescentis BIOML-A180</t>
  </si>
  <si>
    <t>Bifidobacterium adolescentis BIOML-A177</t>
  </si>
  <si>
    <t>Bifidobacterium adolescentis BIOML-A178</t>
  </si>
  <si>
    <t>Bifidobacterium adolescentis BIOML-A176</t>
  </si>
  <si>
    <t>Bifidobacterium adolescentis BIOML-A175</t>
  </si>
  <si>
    <t>Bifidobacterium adolescentis BIOML-A174</t>
  </si>
  <si>
    <t>Bifidobacterium adolescentis BIOML-A173</t>
  </si>
  <si>
    <t>Bifidobacterium adolescentis BIOML-A172</t>
  </si>
  <si>
    <t>Bifidobacterium adolescentis BIOML-A171</t>
  </si>
  <si>
    <t>Bifidobacterium adolescentis BIOML-A164</t>
  </si>
  <si>
    <t>Bifidobacterium adolescentis BIOML-A163</t>
  </si>
  <si>
    <t>Bifidobacterium adolescentis BIOML-A162</t>
  </si>
  <si>
    <t>Bifidobacterium adolescentis BIOML-A160</t>
  </si>
  <si>
    <t>Bifidobacterium adolescentis BIOML-A161</t>
  </si>
  <si>
    <t>Bifidobacterium adolescentis BIOML-A159</t>
  </si>
  <si>
    <t>Bifidobacterium adolescentis BIOML-A158</t>
  </si>
  <si>
    <t>Bifidobacterium adolescentis BIOML-A157</t>
  </si>
  <si>
    <t>Bifidobacterium adolescentis BIOML-A155</t>
  </si>
  <si>
    <t>Bifidobacterium adolescentis BIOML-A156</t>
  </si>
  <si>
    <t>Bifidobacterium adolescentis BIOML-A154</t>
  </si>
  <si>
    <t>Bifidobacterium adolescentis BIOML-A150</t>
  </si>
  <si>
    <t>Bifidobacterium adolescentis BIOML-A152</t>
  </si>
  <si>
    <t>Bifidobacterium adolescentis BIOML-A153</t>
  </si>
  <si>
    <t>Bifidobacterium adolescentis BIOML-A144</t>
  </si>
  <si>
    <t>Bifidobacterium adolescentis BIOML-A141</t>
  </si>
  <si>
    <t>Bifidobacterium adolescentis BIOML-A142</t>
  </si>
  <si>
    <t>Bifidobacterium adolescentis BIOML-A143</t>
  </si>
  <si>
    <t>Bifidobacterium adolescentis BIOML-A140</t>
  </si>
  <si>
    <t>Bifidobacterium adolescentis BIOML-A139</t>
  </si>
  <si>
    <t>Bifidobacterium adolescentis BIOML-A137</t>
  </si>
  <si>
    <t>Bifidobacterium adolescentis BIOML-A138</t>
  </si>
  <si>
    <t>Bifidobacterium adolescentis BIOML-A136</t>
  </si>
  <si>
    <t>Bifidobacterium adolescentis BIOML-A135</t>
  </si>
  <si>
    <t>Bifidobacterium adolescentis BIOML-A134</t>
  </si>
  <si>
    <t>Bifidobacterium adolescentis BIOML-A132</t>
  </si>
  <si>
    <t>Bifidobacterium adolescentis BIOML-A131</t>
  </si>
  <si>
    <t>Bifidobacterium adolescentis BIOML-A247</t>
  </si>
  <si>
    <t>Bifidobacterium adolescentis BIOML-A207</t>
  </si>
  <si>
    <t>Bifidobacterium adolescentis BIOML-A224</t>
  </si>
  <si>
    <t>Bifidobacterium adolescentis BIOML-A206</t>
  </si>
  <si>
    <t>Bifidobacterium animalis BIOML-A1</t>
  </si>
  <si>
    <t>Bifidobacterium adolescentis BIOML-A205</t>
  </si>
  <si>
    <t>Bifidobacterium adolescentis BIOML-A248</t>
  </si>
  <si>
    <t>Bifidobacterium adolescentis BIOML-A241</t>
  </si>
  <si>
    <t>Bifidobacterium bifidum BIOML-A8</t>
  </si>
  <si>
    <t>Bifidobacterium adolescentis BIOML-A226</t>
  </si>
  <si>
    <t>Bifidobacterium bifidum BIOML-A7</t>
  </si>
  <si>
    <t>Bifidobacterium bifidum BIOML-A6</t>
  </si>
  <si>
    <t>Bifidobacterium bifidum BIOML-A5</t>
  </si>
  <si>
    <t>Bifidobacterium bifidum BIOML-A4</t>
  </si>
  <si>
    <t>Bifidobacterium adolescentis BIOML-A228</t>
  </si>
  <si>
    <t>Bifidobacterium bifidum BIOML-A11</t>
  </si>
  <si>
    <t>Bifidobacterium bifidum BIOML-A3</t>
  </si>
  <si>
    <t>Bifidobacterium bifidum BIOML-A9</t>
  </si>
  <si>
    <t>Bifidobacterium bifidum BIOML-A10</t>
  </si>
  <si>
    <t>Bifidobacterium adolescentis BIOML-A244</t>
  </si>
  <si>
    <t>Bifidobacterium adolescentis BIOML-A243</t>
  </si>
  <si>
    <t>Bifidobacterium adolescentis BIOML-A187</t>
  </si>
  <si>
    <t>Bifidobacterium adolescentis BIOML-A242</t>
  </si>
  <si>
    <t>Bifidobacterium adolescentis BIOML-A240</t>
  </si>
  <si>
    <t>Bifidobacterium adolescentis BIOML-A238</t>
  </si>
  <si>
    <t>Bifidobacterium adolescentis BIOML-A239</t>
  </si>
  <si>
    <t>Bifidobacterium adolescentis BIOML-A189</t>
  </si>
  <si>
    <t>Bifidobacterium jacchi MRM 9.3</t>
  </si>
  <si>
    <t>Bifidobacterium adolescentis BIOML-A130</t>
  </si>
  <si>
    <t>Bifidobacterium adolescentis BIOML-A54</t>
  </si>
  <si>
    <t>Bifidobacterium adolescentis BIOML-A129</t>
  </si>
  <si>
    <t>Bifidobacterium adolescentis BIOML-A126</t>
  </si>
  <si>
    <t>Bifidobacterium adolescentis BIOML-A106</t>
  </si>
  <si>
    <t>Bifidobacterium adolescentis BIOML-A111</t>
  </si>
  <si>
    <t>Bifidobacterium adolescentis BIOML-A92</t>
  </si>
  <si>
    <t>Bifidobacterium adolescentis BIOML-A110</t>
  </si>
  <si>
    <t>Bifidobacterium adolescentis BIOML-A107</t>
  </si>
  <si>
    <t>Bifidobacterium adolescentis BIOML-A88</t>
  </si>
  <si>
    <t>Bifidobacterium adolescentis BIOML-A108</t>
  </si>
  <si>
    <t>Bifidobacterium adolescentis BIOML-A91</t>
  </si>
  <si>
    <t>Bifidobacterium adolescentis BIOML-A73</t>
  </si>
  <si>
    <t>Bifidobacterium adolescentis BIOML-A68</t>
  </si>
  <si>
    <t>Bifidobacterium adolescentis BIOML-A72</t>
  </si>
  <si>
    <t>Bifidobacterium adolescentis BIOML-A89</t>
  </si>
  <si>
    <t>Bifidobacterium adolescentis BIOML-A70</t>
  </si>
  <si>
    <t>Bifidobacterium adolescentis BIOML-A69</t>
  </si>
  <si>
    <t>Bifidobacterium adolescentis BIOML-A71</t>
  </si>
  <si>
    <t>Bifidobacterium adolescentis BIOML-A52</t>
  </si>
  <si>
    <t>Bifidobacterium adolescentis BIOML-A35</t>
  </si>
  <si>
    <t>Bifidobacterium adolescentis BIOML-A34</t>
  </si>
  <si>
    <t>Bifidobacterium adolescentis BIOML-A33</t>
  </si>
  <si>
    <t>Bifidobacterium adolescentis BIOML-A17</t>
  </si>
  <si>
    <t>Bifidobacterium adolescentis BIOML-A15</t>
  </si>
  <si>
    <t>Bifidobacterium adolescentis BIOML-A133</t>
  </si>
  <si>
    <t>Bifidobacterium adolescentis BIOML-A13</t>
  </si>
  <si>
    <t>Bifidobacterium adolescentis BIOML-A125</t>
  </si>
  <si>
    <t>Bifidobacterium adolescentis BIOML-A124</t>
  </si>
  <si>
    <t>Bifidobacterium adolescentis BIOML-A123</t>
  </si>
  <si>
    <t>Bifidobacterium adolescentis BIOML-A121</t>
  </si>
  <si>
    <t>Bifidobacterium adolescentis BIOML-A122</t>
  </si>
  <si>
    <t>Bifidobacterium adolescentis BIOML-A120</t>
  </si>
  <si>
    <t>Bifidobacterium adolescentis BIOML-A118</t>
  </si>
  <si>
    <t>Bifidobacterium adolescentis BIOML-A116</t>
  </si>
  <si>
    <t>Bifidobacterium adolescentis BIOML-A117</t>
  </si>
  <si>
    <t>Bifidobacterium adolescentis BIOML-A115</t>
  </si>
  <si>
    <t>Bifidobacterium adolescentis BIOML-A114</t>
  </si>
  <si>
    <t>Bifidobacterium adolescentis BIOML-A112</t>
  </si>
  <si>
    <t>Bifidobacterium adolescentis BIOML-A105</t>
  </si>
  <si>
    <t>Bifidobacterium adolescentis BIOML-A103</t>
  </si>
  <si>
    <t>Bifidobacterium adolescentis BIOML-A104</t>
  </si>
  <si>
    <t>Bifidobacterium adolescentis BIOML-A102</t>
  </si>
  <si>
    <t>Bifidobacterium adolescentis BIOML-A101</t>
  </si>
  <si>
    <t>Bifidobacterium adolescentis BIOML-A99</t>
  </si>
  <si>
    <t>Bifidobacterium adolescentis BIOML-A100</t>
  </si>
  <si>
    <t>Bifidobacterium adolescentis BIOML-A98</t>
  </si>
  <si>
    <t>Bifidobacterium adolescentis BIOML-A97</t>
  </si>
  <si>
    <t>Bifidobacterium adolescentis BIOML-A96</t>
  </si>
  <si>
    <t>Bifidobacterium adolescentis BIOML-A95</t>
  </si>
  <si>
    <t>Bifidobacterium adolescentis BIOML-A93</t>
  </si>
  <si>
    <t>Bifidobacterium adolescentis BIOML-A94</t>
  </si>
  <si>
    <t>Bifidobacterium adolescentis BIOML-A86</t>
  </si>
  <si>
    <t>Bifidobacterium adolescentis BIOML-A85</t>
  </si>
  <si>
    <t>Bifidobacterium adolescentis BIOML-A82</t>
  </si>
  <si>
    <t>Bifidobacterium adolescentis BIOML-A83</t>
  </si>
  <si>
    <t>Bifidobacterium adolescentis BIOML-A84</t>
  </si>
  <si>
    <t>Bifidobacterium adolescentis BIOML-A79</t>
  </si>
  <si>
    <t>Bifidobacterium adolescentis BIOML-A81</t>
  </si>
  <si>
    <t>Bifidobacterium adolescentis BIOML-A80</t>
  </si>
  <si>
    <t>Bifidobacterium adolescentis BIOML-A77</t>
  </si>
  <si>
    <t>Bifidobacterium adolescentis BIOML-A78</t>
  </si>
  <si>
    <t>Bifidobacterium adolescentis BIOML-A75</t>
  </si>
  <si>
    <t>Bifidobacterium adolescentis BIOML-A74</t>
  </si>
  <si>
    <t>Bifidobacterium adolescentis BIOML-A66</t>
  </si>
  <si>
    <t>Bifidobacterium adolescentis BIOML-A65</t>
  </si>
  <si>
    <t>Bifidobacterium adolescentis BIOML-A63</t>
  </si>
  <si>
    <t>Bifidobacterium adolescentis BIOML-A61</t>
  </si>
  <si>
    <t>Bifidobacterium adolescentis BIOML-A59</t>
  </si>
  <si>
    <t>Bifidobacterium adolescentis BIOML-A60</t>
  </si>
  <si>
    <t>Bifidobacterium adolescentis BIOML-A57</t>
  </si>
  <si>
    <t>Bifidobacterium adolescentis BIOML-A50</t>
  </si>
  <si>
    <t>Bifidobacterium adolescentis BIOML-A51</t>
  </si>
  <si>
    <t>Bifidobacterium adolescentis BIOML-A56</t>
  </si>
  <si>
    <t>Bifidobacterium adolescentis BIOML-A49</t>
  </si>
  <si>
    <t>Bifidobacterium adolescentis BIOML-A48</t>
  </si>
  <si>
    <t>Bifidobacterium adolescentis BIOML-A46</t>
  </si>
  <si>
    <t>Bifidobacterium adolescentis BIOML-A47</t>
  </si>
  <si>
    <t>Bifidobacterium adolescentis BIOML-A45</t>
  </si>
  <si>
    <t>Bifidobacterium adolescentis BIOML-A44</t>
  </si>
  <si>
    <t>Bifidobacterium adolescentis BIOML-A43</t>
  </si>
  <si>
    <t>Bifidobacterium adolescentis BIOML-A42</t>
  </si>
  <si>
    <t>Bifidobacterium adolescentis BIOML-A41</t>
  </si>
  <si>
    <t>Bifidobacterium adolescentis BIOML-A40</t>
  </si>
  <si>
    <t>Bifidobacterium adolescentis BIOML-A38</t>
  </si>
  <si>
    <t>Bifidobacterium adolescentis BIOML-A39</t>
  </si>
  <si>
    <t>Bifidobacterium adolescentis BIOML-A36</t>
  </si>
  <si>
    <t>Bifidobacterium adolescentis BIOML-A37</t>
  </si>
  <si>
    <t>Bifidobacterium adolescentis BIOML-A32</t>
  </si>
  <si>
    <t>Bifidobacterium adolescentis BIOML-A30</t>
  </si>
  <si>
    <t>Bifidobacterium adolescentis BIOML-A29</t>
  </si>
  <si>
    <t>Bifidobacterium adolescentis BIOML-A28</t>
  </si>
  <si>
    <t>Bifidobacterium adolescentis BIOML-A27</t>
  </si>
  <si>
    <t>Bifidobacterium adolescentis BIOML-A25</t>
  </si>
  <si>
    <t>Bifidobacterium adolescentis BIOML-A26</t>
  </si>
  <si>
    <t>Bifidobacterium adolescentis BIOML-A24</t>
  </si>
  <si>
    <t>Bifidobacterium adolescentis BIOML-A23</t>
  </si>
  <si>
    <t>Bifidobacterium adolescentis BIOML-A20</t>
  </si>
  <si>
    <t>Bifidobacterium adolescentis BIOML-A22</t>
  </si>
  <si>
    <t>Bifidobacterium adolescentis BIOML-A21</t>
  </si>
  <si>
    <t>Bifidobacterium adolescentis BIOML-A19</t>
  </si>
  <si>
    <t>Bifidobacterium adolescentis BIOML-A12</t>
  </si>
  <si>
    <t>Bifidobacterium adolescentis BIOML-A11</t>
  </si>
  <si>
    <t>Bifidobacterium adolescentis BIOML-A18</t>
  </si>
  <si>
    <t>Bifidobacterium adolescentis BIOML-A8</t>
  </si>
  <si>
    <t>Bifidobacterium adolescentis BIOML-A9</t>
  </si>
  <si>
    <t>Bifidobacterium adolescentis BIOML-A7</t>
  </si>
  <si>
    <t>Bifidobacterium adolescentis BIOML-A6</t>
  </si>
  <si>
    <t>Bifidobacterium adolescentis BIOML-A4</t>
  </si>
  <si>
    <t>Bifidobacterium adolescentis BIOML-A1</t>
  </si>
  <si>
    <t>Bifidobacterium adolescentis BIOML-A3</t>
  </si>
  <si>
    <t>Bifidobacterium adolescentis BIOML-A2</t>
  </si>
  <si>
    <t>Bifidobacterium adolescentis BIOML-A128</t>
  </si>
  <si>
    <t>Bifidobacterium adolescentis BIOML-A16</t>
  </si>
  <si>
    <t>Bifidobacterium adolescentis BIOML-A14</t>
  </si>
  <si>
    <t>Bifidobacterium adolescentis BIOML-A90</t>
  </si>
  <si>
    <t>Bifidobacterium adolescentis BIOML-A184</t>
  </si>
  <si>
    <t>Bifidobacterium adolescentis BIOML-A237</t>
  </si>
  <si>
    <t>Bifidobacterium adolescentis BIOML-A246</t>
  </si>
  <si>
    <t>Bifidobacterium adolescentis BIOML-A53</t>
  </si>
  <si>
    <t>Bifidobacterium adolescentis BIOML-A31</t>
  </si>
  <si>
    <t>Bifidobacterium adolescentis BIOML-A113</t>
  </si>
  <si>
    <t>Bifidobacterium adolescentis BIOML-A76</t>
  </si>
  <si>
    <t>Bifidobacterium adolescentis BIOML-A55</t>
  </si>
  <si>
    <t>Bifidobacterium adolescentis BIOML-A62</t>
  </si>
  <si>
    <t>Bifidobacterium adolescentis BIOML-A10</t>
  </si>
  <si>
    <t>Bifidobacterium adolescentis BIOML-A127</t>
  </si>
  <si>
    <t>Bifidobacterium adolescentis BIOML-A87</t>
  </si>
  <si>
    <t>Bifidobacterium longum BIOML-A294</t>
  </si>
  <si>
    <t>Bifidobacterium longum BIOML-A348</t>
  </si>
  <si>
    <t>Bifidobacterium longum BIOML-A350</t>
  </si>
  <si>
    <t>Bifidobacterium longum BIOML-A351</t>
  </si>
  <si>
    <t>Bifidobacterium longum BIOML-A311</t>
  </si>
  <si>
    <t>Bifidobacterium longum BIOML-A292</t>
  </si>
  <si>
    <t>Bifidobacterium longum BIOML-A290</t>
  </si>
  <si>
    <t>Bifidobacterium longum BIOML-A370</t>
  </si>
  <si>
    <t>Bifidobacterium longum BIOML-A369</t>
  </si>
  <si>
    <t>Bifidobacterium longum BIOML-A368</t>
  </si>
  <si>
    <t>Bifidobacterium longum BIOML-A367</t>
  </si>
  <si>
    <t>Bifidobacterium longum BIOML-A352</t>
  </si>
  <si>
    <t>Bifidobacterium longum BIOML-A346</t>
  </si>
  <si>
    <t>Bifidobacterium longum BIOML-A328</t>
  </si>
  <si>
    <t>Bifidobacterium longum BIOML-A329</t>
  </si>
  <si>
    <t>Bifidobacterium longum BIOML-A347</t>
  </si>
  <si>
    <t>Bifidobacterium longum BIOML-A332</t>
  </si>
  <si>
    <t>Bifidobacterium longum BIOML-A327</t>
  </si>
  <si>
    <t>Bifidobacterium longum BIOML-A331</t>
  </si>
  <si>
    <t>Bifidobacterium longum BIOML-A313</t>
  </si>
  <si>
    <t>Bifidobacterium longum BIOML-A312</t>
  </si>
  <si>
    <t>Bifidobacterium longum BIOML-A310</t>
  </si>
  <si>
    <t>Bifidobacterium longum BIOML-A307</t>
  </si>
  <si>
    <t>Bifidobacterium longum BIOML-A291</t>
  </si>
  <si>
    <t>Bifidobacterium longum BIOML-A309</t>
  </si>
  <si>
    <t>Bifidobacterium longum BIOML-A293</t>
  </si>
  <si>
    <t>Bifidobacterium longum BIOML-A289</t>
  </si>
  <si>
    <t>Bifidobacterium longum BIOML-A276</t>
  </si>
  <si>
    <t>Bifidobacterium longum BIOML-A277</t>
  </si>
  <si>
    <t>Bifidobacterium longum BIOML-A275</t>
  </si>
  <si>
    <t>Bifidobacterium longum BIOML-A259</t>
  </si>
  <si>
    <t>Bifidobacterium longum BIOML-A260</t>
  </si>
  <si>
    <t>Bifidobacterium longum BIOML-A256</t>
  </si>
  <si>
    <t>Bifidobacterium longum BIOML-A240</t>
  </si>
  <si>
    <t>Bifidobacterium longum BIOML-A258</t>
  </si>
  <si>
    <t>Bifidobacterium longum BIOML-A380</t>
  </si>
  <si>
    <t>Bifidobacterium longum BIOML-A378</t>
  </si>
  <si>
    <t>Bifidobacterium longum BIOML-A379</t>
  </si>
  <si>
    <t>Bifidobacterium longum BIOML-A377</t>
  </si>
  <si>
    <t>Bifidobacterium longum BIOML-A376</t>
  </si>
  <si>
    <t>Bifidobacterium longum BIOML-A373</t>
  </si>
  <si>
    <t>Bifidobacterium longum BIOML-A375</t>
  </si>
  <si>
    <t>Bifidobacterium longum BIOML-A374</t>
  </si>
  <si>
    <t>Bifidobacterium longum BIOML-A372</t>
  </si>
  <si>
    <t>Bifidobacterium longum BIOML-A371</t>
  </si>
  <si>
    <t>Bifidobacterium longum BIOML-A364</t>
  </si>
  <si>
    <t>Bifidobacterium longum BIOML-A365</t>
  </si>
  <si>
    <t>Bifidobacterium longum BIOML-A366</t>
  </si>
  <si>
    <t>Bifidobacterium longum BIOML-A363</t>
  </si>
  <si>
    <t>Bifidobacterium longum BIOML-A361</t>
  </si>
  <si>
    <t>Bifidobacterium longum BIOML-A360</t>
  </si>
  <si>
    <t>Bifidobacterium longum BIOML-A359</t>
  </si>
  <si>
    <t>Bifidobacterium longum BIOML-A362</t>
  </si>
  <si>
    <t>Bifidobacterium longum BIOML-A358</t>
  </si>
  <si>
    <t>Bifidobacterium longum BIOML-A357</t>
  </si>
  <si>
    <t>Bifidobacterium longum BIOML-A354</t>
  </si>
  <si>
    <t>Bifidobacterium longum BIOML-A355</t>
  </si>
  <si>
    <t>Bifidobacterium longum BIOML-A356</t>
  </si>
  <si>
    <t>Bifidobacterium longum BIOML-A344</t>
  </si>
  <si>
    <t>Bifidobacterium longum BIOML-A353</t>
  </si>
  <si>
    <t>Bifidobacterium longum BIOML-A342</t>
  </si>
  <si>
    <t>Bifidobacterium longum BIOML-A340</t>
  </si>
  <si>
    <t>Bifidobacterium longum BIOML-A343</t>
  </si>
  <si>
    <t>Bifidobacterium longum BIOML-A339</t>
  </si>
  <si>
    <t>Bifidobacterium longum BIOML-A341</t>
  </si>
  <si>
    <t>Bifidobacterium longum BIOML-A335</t>
  </si>
  <si>
    <t>Bifidobacterium longum BIOML-A336</t>
  </si>
  <si>
    <t>Bifidobacterium longum BIOML-A338</t>
  </si>
  <si>
    <t>Bifidobacterium longum BIOML-A334</t>
  </si>
  <si>
    <t>Bifidobacterium longum BIOML-A337</t>
  </si>
  <si>
    <t>Bifidobacterium longum BIOML-A333</t>
  </si>
  <si>
    <t>Bifidobacterium longum BIOML-A325</t>
  </si>
  <si>
    <t>Bifidobacterium longum BIOML-A324</t>
  </si>
  <si>
    <t>Bifidobacterium longum BIOML-A326</t>
  </si>
  <si>
    <t>Bifidobacterium longum BIOML-A323</t>
  </si>
  <si>
    <t>Bifidobacterium longum BIOML-A322</t>
  </si>
  <si>
    <t>Bifidobacterium longum BIOML-A321</t>
  </si>
  <si>
    <t>Bifidobacterium longum BIOML-A315</t>
  </si>
  <si>
    <t>Bifidobacterium longum BIOML-A320</t>
  </si>
  <si>
    <t>Bifidobacterium longum BIOML-A318</t>
  </si>
  <si>
    <t>Bifidobacterium longum BIOML-A319</t>
  </si>
  <si>
    <t>Bifidobacterium longum BIOML-A317</t>
  </si>
  <si>
    <t>Bifidobacterium longum BIOML-A316</t>
  </si>
  <si>
    <t>Bifidobacterium longum BIOML-A314</t>
  </si>
  <si>
    <t>Bifidobacterium longum BIOML-A306</t>
  </si>
  <si>
    <t>Bifidobacterium longum BIOML-A305</t>
  </si>
  <si>
    <t>Bifidobacterium longum BIOML-A304</t>
  </si>
  <si>
    <t>Bifidobacterium longum BIOML-A301</t>
  </si>
  <si>
    <t>Bifidobacterium longum BIOML-A303</t>
  </si>
  <si>
    <t>Bifidobacterium longum BIOML-A302</t>
  </si>
  <si>
    <t>Bifidobacterium longum BIOML-A299</t>
  </si>
  <si>
    <t>Bifidobacterium longum BIOML-A298</t>
  </si>
  <si>
    <t>Bifidobacterium longum BIOML-A297</t>
  </si>
  <si>
    <t>Bifidobacterium longum BIOML-A300</t>
  </si>
  <si>
    <t>Bifidobacterium longum BIOML-A296</t>
  </si>
  <si>
    <t>Bifidobacterium longum BIOML-A288</t>
  </si>
  <si>
    <t>Bifidobacterium longum BIOML-A295</t>
  </si>
  <si>
    <t>Bifidobacterium longum BIOML-A287</t>
  </si>
  <si>
    <t>Bifidobacterium longum BIOML-A286</t>
  </si>
  <si>
    <t>Bifidobacterium longum BIOML-A285</t>
  </si>
  <si>
    <t>Bifidobacterium longum BIOML-A284</t>
  </si>
  <si>
    <t>Bifidobacterium longum BIOML-A283</t>
  </si>
  <si>
    <t>Bifidobacterium longum BIOML-A282</t>
  </si>
  <si>
    <t>Bifidobacterium longum BIOML-A281</t>
  </si>
  <si>
    <t>Bifidobacterium longum BIOML-A280</t>
  </si>
  <si>
    <t>Bifidobacterium longum BIOML-A273</t>
  </si>
  <si>
    <t>Bifidobacterium longum BIOML-A279</t>
  </si>
  <si>
    <t>Bifidobacterium longum BIOML-A272</t>
  </si>
  <si>
    <t>Bifidobacterium longum BIOML-A274</t>
  </si>
  <si>
    <t>Bifidobacterium longum BIOML-A271</t>
  </si>
  <si>
    <t>Bifidobacterium longum BIOML-A270</t>
  </si>
  <si>
    <t>Bifidobacterium longum BIOML-A269</t>
  </si>
  <si>
    <t>Bifidobacterium longum BIOML-A267</t>
  </si>
  <si>
    <t>Bifidobacterium longum BIOML-A268</t>
  </si>
  <si>
    <t>Bifidobacterium longum BIOML-A266</t>
  </si>
  <si>
    <t>Bifidobacterium longum BIOML-A265</t>
  </si>
  <si>
    <t>Bifidobacterium longum BIOML-A263</t>
  </si>
  <si>
    <t>Bifidobacterium longum BIOML-A262</t>
  </si>
  <si>
    <t>Bifidobacterium longum BIOML-A264</t>
  </si>
  <si>
    <t>Bifidobacterium longum BIOML-A261</t>
  </si>
  <si>
    <t>Bifidobacterium longum BIOML-A257</t>
  </si>
  <si>
    <t>Bifidobacterium longum BIOML-A255</t>
  </si>
  <si>
    <t>Bifidobacterium longum BIOML-A254</t>
  </si>
  <si>
    <t>Bifidobacterium longum BIOML-A249</t>
  </si>
  <si>
    <t>Bifidobacterium longum BIOML-A252</t>
  </si>
  <si>
    <t>Bifidobacterium longum BIOML-A250</t>
  </si>
  <si>
    <t>Bifidobacterium longum BIOML-A253</t>
  </si>
  <si>
    <t>Bifidobacterium longum BIOML-A251</t>
  </si>
  <si>
    <t>Bifidobacterium longum BIOML-A244</t>
  </si>
  <si>
    <t>Bifidobacterium longum BIOML-A247</t>
  </si>
  <si>
    <t>Bifidobacterium longum BIOML-A248</t>
  </si>
  <si>
    <t>Bifidobacterium longum BIOML-A246</t>
  </si>
  <si>
    <t>Bifidobacterium longum BIOML-A245</t>
  </si>
  <si>
    <t>Bifidobacterium longum BIOML-A349</t>
  </si>
  <si>
    <t>Bifidobacterium longum BIOML-A243</t>
  </si>
  <si>
    <t>Bifidobacterium longum BIOML-A142</t>
  </si>
  <si>
    <t>Bifidobacterium longum BIOML-A237</t>
  </si>
  <si>
    <t>Bifidobacterium longum BIOML-A202</t>
  </si>
  <si>
    <t>Bifidobacterium longum BIOML-A198</t>
  </si>
  <si>
    <t>Bifidobacterium longum BIOML-A164</t>
  </si>
  <si>
    <t>Bifidobacterium longum BIOML-A160</t>
  </si>
  <si>
    <t>Bifidobacterium longum BIOML-A163</t>
  </si>
  <si>
    <t>Bifidobacterium longum BIOML-A144</t>
  </si>
  <si>
    <t>Bifidobacterium longum BIOML-A146</t>
  </si>
  <si>
    <t>Bifidobacterium longum BIOML-A239</t>
  </si>
  <si>
    <t>Bifidobacterium longum BIOML-A236</t>
  </si>
  <si>
    <t>Bifidobacterium longum BIOML-A103</t>
  </si>
  <si>
    <t>Bifidobacterium longum BIOML-A219</t>
  </si>
  <si>
    <t>Bifidobacterium longum BIOML-A238</t>
  </si>
  <si>
    <t>Bifidobacterium longum BIOML-A218</t>
  </si>
  <si>
    <t>Bifidobacterium longum BIOML-A221</t>
  </si>
  <si>
    <t>Bifidobacterium longum BIOML-A216</t>
  </si>
  <si>
    <t>Bifidobacterium longum BIOML-A217</t>
  </si>
  <si>
    <t>Bifidobacterium longum BIOML-A199</t>
  </si>
  <si>
    <t>Bifidobacterium longum BIOML-A201</t>
  </si>
  <si>
    <t>Bifidobacterium longum BIOML-A182</t>
  </si>
  <si>
    <t>Bifidobacterium longum BIOML-A162</t>
  </si>
  <si>
    <t>Bifidobacterium longum BIOML-A183</t>
  </si>
  <si>
    <t>Bifidobacterium longum BIOML-A161</t>
  </si>
  <si>
    <t>Bifidobacterium longum BIOML-A143</t>
  </si>
  <si>
    <t>Bifidobacterium longum BIOML-A141</t>
  </si>
  <si>
    <t>Bifidobacterium longum BIOML-A145</t>
  </si>
  <si>
    <t>Bifidobacterium longum BIOML-A126</t>
  </si>
  <si>
    <t>Bifidobacterium longum BIOML-A123</t>
  </si>
  <si>
    <t>Bifidobacterium longum BIOML-A124</t>
  </si>
  <si>
    <t>Bifidobacterium longum BIOML-A104</t>
  </si>
  <si>
    <t>Bifidobacterium longum BIOML-A125</t>
  </si>
  <si>
    <t>Bifidobacterium longum BIOML-A105</t>
  </si>
  <si>
    <t>Bifidobacterium longum BIOML-A122</t>
  </si>
  <si>
    <t>Bifidobacterium longum BIOML-A102</t>
  </si>
  <si>
    <t>Bifidobacterium longum BIOML-A242</t>
  </si>
  <si>
    <t>Bifidobacterium longum BIOML-A241</t>
  </si>
  <si>
    <t>Bifidobacterium longum BIOML-A234</t>
  </si>
  <si>
    <t>Bifidobacterium longum BIOML-A235</t>
  </si>
  <si>
    <t>Bifidobacterium longum BIOML-A233</t>
  </si>
  <si>
    <t>Bifidobacterium longum BIOML-A231</t>
  </si>
  <si>
    <t>Bifidobacterium longum BIOML-A232</t>
  </si>
  <si>
    <t>Bifidobacterium longum BIOML-A230</t>
  </si>
  <si>
    <t>Bifidobacterium longum BIOML-A228</t>
  </si>
  <si>
    <t>Bifidobacterium longum BIOML-A229</t>
  </si>
  <si>
    <t>Bifidobacterium longum BIOML-A227</t>
  </si>
  <si>
    <t>Bifidobacterium longum BIOML-A226</t>
  </si>
  <si>
    <t>Bifidobacterium longum BIOML-A225</t>
  </si>
  <si>
    <t>Bifidobacterium longum BIOML-A224</t>
  </si>
  <si>
    <t>Bifidobacterium longum BIOML-A214</t>
  </si>
  <si>
    <t>Bifidobacterium longum BIOML-A223</t>
  </si>
  <si>
    <t>Bifidobacterium longum BIOML-A220</t>
  </si>
  <si>
    <t>Bifidobacterium longum BIOML-A222</t>
  </si>
  <si>
    <t>Bifidobacterium longum BIOML-A213</t>
  </si>
  <si>
    <t>Bifidobacterium longum BIOML-A215</t>
  </si>
  <si>
    <t>Bifidobacterium longum BIOML-A212</t>
  </si>
  <si>
    <t>Bifidobacterium longum BIOML-A211</t>
  </si>
  <si>
    <t>Bifidobacterium longum BIOML-A210</t>
  </si>
  <si>
    <t>Bifidobacterium longum BIOML-A209</t>
  </si>
  <si>
    <t>Bifidobacterium longum BIOML-A208</t>
  </si>
  <si>
    <t>Bifidobacterium longum BIOML-A207</t>
  </si>
  <si>
    <t>Bifidobacterium longum BIOML-A205</t>
  </si>
  <si>
    <t>Bifidobacterium longum BIOML-A204</t>
  </si>
  <si>
    <t>Bifidobacterium longum BIOML-A206</t>
  </si>
  <si>
    <t>Bifidobacterium longum BIOML-A203</t>
  </si>
  <si>
    <t>Bifidobacterium longum BIOML-A197</t>
  </si>
  <si>
    <t>Bifidobacterium longum BIOML-A200</t>
  </si>
  <si>
    <t>Bifidobacterium longum BIOML-A196</t>
  </si>
  <si>
    <t>Bifidobacterium longum BIOML-A195</t>
  </si>
  <si>
    <t>Bifidobacterium longum BIOML-A194</t>
  </si>
  <si>
    <t>Bifidobacterium longum BIOML-A190</t>
  </si>
  <si>
    <t>Bifidobacterium longum BIOML-A193</t>
  </si>
  <si>
    <t>Bifidobacterium longum BIOML-A192</t>
  </si>
  <si>
    <t>Bifidobacterium longum BIOML-A191</t>
  </si>
  <si>
    <t>Bifidobacterium longum BIOML-A189</t>
  </si>
  <si>
    <t>Bifidobacterium longum BIOML-A187</t>
  </si>
  <si>
    <t>Bifidobacterium longum BIOML-A188</t>
  </si>
  <si>
    <t>Bifidobacterium longum BIOML-A185</t>
  </si>
  <si>
    <t>Bifidobacterium longum BIOML-A186</t>
  </si>
  <si>
    <t>Bifidobacterium longum BIOML-A178</t>
  </si>
  <si>
    <t>Bifidobacterium longum BIOML-A184</t>
  </si>
  <si>
    <t>Bifidobacterium longum BIOML-A176</t>
  </si>
  <si>
    <t>Bifidobacterium longum BIOML-A180</t>
  </si>
  <si>
    <t>Bifidobacterium longum BIOML-A177</t>
  </si>
  <si>
    <t>Bifidobacterium longum BIOML-A174</t>
  </si>
  <si>
    <t>Bifidobacterium longum BIOML-A173</t>
  </si>
  <si>
    <t>Bifidobacterium longum BIOML-A171</t>
  </si>
  <si>
    <t>Bifidobacterium longum BIOML-A172</t>
  </si>
  <si>
    <t>Bifidobacterium longum BIOML-A170</t>
  </si>
  <si>
    <t>Bifidobacterium longum BIOML-A168</t>
  </si>
  <si>
    <t>Bifidobacterium longum BIOML-A167</t>
  </si>
  <si>
    <t>Bifidobacterium longum BIOML-A165</t>
  </si>
  <si>
    <t>Bifidobacterium longum BIOML-A157</t>
  </si>
  <si>
    <t>Bifidobacterium longum BIOML-A159</t>
  </si>
  <si>
    <t>Bifidobacterium longum BIOML-A158</t>
  </si>
  <si>
    <t>Bifidobacterium longum BIOML-A166</t>
  </si>
  <si>
    <t>Bifidobacterium longum BIOML-A155</t>
  </si>
  <si>
    <t>Bifidobacterium longum BIOML-A154</t>
  </si>
  <si>
    <t>Bifidobacterium longum BIOML-A156</t>
  </si>
  <si>
    <t>Bifidobacterium longum BIOML-A150</t>
  </si>
  <si>
    <t>Bifidobacterium longum BIOML-A153</t>
  </si>
  <si>
    <t>Bifidobacterium longum BIOML-A152</t>
  </si>
  <si>
    <t>Bifidobacterium longum BIOML-A149</t>
  </si>
  <si>
    <t>Bifidobacterium longum BIOML-A140</t>
  </si>
  <si>
    <t>Bifidobacterium longum BIOML-A151</t>
  </si>
  <si>
    <t>Bifidobacterium longum BIOML-A147</t>
  </si>
  <si>
    <t>Bifidobacterium longum BIOML-A138</t>
  </si>
  <si>
    <t>Bifidobacterium longum BIOML-A139</t>
  </si>
  <si>
    <t>Bifidobacterium longum BIOML-A148</t>
  </si>
  <si>
    <t>Bifidobacterium longum BIOML-A137</t>
  </si>
  <si>
    <t>Bifidobacterium longum BIOML-A136</t>
  </si>
  <si>
    <t>Bifidobacterium longum BIOML-A134</t>
  </si>
  <si>
    <t>Bifidobacterium longum BIOML-A132</t>
  </si>
  <si>
    <t>Bifidobacterium longum BIOML-A135</t>
  </si>
  <si>
    <t>Bifidobacterium longum BIOML-A133</t>
  </si>
  <si>
    <t>Bifidobacterium longum BIOML-A130</t>
  </si>
  <si>
    <t>Bifidobacterium longum BIOML-A131</t>
  </si>
  <si>
    <t>Bifidobacterium longum BIOML-A129</t>
  </si>
  <si>
    <t>Bifidobacterium longum BIOML-A128</t>
  </si>
  <si>
    <t>Bifidobacterium longum BIOML-A127</t>
  </si>
  <si>
    <t>Bifidobacterium longum BIOML-A120</t>
  </si>
  <si>
    <t>Bifidobacterium longum BIOML-A121</t>
  </si>
  <si>
    <t>Bifidobacterium longum BIOML-A119</t>
  </si>
  <si>
    <t>Bifidobacterium longum BIOML-A118</t>
  </si>
  <si>
    <t>Bifidobacterium longum BIOML-A117</t>
  </si>
  <si>
    <t>Bifidobacterium longum BIOML-A116</t>
  </si>
  <si>
    <t>Bifidobacterium longum BIOML-A115</t>
  </si>
  <si>
    <t>Bifidobacterium longum BIOML-A114</t>
  </si>
  <si>
    <t>Bifidobacterium longum BIOML-A113</t>
  </si>
  <si>
    <t>Bifidobacterium longum BIOML-A110</t>
  </si>
  <si>
    <t>Bifidobacterium longum BIOML-A108</t>
  </si>
  <si>
    <t>Bifidobacterium longum BIOML-A106</t>
  </si>
  <si>
    <t>Bifidobacterium longum BIOML-A109</t>
  </si>
  <si>
    <t>Bifidobacterium longum BIOML-A107</t>
  </si>
  <si>
    <t>Bifidobacterium longum BIOML-A99</t>
  </si>
  <si>
    <t>Bifidobacterium longum BIOML-A101</t>
  </si>
  <si>
    <t>Bifidobacterium longum BIOML-A97</t>
  </si>
  <si>
    <t>Bifidobacterium longum BIOML-A96</t>
  </si>
  <si>
    <t>Bifidobacterium longum BIOML-A100</t>
  </si>
  <si>
    <t>Bifidobacterium longum BIOML-A98</t>
  </si>
  <si>
    <t>Bifidobacterium longum BIOML-A95</t>
  </si>
  <si>
    <t>Bifidobacterium longum BIOML-A94</t>
  </si>
  <si>
    <t>Bifidobacterium longum BIOML-A93</t>
  </si>
  <si>
    <t>Bifidobacterium longum BIOML-A91</t>
  </si>
  <si>
    <t>Bifidobacterium longum BIOML-A92</t>
  </si>
  <si>
    <t>Bifidobacterium longum BIOML-A90</t>
  </si>
  <si>
    <t>Bifidobacterium longum BIOML-A89</t>
  </si>
  <si>
    <t>Bifidobacterium longum BIOML-A181</t>
  </si>
  <si>
    <t>Bifidobacterium longum BIOML-A46</t>
  </si>
  <si>
    <t>Bifidobacterium longum BIOML-A87</t>
  </si>
  <si>
    <t>Bifidobacterium longum BIOML-A48</t>
  </si>
  <si>
    <t>Bifidobacterium longum BIOML-A47</t>
  </si>
  <si>
    <t>Bifidobacterium longum BIOML-A9</t>
  </si>
  <si>
    <t>Bifidobacterium longum BIOML-A11</t>
  </si>
  <si>
    <t>Bifidobacterium bifidum BIOML-A21</t>
  </si>
  <si>
    <t>Bifidobacterium longum BIOML-A86</t>
  </si>
  <si>
    <t>Bifidobacterium longum BIOML-A85</t>
  </si>
  <si>
    <t>Bifidobacterium longum BIOML-A83</t>
  </si>
  <si>
    <t>Bifidobacterium longum BIOML-A88</t>
  </si>
  <si>
    <t>Bifidobacterium longum BIOML-A84</t>
  </si>
  <si>
    <t>Bifidobacterium longum BIOML-A67</t>
  </si>
  <si>
    <t>Bifidobacterium longum BIOML-A65</t>
  </si>
  <si>
    <t>Bifidobacterium longum BIOML-A66</t>
  </si>
  <si>
    <t>Bifidobacterium longum BIOML-A68</t>
  </si>
  <si>
    <t>Bifidobacterium longum BIOML-A45</t>
  </si>
  <si>
    <t>Bifidobacterium longum BIOML-A44</t>
  </si>
  <si>
    <t>Bifidobacterium longum BIOML-A49</t>
  </si>
  <si>
    <t>Bifidobacterium longum BIOML-A29</t>
  </si>
  <si>
    <t>Bifidobacterium longum BIOML-A30</t>
  </si>
  <si>
    <t>Bifidobacterium longum BIOML-A28</t>
  </si>
  <si>
    <t>Bifidobacterium longum BIOML-A7</t>
  </si>
  <si>
    <t>Bifidobacterium longum BIOML-A25</t>
  </si>
  <si>
    <t>Bifidobacterium longum BIOML-A8</t>
  </si>
  <si>
    <t>Bifidobacterium bifidum BIOML-A24</t>
  </si>
  <si>
    <t>Bifidobacterium bifidum BIOML-A20</t>
  </si>
  <si>
    <t>Bifidobacterium longum BIOML-A12</t>
  </si>
  <si>
    <t>Bifidobacterium bifidum BIOML-A19</t>
  </si>
  <si>
    <t>Bifidobacterium longum BIOML-A81</t>
  </si>
  <si>
    <t>Bifidobacterium longum BIOML-A79</t>
  </si>
  <si>
    <t>Bifidobacterium longum BIOML-A77</t>
  </si>
  <si>
    <t>Bifidobacterium longum BIOML-A78</t>
  </si>
  <si>
    <t>Bifidobacterium longum BIOML-A75</t>
  </si>
  <si>
    <t>Bifidobacterium longum BIOML-A76</t>
  </si>
  <si>
    <t>Bifidobacterium longum BIOML-A74</t>
  </si>
  <si>
    <t>Bifidobacterium longum BIOML-A72</t>
  </si>
  <si>
    <t>Bifidobacterium longum BIOML-A73</t>
  </si>
  <si>
    <t>Bifidobacterium longum BIOML-A71</t>
  </si>
  <si>
    <t>Bifidobacterium longum BIOML-A64</t>
  </si>
  <si>
    <t>Bifidobacterium longum BIOML-A70</t>
  </si>
  <si>
    <t>Bifidobacterium longum BIOML-A62</t>
  </si>
  <si>
    <t>Bifidobacterium longum BIOML-A60</t>
  </si>
  <si>
    <t>Bifidobacterium longum BIOML-A63</t>
  </si>
  <si>
    <t>Bifidobacterium longum BIOML-A61</t>
  </si>
  <si>
    <t>Bifidobacterium longum BIOML-A59</t>
  </si>
  <si>
    <t>Bifidobacterium longum BIOML-A57</t>
  </si>
  <si>
    <t>Bifidobacterium longum BIOML-A58</t>
  </si>
  <si>
    <t>Bifidobacterium longum BIOML-A55</t>
  </si>
  <si>
    <t>Bifidobacterium longum BIOML-A54</t>
  </si>
  <si>
    <t>Bifidobacterium longum BIOML-A56</t>
  </si>
  <si>
    <t>Bifidobacterium longum BIOML-A53</t>
  </si>
  <si>
    <t>Bifidobacterium longum BIOML-A52</t>
  </si>
  <si>
    <t>Bifidobacterium longum BIOML-A51</t>
  </si>
  <si>
    <t>Bifidobacterium longum BIOML-A50</t>
  </si>
  <si>
    <t>Bifidobacterium longum BIOML-A43</t>
  </si>
  <si>
    <t>Bifidobacterium longum BIOML-A40</t>
  </si>
  <si>
    <t>Bifidobacterium longum BIOML-A42</t>
  </si>
  <si>
    <t>Bifidobacterium longum BIOML-A38</t>
  </si>
  <si>
    <t>Bifidobacterium longum BIOML-A39</t>
  </si>
  <si>
    <t>Bifidobacterium longum BIOML-A37</t>
  </si>
  <si>
    <t>Bifidobacterium longum BIOML-A34</t>
  </si>
  <si>
    <t>Bifidobacterium longum BIOML-A35</t>
  </si>
  <si>
    <t>Bifidobacterium longum BIOML-A33</t>
  </si>
  <si>
    <t>Bifidobacterium longum BIOML-A32</t>
  </si>
  <si>
    <t>Bifidobacterium longum BIOML-A24</t>
  </si>
  <si>
    <t>Bifidobacterium longum BIOML-A31</t>
  </si>
  <si>
    <t>Bifidobacterium longum BIOML-A21</t>
  </si>
  <si>
    <t>Bifidobacterium longum BIOML-A22</t>
  </si>
  <si>
    <t>Bifidobacterium longum BIOML-A20</t>
  </si>
  <si>
    <t>Bifidobacterium longum BIOML-A19</t>
  </si>
  <si>
    <t>Bifidobacterium longum BIOML-A17</t>
  </si>
  <si>
    <t>Bifidobacterium longum BIOML-A18</t>
  </si>
  <si>
    <t>Bifidobacterium longum BIOML-A16</t>
  </si>
  <si>
    <t>Bifidobacterium longum BIOML-A14</t>
  </si>
  <si>
    <t>Bifidobacterium longum BIOML-A15</t>
  </si>
  <si>
    <t>Bifidobacterium longum BIOML-A13</t>
  </si>
  <si>
    <t>Bifidobacterium longum BIOML-A6</t>
  </si>
  <si>
    <t>Bifidobacterium longum BIOML-A5</t>
  </si>
  <si>
    <t>Bifidobacterium longum BIOML-A4</t>
  </si>
  <si>
    <t>Bifidobacterium longum BIOML-A3</t>
  </si>
  <si>
    <t>Bifidobacterium longum BIOML-A1</t>
  </si>
  <si>
    <t>Bifidobacterium dentium BIOML-A3</t>
  </si>
  <si>
    <t>Bifidobacterium longum BIOML-A2</t>
  </si>
  <si>
    <t>Bifidobacterium dentium BIOML-A1</t>
  </si>
  <si>
    <t>Bifidobacterium dentium BIOML-A2</t>
  </si>
  <si>
    <t>Bifidobacterium catenulatum BIOML-A2</t>
  </si>
  <si>
    <t>Bifidobacterium bifidum BIOML-A18</t>
  </si>
  <si>
    <t>Bifidobacterium catenulatum BIOML-A1</t>
  </si>
  <si>
    <t>Bifidobacterium bifidum BIOML-A25</t>
  </si>
  <si>
    <t>Bifidobacterium bifidum BIOML-A17</t>
  </si>
  <si>
    <t>Bifidobacterium bifidum BIOML-A16</t>
  </si>
  <si>
    <t>Bifidobacterium bifidum BIOML-A14</t>
  </si>
  <si>
    <t>Bifidobacterium bifidum BIOML-A12</t>
  </si>
  <si>
    <t>Bifidobacterium bifidum BIOML-A15</t>
  </si>
  <si>
    <t>Bifidobacterium bifidum BIOML-A13</t>
  </si>
  <si>
    <t>Bifidobacterium cebidarum LMG 31469</t>
  </si>
  <si>
    <t>Bifidobacterium leontopitheci LMG 31471</t>
  </si>
  <si>
    <t>Bifidobacterium avesanii DSM 100685</t>
  </si>
  <si>
    <t>Bifidobacterium apri DSM 100238</t>
  </si>
  <si>
    <t>Bifidobacterium ramosum DSM 100688</t>
  </si>
  <si>
    <t>Bifidobacterium tibiigranuli TMW 2.1764</t>
  </si>
  <si>
    <t>Bifidobacterium tibiigranuli TMW 2.2057</t>
  </si>
  <si>
    <t>Bifidobacterium breve IDCC4401</t>
  </si>
  <si>
    <t>Bifidobacterium breve JSRL01</t>
  </si>
  <si>
    <t>Bifidobacterium asteroides VRA_9sq_n</t>
  </si>
  <si>
    <t>Bifidobacterium catenulatum subsp. kashiwanohense APCKJ1</t>
  </si>
  <si>
    <t>Bifidobacterium sp. WCA-178-WT-4B WCA-178-WT-4B</t>
  </si>
  <si>
    <t>Bifidobacterium tsurumiense BSM-380-WT-2B</t>
  </si>
  <si>
    <t>Bifidobacterium canis GSD1FS</t>
  </si>
  <si>
    <t>Bifidobacterium longum JSRL02</t>
  </si>
  <si>
    <t>Bifidobacterium longum JSRL 03</t>
  </si>
  <si>
    <t>Bifidobacterium adolescentis ZJ2</t>
  </si>
  <si>
    <t>Bifidobacterium animalis subsp. lactis MN-Gup</t>
  </si>
  <si>
    <t>Bifidobacterium pseudocatenulatum BIOML-A193</t>
  </si>
  <si>
    <t>Bifidobacterium pseudocatenulatum BIOML-A195</t>
  </si>
  <si>
    <t>Bifidobacterium pseudocatenulatum BIOML-A194</t>
  </si>
  <si>
    <t>Bifidobacterium pseudocatenulatum BIOML-A192</t>
  </si>
  <si>
    <t>Bifidobacterium pseudocatenulatum BIOML-A191</t>
  </si>
  <si>
    <t>Bifidobacterium pseudocatenulatum BIOML-A188</t>
  </si>
  <si>
    <t>Bifidobacterium pseudocatenulatum BIOML-A190</t>
  </si>
  <si>
    <t>Bifidobacterium pseudocatenulatum BIOML-A174</t>
  </si>
  <si>
    <t>Bifidobacterium pseudocatenulatum BIOML-A162</t>
  </si>
  <si>
    <t>Bifidobacterium pseudocatenulatum BIOML-A161</t>
  </si>
  <si>
    <t>Bifidobacterium pseudocatenulatum BIOML-A160</t>
  </si>
  <si>
    <t>Bifidobacterium pseudocatenulatum BIOML-A159</t>
  </si>
  <si>
    <t>Bifidobacterium pseudocatenulatum BIOML-A158</t>
  </si>
  <si>
    <t>Bifidobacterium pseudocatenulatum BIOML-A157</t>
  </si>
  <si>
    <t>Bifidobacterium pseudocatenulatum BIOML-A156</t>
  </si>
  <si>
    <t>Bifidobacterium pseudocatenulatum BIOML-A155</t>
  </si>
  <si>
    <t>Bifidobacterium pseudocatenulatum BIOML-A154</t>
  </si>
  <si>
    <t>Bifidobacterium pseudocatenulatum BIOML-A153</t>
  </si>
  <si>
    <t>Bifidobacterium pseudocatenulatum BIOML-A152</t>
  </si>
  <si>
    <t>Bifidobacterium pseudocatenulatum BIOML-A151</t>
  </si>
  <si>
    <t>Bifidobacterium pseudocatenulatum BIOML-A150</t>
  </si>
  <si>
    <t>Bifidobacterium pseudocatenulatum BIOML-A149</t>
  </si>
  <si>
    <t>Bifidobacterium pseudocatenulatum BIOML-A148</t>
  </si>
  <si>
    <t>Bifidobacterium pseudocatenulatum BIOML-A147</t>
  </si>
  <si>
    <t>Bifidobacterium pseudocatenulatum BIOML-A146</t>
  </si>
  <si>
    <t>Bifidobacterium pseudocatenulatum BIOML-A145</t>
  </si>
  <si>
    <t>Bifidobacterium pseudocatenulatum BIOML-A144</t>
  </si>
  <si>
    <t>Bifidobacterium pseudocatenulatum BIOML-A143</t>
  </si>
  <si>
    <t>Bifidobacterium pseudocatenulatum BIOML-A142</t>
  </si>
  <si>
    <t>Bifidobacterium pseudocatenulatum BIOML-A139</t>
  </si>
  <si>
    <t>Bifidobacterium pseudocatenulatum BIOML-A135</t>
  </si>
  <si>
    <t>Bifidobacterium pseudocatenulatum BIOML-A136</t>
  </si>
  <si>
    <t>Bifidobacterium pseudocatenulatum BIOML-A137</t>
  </si>
  <si>
    <t>Bifidobacterium pseudocatenulatum BIOML-A133</t>
  </si>
  <si>
    <t>Bifidobacterium pseudocatenulatum BIOML-A134</t>
  </si>
  <si>
    <t>Bifidobacterium pseudocatenulatum BIOML-A131</t>
  </si>
  <si>
    <t>Bifidobacterium pseudocatenulatum BIOML-A132</t>
  </si>
  <si>
    <t>Bifidobacterium pseudocatenulatum BIOML-A130</t>
  </si>
  <si>
    <t>Bifidobacterium pseudocatenulatum BIOML-A129</t>
  </si>
  <si>
    <t>Bifidobacterium pseudocatenulatum BIOML-A128</t>
  </si>
  <si>
    <t>Bifidobacterium pseudocatenulatum BIOML-A127</t>
  </si>
  <si>
    <t>Bifidobacterium pseudocatenulatum BIOML-A125</t>
  </si>
  <si>
    <t>Bifidobacterium pseudocatenulatum BIOML-A126</t>
  </si>
  <si>
    <t>Bifidobacterium pseudocatenulatum BIOML-A123</t>
  </si>
  <si>
    <t>Bifidobacterium pseudocatenulatum BIOML-A124</t>
  </si>
  <si>
    <t>Bifidobacterium pseudocatenulatum BIOML-A122</t>
  </si>
  <si>
    <t>Bifidobacterium pseudocatenulatum BIOML-A119</t>
  </si>
  <si>
    <t>Bifidobacterium pseudocatenulatum BIOML-A121</t>
  </si>
  <si>
    <t>Bifidobacterium pseudocatenulatum BIOML-A120</t>
  </si>
  <si>
    <t>Bifidobacterium pseudocatenulatum BIOML-A118</t>
  </si>
  <si>
    <t>Bifidobacterium pseudocatenulatum BIOML-A117</t>
  </si>
  <si>
    <t>Bifidobacterium pseudocatenulatum BIOML-A116</t>
  </si>
  <si>
    <t>Bifidobacterium pseudocatenulatum BIOML-A114</t>
  </si>
  <si>
    <t>Bifidobacterium pseudocatenulatum BIOML-A115</t>
  </si>
  <si>
    <t>Bifidobacterium pseudocatenulatum BIOML-A113</t>
  </si>
  <si>
    <t>Bifidobacterium pseudocatenulatum BIOML-A112</t>
  </si>
  <si>
    <t>Bifidobacterium pseudocatenulatum BIOML-A110</t>
  </si>
  <si>
    <t>Bifidobacterium pseudocatenulatum BIOML-A108</t>
  </si>
  <si>
    <t>Bifidobacterium pseudocatenulatum BIOML-A107</t>
  </si>
  <si>
    <t>Bifidobacterium pseudocatenulatum BIOML-A109</t>
  </si>
  <si>
    <t>Bifidobacterium pseudocatenulatum BIOML-A106</t>
  </si>
  <si>
    <t>Bifidobacterium pseudocatenulatum BIOML-A105</t>
  </si>
  <si>
    <t>Bifidobacterium pseudocatenulatum BIOML-A99</t>
  </si>
  <si>
    <t>Bifidobacterium pseudocatenulatum BIOML-A103</t>
  </si>
  <si>
    <t>Bifidobacterium pseudocatenulatum BIOML-A98</t>
  </si>
  <si>
    <t>Bifidobacterium pseudocatenulatum BIOML-A101</t>
  </si>
  <si>
    <t>Bifidobacterium pseudocatenulatum BIOML-A100</t>
  </si>
  <si>
    <t>Bifidobacterium pseudocatenulatum BIOML-A97</t>
  </si>
  <si>
    <t>Bifidobacterium pseudocatenulatum BIOML-A96</t>
  </si>
  <si>
    <t>Bifidobacterium pseudocatenulatum BIOML-A95</t>
  </si>
  <si>
    <t>Bifidobacterium pseudocatenulatum BIOML-A94</t>
  </si>
  <si>
    <t>Bifidobacterium pseudocatenulatum BIOML-A93</t>
  </si>
  <si>
    <t>Bifidobacterium pseudocatenulatum BIOML-A92</t>
  </si>
  <si>
    <t>Bifidobacterium pseudocatenulatum BIOML-A88</t>
  </si>
  <si>
    <t>Bifidobacterium pseudocatenulatum BIOML-A91</t>
  </si>
  <si>
    <t>Bifidobacterium pseudocatenulatum BIOML-A90</t>
  </si>
  <si>
    <t>Bifidobacterium pseudocatenulatum BIOML-A89</t>
  </si>
  <si>
    <t>Bifidobacterium pseudocatenulatum BIOML-A87</t>
  </si>
  <si>
    <t>Bifidobacterium pseudocatenulatum BIOML-A81</t>
  </si>
  <si>
    <t>Bifidobacterium pseudocatenulatum BIOML-A86</t>
  </si>
  <si>
    <t>Bifidobacterium pseudocatenulatum BIOML-A84</t>
  </si>
  <si>
    <t>Bifidobacterium pseudocatenulatum BIOML-A85</t>
  </si>
  <si>
    <t>Bifidobacterium pseudocatenulatum BIOML-A80</t>
  </si>
  <si>
    <t>Bifidobacterium pseudocatenulatum BIOML-A78</t>
  </si>
  <si>
    <t>Bifidobacterium pseudocatenulatum BIOML-A79</t>
  </si>
  <si>
    <t>Bifidobacterium pseudocatenulatum BIOML-A77</t>
  </si>
  <si>
    <t>Bifidobacterium pseudocatenulatum BIOML-A76</t>
  </si>
  <si>
    <t>Bifidobacterium pseudocatenulatum BIOML-A75</t>
  </si>
  <si>
    <t>Bifidobacterium pseudocatenulatum BIOML-A74</t>
  </si>
  <si>
    <t>Bifidobacterium pseudocatenulatum BIOML-A73</t>
  </si>
  <si>
    <t>Bifidobacterium pseudocatenulatum BIOML-A72</t>
  </si>
  <si>
    <t>Bifidobacterium pseudocatenulatum BIOML-A71</t>
  </si>
  <si>
    <t>Bifidobacterium pseudocatenulatum BIOML-A70</t>
  </si>
  <si>
    <t>Bifidobacterium pseudocatenulatum BIOML-A69</t>
  </si>
  <si>
    <t>Bifidobacterium pseudocatenulatum BIOML-A67</t>
  </si>
  <si>
    <t>Bifidobacterium pseudocatenulatum BIOML-A65</t>
  </si>
  <si>
    <t>Bifidobacterium pseudocatenulatum BIOML-A68</t>
  </si>
  <si>
    <t>Bifidobacterium pseudocatenulatum BIOML-A64</t>
  </si>
  <si>
    <t>Bifidobacterium pseudocatenulatum BIOML-A66</t>
  </si>
  <si>
    <t>Bifidobacterium pseudocatenulatum BIOML-A62</t>
  </si>
  <si>
    <t>Bifidobacterium pseudocatenulatum BIOML-A63</t>
  </si>
  <si>
    <t>Bifidobacterium pseudocatenulatum BIOML-A60</t>
  </si>
  <si>
    <t>Bifidobacterium pseudocatenulatum BIOML-A61</t>
  </si>
  <si>
    <t>Bifidobacterium pseudocatenulatum BIOML-A58</t>
  </si>
  <si>
    <t>Bifidobacterium pseudocatenulatum BIOML-A59</t>
  </si>
  <si>
    <t>Bifidobacterium pseudocatenulatum BIOML-A57</t>
  </si>
  <si>
    <t>Bifidobacterium pseudocatenulatum BIOML-A55</t>
  </si>
  <si>
    <t>Bifidobacterium pseudocatenulatum BIOML-A56</t>
  </si>
  <si>
    <t>Bifidobacterium pseudocatenulatum BIOML-A54</t>
  </si>
  <si>
    <t>Bifidobacterium pseudocatenulatum BIOML-A53</t>
  </si>
  <si>
    <t>Bifidobacterium pseudocatenulatum BIOML-A33</t>
  </si>
  <si>
    <t>Bifidobacterium pseudocatenulatum BIOML-A52</t>
  </si>
  <si>
    <t>Bifidobacterium pseudocatenulatum BIOML-A51</t>
  </si>
  <si>
    <t>Bifidobacterium pseudocatenulatum BIOML-A37</t>
  </si>
  <si>
    <t>Bifidobacterium pseudocatenulatum BIOML-A32</t>
  </si>
  <si>
    <t>Bifidobacterium pseudocatenulatum BIOML-A30</t>
  </si>
  <si>
    <t>Bifidobacterium pseudocatenulatum BIOML-A31</t>
  </si>
  <si>
    <t>Bifidobacterium pseudocatenulatum BIOML-A27</t>
  </si>
  <si>
    <t>Bifidobacterium pseudocatenulatum BIOML-A29</t>
  </si>
  <si>
    <t>Bifidobacterium pseudocatenulatum BIOML-A28</t>
  </si>
  <si>
    <t>Bifidobacterium pseudocatenulatum BIOML-A26</t>
  </si>
  <si>
    <t>Bifidobacterium pseudocatenulatum BIOML-A23</t>
  </si>
  <si>
    <t>Bifidobacterium pseudocatenulatum BIOML-A25</t>
  </si>
  <si>
    <t>Bifidobacterium pseudocatenulatum BIOML-A24</t>
  </si>
  <si>
    <t>Bifidobacterium pseudocatenulatum BIOML-A21</t>
  </si>
  <si>
    <t>Bifidobacterium pseudocatenulatum BIOML-A16</t>
  </si>
  <si>
    <t>Bifidobacterium pseudocatenulatum BIOML-A15</t>
  </si>
  <si>
    <t>Bifidobacterium pseudocatenulatum BIOML-A13</t>
  </si>
  <si>
    <t>Bifidobacterium pseudocatenulatum BIOML-A14</t>
  </si>
  <si>
    <t>Bifidobacterium pseudocatenulatum BIOML-A11</t>
  </si>
  <si>
    <t>Bifidobacterium pseudocatenulatum BIOML-A12</t>
  </si>
  <si>
    <t>Bifidobacterium pseudocatenulatum BIOML-A10</t>
  </si>
  <si>
    <t>Bifidobacterium pseudocatenulatum BIOML-A8</t>
  </si>
  <si>
    <t>Bifidobacterium longum BIOML-A415</t>
  </si>
  <si>
    <t>Bifidobacterium pseudocatenulatum BIOML-A7</t>
  </si>
  <si>
    <t>Bifidobacterium pseudocatenulatum BIOML-A6</t>
  </si>
  <si>
    <t>Bifidobacterium longum BIOML-A405</t>
  </si>
  <si>
    <t>Bifidobacterium longum BIOML-A404</t>
  </si>
  <si>
    <t>Bifidobacterium longum BIOML-A403</t>
  </si>
  <si>
    <t>Bifidobacterium longum BIOML-A402</t>
  </si>
  <si>
    <t>Bifidobacterium longum BIOML-A400</t>
  </si>
  <si>
    <t>Bifidobacterium longum BIOML-A398</t>
  </si>
  <si>
    <t>Bifidobacterium longum BIOML-A399</t>
  </si>
  <si>
    <t>Bifidobacterium longum BIOML-A397</t>
  </si>
  <si>
    <t>Bifidobacterium longum BIOML-A386</t>
  </si>
  <si>
    <t>Bifidobacterium longum BIOML-A384</t>
  </si>
  <si>
    <t>Bifidobacterium longum BIOML-A382</t>
  </si>
  <si>
    <t>Bifidobacterium longum BIOML-A383</t>
  </si>
  <si>
    <t>Bifidobacterium longum BIOML-A381</t>
  </si>
  <si>
    <t>Bifidobacterium pseudocatenulatum BIOML-A189</t>
  </si>
  <si>
    <t>Bifidobacterium pseudocatenulatum BIOML-A187</t>
  </si>
  <si>
    <t>Bifidobacterium pseudocatenulatum BIOML-A184</t>
  </si>
  <si>
    <t>Bifidobacterium pseudocatenulatum BIOML-A185</t>
  </si>
  <si>
    <t>Bifidobacterium pseudocatenulatum BIOML-A186</t>
  </si>
  <si>
    <t>Bifidobacterium pseudocatenulatum BIOML-A183</t>
  </si>
  <si>
    <t>Bifidobacterium pseudocatenulatum BIOML-A182</t>
  </si>
  <si>
    <t>Bifidobacterium pseudocatenulatum BIOML-A180</t>
  </si>
  <si>
    <t>Bifidobacterium pseudocatenulatum BIOML-A179</t>
  </si>
  <si>
    <t>Bifidobacterium pseudocatenulatum BIOML-A181</t>
  </si>
  <si>
    <t>Bifidobacterium pseudocatenulatum BIOML-A178</t>
  </si>
  <si>
    <t>Bifidobacterium pseudocatenulatum BIOML-A175</t>
  </si>
  <si>
    <t>Bifidobacterium pseudocatenulatum BIOML-A177</t>
  </si>
  <si>
    <t>Bifidobacterium pseudocatenulatum BIOML-A176</t>
  </si>
  <si>
    <t>Bifidobacterium pseudocatenulatum BIOML-A173</t>
  </si>
  <si>
    <t>Bifidobacterium pseudocatenulatum BIOML-A172</t>
  </si>
  <si>
    <t>Bifidobacterium pseudocatenulatum BIOML-A171</t>
  </si>
  <si>
    <t>Bifidobacterium pseudocatenulatum BIOML-A169</t>
  </si>
  <si>
    <t>Bifidobacterium pseudocatenulatum BIOML-A168</t>
  </si>
  <si>
    <t>Bifidobacterium pseudocatenulatum BIOML-A170</t>
  </si>
  <si>
    <t>Bifidobacterium pseudocatenulatum BIOML-A166</t>
  </si>
  <si>
    <t>Bifidobacterium pseudocatenulatum BIOML-A167</t>
  </si>
  <si>
    <t>Bifidobacterium pseudocatenulatum BIOML-A165</t>
  </si>
  <si>
    <t>Bifidobacterium pseudocatenulatum BIOML-A164</t>
  </si>
  <si>
    <t>Bifidobacterium pseudocatenulatum BIOML-A141</t>
  </si>
  <si>
    <t>Bifidobacterium pseudocatenulatum BIOML-A163</t>
  </si>
  <si>
    <t>Bifidobacterium pseudocatenulatum BIOML-A140</t>
  </si>
  <si>
    <t>Bifidobacterium pseudocatenulatum BIOML-A138</t>
  </si>
  <si>
    <t>Bifidobacterium pseudocatenulatum BIOML-A102</t>
  </si>
  <si>
    <t>Bifidobacterium pseudocatenulatum BIOML-A111</t>
  </si>
  <si>
    <t>Bifidobacterium pseudocatenulatum BIOML-A104</t>
  </si>
  <si>
    <t>Bifidobacterium pseudocatenulatum BIOML-A41</t>
  </si>
  <si>
    <t>Bifidobacterium pseudocatenulatum BIOML-A40</t>
  </si>
  <si>
    <t>Bifidobacterium pseudocatenulatum BIOML-A34</t>
  </si>
  <si>
    <t>Bifidobacterium pseudocatenulatum BIOML-A20</t>
  </si>
  <si>
    <t>Bifidobacterium pseudocatenulatum BIOML-A38</t>
  </si>
  <si>
    <t>Bifidobacterium pseudocatenulatum BIOML-A19</t>
  </si>
  <si>
    <t>Bifidobacterium pseudocatenulatum BIOML-A17</t>
  </si>
  <si>
    <t>Bifidobacterium longum BIOML-A414</t>
  </si>
  <si>
    <t>Bifidobacterium longum BIOML-A413</t>
  </si>
  <si>
    <t>Bifidobacterium longum BIOML-A406</t>
  </si>
  <si>
    <t>Bifidobacterium longum BIOML-A407</t>
  </si>
  <si>
    <t>Bifidobacterium longum BIOML-A411</t>
  </si>
  <si>
    <t>Bifidobacterium longum BIOML-A408</t>
  </si>
  <si>
    <t>Bifidobacterium longum BIOML-A394</t>
  </si>
  <si>
    <t>Bifidobacterium longum BIOML-A401</t>
  </si>
  <si>
    <t>Bifidobacterium longum BIOML-A396</t>
  </si>
  <si>
    <t>Bifidobacterium longum BIOML-A393</t>
  </si>
  <si>
    <t>Bifidobacterium longum BIOML-A392</t>
  </si>
  <si>
    <t>Bifidobacterium longum BIOML-A395</t>
  </si>
  <si>
    <t>Bifidobacterium longum BIOML-A390</t>
  </si>
  <si>
    <t>Bifidobacterium longum BIOML-A388</t>
  </si>
  <si>
    <t>Bifidobacterium longum BIOML-A391</t>
  </si>
  <si>
    <t>Bifidobacterium longum BIOML-A389</t>
  </si>
  <si>
    <t>Bifidobacterium longum BIOML-A387</t>
  </si>
  <si>
    <t>Bifidobacterium pseudocatenulatum BIOML-A50</t>
  </si>
  <si>
    <t>Bifidobacterium pseudocatenulatum BIOML-A47</t>
  </si>
  <si>
    <t>Bifidobacterium pseudocatenulatum BIOML-A42</t>
  </si>
  <si>
    <t>Bifidobacterium pseudocatenulatum BIOML-A45</t>
  </si>
  <si>
    <t>Bifidobacterium pseudocatenulatum BIOML-A43</t>
  </si>
  <si>
    <t>Bifidobacterium pseudocatenulatum BIOML-A18</t>
  </si>
  <si>
    <t>Bifidobacterium pseudocatenulatum BIOML-A39</t>
  </si>
  <si>
    <t>Bifidobacterium pseudocatenulatum BIOML-A22</t>
  </si>
  <si>
    <t>Bifidobacterium pseudocatenulatum BIOML-A4</t>
  </si>
  <si>
    <t>Bifidobacterium pseudocatenulatum BIOML-A5</t>
  </si>
  <si>
    <t>Bifidobacterium pseudocatenulatum BIOML-A3</t>
  </si>
  <si>
    <t>Bifidobacterium pseudocatenulatum BIOML-A2</t>
  </si>
  <si>
    <t>Bifidobacterium longum BIOML-A422</t>
  </si>
  <si>
    <t>Bifidobacterium pseudocatenulatum BIOML-A1</t>
  </si>
  <si>
    <t>Bifidobacterium longum BIOML-A423</t>
  </si>
  <si>
    <t>Bifidobacterium longum BIOML-A421</t>
  </si>
  <si>
    <t>Bifidobacterium longum BIOML-A418</t>
  </si>
  <si>
    <t>Bifidobacterium longum BIOML-A420</t>
  </si>
  <si>
    <t>Bifidobacterium longum BIOML-A412</t>
  </si>
  <si>
    <t>Bifidobacterium longum BIOML-A419</t>
  </si>
  <si>
    <t>Bifidobacterium longum BIOML-A417</t>
  </si>
  <si>
    <t>Bifidobacterium longum BIOML-A416</t>
  </si>
  <si>
    <t>Bifidobacterium longum BIOML-A409</t>
  </si>
  <si>
    <t>Bifidobacterium longum BIOML-A410</t>
  </si>
  <si>
    <t>Bifidobacterium longum BIOML-A385</t>
  </si>
  <si>
    <t>Bifidobacterium longum subsp. longum UMA3015</t>
  </si>
  <si>
    <t>Bifidobacterium pseudolongum 22-20</t>
  </si>
  <si>
    <t>Bifidobacterium breve JR01</t>
  </si>
  <si>
    <t>Bifidobacterium longum CACC 517</t>
  </si>
  <si>
    <t>Bifidobacterium dentium BRDF 24</t>
  </si>
  <si>
    <t>Bifidobacterium dentium BRDF 23</t>
  </si>
  <si>
    <t>Bifidobacterium dentium BRDF 5</t>
  </si>
  <si>
    <t>Bifidobacterium choloepi BRDM 6</t>
  </si>
  <si>
    <t>Bifidobacterium platyrrhinorum SMA15</t>
  </si>
  <si>
    <t>Bifidobacterium saimiriisciurei SMA1</t>
  </si>
  <si>
    <t>Bifidobacterium ramosum TREM</t>
  </si>
  <si>
    <t>Bifidobacterium aerophilum TRE17</t>
  </si>
  <si>
    <t>Bifidobacterium sp. SMB2 SMB2</t>
  </si>
  <si>
    <t>Bifidobacterium avesanii TREC</t>
  </si>
  <si>
    <t>Bifidobacterium pseudocatenulatum Bif4</t>
  </si>
  <si>
    <t>Bifidobacterium bifidum VA07-1AN</t>
  </si>
  <si>
    <t>Bifidobacterium longum Jih1</t>
  </si>
  <si>
    <t>Bifidobacterium animalis Probio-M8</t>
  </si>
  <si>
    <t xml:space="preserve">Bifidobacterium crudilactis </t>
  </si>
  <si>
    <t xml:space="preserve">Bifidobacterium pseudolongum subsp. globosum </t>
  </si>
  <si>
    <t>Bifidobacterium thermophilum BSM-130-P53-3C</t>
  </si>
  <si>
    <t>Bifidobacterium boum WCA-130-P53-4B</t>
  </si>
  <si>
    <t>Bifidobacterium moraviense DSM 109958</t>
  </si>
  <si>
    <t>Bifidobacterium olomucense DSM 109959</t>
  </si>
  <si>
    <t>Bifidobacterium oedipodis DSM 109957</t>
  </si>
  <si>
    <t>Bifidobacterium panos DSM 109963</t>
  </si>
  <si>
    <t>Bifidobacterium longum subsp. infantis BI-G201</t>
  </si>
  <si>
    <t>Bifidobacterium adolescentis BIO5485</t>
  </si>
  <si>
    <t>Bifidobacterium longum subsp. longum BIO6283</t>
  </si>
  <si>
    <t>Bifidobacterium longum subsp. longum YS108R</t>
  </si>
  <si>
    <t>Bifidobacterium bifidum s-1</t>
  </si>
  <si>
    <t>Bifidobacterium commune DSM 28792</t>
  </si>
  <si>
    <t>Bifidobacterium longum BIM B-813D</t>
  </si>
  <si>
    <t>Bifidobacterium faecale 4-CP1-AT-SP-D3-35</t>
  </si>
  <si>
    <t>Bifidobacterium adolescentis HD17T2H</t>
  </si>
  <si>
    <t>Bifidobacterium breve 142</t>
  </si>
  <si>
    <t>Bifidobacterium longum subsp. longum 815</t>
  </si>
  <si>
    <t>Bifidobacterium longum subsp. longum KCTC 5914</t>
  </si>
  <si>
    <t>Bifidobacterium longum subsp. infantis KCTC 5934</t>
  </si>
  <si>
    <t>Bifidobacterium subtile KCTC 3272</t>
  </si>
  <si>
    <t>Bifidobacterium longum subsp. longum JCM 7050</t>
  </si>
  <si>
    <t>Bifidobacterium longum subsp. longum JCM 11341</t>
  </si>
  <si>
    <t>Bifidobacterium longum subsp. longum JCM 7055</t>
  </si>
  <si>
    <t>Bifidobacterium longum subsp. longum JCM 11343</t>
  </si>
  <si>
    <t>Bifidobacterium longum subsp. longum KCTC 3420</t>
  </si>
  <si>
    <t>Bifidobacterium longum subsp. longum KCTC 5915</t>
  </si>
  <si>
    <t>Bifidobacterium pullorum subsp. saeculare DSM 108971</t>
  </si>
  <si>
    <t>Bifidobacterium longum subsp. longum JCM 7052</t>
  </si>
  <si>
    <t>Bifidobacterium longum subsp. longum JCM 11340</t>
  </si>
  <si>
    <t>Bifidobacterium longum subsp. infantis JCM 11660</t>
  </si>
  <si>
    <t>Bifidobacterium longum subsp. infantis JCM 11347</t>
  </si>
  <si>
    <t>Bifidobacterium animalis TK-J6A</t>
  </si>
  <si>
    <t>Bifidobacterium dentium VB29</t>
  </si>
  <si>
    <t>Bifidobacterium dentium 2124B</t>
  </si>
  <si>
    <t>Bifidobacterium dentium 2078B</t>
  </si>
  <si>
    <t>Bifidobacterium dentium 2091B</t>
  </si>
  <si>
    <t>Bifidobacterium dentium 2075B</t>
  </si>
  <si>
    <t>Bifidobacterium dentium 898B</t>
  </si>
  <si>
    <t>Bifidobacterium dentium 924B</t>
  </si>
  <si>
    <t>Bifidobacterium dentium 848B</t>
  </si>
  <si>
    <t>Bifidobacterium dentium 841B</t>
  </si>
  <si>
    <t>Bifidobacterium dentium 831B</t>
  </si>
  <si>
    <t>Bifidobacterium dentium 793B</t>
  </si>
  <si>
    <t>Bifidobacterium dentium 679B</t>
  </si>
  <si>
    <t>Bifidobacterium dentium 181B</t>
  </si>
  <si>
    <t>Bifidobacterium dentium 78T4</t>
  </si>
  <si>
    <t>Bifidobacterium dentium 77T2</t>
  </si>
  <si>
    <t>Bifidobacterium dentium 74T1</t>
  </si>
  <si>
    <t>Bifidobacterium dentium 70T2</t>
  </si>
  <si>
    <t>Bifidobacterium dentium 68T9</t>
  </si>
  <si>
    <t>Bifidobacterium longum JCM 19995</t>
  </si>
  <si>
    <t>Bifidobacterium adolescentis VKPM Ac-1245</t>
  </si>
  <si>
    <t>Bifidobacterium bifidum VKPM Ac-1579</t>
  </si>
  <si>
    <t>Bifidobacterium longum subsp. longum VKPM Ac-1635</t>
  </si>
  <si>
    <t>Bifidobacterium bifidum VKPM Ac-1784</t>
  </si>
  <si>
    <t>Bifidobacterium sp. M0307 M0307</t>
  </si>
  <si>
    <t>Bifidobacterium sp. M0399 M0399</t>
  </si>
  <si>
    <t>Bifidobacterium polysaccharolyticum W6238G3</t>
  </si>
  <si>
    <t>Bifidobacterium sp. M0353 M0353</t>
  </si>
  <si>
    <t>Bifidobacterium sp. W8107 W8107</t>
  </si>
  <si>
    <t>Bifidobacterium choladohabitans W8116</t>
  </si>
  <si>
    <t>Bifidobacterium choladohabitans W8106</t>
  </si>
  <si>
    <t>Bifidobacterium choladohabitans W8101</t>
  </si>
  <si>
    <t>Bifidobacterium sp. W8104 W8104</t>
  </si>
  <si>
    <t>Bifidobacterium sp. W8105 W8105</t>
  </si>
  <si>
    <t>Bifidobacterium sp. W8103 W8103</t>
  </si>
  <si>
    <t>Bifidobacterium sp. W8120 W8120</t>
  </si>
  <si>
    <t>Bifidobacterium apousia W8115</t>
  </si>
  <si>
    <t>Bifidobacterium sp. W8114 W8114</t>
  </si>
  <si>
    <t>Bifidobacterium choladohabitans W8113</t>
  </si>
  <si>
    <t>Bifidobacterium polysaccharolyticum B14448H7</t>
  </si>
  <si>
    <t>Bifidobacterium sp. W8110 W8110</t>
  </si>
  <si>
    <t>Bifidobacterium sp. M0404 M0404</t>
  </si>
  <si>
    <t>Bifidobacterium sp. W8112 W8112</t>
  </si>
  <si>
    <t>Bifidobacterium polysaccharolyticum W8117</t>
  </si>
  <si>
    <t>Bifidobacterium apousia M0109</t>
  </si>
  <si>
    <t>Bifidobacterium choladohabitans B14384H11</t>
  </si>
  <si>
    <t>Bifidobacterium asteroides W8130</t>
  </si>
  <si>
    <t>Bifidobacterium asteroides W8118</t>
  </si>
  <si>
    <t>Bifidobacterium asteroides W8109</t>
  </si>
  <si>
    <t>Bifidobacterium sp. W8108 W8108</t>
  </si>
  <si>
    <t>Bifidobacterium bifidum UBBB-55</t>
  </si>
  <si>
    <t>Bifidobacterium longum subsp. longum CECT7894</t>
  </si>
  <si>
    <t>Bifidobacterium longum subsp. longum 39B</t>
  </si>
  <si>
    <t>Bifidobacterium breve PRL2020</t>
  </si>
  <si>
    <t>Bifidobacterium longum subsp. longum 1898B</t>
  </si>
  <si>
    <t>Bifidobacterium breve M1D</t>
  </si>
  <si>
    <t>Bifidobacterium animalis YL2</t>
  </si>
  <si>
    <t>Bifidobacterium longum subsp. suis 2074B</t>
  </si>
  <si>
    <t>Bifidobacterium longum subsp. suis 2005B</t>
  </si>
  <si>
    <t>Bifidobacterium longum subsp. longum 458B</t>
  </si>
  <si>
    <t>Bifidobacterium longum subsp. longum 359B</t>
  </si>
  <si>
    <t>Bifidobacterium longum subsp. suis 209B</t>
  </si>
  <si>
    <t>Bifidobacterium longum subsp. longum 67B</t>
  </si>
  <si>
    <t>Bifidobacterium longum subsp. longum 134B</t>
  </si>
  <si>
    <t>Bifidobacterium longum subsp. longum 108B</t>
  </si>
  <si>
    <t>Bifidobacterium longum subsp. longum 3B</t>
  </si>
  <si>
    <t>Bifidobacterium longum subsp. longum 20B</t>
  </si>
  <si>
    <t>Bifidobacterium longum subsp. longum 1B</t>
  </si>
  <si>
    <t>Bifidobacterium animalis subsp. lactis H1</t>
  </si>
  <si>
    <t>Bifidobacterium animalis subsp. lactis H3</t>
  </si>
  <si>
    <t>Bifidobacterium longum HN001</t>
  </si>
  <si>
    <t>Bifidobacterium bifidum HN002</t>
  </si>
  <si>
    <t>Bifidobacterium longum subsp. suillum SU-851</t>
  </si>
  <si>
    <t>Bifidobacterium pullorum subsp. saeculare An845</t>
  </si>
  <si>
    <t>Bifidobacterium pullorum subsp. saeculare An831</t>
  </si>
  <si>
    <t>Bifidobacterium pullorum subsp. saeculare An836</t>
  </si>
  <si>
    <t>Bifidobacterium pullorum subsp. saeculare An816</t>
  </si>
  <si>
    <t>Bifidobacterium ruminantium An807</t>
  </si>
  <si>
    <t>Bifidobacterium pullorum subsp. saeculare An775</t>
  </si>
  <si>
    <t xml:space="preserve">Bifidobacterium thermophilum </t>
  </si>
  <si>
    <t>Bifidobacterium longum subsp. suillum JCM 19995</t>
  </si>
  <si>
    <t>Bifidobacterium longum subsp. longum KCTC 3128</t>
  </si>
  <si>
    <t>Bifidobacterium longum subsp. longum BL-G301</t>
  </si>
  <si>
    <t>Bifidobacterium longum subsp. infantis JCM 7009</t>
  </si>
  <si>
    <t>Bifidobacterium longum subsp. longum MCC00055</t>
  </si>
  <si>
    <t>Bifidobacterium longum subsp. longum MCC00198</t>
  </si>
  <si>
    <t>Bifidobacterium longum subsp. longum MCC00215</t>
  </si>
  <si>
    <t>Bifidobacterium longum subsp. longum MCC00231</t>
  </si>
  <si>
    <t>Bifidobacterium longum subsp. longum MCC00256</t>
  </si>
  <si>
    <t>Bifidobacterium longum subsp. longum MCC00300</t>
  </si>
  <si>
    <t>Bifidobacterium longum subsp. longum MCC00316</t>
  </si>
  <si>
    <t>Bifidobacterium longum subsp. longum MCC00325</t>
  </si>
  <si>
    <t>Bifidobacterium longum subsp. longum MCC00328</t>
  </si>
  <si>
    <t>Bifidobacterium longum subsp. longum MCC00353</t>
  </si>
  <si>
    <t>Bifidobacterium asteroides wkB204</t>
  </si>
  <si>
    <t>Bifidobacterium imperatoris JCM 32708</t>
  </si>
  <si>
    <t>Bifidobacterium longum subsp. longum KCTC 3421</t>
  </si>
  <si>
    <t>Bifidobacterium longum subsp. longum JCM 11342</t>
  </si>
  <si>
    <t>Bifidobacterium longum subsp. longum JCM 7053</t>
  </si>
  <si>
    <t>Bifidobacterium longum subsp. infantis JCM 7011</t>
  </si>
  <si>
    <t>Bifidobacterium saguini DSMZ 23967</t>
  </si>
  <si>
    <t>Bifidobacterium longum subsp. infantis JCM 7010</t>
  </si>
  <si>
    <t>Bifidobacterium longum K5</t>
  </si>
  <si>
    <t>Bifidobacterium longum K15</t>
  </si>
  <si>
    <t>Bifidobacterium dentium N8</t>
  </si>
  <si>
    <t>Bifidobacterium dentium E7</t>
  </si>
  <si>
    <t>Bifidobacterium pseudocatenulatum N2</t>
  </si>
  <si>
    <t>Bifidobacterium bifidum BB-G90</t>
  </si>
  <si>
    <t>Bifidobacterium bifidum CNCM I-4319</t>
  </si>
  <si>
    <t>Bifidobacterium animalis subsp. lactis BL-G101</t>
  </si>
  <si>
    <t>Bifidobacterium longum subsp. infantis BINF</t>
  </si>
  <si>
    <t>Bifidobacterium longum K2-21-4</t>
  </si>
  <si>
    <t>Bifidobacterium longum I2-2-3</t>
  </si>
  <si>
    <t xml:space="preserve">Bifidobacterium animalis </t>
  </si>
  <si>
    <t xml:space="preserve">Bifidobacterium catenulatum </t>
  </si>
  <si>
    <t xml:space="preserve">Bifidobacterium pseudolongum </t>
  </si>
  <si>
    <t xml:space="preserve">Bifidobacterium adolescentis </t>
  </si>
  <si>
    <t xml:space="preserve">Bifidobacterium pseudocatenulatum </t>
  </si>
  <si>
    <t xml:space="preserve">Bifidobacterium scardovii </t>
  </si>
  <si>
    <t>Bifidobacterium sp. SO1 SO1</t>
  </si>
  <si>
    <t>Bifidobacterium sp. SO4 SO4</t>
  </si>
  <si>
    <t>Bifidobacterium santillanense MA2</t>
  </si>
  <si>
    <t>Bifidobacterium simiarum SO2</t>
  </si>
  <si>
    <t>Bifidobacterium amazonense MA1</t>
  </si>
  <si>
    <t>Bifidobacterium colobi LC6</t>
  </si>
  <si>
    <t>Bifidobacterium felsineum CP4</t>
  </si>
  <si>
    <t>Bifidobacterium vespertilionis CP3</t>
  </si>
  <si>
    <t>Bifidobacterium sp. CP2 CP2</t>
  </si>
  <si>
    <t>Bifidobacterium callimiconis CP1</t>
  </si>
  <si>
    <t>Bifidobacterium longum MCC264</t>
  </si>
  <si>
    <t>Bifidobacterium longum MCC265</t>
  </si>
  <si>
    <t>Bifidobacterium adolescentis MCC258</t>
  </si>
  <si>
    <t>Bifidobacterium adolescentis MCC257</t>
  </si>
  <si>
    <t>Bifidobacterium bifidum MSK.8.3</t>
  </si>
  <si>
    <t>Bifidobacterium longum MSK.8.8</t>
  </si>
  <si>
    <t>Bifidobacterium longum MSK.8.2</t>
  </si>
  <si>
    <t>Bifidobacterium longum MSK.8.36</t>
  </si>
  <si>
    <t>Bifidobacterium adolescentis MSK.8.32</t>
  </si>
  <si>
    <t>Bifidobacterium bifidum MSK.8.16</t>
  </si>
  <si>
    <t>Bifidobacterium longum MSK.7.30</t>
  </si>
  <si>
    <t>Bifidobacterium adolescentis MSK.7.22</t>
  </si>
  <si>
    <t>Bifidobacterium adolescentis MSK.7.17</t>
  </si>
  <si>
    <t>Bifidobacterium adolescentis MSK.7.2</t>
  </si>
  <si>
    <t>Bifidobacterium longum MSK.6.34</t>
  </si>
  <si>
    <t>Bifidobacterium ruminantium MSK.5.20</t>
  </si>
  <si>
    <t>Bifidobacterium breve MSK.22.113</t>
  </si>
  <si>
    <t>Bifidobacterium animalis MSK.22.142</t>
  </si>
  <si>
    <t>Bifidobacterium animalis MSK.22.133</t>
  </si>
  <si>
    <t>Bifidobacterium animalis MSK.22.140</t>
  </si>
  <si>
    <t>Bifidobacterium longum MSK.19.22</t>
  </si>
  <si>
    <t>Bifidobacterium longum MSK.5.3</t>
  </si>
  <si>
    <t>Bifidobacterium longum MSK.5.11</t>
  </si>
  <si>
    <t>Bifidobacterium longum MSK.5.15</t>
  </si>
  <si>
    <t>Bifidobacterium breve MSK.22.45</t>
  </si>
  <si>
    <t>Bifidobacterium breve MSK.22.4</t>
  </si>
  <si>
    <t>Bifidobacterium breve MSK.22.99</t>
  </si>
  <si>
    <t>Bifidobacterium breve MSK.22.65</t>
  </si>
  <si>
    <t>Bifidobacterium breve MSK.22.64</t>
  </si>
  <si>
    <t>Bifidobacterium breve MSK.22.124</t>
  </si>
  <si>
    <t>Bifidobacterium breve MSK.22.34</t>
  </si>
  <si>
    <t>Bifidobacterium breve MSK.22.57</t>
  </si>
  <si>
    <t>Bifidobacterium breve MSK.22.97</t>
  </si>
  <si>
    <t>Bifidobacterium breve MSK.22.68</t>
  </si>
  <si>
    <t>Bifidobacterium breve MSK.22.2</t>
  </si>
  <si>
    <t>Bifidobacterium breve MSK.22.20</t>
  </si>
  <si>
    <t>Bifidobacterium animalis MSK.22.135</t>
  </si>
  <si>
    <t>Bifidobacterium breve MSK.22.107</t>
  </si>
  <si>
    <t>Bifidobacterium breve MSK.22.118</t>
  </si>
  <si>
    <t>Bifidobacterium breve MSK.22.117</t>
  </si>
  <si>
    <t>Bifidobacterium breve MSK.22.114</t>
  </si>
  <si>
    <t>Bifidobacterium animalis MSK.22.129</t>
  </si>
  <si>
    <t>Bifidobacterium animalis MSK.22.126</t>
  </si>
  <si>
    <t>Bifidobacterium breve MSK.22.116</t>
  </si>
  <si>
    <t>Bifidobacterium animalis MSK.22.112</t>
  </si>
  <si>
    <t>Bifidobacterium breve MSK.22.100</t>
  </si>
  <si>
    <t>Bifidobacterium breve MSK.22.105</t>
  </si>
  <si>
    <t>Bifidobacterium breve MSK.22.106</t>
  </si>
  <si>
    <t>Bifidobacterium breve MSK.22.111</t>
  </si>
  <si>
    <t>Bifidobacterium breve MSK.22.101</t>
  </si>
  <si>
    <t>Bifidobacterium breve MSK.22.11</t>
  </si>
  <si>
    <t>Bifidobacterium breve MSK.22.108</t>
  </si>
  <si>
    <t>Bifidobacterium breve MSK.22.109</t>
  </si>
  <si>
    <t>Bifidobacterium breve MSK.22.104</t>
  </si>
  <si>
    <t>Bifidobacterium breve MSK.22.103</t>
  </si>
  <si>
    <t>Bifidobacterium breve MSK.22.115</t>
  </si>
  <si>
    <t>Bifidobacterium breve MSK.22.102</t>
  </si>
  <si>
    <t>Bifidobacterium adolescentis MSK.21.29</t>
  </si>
  <si>
    <t>Bifidobacterium longum MSK.20.96</t>
  </si>
  <si>
    <t>Bifidobacterium adolescentis MSK.20.73</t>
  </si>
  <si>
    <t>Bifidobacterium longum MSK.20.74</t>
  </si>
  <si>
    <t>Bifidobacterium adolescentis MSK.20.45</t>
  </si>
  <si>
    <t>Bifidobacterium longum MSK.20.38</t>
  </si>
  <si>
    <t>Bifidobacterium longum MSK.19.9</t>
  </si>
  <si>
    <t>Bifidobacterium adolescentis MSK.20.2</t>
  </si>
  <si>
    <t>Bifidobacterium longum MSK.19.82</t>
  </si>
  <si>
    <t>Bifidobacterium longum MSK.19.66</t>
  </si>
  <si>
    <t>Bifidobacterium longum MSK.19.75</t>
  </si>
  <si>
    <t>Bifidobacterium longum MSK.19.70</t>
  </si>
  <si>
    <t>Bifidobacterium longum MSK.19.77</t>
  </si>
  <si>
    <t>Bifidobacterium longum MSK.19.51</t>
  </si>
  <si>
    <t>Bifidobacterium longum MSK.19.31</t>
  </si>
  <si>
    <t>Bifidobacterium longum MSK.19.50</t>
  </si>
  <si>
    <t>Bifidobacterium longum MSK.19.61</t>
  </si>
  <si>
    <t>Bifidobacterium longum MSK.19.43</t>
  </si>
  <si>
    <t>Bifidobacterium longum MSK.19.23</t>
  </si>
  <si>
    <t>Bifidobacterium longum MSK.19.44</t>
  </si>
  <si>
    <t>Bifidobacterium longum MSK.19.27</t>
  </si>
  <si>
    <t>Bifidobacterium longum MSK.19.11</t>
  </si>
  <si>
    <t>Bifidobacterium adolescentis MSK.17.32</t>
  </si>
  <si>
    <t>Bifidobacterium sp. MSK.17.10 MSK.17.10</t>
  </si>
  <si>
    <t>Bifidobacterium longum MSK.17.29</t>
  </si>
  <si>
    <t>Bifidobacterium pseudocatenulatum MSK.13.8</t>
  </si>
  <si>
    <t>Bifidobacterium sp. MSK.13.7 MSK.13.7</t>
  </si>
  <si>
    <t>Bifidobacterium longum MSK.13.5</t>
  </si>
  <si>
    <t>Bifidobacterium sp. MSK.13.1 MSK.13.1</t>
  </si>
  <si>
    <t>Bifidobacterium longum MSK.13.60</t>
  </si>
  <si>
    <t>Bifidobacterium longum MSK.13.35</t>
  </si>
  <si>
    <t>Bifidobacterium longum MSK.11.57</t>
  </si>
  <si>
    <t>Bifidobacterium longum MSK.11.48</t>
  </si>
  <si>
    <t>Bifidobacterium longum MSK.11.16</t>
  </si>
  <si>
    <t>Bifidobacterium longum MSK.11.42</t>
  </si>
  <si>
    <t>Bifidobacterium longum MSK.13.10</t>
  </si>
  <si>
    <t>Bifidobacterium adolescentis MSK.11.28</t>
  </si>
  <si>
    <t>Bifidobacterium longum MSK.11.13</t>
  </si>
  <si>
    <t>Bifidobacterium longum MSK.11.15</t>
  </si>
  <si>
    <t>Bifidobacterium longum MSK.11.1</t>
  </si>
  <si>
    <t>Bifidobacterium longum MSK.11.18</t>
  </si>
  <si>
    <t>Bifidobacterium longum MSK.11.12</t>
  </si>
  <si>
    <t>Bifidobacterium longum subsp. suillum KCTC 15605</t>
  </si>
  <si>
    <t>Bifidobacterium miconisargentati 82T25</t>
  </si>
  <si>
    <t>Bifidobacterium pluvialisilvae 82T24</t>
  </si>
  <si>
    <t>Bifidobacterium simiiventris 81T8</t>
  </si>
  <si>
    <t>Bifidobacterium saguinibicoloris 79T10</t>
  </si>
  <si>
    <t>Bifidobacterium miconis 82T10</t>
  </si>
  <si>
    <t>Bifidobacterium phasiani 6T3</t>
  </si>
  <si>
    <t>Bifidobacterium pongonis 64T4</t>
  </si>
  <si>
    <t>Bifidobacterium asteroides ESL0447</t>
  </si>
  <si>
    <t>Bifidobacterium animalis subsp. lactis i797</t>
  </si>
  <si>
    <t>Bifidobacterium longum subsp. infantis JCM 7007</t>
  </si>
  <si>
    <t>Bifidobacterium pseudocatenulatum K40_2</t>
  </si>
  <si>
    <t>Bifidobacterium longum K39</t>
  </si>
  <si>
    <t>Bifidobacterium adolescentis K09</t>
  </si>
  <si>
    <t>Bifidobacterium longum K08</t>
  </si>
  <si>
    <t>Bifidobacterium adolescentis K07</t>
  </si>
  <si>
    <t>Bifidobacterium bifidum K05</t>
  </si>
  <si>
    <t>Bifidobacterium adolescentis 45384</t>
  </si>
  <si>
    <t>Bifidobacterium longum subsp. longum BCBL-583</t>
  </si>
  <si>
    <t>Bifidobacterium longum subsp. longum PCB133</t>
  </si>
  <si>
    <t>Bifidobacterium longum NBRC 114370</t>
  </si>
  <si>
    <t>Bifidobacterium pseudolongum 46-E-1</t>
  </si>
  <si>
    <t>Bifidobacterium animalis subsp. lactis 19-D-1</t>
  </si>
  <si>
    <t>Bifidobacterium pseudolongum 46-D-2</t>
  </si>
  <si>
    <t>Bifidobacterium pseudolongum 49-D-6</t>
  </si>
  <si>
    <t>Bifidobacterium longum subsp. longum NBRC 114494</t>
  </si>
  <si>
    <t>Bifidobacterium pseudocatenulatum YIT12823</t>
  </si>
  <si>
    <t>Bifidobacterium pseudocatenulatum YIT12988</t>
  </si>
  <si>
    <t>Bifidobacterium pseudocatenulatum YIT12986</t>
  </si>
  <si>
    <t>Bifidobacterium pseudocatenulatum YIT12989</t>
  </si>
  <si>
    <t>Bifidobacterium pseudocatenulatum YIT12824</t>
  </si>
  <si>
    <t>Bifidobacterium pseudocatenulatum YIT12985</t>
  </si>
  <si>
    <t>Bifidobacterium pseudocatenulatum YIT12987</t>
  </si>
  <si>
    <t>Bifidobacterium pseudocatenulatum YIT12822</t>
  </si>
  <si>
    <t>Bifidobacterium pseudocatenulatum YIT12819</t>
  </si>
  <si>
    <t>Bifidobacterium pseudocatenulatum YIT12821</t>
  </si>
  <si>
    <t>Bifidobacterium pseudocatenulatum YIT12818</t>
  </si>
  <si>
    <t>Bifidobacterium pseudocatenulatum YIT12749</t>
  </si>
  <si>
    <t>Bifidobacterium pseudocatenulatum YIT12817</t>
  </si>
  <si>
    <t>Bifidobacterium pseudocatenulatum YIT12242</t>
  </si>
  <si>
    <t>Bifidobacterium pseudocatenulatum YIT12232</t>
  </si>
  <si>
    <t>Bifidobacterium pseudocatenulatum YIT12228</t>
  </si>
  <si>
    <t>Bifidobacterium pseudocatenulatum YIT12217</t>
  </si>
  <si>
    <t>Bifidobacterium pseudocatenulatum YIT12203</t>
  </si>
  <si>
    <t>Bifidobacterium pseudocatenulatum YIT12189</t>
  </si>
  <si>
    <t>Bifidobacterium pseudocatenulatum YIT12187</t>
  </si>
  <si>
    <t>Bifidobacterium pseudocatenulatum YIT12186</t>
  </si>
  <si>
    <t>Bifidobacterium pseudocatenulatum YIT12185</t>
  </si>
  <si>
    <t>Bifidobacterium pseudocatenulatum YIT12053</t>
  </si>
  <si>
    <t>Bifidobacterium pseudocatenulatum YIT12054</t>
  </si>
  <si>
    <t>Bifidobacterium pseudocatenulatum YIT12145</t>
  </si>
  <si>
    <t>Bifidobacterium pseudocatenulatum YIT11955</t>
  </si>
  <si>
    <t>Bifidobacterium pseudocatenulatum YIT11954</t>
  </si>
  <si>
    <t>Bifidobacterium pseudocatenulatum YIT11951</t>
  </si>
  <si>
    <t>Bifidobacterium pseudocatenulatum YIT11949</t>
  </si>
  <si>
    <t>Bifidobacterium pseudocatenulatum YIT11025</t>
  </si>
  <si>
    <t>Bifidobacterium longum subsp. infantis ICIS-1113</t>
  </si>
  <si>
    <t>Bifidobacterium longum subsp. infantis ICIS-206</t>
  </si>
  <si>
    <t>Bifidobacterium breve MSK.23.143</t>
  </si>
  <si>
    <t>Bifidobacterium breve MSK.23.144</t>
  </si>
  <si>
    <t>Bifidobacterium animalis MSK.23.142</t>
  </si>
  <si>
    <t>Bifidobacterium animalis MSK.23.140</t>
  </si>
  <si>
    <t>Bifidobacterium animalis MSK.23.137</t>
  </si>
  <si>
    <t>Bifidobacterium breve MSK.23.133</t>
  </si>
  <si>
    <t>Bifidobacterium animalis MSK.23.131</t>
  </si>
  <si>
    <t>Bifidobacterium breve MSK.23.130</t>
  </si>
  <si>
    <t>Bifidobacterium animalis MSK.23.129</t>
  </si>
  <si>
    <t>Bifidobacterium animalis MSK.23.128</t>
  </si>
  <si>
    <t>Bifidobacterium animalis MSK.23.126</t>
  </si>
  <si>
    <t>Bifidobacterium animalis MSK.23.127</t>
  </si>
  <si>
    <t>Bifidobacterium breve MSK.23.123</t>
  </si>
  <si>
    <t>Bifidobacterium breve MSK.23.124</t>
  </si>
  <si>
    <t>Bifidobacterium breve MSK.23.105</t>
  </si>
  <si>
    <t>Bifidobacterium animalis MSK.23.122</t>
  </si>
  <si>
    <t>Bifidobacterium breve MSK.22.82</t>
  </si>
  <si>
    <t>Bifidobacterium breve MSK.22.80</t>
  </si>
  <si>
    <t>Bifidobacterium breve MSK.22.71</t>
  </si>
  <si>
    <t>Bifidobacterium breve MSK.22.73</t>
  </si>
  <si>
    <t>Bifidobacterium pseudocatenulatum YIT12820</t>
  </si>
  <si>
    <t>Bifidobacterium pseudocatenulatum YIT11956</t>
  </si>
  <si>
    <t>Bifidobacterium pseudocatenulatum YIT11953</t>
  </si>
  <si>
    <t>Bifidobacterium pseudocatenulatum YIT11952</t>
  </si>
  <si>
    <t>Bifidobacterium pseudocatenulatum YIT11027</t>
  </si>
  <si>
    <t>Bifidobacterium longum DFI.2.45</t>
  </si>
  <si>
    <t>Bifidobacterium longum ICIS-500</t>
  </si>
  <si>
    <t>Bifidobacterium sp. MSK23_125 MSK23_125</t>
  </si>
  <si>
    <t>Bifidobacterium sp. MSK23_139 MSK23_139</t>
  </si>
  <si>
    <t>Bifidobacterium pseudolongum 46-D-6</t>
  </si>
  <si>
    <t>Bifidobacterium adolescentis CLA-AA-H280</t>
  </si>
  <si>
    <t>Bifidobacterium pseudocatenulatum CLA-AA-H257</t>
  </si>
  <si>
    <t>Bifidobacterium animalis MSK.23.138</t>
  </si>
  <si>
    <t>Bifidobacterium bifidum ICIS-629</t>
  </si>
  <si>
    <t>Bifidobacterium breve MSK.23.141</t>
  </si>
  <si>
    <t xml:space="preserve">Bifidobacterium pullorum </t>
  </si>
  <si>
    <t xml:space="preserve">Bifidobacterium pullorum subsp. gallinarum </t>
  </si>
  <si>
    <t>Bifidobacterium bifidum ICIS-176</t>
  </si>
  <si>
    <t>Bifidobacterium bifidum YIT 10347</t>
  </si>
  <si>
    <t>Bifidobacterium bifidum ICIS-504</t>
  </si>
  <si>
    <t>Bifidobacterium animalis subsp. lactis DSM 15954</t>
  </si>
  <si>
    <t>Bifidobacterium longum subsp. longum BB-46</t>
  </si>
  <si>
    <t>Bifidobacterium longum VHProbi Y08</t>
  </si>
  <si>
    <t>Bifidobacterium longum T1</t>
  </si>
  <si>
    <t>Bifidobacterium pseudocatenulatum JCLA3</t>
  </si>
  <si>
    <t>Bifidobacterium boum An918</t>
  </si>
  <si>
    <t>Bifidobacterium longum MSK.8.1</t>
  </si>
  <si>
    <t>Bifidobacterium adolescentis MSK.17.72</t>
  </si>
  <si>
    <t>Bifidobacterium longum DFI.7.60</t>
  </si>
  <si>
    <t>Bifidobacterium longum DFI.7.62</t>
  </si>
  <si>
    <t>Bifidobacterium bifidum DFI.7.59</t>
  </si>
  <si>
    <t>Bifidobacterium longum DFI.7.57</t>
  </si>
  <si>
    <t>Bifidobacterium pseudocatenulatum DFI.7.56</t>
  </si>
  <si>
    <t>Bifidobacterium bifidum DFI.7.51</t>
  </si>
  <si>
    <t>Bifidobacterium pseudocatenulatum DFI.7.48</t>
  </si>
  <si>
    <t>Bifidobacterium pseudocatenulatum DFI.7.45</t>
  </si>
  <si>
    <t>Bifidobacterium pseudocatenulatum DFI.7.39</t>
  </si>
  <si>
    <t>Bifidobacterium pseudocatenulatum DFI.7.40</t>
  </si>
  <si>
    <t>Bifidobacterium longum DFI.7.38</t>
  </si>
  <si>
    <t>Bifidobacterium longum DFI.7.36</t>
  </si>
  <si>
    <t>Bifidobacterium longum DFI.7.25</t>
  </si>
  <si>
    <t>Bifidobacterium adolescentis DFI.7.20</t>
  </si>
  <si>
    <t>Bifidobacterium adolescentis DFI.7.17</t>
  </si>
  <si>
    <t>Bifidobacterium adolescentis DFI.5.12</t>
  </si>
  <si>
    <t>Bifidobacterium longum DFI.4.163</t>
  </si>
  <si>
    <t xml:space="preserve">Bifidobacterium tibiigranuli </t>
  </si>
  <si>
    <t xml:space="preserve">Bifidobacterium minimum </t>
  </si>
  <si>
    <t>Bifidobacterium pseudocatenulatum 2244B</t>
  </si>
  <si>
    <t>Bifidobacterium pseudolongum 2243B</t>
  </si>
  <si>
    <t>Bifidobacterium pseudolongum 2242B</t>
  </si>
  <si>
    <t>Bifidobacterium pseudocatenulatum 2241B</t>
  </si>
  <si>
    <t>Bifidobacterium pseudocatenulatum 2235B</t>
  </si>
  <si>
    <t>Bifidobacterium longum 2233B</t>
  </si>
  <si>
    <t>Bifidobacterium pseudocatenulatum 2234B</t>
  </si>
  <si>
    <t>Bifidobacterium longum 2226B</t>
  </si>
  <si>
    <t>Bifidobacterium pseudolongum 2211B</t>
  </si>
  <si>
    <t>Bifidobacterium longum 2204B</t>
  </si>
  <si>
    <t>Bifidobacterium pseudolongum 2140B</t>
  </si>
  <si>
    <t>Bifidobacterium pseudocatenulatum 2013B</t>
  </si>
  <si>
    <t>Bifidobacterium pseudolongum 598B</t>
  </si>
  <si>
    <t>Bifidobacterium pseudolongum 495B</t>
  </si>
  <si>
    <t>Bifidobacterium pseudolongum 243B</t>
  </si>
  <si>
    <t>Bifidobacterium pseudolongum 93B</t>
  </si>
  <si>
    <t>Bifidobacterium pseudolongum subsp. globosum E</t>
  </si>
  <si>
    <t xml:space="preserve">Bifidobacterium subtile </t>
  </si>
  <si>
    <t>Bifidobacterium longum subsp. longum BP</t>
  </si>
  <si>
    <t>Bifidobacterium longum subsp. longum B4</t>
  </si>
  <si>
    <t>Bifidobacterium longum subsp. longum B5</t>
  </si>
  <si>
    <t>Bifidobacterium longum subsp. longum B3</t>
  </si>
  <si>
    <t>Bifidobacterium longum subsp. longum B2</t>
  </si>
  <si>
    <t>Bifidobacterium longum subsp. longum B1</t>
  </si>
  <si>
    <t xml:space="preserve">Bifidobacterium psychraerophilum </t>
  </si>
  <si>
    <t xml:space="preserve">Bifidobacterium thermacidophilum </t>
  </si>
  <si>
    <t>Bifidobacterium pseudolongum subsp. pseudolongum ATCC 25526</t>
  </si>
  <si>
    <t>Bifidobacterium pseudolongum subsp. globosum EM13</t>
  </si>
  <si>
    <t>Bifidobacterium longum D2TC</t>
  </si>
  <si>
    <t>Bifidobacterium pseudolongum subsp. globosum EM10</t>
  </si>
  <si>
    <t xml:space="preserve">Bifidobacterium boum </t>
  </si>
  <si>
    <t>Bifidobacterium longum subsp. infantis JRPT</t>
  </si>
  <si>
    <t>Bifidobacterium dentium EYE_60</t>
  </si>
  <si>
    <t>Bifidobacterium longum subsp. infantis PI_004</t>
  </si>
  <si>
    <t>Bifidobacterium longum subsp. infantis PI_003</t>
  </si>
  <si>
    <t>Bifidobacterium longum subsp. infantis PI_002</t>
  </si>
  <si>
    <t>Bifidobacterium longum subsp. infantis BB-02</t>
  </si>
  <si>
    <t>Bifidobacterium longum subsp. infantis PI_010</t>
  </si>
  <si>
    <t>Bifidobacterium longum subsp. infantis PI_009</t>
  </si>
  <si>
    <t>Bifidobacterium longum subsp. infantis PI_008</t>
  </si>
  <si>
    <t>Bifidobacterium longum subsp. infantis PI_007</t>
  </si>
  <si>
    <t>Bifidobacterium longum subsp. infantis PI_005</t>
  </si>
  <si>
    <t>Bifidobacterium longum subsp. infantis NLS</t>
  </si>
  <si>
    <t>Bifidobacterium longum subsp. infantis PI_006</t>
  </si>
  <si>
    <t>Bifidobacterium longum W13</t>
  </si>
  <si>
    <t>Bifidobacterium animalis subsp. lactis BLa80</t>
  </si>
  <si>
    <t>Bifidobacterium adolescentis NB2B-16-TSAB</t>
  </si>
  <si>
    <t>Bifidobacterium sp. M3-R-103 M3-R-103</t>
  </si>
  <si>
    <t>Bifidobacterium sp. M3-N-101 M3-N-101</t>
  </si>
  <si>
    <t>Bifidobacterium longum NB2B-11-FAA</t>
  </si>
  <si>
    <t>Bifidobacterium bifidum JCM 1254 JCM 1254</t>
  </si>
  <si>
    <t>Bifidobacterium longum subsp. longum KABP-042</t>
  </si>
  <si>
    <t>Bifidobacterium adolescentis SL.1.01</t>
  </si>
  <si>
    <t>Bifidobacterium pseudocatenulatum DFI.7.90</t>
  </si>
  <si>
    <t>Bifidobacterium pseudocatenulatum DFI.7.91</t>
  </si>
  <si>
    <t>Bifidobacterium pseudocatenulatum DFI.7.61</t>
  </si>
  <si>
    <t>Bifidobacterium animalis DFI.7.35</t>
  </si>
  <si>
    <t>Bifidobacterium adolescentis DFI.7.24</t>
  </si>
  <si>
    <t>Bifidobacterium animalis subsp. animalis DSM 28736</t>
  </si>
  <si>
    <t>Bifidobacterium breve BIF195</t>
  </si>
  <si>
    <t>Bifidobacterium breve 1101A</t>
  </si>
  <si>
    <t>Bifidobacterium adolescentis E298b (Variant c)</t>
  </si>
  <si>
    <t>Bifidobacterium polysaccharolyticum C3</t>
  </si>
  <si>
    <t>Bifidobacterium animalis subsp. lactis CUL34</t>
  </si>
  <si>
    <t>Bifidobacterium bifidum 20</t>
  </si>
  <si>
    <t>Bifidobacterium sp. KRGSERBCFTRI KRGSERBCFTRI</t>
  </si>
  <si>
    <t>Bifidobacterium sp. FKU FKU</t>
  </si>
  <si>
    <t>Bifidobacterium sp. SKU SKU</t>
  </si>
  <si>
    <t>Bifidobacterium sp. TKU TKU</t>
  </si>
  <si>
    <t>Bifidobacterium bifidum P671</t>
  </si>
  <si>
    <t>Bifidobacterium longum subsp. longum JNUSWJS1029</t>
  </si>
  <si>
    <t>Bifidobacterium longum PT4</t>
  </si>
  <si>
    <t>Bifidobacterium sp. B4114 B4114</t>
  </si>
  <si>
    <t>Bifidobacterium sp. B4107 B4107</t>
  </si>
  <si>
    <t>Bifidobacterium sp. B4111 B4111</t>
  </si>
  <si>
    <t>Bifidobacterium sp. B4077 B4077</t>
  </si>
  <si>
    <t>Bifidobacterium sp. B3998 B3998</t>
  </si>
  <si>
    <t>Bifidobacterium sp. B4142 B4142</t>
  </si>
  <si>
    <t>Bifidobacterium sp. B4081 B4081</t>
  </si>
  <si>
    <t>Bifidobacterium sp. B4001 B4001</t>
  </si>
  <si>
    <t>Bifidobacterium sp. B4079 B4079</t>
  </si>
  <si>
    <t>Bifidobacterium animalis subsp. lactis BP026</t>
  </si>
  <si>
    <t>Bifidobacterium longum subsp. infantis Y46</t>
  </si>
  <si>
    <t>Bifidobacterium breve SDS-962-Irr</t>
  </si>
  <si>
    <t>Bifidobacterium breve SDS-512-OW</t>
  </si>
  <si>
    <t>Bifidobacterium breve SDS-744-W</t>
  </si>
  <si>
    <t>Bifidobacterium breve SDS-736-OW</t>
  </si>
  <si>
    <t>Bifidobacterium breve SDS-967-OWr</t>
  </si>
  <si>
    <t>Bifidobacterium breve SDS-964-W-Irr</t>
  </si>
  <si>
    <t>Bifidobacterium breve SDS-968-OWr</t>
  </si>
  <si>
    <t>Bifidobacterium breve SDS-746-OW</t>
  </si>
  <si>
    <t>Bifidobacterium breve SDS-734-OW</t>
  </si>
  <si>
    <t>Bifidobacterium breve SDS-746-W</t>
  </si>
  <si>
    <t>Bifidobacterium longum subsp. longum SDS-1928-OWp1</t>
  </si>
  <si>
    <t>Bifidobacterium breve SDS-511-OW</t>
  </si>
  <si>
    <t>Bifidobacterium longum subsp. longum SDS-1927-OWp1</t>
  </si>
  <si>
    <t>Bifidobacterium breve SDS-834-OWp</t>
  </si>
  <si>
    <t>Bifidobacterium breve SDS-512-W</t>
  </si>
  <si>
    <t>Bifidobacterium breve SDS-835-OWp</t>
  </si>
  <si>
    <t>Bifidobacterium breve SDS-1057-dR</t>
  </si>
  <si>
    <t>Bifidobacterium breve SDS-1919-OWr1</t>
  </si>
  <si>
    <t>Bifidobacterium breve SDS-1059-dR</t>
  </si>
  <si>
    <t>Bifidobacterium breve SDS-509-OW</t>
  </si>
  <si>
    <t>Bifidobacterium breve SDS-832-OWp</t>
  </si>
  <si>
    <t>Bifidobacterium breve SDS-1440-OWr</t>
  </si>
  <si>
    <t>Bifidobacterium breve SDS-744-OW</t>
  </si>
  <si>
    <t>Bifidobacterium breve SDS-965-OWr</t>
  </si>
  <si>
    <t>Bifidobacterium longum subsp. longum SDS-1929-OWp1</t>
  </si>
  <si>
    <t>Bifidobacterium breve SDS-1439-RL</t>
  </si>
  <si>
    <t>Bifidobacterium breve SDS-1702-OWr1</t>
  </si>
  <si>
    <t>Bifidobacterium breve SDS-1703-OWr1</t>
  </si>
  <si>
    <t>Bifidobacterium breve SDS-1441-OWr</t>
  </si>
  <si>
    <t>Bifidobacterium bifidum SDS-1425-OWp</t>
  </si>
  <si>
    <t>Bifidobacterium breve SDS-1920-OWr1</t>
  </si>
  <si>
    <t>Bifidobacterium breve SDS-1921-OWr1</t>
  </si>
  <si>
    <t>Bifidobacterium breve SDS-1701-OWr1</t>
  </si>
  <si>
    <t>Bifidobacterium bifidum SDS-1424-OWp</t>
  </si>
  <si>
    <t>Bifidobacterium breve SDS-1060-OWr</t>
  </si>
  <si>
    <t>Bifidobacterium pseudolongum subsp. pseudolongum NCIMB 702244</t>
  </si>
  <si>
    <t>Bifidobacterium adolescentis 1001283st1_E5_1001283B150210_160208</t>
  </si>
  <si>
    <t>Bifidobacterium adolescentis 1001713st1_B1_1001713B170207_170306</t>
  </si>
  <si>
    <t>Bifidobacterium adolescentis 1025st1_C4_1025SCRN_200924</t>
  </si>
  <si>
    <t>Bifidobacterium adolescentis 1001713st1_H6_1001713B170214_170313</t>
  </si>
  <si>
    <t>Bifidobacterium adolescentis 1001713st1_C4_1001713B170207_170306</t>
  </si>
  <si>
    <t>Bifidobacterium adolescentis 1001713st1_A3_1001713B170214_170313</t>
  </si>
  <si>
    <t>Bifidobacterium adolescentis 1001713st1_A10_1001713B170214_170313</t>
  </si>
  <si>
    <t>Bifidobacterium adolescentis 1001283st1_H8_1001285H_161024</t>
  </si>
  <si>
    <t>Bifidobacterium adolescentis 1001283st1_G1_1001285H_161024</t>
  </si>
  <si>
    <t>Bifidobacterium adolescentis 1001283st1_E11_1001285I_161205</t>
  </si>
  <si>
    <t>Bifidobacterium adolescentis 1001283st1_B10_1001283B150304_161114</t>
  </si>
  <si>
    <t>Bifidobacterium adolescentis 1001283st1_F7_1001287H_170206</t>
  </si>
  <si>
    <t>Bifidobacterium adolescentis 1001283st1_E2_1001283B150217_161031</t>
  </si>
  <si>
    <t>Bifidobacterium adolescentis 1001283st1_G1_1001283B150210_160208</t>
  </si>
  <si>
    <t>Bifidobacterium adolescentis 1001283st1_E5_1001283B150217_161031</t>
  </si>
  <si>
    <t>Bifidobacterium adolescentis 1001262st1_A3_1001262B_160229</t>
  </si>
  <si>
    <t>Bifidobacterium adolescentis 1001283st1_E1_1001283B150225_161107</t>
  </si>
  <si>
    <t>Bifidobacterium adolescentis 1001262st1_H9_1001262B_160229</t>
  </si>
  <si>
    <t>Bifidobacterium adolescentis 1001271st1_E2_1001271B_151109</t>
  </si>
  <si>
    <t>Bifidobacterium adolescentis 1001283st1_D4_1001283B150210_160208</t>
  </si>
  <si>
    <t>Bifidobacterium adolescentis 1001275st1_H9_1001275B_160808</t>
  </si>
  <si>
    <t>Bifidobacterium adolescentis 1025st1_H11_1025SCRN_200924</t>
  </si>
  <si>
    <t>Bifidobacterium adolescentis 1001283st1_H5_1001283B150304_161114</t>
  </si>
  <si>
    <t>Bifidobacterium adolescentis 2217st1_D9_2217SCRN_200827</t>
  </si>
  <si>
    <t>Bifidobacterium adolescentis 1028st1_G12_1028SCRN_200821</t>
  </si>
  <si>
    <t>Bifidobacterium adolescentis 1001283st1_G7_1001283B150225_161107</t>
  </si>
  <si>
    <t>Bifidobacterium adolescentis 1001283st1_H8_1001283B150210_160208</t>
  </si>
  <si>
    <t>Bifidobacterium adolescentis 1028st1_B1_1028SCRN_200821</t>
  </si>
  <si>
    <t>Bifidobacterium adolescentis 1001283st1_G9_1001283B150225_161107</t>
  </si>
  <si>
    <t>Bifidobacterium adolescentis 1028st1_H9_1028SCRN_200821</t>
  </si>
  <si>
    <t>Bifidobacterium adolescentis 1028st1_F5_1028SCRN_200821</t>
  </si>
  <si>
    <t>Bifidobacterium adolescentis 1028st1_A6_1028SCRN_200821</t>
  </si>
  <si>
    <t>Bifidobacterium adolescentis 1025st1_G6_1025SCRN_200924</t>
  </si>
  <si>
    <t>Bifidobacterium adolescentis 1001283st1_D1_1001285H_161024</t>
  </si>
  <si>
    <t>Bifidobacterium adolescentis 1001283st1_B3_1001287H_170206</t>
  </si>
  <si>
    <t>Bifidobacterium adolescentis 1001283st1_B2_1001285I_161205</t>
  </si>
  <si>
    <t>Bifidobacterium adolescentis 1001270st2_H4_1001270J_160509</t>
  </si>
  <si>
    <t>Bifidobacterium adolescentis 1001262st1_E11_1001262B_160229</t>
  </si>
  <si>
    <t>Bifidobacterium adolescentis 1001270st2_E8_1001270J_160509</t>
  </si>
  <si>
    <t>Bifidobacterium adolescentis 1001270st2_D7_1001270J_160509</t>
  </si>
  <si>
    <t>Bifidobacterium adolescentis 1001270st2_A7_1001270J_160509</t>
  </si>
  <si>
    <t>Bifidobacterium longum LBUX23</t>
  </si>
  <si>
    <t>Bifidobacterium breve J1100826st1_H2_J1100826_190719</t>
  </si>
  <si>
    <t>Bifidobacterium breve 1001274st1_G4_1001274B_151102</t>
  </si>
  <si>
    <t>Bifidobacterium breve J1101312st1_E4_J1101312_190322</t>
  </si>
  <si>
    <t>Bifidobacterium breve BSD2780061687st1_F3_BSD3448080968_160620</t>
  </si>
  <si>
    <t>Bifidobacterium breve J1100826st1_H11_J1100826_190719</t>
  </si>
  <si>
    <t>Bifidobacterium breve BSD2780061687st1_C6_BSD3448080968_160620</t>
  </si>
  <si>
    <t>Bifidobacterium breve BSD2780061687st1_C6_BSD2780061687_150420</t>
  </si>
  <si>
    <t>Bifidobacterium bifidum G6_h1001283B150217_200217</t>
  </si>
  <si>
    <t>Bifidobacterium breve 1001274st1_H8_1001274B_151102</t>
  </si>
  <si>
    <t>Bifidobacterium bifidum 1025st1_E4_1025SCRN_200924</t>
  </si>
  <si>
    <t>Bifidobacterium bifidum C7_h1001283B150217_200217</t>
  </si>
  <si>
    <t>Bifidobacterium bifidum 2226st1_E4_2226SCRN_200925</t>
  </si>
  <si>
    <t>Bifidobacterium breve 1001287st1_G6_1001287H_170206</t>
  </si>
  <si>
    <t>Bifidobacterium bifidum D52st1_E11_D52t1_170925</t>
  </si>
  <si>
    <t>Bifidobacterium bifidum B1_h1001283B150217_200217</t>
  </si>
  <si>
    <t>Bifidobacterium bifidum D31st1_E7_D31t1_170403</t>
  </si>
  <si>
    <t>Bifidobacterium bifidum D31st1_A3_D31t1_170403</t>
  </si>
  <si>
    <t>Bifidobacterium bifidum D31st1_B4_D31t1_170403</t>
  </si>
  <si>
    <t>Bifidobacterium bifidum BSD2780061688st1_G1_BSD2780061688b_171218</t>
  </si>
  <si>
    <t>Bifidobacterium bifidum 1001283st1_F2_1001283B150304_161114</t>
  </si>
  <si>
    <t>Bifidobacterium bifidum 1001283st1_G4_1001283B150217_161031</t>
  </si>
  <si>
    <t>Bifidobacterium bifidum 1001283st1_F3_1001283B150210_160208</t>
  </si>
  <si>
    <t>Bifidobacterium bifidum BSD2780061688st1_D1_BSD2780061688b_171218</t>
  </si>
  <si>
    <t>Bifidobacterium bifidum 1001283st1_F5_1001283B150209_150212</t>
  </si>
  <si>
    <t>Bifidobacterium bifidum 1025st1_F12_1025SCRN_200924</t>
  </si>
  <si>
    <t>Bifidobacterium bifidum 1025st1_B5_1025SCRN_200924</t>
  </si>
  <si>
    <t>Bifidobacterium bifidum 1025st1_D2_1025SCRN_200924</t>
  </si>
  <si>
    <t>Bifidobacterium bifidum 1001283st1_C1_1001283B150225_161107</t>
  </si>
  <si>
    <t>Bifidobacterium bifidum 1025st1_A12_1025SCRN_200924</t>
  </si>
  <si>
    <t>Bifidobacterium bifidum 1001283st1_A1_1001285H_161024</t>
  </si>
  <si>
    <t>Bifidobacterium bifidum 1001283st1_E8_1001285I_161205</t>
  </si>
  <si>
    <t>Bifidobacterium bifidum 1001283st1_B11_1001285I_161205</t>
  </si>
  <si>
    <t>Bifidobacterium bifidum J1101312st1_E10_J1101312_190322</t>
  </si>
  <si>
    <t>Bifidobacterium bifidum J1101312st1_C7_J1101312_190322</t>
  </si>
  <si>
    <t>Bifidobacterium bifidum A4_hBSD2780061687b_210117</t>
  </si>
  <si>
    <t>Bifidobacterium bifidum F3_hBSD2780061687b_210117</t>
  </si>
  <si>
    <t>Bifidobacterium bifidum H2_hBSD2780061687b_210117</t>
  </si>
  <si>
    <t>Bifidobacterium bifidum H9_hBSD2780061687_210209</t>
  </si>
  <si>
    <t>Bifidobacterium bifidum F11_hBSD2780061687b_210117</t>
  </si>
  <si>
    <t>Bifidobacterium bifidum E4_hBSD2780061687b_210117</t>
  </si>
  <si>
    <t>Bifidobacterium bifidum B6_h1001283B150217_200217</t>
  </si>
  <si>
    <t>Bifidobacterium bifidum 1001283st1_E8_1001283B150210_160208</t>
  </si>
  <si>
    <t>Bifidobacterium bifidum 1001216st1_H2_BSD2780120875b_170604</t>
  </si>
  <si>
    <t>Bifidobacterium bifidum 1001283st1_D6_1001283B150209_150212</t>
  </si>
  <si>
    <t>Bifidobacterium bifidum 1001216st1_B8_1028SCRN_200821</t>
  </si>
  <si>
    <t>Bifidobacterium animalis G12_hRTP31088sv1_210526</t>
  </si>
  <si>
    <t>Bifidobacterium bifidum 1001271st1_H11_1001271B_150615</t>
  </si>
  <si>
    <t>Bifidobacterium bifidum 1001216st1_H5_1028SCRN_200821</t>
  </si>
  <si>
    <t>Bifidobacterium bifidum 1001271st1_G7_1001270J_160509</t>
  </si>
  <si>
    <t>Bifidobacterium bifidum 1001283st1_C8_1001283B150304_161114</t>
  </si>
  <si>
    <t>Bifidobacterium bifidum 1001271st1_F2_1001271B_151109</t>
  </si>
  <si>
    <t>Bifidobacterium animalis G1_hRTP31088sv1_210526</t>
  </si>
  <si>
    <t>Bifidobacterium bifidum 1001216st1_E8_1001216I_160404</t>
  </si>
  <si>
    <t>Bifidobacterium bifidum 1001271st1_A6_1001270H_150608</t>
  </si>
  <si>
    <t>Bifidobacterium bifidum 1001216st1_H8_1001216I_160404</t>
  </si>
  <si>
    <t>Bifidobacterium bifidum 1001136st1_C1_1001136B_160425</t>
  </si>
  <si>
    <t>Bifidobacterium animalis B11_hRTP31088sv1_210526</t>
  </si>
  <si>
    <t>Bifidobacterium animalis G6_hRTP31088sv1_210526</t>
  </si>
  <si>
    <t>Bifidobacterium animalis 1001216st1_E5_BSD2780061688b_171218</t>
  </si>
  <si>
    <t>Bifidobacterium animalis A12_hRTP31088sv1_210526</t>
  </si>
  <si>
    <t>Bifidobacterium animalis B2_hRTP31088sv1_210526</t>
  </si>
  <si>
    <t>Bifidobacterium animalis 1001216st1_F2_1001274B_151102</t>
  </si>
  <si>
    <t>Bifidobacterium animalis D1_hRTP31088sv1_210526</t>
  </si>
  <si>
    <t>Bifidobacterium animalis C3_hRTP31088sv1_210526</t>
  </si>
  <si>
    <t>Bifidobacterium animalis D6_hRTP31088sv1_210526</t>
  </si>
  <si>
    <t>Bifidobacterium animalis 1001216st1_B4_RTP21191_200730</t>
  </si>
  <si>
    <t>Bifidobacterium animalis C11_hRTP31088sv1_210526</t>
  </si>
  <si>
    <t>Bifidobacterium animalis 1001216st1_G6_D55t1_190419</t>
  </si>
  <si>
    <t>Bifidobacterium animalis B7_hRTP31088sv1_210526</t>
  </si>
  <si>
    <t>Bifidobacterium animalis 1001216st1_G3_D55t1_190419</t>
  </si>
  <si>
    <t>Bifidobacterium animalis A1_hRTP31088sv1_210526</t>
  </si>
  <si>
    <t>Bifidobacterium animalis 1001216st1_G4_D41t1_190614</t>
  </si>
  <si>
    <t>Bifidobacterium animalis 1001216st1_G10_1001274B_151102</t>
  </si>
  <si>
    <t>Bifidobacterium animalis 1001216st1_A7_D41t1_190614</t>
  </si>
  <si>
    <t>Bifidobacterium adolescentis H7_h1001262B_191106</t>
  </si>
  <si>
    <t>Bifidobacterium animalis 1001216st1_B5_BSD2780061688b_171218</t>
  </si>
  <si>
    <t>Bifidobacterium animalis 1001216st1_E10_1001713B170131_170501</t>
  </si>
  <si>
    <t>Bifidobacterium catenulatum 2226st1_F1_2226SCRN_200925</t>
  </si>
  <si>
    <t>Bifidobacterium breve J1100826st1_F9_J1100826_190719</t>
  </si>
  <si>
    <t>Bifidobacterium catenulatum 2226st1_C5_2226SCRN_200925</t>
  </si>
  <si>
    <t>Bifidobacterium catenulatum 2226st1_A9_2226SCRN_200925</t>
  </si>
  <si>
    <t>Bifidobacterium catenulatum BSD2780120875st1_E5_BSD2780120875b_170604</t>
  </si>
  <si>
    <t>Bifidobacterium breve BSD2780061687st1_H11_BSD2780061687_150420</t>
  </si>
  <si>
    <t>Bifidobacterium breve J1101312st1_H6_J1101312_190322</t>
  </si>
  <si>
    <t>Bifidobacterium breve J1100826st1_F12_J1100826_190719</t>
  </si>
  <si>
    <t>Bifidobacterium breve 1001254st1_D4_1001254J_160919</t>
  </si>
  <si>
    <t>Bifidobacterium breve 1001254st1_B10_1001254J_160919</t>
  </si>
  <si>
    <t>Bifidobacterium bifidum RTP21484st2_A9_RTP21484_190118</t>
  </si>
  <si>
    <t>Bifidobacterium bifidum A2_hBSD2780061687b_210117</t>
  </si>
  <si>
    <t>Bifidobacterium bifidum RTP21221st1_G2_RTP21221_200709</t>
  </si>
  <si>
    <t>Bifidobacterium bifidum B3_hBSD2780061687b_210117</t>
  </si>
  <si>
    <t>Bifidobacterium bifidum F10_hBSD2780061687_210209</t>
  </si>
  <si>
    <t>Bifidobacterium breve 2217st1_B10_2217SCRN_200827</t>
  </si>
  <si>
    <t>Bifidobacterium bifidum A12_h1001283B150217_200217</t>
  </si>
  <si>
    <t>Bifidobacterium bifidum E2_hBSD2780061687_210209</t>
  </si>
  <si>
    <t>Bifidobacterium bifidum E2_hBSD2780061687b_210117</t>
  </si>
  <si>
    <t>Bifidobacterium bifidum J1101312st1_H2_J1101312_190322</t>
  </si>
  <si>
    <t>Bifidobacterium bifidum J1101312st1_E3_J1101312_190322</t>
  </si>
  <si>
    <t>Bifidobacterium bifidum G10_h1001283B150217_200217</t>
  </si>
  <si>
    <t>Bifidobacterium bifidum F6_h1001283B150217_200217</t>
  </si>
  <si>
    <t>Bifidobacterium bifidum G8_h1001283B150217_200217</t>
  </si>
  <si>
    <t>Bifidobacterium bifidum F11_h1001283B150217_200217</t>
  </si>
  <si>
    <t>Bifidobacterium bifidum C4_h1001283B150217_200217</t>
  </si>
  <si>
    <t>Bifidobacterium bifidum F5_h1001283B150217_200217</t>
  </si>
  <si>
    <t>Bifidobacterium bifidum D53st1_B4_D53t1_180928</t>
  </si>
  <si>
    <t>Bifidobacterium bifidum D53st1_A12_D53t1_180928</t>
  </si>
  <si>
    <t>Bifidobacterium bifidum H3_h1001283B150217_200217</t>
  </si>
  <si>
    <t>Bifidobacterium bifidum H2_h1001283B150217_200217</t>
  </si>
  <si>
    <t>Bifidobacterium adolescentis C10_h1001262B_191106</t>
  </si>
  <si>
    <t>Bifidobacterium animalis 1001216st1_A3_BSD2780061688_150302</t>
  </si>
  <si>
    <t>Bifidobacterium adolescentis B7_h1001262B_191106</t>
  </si>
  <si>
    <t>Bifidobacterium adolescentis E1_h1001262B_191106</t>
  </si>
  <si>
    <t>Bifidobacterium adolescentis C12_h1001262B_191106</t>
  </si>
  <si>
    <t>Bifidobacterium adolescentis E10_h1001262B_191106</t>
  </si>
  <si>
    <t>Bifidobacterium adolescentis F8_h1001262B_191106</t>
  </si>
  <si>
    <t>Bifidobacterium adolescentis D9_h1001713B170204_200309</t>
  </si>
  <si>
    <t>Bifidobacterium adolescentis G4_h1001713B170204_200309</t>
  </si>
  <si>
    <t>Bifidobacterium adolescentis F10_h1001283B150217_200217</t>
  </si>
  <si>
    <t>Bifidobacterium adolescentis F12_h1001713B170204_200309</t>
  </si>
  <si>
    <t>Bifidobacterium adolescentis G1_h1001713B170204_200309</t>
  </si>
  <si>
    <t>Bifidobacterium adolescentis C1_h1001262B_191106</t>
  </si>
  <si>
    <t>Bifidobacterium adolescentis B10_h1001262B_191106</t>
  </si>
  <si>
    <t>Bifidobacterium adolescentis H11_h1001713B170204_200309</t>
  </si>
  <si>
    <t>Bifidobacterium adolescentis A6_h1001262B_191106</t>
  </si>
  <si>
    <t>Bifidobacterium adolescentis F6_h1001713B170204_200309</t>
  </si>
  <si>
    <t>Bifidobacterium adolescentis F9_h1001713B170204_200309</t>
  </si>
  <si>
    <t>Bifidobacterium adolescentis G12_h1001713B170204_200309</t>
  </si>
  <si>
    <t>Bifidobacterium adolescentis E6_h1001283B150217_200217</t>
  </si>
  <si>
    <t>Bifidobacterium adolescentis B4_h1001713B170204_200309</t>
  </si>
  <si>
    <t>Bifidobacterium adolescentis H2_h1001713B170204_200309</t>
  </si>
  <si>
    <t>Bifidobacterium adolescentis H1_h1001713B170204_200309</t>
  </si>
  <si>
    <t>Bifidobacterium adolescentis E7_h1001713B170204_200309</t>
  </si>
  <si>
    <t>Bifidobacterium adolescentis RTP21311st1_H1_RTP21311_201001</t>
  </si>
  <si>
    <t>Bifidobacterium adolescentis F5_h1001713B170204_200309</t>
  </si>
  <si>
    <t>Bifidobacterium adolescentis E8_h1001713B170204_200309</t>
  </si>
  <si>
    <t>Bifidobacterium adolescentis E11_h1001713B170204_200309</t>
  </si>
  <si>
    <t>Bifidobacterium adolescentis B1_h1001713B170204_200309</t>
  </si>
  <si>
    <t>Bifidobacterium adolescentis A10_h1001713B170204_200309</t>
  </si>
  <si>
    <t>Bifidobacterium adolescentis A9_h1001713B170204_200309</t>
  </si>
  <si>
    <t>Bifidobacterium adolescentis RTP21311st1_B3_RTP21311_201001</t>
  </si>
  <si>
    <t>Bifidobacterium adolescentis D7_h1001283B150217_200217</t>
  </si>
  <si>
    <t>Bifidobacterium adolescentis A4_h1001283B150217_200217</t>
  </si>
  <si>
    <t>Bifidobacterium adolescentis RTP21484st1_D1_RTP21484_190118</t>
  </si>
  <si>
    <t>Bifidobacterium adolescentis RTP21311st2_B9_RTP21311_201001</t>
  </si>
  <si>
    <t>Bifidobacterium adolescentis B5_h1001283B150217_200217</t>
  </si>
  <si>
    <t>Bifidobacterium adolescentis RTP21191st1_A3_RTP31078_200813</t>
  </si>
  <si>
    <t>Bifidobacterium adolescentis RTP21191st1_E5_RTP31078_200813</t>
  </si>
  <si>
    <t>Bifidobacterium adolescentis RTP21311st2_C7_RTP21311_201001</t>
  </si>
  <si>
    <t>Bifidobacterium adolescentis RTP21221st1_F7_RTP21221_200709</t>
  </si>
  <si>
    <t>Bifidobacterium adolescentis RTP21221st2_A5_RTP21221_200709</t>
  </si>
  <si>
    <t>Bifidobacterium adolescentis RTP21311st2_C5_RTP21311_201001</t>
  </si>
  <si>
    <t>Bifidobacterium adolescentis RTP21191st1_D2_RTP31078_200813</t>
  </si>
  <si>
    <t>Bifidobacterium adolescentis RTP21191st1_C2_RTP31078_200813</t>
  </si>
  <si>
    <t>Bifidobacterium adolescentis RTP21191st1_A2_RTP31078_200813</t>
  </si>
  <si>
    <t>Bifidobacterium adolescentis F6_hBSD2780061687_210209</t>
  </si>
  <si>
    <t>Bifidobacterium adolescentis RTP21191st1_H5_RTP31078_200813</t>
  </si>
  <si>
    <t>Bifidobacterium adolescentis RTP21191st1_G3_RTP21191_200730</t>
  </si>
  <si>
    <t>Bifidobacterium adolescentis G2_hBSD2780061687b_210117</t>
  </si>
  <si>
    <t>Bifidobacterium adolescentis C11_hBSD2780061687_210209</t>
  </si>
  <si>
    <t>Bifidobacterium adolescentis B1_hBSD2780061687b_210117</t>
  </si>
  <si>
    <t>Bifidobacterium adolescentis D9_hBSD2780061687_210209</t>
  </si>
  <si>
    <t>Bifidobacterium adolescentis H2_hBSD2780061687_210209</t>
  </si>
  <si>
    <t>Bifidobacterium adolescentis J1100826st1_A1_J1100826_190719</t>
  </si>
  <si>
    <t>Bifidobacterium adolescentis B8_hBSD2780061687_210209</t>
  </si>
  <si>
    <t>Bifidobacterium adolescentis G1_hBSD2780061687_210209</t>
  </si>
  <si>
    <t>Bifidobacterium adolescentis D7_hBSD2780061687_210209</t>
  </si>
  <si>
    <t>Bifidobacterium adolescentis G6_hBSD2780061687_210209</t>
  </si>
  <si>
    <t>Bifidobacterium adolescentis C8_hBSD2780061687_210209</t>
  </si>
  <si>
    <t>Bifidobacterium adolescentis C5_hBSD2780061687_210209</t>
  </si>
  <si>
    <t>Bifidobacterium adolescentis E9_h1001283B150217_200217</t>
  </si>
  <si>
    <t>Bifidobacterium adolescentis D10_h1001283B150217_200217</t>
  </si>
  <si>
    <t>Bifidobacterium adolescentis A5_hBSD2780061687_210209</t>
  </si>
  <si>
    <t>Bifidobacterium adolescentis B11_hBSD2780061687_210209</t>
  </si>
  <si>
    <t>Bifidobacterium adolescentis D53st1_C4_D53t1_180928</t>
  </si>
  <si>
    <t>Bifidobacterium adolescentis J1100826st1_H10_J1100826_190719</t>
  </si>
  <si>
    <t>Bifidobacterium adolescentis C10_h1001283B150217_200217</t>
  </si>
  <si>
    <t>Bifidobacterium adolescentis J1100826st1_E2_J1100826_190719</t>
  </si>
  <si>
    <t>Bifidobacterium adolescentis E8_h1001283B150217_200217</t>
  </si>
  <si>
    <t>Bifidobacterium adolescentis BSD2780061688st1_G1_BSD2780061688_150302</t>
  </si>
  <si>
    <t>Bifidobacterium adolescentis D6_h1001283B150217_200217</t>
  </si>
  <si>
    <t>Bifidobacterium adolescentis D53st1_D2_D53t1_180928</t>
  </si>
  <si>
    <t>Bifidobacterium adolescentis A5_h1001283B150217_200217</t>
  </si>
  <si>
    <t>Bifidobacterium adolescentis J1100826st1_C2_J1100826_190719</t>
  </si>
  <si>
    <t>Bifidobacterium adolescentis F4_h1001283B150217_200217</t>
  </si>
  <si>
    <t>Bifidobacterium adolescentis D53st1_B10_D53t1_180928</t>
  </si>
  <si>
    <t>Bifidobacterium adolescentis B9_h1001283B150217_200217</t>
  </si>
  <si>
    <t>Bifidobacterium adolescentis D53st1_H10_D53t1_180928</t>
  </si>
  <si>
    <t>Bifidobacterium adolescentis D31st1_A9_D31t1_170403</t>
  </si>
  <si>
    <t>Bifidobacterium adolescentis D35st1_F8_D35t1_190705</t>
  </si>
  <si>
    <t>Bifidobacterium adolescentis E5_h1001283B150217_200217</t>
  </si>
  <si>
    <t>Bifidobacterium adolescentis E5_h1001713B170204_200309</t>
  </si>
  <si>
    <t>Bifidobacterium adolescentis C6_h1001283B150217_200217</t>
  </si>
  <si>
    <t>Bifidobacterium adolescentis D52st2_D1_D52t1_170925</t>
  </si>
  <si>
    <t>Bifidobacterium adolescentis BSD2780120874st1_D4_BSD2780120874_150323</t>
  </si>
  <si>
    <t>Bifidobacterium adolescentis D59st1_G7_D59t2_181005</t>
  </si>
  <si>
    <t>Bifidobacterium adolescentis D46st1_G1_D46t1_190503</t>
  </si>
  <si>
    <t>Bifidobacterium adolescentis D59st1_D10_D59t2_181005</t>
  </si>
  <si>
    <t>Bifidobacterium adolescentis BSD3178071176st2_C3_BSD3178071176_160815</t>
  </si>
  <si>
    <t>Bifidobacterium adolescentis D52st2_C9_D52t1_170925</t>
  </si>
  <si>
    <t>Bifidobacterium adolescentis BSD2780061687st2_B5_BSD2780061687b_171204</t>
  </si>
  <si>
    <t>Bifidobacterium adolescentis BSD3178071175st1_F5_BSD3178071175_160912</t>
  </si>
  <si>
    <t>Bifidobacterium adolescentis BSD3448080968st1_B5_BSD3448080968_160620</t>
  </si>
  <si>
    <t>Bifidobacterium adolescentis BSD3178071176st1_A9_BSD3178071176_160815</t>
  </si>
  <si>
    <t>Bifidobacterium adolescentis D35st1_H7_D35t1_190705</t>
  </si>
  <si>
    <t>Bifidobacterium adolescentis BSD3448080968st1_H11_BSD3448080968_160620</t>
  </si>
  <si>
    <t>Bifidobacterium adolescentis BSD3448080968st1_A4_BSD3448080968_160620</t>
  </si>
  <si>
    <t>Bifidobacterium adolescentis 2226st1_D3_2226SCRN_200925</t>
  </si>
  <si>
    <t>Bifidobacterium adolescentis BSD2780120874st1_E1_BSD2780120874_150323</t>
  </si>
  <si>
    <t>Bifidobacterium adolescentis BSD3178071176st2_E2_BSD3178071176_160815</t>
  </si>
  <si>
    <t>Bifidobacterium adolescentis BSD2780061687st1_E8_BSD2780061687_150420</t>
  </si>
  <si>
    <t>Bifidobacterium adolescentis BSD2780120874st1_D12_BSD2780120874_150323</t>
  </si>
  <si>
    <t>Bifidobacterium adolescentis BSD2780120874st1_D1_BSD2780120874_150323</t>
  </si>
  <si>
    <t>Bifidobacterium adolescentis BSD3178071175st1_E1_BSD3178071175_160912</t>
  </si>
  <si>
    <t>Bifidobacterium adolescentis BSD3178071176st2_E1_BSD3178071176_160815</t>
  </si>
  <si>
    <t>Bifidobacterium adolescentis BSD2780120874st1_B3_BSD2780120874_150323</t>
  </si>
  <si>
    <t>Bifidobacterium adolescentis BSD2780061687st2_F5_BSD2780061687b_171204</t>
  </si>
  <si>
    <t>Bifidobacterium adolescentis BSD2780120874st1_G7_BSD2780120874_150323</t>
  </si>
  <si>
    <t>Bifidobacterium adolescentis BSD2780120874st1_H1_BSD2780120874_150323</t>
  </si>
  <si>
    <t>Bifidobacterium adolescentis BSD3178071175st1_E8_BSD3178071175_160912</t>
  </si>
  <si>
    <t>Bifidobacterium adolescentis BSD2780120874st1_H8_BSD2780120874_150323</t>
  </si>
  <si>
    <t>Bifidobacterium adolescentis BSD2780120874st1_A3_BSD2780120874_150323</t>
  </si>
  <si>
    <t>Bifidobacterium adolescentis BSD2780120874st1_F3_BSD2780120874_150323</t>
  </si>
  <si>
    <t>Bifidobacterium adolescentis BSD2780120874st1_E7_BSD2780120874b_170522</t>
  </si>
  <si>
    <t>Bifidobacterium adolescentis BSD2780061687st1_B2_BSD2780061687_150420</t>
  </si>
  <si>
    <t>Bifidobacterium adolescentis 2226st1_D7_2226SCRN_200925</t>
  </si>
  <si>
    <t>Bifidobacterium adolescentis 2226st1_H1_2226SCRN_200925</t>
  </si>
  <si>
    <t>Bifidobacterium adolescentis BSD3448080968st1_H8_BSD3448080968_160620</t>
  </si>
  <si>
    <t>Bifidobacterium pseudocatenulatum RTP21311st1_D9_RTP21311_201001</t>
  </si>
  <si>
    <t>Bifidobacterium pseudocatenulatum J1101312st1_G10_J1101312_190322</t>
  </si>
  <si>
    <t>Bifidobacterium pseudocatenulatum J1101437st1_G4_J1101437_171009</t>
  </si>
  <si>
    <t>Bifidobacterium pseudocatenulatum RTP21221st1_C7_RTP21221_200709</t>
  </si>
  <si>
    <t>Bifidobacterium pseudocatenulatum RTP21311st3_E6_RTP21311_201001</t>
  </si>
  <si>
    <t>Bifidobacterium pseudocatenulatum RTP21311st1_C8_RTP21311_201001</t>
  </si>
  <si>
    <t>Bifidobacterium pseudocatenulatum BSD2780120875st1_F12_BSD2780120875b_170604</t>
  </si>
  <si>
    <t>Bifidobacterium pseudocatenulatum 1001283st2_E4_1001283B150304_161114</t>
  </si>
  <si>
    <t>Bifidobacterium longum G2_h1001283B150217_200217</t>
  </si>
  <si>
    <t>Bifidobacterium pseudocatenulatum 1001283st1_E6_1001285I_161205</t>
  </si>
  <si>
    <t>Bifidobacterium pseudocatenulatum 1001283st1_H12_1001285I_161205</t>
  </si>
  <si>
    <t>Bifidobacterium pseudocatenulatum 1001283st1_D12_1001283B150210_160208</t>
  </si>
  <si>
    <t>Bifidobacterium longum H5_h1001283B150217_200217</t>
  </si>
  <si>
    <t>Bifidobacterium pseudocatenulatum 1001283st1_A12_1001283B150217_161031</t>
  </si>
  <si>
    <t>Bifidobacterium pseudocatenulatum 1001283st1_C1_1001283B150209_150212</t>
  </si>
  <si>
    <t>Bifidobacterium pseudocatenulatum RTP21221st1_G3_RTP21221_200709</t>
  </si>
  <si>
    <t>Bifidobacterium pseudocatenulatum J1101312st1_A8_J1101312_190322</t>
  </si>
  <si>
    <t>Bifidobacterium pseudocatenulatum 1001283st1_G5_1001283B150209_150212</t>
  </si>
  <si>
    <t>Bifidobacterium pseudocatenulatum BSD2780120875st1_B7_BSD2780120875_150330</t>
  </si>
  <si>
    <t>Bifidobacterium pseudocatenulatum D35st1_B4_J1100826_190719</t>
  </si>
  <si>
    <t>Bifidobacterium pseudocatenulatum 1001275st1_G12_1001275B_160808</t>
  </si>
  <si>
    <t>Bifidobacterium longum B5_hBSD2780061687b_210117</t>
  </si>
  <si>
    <t>Bifidobacterium pseudocatenulatum 1001099st1_G10_1001099B_141217</t>
  </si>
  <si>
    <t>Bifidobacterium longum B8_hBSD2780061687b_210117</t>
  </si>
  <si>
    <t>Bifidobacterium longum H8_hBSD2780061687_210209</t>
  </si>
  <si>
    <t>Bifidobacterium longum B10_hBSD2780061687b_210117</t>
  </si>
  <si>
    <t>Bifidobacterium longum A12_hBSD2780061687b_210117</t>
  </si>
  <si>
    <t>Bifidobacterium longum C3_hBSD2780061687_210209</t>
  </si>
  <si>
    <t>Bifidobacterium longum D12_hBSD2780061687_210209</t>
  </si>
  <si>
    <t>Bifidobacterium longum F8_hBSD2780061687_210209</t>
  </si>
  <si>
    <t>Bifidobacterium longum J1101312st1_E9_J1101312_190322</t>
  </si>
  <si>
    <t>Bifidobacterium longum G10_hBSD2780061687_210209</t>
  </si>
  <si>
    <t>Bifidobacterium longum F4_hBSD2780061687_210209</t>
  </si>
  <si>
    <t>Bifidobacterium longum H11_hBSD2780061687_210209</t>
  </si>
  <si>
    <t>Bifidobacterium longum J1100826st1_G7_J1100826_190719</t>
  </si>
  <si>
    <t>Bifidobacterium longum E9_hBSD2780061687_210209</t>
  </si>
  <si>
    <t>Bifidobacterium longum J1101312st1_B7_J1101312_190322</t>
  </si>
  <si>
    <t>Bifidobacterium longum B7_hBSD2780061687_210209</t>
  </si>
  <si>
    <t>Bifidobacterium longum J1101004st1_H8_J1101004_170508</t>
  </si>
  <si>
    <t>Bifidobacterium longum D33st1_E11_D33t1_170424</t>
  </si>
  <si>
    <t>Bifidobacterium longum J1100826st1_D1_J1100826_190719</t>
  </si>
  <si>
    <t>Bifidobacterium longum J1100826st1_D12_J1100826_190719</t>
  </si>
  <si>
    <t>Bifidobacterium longum A1_hBSD2780061687_210209</t>
  </si>
  <si>
    <t>Bifidobacterium longum J1100826st1_E1_J1100826_190719</t>
  </si>
  <si>
    <t>Bifidobacterium longum A10_hBSD2780061687_210209</t>
  </si>
  <si>
    <t>Bifidobacterium longum J1100826st1_D3_J1100826_190719</t>
  </si>
  <si>
    <t>Bifidobacterium longum D59st1_F6_D59t2_181005</t>
  </si>
  <si>
    <t>Bifidobacterium longum D53st1_F6_D53t1_180928</t>
  </si>
  <si>
    <t>Bifidobacterium pseudocatenulatum 1001271st1_F3_1001271B_150615</t>
  </si>
  <si>
    <t>Bifidobacterium pseudocatenulatum BSD2780061689st1_G10_BSD2780061689_150309</t>
  </si>
  <si>
    <t>Bifidobacterium pseudocatenulatum 1001271st1_E11_1001271B_151109</t>
  </si>
  <si>
    <t>Bifidobacterium longum D53st1_H5_D53t1_180928</t>
  </si>
  <si>
    <t>Bifidobacterium pseudocatenulatum 1001283st1_F5_1001283B150225_161107</t>
  </si>
  <si>
    <t>Bifidobacterium pseudocatenulatum 1001271st1_H7_1001271B_151109</t>
  </si>
  <si>
    <t>Bifidobacterium pseudocatenulatum 1001283st2_F1_1001283B150225_161107</t>
  </si>
  <si>
    <t>Bifidobacterium longum RTP21311st1_B8_RTP21311_201001</t>
  </si>
  <si>
    <t>Bifidobacterium longum RTP21484st1_C3_RTP21484_190118</t>
  </si>
  <si>
    <t>Bifidobacterium pseudocatenulatum BSD2780061689st1_E11_BSD2780061689_150309</t>
  </si>
  <si>
    <t>Bifidobacterium longum RTP21311st1_F1_RTP21311_201001</t>
  </si>
  <si>
    <t>Bifidobacterium longum G10_m1001713B170214d0_201011</t>
  </si>
  <si>
    <t>Bifidobacterium longum C1_m1001271B151109d0_201107</t>
  </si>
  <si>
    <t>Bifidobacterium longum C3_m1001271B151109d0_201107</t>
  </si>
  <si>
    <t>Bifidobacterium longum H6_m1001271B151109d0_201107</t>
  </si>
  <si>
    <t>Bifidobacterium longum F8_m1001271B151109d0_201107</t>
  </si>
  <si>
    <t>Bifidobacterium longum E6_m1001271B151109d0_201107</t>
  </si>
  <si>
    <t>Bifidobacterium longum B4_m1001271B151109d0_201107</t>
  </si>
  <si>
    <t>Bifidobacterium longum G1_m1001713B170214d0_201011</t>
  </si>
  <si>
    <t>Bifidobacterium longum G1_m1001271B151109d0_201107</t>
  </si>
  <si>
    <t>Bifidobacterium longum H4_m1001271B151109d0_201107</t>
  </si>
  <si>
    <t>Bifidobacterium longum E9_m1001271B151109d0_201107</t>
  </si>
  <si>
    <t>Bifidobacterium longum G10_hBSD2780061687b_210117</t>
  </si>
  <si>
    <t>Bifidobacterium longum D5_m1001271B151109d0_201107</t>
  </si>
  <si>
    <t>Bifidobacterium longum G4_m1001271B151109d0_201107</t>
  </si>
  <si>
    <t>Bifidobacterium longum H10_h1001283B150217_200217</t>
  </si>
  <si>
    <t>Bifidobacterium longum F1_h1001283B150217_200217</t>
  </si>
  <si>
    <t>Bifidobacterium pseudocatenulatum 1001099st1_A6_1001099B_141217</t>
  </si>
  <si>
    <t>Bifidobacterium longum E4_h1001283B150217_200217</t>
  </si>
  <si>
    <t>Bifidobacterium longum RTP31078st2_C6_RTP31078_200813</t>
  </si>
  <si>
    <t>Bifidobacterium longum RTP31078st1_H8_RTP31078_200813</t>
  </si>
  <si>
    <t>Bifidobacterium longum D9_h1001283B150217_200217</t>
  </si>
  <si>
    <t>Bifidobacterium longum F7_h1001283B150217_200217</t>
  </si>
  <si>
    <t>Bifidobacterium longum D8_h1001283B150217_200217</t>
  </si>
  <si>
    <t>Bifidobacterium longum RTP31078st2_B8_RTP31078_200813</t>
  </si>
  <si>
    <t>Bifidobacterium longum C12_h1001283B150217_200217</t>
  </si>
  <si>
    <t>Bifidobacterium longum A8_h1001283B150217_200217</t>
  </si>
  <si>
    <t>Bifidobacterium longum B10_h1001283B150217_200217</t>
  </si>
  <si>
    <t>Bifidobacterium longum A7_h1001283B150217_200217</t>
  </si>
  <si>
    <t>Bifidobacterium longum B4_h1001283B150217_200217</t>
  </si>
  <si>
    <t>Bifidobacterium longum RTP31078st1_A9_RTP31078_200813</t>
  </si>
  <si>
    <t>Bifidobacterium longum F5_m1001262Bd0_191120</t>
  </si>
  <si>
    <t>Bifidobacterium longum RTP21484st1_A1_RTP21484_190118</t>
  </si>
  <si>
    <t>Bifidobacterium longum RTP31078st2_F1_RTP31078_200813</t>
  </si>
  <si>
    <t>Bifidobacterium longum RTP31078st2_G6_RTP31078_200813</t>
  </si>
  <si>
    <t>Bifidobacterium longum J1100826st1_B7_J1100826_190719</t>
  </si>
  <si>
    <t>Bifidobacterium longum RTP21484st1_B5_RTP21484_190118</t>
  </si>
  <si>
    <t>Bifidobacterium longum RTP31078st1_A6_RTP31078_200813</t>
  </si>
  <si>
    <t>Bifidobacterium longum J1100826st1_A9_J1100826_190719</t>
  </si>
  <si>
    <t>Bifidobacterium longum D53st1_B11_D53t1_180928</t>
  </si>
  <si>
    <t>Bifidobacterium longum D33st1_D1_D33t1_170424</t>
  </si>
  <si>
    <t>Bifidobacterium longum BSD3448080978st1_D3_BSD3448080978_160613</t>
  </si>
  <si>
    <t>Bifidobacterium longum D33st1_G10_D33t1_170424</t>
  </si>
  <si>
    <t>Bifidobacterium longum D41st1_A4_D41t1_190614</t>
  </si>
  <si>
    <t>Bifidobacterium longum D52st1_B5_D52t1_170925</t>
  </si>
  <si>
    <t>Bifidobacterium longum D33st1_C12_D33t1_170424</t>
  </si>
  <si>
    <t>Bifidobacterium longum D46st1_E5_D46t1_190503</t>
  </si>
  <si>
    <t>Bifidobacterium longum BSD3448080978st1_A7_BSD3448080978_160613</t>
  </si>
  <si>
    <t>Bifidobacterium longum D33st1_B5_D33t1_170424</t>
  </si>
  <si>
    <t>Bifidobacterium longum BSD3448080978st1_G3_BSD3448080978_160613</t>
  </si>
  <si>
    <t>Bifidobacterium longum D31st1_B10_D31t1_170403</t>
  </si>
  <si>
    <t>Bifidobacterium longum BSD3448080978st1_B5_BSD3448080978_160613</t>
  </si>
  <si>
    <t>Bifidobacterium longum BSD3448080978st1_F2_BSD3448080978_160613</t>
  </si>
  <si>
    <t>Bifidobacterium longum BSD3448080978st1_A1_BSD3448080978_160613</t>
  </si>
  <si>
    <t>Bifidobacterium longum BSD3178071175st1_H6_BSD3178071176_160815</t>
  </si>
  <si>
    <t>Bifidobacterium longum BSD3178071175st1_F8_BSD3178071175_160912</t>
  </si>
  <si>
    <t>Bifidobacterium longum D3_hJ1101004_210123</t>
  </si>
  <si>
    <t>Bifidobacterium longum D4_m1001271B151109d0_201107</t>
  </si>
  <si>
    <t>Bifidobacterium longum D2_m1001271B151109d0_201107</t>
  </si>
  <si>
    <t>Bifidobacterium longum D3_m1001271B151109d0_201107</t>
  </si>
  <si>
    <t>Bifidobacterium longum A8_m1001271B151109d0_201107</t>
  </si>
  <si>
    <t>Bifidobacterium longum G6_hJ1101004_210123</t>
  </si>
  <si>
    <t>Bifidobacterium longum B11_m1001271B151109d0_201107</t>
  </si>
  <si>
    <t>Bifidobacterium longum G9_hJ1101004_210123</t>
  </si>
  <si>
    <t>Bifidobacterium longum A9_m1001271B151109d0_201107</t>
  </si>
  <si>
    <t>Bifidobacterium longum C2_hBSD2780061687b_210117</t>
  </si>
  <si>
    <t>Bifidobacterium longum F4_hJ1101004_210123</t>
  </si>
  <si>
    <t>Bifidobacterium longum C8_hJ1101004_210123</t>
  </si>
  <si>
    <t>Bifidobacterium longum H6_hBSD2780061687_210209</t>
  </si>
  <si>
    <t>Bifidobacterium longum E8_hJ1101004_210123</t>
  </si>
  <si>
    <t>Bifidobacterium longum H1_hBSD2780061687b_210117</t>
  </si>
  <si>
    <t>Bifidobacterium longum E1_hJ1101004_210123</t>
  </si>
  <si>
    <t>Bifidobacterium longum F9_hBSD2780061687b_210117</t>
  </si>
  <si>
    <t>Bifidobacterium longum C8_hBSD2780061687b_210117</t>
  </si>
  <si>
    <t>Bifidobacterium longum E3_hJ1101004_210123</t>
  </si>
  <si>
    <t>Bifidobacterium longum D2_hJ1101004_210123</t>
  </si>
  <si>
    <t>Bifidobacterium longum E7_hJ1101004_210123</t>
  </si>
  <si>
    <t>Bifidobacterium longum C6_hBSD2780061687_210209</t>
  </si>
  <si>
    <t>Bifidobacterium longum E10_hJ1101004_210123</t>
  </si>
  <si>
    <t>Bifidobacterium longum G4_hBSD2780061687b_210117</t>
  </si>
  <si>
    <t>Bifidobacterium longum C7_hJ1101004_210123</t>
  </si>
  <si>
    <t>Bifidobacterium longum H8_hBSD2780061687b_210117</t>
  </si>
  <si>
    <t>Bifidobacterium longum E5_hBSD2780061687b_210117</t>
  </si>
  <si>
    <t>Bifidobacterium longum B10_hJ1101004_210123</t>
  </si>
  <si>
    <t>Bifidobacterium longum D59st1_F3_D59t2_181005</t>
  </si>
  <si>
    <t>Bifidobacterium longum D2_hBSD2780061687b_210117</t>
  </si>
  <si>
    <t>Bifidobacterium pseudocatenulatum RTP21311st2_F9_RTP21311_201001</t>
  </si>
  <si>
    <t>Bifidobacterium longum BSD2780061689st1_D3_BSD2780061689_150309</t>
  </si>
  <si>
    <t>Bifidobacterium longum BSD3178071175st1_F6_BSD3178071175_160912</t>
  </si>
  <si>
    <t>Bifidobacterium longum BSD3178071175st1_F7_BSD3178071176_160815</t>
  </si>
  <si>
    <t>Bifidobacterium longum BSD3178071175st1_E8_BSD3178071176_160815</t>
  </si>
  <si>
    <t>Bifidobacterium longum BSD2780061689st1_E10_BSD2780061689_150309</t>
  </si>
  <si>
    <t>Bifidobacterium longum 2226st1_G6_2226SCRN_200925</t>
  </si>
  <si>
    <t>Bifidobacterium longum BSD3178071175st2_H10_BSD3178071175_160912</t>
  </si>
  <si>
    <t>Bifidobacterium longum BSD2780061688st2_C9_BSD2780061688b_171218</t>
  </si>
  <si>
    <t>Bifidobacterium longum BSD3178071175st1_E10_BSD3178071175_160912</t>
  </si>
  <si>
    <t>Bifidobacterium longum BSD3178071175st1_D7_BSD3178071175_160912</t>
  </si>
  <si>
    <t>Bifidobacterium longum BSD3178071175st1_B11_BSD3178071176_160815</t>
  </si>
  <si>
    <t>Bifidobacterium longum BSD2780120874st2_C9_BSD2780120874b_170522</t>
  </si>
  <si>
    <t>Bifidobacterium longum 1028st1_E4_1028SCRN_200821</t>
  </si>
  <si>
    <t>Bifidobacterium longum BSD2780120875st2_H3_BSD2780120875b_170604</t>
  </si>
  <si>
    <t>Bifidobacterium longum 2226st1_A7_2226SCRN_200925</t>
  </si>
  <si>
    <t>Bifidobacterium longum G7_h1001713B170204_200309</t>
  </si>
  <si>
    <t>Bifidobacterium longum BSD2780061688st1_A12_BSD2780061688_150302</t>
  </si>
  <si>
    <t>Bifidobacterium longum E3_h1001283B150217_200217</t>
  </si>
  <si>
    <t>Bifidobacterium longum 1028st1_B9_1028SCRN_200821</t>
  </si>
  <si>
    <t>Bifidobacterium longum D12_h1001713B170204_200309</t>
  </si>
  <si>
    <t>Bifidobacterium longum D10_h1001713B170204_200309</t>
  </si>
  <si>
    <t>Bifidobacterium longum D7_h1001713B170204_200309</t>
  </si>
  <si>
    <t>Bifidobacterium longum 2226st1_A1_2226SCRN_200925</t>
  </si>
  <si>
    <t>Bifidobacterium longum 1001713st1_F6_1001713B170131_170501</t>
  </si>
  <si>
    <t>Bifidobacterium longum 2217st1_G8_2217SCRN_200827</t>
  </si>
  <si>
    <t>Bifidobacterium longum 2217st1_C2_2217SCRN_200827</t>
  </si>
  <si>
    <t>Bifidobacterium longum 1001283st2_C7_1001283B150225_161107</t>
  </si>
  <si>
    <t>Bifidobacterium longum 2217st1_E6_2217SCRN_200827</t>
  </si>
  <si>
    <t>Bifidobacterium longum 1001283st2_C6_1001283B150225_161107</t>
  </si>
  <si>
    <t>Bifidobacterium longum 1001713st1_F3_1001713B170221_170320</t>
  </si>
  <si>
    <t>Bifidobacterium longum 1010st1_B10_1010SCRN_200918</t>
  </si>
  <si>
    <t>Bifidobacterium longum 1001283st2_F3_1001283B150304_161114</t>
  </si>
  <si>
    <t>Bifidobacterium longum 1001283st2_G10_1001283B150209_150212</t>
  </si>
  <si>
    <t>Bifidobacterium longum 1001283st2_E3_1001285H_161024</t>
  </si>
  <si>
    <t>Bifidobacterium longum 1001713st1_E8_1001713B170214_170313</t>
  </si>
  <si>
    <t>Bifidobacterium longum 1001283st2_C3_1001283B150217_161031</t>
  </si>
  <si>
    <t>Bifidobacterium longum 1001713st1_C6_1001713B170207_170306</t>
  </si>
  <si>
    <t>Bifidobacterium longum 1001283st2_C3_1001285I_161205</t>
  </si>
  <si>
    <t>Bifidobacterium longum 1001713st1_C6_1001713B170131_170501</t>
  </si>
  <si>
    <t>Bifidobacterium longum 1001713st1_C3_1001713B170131_170501</t>
  </si>
  <si>
    <t>Bifidobacterium longum 1001283st1_F3_1001283B150209_150212</t>
  </si>
  <si>
    <t>Bifidobacterium longum 1001283st1_E10_1001283B150225_161107</t>
  </si>
  <si>
    <t>Bifidobacterium longum 1001713st1_B10_1001713B170214_170313</t>
  </si>
  <si>
    <t>Bifidobacterium longum 1001270st1_E11_1001270J_160509</t>
  </si>
  <si>
    <t>Bifidobacterium longum 1001283st2_E2_1001283B150304_161114</t>
  </si>
  <si>
    <t>Bifidobacterium longum 1001302st1_A10_1001302B_160321</t>
  </si>
  <si>
    <t>Bifidobacterium longum 1001283st1_G7_1001283B150217_161031</t>
  </si>
  <si>
    <t>Bifidobacterium longum 1001270st2_F3_1001270J_160509</t>
  </si>
  <si>
    <t>Bifidobacterium longum 1001283st2_E1_1001283B150210_160208</t>
  </si>
  <si>
    <t>Bifidobacterium longum 1001283st2_D2_1001285H_161024</t>
  </si>
  <si>
    <t>Bifidobacterium longum 1001283st2_A7_1001285I_161205</t>
  </si>
  <si>
    <t>Bifidobacterium longum 1001283st1_B11_1001283B150225_161107</t>
  </si>
  <si>
    <t>Bifidobacterium longum 1001283st2_A4_1001287H_170206</t>
  </si>
  <si>
    <t>Bifidobacterium longum 1001283st2_C2_1001283B150210_160208</t>
  </si>
  <si>
    <t>Bifidobacterium longum 1001283st2_A12_1001287H_170206</t>
  </si>
  <si>
    <t>Bifidobacterium longum 1001270st2_E5_1001270J_160509</t>
  </si>
  <si>
    <t>Bifidobacterium longum 1001271st1_A6_1001271B_151109</t>
  </si>
  <si>
    <t>Bifidobacterium longum 1001271st1_G4_1001270H_150608</t>
  </si>
  <si>
    <t>Bifidobacterium longum 1001275st2_G9_1001275B_160808</t>
  </si>
  <si>
    <t>Bifidobacterium longum 1001174st1_C3_1001174B_160307</t>
  </si>
  <si>
    <t>Bifidobacterium longum 1001262st1_A4_1001254J_160919</t>
  </si>
  <si>
    <t>Bifidobacterium longum 1001174st1_G7_1001174B_160307</t>
  </si>
  <si>
    <t>Bifidobacterium longum 1001271st1_E5_1001271B_151109</t>
  </si>
  <si>
    <t>Bifidobacterium longum 1001262st1_H5_1001262B_160229</t>
  </si>
  <si>
    <t>Bifidobacterium longum 1001262st1_A1_1001262B_160229</t>
  </si>
  <si>
    <t>Bifidobacterium longum 1001175st1_G10_1001175B_160314</t>
  </si>
  <si>
    <t>Bifidobacterium longum 1001095st1_A6_1001095H_141210</t>
  </si>
  <si>
    <t>Bifidobacterium longum 1001174st1_C2_1001174B_160307</t>
  </si>
  <si>
    <t>Bifidobacterium longum 1001136st1_G4_1001136B_160425</t>
  </si>
  <si>
    <t>Bifidobacterium longum 1001095st1_B2_1001095H_141210</t>
  </si>
  <si>
    <t>Bifidobacterium catenulatum RTP31036st1_F11_RTP31036_200814</t>
  </si>
  <si>
    <t>Bifidobacterium longum 1001095st1_B5_1001095H_141210</t>
  </si>
  <si>
    <t>Bifidobacterium longum 1001099st1_H2_1001099B_141217</t>
  </si>
  <si>
    <t>Bifidobacterium adolescentis RTP21484st1_C8_RTP21484_190118</t>
  </si>
  <si>
    <t>Bifidobacterium bifidum RTP21484st2_G9_RTP21484_190118</t>
  </si>
  <si>
    <t>Bifidobacterium thermophilum DSM 20209</t>
  </si>
  <si>
    <t>Bifidobacterium longum PT8</t>
  </si>
  <si>
    <t>Bifidobacterium longum subsp. longum F2</t>
  </si>
  <si>
    <t>Bifidobacterium bifidum VSI20</t>
  </si>
  <si>
    <t>Bifidobacterium breve VSI11</t>
  </si>
  <si>
    <t xml:space="preserve">Bifidobacterium castoris </t>
  </si>
  <si>
    <t>Bifidobacterium animalis subsp. lactis MH-02</t>
  </si>
  <si>
    <t>Bifidobacterium catenulatum RC93_19017_UC</t>
  </si>
  <si>
    <t>Bifidobacterium pseudocatenulatum RC1_18990_UC</t>
  </si>
  <si>
    <t>Bifidobacterium longum RC3_18990_UC</t>
  </si>
  <si>
    <t>Bifidobacterium breve RC158_19046_CD</t>
  </si>
  <si>
    <t>Bifidobacterium adolescentis RC7_19002_UC</t>
  </si>
  <si>
    <t>Bifidobacterium adolescentis RC10_19003_HHC</t>
  </si>
  <si>
    <t>Bifidobacterium longum RC9_19002_UC</t>
  </si>
  <si>
    <t>Bifidobacterium animalis RC150_19034_HHC</t>
  </si>
  <si>
    <t>Bifidobacterium longum RC28_18993_HHC</t>
  </si>
  <si>
    <t>Bifidobacterium catenulatum RC92_19017_UC</t>
  </si>
  <si>
    <t>Bifidobacterium longum RC30_18993_HHC</t>
  </si>
  <si>
    <t>Bifidobacterium adolescentis RC12_19003_HHC</t>
  </si>
  <si>
    <t>Bifidobacterium sp. ESL0728 ESL0728</t>
  </si>
  <si>
    <t>Bifidobacterium sp. ESL0704 ESL0704</t>
  </si>
  <si>
    <t>Bifidobacterium sp. ESL0690 ESL0690</t>
  </si>
  <si>
    <t>Bifidobacterium sp. ESL0682 ESL0682</t>
  </si>
  <si>
    <t>Bifidobacterium sp. ESL0800 ESL0800</t>
  </si>
  <si>
    <t>Bifidobacterium sp. ESL0798 ESL0798</t>
  </si>
  <si>
    <t>Bifidobacterium sp. ESL0790 ESL0790</t>
  </si>
  <si>
    <t>Bifidobacterium sp. ESL0775 ESL0775</t>
  </si>
  <si>
    <t>Bifidobacterium sp. ESL0769 ESL0769</t>
  </si>
  <si>
    <t>Bifidobacterium sp. ESL0764 ESL0764</t>
  </si>
  <si>
    <t>Bifidobacterium sp. ESL0732 ESL0732</t>
  </si>
  <si>
    <t>Bifidobacterium sp. ESL0784 ESL0784</t>
  </si>
  <si>
    <t>Bifidobacterium sp. ESL0745 ESL0745</t>
  </si>
  <si>
    <t>Bifidobacterium sp. ESL0763 ESL0763</t>
  </si>
  <si>
    <t>Bifidobacterium pseudocatenulatum Bi-OTA128</t>
  </si>
  <si>
    <t>Bifidobacterium animalis subsp. lactis Bifidobacterium animalis subsp. lactis SF</t>
  </si>
  <si>
    <t>Bifidobacterium bifidum LH_1045</t>
  </si>
  <si>
    <t>Bifidobacterium breve LH_1047</t>
  </si>
  <si>
    <t>Bifidobacterium breve LH_1052</t>
  </si>
  <si>
    <t>Bifidobacterium bifidum LH_1044</t>
  </si>
  <si>
    <t>Bifidobacterium bifidum LH_1036</t>
  </si>
  <si>
    <t>Bifidobacterium bifidum LH_1017</t>
  </si>
  <si>
    <t>Bifidobacterium bifidum LH_1048</t>
  </si>
  <si>
    <t>Bifidobacterium longum LH_1019</t>
  </si>
  <si>
    <t>Bifidobacterium bifidum LH_1016</t>
  </si>
  <si>
    <t>Bifidobacterium bifidum LH_1013</t>
  </si>
  <si>
    <t>Bifidobacterium bifidum LH_986</t>
  </si>
  <si>
    <t>Bifidobacterium animalis LH_990</t>
  </si>
  <si>
    <t>Bifidobacterium breve LH_989</t>
  </si>
  <si>
    <t>Bifidobacterium breve LH_1004</t>
  </si>
  <si>
    <t>Bifidobacterium adolescentis iVS-1</t>
  </si>
  <si>
    <t>Bifidobacterium catenulatum subsp. kashiwanohense YIT 13062</t>
  </si>
  <si>
    <t>Bifidobacterium catenulatum subsp. catenulatum YIT 13059</t>
  </si>
  <si>
    <t>Bifidobacterium catenulatum subsp. kashiwanohense YIT 13061</t>
  </si>
  <si>
    <t>Bifidobacterium catenulatum subsp. kashiwanohense YIT 13060</t>
  </si>
  <si>
    <t>Bifidobacterium catenulatum subsp. kashiwanohense YIT 13057</t>
  </si>
  <si>
    <t>Bifidobacterium catenulatum subsp. kashiwanohense YIT 13056</t>
  </si>
  <si>
    <t>Bifidobacterium catenulatum subsp. kashiwanohense YIT 13058</t>
  </si>
  <si>
    <t>Bifidobacterium catenulatum subsp. kashiwanohense YIT 13055</t>
  </si>
  <si>
    <t>Bifidobacterium catenulatum subsp. kashiwanohense YIT 13054</t>
  </si>
  <si>
    <t>Bifidobacterium catenulatum subsp. kashiwanohense YIT 13052</t>
  </si>
  <si>
    <t>Bifidobacterium catenulatum subsp. kashiwanohense YIT 13051</t>
  </si>
  <si>
    <t>Bifidobacterium catenulatum subsp. kashiwanohense YIT 13053</t>
  </si>
  <si>
    <t>Bifidobacterium scardovii UMB9902</t>
  </si>
  <si>
    <t>Bifidobacterium sp. UMB9259 UMB9259</t>
  </si>
  <si>
    <t>Bifidobacterium breve UMB6681</t>
  </si>
  <si>
    <t>Bifidobacterium breve UMB6370</t>
  </si>
  <si>
    <t>Bifidobacterium breve UMB5641</t>
  </si>
  <si>
    <t>Bifidobacterium sp. UMB1197 UMB1197</t>
  </si>
  <si>
    <t>Bifidobacterium bifidum UMB0776B</t>
  </si>
  <si>
    <t>Bifidobacterium dentium UMB0016</t>
  </si>
  <si>
    <t>Bifidobacterium breve UMB0002</t>
  </si>
  <si>
    <t>Bifidobacterium sp. UMB6791B UMB6791B</t>
  </si>
  <si>
    <t>Bifidobacterium sp. UMB6794B UMB6794B</t>
  </si>
  <si>
    <t>Bifidobacterium sp. UMB6791A UMB6791A</t>
  </si>
  <si>
    <t>Bifidobacterium breve UMB1343A</t>
  </si>
  <si>
    <t>Bifidobacterium catenulatum IMAUFB087</t>
  </si>
  <si>
    <t>Bifidobacterium catenulatum IMAUFB085</t>
  </si>
  <si>
    <t>Bifidobacterium catenulatum IMAU FB087</t>
  </si>
  <si>
    <t>Bifidobacterium longum 2246B</t>
  </si>
  <si>
    <t>Bifidobacterium longum 2247B</t>
  </si>
  <si>
    <t>Bifidobacterium longum 2251B</t>
  </si>
  <si>
    <t>Bifidobacterium longum 2250B</t>
  </si>
  <si>
    <t>Bifidobacterium longum 2249B</t>
  </si>
  <si>
    <t>Bifidobacterium longum 2248B</t>
  </si>
  <si>
    <t>Bifidobacterium longum 2253B</t>
  </si>
  <si>
    <t>Bifidobacterium longum 2245B</t>
  </si>
  <si>
    <t>Bifidobacterium longum 2252B</t>
  </si>
  <si>
    <t>Bifidobacterium longum AO44</t>
  </si>
  <si>
    <t>Bifidobacterium longum subsp. longum BAMA-B05/BAu-B1024</t>
  </si>
  <si>
    <t>Bifidobacterium pullorum 103_BHI</t>
  </si>
  <si>
    <t>Bifidobacterium longum subsp. longum Bif16</t>
  </si>
  <si>
    <t>Bifidobacterium breve Bif11</t>
  </si>
  <si>
    <t>Bifidobacterium longum subsp. longum Bif10</t>
  </si>
  <si>
    <t>Bifidobacterium breve DSM 32583</t>
  </si>
  <si>
    <t xml:space="preserve">Bifidobacterium mongoliense </t>
  </si>
  <si>
    <t>Bifidobacterium asteroides K-FP5</t>
  </si>
  <si>
    <t>Bifidobacterium longum B12</t>
  </si>
  <si>
    <t>Bifidobacterium breve B6</t>
  </si>
  <si>
    <t>Bifidobacterium longum YMC_19_03_38</t>
  </si>
  <si>
    <t>Bifidobacterium longum YMC_19_03_2</t>
  </si>
  <si>
    <t>Bifidobacterium sp. H1HS16N H1HS16N</t>
  </si>
  <si>
    <t>Bifidobacterium sp. H6bp9 H6bp9</t>
  </si>
  <si>
    <t>Bifidobacterium sp. H6bp22N H6bp22N</t>
  </si>
  <si>
    <t>Bifidobacterium sp. H1HS10N H1HS10N</t>
  </si>
  <si>
    <t>Bifidobacterium longum YGMCC0008</t>
  </si>
  <si>
    <t>Bifidobacterium longum YGMCC0049</t>
  </si>
  <si>
    <t>Bifidobacterium longum YGMCC0040</t>
  </si>
  <si>
    <t>Bifidobacterium longum YGMCC0039</t>
  </si>
  <si>
    <t>Bifidobacterium longum YGMCC0038</t>
  </si>
  <si>
    <t>Bifidobacterium longum YGMCC0025</t>
  </si>
  <si>
    <t>Bifidobacterium longum YGMCC0005</t>
  </si>
  <si>
    <t>Bifidobacterium longum YGMCC0018</t>
  </si>
  <si>
    <t>Bifidobacterium longum YGMCC0020</t>
  </si>
  <si>
    <t>Bifidobacterium longum YGMCC0051</t>
  </si>
  <si>
    <t>Bifidobacterium longum subsp. longum BG-L47</t>
  </si>
  <si>
    <t>Bifidobacterium longum 16-6-I_2_FAA</t>
  </si>
  <si>
    <t>Bifidobacterium longum 16-6-I_4_FM</t>
  </si>
  <si>
    <t>Bifidobacterium breve BS2-PB3</t>
  </si>
  <si>
    <t>Bifidobacterium thermophilum JB1</t>
  </si>
  <si>
    <t>Bifidobacterium breve FHuNMY8M2</t>
  </si>
  <si>
    <t>Bifidobacterium breve FAHWH21M7</t>
  </si>
  <si>
    <t>Bifidobacterium breve FZJHZD20M12</t>
  </si>
  <si>
    <t>Bifidobacterium bifidum BB11</t>
  </si>
  <si>
    <t xml:space="preserve">Bifidobacterium tsurumiense </t>
  </si>
  <si>
    <t>Bifidobacterium bifidum CCRC11847</t>
  </si>
  <si>
    <t>Bifidobacterium animalis subsp. lactis BM25</t>
  </si>
  <si>
    <t>Bifidobacterium breve FFHNXY43M2</t>
  </si>
  <si>
    <t>Bifidobacterium longum CCRB11847</t>
  </si>
  <si>
    <t>Bifidobacterium animalis B01</t>
  </si>
  <si>
    <t>Bifidobacterium longum subsp. infantis CUL79</t>
  </si>
  <si>
    <t>Bifidobacterium animalis subsp. lactis CUL62</t>
  </si>
  <si>
    <t>Bifidobacterium breve CUL73</t>
  </si>
  <si>
    <t>Bifidobacterium breve M16-V</t>
  </si>
  <si>
    <t>Bifidobacterium longum CUL75</t>
  </si>
  <si>
    <t>Bifidobacterium animalis CUL20</t>
  </si>
  <si>
    <t xml:space="preserve">Bifidobacterium angulatum </t>
  </si>
  <si>
    <t xml:space="preserve">Bifidobacterium criceti </t>
  </si>
  <si>
    <t xml:space="preserve">Bifidobacterium ruminantium </t>
  </si>
  <si>
    <t xml:space="preserve">Bifidobacterium merycicum </t>
  </si>
  <si>
    <t>Bifidobacterium faecale JCM 19861</t>
  </si>
  <si>
    <t>Bifidobacterium longum subsp. infantis MCC 0240</t>
  </si>
  <si>
    <t xml:space="preserve">Bifidobacterium choerinum </t>
  </si>
  <si>
    <t>Bifidobacterium breve FZJHZ7M2</t>
  </si>
  <si>
    <t>Bifidobacterium breve TCI761</t>
  </si>
  <si>
    <t>Bifidobacterium animalis subsp. lactis TCI604</t>
  </si>
  <si>
    <t>Bifidobacterium thermophilum JBNU-WB61-132</t>
  </si>
  <si>
    <t>Bifidobacterium mongoliense 2261B</t>
  </si>
  <si>
    <t>Bifidobacterium mongoliense 2258B</t>
  </si>
  <si>
    <t>Bifidobacterium mongoliense 2257B</t>
  </si>
  <si>
    <t>Bifidobacterium mongoliense 2259B</t>
  </si>
  <si>
    <t>Bifidobacterium mongoliense 2255B</t>
  </si>
  <si>
    <t>Bifidobacterium mongoliense 2099B</t>
  </si>
  <si>
    <t>Bifidobacterium mongoliense 2254B</t>
  </si>
  <si>
    <t>Bifidobacterium mongoliense 2256B</t>
  </si>
  <si>
    <t>Bifidobacterium mongoliense 2262B</t>
  </si>
  <si>
    <t>Bifidobacterium mongoliense 2260B</t>
  </si>
  <si>
    <t>Bifidobacterium sp. IMAU50987 IMAU50987</t>
  </si>
  <si>
    <t>Bifidobacterium sp. IMAU50988 IMAU50988</t>
  </si>
  <si>
    <t>Bifidobacterium animalis ATA-LTC-Ba030100</t>
  </si>
  <si>
    <t>Bifidobacterium longum subsp. longum TCI068</t>
  </si>
  <si>
    <t>Bifidobacterium animalis subsp. lactis BI040</t>
  </si>
  <si>
    <t>Bifidobacterium animalis subsp. lactis HN 7</t>
  </si>
  <si>
    <t>Bifidobacterium animalis subsp. lactis HT 20</t>
  </si>
  <si>
    <t>Bifidobacterium animalis subsp. lactis HN 10</t>
  </si>
  <si>
    <t>Bifidobacterium animalis subsp. lactis HN 9</t>
  </si>
  <si>
    <t>Bifidobacterium animalis subsp. lactis HT 12</t>
  </si>
  <si>
    <t>Bifidobacterium animalis subsp. lactis HT 13</t>
  </si>
  <si>
    <t>Bifidobacterium animalis subsp. lactis HN 5</t>
  </si>
  <si>
    <t>Bifidobacterium animalis subsp. lactis HN 24</t>
  </si>
  <si>
    <t>Bifidobacterium animalis subsp. lactis HN 16</t>
  </si>
  <si>
    <t>Bifidobacterium animalis subsp. lactis PT33</t>
  </si>
  <si>
    <t>Bifidobacterium pullorum JCM 1214</t>
  </si>
  <si>
    <t>Bifidobacterium pullorum subsp. gallinarum JCM 6291</t>
  </si>
  <si>
    <t>Bifidobacterium adolescentis JCM 19861</t>
  </si>
  <si>
    <t>Bifidobacterium pseudocatenulatum RTP21221st2_F2_RTP21221_200709</t>
  </si>
  <si>
    <t>Bifidobacterium pseudocatenulatum RTP21221st1_E4_RTP21221_200709</t>
  </si>
  <si>
    <t>Bifidobacterium pseudocatenulatum D35st1_B2_J1100826_190719</t>
  </si>
  <si>
    <t>Bifidobacterium pseudocatenulatum RTP21221st1_G1_RTP21221_200709</t>
  </si>
  <si>
    <t>Bifidobacterium pseudocatenulatum D35st1_D10_J1100826_190719</t>
  </si>
  <si>
    <t>Bifidobacterium pseudocatenulatum D35st1_B11_J1100826_190719</t>
  </si>
  <si>
    <t>Bifidobacterium longum H11_h1001283B150217_200217</t>
  </si>
  <si>
    <t>Bifidobacterium longum E11_h1001283B150217_200217</t>
  </si>
  <si>
    <t>Bifidobacterium longum H7_h1001283B150217_200217</t>
  </si>
  <si>
    <t>Bifidobacterium longum RTP31078st2_A7_RTP31078_200813</t>
  </si>
  <si>
    <t>Bifidobacterium longum B3_h1001283B150217_200217</t>
  </si>
  <si>
    <t>Bifidobacterium longum RTP31036st3_E1_RTP31036_200814</t>
  </si>
  <si>
    <t>Bifidobacterium longum RTP31036st2_D9_RTP31036_200814</t>
  </si>
  <si>
    <t>Bifidobacterium longum RTP31036st1_H8_RTP31036_200814</t>
  </si>
  <si>
    <t>Bifidobacterium longum RTP31036st2_C11_RTP31036_200814</t>
  </si>
  <si>
    <t>Bifidobacterium longum RTP31036st1_F3_RTP31036_200814</t>
  </si>
  <si>
    <t>Bifidobacterium longum RTP31036st1_B8_RTP31036_200814</t>
  </si>
  <si>
    <t>Bifidobacterium longum RTP31036st1_G12_RTP31036_200814</t>
  </si>
  <si>
    <t>Bifidobacterium longum RTP21222st1_B10_RTP21222_200807</t>
  </si>
  <si>
    <t>Bifidobacterium longum RTP21221st3_E6_RTP21221_200709</t>
  </si>
  <si>
    <t>Bifidobacterium longum RTP21222st1_B9_RTP21222_200807</t>
  </si>
  <si>
    <t>Bifidobacterium longum RTP21484st1_H1_RTP21484_190118</t>
  </si>
  <si>
    <t>Bifidobacterium longum RTP21222st1_A12_RTP21222_200807</t>
  </si>
  <si>
    <t>Bifidobacterium longum RTP21221st3_D10_RTP21221_200709</t>
  </si>
  <si>
    <t>Bifidobacterium longum RTP21221st2_C4_RTP21221_200709</t>
  </si>
  <si>
    <t>Bifidobacterium longum RTP21221st1_G9_RTP21221_200709</t>
  </si>
  <si>
    <t>Bifidobacterium longum RTP21221st2_F11_RTP21221_200709</t>
  </si>
  <si>
    <t>Bifidobacterium longum RTP21221st1_C9_RTP21221_200709</t>
  </si>
  <si>
    <t>Bifidobacterium longum RTP21221st1_C7_RTP21222_200807</t>
  </si>
  <si>
    <t>Bifidobacterium longum RTP21221st1_A4_RTP21221_200709</t>
  </si>
  <si>
    <t>Bifidobacterium longum RTP21191st2_F6_RTP21191_200730</t>
  </si>
  <si>
    <t>Bifidobacterium longum RTP21191st1_E7_RTP21191_200730</t>
  </si>
  <si>
    <t>Bifidobacterium longum RTP21191st1_B3_RTP21191_200730</t>
  </si>
  <si>
    <t>Bifidobacterium longum A7_m1001271B151109d0_201107</t>
  </si>
  <si>
    <t>Bifidobacterium longum G3_m1001271B151109d0_201107</t>
  </si>
  <si>
    <t>Bifidobacterium longum H9_hJ1101004_210123</t>
  </si>
  <si>
    <t>Bifidobacterium longum F2_hJ1101004_210123</t>
  </si>
  <si>
    <t>Bifidobacterium longum E4_hJ1101004_210123</t>
  </si>
  <si>
    <t>Bifidobacterium longum E7_hBSD2780061687b_210117</t>
  </si>
  <si>
    <t>Bifidobacterium longum A8_hJ1101004_210123</t>
  </si>
  <si>
    <t>Bifidobacterium longum D12_hBSD2780061687b_210117</t>
  </si>
  <si>
    <t>Bifidobacterium longum B2_hBSD2780061687b_210117</t>
  </si>
  <si>
    <t>Bifidobacterium longum G5_hBSD2780061687_210209</t>
  </si>
  <si>
    <t>Bifidobacterium longum J1101312st1_C8_J1101312_190322</t>
  </si>
  <si>
    <t>Bifidobacterium longum J1101312st1_G8_J1101312_190322</t>
  </si>
  <si>
    <t>Bifidobacterium longum A6_hBSD2780061687_210209</t>
  </si>
  <si>
    <t>Bifidobacterium longum J1100826st1_G9_J1100826_190719</t>
  </si>
  <si>
    <t>Bifidobacterium longum J1100826st1_C1_J1100826_190719</t>
  </si>
  <si>
    <t>Bifidobacterium longum J1100826st1_A3_J1100826_190719</t>
  </si>
  <si>
    <t>Bifidobacterium longum J1100826st1_C4_J1100826_190719</t>
  </si>
  <si>
    <t>Bifidobacterium longum J1100826st1_A12_J1100826_190719</t>
  </si>
  <si>
    <t>Bifidobacterium longum BSD2780120874st2_A3_BSD2780120874b_170522</t>
  </si>
  <si>
    <t>Bifidobacterium longum BSD3448080978st1_C3_BSD3448080978_160613</t>
  </si>
  <si>
    <t>Bifidobacterium longum 1010st1_H10_1010SCRN_200918</t>
  </si>
  <si>
    <t>Bifidobacterium longum 2217st1_H1_2217SCRN_200827</t>
  </si>
  <si>
    <t>Bifidobacterium longum 1010st1_G6_1010SCRN_200918</t>
  </si>
  <si>
    <t>Bifidobacterium longum 1010st1_E7_1010SCRN_200918</t>
  </si>
  <si>
    <t>Bifidobacterium longum 1001713st1_H10_1001713B170207_170306</t>
  </si>
  <si>
    <t>Bifidobacterium longum 1001713st1_G2_1001713B170214_170313</t>
  </si>
  <si>
    <t>Bifidobacterium longum 1001283st2_G4_1001283B150304_161114</t>
  </si>
  <si>
    <t>Bifidobacterium longum 1001262st1_G7_1001262B_160229</t>
  </si>
  <si>
    <t>Bifidobacterium catenulatum RTP31036st2_A6_RTP31036_200814</t>
  </si>
  <si>
    <t>Bifidobacterium catenulatum RTP31036st1_C2_RTP31036_200814</t>
  </si>
  <si>
    <t>Bifidobacterium catenulatum RTP31036st1_G3_RTP31036_200814</t>
  </si>
  <si>
    <t>Bifidobacterium catenulatum RTP31036st1_G1_RTP31036_200814</t>
  </si>
  <si>
    <t>Bifidobacterium catenulatum RTP31036st1_G10_RTP31036_200814</t>
  </si>
  <si>
    <t>Bifidobacterium catenulatum RTP31036st1_A3_RTP31036_200814</t>
  </si>
  <si>
    <t>Bifidobacterium catenulatum RTP31036st1_A2_RTP31036_200814</t>
  </si>
  <si>
    <t>Bifidobacterium adolescentis 2226st1_C1_2226SCRN_200925</t>
  </si>
  <si>
    <t>Bifidobacterium adolescentis 2217st1_B11_2217SCRN_200827</t>
  </si>
  <si>
    <t>Bifidobacterium adolescentis 2226st1_D5_2226SCRN_200925</t>
  </si>
  <si>
    <t>Bifidobacterium adolescentis 1001271st2_H1_1001271B_150615</t>
  </si>
  <si>
    <t>Bifidobacterium catenulatum RTP21222st1_B3_RTP21222_200807</t>
  </si>
  <si>
    <t>Bifidobacterium catenulatum RTP21222st1_H4_RTP21222_200807</t>
  </si>
  <si>
    <t>Bifidobacterium catenulatum 2226st1_E3_2226SCRN_200925</t>
  </si>
  <si>
    <t>Bifidobacterium catenulatum RTP21222st1_D9_RTP21222_200807</t>
  </si>
  <si>
    <t>Bifidobacterium breve 1001285st1_E7_1001285H_161024</t>
  </si>
  <si>
    <t>Bifidobacterium breve 2217st1_C9_2217SCRN_200827</t>
  </si>
  <si>
    <t>Bifidobacterium bifidum RTP21222st1_H10_RTP21222_200807</t>
  </si>
  <si>
    <t>Bifidobacterium bifidum RTP31036st1_A12_RTP31036_200814</t>
  </si>
  <si>
    <t>Bifidobacterium bifidum RTP31036st1_G6_RTP31036_200814</t>
  </si>
  <si>
    <t>Bifidobacterium bifidum RTP21222st1_F7_RTP21222_200807</t>
  </si>
  <si>
    <t>Bifidobacterium bifidum RTP21222st1_F4_RTP21222_200807</t>
  </si>
  <si>
    <t>Bifidobacterium bifidum RTP21222st1_D12_RTP21222_200807</t>
  </si>
  <si>
    <t>Bifidobacterium bifidum RTP21221st1_H7_RTP21221_200709</t>
  </si>
  <si>
    <t>Bifidobacterium bifidum RTP21221st1_H4_RTP21221_200709</t>
  </si>
  <si>
    <t>Bifidobacterium bifidum F6_hBSD2780061687b_210117</t>
  </si>
  <si>
    <t>Bifidobacterium bifidum RTP21221st1_A9_RTP21221_200709</t>
  </si>
  <si>
    <t>Bifidobacterium bifidum H3_hBSD2780061687_210209</t>
  </si>
  <si>
    <t>Bifidobacterium bifidum G9_hBSD2780061687_210209</t>
  </si>
  <si>
    <t>Bifidobacterium bifidum B7_hBSD2780061687b_210117</t>
  </si>
  <si>
    <t>Bifidobacterium bifidum F11_hBSD2780061687_210209</t>
  </si>
  <si>
    <t>Bifidobacterium bifidum F12_hBSD2780061687_210209</t>
  </si>
  <si>
    <t>Bifidobacterium bifidum D8_hBSD2780061687_210209</t>
  </si>
  <si>
    <t>Bifidobacterium bifidum E5_hBSD2780061687_210209</t>
  </si>
  <si>
    <t>Bifidobacterium bifidum E4_hBSD2780061687_210209</t>
  </si>
  <si>
    <t>Bifidobacterium bifidum 2226st1_G9_2226SCRN_200925</t>
  </si>
  <si>
    <t>Bifidobacterium bifidum C1_h1001283B150217_200217</t>
  </si>
  <si>
    <t>Bifidobacterium bifidum 1025st1_C5_1025SCRN_200924</t>
  </si>
  <si>
    <t>Bifidobacterium animalis H2_hRTP31088sv1_210526</t>
  </si>
  <si>
    <t>Bifidobacterium animalis 1001216st1_F7_RTP21191_200730</t>
  </si>
  <si>
    <t>Bifidobacterium animalis H10_hRTP31088sv1_210526</t>
  </si>
  <si>
    <t>Bifidobacterium animalis 1001216st1_E4_RTP21191_200730</t>
  </si>
  <si>
    <t>Bifidobacterium animalis E10_hRTP31088sv1_210526</t>
  </si>
  <si>
    <t>Bifidobacterium animalis 1001216st1_B6_RTP21191_200730</t>
  </si>
  <si>
    <t>Bifidobacterium animalis 1001216st1_C4_RTP21191_200730</t>
  </si>
  <si>
    <t>Bifidobacterium adolescentis D9_h1001262B_191106</t>
  </si>
  <si>
    <t>Bifidobacterium adolescentis E11_h1001262B_191106</t>
  </si>
  <si>
    <t>Bifidobacterium adolescentis F2_h1001262B_191106</t>
  </si>
  <si>
    <t>Bifidobacterium adolescentis D6_h1001262B_191106</t>
  </si>
  <si>
    <t>Bifidobacterium adolescentis C2_h1001262B_191106</t>
  </si>
  <si>
    <t>Bifidobacterium adolescentis A5_h1001262B_191106</t>
  </si>
  <si>
    <t>Bifidobacterium adolescentis C5_h1001262B_191106</t>
  </si>
  <si>
    <t>Bifidobacterium adolescentis B1_h1001262B_191106</t>
  </si>
  <si>
    <t>Bifidobacterium adolescentis RTP31036st1_H11_RTP31036_200814</t>
  </si>
  <si>
    <t>Bifidobacterium adolescentis C1_h1001713B170204_200309</t>
  </si>
  <si>
    <t>Bifidobacterium adolescentis RTP31036st1_D1_RTP31036_200814</t>
  </si>
  <si>
    <t>Bifidobacterium adolescentis H9_h1001283B150217_200217</t>
  </si>
  <si>
    <t>Bifidobacterium adolescentis RTP31036st1_F2_RTP31036_200814</t>
  </si>
  <si>
    <t>Bifidobacterium adolescentis RTP31036st1_C1_RTP31036_200814</t>
  </si>
  <si>
    <t>Bifidobacterium adolescentis RTP21222st3_F1_RTP21222_200807</t>
  </si>
  <si>
    <t>Bifidobacterium adolescentis RTP31036st1_C8_RTP31036_200814</t>
  </si>
  <si>
    <t>Bifidobacterium adolescentis RTP31036st1_B7_RTP31036_200814</t>
  </si>
  <si>
    <t>Bifidobacterium adolescentis RTP21222st3_H3_RTP21222_200807</t>
  </si>
  <si>
    <t>Bifidobacterium adolescentis RTP21222st2_C5_RTP21222_200807</t>
  </si>
  <si>
    <t>Bifidobacterium adolescentis RTP21222st1_F3_RTP21222_200807</t>
  </si>
  <si>
    <t>Bifidobacterium adolescentis RTP21222st1_D8_RTP21222_200807</t>
  </si>
  <si>
    <t>Bifidobacterium adolescentis RTP21222st1_A9_RTP21222_200807</t>
  </si>
  <si>
    <t>Bifidobacterium adolescentis RTP21222st1_C4_RTP21222_200807</t>
  </si>
  <si>
    <t>Bifidobacterium adolescentis RTP21221st1_A12_RTP21221_200709</t>
  </si>
  <si>
    <t>Bifidobacterium adolescentis RTP21221st1_C6_RTP21221_200709</t>
  </si>
  <si>
    <t>Bifidobacterium adolescentis RTP21191st1_D7_RTP21191_200730</t>
  </si>
  <si>
    <t>Bifidobacterium adolescentis RTP21191st1_D3_RTP21191_200730</t>
  </si>
  <si>
    <t>Bifidobacterium adolescentis RTP21191st1_C11_RTP21191_200730</t>
  </si>
  <si>
    <t>Bifidobacterium adolescentis RTP21191st1_B7_RTP21191_200730</t>
  </si>
  <si>
    <t>Bifidobacterium adolescentis RTP21191st1_B11_RTP21191_200730</t>
  </si>
  <si>
    <t>Bifidobacterium adolescentis G8_hBSD2780061687_210209</t>
  </si>
  <si>
    <t>Bifidobacterium adolescentis F3_hBSD2780061687_210209</t>
  </si>
  <si>
    <t>Bifidobacterium adolescentis C4_hBSD2780061687_210209</t>
  </si>
  <si>
    <t>Bifidobacterium adolescentis E1_hBSD2780061687_210209</t>
  </si>
  <si>
    <t>Bifidobacterium adolescentis B4_hBSD2780061687_210209</t>
  </si>
  <si>
    <t>Bifidobacterium adolescentis J1100826st1_A2_J1100826_190719</t>
  </si>
  <si>
    <t>Bifidobacterium longum 1001099st2_C11_1001099B_141217</t>
  </si>
  <si>
    <t>Bifidobacterium animalis subsp. lactis BGI-N3</t>
  </si>
  <si>
    <t>Bifidobacterium animalis CLA-JM-H29</t>
  </si>
  <si>
    <t>Bifidobacterium longum CLA-JM-H30</t>
  </si>
  <si>
    <t>Bifidobacterium longum CLA-JM-H30B</t>
  </si>
  <si>
    <t>Bifidobacterium longum CLA-AP-H33</t>
  </si>
  <si>
    <t>Bifidobacterium adolescentis CLA-AP-H23</t>
  </si>
  <si>
    <t>Bifidobacterium longum CLA-AP-H19</t>
  </si>
  <si>
    <t>Bifidobacterium adolescentis CLA-AP-H11</t>
  </si>
  <si>
    <t>Bifidobacterium longum CLA-AA-H54</t>
  </si>
  <si>
    <t>Bifidobacterium adolescentis CLA-AA-H289</t>
  </si>
  <si>
    <t>Bifidobacterium adolescentis CLA-AA-H230</t>
  </si>
  <si>
    <t>Bifidobacterium longum CLA-AA-H210</t>
  </si>
  <si>
    <t>Bifidobacterium bifidum CLA-AA-H198</t>
  </si>
  <si>
    <t>Bifidobacterium sp. CLA-AA-H311 CLA-AA-H311</t>
  </si>
  <si>
    <t>Bifidobacterium longum CLA-SR-H016</t>
  </si>
  <si>
    <t>Bifidobacterium adolescentis CLA-SR-H001</t>
  </si>
  <si>
    <t>Bifidobacterium catenulatum CLA-KB-H81</t>
  </si>
  <si>
    <t>Bifidobacterium adolescentis CLA-JM-H47</t>
  </si>
  <si>
    <t>Bifidobacterium longum CLA-JM-H30C</t>
  </si>
  <si>
    <t>Bifidobacterium adolescentis CLA-JM-H28</t>
  </si>
  <si>
    <t>Bifidobacterium commune R-52791</t>
  </si>
  <si>
    <t>Bifidobacterium bohemicum R-53250</t>
  </si>
  <si>
    <t>Bifidobacterium breve RP2</t>
  </si>
  <si>
    <t>Bifidobacterium longum Su859</t>
  </si>
  <si>
    <t>Bifidobacterium longum DSM 20219</t>
  </si>
  <si>
    <t>Bifidobacterium dentium JCM 1195 = DSM 20436 DSM 20436</t>
  </si>
  <si>
    <t>Bifidobacterium bifidum Calf96</t>
  </si>
  <si>
    <t>Bifidobacterium merycicum DSM 6492 DSM 6492</t>
  </si>
  <si>
    <t>Bifidobacterium adolescentis NCTC11814</t>
  </si>
  <si>
    <t>Bifidobacterium bifidum NCTC10471</t>
  </si>
  <si>
    <t>Bifidobacterium longum subsp. infantis NCTC13219</t>
  </si>
  <si>
    <t>Bifidobacterium bifidum NCTC13001</t>
  </si>
  <si>
    <t>Bifidobacterium breve NCTC11815</t>
  </si>
  <si>
    <t>Bifidobacterium dentium NCTC11816</t>
  </si>
  <si>
    <t>Bifidobacterium longum subsp. infantis NCTC11817</t>
  </si>
  <si>
    <t>Bifidobacterium longum NCTC11818</t>
  </si>
  <si>
    <t>Bifidobacterium breve INIA P734</t>
  </si>
  <si>
    <t xml:space="preserve">Bifidobacterium longum subsp. infantis </t>
  </si>
  <si>
    <t xml:space="preserve">Bifidobacterium longum subsp. longum </t>
  </si>
  <si>
    <t xml:space="preserve">GCA Genome </t>
  </si>
  <si>
    <t>% identity</t>
  </si>
  <si>
    <t xml:space="preserve">Length </t>
  </si>
  <si>
    <t xml:space="preserve">Mismatch </t>
  </si>
  <si>
    <t>E-value</t>
  </si>
  <si>
    <t xml:space="preserve">Query start </t>
  </si>
  <si>
    <t>Query end</t>
  </si>
  <si>
    <t>Sequnce start</t>
  </si>
  <si>
    <t xml:space="preserve">Sequence end </t>
  </si>
  <si>
    <t xml:space="preserve">Species </t>
  </si>
  <si>
    <t>Gap number</t>
  </si>
  <si>
    <t xml:space="preserve">Bifidobacterium animalis subsp. lactis XLTG11 </t>
  </si>
  <si>
    <t>Bifidobacterium adolescentis AF28-4AC</t>
  </si>
  <si>
    <t xml:space="preserve">Bifidobacterium scaligerum </t>
  </si>
  <si>
    <t xml:space="preserve">Bifidobacterium longum BIOML-A80 </t>
  </si>
  <si>
    <t xml:space="preserve">Bifidobacterium longum subsp. longum W11 </t>
  </si>
  <si>
    <t xml:space="preserve"> Bifidobacterium sp. </t>
  </si>
  <si>
    <t>logFC</t>
  </si>
  <si>
    <t>logCPM</t>
  </si>
  <si>
    <t>BBPR_RS00015</t>
  </si>
  <si>
    <t>DNA replication and repair protein RecF</t>
  </si>
  <si>
    <t>BBPR_RS00315</t>
  </si>
  <si>
    <t>glucosyltransferase domain-containing protein</t>
  </si>
  <si>
    <t>BBPR_RS00330</t>
  </si>
  <si>
    <t>acyltransferase</t>
  </si>
  <si>
    <t>BBPR_RS00335</t>
  </si>
  <si>
    <t>NAD(P)-dependent oxidoreductase</t>
  </si>
  <si>
    <t>BBPR_RS00395</t>
  </si>
  <si>
    <t>glucose-1-phosphate thymidylyltransferase RfbA</t>
  </si>
  <si>
    <t>BBPR_RS00400</t>
  </si>
  <si>
    <t>bifunctional dTDP-4-dehydrorhamnose 3,5-epimerase family protein/NAD(P)-dependent oxidoreductase</t>
  </si>
  <si>
    <t>BBPR_RS00405</t>
  </si>
  <si>
    <t>dTDP-glucose 4,6-dehydratase</t>
  </si>
  <si>
    <t>BBPR_RS00410</t>
  </si>
  <si>
    <t>ABC transporter permease</t>
  </si>
  <si>
    <t>BBPR_RS00415</t>
  </si>
  <si>
    <t>polysaccharide ABC transporter ATP-binding protein</t>
  </si>
  <si>
    <t>BBPR_RS00420</t>
  </si>
  <si>
    <t>IS30 family transposase</t>
  </si>
  <si>
    <t>BBPR_RS00515</t>
  </si>
  <si>
    <t>serine/threonine-protein kinase</t>
  </si>
  <si>
    <t>BBPR_RS00555</t>
  </si>
  <si>
    <t>YhgE/Pip domain-containing protein</t>
  </si>
  <si>
    <t>BBPR_RS00560</t>
  </si>
  <si>
    <t>alpha/beta hydrolase</t>
  </si>
  <si>
    <t>tRNA-Leu</t>
  </si>
  <si>
    <t>BBPR_RS00630</t>
  </si>
  <si>
    <t>tRNA guanosine(34) transglycosylase Tgt</t>
  </si>
  <si>
    <t>BBPR_RS00635</t>
  </si>
  <si>
    <t>trypsin-like peptidase domain-containing protein</t>
  </si>
  <si>
    <t>BBPR_RS00790</t>
  </si>
  <si>
    <t>uracil phosphoribosyltransferase</t>
  </si>
  <si>
    <t>hypothetical protein</t>
  </si>
  <si>
    <t>BBPR_RS00955</t>
  </si>
  <si>
    <t>aldo/keto reductase</t>
  </si>
  <si>
    <t>BBPR_RS01110</t>
  </si>
  <si>
    <t>UDP-N-acetylglucosamine 1-carboxyvinyltransferase</t>
  </si>
  <si>
    <t>BBPR_RS01140</t>
  </si>
  <si>
    <t>FKBP-type peptidyl-prolyl cis-trans isomerase</t>
  </si>
  <si>
    <t>BBPR_RS01230</t>
  </si>
  <si>
    <t>homoserine kinase</t>
  </si>
  <si>
    <t>BBPR_RS01235</t>
  </si>
  <si>
    <t>Maf family protein</t>
  </si>
  <si>
    <t>BBPR_RS01250</t>
  </si>
  <si>
    <t>ABC transporter ATP-binding protein</t>
  </si>
  <si>
    <t>BBPR_RS01255</t>
  </si>
  <si>
    <t>transporter</t>
  </si>
  <si>
    <t>BBPR_RS01260</t>
  </si>
  <si>
    <t>AEC family transporter</t>
  </si>
  <si>
    <t>BBPR_RS01265</t>
  </si>
  <si>
    <t>succinyl-diaminopimelate desuccinylase</t>
  </si>
  <si>
    <t>BBPR_RS01295</t>
  </si>
  <si>
    <t>glutamate 5-kinase</t>
  </si>
  <si>
    <t>BBPR_RS01305</t>
  </si>
  <si>
    <t>tRNA-Trp</t>
  </si>
  <si>
    <t>BBPR_RS01310</t>
  </si>
  <si>
    <t>preprotein translocase subunit SecE</t>
  </si>
  <si>
    <t>BBPR_RS01315</t>
  </si>
  <si>
    <t>transcription termination/antitermination protein NusG</t>
  </si>
  <si>
    <t>BBPR_RS01340</t>
  </si>
  <si>
    <t>endo-alpha-N-acetylgalactosaminidase family protein</t>
  </si>
  <si>
    <t>BBPR_RS01380</t>
  </si>
  <si>
    <t>site-specific integrase</t>
  </si>
  <si>
    <t>BBPR_RS01385</t>
  </si>
  <si>
    <t>zinc-ribbon domain-containing protein</t>
  </si>
  <si>
    <t>BBPR_RS01430</t>
  </si>
  <si>
    <t>MIP/aquaporin family protein</t>
  </si>
  <si>
    <t>BBPR_RS01455</t>
  </si>
  <si>
    <t>VWA domain-containing protein</t>
  </si>
  <si>
    <t>BBPR_RS01460</t>
  </si>
  <si>
    <t>isopeptide-forming domain-containing fimbrial protein</t>
  </si>
  <si>
    <t>BBPR_RS01465</t>
  </si>
  <si>
    <t>class C sortase</t>
  </si>
  <si>
    <t>BBPR_RS01730</t>
  </si>
  <si>
    <t>LysE family transporter</t>
  </si>
  <si>
    <t>BBPR_RS01735</t>
  </si>
  <si>
    <t>endonuclease/exonuclease/phosphatase family protein</t>
  </si>
  <si>
    <t>BBPR_RS01770</t>
  </si>
  <si>
    <t>pantetheine-phosphate adenylyltransferase</t>
  </si>
  <si>
    <t>BBPR_RS01910</t>
  </si>
  <si>
    <t>50S ribosomal protein L19</t>
  </si>
  <si>
    <t>BBPR_RS01935</t>
  </si>
  <si>
    <t>AMP-dependent synthetase/ligase</t>
  </si>
  <si>
    <t>BBPR_RS01975</t>
  </si>
  <si>
    <t>Nramp family divalent metal transporter</t>
  </si>
  <si>
    <t>BBPR_RS01990</t>
  </si>
  <si>
    <t>G5 domain-containing protein</t>
  </si>
  <si>
    <t>BBPR_RS02005</t>
  </si>
  <si>
    <t>BBPR_RS02010</t>
  </si>
  <si>
    <t>NAD(+) diphosphatase</t>
  </si>
  <si>
    <t>BBPR_RS02015</t>
  </si>
  <si>
    <t>L,D-transpeptidase</t>
  </si>
  <si>
    <t>BBPR_RS02050</t>
  </si>
  <si>
    <t>transglycosylase domain-containing protein</t>
  </si>
  <si>
    <t>BBPR_RS02120</t>
  </si>
  <si>
    <t>BBPR_RS02215</t>
  </si>
  <si>
    <t>4-hydroxy-tetrahydrodipicolinate synthase</t>
  </si>
  <si>
    <t>BBPR_RS02220</t>
  </si>
  <si>
    <t>ribonuclease J</t>
  </si>
  <si>
    <t>BBPR_RS02225</t>
  </si>
  <si>
    <t>aminopeptidase N</t>
  </si>
  <si>
    <t>BBPR_RS02235</t>
  </si>
  <si>
    <t>phosphoglucosamine mutase</t>
  </si>
  <si>
    <t>BBPR_RS02240</t>
  </si>
  <si>
    <t>peptide deformylase</t>
  </si>
  <si>
    <t>BBPR_RS02300</t>
  </si>
  <si>
    <t>BBPR_RS02310</t>
  </si>
  <si>
    <t>exodeoxyribonuclease VII large subunit</t>
  </si>
  <si>
    <t>BBPR_RS02350</t>
  </si>
  <si>
    <t>BBPR_RS02390</t>
  </si>
  <si>
    <t>aminoglycoside phosphotransferase</t>
  </si>
  <si>
    <t>BBPR_RS02395</t>
  </si>
  <si>
    <t>ATP-dependent helicase</t>
  </si>
  <si>
    <t>BBPR_RS02455</t>
  </si>
  <si>
    <t>glycine--tRNA ligase</t>
  </si>
  <si>
    <t>BBPR_RS02460</t>
  </si>
  <si>
    <t>tRNA dihydrouridine synthase DusB</t>
  </si>
  <si>
    <t>BBPR_RS02485</t>
  </si>
  <si>
    <t>signal peptidase II</t>
  </si>
  <si>
    <t>BBPR_RS02510</t>
  </si>
  <si>
    <t>peptide chain release factor 2</t>
  </si>
  <si>
    <t>BBPR_RS02515</t>
  </si>
  <si>
    <t>cell division ATP-binding protein FtsE</t>
  </si>
  <si>
    <t>BBPR_RS02520</t>
  </si>
  <si>
    <t>permease-like cell division protein FtsX</t>
  </si>
  <si>
    <t>BBPR_RS02555</t>
  </si>
  <si>
    <t>BBPR_RS02590</t>
  </si>
  <si>
    <t>isoprenyl transferase</t>
  </si>
  <si>
    <t>BBPR_RS02700</t>
  </si>
  <si>
    <t>type I glutamate--ammonia ligase</t>
  </si>
  <si>
    <t>BBPR_RS02755</t>
  </si>
  <si>
    <t>LysM peptidoglycan-binding domain-containing protein</t>
  </si>
  <si>
    <t>BBPR_RS02760</t>
  </si>
  <si>
    <t>transcriptional regulator NrdR</t>
  </si>
  <si>
    <t>BBPR_RS02765</t>
  </si>
  <si>
    <t>phosphoglycerate dehydrogenase</t>
  </si>
  <si>
    <t>BBPR_RS02770</t>
  </si>
  <si>
    <t>AAA family ATPase</t>
  </si>
  <si>
    <t>BBPR_RS02775</t>
  </si>
  <si>
    <t>division/cell wall cluster transcriptional repressor MraZ</t>
  </si>
  <si>
    <t>BBPR_RS02780</t>
  </si>
  <si>
    <t>16S rRNA (cytosine(1402)-N(4))-methyltransferase RsmH</t>
  </si>
  <si>
    <t>BBPR_RS02785</t>
  </si>
  <si>
    <t>BBPR_RS02790</t>
  </si>
  <si>
    <t>penicillin-binding protein 2</t>
  </si>
  <si>
    <t>BBPR_RS02795</t>
  </si>
  <si>
    <t>BBPR_RS02800</t>
  </si>
  <si>
    <t>UDP-N-acetylmuramoyl-tripeptide--D-alanyl-D- alanine ligase</t>
  </si>
  <si>
    <t>BBPR_RS02805</t>
  </si>
  <si>
    <t>phospho-N-acetylmuramoyl-pentapeptide- transferase</t>
  </si>
  <si>
    <t>BBPR_RS02815</t>
  </si>
  <si>
    <t>putative peptidoglycan glycosyltransferase FtsW</t>
  </si>
  <si>
    <t>BBPR_RS02830</t>
  </si>
  <si>
    <t>FtsQ-type POTRA domain-containing protein</t>
  </si>
  <si>
    <t>BBPR_RS02865</t>
  </si>
  <si>
    <t>copper homeostasis protein CutC</t>
  </si>
  <si>
    <t>BBPR_RS02870</t>
  </si>
  <si>
    <t>ROK family protein</t>
  </si>
  <si>
    <t>BBPR_RS02945</t>
  </si>
  <si>
    <t>UDP-N-acetylmuramoyl-L-alanyl-D-glutamate--2, 6-diaminopimelate ligase</t>
  </si>
  <si>
    <t>BBPR_RS02965</t>
  </si>
  <si>
    <t>4-hydroxy-3-methylbut-2-enyl diphosphate reductase</t>
  </si>
  <si>
    <t>BBPR_RS03000</t>
  </si>
  <si>
    <t>translation initiation factor IF-3</t>
  </si>
  <si>
    <t>BBPR_RS03020</t>
  </si>
  <si>
    <t>BBPR_RS03025</t>
  </si>
  <si>
    <t>ScpA family protein</t>
  </si>
  <si>
    <t>BBPR_RS03060</t>
  </si>
  <si>
    <t>translational GTPase TypA</t>
  </si>
  <si>
    <t>BBPR_RS03075</t>
  </si>
  <si>
    <t>prephenate dehydrogenase/arogenate dehydrogenase family protein</t>
  </si>
  <si>
    <t>BBPR_RS03110</t>
  </si>
  <si>
    <t>C1 family peptidase</t>
  </si>
  <si>
    <t>BBPR_RS03125</t>
  </si>
  <si>
    <t>DUF3159 domain-containing protein</t>
  </si>
  <si>
    <t>BBPR_RS03130</t>
  </si>
  <si>
    <t>TRAM domain-containing protein</t>
  </si>
  <si>
    <t>BBPR_RS03135</t>
  </si>
  <si>
    <t>sugar ABC transporter substrate-binding protein</t>
  </si>
  <si>
    <t>BBPR_RS03150</t>
  </si>
  <si>
    <t>DUF559 domain-containing protein</t>
  </si>
  <si>
    <t>BBPR_RS03220</t>
  </si>
  <si>
    <t>lysylphosphatidylglycerol synthase transmembrane domain-containing protein</t>
  </si>
  <si>
    <t>BBPR_RS03240</t>
  </si>
  <si>
    <t>DUF6466 family protein</t>
  </si>
  <si>
    <t>BBPR_RS03245</t>
  </si>
  <si>
    <t>BBPR_RS03250</t>
  </si>
  <si>
    <t>vWA domain-containing protein</t>
  </si>
  <si>
    <t>BBPR_RS03260</t>
  </si>
  <si>
    <t>DUF58 domain-containing protein</t>
  </si>
  <si>
    <t>BBPR_RS03265</t>
  </si>
  <si>
    <t>MoxR family ATPase</t>
  </si>
  <si>
    <t>BBPR_RS03275</t>
  </si>
  <si>
    <t>LytR C-terminal domain-containing protein</t>
  </si>
  <si>
    <t>BBPR_RS03280</t>
  </si>
  <si>
    <t>cold-shock protein</t>
  </si>
  <si>
    <t>BBPR_RS03300</t>
  </si>
  <si>
    <t>response regulator transcription factor</t>
  </si>
  <si>
    <t>BBPR_RS03305</t>
  </si>
  <si>
    <t>HAMP domain-containing sensor histidine kinase</t>
  </si>
  <si>
    <t>BBPR_RS03385</t>
  </si>
  <si>
    <t>amino acid ABC transporter permease</t>
  </si>
  <si>
    <t>BBPR_RS03445</t>
  </si>
  <si>
    <t>tetratricopeptide repeat protein</t>
  </si>
  <si>
    <t>BBPR_RS03455</t>
  </si>
  <si>
    <t>P-loop NTPase</t>
  </si>
  <si>
    <t>BBPR_RS03465</t>
  </si>
  <si>
    <t>BBPR_RS03505</t>
  </si>
  <si>
    <t>glycoside hydrolase family 3 N-terminal domain-containing protein</t>
  </si>
  <si>
    <t>BBPR_RS03510</t>
  </si>
  <si>
    <t>UPF0182 family protein</t>
  </si>
  <si>
    <t>GNAT family N-acetyltransferase</t>
  </si>
  <si>
    <t>BBPR_RS03575</t>
  </si>
  <si>
    <t>anthranilate synthase component I family protein</t>
  </si>
  <si>
    <t>BBPR_RS03580</t>
  </si>
  <si>
    <t>aminotransferase class IV</t>
  </si>
  <si>
    <t>BBPR_RS03635</t>
  </si>
  <si>
    <t>hemolysin III family protein</t>
  </si>
  <si>
    <t>BBPR_RS03670</t>
  </si>
  <si>
    <t>DUF5719 family protein</t>
  </si>
  <si>
    <t>BBPR_RS03695</t>
  </si>
  <si>
    <t>BBPR_RS03740</t>
  </si>
  <si>
    <t>30S ribosomal protein S1</t>
  </si>
  <si>
    <t>BBPR_RS03790</t>
  </si>
  <si>
    <t>NUDIX hydrolase</t>
  </si>
  <si>
    <t>BBPR_RS03960</t>
  </si>
  <si>
    <t>BBPR_RS03995</t>
  </si>
  <si>
    <t>xanthine phosphoribosyltransferase</t>
  </si>
  <si>
    <t>BBPR_RS04025</t>
  </si>
  <si>
    <t>30S ribosomal protein S4</t>
  </si>
  <si>
    <t>BBPR_RS04040</t>
  </si>
  <si>
    <t>DUF948 domain-containing protein</t>
  </si>
  <si>
    <t>BBPR_RS04050</t>
  </si>
  <si>
    <t>alanine--tRNA ligase</t>
  </si>
  <si>
    <t>BBPR_RS04055</t>
  </si>
  <si>
    <t>Holliday junction resolvase RuvX</t>
  </si>
  <si>
    <t>BBPR_RS04060</t>
  </si>
  <si>
    <t>endolytic transglycosylase MltG</t>
  </si>
  <si>
    <t>BBPR_RS04120</t>
  </si>
  <si>
    <t>cysteine desulfurase</t>
  </si>
  <si>
    <t>BBPR_RS04165</t>
  </si>
  <si>
    <t>rRNA maturation RNase YbeY</t>
  </si>
  <si>
    <t>BBPR_RS04170</t>
  </si>
  <si>
    <t>hemolysin family protein</t>
  </si>
  <si>
    <t>BBPR_RS04175</t>
  </si>
  <si>
    <t>GTPase Era</t>
  </si>
  <si>
    <t>BBPR_RS04265</t>
  </si>
  <si>
    <t>glutamate synthase subunit beta</t>
  </si>
  <si>
    <t>BBPR_RS04335</t>
  </si>
  <si>
    <t>BBPR_RS04395</t>
  </si>
  <si>
    <t>histidine phosphatase family protein</t>
  </si>
  <si>
    <t>BBPR_RS04400</t>
  </si>
  <si>
    <t>BBPR_RS04735</t>
  </si>
  <si>
    <t>dihydroorotate dehydrogenase electron transfer subunit</t>
  </si>
  <si>
    <t>BBPR_RS04740</t>
  </si>
  <si>
    <t>dihydroorotate dehydrogenase</t>
  </si>
  <si>
    <t>BBPR_RS04840</t>
  </si>
  <si>
    <t>HAD family phosphatase</t>
  </si>
  <si>
    <t>BBPR_RS04860</t>
  </si>
  <si>
    <t>DUF4263 domain-containing protein</t>
  </si>
  <si>
    <t>BBPR_RS04920</t>
  </si>
  <si>
    <t>UTP--glucose-1-phosphate uridylyltransferase</t>
  </si>
  <si>
    <t>BBPR_RS04925</t>
  </si>
  <si>
    <t>WYL domain-containing protein</t>
  </si>
  <si>
    <t>BBPR_RS04930</t>
  </si>
  <si>
    <t>BBPR_RS04935</t>
  </si>
  <si>
    <t>DEAD/DEAH box helicase</t>
  </si>
  <si>
    <t>BBPR_RS05000</t>
  </si>
  <si>
    <t>small basic family protein</t>
  </si>
  <si>
    <t>BBPR_RS05005</t>
  </si>
  <si>
    <t>DUF881 domain-containing protein</t>
  </si>
  <si>
    <t>BBPR_RS05020</t>
  </si>
  <si>
    <t>phosphoribosyl-ATP diphosphatase</t>
  </si>
  <si>
    <t>BBPR_RS05055</t>
  </si>
  <si>
    <t>aquaporin</t>
  </si>
  <si>
    <t>BBPR_RS05060</t>
  </si>
  <si>
    <t>BBPR_RS05070</t>
  </si>
  <si>
    <t>DUF6350 family protein</t>
  </si>
  <si>
    <t>BBPR_RS05075</t>
  </si>
  <si>
    <t>succinate--CoA ligase subunit alpha</t>
  </si>
  <si>
    <t>BBPR_RS05085</t>
  </si>
  <si>
    <t>adenine phosphoribosyltransferase</t>
  </si>
  <si>
    <t>BBPR_RS05145</t>
  </si>
  <si>
    <t>tRNA-Val</t>
  </si>
  <si>
    <t>BBPR_RS05245</t>
  </si>
  <si>
    <t>RNase adapter RapZ</t>
  </si>
  <si>
    <t>BBPR_RS05250</t>
  </si>
  <si>
    <t>shikimate 5-dehydrogenase</t>
  </si>
  <si>
    <t>BBPR_RS05255</t>
  </si>
  <si>
    <t>excinuclease ABC subunit UvrC</t>
  </si>
  <si>
    <t>BBPR_RS05285</t>
  </si>
  <si>
    <t>M15 family metallopeptidase</t>
  </si>
  <si>
    <t>BBPR_RS05290</t>
  </si>
  <si>
    <t>ABC-F family ATP-binding cassette domain-containing protein</t>
  </si>
  <si>
    <t>BBPR_RS05300</t>
  </si>
  <si>
    <t>UDP-glucose--hexose-1-phosphate uridylyltransferase</t>
  </si>
  <si>
    <t>BBPR_RS05340</t>
  </si>
  <si>
    <t>anthranilate synthase component I</t>
  </si>
  <si>
    <t>BBPR_RS05350</t>
  </si>
  <si>
    <t>imidazole glycerol phosphate synthase subunit HisF</t>
  </si>
  <si>
    <t>BBPR_RS05365</t>
  </si>
  <si>
    <t>ribosome recycling factor</t>
  </si>
  <si>
    <t>BBPR_RS05410</t>
  </si>
  <si>
    <t>GuaB3 family IMP dehydrogenase-related protein</t>
  </si>
  <si>
    <t>BBPR_RS05480</t>
  </si>
  <si>
    <t>transporter substrate-binding domain-containing protein</t>
  </si>
  <si>
    <t>BBPR_RS05485</t>
  </si>
  <si>
    <t>magnesium transporter CorA family protein</t>
  </si>
  <si>
    <t>BBPR_RS05490</t>
  </si>
  <si>
    <t>BBPR_RS05580</t>
  </si>
  <si>
    <t>BBPR_RS05595</t>
  </si>
  <si>
    <t>BBPR_RS05600</t>
  </si>
  <si>
    <t>putative ABC transporter permease</t>
  </si>
  <si>
    <t>BBPR_RS05605</t>
  </si>
  <si>
    <t>NAD(P)H-dependent oxidoreductase</t>
  </si>
  <si>
    <t>BBPR_RS05610</t>
  </si>
  <si>
    <t>VanZ family protein</t>
  </si>
  <si>
    <t>BBPR_RS05655</t>
  </si>
  <si>
    <t>BBPR_RS05675</t>
  </si>
  <si>
    <t>ribose-phosphate diphosphokinase</t>
  </si>
  <si>
    <t>BBPR_RS05750</t>
  </si>
  <si>
    <t>TlyA family rRNA (cytidine-2'-O)-methyltransferase</t>
  </si>
  <si>
    <t>BBPR_RS05755</t>
  </si>
  <si>
    <t>HAD-IIA family hydrolase</t>
  </si>
  <si>
    <t>BBPR_RS05760</t>
  </si>
  <si>
    <t>helicase</t>
  </si>
  <si>
    <t>BBPR_RS05765</t>
  </si>
  <si>
    <t>tyrosine--tRNA ligase</t>
  </si>
  <si>
    <t>BBPR_RS05770</t>
  </si>
  <si>
    <t>BBPR_RS05775</t>
  </si>
  <si>
    <t>HD domain-containing protein</t>
  </si>
  <si>
    <t>BBPR_RS05790</t>
  </si>
  <si>
    <t>putative DNA binding domain-containing protein</t>
  </si>
  <si>
    <t>BBPR_RS05795</t>
  </si>
  <si>
    <t>restriction endonuclease subunit S</t>
  </si>
  <si>
    <t>BBPR_RS05800</t>
  </si>
  <si>
    <t>type I restriction-modification system subunit M</t>
  </si>
  <si>
    <t>BBPR_RS05855</t>
  </si>
  <si>
    <t>N-acetyl-gamma-glutamyl-phosphate reductase</t>
  </si>
  <si>
    <t>BBPR_RS05860</t>
  </si>
  <si>
    <t>DUF4190 domain-containing protein</t>
  </si>
  <si>
    <t>BBPR_RS05870</t>
  </si>
  <si>
    <t>phenylalanine--tRNA ligase subunit alpha</t>
  </si>
  <si>
    <t>BBPR_RS05905</t>
  </si>
  <si>
    <t>BBPR_RS05925</t>
  </si>
  <si>
    <t>HAD family hydrolase</t>
  </si>
  <si>
    <t>BBPR_RS05930</t>
  </si>
  <si>
    <t>glycosyltransferase</t>
  </si>
  <si>
    <t>BBPR_RS05955</t>
  </si>
  <si>
    <t>BBPR_RS05960</t>
  </si>
  <si>
    <t>zinc ribbon domain-containing protein</t>
  </si>
  <si>
    <t>BBPR_RS06020</t>
  </si>
  <si>
    <t>redox-regulated ATPase YchF</t>
  </si>
  <si>
    <t>BBPR_RS06060</t>
  </si>
  <si>
    <t>isoaspartyl peptidase/L-asparaginase</t>
  </si>
  <si>
    <t>BBPR_RS06075</t>
  </si>
  <si>
    <t>histidine kinase</t>
  </si>
  <si>
    <t>BBPR_RS06080</t>
  </si>
  <si>
    <t>BBPR_RS06085</t>
  </si>
  <si>
    <t>phosphatase PAP2 family protein</t>
  </si>
  <si>
    <t>BBPR_RS06090</t>
  </si>
  <si>
    <t>FtsX-like permease family protein</t>
  </si>
  <si>
    <t>BBPR_RS06095</t>
  </si>
  <si>
    <t>BBPR_RS06110</t>
  </si>
  <si>
    <t>pyridoxamine kinase</t>
  </si>
  <si>
    <t>BBPR_RS06185</t>
  </si>
  <si>
    <t>ATP-dependent Clp protease proteolytic subunit</t>
  </si>
  <si>
    <t>BBPR_RS06245</t>
  </si>
  <si>
    <t>peptidylprolyl isomerase</t>
  </si>
  <si>
    <t>BBPR_RS06420</t>
  </si>
  <si>
    <t>CDP-diacylglycerol--glycerol-3-phosphate 3-phosphatidyltransferase</t>
  </si>
  <si>
    <t>BBPR_RS06425</t>
  </si>
  <si>
    <t>DNA translocase FtsK</t>
  </si>
  <si>
    <t>BBPR_RS06460</t>
  </si>
  <si>
    <t>DUF5067 domain-containing protein</t>
  </si>
  <si>
    <t>BBPR_RS06470</t>
  </si>
  <si>
    <t>BBPR_RS06555</t>
  </si>
  <si>
    <t>NPCBM/NEW2 domain-containing protein</t>
  </si>
  <si>
    <t>BBPR_RS06620</t>
  </si>
  <si>
    <t>phosphoribosylamine--glycine ligase</t>
  </si>
  <si>
    <t>BBPR_RS06630</t>
  </si>
  <si>
    <t>alpha/beta hydrolase-fold protein</t>
  </si>
  <si>
    <t>BBPR_RS06635</t>
  </si>
  <si>
    <t>DUF2156 domain-containing protein</t>
  </si>
  <si>
    <t>BBPR_RS06780</t>
  </si>
  <si>
    <t>BBPR_RS06795</t>
  </si>
  <si>
    <t>23S ribosomal RNA</t>
  </si>
  <si>
    <t>BBPR_RS06800</t>
  </si>
  <si>
    <t>16S ribosomal RNA</t>
  </si>
  <si>
    <t>BBPR_RS06920</t>
  </si>
  <si>
    <t>cation-translocating P-type ATPase</t>
  </si>
  <si>
    <t>BBPR_RS06925</t>
  </si>
  <si>
    <t>BBPR_RS06945</t>
  </si>
  <si>
    <t>3'-5' exonuclease</t>
  </si>
  <si>
    <t>BBPR_RS07110</t>
  </si>
  <si>
    <t>BBPR_RS07170</t>
  </si>
  <si>
    <t>ATP-binding cassette domain-containing protein</t>
  </si>
  <si>
    <t>BBPR_RS07280</t>
  </si>
  <si>
    <t>thioesterase family protein</t>
  </si>
  <si>
    <t>BBPR_RS07295</t>
  </si>
  <si>
    <t>2-amino-4-hydroxy-6- hydroxymethyldihydropteridine diphosphokinase</t>
  </si>
  <si>
    <t>BBPR_RS07300</t>
  </si>
  <si>
    <t>dihydropteroate synthase</t>
  </si>
  <si>
    <t>BBPR_RS07305</t>
  </si>
  <si>
    <t>GTP cyclohydrolase I FolE</t>
  </si>
  <si>
    <t>BBPR_RS07310</t>
  </si>
  <si>
    <t>ATP-dependent zinc metalloprotease FtsH</t>
  </si>
  <si>
    <t>BBPR_RS07315</t>
  </si>
  <si>
    <t>hypoxanthine phosphoribosyltransferase</t>
  </si>
  <si>
    <t>BBPR_RS07320</t>
  </si>
  <si>
    <t>tRNA lysidine(34) synthetase TilS</t>
  </si>
  <si>
    <t>BBPR_RS07325</t>
  </si>
  <si>
    <t>D-alanyl-D-alanine carboxypeptidase</t>
  </si>
  <si>
    <t>BBPR_RS07330</t>
  </si>
  <si>
    <t>BBPR_RS07575</t>
  </si>
  <si>
    <t>BBPR_RS07580</t>
  </si>
  <si>
    <t>PspC domain-containing protein</t>
  </si>
  <si>
    <t>ATP-binding protein</t>
  </si>
  <si>
    <t>BBPR_RS07620</t>
  </si>
  <si>
    <t>BBPR_RS07650</t>
  </si>
  <si>
    <t>PRD domain-containing protein</t>
  </si>
  <si>
    <t>BBPR_RS07730</t>
  </si>
  <si>
    <t>30S ribosome-binding factor RbfA</t>
  </si>
  <si>
    <t>BBPR_RS07735</t>
  </si>
  <si>
    <t>translation initiation factor IF-2</t>
  </si>
  <si>
    <t>BBPR_RS07800</t>
  </si>
  <si>
    <t>50S ribosomal protein L36</t>
  </si>
  <si>
    <t>BBPR_RS07810</t>
  </si>
  <si>
    <t>adenylate kinase</t>
  </si>
  <si>
    <t>BBPR_RS07815</t>
  </si>
  <si>
    <t>preprotein translocase subunit SecY</t>
  </si>
  <si>
    <t>BBPR_RS07860</t>
  </si>
  <si>
    <t>50S ribosomal protein L24</t>
  </si>
  <si>
    <t>BBPR_RS07865</t>
  </si>
  <si>
    <t>50S ribosomal protein L14</t>
  </si>
  <si>
    <t>BBPR_RS07895</t>
  </si>
  <si>
    <t>30S ribosomal protein S19</t>
  </si>
  <si>
    <t>BBPR_RS07900</t>
  </si>
  <si>
    <t>50S ribosomal protein L2</t>
  </si>
  <si>
    <t>BBPR_RS07915</t>
  </si>
  <si>
    <t>50S ribosomal protein L3</t>
  </si>
  <si>
    <t>BBPR_RS07920</t>
  </si>
  <si>
    <t>30S ribosomal protein S10</t>
  </si>
  <si>
    <t>BBPR_RS08060</t>
  </si>
  <si>
    <t>GNAT family protein</t>
  </si>
  <si>
    <t>BBPR_RS08080</t>
  </si>
  <si>
    <t>BBPR_RS08105</t>
  </si>
  <si>
    <t>GDSL-type esterase/lipase family protein</t>
  </si>
  <si>
    <t>BBPR_RS08130</t>
  </si>
  <si>
    <t>phosphate ABC transporter ATP-binding protein PstB</t>
  </si>
  <si>
    <t>BBPR_RS08135</t>
  </si>
  <si>
    <t>phosphate ABC transporter permease PstA</t>
  </si>
  <si>
    <t>BBPR_RS08140</t>
  </si>
  <si>
    <t>phosphate ABC transporter permease subunit PstC</t>
  </si>
  <si>
    <t>BBPR_RS08145</t>
  </si>
  <si>
    <t>phosphate ABC transporter substrate-binding protein PstS</t>
  </si>
  <si>
    <t>BBPR_RS08155</t>
  </si>
  <si>
    <t>BBPR_RS08195</t>
  </si>
  <si>
    <t>cell division protein</t>
  </si>
  <si>
    <t>BBPR_RS08225</t>
  </si>
  <si>
    <t>BBPR_RS08230</t>
  </si>
  <si>
    <t>glutaredoxin family protein</t>
  </si>
  <si>
    <t>BBPR_RS08235</t>
  </si>
  <si>
    <t>class Ib ribonucleoside-diphosphate reductase assembly flavoprotein NrdI</t>
  </si>
  <si>
    <t>BBPR_RS08240</t>
  </si>
  <si>
    <t>class 1b ribonucleoside-diphosphate reductase subunit alpha</t>
  </si>
  <si>
    <t>BBPR_RS08245</t>
  </si>
  <si>
    <t>class 1b ribonucleoside-diphosphate reductase subunit beta</t>
  </si>
  <si>
    <t>BBPR_RS08250</t>
  </si>
  <si>
    <t>PLP-dependent transferase</t>
  </si>
  <si>
    <t>BBPR_RS08800</t>
  </si>
  <si>
    <t>DNA polymerase III subunit delta'</t>
  </si>
  <si>
    <t>BBPR_RS08830</t>
  </si>
  <si>
    <t>BBPR_RS08840</t>
  </si>
  <si>
    <t>BBPR_RS08870</t>
  </si>
  <si>
    <t>aspartate-semialdehyde dehydrogenase</t>
  </si>
  <si>
    <t>BBPR_RS08875</t>
  </si>
  <si>
    <t>ACT domain-containing protein</t>
  </si>
  <si>
    <t>BBPR_RS08880</t>
  </si>
  <si>
    <t>aspartate kinase</t>
  </si>
  <si>
    <t>BBPR_RS08890</t>
  </si>
  <si>
    <t>DNA polymerase III subunit gamma/tau</t>
  </si>
  <si>
    <t>BBPR_RS08960</t>
  </si>
  <si>
    <t>glycosyltransferase family 2 protein</t>
  </si>
  <si>
    <t>BBPR_RS08980</t>
  </si>
  <si>
    <t>riboflavin deaminase</t>
  </si>
  <si>
    <t>BBPR_RS08990</t>
  </si>
  <si>
    <t>DUF4012 domain-containing protein</t>
  </si>
  <si>
    <t>BBPR_RS08995</t>
  </si>
  <si>
    <t>BBPR_RS09000</t>
  </si>
  <si>
    <t>BBPR_RS09050</t>
  </si>
  <si>
    <t>methionine--tRNA ligase</t>
  </si>
  <si>
    <t>BBPR_RS09080</t>
  </si>
  <si>
    <t>BBPR_RS09155</t>
  </si>
  <si>
    <t>BBPR_RS09160</t>
  </si>
  <si>
    <t>BBPR_RS09175</t>
  </si>
  <si>
    <t>BBPR_RS09180</t>
  </si>
  <si>
    <t>BBPR_RS09215</t>
  </si>
  <si>
    <t>alpha-galactosidase</t>
  </si>
  <si>
    <t>BBPR_RS09220</t>
  </si>
  <si>
    <t>BBPR_RS09230</t>
  </si>
  <si>
    <t>DUF4032 domain-containing protein</t>
  </si>
  <si>
    <t>BBPR_RS09310</t>
  </si>
  <si>
    <t>BBPR_RS09315</t>
  </si>
  <si>
    <t>DUF6049 family protein</t>
  </si>
  <si>
    <t>BBPR_RS09320</t>
  </si>
  <si>
    <t>lipid II flippase MurJ</t>
  </si>
  <si>
    <t>BBPR_RS09345</t>
  </si>
  <si>
    <t>R3H domain-containing nucleic acid-binding protein</t>
  </si>
  <si>
    <t>BBPR_RS09370</t>
  </si>
  <si>
    <t>BBPR_RS09420</t>
  </si>
  <si>
    <t>BBPR_RS09755</t>
  </si>
  <si>
    <t>BBPR_RS09780</t>
  </si>
  <si>
    <t>BBPR_RS09790</t>
  </si>
  <si>
    <t>guanylate kinase</t>
  </si>
  <si>
    <t>BBPR_RS09795</t>
  </si>
  <si>
    <t>c</t>
  </si>
  <si>
    <t>BBPR_RS09810</t>
  </si>
  <si>
    <t>permease</t>
  </si>
  <si>
    <t>BBPR_RS09870</t>
  </si>
  <si>
    <t>MptD family putative ECF transporter S component</t>
  </si>
  <si>
    <t>BBPR_RS00005</t>
  </si>
  <si>
    <t>chromosomal replication initiator protein DnaA</t>
  </si>
  <si>
    <t>BBPR_RS00055</t>
  </si>
  <si>
    <t>family 43 glycosylhydrolase</t>
  </si>
  <si>
    <t>BBPR_RS00060</t>
  </si>
  <si>
    <t>LacI family DNA-binding transcriptional regulator</t>
  </si>
  <si>
    <t>BBPR_RS00120</t>
  </si>
  <si>
    <t>NADP-specific glutamate dehydrogenase</t>
  </si>
  <si>
    <t>BBPR_RS00130</t>
  </si>
  <si>
    <t>large conductance mechanosensitive channel protein MscL</t>
  </si>
  <si>
    <t>BBPR_RS00150</t>
  </si>
  <si>
    <t>BBPR_RS00165</t>
  </si>
  <si>
    <t>BBPR_RS00170</t>
  </si>
  <si>
    <t>PTS sugar transporter subunit IIA</t>
  </si>
  <si>
    <t>BBPR_RS00175</t>
  </si>
  <si>
    <t>PTS sugar transporter subunit IIB</t>
  </si>
  <si>
    <t>BBPR_RS00180</t>
  </si>
  <si>
    <t>PTS ascorbate transporter subunit IIC</t>
  </si>
  <si>
    <t>BBPR_RS00185</t>
  </si>
  <si>
    <t>SprT family zinc-dependent metalloprotease</t>
  </si>
  <si>
    <t>BBPR_RS00240</t>
  </si>
  <si>
    <t>amidohydrolase family protein</t>
  </si>
  <si>
    <t>BBPR_RS00250</t>
  </si>
  <si>
    <t>tryptophan--tRNA ligase</t>
  </si>
  <si>
    <t>BBPR_RS00255</t>
  </si>
  <si>
    <t>DUF3073 domain-containing protein</t>
  </si>
  <si>
    <t>BBPR_RS00260</t>
  </si>
  <si>
    <t>LytTR family DNA-binding domain-containing protein</t>
  </si>
  <si>
    <t>BBPR_RS00265</t>
  </si>
  <si>
    <t>BBPR_RS00270</t>
  </si>
  <si>
    <t>IS3 family transposase</t>
  </si>
  <si>
    <t>transposase</t>
  </si>
  <si>
    <t>BBPR_RS00540</t>
  </si>
  <si>
    <t>DUF3662 and FHA domain-containing protein</t>
  </si>
  <si>
    <t>BBPR_RS00590</t>
  </si>
  <si>
    <t>DUF3427 domain-containing protein</t>
  </si>
  <si>
    <t>BBPR_RS00595</t>
  </si>
  <si>
    <t>(deoxy)nucleoside triphosphate pyrophosphohydrolase</t>
  </si>
  <si>
    <t>BBPR_RS00615</t>
  </si>
  <si>
    <t>BBPR_RS00655</t>
  </si>
  <si>
    <t>tRNA-Gly</t>
  </si>
  <si>
    <t>BBPR_RS00665</t>
  </si>
  <si>
    <t>mobilization protein</t>
  </si>
  <si>
    <t>BBPR_RS00705</t>
  </si>
  <si>
    <t>class II fructose-bisphosphate aldolase</t>
  </si>
  <si>
    <t>BBPR_RS00725</t>
  </si>
  <si>
    <t>BBPR_RS00740</t>
  </si>
  <si>
    <t>MFS transporter</t>
  </si>
  <si>
    <t>BBPR_RS00745</t>
  </si>
  <si>
    <t>ketol-acid reductoisomerase</t>
  </si>
  <si>
    <t>BBPR_RS00750</t>
  </si>
  <si>
    <t>TetR/AcrR family transcriptional regulator</t>
  </si>
  <si>
    <t>BBPR_RS00830</t>
  </si>
  <si>
    <t>beta-galactosidase</t>
  </si>
  <si>
    <t>BBPR_RS00840</t>
  </si>
  <si>
    <t>BBPR_RS00860</t>
  </si>
  <si>
    <t>integrase core domain-containing protein</t>
  </si>
  <si>
    <t>BBPR_RS00880</t>
  </si>
  <si>
    <t>BBPR_RS00900</t>
  </si>
  <si>
    <t>Abi family protein</t>
  </si>
  <si>
    <t>BBPR_RS00905</t>
  </si>
  <si>
    <t>type I restriction endonuclease subunit R</t>
  </si>
  <si>
    <t>BBPR_RS01015</t>
  </si>
  <si>
    <t>BBPR_RS01045</t>
  </si>
  <si>
    <t>glutamate--tRNA ligase</t>
  </si>
  <si>
    <t>BBPR_RS01050</t>
  </si>
  <si>
    <t>DUF4143 domain-containing protein</t>
  </si>
  <si>
    <t>BBPR_RS01060</t>
  </si>
  <si>
    <t>tRNA-Glu</t>
  </si>
  <si>
    <t>BBPR_RS01120</t>
  </si>
  <si>
    <t>BBPR_RS01160</t>
  </si>
  <si>
    <t>BBPR_RS01170</t>
  </si>
  <si>
    <t>substrate-binding domain-containing protein</t>
  </si>
  <si>
    <t>BBPR_RS01195</t>
  </si>
  <si>
    <t>Rid family detoxifying hydrolase</t>
  </si>
  <si>
    <t>BBPR_RS01215</t>
  </si>
  <si>
    <t>PTS glucose transporter subunit IIA</t>
  </si>
  <si>
    <t>BBPR_RS01350</t>
  </si>
  <si>
    <t>BBPR_RS01445</t>
  </si>
  <si>
    <t>YggS family pyridoxal phosphate-dependent enzyme</t>
  </si>
  <si>
    <t>BBPR_RS01475</t>
  </si>
  <si>
    <t>fumarylacetoacetate hydrolase family protein</t>
  </si>
  <si>
    <t>BBPR_RS01480</t>
  </si>
  <si>
    <t>ATP-dependent chaperone ClpB</t>
  </si>
  <si>
    <t>BBPR_RS01500</t>
  </si>
  <si>
    <t>pyridoxal phosphate-dependent aminotransferase</t>
  </si>
  <si>
    <t>BBPR_RS01545</t>
  </si>
  <si>
    <t>BBPR_RS01555</t>
  </si>
  <si>
    <t>tRNA-Ala</t>
  </si>
  <si>
    <t>BBPR_RS01560</t>
  </si>
  <si>
    <t>helix-turn-helix domain-containing protein</t>
  </si>
  <si>
    <t>BBPR_RS01570</t>
  </si>
  <si>
    <t>BBPR_RS01630</t>
  </si>
  <si>
    <t>type II toxin-antitoxin system RelB/DinJ family antitoxin</t>
  </si>
  <si>
    <t>BBPR_RS01640</t>
  </si>
  <si>
    <t>MerR family transcriptional regulator</t>
  </si>
  <si>
    <t>BBPR_RS01655</t>
  </si>
  <si>
    <t>PfkB family carbohydrate kinase</t>
  </si>
  <si>
    <t>BBPR_RS01660</t>
  </si>
  <si>
    <t>50S ribosomal protein L28</t>
  </si>
  <si>
    <t>BBPR_RS01675</t>
  </si>
  <si>
    <t>BBPR_RS01680</t>
  </si>
  <si>
    <t>BBPR_RS01685</t>
  </si>
  <si>
    <t>dicarboxylate/amino acid:cation symporter</t>
  </si>
  <si>
    <t>BBPR_RS01695</t>
  </si>
  <si>
    <t>nitroreductase family protein</t>
  </si>
  <si>
    <t>BBPR_RS01700</t>
  </si>
  <si>
    <t>Hsp20/alpha crystallin family protein</t>
  </si>
  <si>
    <t>BBPR_RS01755</t>
  </si>
  <si>
    <t>type 1 glutamine amidotransferase</t>
  </si>
  <si>
    <t>BBPR_RS01805</t>
  </si>
  <si>
    <t>nicotinate phosphoribosyltransferase</t>
  </si>
  <si>
    <t>BBPR_RS01835</t>
  </si>
  <si>
    <t>glucose-6-phosphate isomerase</t>
  </si>
  <si>
    <t>BBPR_RS01870</t>
  </si>
  <si>
    <t>HAD-IC family P-type ATPase</t>
  </si>
  <si>
    <t>BBPR_RS01875</t>
  </si>
  <si>
    <t>nitrate/sulfonate/bicarbonate ABC transporter ATP-binding protein</t>
  </si>
  <si>
    <t>BBPR_RS01880</t>
  </si>
  <si>
    <t>ABC transporter permease subunit</t>
  </si>
  <si>
    <t>BBPR_RS01885</t>
  </si>
  <si>
    <t>sugar-binding transcriptional regulator</t>
  </si>
  <si>
    <t>BBPR_RS01985</t>
  </si>
  <si>
    <t>BBPR_RS02170</t>
  </si>
  <si>
    <t>BBPR_RS02200</t>
  </si>
  <si>
    <t>BBPR_RS02230</t>
  </si>
  <si>
    <t>S8/S53 family peptidase</t>
  </si>
  <si>
    <t>BBPR_RS02245</t>
  </si>
  <si>
    <t>BBPR_RS02255</t>
  </si>
  <si>
    <t>aminotransferase class I/II-fold pyridoxal phosphate-dependent enzyme</t>
  </si>
  <si>
    <t>BBPR_RS02280</t>
  </si>
  <si>
    <t>DsrE/DsrF/DrsH-like family protein</t>
  </si>
  <si>
    <t>BBPR_RS02290</t>
  </si>
  <si>
    <t>BBPR_RS02335</t>
  </si>
  <si>
    <t>glutamate-cysteine ligase family protein</t>
  </si>
  <si>
    <t>BBPR_RS02385</t>
  </si>
  <si>
    <t>DUF3107 domain-containing protein</t>
  </si>
  <si>
    <t>BBPR_RS02405</t>
  </si>
  <si>
    <t>Lon protease</t>
  </si>
  <si>
    <t>BBPR_RS02425</t>
  </si>
  <si>
    <t>hydroxymethylpyrimidine/phosphomethylpyrimidine kinase</t>
  </si>
  <si>
    <t>BBPR_RS02470</t>
  </si>
  <si>
    <t>cell division protein SepF</t>
  </si>
  <si>
    <t>BBPR_RS02505</t>
  </si>
  <si>
    <t>2,3,4,5-tetrahydropyridine-2,6-dicarboxylate N-succinyltransferase</t>
  </si>
  <si>
    <t>BBPR_RS02625</t>
  </si>
  <si>
    <t>oleate hydratase</t>
  </si>
  <si>
    <t>BBPR_RS02645</t>
  </si>
  <si>
    <t>BBPR_RS02665</t>
  </si>
  <si>
    <t>histidinol dehydrogenase</t>
  </si>
  <si>
    <t>BBPR_RS02705</t>
  </si>
  <si>
    <t>BBPR_RS02715</t>
  </si>
  <si>
    <t>BBPR_RS02740</t>
  </si>
  <si>
    <t>L-lactate dehydrogenase</t>
  </si>
  <si>
    <t>BBPR_RS02745</t>
  </si>
  <si>
    <t>cation diffusion facilitator family transporter</t>
  </si>
  <si>
    <t>BBPR_RS02905</t>
  </si>
  <si>
    <t>aminopeptidase P family protein</t>
  </si>
  <si>
    <t>BBPR_RS02915</t>
  </si>
  <si>
    <t>folylpolyglutamate synthase/dihydrofolate synthase family protein</t>
  </si>
  <si>
    <t>BBPR_RS02925</t>
  </si>
  <si>
    <t>amino acid racemase</t>
  </si>
  <si>
    <t>BBPR_RS02935</t>
  </si>
  <si>
    <t>DegT/DnrJ/EryC1/StrS family aminotransferase</t>
  </si>
  <si>
    <t>BBPR_RS02955</t>
  </si>
  <si>
    <t>BBPR_RS02960</t>
  </si>
  <si>
    <t>aldose 1-epimerase family protein</t>
  </si>
  <si>
    <t>BBPR_RS02980</t>
  </si>
  <si>
    <t>type I glyceraldehyde-3-phosphate dehydrogenase</t>
  </si>
  <si>
    <t>BBPR_RS03115</t>
  </si>
  <si>
    <t>exodeoxyribonuclease III</t>
  </si>
  <si>
    <t>BBPR_RS03165</t>
  </si>
  <si>
    <t>methionine adenosyltransferase</t>
  </si>
  <si>
    <t>BBPR_RS03215</t>
  </si>
  <si>
    <t>HU family DNA-binding protein</t>
  </si>
  <si>
    <t>BBPR_RS03285</t>
  </si>
  <si>
    <t>chaperonin GroEL</t>
  </si>
  <si>
    <t>BBPR_RS03320</t>
  </si>
  <si>
    <t>universal stress protein</t>
  </si>
  <si>
    <t>BBPR_RS03390</t>
  </si>
  <si>
    <t>polyphosphate kinase</t>
  </si>
  <si>
    <t>BBPR_RS03410</t>
  </si>
  <si>
    <t>energy-coupling factor transporter ATPase</t>
  </si>
  <si>
    <t>BBPR_RS03420</t>
  </si>
  <si>
    <t>BBPR_RS03425</t>
  </si>
  <si>
    <t>BBPR_RS03485</t>
  </si>
  <si>
    <t>dipeptidase</t>
  </si>
  <si>
    <t>BBPR_RS03515</t>
  </si>
  <si>
    <t>CDP-glycerol glycerophosphotransferase family protein</t>
  </si>
  <si>
    <t>BBPR_RS03520</t>
  </si>
  <si>
    <t>BBPR_RS03585</t>
  </si>
  <si>
    <t>phosphopyruvate hydratase</t>
  </si>
  <si>
    <t>BBPR_RS03630</t>
  </si>
  <si>
    <t>BBPR_RS03640</t>
  </si>
  <si>
    <t>PAS domain-containing sensor histidine kinase</t>
  </si>
  <si>
    <t>BBPR_RS03645</t>
  </si>
  <si>
    <t>WhiB family transcriptional regulator</t>
  </si>
  <si>
    <t>BBPR_RS03660</t>
  </si>
  <si>
    <t>BBPR_RS03715</t>
  </si>
  <si>
    <t>2-C-methyl-D-erythritol 2,4-cyclodiphosphate synthase</t>
  </si>
  <si>
    <t>BBPR_RS03765</t>
  </si>
  <si>
    <t>BBPR_RS03800</t>
  </si>
  <si>
    <t>BBPR_RS03815</t>
  </si>
  <si>
    <t>Type 1 glutamine amidotransferase-like domain-containing protein</t>
  </si>
  <si>
    <t>BBPR_RS03840</t>
  </si>
  <si>
    <t>DUF3800 domain-containing protein</t>
  </si>
  <si>
    <t>BBPR_RS03850</t>
  </si>
  <si>
    <t>DUF1294 domain-containing protein</t>
  </si>
  <si>
    <t>BBPR_RS03925</t>
  </si>
  <si>
    <t>BBPR_RS03940</t>
  </si>
  <si>
    <t>BBPR_RS04010</t>
  </si>
  <si>
    <t>DUF4418 family protein</t>
  </si>
  <si>
    <t>BBPR_RS04015</t>
  </si>
  <si>
    <t>BBPR_RS04090</t>
  </si>
  <si>
    <t>BBPR_RS04135</t>
  </si>
  <si>
    <t>glucose-1-phosphate adenylyltransferase</t>
  </si>
  <si>
    <t>BBPR_RS04140</t>
  </si>
  <si>
    <t>RNA methyltransferase</t>
  </si>
  <si>
    <t>BBPR_RS04145</t>
  </si>
  <si>
    <t>BBPR_RS04180</t>
  </si>
  <si>
    <t>BBPR_RS04210</t>
  </si>
  <si>
    <t>branched-chain amino acid aminotransferase</t>
  </si>
  <si>
    <t>BBPR_RS04250</t>
  </si>
  <si>
    <t>BBPR_RS04255</t>
  </si>
  <si>
    <t>TetM/TetW/TetO/TetS family tetracycline resistance ribosomal protection protein</t>
  </si>
  <si>
    <t>BBPR_RS04275</t>
  </si>
  <si>
    <t>glycogen synthase</t>
  </si>
  <si>
    <t>BBPR_RS04385</t>
  </si>
  <si>
    <t>BBPR_RS04410</t>
  </si>
  <si>
    <t>BBPR_RS04425</t>
  </si>
  <si>
    <t>BBPR_RS04435</t>
  </si>
  <si>
    <t>BBPR_RS04560</t>
  </si>
  <si>
    <t>bifunctional DNA primase/polymerase</t>
  </si>
  <si>
    <t>BBPR_RS04565</t>
  </si>
  <si>
    <t>BBPR_RS04570</t>
  </si>
  <si>
    <t>terminase</t>
  </si>
  <si>
    <t>BBPR_RS04590</t>
  </si>
  <si>
    <t>BBPR_RS04595</t>
  </si>
  <si>
    <t>phage major capsid protein</t>
  </si>
  <si>
    <t>BBPR_RS04605</t>
  </si>
  <si>
    <t>helix-turn-helix transcriptional regulator</t>
  </si>
  <si>
    <t>BBPR_RS04695</t>
  </si>
  <si>
    <t>5-methyltetrahydropteroyltriglutamate-- homocysteine S-methyltransferase</t>
  </si>
  <si>
    <t>BBPR_RS04805</t>
  </si>
  <si>
    <t>type II toxin-antitoxin system HipA family toxin</t>
  </si>
  <si>
    <t>BBPR_RS04810</t>
  </si>
  <si>
    <t>BBPR_RS04900</t>
  </si>
  <si>
    <t>BBPR_RS04940</t>
  </si>
  <si>
    <t>RNA polymerase-binding protein RbpA</t>
  </si>
  <si>
    <t>BBPR_RS04945</t>
  </si>
  <si>
    <t>HAD hydrolase-like protein</t>
  </si>
  <si>
    <t>BBPR_RS04990</t>
  </si>
  <si>
    <t>FHA domain-containing protein</t>
  </si>
  <si>
    <t>BBPR_RS05040</t>
  </si>
  <si>
    <t>bifunctional indole-3-glycerol phosphate synthase/tryptophan synthase subunit beta</t>
  </si>
  <si>
    <t>BBPR_RS05045</t>
  </si>
  <si>
    <t>bifunctional cytidylate kinase/GTPase Der</t>
  </si>
  <si>
    <t>BBPR_RS05115</t>
  </si>
  <si>
    <t>family 20 glycosylhydrolase</t>
  </si>
  <si>
    <t>BBPR_RS05160</t>
  </si>
  <si>
    <t>PAC2 family protein</t>
  </si>
  <si>
    <t>BBPR_RS05170</t>
  </si>
  <si>
    <t>fructosamine kinase family protein</t>
  </si>
  <si>
    <t>BBPR_RS05175</t>
  </si>
  <si>
    <t>molecular chaperone DnaJ</t>
  </si>
  <si>
    <t>BBPR_RS05180</t>
  </si>
  <si>
    <t>heat-inducible transcriptional repressor HrcA</t>
  </si>
  <si>
    <t>BBPR_RS05185</t>
  </si>
  <si>
    <t>transketolase</t>
  </si>
  <si>
    <t>BBPR_RS05220</t>
  </si>
  <si>
    <t>BBPR_RS05265</t>
  </si>
  <si>
    <t>BBPR_RS05425</t>
  </si>
  <si>
    <t>BBPR_RS05630</t>
  </si>
  <si>
    <t>BBPR_RS05640</t>
  </si>
  <si>
    <t>BBPR_RS05710</t>
  </si>
  <si>
    <t>BBPR_RS05715</t>
  </si>
  <si>
    <t>GntR family transcriptional regulator</t>
  </si>
  <si>
    <t>BBPR_RS05735</t>
  </si>
  <si>
    <t>potassium transporter TrkG</t>
  </si>
  <si>
    <t>BBPR_RS05740</t>
  </si>
  <si>
    <t>TrkA family potassium uptake protein</t>
  </si>
  <si>
    <t>BBPR_RS05915</t>
  </si>
  <si>
    <t>putative sulfate exporter family transporter</t>
  </si>
  <si>
    <t>BBPR_RS05940</t>
  </si>
  <si>
    <t>PASTA domain-containing protein</t>
  </si>
  <si>
    <t>BBPR_RS06015</t>
  </si>
  <si>
    <t>Fic family protein</t>
  </si>
  <si>
    <t>BBPR_RS06160</t>
  </si>
  <si>
    <t>MalY/PatB family protein</t>
  </si>
  <si>
    <t>BBPR_RS06170</t>
  </si>
  <si>
    <t>tRNA-Arg</t>
  </si>
  <si>
    <t>BBPR_RS06195</t>
  </si>
  <si>
    <t>trigger factor</t>
  </si>
  <si>
    <t>BBPR_RS06215</t>
  </si>
  <si>
    <t>formate C-acetyltransferase</t>
  </si>
  <si>
    <t>BBPR_RS06260</t>
  </si>
  <si>
    <t>peptidase</t>
  </si>
  <si>
    <t>BBPR_RS06295</t>
  </si>
  <si>
    <t>septation protein SepH</t>
  </si>
  <si>
    <t>BBPR_RS06335</t>
  </si>
  <si>
    <t>DNA topoisomerase IV subunit B</t>
  </si>
  <si>
    <t>BBPR_RS06340</t>
  </si>
  <si>
    <t>RNA polymerase sigma factor</t>
  </si>
  <si>
    <t>BBPR_RS06370</t>
  </si>
  <si>
    <t>anthranilate phosphoribosyltransferase</t>
  </si>
  <si>
    <t>BBPR_RS06380</t>
  </si>
  <si>
    <t>ribosome-associated translation inhibitor RaiA</t>
  </si>
  <si>
    <t>BBPR_RS06390</t>
  </si>
  <si>
    <t>RNase P RNA component class A</t>
  </si>
  <si>
    <t>BBPR_RS06400</t>
  </si>
  <si>
    <t>recombinase RecA</t>
  </si>
  <si>
    <t>BBPR_RS06405</t>
  </si>
  <si>
    <t>DUF3046 domain-containing protein</t>
  </si>
  <si>
    <t>BBPR_RS06410</t>
  </si>
  <si>
    <t>BBPR_RS06545</t>
  </si>
  <si>
    <t>BBPR_RS06580</t>
  </si>
  <si>
    <t>DUF4230 domain-containing protein</t>
  </si>
  <si>
    <t>LysR family transcriptional regulator</t>
  </si>
  <si>
    <t>BBPR_RS06595</t>
  </si>
  <si>
    <t>VOC family protein</t>
  </si>
  <si>
    <t>BBPR_RS06640</t>
  </si>
  <si>
    <t>metal ABC transporter solute-binding protein</t>
  </si>
  <si>
    <t>BBPR_RS06690</t>
  </si>
  <si>
    <t>transcriptional repressor</t>
  </si>
  <si>
    <t>BBPR_RS06700</t>
  </si>
  <si>
    <t>5-(carboxyamino)imidazole ribonucleotide mutase</t>
  </si>
  <si>
    <t>BBPR_RS06720</t>
  </si>
  <si>
    <t>AmmeMemoRadiSam system protein B</t>
  </si>
  <si>
    <t>BBPR_RS06745</t>
  </si>
  <si>
    <t>alanine racemase</t>
  </si>
  <si>
    <t>BBPR_RS06755</t>
  </si>
  <si>
    <t>BBPR_RS06760</t>
  </si>
  <si>
    <t>S-ribosylhomocysteine lyase</t>
  </si>
  <si>
    <t>BBPR_RS06765</t>
  </si>
  <si>
    <t>RecQ family ATP-dependent DNA helicase</t>
  </si>
  <si>
    <t>BBPR_RS06770</t>
  </si>
  <si>
    <t>cystathionine gamma-synthase</t>
  </si>
  <si>
    <t>BBPR_RS06775</t>
  </si>
  <si>
    <t>pyridoxal-phosphate dependent enzyme</t>
  </si>
  <si>
    <t>BBPR_RS06790</t>
  </si>
  <si>
    <t>5S ribosomal RNA</t>
  </si>
  <si>
    <t>BBPR_RS06835</t>
  </si>
  <si>
    <t>type III pantothenate kinase</t>
  </si>
  <si>
    <t>BBPR_RS06860</t>
  </si>
  <si>
    <t>BBPR_RS06875</t>
  </si>
  <si>
    <t>mupirocin-resistant isoleucine--tRNA ligase</t>
  </si>
  <si>
    <t>BBPR_RS06900</t>
  </si>
  <si>
    <t>BBPR_RS06915</t>
  </si>
  <si>
    <t>ABC transporter ATP-binding protein/permease</t>
  </si>
  <si>
    <t>BBPR_RS07040</t>
  </si>
  <si>
    <t>L-threonylcarbamoyladenylate synthase</t>
  </si>
  <si>
    <t>BBPR_RS07085</t>
  </si>
  <si>
    <t>cyclopropane-fatty-acyl-phospholipid synthase family protein</t>
  </si>
  <si>
    <t>BBPR_RS07100</t>
  </si>
  <si>
    <t>D-hexose-6-phosphate mutarotase</t>
  </si>
  <si>
    <t>BBPR_RS07235</t>
  </si>
  <si>
    <t>DUF3791 domain-containing protein</t>
  </si>
  <si>
    <t>BBPR_RS07250</t>
  </si>
  <si>
    <t>BBPR_RS07255</t>
  </si>
  <si>
    <t>antitoxin VbhA family protein</t>
  </si>
  <si>
    <t>BBPR_RS07260</t>
  </si>
  <si>
    <t>DUF4825 domain-containing protein</t>
  </si>
  <si>
    <t>BBPR_RS07355</t>
  </si>
  <si>
    <t>lactaldehyde reductase</t>
  </si>
  <si>
    <t>BBPR_RS07410</t>
  </si>
  <si>
    <t>BBPR_RS07420</t>
  </si>
  <si>
    <t>BBPR_RS07455</t>
  </si>
  <si>
    <t>BBPR_RS07500</t>
  </si>
  <si>
    <t>BBPR_RS07530</t>
  </si>
  <si>
    <t>phosphate signaling complex protein PhoU</t>
  </si>
  <si>
    <t>BBPR_RS07540</t>
  </si>
  <si>
    <t>phosphoglyceromutase</t>
  </si>
  <si>
    <t>BBPR_RS07610</t>
  </si>
  <si>
    <t>glucose-6-phosphate dehydrogenase</t>
  </si>
  <si>
    <t>BBPR_RS07680</t>
  </si>
  <si>
    <t>phosphoglucomutase (alpha-D-glucose-1,6-bisphosphate-dependent)</t>
  </si>
  <si>
    <t>BBPR_RS07685</t>
  </si>
  <si>
    <t>FAD-dependent oxidoreductase</t>
  </si>
  <si>
    <t>BBPR_RS07950</t>
  </si>
  <si>
    <t>BBPR_RS07970</t>
  </si>
  <si>
    <t>4-alpha-glucanotransferase</t>
  </si>
  <si>
    <t>BBPR_RS08000</t>
  </si>
  <si>
    <t>succinyldiaminopimelate transaminase</t>
  </si>
  <si>
    <t>BBPR_RS08005</t>
  </si>
  <si>
    <t>ferredoxin family protein</t>
  </si>
  <si>
    <t>BBPR_RS08010</t>
  </si>
  <si>
    <t>UDP-N-acetylmuramate dehydrogenase</t>
  </si>
  <si>
    <t>BBPR_RS08025</t>
  </si>
  <si>
    <t>tRNA-Thr</t>
  </si>
  <si>
    <t>BBPR_RS08035</t>
  </si>
  <si>
    <t>BBPR_RS08045</t>
  </si>
  <si>
    <t>serine hydrolase</t>
  </si>
  <si>
    <t>BBPR_RS08050</t>
  </si>
  <si>
    <t>co-chaperone GroES</t>
  </si>
  <si>
    <t>BBPR_RS08070</t>
  </si>
  <si>
    <t>evolved beta-galactosidase subunit alpha</t>
  </si>
  <si>
    <t>BBPR_RS08110</t>
  </si>
  <si>
    <t>Ig-like domain-containing protein</t>
  </si>
  <si>
    <t>BBPR_RS08115</t>
  </si>
  <si>
    <t>BBPR_RS08170</t>
  </si>
  <si>
    <t>winged helix-turn-helix domain-containing protein</t>
  </si>
  <si>
    <t>BBPR_RS08175</t>
  </si>
  <si>
    <t>BBPR_RS08260</t>
  </si>
  <si>
    <t>LemA family protein</t>
  </si>
  <si>
    <t>BBPR_RS08285</t>
  </si>
  <si>
    <t>BBPR_RS08290</t>
  </si>
  <si>
    <t>beta-N-acetylglucosaminidase domain-containing protein</t>
  </si>
  <si>
    <t>BBPR_RS08300</t>
  </si>
  <si>
    <t>biotin--[acetyl-CoA-carboxylase] ligase</t>
  </si>
  <si>
    <t>BBPR_RS08325</t>
  </si>
  <si>
    <t>biotin transporter BioY</t>
  </si>
  <si>
    <t>BBPR_RS08350</t>
  </si>
  <si>
    <t>F0F1 ATP synthase subunit epsilon</t>
  </si>
  <si>
    <t>BBPR_RS08355</t>
  </si>
  <si>
    <t>F0F1 ATP synthase subunit beta</t>
  </si>
  <si>
    <t>BBPR_RS08360</t>
  </si>
  <si>
    <t>F0F1 ATP synthase subunit gamma</t>
  </si>
  <si>
    <t>BBPR_RS08365</t>
  </si>
  <si>
    <t>F0F1 ATP synthase subunit alpha</t>
  </si>
  <si>
    <t>BBPR_RS08370</t>
  </si>
  <si>
    <t>F0F1 ATP synthase subunit delta</t>
  </si>
  <si>
    <t>BBPR_RS08375</t>
  </si>
  <si>
    <t>F0F1 ATP synthase subunit B</t>
  </si>
  <si>
    <t>BBPR_RS08390</t>
  </si>
  <si>
    <t>homoserine O-succinyltransferase</t>
  </si>
  <si>
    <t>BBPR_RS08410</t>
  </si>
  <si>
    <t>BBPR_RS08440</t>
  </si>
  <si>
    <t>BBPR_RS08450</t>
  </si>
  <si>
    <t>ABC transporter substrate-binding protein</t>
  </si>
  <si>
    <t>BBPR_RS08530</t>
  </si>
  <si>
    <t>DNA recombination protein RmuC</t>
  </si>
  <si>
    <t>BBPR_RS08540</t>
  </si>
  <si>
    <t>BBPR_RS08575</t>
  </si>
  <si>
    <t>BBPR_RS08580</t>
  </si>
  <si>
    <t>P-II family nitrogen regulator</t>
  </si>
  <si>
    <t>BBPR_RS08585</t>
  </si>
  <si>
    <t>ammonium transporter</t>
  </si>
  <si>
    <t>BBPR_RS08590</t>
  </si>
  <si>
    <t>signal recognition particle-docking protein FtsY</t>
  </si>
  <si>
    <t>BBPR_RS08600</t>
  </si>
  <si>
    <t>glycosyltransferase family A protein</t>
  </si>
  <si>
    <t>BBPR_RS08605</t>
  </si>
  <si>
    <t>DUF5696 domain-containing protein</t>
  </si>
  <si>
    <t>BBPR_RS08655</t>
  </si>
  <si>
    <t>SpaA isopeptide-forming pilin-related protein</t>
  </si>
  <si>
    <t>BBPR_RS08660</t>
  </si>
  <si>
    <t>BBPR_RS08665</t>
  </si>
  <si>
    <t>BBPR_RS08685</t>
  </si>
  <si>
    <t>BBPR_RS08700</t>
  </si>
  <si>
    <t>6-phospho-beta-glucosidase</t>
  </si>
  <si>
    <t>BBPR_RS08705</t>
  </si>
  <si>
    <t>PTS lactose/cellobiose transporter subunit IIA</t>
  </si>
  <si>
    <t>BBPR_RS08715</t>
  </si>
  <si>
    <t>PTS sugar transporter subunit IIC</t>
  </si>
  <si>
    <t>BBPR_RS08720</t>
  </si>
  <si>
    <t>HAD hydrolase family protein</t>
  </si>
  <si>
    <t>BBPR_RS08725</t>
  </si>
  <si>
    <t>BBPR_RS08750</t>
  </si>
  <si>
    <t>DUF2318 domain-containing protein</t>
  </si>
  <si>
    <t>BBPR_RS08760</t>
  </si>
  <si>
    <t>FTR1 family protein</t>
  </si>
  <si>
    <t>BBPR_RS08790</t>
  </si>
  <si>
    <t>HPr family phosphocarrier protein</t>
  </si>
  <si>
    <t>BBPR_RS08795</t>
  </si>
  <si>
    <t>BBPR_RS08820</t>
  </si>
  <si>
    <t>signal recognition particle sRNA small type</t>
  </si>
  <si>
    <t>BBPR_RS08865</t>
  </si>
  <si>
    <t>DUF5701 family protein</t>
  </si>
  <si>
    <t>BBPR_RS08910</t>
  </si>
  <si>
    <t>DUF4244 domain-containing protein</t>
  </si>
  <si>
    <t>BBPR_RS08920</t>
  </si>
  <si>
    <t>pilus assembly protein</t>
  </si>
  <si>
    <t>BBPR_RS08925</t>
  </si>
  <si>
    <t>ATPase, T2SS/T4P/T4SS family</t>
  </si>
  <si>
    <t>BBPR_RS08930</t>
  </si>
  <si>
    <t>septum site-determining protein minD, TadZ-like protein</t>
  </si>
  <si>
    <t>BBPR_RS08940</t>
  </si>
  <si>
    <t>BBPR_RS08955</t>
  </si>
  <si>
    <t>BBPR_RS09045</t>
  </si>
  <si>
    <t>BBPR_RS09085</t>
  </si>
  <si>
    <t>exo-alpha-sialidase</t>
  </si>
  <si>
    <t>BBPR_RS09090</t>
  </si>
  <si>
    <t>BBPR_RS09095</t>
  </si>
  <si>
    <t>BBPR_RS09100</t>
  </si>
  <si>
    <t>DnaJ C-terminal domain-containing protein</t>
  </si>
  <si>
    <t>BBPR_RS09105</t>
  </si>
  <si>
    <t>nucleotide exchange factor GrpE</t>
  </si>
  <si>
    <t>BBPR_RS09110</t>
  </si>
  <si>
    <t>molecular chaperone DnaK</t>
  </si>
  <si>
    <t>BBPR_RS09120</t>
  </si>
  <si>
    <t>BBPR_RS09140</t>
  </si>
  <si>
    <t>BBPR_RS09150</t>
  </si>
  <si>
    <t>BBPR_RS09170</t>
  </si>
  <si>
    <t>BBPR_RS09250</t>
  </si>
  <si>
    <t>LPXTG cell wall anchor domain-containing protein</t>
  </si>
  <si>
    <t>BBPR_RS09260</t>
  </si>
  <si>
    <t>sn-glycerol-3-phosphate ABC transporter ATP-binding protein UgpC</t>
  </si>
  <si>
    <t>BBPR_RS09445</t>
  </si>
  <si>
    <t>BBPR_RS09485</t>
  </si>
  <si>
    <t>HNH endonuclease</t>
  </si>
  <si>
    <t>BBPR_RS09510</t>
  </si>
  <si>
    <t>BBPR_RS09530</t>
  </si>
  <si>
    <t>phage/plasmid primase, P4 family</t>
  </si>
  <si>
    <t>BBPR_RS09630</t>
  </si>
  <si>
    <t>BBPR_RS09635</t>
  </si>
  <si>
    <t>BBPR_RS09640</t>
  </si>
  <si>
    <t>BBPR_RS09655</t>
  </si>
  <si>
    <t>BBPR_RS09660</t>
  </si>
  <si>
    <t>BBPR_RS09670</t>
  </si>
  <si>
    <t>Ppx/GppA family phosphatase</t>
  </si>
  <si>
    <t>BBPR_RS09855</t>
  </si>
  <si>
    <t>BBPR_RS09865</t>
  </si>
  <si>
    <t>Gene annotation</t>
  </si>
  <si>
    <t>p-value</t>
  </si>
  <si>
    <t xml:space="preserve">Primer name </t>
  </si>
  <si>
    <t>MUC1</t>
  </si>
  <si>
    <t>CTTCCTGCTGCTGCTCCTCAC</t>
  </si>
  <si>
    <t>CTCTGGGTAGCCGAAGTCTCC</t>
  </si>
  <si>
    <t>MUC17</t>
  </si>
  <si>
    <t>TCTCAGCACGTTAGGACAGGT</t>
  </si>
  <si>
    <t>TCGAGGTCATCTCAGGGTTGG</t>
  </si>
  <si>
    <t>MUC5B</t>
  </si>
  <si>
    <t>GCCGACAGCAGCTTCACCGT</t>
  </si>
  <si>
    <t>TTGAGGAACACGCCGCCGTC</t>
  </si>
  <si>
    <r>
      <t>TNF-</t>
    </r>
    <r>
      <rPr>
        <sz val="12"/>
        <color theme="1"/>
        <rFont val="Calibri"/>
        <family val="2"/>
      </rPr>
      <t>α</t>
    </r>
  </si>
  <si>
    <t xml:space="preserve">ATGAG ACTGAAAGCATGATCC </t>
  </si>
  <si>
    <t xml:space="preserve">GAGGGCTGATTAGAGAGAGGTC </t>
  </si>
  <si>
    <t>IL-10</t>
  </si>
  <si>
    <t xml:space="preserve">TCAAGGCGCATGTGAACTCC </t>
  </si>
  <si>
    <t xml:space="preserve">GATGTCAAACTCACTCATGGCT </t>
  </si>
  <si>
    <t>IL-12</t>
  </si>
  <si>
    <t>CTCCTGGACCACCTCAGTTTG</t>
  </si>
  <si>
    <t>GGTGAAGGCATGGGAACATT</t>
  </si>
  <si>
    <t>Forward primer sequence (5'-3')</t>
  </si>
  <si>
    <t>Reverse primer sequence (5'-3')</t>
  </si>
  <si>
    <t>BBPR_RS00080</t>
  </si>
  <si>
    <t>DUF4160 domain-containing protein</t>
  </si>
  <si>
    <t>BBPR_RS00095</t>
  </si>
  <si>
    <t>BsuBI/PstI family type II restriction endonuclease</t>
  </si>
  <si>
    <t>BBPR_RS00100</t>
  </si>
  <si>
    <t>BBPR_RS00105</t>
  </si>
  <si>
    <t>BBPR_RS00280</t>
  </si>
  <si>
    <t>RICIN domain-containing protein</t>
  </si>
  <si>
    <t>BBPR_RS00285</t>
  </si>
  <si>
    <t>BBPR_RS00325</t>
  </si>
  <si>
    <t>rhamnan synthesis F family protein</t>
  </si>
  <si>
    <t>BBPR_RS00370</t>
  </si>
  <si>
    <t>BBPR_RS00375</t>
  </si>
  <si>
    <t>BBPR_RS00530</t>
  </si>
  <si>
    <t>protein phosphatase 2C domain-containing protein</t>
  </si>
  <si>
    <t>BBPR_RS00535</t>
  </si>
  <si>
    <t>BBPR_RS00660</t>
  </si>
  <si>
    <t>BBPR_RS00690</t>
  </si>
  <si>
    <t>ImmA/IrrE family metallo-endopeptidase</t>
  </si>
  <si>
    <t>BBPR_RS00695</t>
  </si>
  <si>
    <t>BBPR_RS00700</t>
  </si>
  <si>
    <t>polysaccharide deacetylase family protein</t>
  </si>
  <si>
    <t>BBPR_RS00755</t>
  </si>
  <si>
    <t>BBPR_RS00820</t>
  </si>
  <si>
    <t>metallophosphoesterase</t>
  </si>
  <si>
    <t>BBPR_RS00930</t>
  </si>
  <si>
    <t>BBPR_RS00935</t>
  </si>
  <si>
    <t>BBPR_RS00965</t>
  </si>
  <si>
    <t>DUF1778 domain-containing protein</t>
  </si>
  <si>
    <t>BBPR_RS00980</t>
  </si>
  <si>
    <t>BBPR_RS00985</t>
  </si>
  <si>
    <t>glycoside hydrolase N-terminal domain-containing protein</t>
  </si>
  <si>
    <t>BBPR_RS01150</t>
  </si>
  <si>
    <t>BBPR_RS01200</t>
  </si>
  <si>
    <t>glycerophosphodiester phosphodiesterase family protein</t>
  </si>
  <si>
    <t>BBPR_RS01360</t>
  </si>
  <si>
    <t>memba protein</t>
  </si>
  <si>
    <t>BBPR_RS01375</t>
  </si>
  <si>
    <t>excisionase</t>
  </si>
  <si>
    <t>BBPR_RS01605</t>
  </si>
  <si>
    <t>DUF4116 domain-containing protein</t>
  </si>
  <si>
    <t>BBPR_RS01820</t>
  </si>
  <si>
    <t>BBPR_RS01890</t>
  </si>
  <si>
    <t>PTS transporter subunit IIC</t>
  </si>
  <si>
    <t>BBPR_RS01930</t>
  </si>
  <si>
    <t>BBPR_RS02040</t>
  </si>
  <si>
    <t>lipoate--protein ligase family protein</t>
  </si>
  <si>
    <t>BBPR_RS02095</t>
  </si>
  <si>
    <t>glycosyltransferase family 39 protein</t>
  </si>
  <si>
    <t>BBPR_RS02165</t>
  </si>
  <si>
    <t>BBPR_RS02330</t>
  </si>
  <si>
    <t>BBPR_RS02440</t>
  </si>
  <si>
    <t>phosphomethylpyrimidine synthase ThiC</t>
  </si>
  <si>
    <t>BBPR_RS02445</t>
  </si>
  <si>
    <t>hydroxyethylthiazole kinase</t>
  </si>
  <si>
    <t>BBPR_RS02540</t>
  </si>
  <si>
    <t>BBPR_RS02545</t>
  </si>
  <si>
    <t>BBPR_RS02810</t>
  </si>
  <si>
    <t>UDP-N-acetylmuramoyl-L-alanine--D-glutamate ligase</t>
  </si>
  <si>
    <t>BBPR_RS03055</t>
  </si>
  <si>
    <t>cysteine desulfurase family protein</t>
  </si>
  <si>
    <t>BBPR_RS03195</t>
  </si>
  <si>
    <t>depupylase/deamidase Dop</t>
  </si>
  <si>
    <t>BBPR_RS03330</t>
  </si>
  <si>
    <t>BBPR_RS03335</t>
  </si>
  <si>
    <t>BBPR_RS03750</t>
  </si>
  <si>
    <t>excinuclease ABC subunit UvrB</t>
  </si>
  <si>
    <t>BBPR_RS03795</t>
  </si>
  <si>
    <t>glycogen debranching protein GlgX</t>
  </si>
  <si>
    <t>BBPR_RS03845</t>
  </si>
  <si>
    <t>BBPR_RS03895</t>
  </si>
  <si>
    <t>cation-translocating P-type ATPase C-terminal domain-containing protein</t>
  </si>
  <si>
    <t>BBPR_RS03900</t>
  </si>
  <si>
    <t>BBPR_RS03905</t>
  </si>
  <si>
    <t>BBPR_RS04045</t>
  </si>
  <si>
    <t>BBPR_RS04100</t>
  </si>
  <si>
    <t>CTP synthase</t>
  </si>
  <si>
    <t>BBPR_RS04295</t>
  </si>
  <si>
    <t>choloylglycine hydrolase</t>
  </si>
  <si>
    <t>BBPR_RS04310</t>
  </si>
  <si>
    <t>ISL3 family transposase</t>
  </si>
  <si>
    <t>BBPR_RS04320</t>
  </si>
  <si>
    <t>BBPR_RS04325</t>
  </si>
  <si>
    <t>DUF5986 family protein</t>
  </si>
  <si>
    <t>BBPR_RS04330</t>
  </si>
  <si>
    <t>XRE family transcriptional regulator</t>
  </si>
  <si>
    <t>BBPR_RS04340</t>
  </si>
  <si>
    <t>BBPR_RS04345</t>
  </si>
  <si>
    <t>BBPR_RS04350</t>
  </si>
  <si>
    <t>GIY-YIG nuclease family protein</t>
  </si>
  <si>
    <t>BBPR_RS04365</t>
  </si>
  <si>
    <t>DUF4268 domain-containing protein</t>
  </si>
  <si>
    <t>BBPR_RS04375</t>
  </si>
  <si>
    <t>BBPR_RS04380</t>
  </si>
  <si>
    <t>BBPR_RS04420</t>
  </si>
  <si>
    <t>BBPR_RS04430</t>
  </si>
  <si>
    <t>BBPR_RS04520</t>
  </si>
  <si>
    <t>BBPR_RS04530</t>
  </si>
  <si>
    <t>DUF1922 domain-containing protein</t>
  </si>
  <si>
    <t>BBPR_RS04580</t>
  </si>
  <si>
    <t>EndoU domain-containing protein</t>
  </si>
  <si>
    <t>BBPR_RS04750</t>
  </si>
  <si>
    <t>MerR family DNA-binding transcriptional regulator</t>
  </si>
  <si>
    <t>BBPR_RS04785</t>
  </si>
  <si>
    <t>base excision DNA repair protein, HhH-GPD family</t>
  </si>
  <si>
    <t>BBPR_RS04835</t>
  </si>
  <si>
    <t>BBPR_RS04870</t>
  </si>
  <si>
    <t>BBPR_RS04875</t>
  </si>
  <si>
    <t>DNA cytosine methyltransferase</t>
  </si>
  <si>
    <t>BBPR_RS04975</t>
  </si>
  <si>
    <t>BBPR_RS04995</t>
  </si>
  <si>
    <t>BBPR_RS05125</t>
  </si>
  <si>
    <t>BBPR_RS05270</t>
  </si>
  <si>
    <t>BBPR_RS05275</t>
  </si>
  <si>
    <t>BBPR_RS05280</t>
  </si>
  <si>
    <t>BBPR_RS05535</t>
  </si>
  <si>
    <t>transcriptional regulator</t>
  </si>
  <si>
    <t>BBPR_RS05540</t>
  </si>
  <si>
    <t>NUDIX hydrolase N-terminal domain-containing protein</t>
  </si>
  <si>
    <t>BBPR_RS05545</t>
  </si>
  <si>
    <t>nitrilase-related carbon-nitrogen hydrolase</t>
  </si>
  <si>
    <t>BBPR_RS05550</t>
  </si>
  <si>
    <t>BBPR_RS05555</t>
  </si>
  <si>
    <t>BBPR_RS05565</t>
  </si>
  <si>
    <t>SOS response-associated peptidase</t>
  </si>
  <si>
    <t>BBPR_RS05570</t>
  </si>
  <si>
    <t>BBPR_RS05660</t>
  </si>
  <si>
    <t>ribosome silencing factor</t>
  </si>
  <si>
    <t>BBPR_RS05665</t>
  </si>
  <si>
    <t>bifunctional UDP-N-acetylglucosamine diphosphorylase/glucosamine-1-phosphate N-acetyltransferase GlmU</t>
  </si>
  <si>
    <t>BBPR_RS05785</t>
  </si>
  <si>
    <t>HsdR family type I site-specific deoxyribonuclease</t>
  </si>
  <si>
    <t>BBPR_RS05805</t>
  </si>
  <si>
    <t>BBPR_RS05965</t>
  </si>
  <si>
    <t>metallopeptidase family protein</t>
  </si>
  <si>
    <t>BBPR_RS05975</t>
  </si>
  <si>
    <t>SPFH domain-containing protein</t>
  </si>
  <si>
    <t>BBPR_RS06205</t>
  </si>
  <si>
    <t>DUF3000 family protein</t>
  </si>
  <si>
    <t>BBPR_RS06220</t>
  </si>
  <si>
    <t>BBPR_RS06280</t>
  </si>
  <si>
    <t>bifunctional (p)ppGpp synthetase/guanosine-3',5'-bis(diphosphate) 3'-pyrophosphohydrolase</t>
  </si>
  <si>
    <t>BBPR_RS06290</t>
  </si>
  <si>
    <t>DUF4193 domain-containing protein</t>
  </si>
  <si>
    <t>BBPR_RS06445</t>
  </si>
  <si>
    <t>GTP pyrophosphokinase family protein</t>
  </si>
  <si>
    <t>BBPR_RS06575</t>
  </si>
  <si>
    <t>BBPR_RS06870</t>
  </si>
  <si>
    <t>alpha-L-fucosidase</t>
  </si>
  <si>
    <t>BBPR_RS06905</t>
  </si>
  <si>
    <t>BBPR_RS07090</t>
  </si>
  <si>
    <t>BBPR_RS07095</t>
  </si>
  <si>
    <t>GrpB family protein</t>
  </si>
  <si>
    <t>BBPR_RS07205</t>
  </si>
  <si>
    <t>DUF979 family protein</t>
  </si>
  <si>
    <t>BBPR_RS07210</t>
  </si>
  <si>
    <t>pyroglutamyl-peptidase I</t>
  </si>
  <si>
    <t>BBPR_RS07215</t>
  </si>
  <si>
    <t>BBPR_RS07240</t>
  </si>
  <si>
    <t>DUF3990 domain-containing protein</t>
  </si>
  <si>
    <t>BBPR_RS07245</t>
  </si>
  <si>
    <t>BBPR_RS07350</t>
  </si>
  <si>
    <t>BBPR_RS07415</t>
  </si>
  <si>
    <t>BBPR_RS07445</t>
  </si>
  <si>
    <t>BBPR_RS07450</t>
  </si>
  <si>
    <t>BBPR_RS07460</t>
  </si>
  <si>
    <t>BBPR_RS07615</t>
  </si>
  <si>
    <t>BBPR_RS07625</t>
  </si>
  <si>
    <t>alpha-N-acetylglucosaminidase TIM-barrel domain-containing protein</t>
  </si>
  <si>
    <t>BBPR_RS07750</t>
  </si>
  <si>
    <t>BBPR_RS07775</t>
  </si>
  <si>
    <t>discoidin domain-containing protein</t>
  </si>
  <si>
    <t>BBPR_RS07980</t>
  </si>
  <si>
    <t>YigZ family protein</t>
  </si>
  <si>
    <t>BBPR_RS07985</t>
  </si>
  <si>
    <t>CapA family protein</t>
  </si>
  <si>
    <t>BBPR_RS08125</t>
  </si>
  <si>
    <t>BBPR_RS08150</t>
  </si>
  <si>
    <t>BBPR_RS08405</t>
  </si>
  <si>
    <t>BrnT family toxin</t>
  </si>
  <si>
    <t>BBPR_RS08490</t>
  </si>
  <si>
    <t>DUF2469 domain-containing protein</t>
  </si>
  <si>
    <t>BBPR_RS08850</t>
  </si>
  <si>
    <t>metallophosphoesterase family protein</t>
  </si>
  <si>
    <t>BBPR_RS08900</t>
  </si>
  <si>
    <t>flp pilus-assembly TadE/G-like family protein</t>
  </si>
  <si>
    <t>BBPR_RS08950</t>
  </si>
  <si>
    <t>BBPR_RS08965</t>
  </si>
  <si>
    <t>BBPR_RS09040</t>
  </si>
  <si>
    <t>BBPR_RS09070</t>
  </si>
  <si>
    <t>DedA family protein</t>
  </si>
  <si>
    <t>BBPR_RS09235</t>
  </si>
  <si>
    <t>BBPR_RS09240</t>
  </si>
  <si>
    <t>BBPR_RS09285</t>
  </si>
  <si>
    <t>ubiquitin-like domain-containing protein</t>
  </si>
  <si>
    <t>BBPR_RS09325</t>
  </si>
  <si>
    <t>thioredoxin-disulfide reductase</t>
  </si>
  <si>
    <t>BBPR_RS09330</t>
  </si>
  <si>
    <t>ParB/RepB/Spo0J family partition protein</t>
  </si>
  <si>
    <t>BBPR_RS09410</t>
  </si>
  <si>
    <t>BBPR_RS09500</t>
  </si>
  <si>
    <t>BBPR_RS09540</t>
  </si>
  <si>
    <t>Eco57I restriction-modification methylase domain-containing protein</t>
  </si>
  <si>
    <t>BBPR_RS09545</t>
  </si>
  <si>
    <t>site-specific DNA-methyltransferase (adenine-specific)</t>
  </si>
  <si>
    <t>BBPR_RS09550</t>
  </si>
  <si>
    <t>BBPR_RS09560</t>
  </si>
  <si>
    <t>response regulator</t>
  </si>
  <si>
    <t>BBPR_RS09565</t>
  </si>
  <si>
    <t>LuxR C-terminal-related transcriptional regulator</t>
  </si>
  <si>
    <t>BBPR_RS09570</t>
  </si>
  <si>
    <t>BBPR_RS09605</t>
  </si>
  <si>
    <t>BBPR_RS09610</t>
  </si>
  <si>
    <t>BBPR_RS09625</t>
  </si>
  <si>
    <t>BBPR_RS09645</t>
  </si>
  <si>
    <t>BBPR_RS09650</t>
  </si>
  <si>
    <t>BBPR_RS09675</t>
  </si>
  <si>
    <t>BBPR_RS09705</t>
  </si>
  <si>
    <t>adenine-specific methyltransferase EcoRI family protein</t>
  </si>
  <si>
    <t>BBPR_RS09720</t>
  </si>
  <si>
    <t>BBPR_RS09725</t>
  </si>
  <si>
    <t>DUF262 domain-containing protein</t>
  </si>
  <si>
    <t>BBPR_RS09770</t>
  </si>
  <si>
    <t>BBPR_RS09825</t>
  </si>
  <si>
    <t>BBPR_RS09860</t>
  </si>
  <si>
    <t>BBPR_RS09895</t>
  </si>
  <si>
    <t>DivIVA domain-containing protein</t>
  </si>
  <si>
    <t>BBPR_RS09930</t>
  </si>
  <si>
    <t>BBPR_RS09940</t>
  </si>
  <si>
    <t xml:space="preserve">Gene </t>
  </si>
  <si>
    <t>50S ribosomal protein L32</t>
  </si>
  <si>
    <t>BBPR_RS07705</t>
  </si>
  <si>
    <t>AURKAIP1/COX24 domain-containing protein</t>
  </si>
  <si>
    <t>BBPR_RS04585</t>
  </si>
  <si>
    <t>BBPR_RS04465</t>
  </si>
  <si>
    <t>BBPR_RS01600</t>
  </si>
  <si>
    <t>BBPR_RS04515</t>
  </si>
  <si>
    <t>BBPR_RS04455</t>
  </si>
  <si>
    <t>BBPR_RS08550</t>
  </si>
  <si>
    <t>BBPR_RS09665</t>
  </si>
  <si>
    <t>BBPR_RS04670</t>
  </si>
  <si>
    <t>BBPR_RS04675</t>
  </si>
  <si>
    <t>phage holin</t>
  </si>
  <si>
    <t>BBPR_RS09740</t>
  </si>
  <si>
    <t>BBPR_RS04450</t>
  </si>
  <si>
    <t>BBPR_RS01610</t>
  </si>
  <si>
    <t>recombinase family protein</t>
  </si>
  <si>
    <t>BBPR_RS04370</t>
  </si>
  <si>
    <t>BBPR_RS04535</t>
  </si>
  <si>
    <t>type II toxin-antitoxin system HicA family toxin</t>
  </si>
  <si>
    <t>BBPR_RS00925</t>
  </si>
  <si>
    <t>TnpV protein</t>
  </si>
  <si>
    <t>BBPR_RS05985</t>
  </si>
  <si>
    <t>BBPR_RS07425</t>
  </si>
  <si>
    <t>BBPR_RS01515</t>
  </si>
  <si>
    <t>BBPR_RS00895</t>
  </si>
  <si>
    <t>BBPR_RS03930</t>
  </si>
  <si>
    <t>BBPR_RS06970</t>
  </si>
  <si>
    <t>single-stranded DNA-binding protein</t>
  </si>
  <si>
    <t>BBPR_RS08415</t>
  </si>
  <si>
    <t>BBPR_RS05445</t>
  </si>
  <si>
    <t>ribosomal protein S18-alanine N-acetyltransferase</t>
  </si>
  <si>
    <t>BBPR_RS05685</t>
  </si>
  <si>
    <t>BBPR_RS01595</t>
  </si>
  <si>
    <t>ParA family protein</t>
  </si>
  <si>
    <t>BBPR_RS04470</t>
  </si>
  <si>
    <t>BBPR_RS00915</t>
  </si>
  <si>
    <t>relaxase/mobilization nuclease domain-containing protein</t>
  </si>
  <si>
    <t>BBPR_RS08780</t>
  </si>
  <si>
    <t>Fic/DOC family N-terminal domain-containing protein</t>
  </si>
  <si>
    <t>BBPR_RS00440</t>
  </si>
  <si>
    <t>BBPR_RS09130</t>
  </si>
  <si>
    <t>BBPR_RS09125</t>
  </si>
  <si>
    <t>BBPR_RS00945</t>
  </si>
  <si>
    <t>glycerophosphodiester phosphodiesterase</t>
  </si>
  <si>
    <t>BBPR_RS00225</t>
  </si>
  <si>
    <t>OFA family MFS transporter</t>
  </si>
  <si>
    <t>BBPR_RS06735</t>
  </si>
  <si>
    <t>DNA primase</t>
  </si>
  <si>
    <t>BBPR_RS06705</t>
  </si>
  <si>
    <t>zinc-binding dehydrogenase</t>
  </si>
  <si>
    <t>BBPR_RS09460</t>
  </si>
  <si>
    <t>BBPR_RS04600</t>
  </si>
  <si>
    <t>head fiber protein</t>
  </si>
  <si>
    <t>BBPR_RS09455</t>
  </si>
  <si>
    <t>BBPR_RS09115</t>
  </si>
  <si>
    <t>alkaline phosphatase</t>
  </si>
  <si>
    <t>BBPR_RS07535</t>
  </si>
  <si>
    <t>BBPR_RS09600</t>
  </si>
  <si>
    <r>
      <rPr>
        <i/>
        <sz val="11"/>
        <color theme="1"/>
        <rFont val="Times New Roman"/>
        <family val="1"/>
      </rPr>
      <t>B. bifidum</t>
    </r>
    <r>
      <rPr>
        <sz val="11"/>
        <color theme="1"/>
        <rFont val="Times New Roman"/>
        <family val="1"/>
      </rPr>
      <t xml:space="preserve"> PRL2010 luxS::pFREM30 exposed to </t>
    </r>
    <r>
      <rPr>
        <i/>
        <sz val="11"/>
        <color theme="1"/>
        <rFont val="Times New Roman"/>
        <family val="1"/>
      </rPr>
      <t>B. breve</t>
    </r>
    <r>
      <rPr>
        <sz val="11"/>
        <color theme="1"/>
        <rFont val="Times New Roman"/>
        <family val="1"/>
      </rPr>
      <t xml:space="preserve"> 12L</t>
    </r>
  </si>
  <si>
    <r>
      <rPr>
        <i/>
        <sz val="11"/>
        <color theme="1"/>
        <rFont val="Times New Roman"/>
        <family val="1"/>
      </rPr>
      <t>B. bifidum</t>
    </r>
    <r>
      <rPr>
        <sz val="11"/>
        <color theme="1"/>
        <rFont val="Times New Roman"/>
        <family val="1"/>
      </rPr>
      <t xml:space="preserve"> PRL2010 luxS::pFREM30 exposed to </t>
    </r>
    <r>
      <rPr>
        <i/>
        <sz val="11"/>
        <color theme="1"/>
        <rFont val="Times New Roman"/>
        <family val="1"/>
      </rPr>
      <t>B. bifidum</t>
    </r>
    <r>
      <rPr>
        <sz val="11"/>
        <color theme="1"/>
        <rFont val="Times New Roman"/>
        <family val="1"/>
      </rPr>
      <t xml:space="preserve"> PRL2010 wt</t>
    </r>
  </si>
  <si>
    <t>GCA_002813205.1</t>
  </si>
  <si>
    <t>GCA_000771525.1</t>
  </si>
  <si>
    <t>GCA_012932675.1</t>
  </si>
  <si>
    <r>
      <rPr>
        <b/>
        <sz val="11"/>
        <color theme="1"/>
        <rFont val="Times New Roman"/>
        <family val="1"/>
      </rPr>
      <t>Table S2:</t>
    </r>
    <r>
      <rPr>
        <sz val="11"/>
        <color theme="1"/>
        <rFont val="Times New Roman"/>
        <family val="1"/>
      </rPr>
      <t xml:space="preserve"> BlastP analysis results of the tracement of the luxS gene diffusion in bifidobacterial strains. Strains with and % identity less than 79.87% were highlighted in red.</t>
    </r>
  </si>
  <si>
    <r>
      <rPr>
        <b/>
        <sz val="11"/>
        <color theme="1"/>
        <rFont val="Times New Roman"/>
        <family val="1"/>
      </rPr>
      <t>Table S4:</t>
    </r>
    <r>
      <rPr>
        <sz val="11"/>
        <color theme="1"/>
        <rFont val="Times New Roman"/>
        <family val="1"/>
      </rPr>
      <t xml:space="preserve"> Differentially expressed genes in </t>
    </r>
    <r>
      <rPr>
        <i/>
        <sz val="11"/>
        <color theme="1"/>
        <rFont val="Times New Roman"/>
        <family val="1"/>
      </rPr>
      <t>B. bifidum</t>
    </r>
    <r>
      <rPr>
        <sz val="11"/>
        <color theme="1"/>
        <rFont val="Times New Roman"/>
        <family val="1"/>
      </rPr>
      <t xml:space="preserve"> PRL2010 luxS::pFREM30 after fluidic contact with </t>
    </r>
    <r>
      <rPr>
        <i/>
        <sz val="11"/>
        <color theme="1"/>
        <rFont val="Times New Roman"/>
        <family val="1"/>
      </rPr>
      <t>B. breve</t>
    </r>
    <r>
      <rPr>
        <sz val="11"/>
        <color theme="1"/>
        <rFont val="Times New Roman"/>
        <family val="1"/>
      </rPr>
      <t xml:space="preserve"> 12L and </t>
    </r>
    <r>
      <rPr>
        <i/>
        <sz val="11"/>
        <color theme="1"/>
        <rFont val="Times New Roman"/>
        <family val="1"/>
      </rPr>
      <t>B. bifidum</t>
    </r>
    <r>
      <rPr>
        <sz val="11"/>
        <color theme="1"/>
        <rFont val="Times New Roman"/>
        <family val="1"/>
      </rPr>
      <t xml:space="preserve"> PRL2010 wt respectively, both compared to B. bifidum PRL2010 luxS::pFREM30 grown alone. Genes up-regulated (fold-change of ≥2.5) are highlighted in green and down-regulated (fold-change of ≤-2.5) are highlighted in red. </t>
    </r>
  </si>
  <si>
    <t>FDR-adjusted p-value</t>
  </si>
  <si>
    <r>
      <rPr>
        <b/>
        <sz val="11"/>
        <color theme="1"/>
        <rFont val="Times New Roman"/>
        <family val="1"/>
      </rPr>
      <t>Table S3:</t>
    </r>
    <r>
      <rPr>
        <sz val="11"/>
        <color theme="1"/>
        <rFont val="Times New Roman"/>
        <family val="1"/>
      </rPr>
      <t xml:space="preserve"> Differentially expressed genes between PRL2010 luxS::pFREM30 and PRL2010 wt grown in IGSM with a FDR ≤ 0.05. Genes up-regulated (fold-change of ≥2.5) are highlighted in green and down-regulated (fold-change of ≤-2.5) are highlighted in red.</t>
    </r>
  </si>
  <si>
    <t>BBPR_RS05405</t>
  </si>
  <si>
    <t>BBPR_RS03235</t>
  </si>
  <si>
    <t>BBPR_RS00720</t>
  </si>
  <si>
    <t>CrcB family protein</t>
  </si>
  <si>
    <t>BBPR_RS06415</t>
  </si>
  <si>
    <t>nicotinamide-nucleotide amidohydrolase family protein</t>
  </si>
  <si>
    <t>BBPR_RS09925</t>
  </si>
  <si>
    <t>BBPR_RS04705</t>
  </si>
  <si>
    <t>BBPR_RS07925</t>
  </si>
  <si>
    <t>BBPR_RS07755</t>
  </si>
  <si>
    <t>tRNA-Ser</t>
  </si>
  <si>
    <t>BBPR_RS03050</t>
  </si>
  <si>
    <t>carboxylating nicotinate-nucleotide diphosphorylase</t>
  </si>
  <si>
    <t>BBPR_RS03255</t>
  </si>
  <si>
    <t>BBPR_RS03030</t>
  </si>
  <si>
    <t>SMC-Scp complex subunit ScpB</t>
  </si>
  <si>
    <t>BBPR_RS02985</t>
  </si>
  <si>
    <t>thiamine diphosphokinase</t>
  </si>
  <si>
    <t>BBPR_RS07930</t>
  </si>
  <si>
    <t>bacterial Ig-like domain-containing protein</t>
  </si>
  <si>
    <t>BBPR_RS00625</t>
  </si>
  <si>
    <t>BBPR_RS08625</t>
  </si>
  <si>
    <t>energy-coupling factor transporter transmembrane component T</t>
  </si>
  <si>
    <t>BBPR_RS08620</t>
  </si>
  <si>
    <t>BBPR_RS02305</t>
  </si>
  <si>
    <t>exodeoxyribonuclease VII small subunit</t>
  </si>
  <si>
    <t>BBPR_RS05345</t>
  </si>
  <si>
    <t>phosphoribosyl-AMP cyclohydrolase</t>
  </si>
  <si>
    <t>BBPR_RS07380</t>
  </si>
  <si>
    <t>tRNA (guanosine(46)-N7)-methyltransferase TrmB</t>
  </si>
  <si>
    <t>BBPR_RS06750</t>
  </si>
  <si>
    <t>amino acid permease</t>
  </si>
  <si>
    <t>BBPR_RS05470</t>
  </si>
  <si>
    <t>ComEA family DNA-binding protein</t>
  </si>
  <si>
    <t>BBPR_RS03690</t>
  </si>
  <si>
    <t>S24 family peptidase</t>
  </si>
  <si>
    <t>BBPR_RS07290</t>
  </si>
  <si>
    <t>DUF3180 domain-containing protein</t>
  </si>
  <si>
    <t>BBPR_RS09835</t>
  </si>
  <si>
    <t>N-acetylglucosamine-6-phosphate deacetylase</t>
  </si>
  <si>
    <t>BBPR_RS09340</t>
  </si>
  <si>
    <t>16S rRNA (guanine(527)-N(7))-methyltransferase RsmG</t>
  </si>
  <si>
    <t>BBPR_RS04610</t>
  </si>
  <si>
    <t>DUF6093 family protein</t>
  </si>
  <si>
    <t>BBPR_RS06975</t>
  </si>
  <si>
    <t>BBPR_RS03560</t>
  </si>
  <si>
    <t>BBPR_RS07585</t>
  </si>
  <si>
    <t>BBPR_RS03230</t>
  </si>
  <si>
    <t>BBPR_RS02370</t>
  </si>
  <si>
    <t>diaminopimelate epimerase</t>
  </si>
  <si>
    <t>BBPR_RS02345</t>
  </si>
  <si>
    <t>MarR family transcriptional regulator</t>
  </si>
  <si>
    <t>BBPR_RS05720</t>
  </si>
  <si>
    <t>BBPR_RS00715</t>
  </si>
  <si>
    <t>BBPR_RS09200</t>
  </si>
  <si>
    <t>BBPR_RS01105</t>
  </si>
  <si>
    <t>diguanylate cyclase</t>
  </si>
  <si>
    <t>BBPR_RS02900</t>
  </si>
  <si>
    <t>BBPR_RS05680</t>
  </si>
  <si>
    <t>nicotinate-nucleotide adenylyltransferase</t>
  </si>
  <si>
    <t>BBPR_RS00890</t>
  </si>
  <si>
    <t>BBPR_RS08470</t>
  </si>
  <si>
    <t>Lrp/AsnC family transcriptional regulator</t>
  </si>
  <si>
    <t>BBPR_RS02275</t>
  </si>
  <si>
    <t>thiazole biosynthesis adenylyltransferase ThiF</t>
  </si>
  <si>
    <t>BBPR_RS00485</t>
  </si>
  <si>
    <t>class I SAM-dependent methyltransferase</t>
  </si>
  <si>
    <t>BBPR_RS00350</t>
  </si>
  <si>
    <t>IS21 family transposase</t>
  </si>
  <si>
    <t>BBPR_RS06675</t>
  </si>
  <si>
    <t>BBPR_RS04630</t>
  </si>
  <si>
    <t>DNAase primase</t>
  </si>
  <si>
    <t>BBPR_RS01175</t>
  </si>
  <si>
    <t>enolase C-terminal domain-like protein</t>
  </si>
  <si>
    <t>BBPR_RS03490</t>
  </si>
  <si>
    <t>BBPR_RS01005</t>
  </si>
  <si>
    <t>phenylpyruvate tautomerase MIF-related protein</t>
  </si>
  <si>
    <t>BBPR_RS07220</t>
  </si>
  <si>
    <t>BBPR_RS04220</t>
  </si>
  <si>
    <t>BBPR_RS07360</t>
  </si>
  <si>
    <t>tRNA-Phe</t>
  </si>
  <si>
    <t>BBPR_RS01955</t>
  </si>
  <si>
    <t>BBPR_RS03735</t>
  </si>
  <si>
    <t>bifunctional methylenetetrahydrofolate dehydrogenase/methenyltetrahydrofolate cyclohydrolase</t>
  </si>
  <si>
    <t>BBPR_RS00670</t>
  </si>
  <si>
    <t>DUF4417 domain-containing protein</t>
  </si>
  <si>
    <t>BBPR_RS01040</t>
  </si>
  <si>
    <t>BBPR_RS01615</t>
  </si>
  <si>
    <t>methyltransferase domain-containing protein</t>
  </si>
  <si>
    <t>BBPR_RS00365</t>
  </si>
  <si>
    <t>BBPR_RS02435</t>
  </si>
  <si>
    <t>BBPR_RS06715</t>
  </si>
  <si>
    <t>BBPR_RS01180</t>
  </si>
  <si>
    <t>SDR family NAD(P)-dependent oxidoreductase</t>
  </si>
  <si>
    <t>BBPR_RS07385</t>
  </si>
  <si>
    <t>BBPR_RS01575</t>
  </si>
  <si>
    <t>BBPR_RS01415</t>
  </si>
  <si>
    <t>BBPR_RS04685</t>
  </si>
  <si>
    <t>BBPR_RS07025</t>
  </si>
  <si>
    <t>glycoside hydrolase family 13 protein</t>
  </si>
  <si>
    <t>BBPR_RS03495</t>
  </si>
  <si>
    <t>BBPR_RS04775</t>
  </si>
  <si>
    <t>MATE family efflux transporter</t>
  </si>
  <si>
    <t>BBPR_RS04000</t>
  </si>
  <si>
    <t>acyltransferase family protein</t>
  </si>
  <si>
    <t>BBPR_RS07430</t>
  </si>
  <si>
    <t>peptidoglycan-binding domain-containing protein</t>
  </si>
  <si>
    <t>BBPR_RS01185</t>
  </si>
  <si>
    <t>BBPR_RS06430</t>
  </si>
  <si>
    <t>BBPR_RS06680</t>
  </si>
  <si>
    <t>TIGR03943 family protein</t>
  </si>
  <si>
    <t>BBPR_RS08295</t>
  </si>
  <si>
    <t>BBPR_RS00385</t>
  </si>
  <si>
    <t>BBPR_RS06590</t>
  </si>
  <si>
    <t>BBPR_RS08075</t>
  </si>
  <si>
    <t>flagella basal body P-ring formation protein FlgA</t>
  </si>
  <si>
    <t>BBPR_RS09590</t>
  </si>
  <si>
    <t>BBPR_RS06855</t>
  </si>
  <si>
    <t>carbohydrate ABC transporter permease</t>
  </si>
  <si>
    <t>BBPR_RS04800</t>
  </si>
  <si>
    <t>cupin domain-containing protein</t>
  </si>
  <si>
    <t>BBPR_RS00610</t>
  </si>
  <si>
    <t>putative heavy metal-binding protein</t>
  </si>
  <si>
    <t>BBPR_RS09135</t>
  </si>
  <si>
    <t>DUF4235 domain-containing protein</t>
  </si>
  <si>
    <t>BBPR_RS06935</t>
  </si>
  <si>
    <t>BBPR_RS00770</t>
  </si>
  <si>
    <t>BBPR_RS06660</t>
  </si>
  <si>
    <t>type B 50S ribosomal protein L31</t>
  </si>
  <si>
    <t>BBPR_RS06655</t>
  </si>
  <si>
    <t>30S ribosomal protein S14</t>
  </si>
  <si>
    <t>BBPR_RS05745</t>
  </si>
  <si>
    <t>BBPR_RS08040</t>
  </si>
  <si>
    <t>BBPR_RS02080</t>
  </si>
  <si>
    <t>BBPR_RS08905</t>
  </si>
  <si>
    <t>TadE family type IV pilus minor pilin</t>
  </si>
  <si>
    <t>BBPR_RS08030</t>
  </si>
  <si>
    <t>tRNA-Tyr</t>
  </si>
  <si>
    <t>BBPR_RS00910</t>
  </si>
  <si>
    <t>plasmid mobilization relaxosome protein MobC</t>
  </si>
  <si>
    <t>BBPR_RS01580</t>
  </si>
  <si>
    <t>BBPR_RS08710</t>
  </si>
  <si>
    <t>BBPR_RS04950</t>
  </si>
  <si>
    <t>BBPR_RS09875</t>
  </si>
  <si>
    <t>BBPR_RS07045</t>
  </si>
  <si>
    <t>DapH/DapD/GlmU-related protein</t>
  </si>
  <si>
    <t>BBPR_RS01490</t>
  </si>
  <si>
    <t>BBPR_RS09910</t>
  </si>
  <si>
    <t>BBPR_RS08095</t>
  </si>
  <si>
    <t>50S ribosomal protein L7/L12</t>
  </si>
  <si>
    <t>BBPR_RS03990</t>
  </si>
  <si>
    <t>nucleobase:cation symporter-2 family protein</t>
  </si>
  <si>
    <t>BBPR_RS02190</t>
  </si>
  <si>
    <t>BBPR_RS07395</t>
  </si>
  <si>
    <t>glycoside-pentoside-hexuronide (GPH):cation symporter</t>
  </si>
  <si>
    <t>BBPR_RS02185</t>
  </si>
  <si>
    <t>BBPR_RS04880</t>
  </si>
  <si>
    <t>BBPR_RS01425</t>
  </si>
  <si>
    <t>tRNA-Lys</t>
  </si>
  <si>
    <t>BBPR_RS00110</t>
  </si>
  <si>
    <t>tyrosine-type recombinase/integrase</t>
  </si>
  <si>
    <t>BBPR_RS09620</t>
  </si>
  <si>
    <t>BBPR_RS03605</t>
  </si>
  <si>
    <t>BBPR_RS01165</t>
  </si>
  <si>
    <t>BBPR_RS09365</t>
  </si>
  <si>
    <t>50S ribosomal protein L34</t>
  </si>
  <si>
    <t>BBPR_RS04550</t>
  </si>
  <si>
    <t>BBPR_RS01665</t>
  </si>
  <si>
    <t>ATP-dependent DNA helicase RecG</t>
  </si>
  <si>
    <t>BBPR_RS07945</t>
  </si>
  <si>
    <t>bifunctional acetaldehyde-CoA/alcohol dehydrogenase</t>
  </si>
  <si>
    <t>BBPR_RS04665</t>
  </si>
  <si>
    <t>tail type measure protein</t>
  </si>
  <si>
    <t>BBPR_RS08305</t>
  </si>
  <si>
    <t>4'-phosphopantetheinyl transferase superfamily protein</t>
  </si>
  <si>
    <t>BBPR_RS05105</t>
  </si>
  <si>
    <t>crossover junction endodeoxyribonuclease RuvC</t>
  </si>
  <si>
    <t>BBPR_RS06960</t>
  </si>
  <si>
    <t>HdeD family acid-resistance protein</t>
  </si>
  <si>
    <t>BBPR_RS06395</t>
  </si>
  <si>
    <t>regulatory protein RecX</t>
  </si>
  <si>
    <t>BBPR_RS01785</t>
  </si>
  <si>
    <t>BBPR_RS05240</t>
  </si>
  <si>
    <t>DNA-binding protein WhiA</t>
  </si>
  <si>
    <t>BBPR_RS04215</t>
  </si>
  <si>
    <t>phosphoesterase</t>
  </si>
  <si>
    <t>BBPR_RS00340</t>
  </si>
  <si>
    <t>leucine zipper domain-containing protein</t>
  </si>
  <si>
    <t>BBPR_RS09915</t>
  </si>
  <si>
    <t>phage tail spike protein</t>
  </si>
  <si>
    <t>BBPR_RS06025</t>
  </si>
  <si>
    <t>BBPR_RS04660</t>
  </si>
  <si>
    <t>tail fiber protein</t>
  </si>
  <si>
    <t>BBPR_RS08100</t>
  </si>
  <si>
    <t>50S ribosomal protein L10</t>
  </si>
  <si>
    <t>BBPR_RS05235</t>
  </si>
  <si>
    <t>phosphoglycerate kinase</t>
  </si>
  <si>
    <t>BBPR_RS06045</t>
  </si>
  <si>
    <t>thiamine pyrophosphate-dependent dehydrogenase E1 component subunit alpha</t>
  </si>
  <si>
    <t>BBPR_RS01115</t>
  </si>
  <si>
    <t>BBPR_RS06955</t>
  </si>
  <si>
    <t>type I methionyl aminopeptidase</t>
  </si>
  <si>
    <t>BBPR_RS02725</t>
  </si>
  <si>
    <t>methyltransferase</t>
  </si>
  <si>
    <t>BBPR_RS04065</t>
  </si>
  <si>
    <t>prepilin peptidase</t>
  </si>
  <si>
    <t>BBPR_RS05900</t>
  </si>
  <si>
    <t>solute carrier family 23 protein</t>
  </si>
  <si>
    <t>BBPR_RS07370</t>
  </si>
  <si>
    <t>BBPR_RS01485</t>
  </si>
  <si>
    <t>mechanosensitive ion channel family protein</t>
  </si>
  <si>
    <t>BBPR_RS07960</t>
  </si>
  <si>
    <t>30S ribosomal protein S9</t>
  </si>
  <si>
    <t>BBPR_RS03010</t>
  </si>
  <si>
    <t>50S ribosomal protein L20</t>
  </si>
  <si>
    <t>BBPR_RS06605</t>
  </si>
  <si>
    <t>DNA methylase</t>
  </si>
  <si>
    <t>BBPR_RS09060</t>
  </si>
  <si>
    <t>BBPR_RS00735</t>
  </si>
  <si>
    <t>BBPR_RS00230</t>
  </si>
  <si>
    <t>phosphoenolpyruvate carboxylase</t>
  </si>
  <si>
    <t>BBPR_RS07000</t>
  </si>
  <si>
    <t>Cof-type HAD-IIB family hydrolase</t>
  </si>
  <si>
    <t>BBPR_RS06995</t>
  </si>
  <si>
    <t>PIF1 family ATP-dependent DNA helicase</t>
  </si>
  <si>
    <t>BBPR_RS09680</t>
  </si>
  <si>
    <t>BBPR_RS05525</t>
  </si>
  <si>
    <t>BBPR_RS01030</t>
  </si>
  <si>
    <t>BBPR_RS08330</t>
  </si>
  <si>
    <t>BBPR_RS00940</t>
  </si>
  <si>
    <t>BBPR_RS00545</t>
  </si>
  <si>
    <t>prolyl oligopeptidase family serine peptidase</t>
  </si>
  <si>
    <t>BBPR_RS03415</t>
  </si>
  <si>
    <t>ECF transporter S component</t>
  </si>
  <si>
    <t>BBPR_RS01965</t>
  </si>
  <si>
    <t>BBPR_RS09805</t>
  </si>
  <si>
    <t>50S ribosomal protein L33</t>
  </si>
  <si>
    <t>BBPR_RS07005</t>
  </si>
  <si>
    <t>oligoribonuclease</t>
  </si>
  <si>
    <t>BBPR_RS01395</t>
  </si>
  <si>
    <t>BBPR_RS08090</t>
  </si>
  <si>
    <t>BBPR_RS01520</t>
  </si>
  <si>
    <t>BBPR_RS07440</t>
  </si>
  <si>
    <t>BBPR_RS04205</t>
  </si>
  <si>
    <t>50S ribosomal protein L25/general stress protein Ctc</t>
  </si>
  <si>
    <t>BBPR_RS02115</t>
  </si>
  <si>
    <t>A/G-specific adenine glycosylase</t>
  </si>
  <si>
    <t>BBPR_RS00810</t>
  </si>
  <si>
    <t>mycoredoxin</t>
  </si>
  <si>
    <t>BBPR_RS01715</t>
  </si>
  <si>
    <t>RNA-binding protein</t>
  </si>
  <si>
    <t>BBPR_RS07145</t>
  </si>
  <si>
    <t>O-acetylhomoserine aminocarboxypropyltransferase/cysteine synthase</t>
  </si>
  <si>
    <t>BBPR_RS09380</t>
  </si>
  <si>
    <t>BBPR_RS02640</t>
  </si>
  <si>
    <t>BBPR_RS07180</t>
  </si>
  <si>
    <t>BBPR_RS02355</t>
  </si>
  <si>
    <t>BBPR_RS02975</t>
  </si>
  <si>
    <t>Cys-tRNA(Pro) deacylase</t>
  </si>
  <si>
    <t>BBPR_RS01220</t>
  </si>
  <si>
    <t>N-acetylglucosamine-specific PTS transporter subunit IIBC</t>
  </si>
  <si>
    <t>BBPR_RS01155</t>
  </si>
  <si>
    <t>co-chaperone YbbN</t>
  </si>
  <si>
    <t>BBPR_RS06155</t>
  </si>
  <si>
    <t>2.96439387504748e-323</t>
  </si>
  <si>
    <t>8.94258818972656e-322</t>
  </si>
  <si>
    <t>Na+/H+ antiporter NhaA</t>
  </si>
  <si>
    <t>BBPR_RS01980</t>
  </si>
  <si>
    <t>MDR family MFS transporter</t>
  </si>
  <si>
    <t>BBPR_RS03295</t>
  </si>
  <si>
    <t>BBPR_RS07965</t>
  </si>
  <si>
    <t>50S ribosomal protein L13</t>
  </si>
  <si>
    <t>BBPR_RS02595</t>
  </si>
  <si>
    <t>YwqG family protein</t>
  </si>
  <si>
    <t>BBPR_RS06695</t>
  </si>
  <si>
    <t>5-(carboxyamino)imidazole ribonucleotide synthase</t>
  </si>
  <si>
    <t>BBPR_RS08435</t>
  </si>
  <si>
    <t>BBPR_RS04005</t>
  </si>
  <si>
    <t>exodeoxyribonuclease V subunit gamma</t>
  </si>
  <si>
    <t>BBPR_RS02090</t>
  </si>
  <si>
    <t>PFL family protein</t>
  </si>
  <si>
    <t>BBPR_RS05780</t>
  </si>
  <si>
    <t>argininosuccinate lyase</t>
  </si>
  <si>
    <t>BBPR_RS04855</t>
  </si>
  <si>
    <t>BBPR_RS08785</t>
  </si>
  <si>
    <t>phosphoenolpyruvate--protein phosphotransferase</t>
  </si>
  <si>
    <t>BBPR_RS01670</t>
  </si>
  <si>
    <t>APC family permease</t>
  </si>
  <si>
    <t>BBPR_RS04885</t>
  </si>
  <si>
    <t>GH25 family lysozyme</t>
  </si>
  <si>
    <t>BBPR_RS04020</t>
  </si>
  <si>
    <t>BBPR_RS04105</t>
  </si>
  <si>
    <t>Fe-S cluster assembly protein SufB</t>
  </si>
  <si>
    <t>BBPR_RS01405</t>
  </si>
  <si>
    <t>50S ribosomal protein L9</t>
  </si>
  <si>
    <t>BBPR_RS04680</t>
  </si>
  <si>
    <t>CHAP domain-containing protein</t>
  </si>
  <si>
    <t>BBPR_RS09905</t>
  </si>
  <si>
    <t>BBPR_RS01495</t>
  </si>
  <si>
    <t>DUF2974 domain-containing protein</t>
  </si>
  <si>
    <t>BBPR_RS04985</t>
  </si>
  <si>
    <t>BBPR_RS04125</t>
  </si>
  <si>
    <t>SUF system NifU family Fe-S cluster assembly protein</t>
  </si>
  <si>
    <t>BBPR_RS04200</t>
  </si>
  <si>
    <t>BBPR_RS04645</t>
  </si>
  <si>
    <t>3-hydroxy-3-methylglutaryl CoA synthase</t>
  </si>
  <si>
    <t>BBPR_RS08770</t>
  </si>
  <si>
    <t>FAD:protein FMN transferase</t>
  </si>
  <si>
    <t>BBPR_RS00070</t>
  </si>
  <si>
    <t>BBPR_RS02205</t>
  </si>
  <si>
    <t>BBPR_RS08220</t>
  </si>
  <si>
    <t>BBPR_RS09335</t>
  </si>
  <si>
    <t>BBPR_RS00295</t>
  </si>
  <si>
    <t>BBPR_RS04575</t>
  </si>
  <si>
    <t>phage portal protein</t>
  </si>
  <si>
    <t>BBPR_RS08500</t>
  </si>
  <si>
    <t>Asp-tRNA(Asn)/Glu-tRNA(Gln) amidotransferase subunit GatB</t>
  </si>
  <si>
    <t>BBPR_RS09575</t>
  </si>
  <si>
    <t>BBPR_RS01205</t>
  </si>
  <si>
    <t>arginine--tRNA ligase</t>
  </si>
  <si>
    <t>BBPR_RS01365</t>
  </si>
  <si>
    <t>sigma-70 family RNA polymerase sigma factor</t>
  </si>
  <si>
    <t>BBPR_RS00300</t>
  </si>
  <si>
    <t>BBPR_RS00310</t>
  </si>
  <si>
    <t>BBPR_RS00390</t>
  </si>
  <si>
    <t>BBPR_RS00305</t>
  </si>
  <si>
    <t>BBPR_RS00785</t>
  </si>
  <si>
    <t>23S rRNA (pseudouridine(1915)-N(3))-methyltransferase RlmH</t>
  </si>
  <si>
    <t>BBPR_RS04510</t>
  </si>
  <si>
    <t>oligoribonuclease Orn</t>
  </si>
  <si>
    <t>BBPR_RS01055</t>
  </si>
  <si>
    <t>BBPR_RS00885</t>
  </si>
  <si>
    <t>BBPR_RS05135</t>
  </si>
  <si>
    <t>BBPR_RS04360</t>
  </si>
  <si>
    <t>type III restriction endonuclease subunit M</t>
  </si>
  <si>
    <t>Annotation</t>
  </si>
  <si>
    <t>Mucin-C1</t>
  </si>
  <si>
    <t>Mucin-17</t>
  </si>
  <si>
    <t>Mucin-5B</t>
  </si>
  <si>
    <t>Tumor Necrosis Factor-alfa</t>
  </si>
  <si>
    <t>Interleukin-10</t>
  </si>
  <si>
    <t>Interleukin-12</t>
  </si>
  <si>
    <t>CGGACGAGGTCAAGGTCA TT</t>
  </si>
  <si>
    <t>GGAAGAATCGACGAGAGCGG</t>
  </si>
  <si>
    <t>TadA , ATPase, T2SS/T4P/T4SS family</t>
  </si>
  <si>
    <t>CGTTGCTGAGGAATCTGGTG</t>
  </si>
  <si>
    <t>TCCTCAACGGTGACGATACG</t>
  </si>
  <si>
    <t>GAGCGCGTCACATCATCAAC</t>
  </si>
  <si>
    <t>GTGGATCTTGACGACGGTGT</t>
  </si>
  <si>
    <t>Type II toxin-antitoxin system HipA family toxin</t>
  </si>
  <si>
    <t>TGGAGACTTCACACCGCATC</t>
  </si>
  <si>
    <t>GGTCATGCGCATGGTCAATC</t>
  </si>
  <si>
    <t>Molecular chaperone DnaK</t>
  </si>
  <si>
    <t>GTAAGTCCGGCGAGATCCTG</t>
  </si>
  <si>
    <t>CCACTTCTTGCCGTCGATCT</t>
  </si>
  <si>
    <t>GH1, 6-phospho-beta-glucosidase</t>
  </si>
  <si>
    <t>GCTACAAGGACCTGGTGACC</t>
  </si>
  <si>
    <t>TGATGCCGGAGTTCGTGTAC</t>
  </si>
  <si>
    <t>Ferric_uptake_regulator_family</t>
  </si>
  <si>
    <t>GCAGAAGGATGCCGTGATGG</t>
  </si>
  <si>
    <t>CAACTGCCGATACACTGTGG</t>
  </si>
  <si>
    <r>
      <rPr>
        <b/>
        <sz val="11"/>
        <color theme="1"/>
        <rFont val="Times New Roman"/>
        <family val="1"/>
      </rPr>
      <t>Table S1:</t>
    </r>
    <r>
      <rPr>
        <sz val="11"/>
        <color theme="1"/>
        <rFont val="Times New Roman"/>
        <family val="1"/>
      </rPr>
      <t xml:space="preserve"> List of primers used for RT-PCR. First six genes were tested to investigate the gene expression of Caco-2/HT29-MTX cell line monolayer after the contact with the mutant and wt strains. Other seven couples were designed on PRL2010 genome and they were used on wt and mutant to verify transcriptomic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theme="1"/>
      <name val="Times New Roman"/>
      <family val="1"/>
    </font>
    <font>
      <b/>
      <sz val="11"/>
      <color theme="1"/>
      <name val="Times New Roman"/>
      <family val="1"/>
    </font>
    <font>
      <sz val="12"/>
      <color theme="1"/>
      <name val="Times New Roman"/>
      <family val="1"/>
    </font>
    <font>
      <sz val="12"/>
      <color theme="1"/>
      <name val="Calibri"/>
      <family val="2"/>
    </font>
    <font>
      <sz val="12"/>
      <color rgb="FF000000"/>
      <name val="Times New Roman"/>
      <family val="1"/>
    </font>
    <font>
      <i/>
      <sz val="11"/>
      <color theme="1"/>
      <name val="Times New Roman"/>
      <family val="1"/>
    </font>
  </fonts>
  <fills count="4">
    <fill>
      <patternFill patternType="none"/>
    </fill>
    <fill>
      <patternFill patternType="gray125"/>
    </fill>
    <fill>
      <patternFill patternType="solid">
        <fgColor rgb="FF92D050"/>
        <bgColor indexed="64"/>
      </patternFill>
    </fill>
    <fill>
      <patternFill patternType="solid">
        <fgColor rgb="FFFF9999"/>
        <bgColor indexed="64"/>
      </patternFill>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28">
    <xf numFmtId="0" fontId="0" fillId="0" borderId="0" xfId="0"/>
    <xf numFmtId="0" fontId="1" fillId="0" borderId="0" xfId="0" applyFont="1"/>
    <xf numFmtId="0" fontId="1" fillId="0" borderId="0" xfId="0" applyFont="1" applyAlignment="1">
      <alignment horizontal="center" vertical="center"/>
    </xf>
    <xf numFmtId="11" fontId="1" fillId="0" borderId="0" xfId="0" applyNumberFormat="1" applyFont="1" applyAlignment="1">
      <alignment horizontal="center" vertical="center"/>
    </xf>
    <xf numFmtId="0" fontId="3" fillId="0" borderId="0" xfId="0" applyFont="1" applyAlignment="1">
      <alignment horizontal="center" vertical="center"/>
    </xf>
    <xf numFmtId="0" fontId="5" fillId="0" borderId="0" xfId="0" applyFont="1" applyAlignment="1">
      <alignment horizontal="center" vertical="center"/>
    </xf>
    <xf numFmtId="0" fontId="1" fillId="0" borderId="1" xfId="0" applyFont="1" applyBorder="1" applyAlignment="1">
      <alignment horizontal="center" vertical="center"/>
    </xf>
    <xf numFmtId="0" fontId="3" fillId="0" borderId="1" xfId="0" applyFont="1" applyBorder="1" applyAlignment="1">
      <alignment horizontal="center" vertical="center"/>
    </xf>
    <xf numFmtId="0" fontId="2" fillId="0" borderId="3" xfId="0" applyFont="1" applyBorder="1" applyAlignment="1">
      <alignment horizontal="center" vertical="center"/>
    </xf>
    <xf numFmtId="0" fontId="1" fillId="0" borderId="0" xfId="0" applyFont="1" applyAlignment="1">
      <alignment vertical="center"/>
    </xf>
    <xf numFmtId="11" fontId="1" fillId="0" borderId="1" xfId="0" applyNumberFormat="1" applyFont="1" applyBorder="1" applyAlignment="1">
      <alignment horizontal="center" vertical="center"/>
    </xf>
    <xf numFmtId="0" fontId="1" fillId="0" borderId="2" xfId="0" applyFont="1" applyBorder="1" applyAlignment="1">
      <alignment horizontal="center" vertical="center"/>
    </xf>
    <xf numFmtId="0" fontId="2" fillId="0" borderId="3" xfId="0" applyFont="1" applyBorder="1" applyAlignment="1">
      <alignment horizontal="center" vertical="center" wrapText="1"/>
    </xf>
    <xf numFmtId="0" fontId="1" fillId="2" borderId="0" xfId="0" applyFont="1" applyFill="1" applyAlignment="1">
      <alignment horizontal="center" vertical="center"/>
    </xf>
    <xf numFmtId="0" fontId="1" fillId="3" borderId="0" xfId="0" applyFont="1" applyFill="1" applyAlignment="1">
      <alignment horizontal="center" vertical="center"/>
    </xf>
    <xf numFmtId="0" fontId="1" fillId="0" borderId="0" xfId="0" applyFont="1" applyAlignment="1">
      <alignment horizontal="left" vertical="center"/>
    </xf>
    <xf numFmtId="0" fontId="1" fillId="0" borderId="0" xfId="0" applyFont="1" applyAlignment="1">
      <alignment horizontal="center"/>
    </xf>
    <xf numFmtId="11" fontId="1" fillId="0" borderId="0" xfId="0" applyNumberFormat="1" applyFont="1" applyAlignment="1">
      <alignment horizontal="center"/>
    </xf>
    <xf numFmtId="0" fontId="1" fillId="2" borderId="0" xfId="0" applyFont="1" applyFill="1" applyAlignment="1">
      <alignment horizontal="center"/>
    </xf>
    <xf numFmtId="0" fontId="1" fillId="3" borderId="0" xfId="0" applyFont="1" applyFill="1" applyAlignment="1">
      <alignment horizontal="center"/>
    </xf>
    <xf numFmtId="11" fontId="1" fillId="0" borderId="2" xfId="0" applyNumberFormat="1" applyFont="1" applyBorder="1" applyAlignment="1">
      <alignment horizontal="center" vertical="center"/>
    </xf>
    <xf numFmtId="0" fontId="1" fillId="0" borderId="0" xfId="0" applyFont="1" applyAlignment="1">
      <alignment horizontal="left" wrapText="1"/>
    </xf>
    <xf numFmtId="0" fontId="1" fillId="0" borderId="0" xfId="0" applyFont="1" applyAlignment="1">
      <alignment wrapText="1"/>
    </xf>
    <xf numFmtId="0" fontId="1" fillId="0" borderId="0" xfId="0" applyFont="1" applyAlignment="1">
      <alignment horizontal="left" wrapText="1"/>
    </xf>
    <xf numFmtId="0" fontId="1" fillId="0" borderId="0" xfId="0" applyFont="1" applyAlignment="1">
      <alignment horizontal="left" vertical="center"/>
    </xf>
    <xf numFmtId="0" fontId="1" fillId="0" borderId="2" xfId="0" applyFont="1" applyBorder="1" applyAlignment="1">
      <alignment horizontal="center" vertical="center" wrapText="1"/>
    </xf>
    <xf numFmtId="0" fontId="1" fillId="0" borderId="0" xfId="0" applyFont="1" applyAlignment="1">
      <alignment horizontal="center" vertical="center" wrapText="1"/>
    </xf>
    <xf numFmtId="0" fontId="1" fillId="0" borderId="1" xfId="0" applyFont="1" applyBorder="1" applyAlignment="1">
      <alignment horizontal="center" vertical="center" wrapText="1"/>
    </xf>
  </cellXfs>
  <cellStyles count="1">
    <cellStyle name="Normal" xfId="0" builtinId="0"/>
  </cellStyles>
  <dxfs count="7">
    <dxf>
      <fill>
        <patternFill>
          <bgColor rgb="FF92D050"/>
        </patternFill>
      </fill>
    </dxf>
    <dxf>
      <font>
        <color rgb="FF9C0006"/>
      </font>
      <fill>
        <patternFill>
          <bgColor rgb="FFFFC7CE"/>
        </patternFill>
      </fill>
    </dxf>
    <dxf>
      <fill>
        <patternFill>
          <bgColor rgb="FF92D050"/>
        </patternFill>
      </fill>
    </dxf>
    <dxf>
      <font>
        <color rgb="FF9C0006"/>
      </font>
      <fill>
        <patternFill>
          <bgColor rgb="FFFFC7CE"/>
        </patternFill>
      </fill>
    </dxf>
    <dxf>
      <font>
        <color rgb="FF9C0006"/>
      </font>
      <fill>
        <patternFill>
          <bgColor rgb="FFFFC7CE"/>
        </patternFill>
      </fill>
    </dxf>
    <dxf>
      <fill>
        <patternFill patternType="solid">
          <fgColor rgb="FFFF9999"/>
          <bgColor rgb="FF000000"/>
        </patternFill>
      </fill>
    </dxf>
    <dxf>
      <fill>
        <patternFill patternType="solid">
          <fgColor rgb="FF92D050"/>
          <bgColor rgb="FF000000"/>
        </patternFill>
      </fill>
    </dxf>
  </dxfs>
  <tableStyles count="0" defaultTableStyle="TableStyleMedium2" defaultPivotStyle="PivotStyleLight16"/>
  <colors>
    <mruColors>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4D633E-1BE8-4EA2-A37F-580B680BB532}">
  <dimension ref="A1:X18"/>
  <sheetViews>
    <sheetView tabSelected="1" workbookViewId="0">
      <selection sqref="A1:G2"/>
    </sheetView>
  </sheetViews>
  <sheetFormatPr defaultColWidth="8.7109375" defaultRowHeight="15" x14ac:dyDescent="0.25"/>
  <cols>
    <col min="1" max="1" width="18.140625" style="1" customWidth="1"/>
    <col min="2" max="2" width="48.7109375" style="1" customWidth="1"/>
    <col min="3" max="4" width="36.7109375" style="1" customWidth="1"/>
    <col min="5" max="5" width="13" style="1" customWidth="1"/>
    <col min="6" max="16384" width="8.7109375" style="1"/>
  </cols>
  <sheetData>
    <row r="1" spans="1:24" ht="15" customHeight="1" x14ac:dyDescent="0.25">
      <c r="A1" s="23" t="s">
        <v>8110</v>
      </c>
      <c r="B1" s="23"/>
      <c r="C1" s="23"/>
      <c r="D1" s="23"/>
      <c r="E1" s="23"/>
      <c r="F1" s="23"/>
      <c r="G1" s="23"/>
      <c r="H1" s="22"/>
      <c r="I1" s="22"/>
      <c r="J1" s="22"/>
      <c r="K1" s="22"/>
      <c r="L1" s="22"/>
      <c r="M1" s="22"/>
      <c r="N1" s="22"/>
      <c r="O1" s="22"/>
      <c r="P1" s="22"/>
      <c r="Q1" s="22"/>
      <c r="R1" s="22"/>
      <c r="S1" s="22"/>
      <c r="T1" s="22"/>
      <c r="U1" s="22"/>
      <c r="V1" s="22"/>
      <c r="W1" s="22"/>
      <c r="X1" s="22"/>
    </row>
    <row r="2" spans="1:24" x14ac:dyDescent="0.25">
      <c r="A2" s="23"/>
      <c r="B2" s="23"/>
      <c r="C2" s="23"/>
      <c r="D2" s="23"/>
      <c r="E2" s="23"/>
      <c r="F2" s="23"/>
      <c r="G2" s="23"/>
      <c r="H2" s="21"/>
      <c r="I2" s="21"/>
      <c r="J2" s="21"/>
      <c r="K2" s="21"/>
      <c r="L2" s="21"/>
      <c r="M2" s="21"/>
      <c r="N2" s="22"/>
      <c r="O2" s="22"/>
      <c r="P2" s="22"/>
      <c r="Q2" s="22"/>
      <c r="R2" s="22"/>
      <c r="S2" s="22"/>
      <c r="T2" s="22"/>
      <c r="U2" s="22"/>
      <c r="V2" s="22"/>
      <c r="W2" s="22"/>
      <c r="X2" s="22"/>
    </row>
    <row r="4" spans="1:24" x14ac:dyDescent="0.25">
      <c r="A4" s="8" t="s">
        <v>7430</v>
      </c>
      <c r="B4" s="8" t="s">
        <v>8084</v>
      </c>
      <c r="C4" s="8" t="s">
        <v>7449</v>
      </c>
      <c r="D4" s="8" t="s">
        <v>7450</v>
      </c>
    </row>
    <row r="5" spans="1:24" ht="15.75" x14ac:dyDescent="0.25">
      <c r="A5" s="4" t="s">
        <v>7431</v>
      </c>
      <c r="B5" s="4" t="s">
        <v>8085</v>
      </c>
      <c r="C5" s="4" t="s">
        <v>7432</v>
      </c>
      <c r="D5" s="4" t="s">
        <v>7433</v>
      </c>
    </row>
    <row r="6" spans="1:24" ht="15.75" x14ac:dyDescent="0.25">
      <c r="A6" s="4" t="s">
        <v>7434</v>
      </c>
      <c r="B6" s="4" t="s">
        <v>8086</v>
      </c>
      <c r="C6" s="4" t="s">
        <v>7435</v>
      </c>
      <c r="D6" s="4" t="s">
        <v>7436</v>
      </c>
    </row>
    <row r="7" spans="1:24" ht="15.75" x14ac:dyDescent="0.25">
      <c r="A7" s="4" t="s">
        <v>7437</v>
      </c>
      <c r="B7" s="4" t="s">
        <v>8087</v>
      </c>
      <c r="C7" s="4" t="s">
        <v>7438</v>
      </c>
      <c r="D7" s="4" t="s">
        <v>7439</v>
      </c>
    </row>
    <row r="8" spans="1:24" ht="15.75" x14ac:dyDescent="0.25">
      <c r="A8" s="4" t="s">
        <v>7440</v>
      </c>
      <c r="B8" s="4" t="s">
        <v>8088</v>
      </c>
      <c r="C8" s="5" t="s">
        <v>7441</v>
      </c>
      <c r="D8" s="5" t="s">
        <v>7442</v>
      </c>
    </row>
    <row r="9" spans="1:24" ht="15.75" x14ac:dyDescent="0.25">
      <c r="A9" s="4" t="s">
        <v>7443</v>
      </c>
      <c r="B9" s="4" t="s">
        <v>8089</v>
      </c>
      <c r="C9" s="5" t="s">
        <v>7444</v>
      </c>
      <c r="D9" s="5" t="s">
        <v>7445</v>
      </c>
    </row>
    <row r="10" spans="1:24" ht="15.75" x14ac:dyDescent="0.25">
      <c r="A10" s="7" t="s">
        <v>7446</v>
      </c>
      <c r="B10" s="7" t="s">
        <v>8090</v>
      </c>
      <c r="C10" s="7" t="s">
        <v>7447</v>
      </c>
      <c r="D10" s="7" t="s">
        <v>7448</v>
      </c>
    </row>
    <row r="11" spans="1:24" ht="15.75" x14ac:dyDescent="0.25">
      <c r="A11" s="4" t="s">
        <v>6927</v>
      </c>
      <c r="B11" s="4" t="s">
        <v>6921</v>
      </c>
      <c r="C11" s="4" t="s">
        <v>8091</v>
      </c>
      <c r="D11" s="4" t="s">
        <v>8092</v>
      </c>
    </row>
    <row r="12" spans="1:24" ht="15.75" x14ac:dyDescent="0.25">
      <c r="A12" s="4" t="s">
        <v>7388</v>
      </c>
      <c r="B12" s="4" t="s">
        <v>8093</v>
      </c>
      <c r="C12" s="4" t="s">
        <v>8094</v>
      </c>
      <c r="D12" s="4" t="s">
        <v>8095</v>
      </c>
    </row>
    <row r="13" spans="1:24" ht="15.75" x14ac:dyDescent="0.25">
      <c r="A13" s="4" t="s">
        <v>7195</v>
      </c>
      <c r="B13" s="4" t="s">
        <v>7196</v>
      </c>
      <c r="C13" s="4" t="s">
        <v>8096</v>
      </c>
      <c r="D13" s="4" t="s">
        <v>8097</v>
      </c>
    </row>
    <row r="14" spans="1:24" ht="15.75" x14ac:dyDescent="0.25">
      <c r="A14" s="4" t="s">
        <v>7159</v>
      </c>
      <c r="B14" s="4" t="s">
        <v>8098</v>
      </c>
      <c r="C14" s="4" t="s">
        <v>8099</v>
      </c>
      <c r="D14" s="4" t="s">
        <v>8100</v>
      </c>
    </row>
    <row r="15" spans="1:24" ht="15.75" x14ac:dyDescent="0.25">
      <c r="A15" s="4" t="s">
        <v>7403</v>
      </c>
      <c r="B15" s="4" t="s">
        <v>8101</v>
      </c>
      <c r="C15" s="4" t="s">
        <v>8102</v>
      </c>
      <c r="D15" s="4" t="s">
        <v>8103</v>
      </c>
    </row>
    <row r="16" spans="1:24" ht="15.75" x14ac:dyDescent="0.25">
      <c r="A16" s="4" t="s">
        <v>7364</v>
      </c>
      <c r="B16" s="4" t="s">
        <v>8104</v>
      </c>
      <c r="C16" s="4" t="s">
        <v>8105</v>
      </c>
      <c r="D16" s="4" t="s">
        <v>8106</v>
      </c>
    </row>
    <row r="17" spans="1:4" ht="15.75" x14ac:dyDescent="0.25">
      <c r="A17" s="7" t="s">
        <v>7238</v>
      </c>
      <c r="B17" s="7" t="s">
        <v>8107</v>
      </c>
      <c r="C17" s="7" t="s">
        <v>8108</v>
      </c>
      <c r="D17" s="7" t="s">
        <v>8109</v>
      </c>
    </row>
    <row r="18" spans="1:4" ht="15.75" x14ac:dyDescent="0.25">
      <c r="A18" s="4"/>
      <c r="B18" s="4"/>
      <c r="C18" s="4"/>
      <c r="D18" s="4"/>
    </row>
  </sheetData>
  <mergeCells count="1">
    <mergeCell ref="A1:G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8FAEC0-09B6-40F9-8896-0F4F76DDA353}">
  <dimension ref="A1:K3358"/>
  <sheetViews>
    <sheetView workbookViewId="0">
      <selection sqref="A1:K1"/>
    </sheetView>
  </sheetViews>
  <sheetFormatPr defaultColWidth="8.7109375" defaultRowHeight="15" x14ac:dyDescent="0.25"/>
  <cols>
    <col min="1" max="1" width="16.7109375" style="2" bestFit="1" customWidth="1"/>
    <col min="2" max="10" width="10.85546875" style="2" customWidth="1"/>
    <col min="11" max="11" width="152.42578125" style="2" bestFit="1" customWidth="1"/>
    <col min="12" max="16384" width="8.7109375" style="1"/>
  </cols>
  <sheetData>
    <row r="1" spans="1:11" x14ac:dyDescent="0.25">
      <c r="A1" s="24" t="s">
        <v>7745</v>
      </c>
      <c r="B1" s="24"/>
      <c r="C1" s="24"/>
      <c r="D1" s="24"/>
      <c r="E1" s="24"/>
      <c r="F1" s="24"/>
      <c r="G1" s="24"/>
      <c r="H1" s="24"/>
      <c r="I1" s="24"/>
      <c r="J1" s="24"/>
      <c r="K1" s="24"/>
    </row>
    <row r="3" spans="1:11" ht="28.5" x14ac:dyDescent="0.25">
      <c r="A3" s="8" t="s">
        <v>6375</v>
      </c>
      <c r="B3" s="8" t="s">
        <v>6376</v>
      </c>
      <c r="C3" s="8" t="s">
        <v>6377</v>
      </c>
      <c r="D3" s="8" t="s">
        <v>6378</v>
      </c>
      <c r="E3" s="12" t="s">
        <v>6385</v>
      </c>
      <c r="F3" s="12" t="s">
        <v>6380</v>
      </c>
      <c r="G3" s="12" t="s">
        <v>6381</v>
      </c>
      <c r="H3" s="12" t="s">
        <v>6382</v>
      </c>
      <c r="I3" s="12" t="s">
        <v>6383</v>
      </c>
      <c r="J3" s="8" t="s">
        <v>6379</v>
      </c>
      <c r="K3" s="8" t="s">
        <v>6384</v>
      </c>
    </row>
    <row r="4" spans="1:11" x14ac:dyDescent="0.25">
      <c r="B4" s="2">
        <v>92.120999999999995</v>
      </c>
      <c r="C4" s="2">
        <v>495</v>
      </c>
      <c r="D4" s="2">
        <v>39</v>
      </c>
      <c r="E4" s="2">
        <v>0</v>
      </c>
      <c r="F4" s="2">
        <v>1</v>
      </c>
      <c r="G4" s="2">
        <v>495</v>
      </c>
      <c r="H4" s="2">
        <v>5697</v>
      </c>
      <c r="I4" s="2">
        <v>5203</v>
      </c>
      <c r="J4" s="2">
        <v>0</v>
      </c>
      <c r="K4" s="2" t="s">
        <v>6391</v>
      </c>
    </row>
    <row r="5" spans="1:11" x14ac:dyDescent="0.25">
      <c r="B5" s="2">
        <v>92.120999999999995</v>
      </c>
      <c r="C5" s="2">
        <v>495</v>
      </c>
      <c r="D5" s="2">
        <v>39</v>
      </c>
      <c r="E5" s="2">
        <v>0</v>
      </c>
      <c r="F5" s="2">
        <v>1</v>
      </c>
      <c r="G5" s="2">
        <v>495</v>
      </c>
      <c r="H5" s="2">
        <v>2645</v>
      </c>
      <c r="I5" s="2">
        <v>2151</v>
      </c>
      <c r="J5" s="2">
        <v>0</v>
      </c>
      <c r="K5" s="2" t="s">
        <v>6391</v>
      </c>
    </row>
    <row r="6" spans="1:11" x14ac:dyDescent="0.25">
      <c r="A6" s="2" t="s">
        <v>93</v>
      </c>
      <c r="B6" s="2">
        <v>90.244</v>
      </c>
      <c r="C6" s="2">
        <v>164</v>
      </c>
      <c r="D6" s="2">
        <v>13</v>
      </c>
      <c r="E6" s="2">
        <v>1</v>
      </c>
      <c r="F6" s="2">
        <v>1</v>
      </c>
      <c r="G6" s="2">
        <v>161</v>
      </c>
      <c r="H6" s="2">
        <v>1</v>
      </c>
      <c r="I6" s="2">
        <v>164</v>
      </c>
      <c r="J6" s="3">
        <v>1.3000000000000001E-114</v>
      </c>
      <c r="K6" s="2" t="s">
        <v>3429</v>
      </c>
    </row>
    <row r="7" spans="1:11" x14ac:dyDescent="0.25">
      <c r="B7" s="2">
        <v>82.150999999999996</v>
      </c>
      <c r="C7" s="2">
        <v>465</v>
      </c>
      <c r="D7" s="2">
        <v>83</v>
      </c>
      <c r="E7" s="2">
        <v>0</v>
      </c>
      <c r="F7" s="2">
        <v>19</v>
      </c>
      <c r="G7" s="2">
        <v>483</v>
      </c>
      <c r="H7" s="2">
        <v>157929</v>
      </c>
      <c r="I7" s="2">
        <v>157465</v>
      </c>
      <c r="J7" s="3">
        <v>2.91E-130</v>
      </c>
      <c r="K7" s="2" t="s">
        <v>89</v>
      </c>
    </row>
    <row r="8" spans="1:11" x14ac:dyDescent="0.25">
      <c r="A8" s="2" t="s">
        <v>1887</v>
      </c>
      <c r="B8" s="2">
        <v>98.78</v>
      </c>
      <c r="C8" s="2">
        <v>164</v>
      </c>
      <c r="D8" s="2">
        <v>2</v>
      </c>
      <c r="E8" s="2">
        <v>0</v>
      </c>
      <c r="F8" s="2">
        <v>1</v>
      </c>
      <c r="G8" s="2">
        <v>164</v>
      </c>
      <c r="H8" s="2">
        <v>1</v>
      </c>
      <c r="I8" s="2">
        <v>164</v>
      </c>
      <c r="J8" s="3">
        <v>6.0199999999999996E-127</v>
      </c>
      <c r="K8" s="2" t="s">
        <v>5174</v>
      </c>
    </row>
    <row r="9" spans="1:11" x14ac:dyDescent="0.25">
      <c r="A9" s="2" t="s">
        <v>1893</v>
      </c>
      <c r="B9" s="2">
        <v>85.366</v>
      </c>
      <c r="C9" s="2">
        <v>164</v>
      </c>
      <c r="D9" s="2">
        <v>21</v>
      </c>
      <c r="E9" s="2">
        <v>1</v>
      </c>
      <c r="F9" s="2">
        <v>1</v>
      </c>
      <c r="G9" s="2">
        <v>161</v>
      </c>
      <c r="H9" s="2">
        <v>1</v>
      </c>
      <c r="I9" s="2">
        <v>164</v>
      </c>
      <c r="J9" s="3">
        <v>4.7199999999999996E-109</v>
      </c>
      <c r="K9" s="2" t="s">
        <v>5174</v>
      </c>
    </row>
    <row r="10" spans="1:11" x14ac:dyDescent="0.25">
      <c r="A10" s="2" t="s">
        <v>2246</v>
      </c>
      <c r="B10" s="2">
        <v>89.156999999999996</v>
      </c>
      <c r="C10" s="2">
        <v>166</v>
      </c>
      <c r="D10" s="2">
        <v>16</v>
      </c>
      <c r="E10" s="2">
        <v>1</v>
      </c>
      <c r="F10" s="2">
        <v>1</v>
      </c>
      <c r="G10" s="2">
        <v>166</v>
      </c>
      <c r="H10" s="2">
        <v>1</v>
      </c>
      <c r="I10" s="2">
        <v>164</v>
      </c>
      <c r="J10" s="3">
        <v>9.6200000000000004E-114</v>
      </c>
      <c r="K10" s="2" t="s">
        <v>5174</v>
      </c>
    </row>
    <row r="11" spans="1:11" x14ac:dyDescent="0.25">
      <c r="A11" s="2" t="s">
        <v>2247</v>
      </c>
      <c r="B11" s="2">
        <v>89.024000000000001</v>
      </c>
      <c r="C11" s="2">
        <v>164</v>
      </c>
      <c r="D11" s="2">
        <v>15</v>
      </c>
      <c r="E11" s="2">
        <v>1</v>
      </c>
      <c r="F11" s="2">
        <v>1</v>
      </c>
      <c r="G11" s="2">
        <v>161</v>
      </c>
      <c r="H11" s="2">
        <v>1</v>
      </c>
      <c r="I11" s="2">
        <v>164</v>
      </c>
      <c r="J11" s="3">
        <v>1.9700000000000001E-113</v>
      </c>
      <c r="K11" s="2" t="s">
        <v>5174</v>
      </c>
    </row>
    <row r="12" spans="1:11" x14ac:dyDescent="0.25">
      <c r="A12" s="2" t="s">
        <v>3038</v>
      </c>
      <c r="B12" s="2">
        <v>89.156999999999996</v>
      </c>
      <c r="C12" s="2">
        <v>166</v>
      </c>
      <c r="D12" s="2">
        <v>16</v>
      </c>
      <c r="E12" s="2">
        <v>1</v>
      </c>
      <c r="F12" s="2">
        <v>1</v>
      </c>
      <c r="G12" s="2">
        <v>166</v>
      </c>
      <c r="H12" s="2">
        <v>1</v>
      </c>
      <c r="I12" s="2">
        <v>164</v>
      </c>
      <c r="J12" s="3">
        <v>9.6200000000000004E-114</v>
      </c>
      <c r="K12" s="2" t="s">
        <v>5174</v>
      </c>
    </row>
    <row r="13" spans="1:11" x14ac:dyDescent="0.25">
      <c r="A13" s="2" t="s">
        <v>3039</v>
      </c>
      <c r="B13" s="2">
        <v>89.024000000000001</v>
      </c>
      <c r="C13" s="2">
        <v>164</v>
      </c>
      <c r="D13" s="2">
        <v>15</v>
      </c>
      <c r="E13" s="2">
        <v>1</v>
      </c>
      <c r="F13" s="2">
        <v>1</v>
      </c>
      <c r="G13" s="2">
        <v>161</v>
      </c>
      <c r="H13" s="2">
        <v>1</v>
      </c>
      <c r="I13" s="2">
        <v>164</v>
      </c>
      <c r="J13" s="3">
        <v>1.9700000000000001E-113</v>
      </c>
      <c r="K13" s="2" t="s">
        <v>5174</v>
      </c>
    </row>
    <row r="14" spans="1:11" x14ac:dyDescent="0.25">
      <c r="A14" s="2" t="s">
        <v>3041</v>
      </c>
      <c r="B14" s="2">
        <v>98.171000000000006</v>
      </c>
      <c r="C14" s="2">
        <v>164</v>
      </c>
      <c r="D14" s="2">
        <v>3</v>
      </c>
      <c r="E14" s="2">
        <v>0</v>
      </c>
      <c r="F14" s="2">
        <v>1</v>
      </c>
      <c r="G14" s="2">
        <v>164</v>
      </c>
      <c r="H14" s="2">
        <v>1</v>
      </c>
      <c r="I14" s="2">
        <v>164</v>
      </c>
      <c r="J14" s="3">
        <v>9.6699999999999999E-126</v>
      </c>
      <c r="K14" s="2" t="s">
        <v>5174</v>
      </c>
    </row>
    <row r="15" spans="1:11" x14ac:dyDescent="0.25">
      <c r="A15" s="2" t="s">
        <v>3051</v>
      </c>
      <c r="B15" s="2">
        <v>89.156999999999996</v>
      </c>
      <c r="C15" s="2">
        <v>166</v>
      </c>
      <c r="D15" s="2">
        <v>16</v>
      </c>
      <c r="E15" s="2">
        <v>1</v>
      </c>
      <c r="F15" s="2">
        <v>1</v>
      </c>
      <c r="G15" s="2">
        <v>166</v>
      </c>
      <c r="H15" s="2">
        <v>1</v>
      </c>
      <c r="I15" s="2">
        <v>164</v>
      </c>
      <c r="J15" s="3">
        <v>9.6200000000000004E-114</v>
      </c>
      <c r="K15" s="2" t="s">
        <v>5174</v>
      </c>
    </row>
    <row r="16" spans="1:11" x14ac:dyDescent="0.25">
      <c r="A16" s="2" t="s">
        <v>3056</v>
      </c>
      <c r="B16" s="2">
        <v>88.888999999999996</v>
      </c>
      <c r="C16" s="2">
        <v>36</v>
      </c>
      <c r="D16" s="2">
        <v>4</v>
      </c>
      <c r="E16" s="2">
        <v>0</v>
      </c>
      <c r="F16" s="2">
        <v>2</v>
      </c>
      <c r="G16" s="2">
        <v>37</v>
      </c>
      <c r="H16" s="2">
        <v>129</v>
      </c>
      <c r="I16" s="2">
        <v>164</v>
      </c>
      <c r="J16" s="3">
        <v>2.8099999999999998E-23</v>
      </c>
      <c r="K16" s="2" t="s">
        <v>5174</v>
      </c>
    </row>
    <row r="17" spans="1:11" x14ac:dyDescent="0.25">
      <c r="A17" s="2" t="s">
        <v>3101</v>
      </c>
      <c r="B17" s="2">
        <v>89.156999999999996</v>
      </c>
      <c r="C17" s="2">
        <v>166</v>
      </c>
      <c r="D17" s="2">
        <v>16</v>
      </c>
      <c r="E17" s="2">
        <v>1</v>
      </c>
      <c r="F17" s="2">
        <v>1</v>
      </c>
      <c r="G17" s="2">
        <v>166</v>
      </c>
      <c r="H17" s="2">
        <v>1</v>
      </c>
      <c r="I17" s="2">
        <v>164</v>
      </c>
      <c r="J17" s="3">
        <v>9.6200000000000004E-114</v>
      </c>
      <c r="K17" s="2" t="s">
        <v>5174</v>
      </c>
    </row>
    <row r="18" spans="1:11" x14ac:dyDescent="0.25">
      <c r="A18" s="2" t="s">
        <v>2316</v>
      </c>
      <c r="B18" s="2">
        <v>89.024000000000001</v>
      </c>
      <c r="C18" s="2">
        <v>164</v>
      </c>
      <c r="D18" s="2">
        <v>15</v>
      </c>
      <c r="E18" s="2">
        <v>1</v>
      </c>
      <c r="F18" s="2">
        <v>1</v>
      </c>
      <c r="G18" s="2">
        <v>161</v>
      </c>
      <c r="H18" s="2">
        <v>1</v>
      </c>
      <c r="I18" s="2">
        <v>164</v>
      </c>
      <c r="J18" s="3">
        <v>1.9700000000000001E-113</v>
      </c>
      <c r="K18" s="2" t="s">
        <v>5545</v>
      </c>
    </row>
    <row r="19" spans="1:11" x14ac:dyDescent="0.25">
      <c r="A19" s="2" t="s">
        <v>2338</v>
      </c>
      <c r="B19" s="2">
        <v>89.024000000000001</v>
      </c>
      <c r="C19" s="2">
        <v>164</v>
      </c>
      <c r="D19" s="2">
        <v>15</v>
      </c>
      <c r="E19" s="2">
        <v>1</v>
      </c>
      <c r="F19" s="2">
        <v>1</v>
      </c>
      <c r="G19" s="2">
        <v>161</v>
      </c>
      <c r="H19" s="2">
        <v>1</v>
      </c>
      <c r="I19" s="2">
        <v>164</v>
      </c>
      <c r="J19" s="3">
        <v>1.9700000000000001E-113</v>
      </c>
      <c r="K19" s="2" t="s">
        <v>5567</v>
      </c>
    </row>
    <row r="20" spans="1:11" x14ac:dyDescent="0.25">
      <c r="A20" s="2" t="s">
        <v>2318</v>
      </c>
      <c r="B20" s="2">
        <v>89.024000000000001</v>
      </c>
      <c r="C20" s="2">
        <v>164</v>
      </c>
      <c r="D20" s="2">
        <v>15</v>
      </c>
      <c r="E20" s="2">
        <v>1</v>
      </c>
      <c r="F20" s="2">
        <v>1</v>
      </c>
      <c r="G20" s="2">
        <v>161</v>
      </c>
      <c r="H20" s="2">
        <v>1</v>
      </c>
      <c r="I20" s="2">
        <v>164</v>
      </c>
      <c r="J20" s="3">
        <v>1.9700000000000001E-113</v>
      </c>
      <c r="K20" s="2" t="s">
        <v>5547</v>
      </c>
    </row>
    <row r="21" spans="1:11" x14ac:dyDescent="0.25">
      <c r="A21" s="2" t="s">
        <v>2341</v>
      </c>
      <c r="B21" s="2">
        <v>89.024000000000001</v>
      </c>
      <c r="C21" s="2">
        <v>164</v>
      </c>
      <c r="D21" s="2">
        <v>15</v>
      </c>
      <c r="E21" s="2">
        <v>1</v>
      </c>
      <c r="F21" s="2">
        <v>1</v>
      </c>
      <c r="G21" s="2">
        <v>161</v>
      </c>
      <c r="H21" s="2">
        <v>1</v>
      </c>
      <c r="I21" s="2">
        <v>164</v>
      </c>
      <c r="J21" s="3">
        <v>1.9700000000000001E-113</v>
      </c>
      <c r="K21" s="2" t="s">
        <v>5570</v>
      </c>
    </row>
    <row r="22" spans="1:11" x14ac:dyDescent="0.25">
      <c r="A22" s="2" t="s">
        <v>2340</v>
      </c>
      <c r="B22" s="2">
        <v>89.024000000000001</v>
      </c>
      <c r="C22" s="2">
        <v>164</v>
      </c>
      <c r="D22" s="2">
        <v>15</v>
      </c>
      <c r="E22" s="2">
        <v>1</v>
      </c>
      <c r="F22" s="2">
        <v>1</v>
      </c>
      <c r="G22" s="2">
        <v>161</v>
      </c>
      <c r="H22" s="2">
        <v>1</v>
      </c>
      <c r="I22" s="2">
        <v>164</v>
      </c>
      <c r="J22" s="3">
        <v>1.9700000000000001E-113</v>
      </c>
      <c r="K22" s="2" t="s">
        <v>5569</v>
      </c>
    </row>
    <row r="23" spans="1:11" x14ac:dyDescent="0.25">
      <c r="A23" s="2" t="s">
        <v>2339</v>
      </c>
      <c r="B23" s="2">
        <v>89.024000000000001</v>
      </c>
      <c r="C23" s="2">
        <v>164</v>
      </c>
      <c r="D23" s="2">
        <v>15</v>
      </c>
      <c r="E23" s="2">
        <v>1</v>
      </c>
      <c r="F23" s="2">
        <v>1</v>
      </c>
      <c r="G23" s="2">
        <v>161</v>
      </c>
      <c r="H23" s="2">
        <v>1</v>
      </c>
      <c r="I23" s="2">
        <v>164</v>
      </c>
      <c r="J23" s="3">
        <v>1.9700000000000001E-113</v>
      </c>
      <c r="K23" s="2" t="s">
        <v>5568</v>
      </c>
    </row>
    <row r="24" spans="1:11" x14ac:dyDescent="0.25">
      <c r="A24" s="2" t="s">
        <v>2337</v>
      </c>
      <c r="B24" s="2">
        <v>89.024000000000001</v>
      </c>
      <c r="C24" s="2">
        <v>164</v>
      </c>
      <c r="D24" s="2">
        <v>15</v>
      </c>
      <c r="E24" s="2">
        <v>1</v>
      </c>
      <c r="F24" s="2">
        <v>1</v>
      </c>
      <c r="G24" s="2">
        <v>161</v>
      </c>
      <c r="H24" s="2">
        <v>1</v>
      </c>
      <c r="I24" s="2">
        <v>164</v>
      </c>
      <c r="J24" s="3">
        <v>1.9700000000000001E-113</v>
      </c>
      <c r="K24" s="2" t="s">
        <v>5566</v>
      </c>
    </row>
    <row r="25" spans="1:11" x14ac:dyDescent="0.25">
      <c r="A25" s="2" t="s">
        <v>2319</v>
      </c>
      <c r="B25" s="2">
        <v>89.024000000000001</v>
      </c>
      <c r="C25" s="2">
        <v>164</v>
      </c>
      <c r="D25" s="2">
        <v>15</v>
      </c>
      <c r="E25" s="2">
        <v>1</v>
      </c>
      <c r="F25" s="2">
        <v>1</v>
      </c>
      <c r="G25" s="2">
        <v>161</v>
      </c>
      <c r="H25" s="2">
        <v>1</v>
      </c>
      <c r="I25" s="2">
        <v>164</v>
      </c>
      <c r="J25" s="3">
        <v>1.9700000000000001E-113</v>
      </c>
      <c r="K25" s="2" t="s">
        <v>5548</v>
      </c>
    </row>
    <row r="26" spans="1:11" x14ac:dyDescent="0.25">
      <c r="A26" s="2" t="s">
        <v>3204</v>
      </c>
      <c r="B26" s="2">
        <v>88.415000000000006</v>
      </c>
      <c r="C26" s="2">
        <v>164</v>
      </c>
      <c r="D26" s="2">
        <v>16</v>
      </c>
      <c r="E26" s="2">
        <v>1</v>
      </c>
      <c r="F26" s="2">
        <v>1</v>
      </c>
      <c r="G26" s="2">
        <v>161</v>
      </c>
      <c r="H26" s="2">
        <v>1</v>
      </c>
      <c r="I26" s="2">
        <v>164</v>
      </c>
      <c r="J26" s="3">
        <v>3.9000000000000001E-112</v>
      </c>
      <c r="K26" s="2" t="s">
        <v>6264</v>
      </c>
    </row>
    <row r="27" spans="1:11" x14ac:dyDescent="0.25">
      <c r="A27" s="2" t="s">
        <v>2321</v>
      </c>
      <c r="B27" s="2">
        <v>89.024000000000001</v>
      </c>
      <c r="C27" s="2">
        <v>164</v>
      </c>
      <c r="D27" s="2">
        <v>15</v>
      </c>
      <c r="E27" s="2">
        <v>1</v>
      </c>
      <c r="F27" s="2">
        <v>1</v>
      </c>
      <c r="G27" s="2">
        <v>161</v>
      </c>
      <c r="H27" s="2">
        <v>1</v>
      </c>
      <c r="I27" s="2">
        <v>164</v>
      </c>
      <c r="J27" s="3">
        <v>1.9700000000000001E-113</v>
      </c>
      <c r="K27" s="2" t="s">
        <v>5550</v>
      </c>
    </row>
    <row r="28" spans="1:11" x14ac:dyDescent="0.25">
      <c r="A28" s="2" t="s">
        <v>2311</v>
      </c>
      <c r="B28" s="2">
        <v>89.024000000000001</v>
      </c>
      <c r="C28" s="2">
        <v>164</v>
      </c>
      <c r="D28" s="2">
        <v>15</v>
      </c>
      <c r="E28" s="2">
        <v>1</v>
      </c>
      <c r="F28" s="2">
        <v>1</v>
      </c>
      <c r="G28" s="2">
        <v>161</v>
      </c>
      <c r="H28" s="2">
        <v>1</v>
      </c>
      <c r="I28" s="2">
        <v>164</v>
      </c>
      <c r="J28" s="3">
        <v>1.9700000000000001E-113</v>
      </c>
      <c r="K28" s="2" t="s">
        <v>5540</v>
      </c>
    </row>
    <row r="29" spans="1:11" x14ac:dyDescent="0.25">
      <c r="A29" s="2" t="s">
        <v>2336</v>
      </c>
      <c r="B29" s="2">
        <v>89.024000000000001</v>
      </c>
      <c r="C29" s="2">
        <v>164</v>
      </c>
      <c r="D29" s="2">
        <v>15</v>
      </c>
      <c r="E29" s="2">
        <v>1</v>
      </c>
      <c r="F29" s="2">
        <v>1</v>
      </c>
      <c r="G29" s="2">
        <v>161</v>
      </c>
      <c r="H29" s="2">
        <v>1</v>
      </c>
      <c r="I29" s="2">
        <v>164</v>
      </c>
      <c r="J29" s="3">
        <v>1.9700000000000001E-113</v>
      </c>
      <c r="K29" s="2" t="s">
        <v>5565</v>
      </c>
    </row>
    <row r="30" spans="1:11" x14ac:dyDescent="0.25">
      <c r="A30" s="2" t="s">
        <v>2335</v>
      </c>
      <c r="B30" s="2">
        <v>89.024000000000001</v>
      </c>
      <c r="C30" s="2">
        <v>164</v>
      </c>
      <c r="D30" s="2">
        <v>15</v>
      </c>
      <c r="E30" s="2">
        <v>1</v>
      </c>
      <c r="F30" s="2">
        <v>1</v>
      </c>
      <c r="G30" s="2">
        <v>161</v>
      </c>
      <c r="H30" s="2">
        <v>1</v>
      </c>
      <c r="I30" s="2">
        <v>164</v>
      </c>
      <c r="J30" s="3">
        <v>1.9700000000000001E-113</v>
      </c>
      <c r="K30" s="2" t="s">
        <v>5564</v>
      </c>
    </row>
    <row r="31" spans="1:11" x14ac:dyDescent="0.25">
      <c r="A31" s="2" t="s">
        <v>2334</v>
      </c>
      <c r="B31" s="2">
        <v>89.024000000000001</v>
      </c>
      <c r="C31" s="2">
        <v>164</v>
      </c>
      <c r="D31" s="2">
        <v>15</v>
      </c>
      <c r="E31" s="2">
        <v>1</v>
      </c>
      <c r="F31" s="2">
        <v>1</v>
      </c>
      <c r="G31" s="2">
        <v>161</v>
      </c>
      <c r="H31" s="2">
        <v>1</v>
      </c>
      <c r="I31" s="2">
        <v>164</v>
      </c>
      <c r="J31" s="3">
        <v>1.9700000000000001E-113</v>
      </c>
      <c r="K31" s="2" t="s">
        <v>5563</v>
      </c>
    </row>
    <row r="32" spans="1:11" x14ac:dyDescent="0.25">
      <c r="A32" s="2" t="s">
        <v>2320</v>
      </c>
      <c r="B32" s="2">
        <v>89.024000000000001</v>
      </c>
      <c r="C32" s="2">
        <v>164</v>
      </c>
      <c r="D32" s="2">
        <v>15</v>
      </c>
      <c r="E32" s="2">
        <v>1</v>
      </c>
      <c r="F32" s="2">
        <v>1</v>
      </c>
      <c r="G32" s="2">
        <v>161</v>
      </c>
      <c r="H32" s="2">
        <v>1</v>
      </c>
      <c r="I32" s="2">
        <v>164</v>
      </c>
      <c r="J32" s="3">
        <v>1.9700000000000001E-113</v>
      </c>
      <c r="K32" s="2" t="s">
        <v>5549</v>
      </c>
    </row>
    <row r="33" spans="1:11" x14ac:dyDescent="0.25">
      <c r="A33" s="2" t="s">
        <v>2317</v>
      </c>
      <c r="B33" s="2">
        <v>89.024000000000001</v>
      </c>
      <c r="C33" s="2">
        <v>164</v>
      </c>
      <c r="D33" s="2">
        <v>15</v>
      </c>
      <c r="E33" s="2">
        <v>1</v>
      </c>
      <c r="F33" s="2">
        <v>1</v>
      </c>
      <c r="G33" s="2">
        <v>161</v>
      </c>
      <c r="H33" s="2">
        <v>1</v>
      </c>
      <c r="I33" s="2">
        <v>164</v>
      </c>
      <c r="J33" s="3">
        <v>1.9700000000000001E-113</v>
      </c>
      <c r="K33" s="2" t="s">
        <v>5546</v>
      </c>
    </row>
    <row r="34" spans="1:11" x14ac:dyDescent="0.25">
      <c r="A34" s="2" t="s">
        <v>2310</v>
      </c>
      <c r="B34" s="2">
        <v>89.024000000000001</v>
      </c>
      <c r="C34" s="2">
        <v>164</v>
      </c>
      <c r="D34" s="2">
        <v>15</v>
      </c>
      <c r="E34" s="2">
        <v>1</v>
      </c>
      <c r="F34" s="2">
        <v>1</v>
      </c>
      <c r="G34" s="2">
        <v>161</v>
      </c>
      <c r="H34" s="2">
        <v>1</v>
      </c>
      <c r="I34" s="2">
        <v>164</v>
      </c>
      <c r="J34" s="3">
        <v>1.9700000000000001E-113</v>
      </c>
      <c r="K34" s="2" t="s">
        <v>5539</v>
      </c>
    </row>
    <row r="35" spans="1:11" x14ac:dyDescent="0.25">
      <c r="A35" s="2" t="s">
        <v>2313</v>
      </c>
      <c r="B35" s="2">
        <v>89.024000000000001</v>
      </c>
      <c r="C35" s="2">
        <v>164</v>
      </c>
      <c r="D35" s="2">
        <v>15</v>
      </c>
      <c r="E35" s="2">
        <v>1</v>
      </c>
      <c r="F35" s="2">
        <v>1</v>
      </c>
      <c r="G35" s="2">
        <v>161</v>
      </c>
      <c r="H35" s="2">
        <v>1</v>
      </c>
      <c r="I35" s="2">
        <v>164</v>
      </c>
      <c r="J35" s="3">
        <v>1.9700000000000001E-113</v>
      </c>
      <c r="K35" s="2" t="s">
        <v>5542</v>
      </c>
    </row>
    <row r="36" spans="1:11" x14ac:dyDescent="0.25">
      <c r="A36" s="2" t="s">
        <v>2301</v>
      </c>
      <c r="B36" s="2">
        <v>83.537000000000006</v>
      </c>
      <c r="C36" s="2">
        <v>164</v>
      </c>
      <c r="D36" s="2">
        <v>27</v>
      </c>
      <c r="E36" s="2">
        <v>0</v>
      </c>
      <c r="F36" s="2">
        <v>1</v>
      </c>
      <c r="G36" s="2">
        <v>164</v>
      </c>
      <c r="H36" s="2">
        <v>1</v>
      </c>
      <c r="I36" s="2">
        <v>164</v>
      </c>
      <c r="J36" s="3">
        <v>9.8599999999999997E-108</v>
      </c>
      <c r="K36" s="2" t="s">
        <v>5530</v>
      </c>
    </row>
    <row r="37" spans="1:11" x14ac:dyDescent="0.25">
      <c r="A37" s="2" t="s">
        <v>2315</v>
      </c>
      <c r="B37" s="2">
        <v>89.024000000000001</v>
      </c>
      <c r="C37" s="2">
        <v>164</v>
      </c>
      <c r="D37" s="2">
        <v>15</v>
      </c>
      <c r="E37" s="2">
        <v>1</v>
      </c>
      <c r="F37" s="2">
        <v>1</v>
      </c>
      <c r="G37" s="2">
        <v>161</v>
      </c>
      <c r="H37" s="2">
        <v>1</v>
      </c>
      <c r="I37" s="2">
        <v>164</v>
      </c>
      <c r="J37" s="3">
        <v>1.9700000000000001E-113</v>
      </c>
      <c r="K37" s="2" t="s">
        <v>5544</v>
      </c>
    </row>
    <row r="38" spans="1:11" x14ac:dyDescent="0.25">
      <c r="A38" s="2" t="s">
        <v>2312</v>
      </c>
      <c r="B38" s="2">
        <v>89.024000000000001</v>
      </c>
      <c r="C38" s="2">
        <v>164</v>
      </c>
      <c r="D38" s="2">
        <v>15</v>
      </c>
      <c r="E38" s="2">
        <v>1</v>
      </c>
      <c r="F38" s="2">
        <v>1</v>
      </c>
      <c r="G38" s="2">
        <v>161</v>
      </c>
      <c r="H38" s="2">
        <v>1</v>
      </c>
      <c r="I38" s="2">
        <v>164</v>
      </c>
      <c r="J38" s="3">
        <v>1.9700000000000001E-113</v>
      </c>
      <c r="K38" s="2" t="s">
        <v>5541</v>
      </c>
    </row>
    <row r="39" spans="1:11" x14ac:dyDescent="0.25">
      <c r="A39" s="2" t="s">
        <v>2314</v>
      </c>
      <c r="B39" s="2">
        <v>89.024000000000001</v>
      </c>
      <c r="C39" s="2">
        <v>164</v>
      </c>
      <c r="D39" s="2">
        <v>15</v>
      </c>
      <c r="E39" s="2">
        <v>1</v>
      </c>
      <c r="F39" s="2">
        <v>1</v>
      </c>
      <c r="G39" s="2">
        <v>161</v>
      </c>
      <c r="H39" s="2">
        <v>1</v>
      </c>
      <c r="I39" s="2">
        <v>164</v>
      </c>
      <c r="J39" s="3">
        <v>1.9700000000000001E-113</v>
      </c>
      <c r="K39" s="2" t="s">
        <v>5543</v>
      </c>
    </row>
    <row r="40" spans="1:11" x14ac:dyDescent="0.25">
      <c r="A40" s="2" t="s">
        <v>2309</v>
      </c>
      <c r="B40" s="2">
        <v>89.024000000000001</v>
      </c>
      <c r="C40" s="2">
        <v>164</v>
      </c>
      <c r="D40" s="2">
        <v>15</v>
      </c>
      <c r="E40" s="2">
        <v>1</v>
      </c>
      <c r="F40" s="2">
        <v>1</v>
      </c>
      <c r="G40" s="2">
        <v>161</v>
      </c>
      <c r="H40" s="2">
        <v>1</v>
      </c>
      <c r="I40" s="2">
        <v>164</v>
      </c>
      <c r="J40" s="3">
        <v>1.9700000000000001E-113</v>
      </c>
      <c r="K40" s="2" t="s">
        <v>5538</v>
      </c>
    </row>
    <row r="41" spans="1:11" x14ac:dyDescent="0.25">
      <c r="A41" s="2" t="s">
        <v>2326</v>
      </c>
      <c r="B41" s="2">
        <v>88.415000000000006</v>
      </c>
      <c r="C41" s="2">
        <v>164</v>
      </c>
      <c r="D41" s="2">
        <v>16</v>
      </c>
      <c r="E41" s="2">
        <v>1</v>
      </c>
      <c r="F41" s="2">
        <v>1</v>
      </c>
      <c r="G41" s="2">
        <v>161</v>
      </c>
      <c r="H41" s="2">
        <v>1</v>
      </c>
      <c r="I41" s="2">
        <v>164</v>
      </c>
      <c r="J41" s="3">
        <v>3.9000000000000001E-112</v>
      </c>
      <c r="K41" s="2" t="s">
        <v>5555</v>
      </c>
    </row>
    <row r="42" spans="1:11" x14ac:dyDescent="0.25">
      <c r="A42" s="2" t="s">
        <v>2329</v>
      </c>
      <c r="B42" s="2">
        <v>88.415000000000006</v>
      </c>
      <c r="C42" s="2">
        <v>164</v>
      </c>
      <c r="D42" s="2">
        <v>16</v>
      </c>
      <c r="E42" s="2">
        <v>1</v>
      </c>
      <c r="F42" s="2">
        <v>1</v>
      </c>
      <c r="G42" s="2">
        <v>161</v>
      </c>
      <c r="H42" s="2">
        <v>1</v>
      </c>
      <c r="I42" s="2">
        <v>164</v>
      </c>
      <c r="J42" s="3">
        <v>3.9000000000000001E-112</v>
      </c>
      <c r="K42" s="2" t="s">
        <v>5558</v>
      </c>
    </row>
    <row r="43" spans="1:11" x14ac:dyDescent="0.25">
      <c r="A43" s="2" t="s">
        <v>2323</v>
      </c>
      <c r="B43" s="2">
        <v>89.024000000000001</v>
      </c>
      <c r="C43" s="2">
        <v>164</v>
      </c>
      <c r="D43" s="2">
        <v>15</v>
      </c>
      <c r="E43" s="2">
        <v>1</v>
      </c>
      <c r="F43" s="2">
        <v>1</v>
      </c>
      <c r="G43" s="2">
        <v>161</v>
      </c>
      <c r="H43" s="2">
        <v>1</v>
      </c>
      <c r="I43" s="2">
        <v>164</v>
      </c>
      <c r="J43" s="3">
        <v>1.9700000000000001E-113</v>
      </c>
      <c r="K43" s="2" t="s">
        <v>5552</v>
      </c>
    </row>
    <row r="44" spans="1:11" x14ac:dyDescent="0.25">
      <c r="A44" s="2" t="s">
        <v>2327</v>
      </c>
      <c r="B44" s="2">
        <v>89.024000000000001</v>
      </c>
      <c r="C44" s="2">
        <v>164</v>
      </c>
      <c r="D44" s="2">
        <v>15</v>
      </c>
      <c r="E44" s="2">
        <v>1</v>
      </c>
      <c r="F44" s="2">
        <v>1</v>
      </c>
      <c r="G44" s="2">
        <v>161</v>
      </c>
      <c r="H44" s="2">
        <v>1</v>
      </c>
      <c r="I44" s="2">
        <v>164</v>
      </c>
      <c r="J44" s="3">
        <v>1.9700000000000001E-113</v>
      </c>
      <c r="K44" s="2" t="s">
        <v>5556</v>
      </c>
    </row>
    <row r="45" spans="1:11" x14ac:dyDescent="0.25">
      <c r="A45" s="2" t="s">
        <v>2308</v>
      </c>
      <c r="B45" s="2">
        <v>88.415000000000006</v>
      </c>
      <c r="C45" s="2">
        <v>164</v>
      </c>
      <c r="D45" s="2">
        <v>16</v>
      </c>
      <c r="E45" s="2">
        <v>1</v>
      </c>
      <c r="F45" s="2">
        <v>1</v>
      </c>
      <c r="G45" s="2">
        <v>161</v>
      </c>
      <c r="H45" s="2">
        <v>1</v>
      </c>
      <c r="I45" s="2">
        <v>164</v>
      </c>
      <c r="J45" s="3">
        <v>3.9000000000000001E-112</v>
      </c>
      <c r="K45" s="2" t="s">
        <v>5537</v>
      </c>
    </row>
    <row r="46" spans="1:11" x14ac:dyDescent="0.25">
      <c r="A46" s="2" t="s">
        <v>2307</v>
      </c>
      <c r="B46" s="2">
        <v>88.415000000000006</v>
      </c>
      <c r="C46" s="2">
        <v>164</v>
      </c>
      <c r="D46" s="2">
        <v>16</v>
      </c>
      <c r="E46" s="2">
        <v>1</v>
      </c>
      <c r="F46" s="2">
        <v>1</v>
      </c>
      <c r="G46" s="2">
        <v>161</v>
      </c>
      <c r="H46" s="2">
        <v>1</v>
      </c>
      <c r="I46" s="2">
        <v>164</v>
      </c>
      <c r="J46" s="3">
        <v>3.9000000000000001E-112</v>
      </c>
      <c r="K46" s="2" t="s">
        <v>5536</v>
      </c>
    </row>
    <row r="47" spans="1:11" x14ac:dyDescent="0.25">
      <c r="A47" s="2" t="s">
        <v>2306</v>
      </c>
      <c r="B47" s="2">
        <v>88.415000000000006</v>
      </c>
      <c r="C47" s="2">
        <v>164</v>
      </c>
      <c r="D47" s="2">
        <v>16</v>
      </c>
      <c r="E47" s="2">
        <v>1</v>
      </c>
      <c r="F47" s="2">
        <v>1</v>
      </c>
      <c r="G47" s="2">
        <v>161</v>
      </c>
      <c r="H47" s="2">
        <v>1</v>
      </c>
      <c r="I47" s="2">
        <v>164</v>
      </c>
      <c r="J47" s="3">
        <v>3.9000000000000001E-112</v>
      </c>
      <c r="K47" s="2" t="s">
        <v>5535</v>
      </c>
    </row>
    <row r="48" spans="1:11" x14ac:dyDescent="0.25">
      <c r="A48" s="2" t="s">
        <v>2302</v>
      </c>
      <c r="B48" s="2">
        <v>89.024000000000001</v>
      </c>
      <c r="C48" s="2">
        <v>164</v>
      </c>
      <c r="D48" s="2">
        <v>15</v>
      </c>
      <c r="E48" s="2">
        <v>1</v>
      </c>
      <c r="F48" s="2">
        <v>1</v>
      </c>
      <c r="G48" s="2">
        <v>161</v>
      </c>
      <c r="H48" s="2">
        <v>1</v>
      </c>
      <c r="I48" s="2">
        <v>164</v>
      </c>
      <c r="J48" s="3">
        <v>1.9700000000000001E-113</v>
      </c>
      <c r="K48" s="2" t="s">
        <v>5531</v>
      </c>
    </row>
    <row r="49" spans="1:11" x14ac:dyDescent="0.25">
      <c r="A49" s="2" t="s">
        <v>2305</v>
      </c>
      <c r="B49" s="2">
        <v>88.415000000000006</v>
      </c>
      <c r="C49" s="2">
        <v>164</v>
      </c>
      <c r="D49" s="2">
        <v>16</v>
      </c>
      <c r="E49" s="2">
        <v>1</v>
      </c>
      <c r="F49" s="2">
        <v>1</v>
      </c>
      <c r="G49" s="2">
        <v>161</v>
      </c>
      <c r="H49" s="2">
        <v>1</v>
      </c>
      <c r="I49" s="2">
        <v>164</v>
      </c>
      <c r="J49" s="3">
        <v>3.9000000000000001E-112</v>
      </c>
      <c r="K49" s="2" t="s">
        <v>5534</v>
      </c>
    </row>
    <row r="50" spans="1:11" x14ac:dyDescent="0.25">
      <c r="A50" s="2" t="s">
        <v>2304</v>
      </c>
      <c r="B50" s="2">
        <v>89.024000000000001</v>
      </c>
      <c r="C50" s="2">
        <v>164</v>
      </c>
      <c r="D50" s="2">
        <v>15</v>
      </c>
      <c r="E50" s="2">
        <v>1</v>
      </c>
      <c r="F50" s="2">
        <v>1</v>
      </c>
      <c r="G50" s="2">
        <v>161</v>
      </c>
      <c r="H50" s="2">
        <v>1</v>
      </c>
      <c r="I50" s="2">
        <v>164</v>
      </c>
      <c r="J50" s="3">
        <v>1.9700000000000001E-113</v>
      </c>
      <c r="K50" s="2" t="s">
        <v>5533</v>
      </c>
    </row>
    <row r="51" spans="1:11" x14ac:dyDescent="0.25">
      <c r="A51" s="2" t="s">
        <v>2303</v>
      </c>
      <c r="B51" s="2">
        <v>88.415000000000006</v>
      </c>
      <c r="C51" s="2">
        <v>164</v>
      </c>
      <c r="D51" s="2">
        <v>16</v>
      </c>
      <c r="E51" s="2">
        <v>1</v>
      </c>
      <c r="F51" s="2">
        <v>1</v>
      </c>
      <c r="G51" s="2">
        <v>161</v>
      </c>
      <c r="H51" s="2">
        <v>1</v>
      </c>
      <c r="I51" s="2">
        <v>164</v>
      </c>
      <c r="J51" s="3">
        <v>3.9000000000000001E-112</v>
      </c>
      <c r="K51" s="2" t="s">
        <v>5532</v>
      </c>
    </row>
    <row r="52" spans="1:11" x14ac:dyDescent="0.25">
      <c r="A52" s="2" t="s">
        <v>2333</v>
      </c>
      <c r="B52" s="2">
        <v>88.415000000000006</v>
      </c>
      <c r="C52" s="2">
        <v>164</v>
      </c>
      <c r="D52" s="2">
        <v>16</v>
      </c>
      <c r="E52" s="2">
        <v>1</v>
      </c>
      <c r="F52" s="2">
        <v>1</v>
      </c>
      <c r="G52" s="2">
        <v>161</v>
      </c>
      <c r="H52" s="2">
        <v>1</v>
      </c>
      <c r="I52" s="2">
        <v>164</v>
      </c>
      <c r="J52" s="3">
        <v>3.9000000000000001E-112</v>
      </c>
      <c r="K52" s="2" t="s">
        <v>5562</v>
      </c>
    </row>
    <row r="53" spans="1:11" x14ac:dyDescent="0.25">
      <c r="A53" s="2" t="s">
        <v>2322</v>
      </c>
      <c r="B53" s="2">
        <v>88.415000000000006</v>
      </c>
      <c r="C53" s="2">
        <v>164</v>
      </c>
      <c r="D53" s="2">
        <v>16</v>
      </c>
      <c r="E53" s="2">
        <v>1</v>
      </c>
      <c r="F53" s="2">
        <v>1</v>
      </c>
      <c r="G53" s="2">
        <v>161</v>
      </c>
      <c r="H53" s="2">
        <v>1</v>
      </c>
      <c r="I53" s="2">
        <v>164</v>
      </c>
      <c r="J53" s="3">
        <v>3.9000000000000001E-112</v>
      </c>
      <c r="K53" s="2" t="s">
        <v>5551</v>
      </c>
    </row>
    <row r="54" spans="1:11" x14ac:dyDescent="0.25">
      <c r="A54" s="2" t="s">
        <v>2332</v>
      </c>
      <c r="B54" s="2">
        <v>88.415000000000006</v>
      </c>
      <c r="C54" s="2">
        <v>164</v>
      </c>
      <c r="D54" s="2">
        <v>16</v>
      </c>
      <c r="E54" s="2">
        <v>1</v>
      </c>
      <c r="F54" s="2">
        <v>1</v>
      </c>
      <c r="G54" s="2">
        <v>161</v>
      </c>
      <c r="H54" s="2">
        <v>1</v>
      </c>
      <c r="I54" s="2">
        <v>164</v>
      </c>
      <c r="J54" s="3">
        <v>3.9000000000000001E-112</v>
      </c>
      <c r="K54" s="2" t="s">
        <v>5561</v>
      </c>
    </row>
    <row r="55" spans="1:11" x14ac:dyDescent="0.25">
      <c r="A55" s="2" t="s">
        <v>2328</v>
      </c>
      <c r="B55" s="2">
        <v>89.024000000000001</v>
      </c>
      <c r="C55" s="2">
        <v>164</v>
      </c>
      <c r="D55" s="2">
        <v>15</v>
      </c>
      <c r="E55" s="2">
        <v>1</v>
      </c>
      <c r="F55" s="2">
        <v>1</v>
      </c>
      <c r="G55" s="2">
        <v>161</v>
      </c>
      <c r="H55" s="2">
        <v>1</v>
      </c>
      <c r="I55" s="2">
        <v>164</v>
      </c>
      <c r="J55" s="3">
        <v>1.9700000000000001E-113</v>
      </c>
      <c r="K55" s="2" t="s">
        <v>5557</v>
      </c>
    </row>
    <row r="56" spans="1:11" x14ac:dyDescent="0.25">
      <c r="A56" s="2" t="s">
        <v>2331</v>
      </c>
      <c r="B56" s="2">
        <v>88.415000000000006</v>
      </c>
      <c r="C56" s="2">
        <v>164</v>
      </c>
      <c r="D56" s="2">
        <v>16</v>
      </c>
      <c r="E56" s="2">
        <v>1</v>
      </c>
      <c r="F56" s="2">
        <v>1</v>
      </c>
      <c r="G56" s="2">
        <v>161</v>
      </c>
      <c r="H56" s="2">
        <v>1</v>
      </c>
      <c r="I56" s="2">
        <v>164</v>
      </c>
      <c r="J56" s="3">
        <v>3.9000000000000001E-112</v>
      </c>
      <c r="K56" s="2" t="s">
        <v>5560</v>
      </c>
    </row>
    <row r="57" spans="1:11" x14ac:dyDescent="0.25">
      <c r="A57" s="2" t="s">
        <v>2325</v>
      </c>
      <c r="B57" s="2">
        <v>89.024000000000001</v>
      </c>
      <c r="C57" s="2">
        <v>164</v>
      </c>
      <c r="D57" s="2">
        <v>15</v>
      </c>
      <c r="E57" s="2">
        <v>1</v>
      </c>
      <c r="F57" s="2">
        <v>1</v>
      </c>
      <c r="G57" s="2">
        <v>161</v>
      </c>
      <c r="H57" s="2">
        <v>1</v>
      </c>
      <c r="I57" s="2">
        <v>164</v>
      </c>
      <c r="J57" s="3">
        <v>1.9700000000000001E-113</v>
      </c>
      <c r="K57" s="2" t="s">
        <v>5554</v>
      </c>
    </row>
    <row r="58" spans="1:11" x14ac:dyDescent="0.25">
      <c r="A58" s="2" t="s">
        <v>2330</v>
      </c>
      <c r="B58" s="2">
        <v>89.024000000000001</v>
      </c>
      <c r="C58" s="2">
        <v>164</v>
      </c>
      <c r="D58" s="2">
        <v>15</v>
      </c>
      <c r="E58" s="2">
        <v>1</v>
      </c>
      <c r="F58" s="2">
        <v>1</v>
      </c>
      <c r="G58" s="2">
        <v>161</v>
      </c>
      <c r="H58" s="2">
        <v>1</v>
      </c>
      <c r="I58" s="2">
        <v>164</v>
      </c>
      <c r="J58" s="3">
        <v>1.9700000000000001E-113</v>
      </c>
      <c r="K58" s="2" t="s">
        <v>5559</v>
      </c>
    </row>
    <row r="59" spans="1:11" x14ac:dyDescent="0.25">
      <c r="A59" s="2" t="s">
        <v>154</v>
      </c>
      <c r="B59" s="2">
        <v>82.39</v>
      </c>
      <c r="C59" s="2">
        <v>159</v>
      </c>
      <c r="D59" s="2">
        <v>28</v>
      </c>
      <c r="E59" s="2">
        <v>0</v>
      </c>
      <c r="F59" s="2">
        <v>2</v>
      </c>
      <c r="G59" s="2">
        <v>160</v>
      </c>
      <c r="H59" s="2">
        <v>6</v>
      </c>
      <c r="I59" s="2">
        <v>164</v>
      </c>
      <c r="J59" s="3">
        <v>4.4500000000000003E-105</v>
      </c>
      <c r="K59" s="2" t="s">
        <v>3487</v>
      </c>
    </row>
    <row r="60" spans="1:11" x14ac:dyDescent="0.25">
      <c r="A60" s="2" t="s">
        <v>236</v>
      </c>
      <c r="B60" s="2">
        <v>87.341999999999999</v>
      </c>
      <c r="C60" s="2">
        <v>158</v>
      </c>
      <c r="D60" s="2">
        <v>20</v>
      </c>
      <c r="E60" s="2">
        <v>0</v>
      </c>
      <c r="F60" s="2">
        <v>4</v>
      </c>
      <c r="G60" s="2">
        <v>161</v>
      </c>
      <c r="H60" s="2">
        <v>7</v>
      </c>
      <c r="I60" s="2">
        <v>164</v>
      </c>
      <c r="J60" s="3">
        <v>3.24E-110</v>
      </c>
      <c r="K60" s="2" t="s">
        <v>3564</v>
      </c>
    </row>
    <row r="61" spans="1:11" x14ac:dyDescent="0.25">
      <c r="A61" s="2" t="s">
        <v>3202</v>
      </c>
      <c r="B61" s="2">
        <v>88.415000000000006</v>
      </c>
      <c r="C61" s="2">
        <v>164</v>
      </c>
      <c r="D61" s="2">
        <v>16</v>
      </c>
      <c r="E61" s="2">
        <v>1</v>
      </c>
      <c r="F61" s="2">
        <v>1</v>
      </c>
      <c r="G61" s="2">
        <v>161</v>
      </c>
      <c r="H61" s="2">
        <v>1</v>
      </c>
      <c r="I61" s="2">
        <v>164</v>
      </c>
      <c r="J61" s="3">
        <v>3.9000000000000001E-112</v>
      </c>
      <c r="K61" s="2" t="s">
        <v>6262</v>
      </c>
    </row>
    <row r="62" spans="1:11" x14ac:dyDescent="0.25">
      <c r="A62" s="2" t="s">
        <v>2324</v>
      </c>
      <c r="B62" s="2">
        <v>89.024000000000001</v>
      </c>
      <c r="C62" s="2">
        <v>164</v>
      </c>
      <c r="D62" s="2">
        <v>15</v>
      </c>
      <c r="E62" s="2">
        <v>1</v>
      </c>
      <c r="F62" s="2">
        <v>1</v>
      </c>
      <c r="G62" s="2">
        <v>161</v>
      </c>
      <c r="H62" s="2">
        <v>1</v>
      </c>
      <c r="I62" s="2">
        <v>164</v>
      </c>
      <c r="J62" s="3">
        <v>1.9700000000000001E-113</v>
      </c>
      <c r="K62" s="2" t="s">
        <v>5553</v>
      </c>
    </row>
    <row r="63" spans="1:11" x14ac:dyDescent="0.25">
      <c r="A63" s="2" t="s">
        <v>3201</v>
      </c>
      <c r="B63" s="2">
        <v>85.366</v>
      </c>
      <c r="C63" s="2">
        <v>164</v>
      </c>
      <c r="D63" s="2">
        <v>21</v>
      </c>
      <c r="E63" s="2">
        <v>1</v>
      </c>
      <c r="F63" s="2">
        <v>1</v>
      </c>
      <c r="G63" s="2">
        <v>161</v>
      </c>
      <c r="H63" s="2">
        <v>1</v>
      </c>
      <c r="I63" s="2">
        <v>164</v>
      </c>
      <c r="J63" s="3">
        <v>4.7199999999999996E-109</v>
      </c>
      <c r="K63" s="2" t="s">
        <v>6261</v>
      </c>
    </row>
    <row r="64" spans="1:11" x14ac:dyDescent="0.25">
      <c r="A64" s="2" t="s">
        <v>2549</v>
      </c>
      <c r="B64" s="2">
        <v>89.024000000000001</v>
      </c>
      <c r="C64" s="2">
        <v>164</v>
      </c>
      <c r="D64" s="2">
        <v>15</v>
      </c>
      <c r="E64" s="2">
        <v>1</v>
      </c>
      <c r="F64" s="2">
        <v>1</v>
      </c>
      <c r="G64" s="2">
        <v>161</v>
      </c>
      <c r="H64" s="2">
        <v>1</v>
      </c>
      <c r="I64" s="2">
        <v>164</v>
      </c>
      <c r="J64" s="3">
        <v>1.9700000000000001E-113</v>
      </c>
      <c r="K64" s="2" t="s">
        <v>5778</v>
      </c>
    </row>
    <row r="65" spans="1:11" x14ac:dyDescent="0.25">
      <c r="A65" s="2" t="s">
        <v>3203</v>
      </c>
      <c r="B65" s="2">
        <v>89.024000000000001</v>
      </c>
      <c r="C65" s="2">
        <v>164</v>
      </c>
      <c r="D65" s="2">
        <v>15</v>
      </c>
      <c r="E65" s="2">
        <v>1</v>
      </c>
      <c r="F65" s="2">
        <v>1</v>
      </c>
      <c r="G65" s="2">
        <v>161</v>
      </c>
      <c r="H65" s="2">
        <v>1</v>
      </c>
      <c r="I65" s="2">
        <v>164</v>
      </c>
      <c r="J65" s="3">
        <v>1.9700000000000001E-113</v>
      </c>
      <c r="K65" s="2" t="s">
        <v>6263</v>
      </c>
    </row>
    <row r="66" spans="1:11" x14ac:dyDescent="0.25">
      <c r="A66" s="2" t="s">
        <v>2567</v>
      </c>
      <c r="B66" s="2">
        <v>89.024000000000001</v>
      </c>
      <c r="C66" s="2">
        <v>164</v>
      </c>
      <c r="D66" s="2">
        <v>15</v>
      </c>
      <c r="E66" s="2">
        <v>1</v>
      </c>
      <c r="F66" s="2">
        <v>1</v>
      </c>
      <c r="G66" s="2">
        <v>161</v>
      </c>
      <c r="H66" s="2">
        <v>1</v>
      </c>
      <c r="I66" s="2">
        <v>164</v>
      </c>
      <c r="J66" s="3">
        <v>1.9700000000000001E-113</v>
      </c>
      <c r="K66" s="2" t="s">
        <v>5796</v>
      </c>
    </row>
    <row r="67" spans="1:11" x14ac:dyDescent="0.25">
      <c r="A67" s="2" t="s">
        <v>2568</v>
      </c>
      <c r="B67" s="2">
        <v>88.415000000000006</v>
      </c>
      <c r="C67" s="2">
        <v>164</v>
      </c>
      <c r="D67" s="2">
        <v>16</v>
      </c>
      <c r="E67" s="2">
        <v>1</v>
      </c>
      <c r="F67" s="2">
        <v>1</v>
      </c>
      <c r="G67" s="2">
        <v>161</v>
      </c>
      <c r="H67" s="2">
        <v>1</v>
      </c>
      <c r="I67" s="2">
        <v>164</v>
      </c>
      <c r="J67" s="3">
        <v>3.9000000000000001E-112</v>
      </c>
      <c r="K67" s="2" t="s">
        <v>5797</v>
      </c>
    </row>
    <row r="68" spans="1:11" x14ac:dyDescent="0.25">
      <c r="A68" s="2" t="s">
        <v>88</v>
      </c>
      <c r="B68" s="2">
        <v>81.646000000000001</v>
      </c>
      <c r="C68" s="2">
        <v>158</v>
      </c>
      <c r="D68" s="2">
        <v>29</v>
      </c>
      <c r="E68" s="2">
        <v>0</v>
      </c>
      <c r="F68" s="2">
        <v>3</v>
      </c>
      <c r="G68" s="2">
        <v>160</v>
      </c>
      <c r="H68" s="2">
        <v>7</v>
      </c>
      <c r="I68" s="2">
        <v>164</v>
      </c>
      <c r="J68" s="3">
        <v>3.39E-103</v>
      </c>
      <c r="K68" s="2" t="s">
        <v>3426</v>
      </c>
    </row>
    <row r="69" spans="1:11" x14ac:dyDescent="0.25">
      <c r="A69" s="2" t="s">
        <v>201</v>
      </c>
      <c r="B69" s="2">
        <v>88.415000000000006</v>
      </c>
      <c r="C69" s="2">
        <v>164</v>
      </c>
      <c r="D69" s="2">
        <v>16</v>
      </c>
      <c r="E69" s="2">
        <v>1</v>
      </c>
      <c r="F69" s="2">
        <v>1</v>
      </c>
      <c r="G69" s="2">
        <v>161</v>
      </c>
      <c r="H69" s="2">
        <v>1</v>
      </c>
      <c r="I69" s="2">
        <v>164</v>
      </c>
      <c r="J69" s="3">
        <v>8.1200000000000003E-113</v>
      </c>
      <c r="K69" s="2" t="s">
        <v>3531</v>
      </c>
    </row>
    <row r="70" spans="1:11" x14ac:dyDescent="0.25">
      <c r="A70" s="2" t="s">
        <v>202</v>
      </c>
      <c r="B70" s="2">
        <v>89.024000000000001</v>
      </c>
      <c r="C70" s="2">
        <v>164</v>
      </c>
      <c r="D70" s="2">
        <v>15</v>
      </c>
      <c r="E70" s="2">
        <v>1</v>
      </c>
      <c r="F70" s="2">
        <v>1</v>
      </c>
      <c r="G70" s="2">
        <v>161</v>
      </c>
      <c r="H70" s="2">
        <v>1</v>
      </c>
      <c r="I70" s="2">
        <v>164</v>
      </c>
      <c r="J70" s="3">
        <v>1.9700000000000001E-113</v>
      </c>
      <c r="K70" s="2" t="s">
        <v>3532</v>
      </c>
    </row>
    <row r="71" spans="1:11" x14ac:dyDescent="0.25">
      <c r="A71" s="2" t="s">
        <v>200</v>
      </c>
      <c r="B71" s="2">
        <v>90.244</v>
      </c>
      <c r="C71" s="2">
        <v>164</v>
      </c>
      <c r="D71" s="2">
        <v>13</v>
      </c>
      <c r="E71" s="2">
        <v>1</v>
      </c>
      <c r="F71" s="2">
        <v>1</v>
      </c>
      <c r="G71" s="2">
        <v>161</v>
      </c>
      <c r="H71" s="2">
        <v>1</v>
      </c>
      <c r="I71" s="2">
        <v>164</v>
      </c>
      <c r="J71" s="3">
        <v>1.3000000000000001E-114</v>
      </c>
      <c r="K71" s="2" t="s">
        <v>3530</v>
      </c>
    </row>
    <row r="72" spans="1:11" x14ac:dyDescent="0.25">
      <c r="A72" s="2" t="s">
        <v>243</v>
      </c>
      <c r="B72" s="2">
        <v>90.244</v>
      </c>
      <c r="C72" s="2">
        <v>164</v>
      </c>
      <c r="D72" s="2">
        <v>13</v>
      </c>
      <c r="E72" s="2">
        <v>1</v>
      </c>
      <c r="F72" s="2">
        <v>1</v>
      </c>
      <c r="G72" s="2">
        <v>161</v>
      </c>
      <c r="H72" s="2">
        <v>1</v>
      </c>
      <c r="I72" s="2">
        <v>164</v>
      </c>
      <c r="J72" s="3">
        <v>1.3000000000000001E-114</v>
      </c>
      <c r="K72" s="2" t="s">
        <v>3571</v>
      </c>
    </row>
    <row r="73" spans="1:11" x14ac:dyDescent="0.25">
      <c r="A73" s="2" t="s">
        <v>354</v>
      </c>
      <c r="B73" s="2">
        <v>88.82</v>
      </c>
      <c r="C73" s="2">
        <v>161</v>
      </c>
      <c r="D73" s="2">
        <v>18</v>
      </c>
      <c r="E73" s="2">
        <v>0</v>
      </c>
      <c r="F73" s="2">
        <v>7</v>
      </c>
      <c r="G73" s="2">
        <v>167</v>
      </c>
      <c r="H73" s="2">
        <v>4</v>
      </c>
      <c r="I73" s="2">
        <v>164</v>
      </c>
      <c r="J73" s="3">
        <v>2.1899999999999999E-110</v>
      </c>
      <c r="K73" s="2" t="s">
        <v>3680</v>
      </c>
    </row>
    <row r="74" spans="1:11" x14ac:dyDescent="0.25">
      <c r="A74" s="2" t="s">
        <v>2021</v>
      </c>
      <c r="B74" s="2">
        <v>90.244</v>
      </c>
      <c r="C74" s="2">
        <v>164</v>
      </c>
      <c r="D74" s="2">
        <v>13</v>
      </c>
      <c r="E74" s="2">
        <v>1</v>
      </c>
      <c r="F74" s="2">
        <v>1</v>
      </c>
      <c r="G74" s="2">
        <v>161</v>
      </c>
      <c r="H74" s="2">
        <v>1</v>
      </c>
      <c r="I74" s="2">
        <v>164</v>
      </c>
      <c r="J74" s="3">
        <v>1.3000000000000001E-114</v>
      </c>
      <c r="K74" s="2" t="s">
        <v>5303</v>
      </c>
    </row>
    <row r="75" spans="1:11" x14ac:dyDescent="0.25">
      <c r="A75" s="2" t="s">
        <v>247</v>
      </c>
      <c r="B75" s="2">
        <v>88.415000000000006</v>
      </c>
      <c r="C75" s="2">
        <v>164</v>
      </c>
      <c r="D75" s="2">
        <v>16</v>
      </c>
      <c r="E75" s="2">
        <v>1</v>
      </c>
      <c r="F75" s="2">
        <v>1</v>
      </c>
      <c r="G75" s="2">
        <v>161</v>
      </c>
      <c r="H75" s="2">
        <v>1</v>
      </c>
      <c r="I75" s="2">
        <v>164</v>
      </c>
      <c r="J75" s="3">
        <v>3.9000000000000001E-112</v>
      </c>
      <c r="K75" s="2" t="s">
        <v>3575</v>
      </c>
    </row>
    <row r="76" spans="1:11" x14ac:dyDescent="0.25">
      <c r="A76" s="2" t="s">
        <v>408</v>
      </c>
      <c r="B76" s="2">
        <v>89.156999999999996</v>
      </c>
      <c r="C76" s="2">
        <v>166</v>
      </c>
      <c r="D76" s="2">
        <v>16</v>
      </c>
      <c r="E76" s="2">
        <v>1</v>
      </c>
      <c r="F76" s="2">
        <v>1</v>
      </c>
      <c r="G76" s="2">
        <v>166</v>
      </c>
      <c r="H76" s="2">
        <v>1</v>
      </c>
      <c r="I76" s="2">
        <v>164</v>
      </c>
      <c r="J76" s="3">
        <v>9.6200000000000004E-114</v>
      </c>
      <c r="K76" s="2" t="s">
        <v>3734</v>
      </c>
    </row>
    <row r="77" spans="1:11" x14ac:dyDescent="0.25">
      <c r="A77" s="2" t="s">
        <v>248</v>
      </c>
      <c r="B77" s="2">
        <v>89.024000000000001</v>
      </c>
      <c r="C77" s="2">
        <v>164</v>
      </c>
      <c r="D77" s="2">
        <v>15</v>
      </c>
      <c r="E77" s="2">
        <v>1</v>
      </c>
      <c r="F77" s="2">
        <v>1</v>
      </c>
      <c r="G77" s="2">
        <v>161</v>
      </c>
      <c r="H77" s="2">
        <v>1</v>
      </c>
      <c r="I77" s="2">
        <v>164</v>
      </c>
      <c r="J77" s="3">
        <v>1.9700000000000001E-113</v>
      </c>
      <c r="K77" s="2" t="s">
        <v>3576</v>
      </c>
    </row>
    <row r="78" spans="1:11" x14ac:dyDescent="0.25">
      <c r="A78" s="2" t="s">
        <v>244</v>
      </c>
      <c r="B78" s="2">
        <v>89.024000000000001</v>
      </c>
      <c r="C78" s="2">
        <v>164</v>
      </c>
      <c r="D78" s="2">
        <v>15</v>
      </c>
      <c r="E78" s="2">
        <v>1</v>
      </c>
      <c r="F78" s="2">
        <v>1</v>
      </c>
      <c r="G78" s="2">
        <v>161</v>
      </c>
      <c r="H78" s="2">
        <v>1</v>
      </c>
      <c r="I78" s="2">
        <v>164</v>
      </c>
      <c r="J78" s="3">
        <v>1.9700000000000001E-113</v>
      </c>
      <c r="K78" s="2" t="s">
        <v>3572</v>
      </c>
    </row>
    <row r="79" spans="1:11" x14ac:dyDescent="0.25">
      <c r="A79" s="2" t="s">
        <v>2480</v>
      </c>
      <c r="B79" s="2">
        <v>88.415000000000006</v>
      </c>
      <c r="C79" s="2">
        <v>164</v>
      </c>
      <c r="D79" s="2">
        <v>16</v>
      </c>
      <c r="E79" s="2">
        <v>1</v>
      </c>
      <c r="F79" s="2">
        <v>1</v>
      </c>
      <c r="G79" s="2">
        <v>161</v>
      </c>
      <c r="H79" s="2">
        <v>1</v>
      </c>
      <c r="I79" s="2">
        <v>164</v>
      </c>
      <c r="J79" s="3">
        <v>3.9000000000000001E-112</v>
      </c>
      <c r="K79" s="2" t="s">
        <v>5709</v>
      </c>
    </row>
    <row r="80" spans="1:11" x14ac:dyDescent="0.25">
      <c r="A80" s="2" t="s">
        <v>2484</v>
      </c>
      <c r="B80" s="2">
        <v>89.024000000000001</v>
      </c>
      <c r="C80" s="2">
        <v>164</v>
      </c>
      <c r="D80" s="2">
        <v>15</v>
      </c>
      <c r="E80" s="2">
        <v>1</v>
      </c>
      <c r="F80" s="2">
        <v>1</v>
      </c>
      <c r="G80" s="2">
        <v>161</v>
      </c>
      <c r="H80" s="2">
        <v>1</v>
      </c>
      <c r="I80" s="2">
        <v>164</v>
      </c>
      <c r="J80" s="3">
        <v>1.9700000000000001E-113</v>
      </c>
      <c r="K80" s="2" t="s">
        <v>5713</v>
      </c>
    </row>
    <row r="81" spans="1:11" x14ac:dyDescent="0.25">
      <c r="A81" s="2" t="s">
        <v>3244</v>
      </c>
      <c r="B81" s="2">
        <v>89.024000000000001</v>
      </c>
      <c r="C81" s="2">
        <v>164</v>
      </c>
      <c r="D81" s="2">
        <v>15</v>
      </c>
      <c r="E81" s="2">
        <v>1</v>
      </c>
      <c r="F81" s="2">
        <v>1</v>
      </c>
      <c r="G81" s="2">
        <v>161</v>
      </c>
      <c r="H81" s="2">
        <v>1</v>
      </c>
      <c r="I81" s="2">
        <v>164</v>
      </c>
      <c r="J81" s="3">
        <v>1.9700000000000001E-113</v>
      </c>
      <c r="K81" s="2" t="s">
        <v>6304</v>
      </c>
    </row>
    <row r="82" spans="1:11" x14ac:dyDescent="0.25">
      <c r="A82" s="2" t="s">
        <v>2524</v>
      </c>
      <c r="B82" s="2">
        <v>89.024000000000001</v>
      </c>
      <c r="C82" s="2">
        <v>164</v>
      </c>
      <c r="D82" s="2">
        <v>15</v>
      </c>
      <c r="E82" s="2">
        <v>1</v>
      </c>
      <c r="F82" s="2">
        <v>1</v>
      </c>
      <c r="G82" s="2">
        <v>161</v>
      </c>
      <c r="H82" s="2">
        <v>1</v>
      </c>
      <c r="I82" s="2">
        <v>164</v>
      </c>
      <c r="J82" s="3">
        <v>1.9700000000000001E-113</v>
      </c>
      <c r="K82" s="2" t="s">
        <v>5753</v>
      </c>
    </row>
    <row r="83" spans="1:11" x14ac:dyDescent="0.25">
      <c r="A83" s="2" t="s">
        <v>2514</v>
      </c>
      <c r="B83" s="2">
        <v>89.024000000000001</v>
      </c>
      <c r="C83" s="2">
        <v>164</v>
      </c>
      <c r="D83" s="2">
        <v>15</v>
      </c>
      <c r="E83" s="2">
        <v>1</v>
      </c>
      <c r="F83" s="2">
        <v>1</v>
      </c>
      <c r="G83" s="2">
        <v>161</v>
      </c>
      <c r="H83" s="2">
        <v>1</v>
      </c>
      <c r="I83" s="2">
        <v>164</v>
      </c>
      <c r="J83" s="3">
        <v>1.9700000000000001E-113</v>
      </c>
      <c r="K83" s="2" t="s">
        <v>5743</v>
      </c>
    </row>
    <row r="84" spans="1:11" x14ac:dyDescent="0.25">
      <c r="A84" s="2" t="s">
        <v>2466</v>
      </c>
      <c r="B84" s="2">
        <v>88.415000000000006</v>
      </c>
      <c r="C84" s="2">
        <v>164</v>
      </c>
      <c r="D84" s="2">
        <v>16</v>
      </c>
      <c r="E84" s="2">
        <v>1</v>
      </c>
      <c r="F84" s="2">
        <v>1</v>
      </c>
      <c r="G84" s="2">
        <v>161</v>
      </c>
      <c r="H84" s="2">
        <v>1</v>
      </c>
      <c r="I84" s="2">
        <v>164</v>
      </c>
      <c r="J84" s="3">
        <v>3.9000000000000001E-112</v>
      </c>
      <c r="K84" s="2" t="s">
        <v>5695</v>
      </c>
    </row>
    <row r="85" spans="1:11" x14ac:dyDescent="0.25">
      <c r="A85" s="2" t="s">
        <v>2481</v>
      </c>
      <c r="B85" s="2">
        <v>88.415000000000006</v>
      </c>
      <c r="C85" s="2">
        <v>164</v>
      </c>
      <c r="D85" s="2">
        <v>16</v>
      </c>
      <c r="E85" s="2">
        <v>1</v>
      </c>
      <c r="F85" s="2">
        <v>1</v>
      </c>
      <c r="G85" s="2">
        <v>161</v>
      </c>
      <c r="H85" s="2">
        <v>1</v>
      </c>
      <c r="I85" s="2">
        <v>164</v>
      </c>
      <c r="J85" s="3">
        <v>3.9000000000000001E-112</v>
      </c>
      <c r="K85" s="2" t="s">
        <v>5710</v>
      </c>
    </row>
    <row r="86" spans="1:11" x14ac:dyDescent="0.25">
      <c r="A86" s="2" t="s">
        <v>249</v>
      </c>
      <c r="B86" s="2">
        <v>89.024000000000001</v>
      </c>
      <c r="C86" s="2">
        <v>164</v>
      </c>
      <c r="D86" s="2">
        <v>15</v>
      </c>
      <c r="E86" s="2">
        <v>1</v>
      </c>
      <c r="F86" s="2">
        <v>1</v>
      </c>
      <c r="G86" s="2">
        <v>161</v>
      </c>
      <c r="H86" s="2">
        <v>1</v>
      </c>
      <c r="I86" s="2">
        <v>164</v>
      </c>
      <c r="J86" s="3">
        <v>1.9700000000000001E-113</v>
      </c>
      <c r="K86" s="2" t="s">
        <v>3577</v>
      </c>
    </row>
    <row r="87" spans="1:11" x14ac:dyDescent="0.25">
      <c r="A87" s="2" t="s">
        <v>475</v>
      </c>
      <c r="B87" s="2">
        <v>85.366</v>
      </c>
      <c r="C87" s="2">
        <v>164</v>
      </c>
      <c r="D87" s="2">
        <v>21</v>
      </c>
      <c r="E87" s="2">
        <v>1</v>
      </c>
      <c r="F87" s="2">
        <v>1</v>
      </c>
      <c r="G87" s="2">
        <v>161</v>
      </c>
      <c r="H87" s="2">
        <v>1</v>
      </c>
      <c r="I87" s="2">
        <v>164</v>
      </c>
      <c r="J87" s="3">
        <v>4.7199999999999996E-109</v>
      </c>
      <c r="K87" s="2" t="s">
        <v>3800</v>
      </c>
    </row>
    <row r="88" spans="1:11" x14ac:dyDescent="0.25">
      <c r="A88" s="2" t="s">
        <v>466</v>
      </c>
      <c r="B88" s="2">
        <v>85.366</v>
      </c>
      <c r="C88" s="2">
        <v>164</v>
      </c>
      <c r="D88" s="2">
        <v>21</v>
      </c>
      <c r="E88" s="2">
        <v>1</v>
      </c>
      <c r="F88" s="2">
        <v>1</v>
      </c>
      <c r="G88" s="2">
        <v>161</v>
      </c>
      <c r="H88" s="2">
        <v>1</v>
      </c>
      <c r="I88" s="2">
        <v>164</v>
      </c>
      <c r="J88" s="3">
        <v>4.7199999999999996E-109</v>
      </c>
      <c r="K88" s="2" t="s">
        <v>3791</v>
      </c>
    </row>
    <row r="89" spans="1:11" x14ac:dyDescent="0.25">
      <c r="A89" s="2" t="s">
        <v>453</v>
      </c>
      <c r="B89" s="2">
        <v>98.78</v>
      </c>
      <c r="C89" s="2">
        <v>164</v>
      </c>
      <c r="D89" s="2">
        <v>2</v>
      </c>
      <c r="E89" s="2">
        <v>0</v>
      </c>
      <c r="F89" s="2">
        <v>1</v>
      </c>
      <c r="G89" s="2">
        <v>164</v>
      </c>
      <c r="H89" s="2">
        <v>1</v>
      </c>
      <c r="I89" s="2">
        <v>164</v>
      </c>
      <c r="J89" s="3">
        <v>9.9700000000000007E-127</v>
      </c>
      <c r="K89" s="2" t="s">
        <v>3778</v>
      </c>
    </row>
    <row r="90" spans="1:11" x14ac:dyDescent="0.25">
      <c r="B90" s="2">
        <v>82.150999999999996</v>
      </c>
      <c r="C90" s="2">
        <v>465</v>
      </c>
      <c r="D90" s="2">
        <v>83</v>
      </c>
      <c r="E90" s="2">
        <v>0</v>
      </c>
      <c r="F90" s="2">
        <v>19</v>
      </c>
      <c r="G90" s="2">
        <v>483</v>
      </c>
      <c r="H90" s="2">
        <v>644118</v>
      </c>
      <c r="I90" s="2">
        <v>644582</v>
      </c>
      <c r="J90" s="3">
        <v>2.91E-130</v>
      </c>
      <c r="K90" s="2" t="s">
        <v>6387</v>
      </c>
    </row>
    <row r="91" spans="1:11" x14ac:dyDescent="0.25">
      <c r="A91" s="2" t="s">
        <v>544</v>
      </c>
      <c r="B91" s="2">
        <v>98.171000000000006</v>
      </c>
      <c r="C91" s="2">
        <v>164</v>
      </c>
      <c r="D91" s="2">
        <v>3</v>
      </c>
      <c r="E91" s="2">
        <v>0</v>
      </c>
      <c r="F91" s="2">
        <v>1</v>
      </c>
      <c r="G91" s="2">
        <v>164</v>
      </c>
      <c r="H91" s="2">
        <v>1</v>
      </c>
      <c r="I91" s="2">
        <v>164</v>
      </c>
      <c r="J91" s="3">
        <v>1.71E-125</v>
      </c>
      <c r="K91" s="2" t="s">
        <v>3869</v>
      </c>
    </row>
    <row r="92" spans="1:11" x14ac:dyDescent="0.25">
      <c r="A92" s="2" t="s">
        <v>245</v>
      </c>
      <c r="B92" s="2">
        <v>88.415000000000006</v>
      </c>
      <c r="C92" s="2">
        <v>164</v>
      </c>
      <c r="D92" s="2">
        <v>16</v>
      </c>
      <c r="E92" s="2">
        <v>1</v>
      </c>
      <c r="F92" s="2">
        <v>1</v>
      </c>
      <c r="G92" s="2">
        <v>161</v>
      </c>
      <c r="H92" s="2">
        <v>1</v>
      </c>
      <c r="I92" s="2">
        <v>164</v>
      </c>
      <c r="J92" s="3">
        <v>7.5200000000000001E-113</v>
      </c>
      <c r="K92" s="2" t="s">
        <v>3573</v>
      </c>
    </row>
    <row r="93" spans="1:11" x14ac:dyDescent="0.25">
      <c r="A93" s="2" t="s">
        <v>250</v>
      </c>
      <c r="B93" s="2">
        <v>89.024000000000001</v>
      </c>
      <c r="C93" s="2">
        <v>164</v>
      </c>
      <c r="D93" s="2">
        <v>15</v>
      </c>
      <c r="E93" s="2">
        <v>1</v>
      </c>
      <c r="F93" s="2">
        <v>1</v>
      </c>
      <c r="G93" s="2">
        <v>161</v>
      </c>
      <c r="H93" s="2">
        <v>1</v>
      </c>
      <c r="I93" s="2">
        <v>164</v>
      </c>
      <c r="J93" s="3">
        <v>1.9700000000000001E-113</v>
      </c>
      <c r="K93" s="2" t="s">
        <v>3578</v>
      </c>
    </row>
    <row r="94" spans="1:11" x14ac:dyDescent="0.25">
      <c r="A94" s="2" t="s">
        <v>251</v>
      </c>
      <c r="B94" s="2">
        <v>89.024000000000001</v>
      </c>
      <c r="C94" s="2">
        <v>164</v>
      </c>
      <c r="D94" s="2">
        <v>15</v>
      </c>
      <c r="E94" s="2">
        <v>1</v>
      </c>
      <c r="F94" s="2">
        <v>1</v>
      </c>
      <c r="G94" s="2">
        <v>161</v>
      </c>
      <c r="H94" s="2">
        <v>1</v>
      </c>
      <c r="I94" s="2">
        <v>164</v>
      </c>
      <c r="J94" s="3">
        <v>1.9700000000000001E-113</v>
      </c>
      <c r="K94" s="2" t="s">
        <v>3579</v>
      </c>
    </row>
    <row r="95" spans="1:11" x14ac:dyDescent="0.25">
      <c r="A95" s="2" t="s">
        <v>529</v>
      </c>
      <c r="B95" s="2">
        <v>89.024000000000001</v>
      </c>
      <c r="C95" s="2">
        <v>164</v>
      </c>
      <c r="D95" s="2">
        <v>15</v>
      </c>
      <c r="E95" s="2">
        <v>1</v>
      </c>
      <c r="F95" s="2">
        <v>1</v>
      </c>
      <c r="G95" s="2">
        <v>161</v>
      </c>
      <c r="H95" s="2">
        <v>1</v>
      </c>
      <c r="I95" s="2">
        <v>164</v>
      </c>
      <c r="J95" s="3">
        <v>1.9700000000000001E-113</v>
      </c>
      <c r="K95" s="2" t="s">
        <v>3854</v>
      </c>
    </row>
    <row r="96" spans="1:11" x14ac:dyDescent="0.25">
      <c r="A96" s="2" t="s">
        <v>528</v>
      </c>
      <c r="B96" s="2">
        <v>89.024000000000001</v>
      </c>
      <c r="C96" s="2">
        <v>164</v>
      </c>
      <c r="D96" s="2">
        <v>15</v>
      </c>
      <c r="E96" s="2">
        <v>1</v>
      </c>
      <c r="F96" s="2">
        <v>1</v>
      </c>
      <c r="G96" s="2">
        <v>161</v>
      </c>
      <c r="H96" s="2">
        <v>1</v>
      </c>
      <c r="I96" s="2">
        <v>164</v>
      </c>
      <c r="J96" s="3">
        <v>1.9700000000000001E-113</v>
      </c>
      <c r="K96" s="2" t="s">
        <v>3853</v>
      </c>
    </row>
    <row r="97" spans="1:11" x14ac:dyDescent="0.25">
      <c r="A97" s="2" t="s">
        <v>540</v>
      </c>
      <c r="B97" s="2">
        <v>85.366</v>
      </c>
      <c r="C97" s="2">
        <v>164</v>
      </c>
      <c r="D97" s="2">
        <v>21</v>
      </c>
      <c r="E97" s="2">
        <v>1</v>
      </c>
      <c r="F97" s="2">
        <v>1</v>
      </c>
      <c r="G97" s="2">
        <v>161</v>
      </c>
      <c r="H97" s="2">
        <v>1</v>
      </c>
      <c r="I97" s="2">
        <v>164</v>
      </c>
      <c r="J97" s="3">
        <v>4.7199999999999996E-109</v>
      </c>
      <c r="K97" s="2" t="s">
        <v>3865</v>
      </c>
    </row>
    <row r="98" spans="1:11" x14ac:dyDescent="0.25">
      <c r="A98" s="2" t="s">
        <v>527</v>
      </c>
      <c r="B98" s="2">
        <v>98.171000000000006</v>
      </c>
      <c r="C98" s="2">
        <v>164</v>
      </c>
      <c r="D98" s="2">
        <v>3</v>
      </c>
      <c r="E98" s="2">
        <v>0</v>
      </c>
      <c r="F98" s="2">
        <v>1</v>
      </c>
      <c r="G98" s="2">
        <v>164</v>
      </c>
      <c r="H98" s="2">
        <v>1</v>
      </c>
      <c r="I98" s="2">
        <v>164</v>
      </c>
      <c r="J98" s="3">
        <v>9.6699999999999999E-126</v>
      </c>
      <c r="K98" s="2" t="s">
        <v>3852</v>
      </c>
    </row>
    <row r="99" spans="1:11" x14ac:dyDescent="0.25">
      <c r="A99" s="2" t="s">
        <v>511</v>
      </c>
      <c r="B99" s="2">
        <v>98.171000000000006</v>
      </c>
      <c r="C99" s="2">
        <v>164</v>
      </c>
      <c r="D99" s="2">
        <v>3</v>
      </c>
      <c r="E99" s="2">
        <v>0</v>
      </c>
      <c r="F99" s="2">
        <v>1</v>
      </c>
      <c r="G99" s="2">
        <v>164</v>
      </c>
      <c r="H99" s="2">
        <v>1</v>
      </c>
      <c r="I99" s="2">
        <v>164</v>
      </c>
      <c r="J99" s="3">
        <v>9.6699999999999999E-126</v>
      </c>
      <c r="K99" s="2" t="s">
        <v>3836</v>
      </c>
    </row>
    <row r="100" spans="1:11" x14ac:dyDescent="0.25">
      <c r="A100" s="2" t="s">
        <v>506</v>
      </c>
      <c r="B100" s="2">
        <v>98.171000000000006</v>
      </c>
      <c r="C100" s="2">
        <v>164</v>
      </c>
      <c r="D100" s="2">
        <v>3</v>
      </c>
      <c r="E100" s="2">
        <v>0</v>
      </c>
      <c r="F100" s="2">
        <v>1</v>
      </c>
      <c r="G100" s="2">
        <v>164</v>
      </c>
      <c r="H100" s="2">
        <v>1</v>
      </c>
      <c r="I100" s="2">
        <v>164</v>
      </c>
      <c r="J100" s="3">
        <v>9.6699999999999999E-126</v>
      </c>
      <c r="K100" s="2" t="s">
        <v>3831</v>
      </c>
    </row>
    <row r="101" spans="1:11" x14ac:dyDescent="0.25">
      <c r="A101" s="2" t="s">
        <v>497</v>
      </c>
      <c r="B101" s="2">
        <v>85.366</v>
      </c>
      <c r="C101" s="2">
        <v>164</v>
      </c>
      <c r="D101" s="2">
        <v>21</v>
      </c>
      <c r="E101" s="2">
        <v>1</v>
      </c>
      <c r="F101" s="2">
        <v>1</v>
      </c>
      <c r="G101" s="2">
        <v>161</v>
      </c>
      <c r="H101" s="2">
        <v>1</v>
      </c>
      <c r="I101" s="2">
        <v>164</v>
      </c>
      <c r="J101" s="3">
        <v>4.7199999999999996E-109</v>
      </c>
      <c r="K101" s="2" t="s">
        <v>3822</v>
      </c>
    </row>
    <row r="102" spans="1:11" x14ac:dyDescent="0.25">
      <c r="A102" s="2" t="s">
        <v>2</v>
      </c>
      <c r="B102" s="2">
        <v>98.171000000000006</v>
      </c>
      <c r="C102" s="2">
        <v>164</v>
      </c>
      <c r="D102" s="2">
        <v>3</v>
      </c>
      <c r="E102" s="2">
        <v>0</v>
      </c>
      <c r="F102" s="2">
        <v>1</v>
      </c>
      <c r="G102" s="2">
        <v>164</v>
      </c>
      <c r="H102" s="2">
        <v>1</v>
      </c>
      <c r="I102" s="2">
        <v>164</v>
      </c>
      <c r="J102" s="3">
        <v>9.6699999999999999E-126</v>
      </c>
      <c r="K102" s="2" t="s">
        <v>3343</v>
      </c>
    </row>
    <row r="103" spans="1:11" x14ac:dyDescent="0.25">
      <c r="A103" s="2" t="s">
        <v>3246</v>
      </c>
      <c r="B103" s="2">
        <v>89.024000000000001</v>
      </c>
      <c r="C103" s="2">
        <v>164</v>
      </c>
      <c r="D103" s="2">
        <v>15</v>
      </c>
      <c r="E103" s="2">
        <v>1</v>
      </c>
      <c r="F103" s="2">
        <v>1</v>
      </c>
      <c r="G103" s="2">
        <v>161</v>
      </c>
      <c r="H103" s="2">
        <v>1</v>
      </c>
      <c r="I103" s="2">
        <v>164</v>
      </c>
      <c r="J103" s="3">
        <v>1.9700000000000001E-113</v>
      </c>
      <c r="K103" s="2" t="s">
        <v>6306</v>
      </c>
    </row>
    <row r="104" spans="1:11" x14ac:dyDescent="0.25">
      <c r="A104" s="2" t="s">
        <v>2479</v>
      </c>
      <c r="B104" s="2">
        <v>88.415000000000006</v>
      </c>
      <c r="C104" s="2">
        <v>164</v>
      </c>
      <c r="D104" s="2">
        <v>16</v>
      </c>
      <c r="E104" s="2">
        <v>1</v>
      </c>
      <c r="F104" s="2">
        <v>1</v>
      </c>
      <c r="G104" s="2">
        <v>161</v>
      </c>
      <c r="H104" s="2">
        <v>1</v>
      </c>
      <c r="I104" s="2">
        <v>164</v>
      </c>
      <c r="J104" s="3">
        <v>3.9000000000000001E-112</v>
      </c>
      <c r="K104" s="2" t="s">
        <v>5708</v>
      </c>
    </row>
    <row r="105" spans="1:11" x14ac:dyDescent="0.25">
      <c r="A105" s="2" t="s">
        <v>2502</v>
      </c>
      <c r="B105" s="2">
        <v>89.024000000000001</v>
      </c>
      <c r="C105" s="2">
        <v>164</v>
      </c>
      <c r="D105" s="2">
        <v>15</v>
      </c>
      <c r="E105" s="2">
        <v>1</v>
      </c>
      <c r="F105" s="2">
        <v>1</v>
      </c>
      <c r="G105" s="2">
        <v>161</v>
      </c>
      <c r="H105" s="2">
        <v>1</v>
      </c>
      <c r="I105" s="2">
        <v>164</v>
      </c>
      <c r="J105" s="3">
        <v>1.9700000000000001E-113</v>
      </c>
      <c r="K105" s="2" t="s">
        <v>5731</v>
      </c>
    </row>
    <row r="106" spans="1:11" x14ac:dyDescent="0.25">
      <c r="A106" s="2" t="s">
        <v>2464</v>
      </c>
      <c r="B106" s="2">
        <v>89.024000000000001</v>
      </c>
      <c r="C106" s="2">
        <v>164</v>
      </c>
      <c r="D106" s="2">
        <v>15</v>
      </c>
      <c r="E106" s="2">
        <v>1</v>
      </c>
      <c r="F106" s="2">
        <v>1</v>
      </c>
      <c r="G106" s="2">
        <v>161</v>
      </c>
      <c r="H106" s="2">
        <v>1</v>
      </c>
      <c r="I106" s="2">
        <v>164</v>
      </c>
      <c r="J106" s="3">
        <v>1.9700000000000001E-113</v>
      </c>
      <c r="K106" s="2" t="s">
        <v>5693</v>
      </c>
    </row>
    <row r="107" spans="1:11" x14ac:dyDescent="0.25">
      <c r="A107" s="2" t="s">
        <v>2515</v>
      </c>
      <c r="B107" s="2">
        <v>89.024000000000001</v>
      </c>
      <c r="C107" s="2">
        <v>164</v>
      </c>
      <c r="D107" s="2">
        <v>15</v>
      </c>
      <c r="E107" s="2">
        <v>1</v>
      </c>
      <c r="F107" s="2">
        <v>1</v>
      </c>
      <c r="G107" s="2">
        <v>161</v>
      </c>
      <c r="H107" s="2">
        <v>1</v>
      </c>
      <c r="I107" s="2">
        <v>164</v>
      </c>
      <c r="J107" s="3">
        <v>1.9700000000000001E-113</v>
      </c>
      <c r="K107" s="2" t="s">
        <v>5744</v>
      </c>
    </row>
    <row r="108" spans="1:11" x14ac:dyDescent="0.25">
      <c r="A108" s="2" t="s">
        <v>2471</v>
      </c>
      <c r="B108" s="2">
        <v>89.024000000000001</v>
      </c>
      <c r="C108" s="2">
        <v>164</v>
      </c>
      <c r="D108" s="2">
        <v>15</v>
      </c>
      <c r="E108" s="2">
        <v>1</v>
      </c>
      <c r="F108" s="2">
        <v>1</v>
      </c>
      <c r="G108" s="2">
        <v>161</v>
      </c>
      <c r="H108" s="2">
        <v>1</v>
      </c>
      <c r="I108" s="2">
        <v>164</v>
      </c>
      <c r="J108" s="3">
        <v>1.9700000000000001E-113</v>
      </c>
      <c r="K108" s="2" t="s">
        <v>5700</v>
      </c>
    </row>
    <row r="109" spans="1:11" x14ac:dyDescent="0.25">
      <c r="A109" s="2" t="s">
        <v>3273</v>
      </c>
      <c r="B109" s="2">
        <v>89.024000000000001</v>
      </c>
      <c r="C109" s="2">
        <v>164</v>
      </c>
      <c r="D109" s="2">
        <v>15</v>
      </c>
      <c r="E109" s="2">
        <v>1</v>
      </c>
      <c r="F109" s="2">
        <v>1</v>
      </c>
      <c r="G109" s="2">
        <v>161</v>
      </c>
      <c r="H109" s="2">
        <v>1</v>
      </c>
      <c r="I109" s="2">
        <v>164</v>
      </c>
      <c r="J109" s="3">
        <v>1.9700000000000001E-113</v>
      </c>
      <c r="K109" s="2" t="s">
        <v>6333</v>
      </c>
    </row>
    <row r="110" spans="1:11" x14ac:dyDescent="0.25">
      <c r="A110" s="2" t="s">
        <v>2487</v>
      </c>
      <c r="B110" s="2">
        <v>89.024000000000001</v>
      </c>
      <c r="C110" s="2">
        <v>164</v>
      </c>
      <c r="D110" s="2">
        <v>15</v>
      </c>
      <c r="E110" s="2">
        <v>1</v>
      </c>
      <c r="F110" s="2">
        <v>1</v>
      </c>
      <c r="G110" s="2">
        <v>161</v>
      </c>
      <c r="H110" s="2">
        <v>1</v>
      </c>
      <c r="I110" s="2">
        <v>164</v>
      </c>
      <c r="J110" s="3">
        <v>1.9700000000000001E-113</v>
      </c>
      <c r="K110" s="2" t="s">
        <v>5716</v>
      </c>
    </row>
    <row r="111" spans="1:11" x14ac:dyDescent="0.25">
      <c r="A111" s="2" t="s">
        <v>2453</v>
      </c>
      <c r="B111" s="2">
        <v>89.156999999999996</v>
      </c>
      <c r="C111" s="2">
        <v>166</v>
      </c>
      <c r="D111" s="2">
        <v>16</v>
      </c>
      <c r="E111" s="2">
        <v>1</v>
      </c>
      <c r="F111" s="2">
        <v>1</v>
      </c>
      <c r="G111" s="2">
        <v>166</v>
      </c>
      <c r="H111" s="2">
        <v>1</v>
      </c>
      <c r="I111" s="2">
        <v>164</v>
      </c>
      <c r="J111" s="3">
        <v>9.6200000000000004E-114</v>
      </c>
      <c r="K111" s="2" t="s">
        <v>5682</v>
      </c>
    </row>
    <row r="112" spans="1:11" x14ac:dyDescent="0.25">
      <c r="A112" s="2" t="s">
        <v>2506</v>
      </c>
      <c r="B112" s="2">
        <v>89.024000000000001</v>
      </c>
      <c r="C112" s="2">
        <v>164</v>
      </c>
      <c r="D112" s="2">
        <v>15</v>
      </c>
      <c r="E112" s="2">
        <v>1</v>
      </c>
      <c r="F112" s="2">
        <v>1</v>
      </c>
      <c r="G112" s="2">
        <v>161</v>
      </c>
      <c r="H112" s="2">
        <v>1</v>
      </c>
      <c r="I112" s="2">
        <v>164</v>
      </c>
      <c r="J112" s="3">
        <v>1.9700000000000001E-113</v>
      </c>
      <c r="K112" s="2" t="s">
        <v>5735</v>
      </c>
    </row>
    <row r="113" spans="1:11" x14ac:dyDescent="0.25">
      <c r="A113" s="2" t="s">
        <v>2528</v>
      </c>
      <c r="B113" s="2">
        <v>89.024000000000001</v>
      </c>
      <c r="C113" s="2">
        <v>164</v>
      </c>
      <c r="D113" s="2">
        <v>15</v>
      </c>
      <c r="E113" s="2">
        <v>1</v>
      </c>
      <c r="F113" s="2">
        <v>1</v>
      </c>
      <c r="G113" s="2">
        <v>161</v>
      </c>
      <c r="H113" s="2">
        <v>1</v>
      </c>
      <c r="I113" s="2">
        <v>164</v>
      </c>
      <c r="J113" s="3">
        <v>1.9700000000000001E-113</v>
      </c>
      <c r="K113" s="2" t="s">
        <v>5757</v>
      </c>
    </row>
    <row r="114" spans="1:11" x14ac:dyDescent="0.25">
      <c r="A114" s="2" t="s">
        <v>136</v>
      </c>
      <c r="B114" s="2">
        <v>89.156999999999996</v>
      </c>
      <c r="C114" s="2">
        <v>166</v>
      </c>
      <c r="D114" s="2">
        <v>16</v>
      </c>
      <c r="E114" s="2">
        <v>1</v>
      </c>
      <c r="F114" s="2">
        <v>1</v>
      </c>
      <c r="G114" s="2">
        <v>166</v>
      </c>
      <c r="H114" s="2">
        <v>1</v>
      </c>
      <c r="I114" s="2">
        <v>164</v>
      </c>
      <c r="J114" s="3">
        <v>9.6200000000000004E-114</v>
      </c>
      <c r="K114" s="2" t="s">
        <v>3470</v>
      </c>
    </row>
    <row r="115" spans="1:11" x14ac:dyDescent="0.25">
      <c r="A115" s="2" t="s">
        <v>1716</v>
      </c>
      <c r="B115" s="2">
        <v>98.78</v>
      </c>
      <c r="C115" s="2">
        <v>164</v>
      </c>
      <c r="D115" s="2">
        <v>2</v>
      </c>
      <c r="E115" s="2">
        <v>0</v>
      </c>
      <c r="F115" s="2">
        <v>1</v>
      </c>
      <c r="G115" s="2">
        <v>164</v>
      </c>
      <c r="H115" s="2">
        <v>1</v>
      </c>
      <c r="I115" s="2">
        <v>164</v>
      </c>
      <c r="J115" s="3">
        <v>5.8900000000000004E-127</v>
      </c>
      <c r="K115" s="2" t="s">
        <v>5034</v>
      </c>
    </row>
    <row r="116" spans="1:11" x14ac:dyDescent="0.25">
      <c r="A116" s="2" t="s">
        <v>1042</v>
      </c>
      <c r="B116" s="2">
        <v>89.024000000000001</v>
      </c>
      <c r="C116" s="2">
        <v>164</v>
      </c>
      <c r="D116" s="2">
        <v>15</v>
      </c>
      <c r="E116" s="2">
        <v>1</v>
      </c>
      <c r="F116" s="2">
        <v>1</v>
      </c>
      <c r="G116" s="2">
        <v>161</v>
      </c>
      <c r="H116" s="2">
        <v>1</v>
      </c>
      <c r="I116" s="2">
        <v>164</v>
      </c>
      <c r="J116" s="3">
        <v>1.9700000000000001E-113</v>
      </c>
      <c r="K116" s="2" t="s">
        <v>4362</v>
      </c>
    </row>
    <row r="117" spans="1:11" x14ac:dyDescent="0.25">
      <c r="A117" s="2" t="s">
        <v>1058</v>
      </c>
      <c r="B117" s="2">
        <v>89.024000000000001</v>
      </c>
      <c r="C117" s="2">
        <v>164</v>
      </c>
      <c r="D117" s="2">
        <v>15</v>
      </c>
      <c r="E117" s="2">
        <v>1</v>
      </c>
      <c r="F117" s="2">
        <v>1</v>
      </c>
      <c r="G117" s="2">
        <v>161</v>
      </c>
      <c r="H117" s="2">
        <v>1</v>
      </c>
      <c r="I117" s="2">
        <v>164</v>
      </c>
      <c r="J117" s="3">
        <v>1.9700000000000001E-113</v>
      </c>
      <c r="K117" s="2" t="s">
        <v>4378</v>
      </c>
    </row>
    <row r="118" spans="1:11" x14ac:dyDescent="0.25">
      <c r="A118" s="2" t="s">
        <v>978</v>
      </c>
      <c r="B118" s="2">
        <v>89.024000000000001</v>
      </c>
      <c r="C118" s="2">
        <v>164</v>
      </c>
      <c r="D118" s="2">
        <v>15</v>
      </c>
      <c r="E118" s="2">
        <v>1</v>
      </c>
      <c r="F118" s="2">
        <v>1</v>
      </c>
      <c r="G118" s="2">
        <v>161</v>
      </c>
      <c r="H118" s="2">
        <v>1</v>
      </c>
      <c r="I118" s="2">
        <v>164</v>
      </c>
      <c r="J118" s="3">
        <v>1.9700000000000001E-113</v>
      </c>
      <c r="K118" s="2" t="s">
        <v>4298</v>
      </c>
    </row>
    <row r="119" spans="1:11" x14ac:dyDescent="0.25">
      <c r="A119" s="2" t="s">
        <v>976</v>
      </c>
      <c r="B119" s="2">
        <v>89.024000000000001</v>
      </c>
      <c r="C119" s="2">
        <v>164</v>
      </c>
      <c r="D119" s="2">
        <v>15</v>
      </c>
      <c r="E119" s="2">
        <v>1</v>
      </c>
      <c r="F119" s="2">
        <v>1</v>
      </c>
      <c r="G119" s="2">
        <v>161</v>
      </c>
      <c r="H119" s="2">
        <v>1</v>
      </c>
      <c r="I119" s="2">
        <v>164</v>
      </c>
      <c r="J119" s="3">
        <v>1.9700000000000001E-113</v>
      </c>
      <c r="K119" s="2" t="s">
        <v>4296</v>
      </c>
    </row>
    <row r="120" spans="1:11" x14ac:dyDescent="0.25">
      <c r="A120" s="2" t="s">
        <v>975</v>
      </c>
      <c r="B120" s="2">
        <v>89.024000000000001</v>
      </c>
      <c r="C120" s="2">
        <v>164</v>
      </c>
      <c r="D120" s="2">
        <v>15</v>
      </c>
      <c r="E120" s="2">
        <v>1</v>
      </c>
      <c r="F120" s="2">
        <v>1</v>
      </c>
      <c r="G120" s="2">
        <v>161</v>
      </c>
      <c r="H120" s="2">
        <v>1</v>
      </c>
      <c r="I120" s="2">
        <v>164</v>
      </c>
      <c r="J120" s="3">
        <v>1.9700000000000001E-113</v>
      </c>
      <c r="K120" s="2" t="s">
        <v>4295</v>
      </c>
    </row>
    <row r="121" spans="1:11" x14ac:dyDescent="0.25">
      <c r="A121" s="2" t="s">
        <v>973</v>
      </c>
      <c r="B121" s="2">
        <v>89.024000000000001</v>
      </c>
      <c r="C121" s="2">
        <v>164</v>
      </c>
      <c r="D121" s="2">
        <v>15</v>
      </c>
      <c r="E121" s="2">
        <v>1</v>
      </c>
      <c r="F121" s="2">
        <v>1</v>
      </c>
      <c r="G121" s="2">
        <v>161</v>
      </c>
      <c r="H121" s="2">
        <v>1</v>
      </c>
      <c r="I121" s="2">
        <v>164</v>
      </c>
      <c r="J121" s="3">
        <v>1.9700000000000001E-113</v>
      </c>
      <c r="K121" s="2" t="s">
        <v>4293</v>
      </c>
    </row>
    <row r="122" spans="1:11" x14ac:dyDescent="0.25">
      <c r="A122" s="2" t="s">
        <v>974</v>
      </c>
      <c r="B122" s="2">
        <v>89.024000000000001</v>
      </c>
      <c r="C122" s="2">
        <v>164</v>
      </c>
      <c r="D122" s="2">
        <v>15</v>
      </c>
      <c r="E122" s="2">
        <v>1</v>
      </c>
      <c r="F122" s="2">
        <v>1</v>
      </c>
      <c r="G122" s="2">
        <v>161</v>
      </c>
      <c r="H122" s="2">
        <v>1</v>
      </c>
      <c r="I122" s="2">
        <v>164</v>
      </c>
      <c r="J122" s="3">
        <v>1.9700000000000001E-113</v>
      </c>
      <c r="K122" s="2" t="s">
        <v>4294</v>
      </c>
    </row>
    <row r="123" spans="1:11" x14ac:dyDescent="0.25">
      <c r="A123" s="2" t="s">
        <v>972</v>
      </c>
      <c r="B123" s="2">
        <v>89.024000000000001</v>
      </c>
      <c r="C123" s="2">
        <v>164</v>
      </c>
      <c r="D123" s="2">
        <v>15</v>
      </c>
      <c r="E123" s="2">
        <v>1</v>
      </c>
      <c r="F123" s="2">
        <v>1</v>
      </c>
      <c r="G123" s="2">
        <v>161</v>
      </c>
      <c r="H123" s="2">
        <v>1</v>
      </c>
      <c r="I123" s="2">
        <v>164</v>
      </c>
      <c r="J123" s="3">
        <v>1.9700000000000001E-113</v>
      </c>
      <c r="K123" s="2" t="s">
        <v>4292</v>
      </c>
    </row>
    <row r="124" spans="1:11" x14ac:dyDescent="0.25">
      <c r="A124" s="2" t="s">
        <v>937</v>
      </c>
      <c r="B124" s="2">
        <v>89.024000000000001</v>
      </c>
      <c r="C124" s="2">
        <v>164</v>
      </c>
      <c r="D124" s="2">
        <v>15</v>
      </c>
      <c r="E124" s="2">
        <v>1</v>
      </c>
      <c r="F124" s="2">
        <v>1</v>
      </c>
      <c r="G124" s="2">
        <v>161</v>
      </c>
      <c r="H124" s="2">
        <v>1</v>
      </c>
      <c r="I124" s="2">
        <v>164</v>
      </c>
      <c r="J124" s="3">
        <v>1.9700000000000001E-113</v>
      </c>
      <c r="K124" s="2" t="s">
        <v>4257</v>
      </c>
    </row>
    <row r="125" spans="1:11" x14ac:dyDescent="0.25">
      <c r="A125" s="2" t="s">
        <v>941</v>
      </c>
      <c r="B125" s="2">
        <v>89.024000000000001</v>
      </c>
      <c r="C125" s="2">
        <v>164</v>
      </c>
      <c r="D125" s="2">
        <v>15</v>
      </c>
      <c r="E125" s="2">
        <v>1</v>
      </c>
      <c r="F125" s="2">
        <v>1</v>
      </c>
      <c r="G125" s="2">
        <v>161</v>
      </c>
      <c r="H125" s="2">
        <v>1</v>
      </c>
      <c r="I125" s="2">
        <v>164</v>
      </c>
      <c r="J125" s="3">
        <v>1.9700000000000001E-113</v>
      </c>
      <c r="K125" s="2" t="s">
        <v>4261</v>
      </c>
    </row>
    <row r="126" spans="1:11" x14ac:dyDescent="0.25">
      <c r="A126" s="2" t="s">
        <v>943</v>
      </c>
      <c r="B126" s="2">
        <v>89.024000000000001</v>
      </c>
      <c r="C126" s="2">
        <v>164</v>
      </c>
      <c r="D126" s="2">
        <v>15</v>
      </c>
      <c r="E126" s="2">
        <v>1</v>
      </c>
      <c r="F126" s="2">
        <v>1</v>
      </c>
      <c r="G126" s="2">
        <v>161</v>
      </c>
      <c r="H126" s="2">
        <v>1</v>
      </c>
      <c r="I126" s="2">
        <v>164</v>
      </c>
      <c r="J126" s="3">
        <v>1.9700000000000001E-113</v>
      </c>
      <c r="K126" s="2" t="s">
        <v>4263</v>
      </c>
    </row>
    <row r="127" spans="1:11" x14ac:dyDescent="0.25">
      <c r="A127" s="2" t="s">
        <v>1035</v>
      </c>
      <c r="B127" s="2">
        <v>89.024000000000001</v>
      </c>
      <c r="C127" s="2">
        <v>164</v>
      </c>
      <c r="D127" s="2">
        <v>15</v>
      </c>
      <c r="E127" s="2">
        <v>1</v>
      </c>
      <c r="F127" s="2">
        <v>1</v>
      </c>
      <c r="G127" s="2">
        <v>161</v>
      </c>
      <c r="H127" s="2">
        <v>1</v>
      </c>
      <c r="I127" s="2">
        <v>164</v>
      </c>
      <c r="J127" s="3">
        <v>1.9700000000000001E-113</v>
      </c>
      <c r="K127" s="2" t="s">
        <v>4355</v>
      </c>
    </row>
    <row r="128" spans="1:11" x14ac:dyDescent="0.25">
      <c r="A128" s="2" t="s">
        <v>940</v>
      </c>
      <c r="B128" s="2">
        <v>89.024000000000001</v>
      </c>
      <c r="C128" s="2">
        <v>164</v>
      </c>
      <c r="D128" s="2">
        <v>15</v>
      </c>
      <c r="E128" s="2">
        <v>1</v>
      </c>
      <c r="F128" s="2">
        <v>1</v>
      </c>
      <c r="G128" s="2">
        <v>161</v>
      </c>
      <c r="H128" s="2">
        <v>1</v>
      </c>
      <c r="I128" s="2">
        <v>164</v>
      </c>
      <c r="J128" s="3">
        <v>1.9700000000000001E-113</v>
      </c>
      <c r="K128" s="2" t="s">
        <v>4260</v>
      </c>
    </row>
    <row r="129" spans="1:11" x14ac:dyDescent="0.25">
      <c r="A129" s="2" t="s">
        <v>938</v>
      </c>
      <c r="B129" s="2">
        <v>89.024000000000001</v>
      </c>
      <c r="C129" s="2">
        <v>164</v>
      </c>
      <c r="D129" s="2">
        <v>15</v>
      </c>
      <c r="E129" s="2">
        <v>1</v>
      </c>
      <c r="F129" s="2">
        <v>1</v>
      </c>
      <c r="G129" s="2">
        <v>161</v>
      </c>
      <c r="H129" s="2">
        <v>1</v>
      </c>
      <c r="I129" s="2">
        <v>164</v>
      </c>
      <c r="J129" s="3">
        <v>1.9700000000000001E-113</v>
      </c>
      <c r="K129" s="2" t="s">
        <v>4258</v>
      </c>
    </row>
    <row r="130" spans="1:11" x14ac:dyDescent="0.25">
      <c r="A130" s="2" t="s">
        <v>971</v>
      </c>
      <c r="B130" s="2">
        <v>89.024000000000001</v>
      </c>
      <c r="C130" s="2">
        <v>164</v>
      </c>
      <c r="D130" s="2">
        <v>15</v>
      </c>
      <c r="E130" s="2">
        <v>1</v>
      </c>
      <c r="F130" s="2">
        <v>1</v>
      </c>
      <c r="G130" s="2">
        <v>161</v>
      </c>
      <c r="H130" s="2">
        <v>1</v>
      </c>
      <c r="I130" s="2">
        <v>164</v>
      </c>
      <c r="J130" s="3">
        <v>1.9700000000000001E-113</v>
      </c>
      <c r="K130" s="2" t="s">
        <v>4291</v>
      </c>
    </row>
    <row r="131" spans="1:11" x14ac:dyDescent="0.25">
      <c r="A131" s="2" t="s">
        <v>1054</v>
      </c>
      <c r="B131" s="2">
        <v>89.024000000000001</v>
      </c>
      <c r="C131" s="2">
        <v>164</v>
      </c>
      <c r="D131" s="2">
        <v>15</v>
      </c>
      <c r="E131" s="2">
        <v>1</v>
      </c>
      <c r="F131" s="2">
        <v>1</v>
      </c>
      <c r="G131" s="2">
        <v>161</v>
      </c>
      <c r="H131" s="2">
        <v>1</v>
      </c>
      <c r="I131" s="2">
        <v>164</v>
      </c>
      <c r="J131" s="3">
        <v>1.9700000000000001E-113</v>
      </c>
      <c r="K131" s="2" t="s">
        <v>4374</v>
      </c>
    </row>
    <row r="132" spans="1:11" x14ac:dyDescent="0.25">
      <c r="A132" s="2" t="s">
        <v>970</v>
      </c>
      <c r="B132" s="2">
        <v>89.024000000000001</v>
      </c>
      <c r="C132" s="2">
        <v>164</v>
      </c>
      <c r="D132" s="2">
        <v>15</v>
      </c>
      <c r="E132" s="2">
        <v>1</v>
      </c>
      <c r="F132" s="2">
        <v>1</v>
      </c>
      <c r="G132" s="2">
        <v>161</v>
      </c>
      <c r="H132" s="2">
        <v>1</v>
      </c>
      <c r="I132" s="2">
        <v>164</v>
      </c>
      <c r="J132" s="3">
        <v>1.9700000000000001E-113</v>
      </c>
      <c r="K132" s="2" t="s">
        <v>4290</v>
      </c>
    </row>
    <row r="133" spans="1:11" x14ac:dyDescent="0.25">
      <c r="A133" s="2" t="s">
        <v>969</v>
      </c>
      <c r="B133" s="2">
        <v>89.024000000000001</v>
      </c>
      <c r="C133" s="2">
        <v>164</v>
      </c>
      <c r="D133" s="2">
        <v>15</v>
      </c>
      <c r="E133" s="2">
        <v>1</v>
      </c>
      <c r="F133" s="2">
        <v>1</v>
      </c>
      <c r="G133" s="2">
        <v>161</v>
      </c>
      <c r="H133" s="2">
        <v>1</v>
      </c>
      <c r="I133" s="2">
        <v>164</v>
      </c>
      <c r="J133" s="3">
        <v>1.9700000000000001E-113</v>
      </c>
      <c r="K133" s="2" t="s">
        <v>4289</v>
      </c>
    </row>
    <row r="134" spans="1:11" x14ac:dyDescent="0.25">
      <c r="A134" s="2" t="s">
        <v>967</v>
      </c>
      <c r="B134" s="2">
        <v>89.024000000000001</v>
      </c>
      <c r="C134" s="2">
        <v>164</v>
      </c>
      <c r="D134" s="2">
        <v>15</v>
      </c>
      <c r="E134" s="2">
        <v>1</v>
      </c>
      <c r="F134" s="2">
        <v>1</v>
      </c>
      <c r="G134" s="2">
        <v>161</v>
      </c>
      <c r="H134" s="2">
        <v>1</v>
      </c>
      <c r="I134" s="2">
        <v>164</v>
      </c>
      <c r="J134" s="3">
        <v>1.9700000000000001E-113</v>
      </c>
      <c r="K134" s="2" t="s">
        <v>4287</v>
      </c>
    </row>
    <row r="135" spans="1:11" x14ac:dyDescent="0.25">
      <c r="A135" s="2" t="s">
        <v>968</v>
      </c>
      <c r="B135" s="2">
        <v>89.024000000000001</v>
      </c>
      <c r="C135" s="2">
        <v>164</v>
      </c>
      <c r="D135" s="2">
        <v>15</v>
      </c>
      <c r="E135" s="2">
        <v>1</v>
      </c>
      <c r="F135" s="2">
        <v>1</v>
      </c>
      <c r="G135" s="2">
        <v>161</v>
      </c>
      <c r="H135" s="2">
        <v>1</v>
      </c>
      <c r="I135" s="2">
        <v>164</v>
      </c>
      <c r="J135" s="3">
        <v>1.9700000000000001E-113</v>
      </c>
      <c r="K135" s="2" t="s">
        <v>4288</v>
      </c>
    </row>
    <row r="136" spans="1:11" x14ac:dyDescent="0.25">
      <c r="A136" s="2" t="s">
        <v>966</v>
      </c>
      <c r="B136" s="2">
        <v>89.024000000000001</v>
      </c>
      <c r="C136" s="2">
        <v>164</v>
      </c>
      <c r="D136" s="2">
        <v>15</v>
      </c>
      <c r="E136" s="2">
        <v>1</v>
      </c>
      <c r="F136" s="2">
        <v>1</v>
      </c>
      <c r="G136" s="2">
        <v>161</v>
      </c>
      <c r="H136" s="2">
        <v>1</v>
      </c>
      <c r="I136" s="2">
        <v>164</v>
      </c>
      <c r="J136" s="3">
        <v>1.9700000000000001E-113</v>
      </c>
      <c r="K136" s="2" t="s">
        <v>4286</v>
      </c>
    </row>
    <row r="137" spans="1:11" x14ac:dyDescent="0.25">
      <c r="A137" s="2" t="s">
        <v>1034</v>
      </c>
      <c r="B137" s="2">
        <v>89.024000000000001</v>
      </c>
      <c r="C137" s="2">
        <v>164</v>
      </c>
      <c r="D137" s="2">
        <v>15</v>
      </c>
      <c r="E137" s="2">
        <v>1</v>
      </c>
      <c r="F137" s="2">
        <v>1</v>
      </c>
      <c r="G137" s="2">
        <v>161</v>
      </c>
      <c r="H137" s="2">
        <v>1</v>
      </c>
      <c r="I137" s="2">
        <v>164</v>
      </c>
      <c r="J137" s="3">
        <v>1.9700000000000001E-113</v>
      </c>
      <c r="K137" s="2" t="s">
        <v>4354</v>
      </c>
    </row>
    <row r="138" spans="1:11" x14ac:dyDescent="0.25">
      <c r="A138" s="2" t="s">
        <v>965</v>
      </c>
      <c r="B138" s="2">
        <v>89.024000000000001</v>
      </c>
      <c r="C138" s="2">
        <v>164</v>
      </c>
      <c r="D138" s="2">
        <v>15</v>
      </c>
      <c r="E138" s="2">
        <v>1</v>
      </c>
      <c r="F138" s="2">
        <v>1</v>
      </c>
      <c r="G138" s="2">
        <v>161</v>
      </c>
      <c r="H138" s="2">
        <v>1</v>
      </c>
      <c r="I138" s="2">
        <v>164</v>
      </c>
      <c r="J138" s="3">
        <v>1.9700000000000001E-113</v>
      </c>
      <c r="K138" s="2" t="s">
        <v>4285</v>
      </c>
    </row>
    <row r="139" spans="1:11" x14ac:dyDescent="0.25">
      <c r="A139" s="2" t="s">
        <v>963</v>
      </c>
      <c r="B139" s="2">
        <v>89.024000000000001</v>
      </c>
      <c r="C139" s="2">
        <v>164</v>
      </c>
      <c r="D139" s="2">
        <v>15</v>
      </c>
      <c r="E139" s="2">
        <v>1</v>
      </c>
      <c r="F139" s="2">
        <v>1</v>
      </c>
      <c r="G139" s="2">
        <v>161</v>
      </c>
      <c r="H139" s="2">
        <v>1</v>
      </c>
      <c r="I139" s="2">
        <v>164</v>
      </c>
      <c r="J139" s="3">
        <v>1.9700000000000001E-113</v>
      </c>
      <c r="K139" s="2" t="s">
        <v>4283</v>
      </c>
    </row>
    <row r="140" spans="1:11" x14ac:dyDescent="0.25">
      <c r="A140" s="2" t="s">
        <v>964</v>
      </c>
      <c r="B140" s="2">
        <v>89.024000000000001</v>
      </c>
      <c r="C140" s="2">
        <v>164</v>
      </c>
      <c r="D140" s="2">
        <v>15</v>
      </c>
      <c r="E140" s="2">
        <v>1</v>
      </c>
      <c r="F140" s="2">
        <v>1</v>
      </c>
      <c r="G140" s="2">
        <v>161</v>
      </c>
      <c r="H140" s="2">
        <v>1</v>
      </c>
      <c r="I140" s="2">
        <v>164</v>
      </c>
      <c r="J140" s="3">
        <v>1.9700000000000001E-113</v>
      </c>
      <c r="K140" s="2" t="s">
        <v>4284</v>
      </c>
    </row>
    <row r="141" spans="1:11" x14ac:dyDescent="0.25">
      <c r="A141" s="2" t="s">
        <v>962</v>
      </c>
      <c r="B141" s="2">
        <v>89.024000000000001</v>
      </c>
      <c r="C141" s="2">
        <v>164</v>
      </c>
      <c r="D141" s="2">
        <v>15</v>
      </c>
      <c r="E141" s="2">
        <v>1</v>
      </c>
      <c r="F141" s="2">
        <v>1</v>
      </c>
      <c r="G141" s="2">
        <v>161</v>
      </c>
      <c r="H141" s="2">
        <v>1</v>
      </c>
      <c r="I141" s="2">
        <v>164</v>
      </c>
      <c r="J141" s="3">
        <v>1.9700000000000001E-113</v>
      </c>
      <c r="K141" s="2" t="s">
        <v>4282</v>
      </c>
    </row>
    <row r="142" spans="1:11" x14ac:dyDescent="0.25">
      <c r="A142" s="2" t="s">
        <v>961</v>
      </c>
      <c r="B142" s="2">
        <v>89.024000000000001</v>
      </c>
      <c r="C142" s="2">
        <v>164</v>
      </c>
      <c r="D142" s="2">
        <v>15</v>
      </c>
      <c r="E142" s="2">
        <v>1</v>
      </c>
      <c r="F142" s="2">
        <v>1</v>
      </c>
      <c r="G142" s="2">
        <v>161</v>
      </c>
      <c r="H142" s="2">
        <v>1</v>
      </c>
      <c r="I142" s="2">
        <v>164</v>
      </c>
      <c r="J142" s="3">
        <v>1.9700000000000001E-113</v>
      </c>
      <c r="K142" s="2" t="s">
        <v>4281</v>
      </c>
    </row>
    <row r="143" spans="1:11" x14ac:dyDescent="0.25">
      <c r="A143" s="2" t="s">
        <v>960</v>
      </c>
      <c r="B143" s="2">
        <v>89.024000000000001</v>
      </c>
      <c r="C143" s="2">
        <v>164</v>
      </c>
      <c r="D143" s="2">
        <v>15</v>
      </c>
      <c r="E143" s="2">
        <v>1</v>
      </c>
      <c r="F143" s="2">
        <v>1</v>
      </c>
      <c r="G143" s="2">
        <v>161</v>
      </c>
      <c r="H143" s="2">
        <v>1</v>
      </c>
      <c r="I143" s="2">
        <v>164</v>
      </c>
      <c r="J143" s="3">
        <v>1.9700000000000001E-113</v>
      </c>
      <c r="K143" s="2" t="s">
        <v>4280</v>
      </c>
    </row>
    <row r="144" spans="1:11" x14ac:dyDescent="0.25">
      <c r="A144" s="2" t="s">
        <v>936</v>
      </c>
      <c r="B144" s="2">
        <v>89.024000000000001</v>
      </c>
      <c r="C144" s="2">
        <v>164</v>
      </c>
      <c r="D144" s="2">
        <v>15</v>
      </c>
      <c r="E144" s="2">
        <v>1</v>
      </c>
      <c r="F144" s="2">
        <v>1</v>
      </c>
      <c r="G144" s="2">
        <v>161</v>
      </c>
      <c r="H144" s="2">
        <v>1</v>
      </c>
      <c r="I144" s="2">
        <v>164</v>
      </c>
      <c r="J144" s="3">
        <v>1.9700000000000001E-113</v>
      </c>
      <c r="K144" s="2" t="s">
        <v>4256</v>
      </c>
    </row>
    <row r="145" spans="1:11" x14ac:dyDescent="0.25">
      <c r="A145" s="2" t="s">
        <v>1059</v>
      </c>
      <c r="B145" s="2">
        <v>89.024000000000001</v>
      </c>
      <c r="C145" s="2">
        <v>164</v>
      </c>
      <c r="D145" s="2">
        <v>15</v>
      </c>
      <c r="E145" s="2">
        <v>1</v>
      </c>
      <c r="F145" s="2">
        <v>1</v>
      </c>
      <c r="G145" s="2">
        <v>161</v>
      </c>
      <c r="H145" s="2">
        <v>1</v>
      </c>
      <c r="I145" s="2">
        <v>164</v>
      </c>
      <c r="J145" s="3">
        <v>1.9700000000000001E-113</v>
      </c>
      <c r="K145" s="2" t="s">
        <v>4379</v>
      </c>
    </row>
    <row r="146" spans="1:11" x14ac:dyDescent="0.25">
      <c r="A146" s="2" t="s">
        <v>1045</v>
      </c>
      <c r="B146" s="2">
        <v>89.024000000000001</v>
      </c>
      <c r="C146" s="2">
        <v>164</v>
      </c>
      <c r="D146" s="2">
        <v>15</v>
      </c>
      <c r="E146" s="2">
        <v>1</v>
      </c>
      <c r="F146" s="2">
        <v>1</v>
      </c>
      <c r="G146" s="2">
        <v>161</v>
      </c>
      <c r="H146" s="2">
        <v>1</v>
      </c>
      <c r="I146" s="2">
        <v>164</v>
      </c>
      <c r="J146" s="3">
        <v>1.9700000000000001E-113</v>
      </c>
      <c r="K146" s="2" t="s">
        <v>4365</v>
      </c>
    </row>
    <row r="147" spans="1:11" x14ac:dyDescent="0.25">
      <c r="A147" s="2" t="s">
        <v>935</v>
      </c>
      <c r="B147" s="2">
        <v>89.024000000000001</v>
      </c>
      <c r="C147" s="2">
        <v>164</v>
      </c>
      <c r="D147" s="2">
        <v>15</v>
      </c>
      <c r="E147" s="2">
        <v>1</v>
      </c>
      <c r="F147" s="2">
        <v>1</v>
      </c>
      <c r="G147" s="2">
        <v>161</v>
      </c>
      <c r="H147" s="2">
        <v>1</v>
      </c>
      <c r="I147" s="2">
        <v>164</v>
      </c>
      <c r="J147" s="3">
        <v>1.9700000000000001E-113</v>
      </c>
      <c r="K147" s="2" t="s">
        <v>4255</v>
      </c>
    </row>
    <row r="148" spans="1:11" x14ac:dyDescent="0.25">
      <c r="A148" s="2" t="s">
        <v>959</v>
      </c>
      <c r="B148" s="2">
        <v>89.024000000000001</v>
      </c>
      <c r="C148" s="2">
        <v>164</v>
      </c>
      <c r="D148" s="2">
        <v>15</v>
      </c>
      <c r="E148" s="2">
        <v>1</v>
      </c>
      <c r="F148" s="2">
        <v>1</v>
      </c>
      <c r="G148" s="2">
        <v>161</v>
      </c>
      <c r="H148" s="2">
        <v>1</v>
      </c>
      <c r="I148" s="2">
        <v>164</v>
      </c>
      <c r="J148" s="3">
        <v>1.9700000000000001E-113</v>
      </c>
      <c r="K148" s="2" t="s">
        <v>4279</v>
      </c>
    </row>
    <row r="149" spans="1:11" x14ac:dyDescent="0.25">
      <c r="A149" s="2" t="s">
        <v>933</v>
      </c>
      <c r="B149" s="2">
        <v>92.638000000000005</v>
      </c>
      <c r="C149" s="2">
        <v>163</v>
      </c>
      <c r="D149" s="2">
        <v>12</v>
      </c>
      <c r="E149" s="2">
        <v>0</v>
      </c>
      <c r="F149" s="2">
        <v>23</v>
      </c>
      <c r="G149" s="2">
        <v>185</v>
      </c>
      <c r="H149" s="2">
        <v>2</v>
      </c>
      <c r="I149" s="2">
        <v>164</v>
      </c>
      <c r="J149" s="3">
        <v>6.8100000000000004E-119</v>
      </c>
      <c r="K149" s="2" t="s">
        <v>4253</v>
      </c>
    </row>
    <row r="150" spans="1:11" x14ac:dyDescent="0.25">
      <c r="A150" s="2" t="s">
        <v>904</v>
      </c>
      <c r="B150" s="2">
        <v>89.024000000000001</v>
      </c>
      <c r="C150" s="2">
        <v>164</v>
      </c>
      <c r="D150" s="2">
        <v>15</v>
      </c>
      <c r="E150" s="2">
        <v>1</v>
      </c>
      <c r="F150" s="2">
        <v>1</v>
      </c>
      <c r="G150" s="2">
        <v>161</v>
      </c>
      <c r="H150" s="2">
        <v>1</v>
      </c>
      <c r="I150" s="2">
        <v>164</v>
      </c>
      <c r="J150" s="3">
        <v>1.9700000000000001E-113</v>
      </c>
      <c r="K150" s="2" t="s">
        <v>4224</v>
      </c>
    </row>
    <row r="151" spans="1:11" x14ac:dyDescent="0.25">
      <c r="A151" s="2" t="s">
        <v>903</v>
      </c>
      <c r="B151" s="2">
        <v>89.024000000000001</v>
      </c>
      <c r="C151" s="2">
        <v>164</v>
      </c>
      <c r="D151" s="2">
        <v>15</v>
      </c>
      <c r="E151" s="2">
        <v>1</v>
      </c>
      <c r="F151" s="2">
        <v>1</v>
      </c>
      <c r="G151" s="2">
        <v>161</v>
      </c>
      <c r="H151" s="2">
        <v>1</v>
      </c>
      <c r="I151" s="2">
        <v>164</v>
      </c>
      <c r="J151" s="3">
        <v>1.9700000000000001E-113</v>
      </c>
      <c r="K151" s="2" t="s">
        <v>4223</v>
      </c>
    </row>
    <row r="152" spans="1:11" x14ac:dyDescent="0.25">
      <c r="A152" s="2" t="s">
        <v>958</v>
      </c>
      <c r="B152" s="2">
        <v>89.024000000000001</v>
      </c>
      <c r="C152" s="2">
        <v>164</v>
      </c>
      <c r="D152" s="2">
        <v>15</v>
      </c>
      <c r="E152" s="2">
        <v>1</v>
      </c>
      <c r="F152" s="2">
        <v>1</v>
      </c>
      <c r="G152" s="2">
        <v>161</v>
      </c>
      <c r="H152" s="2">
        <v>1</v>
      </c>
      <c r="I152" s="2">
        <v>164</v>
      </c>
      <c r="J152" s="3">
        <v>1.9700000000000001E-113</v>
      </c>
      <c r="K152" s="2" t="s">
        <v>4278</v>
      </c>
    </row>
    <row r="153" spans="1:11" x14ac:dyDescent="0.25">
      <c r="A153" s="2" t="s">
        <v>902</v>
      </c>
      <c r="B153" s="2">
        <v>89.024000000000001</v>
      </c>
      <c r="C153" s="2">
        <v>164</v>
      </c>
      <c r="D153" s="2">
        <v>15</v>
      </c>
      <c r="E153" s="2">
        <v>1</v>
      </c>
      <c r="F153" s="2">
        <v>1</v>
      </c>
      <c r="G153" s="2">
        <v>161</v>
      </c>
      <c r="H153" s="2">
        <v>1</v>
      </c>
      <c r="I153" s="2">
        <v>164</v>
      </c>
      <c r="J153" s="3">
        <v>1.9700000000000001E-113</v>
      </c>
      <c r="K153" s="2" t="s">
        <v>4222</v>
      </c>
    </row>
    <row r="154" spans="1:11" x14ac:dyDescent="0.25">
      <c r="A154" s="2" t="s">
        <v>901</v>
      </c>
      <c r="B154" s="2">
        <v>89.024000000000001</v>
      </c>
      <c r="C154" s="2">
        <v>164</v>
      </c>
      <c r="D154" s="2">
        <v>15</v>
      </c>
      <c r="E154" s="2">
        <v>1</v>
      </c>
      <c r="F154" s="2">
        <v>1</v>
      </c>
      <c r="G154" s="2">
        <v>161</v>
      </c>
      <c r="H154" s="2">
        <v>1</v>
      </c>
      <c r="I154" s="2">
        <v>164</v>
      </c>
      <c r="J154" s="3">
        <v>1.9700000000000001E-113</v>
      </c>
      <c r="K154" s="2" t="s">
        <v>4221</v>
      </c>
    </row>
    <row r="155" spans="1:11" x14ac:dyDescent="0.25">
      <c r="A155" s="2" t="s">
        <v>900</v>
      </c>
      <c r="B155" s="2">
        <v>89.024000000000001</v>
      </c>
      <c r="C155" s="2">
        <v>164</v>
      </c>
      <c r="D155" s="2">
        <v>15</v>
      </c>
      <c r="E155" s="2">
        <v>1</v>
      </c>
      <c r="F155" s="2">
        <v>1</v>
      </c>
      <c r="G155" s="2">
        <v>161</v>
      </c>
      <c r="H155" s="2">
        <v>1</v>
      </c>
      <c r="I155" s="2">
        <v>164</v>
      </c>
      <c r="J155" s="3">
        <v>1.9700000000000001E-113</v>
      </c>
      <c r="K155" s="2" t="s">
        <v>4220</v>
      </c>
    </row>
    <row r="156" spans="1:11" x14ac:dyDescent="0.25">
      <c r="A156" s="2" t="s">
        <v>898</v>
      </c>
      <c r="B156" s="2">
        <v>89.024000000000001</v>
      </c>
      <c r="C156" s="2">
        <v>164</v>
      </c>
      <c r="D156" s="2">
        <v>15</v>
      </c>
      <c r="E156" s="2">
        <v>1</v>
      </c>
      <c r="F156" s="2">
        <v>1</v>
      </c>
      <c r="G156" s="2">
        <v>161</v>
      </c>
      <c r="H156" s="2">
        <v>1</v>
      </c>
      <c r="I156" s="2">
        <v>164</v>
      </c>
      <c r="J156" s="3">
        <v>1.9700000000000001E-113</v>
      </c>
      <c r="K156" s="2" t="s">
        <v>4218</v>
      </c>
    </row>
    <row r="157" spans="1:11" x14ac:dyDescent="0.25">
      <c r="A157" s="2" t="s">
        <v>899</v>
      </c>
      <c r="B157" s="2">
        <v>89.024000000000001</v>
      </c>
      <c r="C157" s="2">
        <v>164</v>
      </c>
      <c r="D157" s="2">
        <v>15</v>
      </c>
      <c r="E157" s="2">
        <v>1</v>
      </c>
      <c r="F157" s="2">
        <v>1</v>
      </c>
      <c r="G157" s="2">
        <v>161</v>
      </c>
      <c r="H157" s="2">
        <v>1</v>
      </c>
      <c r="I157" s="2">
        <v>164</v>
      </c>
      <c r="J157" s="3">
        <v>1.9700000000000001E-113</v>
      </c>
      <c r="K157" s="2" t="s">
        <v>4219</v>
      </c>
    </row>
    <row r="158" spans="1:11" x14ac:dyDescent="0.25">
      <c r="A158" s="2" t="s">
        <v>897</v>
      </c>
      <c r="B158" s="2">
        <v>89.024000000000001</v>
      </c>
      <c r="C158" s="2">
        <v>164</v>
      </c>
      <c r="D158" s="2">
        <v>15</v>
      </c>
      <c r="E158" s="2">
        <v>1</v>
      </c>
      <c r="F158" s="2">
        <v>1</v>
      </c>
      <c r="G158" s="2">
        <v>161</v>
      </c>
      <c r="H158" s="2">
        <v>1</v>
      </c>
      <c r="I158" s="2">
        <v>164</v>
      </c>
      <c r="J158" s="3">
        <v>1.9700000000000001E-113</v>
      </c>
      <c r="K158" s="2" t="s">
        <v>4217</v>
      </c>
    </row>
    <row r="159" spans="1:11" x14ac:dyDescent="0.25">
      <c r="A159" s="2" t="s">
        <v>1047</v>
      </c>
      <c r="B159" s="2">
        <v>89.024000000000001</v>
      </c>
      <c r="C159" s="2">
        <v>164</v>
      </c>
      <c r="D159" s="2">
        <v>15</v>
      </c>
      <c r="E159" s="2">
        <v>1</v>
      </c>
      <c r="F159" s="2">
        <v>1</v>
      </c>
      <c r="G159" s="2">
        <v>161</v>
      </c>
      <c r="H159" s="2">
        <v>1</v>
      </c>
      <c r="I159" s="2">
        <v>164</v>
      </c>
      <c r="J159" s="3">
        <v>1.9700000000000001E-113</v>
      </c>
      <c r="K159" s="2" t="s">
        <v>4367</v>
      </c>
    </row>
    <row r="160" spans="1:11" x14ac:dyDescent="0.25">
      <c r="A160" s="2" t="s">
        <v>896</v>
      </c>
      <c r="B160" s="2">
        <v>89.024000000000001</v>
      </c>
      <c r="C160" s="2">
        <v>164</v>
      </c>
      <c r="D160" s="2">
        <v>15</v>
      </c>
      <c r="E160" s="2">
        <v>1</v>
      </c>
      <c r="F160" s="2">
        <v>1</v>
      </c>
      <c r="G160" s="2">
        <v>161</v>
      </c>
      <c r="H160" s="2">
        <v>1</v>
      </c>
      <c r="I160" s="2">
        <v>164</v>
      </c>
      <c r="J160" s="3">
        <v>1.9700000000000001E-113</v>
      </c>
      <c r="K160" s="2" t="s">
        <v>4216</v>
      </c>
    </row>
    <row r="161" spans="1:11" x14ac:dyDescent="0.25">
      <c r="A161" s="2" t="s">
        <v>893</v>
      </c>
      <c r="B161" s="2">
        <v>89.024000000000001</v>
      </c>
      <c r="C161" s="2">
        <v>164</v>
      </c>
      <c r="D161" s="2">
        <v>15</v>
      </c>
      <c r="E161" s="2">
        <v>1</v>
      </c>
      <c r="F161" s="2">
        <v>1</v>
      </c>
      <c r="G161" s="2">
        <v>161</v>
      </c>
      <c r="H161" s="2">
        <v>1</v>
      </c>
      <c r="I161" s="2">
        <v>164</v>
      </c>
      <c r="J161" s="3">
        <v>1.9700000000000001E-113</v>
      </c>
      <c r="K161" s="2" t="s">
        <v>4213</v>
      </c>
    </row>
    <row r="162" spans="1:11" x14ac:dyDescent="0.25">
      <c r="A162" s="2" t="s">
        <v>894</v>
      </c>
      <c r="B162" s="2">
        <v>89.024000000000001</v>
      </c>
      <c r="C162" s="2">
        <v>164</v>
      </c>
      <c r="D162" s="2">
        <v>15</v>
      </c>
      <c r="E162" s="2">
        <v>1</v>
      </c>
      <c r="F162" s="2">
        <v>1</v>
      </c>
      <c r="G162" s="2">
        <v>161</v>
      </c>
      <c r="H162" s="2">
        <v>1</v>
      </c>
      <c r="I162" s="2">
        <v>164</v>
      </c>
      <c r="J162" s="3">
        <v>1.9700000000000001E-113</v>
      </c>
      <c r="K162" s="2" t="s">
        <v>4214</v>
      </c>
    </row>
    <row r="163" spans="1:11" x14ac:dyDescent="0.25">
      <c r="A163" s="2" t="s">
        <v>895</v>
      </c>
      <c r="B163" s="2">
        <v>89.024000000000001</v>
      </c>
      <c r="C163" s="2">
        <v>164</v>
      </c>
      <c r="D163" s="2">
        <v>15</v>
      </c>
      <c r="E163" s="2">
        <v>1</v>
      </c>
      <c r="F163" s="2">
        <v>1</v>
      </c>
      <c r="G163" s="2">
        <v>161</v>
      </c>
      <c r="H163" s="2">
        <v>1</v>
      </c>
      <c r="I163" s="2">
        <v>164</v>
      </c>
      <c r="J163" s="3">
        <v>1.9700000000000001E-113</v>
      </c>
      <c r="K163" s="2" t="s">
        <v>4215</v>
      </c>
    </row>
    <row r="164" spans="1:11" x14ac:dyDescent="0.25">
      <c r="A164" s="2" t="s">
        <v>892</v>
      </c>
      <c r="B164" s="2">
        <v>89.024000000000001</v>
      </c>
      <c r="C164" s="2">
        <v>164</v>
      </c>
      <c r="D164" s="2">
        <v>15</v>
      </c>
      <c r="E164" s="2">
        <v>1</v>
      </c>
      <c r="F164" s="2">
        <v>1</v>
      </c>
      <c r="G164" s="2">
        <v>161</v>
      </c>
      <c r="H164" s="2">
        <v>1</v>
      </c>
      <c r="I164" s="2">
        <v>164</v>
      </c>
      <c r="J164" s="3">
        <v>1.9700000000000001E-113</v>
      </c>
      <c r="K164" s="2" t="s">
        <v>4212</v>
      </c>
    </row>
    <row r="165" spans="1:11" x14ac:dyDescent="0.25">
      <c r="A165" s="2" t="s">
        <v>841</v>
      </c>
      <c r="B165" s="2">
        <v>89.024000000000001</v>
      </c>
      <c r="C165" s="2">
        <v>164</v>
      </c>
      <c r="D165" s="2">
        <v>15</v>
      </c>
      <c r="E165" s="2">
        <v>1</v>
      </c>
      <c r="F165" s="2">
        <v>1</v>
      </c>
      <c r="G165" s="2">
        <v>161</v>
      </c>
      <c r="H165" s="2">
        <v>1</v>
      </c>
      <c r="I165" s="2">
        <v>164</v>
      </c>
      <c r="J165" s="3">
        <v>1.9700000000000001E-113</v>
      </c>
      <c r="K165" s="2" t="s">
        <v>4161</v>
      </c>
    </row>
    <row r="166" spans="1:11" x14ac:dyDescent="0.25">
      <c r="A166" s="2" t="s">
        <v>833</v>
      </c>
      <c r="B166" s="2">
        <v>89.024000000000001</v>
      </c>
      <c r="C166" s="2">
        <v>164</v>
      </c>
      <c r="D166" s="2">
        <v>15</v>
      </c>
      <c r="E166" s="2">
        <v>1</v>
      </c>
      <c r="F166" s="2">
        <v>1</v>
      </c>
      <c r="G166" s="2">
        <v>161</v>
      </c>
      <c r="H166" s="2">
        <v>1</v>
      </c>
      <c r="I166" s="2">
        <v>164</v>
      </c>
      <c r="J166" s="3">
        <v>1.9700000000000001E-113</v>
      </c>
      <c r="K166" s="2" t="s">
        <v>4153</v>
      </c>
    </row>
    <row r="167" spans="1:11" x14ac:dyDescent="0.25">
      <c r="A167" s="2" t="s">
        <v>842</v>
      </c>
      <c r="B167" s="2">
        <v>89.024000000000001</v>
      </c>
      <c r="C167" s="2">
        <v>164</v>
      </c>
      <c r="D167" s="2">
        <v>15</v>
      </c>
      <c r="E167" s="2">
        <v>1</v>
      </c>
      <c r="F167" s="2">
        <v>1</v>
      </c>
      <c r="G167" s="2">
        <v>161</v>
      </c>
      <c r="H167" s="2">
        <v>1</v>
      </c>
      <c r="I167" s="2">
        <v>164</v>
      </c>
      <c r="J167" s="3">
        <v>1.9700000000000001E-113</v>
      </c>
      <c r="K167" s="2" t="s">
        <v>4162</v>
      </c>
    </row>
    <row r="168" spans="1:11" x14ac:dyDescent="0.25">
      <c r="A168" s="2" t="s">
        <v>838</v>
      </c>
      <c r="B168" s="2">
        <v>89.024000000000001</v>
      </c>
      <c r="C168" s="2">
        <v>164</v>
      </c>
      <c r="D168" s="2">
        <v>15</v>
      </c>
      <c r="E168" s="2">
        <v>1</v>
      </c>
      <c r="F168" s="2">
        <v>1</v>
      </c>
      <c r="G168" s="2">
        <v>161</v>
      </c>
      <c r="H168" s="2">
        <v>1</v>
      </c>
      <c r="I168" s="2">
        <v>164</v>
      </c>
      <c r="J168" s="3">
        <v>1.9700000000000001E-113</v>
      </c>
      <c r="K168" s="2" t="s">
        <v>4158</v>
      </c>
    </row>
    <row r="169" spans="1:11" x14ac:dyDescent="0.25">
      <c r="A169" s="2" t="s">
        <v>957</v>
      </c>
      <c r="B169" s="2">
        <v>89.024000000000001</v>
      </c>
      <c r="C169" s="2">
        <v>164</v>
      </c>
      <c r="D169" s="2">
        <v>15</v>
      </c>
      <c r="E169" s="2">
        <v>1</v>
      </c>
      <c r="F169" s="2">
        <v>1</v>
      </c>
      <c r="G169" s="2">
        <v>161</v>
      </c>
      <c r="H169" s="2">
        <v>1</v>
      </c>
      <c r="I169" s="2">
        <v>164</v>
      </c>
      <c r="J169" s="3">
        <v>1.9700000000000001E-113</v>
      </c>
      <c r="K169" s="2" t="s">
        <v>4277</v>
      </c>
    </row>
    <row r="170" spans="1:11" x14ac:dyDescent="0.25">
      <c r="A170" s="2" t="s">
        <v>889</v>
      </c>
      <c r="B170" s="2">
        <v>89.024000000000001</v>
      </c>
      <c r="C170" s="2">
        <v>164</v>
      </c>
      <c r="D170" s="2">
        <v>15</v>
      </c>
      <c r="E170" s="2">
        <v>1</v>
      </c>
      <c r="F170" s="2">
        <v>1</v>
      </c>
      <c r="G170" s="2">
        <v>161</v>
      </c>
      <c r="H170" s="2">
        <v>1</v>
      </c>
      <c r="I170" s="2">
        <v>164</v>
      </c>
      <c r="J170" s="3">
        <v>1.9700000000000001E-113</v>
      </c>
      <c r="K170" s="2" t="s">
        <v>4209</v>
      </c>
    </row>
    <row r="171" spans="1:11" x14ac:dyDescent="0.25">
      <c r="A171" s="2" t="s">
        <v>845</v>
      </c>
      <c r="B171" s="2">
        <v>89.024000000000001</v>
      </c>
      <c r="C171" s="2">
        <v>164</v>
      </c>
      <c r="D171" s="2">
        <v>15</v>
      </c>
      <c r="E171" s="2">
        <v>1</v>
      </c>
      <c r="F171" s="2">
        <v>1</v>
      </c>
      <c r="G171" s="2">
        <v>161</v>
      </c>
      <c r="H171" s="2">
        <v>1</v>
      </c>
      <c r="I171" s="2">
        <v>164</v>
      </c>
      <c r="J171" s="3">
        <v>1.9700000000000001E-113</v>
      </c>
      <c r="K171" s="2" t="s">
        <v>4165</v>
      </c>
    </row>
    <row r="172" spans="1:11" x14ac:dyDescent="0.25">
      <c r="A172" s="2" t="s">
        <v>890</v>
      </c>
      <c r="B172" s="2">
        <v>89.024000000000001</v>
      </c>
      <c r="C172" s="2">
        <v>164</v>
      </c>
      <c r="D172" s="2">
        <v>15</v>
      </c>
      <c r="E172" s="2">
        <v>1</v>
      </c>
      <c r="F172" s="2">
        <v>1</v>
      </c>
      <c r="G172" s="2">
        <v>161</v>
      </c>
      <c r="H172" s="2">
        <v>1</v>
      </c>
      <c r="I172" s="2">
        <v>164</v>
      </c>
      <c r="J172" s="3">
        <v>1.9700000000000001E-113</v>
      </c>
      <c r="K172" s="2" t="s">
        <v>4210</v>
      </c>
    </row>
    <row r="173" spans="1:11" x14ac:dyDescent="0.25">
      <c r="A173" s="2" t="s">
        <v>891</v>
      </c>
      <c r="B173" s="2">
        <v>89.024000000000001</v>
      </c>
      <c r="C173" s="2">
        <v>164</v>
      </c>
      <c r="D173" s="2">
        <v>15</v>
      </c>
      <c r="E173" s="2">
        <v>1</v>
      </c>
      <c r="F173" s="2">
        <v>1</v>
      </c>
      <c r="G173" s="2">
        <v>161</v>
      </c>
      <c r="H173" s="2">
        <v>1</v>
      </c>
      <c r="I173" s="2">
        <v>164</v>
      </c>
      <c r="J173" s="3">
        <v>1.9700000000000001E-113</v>
      </c>
      <c r="K173" s="2" t="s">
        <v>4211</v>
      </c>
    </row>
    <row r="174" spans="1:11" x14ac:dyDescent="0.25">
      <c r="A174" s="2" t="s">
        <v>888</v>
      </c>
      <c r="B174" s="2">
        <v>89.024000000000001</v>
      </c>
      <c r="C174" s="2">
        <v>164</v>
      </c>
      <c r="D174" s="2">
        <v>15</v>
      </c>
      <c r="E174" s="2">
        <v>1</v>
      </c>
      <c r="F174" s="2">
        <v>1</v>
      </c>
      <c r="G174" s="2">
        <v>161</v>
      </c>
      <c r="H174" s="2">
        <v>1</v>
      </c>
      <c r="I174" s="2">
        <v>164</v>
      </c>
      <c r="J174" s="3">
        <v>1.9700000000000001E-113</v>
      </c>
      <c r="K174" s="2" t="s">
        <v>4208</v>
      </c>
    </row>
    <row r="175" spans="1:11" x14ac:dyDescent="0.25">
      <c r="A175" s="2" t="s">
        <v>886</v>
      </c>
      <c r="B175" s="2">
        <v>89.024000000000001</v>
      </c>
      <c r="C175" s="2">
        <v>164</v>
      </c>
      <c r="D175" s="2">
        <v>15</v>
      </c>
      <c r="E175" s="2">
        <v>1</v>
      </c>
      <c r="F175" s="2">
        <v>1</v>
      </c>
      <c r="G175" s="2">
        <v>161</v>
      </c>
      <c r="H175" s="2">
        <v>1</v>
      </c>
      <c r="I175" s="2">
        <v>164</v>
      </c>
      <c r="J175" s="3">
        <v>1.9700000000000001E-113</v>
      </c>
      <c r="K175" s="2" t="s">
        <v>4206</v>
      </c>
    </row>
    <row r="176" spans="1:11" x14ac:dyDescent="0.25">
      <c r="A176" s="2" t="s">
        <v>887</v>
      </c>
      <c r="B176" s="2">
        <v>89.024000000000001</v>
      </c>
      <c r="C176" s="2">
        <v>164</v>
      </c>
      <c r="D176" s="2">
        <v>15</v>
      </c>
      <c r="E176" s="2">
        <v>1</v>
      </c>
      <c r="F176" s="2">
        <v>1</v>
      </c>
      <c r="G176" s="2">
        <v>161</v>
      </c>
      <c r="H176" s="2">
        <v>1</v>
      </c>
      <c r="I176" s="2">
        <v>164</v>
      </c>
      <c r="J176" s="3">
        <v>1.9700000000000001E-113</v>
      </c>
      <c r="K176" s="2" t="s">
        <v>4207</v>
      </c>
    </row>
    <row r="177" spans="1:11" x14ac:dyDescent="0.25">
      <c r="A177" s="2" t="s">
        <v>885</v>
      </c>
      <c r="B177" s="2">
        <v>89.024000000000001</v>
      </c>
      <c r="C177" s="2">
        <v>164</v>
      </c>
      <c r="D177" s="2">
        <v>15</v>
      </c>
      <c r="E177" s="2">
        <v>1</v>
      </c>
      <c r="F177" s="2">
        <v>1</v>
      </c>
      <c r="G177" s="2">
        <v>161</v>
      </c>
      <c r="H177" s="2">
        <v>1</v>
      </c>
      <c r="I177" s="2">
        <v>164</v>
      </c>
      <c r="J177" s="3">
        <v>1.9700000000000001E-113</v>
      </c>
      <c r="K177" s="2" t="s">
        <v>4205</v>
      </c>
    </row>
    <row r="178" spans="1:11" x14ac:dyDescent="0.25">
      <c r="A178" s="2" t="s">
        <v>884</v>
      </c>
      <c r="B178" s="2">
        <v>89.024000000000001</v>
      </c>
      <c r="C178" s="2">
        <v>164</v>
      </c>
      <c r="D178" s="2">
        <v>15</v>
      </c>
      <c r="E178" s="2">
        <v>1</v>
      </c>
      <c r="F178" s="2">
        <v>1</v>
      </c>
      <c r="G178" s="2">
        <v>161</v>
      </c>
      <c r="H178" s="2">
        <v>1</v>
      </c>
      <c r="I178" s="2">
        <v>164</v>
      </c>
      <c r="J178" s="3">
        <v>1.9700000000000001E-113</v>
      </c>
      <c r="K178" s="2" t="s">
        <v>4204</v>
      </c>
    </row>
    <row r="179" spans="1:11" x14ac:dyDescent="0.25">
      <c r="A179" s="2" t="s">
        <v>883</v>
      </c>
      <c r="B179" s="2">
        <v>89.024000000000001</v>
      </c>
      <c r="C179" s="2">
        <v>164</v>
      </c>
      <c r="D179" s="2">
        <v>15</v>
      </c>
      <c r="E179" s="2">
        <v>1</v>
      </c>
      <c r="F179" s="2">
        <v>1</v>
      </c>
      <c r="G179" s="2">
        <v>161</v>
      </c>
      <c r="H179" s="2">
        <v>1</v>
      </c>
      <c r="I179" s="2">
        <v>164</v>
      </c>
      <c r="J179" s="3">
        <v>1.9700000000000001E-113</v>
      </c>
      <c r="K179" s="2" t="s">
        <v>4203</v>
      </c>
    </row>
    <row r="180" spans="1:11" x14ac:dyDescent="0.25">
      <c r="A180" s="2" t="s">
        <v>1046</v>
      </c>
      <c r="B180" s="2">
        <v>89.024000000000001</v>
      </c>
      <c r="C180" s="2">
        <v>164</v>
      </c>
      <c r="D180" s="2">
        <v>15</v>
      </c>
      <c r="E180" s="2">
        <v>1</v>
      </c>
      <c r="F180" s="2">
        <v>1</v>
      </c>
      <c r="G180" s="2">
        <v>161</v>
      </c>
      <c r="H180" s="2">
        <v>1</v>
      </c>
      <c r="I180" s="2">
        <v>164</v>
      </c>
      <c r="J180" s="3">
        <v>1.9700000000000001E-113</v>
      </c>
      <c r="K180" s="2" t="s">
        <v>4366</v>
      </c>
    </row>
    <row r="181" spans="1:11" x14ac:dyDescent="0.25">
      <c r="A181" s="2" t="s">
        <v>881</v>
      </c>
      <c r="B181" s="2">
        <v>89.024000000000001</v>
      </c>
      <c r="C181" s="2">
        <v>164</v>
      </c>
      <c r="D181" s="2">
        <v>15</v>
      </c>
      <c r="E181" s="2">
        <v>1</v>
      </c>
      <c r="F181" s="2">
        <v>1</v>
      </c>
      <c r="G181" s="2">
        <v>161</v>
      </c>
      <c r="H181" s="2">
        <v>1</v>
      </c>
      <c r="I181" s="2">
        <v>164</v>
      </c>
      <c r="J181" s="3">
        <v>1.9700000000000001E-113</v>
      </c>
      <c r="K181" s="2" t="s">
        <v>4201</v>
      </c>
    </row>
    <row r="182" spans="1:11" x14ac:dyDescent="0.25">
      <c r="A182" s="2" t="s">
        <v>882</v>
      </c>
      <c r="B182" s="2">
        <v>89.024000000000001</v>
      </c>
      <c r="C182" s="2">
        <v>164</v>
      </c>
      <c r="D182" s="2">
        <v>15</v>
      </c>
      <c r="E182" s="2">
        <v>1</v>
      </c>
      <c r="F182" s="2">
        <v>1</v>
      </c>
      <c r="G182" s="2">
        <v>161</v>
      </c>
      <c r="H182" s="2">
        <v>1</v>
      </c>
      <c r="I182" s="2">
        <v>164</v>
      </c>
      <c r="J182" s="3">
        <v>1.9700000000000001E-113</v>
      </c>
      <c r="K182" s="2" t="s">
        <v>4202</v>
      </c>
    </row>
    <row r="183" spans="1:11" x14ac:dyDescent="0.25">
      <c r="A183" s="2" t="s">
        <v>880</v>
      </c>
      <c r="B183" s="2">
        <v>89.024000000000001</v>
      </c>
      <c r="C183" s="2">
        <v>164</v>
      </c>
      <c r="D183" s="2">
        <v>15</v>
      </c>
      <c r="E183" s="2">
        <v>1</v>
      </c>
      <c r="F183" s="2">
        <v>1</v>
      </c>
      <c r="G183" s="2">
        <v>161</v>
      </c>
      <c r="H183" s="2">
        <v>1</v>
      </c>
      <c r="I183" s="2">
        <v>164</v>
      </c>
      <c r="J183" s="3">
        <v>1.9700000000000001E-113</v>
      </c>
      <c r="K183" s="2" t="s">
        <v>4200</v>
      </c>
    </row>
    <row r="184" spans="1:11" x14ac:dyDescent="0.25">
      <c r="A184" s="2" t="s">
        <v>879</v>
      </c>
      <c r="B184" s="2">
        <v>89.024000000000001</v>
      </c>
      <c r="C184" s="2">
        <v>164</v>
      </c>
      <c r="D184" s="2">
        <v>15</v>
      </c>
      <c r="E184" s="2">
        <v>1</v>
      </c>
      <c r="F184" s="2">
        <v>1</v>
      </c>
      <c r="G184" s="2">
        <v>161</v>
      </c>
      <c r="H184" s="2">
        <v>1</v>
      </c>
      <c r="I184" s="2">
        <v>164</v>
      </c>
      <c r="J184" s="3">
        <v>1.9700000000000001E-113</v>
      </c>
      <c r="K184" s="2" t="s">
        <v>4199</v>
      </c>
    </row>
    <row r="185" spans="1:11" x14ac:dyDescent="0.25">
      <c r="A185" s="2" t="s">
        <v>878</v>
      </c>
      <c r="B185" s="2">
        <v>89.024000000000001</v>
      </c>
      <c r="C185" s="2">
        <v>164</v>
      </c>
      <c r="D185" s="2">
        <v>15</v>
      </c>
      <c r="E185" s="2">
        <v>1</v>
      </c>
      <c r="F185" s="2">
        <v>1</v>
      </c>
      <c r="G185" s="2">
        <v>161</v>
      </c>
      <c r="H185" s="2">
        <v>1</v>
      </c>
      <c r="I185" s="2">
        <v>164</v>
      </c>
      <c r="J185" s="3">
        <v>1.9700000000000001E-113</v>
      </c>
      <c r="K185" s="2" t="s">
        <v>4198</v>
      </c>
    </row>
    <row r="186" spans="1:11" x14ac:dyDescent="0.25">
      <c r="A186" s="2" t="s">
        <v>820</v>
      </c>
      <c r="B186" s="2">
        <v>89.024000000000001</v>
      </c>
      <c r="C186" s="2">
        <v>164</v>
      </c>
      <c r="D186" s="2">
        <v>15</v>
      </c>
      <c r="E186" s="2">
        <v>1</v>
      </c>
      <c r="F186" s="2">
        <v>1</v>
      </c>
      <c r="G186" s="2">
        <v>161</v>
      </c>
      <c r="H186" s="2">
        <v>1</v>
      </c>
      <c r="I186" s="2">
        <v>164</v>
      </c>
      <c r="J186" s="3">
        <v>1.9700000000000001E-113</v>
      </c>
      <c r="K186" s="2" t="s">
        <v>4140</v>
      </c>
    </row>
    <row r="187" spans="1:11" x14ac:dyDescent="0.25">
      <c r="A187" s="2" t="s">
        <v>825</v>
      </c>
      <c r="B187" s="2">
        <v>89.024000000000001</v>
      </c>
      <c r="C187" s="2">
        <v>164</v>
      </c>
      <c r="D187" s="2">
        <v>15</v>
      </c>
      <c r="E187" s="2">
        <v>1</v>
      </c>
      <c r="F187" s="2">
        <v>1</v>
      </c>
      <c r="G187" s="2">
        <v>161</v>
      </c>
      <c r="H187" s="2">
        <v>1</v>
      </c>
      <c r="I187" s="2">
        <v>164</v>
      </c>
      <c r="J187" s="3">
        <v>1.9700000000000001E-113</v>
      </c>
      <c r="K187" s="2" t="s">
        <v>4145</v>
      </c>
    </row>
    <row r="188" spans="1:11" x14ac:dyDescent="0.25">
      <c r="A188" s="2" t="s">
        <v>824</v>
      </c>
      <c r="B188" s="2">
        <v>89.024000000000001</v>
      </c>
      <c r="C188" s="2">
        <v>164</v>
      </c>
      <c r="D188" s="2">
        <v>15</v>
      </c>
      <c r="E188" s="2">
        <v>1</v>
      </c>
      <c r="F188" s="2">
        <v>1</v>
      </c>
      <c r="G188" s="2">
        <v>161</v>
      </c>
      <c r="H188" s="2">
        <v>1</v>
      </c>
      <c r="I188" s="2">
        <v>164</v>
      </c>
      <c r="J188" s="3">
        <v>1.9700000000000001E-113</v>
      </c>
      <c r="K188" s="2" t="s">
        <v>4144</v>
      </c>
    </row>
    <row r="189" spans="1:11" x14ac:dyDescent="0.25">
      <c r="A189" s="2" t="s">
        <v>828</v>
      </c>
      <c r="B189" s="2">
        <v>89.024000000000001</v>
      </c>
      <c r="C189" s="2">
        <v>164</v>
      </c>
      <c r="D189" s="2">
        <v>15</v>
      </c>
      <c r="E189" s="2">
        <v>1</v>
      </c>
      <c r="F189" s="2">
        <v>1</v>
      </c>
      <c r="G189" s="2">
        <v>161</v>
      </c>
      <c r="H189" s="2">
        <v>1</v>
      </c>
      <c r="I189" s="2">
        <v>164</v>
      </c>
      <c r="J189" s="3">
        <v>1.9700000000000001E-113</v>
      </c>
      <c r="K189" s="2" t="s">
        <v>4148</v>
      </c>
    </row>
    <row r="190" spans="1:11" x14ac:dyDescent="0.25">
      <c r="A190" s="2" t="s">
        <v>826</v>
      </c>
      <c r="B190" s="2">
        <v>89.024000000000001</v>
      </c>
      <c r="C190" s="2">
        <v>164</v>
      </c>
      <c r="D190" s="2">
        <v>15</v>
      </c>
      <c r="E190" s="2">
        <v>1</v>
      </c>
      <c r="F190" s="2">
        <v>1</v>
      </c>
      <c r="G190" s="2">
        <v>161</v>
      </c>
      <c r="H190" s="2">
        <v>1</v>
      </c>
      <c r="I190" s="2">
        <v>164</v>
      </c>
      <c r="J190" s="3">
        <v>1.9700000000000001E-113</v>
      </c>
      <c r="K190" s="2" t="s">
        <v>4146</v>
      </c>
    </row>
    <row r="191" spans="1:11" x14ac:dyDescent="0.25">
      <c r="A191" s="2" t="s">
        <v>956</v>
      </c>
      <c r="B191" s="2">
        <v>89.024000000000001</v>
      </c>
      <c r="C191" s="2">
        <v>164</v>
      </c>
      <c r="D191" s="2">
        <v>15</v>
      </c>
      <c r="E191" s="2">
        <v>1</v>
      </c>
      <c r="F191" s="2">
        <v>1</v>
      </c>
      <c r="G191" s="2">
        <v>161</v>
      </c>
      <c r="H191" s="2">
        <v>1</v>
      </c>
      <c r="I191" s="2">
        <v>164</v>
      </c>
      <c r="J191" s="3">
        <v>1.9700000000000001E-113</v>
      </c>
      <c r="K191" s="2" t="s">
        <v>4276</v>
      </c>
    </row>
    <row r="192" spans="1:11" x14ac:dyDescent="0.25">
      <c r="A192" s="2" t="s">
        <v>822</v>
      </c>
      <c r="B192" s="2">
        <v>89.024000000000001</v>
      </c>
      <c r="C192" s="2">
        <v>164</v>
      </c>
      <c r="D192" s="2">
        <v>15</v>
      </c>
      <c r="E192" s="2">
        <v>1</v>
      </c>
      <c r="F192" s="2">
        <v>1</v>
      </c>
      <c r="G192" s="2">
        <v>161</v>
      </c>
      <c r="H192" s="2">
        <v>1</v>
      </c>
      <c r="I192" s="2">
        <v>164</v>
      </c>
      <c r="J192" s="3">
        <v>1.9700000000000001E-113</v>
      </c>
      <c r="K192" s="2" t="s">
        <v>4142</v>
      </c>
    </row>
    <row r="193" spans="1:11" x14ac:dyDescent="0.25">
      <c r="A193" s="2" t="s">
        <v>877</v>
      </c>
      <c r="B193" s="2">
        <v>89.024000000000001</v>
      </c>
      <c r="C193" s="2">
        <v>164</v>
      </c>
      <c r="D193" s="2">
        <v>15</v>
      </c>
      <c r="E193" s="2">
        <v>1</v>
      </c>
      <c r="F193" s="2">
        <v>1</v>
      </c>
      <c r="G193" s="2">
        <v>161</v>
      </c>
      <c r="H193" s="2">
        <v>1</v>
      </c>
      <c r="I193" s="2">
        <v>164</v>
      </c>
      <c r="J193" s="3">
        <v>1.9700000000000001E-113</v>
      </c>
      <c r="K193" s="2" t="s">
        <v>4197</v>
      </c>
    </row>
    <row r="194" spans="1:11" x14ac:dyDescent="0.25">
      <c r="A194" s="2" t="s">
        <v>876</v>
      </c>
      <c r="B194" s="2">
        <v>89.024000000000001</v>
      </c>
      <c r="C194" s="2">
        <v>164</v>
      </c>
      <c r="D194" s="2">
        <v>15</v>
      </c>
      <c r="E194" s="2">
        <v>1</v>
      </c>
      <c r="F194" s="2">
        <v>1</v>
      </c>
      <c r="G194" s="2">
        <v>161</v>
      </c>
      <c r="H194" s="2">
        <v>1</v>
      </c>
      <c r="I194" s="2">
        <v>164</v>
      </c>
      <c r="J194" s="3">
        <v>1.9700000000000001E-113</v>
      </c>
      <c r="K194" s="2" t="s">
        <v>4196</v>
      </c>
    </row>
    <row r="195" spans="1:11" x14ac:dyDescent="0.25">
      <c r="A195" s="2" t="s">
        <v>875</v>
      </c>
      <c r="B195" s="2">
        <v>89.024000000000001</v>
      </c>
      <c r="C195" s="2">
        <v>164</v>
      </c>
      <c r="D195" s="2">
        <v>15</v>
      </c>
      <c r="E195" s="2">
        <v>1</v>
      </c>
      <c r="F195" s="2">
        <v>1</v>
      </c>
      <c r="G195" s="2">
        <v>161</v>
      </c>
      <c r="H195" s="2">
        <v>1</v>
      </c>
      <c r="I195" s="2">
        <v>164</v>
      </c>
      <c r="J195" s="3">
        <v>1.9700000000000001E-113</v>
      </c>
      <c r="K195" s="2" t="s">
        <v>4195</v>
      </c>
    </row>
    <row r="196" spans="1:11" x14ac:dyDescent="0.25">
      <c r="A196" s="2" t="s">
        <v>874</v>
      </c>
      <c r="B196" s="2">
        <v>89.024000000000001</v>
      </c>
      <c r="C196" s="2">
        <v>164</v>
      </c>
      <c r="D196" s="2">
        <v>15</v>
      </c>
      <c r="E196" s="2">
        <v>1</v>
      </c>
      <c r="F196" s="2">
        <v>1</v>
      </c>
      <c r="G196" s="2">
        <v>161</v>
      </c>
      <c r="H196" s="2">
        <v>1</v>
      </c>
      <c r="I196" s="2">
        <v>164</v>
      </c>
      <c r="J196" s="3">
        <v>1.9700000000000001E-113</v>
      </c>
      <c r="K196" s="2" t="s">
        <v>4194</v>
      </c>
    </row>
    <row r="197" spans="1:11" x14ac:dyDescent="0.25">
      <c r="A197" s="2" t="s">
        <v>873</v>
      </c>
      <c r="B197" s="2">
        <v>89.024000000000001</v>
      </c>
      <c r="C197" s="2">
        <v>164</v>
      </c>
      <c r="D197" s="2">
        <v>15</v>
      </c>
      <c r="E197" s="2">
        <v>1</v>
      </c>
      <c r="F197" s="2">
        <v>1</v>
      </c>
      <c r="G197" s="2">
        <v>161</v>
      </c>
      <c r="H197" s="2">
        <v>1</v>
      </c>
      <c r="I197" s="2">
        <v>164</v>
      </c>
      <c r="J197" s="3">
        <v>1.9700000000000001E-113</v>
      </c>
      <c r="K197" s="2" t="s">
        <v>4193</v>
      </c>
    </row>
    <row r="198" spans="1:11" x14ac:dyDescent="0.25">
      <c r="A198" s="2" t="s">
        <v>872</v>
      </c>
      <c r="B198" s="2">
        <v>89.024000000000001</v>
      </c>
      <c r="C198" s="2">
        <v>164</v>
      </c>
      <c r="D198" s="2">
        <v>15</v>
      </c>
      <c r="E198" s="2">
        <v>1</v>
      </c>
      <c r="F198" s="2">
        <v>1</v>
      </c>
      <c r="G198" s="2">
        <v>161</v>
      </c>
      <c r="H198" s="2">
        <v>1</v>
      </c>
      <c r="I198" s="2">
        <v>164</v>
      </c>
      <c r="J198" s="3">
        <v>1.9700000000000001E-113</v>
      </c>
      <c r="K198" s="2" t="s">
        <v>4192</v>
      </c>
    </row>
    <row r="199" spans="1:11" x14ac:dyDescent="0.25">
      <c r="A199" s="2" t="s">
        <v>870</v>
      </c>
      <c r="B199" s="2">
        <v>89.024000000000001</v>
      </c>
      <c r="C199" s="2">
        <v>164</v>
      </c>
      <c r="D199" s="2">
        <v>15</v>
      </c>
      <c r="E199" s="2">
        <v>1</v>
      </c>
      <c r="F199" s="2">
        <v>1</v>
      </c>
      <c r="G199" s="2">
        <v>161</v>
      </c>
      <c r="H199" s="2">
        <v>1</v>
      </c>
      <c r="I199" s="2">
        <v>164</v>
      </c>
      <c r="J199" s="3">
        <v>1.9700000000000001E-113</v>
      </c>
      <c r="K199" s="2" t="s">
        <v>4190</v>
      </c>
    </row>
    <row r="200" spans="1:11" x14ac:dyDescent="0.25">
      <c r="A200" s="2" t="s">
        <v>871</v>
      </c>
      <c r="B200" s="2">
        <v>89.024000000000001</v>
      </c>
      <c r="C200" s="2">
        <v>164</v>
      </c>
      <c r="D200" s="2">
        <v>15</v>
      </c>
      <c r="E200" s="2">
        <v>1</v>
      </c>
      <c r="F200" s="2">
        <v>1</v>
      </c>
      <c r="G200" s="2">
        <v>161</v>
      </c>
      <c r="H200" s="2">
        <v>1</v>
      </c>
      <c r="I200" s="2">
        <v>164</v>
      </c>
      <c r="J200" s="3">
        <v>1.9700000000000001E-113</v>
      </c>
      <c r="K200" s="2" t="s">
        <v>4191</v>
      </c>
    </row>
    <row r="201" spans="1:11" x14ac:dyDescent="0.25">
      <c r="A201" s="2" t="s">
        <v>866</v>
      </c>
      <c r="B201" s="2">
        <v>89.024000000000001</v>
      </c>
      <c r="C201" s="2">
        <v>164</v>
      </c>
      <c r="D201" s="2">
        <v>15</v>
      </c>
      <c r="E201" s="2">
        <v>1</v>
      </c>
      <c r="F201" s="2">
        <v>1</v>
      </c>
      <c r="G201" s="2">
        <v>161</v>
      </c>
      <c r="H201" s="2">
        <v>1</v>
      </c>
      <c r="I201" s="2">
        <v>164</v>
      </c>
      <c r="J201" s="3">
        <v>1.9700000000000001E-113</v>
      </c>
      <c r="K201" s="2" t="s">
        <v>4186</v>
      </c>
    </row>
    <row r="202" spans="1:11" x14ac:dyDescent="0.25">
      <c r="A202" s="2" t="s">
        <v>1036</v>
      </c>
      <c r="B202" s="2">
        <v>89.024000000000001</v>
      </c>
      <c r="C202" s="2">
        <v>164</v>
      </c>
      <c r="D202" s="2">
        <v>15</v>
      </c>
      <c r="E202" s="2">
        <v>1</v>
      </c>
      <c r="F202" s="2">
        <v>1</v>
      </c>
      <c r="G202" s="2">
        <v>161</v>
      </c>
      <c r="H202" s="2">
        <v>1</v>
      </c>
      <c r="I202" s="2">
        <v>164</v>
      </c>
      <c r="J202" s="3">
        <v>1.9700000000000001E-113</v>
      </c>
      <c r="K202" s="2" t="s">
        <v>4356</v>
      </c>
    </row>
    <row r="203" spans="1:11" x14ac:dyDescent="0.25">
      <c r="A203" s="2" t="s">
        <v>869</v>
      </c>
      <c r="B203" s="2">
        <v>89.024000000000001</v>
      </c>
      <c r="C203" s="2">
        <v>164</v>
      </c>
      <c r="D203" s="2">
        <v>15</v>
      </c>
      <c r="E203" s="2">
        <v>1</v>
      </c>
      <c r="F203" s="2">
        <v>1</v>
      </c>
      <c r="G203" s="2">
        <v>161</v>
      </c>
      <c r="H203" s="2">
        <v>1</v>
      </c>
      <c r="I203" s="2">
        <v>164</v>
      </c>
      <c r="J203" s="3">
        <v>1.9700000000000001E-113</v>
      </c>
      <c r="K203" s="2" t="s">
        <v>4189</v>
      </c>
    </row>
    <row r="204" spans="1:11" x14ac:dyDescent="0.25">
      <c r="A204" s="2" t="s">
        <v>867</v>
      </c>
      <c r="B204" s="2">
        <v>89.024000000000001</v>
      </c>
      <c r="C204" s="2">
        <v>164</v>
      </c>
      <c r="D204" s="2">
        <v>15</v>
      </c>
      <c r="E204" s="2">
        <v>1</v>
      </c>
      <c r="F204" s="2">
        <v>1</v>
      </c>
      <c r="G204" s="2">
        <v>161</v>
      </c>
      <c r="H204" s="2">
        <v>1</v>
      </c>
      <c r="I204" s="2">
        <v>164</v>
      </c>
      <c r="J204" s="3">
        <v>1.9700000000000001E-113</v>
      </c>
      <c r="K204" s="2" t="s">
        <v>4187</v>
      </c>
    </row>
    <row r="205" spans="1:11" x14ac:dyDescent="0.25">
      <c r="A205" s="2" t="s">
        <v>868</v>
      </c>
      <c r="B205" s="2">
        <v>89.024000000000001</v>
      </c>
      <c r="C205" s="2">
        <v>164</v>
      </c>
      <c r="D205" s="2">
        <v>15</v>
      </c>
      <c r="E205" s="2">
        <v>1</v>
      </c>
      <c r="F205" s="2">
        <v>1</v>
      </c>
      <c r="G205" s="2">
        <v>161</v>
      </c>
      <c r="H205" s="2">
        <v>1</v>
      </c>
      <c r="I205" s="2">
        <v>164</v>
      </c>
      <c r="J205" s="3">
        <v>1.9700000000000001E-113</v>
      </c>
      <c r="K205" s="2" t="s">
        <v>4188</v>
      </c>
    </row>
    <row r="206" spans="1:11" x14ac:dyDescent="0.25">
      <c r="A206" s="2" t="s">
        <v>861</v>
      </c>
      <c r="B206" s="2">
        <v>89.024000000000001</v>
      </c>
      <c r="C206" s="2">
        <v>164</v>
      </c>
      <c r="D206" s="2">
        <v>15</v>
      </c>
      <c r="E206" s="2">
        <v>1</v>
      </c>
      <c r="F206" s="2">
        <v>1</v>
      </c>
      <c r="G206" s="2">
        <v>161</v>
      </c>
      <c r="H206" s="2">
        <v>1</v>
      </c>
      <c r="I206" s="2">
        <v>164</v>
      </c>
      <c r="J206" s="3">
        <v>1.9700000000000001E-113</v>
      </c>
      <c r="K206" s="2" t="s">
        <v>4181</v>
      </c>
    </row>
    <row r="207" spans="1:11" x14ac:dyDescent="0.25">
      <c r="A207" s="2" t="s">
        <v>1049</v>
      </c>
      <c r="B207" s="2">
        <v>89.024000000000001</v>
      </c>
      <c r="C207" s="2">
        <v>164</v>
      </c>
      <c r="D207" s="2">
        <v>15</v>
      </c>
      <c r="E207" s="2">
        <v>1</v>
      </c>
      <c r="F207" s="2">
        <v>1</v>
      </c>
      <c r="G207" s="2">
        <v>161</v>
      </c>
      <c r="H207" s="2">
        <v>1</v>
      </c>
      <c r="I207" s="2">
        <v>164</v>
      </c>
      <c r="J207" s="3">
        <v>1.9700000000000001E-113</v>
      </c>
      <c r="K207" s="2" t="s">
        <v>4369</v>
      </c>
    </row>
    <row r="208" spans="1:11" x14ac:dyDescent="0.25">
      <c r="A208" s="2" t="s">
        <v>818</v>
      </c>
      <c r="B208" s="2">
        <v>89.024000000000001</v>
      </c>
      <c r="C208" s="2">
        <v>164</v>
      </c>
      <c r="D208" s="2">
        <v>15</v>
      </c>
      <c r="E208" s="2">
        <v>1</v>
      </c>
      <c r="F208" s="2">
        <v>1</v>
      </c>
      <c r="G208" s="2">
        <v>161</v>
      </c>
      <c r="H208" s="2">
        <v>1</v>
      </c>
      <c r="I208" s="2">
        <v>164</v>
      </c>
      <c r="J208" s="3">
        <v>1.9700000000000001E-113</v>
      </c>
      <c r="K208" s="2" t="s">
        <v>4138</v>
      </c>
    </row>
    <row r="209" spans="1:11" x14ac:dyDescent="0.25">
      <c r="A209" s="2" t="s">
        <v>817</v>
      </c>
      <c r="B209" s="2">
        <v>89.024000000000001</v>
      </c>
      <c r="C209" s="2">
        <v>164</v>
      </c>
      <c r="D209" s="2">
        <v>15</v>
      </c>
      <c r="E209" s="2">
        <v>1</v>
      </c>
      <c r="F209" s="2">
        <v>1</v>
      </c>
      <c r="G209" s="2">
        <v>161</v>
      </c>
      <c r="H209" s="2">
        <v>1</v>
      </c>
      <c r="I209" s="2">
        <v>164</v>
      </c>
      <c r="J209" s="3">
        <v>1.9700000000000001E-113</v>
      </c>
      <c r="K209" s="2" t="s">
        <v>4137</v>
      </c>
    </row>
    <row r="210" spans="1:11" x14ac:dyDescent="0.25">
      <c r="A210" s="2" t="s">
        <v>926</v>
      </c>
      <c r="B210" s="2">
        <v>89.024000000000001</v>
      </c>
      <c r="C210" s="2">
        <v>164</v>
      </c>
      <c r="D210" s="2">
        <v>15</v>
      </c>
      <c r="E210" s="2">
        <v>1</v>
      </c>
      <c r="F210" s="2">
        <v>1</v>
      </c>
      <c r="G210" s="2">
        <v>161</v>
      </c>
      <c r="H210" s="2">
        <v>1</v>
      </c>
      <c r="I210" s="2">
        <v>164</v>
      </c>
      <c r="J210" s="3">
        <v>1.9700000000000001E-113</v>
      </c>
      <c r="K210" s="2" t="s">
        <v>4246</v>
      </c>
    </row>
    <row r="211" spans="1:11" x14ac:dyDescent="0.25">
      <c r="A211" s="2" t="s">
        <v>812</v>
      </c>
      <c r="B211" s="2">
        <v>89.024000000000001</v>
      </c>
      <c r="C211" s="2">
        <v>164</v>
      </c>
      <c r="D211" s="2">
        <v>15</v>
      </c>
      <c r="E211" s="2">
        <v>1</v>
      </c>
      <c r="F211" s="2">
        <v>1</v>
      </c>
      <c r="G211" s="2">
        <v>161</v>
      </c>
      <c r="H211" s="2">
        <v>1</v>
      </c>
      <c r="I211" s="2">
        <v>164</v>
      </c>
      <c r="J211" s="3">
        <v>1.9700000000000001E-113</v>
      </c>
      <c r="K211" s="2" t="s">
        <v>4132</v>
      </c>
    </row>
    <row r="212" spans="1:11" x14ac:dyDescent="0.25">
      <c r="A212" s="2" t="s">
        <v>931</v>
      </c>
      <c r="B212" s="2">
        <v>89.024000000000001</v>
      </c>
      <c r="C212" s="2">
        <v>164</v>
      </c>
      <c r="D212" s="2">
        <v>15</v>
      </c>
      <c r="E212" s="2">
        <v>1</v>
      </c>
      <c r="F212" s="2">
        <v>1</v>
      </c>
      <c r="G212" s="2">
        <v>161</v>
      </c>
      <c r="H212" s="2">
        <v>1</v>
      </c>
      <c r="I212" s="2">
        <v>164</v>
      </c>
      <c r="J212" s="3">
        <v>1.9700000000000001E-113</v>
      </c>
      <c r="K212" s="2" t="s">
        <v>4251</v>
      </c>
    </row>
    <row r="213" spans="1:11" x14ac:dyDescent="0.25">
      <c r="A213" s="2" t="s">
        <v>1033</v>
      </c>
      <c r="B213" s="2">
        <v>89.024000000000001</v>
      </c>
      <c r="C213" s="2">
        <v>164</v>
      </c>
      <c r="D213" s="2">
        <v>15</v>
      </c>
      <c r="E213" s="2">
        <v>1</v>
      </c>
      <c r="F213" s="2">
        <v>1</v>
      </c>
      <c r="G213" s="2">
        <v>161</v>
      </c>
      <c r="H213" s="2">
        <v>1</v>
      </c>
      <c r="I213" s="2">
        <v>164</v>
      </c>
      <c r="J213" s="3">
        <v>1.9700000000000001E-113</v>
      </c>
      <c r="K213" s="2" t="s">
        <v>4353</v>
      </c>
    </row>
    <row r="214" spans="1:11" x14ac:dyDescent="0.25">
      <c r="A214" s="2" t="s">
        <v>865</v>
      </c>
      <c r="B214" s="2">
        <v>89.024000000000001</v>
      </c>
      <c r="C214" s="2">
        <v>164</v>
      </c>
      <c r="D214" s="2">
        <v>15</v>
      </c>
      <c r="E214" s="2">
        <v>1</v>
      </c>
      <c r="F214" s="2">
        <v>1</v>
      </c>
      <c r="G214" s="2">
        <v>161</v>
      </c>
      <c r="H214" s="2">
        <v>1</v>
      </c>
      <c r="I214" s="2">
        <v>164</v>
      </c>
      <c r="J214" s="3">
        <v>1.9700000000000001E-113</v>
      </c>
      <c r="K214" s="2" t="s">
        <v>4185</v>
      </c>
    </row>
    <row r="215" spans="1:11" x14ac:dyDescent="0.25">
      <c r="A215" s="2" t="s">
        <v>862</v>
      </c>
      <c r="B215" s="2">
        <v>89.024000000000001</v>
      </c>
      <c r="C215" s="2">
        <v>164</v>
      </c>
      <c r="D215" s="2">
        <v>15</v>
      </c>
      <c r="E215" s="2">
        <v>1</v>
      </c>
      <c r="F215" s="2">
        <v>1</v>
      </c>
      <c r="G215" s="2">
        <v>161</v>
      </c>
      <c r="H215" s="2">
        <v>1</v>
      </c>
      <c r="I215" s="2">
        <v>164</v>
      </c>
      <c r="J215" s="3">
        <v>1.9700000000000001E-113</v>
      </c>
      <c r="K215" s="2" t="s">
        <v>4182</v>
      </c>
    </row>
    <row r="216" spans="1:11" x14ac:dyDescent="0.25">
      <c r="A216" s="2" t="s">
        <v>864</v>
      </c>
      <c r="B216" s="2">
        <v>89.024000000000001</v>
      </c>
      <c r="C216" s="2">
        <v>164</v>
      </c>
      <c r="D216" s="2">
        <v>15</v>
      </c>
      <c r="E216" s="2">
        <v>1</v>
      </c>
      <c r="F216" s="2">
        <v>1</v>
      </c>
      <c r="G216" s="2">
        <v>161</v>
      </c>
      <c r="H216" s="2">
        <v>1</v>
      </c>
      <c r="I216" s="2">
        <v>164</v>
      </c>
      <c r="J216" s="3">
        <v>1.9700000000000001E-113</v>
      </c>
      <c r="K216" s="2" t="s">
        <v>4184</v>
      </c>
    </row>
    <row r="217" spans="1:11" x14ac:dyDescent="0.25">
      <c r="A217" s="2" t="s">
        <v>863</v>
      </c>
      <c r="B217" s="2">
        <v>89.024000000000001</v>
      </c>
      <c r="C217" s="2">
        <v>164</v>
      </c>
      <c r="D217" s="2">
        <v>15</v>
      </c>
      <c r="E217" s="2">
        <v>1</v>
      </c>
      <c r="F217" s="2">
        <v>1</v>
      </c>
      <c r="G217" s="2">
        <v>161</v>
      </c>
      <c r="H217" s="2">
        <v>1</v>
      </c>
      <c r="I217" s="2">
        <v>164</v>
      </c>
      <c r="J217" s="3">
        <v>1.9700000000000001E-113</v>
      </c>
      <c r="K217" s="2" t="s">
        <v>4183</v>
      </c>
    </row>
    <row r="218" spans="1:11" x14ac:dyDescent="0.25">
      <c r="A218" s="2" t="s">
        <v>858</v>
      </c>
      <c r="B218" s="2">
        <v>89.024000000000001</v>
      </c>
      <c r="C218" s="2">
        <v>164</v>
      </c>
      <c r="D218" s="2">
        <v>15</v>
      </c>
      <c r="E218" s="2">
        <v>1</v>
      </c>
      <c r="F218" s="2">
        <v>1</v>
      </c>
      <c r="G218" s="2">
        <v>161</v>
      </c>
      <c r="H218" s="2">
        <v>1</v>
      </c>
      <c r="I218" s="2">
        <v>164</v>
      </c>
      <c r="J218" s="3">
        <v>1.9700000000000001E-113</v>
      </c>
      <c r="K218" s="2" t="s">
        <v>4178</v>
      </c>
    </row>
    <row r="219" spans="1:11" x14ac:dyDescent="0.25">
      <c r="A219" s="2" t="s">
        <v>857</v>
      </c>
      <c r="B219" s="2">
        <v>89.024000000000001</v>
      </c>
      <c r="C219" s="2">
        <v>164</v>
      </c>
      <c r="D219" s="2">
        <v>15</v>
      </c>
      <c r="E219" s="2">
        <v>1</v>
      </c>
      <c r="F219" s="2">
        <v>1</v>
      </c>
      <c r="G219" s="2">
        <v>161</v>
      </c>
      <c r="H219" s="2">
        <v>1</v>
      </c>
      <c r="I219" s="2">
        <v>164</v>
      </c>
      <c r="J219" s="3">
        <v>1.9700000000000001E-113</v>
      </c>
      <c r="K219" s="2" t="s">
        <v>4177</v>
      </c>
    </row>
    <row r="220" spans="1:11" x14ac:dyDescent="0.25">
      <c r="A220" s="2" t="s">
        <v>860</v>
      </c>
      <c r="B220" s="2">
        <v>89.024000000000001</v>
      </c>
      <c r="C220" s="2">
        <v>164</v>
      </c>
      <c r="D220" s="2">
        <v>15</v>
      </c>
      <c r="E220" s="2">
        <v>1</v>
      </c>
      <c r="F220" s="2">
        <v>1</v>
      </c>
      <c r="G220" s="2">
        <v>161</v>
      </c>
      <c r="H220" s="2">
        <v>1</v>
      </c>
      <c r="I220" s="2">
        <v>164</v>
      </c>
      <c r="J220" s="3">
        <v>1.9700000000000001E-113</v>
      </c>
      <c r="K220" s="2" t="s">
        <v>4180</v>
      </c>
    </row>
    <row r="221" spans="1:11" x14ac:dyDescent="0.25">
      <c r="A221" s="2" t="s">
        <v>859</v>
      </c>
      <c r="B221" s="2">
        <v>89.024000000000001</v>
      </c>
      <c r="C221" s="2">
        <v>164</v>
      </c>
      <c r="D221" s="2">
        <v>15</v>
      </c>
      <c r="E221" s="2">
        <v>1</v>
      </c>
      <c r="F221" s="2">
        <v>1</v>
      </c>
      <c r="G221" s="2">
        <v>161</v>
      </c>
      <c r="H221" s="2">
        <v>1</v>
      </c>
      <c r="I221" s="2">
        <v>164</v>
      </c>
      <c r="J221" s="3">
        <v>1.9700000000000001E-113</v>
      </c>
      <c r="K221" s="2" t="s">
        <v>4179</v>
      </c>
    </row>
    <row r="222" spans="1:11" x14ac:dyDescent="0.25">
      <c r="A222" s="2" t="s">
        <v>856</v>
      </c>
      <c r="B222" s="2">
        <v>89.024000000000001</v>
      </c>
      <c r="C222" s="2">
        <v>164</v>
      </c>
      <c r="D222" s="2">
        <v>15</v>
      </c>
      <c r="E222" s="2">
        <v>1</v>
      </c>
      <c r="F222" s="2">
        <v>1</v>
      </c>
      <c r="G222" s="2">
        <v>161</v>
      </c>
      <c r="H222" s="2">
        <v>1</v>
      </c>
      <c r="I222" s="2">
        <v>164</v>
      </c>
      <c r="J222" s="3">
        <v>1.9700000000000001E-113</v>
      </c>
      <c r="K222" s="2" t="s">
        <v>4176</v>
      </c>
    </row>
    <row r="223" spans="1:11" x14ac:dyDescent="0.25">
      <c r="A223" s="2" t="s">
        <v>855</v>
      </c>
      <c r="B223" s="2">
        <v>89.024000000000001</v>
      </c>
      <c r="C223" s="2">
        <v>164</v>
      </c>
      <c r="D223" s="2">
        <v>15</v>
      </c>
      <c r="E223" s="2">
        <v>1</v>
      </c>
      <c r="F223" s="2">
        <v>1</v>
      </c>
      <c r="G223" s="2">
        <v>161</v>
      </c>
      <c r="H223" s="2">
        <v>1</v>
      </c>
      <c r="I223" s="2">
        <v>164</v>
      </c>
      <c r="J223" s="3">
        <v>1.9700000000000001E-113</v>
      </c>
      <c r="K223" s="2" t="s">
        <v>4175</v>
      </c>
    </row>
    <row r="224" spans="1:11" x14ac:dyDescent="0.25">
      <c r="A224" s="2" t="s">
        <v>1044</v>
      </c>
      <c r="B224" s="2">
        <v>89.024000000000001</v>
      </c>
      <c r="C224" s="2">
        <v>164</v>
      </c>
      <c r="D224" s="2">
        <v>15</v>
      </c>
      <c r="E224" s="2">
        <v>1</v>
      </c>
      <c r="F224" s="2">
        <v>1</v>
      </c>
      <c r="G224" s="2">
        <v>161</v>
      </c>
      <c r="H224" s="2">
        <v>1</v>
      </c>
      <c r="I224" s="2">
        <v>164</v>
      </c>
      <c r="J224" s="3">
        <v>1.9700000000000001E-113</v>
      </c>
      <c r="K224" s="2" t="s">
        <v>4364</v>
      </c>
    </row>
    <row r="225" spans="1:11" x14ac:dyDescent="0.25">
      <c r="A225" s="2" t="s">
        <v>1030</v>
      </c>
      <c r="B225" s="2">
        <v>89.024000000000001</v>
      </c>
      <c r="C225" s="2">
        <v>164</v>
      </c>
      <c r="D225" s="2">
        <v>15</v>
      </c>
      <c r="E225" s="2">
        <v>1</v>
      </c>
      <c r="F225" s="2">
        <v>1</v>
      </c>
      <c r="G225" s="2">
        <v>161</v>
      </c>
      <c r="H225" s="2">
        <v>1</v>
      </c>
      <c r="I225" s="2">
        <v>164</v>
      </c>
      <c r="J225" s="3">
        <v>1.9700000000000001E-113</v>
      </c>
      <c r="K225" s="2" t="s">
        <v>4350</v>
      </c>
    </row>
    <row r="226" spans="1:11" x14ac:dyDescent="0.25">
      <c r="A226" s="2" t="s">
        <v>854</v>
      </c>
      <c r="B226" s="2">
        <v>89.024000000000001</v>
      </c>
      <c r="C226" s="2">
        <v>164</v>
      </c>
      <c r="D226" s="2">
        <v>15</v>
      </c>
      <c r="E226" s="2">
        <v>1</v>
      </c>
      <c r="F226" s="2">
        <v>1</v>
      </c>
      <c r="G226" s="2">
        <v>161</v>
      </c>
      <c r="H226" s="2">
        <v>1</v>
      </c>
      <c r="I226" s="2">
        <v>164</v>
      </c>
      <c r="J226" s="3">
        <v>1.9700000000000001E-113</v>
      </c>
      <c r="K226" s="2" t="s">
        <v>4174</v>
      </c>
    </row>
    <row r="227" spans="1:11" x14ac:dyDescent="0.25">
      <c r="A227" s="2" t="s">
        <v>853</v>
      </c>
      <c r="B227" s="2">
        <v>89.024000000000001</v>
      </c>
      <c r="C227" s="2">
        <v>164</v>
      </c>
      <c r="D227" s="2">
        <v>15</v>
      </c>
      <c r="E227" s="2">
        <v>1</v>
      </c>
      <c r="F227" s="2">
        <v>1</v>
      </c>
      <c r="G227" s="2">
        <v>161</v>
      </c>
      <c r="H227" s="2">
        <v>1</v>
      </c>
      <c r="I227" s="2">
        <v>164</v>
      </c>
      <c r="J227" s="3">
        <v>1.9700000000000001E-113</v>
      </c>
      <c r="K227" s="2" t="s">
        <v>4173</v>
      </c>
    </row>
    <row r="228" spans="1:11" x14ac:dyDescent="0.25">
      <c r="A228" s="2" t="s">
        <v>852</v>
      </c>
      <c r="B228" s="2">
        <v>89.024000000000001</v>
      </c>
      <c r="C228" s="2">
        <v>164</v>
      </c>
      <c r="D228" s="2">
        <v>15</v>
      </c>
      <c r="E228" s="2">
        <v>1</v>
      </c>
      <c r="F228" s="2">
        <v>1</v>
      </c>
      <c r="G228" s="2">
        <v>161</v>
      </c>
      <c r="H228" s="2">
        <v>1</v>
      </c>
      <c r="I228" s="2">
        <v>164</v>
      </c>
      <c r="J228" s="3">
        <v>1.9700000000000001E-113</v>
      </c>
      <c r="K228" s="2" t="s">
        <v>4172</v>
      </c>
    </row>
    <row r="229" spans="1:11" x14ac:dyDescent="0.25">
      <c r="A229" s="2" t="s">
        <v>851</v>
      </c>
      <c r="B229" s="2">
        <v>89.024000000000001</v>
      </c>
      <c r="C229" s="2">
        <v>164</v>
      </c>
      <c r="D229" s="2">
        <v>15</v>
      </c>
      <c r="E229" s="2">
        <v>1</v>
      </c>
      <c r="F229" s="2">
        <v>1</v>
      </c>
      <c r="G229" s="2">
        <v>161</v>
      </c>
      <c r="H229" s="2">
        <v>1</v>
      </c>
      <c r="I229" s="2">
        <v>164</v>
      </c>
      <c r="J229" s="3">
        <v>1.9700000000000001E-113</v>
      </c>
      <c r="K229" s="2" t="s">
        <v>4171</v>
      </c>
    </row>
    <row r="230" spans="1:11" x14ac:dyDescent="0.25">
      <c r="A230" s="2" t="s">
        <v>849</v>
      </c>
      <c r="B230" s="2">
        <v>89.024000000000001</v>
      </c>
      <c r="C230" s="2">
        <v>164</v>
      </c>
      <c r="D230" s="2">
        <v>15</v>
      </c>
      <c r="E230" s="2">
        <v>1</v>
      </c>
      <c r="F230" s="2">
        <v>1</v>
      </c>
      <c r="G230" s="2">
        <v>161</v>
      </c>
      <c r="H230" s="2">
        <v>1</v>
      </c>
      <c r="I230" s="2">
        <v>164</v>
      </c>
      <c r="J230" s="3">
        <v>1.9700000000000001E-113</v>
      </c>
      <c r="K230" s="2" t="s">
        <v>4169</v>
      </c>
    </row>
    <row r="231" spans="1:11" x14ac:dyDescent="0.25">
      <c r="A231" s="2" t="s">
        <v>910</v>
      </c>
      <c r="B231" s="2">
        <v>89.156999999999996</v>
      </c>
      <c r="C231" s="2">
        <v>166</v>
      </c>
      <c r="D231" s="2">
        <v>16</v>
      </c>
      <c r="E231" s="2">
        <v>1</v>
      </c>
      <c r="F231" s="2">
        <v>1</v>
      </c>
      <c r="G231" s="2">
        <v>166</v>
      </c>
      <c r="H231" s="2">
        <v>1</v>
      </c>
      <c r="I231" s="2">
        <v>164</v>
      </c>
      <c r="J231" s="3">
        <v>9.6200000000000004E-114</v>
      </c>
      <c r="K231" s="2" t="s">
        <v>4230</v>
      </c>
    </row>
    <row r="232" spans="1:11" x14ac:dyDescent="0.25">
      <c r="A232" s="2" t="s">
        <v>908</v>
      </c>
      <c r="B232" s="2">
        <v>89.024000000000001</v>
      </c>
      <c r="C232" s="2">
        <v>164</v>
      </c>
      <c r="D232" s="2">
        <v>15</v>
      </c>
      <c r="E232" s="2">
        <v>1</v>
      </c>
      <c r="F232" s="2">
        <v>1</v>
      </c>
      <c r="G232" s="2">
        <v>161</v>
      </c>
      <c r="H232" s="2">
        <v>1</v>
      </c>
      <c r="I232" s="2">
        <v>164</v>
      </c>
      <c r="J232" s="3">
        <v>1.9700000000000001E-113</v>
      </c>
      <c r="K232" s="2" t="s">
        <v>4228</v>
      </c>
    </row>
    <row r="233" spans="1:11" x14ac:dyDescent="0.25">
      <c r="A233" s="2" t="s">
        <v>906</v>
      </c>
      <c r="B233" s="2">
        <v>89.024000000000001</v>
      </c>
      <c r="C233" s="2">
        <v>164</v>
      </c>
      <c r="D233" s="2">
        <v>15</v>
      </c>
      <c r="E233" s="2">
        <v>1</v>
      </c>
      <c r="F233" s="2">
        <v>1</v>
      </c>
      <c r="G233" s="2">
        <v>161</v>
      </c>
      <c r="H233" s="2">
        <v>1</v>
      </c>
      <c r="I233" s="2">
        <v>164</v>
      </c>
      <c r="J233" s="3">
        <v>1.9700000000000001E-113</v>
      </c>
      <c r="K233" s="2" t="s">
        <v>4226</v>
      </c>
    </row>
    <row r="234" spans="1:11" x14ac:dyDescent="0.25">
      <c r="A234" s="2" t="s">
        <v>850</v>
      </c>
      <c r="B234" s="2">
        <v>89.024000000000001</v>
      </c>
      <c r="C234" s="2">
        <v>164</v>
      </c>
      <c r="D234" s="2">
        <v>15</v>
      </c>
      <c r="E234" s="2">
        <v>1</v>
      </c>
      <c r="F234" s="2">
        <v>1</v>
      </c>
      <c r="G234" s="2">
        <v>161</v>
      </c>
      <c r="H234" s="2">
        <v>1</v>
      </c>
      <c r="I234" s="2">
        <v>164</v>
      </c>
      <c r="J234" s="3">
        <v>1.9700000000000001E-113</v>
      </c>
      <c r="K234" s="2" t="s">
        <v>4170</v>
      </c>
    </row>
    <row r="235" spans="1:11" x14ac:dyDescent="0.25">
      <c r="A235" s="2" t="s">
        <v>809</v>
      </c>
      <c r="B235" s="2">
        <v>89.156999999999996</v>
      </c>
      <c r="C235" s="2">
        <v>166</v>
      </c>
      <c r="D235" s="2">
        <v>16</v>
      </c>
      <c r="E235" s="2">
        <v>1</v>
      </c>
      <c r="F235" s="2">
        <v>1</v>
      </c>
      <c r="G235" s="2">
        <v>166</v>
      </c>
      <c r="H235" s="2">
        <v>1</v>
      </c>
      <c r="I235" s="2">
        <v>164</v>
      </c>
      <c r="J235" s="3">
        <v>9.6200000000000004E-114</v>
      </c>
      <c r="K235" s="2" t="s">
        <v>4129</v>
      </c>
    </row>
    <row r="236" spans="1:11" x14ac:dyDescent="0.25">
      <c r="A236" s="2" t="s">
        <v>1032</v>
      </c>
      <c r="B236" s="2">
        <v>89.024000000000001</v>
      </c>
      <c r="C236" s="2">
        <v>164</v>
      </c>
      <c r="D236" s="2">
        <v>15</v>
      </c>
      <c r="E236" s="2">
        <v>1</v>
      </c>
      <c r="F236" s="2">
        <v>1</v>
      </c>
      <c r="G236" s="2">
        <v>161</v>
      </c>
      <c r="H236" s="2">
        <v>1</v>
      </c>
      <c r="I236" s="2">
        <v>164</v>
      </c>
      <c r="J236" s="3">
        <v>1.9700000000000001E-113</v>
      </c>
      <c r="K236" s="2" t="s">
        <v>4352</v>
      </c>
    </row>
    <row r="237" spans="1:11" x14ac:dyDescent="0.25">
      <c r="A237" s="2" t="s">
        <v>848</v>
      </c>
      <c r="B237" s="2">
        <v>89.024000000000001</v>
      </c>
      <c r="C237" s="2">
        <v>164</v>
      </c>
      <c r="D237" s="2">
        <v>15</v>
      </c>
      <c r="E237" s="2">
        <v>1</v>
      </c>
      <c r="F237" s="2">
        <v>1</v>
      </c>
      <c r="G237" s="2">
        <v>161</v>
      </c>
      <c r="H237" s="2">
        <v>1</v>
      </c>
      <c r="I237" s="2">
        <v>164</v>
      </c>
      <c r="J237" s="3">
        <v>1.9700000000000001E-113</v>
      </c>
      <c r="K237" s="2" t="s">
        <v>4168</v>
      </c>
    </row>
    <row r="238" spans="1:11" x14ac:dyDescent="0.25">
      <c r="A238" s="2" t="s">
        <v>839</v>
      </c>
      <c r="B238" s="2">
        <v>89.024000000000001</v>
      </c>
      <c r="C238" s="2">
        <v>164</v>
      </c>
      <c r="D238" s="2">
        <v>15</v>
      </c>
      <c r="E238" s="2">
        <v>1</v>
      </c>
      <c r="F238" s="2">
        <v>1</v>
      </c>
      <c r="G238" s="2">
        <v>161</v>
      </c>
      <c r="H238" s="2">
        <v>1</v>
      </c>
      <c r="I238" s="2">
        <v>164</v>
      </c>
      <c r="J238" s="3">
        <v>1.9700000000000001E-113</v>
      </c>
      <c r="K238" s="2" t="s">
        <v>4159</v>
      </c>
    </row>
    <row r="239" spans="1:11" x14ac:dyDescent="0.25">
      <c r="A239" s="2" t="s">
        <v>847</v>
      </c>
      <c r="B239" s="2">
        <v>89.024000000000001</v>
      </c>
      <c r="C239" s="2">
        <v>164</v>
      </c>
      <c r="D239" s="2">
        <v>15</v>
      </c>
      <c r="E239" s="2">
        <v>1</v>
      </c>
      <c r="F239" s="2">
        <v>1</v>
      </c>
      <c r="G239" s="2">
        <v>161</v>
      </c>
      <c r="H239" s="2">
        <v>1</v>
      </c>
      <c r="I239" s="2">
        <v>164</v>
      </c>
      <c r="J239" s="3">
        <v>1.9700000000000001E-113</v>
      </c>
      <c r="K239" s="2" t="s">
        <v>4167</v>
      </c>
    </row>
    <row r="240" spans="1:11" x14ac:dyDescent="0.25">
      <c r="A240" s="2" t="s">
        <v>844</v>
      </c>
      <c r="B240" s="2">
        <v>89.024000000000001</v>
      </c>
      <c r="C240" s="2">
        <v>164</v>
      </c>
      <c r="D240" s="2">
        <v>15</v>
      </c>
      <c r="E240" s="2">
        <v>1</v>
      </c>
      <c r="F240" s="2">
        <v>1</v>
      </c>
      <c r="G240" s="2">
        <v>161</v>
      </c>
      <c r="H240" s="2">
        <v>1</v>
      </c>
      <c r="I240" s="2">
        <v>164</v>
      </c>
      <c r="J240" s="3">
        <v>1.9700000000000001E-113</v>
      </c>
      <c r="K240" s="2" t="s">
        <v>4164</v>
      </c>
    </row>
    <row r="241" spans="1:11" x14ac:dyDescent="0.25">
      <c r="A241" s="2" t="s">
        <v>846</v>
      </c>
      <c r="B241" s="2">
        <v>89.024000000000001</v>
      </c>
      <c r="C241" s="2">
        <v>164</v>
      </c>
      <c r="D241" s="2">
        <v>15</v>
      </c>
      <c r="E241" s="2">
        <v>1</v>
      </c>
      <c r="F241" s="2">
        <v>1</v>
      </c>
      <c r="G241" s="2">
        <v>161</v>
      </c>
      <c r="H241" s="2">
        <v>1</v>
      </c>
      <c r="I241" s="2">
        <v>164</v>
      </c>
      <c r="J241" s="3">
        <v>1.9700000000000001E-113</v>
      </c>
      <c r="K241" s="2" t="s">
        <v>4166</v>
      </c>
    </row>
    <row r="242" spans="1:11" x14ac:dyDescent="0.25">
      <c r="A242" s="2" t="s">
        <v>843</v>
      </c>
      <c r="B242" s="2">
        <v>89.024000000000001</v>
      </c>
      <c r="C242" s="2">
        <v>164</v>
      </c>
      <c r="D242" s="2">
        <v>15</v>
      </c>
      <c r="E242" s="2">
        <v>1</v>
      </c>
      <c r="F242" s="2">
        <v>1</v>
      </c>
      <c r="G242" s="2">
        <v>161</v>
      </c>
      <c r="H242" s="2">
        <v>1</v>
      </c>
      <c r="I242" s="2">
        <v>164</v>
      </c>
      <c r="J242" s="3">
        <v>1.9700000000000001E-113</v>
      </c>
      <c r="K242" s="2" t="s">
        <v>4163</v>
      </c>
    </row>
    <row r="243" spans="1:11" x14ac:dyDescent="0.25">
      <c r="A243" s="2" t="s">
        <v>840</v>
      </c>
      <c r="B243" s="2">
        <v>89.024000000000001</v>
      </c>
      <c r="C243" s="2">
        <v>164</v>
      </c>
      <c r="D243" s="2">
        <v>15</v>
      </c>
      <c r="E243" s="2">
        <v>1</v>
      </c>
      <c r="F243" s="2">
        <v>1</v>
      </c>
      <c r="G243" s="2">
        <v>161</v>
      </c>
      <c r="H243" s="2">
        <v>1</v>
      </c>
      <c r="I243" s="2">
        <v>164</v>
      </c>
      <c r="J243" s="3">
        <v>1.9700000000000001E-113</v>
      </c>
      <c r="K243" s="2" t="s">
        <v>4160</v>
      </c>
    </row>
    <row r="244" spans="1:11" x14ac:dyDescent="0.25">
      <c r="A244" s="2" t="s">
        <v>837</v>
      </c>
      <c r="B244" s="2">
        <v>89.024000000000001</v>
      </c>
      <c r="C244" s="2">
        <v>164</v>
      </c>
      <c r="D244" s="2">
        <v>15</v>
      </c>
      <c r="E244" s="2">
        <v>1</v>
      </c>
      <c r="F244" s="2">
        <v>1</v>
      </c>
      <c r="G244" s="2">
        <v>161</v>
      </c>
      <c r="H244" s="2">
        <v>1</v>
      </c>
      <c r="I244" s="2">
        <v>164</v>
      </c>
      <c r="J244" s="3">
        <v>1.9700000000000001E-113</v>
      </c>
      <c r="K244" s="2" t="s">
        <v>4157</v>
      </c>
    </row>
    <row r="245" spans="1:11" x14ac:dyDescent="0.25">
      <c r="A245" s="2" t="s">
        <v>835</v>
      </c>
      <c r="B245" s="2">
        <v>89.024000000000001</v>
      </c>
      <c r="C245" s="2">
        <v>164</v>
      </c>
      <c r="D245" s="2">
        <v>15</v>
      </c>
      <c r="E245" s="2">
        <v>1</v>
      </c>
      <c r="F245" s="2">
        <v>1</v>
      </c>
      <c r="G245" s="2">
        <v>161</v>
      </c>
      <c r="H245" s="2">
        <v>1</v>
      </c>
      <c r="I245" s="2">
        <v>164</v>
      </c>
      <c r="J245" s="3">
        <v>1.9700000000000001E-113</v>
      </c>
      <c r="K245" s="2" t="s">
        <v>4155</v>
      </c>
    </row>
    <row r="246" spans="1:11" x14ac:dyDescent="0.25">
      <c r="A246" s="2" t="s">
        <v>836</v>
      </c>
      <c r="B246" s="2">
        <v>89.024000000000001</v>
      </c>
      <c r="C246" s="2">
        <v>164</v>
      </c>
      <c r="D246" s="2">
        <v>15</v>
      </c>
      <c r="E246" s="2">
        <v>1</v>
      </c>
      <c r="F246" s="2">
        <v>1</v>
      </c>
      <c r="G246" s="2">
        <v>161</v>
      </c>
      <c r="H246" s="2">
        <v>1</v>
      </c>
      <c r="I246" s="2">
        <v>164</v>
      </c>
      <c r="J246" s="3">
        <v>1.9700000000000001E-113</v>
      </c>
      <c r="K246" s="2" t="s">
        <v>4156</v>
      </c>
    </row>
    <row r="247" spans="1:11" x14ac:dyDescent="0.25">
      <c r="A247" s="2" t="s">
        <v>1031</v>
      </c>
      <c r="B247" s="2">
        <v>89.024000000000001</v>
      </c>
      <c r="C247" s="2">
        <v>164</v>
      </c>
      <c r="D247" s="2">
        <v>15</v>
      </c>
      <c r="E247" s="2">
        <v>1</v>
      </c>
      <c r="F247" s="2">
        <v>1</v>
      </c>
      <c r="G247" s="2">
        <v>161</v>
      </c>
      <c r="H247" s="2">
        <v>1</v>
      </c>
      <c r="I247" s="2">
        <v>164</v>
      </c>
      <c r="J247" s="3">
        <v>1.9700000000000001E-113</v>
      </c>
      <c r="K247" s="2" t="s">
        <v>4351</v>
      </c>
    </row>
    <row r="248" spans="1:11" x14ac:dyDescent="0.25">
      <c r="A248" s="2" t="s">
        <v>834</v>
      </c>
      <c r="B248" s="2">
        <v>89.024000000000001</v>
      </c>
      <c r="C248" s="2">
        <v>164</v>
      </c>
      <c r="D248" s="2">
        <v>15</v>
      </c>
      <c r="E248" s="2">
        <v>1</v>
      </c>
      <c r="F248" s="2">
        <v>1</v>
      </c>
      <c r="G248" s="2">
        <v>161</v>
      </c>
      <c r="H248" s="2">
        <v>1</v>
      </c>
      <c r="I248" s="2">
        <v>164</v>
      </c>
      <c r="J248" s="3">
        <v>1.9700000000000001E-113</v>
      </c>
      <c r="K248" s="2" t="s">
        <v>4154</v>
      </c>
    </row>
    <row r="249" spans="1:11" x14ac:dyDescent="0.25">
      <c r="A249" s="2" t="s">
        <v>831</v>
      </c>
      <c r="B249" s="2">
        <v>89.024000000000001</v>
      </c>
      <c r="C249" s="2">
        <v>164</v>
      </c>
      <c r="D249" s="2">
        <v>15</v>
      </c>
      <c r="E249" s="2">
        <v>1</v>
      </c>
      <c r="F249" s="2">
        <v>1</v>
      </c>
      <c r="G249" s="2">
        <v>161</v>
      </c>
      <c r="H249" s="2">
        <v>1</v>
      </c>
      <c r="I249" s="2">
        <v>164</v>
      </c>
      <c r="J249" s="3">
        <v>1.9700000000000001E-113</v>
      </c>
      <c r="K249" s="2" t="s">
        <v>4151</v>
      </c>
    </row>
    <row r="250" spans="1:11" x14ac:dyDescent="0.25">
      <c r="A250" s="2" t="s">
        <v>832</v>
      </c>
      <c r="B250" s="2">
        <v>89.024000000000001</v>
      </c>
      <c r="C250" s="2">
        <v>164</v>
      </c>
      <c r="D250" s="2">
        <v>15</v>
      </c>
      <c r="E250" s="2">
        <v>1</v>
      </c>
      <c r="F250" s="2">
        <v>1</v>
      </c>
      <c r="G250" s="2">
        <v>161</v>
      </c>
      <c r="H250" s="2">
        <v>1</v>
      </c>
      <c r="I250" s="2">
        <v>164</v>
      </c>
      <c r="J250" s="3">
        <v>1.9700000000000001E-113</v>
      </c>
      <c r="K250" s="2" t="s">
        <v>4152</v>
      </c>
    </row>
    <row r="251" spans="1:11" x14ac:dyDescent="0.25">
      <c r="A251" s="2" t="s">
        <v>827</v>
      </c>
      <c r="B251" s="2">
        <v>89.024000000000001</v>
      </c>
      <c r="C251" s="2">
        <v>164</v>
      </c>
      <c r="D251" s="2">
        <v>15</v>
      </c>
      <c r="E251" s="2">
        <v>1</v>
      </c>
      <c r="F251" s="2">
        <v>1</v>
      </c>
      <c r="G251" s="2">
        <v>161</v>
      </c>
      <c r="H251" s="2">
        <v>1</v>
      </c>
      <c r="I251" s="2">
        <v>164</v>
      </c>
      <c r="J251" s="3">
        <v>1.9700000000000001E-113</v>
      </c>
      <c r="K251" s="2" t="s">
        <v>4147</v>
      </c>
    </row>
    <row r="252" spans="1:11" x14ac:dyDescent="0.25">
      <c r="A252" s="2" t="s">
        <v>907</v>
      </c>
      <c r="B252" s="2">
        <v>89.024000000000001</v>
      </c>
      <c r="C252" s="2">
        <v>164</v>
      </c>
      <c r="D252" s="2">
        <v>15</v>
      </c>
      <c r="E252" s="2">
        <v>1</v>
      </c>
      <c r="F252" s="2">
        <v>1</v>
      </c>
      <c r="G252" s="2">
        <v>161</v>
      </c>
      <c r="H252" s="2">
        <v>1</v>
      </c>
      <c r="I252" s="2">
        <v>164</v>
      </c>
      <c r="J252" s="3">
        <v>1.9700000000000001E-113</v>
      </c>
      <c r="K252" s="2" t="s">
        <v>4227</v>
      </c>
    </row>
    <row r="253" spans="1:11" x14ac:dyDescent="0.25">
      <c r="A253" s="2" t="s">
        <v>830</v>
      </c>
      <c r="B253" s="2">
        <v>89.024000000000001</v>
      </c>
      <c r="C253" s="2">
        <v>164</v>
      </c>
      <c r="D253" s="2">
        <v>15</v>
      </c>
      <c r="E253" s="2">
        <v>1</v>
      </c>
      <c r="F253" s="2">
        <v>1</v>
      </c>
      <c r="G253" s="2">
        <v>161</v>
      </c>
      <c r="H253" s="2">
        <v>1</v>
      </c>
      <c r="I253" s="2">
        <v>164</v>
      </c>
      <c r="J253" s="3">
        <v>1.9700000000000001E-113</v>
      </c>
      <c r="K253" s="2" t="s">
        <v>4150</v>
      </c>
    </row>
    <row r="254" spans="1:11" x14ac:dyDescent="0.25">
      <c r="A254" s="2" t="s">
        <v>914</v>
      </c>
      <c r="B254" s="2">
        <v>90.244</v>
      </c>
      <c r="C254" s="2">
        <v>164</v>
      </c>
      <c r="D254" s="2">
        <v>13</v>
      </c>
      <c r="E254" s="2">
        <v>1</v>
      </c>
      <c r="F254" s="2">
        <v>1</v>
      </c>
      <c r="G254" s="2">
        <v>161</v>
      </c>
      <c r="H254" s="2">
        <v>1</v>
      </c>
      <c r="I254" s="2">
        <v>164</v>
      </c>
      <c r="J254" s="3">
        <v>1.3000000000000001E-114</v>
      </c>
      <c r="K254" s="2" t="s">
        <v>4234</v>
      </c>
    </row>
    <row r="255" spans="1:11" x14ac:dyDescent="0.25">
      <c r="A255" s="2" t="s">
        <v>807</v>
      </c>
      <c r="B255" s="2">
        <v>90.244</v>
      </c>
      <c r="C255" s="2">
        <v>164</v>
      </c>
      <c r="D255" s="2">
        <v>13</v>
      </c>
      <c r="E255" s="2">
        <v>1</v>
      </c>
      <c r="F255" s="2">
        <v>1</v>
      </c>
      <c r="G255" s="2">
        <v>161</v>
      </c>
      <c r="H255" s="2">
        <v>1</v>
      </c>
      <c r="I255" s="2">
        <v>164</v>
      </c>
      <c r="J255" s="3">
        <v>1.3000000000000001E-114</v>
      </c>
      <c r="K255" s="2" t="s">
        <v>4127</v>
      </c>
    </row>
    <row r="256" spans="1:11" x14ac:dyDescent="0.25">
      <c r="A256" s="2" t="s">
        <v>919</v>
      </c>
      <c r="B256" s="2">
        <v>90.244</v>
      </c>
      <c r="C256" s="2">
        <v>164</v>
      </c>
      <c r="D256" s="2">
        <v>13</v>
      </c>
      <c r="E256" s="2">
        <v>1</v>
      </c>
      <c r="F256" s="2">
        <v>1</v>
      </c>
      <c r="G256" s="2">
        <v>161</v>
      </c>
      <c r="H256" s="2">
        <v>1</v>
      </c>
      <c r="I256" s="2">
        <v>164</v>
      </c>
      <c r="J256" s="3">
        <v>1.3000000000000001E-114</v>
      </c>
      <c r="K256" s="2" t="s">
        <v>4239</v>
      </c>
    </row>
    <row r="257" spans="1:11" x14ac:dyDescent="0.25">
      <c r="A257" s="2" t="s">
        <v>829</v>
      </c>
      <c r="B257" s="2">
        <v>89.024000000000001</v>
      </c>
      <c r="C257" s="2">
        <v>164</v>
      </c>
      <c r="D257" s="2">
        <v>15</v>
      </c>
      <c r="E257" s="2">
        <v>1</v>
      </c>
      <c r="F257" s="2">
        <v>1</v>
      </c>
      <c r="G257" s="2">
        <v>161</v>
      </c>
      <c r="H257" s="2">
        <v>1</v>
      </c>
      <c r="I257" s="2">
        <v>164</v>
      </c>
      <c r="J257" s="3">
        <v>1.9700000000000001E-113</v>
      </c>
      <c r="K257" s="2" t="s">
        <v>4149</v>
      </c>
    </row>
    <row r="258" spans="1:11" x14ac:dyDescent="0.25">
      <c r="A258" s="2" t="s">
        <v>1029</v>
      </c>
      <c r="B258" s="2">
        <v>89.024000000000001</v>
      </c>
      <c r="C258" s="2">
        <v>164</v>
      </c>
      <c r="D258" s="2">
        <v>15</v>
      </c>
      <c r="E258" s="2">
        <v>1</v>
      </c>
      <c r="F258" s="2">
        <v>1</v>
      </c>
      <c r="G258" s="2">
        <v>161</v>
      </c>
      <c r="H258" s="2">
        <v>1</v>
      </c>
      <c r="I258" s="2">
        <v>164</v>
      </c>
      <c r="J258" s="3">
        <v>1.9700000000000001E-113</v>
      </c>
      <c r="K258" s="2" t="s">
        <v>4349</v>
      </c>
    </row>
    <row r="259" spans="1:11" x14ac:dyDescent="0.25">
      <c r="A259" s="2" t="s">
        <v>819</v>
      </c>
      <c r="B259" s="2">
        <v>89.024000000000001</v>
      </c>
      <c r="C259" s="2">
        <v>164</v>
      </c>
      <c r="D259" s="2">
        <v>15</v>
      </c>
      <c r="E259" s="2">
        <v>1</v>
      </c>
      <c r="F259" s="2">
        <v>1</v>
      </c>
      <c r="G259" s="2">
        <v>161</v>
      </c>
      <c r="H259" s="2">
        <v>1</v>
      </c>
      <c r="I259" s="2">
        <v>164</v>
      </c>
      <c r="J259" s="3">
        <v>1.9700000000000001E-113</v>
      </c>
      <c r="K259" s="2" t="s">
        <v>4139</v>
      </c>
    </row>
    <row r="260" spans="1:11" x14ac:dyDescent="0.25">
      <c r="A260" s="2" t="s">
        <v>823</v>
      </c>
      <c r="B260" s="2">
        <v>89.024000000000001</v>
      </c>
      <c r="C260" s="2">
        <v>164</v>
      </c>
      <c r="D260" s="2">
        <v>15</v>
      </c>
      <c r="E260" s="2">
        <v>1</v>
      </c>
      <c r="F260" s="2">
        <v>1</v>
      </c>
      <c r="G260" s="2">
        <v>161</v>
      </c>
      <c r="H260" s="2">
        <v>1</v>
      </c>
      <c r="I260" s="2">
        <v>164</v>
      </c>
      <c r="J260" s="3">
        <v>1.9700000000000001E-113</v>
      </c>
      <c r="K260" s="2" t="s">
        <v>4143</v>
      </c>
    </row>
    <row r="261" spans="1:11" x14ac:dyDescent="0.25">
      <c r="A261" s="2" t="s">
        <v>816</v>
      </c>
      <c r="B261" s="2">
        <v>89.024000000000001</v>
      </c>
      <c r="C261" s="2">
        <v>164</v>
      </c>
      <c r="D261" s="2">
        <v>15</v>
      </c>
      <c r="E261" s="2">
        <v>1</v>
      </c>
      <c r="F261" s="2">
        <v>1</v>
      </c>
      <c r="G261" s="2">
        <v>161</v>
      </c>
      <c r="H261" s="2">
        <v>1</v>
      </c>
      <c r="I261" s="2">
        <v>164</v>
      </c>
      <c r="J261" s="3">
        <v>1.9700000000000001E-113</v>
      </c>
      <c r="K261" s="2" t="s">
        <v>4136</v>
      </c>
    </row>
    <row r="262" spans="1:11" x14ac:dyDescent="0.25">
      <c r="A262" s="2" t="s">
        <v>821</v>
      </c>
      <c r="B262" s="2">
        <v>89.024000000000001</v>
      </c>
      <c r="C262" s="2">
        <v>164</v>
      </c>
      <c r="D262" s="2">
        <v>15</v>
      </c>
      <c r="E262" s="2">
        <v>1</v>
      </c>
      <c r="F262" s="2">
        <v>1</v>
      </c>
      <c r="G262" s="2">
        <v>161</v>
      </c>
      <c r="H262" s="2">
        <v>1</v>
      </c>
      <c r="I262" s="2">
        <v>164</v>
      </c>
      <c r="J262" s="3">
        <v>1.9700000000000001E-113</v>
      </c>
      <c r="K262" s="2" t="s">
        <v>4141</v>
      </c>
    </row>
    <row r="263" spans="1:11" x14ac:dyDescent="0.25">
      <c r="A263" s="2" t="s">
        <v>815</v>
      </c>
      <c r="B263" s="2">
        <v>89.024000000000001</v>
      </c>
      <c r="C263" s="2">
        <v>164</v>
      </c>
      <c r="D263" s="2">
        <v>15</v>
      </c>
      <c r="E263" s="2">
        <v>1</v>
      </c>
      <c r="F263" s="2">
        <v>1</v>
      </c>
      <c r="G263" s="2">
        <v>161</v>
      </c>
      <c r="H263" s="2">
        <v>1</v>
      </c>
      <c r="I263" s="2">
        <v>164</v>
      </c>
      <c r="J263" s="3">
        <v>1.9700000000000001E-113</v>
      </c>
      <c r="K263" s="2" t="s">
        <v>4135</v>
      </c>
    </row>
    <row r="264" spans="1:11" x14ac:dyDescent="0.25">
      <c r="A264" s="2" t="s">
        <v>813</v>
      </c>
      <c r="B264" s="2">
        <v>89.024000000000001</v>
      </c>
      <c r="C264" s="2">
        <v>164</v>
      </c>
      <c r="D264" s="2">
        <v>15</v>
      </c>
      <c r="E264" s="2">
        <v>1</v>
      </c>
      <c r="F264" s="2">
        <v>1</v>
      </c>
      <c r="G264" s="2">
        <v>161</v>
      </c>
      <c r="H264" s="2">
        <v>1</v>
      </c>
      <c r="I264" s="2">
        <v>164</v>
      </c>
      <c r="J264" s="3">
        <v>1.9700000000000001E-113</v>
      </c>
      <c r="K264" s="2" t="s">
        <v>4133</v>
      </c>
    </row>
    <row r="265" spans="1:11" x14ac:dyDescent="0.25">
      <c r="A265" s="2" t="s">
        <v>814</v>
      </c>
      <c r="B265" s="2">
        <v>89.024000000000001</v>
      </c>
      <c r="C265" s="2">
        <v>164</v>
      </c>
      <c r="D265" s="2">
        <v>15</v>
      </c>
      <c r="E265" s="2">
        <v>1</v>
      </c>
      <c r="F265" s="2">
        <v>1</v>
      </c>
      <c r="G265" s="2">
        <v>161</v>
      </c>
      <c r="H265" s="2">
        <v>1</v>
      </c>
      <c r="I265" s="2">
        <v>164</v>
      </c>
      <c r="J265" s="3">
        <v>1.9700000000000001E-113</v>
      </c>
      <c r="K265" s="2" t="s">
        <v>4134</v>
      </c>
    </row>
    <row r="266" spans="1:11" x14ac:dyDescent="0.25">
      <c r="A266" s="2" t="s">
        <v>1050</v>
      </c>
      <c r="B266" s="2">
        <v>89.024000000000001</v>
      </c>
      <c r="C266" s="2">
        <v>164</v>
      </c>
      <c r="D266" s="2">
        <v>15</v>
      </c>
      <c r="E266" s="2">
        <v>1</v>
      </c>
      <c r="F266" s="2">
        <v>1</v>
      </c>
      <c r="G266" s="2">
        <v>161</v>
      </c>
      <c r="H266" s="2">
        <v>1</v>
      </c>
      <c r="I266" s="2">
        <v>164</v>
      </c>
      <c r="J266" s="3">
        <v>1.9700000000000001E-113</v>
      </c>
      <c r="K266" s="2" t="s">
        <v>4370</v>
      </c>
    </row>
    <row r="267" spans="1:11" x14ac:dyDescent="0.25">
      <c r="A267" s="2" t="s">
        <v>929</v>
      </c>
      <c r="B267" s="2">
        <v>89.024000000000001</v>
      </c>
      <c r="C267" s="2">
        <v>164</v>
      </c>
      <c r="D267" s="2">
        <v>15</v>
      </c>
      <c r="E267" s="2">
        <v>1</v>
      </c>
      <c r="F267" s="2">
        <v>1</v>
      </c>
      <c r="G267" s="2">
        <v>161</v>
      </c>
      <c r="H267" s="2">
        <v>1</v>
      </c>
      <c r="I267" s="2">
        <v>164</v>
      </c>
      <c r="J267" s="3">
        <v>1.9700000000000001E-113</v>
      </c>
      <c r="K267" s="2" t="s">
        <v>4249</v>
      </c>
    </row>
    <row r="268" spans="1:11" x14ac:dyDescent="0.25">
      <c r="A268" s="2" t="s">
        <v>930</v>
      </c>
      <c r="B268" s="2">
        <v>89.024000000000001</v>
      </c>
      <c r="C268" s="2">
        <v>164</v>
      </c>
      <c r="D268" s="2">
        <v>15</v>
      </c>
      <c r="E268" s="2">
        <v>1</v>
      </c>
      <c r="F268" s="2">
        <v>1</v>
      </c>
      <c r="G268" s="2">
        <v>161</v>
      </c>
      <c r="H268" s="2">
        <v>1</v>
      </c>
      <c r="I268" s="2">
        <v>164</v>
      </c>
      <c r="J268" s="3">
        <v>1.9700000000000001E-113</v>
      </c>
      <c r="K268" s="2" t="s">
        <v>4250</v>
      </c>
    </row>
    <row r="269" spans="1:11" x14ac:dyDescent="0.25">
      <c r="A269" s="2" t="s">
        <v>1028</v>
      </c>
      <c r="B269" s="2">
        <v>89.024000000000001</v>
      </c>
      <c r="C269" s="2">
        <v>164</v>
      </c>
      <c r="D269" s="2">
        <v>15</v>
      </c>
      <c r="E269" s="2">
        <v>1</v>
      </c>
      <c r="F269" s="2">
        <v>1</v>
      </c>
      <c r="G269" s="2">
        <v>161</v>
      </c>
      <c r="H269" s="2">
        <v>1</v>
      </c>
      <c r="I269" s="2">
        <v>164</v>
      </c>
      <c r="J269" s="3">
        <v>1.9700000000000001E-113</v>
      </c>
      <c r="K269" s="2" t="s">
        <v>4348</v>
      </c>
    </row>
    <row r="270" spans="1:11" x14ac:dyDescent="0.25">
      <c r="A270" s="2" t="s">
        <v>928</v>
      </c>
      <c r="B270" s="2">
        <v>89.024000000000001</v>
      </c>
      <c r="C270" s="2">
        <v>164</v>
      </c>
      <c r="D270" s="2">
        <v>15</v>
      </c>
      <c r="E270" s="2">
        <v>1</v>
      </c>
      <c r="F270" s="2">
        <v>1</v>
      </c>
      <c r="G270" s="2">
        <v>161</v>
      </c>
      <c r="H270" s="2">
        <v>1</v>
      </c>
      <c r="I270" s="2">
        <v>164</v>
      </c>
      <c r="J270" s="3">
        <v>1.9700000000000001E-113</v>
      </c>
      <c r="K270" s="2" t="s">
        <v>4248</v>
      </c>
    </row>
    <row r="271" spans="1:11" x14ac:dyDescent="0.25">
      <c r="A271" s="2" t="s">
        <v>912</v>
      </c>
      <c r="B271" s="2">
        <v>89.024000000000001</v>
      </c>
      <c r="C271" s="2">
        <v>164</v>
      </c>
      <c r="D271" s="2">
        <v>15</v>
      </c>
      <c r="E271" s="2">
        <v>1</v>
      </c>
      <c r="F271" s="2">
        <v>1</v>
      </c>
      <c r="G271" s="2">
        <v>161</v>
      </c>
      <c r="H271" s="2">
        <v>1</v>
      </c>
      <c r="I271" s="2">
        <v>164</v>
      </c>
      <c r="J271" s="3">
        <v>1.9700000000000001E-113</v>
      </c>
      <c r="K271" s="2" t="s">
        <v>4232</v>
      </c>
    </row>
    <row r="272" spans="1:11" x14ac:dyDescent="0.25">
      <c r="A272" s="2" t="s">
        <v>927</v>
      </c>
      <c r="B272" s="2">
        <v>89.024000000000001</v>
      </c>
      <c r="C272" s="2">
        <v>164</v>
      </c>
      <c r="D272" s="2">
        <v>15</v>
      </c>
      <c r="E272" s="2">
        <v>1</v>
      </c>
      <c r="F272" s="2">
        <v>1</v>
      </c>
      <c r="G272" s="2">
        <v>161</v>
      </c>
      <c r="H272" s="2">
        <v>1</v>
      </c>
      <c r="I272" s="2">
        <v>164</v>
      </c>
      <c r="J272" s="3">
        <v>1.9700000000000001E-113</v>
      </c>
      <c r="K272" s="2" t="s">
        <v>4247</v>
      </c>
    </row>
    <row r="273" spans="1:11" x14ac:dyDescent="0.25">
      <c r="A273" s="2" t="s">
        <v>925</v>
      </c>
      <c r="B273" s="2">
        <v>89.024000000000001</v>
      </c>
      <c r="C273" s="2">
        <v>164</v>
      </c>
      <c r="D273" s="2">
        <v>15</v>
      </c>
      <c r="E273" s="2">
        <v>1</v>
      </c>
      <c r="F273" s="2">
        <v>1</v>
      </c>
      <c r="G273" s="2">
        <v>161</v>
      </c>
      <c r="H273" s="2">
        <v>1</v>
      </c>
      <c r="I273" s="2">
        <v>164</v>
      </c>
      <c r="J273" s="3">
        <v>1.9700000000000001E-113</v>
      </c>
      <c r="K273" s="2" t="s">
        <v>4245</v>
      </c>
    </row>
    <row r="274" spans="1:11" x14ac:dyDescent="0.25">
      <c r="A274" s="2" t="s">
        <v>924</v>
      </c>
      <c r="B274" s="2">
        <v>90.244</v>
      </c>
      <c r="C274" s="2">
        <v>164</v>
      </c>
      <c r="D274" s="2">
        <v>13</v>
      </c>
      <c r="E274" s="2">
        <v>1</v>
      </c>
      <c r="F274" s="2">
        <v>1</v>
      </c>
      <c r="G274" s="2">
        <v>161</v>
      </c>
      <c r="H274" s="2">
        <v>1</v>
      </c>
      <c r="I274" s="2">
        <v>164</v>
      </c>
      <c r="J274" s="3">
        <v>1.3000000000000001E-114</v>
      </c>
      <c r="K274" s="2" t="s">
        <v>4244</v>
      </c>
    </row>
    <row r="275" spans="1:11" x14ac:dyDescent="0.25">
      <c r="A275" s="2" t="s">
        <v>811</v>
      </c>
      <c r="B275" s="2">
        <v>89.156999999999996</v>
      </c>
      <c r="C275" s="2">
        <v>166</v>
      </c>
      <c r="D275" s="2">
        <v>16</v>
      </c>
      <c r="E275" s="2">
        <v>1</v>
      </c>
      <c r="F275" s="2">
        <v>1</v>
      </c>
      <c r="G275" s="2">
        <v>166</v>
      </c>
      <c r="H275" s="2">
        <v>1</v>
      </c>
      <c r="I275" s="2">
        <v>164</v>
      </c>
      <c r="J275" s="3">
        <v>9.6200000000000004E-114</v>
      </c>
      <c r="K275" s="2" t="s">
        <v>4131</v>
      </c>
    </row>
    <row r="276" spans="1:11" x14ac:dyDescent="0.25">
      <c r="A276" s="2" t="s">
        <v>1051</v>
      </c>
      <c r="B276" s="2">
        <v>89.024000000000001</v>
      </c>
      <c r="C276" s="2">
        <v>164</v>
      </c>
      <c r="D276" s="2">
        <v>15</v>
      </c>
      <c r="E276" s="2">
        <v>1</v>
      </c>
      <c r="F276" s="2">
        <v>1</v>
      </c>
      <c r="G276" s="2">
        <v>161</v>
      </c>
      <c r="H276" s="2">
        <v>1</v>
      </c>
      <c r="I276" s="2">
        <v>164</v>
      </c>
      <c r="J276" s="3">
        <v>1.9700000000000001E-113</v>
      </c>
      <c r="K276" s="2" t="s">
        <v>4371</v>
      </c>
    </row>
    <row r="277" spans="1:11" x14ac:dyDescent="0.25">
      <c r="A277" s="2" t="s">
        <v>905</v>
      </c>
      <c r="B277" s="2">
        <v>89.024000000000001</v>
      </c>
      <c r="C277" s="2">
        <v>164</v>
      </c>
      <c r="D277" s="2">
        <v>15</v>
      </c>
      <c r="E277" s="2">
        <v>1</v>
      </c>
      <c r="F277" s="2">
        <v>1</v>
      </c>
      <c r="G277" s="2">
        <v>161</v>
      </c>
      <c r="H277" s="2">
        <v>1</v>
      </c>
      <c r="I277" s="2">
        <v>164</v>
      </c>
      <c r="J277" s="3">
        <v>1.9700000000000001E-113</v>
      </c>
      <c r="K277" s="2" t="s">
        <v>4225</v>
      </c>
    </row>
    <row r="278" spans="1:11" x14ac:dyDescent="0.25">
      <c r="A278" s="2" t="s">
        <v>911</v>
      </c>
      <c r="B278" s="2">
        <v>89.024000000000001</v>
      </c>
      <c r="C278" s="2">
        <v>164</v>
      </c>
      <c r="D278" s="2">
        <v>15</v>
      </c>
      <c r="E278" s="2">
        <v>1</v>
      </c>
      <c r="F278" s="2">
        <v>1</v>
      </c>
      <c r="G278" s="2">
        <v>161</v>
      </c>
      <c r="H278" s="2">
        <v>1</v>
      </c>
      <c r="I278" s="2">
        <v>164</v>
      </c>
      <c r="J278" s="3">
        <v>1.9700000000000001E-113</v>
      </c>
      <c r="K278" s="2" t="s">
        <v>4231</v>
      </c>
    </row>
    <row r="279" spans="1:11" x14ac:dyDescent="0.25">
      <c r="A279" s="2" t="s">
        <v>1026</v>
      </c>
      <c r="B279" s="2">
        <v>89.024000000000001</v>
      </c>
      <c r="C279" s="2">
        <v>164</v>
      </c>
      <c r="D279" s="2">
        <v>15</v>
      </c>
      <c r="E279" s="2">
        <v>1</v>
      </c>
      <c r="F279" s="2">
        <v>1</v>
      </c>
      <c r="G279" s="2">
        <v>161</v>
      </c>
      <c r="H279" s="2">
        <v>1</v>
      </c>
      <c r="I279" s="2">
        <v>164</v>
      </c>
      <c r="J279" s="3">
        <v>1.9700000000000001E-113</v>
      </c>
      <c r="K279" s="2" t="s">
        <v>4346</v>
      </c>
    </row>
    <row r="280" spans="1:11" x14ac:dyDescent="0.25">
      <c r="A280" s="2" t="s">
        <v>1027</v>
      </c>
      <c r="B280" s="2">
        <v>89.024000000000001</v>
      </c>
      <c r="C280" s="2">
        <v>164</v>
      </c>
      <c r="D280" s="2">
        <v>15</v>
      </c>
      <c r="E280" s="2">
        <v>1</v>
      </c>
      <c r="F280" s="2">
        <v>1</v>
      </c>
      <c r="G280" s="2">
        <v>161</v>
      </c>
      <c r="H280" s="2">
        <v>1</v>
      </c>
      <c r="I280" s="2">
        <v>164</v>
      </c>
      <c r="J280" s="3">
        <v>1.9700000000000001E-113</v>
      </c>
      <c r="K280" s="2" t="s">
        <v>4347</v>
      </c>
    </row>
    <row r="281" spans="1:11" x14ac:dyDescent="0.25">
      <c r="A281" s="2" t="s">
        <v>1025</v>
      </c>
      <c r="B281" s="2">
        <v>89.024000000000001</v>
      </c>
      <c r="C281" s="2">
        <v>164</v>
      </c>
      <c r="D281" s="2">
        <v>15</v>
      </c>
      <c r="E281" s="2">
        <v>1</v>
      </c>
      <c r="F281" s="2">
        <v>1</v>
      </c>
      <c r="G281" s="2">
        <v>161</v>
      </c>
      <c r="H281" s="2">
        <v>1</v>
      </c>
      <c r="I281" s="2">
        <v>164</v>
      </c>
      <c r="J281" s="3">
        <v>1.9700000000000001E-113</v>
      </c>
      <c r="K281" s="2" t="s">
        <v>4345</v>
      </c>
    </row>
    <row r="282" spans="1:11" x14ac:dyDescent="0.25">
      <c r="A282" s="2" t="s">
        <v>1024</v>
      </c>
      <c r="B282" s="2">
        <v>89.024000000000001</v>
      </c>
      <c r="C282" s="2">
        <v>164</v>
      </c>
      <c r="D282" s="2">
        <v>15</v>
      </c>
      <c r="E282" s="2">
        <v>1</v>
      </c>
      <c r="F282" s="2">
        <v>1</v>
      </c>
      <c r="G282" s="2">
        <v>161</v>
      </c>
      <c r="H282" s="2">
        <v>1</v>
      </c>
      <c r="I282" s="2">
        <v>164</v>
      </c>
      <c r="J282" s="3">
        <v>1.9700000000000001E-113</v>
      </c>
      <c r="K282" s="2" t="s">
        <v>4344</v>
      </c>
    </row>
    <row r="283" spans="1:11" x14ac:dyDescent="0.25">
      <c r="A283" s="2" t="s">
        <v>1023</v>
      </c>
      <c r="B283" s="2">
        <v>89.024000000000001</v>
      </c>
      <c r="C283" s="2">
        <v>164</v>
      </c>
      <c r="D283" s="2">
        <v>15</v>
      </c>
      <c r="E283" s="2">
        <v>1</v>
      </c>
      <c r="F283" s="2">
        <v>1</v>
      </c>
      <c r="G283" s="2">
        <v>161</v>
      </c>
      <c r="H283" s="2">
        <v>1</v>
      </c>
      <c r="I283" s="2">
        <v>164</v>
      </c>
      <c r="J283" s="3">
        <v>1.9700000000000001E-113</v>
      </c>
      <c r="K283" s="2" t="s">
        <v>4343</v>
      </c>
    </row>
    <row r="284" spans="1:11" x14ac:dyDescent="0.25">
      <c r="A284" s="2" t="s">
        <v>1043</v>
      </c>
      <c r="B284" s="2">
        <v>89.024000000000001</v>
      </c>
      <c r="C284" s="2">
        <v>164</v>
      </c>
      <c r="D284" s="2">
        <v>15</v>
      </c>
      <c r="E284" s="2">
        <v>1</v>
      </c>
      <c r="F284" s="2">
        <v>1</v>
      </c>
      <c r="G284" s="2">
        <v>161</v>
      </c>
      <c r="H284" s="2">
        <v>1</v>
      </c>
      <c r="I284" s="2">
        <v>164</v>
      </c>
      <c r="J284" s="3">
        <v>1.9700000000000001E-113</v>
      </c>
      <c r="K284" s="2" t="s">
        <v>4363</v>
      </c>
    </row>
    <row r="285" spans="1:11" x14ac:dyDescent="0.25">
      <c r="A285" s="2" t="s">
        <v>1022</v>
      </c>
      <c r="B285" s="2">
        <v>89.024000000000001</v>
      </c>
      <c r="C285" s="2">
        <v>164</v>
      </c>
      <c r="D285" s="2">
        <v>15</v>
      </c>
      <c r="E285" s="2">
        <v>1</v>
      </c>
      <c r="F285" s="2">
        <v>1</v>
      </c>
      <c r="G285" s="2">
        <v>161</v>
      </c>
      <c r="H285" s="2">
        <v>1</v>
      </c>
      <c r="I285" s="2">
        <v>164</v>
      </c>
      <c r="J285" s="3">
        <v>1.9700000000000001E-113</v>
      </c>
      <c r="K285" s="2" t="s">
        <v>4342</v>
      </c>
    </row>
    <row r="286" spans="1:11" x14ac:dyDescent="0.25">
      <c r="A286" s="2" t="s">
        <v>1053</v>
      </c>
      <c r="B286" s="2">
        <v>89.024000000000001</v>
      </c>
      <c r="C286" s="2">
        <v>164</v>
      </c>
      <c r="D286" s="2">
        <v>15</v>
      </c>
      <c r="E286" s="2">
        <v>1</v>
      </c>
      <c r="F286" s="2">
        <v>1</v>
      </c>
      <c r="G286" s="2">
        <v>161</v>
      </c>
      <c r="H286" s="2">
        <v>1</v>
      </c>
      <c r="I286" s="2">
        <v>164</v>
      </c>
      <c r="J286" s="3">
        <v>1.9700000000000001E-113</v>
      </c>
      <c r="K286" s="2" t="s">
        <v>4373</v>
      </c>
    </row>
    <row r="287" spans="1:11" x14ac:dyDescent="0.25">
      <c r="A287" s="2" t="s">
        <v>1021</v>
      </c>
      <c r="B287" s="2">
        <v>89.024000000000001</v>
      </c>
      <c r="C287" s="2">
        <v>164</v>
      </c>
      <c r="D287" s="2">
        <v>15</v>
      </c>
      <c r="E287" s="2">
        <v>1</v>
      </c>
      <c r="F287" s="2">
        <v>1</v>
      </c>
      <c r="G287" s="2">
        <v>161</v>
      </c>
      <c r="H287" s="2">
        <v>1</v>
      </c>
      <c r="I287" s="2">
        <v>164</v>
      </c>
      <c r="J287" s="3">
        <v>1.9700000000000001E-113</v>
      </c>
      <c r="K287" s="2" t="s">
        <v>4341</v>
      </c>
    </row>
    <row r="288" spans="1:11" x14ac:dyDescent="0.25">
      <c r="A288" s="2" t="s">
        <v>955</v>
      </c>
      <c r="B288" s="2">
        <v>89.024000000000001</v>
      </c>
      <c r="C288" s="2">
        <v>164</v>
      </c>
      <c r="D288" s="2">
        <v>15</v>
      </c>
      <c r="E288" s="2">
        <v>1</v>
      </c>
      <c r="F288" s="2">
        <v>1</v>
      </c>
      <c r="G288" s="2">
        <v>161</v>
      </c>
      <c r="H288" s="2">
        <v>1</v>
      </c>
      <c r="I288" s="2">
        <v>164</v>
      </c>
      <c r="J288" s="3">
        <v>1.9700000000000001E-113</v>
      </c>
      <c r="K288" s="2" t="s">
        <v>4275</v>
      </c>
    </row>
    <row r="289" spans="1:11" x14ac:dyDescent="0.25">
      <c r="A289" s="2" t="s">
        <v>954</v>
      </c>
      <c r="B289" s="2">
        <v>89.024000000000001</v>
      </c>
      <c r="C289" s="2">
        <v>164</v>
      </c>
      <c r="D289" s="2">
        <v>15</v>
      </c>
      <c r="E289" s="2">
        <v>1</v>
      </c>
      <c r="F289" s="2">
        <v>1</v>
      </c>
      <c r="G289" s="2">
        <v>161</v>
      </c>
      <c r="H289" s="2">
        <v>1</v>
      </c>
      <c r="I289" s="2">
        <v>164</v>
      </c>
      <c r="J289" s="3">
        <v>1.9700000000000001E-113</v>
      </c>
      <c r="K289" s="2" t="s">
        <v>4274</v>
      </c>
    </row>
    <row r="290" spans="1:11" x14ac:dyDescent="0.25">
      <c r="A290" s="2" t="s">
        <v>953</v>
      </c>
      <c r="B290" s="2">
        <v>89.024000000000001</v>
      </c>
      <c r="C290" s="2">
        <v>164</v>
      </c>
      <c r="D290" s="2">
        <v>15</v>
      </c>
      <c r="E290" s="2">
        <v>1</v>
      </c>
      <c r="F290" s="2">
        <v>1</v>
      </c>
      <c r="G290" s="2">
        <v>161</v>
      </c>
      <c r="H290" s="2">
        <v>1</v>
      </c>
      <c r="I290" s="2">
        <v>164</v>
      </c>
      <c r="J290" s="3">
        <v>1.9700000000000001E-113</v>
      </c>
      <c r="K290" s="2" t="s">
        <v>4273</v>
      </c>
    </row>
    <row r="291" spans="1:11" x14ac:dyDescent="0.25">
      <c r="A291" s="2" t="s">
        <v>1019</v>
      </c>
      <c r="B291" s="2">
        <v>89.024000000000001</v>
      </c>
      <c r="C291" s="2">
        <v>164</v>
      </c>
      <c r="D291" s="2">
        <v>15</v>
      </c>
      <c r="E291" s="2">
        <v>1</v>
      </c>
      <c r="F291" s="2">
        <v>1</v>
      </c>
      <c r="G291" s="2">
        <v>161</v>
      </c>
      <c r="H291" s="2">
        <v>1</v>
      </c>
      <c r="I291" s="2">
        <v>164</v>
      </c>
      <c r="J291" s="3">
        <v>1.9700000000000001E-113</v>
      </c>
      <c r="K291" s="2" t="s">
        <v>4339</v>
      </c>
    </row>
    <row r="292" spans="1:11" x14ac:dyDescent="0.25">
      <c r="A292" s="2" t="s">
        <v>1020</v>
      </c>
      <c r="B292" s="2">
        <v>89.024000000000001</v>
      </c>
      <c r="C292" s="2">
        <v>164</v>
      </c>
      <c r="D292" s="2">
        <v>15</v>
      </c>
      <c r="E292" s="2">
        <v>1</v>
      </c>
      <c r="F292" s="2">
        <v>1</v>
      </c>
      <c r="G292" s="2">
        <v>161</v>
      </c>
      <c r="H292" s="2">
        <v>1</v>
      </c>
      <c r="I292" s="2">
        <v>164</v>
      </c>
      <c r="J292" s="3">
        <v>1.9700000000000001E-113</v>
      </c>
      <c r="K292" s="2" t="s">
        <v>4340</v>
      </c>
    </row>
    <row r="293" spans="1:11" x14ac:dyDescent="0.25">
      <c r="A293" s="2" t="s">
        <v>1017</v>
      </c>
      <c r="B293" s="2">
        <v>89.024000000000001</v>
      </c>
      <c r="C293" s="2">
        <v>164</v>
      </c>
      <c r="D293" s="2">
        <v>15</v>
      </c>
      <c r="E293" s="2">
        <v>1</v>
      </c>
      <c r="F293" s="2">
        <v>1</v>
      </c>
      <c r="G293" s="2">
        <v>161</v>
      </c>
      <c r="H293" s="2">
        <v>1</v>
      </c>
      <c r="I293" s="2">
        <v>164</v>
      </c>
      <c r="J293" s="3">
        <v>1.9700000000000001E-113</v>
      </c>
      <c r="K293" s="2" t="s">
        <v>4337</v>
      </c>
    </row>
    <row r="294" spans="1:11" x14ac:dyDescent="0.25">
      <c r="A294" s="2" t="s">
        <v>1018</v>
      </c>
      <c r="B294" s="2">
        <v>89.024000000000001</v>
      </c>
      <c r="C294" s="2">
        <v>164</v>
      </c>
      <c r="D294" s="2">
        <v>15</v>
      </c>
      <c r="E294" s="2">
        <v>1</v>
      </c>
      <c r="F294" s="2">
        <v>1</v>
      </c>
      <c r="G294" s="2">
        <v>161</v>
      </c>
      <c r="H294" s="2">
        <v>1</v>
      </c>
      <c r="I294" s="2">
        <v>164</v>
      </c>
      <c r="J294" s="3">
        <v>1.9700000000000001E-113</v>
      </c>
      <c r="K294" s="2" t="s">
        <v>4338</v>
      </c>
    </row>
    <row r="295" spans="1:11" x14ac:dyDescent="0.25">
      <c r="A295" s="2" t="s">
        <v>1041</v>
      </c>
      <c r="B295" s="2">
        <v>89.024000000000001</v>
      </c>
      <c r="C295" s="2">
        <v>164</v>
      </c>
      <c r="D295" s="2">
        <v>15</v>
      </c>
      <c r="E295" s="2">
        <v>1</v>
      </c>
      <c r="F295" s="2">
        <v>1</v>
      </c>
      <c r="G295" s="2">
        <v>161</v>
      </c>
      <c r="H295" s="2">
        <v>1</v>
      </c>
      <c r="I295" s="2">
        <v>164</v>
      </c>
      <c r="J295" s="3">
        <v>1.9700000000000001E-113</v>
      </c>
      <c r="K295" s="2" t="s">
        <v>4361</v>
      </c>
    </row>
    <row r="296" spans="1:11" x14ac:dyDescent="0.25">
      <c r="A296" s="2" t="s">
        <v>1016</v>
      </c>
      <c r="B296" s="2">
        <v>89.024000000000001</v>
      </c>
      <c r="C296" s="2">
        <v>164</v>
      </c>
      <c r="D296" s="2">
        <v>15</v>
      </c>
      <c r="E296" s="2">
        <v>1</v>
      </c>
      <c r="F296" s="2">
        <v>1</v>
      </c>
      <c r="G296" s="2">
        <v>161</v>
      </c>
      <c r="H296" s="2">
        <v>1</v>
      </c>
      <c r="I296" s="2">
        <v>164</v>
      </c>
      <c r="J296" s="3">
        <v>1.9700000000000001E-113</v>
      </c>
      <c r="K296" s="2" t="s">
        <v>4336</v>
      </c>
    </row>
    <row r="297" spans="1:11" x14ac:dyDescent="0.25">
      <c r="A297" s="2" t="s">
        <v>1015</v>
      </c>
      <c r="B297" s="2">
        <v>89.024000000000001</v>
      </c>
      <c r="C297" s="2">
        <v>164</v>
      </c>
      <c r="D297" s="2">
        <v>15</v>
      </c>
      <c r="E297" s="2">
        <v>1</v>
      </c>
      <c r="F297" s="2">
        <v>1</v>
      </c>
      <c r="G297" s="2">
        <v>161</v>
      </c>
      <c r="H297" s="2">
        <v>1</v>
      </c>
      <c r="I297" s="2">
        <v>164</v>
      </c>
      <c r="J297" s="3">
        <v>1.9700000000000001E-113</v>
      </c>
      <c r="K297" s="2" t="s">
        <v>4335</v>
      </c>
    </row>
    <row r="298" spans="1:11" x14ac:dyDescent="0.25">
      <c r="A298" s="2" t="s">
        <v>1014</v>
      </c>
      <c r="B298" s="2">
        <v>89.024000000000001</v>
      </c>
      <c r="C298" s="2">
        <v>164</v>
      </c>
      <c r="D298" s="2">
        <v>15</v>
      </c>
      <c r="E298" s="2">
        <v>1</v>
      </c>
      <c r="F298" s="2">
        <v>1</v>
      </c>
      <c r="G298" s="2">
        <v>161</v>
      </c>
      <c r="H298" s="2">
        <v>1</v>
      </c>
      <c r="I298" s="2">
        <v>164</v>
      </c>
      <c r="J298" s="3">
        <v>1.9700000000000001E-113</v>
      </c>
      <c r="K298" s="2" t="s">
        <v>4334</v>
      </c>
    </row>
    <row r="299" spans="1:11" x14ac:dyDescent="0.25">
      <c r="A299" s="2" t="s">
        <v>1013</v>
      </c>
      <c r="B299" s="2">
        <v>89.024000000000001</v>
      </c>
      <c r="C299" s="2">
        <v>164</v>
      </c>
      <c r="D299" s="2">
        <v>15</v>
      </c>
      <c r="E299" s="2">
        <v>1</v>
      </c>
      <c r="F299" s="2">
        <v>1</v>
      </c>
      <c r="G299" s="2">
        <v>161</v>
      </c>
      <c r="H299" s="2">
        <v>1</v>
      </c>
      <c r="I299" s="2">
        <v>164</v>
      </c>
      <c r="J299" s="3">
        <v>1.9700000000000001E-113</v>
      </c>
      <c r="K299" s="2" t="s">
        <v>4333</v>
      </c>
    </row>
    <row r="300" spans="1:11" x14ac:dyDescent="0.25">
      <c r="A300" s="2" t="s">
        <v>1012</v>
      </c>
      <c r="B300" s="2">
        <v>89.024000000000001</v>
      </c>
      <c r="C300" s="2">
        <v>164</v>
      </c>
      <c r="D300" s="2">
        <v>15</v>
      </c>
      <c r="E300" s="2">
        <v>1</v>
      </c>
      <c r="F300" s="2">
        <v>1</v>
      </c>
      <c r="G300" s="2">
        <v>161</v>
      </c>
      <c r="H300" s="2">
        <v>1</v>
      </c>
      <c r="I300" s="2">
        <v>164</v>
      </c>
      <c r="J300" s="3">
        <v>1.9700000000000001E-113</v>
      </c>
      <c r="K300" s="2" t="s">
        <v>4332</v>
      </c>
    </row>
    <row r="301" spans="1:11" x14ac:dyDescent="0.25">
      <c r="A301" s="2" t="s">
        <v>1011</v>
      </c>
      <c r="B301" s="2">
        <v>89.024000000000001</v>
      </c>
      <c r="C301" s="2">
        <v>164</v>
      </c>
      <c r="D301" s="2">
        <v>15</v>
      </c>
      <c r="E301" s="2">
        <v>1</v>
      </c>
      <c r="F301" s="2">
        <v>1</v>
      </c>
      <c r="G301" s="2">
        <v>161</v>
      </c>
      <c r="H301" s="2">
        <v>1</v>
      </c>
      <c r="I301" s="2">
        <v>164</v>
      </c>
      <c r="J301" s="3">
        <v>1.9700000000000001E-113</v>
      </c>
      <c r="K301" s="2" t="s">
        <v>4331</v>
      </c>
    </row>
    <row r="302" spans="1:11" x14ac:dyDescent="0.25">
      <c r="A302" s="2" t="s">
        <v>1009</v>
      </c>
      <c r="B302" s="2">
        <v>89.024000000000001</v>
      </c>
      <c r="C302" s="2">
        <v>164</v>
      </c>
      <c r="D302" s="2">
        <v>15</v>
      </c>
      <c r="E302" s="2">
        <v>1</v>
      </c>
      <c r="F302" s="2">
        <v>1</v>
      </c>
      <c r="G302" s="2">
        <v>161</v>
      </c>
      <c r="H302" s="2">
        <v>1</v>
      </c>
      <c r="I302" s="2">
        <v>164</v>
      </c>
      <c r="J302" s="3">
        <v>1.9700000000000001E-113</v>
      </c>
      <c r="K302" s="2" t="s">
        <v>4329</v>
      </c>
    </row>
    <row r="303" spans="1:11" x14ac:dyDescent="0.25">
      <c r="A303" s="2" t="s">
        <v>1010</v>
      </c>
      <c r="B303" s="2">
        <v>89.024000000000001</v>
      </c>
      <c r="C303" s="2">
        <v>164</v>
      </c>
      <c r="D303" s="2">
        <v>15</v>
      </c>
      <c r="E303" s="2">
        <v>1</v>
      </c>
      <c r="F303" s="2">
        <v>1</v>
      </c>
      <c r="G303" s="2">
        <v>161</v>
      </c>
      <c r="H303" s="2">
        <v>1</v>
      </c>
      <c r="I303" s="2">
        <v>164</v>
      </c>
      <c r="J303" s="3">
        <v>1.9700000000000001E-113</v>
      </c>
      <c r="K303" s="2" t="s">
        <v>4330</v>
      </c>
    </row>
    <row r="304" spans="1:11" x14ac:dyDescent="0.25">
      <c r="A304" s="2" t="s">
        <v>1008</v>
      </c>
      <c r="B304" s="2">
        <v>89.024000000000001</v>
      </c>
      <c r="C304" s="2">
        <v>164</v>
      </c>
      <c r="D304" s="2">
        <v>15</v>
      </c>
      <c r="E304" s="2">
        <v>1</v>
      </c>
      <c r="F304" s="2">
        <v>1</v>
      </c>
      <c r="G304" s="2">
        <v>161</v>
      </c>
      <c r="H304" s="2">
        <v>1</v>
      </c>
      <c r="I304" s="2">
        <v>164</v>
      </c>
      <c r="J304" s="3">
        <v>1.9700000000000001E-113</v>
      </c>
      <c r="K304" s="2" t="s">
        <v>4328</v>
      </c>
    </row>
    <row r="305" spans="1:11" x14ac:dyDescent="0.25">
      <c r="A305" s="2" t="s">
        <v>1007</v>
      </c>
      <c r="B305" s="2">
        <v>89.024000000000001</v>
      </c>
      <c r="C305" s="2">
        <v>164</v>
      </c>
      <c r="D305" s="2">
        <v>15</v>
      </c>
      <c r="E305" s="2">
        <v>1</v>
      </c>
      <c r="F305" s="2">
        <v>1</v>
      </c>
      <c r="G305" s="2">
        <v>161</v>
      </c>
      <c r="H305" s="2">
        <v>1</v>
      </c>
      <c r="I305" s="2">
        <v>164</v>
      </c>
      <c r="J305" s="3">
        <v>1.9700000000000001E-113</v>
      </c>
      <c r="K305" s="2" t="s">
        <v>4327</v>
      </c>
    </row>
    <row r="306" spans="1:11" x14ac:dyDescent="0.25">
      <c r="A306" s="2" t="s">
        <v>1004</v>
      </c>
      <c r="B306" s="2">
        <v>89.024000000000001</v>
      </c>
      <c r="C306" s="2">
        <v>164</v>
      </c>
      <c r="D306" s="2">
        <v>15</v>
      </c>
      <c r="E306" s="2">
        <v>1</v>
      </c>
      <c r="F306" s="2">
        <v>1</v>
      </c>
      <c r="G306" s="2">
        <v>161</v>
      </c>
      <c r="H306" s="2">
        <v>1</v>
      </c>
      <c r="I306" s="2">
        <v>164</v>
      </c>
      <c r="J306" s="3">
        <v>1.9700000000000001E-113</v>
      </c>
      <c r="K306" s="2" t="s">
        <v>4324</v>
      </c>
    </row>
    <row r="307" spans="1:11" x14ac:dyDescent="0.25">
      <c r="A307" s="2" t="s">
        <v>1005</v>
      </c>
      <c r="B307" s="2">
        <v>89.024000000000001</v>
      </c>
      <c r="C307" s="2">
        <v>164</v>
      </c>
      <c r="D307" s="2">
        <v>15</v>
      </c>
      <c r="E307" s="2">
        <v>1</v>
      </c>
      <c r="F307" s="2">
        <v>1</v>
      </c>
      <c r="G307" s="2">
        <v>161</v>
      </c>
      <c r="H307" s="2">
        <v>1</v>
      </c>
      <c r="I307" s="2">
        <v>164</v>
      </c>
      <c r="J307" s="3">
        <v>1.9700000000000001E-113</v>
      </c>
      <c r="K307" s="2" t="s">
        <v>4325</v>
      </c>
    </row>
    <row r="308" spans="1:11" x14ac:dyDescent="0.25">
      <c r="A308" s="2" t="s">
        <v>952</v>
      </c>
      <c r="B308" s="2">
        <v>89.024000000000001</v>
      </c>
      <c r="C308" s="2">
        <v>164</v>
      </c>
      <c r="D308" s="2">
        <v>15</v>
      </c>
      <c r="E308" s="2">
        <v>1</v>
      </c>
      <c r="F308" s="2">
        <v>1</v>
      </c>
      <c r="G308" s="2">
        <v>161</v>
      </c>
      <c r="H308" s="2">
        <v>1</v>
      </c>
      <c r="I308" s="2">
        <v>164</v>
      </c>
      <c r="J308" s="3">
        <v>1.9700000000000001E-113</v>
      </c>
      <c r="K308" s="2" t="s">
        <v>4272</v>
      </c>
    </row>
    <row r="309" spans="1:11" x14ac:dyDescent="0.25">
      <c r="A309" s="2" t="s">
        <v>1052</v>
      </c>
      <c r="B309" s="2">
        <v>89.024000000000001</v>
      </c>
      <c r="C309" s="2">
        <v>164</v>
      </c>
      <c r="D309" s="2">
        <v>15</v>
      </c>
      <c r="E309" s="2">
        <v>1</v>
      </c>
      <c r="F309" s="2">
        <v>1</v>
      </c>
      <c r="G309" s="2">
        <v>161</v>
      </c>
      <c r="H309" s="2">
        <v>1</v>
      </c>
      <c r="I309" s="2">
        <v>164</v>
      </c>
      <c r="J309" s="3">
        <v>1.9700000000000001E-113</v>
      </c>
      <c r="K309" s="2" t="s">
        <v>4372</v>
      </c>
    </row>
    <row r="310" spans="1:11" x14ac:dyDescent="0.25">
      <c r="A310" s="2" t="s">
        <v>934</v>
      </c>
      <c r="B310" s="2">
        <v>89.024000000000001</v>
      </c>
      <c r="C310" s="2">
        <v>164</v>
      </c>
      <c r="D310" s="2">
        <v>15</v>
      </c>
      <c r="E310" s="2">
        <v>1</v>
      </c>
      <c r="F310" s="2">
        <v>1</v>
      </c>
      <c r="G310" s="2">
        <v>161</v>
      </c>
      <c r="H310" s="2">
        <v>1</v>
      </c>
      <c r="I310" s="2">
        <v>164</v>
      </c>
      <c r="J310" s="3">
        <v>1.9700000000000001E-113</v>
      </c>
      <c r="K310" s="2" t="s">
        <v>4254</v>
      </c>
    </row>
    <row r="311" spans="1:11" x14ac:dyDescent="0.25">
      <c r="A311" s="2" t="s">
        <v>1056</v>
      </c>
      <c r="B311" s="2">
        <v>89.024000000000001</v>
      </c>
      <c r="C311" s="2">
        <v>164</v>
      </c>
      <c r="D311" s="2">
        <v>15</v>
      </c>
      <c r="E311" s="2">
        <v>1</v>
      </c>
      <c r="F311" s="2">
        <v>1</v>
      </c>
      <c r="G311" s="2">
        <v>161</v>
      </c>
      <c r="H311" s="2">
        <v>1</v>
      </c>
      <c r="I311" s="2">
        <v>164</v>
      </c>
      <c r="J311" s="3">
        <v>1.9700000000000001E-113</v>
      </c>
      <c r="K311" s="2" t="s">
        <v>4376</v>
      </c>
    </row>
    <row r="312" spans="1:11" x14ac:dyDescent="0.25">
      <c r="A312" s="2" t="s">
        <v>1006</v>
      </c>
      <c r="B312" s="2">
        <v>89.024000000000001</v>
      </c>
      <c r="C312" s="2">
        <v>164</v>
      </c>
      <c r="D312" s="2">
        <v>15</v>
      </c>
      <c r="E312" s="2">
        <v>1</v>
      </c>
      <c r="F312" s="2">
        <v>1</v>
      </c>
      <c r="G312" s="2">
        <v>161</v>
      </c>
      <c r="H312" s="2">
        <v>1</v>
      </c>
      <c r="I312" s="2">
        <v>164</v>
      </c>
      <c r="J312" s="3">
        <v>1.9700000000000001E-113</v>
      </c>
      <c r="K312" s="2" t="s">
        <v>4326</v>
      </c>
    </row>
    <row r="313" spans="1:11" x14ac:dyDescent="0.25">
      <c r="A313" s="2" t="s">
        <v>1003</v>
      </c>
      <c r="B313" s="2">
        <v>89.024000000000001</v>
      </c>
      <c r="C313" s="2">
        <v>164</v>
      </c>
      <c r="D313" s="2">
        <v>15</v>
      </c>
      <c r="E313" s="2">
        <v>1</v>
      </c>
      <c r="F313" s="2">
        <v>1</v>
      </c>
      <c r="G313" s="2">
        <v>161</v>
      </c>
      <c r="H313" s="2">
        <v>1</v>
      </c>
      <c r="I313" s="2">
        <v>164</v>
      </c>
      <c r="J313" s="3">
        <v>1.9700000000000001E-113</v>
      </c>
      <c r="K313" s="2" t="s">
        <v>4323</v>
      </c>
    </row>
    <row r="314" spans="1:11" x14ac:dyDescent="0.25">
      <c r="A314" s="2" t="s">
        <v>1001</v>
      </c>
      <c r="B314" s="2">
        <v>89.024000000000001</v>
      </c>
      <c r="C314" s="2">
        <v>164</v>
      </c>
      <c r="D314" s="2">
        <v>15</v>
      </c>
      <c r="E314" s="2">
        <v>1</v>
      </c>
      <c r="F314" s="2">
        <v>1</v>
      </c>
      <c r="G314" s="2">
        <v>161</v>
      </c>
      <c r="H314" s="2">
        <v>1</v>
      </c>
      <c r="I314" s="2">
        <v>164</v>
      </c>
      <c r="J314" s="3">
        <v>1.9700000000000001E-113</v>
      </c>
      <c r="K314" s="2" t="s">
        <v>4321</v>
      </c>
    </row>
    <row r="315" spans="1:11" x14ac:dyDescent="0.25">
      <c r="A315" s="2" t="s">
        <v>1040</v>
      </c>
      <c r="B315" s="2">
        <v>89.024000000000001</v>
      </c>
      <c r="C315" s="2">
        <v>164</v>
      </c>
      <c r="D315" s="2">
        <v>15</v>
      </c>
      <c r="E315" s="2">
        <v>1</v>
      </c>
      <c r="F315" s="2">
        <v>1</v>
      </c>
      <c r="G315" s="2">
        <v>161</v>
      </c>
      <c r="H315" s="2">
        <v>1</v>
      </c>
      <c r="I315" s="2">
        <v>164</v>
      </c>
      <c r="J315" s="3">
        <v>1.9700000000000001E-113</v>
      </c>
      <c r="K315" s="2" t="s">
        <v>4360</v>
      </c>
    </row>
    <row r="316" spans="1:11" x14ac:dyDescent="0.25">
      <c r="A316" s="2" t="s">
        <v>1002</v>
      </c>
      <c r="B316" s="2">
        <v>89.024000000000001</v>
      </c>
      <c r="C316" s="2">
        <v>164</v>
      </c>
      <c r="D316" s="2">
        <v>15</v>
      </c>
      <c r="E316" s="2">
        <v>1</v>
      </c>
      <c r="F316" s="2">
        <v>1</v>
      </c>
      <c r="G316" s="2">
        <v>161</v>
      </c>
      <c r="H316" s="2">
        <v>1</v>
      </c>
      <c r="I316" s="2">
        <v>164</v>
      </c>
      <c r="J316" s="3">
        <v>1.9700000000000001E-113</v>
      </c>
      <c r="K316" s="2" t="s">
        <v>4322</v>
      </c>
    </row>
    <row r="317" spans="1:11" x14ac:dyDescent="0.25">
      <c r="A317" s="2" t="s">
        <v>1000</v>
      </c>
      <c r="B317" s="2">
        <v>89.024000000000001</v>
      </c>
      <c r="C317" s="2">
        <v>164</v>
      </c>
      <c r="D317" s="2">
        <v>15</v>
      </c>
      <c r="E317" s="2">
        <v>1</v>
      </c>
      <c r="F317" s="2">
        <v>1</v>
      </c>
      <c r="G317" s="2">
        <v>161</v>
      </c>
      <c r="H317" s="2">
        <v>1</v>
      </c>
      <c r="I317" s="2">
        <v>164</v>
      </c>
      <c r="J317" s="3">
        <v>1.9700000000000001E-113</v>
      </c>
      <c r="K317" s="2" t="s">
        <v>4320</v>
      </c>
    </row>
    <row r="318" spans="1:11" x14ac:dyDescent="0.25">
      <c r="A318" s="2" t="s">
        <v>1057</v>
      </c>
      <c r="B318" s="2">
        <v>89.024000000000001</v>
      </c>
      <c r="C318" s="2">
        <v>164</v>
      </c>
      <c r="D318" s="2">
        <v>15</v>
      </c>
      <c r="E318" s="2">
        <v>1</v>
      </c>
      <c r="F318" s="2">
        <v>1</v>
      </c>
      <c r="G318" s="2">
        <v>161</v>
      </c>
      <c r="H318" s="2">
        <v>1</v>
      </c>
      <c r="I318" s="2">
        <v>164</v>
      </c>
      <c r="J318" s="3">
        <v>1.9700000000000001E-113</v>
      </c>
      <c r="K318" s="2" t="s">
        <v>4377</v>
      </c>
    </row>
    <row r="319" spans="1:11" x14ac:dyDescent="0.25">
      <c r="A319" s="2" t="s">
        <v>999</v>
      </c>
      <c r="B319" s="2">
        <v>89.024000000000001</v>
      </c>
      <c r="C319" s="2">
        <v>164</v>
      </c>
      <c r="D319" s="2">
        <v>15</v>
      </c>
      <c r="E319" s="2">
        <v>1</v>
      </c>
      <c r="F319" s="2">
        <v>1</v>
      </c>
      <c r="G319" s="2">
        <v>161</v>
      </c>
      <c r="H319" s="2">
        <v>1</v>
      </c>
      <c r="I319" s="2">
        <v>164</v>
      </c>
      <c r="J319" s="3">
        <v>1.9700000000000001E-113</v>
      </c>
      <c r="K319" s="2" t="s">
        <v>4319</v>
      </c>
    </row>
    <row r="320" spans="1:11" x14ac:dyDescent="0.25">
      <c r="A320" s="2" t="s">
        <v>998</v>
      </c>
      <c r="B320" s="2">
        <v>89.024000000000001</v>
      </c>
      <c r="C320" s="2">
        <v>164</v>
      </c>
      <c r="D320" s="2">
        <v>15</v>
      </c>
      <c r="E320" s="2">
        <v>1</v>
      </c>
      <c r="F320" s="2">
        <v>1</v>
      </c>
      <c r="G320" s="2">
        <v>161</v>
      </c>
      <c r="H320" s="2">
        <v>1</v>
      </c>
      <c r="I320" s="2">
        <v>164</v>
      </c>
      <c r="J320" s="3">
        <v>1.9700000000000001E-113</v>
      </c>
      <c r="K320" s="2" t="s">
        <v>4318</v>
      </c>
    </row>
    <row r="321" spans="1:11" x14ac:dyDescent="0.25">
      <c r="A321" s="2" t="s">
        <v>997</v>
      </c>
      <c r="B321" s="2">
        <v>89.024000000000001</v>
      </c>
      <c r="C321" s="2">
        <v>164</v>
      </c>
      <c r="D321" s="2">
        <v>15</v>
      </c>
      <c r="E321" s="2">
        <v>1</v>
      </c>
      <c r="F321" s="2">
        <v>1</v>
      </c>
      <c r="G321" s="2">
        <v>161</v>
      </c>
      <c r="H321" s="2">
        <v>1</v>
      </c>
      <c r="I321" s="2">
        <v>164</v>
      </c>
      <c r="J321" s="3">
        <v>1.9700000000000001E-113</v>
      </c>
      <c r="K321" s="2" t="s">
        <v>4317</v>
      </c>
    </row>
    <row r="322" spans="1:11" x14ac:dyDescent="0.25">
      <c r="A322" s="2" t="s">
        <v>946</v>
      </c>
      <c r="B322" s="2">
        <v>89.024000000000001</v>
      </c>
      <c r="C322" s="2">
        <v>164</v>
      </c>
      <c r="D322" s="2">
        <v>15</v>
      </c>
      <c r="E322" s="2">
        <v>1</v>
      </c>
      <c r="F322" s="2">
        <v>1</v>
      </c>
      <c r="G322" s="2">
        <v>161</v>
      </c>
      <c r="H322" s="2">
        <v>1</v>
      </c>
      <c r="I322" s="2">
        <v>164</v>
      </c>
      <c r="J322" s="3">
        <v>1.9700000000000001E-113</v>
      </c>
      <c r="K322" s="2" t="s">
        <v>4266</v>
      </c>
    </row>
    <row r="323" spans="1:11" x14ac:dyDescent="0.25">
      <c r="A323" s="2" t="s">
        <v>950</v>
      </c>
      <c r="B323" s="2">
        <v>89.024000000000001</v>
      </c>
      <c r="C323" s="2">
        <v>164</v>
      </c>
      <c r="D323" s="2">
        <v>15</v>
      </c>
      <c r="E323" s="2">
        <v>1</v>
      </c>
      <c r="F323" s="2">
        <v>1</v>
      </c>
      <c r="G323" s="2">
        <v>161</v>
      </c>
      <c r="H323" s="2">
        <v>1</v>
      </c>
      <c r="I323" s="2">
        <v>164</v>
      </c>
      <c r="J323" s="3">
        <v>1.9700000000000001E-113</v>
      </c>
      <c r="K323" s="2" t="s">
        <v>4270</v>
      </c>
    </row>
    <row r="324" spans="1:11" x14ac:dyDescent="0.25">
      <c r="A324" s="2" t="s">
        <v>1039</v>
      </c>
      <c r="B324" s="2">
        <v>89.024000000000001</v>
      </c>
      <c r="C324" s="2">
        <v>164</v>
      </c>
      <c r="D324" s="2">
        <v>15</v>
      </c>
      <c r="E324" s="2">
        <v>1</v>
      </c>
      <c r="F324" s="2">
        <v>1</v>
      </c>
      <c r="G324" s="2">
        <v>161</v>
      </c>
      <c r="H324" s="2">
        <v>1</v>
      </c>
      <c r="I324" s="2">
        <v>164</v>
      </c>
      <c r="J324" s="3">
        <v>1.9700000000000001E-113</v>
      </c>
      <c r="K324" s="2" t="s">
        <v>4359</v>
      </c>
    </row>
    <row r="325" spans="1:11" x14ac:dyDescent="0.25">
      <c r="A325" s="2" t="s">
        <v>949</v>
      </c>
      <c r="B325" s="2">
        <v>89.024000000000001</v>
      </c>
      <c r="C325" s="2">
        <v>164</v>
      </c>
      <c r="D325" s="2">
        <v>15</v>
      </c>
      <c r="E325" s="2">
        <v>1</v>
      </c>
      <c r="F325" s="2">
        <v>1</v>
      </c>
      <c r="G325" s="2">
        <v>161</v>
      </c>
      <c r="H325" s="2">
        <v>1</v>
      </c>
      <c r="I325" s="2">
        <v>164</v>
      </c>
      <c r="J325" s="3">
        <v>1.9700000000000001E-113</v>
      </c>
      <c r="K325" s="2" t="s">
        <v>4269</v>
      </c>
    </row>
    <row r="326" spans="1:11" x14ac:dyDescent="0.25">
      <c r="A326" s="2" t="s">
        <v>951</v>
      </c>
      <c r="B326" s="2">
        <v>89.024000000000001</v>
      </c>
      <c r="C326" s="2">
        <v>164</v>
      </c>
      <c r="D326" s="2">
        <v>15</v>
      </c>
      <c r="E326" s="2">
        <v>1</v>
      </c>
      <c r="F326" s="2">
        <v>1</v>
      </c>
      <c r="G326" s="2">
        <v>161</v>
      </c>
      <c r="H326" s="2">
        <v>1</v>
      </c>
      <c r="I326" s="2">
        <v>164</v>
      </c>
      <c r="J326" s="3">
        <v>1.9700000000000001E-113</v>
      </c>
      <c r="K326" s="2" t="s">
        <v>4271</v>
      </c>
    </row>
    <row r="327" spans="1:11" x14ac:dyDescent="0.25">
      <c r="A327" s="2" t="s">
        <v>947</v>
      </c>
      <c r="B327" s="2">
        <v>89.024000000000001</v>
      </c>
      <c r="C327" s="2">
        <v>164</v>
      </c>
      <c r="D327" s="2">
        <v>15</v>
      </c>
      <c r="E327" s="2">
        <v>1</v>
      </c>
      <c r="F327" s="2">
        <v>1</v>
      </c>
      <c r="G327" s="2">
        <v>161</v>
      </c>
      <c r="H327" s="2">
        <v>1</v>
      </c>
      <c r="I327" s="2">
        <v>164</v>
      </c>
      <c r="J327" s="3">
        <v>1.9700000000000001E-113</v>
      </c>
      <c r="K327" s="2" t="s">
        <v>4267</v>
      </c>
    </row>
    <row r="328" spans="1:11" x14ac:dyDescent="0.25">
      <c r="A328" s="2" t="s">
        <v>945</v>
      </c>
      <c r="B328" s="2">
        <v>89.024000000000001</v>
      </c>
      <c r="C328" s="2">
        <v>164</v>
      </c>
      <c r="D328" s="2">
        <v>15</v>
      </c>
      <c r="E328" s="2">
        <v>1</v>
      </c>
      <c r="F328" s="2">
        <v>1</v>
      </c>
      <c r="G328" s="2">
        <v>161</v>
      </c>
      <c r="H328" s="2">
        <v>1</v>
      </c>
      <c r="I328" s="2">
        <v>164</v>
      </c>
      <c r="J328" s="3">
        <v>1.9700000000000001E-113</v>
      </c>
      <c r="K328" s="2" t="s">
        <v>4265</v>
      </c>
    </row>
    <row r="329" spans="1:11" x14ac:dyDescent="0.25">
      <c r="A329" s="2" t="s">
        <v>996</v>
      </c>
      <c r="B329" s="2">
        <v>89.024000000000001</v>
      </c>
      <c r="C329" s="2">
        <v>164</v>
      </c>
      <c r="D329" s="2">
        <v>15</v>
      </c>
      <c r="E329" s="2">
        <v>1</v>
      </c>
      <c r="F329" s="2">
        <v>1</v>
      </c>
      <c r="G329" s="2">
        <v>161</v>
      </c>
      <c r="H329" s="2">
        <v>1</v>
      </c>
      <c r="I329" s="2">
        <v>164</v>
      </c>
      <c r="J329" s="3">
        <v>1.9700000000000001E-113</v>
      </c>
      <c r="K329" s="2" t="s">
        <v>4316</v>
      </c>
    </row>
    <row r="330" spans="1:11" x14ac:dyDescent="0.25">
      <c r="A330" s="2" t="s">
        <v>995</v>
      </c>
      <c r="B330" s="2">
        <v>89.024000000000001</v>
      </c>
      <c r="C330" s="2">
        <v>164</v>
      </c>
      <c r="D330" s="2">
        <v>15</v>
      </c>
      <c r="E330" s="2">
        <v>1</v>
      </c>
      <c r="F330" s="2">
        <v>1</v>
      </c>
      <c r="G330" s="2">
        <v>161</v>
      </c>
      <c r="H330" s="2">
        <v>1</v>
      </c>
      <c r="I330" s="2">
        <v>164</v>
      </c>
      <c r="J330" s="3">
        <v>1.9700000000000001E-113</v>
      </c>
      <c r="K330" s="2" t="s">
        <v>4315</v>
      </c>
    </row>
    <row r="331" spans="1:11" x14ac:dyDescent="0.25">
      <c r="A331" s="2" t="s">
        <v>1055</v>
      </c>
      <c r="B331" s="2">
        <v>89.024000000000001</v>
      </c>
      <c r="C331" s="2">
        <v>164</v>
      </c>
      <c r="D331" s="2">
        <v>15</v>
      </c>
      <c r="E331" s="2">
        <v>1</v>
      </c>
      <c r="F331" s="2">
        <v>1</v>
      </c>
      <c r="G331" s="2">
        <v>161</v>
      </c>
      <c r="H331" s="2">
        <v>1</v>
      </c>
      <c r="I331" s="2">
        <v>164</v>
      </c>
      <c r="J331" s="3">
        <v>1.9700000000000001E-113</v>
      </c>
      <c r="K331" s="2" t="s">
        <v>4375</v>
      </c>
    </row>
    <row r="332" spans="1:11" x14ac:dyDescent="0.25">
      <c r="A332" s="2" t="s">
        <v>993</v>
      </c>
      <c r="B332" s="2">
        <v>89.024000000000001</v>
      </c>
      <c r="C332" s="2">
        <v>164</v>
      </c>
      <c r="D332" s="2">
        <v>15</v>
      </c>
      <c r="E332" s="2">
        <v>1</v>
      </c>
      <c r="F332" s="2">
        <v>1</v>
      </c>
      <c r="G332" s="2">
        <v>161</v>
      </c>
      <c r="H332" s="2">
        <v>1</v>
      </c>
      <c r="I332" s="2">
        <v>164</v>
      </c>
      <c r="J332" s="3">
        <v>1.9700000000000001E-113</v>
      </c>
      <c r="K332" s="2" t="s">
        <v>4313</v>
      </c>
    </row>
    <row r="333" spans="1:11" x14ac:dyDescent="0.25">
      <c r="A333" s="2" t="s">
        <v>994</v>
      </c>
      <c r="B333" s="2">
        <v>89.024000000000001</v>
      </c>
      <c r="C333" s="2">
        <v>164</v>
      </c>
      <c r="D333" s="2">
        <v>15</v>
      </c>
      <c r="E333" s="2">
        <v>1</v>
      </c>
      <c r="F333" s="2">
        <v>1</v>
      </c>
      <c r="G333" s="2">
        <v>161</v>
      </c>
      <c r="H333" s="2">
        <v>1</v>
      </c>
      <c r="I333" s="2">
        <v>164</v>
      </c>
      <c r="J333" s="3">
        <v>1.9700000000000001E-113</v>
      </c>
      <c r="K333" s="2" t="s">
        <v>4314</v>
      </c>
    </row>
    <row r="334" spans="1:11" x14ac:dyDescent="0.25">
      <c r="A334" s="2" t="s">
        <v>990</v>
      </c>
      <c r="B334" s="2">
        <v>89.024000000000001</v>
      </c>
      <c r="C334" s="2">
        <v>164</v>
      </c>
      <c r="D334" s="2">
        <v>15</v>
      </c>
      <c r="E334" s="2">
        <v>1</v>
      </c>
      <c r="F334" s="2">
        <v>1</v>
      </c>
      <c r="G334" s="2">
        <v>161</v>
      </c>
      <c r="H334" s="2">
        <v>1</v>
      </c>
      <c r="I334" s="2">
        <v>164</v>
      </c>
      <c r="J334" s="3">
        <v>1.9700000000000001E-113</v>
      </c>
      <c r="K334" s="2" t="s">
        <v>4310</v>
      </c>
    </row>
    <row r="335" spans="1:11" x14ac:dyDescent="0.25">
      <c r="A335" s="2" t="s">
        <v>1037</v>
      </c>
      <c r="B335" s="2">
        <v>89.024000000000001</v>
      </c>
      <c r="C335" s="2">
        <v>164</v>
      </c>
      <c r="D335" s="2">
        <v>15</v>
      </c>
      <c r="E335" s="2">
        <v>1</v>
      </c>
      <c r="F335" s="2">
        <v>1</v>
      </c>
      <c r="G335" s="2">
        <v>161</v>
      </c>
      <c r="H335" s="2">
        <v>1</v>
      </c>
      <c r="I335" s="2">
        <v>164</v>
      </c>
      <c r="J335" s="3">
        <v>1.9700000000000001E-113</v>
      </c>
      <c r="K335" s="2" t="s">
        <v>4357</v>
      </c>
    </row>
    <row r="336" spans="1:11" x14ac:dyDescent="0.25">
      <c r="A336" s="2" t="s">
        <v>992</v>
      </c>
      <c r="B336" s="2">
        <v>89.024000000000001</v>
      </c>
      <c r="C336" s="2">
        <v>164</v>
      </c>
      <c r="D336" s="2">
        <v>15</v>
      </c>
      <c r="E336" s="2">
        <v>1</v>
      </c>
      <c r="F336" s="2">
        <v>1</v>
      </c>
      <c r="G336" s="2">
        <v>161</v>
      </c>
      <c r="H336" s="2">
        <v>1</v>
      </c>
      <c r="I336" s="2">
        <v>164</v>
      </c>
      <c r="J336" s="3">
        <v>1.9700000000000001E-113</v>
      </c>
      <c r="K336" s="2" t="s">
        <v>4312</v>
      </c>
    </row>
    <row r="337" spans="1:11" x14ac:dyDescent="0.25">
      <c r="A337" s="2" t="s">
        <v>991</v>
      </c>
      <c r="B337" s="2">
        <v>89.024000000000001</v>
      </c>
      <c r="C337" s="2">
        <v>164</v>
      </c>
      <c r="D337" s="2">
        <v>15</v>
      </c>
      <c r="E337" s="2">
        <v>1</v>
      </c>
      <c r="F337" s="2">
        <v>1</v>
      </c>
      <c r="G337" s="2">
        <v>161</v>
      </c>
      <c r="H337" s="2">
        <v>1</v>
      </c>
      <c r="I337" s="2">
        <v>164</v>
      </c>
      <c r="J337" s="3">
        <v>1.9700000000000001E-113</v>
      </c>
      <c r="K337" s="2" t="s">
        <v>4311</v>
      </c>
    </row>
    <row r="338" spans="1:11" x14ac:dyDescent="0.25">
      <c r="A338" s="2" t="s">
        <v>987</v>
      </c>
      <c r="B338" s="2">
        <v>89.024000000000001</v>
      </c>
      <c r="C338" s="2">
        <v>164</v>
      </c>
      <c r="D338" s="2">
        <v>15</v>
      </c>
      <c r="E338" s="2">
        <v>1</v>
      </c>
      <c r="F338" s="2">
        <v>1</v>
      </c>
      <c r="G338" s="2">
        <v>161</v>
      </c>
      <c r="H338" s="2">
        <v>1</v>
      </c>
      <c r="I338" s="2">
        <v>164</v>
      </c>
      <c r="J338" s="3">
        <v>1.9700000000000001E-113</v>
      </c>
      <c r="K338" s="2" t="s">
        <v>4307</v>
      </c>
    </row>
    <row r="339" spans="1:11" x14ac:dyDescent="0.25">
      <c r="A339" s="2" t="s">
        <v>988</v>
      </c>
      <c r="B339" s="2">
        <v>89.024000000000001</v>
      </c>
      <c r="C339" s="2">
        <v>164</v>
      </c>
      <c r="D339" s="2">
        <v>15</v>
      </c>
      <c r="E339" s="2">
        <v>1</v>
      </c>
      <c r="F339" s="2">
        <v>1</v>
      </c>
      <c r="G339" s="2">
        <v>161</v>
      </c>
      <c r="H339" s="2">
        <v>1</v>
      </c>
      <c r="I339" s="2">
        <v>164</v>
      </c>
      <c r="J339" s="3">
        <v>1.9700000000000001E-113</v>
      </c>
      <c r="K339" s="2" t="s">
        <v>4308</v>
      </c>
    </row>
    <row r="340" spans="1:11" x14ac:dyDescent="0.25">
      <c r="A340" s="2" t="s">
        <v>989</v>
      </c>
      <c r="B340" s="2">
        <v>89.024000000000001</v>
      </c>
      <c r="C340" s="2">
        <v>164</v>
      </c>
      <c r="D340" s="2">
        <v>15</v>
      </c>
      <c r="E340" s="2">
        <v>1</v>
      </c>
      <c r="F340" s="2">
        <v>1</v>
      </c>
      <c r="G340" s="2">
        <v>161</v>
      </c>
      <c r="H340" s="2">
        <v>1</v>
      </c>
      <c r="I340" s="2">
        <v>164</v>
      </c>
      <c r="J340" s="3">
        <v>1.9700000000000001E-113</v>
      </c>
      <c r="K340" s="2" t="s">
        <v>4309</v>
      </c>
    </row>
    <row r="341" spans="1:11" x14ac:dyDescent="0.25">
      <c r="A341" s="2" t="s">
        <v>986</v>
      </c>
      <c r="B341" s="2">
        <v>89.024000000000001</v>
      </c>
      <c r="C341" s="2">
        <v>164</v>
      </c>
      <c r="D341" s="2">
        <v>15</v>
      </c>
      <c r="E341" s="2">
        <v>1</v>
      </c>
      <c r="F341" s="2">
        <v>1</v>
      </c>
      <c r="G341" s="2">
        <v>161</v>
      </c>
      <c r="H341" s="2">
        <v>1</v>
      </c>
      <c r="I341" s="2">
        <v>164</v>
      </c>
      <c r="J341" s="3">
        <v>1.9700000000000001E-113</v>
      </c>
      <c r="K341" s="2" t="s">
        <v>4306</v>
      </c>
    </row>
    <row r="342" spans="1:11" x14ac:dyDescent="0.25">
      <c r="A342" s="2" t="s">
        <v>985</v>
      </c>
      <c r="B342" s="2">
        <v>89.024000000000001</v>
      </c>
      <c r="C342" s="2">
        <v>164</v>
      </c>
      <c r="D342" s="2">
        <v>15</v>
      </c>
      <c r="E342" s="2">
        <v>1</v>
      </c>
      <c r="F342" s="2">
        <v>1</v>
      </c>
      <c r="G342" s="2">
        <v>161</v>
      </c>
      <c r="H342" s="2">
        <v>1</v>
      </c>
      <c r="I342" s="2">
        <v>164</v>
      </c>
      <c r="J342" s="3">
        <v>1.9700000000000001E-113</v>
      </c>
      <c r="K342" s="2" t="s">
        <v>4305</v>
      </c>
    </row>
    <row r="343" spans="1:11" x14ac:dyDescent="0.25">
      <c r="A343" s="2" t="s">
        <v>1060</v>
      </c>
      <c r="B343" s="2">
        <v>89.024000000000001</v>
      </c>
      <c r="C343" s="2">
        <v>164</v>
      </c>
      <c r="D343" s="2">
        <v>15</v>
      </c>
      <c r="E343" s="2">
        <v>1</v>
      </c>
      <c r="F343" s="2">
        <v>1</v>
      </c>
      <c r="G343" s="2">
        <v>161</v>
      </c>
      <c r="H343" s="2">
        <v>1</v>
      </c>
      <c r="I343" s="2">
        <v>164</v>
      </c>
      <c r="J343" s="3">
        <v>1.9700000000000001E-113</v>
      </c>
      <c r="K343" s="2" t="s">
        <v>4380</v>
      </c>
    </row>
    <row r="344" spans="1:11" x14ac:dyDescent="0.25">
      <c r="A344" s="2" t="s">
        <v>942</v>
      </c>
      <c r="B344" s="2">
        <v>89.024000000000001</v>
      </c>
      <c r="C344" s="2">
        <v>164</v>
      </c>
      <c r="D344" s="2">
        <v>15</v>
      </c>
      <c r="E344" s="2">
        <v>1</v>
      </c>
      <c r="F344" s="2">
        <v>1</v>
      </c>
      <c r="G344" s="2">
        <v>161</v>
      </c>
      <c r="H344" s="2">
        <v>1</v>
      </c>
      <c r="I344" s="2">
        <v>164</v>
      </c>
      <c r="J344" s="3">
        <v>1.9700000000000001E-113</v>
      </c>
      <c r="K344" s="2" t="s">
        <v>4262</v>
      </c>
    </row>
    <row r="345" spans="1:11" x14ac:dyDescent="0.25">
      <c r="A345" s="2" t="s">
        <v>948</v>
      </c>
      <c r="B345" s="2">
        <v>89.024000000000001</v>
      </c>
      <c r="C345" s="2">
        <v>164</v>
      </c>
      <c r="D345" s="2">
        <v>15</v>
      </c>
      <c r="E345" s="2">
        <v>1</v>
      </c>
      <c r="F345" s="2">
        <v>1</v>
      </c>
      <c r="G345" s="2">
        <v>161</v>
      </c>
      <c r="H345" s="2">
        <v>1</v>
      </c>
      <c r="I345" s="2">
        <v>164</v>
      </c>
      <c r="J345" s="3">
        <v>1.9700000000000001E-113</v>
      </c>
      <c r="K345" s="2" t="s">
        <v>4268</v>
      </c>
    </row>
    <row r="346" spans="1:11" x14ac:dyDescent="0.25">
      <c r="A346" s="2" t="s">
        <v>1038</v>
      </c>
      <c r="B346" s="2">
        <v>89.024000000000001</v>
      </c>
      <c r="C346" s="2">
        <v>164</v>
      </c>
      <c r="D346" s="2">
        <v>15</v>
      </c>
      <c r="E346" s="2">
        <v>1</v>
      </c>
      <c r="F346" s="2">
        <v>1</v>
      </c>
      <c r="G346" s="2">
        <v>161</v>
      </c>
      <c r="H346" s="2">
        <v>1</v>
      </c>
      <c r="I346" s="2">
        <v>164</v>
      </c>
      <c r="J346" s="3">
        <v>1.9700000000000001E-113</v>
      </c>
      <c r="K346" s="2" t="s">
        <v>4358</v>
      </c>
    </row>
    <row r="347" spans="1:11" x14ac:dyDescent="0.25">
      <c r="A347" s="2" t="s">
        <v>1048</v>
      </c>
      <c r="B347" s="2">
        <v>89.024000000000001</v>
      </c>
      <c r="C347" s="2">
        <v>164</v>
      </c>
      <c r="D347" s="2">
        <v>15</v>
      </c>
      <c r="E347" s="2">
        <v>1</v>
      </c>
      <c r="F347" s="2">
        <v>1</v>
      </c>
      <c r="G347" s="2">
        <v>161</v>
      </c>
      <c r="H347" s="2">
        <v>1</v>
      </c>
      <c r="I347" s="2">
        <v>164</v>
      </c>
      <c r="J347" s="3">
        <v>1.9700000000000001E-113</v>
      </c>
      <c r="K347" s="2" t="s">
        <v>4368</v>
      </c>
    </row>
    <row r="348" spans="1:11" x14ac:dyDescent="0.25">
      <c r="A348" s="2" t="s">
        <v>944</v>
      </c>
      <c r="B348" s="2">
        <v>89.024000000000001</v>
      </c>
      <c r="C348" s="2">
        <v>164</v>
      </c>
      <c r="D348" s="2">
        <v>15</v>
      </c>
      <c r="E348" s="2">
        <v>1</v>
      </c>
      <c r="F348" s="2">
        <v>1</v>
      </c>
      <c r="G348" s="2">
        <v>161</v>
      </c>
      <c r="H348" s="2">
        <v>1</v>
      </c>
      <c r="I348" s="2">
        <v>164</v>
      </c>
      <c r="J348" s="3">
        <v>1.9700000000000001E-113</v>
      </c>
      <c r="K348" s="2" t="s">
        <v>4264</v>
      </c>
    </row>
    <row r="349" spans="1:11" x14ac:dyDescent="0.25">
      <c r="A349" s="2" t="s">
        <v>939</v>
      </c>
      <c r="B349" s="2">
        <v>89.024000000000001</v>
      </c>
      <c r="C349" s="2">
        <v>164</v>
      </c>
      <c r="D349" s="2">
        <v>15</v>
      </c>
      <c r="E349" s="2">
        <v>1</v>
      </c>
      <c r="F349" s="2">
        <v>1</v>
      </c>
      <c r="G349" s="2">
        <v>161</v>
      </c>
      <c r="H349" s="2">
        <v>1</v>
      </c>
      <c r="I349" s="2">
        <v>164</v>
      </c>
      <c r="J349" s="3">
        <v>1.9700000000000001E-113</v>
      </c>
      <c r="K349" s="2" t="s">
        <v>4259</v>
      </c>
    </row>
    <row r="350" spans="1:11" x14ac:dyDescent="0.25">
      <c r="A350" s="2" t="s">
        <v>983</v>
      </c>
      <c r="B350" s="2">
        <v>89.024000000000001</v>
      </c>
      <c r="C350" s="2">
        <v>164</v>
      </c>
      <c r="D350" s="2">
        <v>15</v>
      </c>
      <c r="E350" s="2">
        <v>1</v>
      </c>
      <c r="F350" s="2">
        <v>1</v>
      </c>
      <c r="G350" s="2">
        <v>161</v>
      </c>
      <c r="H350" s="2">
        <v>1</v>
      </c>
      <c r="I350" s="2">
        <v>164</v>
      </c>
      <c r="J350" s="3">
        <v>1.9700000000000001E-113</v>
      </c>
      <c r="K350" s="2" t="s">
        <v>4303</v>
      </c>
    </row>
    <row r="351" spans="1:11" x14ac:dyDescent="0.25">
      <c r="A351" s="2" t="s">
        <v>984</v>
      </c>
      <c r="B351" s="2">
        <v>89.024000000000001</v>
      </c>
      <c r="C351" s="2">
        <v>164</v>
      </c>
      <c r="D351" s="2">
        <v>15</v>
      </c>
      <c r="E351" s="2">
        <v>1</v>
      </c>
      <c r="F351" s="2">
        <v>1</v>
      </c>
      <c r="G351" s="2">
        <v>161</v>
      </c>
      <c r="H351" s="2">
        <v>1</v>
      </c>
      <c r="I351" s="2">
        <v>164</v>
      </c>
      <c r="J351" s="3">
        <v>1.9700000000000001E-113</v>
      </c>
      <c r="K351" s="2" t="s">
        <v>4304</v>
      </c>
    </row>
    <row r="352" spans="1:11" x14ac:dyDescent="0.25">
      <c r="A352" s="2" t="s">
        <v>982</v>
      </c>
      <c r="B352" s="2">
        <v>89.024000000000001</v>
      </c>
      <c r="C352" s="2">
        <v>164</v>
      </c>
      <c r="D352" s="2">
        <v>15</v>
      </c>
      <c r="E352" s="2">
        <v>1</v>
      </c>
      <c r="F352" s="2">
        <v>1</v>
      </c>
      <c r="G352" s="2">
        <v>161</v>
      </c>
      <c r="H352" s="2">
        <v>1</v>
      </c>
      <c r="I352" s="2">
        <v>164</v>
      </c>
      <c r="J352" s="3">
        <v>1.9700000000000001E-113</v>
      </c>
      <c r="K352" s="2" t="s">
        <v>4302</v>
      </c>
    </row>
    <row r="353" spans="1:11" x14ac:dyDescent="0.25">
      <c r="A353" s="2" t="s">
        <v>981</v>
      </c>
      <c r="B353" s="2">
        <v>89.024000000000001</v>
      </c>
      <c r="C353" s="2">
        <v>164</v>
      </c>
      <c r="D353" s="2">
        <v>15</v>
      </c>
      <c r="E353" s="2">
        <v>1</v>
      </c>
      <c r="F353" s="2">
        <v>1</v>
      </c>
      <c r="G353" s="2">
        <v>161</v>
      </c>
      <c r="H353" s="2">
        <v>1</v>
      </c>
      <c r="I353" s="2">
        <v>164</v>
      </c>
      <c r="J353" s="3">
        <v>1.9700000000000001E-113</v>
      </c>
      <c r="K353" s="2" t="s">
        <v>4301</v>
      </c>
    </row>
    <row r="354" spans="1:11" x14ac:dyDescent="0.25">
      <c r="A354" s="2" t="s">
        <v>980</v>
      </c>
      <c r="B354" s="2">
        <v>89.024000000000001</v>
      </c>
      <c r="C354" s="2">
        <v>164</v>
      </c>
      <c r="D354" s="2">
        <v>15</v>
      </c>
      <c r="E354" s="2">
        <v>1</v>
      </c>
      <c r="F354" s="2">
        <v>1</v>
      </c>
      <c r="G354" s="2">
        <v>161</v>
      </c>
      <c r="H354" s="2">
        <v>1</v>
      </c>
      <c r="I354" s="2">
        <v>164</v>
      </c>
      <c r="J354" s="3">
        <v>1.9700000000000001E-113</v>
      </c>
      <c r="K354" s="2" t="s">
        <v>4300</v>
      </c>
    </row>
    <row r="355" spans="1:11" x14ac:dyDescent="0.25">
      <c r="A355" s="2" t="s">
        <v>979</v>
      </c>
      <c r="B355" s="2">
        <v>89.024000000000001</v>
      </c>
      <c r="C355" s="2">
        <v>164</v>
      </c>
      <c r="D355" s="2">
        <v>15</v>
      </c>
      <c r="E355" s="2">
        <v>1</v>
      </c>
      <c r="F355" s="2">
        <v>1</v>
      </c>
      <c r="G355" s="2">
        <v>161</v>
      </c>
      <c r="H355" s="2">
        <v>1</v>
      </c>
      <c r="I355" s="2">
        <v>164</v>
      </c>
      <c r="J355" s="3">
        <v>1.9700000000000001E-113</v>
      </c>
      <c r="K355" s="2" t="s">
        <v>4299</v>
      </c>
    </row>
    <row r="356" spans="1:11" x14ac:dyDescent="0.25">
      <c r="A356" s="2" t="s">
        <v>977</v>
      </c>
      <c r="B356" s="2">
        <v>89.024000000000001</v>
      </c>
      <c r="C356" s="2">
        <v>164</v>
      </c>
      <c r="D356" s="2">
        <v>15</v>
      </c>
      <c r="E356" s="2">
        <v>1</v>
      </c>
      <c r="F356" s="2">
        <v>1</v>
      </c>
      <c r="G356" s="2">
        <v>161</v>
      </c>
      <c r="H356" s="2">
        <v>1</v>
      </c>
      <c r="I356" s="2">
        <v>164</v>
      </c>
      <c r="J356" s="3">
        <v>1.9700000000000001E-113</v>
      </c>
      <c r="K356" s="2" t="s">
        <v>4297</v>
      </c>
    </row>
    <row r="357" spans="1:11" x14ac:dyDescent="0.25">
      <c r="A357" s="2" t="s">
        <v>2566</v>
      </c>
      <c r="B357" s="2">
        <v>89.024000000000001</v>
      </c>
      <c r="C357" s="2">
        <v>164</v>
      </c>
      <c r="D357" s="2">
        <v>15</v>
      </c>
      <c r="E357" s="2">
        <v>1</v>
      </c>
      <c r="F357" s="2">
        <v>1</v>
      </c>
      <c r="G357" s="2">
        <v>161</v>
      </c>
      <c r="H357" s="2">
        <v>1</v>
      </c>
      <c r="I357" s="2">
        <v>164</v>
      </c>
      <c r="J357" s="3">
        <v>1.9700000000000001E-113</v>
      </c>
      <c r="K357" s="2" t="s">
        <v>5795</v>
      </c>
    </row>
    <row r="358" spans="1:11" x14ac:dyDescent="0.25">
      <c r="A358" s="2" t="s">
        <v>2552</v>
      </c>
      <c r="B358" s="2">
        <v>89.024000000000001</v>
      </c>
      <c r="C358" s="2">
        <v>164</v>
      </c>
      <c r="D358" s="2">
        <v>15</v>
      </c>
      <c r="E358" s="2">
        <v>1</v>
      </c>
      <c r="F358" s="2">
        <v>1</v>
      </c>
      <c r="G358" s="2">
        <v>161</v>
      </c>
      <c r="H358" s="2">
        <v>1</v>
      </c>
      <c r="I358" s="2">
        <v>164</v>
      </c>
      <c r="J358" s="3">
        <v>1.9700000000000001E-113</v>
      </c>
      <c r="K358" s="2" t="s">
        <v>5781</v>
      </c>
    </row>
    <row r="359" spans="1:11" x14ac:dyDescent="0.25">
      <c r="A359" s="2" t="s">
        <v>2542</v>
      </c>
      <c r="B359" s="2">
        <v>89.024000000000001</v>
      </c>
      <c r="C359" s="2">
        <v>164</v>
      </c>
      <c r="D359" s="2">
        <v>15</v>
      </c>
      <c r="E359" s="2">
        <v>1</v>
      </c>
      <c r="F359" s="2">
        <v>1</v>
      </c>
      <c r="G359" s="2">
        <v>161</v>
      </c>
      <c r="H359" s="2">
        <v>1</v>
      </c>
      <c r="I359" s="2">
        <v>164</v>
      </c>
      <c r="J359" s="3">
        <v>1.9700000000000001E-113</v>
      </c>
      <c r="K359" s="2" t="s">
        <v>5771</v>
      </c>
    </row>
    <row r="360" spans="1:11" x14ac:dyDescent="0.25">
      <c r="A360" s="2" t="s">
        <v>2558</v>
      </c>
      <c r="B360" s="2">
        <v>89.024000000000001</v>
      </c>
      <c r="C360" s="2">
        <v>164</v>
      </c>
      <c r="D360" s="2">
        <v>15</v>
      </c>
      <c r="E360" s="2">
        <v>1</v>
      </c>
      <c r="F360" s="2">
        <v>1</v>
      </c>
      <c r="G360" s="2">
        <v>161</v>
      </c>
      <c r="H360" s="2">
        <v>1</v>
      </c>
      <c r="I360" s="2">
        <v>164</v>
      </c>
      <c r="J360" s="3">
        <v>1.9700000000000001E-113</v>
      </c>
      <c r="K360" s="2" t="s">
        <v>5787</v>
      </c>
    </row>
    <row r="361" spans="1:11" x14ac:dyDescent="0.25">
      <c r="A361" s="2" t="s">
        <v>2521</v>
      </c>
      <c r="B361" s="2">
        <v>89.024000000000001</v>
      </c>
      <c r="C361" s="2">
        <v>164</v>
      </c>
      <c r="D361" s="2">
        <v>15</v>
      </c>
      <c r="E361" s="2">
        <v>1</v>
      </c>
      <c r="F361" s="2">
        <v>1</v>
      </c>
      <c r="G361" s="2">
        <v>161</v>
      </c>
      <c r="H361" s="2">
        <v>1</v>
      </c>
      <c r="I361" s="2">
        <v>164</v>
      </c>
      <c r="J361" s="3">
        <v>1.9700000000000001E-113</v>
      </c>
      <c r="K361" s="2" t="s">
        <v>5750</v>
      </c>
    </row>
    <row r="362" spans="1:11" x14ac:dyDescent="0.25">
      <c r="A362" s="2" t="s">
        <v>2563</v>
      </c>
      <c r="B362" s="2">
        <v>89.024000000000001</v>
      </c>
      <c r="C362" s="2">
        <v>164</v>
      </c>
      <c r="D362" s="2">
        <v>15</v>
      </c>
      <c r="E362" s="2">
        <v>1</v>
      </c>
      <c r="F362" s="2">
        <v>1</v>
      </c>
      <c r="G362" s="2">
        <v>161</v>
      </c>
      <c r="H362" s="2">
        <v>1</v>
      </c>
      <c r="I362" s="2">
        <v>164</v>
      </c>
      <c r="J362" s="3">
        <v>1.9700000000000001E-113</v>
      </c>
      <c r="K362" s="2" t="s">
        <v>5792</v>
      </c>
    </row>
    <row r="363" spans="1:11" x14ac:dyDescent="0.25">
      <c r="A363" s="2" t="s">
        <v>2557</v>
      </c>
      <c r="B363" s="2">
        <v>89.024000000000001</v>
      </c>
      <c r="C363" s="2">
        <v>164</v>
      </c>
      <c r="D363" s="2">
        <v>15</v>
      </c>
      <c r="E363" s="2">
        <v>1</v>
      </c>
      <c r="F363" s="2">
        <v>1</v>
      </c>
      <c r="G363" s="2">
        <v>161</v>
      </c>
      <c r="H363" s="2">
        <v>1</v>
      </c>
      <c r="I363" s="2">
        <v>164</v>
      </c>
      <c r="J363" s="3">
        <v>1.9700000000000001E-113</v>
      </c>
      <c r="K363" s="2" t="s">
        <v>5786</v>
      </c>
    </row>
    <row r="364" spans="1:11" x14ac:dyDescent="0.25">
      <c r="A364" s="2" t="s">
        <v>2554</v>
      </c>
      <c r="B364" s="2">
        <v>89.024000000000001</v>
      </c>
      <c r="C364" s="2">
        <v>164</v>
      </c>
      <c r="D364" s="2">
        <v>15</v>
      </c>
      <c r="E364" s="2">
        <v>1</v>
      </c>
      <c r="F364" s="2">
        <v>1</v>
      </c>
      <c r="G364" s="2">
        <v>161</v>
      </c>
      <c r="H364" s="2">
        <v>1</v>
      </c>
      <c r="I364" s="2">
        <v>164</v>
      </c>
      <c r="J364" s="3">
        <v>1.9700000000000001E-113</v>
      </c>
      <c r="K364" s="2" t="s">
        <v>5783</v>
      </c>
    </row>
    <row r="365" spans="1:11" x14ac:dyDescent="0.25">
      <c r="A365" s="2" t="s">
        <v>2553</v>
      </c>
      <c r="B365" s="2">
        <v>89.024000000000001</v>
      </c>
      <c r="C365" s="2">
        <v>164</v>
      </c>
      <c r="D365" s="2">
        <v>15</v>
      </c>
      <c r="E365" s="2">
        <v>1</v>
      </c>
      <c r="F365" s="2">
        <v>1</v>
      </c>
      <c r="G365" s="2">
        <v>161</v>
      </c>
      <c r="H365" s="2">
        <v>1</v>
      </c>
      <c r="I365" s="2">
        <v>164</v>
      </c>
      <c r="J365" s="3">
        <v>1.9700000000000001E-113</v>
      </c>
      <c r="K365" s="2" t="s">
        <v>5782</v>
      </c>
    </row>
    <row r="366" spans="1:11" x14ac:dyDescent="0.25">
      <c r="A366" s="2" t="s">
        <v>2536</v>
      </c>
      <c r="B366" s="2">
        <v>89.024000000000001</v>
      </c>
      <c r="C366" s="2">
        <v>164</v>
      </c>
      <c r="D366" s="2">
        <v>15</v>
      </c>
      <c r="E366" s="2">
        <v>1</v>
      </c>
      <c r="F366" s="2">
        <v>1</v>
      </c>
      <c r="G366" s="2">
        <v>161</v>
      </c>
      <c r="H366" s="2">
        <v>1</v>
      </c>
      <c r="I366" s="2">
        <v>164</v>
      </c>
      <c r="J366" s="3">
        <v>1.9700000000000001E-113</v>
      </c>
      <c r="K366" s="2" t="s">
        <v>5765</v>
      </c>
    </row>
    <row r="367" spans="1:11" x14ac:dyDescent="0.25">
      <c r="A367" s="2" t="s">
        <v>2550</v>
      </c>
      <c r="B367" s="2">
        <v>88.415000000000006</v>
      </c>
      <c r="C367" s="2">
        <v>164</v>
      </c>
      <c r="D367" s="2">
        <v>16</v>
      </c>
      <c r="E367" s="2">
        <v>1</v>
      </c>
      <c r="F367" s="2">
        <v>1</v>
      </c>
      <c r="G367" s="2">
        <v>161</v>
      </c>
      <c r="H367" s="2">
        <v>1</v>
      </c>
      <c r="I367" s="2">
        <v>164</v>
      </c>
      <c r="J367" s="3">
        <v>3.9000000000000001E-112</v>
      </c>
      <c r="K367" s="2" t="s">
        <v>5779</v>
      </c>
    </row>
    <row r="368" spans="1:11" x14ac:dyDescent="0.25">
      <c r="A368" s="2" t="s">
        <v>2565</v>
      </c>
      <c r="B368" s="2">
        <v>89.024000000000001</v>
      </c>
      <c r="C368" s="2">
        <v>164</v>
      </c>
      <c r="D368" s="2">
        <v>15</v>
      </c>
      <c r="E368" s="2">
        <v>1</v>
      </c>
      <c r="F368" s="2">
        <v>1</v>
      </c>
      <c r="G368" s="2">
        <v>161</v>
      </c>
      <c r="H368" s="2">
        <v>1</v>
      </c>
      <c r="I368" s="2">
        <v>164</v>
      </c>
      <c r="J368" s="3">
        <v>1.9700000000000001E-113</v>
      </c>
      <c r="K368" s="2" t="s">
        <v>5794</v>
      </c>
    </row>
    <row r="369" spans="1:11" x14ac:dyDescent="0.25">
      <c r="A369" s="2" t="s">
        <v>2564</v>
      </c>
      <c r="B369" s="2">
        <v>89.024000000000001</v>
      </c>
      <c r="C369" s="2">
        <v>164</v>
      </c>
      <c r="D369" s="2">
        <v>15</v>
      </c>
      <c r="E369" s="2">
        <v>1</v>
      </c>
      <c r="F369" s="2">
        <v>1</v>
      </c>
      <c r="G369" s="2">
        <v>161</v>
      </c>
      <c r="H369" s="2">
        <v>1</v>
      </c>
      <c r="I369" s="2">
        <v>164</v>
      </c>
      <c r="J369" s="3">
        <v>1.9700000000000001E-113</v>
      </c>
      <c r="K369" s="2" t="s">
        <v>5793</v>
      </c>
    </row>
    <row r="370" spans="1:11" x14ac:dyDescent="0.25">
      <c r="A370" s="2" t="s">
        <v>2559</v>
      </c>
      <c r="B370" s="2">
        <v>89.024000000000001</v>
      </c>
      <c r="C370" s="2">
        <v>164</v>
      </c>
      <c r="D370" s="2">
        <v>15</v>
      </c>
      <c r="E370" s="2">
        <v>1</v>
      </c>
      <c r="F370" s="2">
        <v>1</v>
      </c>
      <c r="G370" s="2">
        <v>161</v>
      </c>
      <c r="H370" s="2">
        <v>1</v>
      </c>
      <c r="I370" s="2">
        <v>164</v>
      </c>
      <c r="J370" s="3">
        <v>1.9700000000000001E-113</v>
      </c>
      <c r="K370" s="2" t="s">
        <v>5788</v>
      </c>
    </row>
    <row r="371" spans="1:11" x14ac:dyDescent="0.25">
      <c r="A371" s="2" t="s">
        <v>2560</v>
      </c>
      <c r="B371" s="2">
        <v>89.024000000000001</v>
      </c>
      <c r="C371" s="2">
        <v>164</v>
      </c>
      <c r="D371" s="2">
        <v>15</v>
      </c>
      <c r="E371" s="2">
        <v>1</v>
      </c>
      <c r="F371" s="2">
        <v>1</v>
      </c>
      <c r="G371" s="2">
        <v>161</v>
      </c>
      <c r="H371" s="2">
        <v>1</v>
      </c>
      <c r="I371" s="2">
        <v>164</v>
      </c>
      <c r="J371" s="3">
        <v>1.9700000000000001E-113</v>
      </c>
      <c r="K371" s="2" t="s">
        <v>5789</v>
      </c>
    </row>
    <row r="372" spans="1:11" x14ac:dyDescent="0.25">
      <c r="A372" s="2" t="s">
        <v>2562</v>
      </c>
      <c r="B372" s="2">
        <v>89.024000000000001</v>
      </c>
      <c r="C372" s="2">
        <v>164</v>
      </c>
      <c r="D372" s="2">
        <v>15</v>
      </c>
      <c r="E372" s="2">
        <v>1</v>
      </c>
      <c r="F372" s="2">
        <v>1</v>
      </c>
      <c r="G372" s="2">
        <v>161</v>
      </c>
      <c r="H372" s="2">
        <v>1</v>
      </c>
      <c r="I372" s="2">
        <v>164</v>
      </c>
      <c r="J372" s="3">
        <v>1.9700000000000001E-113</v>
      </c>
      <c r="K372" s="2" t="s">
        <v>5791</v>
      </c>
    </row>
    <row r="373" spans="1:11" x14ac:dyDescent="0.25">
      <c r="A373" s="2" t="s">
        <v>2555</v>
      </c>
      <c r="B373" s="2">
        <v>89.024000000000001</v>
      </c>
      <c r="C373" s="2">
        <v>164</v>
      </c>
      <c r="D373" s="2">
        <v>15</v>
      </c>
      <c r="E373" s="2">
        <v>1</v>
      </c>
      <c r="F373" s="2">
        <v>1</v>
      </c>
      <c r="G373" s="2">
        <v>161</v>
      </c>
      <c r="H373" s="2">
        <v>1</v>
      </c>
      <c r="I373" s="2">
        <v>164</v>
      </c>
      <c r="J373" s="3">
        <v>1.9700000000000001E-113</v>
      </c>
      <c r="K373" s="2" t="s">
        <v>5784</v>
      </c>
    </row>
    <row r="374" spans="1:11" x14ac:dyDescent="0.25">
      <c r="A374" s="2" t="s">
        <v>2561</v>
      </c>
      <c r="B374" s="2">
        <v>89.024000000000001</v>
      </c>
      <c r="C374" s="2">
        <v>164</v>
      </c>
      <c r="D374" s="2">
        <v>15</v>
      </c>
      <c r="E374" s="2">
        <v>1</v>
      </c>
      <c r="F374" s="2">
        <v>1</v>
      </c>
      <c r="G374" s="2">
        <v>161</v>
      </c>
      <c r="H374" s="2">
        <v>1</v>
      </c>
      <c r="I374" s="2">
        <v>164</v>
      </c>
      <c r="J374" s="3">
        <v>1.9700000000000001E-113</v>
      </c>
      <c r="K374" s="2" t="s">
        <v>5790</v>
      </c>
    </row>
    <row r="375" spans="1:11" x14ac:dyDescent="0.25">
      <c r="A375" s="2" t="s">
        <v>2543</v>
      </c>
      <c r="B375" s="2">
        <v>89.024000000000001</v>
      </c>
      <c r="C375" s="2">
        <v>164</v>
      </c>
      <c r="D375" s="2">
        <v>15</v>
      </c>
      <c r="E375" s="2">
        <v>1</v>
      </c>
      <c r="F375" s="2">
        <v>1</v>
      </c>
      <c r="G375" s="2">
        <v>161</v>
      </c>
      <c r="H375" s="2">
        <v>1</v>
      </c>
      <c r="I375" s="2">
        <v>164</v>
      </c>
      <c r="J375" s="3">
        <v>1.9700000000000001E-113</v>
      </c>
      <c r="K375" s="2" t="s">
        <v>5772</v>
      </c>
    </row>
    <row r="376" spans="1:11" x14ac:dyDescent="0.25">
      <c r="A376" s="2" t="s">
        <v>2545</v>
      </c>
      <c r="B376" s="2">
        <v>89.024000000000001</v>
      </c>
      <c r="C376" s="2">
        <v>164</v>
      </c>
      <c r="D376" s="2">
        <v>15</v>
      </c>
      <c r="E376" s="2">
        <v>1</v>
      </c>
      <c r="F376" s="2">
        <v>1</v>
      </c>
      <c r="G376" s="2">
        <v>161</v>
      </c>
      <c r="H376" s="2">
        <v>1</v>
      </c>
      <c r="I376" s="2">
        <v>164</v>
      </c>
      <c r="J376" s="3">
        <v>1.9700000000000001E-113</v>
      </c>
      <c r="K376" s="2" t="s">
        <v>5774</v>
      </c>
    </row>
    <row r="377" spans="1:11" x14ac:dyDescent="0.25">
      <c r="A377" s="2" t="s">
        <v>2540</v>
      </c>
      <c r="B377" s="2">
        <v>89.024000000000001</v>
      </c>
      <c r="C377" s="2">
        <v>164</v>
      </c>
      <c r="D377" s="2">
        <v>15</v>
      </c>
      <c r="E377" s="2">
        <v>1</v>
      </c>
      <c r="F377" s="2">
        <v>1</v>
      </c>
      <c r="G377" s="2">
        <v>161</v>
      </c>
      <c r="H377" s="2">
        <v>1</v>
      </c>
      <c r="I377" s="2">
        <v>164</v>
      </c>
      <c r="J377" s="3">
        <v>1.9700000000000001E-113</v>
      </c>
      <c r="K377" s="2" t="s">
        <v>5769</v>
      </c>
    </row>
    <row r="378" spans="1:11" x14ac:dyDescent="0.25">
      <c r="A378" s="2" t="s">
        <v>2556</v>
      </c>
      <c r="B378" s="2">
        <v>89.024000000000001</v>
      </c>
      <c r="C378" s="2">
        <v>164</v>
      </c>
      <c r="D378" s="2">
        <v>15</v>
      </c>
      <c r="E378" s="2">
        <v>1</v>
      </c>
      <c r="F378" s="2">
        <v>1</v>
      </c>
      <c r="G378" s="2">
        <v>161</v>
      </c>
      <c r="H378" s="2">
        <v>1</v>
      </c>
      <c r="I378" s="2">
        <v>164</v>
      </c>
      <c r="J378" s="3">
        <v>1.9700000000000001E-113</v>
      </c>
      <c r="K378" s="2" t="s">
        <v>5785</v>
      </c>
    </row>
    <row r="379" spans="1:11" x14ac:dyDescent="0.25">
      <c r="A379" s="2" t="s">
        <v>2551</v>
      </c>
      <c r="B379" s="2">
        <v>89.024000000000001</v>
      </c>
      <c r="C379" s="2">
        <v>164</v>
      </c>
      <c r="D379" s="2">
        <v>15</v>
      </c>
      <c r="E379" s="2">
        <v>1</v>
      </c>
      <c r="F379" s="2">
        <v>1</v>
      </c>
      <c r="G379" s="2">
        <v>161</v>
      </c>
      <c r="H379" s="2">
        <v>1</v>
      </c>
      <c r="I379" s="2">
        <v>164</v>
      </c>
      <c r="J379" s="3">
        <v>1.9700000000000001E-113</v>
      </c>
      <c r="K379" s="2" t="s">
        <v>5780</v>
      </c>
    </row>
    <row r="380" spans="1:11" x14ac:dyDescent="0.25">
      <c r="A380" s="2" t="s">
        <v>2548</v>
      </c>
      <c r="B380" s="2">
        <v>89.024000000000001</v>
      </c>
      <c r="C380" s="2">
        <v>164</v>
      </c>
      <c r="D380" s="2">
        <v>15</v>
      </c>
      <c r="E380" s="2">
        <v>1</v>
      </c>
      <c r="F380" s="2">
        <v>1</v>
      </c>
      <c r="G380" s="2">
        <v>161</v>
      </c>
      <c r="H380" s="2">
        <v>1</v>
      </c>
      <c r="I380" s="2">
        <v>164</v>
      </c>
      <c r="J380" s="3">
        <v>1.9700000000000001E-113</v>
      </c>
      <c r="K380" s="2" t="s">
        <v>5777</v>
      </c>
    </row>
    <row r="381" spans="1:11" x14ac:dyDescent="0.25">
      <c r="A381" s="2" t="s">
        <v>2544</v>
      </c>
      <c r="B381" s="2">
        <v>89.024000000000001</v>
      </c>
      <c r="C381" s="2">
        <v>164</v>
      </c>
      <c r="D381" s="2">
        <v>15</v>
      </c>
      <c r="E381" s="2">
        <v>1</v>
      </c>
      <c r="F381" s="2">
        <v>1</v>
      </c>
      <c r="G381" s="2">
        <v>161</v>
      </c>
      <c r="H381" s="2">
        <v>1</v>
      </c>
      <c r="I381" s="2">
        <v>164</v>
      </c>
      <c r="J381" s="3">
        <v>1.9700000000000001E-113</v>
      </c>
      <c r="K381" s="2" t="s">
        <v>5773</v>
      </c>
    </row>
    <row r="382" spans="1:11" x14ac:dyDescent="0.25">
      <c r="A382" s="2" t="s">
        <v>2547</v>
      </c>
      <c r="B382" s="2">
        <v>89.024000000000001</v>
      </c>
      <c r="C382" s="2">
        <v>164</v>
      </c>
      <c r="D382" s="2">
        <v>15</v>
      </c>
      <c r="E382" s="2">
        <v>1</v>
      </c>
      <c r="F382" s="2">
        <v>1</v>
      </c>
      <c r="G382" s="2">
        <v>161</v>
      </c>
      <c r="H382" s="2">
        <v>1</v>
      </c>
      <c r="I382" s="2">
        <v>164</v>
      </c>
      <c r="J382" s="3">
        <v>1.9700000000000001E-113</v>
      </c>
      <c r="K382" s="2" t="s">
        <v>5776</v>
      </c>
    </row>
    <row r="383" spans="1:11" x14ac:dyDescent="0.25">
      <c r="A383" s="2" t="s">
        <v>2569</v>
      </c>
      <c r="B383" s="2">
        <v>88.415000000000006</v>
      </c>
      <c r="C383" s="2">
        <v>164</v>
      </c>
      <c r="D383" s="2">
        <v>16</v>
      </c>
      <c r="E383" s="2">
        <v>1</v>
      </c>
      <c r="F383" s="2">
        <v>1</v>
      </c>
      <c r="G383" s="2">
        <v>161</v>
      </c>
      <c r="H383" s="2">
        <v>1</v>
      </c>
      <c r="I383" s="2">
        <v>164</v>
      </c>
      <c r="J383" s="3">
        <v>3.9000000000000001E-112</v>
      </c>
      <c r="K383" s="2" t="s">
        <v>5798</v>
      </c>
    </row>
    <row r="384" spans="1:11" x14ac:dyDescent="0.25">
      <c r="A384" s="2" t="s">
        <v>2463</v>
      </c>
      <c r="B384" s="2">
        <v>88.415000000000006</v>
      </c>
      <c r="C384" s="2">
        <v>164</v>
      </c>
      <c r="D384" s="2">
        <v>16</v>
      </c>
      <c r="E384" s="2">
        <v>1</v>
      </c>
      <c r="F384" s="2">
        <v>1</v>
      </c>
      <c r="G384" s="2">
        <v>161</v>
      </c>
      <c r="H384" s="2">
        <v>1</v>
      </c>
      <c r="I384" s="2">
        <v>164</v>
      </c>
      <c r="J384" s="3">
        <v>3.9000000000000001E-112</v>
      </c>
      <c r="K384" s="2" t="s">
        <v>5692</v>
      </c>
    </row>
    <row r="385" spans="1:11" x14ac:dyDescent="0.25">
      <c r="A385" s="2" t="s">
        <v>3248</v>
      </c>
      <c r="B385" s="2">
        <v>89.024000000000001</v>
      </c>
      <c r="C385" s="2">
        <v>164</v>
      </c>
      <c r="D385" s="2">
        <v>15</v>
      </c>
      <c r="E385" s="2">
        <v>1</v>
      </c>
      <c r="F385" s="2">
        <v>1</v>
      </c>
      <c r="G385" s="2">
        <v>161</v>
      </c>
      <c r="H385" s="2">
        <v>1</v>
      </c>
      <c r="I385" s="2">
        <v>164</v>
      </c>
      <c r="J385" s="3">
        <v>1.9700000000000001E-113</v>
      </c>
      <c r="K385" s="2" t="s">
        <v>6308</v>
      </c>
    </row>
    <row r="386" spans="1:11" x14ac:dyDescent="0.25">
      <c r="A386" s="2" t="s">
        <v>2451</v>
      </c>
      <c r="B386" s="2">
        <v>90.244</v>
      </c>
      <c r="C386" s="2">
        <v>164</v>
      </c>
      <c r="D386" s="2">
        <v>13</v>
      </c>
      <c r="E386" s="2">
        <v>1</v>
      </c>
      <c r="F386" s="2">
        <v>1</v>
      </c>
      <c r="G386" s="2">
        <v>161</v>
      </c>
      <c r="H386" s="2">
        <v>1</v>
      </c>
      <c r="I386" s="2">
        <v>164</v>
      </c>
      <c r="J386" s="3">
        <v>1.3000000000000001E-114</v>
      </c>
      <c r="K386" s="2" t="s">
        <v>5680</v>
      </c>
    </row>
    <row r="387" spans="1:11" x14ac:dyDescent="0.25">
      <c r="A387" s="2" t="s">
        <v>2518</v>
      </c>
      <c r="B387" s="2">
        <v>89.024000000000001</v>
      </c>
      <c r="C387" s="2">
        <v>164</v>
      </c>
      <c r="D387" s="2">
        <v>15</v>
      </c>
      <c r="E387" s="2">
        <v>1</v>
      </c>
      <c r="F387" s="2">
        <v>1</v>
      </c>
      <c r="G387" s="2">
        <v>161</v>
      </c>
      <c r="H387" s="2">
        <v>1</v>
      </c>
      <c r="I387" s="2">
        <v>164</v>
      </c>
      <c r="J387" s="3">
        <v>1.9700000000000001E-113</v>
      </c>
      <c r="K387" s="2" t="s">
        <v>5747</v>
      </c>
    </row>
    <row r="388" spans="1:11" x14ac:dyDescent="0.25">
      <c r="A388" s="2" t="s">
        <v>2501</v>
      </c>
      <c r="B388" s="2">
        <v>89.024000000000001</v>
      </c>
      <c r="C388" s="2">
        <v>164</v>
      </c>
      <c r="D388" s="2">
        <v>15</v>
      </c>
      <c r="E388" s="2">
        <v>1</v>
      </c>
      <c r="F388" s="2">
        <v>1</v>
      </c>
      <c r="G388" s="2">
        <v>161</v>
      </c>
      <c r="H388" s="2">
        <v>1</v>
      </c>
      <c r="I388" s="2">
        <v>164</v>
      </c>
      <c r="J388" s="3">
        <v>1.9700000000000001E-113</v>
      </c>
      <c r="K388" s="2" t="s">
        <v>5730</v>
      </c>
    </row>
    <row r="389" spans="1:11" x14ac:dyDescent="0.25">
      <c r="A389" s="2" t="s">
        <v>2455</v>
      </c>
      <c r="B389" s="2">
        <v>89.024000000000001</v>
      </c>
      <c r="C389" s="2">
        <v>164</v>
      </c>
      <c r="D389" s="2">
        <v>15</v>
      </c>
      <c r="E389" s="2">
        <v>1</v>
      </c>
      <c r="F389" s="2">
        <v>1</v>
      </c>
      <c r="G389" s="2">
        <v>161</v>
      </c>
      <c r="H389" s="2">
        <v>1</v>
      </c>
      <c r="I389" s="2">
        <v>164</v>
      </c>
      <c r="J389" s="3">
        <v>1.9700000000000001E-113</v>
      </c>
      <c r="K389" s="2" t="s">
        <v>5684</v>
      </c>
    </row>
    <row r="390" spans="1:11" x14ac:dyDescent="0.25">
      <c r="A390" s="2" t="s">
        <v>3243</v>
      </c>
      <c r="B390" s="2">
        <v>89.024000000000001</v>
      </c>
      <c r="C390" s="2">
        <v>164</v>
      </c>
      <c r="D390" s="2">
        <v>15</v>
      </c>
      <c r="E390" s="2">
        <v>1</v>
      </c>
      <c r="F390" s="2">
        <v>1</v>
      </c>
      <c r="G390" s="2">
        <v>161</v>
      </c>
      <c r="H390" s="2">
        <v>1</v>
      </c>
      <c r="I390" s="2">
        <v>164</v>
      </c>
      <c r="J390" s="3">
        <v>1.9700000000000001E-113</v>
      </c>
      <c r="K390" s="2" t="s">
        <v>6303</v>
      </c>
    </row>
    <row r="391" spans="1:11" x14ac:dyDescent="0.25">
      <c r="A391" s="2" t="s">
        <v>3271</v>
      </c>
      <c r="B391" s="2">
        <v>89.024000000000001</v>
      </c>
      <c r="C391" s="2">
        <v>164</v>
      </c>
      <c r="D391" s="2">
        <v>15</v>
      </c>
      <c r="E391" s="2">
        <v>1</v>
      </c>
      <c r="F391" s="2">
        <v>1</v>
      </c>
      <c r="G391" s="2">
        <v>161</v>
      </c>
      <c r="H391" s="2">
        <v>1</v>
      </c>
      <c r="I391" s="2">
        <v>164</v>
      </c>
      <c r="J391" s="3">
        <v>1.9700000000000001E-113</v>
      </c>
      <c r="K391" s="2" t="s">
        <v>6331</v>
      </c>
    </row>
    <row r="392" spans="1:11" x14ac:dyDescent="0.25">
      <c r="A392" s="2" t="s">
        <v>3245</v>
      </c>
      <c r="B392" s="2">
        <v>89.024000000000001</v>
      </c>
      <c r="C392" s="2">
        <v>164</v>
      </c>
      <c r="D392" s="2">
        <v>15</v>
      </c>
      <c r="E392" s="2">
        <v>1</v>
      </c>
      <c r="F392" s="2">
        <v>1</v>
      </c>
      <c r="G392" s="2">
        <v>161</v>
      </c>
      <c r="H392" s="2">
        <v>1</v>
      </c>
      <c r="I392" s="2">
        <v>164</v>
      </c>
      <c r="J392" s="3">
        <v>1.9700000000000001E-113</v>
      </c>
      <c r="K392" s="2" t="s">
        <v>6305</v>
      </c>
    </row>
    <row r="393" spans="1:11" x14ac:dyDescent="0.25">
      <c r="A393" s="2" t="s">
        <v>2511</v>
      </c>
      <c r="B393" s="2">
        <v>89.024000000000001</v>
      </c>
      <c r="C393" s="2">
        <v>164</v>
      </c>
      <c r="D393" s="2">
        <v>15</v>
      </c>
      <c r="E393" s="2">
        <v>1</v>
      </c>
      <c r="F393" s="2">
        <v>1</v>
      </c>
      <c r="G393" s="2">
        <v>161</v>
      </c>
      <c r="H393" s="2">
        <v>1</v>
      </c>
      <c r="I393" s="2">
        <v>164</v>
      </c>
      <c r="J393" s="3">
        <v>1.9700000000000001E-113</v>
      </c>
      <c r="K393" s="2" t="s">
        <v>5740</v>
      </c>
    </row>
    <row r="394" spans="1:11" x14ac:dyDescent="0.25">
      <c r="A394" s="2" t="s">
        <v>2534</v>
      </c>
      <c r="B394" s="2">
        <v>88.415000000000006</v>
      </c>
      <c r="C394" s="2">
        <v>164</v>
      </c>
      <c r="D394" s="2">
        <v>16</v>
      </c>
      <c r="E394" s="2">
        <v>1</v>
      </c>
      <c r="F394" s="2">
        <v>1</v>
      </c>
      <c r="G394" s="2">
        <v>161</v>
      </c>
      <c r="H394" s="2">
        <v>1</v>
      </c>
      <c r="I394" s="2">
        <v>164</v>
      </c>
      <c r="J394" s="3">
        <v>3.9000000000000001E-112</v>
      </c>
      <c r="K394" s="2" t="s">
        <v>5763</v>
      </c>
    </row>
    <row r="395" spans="1:11" x14ac:dyDescent="0.25">
      <c r="A395" s="2" t="s">
        <v>2510</v>
      </c>
      <c r="B395" s="2">
        <v>89.024000000000001</v>
      </c>
      <c r="C395" s="2">
        <v>164</v>
      </c>
      <c r="D395" s="2">
        <v>15</v>
      </c>
      <c r="E395" s="2">
        <v>1</v>
      </c>
      <c r="F395" s="2">
        <v>1</v>
      </c>
      <c r="G395" s="2">
        <v>161</v>
      </c>
      <c r="H395" s="2">
        <v>1</v>
      </c>
      <c r="I395" s="2">
        <v>164</v>
      </c>
      <c r="J395" s="3">
        <v>1.9700000000000001E-113</v>
      </c>
      <c r="K395" s="2" t="s">
        <v>5739</v>
      </c>
    </row>
    <row r="396" spans="1:11" x14ac:dyDescent="0.25">
      <c r="A396" s="2" t="s">
        <v>649</v>
      </c>
      <c r="B396" s="2">
        <v>85.366</v>
      </c>
      <c r="C396" s="2">
        <v>164</v>
      </c>
      <c r="D396" s="2">
        <v>21</v>
      </c>
      <c r="E396" s="2">
        <v>1</v>
      </c>
      <c r="F396" s="2">
        <v>1</v>
      </c>
      <c r="G396" s="2">
        <v>161</v>
      </c>
      <c r="H396" s="2">
        <v>1</v>
      </c>
      <c r="I396" s="2">
        <v>164</v>
      </c>
      <c r="J396" s="3">
        <v>4.7199999999999996E-109</v>
      </c>
      <c r="K396" s="2" t="s">
        <v>3969</v>
      </c>
    </row>
    <row r="397" spans="1:11" x14ac:dyDescent="0.25">
      <c r="A397" s="2" t="s">
        <v>56</v>
      </c>
      <c r="B397" s="2">
        <v>98.78</v>
      </c>
      <c r="C397" s="2">
        <v>164</v>
      </c>
      <c r="D397" s="2">
        <v>2</v>
      </c>
      <c r="E397" s="2">
        <v>0</v>
      </c>
      <c r="F397" s="2">
        <v>1</v>
      </c>
      <c r="G397" s="2">
        <v>164</v>
      </c>
      <c r="H397" s="2">
        <v>1</v>
      </c>
      <c r="I397" s="2">
        <v>164</v>
      </c>
      <c r="J397" s="3">
        <v>1.0899999999999999E-126</v>
      </c>
      <c r="K397" s="2" t="s">
        <v>3394</v>
      </c>
    </row>
    <row r="398" spans="1:11" x14ac:dyDescent="0.25">
      <c r="A398" s="2" t="s">
        <v>3288</v>
      </c>
      <c r="B398" s="2">
        <v>85.366</v>
      </c>
      <c r="C398" s="2">
        <v>164</v>
      </c>
      <c r="D398" s="2">
        <v>21</v>
      </c>
      <c r="E398" s="2">
        <v>1</v>
      </c>
      <c r="F398" s="2">
        <v>1</v>
      </c>
      <c r="G398" s="2">
        <v>161</v>
      </c>
      <c r="H398" s="2">
        <v>1</v>
      </c>
      <c r="I398" s="2">
        <v>164</v>
      </c>
      <c r="J398" s="3">
        <v>4.7199999999999996E-109</v>
      </c>
      <c r="K398" s="2" t="s">
        <v>6346</v>
      </c>
    </row>
    <row r="399" spans="1:11" x14ac:dyDescent="0.25">
      <c r="A399" s="2" t="s">
        <v>2092</v>
      </c>
      <c r="B399" s="2">
        <v>84.756</v>
      </c>
      <c r="C399" s="2">
        <v>164</v>
      </c>
      <c r="D399" s="2">
        <v>25</v>
      </c>
      <c r="E399" s="2">
        <v>0</v>
      </c>
      <c r="F399" s="2">
        <v>1</v>
      </c>
      <c r="G399" s="2">
        <v>164</v>
      </c>
      <c r="H399" s="2">
        <v>1</v>
      </c>
      <c r="I399" s="2">
        <v>164</v>
      </c>
      <c r="J399" s="3">
        <v>3.4699999999999998E-109</v>
      </c>
      <c r="K399" s="2" t="s">
        <v>5374</v>
      </c>
    </row>
    <row r="400" spans="1:11" x14ac:dyDescent="0.25">
      <c r="A400" s="2" t="s">
        <v>3286</v>
      </c>
      <c r="B400" s="2">
        <v>89.024000000000001</v>
      </c>
      <c r="C400" s="2">
        <v>164</v>
      </c>
      <c r="D400" s="2">
        <v>15</v>
      </c>
      <c r="E400" s="2">
        <v>1</v>
      </c>
      <c r="F400" s="2">
        <v>1</v>
      </c>
      <c r="G400" s="2">
        <v>161</v>
      </c>
      <c r="H400" s="2">
        <v>1</v>
      </c>
      <c r="I400" s="2">
        <v>164</v>
      </c>
      <c r="J400" s="3">
        <v>1.9700000000000001E-113</v>
      </c>
      <c r="K400" s="2" t="s">
        <v>5374</v>
      </c>
    </row>
    <row r="401" spans="1:11" x14ac:dyDescent="0.25">
      <c r="A401" s="2" t="s">
        <v>3285</v>
      </c>
      <c r="B401" s="2">
        <v>98.171000000000006</v>
      </c>
      <c r="C401" s="2">
        <v>164</v>
      </c>
      <c r="D401" s="2">
        <v>3</v>
      </c>
      <c r="E401" s="2">
        <v>0</v>
      </c>
      <c r="F401" s="2">
        <v>1</v>
      </c>
      <c r="G401" s="2">
        <v>164</v>
      </c>
      <c r="H401" s="2">
        <v>1</v>
      </c>
      <c r="I401" s="2">
        <v>164</v>
      </c>
      <c r="J401" s="3">
        <v>9.6699999999999999E-126</v>
      </c>
      <c r="K401" s="2" t="s">
        <v>6345</v>
      </c>
    </row>
    <row r="402" spans="1:11" x14ac:dyDescent="0.25">
      <c r="A402" s="2" t="s">
        <v>3283</v>
      </c>
      <c r="B402" s="2">
        <v>98.171000000000006</v>
      </c>
      <c r="C402" s="2">
        <v>164</v>
      </c>
      <c r="D402" s="2">
        <v>3</v>
      </c>
      <c r="E402" s="2">
        <v>0</v>
      </c>
      <c r="F402" s="2">
        <v>1</v>
      </c>
      <c r="G402" s="2">
        <v>164</v>
      </c>
      <c r="H402" s="2">
        <v>1</v>
      </c>
      <c r="I402" s="2">
        <v>164</v>
      </c>
      <c r="J402" s="3">
        <v>9.6699999999999999E-126</v>
      </c>
      <c r="K402" s="2" t="s">
        <v>6343</v>
      </c>
    </row>
    <row r="403" spans="1:11" x14ac:dyDescent="0.25">
      <c r="A403" s="2" t="s">
        <v>3281</v>
      </c>
      <c r="B403" s="2">
        <v>98.171000000000006</v>
      </c>
      <c r="C403" s="2">
        <v>164</v>
      </c>
      <c r="D403" s="2">
        <v>3</v>
      </c>
      <c r="E403" s="2">
        <v>0</v>
      </c>
      <c r="F403" s="2">
        <v>1</v>
      </c>
      <c r="G403" s="2">
        <v>164</v>
      </c>
      <c r="H403" s="2">
        <v>1</v>
      </c>
      <c r="I403" s="2">
        <v>164</v>
      </c>
      <c r="J403" s="3">
        <v>9.6699999999999999E-126</v>
      </c>
      <c r="K403" s="2" t="s">
        <v>6341</v>
      </c>
    </row>
    <row r="404" spans="1:11" x14ac:dyDescent="0.25">
      <c r="A404" s="2" t="s">
        <v>3297</v>
      </c>
      <c r="B404" s="2">
        <v>98.171000000000006</v>
      </c>
      <c r="C404" s="2">
        <v>164</v>
      </c>
      <c r="D404" s="2">
        <v>3</v>
      </c>
      <c r="E404" s="2">
        <v>0</v>
      </c>
      <c r="F404" s="2">
        <v>1</v>
      </c>
      <c r="G404" s="2">
        <v>164</v>
      </c>
      <c r="H404" s="2">
        <v>1</v>
      </c>
      <c r="I404" s="2">
        <v>164</v>
      </c>
      <c r="J404" s="3">
        <v>9.6699999999999999E-126</v>
      </c>
      <c r="K404" s="2" t="s">
        <v>6355</v>
      </c>
    </row>
    <row r="405" spans="1:11" x14ac:dyDescent="0.25">
      <c r="A405" s="2" t="s">
        <v>3295</v>
      </c>
      <c r="B405" s="2">
        <v>85.366</v>
      </c>
      <c r="C405" s="2">
        <v>164</v>
      </c>
      <c r="D405" s="2">
        <v>21</v>
      </c>
      <c r="E405" s="2">
        <v>1</v>
      </c>
      <c r="F405" s="2">
        <v>1</v>
      </c>
      <c r="G405" s="2">
        <v>161</v>
      </c>
      <c r="H405" s="2">
        <v>1</v>
      </c>
      <c r="I405" s="2">
        <v>164</v>
      </c>
      <c r="J405" s="3">
        <v>4.7199999999999996E-109</v>
      </c>
      <c r="K405" s="2" t="s">
        <v>6353</v>
      </c>
    </row>
    <row r="406" spans="1:11" x14ac:dyDescent="0.25">
      <c r="A406" s="2" t="s">
        <v>3293</v>
      </c>
      <c r="B406" s="2">
        <v>98.171000000000006</v>
      </c>
      <c r="C406" s="2">
        <v>164</v>
      </c>
      <c r="D406" s="2">
        <v>3</v>
      </c>
      <c r="E406" s="2">
        <v>0</v>
      </c>
      <c r="F406" s="2">
        <v>1</v>
      </c>
      <c r="G406" s="2">
        <v>164</v>
      </c>
      <c r="H406" s="2">
        <v>1</v>
      </c>
      <c r="I406" s="2">
        <v>164</v>
      </c>
      <c r="J406" s="3">
        <v>9.6699999999999999E-126</v>
      </c>
      <c r="K406" s="2" t="s">
        <v>6351</v>
      </c>
    </row>
    <row r="407" spans="1:11" x14ac:dyDescent="0.25">
      <c r="A407" s="2" t="s">
        <v>2513</v>
      </c>
      <c r="B407" s="2">
        <v>89.024000000000001</v>
      </c>
      <c r="C407" s="2">
        <v>164</v>
      </c>
      <c r="D407" s="2">
        <v>15</v>
      </c>
      <c r="E407" s="2">
        <v>1</v>
      </c>
      <c r="F407" s="2">
        <v>1</v>
      </c>
      <c r="G407" s="2">
        <v>161</v>
      </c>
      <c r="H407" s="2">
        <v>1</v>
      </c>
      <c r="I407" s="2">
        <v>164</v>
      </c>
      <c r="J407" s="3">
        <v>1.9700000000000001E-113</v>
      </c>
      <c r="K407" s="2" t="s">
        <v>5742</v>
      </c>
    </row>
    <row r="408" spans="1:11" x14ac:dyDescent="0.25">
      <c r="A408" s="2" t="s">
        <v>2530</v>
      </c>
      <c r="B408" s="2">
        <v>89.024000000000001</v>
      </c>
      <c r="C408" s="2">
        <v>164</v>
      </c>
      <c r="D408" s="2">
        <v>15</v>
      </c>
      <c r="E408" s="2">
        <v>1</v>
      </c>
      <c r="F408" s="2">
        <v>1</v>
      </c>
      <c r="G408" s="2">
        <v>161</v>
      </c>
      <c r="H408" s="2">
        <v>1</v>
      </c>
      <c r="I408" s="2">
        <v>164</v>
      </c>
      <c r="J408" s="3">
        <v>1.9700000000000001E-113</v>
      </c>
      <c r="K408" s="2" t="s">
        <v>5759</v>
      </c>
    </row>
    <row r="409" spans="1:11" x14ac:dyDescent="0.25">
      <c r="A409" s="2" t="s">
        <v>2531</v>
      </c>
      <c r="B409" s="2">
        <v>89.024000000000001</v>
      </c>
      <c r="C409" s="2">
        <v>164</v>
      </c>
      <c r="D409" s="2">
        <v>15</v>
      </c>
      <c r="E409" s="2">
        <v>1</v>
      </c>
      <c r="F409" s="2">
        <v>1</v>
      </c>
      <c r="G409" s="2">
        <v>161</v>
      </c>
      <c r="H409" s="2">
        <v>1</v>
      </c>
      <c r="I409" s="2">
        <v>164</v>
      </c>
      <c r="J409" s="3">
        <v>1.9700000000000001E-113</v>
      </c>
      <c r="K409" s="2" t="s">
        <v>5760</v>
      </c>
    </row>
    <row r="410" spans="1:11" x14ac:dyDescent="0.25">
      <c r="A410" s="2" t="s">
        <v>2546</v>
      </c>
      <c r="B410" s="2">
        <v>89.024000000000001</v>
      </c>
      <c r="C410" s="2">
        <v>164</v>
      </c>
      <c r="D410" s="2">
        <v>15</v>
      </c>
      <c r="E410" s="2">
        <v>1</v>
      </c>
      <c r="F410" s="2">
        <v>1</v>
      </c>
      <c r="G410" s="2">
        <v>161</v>
      </c>
      <c r="H410" s="2">
        <v>1</v>
      </c>
      <c r="I410" s="2">
        <v>164</v>
      </c>
      <c r="J410" s="3">
        <v>1.9700000000000001E-113</v>
      </c>
      <c r="K410" s="2" t="s">
        <v>5775</v>
      </c>
    </row>
    <row r="411" spans="1:11" x14ac:dyDescent="0.25">
      <c r="A411" s="2" t="s">
        <v>2538</v>
      </c>
      <c r="B411" s="2">
        <v>89.024000000000001</v>
      </c>
      <c r="C411" s="2">
        <v>164</v>
      </c>
      <c r="D411" s="2">
        <v>15</v>
      </c>
      <c r="E411" s="2">
        <v>1</v>
      </c>
      <c r="F411" s="2">
        <v>1</v>
      </c>
      <c r="G411" s="2">
        <v>161</v>
      </c>
      <c r="H411" s="2">
        <v>1</v>
      </c>
      <c r="I411" s="2">
        <v>164</v>
      </c>
      <c r="J411" s="3">
        <v>1.9700000000000001E-113</v>
      </c>
      <c r="K411" s="2" t="s">
        <v>5767</v>
      </c>
    </row>
    <row r="412" spans="1:11" x14ac:dyDescent="0.25">
      <c r="A412" s="2" t="s">
        <v>2541</v>
      </c>
      <c r="B412" s="2">
        <v>89.024000000000001</v>
      </c>
      <c r="C412" s="2">
        <v>164</v>
      </c>
      <c r="D412" s="2">
        <v>15</v>
      </c>
      <c r="E412" s="2">
        <v>1</v>
      </c>
      <c r="F412" s="2">
        <v>1</v>
      </c>
      <c r="G412" s="2">
        <v>161</v>
      </c>
      <c r="H412" s="2">
        <v>1</v>
      </c>
      <c r="I412" s="2">
        <v>164</v>
      </c>
      <c r="J412" s="3">
        <v>1.9700000000000001E-113</v>
      </c>
      <c r="K412" s="2" t="s">
        <v>5770</v>
      </c>
    </row>
    <row r="413" spans="1:11" x14ac:dyDescent="0.25">
      <c r="A413" s="2" t="s">
        <v>2535</v>
      </c>
      <c r="B413" s="2">
        <v>89.024000000000001</v>
      </c>
      <c r="C413" s="2">
        <v>164</v>
      </c>
      <c r="D413" s="2">
        <v>15</v>
      </c>
      <c r="E413" s="2">
        <v>1</v>
      </c>
      <c r="F413" s="2">
        <v>1</v>
      </c>
      <c r="G413" s="2">
        <v>161</v>
      </c>
      <c r="H413" s="2">
        <v>1</v>
      </c>
      <c r="I413" s="2">
        <v>164</v>
      </c>
      <c r="J413" s="3">
        <v>1.9700000000000001E-113</v>
      </c>
      <c r="K413" s="2" t="s">
        <v>5764</v>
      </c>
    </row>
    <row r="414" spans="1:11" x14ac:dyDescent="0.25">
      <c r="A414" s="2" t="s">
        <v>2527</v>
      </c>
      <c r="B414" s="2">
        <v>89.024000000000001</v>
      </c>
      <c r="C414" s="2">
        <v>164</v>
      </c>
      <c r="D414" s="2">
        <v>15</v>
      </c>
      <c r="E414" s="2">
        <v>1</v>
      </c>
      <c r="F414" s="2">
        <v>1</v>
      </c>
      <c r="G414" s="2">
        <v>161</v>
      </c>
      <c r="H414" s="2">
        <v>1</v>
      </c>
      <c r="I414" s="2">
        <v>164</v>
      </c>
      <c r="J414" s="3">
        <v>1.9700000000000001E-113</v>
      </c>
      <c r="K414" s="2" t="s">
        <v>5756</v>
      </c>
    </row>
    <row r="415" spans="1:11" x14ac:dyDescent="0.25">
      <c r="A415" s="2" t="s">
        <v>2516</v>
      </c>
      <c r="B415" s="2">
        <v>89.024000000000001</v>
      </c>
      <c r="C415" s="2">
        <v>164</v>
      </c>
      <c r="D415" s="2">
        <v>15</v>
      </c>
      <c r="E415" s="2">
        <v>1</v>
      </c>
      <c r="F415" s="2">
        <v>1</v>
      </c>
      <c r="G415" s="2">
        <v>161</v>
      </c>
      <c r="H415" s="2">
        <v>1</v>
      </c>
      <c r="I415" s="2">
        <v>164</v>
      </c>
      <c r="J415" s="3">
        <v>1.9700000000000001E-113</v>
      </c>
      <c r="K415" s="2" t="s">
        <v>5745</v>
      </c>
    </row>
    <row r="416" spans="1:11" x14ac:dyDescent="0.25">
      <c r="A416" s="2" t="s">
        <v>2523</v>
      </c>
      <c r="B416" s="2">
        <v>89.024000000000001</v>
      </c>
      <c r="C416" s="2">
        <v>164</v>
      </c>
      <c r="D416" s="2">
        <v>15</v>
      </c>
      <c r="E416" s="2">
        <v>1</v>
      </c>
      <c r="F416" s="2">
        <v>1</v>
      </c>
      <c r="G416" s="2">
        <v>161</v>
      </c>
      <c r="H416" s="2">
        <v>1</v>
      </c>
      <c r="I416" s="2">
        <v>164</v>
      </c>
      <c r="J416" s="3">
        <v>1.9700000000000001E-113</v>
      </c>
      <c r="K416" s="2" t="s">
        <v>5752</v>
      </c>
    </row>
    <row r="417" spans="1:11" x14ac:dyDescent="0.25">
      <c r="A417" s="2" t="s">
        <v>2529</v>
      </c>
      <c r="B417" s="2">
        <v>89.024000000000001</v>
      </c>
      <c r="C417" s="2">
        <v>164</v>
      </c>
      <c r="D417" s="2">
        <v>15</v>
      </c>
      <c r="E417" s="2">
        <v>1</v>
      </c>
      <c r="F417" s="2">
        <v>1</v>
      </c>
      <c r="G417" s="2">
        <v>161</v>
      </c>
      <c r="H417" s="2">
        <v>1</v>
      </c>
      <c r="I417" s="2">
        <v>164</v>
      </c>
      <c r="J417" s="3">
        <v>1.9700000000000001E-113</v>
      </c>
      <c r="K417" s="2" t="s">
        <v>5758</v>
      </c>
    </row>
    <row r="418" spans="1:11" x14ac:dyDescent="0.25">
      <c r="A418" s="2" t="s">
        <v>2539</v>
      </c>
      <c r="B418" s="2">
        <v>89.024000000000001</v>
      </c>
      <c r="C418" s="2">
        <v>164</v>
      </c>
      <c r="D418" s="2">
        <v>15</v>
      </c>
      <c r="E418" s="2">
        <v>1</v>
      </c>
      <c r="F418" s="2">
        <v>1</v>
      </c>
      <c r="G418" s="2">
        <v>161</v>
      </c>
      <c r="H418" s="2">
        <v>1</v>
      </c>
      <c r="I418" s="2">
        <v>164</v>
      </c>
      <c r="J418" s="3">
        <v>1.9700000000000001E-113</v>
      </c>
      <c r="K418" s="2" t="s">
        <v>5768</v>
      </c>
    </row>
    <row r="419" spans="1:11" x14ac:dyDescent="0.25">
      <c r="A419" s="2" t="s">
        <v>2537</v>
      </c>
      <c r="B419" s="2">
        <v>89.024000000000001</v>
      </c>
      <c r="C419" s="2">
        <v>164</v>
      </c>
      <c r="D419" s="2">
        <v>15</v>
      </c>
      <c r="E419" s="2">
        <v>1</v>
      </c>
      <c r="F419" s="2">
        <v>1</v>
      </c>
      <c r="G419" s="2">
        <v>161</v>
      </c>
      <c r="H419" s="2">
        <v>1</v>
      </c>
      <c r="I419" s="2">
        <v>164</v>
      </c>
      <c r="J419" s="3">
        <v>1.9700000000000001E-113</v>
      </c>
      <c r="K419" s="2" t="s">
        <v>5766</v>
      </c>
    </row>
    <row r="420" spans="1:11" x14ac:dyDescent="0.25">
      <c r="A420" s="2" t="s">
        <v>3242</v>
      </c>
      <c r="B420" s="2">
        <v>89.024000000000001</v>
      </c>
      <c r="C420" s="2">
        <v>164</v>
      </c>
      <c r="D420" s="2">
        <v>15</v>
      </c>
      <c r="E420" s="2">
        <v>1</v>
      </c>
      <c r="F420" s="2">
        <v>1</v>
      </c>
      <c r="G420" s="2">
        <v>161</v>
      </c>
      <c r="H420" s="2">
        <v>1</v>
      </c>
      <c r="I420" s="2">
        <v>164</v>
      </c>
      <c r="J420" s="3">
        <v>1.9700000000000001E-113</v>
      </c>
      <c r="K420" s="2" t="s">
        <v>6302</v>
      </c>
    </row>
    <row r="421" spans="1:11" x14ac:dyDescent="0.25">
      <c r="A421" s="2" t="s">
        <v>2522</v>
      </c>
      <c r="B421" s="2">
        <v>89.024000000000001</v>
      </c>
      <c r="C421" s="2">
        <v>164</v>
      </c>
      <c r="D421" s="2">
        <v>15</v>
      </c>
      <c r="E421" s="2">
        <v>1</v>
      </c>
      <c r="F421" s="2">
        <v>1</v>
      </c>
      <c r="G421" s="2">
        <v>161</v>
      </c>
      <c r="H421" s="2">
        <v>1</v>
      </c>
      <c r="I421" s="2">
        <v>164</v>
      </c>
      <c r="J421" s="3">
        <v>1.9700000000000001E-113</v>
      </c>
      <c r="K421" s="2" t="s">
        <v>5751</v>
      </c>
    </row>
    <row r="422" spans="1:11" x14ac:dyDescent="0.25">
      <c r="A422" s="2" t="s">
        <v>2483</v>
      </c>
      <c r="B422" s="2">
        <v>88.415000000000006</v>
      </c>
      <c r="C422" s="2">
        <v>164</v>
      </c>
      <c r="D422" s="2">
        <v>16</v>
      </c>
      <c r="E422" s="2">
        <v>1</v>
      </c>
      <c r="F422" s="2">
        <v>1</v>
      </c>
      <c r="G422" s="2">
        <v>161</v>
      </c>
      <c r="H422" s="2">
        <v>1</v>
      </c>
      <c r="I422" s="2">
        <v>164</v>
      </c>
      <c r="J422" s="3">
        <v>3.9000000000000001E-112</v>
      </c>
      <c r="K422" s="2" t="s">
        <v>5712</v>
      </c>
    </row>
    <row r="423" spans="1:11" x14ac:dyDescent="0.25">
      <c r="A423" s="2" t="s">
        <v>2508</v>
      </c>
      <c r="B423" s="2">
        <v>89.024000000000001</v>
      </c>
      <c r="C423" s="2">
        <v>164</v>
      </c>
      <c r="D423" s="2">
        <v>15</v>
      </c>
      <c r="E423" s="2">
        <v>1</v>
      </c>
      <c r="F423" s="2">
        <v>1</v>
      </c>
      <c r="G423" s="2">
        <v>161</v>
      </c>
      <c r="H423" s="2">
        <v>1</v>
      </c>
      <c r="I423" s="2">
        <v>164</v>
      </c>
      <c r="J423" s="3">
        <v>1.9700000000000001E-113</v>
      </c>
      <c r="K423" s="2" t="s">
        <v>5737</v>
      </c>
    </row>
    <row r="424" spans="1:11" x14ac:dyDescent="0.25">
      <c r="A424" s="2" t="s">
        <v>3239</v>
      </c>
      <c r="B424" s="2">
        <v>89.156999999999996</v>
      </c>
      <c r="C424" s="2">
        <v>166</v>
      </c>
      <c r="D424" s="2">
        <v>16</v>
      </c>
      <c r="E424" s="2">
        <v>1</v>
      </c>
      <c r="F424" s="2">
        <v>1</v>
      </c>
      <c r="G424" s="2">
        <v>166</v>
      </c>
      <c r="H424" s="2">
        <v>1</v>
      </c>
      <c r="I424" s="2">
        <v>164</v>
      </c>
      <c r="J424" s="3">
        <v>9.6200000000000004E-114</v>
      </c>
      <c r="K424" s="2" t="s">
        <v>6299</v>
      </c>
    </row>
    <row r="425" spans="1:11" x14ac:dyDescent="0.25">
      <c r="A425" s="2" t="s">
        <v>2458</v>
      </c>
      <c r="B425" s="2">
        <v>89.024000000000001</v>
      </c>
      <c r="C425" s="2">
        <v>164</v>
      </c>
      <c r="D425" s="2">
        <v>15</v>
      </c>
      <c r="E425" s="2">
        <v>1</v>
      </c>
      <c r="F425" s="2">
        <v>1</v>
      </c>
      <c r="G425" s="2">
        <v>161</v>
      </c>
      <c r="H425" s="2">
        <v>1</v>
      </c>
      <c r="I425" s="2">
        <v>164</v>
      </c>
      <c r="J425" s="3">
        <v>1.9700000000000001E-113</v>
      </c>
      <c r="K425" s="2" t="s">
        <v>5687</v>
      </c>
    </row>
    <row r="426" spans="1:11" x14ac:dyDescent="0.25">
      <c r="A426" s="2" t="s">
        <v>2503</v>
      </c>
      <c r="B426" s="2">
        <v>89.024000000000001</v>
      </c>
      <c r="C426" s="2">
        <v>164</v>
      </c>
      <c r="D426" s="2">
        <v>15</v>
      </c>
      <c r="E426" s="2">
        <v>1</v>
      </c>
      <c r="F426" s="2">
        <v>1</v>
      </c>
      <c r="G426" s="2">
        <v>161</v>
      </c>
      <c r="H426" s="2">
        <v>1</v>
      </c>
      <c r="I426" s="2">
        <v>164</v>
      </c>
      <c r="J426" s="3">
        <v>1.9700000000000001E-113</v>
      </c>
      <c r="K426" s="2" t="s">
        <v>5732</v>
      </c>
    </row>
    <row r="427" spans="1:11" x14ac:dyDescent="0.25">
      <c r="A427" s="2" t="s">
        <v>2132</v>
      </c>
      <c r="B427" s="2">
        <v>89.024000000000001</v>
      </c>
      <c r="C427" s="2">
        <v>164</v>
      </c>
      <c r="D427" s="2">
        <v>15</v>
      </c>
      <c r="E427" s="2">
        <v>1</v>
      </c>
      <c r="F427" s="2">
        <v>1</v>
      </c>
      <c r="G427" s="2">
        <v>161</v>
      </c>
      <c r="H427" s="2">
        <v>1</v>
      </c>
      <c r="I427" s="2">
        <v>164</v>
      </c>
      <c r="J427" s="3">
        <v>1.9700000000000001E-113</v>
      </c>
      <c r="K427" s="2" t="s">
        <v>5407</v>
      </c>
    </row>
    <row r="428" spans="1:11" x14ac:dyDescent="0.25">
      <c r="A428" s="2" t="s">
        <v>2131</v>
      </c>
      <c r="B428" s="2">
        <v>89.024000000000001</v>
      </c>
      <c r="C428" s="2">
        <v>164</v>
      </c>
      <c r="D428" s="2">
        <v>15</v>
      </c>
      <c r="E428" s="2">
        <v>1</v>
      </c>
      <c r="F428" s="2">
        <v>1</v>
      </c>
      <c r="G428" s="2">
        <v>161</v>
      </c>
      <c r="H428" s="2">
        <v>1</v>
      </c>
      <c r="I428" s="2">
        <v>164</v>
      </c>
      <c r="J428" s="3">
        <v>1.9700000000000001E-113</v>
      </c>
      <c r="K428" s="2" t="s">
        <v>5406</v>
      </c>
    </row>
    <row r="429" spans="1:11" x14ac:dyDescent="0.25">
      <c r="A429" s="2" t="s">
        <v>2130</v>
      </c>
      <c r="B429" s="2">
        <v>98.171000000000006</v>
      </c>
      <c r="C429" s="2">
        <v>164</v>
      </c>
      <c r="D429" s="2">
        <v>3</v>
      </c>
      <c r="E429" s="2">
        <v>0</v>
      </c>
      <c r="F429" s="2">
        <v>1</v>
      </c>
      <c r="G429" s="2">
        <v>164</v>
      </c>
      <c r="H429" s="2">
        <v>1</v>
      </c>
      <c r="I429" s="2">
        <v>164</v>
      </c>
      <c r="J429" s="3">
        <v>9.6699999999999999E-126</v>
      </c>
      <c r="K429" s="2" t="s">
        <v>5405</v>
      </c>
    </row>
    <row r="430" spans="1:11" x14ac:dyDescent="0.25">
      <c r="A430" s="2" t="s">
        <v>2233</v>
      </c>
      <c r="B430" s="2">
        <v>89.156999999999996</v>
      </c>
      <c r="C430" s="2">
        <v>166</v>
      </c>
      <c r="D430" s="2">
        <v>16</v>
      </c>
      <c r="E430" s="2">
        <v>1</v>
      </c>
      <c r="F430" s="2">
        <v>1</v>
      </c>
      <c r="G430" s="2">
        <v>166</v>
      </c>
      <c r="H430" s="2">
        <v>1</v>
      </c>
      <c r="I430" s="2">
        <v>164</v>
      </c>
      <c r="J430" s="3">
        <v>9.6200000000000004E-114</v>
      </c>
      <c r="K430" s="2" t="s">
        <v>5468</v>
      </c>
    </row>
    <row r="431" spans="1:11" x14ac:dyDescent="0.25">
      <c r="A431" s="2" t="s">
        <v>2454</v>
      </c>
      <c r="B431" s="2">
        <v>89.024000000000001</v>
      </c>
      <c r="C431" s="2">
        <v>164</v>
      </c>
      <c r="D431" s="2">
        <v>15</v>
      </c>
      <c r="E431" s="2">
        <v>1</v>
      </c>
      <c r="F431" s="2">
        <v>1</v>
      </c>
      <c r="G431" s="2">
        <v>161</v>
      </c>
      <c r="H431" s="2">
        <v>1</v>
      </c>
      <c r="I431" s="2">
        <v>164</v>
      </c>
      <c r="J431" s="3">
        <v>1.9700000000000001E-113</v>
      </c>
      <c r="K431" s="2" t="s">
        <v>5683</v>
      </c>
    </row>
    <row r="432" spans="1:11" x14ac:dyDescent="0.25">
      <c r="A432" s="2" t="s">
        <v>3272</v>
      </c>
      <c r="B432" s="2">
        <v>89.024000000000001</v>
      </c>
      <c r="C432" s="2">
        <v>164</v>
      </c>
      <c r="D432" s="2">
        <v>15</v>
      </c>
      <c r="E432" s="2">
        <v>1</v>
      </c>
      <c r="F432" s="2">
        <v>1</v>
      </c>
      <c r="G432" s="2">
        <v>161</v>
      </c>
      <c r="H432" s="2">
        <v>1</v>
      </c>
      <c r="I432" s="2">
        <v>164</v>
      </c>
      <c r="J432" s="3">
        <v>1.9700000000000001E-113</v>
      </c>
      <c r="K432" s="2" t="s">
        <v>6332</v>
      </c>
    </row>
    <row r="433" spans="1:11" x14ac:dyDescent="0.25">
      <c r="A433" s="2" t="s">
        <v>2456</v>
      </c>
      <c r="B433" s="2">
        <v>89.024000000000001</v>
      </c>
      <c r="C433" s="2">
        <v>164</v>
      </c>
      <c r="D433" s="2">
        <v>15</v>
      </c>
      <c r="E433" s="2">
        <v>1</v>
      </c>
      <c r="F433" s="2">
        <v>1</v>
      </c>
      <c r="G433" s="2">
        <v>161</v>
      </c>
      <c r="H433" s="2">
        <v>1</v>
      </c>
      <c r="I433" s="2">
        <v>164</v>
      </c>
      <c r="J433" s="3">
        <v>1.9700000000000001E-113</v>
      </c>
      <c r="K433" s="2" t="s">
        <v>5685</v>
      </c>
    </row>
    <row r="434" spans="1:11" x14ac:dyDescent="0.25">
      <c r="A434" s="2" t="s">
        <v>3240</v>
      </c>
      <c r="B434" s="2">
        <v>89.024000000000001</v>
      </c>
      <c r="C434" s="2">
        <v>164</v>
      </c>
      <c r="D434" s="2">
        <v>15</v>
      </c>
      <c r="E434" s="2">
        <v>1</v>
      </c>
      <c r="F434" s="2">
        <v>1</v>
      </c>
      <c r="G434" s="2">
        <v>161</v>
      </c>
      <c r="H434" s="2">
        <v>1</v>
      </c>
      <c r="I434" s="2">
        <v>164</v>
      </c>
      <c r="J434" s="3">
        <v>1.9700000000000001E-113</v>
      </c>
      <c r="K434" s="2" t="s">
        <v>6300</v>
      </c>
    </row>
    <row r="435" spans="1:11" x14ac:dyDescent="0.25">
      <c r="A435" s="2" t="s">
        <v>2478</v>
      </c>
      <c r="B435" s="2">
        <v>88.415000000000006</v>
      </c>
      <c r="C435" s="2">
        <v>164</v>
      </c>
      <c r="D435" s="2">
        <v>16</v>
      </c>
      <c r="E435" s="2">
        <v>1</v>
      </c>
      <c r="F435" s="2">
        <v>1</v>
      </c>
      <c r="G435" s="2">
        <v>161</v>
      </c>
      <c r="H435" s="2">
        <v>1</v>
      </c>
      <c r="I435" s="2">
        <v>164</v>
      </c>
      <c r="J435" s="3">
        <v>3.9000000000000001E-112</v>
      </c>
      <c r="K435" s="2" t="s">
        <v>5707</v>
      </c>
    </row>
    <row r="436" spans="1:11" x14ac:dyDescent="0.25">
      <c r="A436" s="2" t="s">
        <v>2238</v>
      </c>
      <c r="B436" s="2">
        <v>99.39</v>
      </c>
      <c r="C436" s="2">
        <v>164</v>
      </c>
      <c r="D436" s="2">
        <v>1</v>
      </c>
      <c r="E436" s="2">
        <v>0</v>
      </c>
      <c r="F436" s="2">
        <v>1</v>
      </c>
      <c r="G436" s="2">
        <v>164</v>
      </c>
      <c r="H436" s="2">
        <v>1</v>
      </c>
      <c r="I436" s="2">
        <v>164</v>
      </c>
      <c r="J436" s="3">
        <v>2.8499999999999998E-127</v>
      </c>
      <c r="K436" s="2" t="s">
        <v>5472</v>
      </c>
    </row>
    <row r="437" spans="1:11" x14ac:dyDescent="0.25">
      <c r="A437" s="2" t="s">
        <v>2532</v>
      </c>
      <c r="B437" s="2">
        <v>89.024000000000001</v>
      </c>
      <c r="C437" s="2">
        <v>164</v>
      </c>
      <c r="D437" s="2">
        <v>15</v>
      </c>
      <c r="E437" s="2">
        <v>1</v>
      </c>
      <c r="F437" s="2">
        <v>1</v>
      </c>
      <c r="G437" s="2">
        <v>161</v>
      </c>
      <c r="H437" s="2">
        <v>1</v>
      </c>
      <c r="I437" s="2">
        <v>164</v>
      </c>
      <c r="J437" s="3">
        <v>1.9700000000000001E-113</v>
      </c>
      <c r="K437" s="2" t="s">
        <v>5761</v>
      </c>
    </row>
    <row r="438" spans="1:11" x14ac:dyDescent="0.25">
      <c r="A438" s="2" t="s">
        <v>2533</v>
      </c>
      <c r="B438" s="2">
        <v>89.024000000000001</v>
      </c>
      <c r="C438" s="2">
        <v>164</v>
      </c>
      <c r="D438" s="2">
        <v>15</v>
      </c>
      <c r="E438" s="2">
        <v>1</v>
      </c>
      <c r="F438" s="2">
        <v>1</v>
      </c>
      <c r="G438" s="2">
        <v>161</v>
      </c>
      <c r="H438" s="2">
        <v>1</v>
      </c>
      <c r="I438" s="2">
        <v>164</v>
      </c>
      <c r="J438" s="3">
        <v>1.9700000000000001E-113</v>
      </c>
      <c r="K438" s="2" t="s">
        <v>5762</v>
      </c>
    </row>
    <row r="439" spans="1:11" x14ac:dyDescent="0.25">
      <c r="A439" s="2" t="s">
        <v>2470</v>
      </c>
      <c r="B439" s="2">
        <v>88.415000000000006</v>
      </c>
      <c r="C439" s="2">
        <v>164</v>
      </c>
      <c r="D439" s="2">
        <v>16</v>
      </c>
      <c r="E439" s="2">
        <v>1</v>
      </c>
      <c r="F439" s="2">
        <v>1</v>
      </c>
      <c r="G439" s="2">
        <v>161</v>
      </c>
      <c r="H439" s="2">
        <v>1</v>
      </c>
      <c r="I439" s="2">
        <v>164</v>
      </c>
      <c r="J439" s="3">
        <v>3.9000000000000001E-112</v>
      </c>
      <c r="K439" s="2" t="s">
        <v>5699</v>
      </c>
    </row>
    <row r="440" spans="1:11" x14ac:dyDescent="0.25">
      <c r="A440" s="2" t="s">
        <v>2474</v>
      </c>
      <c r="B440" s="2">
        <v>88.415000000000006</v>
      </c>
      <c r="C440" s="2">
        <v>164</v>
      </c>
      <c r="D440" s="2">
        <v>16</v>
      </c>
      <c r="E440" s="2">
        <v>1</v>
      </c>
      <c r="F440" s="2">
        <v>1</v>
      </c>
      <c r="G440" s="2">
        <v>161</v>
      </c>
      <c r="H440" s="2">
        <v>1</v>
      </c>
      <c r="I440" s="2">
        <v>164</v>
      </c>
      <c r="J440" s="3">
        <v>3.9000000000000001E-112</v>
      </c>
      <c r="K440" s="2" t="s">
        <v>5703</v>
      </c>
    </row>
    <row r="441" spans="1:11" x14ac:dyDescent="0.25">
      <c r="A441" s="2" t="s">
        <v>2520</v>
      </c>
      <c r="B441" s="2">
        <v>89.024000000000001</v>
      </c>
      <c r="C441" s="2">
        <v>164</v>
      </c>
      <c r="D441" s="2">
        <v>15</v>
      </c>
      <c r="E441" s="2">
        <v>1</v>
      </c>
      <c r="F441" s="2">
        <v>1</v>
      </c>
      <c r="G441" s="2">
        <v>161</v>
      </c>
      <c r="H441" s="2">
        <v>1</v>
      </c>
      <c r="I441" s="2">
        <v>164</v>
      </c>
      <c r="J441" s="3">
        <v>1.9700000000000001E-113</v>
      </c>
      <c r="K441" s="2" t="s">
        <v>5749</v>
      </c>
    </row>
    <row r="442" spans="1:11" x14ac:dyDescent="0.25">
      <c r="A442" s="2" t="s">
        <v>2477</v>
      </c>
      <c r="B442" s="2">
        <v>88.415000000000006</v>
      </c>
      <c r="C442" s="2">
        <v>164</v>
      </c>
      <c r="D442" s="2">
        <v>16</v>
      </c>
      <c r="E442" s="2">
        <v>1</v>
      </c>
      <c r="F442" s="2">
        <v>1</v>
      </c>
      <c r="G442" s="2">
        <v>161</v>
      </c>
      <c r="H442" s="2">
        <v>1</v>
      </c>
      <c r="I442" s="2">
        <v>164</v>
      </c>
      <c r="J442" s="3">
        <v>3.9000000000000001E-112</v>
      </c>
      <c r="K442" s="2" t="s">
        <v>5706</v>
      </c>
    </row>
    <row r="443" spans="1:11" x14ac:dyDescent="0.25">
      <c r="A443" s="2" t="s">
        <v>2512</v>
      </c>
      <c r="B443" s="2">
        <v>89.024000000000001</v>
      </c>
      <c r="C443" s="2">
        <v>164</v>
      </c>
      <c r="D443" s="2">
        <v>15</v>
      </c>
      <c r="E443" s="2">
        <v>1</v>
      </c>
      <c r="F443" s="2">
        <v>1</v>
      </c>
      <c r="G443" s="2">
        <v>161</v>
      </c>
      <c r="H443" s="2">
        <v>1</v>
      </c>
      <c r="I443" s="2">
        <v>164</v>
      </c>
      <c r="J443" s="3">
        <v>1.9700000000000001E-113</v>
      </c>
      <c r="K443" s="2" t="s">
        <v>5741</v>
      </c>
    </row>
    <row r="444" spans="1:11" x14ac:dyDescent="0.25">
      <c r="A444" s="2" t="s">
        <v>2460</v>
      </c>
      <c r="B444" s="2">
        <v>88.415000000000006</v>
      </c>
      <c r="C444" s="2">
        <v>164</v>
      </c>
      <c r="D444" s="2">
        <v>16</v>
      </c>
      <c r="E444" s="2">
        <v>1</v>
      </c>
      <c r="F444" s="2">
        <v>1</v>
      </c>
      <c r="G444" s="2">
        <v>161</v>
      </c>
      <c r="H444" s="2">
        <v>1</v>
      </c>
      <c r="I444" s="2">
        <v>164</v>
      </c>
      <c r="J444" s="3">
        <v>3.9000000000000001E-112</v>
      </c>
      <c r="K444" s="2" t="s">
        <v>5689</v>
      </c>
    </row>
    <row r="445" spans="1:11" x14ac:dyDescent="0.25">
      <c r="A445" s="2" t="s">
        <v>2461</v>
      </c>
      <c r="B445" s="2">
        <v>89.024000000000001</v>
      </c>
      <c r="C445" s="2">
        <v>164</v>
      </c>
      <c r="D445" s="2">
        <v>15</v>
      </c>
      <c r="E445" s="2">
        <v>1</v>
      </c>
      <c r="F445" s="2">
        <v>1</v>
      </c>
      <c r="G445" s="2">
        <v>161</v>
      </c>
      <c r="H445" s="2">
        <v>1</v>
      </c>
      <c r="I445" s="2">
        <v>164</v>
      </c>
      <c r="J445" s="3">
        <v>1.9700000000000001E-113</v>
      </c>
      <c r="K445" s="2" t="s">
        <v>5690</v>
      </c>
    </row>
    <row r="446" spans="1:11" x14ac:dyDescent="0.25">
      <c r="A446" s="2" t="s">
        <v>3241</v>
      </c>
      <c r="B446" s="2">
        <v>89.024000000000001</v>
      </c>
      <c r="C446" s="2">
        <v>164</v>
      </c>
      <c r="D446" s="2">
        <v>15</v>
      </c>
      <c r="E446" s="2">
        <v>1</v>
      </c>
      <c r="F446" s="2">
        <v>1</v>
      </c>
      <c r="G446" s="2">
        <v>161</v>
      </c>
      <c r="H446" s="2">
        <v>1</v>
      </c>
      <c r="I446" s="2">
        <v>164</v>
      </c>
      <c r="J446" s="3">
        <v>1.9700000000000001E-113</v>
      </c>
      <c r="K446" s="2" t="s">
        <v>6301</v>
      </c>
    </row>
    <row r="447" spans="1:11" x14ac:dyDescent="0.25">
      <c r="A447" s="2" t="s">
        <v>3270</v>
      </c>
      <c r="B447" s="2">
        <v>89.024000000000001</v>
      </c>
      <c r="C447" s="2">
        <v>164</v>
      </c>
      <c r="D447" s="2">
        <v>15</v>
      </c>
      <c r="E447" s="2">
        <v>1</v>
      </c>
      <c r="F447" s="2">
        <v>1</v>
      </c>
      <c r="G447" s="2">
        <v>161</v>
      </c>
      <c r="H447" s="2">
        <v>1</v>
      </c>
      <c r="I447" s="2">
        <v>164</v>
      </c>
      <c r="J447" s="3">
        <v>1.9700000000000001E-113</v>
      </c>
      <c r="K447" s="2" t="s">
        <v>6330</v>
      </c>
    </row>
    <row r="448" spans="1:11" x14ac:dyDescent="0.25">
      <c r="A448" s="2" t="s">
        <v>2526</v>
      </c>
      <c r="B448" s="2">
        <v>89.024000000000001</v>
      </c>
      <c r="C448" s="2">
        <v>164</v>
      </c>
      <c r="D448" s="2">
        <v>15</v>
      </c>
      <c r="E448" s="2">
        <v>1</v>
      </c>
      <c r="F448" s="2">
        <v>1</v>
      </c>
      <c r="G448" s="2">
        <v>161</v>
      </c>
      <c r="H448" s="2">
        <v>1</v>
      </c>
      <c r="I448" s="2">
        <v>164</v>
      </c>
      <c r="J448" s="3">
        <v>1.9700000000000001E-113</v>
      </c>
      <c r="K448" s="2" t="s">
        <v>5755</v>
      </c>
    </row>
    <row r="449" spans="1:11" x14ac:dyDescent="0.25">
      <c r="A449" s="2" t="s">
        <v>2476</v>
      </c>
      <c r="B449" s="2">
        <v>88.415000000000006</v>
      </c>
      <c r="C449" s="2">
        <v>164</v>
      </c>
      <c r="D449" s="2">
        <v>16</v>
      </c>
      <c r="E449" s="2">
        <v>1</v>
      </c>
      <c r="F449" s="2">
        <v>1</v>
      </c>
      <c r="G449" s="2">
        <v>161</v>
      </c>
      <c r="H449" s="2">
        <v>1</v>
      </c>
      <c r="I449" s="2">
        <v>164</v>
      </c>
      <c r="J449" s="3">
        <v>3.9000000000000001E-112</v>
      </c>
      <c r="K449" s="2" t="s">
        <v>5705</v>
      </c>
    </row>
    <row r="450" spans="1:11" x14ac:dyDescent="0.25">
      <c r="A450" s="2" t="s">
        <v>2467</v>
      </c>
      <c r="B450" s="2">
        <v>89.024000000000001</v>
      </c>
      <c r="C450" s="2">
        <v>164</v>
      </c>
      <c r="D450" s="2">
        <v>15</v>
      </c>
      <c r="E450" s="2">
        <v>1</v>
      </c>
      <c r="F450" s="2">
        <v>1</v>
      </c>
      <c r="G450" s="2">
        <v>161</v>
      </c>
      <c r="H450" s="2">
        <v>1</v>
      </c>
      <c r="I450" s="2">
        <v>164</v>
      </c>
      <c r="J450" s="3">
        <v>1.9700000000000001E-113</v>
      </c>
      <c r="K450" s="2" t="s">
        <v>5696</v>
      </c>
    </row>
    <row r="451" spans="1:11" x14ac:dyDescent="0.25">
      <c r="A451" s="2" t="s">
        <v>2497</v>
      </c>
      <c r="B451" s="2">
        <v>89.024000000000001</v>
      </c>
      <c r="C451" s="2">
        <v>164</v>
      </c>
      <c r="D451" s="2">
        <v>15</v>
      </c>
      <c r="E451" s="2">
        <v>1</v>
      </c>
      <c r="F451" s="2">
        <v>1</v>
      </c>
      <c r="G451" s="2">
        <v>161</v>
      </c>
      <c r="H451" s="2">
        <v>1</v>
      </c>
      <c r="I451" s="2">
        <v>164</v>
      </c>
      <c r="J451" s="3">
        <v>1.9700000000000001E-113</v>
      </c>
      <c r="K451" s="2" t="s">
        <v>5726</v>
      </c>
    </row>
    <row r="452" spans="1:11" x14ac:dyDescent="0.25">
      <c r="A452" s="2" t="s">
        <v>2457</v>
      </c>
      <c r="B452" s="2">
        <v>89.024000000000001</v>
      </c>
      <c r="C452" s="2">
        <v>164</v>
      </c>
      <c r="D452" s="2">
        <v>15</v>
      </c>
      <c r="E452" s="2">
        <v>1</v>
      </c>
      <c r="F452" s="2">
        <v>1</v>
      </c>
      <c r="G452" s="2">
        <v>161</v>
      </c>
      <c r="H452" s="2">
        <v>1</v>
      </c>
      <c r="I452" s="2">
        <v>164</v>
      </c>
      <c r="J452" s="3">
        <v>1.9700000000000001E-113</v>
      </c>
      <c r="K452" s="2" t="s">
        <v>5686</v>
      </c>
    </row>
    <row r="453" spans="1:11" x14ac:dyDescent="0.25">
      <c r="A453" s="2" t="s">
        <v>2468</v>
      </c>
      <c r="B453" s="2">
        <v>88.415000000000006</v>
      </c>
      <c r="C453" s="2">
        <v>164</v>
      </c>
      <c r="D453" s="2">
        <v>16</v>
      </c>
      <c r="E453" s="2">
        <v>1</v>
      </c>
      <c r="F453" s="2">
        <v>1</v>
      </c>
      <c r="G453" s="2">
        <v>161</v>
      </c>
      <c r="H453" s="2">
        <v>1</v>
      </c>
      <c r="I453" s="2">
        <v>164</v>
      </c>
      <c r="J453" s="3">
        <v>3.9000000000000001E-112</v>
      </c>
      <c r="K453" s="2" t="s">
        <v>5697</v>
      </c>
    </row>
    <row r="454" spans="1:11" x14ac:dyDescent="0.25">
      <c r="A454" s="2" t="s">
        <v>2462</v>
      </c>
      <c r="B454" s="2">
        <v>88.415000000000006</v>
      </c>
      <c r="C454" s="2">
        <v>164</v>
      </c>
      <c r="D454" s="2">
        <v>16</v>
      </c>
      <c r="E454" s="2">
        <v>1</v>
      </c>
      <c r="F454" s="2">
        <v>1</v>
      </c>
      <c r="G454" s="2">
        <v>161</v>
      </c>
      <c r="H454" s="2">
        <v>1</v>
      </c>
      <c r="I454" s="2">
        <v>164</v>
      </c>
      <c r="J454" s="3">
        <v>3.9000000000000001E-112</v>
      </c>
      <c r="K454" s="2" t="s">
        <v>5691</v>
      </c>
    </row>
    <row r="455" spans="1:11" x14ac:dyDescent="0.25">
      <c r="A455" s="2" t="s">
        <v>2507</v>
      </c>
      <c r="B455" s="2">
        <v>89.024000000000001</v>
      </c>
      <c r="C455" s="2">
        <v>164</v>
      </c>
      <c r="D455" s="2">
        <v>15</v>
      </c>
      <c r="E455" s="2">
        <v>1</v>
      </c>
      <c r="F455" s="2">
        <v>1</v>
      </c>
      <c r="G455" s="2">
        <v>161</v>
      </c>
      <c r="H455" s="2">
        <v>1</v>
      </c>
      <c r="I455" s="2">
        <v>164</v>
      </c>
      <c r="J455" s="3">
        <v>1.9700000000000001E-113</v>
      </c>
      <c r="K455" s="2" t="s">
        <v>5736</v>
      </c>
    </row>
    <row r="456" spans="1:11" x14ac:dyDescent="0.25">
      <c r="A456" s="2" t="s">
        <v>2469</v>
      </c>
      <c r="B456" s="2">
        <v>88.415000000000006</v>
      </c>
      <c r="C456" s="2">
        <v>164</v>
      </c>
      <c r="D456" s="2">
        <v>16</v>
      </c>
      <c r="E456" s="2">
        <v>1</v>
      </c>
      <c r="F456" s="2">
        <v>1</v>
      </c>
      <c r="G456" s="2">
        <v>161</v>
      </c>
      <c r="H456" s="2">
        <v>1</v>
      </c>
      <c r="I456" s="2">
        <v>164</v>
      </c>
      <c r="J456" s="3">
        <v>3.9000000000000001E-112</v>
      </c>
      <c r="K456" s="2" t="s">
        <v>5698</v>
      </c>
    </row>
    <row r="457" spans="1:11" x14ac:dyDescent="0.25">
      <c r="A457" s="2" t="s">
        <v>2500</v>
      </c>
      <c r="B457" s="2">
        <v>89.024000000000001</v>
      </c>
      <c r="C457" s="2">
        <v>164</v>
      </c>
      <c r="D457" s="2">
        <v>15</v>
      </c>
      <c r="E457" s="2">
        <v>1</v>
      </c>
      <c r="F457" s="2">
        <v>1</v>
      </c>
      <c r="G457" s="2">
        <v>161</v>
      </c>
      <c r="H457" s="2">
        <v>1</v>
      </c>
      <c r="I457" s="2">
        <v>164</v>
      </c>
      <c r="J457" s="3">
        <v>1.9700000000000001E-113</v>
      </c>
      <c r="K457" s="2" t="s">
        <v>5729</v>
      </c>
    </row>
    <row r="458" spans="1:11" x14ac:dyDescent="0.25">
      <c r="A458" s="2" t="s">
        <v>2459</v>
      </c>
      <c r="B458" s="2">
        <v>88.415000000000006</v>
      </c>
      <c r="C458" s="2">
        <v>164</v>
      </c>
      <c r="D458" s="2">
        <v>16</v>
      </c>
      <c r="E458" s="2">
        <v>1</v>
      </c>
      <c r="F458" s="2">
        <v>1</v>
      </c>
      <c r="G458" s="2">
        <v>161</v>
      </c>
      <c r="H458" s="2">
        <v>1</v>
      </c>
      <c r="I458" s="2">
        <v>164</v>
      </c>
      <c r="J458" s="3">
        <v>3.9000000000000001E-112</v>
      </c>
      <c r="K458" s="2" t="s">
        <v>5688</v>
      </c>
    </row>
    <row r="459" spans="1:11" x14ac:dyDescent="0.25">
      <c r="A459" s="2" t="s">
        <v>2509</v>
      </c>
      <c r="B459" s="2">
        <v>89.024000000000001</v>
      </c>
      <c r="C459" s="2">
        <v>164</v>
      </c>
      <c r="D459" s="2">
        <v>15</v>
      </c>
      <c r="E459" s="2">
        <v>1</v>
      </c>
      <c r="F459" s="2">
        <v>1</v>
      </c>
      <c r="G459" s="2">
        <v>161</v>
      </c>
      <c r="H459" s="2">
        <v>1</v>
      </c>
      <c r="I459" s="2">
        <v>164</v>
      </c>
      <c r="J459" s="3">
        <v>1.9700000000000001E-113</v>
      </c>
      <c r="K459" s="2" t="s">
        <v>5738</v>
      </c>
    </row>
    <row r="460" spans="1:11" x14ac:dyDescent="0.25">
      <c r="A460" s="2" t="s">
        <v>3269</v>
      </c>
      <c r="B460" s="2">
        <v>92.308000000000007</v>
      </c>
      <c r="C460" s="2">
        <v>91</v>
      </c>
      <c r="D460" s="2">
        <v>4</v>
      </c>
      <c r="E460" s="2">
        <v>1</v>
      </c>
      <c r="F460" s="2">
        <v>1</v>
      </c>
      <c r="G460" s="2">
        <v>88</v>
      </c>
      <c r="H460" s="2">
        <v>1</v>
      </c>
      <c r="I460" s="2">
        <v>91</v>
      </c>
      <c r="J460" s="3">
        <v>1.1400000000000001E-63</v>
      </c>
      <c r="K460" s="2" t="s">
        <v>6329</v>
      </c>
    </row>
    <row r="461" spans="1:11" x14ac:dyDescent="0.25">
      <c r="A461" s="2" t="s">
        <v>2473</v>
      </c>
      <c r="B461" s="2">
        <v>88.415000000000006</v>
      </c>
      <c r="C461" s="2">
        <v>164</v>
      </c>
      <c r="D461" s="2">
        <v>16</v>
      </c>
      <c r="E461" s="2">
        <v>1</v>
      </c>
      <c r="F461" s="2">
        <v>1</v>
      </c>
      <c r="G461" s="2">
        <v>161</v>
      </c>
      <c r="H461" s="2">
        <v>1</v>
      </c>
      <c r="I461" s="2">
        <v>164</v>
      </c>
      <c r="J461" s="3">
        <v>3.9000000000000001E-112</v>
      </c>
      <c r="K461" s="2" t="s">
        <v>5702</v>
      </c>
    </row>
    <row r="462" spans="1:11" x14ac:dyDescent="0.25">
      <c r="A462" s="2" t="s">
        <v>2465</v>
      </c>
      <c r="B462" s="2">
        <v>89.024000000000001</v>
      </c>
      <c r="C462" s="2">
        <v>164</v>
      </c>
      <c r="D462" s="2">
        <v>15</v>
      </c>
      <c r="E462" s="2">
        <v>1</v>
      </c>
      <c r="F462" s="2">
        <v>1</v>
      </c>
      <c r="G462" s="2">
        <v>161</v>
      </c>
      <c r="H462" s="2">
        <v>1</v>
      </c>
      <c r="I462" s="2">
        <v>164</v>
      </c>
      <c r="J462" s="3">
        <v>1.9700000000000001E-113</v>
      </c>
      <c r="K462" s="2" t="s">
        <v>5694</v>
      </c>
    </row>
    <row r="463" spans="1:11" x14ac:dyDescent="0.25">
      <c r="A463" s="2" t="s">
        <v>2472</v>
      </c>
      <c r="B463" s="2">
        <v>88.415000000000006</v>
      </c>
      <c r="C463" s="2">
        <v>164</v>
      </c>
      <c r="D463" s="2">
        <v>16</v>
      </c>
      <c r="E463" s="2">
        <v>1</v>
      </c>
      <c r="F463" s="2">
        <v>1</v>
      </c>
      <c r="G463" s="2">
        <v>161</v>
      </c>
      <c r="H463" s="2">
        <v>1</v>
      </c>
      <c r="I463" s="2">
        <v>164</v>
      </c>
      <c r="J463" s="3">
        <v>3.9000000000000001E-112</v>
      </c>
      <c r="K463" s="2" t="s">
        <v>5701</v>
      </c>
    </row>
    <row r="464" spans="1:11" x14ac:dyDescent="0.25">
      <c r="A464" s="2" t="s">
        <v>2504</v>
      </c>
      <c r="B464" s="2">
        <v>89.024000000000001</v>
      </c>
      <c r="C464" s="2">
        <v>164</v>
      </c>
      <c r="D464" s="2">
        <v>15</v>
      </c>
      <c r="E464" s="2">
        <v>1</v>
      </c>
      <c r="F464" s="2">
        <v>1</v>
      </c>
      <c r="G464" s="2">
        <v>161</v>
      </c>
      <c r="H464" s="2">
        <v>1</v>
      </c>
      <c r="I464" s="2">
        <v>164</v>
      </c>
      <c r="J464" s="3">
        <v>1.9700000000000001E-113</v>
      </c>
      <c r="K464" s="2" t="s">
        <v>5733</v>
      </c>
    </row>
    <row r="465" spans="1:11" x14ac:dyDescent="0.25">
      <c r="A465" s="2" t="s">
        <v>2417</v>
      </c>
      <c r="B465" s="2">
        <v>89.156999999999996</v>
      </c>
      <c r="C465" s="2">
        <v>166</v>
      </c>
      <c r="D465" s="2">
        <v>16</v>
      </c>
      <c r="E465" s="2">
        <v>1</v>
      </c>
      <c r="F465" s="2">
        <v>1</v>
      </c>
      <c r="G465" s="2">
        <v>166</v>
      </c>
      <c r="H465" s="2">
        <v>1</v>
      </c>
      <c r="I465" s="2">
        <v>164</v>
      </c>
      <c r="J465" s="3">
        <v>9.6200000000000004E-114</v>
      </c>
      <c r="K465" s="2" t="s">
        <v>5646</v>
      </c>
    </row>
    <row r="466" spans="1:11" x14ac:dyDescent="0.25">
      <c r="A466" s="2" t="s">
        <v>3250</v>
      </c>
      <c r="B466" s="2">
        <v>89.024000000000001</v>
      </c>
      <c r="C466" s="2">
        <v>164</v>
      </c>
      <c r="D466" s="2">
        <v>15</v>
      </c>
      <c r="E466" s="2">
        <v>1</v>
      </c>
      <c r="F466" s="2">
        <v>1</v>
      </c>
      <c r="G466" s="2">
        <v>161</v>
      </c>
      <c r="H466" s="2">
        <v>1</v>
      </c>
      <c r="I466" s="2">
        <v>164</v>
      </c>
      <c r="J466" s="3">
        <v>1.9700000000000001E-113</v>
      </c>
      <c r="K466" s="2" t="s">
        <v>6310</v>
      </c>
    </row>
    <row r="467" spans="1:11" x14ac:dyDescent="0.25">
      <c r="A467" s="2" t="s">
        <v>1723</v>
      </c>
      <c r="B467" s="2">
        <v>89.024000000000001</v>
      </c>
      <c r="C467" s="2">
        <v>164</v>
      </c>
      <c r="D467" s="2">
        <v>15</v>
      </c>
      <c r="E467" s="2">
        <v>1</v>
      </c>
      <c r="F467" s="2">
        <v>1</v>
      </c>
      <c r="G467" s="2">
        <v>161</v>
      </c>
      <c r="H467" s="2">
        <v>1</v>
      </c>
      <c r="I467" s="2">
        <v>164</v>
      </c>
      <c r="J467" s="3">
        <v>1.9700000000000001E-113</v>
      </c>
      <c r="K467" s="2" t="s">
        <v>5041</v>
      </c>
    </row>
    <row r="468" spans="1:11" x14ac:dyDescent="0.25">
      <c r="A468" s="2" t="s">
        <v>147</v>
      </c>
      <c r="B468" s="2">
        <v>98.171000000000006</v>
      </c>
      <c r="C468" s="2">
        <v>164</v>
      </c>
      <c r="D468" s="2">
        <v>3</v>
      </c>
      <c r="E468" s="2">
        <v>0</v>
      </c>
      <c r="F468" s="2">
        <v>1</v>
      </c>
      <c r="G468" s="2">
        <v>164</v>
      </c>
      <c r="H468" s="2">
        <v>1</v>
      </c>
      <c r="I468" s="2">
        <v>164</v>
      </c>
      <c r="J468" s="3">
        <v>9.6699999999999999E-126</v>
      </c>
      <c r="K468" s="2" t="s">
        <v>3481</v>
      </c>
    </row>
    <row r="469" spans="1:11" x14ac:dyDescent="0.25">
      <c r="A469" s="2" t="s">
        <v>2840</v>
      </c>
      <c r="B469" s="2">
        <v>100</v>
      </c>
      <c r="C469" s="2">
        <v>164</v>
      </c>
      <c r="D469" s="2">
        <v>0</v>
      </c>
      <c r="E469" s="2">
        <v>0</v>
      </c>
      <c r="F469" s="2">
        <v>1</v>
      </c>
      <c r="G469" s="2">
        <v>164</v>
      </c>
      <c r="H469" s="2">
        <v>1</v>
      </c>
      <c r="I469" s="2">
        <v>164</v>
      </c>
      <c r="J469" s="3">
        <v>3.51E-128</v>
      </c>
      <c r="K469" s="2" t="s">
        <v>6068</v>
      </c>
    </row>
    <row r="470" spans="1:11" x14ac:dyDescent="0.25">
      <c r="A470" s="2" t="s">
        <v>2505</v>
      </c>
      <c r="B470" s="2">
        <v>89.024000000000001</v>
      </c>
      <c r="C470" s="2">
        <v>164</v>
      </c>
      <c r="D470" s="2">
        <v>15</v>
      </c>
      <c r="E470" s="2">
        <v>1</v>
      </c>
      <c r="F470" s="2">
        <v>1</v>
      </c>
      <c r="G470" s="2">
        <v>161</v>
      </c>
      <c r="H470" s="2">
        <v>1</v>
      </c>
      <c r="I470" s="2">
        <v>164</v>
      </c>
      <c r="J470" s="3">
        <v>1.9700000000000001E-113</v>
      </c>
      <c r="K470" s="2" t="s">
        <v>5734</v>
      </c>
    </row>
    <row r="471" spans="1:11" x14ac:dyDescent="0.25">
      <c r="A471" s="2" t="s">
        <v>3274</v>
      </c>
      <c r="B471" s="2">
        <v>89.024000000000001</v>
      </c>
      <c r="C471" s="2">
        <v>164</v>
      </c>
      <c r="D471" s="2">
        <v>15</v>
      </c>
      <c r="E471" s="2">
        <v>1</v>
      </c>
      <c r="F471" s="2">
        <v>1</v>
      </c>
      <c r="G471" s="2">
        <v>161</v>
      </c>
      <c r="H471" s="2">
        <v>1</v>
      </c>
      <c r="I471" s="2">
        <v>164</v>
      </c>
      <c r="J471" s="3">
        <v>1.9700000000000001E-113</v>
      </c>
      <c r="K471" s="2" t="s">
        <v>6334</v>
      </c>
    </row>
    <row r="472" spans="1:11" x14ac:dyDescent="0.25">
      <c r="A472" s="2" t="s">
        <v>2525</v>
      </c>
      <c r="B472" s="2">
        <v>89.024000000000001</v>
      </c>
      <c r="C472" s="2">
        <v>164</v>
      </c>
      <c r="D472" s="2">
        <v>15</v>
      </c>
      <c r="E472" s="2">
        <v>1</v>
      </c>
      <c r="F472" s="2">
        <v>1</v>
      </c>
      <c r="G472" s="2">
        <v>161</v>
      </c>
      <c r="H472" s="2">
        <v>1</v>
      </c>
      <c r="I472" s="2">
        <v>164</v>
      </c>
      <c r="J472" s="3">
        <v>1.9700000000000001E-113</v>
      </c>
      <c r="K472" s="2" t="s">
        <v>5754</v>
      </c>
    </row>
    <row r="473" spans="1:11" x14ac:dyDescent="0.25">
      <c r="A473" s="2" t="s">
        <v>2519</v>
      </c>
      <c r="B473" s="2">
        <v>89.024000000000001</v>
      </c>
      <c r="C473" s="2">
        <v>164</v>
      </c>
      <c r="D473" s="2">
        <v>15</v>
      </c>
      <c r="E473" s="2">
        <v>1</v>
      </c>
      <c r="F473" s="2">
        <v>1</v>
      </c>
      <c r="G473" s="2">
        <v>161</v>
      </c>
      <c r="H473" s="2">
        <v>1</v>
      </c>
      <c r="I473" s="2">
        <v>164</v>
      </c>
      <c r="J473" s="3">
        <v>1.9700000000000001E-113</v>
      </c>
      <c r="K473" s="2" t="s">
        <v>5748</v>
      </c>
    </row>
    <row r="474" spans="1:11" x14ac:dyDescent="0.25">
      <c r="A474" s="2" t="s">
        <v>2517</v>
      </c>
      <c r="B474" s="2">
        <v>89.024000000000001</v>
      </c>
      <c r="C474" s="2">
        <v>164</v>
      </c>
      <c r="D474" s="2">
        <v>15</v>
      </c>
      <c r="E474" s="2">
        <v>1</v>
      </c>
      <c r="F474" s="2">
        <v>1</v>
      </c>
      <c r="G474" s="2">
        <v>161</v>
      </c>
      <c r="H474" s="2">
        <v>1</v>
      </c>
      <c r="I474" s="2">
        <v>164</v>
      </c>
      <c r="J474" s="3">
        <v>1.9700000000000001E-113</v>
      </c>
      <c r="K474" s="2" t="s">
        <v>5746</v>
      </c>
    </row>
    <row r="475" spans="1:11" x14ac:dyDescent="0.25">
      <c r="A475" s="2" t="s">
        <v>109</v>
      </c>
      <c r="B475" s="2">
        <v>96.225999999999999</v>
      </c>
      <c r="C475" s="2">
        <v>159</v>
      </c>
      <c r="D475" s="2">
        <v>6</v>
      </c>
      <c r="E475" s="2">
        <v>0</v>
      </c>
      <c r="F475" s="2">
        <v>2</v>
      </c>
      <c r="G475" s="2">
        <v>160</v>
      </c>
      <c r="H475" s="2">
        <v>6</v>
      </c>
      <c r="I475" s="2">
        <v>164</v>
      </c>
      <c r="J475" s="3">
        <v>1.39E-119</v>
      </c>
      <c r="K475" s="2" t="s">
        <v>3444</v>
      </c>
    </row>
    <row r="476" spans="1:11" x14ac:dyDescent="0.25">
      <c r="A476" s="2" t="s">
        <v>3132</v>
      </c>
      <c r="B476" s="2">
        <v>86.709000000000003</v>
      </c>
      <c r="C476" s="2">
        <v>158</v>
      </c>
      <c r="D476" s="2">
        <v>21</v>
      </c>
      <c r="E476" s="2">
        <v>0</v>
      </c>
      <c r="F476" s="2">
        <v>5</v>
      </c>
      <c r="G476" s="2">
        <v>162</v>
      </c>
      <c r="H476" s="2">
        <v>7</v>
      </c>
      <c r="I476" s="2">
        <v>164</v>
      </c>
      <c r="J476" s="3">
        <v>5.9800000000000001E-110</v>
      </c>
      <c r="K476" s="2" t="s">
        <v>6192</v>
      </c>
    </row>
    <row r="477" spans="1:11" x14ac:dyDescent="0.25">
      <c r="A477" s="2" t="s">
        <v>2019</v>
      </c>
      <c r="B477" s="2">
        <v>98.171000000000006</v>
      </c>
      <c r="C477" s="2">
        <v>164</v>
      </c>
      <c r="D477" s="2">
        <v>3</v>
      </c>
      <c r="E477" s="2">
        <v>0</v>
      </c>
      <c r="F477" s="2">
        <v>1</v>
      </c>
      <c r="G477" s="2">
        <v>164</v>
      </c>
      <c r="H477" s="2">
        <v>1</v>
      </c>
      <c r="I477" s="2">
        <v>164</v>
      </c>
      <c r="J477" s="3">
        <v>3.2600000000000002E-126</v>
      </c>
      <c r="K477" s="2" t="s">
        <v>5301</v>
      </c>
    </row>
    <row r="478" spans="1:11" x14ac:dyDescent="0.25">
      <c r="A478" s="2" t="s">
        <v>2017</v>
      </c>
      <c r="B478" s="2">
        <v>98.171000000000006</v>
      </c>
      <c r="C478" s="2">
        <v>164</v>
      </c>
      <c r="D478" s="2">
        <v>3</v>
      </c>
      <c r="E478" s="2">
        <v>0</v>
      </c>
      <c r="F478" s="2">
        <v>1</v>
      </c>
      <c r="G478" s="2">
        <v>164</v>
      </c>
      <c r="H478" s="2">
        <v>1</v>
      </c>
      <c r="I478" s="2">
        <v>164</v>
      </c>
      <c r="J478" s="3">
        <v>9.6699999999999999E-126</v>
      </c>
      <c r="K478" s="2" t="s">
        <v>5299</v>
      </c>
    </row>
    <row r="479" spans="1:11" x14ac:dyDescent="0.25">
      <c r="A479" s="2" t="s">
        <v>221</v>
      </c>
      <c r="B479" s="2">
        <v>98.171000000000006</v>
      </c>
      <c r="C479" s="2">
        <v>164</v>
      </c>
      <c r="D479" s="2">
        <v>3</v>
      </c>
      <c r="E479" s="2">
        <v>0</v>
      </c>
      <c r="F479" s="2">
        <v>1</v>
      </c>
      <c r="G479" s="2">
        <v>164</v>
      </c>
      <c r="H479" s="2">
        <v>1</v>
      </c>
      <c r="I479" s="2">
        <v>164</v>
      </c>
      <c r="J479" s="3">
        <v>3.0600000000000001E-125</v>
      </c>
      <c r="K479" s="2" t="s">
        <v>3550</v>
      </c>
    </row>
    <row r="480" spans="1:11" x14ac:dyDescent="0.25">
      <c r="A480" s="2" t="s">
        <v>13</v>
      </c>
      <c r="B480" s="2">
        <v>87.341999999999999</v>
      </c>
      <c r="C480" s="2">
        <v>158</v>
      </c>
      <c r="D480" s="2">
        <v>20</v>
      </c>
      <c r="E480" s="2">
        <v>0</v>
      </c>
      <c r="F480" s="2">
        <v>4</v>
      </c>
      <c r="G480" s="2">
        <v>161</v>
      </c>
      <c r="H480" s="2">
        <v>7</v>
      </c>
      <c r="I480" s="2">
        <v>164</v>
      </c>
      <c r="J480" s="3">
        <v>1.3800000000000001E-109</v>
      </c>
      <c r="K480" s="2" t="s">
        <v>3354</v>
      </c>
    </row>
    <row r="481" spans="1:11" x14ac:dyDescent="0.25">
      <c r="A481" s="2" t="s">
        <v>252</v>
      </c>
      <c r="B481" s="2">
        <v>89.024000000000001</v>
      </c>
      <c r="C481" s="2">
        <v>164</v>
      </c>
      <c r="D481" s="2">
        <v>15</v>
      </c>
      <c r="E481" s="2">
        <v>1</v>
      </c>
      <c r="F481" s="2">
        <v>1</v>
      </c>
      <c r="G481" s="2">
        <v>161</v>
      </c>
      <c r="H481" s="2">
        <v>1</v>
      </c>
      <c r="I481" s="2">
        <v>164</v>
      </c>
      <c r="J481" s="3">
        <v>1.9700000000000001E-113</v>
      </c>
      <c r="K481" s="2" t="s">
        <v>3580</v>
      </c>
    </row>
    <row r="482" spans="1:11" x14ac:dyDescent="0.25">
      <c r="A482" s="2" t="s">
        <v>246</v>
      </c>
      <c r="B482" s="2">
        <v>88.415000000000006</v>
      </c>
      <c r="C482" s="2">
        <v>164</v>
      </c>
      <c r="D482" s="2">
        <v>16</v>
      </c>
      <c r="E482" s="2">
        <v>1</v>
      </c>
      <c r="F482" s="2">
        <v>1</v>
      </c>
      <c r="G482" s="2">
        <v>161</v>
      </c>
      <c r="H482" s="2">
        <v>1</v>
      </c>
      <c r="I482" s="2">
        <v>164</v>
      </c>
      <c r="J482" s="3">
        <v>8.4799999999999996E-113</v>
      </c>
      <c r="K482" s="2" t="s">
        <v>3574</v>
      </c>
    </row>
    <row r="483" spans="1:11" x14ac:dyDescent="0.25">
      <c r="A483" s="2" t="s">
        <v>253</v>
      </c>
      <c r="B483" s="2">
        <v>88.415000000000006</v>
      </c>
      <c r="C483" s="2">
        <v>164</v>
      </c>
      <c r="D483" s="2">
        <v>16</v>
      </c>
      <c r="E483" s="2">
        <v>1</v>
      </c>
      <c r="F483" s="2">
        <v>1</v>
      </c>
      <c r="G483" s="2">
        <v>161</v>
      </c>
      <c r="H483" s="2">
        <v>1</v>
      </c>
      <c r="I483" s="2">
        <v>164</v>
      </c>
      <c r="J483" s="3">
        <v>3.9000000000000001E-112</v>
      </c>
      <c r="K483" s="2" t="s">
        <v>3581</v>
      </c>
    </row>
    <row r="484" spans="1:11" x14ac:dyDescent="0.25">
      <c r="A484" s="2" t="s">
        <v>254</v>
      </c>
      <c r="B484" s="2">
        <v>89.024000000000001</v>
      </c>
      <c r="C484" s="2">
        <v>164</v>
      </c>
      <c r="D484" s="2">
        <v>15</v>
      </c>
      <c r="E484" s="2">
        <v>1</v>
      </c>
      <c r="F484" s="2">
        <v>1</v>
      </c>
      <c r="G484" s="2">
        <v>161</v>
      </c>
      <c r="H484" s="2">
        <v>1</v>
      </c>
      <c r="I484" s="2">
        <v>164</v>
      </c>
      <c r="J484" s="3">
        <v>1.9700000000000001E-113</v>
      </c>
      <c r="K484" s="2" t="s">
        <v>3582</v>
      </c>
    </row>
    <row r="485" spans="1:11" x14ac:dyDescent="0.25">
      <c r="A485" s="2" t="s">
        <v>1908</v>
      </c>
      <c r="B485" s="2">
        <v>89.024000000000001</v>
      </c>
      <c r="C485" s="2">
        <v>164</v>
      </c>
      <c r="D485" s="2">
        <v>15</v>
      </c>
      <c r="E485" s="2">
        <v>1</v>
      </c>
      <c r="F485" s="2">
        <v>1</v>
      </c>
      <c r="G485" s="2">
        <v>161</v>
      </c>
      <c r="H485" s="2">
        <v>1</v>
      </c>
      <c r="I485" s="2">
        <v>164</v>
      </c>
      <c r="J485" s="3">
        <v>1.9700000000000001E-113</v>
      </c>
      <c r="K485" s="2" t="s">
        <v>5190</v>
      </c>
    </row>
    <row r="486" spans="1:11" x14ac:dyDescent="0.25">
      <c r="A486" s="2" t="s">
        <v>1907</v>
      </c>
      <c r="B486" s="2">
        <v>98.171000000000006</v>
      </c>
      <c r="C486" s="2">
        <v>164</v>
      </c>
      <c r="D486" s="2">
        <v>3</v>
      </c>
      <c r="E486" s="2">
        <v>0</v>
      </c>
      <c r="F486" s="2">
        <v>1</v>
      </c>
      <c r="G486" s="2">
        <v>164</v>
      </c>
      <c r="H486" s="2">
        <v>1</v>
      </c>
      <c r="I486" s="2">
        <v>164</v>
      </c>
      <c r="J486" s="3">
        <v>9.6699999999999999E-126</v>
      </c>
      <c r="K486" s="2" t="s">
        <v>5189</v>
      </c>
    </row>
    <row r="487" spans="1:11" x14ac:dyDescent="0.25">
      <c r="A487" s="2" t="s">
        <v>1998</v>
      </c>
      <c r="B487" s="2">
        <v>98.171000000000006</v>
      </c>
      <c r="C487" s="2">
        <v>164</v>
      </c>
      <c r="D487" s="2">
        <v>3</v>
      </c>
      <c r="E487" s="2">
        <v>0</v>
      </c>
      <c r="F487" s="2">
        <v>1</v>
      </c>
      <c r="G487" s="2">
        <v>164</v>
      </c>
      <c r="H487" s="2">
        <v>1</v>
      </c>
      <c r="I487" s="2">
        <v>164</v>
      </c>
      <c r="J487" s="3">
        <v>9.6699999999999999E-126</v>
      </c>
      <c r="K487" s="2" t="s">
        <v>5280</v>
      </c>
    </row>
    <row r="488" spans="1:11" x14ac:dyDescent="0.25">
      <c r="A488" s="2" t="s">
        <v>1984</v>
      </c>
      <c r="B488" s="2">
        <v>98.171000000000006</v>
      </c>
      <c r="C488" s="2">
        <v>164</v>
      </c>
      <c r="D488" s="2">
        <v>3</v>
      </c>
      <c r="E488" s="2">
        <v>0</v>
      </c>
      <c r="F488" s="2">
        <v>1</v>
      </c>
      <c r="G488" s="2">
        <v>164</v>
      </c>
      <c r="H488" s="2">
        <v>1</v>
      </c>
      <c r="I488" s="2">
        <v>164</v>
      </c>
      <c r="J488" s="3">
        <v>1.15E-125</v>
      </c>
      <c r="K488" s="2" t="s">
        <v>5266</v>
      </c>
    </row>
    <row r="489" spans="1:11" x14ac:dyDescent="0.25">
      <c r="A489" s="2" t="s">
        <v>2116</v>
      </c>
      <c r="B489" s="2">
        <v>99.39</v>
      </c>
      <c r="C489" s="2">
        <v>164</v>
      </c>
      <c r="D489" s="2">
        <v>1</v>
      </c>
      <c r="E489" s="2">
        <v>0</v>
      </c>
      <c r="F489" s="2">
        <v>1</v>
      </c>
      <c r="G489" s="2">
        <v>164</v>
      </c>
      <c r="H489" s="2">
        <v>1</v>
      </c>
      <c r="I489" s="2">
        <v>164</v>
      </c>
      <c r="J489" s="3">
        <v>1.27E-127</v>
      </c>
      <c r="K489" s="2" t="s">
        <v>5391</v>
      </c>
    </row>
    <row r="490" spans="1:11" x14ac:dyDescent="0.25">
      <c r="A490" s="2" t="s">
        <v>1969</v>
      </c>
      <c r="B490" s="2">
        <v>99.39</v>
      </c>
      <c r="C490" s="2">
        <v>164</v>
      </c>
      <c r="D490" s="2">
        <v>1</v>
      </c>
      <c r="E490" s="2">
        <v>0</v>
      </c>
      <c r="F490" s="2">
        <v>1</v>
      </c>
      <c r="G490" s="2">
        <v>164</v>
      </c>
      <c r="H490" s="2">
        <v>1</v>
      </c>
      <c r="I490" s="2">
        <v>164</v>
      </c>
      <c r="J490" s="3">
        <v>1.27E-127</v>
      </c>
      <c r="K490" s="2" t="s">
        <v>5251</v>
      </c>
    </row>
    <row r="491" spans="1:11" x14ac:dyDescent="0.25">
      <c r="A491" s="2" t="s">
        <v>1966</v>
      </c>
      <c r="B491" s="2">
        <v>98.171000000000006</v>
      </c>
      <c r="C491" s="2">
        <v>164</v>
      </c>
      <c r="D491" s="2">
        <v>3</v>
      </c>
      <c r="E491" s="2">
        <v>0</v>
      </c>
      <c r="F491" s="2">
        <v>1</v>
      </c>
      <c r="G491" s="2">
        <v>164</v>
      </c>
      <c r="H491" s="2">
        <v>1</v>
      </c>
      <c r="I491" s="2">
        <v>164</v>
      </c>
      <c r="J491" s="3">
        <v>9.6699999999999999E-126</v>
      </c>
      <c r="K491" s="2" t="s">
        <v>5248</v>
      </c>
    </row>
    <row r="492" spans="1:11" x14ac:dyDescent="0.25">
      <c r="A492" s="2" t="s">
        <v>1964</v>
      </c>
      <c r="B492" s="2">
        <v>98.171000000000006</v>
      </c>
      <c r="C492" s="2">
        <v>164</v>
      </c>
      <c r="D492" s="2">
        <v>3</v>
      </c>
      <c r="E492" s="2">
        <v>0</v>
      </c>
      <c r="F492" s="2">
        <v>1</v>
      </c>
      <c r="G492" s="2">
        <v>164</v>
      </c>
      <c r="H492" s="2">
        <v>1</v>
      </c>
      <c r="I492" s="2">
        <v>164</v>
      </c>
      <c r="J492" s="3">
        <v>9.6699999999999999E-126</v>
      </c>
      <c r="K492" s="2" t="s">
        <v>5246</v>
      </c>
    </row>
    <row r="493" spans="1:11" x14ac:dyDescent="0.25">
      <c r="A493" s="2" t="s">
        <v>1962</v>
      </c>
      <c r="B493" s="2">
        <v>100</v>
      </c>
      <c r="C493" s="2">
        <v>164</v>
      </c>
      <c r="D493" s="2">
        <v>0</v>
      </c>
      <c r="E493" s="2">
        <v>0</v>
      </c>
      <c r="F493" s="2">
        <v>1</v>
      </c>
      <c r="G493" s="2">
        <v>164</v>
      </c>
      <c r="H493" s="2">
        <v>1</v>
      </c>
      <c r="I493" s="2">
        <v>164</v>
      </c>
      <c r="J493" s="3">
        <v>3.51E-128</v>
      </c>
      <c r="K493" s="2" t="s">
        <v>5244</v>
      </c>
    </row>
    <row r="494" spans="1:11" x14ac:dyDescent="0.25">
      <c r="A494" s="2" t="s">
        <v>1917</v>
      </c>
      <c r="B494" s="2">
        <v>88.415000000000006</v>
      </c>
      <c r="C494" s="2">
        <v>164</v>
      </c>
      <c r="D494" s="2">
        <v>16</v>
      </c>
      <c r="E494" s="2">
        <v>1</v>
      </c>
      <c r="F494" s="2">
        <v>1</v>
      </c>
      <c r="G494" s="2">
        <v>161</v>
      </c>
      <c r="H494" s="2">
        <v>1</v>
      </c>
      <c r="I494" s="2">
        <v>164</v>
      </c>
      <c r="J494" s="3">
        <v>3.9000000000000001E-112</v>
      </c>
      <c r="K494" s="2" t="s">
        <v>5199</v>
      </c>
    </row>
    <row r="495" spans="1:11" x14ac:dyDescent="0.25">
      <c r="A495" s="2" t="s">
        <v>1918</v>
      </c>
      <c r="B495" s="2">
        <v>88.415000000000006</v>
      </c>
      <c r="C495" s="2">
        <v>164</v>
      </c>
      <c r="D495" s="2">
        <v>16</v>
      </c>
      <c r="E495" s="2">
        <v>1</v>
      </c>
      <c r="F495" s="2">
        <v>1</v>
      </c>
      <c r="G495" s="2">
        <v>161</v>
      </c>
      <c r="H495" s="2">
        <v>1</v>
      </c>
      <c r="I495" s="2">
        <v>164</v>
      </c>
      <c r="J495" s="3">
        <v>3.9000000000000001E-112</v>
      </c>
      <c r="K495" s="2" t="s">
        <v>5200</v>
      </c>
    </row>
    <row r="496" spans="1:11" x14ac:dyDescent="0.25">
      <c r="A496" s="2" t="s">
        <v>1916</v>
      </c>
      <c r="B496" s="2">
        <v>98.171000000000006</v>
      </c>
      <c r="C496" s="2">
        <v>164</v>
      </c>
      <c r="D496" s="2">
        <v>3</v>
      </c>
      <c r="E496" s="2">
        <v>0</v>
      </c>
      <c r="F496" s="2">
        <v>1</v>
      </c>
      <c r="G496" s="2">
        <v>164</v>
      </c>
      <c r="H496" s="2">
        <v>1</v>
      </c>
      <c r="I496" s="2">
        <v>164</v>
      </c>
      <c r="J496" s="3">
        <v>9.6699999999999999E-126</v>
      </c>
      <c r="K496" s="2" t="s">
        <v>5198</v>
      </c>
    </row>
    <row r="497" spans="1:11" x14ac:dyDescent="0.25">
      <c r="A497" s="2" t="s">
        <v>1913</v>
      </c>
      <c r="B497" s="2">
        <v>98.171000000000006</v>
      </c>
      <c r="C497" s="2">
        <v>164</v>
      </c>
      <c r="D497" s="2">
        <v>3</v>
      </c>
      <c r="E497" s="2">
        <v>0</v>
      </c>
      <c r="F497" s="2">
        <v>1</v>
      </c>
      <c r="G497" s="2">
        <v>164</v>
      </c>
      <c r="H497" s="2">
        <v>1</v>
      </c>
      <c r="I497" s="2">
        <v>164</v>
      </c>
      <c r="J497" s="3">
        <v>1.15E-125</v>
      </c>
      <c r="K497" s="2" t="s">
        <v>5195</v>
      </c>
    </row>
    <row r="498" spans="1:11" x14ac:dyDescent="0.25">
      <c r="A498" s="2" t="s">
        <v>2221</v>
      </c>
      <c r="B498" s="2">
        <v>89.156999999999996</v>
      </c>
      <c r="C498" s="2">
        <v>166</v>
      </c>
      <c r="D498" s="2">
        <v>16</v>
      </c>
      <c r="E498" s="2">
        <v>1</v>
      </c>
      <c r="F498" s="2">
        <v>1</v>
      </c>
      <c r="G498" s="2">
        <v>166</v>
      </c>
      <c r="H498" s="2">
        <v>1</v>
      </c>
      <c r="I498" s="2">
        <v>164</v>
      </c>
      <c r="J498" s="3">
        <v>9.6200000000000004E-114</v>
      </c>
      <c r="K498" s="2" t="s">
        <v>5457</v>
      </c>
    </row>
    <row r="499" spans="1:11" x14ac:dyDescent="0.25">
      <c r="A499" s="2" t="s">
        <v>3306</v>
      </c>
      <c r="B499" s="2">
        <v>90.853999999999999</v>
      </c>
      <c r="C499" s="2">
        <v>164</v>
      </c>
      <c r="D499" s="2">
        <v>12</v>
      </c>
      <c r="E499" s="2">
        <v>1</v>
      </c>
      <c r="F499" s="2">
        <v>1</v>
      </c>
      <c r="G499" s="2">
        <v>161</v>
      </c>
      <c r="H499" s="2">
        <v>1</v>
      </c>
      <c r="I499" s="2">
        <v>164</v>
      </c>
      <c r="J499" s="3">
        <v>1.4299999999999999E-114</v>
      </c>
      <c r="K499" s="2" t="s">
        <v>6364</v>
      </c>
    </row>
    <row r="500" spans="1:11" x14ac:dyDescent="0.25">
      <c r="A500" s="2" t="s">
        <v>458</v>
      </c>
      <c r="B500" s="2">
        <v>85.366</v>
      </c>
      <c r="C500" s="2">
        <v>164</v>
      </c>
      <c r="D500" s="2">
        <v>21</v>
      </c>
      <c r="E500" s="2">
        <v>1</v>
      </c>
      <c r="F500" s="2">
        <v>1</v>
      </c>
      <c r="G500" s="2">
        <v>161</v>
      </c>
      <c r="H500" s="2">
        <v>1</v>
      </c>
      <c r="I500" s="2">
        <v>164</v>
      </c>
      <c r="J500" s="3">
        <v>4.7199999999999996E-109</v>
      </c>
      <c r="K500" s="2" t="s">
        <v>3783</v>
      </c>
    </row>
    <row r="501" spans="1:11" x14ac:dyDescent="0.25">
      <c r="A501" s="2" t="s">
        <v>459</v>
      </c>
      <c r="B501" s="2">
        <v>89.024000000000001</v>
      </c>
      <c r="C501" s="2">
        <v>164</v>
      </c>
      <c r="D501" s="2">
        <v>15</v>
      </c>
      <c r="E501" s="2">
        <v>1</v>
      </c>
      <c r="F501" s="2">
        <v>1</v>
      </c>
      <c r="G501" s="2">
        <v>161</v>
      </c>
      <c r="H501" s="2">
        <v>1</v>
      </c>
      <c r="I501" s="2">
        <v>164</v>
      </c>
      <c r="J501" s="3">
        <v>1.9700000000000001E-113</v>
      </c>
      <c r="K501" s="2" t="s">
        <v>3784</v>
      </c>
    </row>
    <row r="502" spans="1:11" x14ac:dyDescent="0.25">
      <c r="A502" s="2" t="s">
        <v>569</v>
      </c>
      <c r="B502" s="2">
        <v>99.39</v>
      </c>
      <c r="C502" s="2">
        <v>164</v>
      </c>
      <c r="D502" s="2">
        <v>1</v>
      </c>
      <c r="E502" s="2">
        <v>0</v>
      </c>
      <c r="F502" s="2">
        <v>1</v>
      </c>
      <c r="G502" s="2">
        <v>164</v>
      </c>
      <c r="H502" s="2">
        <v>1</v>
      </c>
      <c r="I502" s="2">
        <v>164</v>
      </c>
      <c r="J502" s="3">
        <v>1.6499999999999999E-127</v>
      </c>
      <c r="K502" s="2" t="s">
        <v>3889</v>
      </c>
    </row>
    <row r="503" spans="1:11" x14ac:dyDescent="0.25">
      <c r="A503" s="2" t="s">
        <v>2803</v>
      </c>
      <c r="B503" s="2">
        <v>89.024000000000001</v>
      </c>
      <c r="C503" s="2">
        <v>164</v>
      </c>
      <c r="D503" s="2">
        <v>15</v>
      </c>
      <c r="E503" s="2">
        <v>1</v>
      </c>
      <c r="F503" s="2">
        <v>1</v>
      </c>
      <c r="G503" s="2">
        <v>161</v>
      </c>
      <c r="H503" s="2">
        <v>1</v>
      </c>
      <c r="I503" s="2">
        <v>164</v>
      </c>
      <c r="J503" s="3">
        <v>1.9700000000000001E-113</v>
      </c>
      <c r="K503" s="2" t="s">
        <v>6031</v>
      </c>
    </row>
    <row r="504" spans="1:11" x14ac:dyDescent="0.25">
      <c r="A504" s="2" t="s">
        <v>2809</v>
      </c>
      <c r="B504" s="2">
        <v>98.171000000000006</v>
      </c>
      <c r="C504" s="2">
        <v>164</v>
      </c>
      <c r="D504" s="2">
        <v>3</v>
      </c>
      <c r="E504" s="2">
        <v>0</v>
      </c>
      <c r="F504" s="2">
        <v>1</v>
      </c>
      <c r="G504" s="2">
        <v>164</v>
      </c>
      <c r="H504" s="2">
        <v>1</v>
      </c>
      <c r="I504" s="2">
        <v>164</v>
      </c>
      <c r="J504" s="3">
        <v>9.6699999999999999E-126</v>
      </c>
      <c r="K504" s="2" t="s">
        <v>6037</v>
      </c>
    </row>
    <row r="505" spans="1:11" x14ac:dyDescent="0.25">
      <c r="A505" s="2" t="s">
        <v>2802</v>
      </c>
      <c r="B505" s="2">
        <v>100</v>
      </c>
      <c r="C505" s="2">
        <v>164</v>
      </c>
      <c r="D505" s="2">
        <v>0</v>
      </c>
      <c r="E505" s="2">
        <v>0</v>
      </c>
      <c r="F505" s="2">
        <v>1</v>
      </c>
      <c r="G505" s="2">
        <v>164</v>
      </c>
      <c r="H505" s="2">
        <v>1</v>
      </c>
      <c r="I505" s="2">
        <v>164</v>
      </c>
      <c r="J505" s="3">
        <v>3.51E-128</v>
      </c>
      <c r="K505" s="2" t="s">
        <v>6030</v>
      </c>
    </row>
    <row r="506" spans="1:11" x14ac:dyDescent="0.25">
      <c r="A506" s="2" t="s">
        <v>2496</v>
      </c>
      <c r="B506" s="2">
        <v>89.024000000000001</v>
      </c>
      <c r="C506" s="2">
        <v>164</v>
      </c>
      <c r="D506" s="2">
        <v>15</v>
      </c>
      <c r="E506" s="2">
        <v>1</v>
      </c>
      <c r="F506" s="2">
        <v>1</v>
      </c>
      <c r="G506" s="2">
        <v>161</v>
      </c>
      <c r="H506" s="2">
        <v>1</v>
      </c>
      <c r="I506" s="2">
        <v>164</v>
      </c>
      <c r="J506" s="3">
        <v>1.9700000000000001E-113</v>
      </c>
      <c r="K506" s="2" t="s">
        <v>5725</v>
      </c>
    </row>
    <row r="507" spans="1:11" x14ac:dyDescent="0.25">
      <c r="A507" s="2" t="s">
        <v>2488</v>
      </c>
      <c r="B507" s="2">
        <v>89.024000000000001</v>
      </c>
      <c r="C507" s="2">
        <v>164</v>
      </c>
      <c r="D507" s="2">
        <v>15</v>
      </c>
      <c r="E507" s="2">
        <v>1</v>
      </c>
      <c r="F507" s="2">
        <v>1</v>
      </c>
      <c r="G507" s="2">
        <v>161</v>
      </c>
      <c r="H507" s="2">
        <v>1</v>
      </c>
      <c r="I507" s="2">
        <v>164</v>
      </c>
      <c r="J507" s="3">
        <v>1.9700000000000001E-113</v>
      </c>
      <c r="K507" s="2" t="s">
        <v>5717</v>
      </c>
    </row>
    <row r="508" spans="1:11" x14ac:dyDescent="0.25">
      <c r="A508" s="2" t="s">
        <v>3268</v>
      </c>
      <c r="B508" s="2">
        <v>89.024000000000001</v>
      </c>
      <c r="C508" s="2">
        <v>164</v>
      </c>
      <c r="D508" s="2">
        <v>15</v>
      </c>
      <c r="E508" s="2">
        <v>1</v>
      </c>
      <c r="F508" s="2">
        <v>1</v>
      </c>
      <c r="G508" s="2">
        <v>161</v>
      </c>
      <c r="H508" s="2">
        <v>1</v>
      </c>
      <c r="I508" s="2">
        <v>164</v>
      </c>
      <c r="J508" s="3">
        <v>1.9700000000000001E-113</v>
      </c>
      <c r="K508" s="2" t="s">
        <v>6328</v>
      </c>
    </row>
    <row r="509" spans="1:11" x14ac:dyDescent="0.25">
      <c r="A509" s="2" t="s">
        <v>3267</v>
      </c>
      <c r="B509" s="2">
        <v>89.024000000000001</v>
      </c>
      <c r="C509" s="2">
        <v>164</v>
      </c>
      <c r="D509" s="2">
        <v>15</v>
      </c>
      <c r="E509" s="2">
        <v>1</v>
      </c>
      <c r="F509" s="2">
        <v>1</v>
      </c>
      <c r="G509" s="2">
        <v>161</v>
      </c>
      <c r="H509" s="2">
        <v>1</v>
      </c>
      <c r="I509" s="2">
        <v>164</v>
      </c>
      <c r="J509" s="3">
        <v>1.9700000000000001E-113</v>
      </c>
      <c r="K509" s="2" t="s">
        <v>6327</v>
      </c>
    </row>
    <row r="510" spans="1:11" x14ac:dyDescent="0.25">
      <c r="A510" s="2" t="s">
        <v>3266</v>
      </c>
      <c r="B510" s="2">
        <v>89.024000000000001</v>
      </c>
      <c r="C510" s="2">
        <v>164</v>
      </c>
      <c r="D510" s="2">
        <v>15</v>
      </c>
      <c r="E510" s="2">
        <v>1</v>
      </c>
      <c r="F510" s="2">
        <v>1</v>
      </c>
      <c r="G510" s="2">
        <v>161</v>
      </c>
      <c r="H510" s="2">
        <v>1</v>
      </c>
      <c r="I510" s="2">
        <v>164</v>
      </c>
      <c r="J510" s="3">
        <v>1.9700000000000001E-113</v>
      </c>
      <c r="K510" s="2" t="s">
        <v>6326</v>
      </c>
    </row>
    <row r="511" spans="1:11" x14ac:dyDescent="0.25">
      <c r="A511" s="2" t="s">
        <v>2495</v>
      </c>
      <c r="B511" s="2">
        <v>89.024000000000001</v>
      </c>
      <c r="C511" s="2">
        <v>164</v>
      </c>
      <c r="D511" s="2">
        <v>15</v>
      </c>
      <c r="E511" s="2">
        <v>1</v>
      </c>
      <c r="F511" s="2">
        <v>1</v>
      </c>
      <c r="G511" s="2">
        <v>161</v>
      </c>
      <c r="H511" s="2">
        <v>1</v>
      </c>
      <c r="I511" s="2">
        <v>164</v>
      </c>
      <c r="J511" s="3">
        <v>1.9700000000000001E-113</v>
      </c>
      <c r="K511" s="2" t="s">
        <v>5724</v>
      </c>
    </row>
    <row r="512" spans="1:11" x14ac:dyDescent="0.25">
      <c r="A512" s="2" t="s">
        <v>2494</v>
      </c>
      <c r="B512" s="2">
        <v>89.024000000000001</v>
      </c>
      <c r="C512" s="2">
        <v>164</v>
      </c>
      <c r="D512" s="2">
        <v>15</v>
      </c>
      <c r="E512" s="2">
        <v>1</v>
      </c>
      <c r="F512" s="2">
        <v>1</v>
      </c>
      <c r="G512" s="2">
        <v>161</v>
      </c>
      <c r="H512" s="2">
        <v>1</v>
      </c>
      <c r="I512" s="2">
        <v>164</v>
      </c>
      <c r="J512" s="3">
        <v>1.9700000000000001E-113</v>
      </c>
      <c r="K512" s="2" t="s">
        <v>5723</v>
      </c>
    </row>
    <row r="513" spans="1:11" x14ac:dyDescent="0.25">
      <c r="A513" s="2" t="s">
        <v>3265</v>
      </c>
      <c r="B513" s="2">
        <v>89.024000000000001</v>
      </c>
      <c r="C513" s="2">
        <v>164</v>
      </c>
      <c r="D513" s="2">
        <v>15</v>
      </c>
      <c r="E513" s="2">
        <v>1</v>
      </c>
      <c r="F513" s="2">
        <v>1</v>
      </c>
      <c r="G513" s="2">
        <v>161</v>
      </c>
      <c r="H513" s="2">
        <v>1</v>
      </c>
      <c r="I513" s="2">
        <v>164</v>
      </c>
      <c r="J513" s="3">
        <v>1.9700000000000001E-113</v>
      </c>
      <c r="K513" s="2" t="s">
        <v>6325</v>
      </c>
    </row>
    <row r="514" spans="1:11" x14ac:dyDescent="0.25">
      <c r="A514" s="2" t="s">
        <v>3264</v>
      </c>
      <c r="B514" s="2">
        <v>89.024000000000001</v>
      </c>
      <c r="C514" s="2">
        <v>164</v>
      </c>
      <c r="D514" s="2">
        <v>15</v>
      </c>
      <c r="E514" s="2">
        <v>1</v>
      </c>
      <c r="F514" s="2">
        <v>1</v>
      </c>
      <c r="G514" s="2">
        <v>161</v>
      </c>
      <c r="H514" s="2">
        <v>1</v>
      </c>
      <c r="I514" s="2">
        <v>164</v>
      </c>
      <c r="J514" s="3">
        <v>1.9700000000000001E-113</v>
      </c>
      <c r="K514" s="2" t="s">
        <v>6324</v>
      </c>
    </row>
    <row r="515" spans="1:11" x14ac:dyDescent="0.25">
      <c r="A515" s="2" t="s">
        <v>2489</v>
      </c>
      <c r="B515" s="2">
        <v>89.024000000000001</v>
      </c>
      <c r="C515" s="2">
        <v>164</v>
      </c>
      <c r="D515" s="2">
        <v>15</v>
      </c>
      <c r="E515" s="2">
        <v>1</v>
      </c>
      <c r="F515" s="2">
        <v>1</v>
      </c>
      <c r="G515" s="2">
        <v>161</v>
      </c>
      <c r="H515" s="2">
        <v>1</v>
      </c>
      <c r="I515" s="2">
        <v>164</v>
      </c>
      <c r="J515" s="3">
        <v>1.9700000000000001E-113</v>
      </c>
      <c r="K515" s="2" t="s">
        <v>5718</v>
      </c>
    </row>
    <row r="516" spans="1:11" x14ac:dyDescent="0.25">
      <c r="A516" s="2" t="s">
        <v>2499</v>
      </c>
      <c r="B516" s="2">
        <v>89.024000000000001</v>
      </c>
      <c r="C516" s="2">
        <v>164</v>
      </c>
      <c r="D516" s="2">
        <v>15</v>
      </c>
      <c r="E516" s="2">
        <v>1</v>
      </c>
      <c r="F516" s="2">
        <v>1</v>
      </c>
      <c r="G516" s="2">
        <v>161</v>
      </c>
      <c r="H516" s="2">
        <v>1</v>
      </c>
      <c r="I516" s="2">
        <v>164</v>
      </c>
      <c r="J516" s="3">
        <v>1.9700000000000001E-113</v>
      </c>
      <c r="K516" s="2" t="s">
        <v>5728</v>
      </c>
    </row>
    <row r="517" spans="1:11" x14ac:dyDescent="0.25">
      <c r="A517" s="2" t="s">
        <v>2498</v>
      </c>
      <c r="B517" s="2">
        <v>89.024000000000001</v>
      </c>
      <c r="C517" s="2">
        <v>164</v>
      </c>
      <c r="D517" s="2">
        <v>15</v>
      </c>
      <c r="E517" s="2">
        <v>1</v>
      </c>
      <c r="F517" s="2">
        <v>1</v>
      </c>
      <c r="G517" s="2">
        <v>161</v>
      </c>
      <c r="H517" s="2">
        <v>1</v>
      </c>
      <c r="I517" s="2">
        <v>164</v>
      </c>
      <c r="J517" s="3">
        <v>1.9700000000000001E-113</v>
      </c>
      <c r="K517" s="2" t="s">
        <v>5727</v>
      </c>
    </row>
    <row r="518" spans="1:11" x14ac:dyDescent="0.25">
      <c r="A518" s="2" t="s">
        <v>3262</v>
      </c>
      <c r="B518" s="2">
        <v>89.024000000000001</v>
      </c>
      <c r="C518" s="2">
        <v>164</v>
      </c>
      <c r="D518" s="2">
        <v>15</v>
      </c>
      <c r="E518" s="2">
        <v>1</v>
      </c>
      <c r="F518" s="2">
        <v>1</v>
      </c>
      <c r="G518" s="2">
        <v>161</v>
      </c>
      <c r="H518" s="2">
        <v>1</v>
      </c>
      <c r="I518" s="2">
        <v>164</v>
      </c>
      <c r="J518" s="3">
        <v>1.9700000000000001E-113</v>
      </c>
      <c r="K518" s="2" t="s">
        <v>6322</v>
      </c>
    </row>
    <row r="519" spans="1:11" x14ac:dyDescent="0.25">
      <c r="A519" s="2" t="s">
        <v>3263</v>
      </c>
      <c r="B519" s="2">
        <v>89.024000000000001</v>
      </c>
      <c r="C519" s="2">
        <v>164</v>
      </c>
      <c r="D519" s="2">
        <v>15</v>
      </c>
      <c r="E519" s="2">
        <v>1</v>
      </c>
      <c r="F519" s="2">
        <v>1</v>
      </c>
      <c r="G519" s="2">
        <v>161</v>
      </c>
      <c r="H519" s="2">
        <v>1</v>
      </c>
      <c r="I519" s="2">
        <v>164</v>
      </c>
      <c r="J519" s="3">
        <v>1.9700000000000001E-113</v>
      </c>
      <c r="K519" s="2" t="s">
        <v>6323</v>
      </c>
    </row>
    <row r="520" spans="1:11" x14ac:dyDescent="0.25">
      <c r="A520" s="2" t="s">
        <v>2491</v>
      </c>
      <c r="B520" s="2">
        <v>89.024000000000001</v>
      </c>
      <c r="C520" s="2">
        <v>164</v>
      </c>
      <c r="D520" s="2">
        <v>15</v>
      </c>
      <c r="E520" s="2">
        <v>1</v>
      </c>
      <c r="F520" s="2">
        <v>1</v>
      </c>
      <c r="G520" s="2">
        <v>161</v>
      </c>
      <c r="H520" s="2">
        <v>1</v>
      </c>
      <c r="I520" s="2">
        <v>164</v>
      </c>
      <c r="J520" s="3">
        <v>1.9700000000000001E-113</v>
      </c>
      <c r="K520" s="2" t="s">
        <v>5720</v>
      </c>
    </row>
    <row r="521" spans="1:11" x14ac:dyDescent="0.25">
      <c r="A521" s="2" t="s">
        <v>2492</v>
      </c>
      <c r="B521" s="2">
        <v>89.024000000000001</v>
      </c>
      <c r="C521" s="2">
        <v>164</v>
      </c>
      <c r="D521" s="2">
        <v>15</v>
      </c>
      <c r="E521" s="2">
        <v>1</v>
      </c>
      <c r="F521" s="2">
        <v>1</v>
      </c>
      <c r="G521" s="2">
        <v>161</v>
      </c>
      <c r="H521" s="2">
        <v>1</v>
      </c>
      <c r="I521" s="2">
        <v>164</v>
      </c>
      <c r="J521" s="3">
        <v>1.9700000000000001E-113</v>
      </c>
      <c r="K521" s="2" t="s">
        <v>5721</v>
      </c>
    </row>
    <row r="522" spans="1:11" x14ac:dyDescent="0.25">
      <c r="A522" s="2" t="s">
        <v>3260</v>
      </c>
      <c r="B522" s="2">
        <v>89.024000000000001</v>
      </c>
      <c r="C522" s="2">
        <v>164</v>
      </c>
      <c r="D522" s="2">
        <v>15</v>
      </c>
      <c r="E522" s="2">
        <v>1</v>
      </c>
      <c r="F522" s="2">
        <v>1</v>
      </c>
      <c r="G522" s="2">
        <v>161</v>
      </c>
      <c r="H522" s="2">
        <v>1</v>
      </c>
      <c r="I522" s="2">
        <v>164</v>
      </c>
      <c r="J522" s="3">
        <v>1.9700000000000001E-113</v>
      </c>
      <c r="K522" s="2" t="s">
        <v>6320</v>
      </c>
    </row>
    <row r="523" spans="1:11" x14ac:dyDescent="0.25">
      <c r="A523" s="2" t="s">
        <v>3261</v>
      </c>
      <c r="B523" s="2">
        <v>89.024000000000001</v>
      </c>
      <c r="C523" s="2">
        <v>164</v>
      </c>
      <c r="D523" s="2">
        <v>15</v>
      </c>
      <c r="E523" s="2">
        <v>1</v>
      </c>
      <c r="F523" s="2">
        <v>1</v>
      </c>
      <c r="G523" s="2">
        <v>161</v>
      </c>
      <c r="H523" s="2">
        <v>1</v>
      </c>
      <c r="I523" s="2">
        <v>164</v>
      </c>
      <c r="J523" s="3">
        <v>1.9700000000000001E-113</v>
      </c>
      <c r="K523" s="2" t="s">
        <v>6321</v>
      </c>
    </row>
    <row r="524" spans="1:11" x14ac:dyDescent="0.25">
      <c r="A524" s="2" t="s">
        <v>3259</v>
      </c>
      <c r="B524" s="2">
        <v>89.024000000000001</v>
      </c>
      <c r="C524" s="2">
        <v>164</v>
      </c>
      <c r="D524" s="2">
        <v>15</v>
      </c>
      <c r="E524" s="2">
        <v>1</v>
      </c>
      <c r="F524" s="2">
        <v>1</v>
      </c>
      <c r="G524" s="2">
        <v>161</v>
      </c>
      <c r="H524" s="2">
        <v>1</v>
      </c>
      <c r="I524" s="2">
        <v>164</v>
      </c>
      <c r="J524" s="3">
        <v>1.9700000000000001E-113</v>
      </c>
      <c r="K524" s="2" t="s">
        <v>6319</v>
      </c>
    </row>
    <row r="525" spans="1:11" x14ac:dyDescent="0.25">
      <c r="A525" s="2" t="s">
        <v>3258</v>
      </c>
      <c r="B525" s="2">
        <v>89.024000000000001</v>
      </c>
      <c r="C525" s="2">
        <v>164</v>
      </c>
      <c r="D525" s="2">
        <v>15</v>
      </c>
      <c r="E525" s="2">
        <v>1</v>
      </c>
      <c r="F525" s="2">
        <v>1</v>
      </c>
      <c r="G525" s="2">
        <v>161</v>
      </c>
      <c r="H525" s="2">
        <v>1</v>
      </c>
      <c r="I525" s="2">
        <v>164</v>
      </c>
      <c r="J525" s="3">
        <v>1.9700000000000001E-113</v>
      </c>
      <c r="K525" s="2" t="s">
        <v>6318</v>
      </c>
    </row>
    <row r="526" spans="1:11" x14ac:dyDescent="0.25">
      <c r="A526" s="2" t="s">
        <v>3257</v>
      </c>
      <c r="B526" s="2">
        <v>89.024000000000001</v>
      </c>
      <c r="C526" s="2">
        <v>164</v>
      </c>
      <c r="D526" s="2">
        <v>15</v>
      </c>
      <c r="E526" s="2">
        <v>1</v>
      </c>
      <c r="F526" s="2">
        <v>1</v>
      </c>
      <c r="G526" s="2">
        <v>161</v>
      </c>
      <c r="H526" s="2">
        <v>1</v>
      </c>
      <c r="I526" s="2">
        <v>164</v>
      </c>
      <c r="J526" s="3">
        <v>1.9700000000000001E-113</v>
      </c>
      <c r="K526" s="2" t="s">
        <v>6317</v>
      </c>
    </row>
    <row r="527" spans="1:11" x14ac:dyDescent="0.25">
      <c r="A527" s="2" t="s">
        <v>3253</v>
      </c>
      <c r="B527" s="2">
        <v>89.024000000000001</v>
      </c>
      <c r="C527" s="2">
        <v>164</v>
      </c>
      <c r="D527" s="2">
        <v>15</v>
      </c>
      <c r="E527" s="2">
        <v>1</v>
      </c>
      <c r="F527" s="2">
        <v>1</v>
      </c>
      <c r="G527" s="2">
        <v>161</v>
      </c>
      <c r="H527" s="2">
        <v>1</v>
      </c>
      <c r="I527" s="2">
        <v>164</v>
      </c>
      <c r="J527" s="3">
        <v>1.9700000000000001E-113</v>
      </c>
      <c r="K527" s="2" t="s">
        <v>6313</v>
      </c>
    </row>
    <row r="528" spans="1:11" x14ac:dyDescent="0.25">
      <c r="A528" s="2" t="s">
        <v>3256</v>
      </c>
      <c r="B528" s="2">
        <v>89.024000000000001</v>
      </c>
      <c r="C528" s="2">
        <v>164</v>
      </c>
      <c r="D528" s="2">
        <v>15</v>
      </c>
      <c r="E528" s="2">
        <v>1</v>
      </c>
      <c r="F528" s="2">
        <v>1</v>
      </c>
      <c r="G528" s="2">
        <v>161</v>
      </c>
      <c r="H528" s="2">
        <v>1</v>
      </c>
      <c r="I528" s="2">
        <v>164</v>
      </c>
      <c r="J528" s="3">
        <v>1.9700000000000001E-113</v>
      </c>
      <c r="K528" s="2" t="s">
        <v>6316</v>
      </c>
    </row>
    <row r="529" spans="1:11" x14ac:dyDescent="0.25">
      <c r="A529" s="2" t="s">
        <v>2482</v>
      </c>
      <c r="B529" s="2">
        <v>88.415000000000006</v>
      </c>
      <c r="C529" s="2">
        <v>164</v>
      </c>
      <c r="D529" s="2">
        <v>16</v>
      </c>
      <c r="E529" s="2">
        <v>1</v>
      </c>
      <c r="F529" s="2">
        <v>1</v>
      </c>
      <c r="G529" s="2">
        <v>161</v>
      </c>
      <c r="H529" s="2">
        <v>1</v>
      </c>
      <c r="I529" s="2">
        <v>164</v>
      </c>
      <c r="J529" s="3">
        <v>3.9000000000000001E-112</v>
      </c>
      <c r="K529" s="2" t="s">
        <v>5711</v>
      </c>
    </row>
    <row r="530" spans="1:11" x14ac:dyDescent="0.25">
      <c r="A530" s="2" t="s">
        <v>2475</v>
      </c>
      <c r="B530" s="2">
        <v>88.415000000000006</v>
      </c>
      <c r="C530" s="2">
        <v>164</v>
      </c>
      <c r="D530" s="2">
        <v>16</v>
      </c>
      <c r="E530" s="2">
        <v>1</v>
      </c>
      <c r="F530" s="2">
        <v>1</v>
      </c>
      <c r="G530" s="2">
        <v>161</v>
      </c>
      <c r="H530" s="2">
        <v>1</v>
      </c>
      <c r="I530" s="2">
        <v>164</v>
      </c>
      <c r="J530" s="3">
        <v>3.9000000000000001E-112</v>
      </c>
      <c r="K530" s="2" t="s">
        <v>5704</v>
      </c>
    </row>
    <row r="531" spans="1:11" x14ac:dyDescent="0.25">
      <c r="A531" s="2" t="s">
        <v>2486</v>
      </c>
      <c r="B531" s="2">
        <v>89.024000000000001</v>
      </c>
      <c r="C531" s="2">
        <v>164</v>
      </c>
      <c r="D531" s="2">
        <v>15</v>
      </c>
      <c r="E531" s="2">
        <v>1</v>
      </c>
      <c r="F531" s="2">
        <v>1</v>
      </c>
      <c r="G531" s="2">
        <v>161</v>
      </c>
      <c r="H531" s="2">
        <v>1</v>
      </c>
      <c r="I531" s="2">
        <v>164</v>
      </c>
      <c r="J531" s="3">
        <v>1.9700000000000001E-113</v>
      </c>
      <c r="K531" s="2" t="s">
        <v>5715</v>
      </c>
    </row>
    <row r="532" spans="1:11" x14ac:dyDescent="0.25">
      <c r="A532" s="2" t="s">
        <v>2493</v>
      </c>
      <c r="B532" s="2">
        <v>89.024000000000001</v>
      </c>
      <c r="C532" s="2">
        <v>164</v>
      </c>
      <c r="D532" s="2">
        <v>15</v>
      </c>
      <c r="E532" s="2">
        <v>1</v>
      </c>
      <c r="F532" s="2">
        <v>1</v>
      </c>
      <c r="G532" s="2">
        <v>161</v>
      </c>
      <c r="H532" s="2">
        <v>1</v>
      </c>
      <c r="I532" s="2">
        <v>164</v>
      </c>
      <c r="J532" s="3">
        <v>1.9700000000000001E-113</v>
      </c>
      <c r="K532" s="2" t="s">
        <v>5722</v>
      </c>
    </row>
    <row r="533" spans="1:11" x14ac:dyDescent="0.25">
      <c r="A533" s="2" t="s">
        <v>2490</v>
      </c>
      <c r="B533" s="2">
        <v>89.024000000000001</v>
      </c>
      <c r="C533" s="2">
        <v>164</v>
      </c>
      <c r="D533" s="2">
        <v>15</v>
      </c>
      <c r="E533" s="2">
        <v>1</v>
      </c>
      <c r="F533" s="2">
        <v>1</v>
      </c>
      <c r="G533" s="2">
        <v>161</v>
      </c>
      <c r="H533" s="2">
        <v>1</v>
      </c>
      <c r="I533" s="2">
        <v>164</v>
      </c>
      <c r="J533" s="3">
        <v>1.9700000000000001E-113</v>
      </c>
      <c r="K533" s="2" t="s">
        <v>5719</v>
      </c>
    </row>
    <row r="534" spans="1:11" x14ac:dyDescent="0.25">
      <c r="A534" s="2" t="s">
        <v>2788</v>
      </c>
      <c r="B534" s="2">
        <v>98.171000000000006</v>
      </c>
      <c r="C534" s="2">
        <v>164</v>
      </c>
      <c r="D534" s="2">
        <v>3</v>
      </c>
      <c r="E534" s="2">
        <v>0</v>
      </c>
      <c r="F534" s="2">
        <v>1</v>
      </c>
      <c r="G534" s="2">
        <v>164</v>
      </c>
      <c r="H534" s="2">
        <v>1</v>
      </c>
      <c r="I534" s="2">
        <v>164</v>
      </c>
      <c r="J534" s="3">
        <v>9.6699999999999999E-126</v>
      </c>
      <c r="K534" s="2" t="s">
        <v>6017</v>
      </c>
    </row>
    <row r="535" spans="1:11" x14ac:dyDescent="0.25">
      <c r="A535" s="2" t="s">
        <v>2485</v>
      </c>
      <c r="B535" s="2">
        <v>89.024000000000001</v>
      </c>
      <c r="C535" s="2">
        <v>164</v>
      </c>
      <c r="D535" s="2">
        <v>15</v>
      </c>
      <c r="E535" s="2">
        <v>1</v>
      </c>
      <c r="F535" s="2">
        <v>1</v>
      </c>
      <c r="G535" s="2">
        <v>161</v>
      </c>
      <c r="H535" s="2">
        <v>1</v>
      </c>
      <c r="I535" s="2">
        <v>164</v>
      </c>
      <c r="J535" s="3">
        <v>1.9700000000000001E-113</v>
      </c>
      <c r="K535" s="2" t="s">
        <v>5714</v>
      </c>
    </row>
    <row r="536" spans="1:11" x14ac:dyDescent="0.25">
      <c r="A536" s="2" t="s">
        <v>3255</v>
      </c>
      <c r="B536" s="2">
        <v>89.024000000000001</v>
      </c>
      <c r="C536" s="2">
        <v>164</v>
      </c>
      <c r="D536" s="2">
        <v>15</v>
      </c>
      <c r="E536" s="2">
        <v>1</v>
      </c>
      <c r="F536" s="2">
        <v>1</v>
      </c>
      <c r="G536" s="2">
        <v>161</v>
      </c>
      <c r="H536" s="2">
        <v>1</v>
      </c>
      <c r="I536" s="2">
        <v>164</v>
      </c>
      <c r="J536" s="3">
        <v>1.9700000000000001E-113</v>
      </c>
      <c r="K536" s="2" t="s">
        <v>6315</v>
      </c>
    </row>
    <row r="537" spans="1:11" x14ac:dyDescent="0.25">
      <c r="A537" s="2" t="s">
        <v>3252</v>
      </c>
      <c r="B537" s="2">
        <v>89.024000000000001</v>
      </c>
      <c r="C537" s="2">
        <v>164</v>
      </c>
      <c r="D537" s="2">
        <v>15</v>
      </c>
      <c r="E537" s="2">
        <v>1</v>
      </c>
      <c r="F537" s="2">
        <v>1</v>
      </c>
      <c r="G537" s="2">
        <v>161</v>
      </c>
      <c r="H537" s="2">
        <v>1</v>
      </c>
      <c r="I537" s="2">
        <v>164</v>
      </c>
      <c r="J537" s="3">
        <v>1.9700000000000001E-113</v>
      </c>
      <c r="K537" s="2" t="s">
        <v>6312</v>
      </c>
    </row>
    <row r="538" spans="1:11" x14ac:dyDescent="0.25">
      <c r="A538" s="2" t="s">
        <v>3254</v>
      </c>
      <c r="B538" s="2">
        <v>89.024000000000001</v>
      </c>
      <c r="C538" s="2">
        <v>164</v>
      </c>
      <c r="D538" s="2">
        <v>15</v>
      </c>
      <c r="E538" s="2">
        <v>1</v>
      </c>
      <c r="F538" s="2">
        <v>1</v>
      </c>
      <c r="G538" s="2">
        <v>161</v>
      </c>
      <c r="H538" s="2">
        <v>1</v>
      </c>
      <c r="I538" s="2">
        <v>164</v>
      </c>
      <c r="J538" s="3">
        <v>1.9700000000000001E-113</v>
      </c>
      <c r="K538" s="2" t="s">
        <v>6314</v>
      </c>
    </row>
    <row r="539" spans="1:11" x14ac:dyDescent="0.25">
      <c r="A539" s="2" t="s">
        <v>3249</v>
      </c>
      <c r="B539" s="2">
        <v>88.415000000000006</v>
      </c>
      <c r="C539" s="2">
        <v>164</v>
      </c>
      <c r="D539" s="2">
        <v>16</v>
      </c>
      <c r="E539" s="2">
        <v>1</v>
      </c>
      <c r="F539" s="2">
        <v>1</v>
      </c>
      <c r="G539" s="2">
        <v>161</v>
      </c>
      <c r="H539" s="2">
        <v>1</v>
      </c>
      <c r="I539" s="2">
        <v>164</v>
      </c>
      <c r="J539" s="3">
        <v>3.9000000000000001E-112</v>
      </c>
      <c r="K539" s="2" t="s">
        <v>6309</v>
      </c>
    </row>
    <row r="540" spans="1:11" x14ac:dyDescent="0.25">
      <c r="A540" s="2" t="s">
        <v>3251</v>
      </c>
      <c r="B540" s="2">
        <v>89.024000000000001</v>
      </c>
      <c r="C540" s="2">
        <v>164</v>
      </c>
      <c r="D540" s="2">
        <v>15</v>
      </c>
      <c r="E540" s="2">
        <v>1</v>
      </c>
      <c r="F540" s="2">
        <v>1</v>
      </c>
      <c r="G540" s="2">
        <v>161</v>
      </c>
      <c r="H540" s="2">
        <v>1</v>
      </c>
      <c r="I540" s="2">
        <v>164</v>
      </c>
      <c r="J540" s="3">
        <v>1.9700000000000001E-113</v>
      </c>
      <c r="K540" s="2" t="s">
        <v>6311</v>
      </c>
    </row>
    <row r="541" spans="1:11" x14ac:dyDescent="0.25">
      <c r="A541" s="2" t="s">
        <v>3247</v>
      </c>
      <c r="B541" s="2">
        <v>89.024000000000001</v>
      </c>
      <c r="C541" s="2">
        <v>164</v>
      </c>
      <c r="D541" s="2">
        <v>15</v>
      </c>
      <c r="E541" s="2">
        <v>1</v>
      </c>
      <c r="F541" s="2">
        <v>1</v>
      </c>
      <c r="G541" s="2">
        <v>161</v>
      </c>
      <c r="H541" s="2">
        <v>1</v>
      </c>
      <c r="I541" s="2">
        <v>164</v>
      </c>
      <c r="J541" s="3">
        <v>1.9700000000000001E-113</v>
      </c>
      <c r="K541" s="2" t="s">
        <v>6307</v>
      </c>
    </row>
    <row r="542" spans="1:11" x14ac:dyDescent="0.25">
      <c r="A542" s="2" t="s">
        <v>2228</v>
      </c>
      <c r="B542" s="2">
        <v>98.171000000000006</v>
      </c>
      <c r="C542" s="2">
        <v>164</v>
      </c>
      <c r="D542" s="2">
        <v>3</v>
      </c>
      <c r="E542" s="2">
        <v>0</v>
      </c>
      <c r="F542" s="2">
        <v>1</v>
      </c>
      <c r="G542" s="2">
        <v>164</v>
      </c>
      <c r="H542" s="2">
        <v>1</v>
      </c>
      <c r="I542" s="2">
        <v>164</v>
      </c>
      <c r="J542" s="3">
        <v>9.6699999999999999E-126</v>
      </c>
      <c r="K542" s="2" t="s">
        <v>5463</v>
      </c>
    </row>
    <row r="543" spans="1:11" x14ac:dyDescent="0.25">
      <c r="A543" s="2" t="s">
        <v>436</v>
      </c>
      <c r="B543" s="2">
        <v>89.024000000000001</v>
      </c>
      <c r="C543" s="2">
        <v>164</v>
      </c>
      <c r="D543" s="2">
        <v>15</v>
      </c>
      <c r="E543" s="2">
        <v>1</v>
      </c>
      <c r="F543" s="2">
        <v>1</v>
      </c>
      <c r="G543" s="2">
        <v>161</v>
      </c>
      <c r="H543" s="2">
        <v>1</v>
      </c>
      <c r="I543" s="2">
        <v>164</v>
      </c>
      <c r="J543" s="3">
        <v>1.9700000000000001E-113</v>
      </c>
      <c r="K543" s="2" t="s">
        <v>3762</v>
      </c>
    </row>
    <row r="544" spans="1:11" x14ac:dyDescent="0.25">
      <c r="A544" s="2" t="s">
        <v>435</v>
      </c>
      <c r="B544" s="2">
        <v>89.024000000000001</v>
      </c>
      <c r="C544" s="2">
        <v>164</v>
      </c>
      <c r="D544" s="2">
        <v>15</v>
      </c>
      <c r="E544" s="2">
        <v>1</v>
      </c>
      <c r="F544" s="2">
        <v>1</v>
      </c>
      <c r="G544" s="2">
        <v>161</v>
      </c>
      <c r="H544" s="2">
        <v>1</v>
      </c>
      <c r="I544" s="2">
        <v>164</v>
      </c>
      <c r="J544" s="3">
        <v>1.9700000000000001E-113</v>
      </c>
      <c r="K544" s="2" t="s">
        <v>3761</v>
      </c>
    </row>
    <row r="545" spans="1:11" x14ac:dyDescent="0.25">
      <c r="A545" s="2" t="s">
        <v>434</v>
      </c>
      <c r="B545" s="2">
        <v>98.171000000000006</v>
      </c>
      <c r="C545" s="2">
        <v>164</v>
      </c>
      <c r="D545" s="2">
        <v>3</v>
      </c>
      <c r="E545" s="2">
        <v>0</v>
      </c>
      <c r="F545" s="2">
        <v>1</v>
      </c>
      <c r="G545" s="2">
        <v>164</v>
      </c>
      <c r="H545" s="2">
        <v>1</v>
      </c>
      <c r="I545" s="2">
        <v>164</v>
      </c>
      <c r="J545" s="3">
        <v>9.6699999999999999E-126</v>
      </c>
      <c r="K545" s="2" t="s">
        <v>3760</v>
      </c>
    </row>
    <row r="546" spans="1:11" x14ac:dyDescent="0.25">
      <c r="A546" s="2" t="s">
        <v>412</v>
      </c>
      <c r="B546" s="2">
        <v>90.244</v>
      </c>
      <c r="C546" s="2">
        <v>164</v>
      </c>
      <c r="D546" s="2">
        <v>13</v>
      </c>
      <c r="E546" s="2">
        <v>1</v>
      </c>
      <c r="F546" s="2">
        <v>1</v>
      </c>
      <c r="G546" s="2">
        <v>161</v>
      </c>
      <c r="H546" s="2">
        <v>1</v>
      </c>
      <c r="I546" s="2">
        <v>164</v>
      </c>
      <c r="J546" s="3">
        <v>1.3000000000000001E-114</v>
      </c>
      <c r="K546" s="2" t="s">
        <v>3738</v>
      </c>
    </row>
    <row r="547" spans="1:11" x14ac:dyDescent="0.25">
      <c r="A547" s="2" t="s">
        <v>489</v>
      </c>
      <c r="B547" s="2">
        <v>85.366</v>
      </c>
      <c r="C547" s="2">
        <v>164</v>
      </c>
      <c r="D547" s="2">
        <v>21</v>
      </c>
      <c r="E547" s="2">
        <v>1</v>
      </c>
      <c r="F547" s="2">
        <v>1</v>
      </c>
      <c r="G547" s="2">
        <v>161</v>
      </c>
      <c r="H547" s="2">
        <v>1</v>
      </c>
      <c r="I547" s="2">
        <v>164</v>
      </c>
      <c r="J547" s="3">
        <v>4.7199999999999996E-109</v>
      </c>
      <c r="K547" s="2" t="s">
        <v>3814</v>
      </c>
    </row>
    <row r="548" spans="1:11" x14ac:dyDescent="0.25">
      <c r="A548" s="2" t="s">
        <v>1765</v>
      </c>
      <c r="B548" s="2">
        <v>98.78</v>
      </c>
      <c r="C548" s="2">
        <v>164</v>
      </c>
      <c r="D548" s="2">
        <v>2</v>
      </c>
      <c r="E548" s="2">
        <v>0</v>
      </c>
      <c r="F548" s="2">
        <v>1</v>
      </c>
      <c r="G548" s="2">
        <v>164</v>
      </c>
      <c r="H548" s="2">
        <v>1</v>
      </c>
      <c r="I548" s="2">
        <v>164</v>
      </c>
      <c r="J548" s="3">
        <v>5.8900000000000004E-127</v>
      </c>
      <c r="K548" s="2" t="s">
        <v>5078</v>
      </c>
    </row>
    <row r="549" spans="1:11" x14ac:dyDescent="0.25">
      <c r="A549" s="2" t="s">
        <v>1456</v>
      </c>
      <c r="B549" s="2">
        <v>98.171000000000006</v>
      </c>
      <c r="C549" s="2">
        <v>164</v>
      </c>
      <c r="D549" s="2">
        <v>3</v>
      </c>
      <c r="E549" s="2">
        <v>0</v>
      </c>
      <c r="F549" s="2">
        <v>1</v>
      </c>
      <c r="G549" s="2">
        <v>164</v>
      </c>
      <c r="H549" s="2">
        <v>1</v>
      </c>
      <c r="I549" s="2">
        <v>164</v>
      </c>
      <c r="J549" s="3">
        <v>9.6699999999999999E-126</v>
      </c>
      <c r="K549" s="2" t="s">
        <v>4776</v>
      </c>
    </row>
    <row r="550" spans="1:11" x14ac:dyDescent="0.25">
      <c r="A550" s="2" t="s">
        <v>387</v>
      </c>
      <c r="B550" s="2">
        <v>82.39</v>
      </c>
      <c r="C550" s="2">
        <v>159</v>
      </c>
      <c r="D550" s="2">
        <v>28</v>
      </c>
      <c r="E550" s="2">
        <v>0</v>
      </c>
      <c r="F550" s="2">
        <v>3</v>
      </c>
      <c r="G550" s="2">
        <v>161</v>
      </c>
      <c r="H550" s="2">
        <v>6</v>
      </c>
      <c r="I550" s="2">
        <v>164</v>
      </c>
      <c r="J550" s="3">
        <v>1.99E-104</v>
      </c>
      <c r="K550" s="2" t="s">
        <v>3713</v>
      </c>
    </row>
    <row r="551" spans="1:11" x14ac:dyDescent="0.25">
      <c r="A551" s="2" t="s">
        <v>1698</v>
      </c>
      <c r="B551" s="2">
        <v>91.194999999999993</v>
      </c>
      <c r="C551" s="2">
        <v>159</v>
      </c>
      <c r="D551" s="2">
        <v>14</v>
      </c>
      <c r="E551" s="2">
        <v>0</v>
      </c>
      <c r="F551" s="2">
        <v>2</v>
      </c>
      <c r="G551" s="2">
        <v>160</v>
      </c>
      <c r="H551" s="2">
        <v>6</v>
      </c>
      <c r="I551" s="2">
        <v>164</v>
      </c>
      <c r="J551" s="3">
        <v>8.21E-115</v>
      </c>
      <c r="K551" s="2" t="s">
        <v>5018</v>
      </c>
    </row>
    <row r="552" spans="1:11" x14ac:dyDescent="0.25">
      <c r="A552" s="2" t="s">
        <v>1899</v>
      </c>
      <c r="B552" s="2">
        <v>92.453000000000003</v>
      </c>
      <c r="C552" s="2">
        <v>159</v>
      </c>
      <c r="D552" s="2">
        <v>12</v>
      </c>
      <c r="E552" s="2">
        <v>0</v>
      </c>
      <c r="F552" s="2">
        <v>2</v>
      </c>
      <c r="G552" s="2">
        <v>160</v>
      </c>
      <c r="H552" s="2">
        <v>6</v>
      </c>
      <c r="I552" s="2">
        <v>164</v>
      </c>
      <c r="J552" s="3">
        <v>7.7599999999999995E-116</v>
      </c>
      <c r="K552" s="2" t="s">
        <v>5181</v>
      </c>
    </row>
    <row r="553" spans="1:11" x14ac:dyDescent="0.25">
      <c r="A553" s="2" t="s">
        <v>3054</v>
      </c>
      <c r="B553" s="2">
        <v>97.561000000000007</v>
      </c>
      <c r="C553" s="2">
        <v>164</v>
      </c>
      <c r="D553" s="2">
        <v>4</v>
      </c>
      <c r="E553" s="2">
        <v>0</v>
      </c>
      <c r="F553" s="2">
        <v>1</v>
      </c>
      <c r="G553" s="2">
        <v>164</v>
      </c>
      <c r="H553" s="2">
        <v>1</v>
      </c>
      <c r="I553" s="2">
        <v>164</v>
      </c>
      <c r="J553" s="3">
        <v>5.2399999999999996E-125</v>
      </c>
      <c r="K553" s="2" t="s">
        <v>6154</v>
      </c>
    </row>
    <row r="554" spans="1:11" x14ac:dyDescent="0.25">
      <c r="A554" s="2" t="s">
        <v>3103</v>
      </c>
      <c r="B554" s="2">
        <v>89.156999999999996</v>
      </c>
      <c r="C554" s="2">
        <v>166</v>
      </c>
      <c r="D554" s="2">
        <v>16</v>
      </c>
      <c r="E554" s="2">
        <v>1</v>
      </c>
      <c r="F554" s="2">
        <v>1</v>
      </c>
      <c r="G554" s="2">
        <v>166</v>
      </c>
      <c r="H554" s="2">
        <v>1</v>
      </c>
      <c r="I554" s="2">
        <v>164</v>
      </c>
      <c r="J554" s="3">
        <v>9.6200000000000004E-114</v>
      </c>
      <c r="K554" s="2" t="s">
        <v>6154</v>
      </c>
    </row>
    <row r="555" spans="1:11" x14ac:dyDescent="0.25">
      <c r="A555" s="2" t="s">
        <v>16</v>
      </c>
      <c r="B555" s="2">
        <v>98.171000000000006</v>
      </c>
      <c r="C555" s="2">
        <v>164</v>
      </c>
      <c r="D555" s="2">
        <v>3</v>
      </c>
      <c r="E555" s="2">
        <v>0</v>
      </c>
      <c r="F555" s="2">
        <v>1</v>
      </c>
      <c r="G555" s="2">
        <v>164</v>
      </c>
      <c r="H555" s="2">
        <v>1</v>
      </c>
      <c r="I555" s="2">
        <v>164</v>
      </c>
      <c r="J555" s="3">
        <v>9.6699999999999999E-126</v>
      </c>
      <c r="K555" s="2" t="s">
        <v>3357</v>
      </c>
    </row>
    <row r="556" spans="1:11" x14ac:dyDescent="0.25">
      <c r="A556" s="2" t="s">
        <v>166</v>
      </c>
      <c r="B556" s="2">
        <v>90.244</v>
      </c>
      <c r="C556" s="2">
        <v>164</v>
      </c>
      <c r="D556" s="2">
        <v>13</v>
      </c>
      <c r="E556" s="2">
        <v>1</v>
      </c>
      <c r="F556" s="2">
        <v>1</v>
      </c>
      <c r="G556" s="2">
        <v>161</v>
      </c>
      <c r="H556" s="2">
        <v>1</v>
      </c>
      <c r="I556" s="2">
        <v>164</v>
      </c>
      <c r="J556" s="3">
        <v>1.3000000000000001E-114</v>
      </c>
      <c r="K556" s="2" t="s">
        <v>3497</v>
      </c>
    </row>
    <row r="557" spans="1:11" x14ac:dyDescent="0.25">
      <c r="A557" s="2" t="s">
        <v>149</v>
      </c>
      <c r="B557" s="2">
        <v>89.024000000000001</v>
      </c>
      <c r="C557" s="2">
        <v>164</v>
      </c>
      <c r="D557" s="2">
        <v>15</v>
      </c>
      <c r="E557" s="2">
        <v>1</v>
      </c>
      <c r="F557" s="2">
        <v>1</v>
      </c>
      <c r="G557" s="2">
        <v>161</v>
      </c>
      <c r="H557" s="2">
        <v>1</v>
      </c>
      <c r="I557" s="2">
        <v>164</v>
      </c>
      <c r="J557" s="3">
        <v>1.9700000000000001E-113</v>
      </c>
      <c r="K557" s="2" t="s">
        <v>3482</v>
      </c>
    </row>
    <row r="558" spans="1:11" x14ac:dyDescent="0.25">
      <c r="A558" s="2" t="s">
        <v>91</v>
      </c>
      <c r="B558" s="2">
        <v>89.024000000000001</v>
      </c>
      <c r="C558" s="2">
        <v>164</v>
      </c>
      <c r="D558" s="2">
        <v>15</v>
      </c>
      <c r="E558" s="2">
        <v>1</v>
      </c>
      <c r="F558" s="2">
        <v>1</v>
      </c>
      <c r="G558" s="2">
        <v>161</v>
      </c>
      <c r="H558" s="2">
        <v>1</v>
      </c>
      <c r="I558" s="2">
        <v>164</v>
      </c>
      <c r="J558" s="3">
        <v>1.9700000000000001E-113</v>
      </c>
      <c r="K558" s="2" t="s">
        <v>3427</v>
      </c>
    </row>
    <row r="559" spans="1:11" x14ac:dyDescent="0.25">
      <c r="A559" s="2" t="s">
        <v>1874</v>
      </c>
      <c r="B559" s="2">
        <v>89.024000000000001</v>
      </c>
      <c r="C559" s="2">
        <v>164</v>
      </c>
      <c r="D559" s="2">
        <v>15</v>
      </c>
      <c r="E559" s="2">
        <v>1</v>
      </c>
      <c r="F559" s="2">
        <v>1</v>
      </c>
      <c r="G559" s="2">
        <v>161</v>
      </c>
      <c r="H559" s="2">
        <v>1</v>
      </c>
      <c r="I559" s="2">
        <v>164</v>
      </c>
      <c r="J559" s="3">
        <v>1.9700000000000001E-113</v>
      </c>
      <c r="K559" s="2" t="s">
        <v>5171</v>
      </c>
    </row>
    <row r="560" spans="1:11" x14ac:dyDescent="0.25">
      <c r="A560" s="2" t="s">
        <v>2097</v>
      </c>
      <c r="B560" s="2">
        <v>100</v>
      </c>
      <c r="C560" s="2">
        <v>164</v>
      </c>
      <c r="D560" s="2">
        <v>0</v>
      </c>
      <c r="E560" s="2">
        <v>0</v>
      </c>
      <c r="F560" s="2">
        <v>1</v>
      </c>
      <c r="G560" s="2">
        <v>164</v>
      </c>
      <c r="H560" s="2">
        <v>1</v>
      </c>
      <c r="I560" s="2">
        <v>164</v>
      </c>
      <c r="J560" s="3">
        <v>3.51E-128</v>
      </c>
      <c r="K560" s="2" t="s">
        <v>5171</v>
      </c>
    </row>
    <row r="561" spans="1:11" x14ac:dyDescent="0.25">
      <c r="A561" s="2" t="s">
        <v>2203</v>
      </c>
      <c r="B561" s="2">
        <v>84.756</v>
      </c>
      <c r="C561" s="2">
        <v>164</v>
      </c>
      <c r="D561" s="2">
        <v>25</v>
      </c>
      <c r="E561" s="2">
        <v>0</v>
      </c>
      <c r="F561" s="2">
        <v>1</v>
      </c>
      <c r="G561" s="2">
        <v>164</v>
      </c>
      <c r="H561" s="2">
        <v>1</v>
      </c>
      <c r="I561" s="2">
        <v>164</v>
      </c>
      <c r="J561" s="3">
        <v>2.45E-109</v>
      </c>
      <c r="K561" s="2" t="s">
        <v>5171</v>
      </c>
    </row>
    <row r="562" spans="1:11" x14ac:dyDescent="0.25">
      <c r="A562" s="2" t="s">
        <v>2969</v>
      </c>
      <c r="B562" s="2">
        <v>100</v>
      </c>
      <c r="C562" s="2">
        <v>164</v>
      </c>
      <c r="D562" s="2">
        <v>0</v>
      </c>
      <c r="E562" s="2">
        <v>0</v>
      </c>
      <c r="F562" s="2">
        <v>1</v>
      </c>
      <c r="G562" s="2">
        <v>164</v>
      </c>
      <c r="H562" s="2">
        <v>1</v>
      </c>
      <c r="I562" s="2">
        <v>164</v>
      </c>
      <c r="J562" s="3">
        <v>3.51E-128</v>
      </c>
      <c r="K562" s="2" t="s">
        <v>5171</v>
      </c>
    </row>
    <row r="563" spans="1:11" x14ac:dyDescent="0.25">
      <c r="A563" s="2" t="s">
        <v>3034</v>
      </c>
      <c r="B563" s="2">
        <v>81.706999999999994</v>
      </c>
      <c r="C563" s="2">
        <v>164</v>
      </c>
      <c r="D563" s="2">
        <v>28</v>
      </c>
      <c r="E563" s="2">
        <v>1</v>
      </c>
      <c r="F563" s="2">
        <v>1</v>
      </c>
      <c r="G563" s="2">
        <v>162</v>
      </c>
      <c r="H563" s="2">
        <v>1</v>
      </c>
      <c r="I563" s="2">
        <v>164</v>
      </c>
      <c r="J563" s="3">
        <v>1.6899999999999999E-104</v>
      </c>
      <c r="K563" s="2" t="s">
        <v>5171</v>
      </c>
    </row>
    <row r="564" spans="1:11" x14ac:dyDescent="0.25">
      <c r="A564" s="2" t="s">
        <v>3061</v>
      </c>
      <c r="B564" s="2">
        <v>86.747</v>
      </c>
      <c r="C564" s="2">
        <v>166</v>
      </c>
      <c r="D564" s="2">
        <v>20</v>
      </c>
      <c r="E564" s="2">
        <v>1</v>
      </c>
      <c r="F564" s="2">
        <v>1</v>
      </c>
      <c r="G564" s="2">
        <v>166</v>
      </c>
      <c r="H564" s="2">
        <v>1</v>
      </c>
      <c r="I564" s="2">
        <v>164</v>
      </c>
      <c r="J564" s="3">
        <v>2.2899999999999998E-112</v>
      </c>
      <c r="K564" s="2" t="s">
        <v>5171</v>
      </c>
    </row>
    <row r="565" spans="1:11" x14ac:dyDescent="0.25">
      <c r="A565" s="2" t="s">
        <v>3102</v>
      </c>
      <c r="B565" s="2">
        <v>99.39</v>
      </c>
      <c r="C565" s="2">
        <v>164</v>
      </c>
      <c r="D565" s="2">
        <v>1</v>
      </c>
      <c r="E565" s="2">
        <v>0</v>
      </c>
      <c r="F565" s="2">
        <v>1</v>
      </c>
      <c r="G565" s="2">
        <v>164</v>
      </c>
      <c r="H565" s="2">
        <v>1</v>
      </c>
      <c r="I565" s="2">
        <v>164</v>
      </c>
      <c r="J565" s="3">
        <v>1.27E-127</v>
      </c>
      <c r="K565" s="2" t="s">
        <v>5171</v>
      </c>
    </row>
    <row r="566" spans="1:11" x14ac:dyDescent="0.25">
      <c r="A566" s="2" t="s">
        <v>581</v>
      </c>
      <c r="B566" s="2">
        <v>86.623999999999995</v>
      </c>
      <c r="C566" s="2">
        <v>157</v>
      </c>
      <c r="D566" s="2">
        <v>21</v>
      </c>
      <c r="E566" s="2">
        <v>0</v>
      </c>
      <c r="F566" s="2">
        <v>6</v>
      </c>
      <c r="G566" s="2">
        <v>162</v>
      </c>
      <c r="H566" s="2">
        <v>8</v>
      </c>
      <c r="I566" s="2">
        <v>164</v>
      </c>
      <c r="J566" s="3">
        <v>1.44E-108</v>
      </c>
      <c r="K566" s="2" t="s">
        <v>3901</v>
      </c>
    </row>
    <row r="567" spans="1:11" x14ac:dyDescent="0.25">
      <c r="A567" s="2" t="s">
        <v>2452</v>
      </c>
      <c r="B567" s="2">
        <v>89.024000000000001</v>
      </c>
      <c r="C567" s="2">
        <v>164</v>
      </c>
      <c r="D567" s="2">
        <v>15</v>
      </c>
      <c r="E567" s="2">
        <v>1</v>
      </c>
      <c r="F567" s="2">
        <v>1</v>
      </c>
      <c r="G567" s="2">
        <v>161</v>
      </c>
      <c r="H567" s="2">
        <v>1</v>
      </c>
      <c r="I567" s="2">
        <v>164</v>
      </c>
      <c r="J567" s="3">
        <v>1.9700000000000001E-113</v>
      </c>
      <c r="K567" s="2" t="s">
        <v>5681</v>
      </c>
    </row>
    <row r="568" spans="1:11" x14ac:dyDescent="0.25">
      <c r="A568" s="2" t="s">
        <v>2416</v>
      </c>
      <c r="B568" s="2">
        <v>89.156999999999996</v>
      </c>
      <c r="C568" s="2">
        <v>166</v>
      </c>
      <c r="D568" s="2">
        <v>16</v>
      </c>
      <c r="E568" s="2">
        <v>1</v>
      </c>
      <c r="F568" s="2">
        <v>1</v>
      </c>
      <c r="G568" s="2">
        <v>166</v>
      </c>
      <c r="H568" s="2">
        <v>1</v>
      </c>
      <c r="I568" s="2">
        <v>164</v>
      </c>
      <c r="J568" s="3">
        <v>9.6200000000000004E-114</v>
      </c>
      <c r="K568" s="2" t="s">
        <v>5645</v>
      </c>
    </row>
    <row r="569" spans="1:11" x14ac:dyDescent="0.25">
      <c r="A569" s="2" t="s">
        <v>2408</v>
      </c>
      <c r="B569" s="2">
        <v>89.156999999999996</v>
      </c>
      <c r="C569" s="2">
        <v>166</v>
      </c>
      <c r="D569" s="2">
        <v>16</v>
      </c>
      <c r="E569" s="2">
        <v>1</v>
      </c>
      <c r="F569" s="2">
        <v>1</v>
      </c>
      <c r="G569" s="2">
        <v>166</v>
      </c>
      <c r="H569" s="2">
        <v>1</v>
      </c>
      <c r="I569" s="2">
        <v>164</v>
      </c>
      <c r="J569" s="3">
        <v>9.6200000000000004E-114</v>
      </c>
      <c r="K569" s="2" t="s">
        <v>5637</v>
      </c>
    </row>
    <row r="570" spans="1:11" x14ac:dyDescent="0.25">
      <c r="A570" s="2" t="s">
        <v>2418</v>
      </c>
      <c r="B570" s="2">
        <v>89.024000000000001</v>
      </c>
      <c r="C570" s="2">
        <v>164</v>
      </c>
      <c r="D570" s="2">
        <v>15</v>
      </c>
      <c r="E570" s="2">
        <v>1</v>
      </c>
      <c r="F570" s="2">
        <v>1</v>
      </c>
      <c r="G570" s="2">
        <v>161</v>
      </c>
      <c r="H570" s="2">
        <v>1</v>
      </c>
      <c r="I570" s="2">
        <v>164</v>
      </c>
      <c r="J570" s="3">
        <v>1.9700000000000001E-113</v>
      </c>
      <c r="K570" s="2" t="s">
        <v>5647</v>
      </c>
    </row>
    <row r="571" spans="1:11" x14ac:dyDescent="0.25">
      <c r="A571" s="2" t="s">
        <v>3237</v>
      </c>
      <c r="B571" s="2">
        <v>89.156999999999996</v>
      </c>
      <c r="C571" s="2">
        <v>166</v>
      </c>
      <c r="D571" s="2">
        <v>16</v>
      </c>
      <c r="E571" s="2">
        <v>1</v>
      </c>
      <c r="F571" s="2">
        <v>1</v>
      </c>
      <c r="G571" s="2">
        <v>166</v>
      </c>
      <c r="H571" s="2">
        <v>1</v>
      </c>
      <c r="I571" s="2">
        <v>164</v>
      </c>
      <c r="J571" s="3">
        <v>9.6200000000000004E-114</v>
      </c>
      <c r="K571" s="2" t="s">
        <v>6297</v>
      </c>
    </row>
    <row r="572" spans="1:11" x14ac:dyDescent="0.25">
      <c r="A572" s="2" t="s">
        <v>3238</v>
      </c>
      <c r="B572" s="2">
        <v>89.156999999999996</v>
      </c>
      <c r="C572" s="2">
        <v>166</v>
      </c>
      <c r="D572" s="2">
        <v>16</v>
      </c>
      <c r="E572" s="2">
        <v>1</v>
      </c>
      <c r="F572" s="2">
        <v>1</v>
      </c>
      <c r="G572" s="2">
        <v>166</v>
      </c>
      <c r="H572" s="2">
        <v>1</v>
      </c>
      <c r="I572" s="2">
        <v>164</v>
      </c>
      <c r="J572" s="3">
        <v>9.6200000000000004E-114</v>
      </c>
      <c r="K572" s="2" t="s">
        <v>6298</v>
      </c>
    </row>
    <row r="573" spans="1:11" x14ac:dyDescent="0.25">
      <c r="A573" s="2" t="s">
        <v>2419</v>
      </c>
      <c r="B573" s="2">
        <v>89.156999999999996</v>
      </c>
      <c r="C573" s="2">
        <v>166</v>
      </c>
      <c r="D573" s="2">
        <v>16</v>
      </c>
      <c r="E573" s="2">
        <v>1</v>
      </c>
      <c r="F573" s="2">
        <v>1</v>
      </c>
      <c r="G573" s="2">
        <v>166</v>
      </c>
      <c r="H573" s="2">
        <v>1</v>
      </c>
      <c r="I573" s="2">
        <v>164</v>
      </c>
      <c r="J573" s="3">
        <v>9.6200000000000004E-114</v>
      </c>
      <c r="K573" s="2" t="s">
        <v>5648</v>
      </c>
    </row>
    <row r="574" spans="1:11" x14ac:dyDescent="0.25">
      <c r="A574" s="2" t="s">
        <v>3235</v>
      </c>
      <c r="B574" s="2">
        <v>89.156999999999996</v>
      </c>
      <c r="C574" s="2">
        <v>166</v>
      </c>
      <c r="D574" s="2">
        <v>16</v>
      </c>
      <c r="E574" s="2">
        <v>1</v>
      </c>
      <c r="F574" s="2">
        <v>1</v>
      </c>
      <c r="G574" s="2">
        <v>166</v>
      </c>
      <c r="H574" s="2">
        <v>1</v>
      </c>
      <c r="I574" s="2">
        <v>164</v>
      </c>
      <c r="J574" s="3">
        <v>9.6200000000000004E-114</v>
      </c>
      <c r="K574" s="2" t="s">
        <v>6295</v>
      </c>
    </row>
    <row r="575" spans="1:11" x14ac:dyDescent="0.25">
      <c r="A575" s="2" t="s">
        <v>2401</v>
      </c>
      <c r="B575" s="2">
        <v>89.156999999999996</v>
      </c>
      <c r="C575" s="2">
        <v>166</v>
      </c>
      <c r="D575" s="2">
        <v>16</v>
      </c>
      <c r="E575" s="2">
        <v>1</v>
      </c>
      <c r="F575" s="2">
        <v>1</v>
      </c>
      <c r="G575" s="2">
        <v>166</v>
      </c>
      <c r="H575" s="2">
        <v>1</v>
      </c>
      <c r="I575" s="2">
        <v>164</v>
      </c>
      <c r="J575" s="3">
        <v>9.6200000000000004E-114</v>
      </c>
      <c r="K575" s="2" t="s">
        <v>5630</v>
      </c>
    </row>
    <row r="576" spans="1:11" x14ac:dyDescent="0.25">
      <c r="A576" s="2" t="s">
        <v>2404</v>
      </c>
      <c r="B576" s="2">
        <v>89.156999999999996</v>
      </c>
      <c r="C576" s="2">
        <v>166</v>
      </c>
      <c r="D576" s="2">
        <v>16</v>
      </c>
      <c r="E576" s="2">
        <v>1</v>
      </c>
      <c r="F576" s="2">
        <v>1</v>
      </c>
      <c r="G576" s="2">
        <v>166</v>
      </c>
      <c r="H576" s="2">
        <v>1</v>
      </c>
      <c r="I576" s="2">
        <v>164</v>
      </c>
      <c r="J576" s="3">
        <v>9.6200000000000004E-114</v>
      </c>
      <c r="K576" s="2" t="s">
        <v>5633</v>
      </c>
    </row>
    <row r="577" spans="1:11" x14ac:dyDescent="0.25">
      <c r="A577" s="2" t="s">
        <v>3233</v>
      </c>
      <c r="B577" s="2">
        <v>89.156999999999996</v>
      </c>
      <c r="C577" s="2">
        <v>166</v>
      </c>
      <c r="D577" s="2">
        <v>16</v>
      </c>
      <c r="E577" s="2">
        <v>1</v>
      </c>
      <c r="F577" s="2">
        <v>1</v>
      </c>
      <c r="G577" s="2">
        <v>166</v>
      </c>
      <c r="H577" s="2">
        <v>1</v>
      </c>
      <c r="I577" s="2">
        <v>164</v>
      </c>
      <c r="J577" s="3">
        <v>9.6200000000000004E-114</v>
      </c>
      <c r="K577" s="2" t="s">
        <v>6293</v>
      </c>
    </row>
    <row r="578" spans="1:11" x14ac:dyDescent="0.25">
      <c r="A578" s="2" t="s">
        <v>2415</v>
      </c>
      <c r="B578" s="2">
        <v>89.156999999999996</v>
      </c>
      <c r="C578" s="2">
        <v>166</v>
      </c>
      <c r="D578" s="2">
        <v>16</v>
      </c>
      <c r="E578" s="2">
        <v>1</v>
      </c>
      <c r="F578" s="2">
        <v>1</v>
      </c>
      <c r="G578" s="2">
        <v>166</v>
      </c>
      <c r="H578" s="2">
        <v>1</v>
      </c>
      <c r="I578" s="2">
        <v>164</v>
      </c>
      <c r="J578" s="3">
        <v>9.6200000000000004E-114</v>
      </c>
      <c r="K578" s="2" t="s">
        <v>5644</v>
      </c>
    </row>
    <row r="579" spans="1:11" x14ac:dyDescent="0.25">
      <c r="A579" s="2" t="s">
        <v>2412</v>
      </c>
      <c r="B579" s="2">
        <v>89.156999999999996</v>
      </c>
      <c r="C579" s="2">
        <v>166</v>
      </c>
      <c r="D579" s="2">
        <v>16</v>
      </c>
      <c r="E579" s="2">
        <v>1</v>
      </c>
      <c r="F579" s="2">
        <v>1</v>
      </c>
      <c r="G579" s="2">
        <v>166</v>
      </c>
      <c r="H579" s="2">
        <v>1</v>
      </c>
      <c r="I579" s="2">
        <v>164</v>
      </c>
      <c r="J579" s="3">
        <v>9.6200000000000004E-114</v>
      </c>
      <c r="K579" s="2" t="s">
        <v>5641</v>
      </c>
    </row>
    <row r="580" spans="1:11" x14ac:dyDescent="0.25">
      <c r="A580" s="2" t="s">
        <v>2414</v>
      </c>
      <c r="B580" s="2">
        <v>89.156999999999996</v>
      </c>
      <c r="C580" s="2">
        <v>166</v>
      </c>
      <c r="D580" s="2">
        <v>16</v>
      </c>
      <c r="E580" s="2">
        <v>1</v>
      </c>
      <c r="F580" s="2">
        <v>1</v>
      </c>
      <c r="G580" s="2">
        <v>166</v>
      </c>
      <c r="H580" s="2">
        <v>1</v>
      </c>
      <c r="I580" s="2">
        <v>164</v>
      </c>
      <c r="J580" s="3">
        <v>9.6200000000000004E-114</v>
      </c>
      <c r="K580" s="2" t="s">
        <v>5643</v>
      </c>
    </row>
    <row r="581" spans="1:11" x14ac:dyDescent="0.25">
      <c r="A581" s="2" t="s">
        <v>2410</v>
      </c>
      <c r="B581" s="2">
        <v>89.156999999999996</v>
      </c>
      <c r="C581" s="2">
        <v>166</v>
      </c>
      <c r="D581" s="2">
        <v>16</v>
      </c>
      <c r="E581" s="2">
        <v>1</v>
      </c>
      <c r="F581" s="2">
        <v>1</v>
      </c>
      <c r="G581" s="2">
        <v>166</v>
      </c>
      <c r="H581" s="2">
        <v>1</v>
      </c>
      <c r="I581" s="2">
        <v>164</v>
      </c>
      <c r="J581" s="3">
        <v>9.6200000000000004E-114</v>
      </c>
      <c r="K581" s="2" t="s">
        <v>5639</v>
      </c>
    </row>
    <row r="582" spans="1:11" x14ac:dyDescent="0.25">
      <c r="A582" s="2" t="s">
        <v>2413</v>
      </c>
      <c r="B582" s="2">
        <v>89.156999999999996</v>
      </c>
      <c r="C582" s="2">
        <v>166</v>
      </c>
      <c r="D582" s="2">
        <v>16</v>
      </c>
      <c r="E582" s="2">
        <v>1</v>
      </c>
      <c r="F582" s="2">
        <v>1</v>
      </c>
      <c r="G582" s="2">
        <v>166</v>
      </c>
      <c r="H582" s="2">
        <v>1</v>
      </c>
      <c r="I582" s="2">
        <v>164</v>
      </c>
      <c r="J582" s="3">
        <v>9.6200000000000004E-114</v>
      </c>
      <c r="K582" s="2" t="s">
        <v>5642</v>
      </c>
    </row>
    <row r="583" spans="1:11" x14ac:dyDescent="0.25">
      <c r="A583" s="2" t="s">
        <v>2402</v>
      </c>
      <c r="B583" s="2">
        <v>89.156999999999996</v>
      </c>
      <c r="C583" s="2">
        <v>166</v>
      </c>
      <c r="D583" s="2">
        <v>16</v>
      </c>
      <c r="E583" s="2">
        <v>1</v>
      </c>
      <c r="F583" s="2">
        <v>1</v>
      </c>
      <c r="G583" s="2">
        <v>166</v>
      </c>
      <c r="H583" s="2">
        <v>1</v>
      </c>
      <c r="I583" s="2">
        <v>164</v>
      </c>
      <c r="J583" s="3">
        <v>9.6200000000000004E-114</v>
      </c>
      <c r="K583" s="2" t="s">
        <v>5631</v>
      </c>
    </row>
    <row r="584" spans="1:11" x14ac:dyDescent="0.25">
      <c r="A584" s="2" t="s">
        <v>135</v>
      </c>
      <c r="B584" s="2">
        <v>89.156999999999996</v>
      </c>
      <c r="C584" s="2">
        <v>166</v>
      </c>
      <c r="D584" s="2">
        <v>16</v>
      </c>
      <c r="E584" s="2">
        <v>1</v>
      </c>
      <c r="F584" s="2">
        <v>1</v>
      </c>
      <c r="G584" s="2">
        <v>166</v>
      </c>
      <c r="H584" s="2">
        <v>1</v>
      </c>
      <c r="I584" s="2">
        <v>164</v>
      </c>
      <c r="J584" s="3">
        <v>9.6200000000000004E-114</v>
      </c>
      <c r="K584" s="2" t="s">
        <v>3469</v>
      </c>
    </row>
    <row r="585" spans="1:11" x14ac:dyDescent="0.25">
      <c r="A585" s="2" t="s">
        <v>3117</v>
      </c>
      <c r="B585" s="2">
        <v>82.278000000000006</v>
      </c>
      <c r="C585" s="2">
        <v>158</v>
      </c>
      <c r="D585" s="2">
        <v>28</v>
      </c>
      <c r="E585" s="2">
        <v>0</v>
      </c>
      <c r="F585" s="2">
        <v>3</v>
      </c>
      <c r="G585" s="2">
        <v>160</v>
      </c>
      <c r="H585" s="2">
        <v>7</v>
      </c>
      <c r="I585" s="2">
        <v>164</v>
      </c>
      <c r="J585" s="3">
        <v>1.2100000000000001E-103</v>
      </c>
      <c r="K585" s="2" t="s">
        <v>6177</v>
      </c>
    </row>
    <row r="586" spans="1:11" x14ac:dyDescent="0.25">
      <c r="A586" s="2" t="s">
        <v>3044</v>
      </c>
      <c r="B586" s="2">
        <v>98.171000000000006</v>
      </c>
      <c r="C586" s="2">
        <v>164</v>
      </c>
      <c r="D586" s="2">
        <v>3</v>
      </c>
      <c r="E586" s="2">
        <v>0</v>
      </c>
      <c r="F586" s="2">
        <v>1</v>
      </c>
      <c r="G586" s="2">
        <v>164</v>
      </c>
      <c r="H586" s="2">
        <v>1</v>
      </c>
      <c r="I586" s="2">
        <v>164</v>
      </c>
      <c r="J586" s="3">
        <v>9.6699999999999999E-126</v>
      </c>
      <c r="K586" s="2" t="s">
        <v>6147</v>
      </c>
    </row>
    <row r="587" spans="1:11" x14ac:dyDescent="0.25">
      <c r="A587" s="2" t="s">
        <v>792</v>
      </c>
      <c r="B587" s="2">
        <v>83.019000000000005</v>
      </c>
      <c r="C587" s="2">
        <v>159</v>
      </c>
      <c r="D587" s="2">
        <v>27</v>
      </c>
      <c r="E587" s="2">
        <v>0</v>
      </c>
      <c r="F587" s="2">
        <v>2</v>
      </c>
      <c r="G587" s="2">
        <v>160</v>
      </c>
      <c r="H587" s="2">
        <v>6</v>
      </c>
      <c r="I587" s="2">
        <v>164</v>
      </c>
      <c r="J587" s="3">
        <v>1.27E-105</v>
      </c>
      <c r="K587" s="2" t="s">
        <v>4112</v>
      </c>
    </row>
    <row r="588" spans="1:11" x14ac:dyDescent="0.25">
      <c r="A588" s="2" t="s">
        <v>2399</v>
      </c>
      <c r="B588" s="2">
        <v>89.024000000000001</v>
      </c>
      <c r="C588" s="2">
        <v>164</v>
      </c>
      <c r="D588" s="2">
        <v>15</v>
      </c>
      <c r="E588" s="2">
        <v>1</v>
      </c>
      <c r="F588" s="2">
        <v>1</v>
      </c>
      <c r="G588" s="2">
        <v>161</v>
      </c>
      <c r="H588" s="2">
        <v>1</v>
      </c>
      <c r="I588" s="2">
        <v>164</v>
      </c>
      <c r="J588" s="3">
        <v>1.07E-113</v>
      </c>
      <c r="K588" s="2" t="s">
        <v>5628</v>
      </c>
    </row>
    <row r="589" spans="1:11" x14ac:dyDescent="0.25">
      <c r="A589" s="2" t="s">
        <v>2403</v>
      </c>
      <c r="B589" s="2">
        <v>89.156999999999996</v>
      </c>
      <c r="C589" s="2">
        <v>166</v>
      </c>
      <c r="D589" s="2">
        <v>16</v>
      </c>
      <c r="E589" s="2">
        <v>1</v>
      </c>
      <c r="F589" s="2">
        <v>1</v>
      </c>
      <c r="G589" s="2">
        <v>166</v>
      </c>
      <c r="H589" s="2">
        <v>1</v>
      </c>
      <c r="I589" s="2">
        <v>164</v>
      </c>
      <c r="J589" s="3">
        <v>9.6200000000000004E-114</v>
      </c>
      <c r="K589" s="2" t="s">
        <v>5632</v>
      </c>
    </row>
    <row r="590" spans="1:11" x14ac:dyDescent="0.25">
      <c r="A590" s="2" t="s">
        <v>2411</v>
      </c>
      <c r="B590" s="2">
        <v>89.156999999999996</v>
      </c>
      <c r="C590" s="2">
        <v>166</v>
      </c>
      <c r="D590" s="2">
        <v>16</v>
      </c>
      <c r="E590" s="2">
        <v>1</v>
      </c>
      <c r="F590" s="2">
        <v>1</v>
      </c>
      <c r="G590" s="2">
        <v>166</v>
      </c>
      <c r="H590" s="2">
        <v>1</v>
      </c>
      <c r="I590" s="2">
        <v>164</v>
      </c>
      <c r="J590" s="3">
        <v>9.6200000000000004E-114</v>
      </c>
      <c r="K590" s="2" t="s">
        <v>5640</v>
      </c>
    </row>
    <row r="591" spans="1:11" x14ac:dyDescent="0.25">
      <c r="A591" s="2" t="s">
        <v>909</v>
      </c>
      <c r="B591" s="2">
        <v>89.024000000000001</v>
      </c>
      <c r="C591" s="2">
        <v>164</v>
      </c>
      <c r="D591" s="2">
        <v>15</v>
      </c>
      <c r="E591" s="2">
        <v>1</v>
      </c>
      <c r="F591" s="2">
        <v>1</v>
      </c>
      <c r="G591" s="2">
        <v>161</v>
      </c>
      <c r="H591" s="2">
        <v>1</v>
      </c>
      <c r="I591" s="2">
        <v>164</v>
      </c>
      <c r="J591" s="3">
        <v>1.9700000000000001E-113</v>
      </c>
      <c r="K591" s="2" t="s">
        <v>4229</v>
      </c>
    </row>
    <row r="592" spans="1:11" x14ac:dyDescent="0.25">
      <c r="A592" s="2" t="s">
        <v>808</v>
      </c>
      <c r="B592" s="2">
        <v>89.024000000000001</v>
      </c>
      <c r="C592" s="2">
        <v>164</v>
      </c>
      <c r="D592" s="2">
        <v>15</v>
      </c>
      <c r="E592" s="2">
        <v>1</v>
      </c>
      <c r="F592" s="2">
        <v>1</v>
      </c>
      <c r="G592" s="2">
        <v>161</v>
      </c>
      <c r="H592" s="2">
        <v>1</v>
      </c>
      <c r="I592" s="2">
        <v>164</v>
      </c>
      <c r="J592" s="3">
        <v>1.9700000000000001E-113</v>
      </c>
      <c r="K592" s="2" t="s">
        <v>4128</v>
      </c>
    </row>
    <row r="593" spans="1:11" x14ac:dyDescent="0.25">
      <c r="A593" s="2" t="s">
        <v>810</v>
      </c>
      <c r="B593" s="2">
        <v>89.024000000000001</v>
      </c>
      <c r="C593" s="2">
        <v>164</v>
      </c>
      <c r="D593" s="2">
        <v>15</v>
      </c>
      <c r="E593" s="2">
        <v>1</v>
      </c>
      <c r="F593" s="2">
        <v>1</v>
      </c>
      <c r="G593" s="2">
        <v>161</v>
      </c>
      <c r="H593" s="2">
        <v>1</v>
      </c>
      <c r="I593" s="2">
        <v>164</v>
      </c>
      <c r="J593" s="3">
        <v>1.9700000000000001E-113</v>
      </c>
      <c r="K593" s="2" t="s">
        <v>4130</v>
      </c>
    </row>
    <row r="594" spans="1:11" x14ac:dyDescent="0.25">
      <c r="A594" s="2" t="s">
        <v>256</v>
      </c>
      <c r="B594" s="2">
        <v>90.244</v>
      </c>
      <c r="C594" s="2">
        <v>164</v>
      </c>
      <c r="D594" s="2">
        <v>13</v>
      </c>
      <c r="E594" s="2">
        <v>1</v>
      </c>
      <c r="F594" s="2">
        <v>1</v>
      </c>
      <c r="G594" s="2">
        <v>161</v>
      </c>
      <c r="H594" s="2">
        <v>1</v>
      </c>
      <c r="I594" s="2">
        <v>164</v>
      </c>
      <c r="J594" s="3">
        <v>1.3000000000000001E-114</v>
      </c>
      <c r="K594" s="2" t="s">
        <v>3584</v>
      </c>
    </row>
    <row r="595" spans="1:11" x14ac:dyDescent="0.25">
      <c r="A595" s="2" t="s">
        <v>2409</v>
      </c>
      <c r="B595" s="2">
        <v>89.156999999999996</v>
      </c>
      <c r="C595" s="2">
        <v>166</v>
      </c>
      <c r="D595" s="2">
        <v>16</v>
      </c>
      <c r="E595" s="2">
        <v>1</v>
      </c>
      <c r="F595" s="2">
        <v>1</v>
      </c>
      <c r="G595" s="2">
        <v>166</v>
      </c>
      <c r="H595" s="2">
        <v>1</v>
      </c>
      <c r="I595" s="2">
        <v>164</v>
      </c>
      <c r="J595" s="3">
        <v>9.6200000000000004E-114</v>
      </c>
      <c r="K595" s="2" t="s">
        <v>5638</v>
      </c>
    </row>
    <row r="596" spans="1:11" x14ac:dyDescent="0.25">
      <c r="A596" s="2" t="s">
        <v>2406</v>
      </c>
      <c r="B596" s="2">
        <v>89.156999999999996</v>
      </c>
      <c r="C596" s="2">
        <v>166</v>
      </c>
      <c r="D596" s="2">
        <v>16</v>
      </c>
      <c r="E596" s="2">
        <v>1</v>
      </c>
      <c r="F596" s="2">
        <v>1</v>
      </c>
      <c r="G596" s="2">
        <v>166</v>
      </c>
      <c r="H596" s="2">
        <v>1</v>
      </c>
      <c r="I596" s="2">
        <v>164</v>
      </c>
      <c r="J596" s="3">
        <v>9.6200000000000004E-114</v>
      </c>
      <c r="K596" s="2" t="s">
        <v>5635</v>
      </c>
    </row>
    <row r="597" spans="1:11" x14ac:dyDescent="0.25">
      <c r="A597" s="2" t="s">
        <v>3277</v>
      </c>
      <c r="B597" s="2">
        <v>89.156999999999996</v>
      </c>
      <c r="C597" s="2">
        <v>166</v>
      </c>
      <c r="D597" s="2">
        <v>16</v>
      </c>
      <c r="E597" s="2">
        <v>1</v>
      </c>
      <c r="F597" s="2">
        <v>1</v>
      </c>
      <c r="G597" s="2">
        <v>166</v>
      </c>
      <c r="H597" s="2">
        <v>1</v>
      </c>
      <c r="I597" s="2">
        <v>164</v>
      </c>
      <c r="J597" s="3">
        <v>9.6200000000000004E-114</v>
      </c>
      <c r="K597" s="2" t="s">
        <v>6337</v>
      </c>
    </row>
    <row r="598" spans="1:11" x14ac:dyDescent="0.25">
      <c r="A598" s="2" t="s">
        <v>652</v>
      </c>
      <c r="B598" s="2">
        <v>87.974999999999994</v>
      </c>
      <c r="C598" s="2">
        <v>158</v>
      </c>
      <c r="D598" s="2">
        <v>19</v>
      </c>
      <c r="E598" s="2">
        <v>0</v>
      </c>
      <c r="F598" s="2">
        <v>4</v>
      </c>
      <c r="G598" s="2">
        <v>161</v>
      </c>
      <c r="H598" s="2">
        <v>7</v>
      </c>
      <c r="I598" s="2">
        <v>164</v>
      </c>
      <c r="J598" s="3">
        <v>5.9899999999999996E-111</v>
      </c>
      <c r="K598" s="2" t="s">
        <v>3972</v>
      </c>
    </row>
    <row r="599" spans="1:11" x14ac:dyDescent="0.25">
      <c r="A599" s="2" t="s">
        <v>3050</v>
      </c>
      <c r="B599" s="2">
        <v>98.171000000000006</v>
      </c>
      <c r="C599" s="2">
        <v>164</v>
      </c>
      <c r="D599" s="2">
        <v>3</v>
      </c>
      <c r="E599" s="2">
        <v>0</v>
      </c>
      <c r="F599" s="2">
        <v>1</v>
      </c>
      <c r="G599" s="2">
        <v>164</v>
      </c>
      <c r="H599" s="2">
        <v>1</v>
      </c>
      <c r="I599" s="2">
        <v>164</v>
      </c>
      <c r="J599" s="3">
        <v>9.6699999999999999E-126</v>
      </c>
      <c r="K599" s="2" t="s">
        <v>6153</v>
      </c>
    </row>
    <row r="600" spans="1:11" x14ac:dyDescent="0.25">
      <c r="A600" s="2" t="s">
        <v>2405</v>
      </c>
      <c r="B600" s="2">
        <v>89.156999999999996</v>
      </c>
      <c r="C600" s="2">
        <v>166</v>
      </c>
      <c r="D600" s="2">
        <v>16</v>
      </c>
      <c r="E600" s="2">
        <v>1</v>
      </c>
      <c r="F600" s="2">
        <v>1</v>
      </c>
      <c r="G600" s="2">
        <v>166</v>
      </c>
      <c r="H600" s="2">
        <v>1</v>
      </c>
      <c r="I600" s="2">
        <v>164</v>
      </c>
      <c r="J600" s="3">
        <v>9.6200000000000004E-114</v>
      </c>
      <c r="K600" s="2" t="s">
        <v>5634</v>
      </c>
    </row>
    <row r="601" spans="1:11" x14ac:dyDescent="0.25">
      <c r="A601" s="2" t="s">
        <v>2407</v>
      </c>
      <c r="B601" s="2">
        <v>89.156999999999996</v>
      </c>
      <c r="C601" s="2">
        <v>166</v>
      </c>
      <c r="D601" s="2">
        <v>16</v>
      </c>
      <c r="E601" s="2">
        <v>1</v>
      </c>
      <c r="F601" s="2">
        <v>1</v>
      </c>
      <c r="G601" s="2">
        <v>166</v>
      </c>
      <c r="H601" s="2">
        <v>1</v>
      </c>
      <c r="I601" s="2">
        <v>164</v>
      </c>
      <c r="J601" s="3">
        <v>9.6200000000000004E-114</v>
      </c>
      <c r="K601" s="2" t="s">
        <v>5636</v>
      </c>
    </row>
    <row r="602" spans="1:11" x14ac:dyDescent="0.25">
      <c r="A602" s="2" t="s">
        <v>2232</v>
      </c>
      <c r="B602" s="2">
        <v>85.366</v>
      </c>
      <c r="C602" s="2">
        <v>164</v>
      </c>
      <c r="D602" s="2">
        <v>21</v>
      </c>
      <c r="E602" s="2">
        <v>1</v>
      </c>
      <c r="F602" s="2">
        <v>1</v>
      </c>
      <c r="G602" s="2">
        <v>161</v>
      </c>
      <c r="H602" s="2">
        <v>1</v>
      </c>
      <c r="I602" s="2">
        <v>164</v>
      </c>
      <c r="J602" s="3">
        <v>4.7199999999999996E-109</v>
      </c>
      <c r="K602" s="2" t="s">
        <v>5467</v>
      </c>
    </row>
    <row r="603" spans="1:11" x14ac:dyDescent="0.25">
      <c r="A603" s="2" t="s">
        <v>377</v>
      </c>
      <c r="B603" s="2">
        <v>99.39</v>
      </c>
      <c r="C603" s="2">
        <v>164</v>
      </c>
      <c r="D603" s="2">
        <v>1</v>
      </c>
      <c r="E603" s="2">
        <v>0</v>
      </c>
      <c r="F603" s="2">
        <v>1</v>
      </c>
      <c r="G603" s="2">
        <v>164</v>
      </c>
      <c r="H603" s="2">
        <v>1</v>
      </c>
      <c r="I603" s="2">
        <v>164</v>
      </c>
      <c r="J603" s="3">
        <v>1.6499999999999999E-127</v>
      </c>
      <c r="K603" s="2" t="s">
        <v>3703</v>
      </c>
    </row>
    <row r="604" spans="1:11" x14ac:dyDescent="0.25">
      <c r="A604" s="2" t="s">
        <v>366</v>
      </c>
      <c r="B604" s="2">
        <v>89.156999999999996</v>
      </c>
      <c r="C604" s="2">
        <v>166</v>
      </c>
      <c r="D604" s="2">
        <v>16</v>
      </c>
      <c r="E604" s="2">
        <v>1</v>
      </c>
      <c r="F604" s="2">
        <v>1</v>
      </c>
      <c r="G604" s="2">
        <v>166</v>
      </c>
      <c r="H604" s="2">
        <v>1</v>
      </c>
      <c r="I604" s="2">
        <v>164</v>
      </c>
      <c r="J604" s="3">
        <v>9.6200000000000004E-114</v>
      </c>
      <c r="K604" s="2" t="s">
        <v>3692</v>
      </c>
    </row>
    <row r="605" spans="1:11" x14ac:dyDescent="0.25">
      <c r="A605" s="2" t="s">
        <v>365</v>
      </c>
      <c r="B605" s="2">
        <v>98.171000000000006</v>
      </c>
      <c r="C605" s="2">
        <v>164</v>
      </c>
      <c r="D605" s="2">
        <v>3</v>
      </c>
      <c r="E605" s="2">
        <v>0</v>
      </c>
      <c r="F605" s="2">
        <v>1</v>
      </c>
      <c r="G605" s="2">
        <v>164</v>
      </c>
      <c r="H605" s="2">
        <v>1</v>
      </c>
      <c r="I605" s="2">
        <v>164</v>
      </c>
      <c r="J605" s="3">
        <v>9.6699999999999999E-126</v>
      </c>
      <c r="K605" s="2" t="s">
        <v>3691</v>
      </c>
    </row>
    <row r="606" spans="1:11" x14ac:dyDescent="0.25">
      <c r="A606" s="2" t="s">
        <v>375</v>
      </c>
      <c r="B606" s="2">
        <v>89.156999999999996</v>
      </c>
      <c r="C606" s="2">
        <v>166</v>
      </c>
      <c r="D606" s="2">
        <v>16</v>
      </c>
      <c r="E606" s="2">
        <v>1</v>
      </c>
      <c r="F606" s="2">
        <v>1</v>
      </c>
      <c r="G606" s="2">
        <v>166</v>
      </c>
      <c r="H606" s="2">
        <v>1</v>
      </c>
      <c r="I606" s="2">
        <v>164</v>
      </c>
      <c r="J606" s="3">
        <v>9.6200000000000004E-114</v>
      </c>
      <c r="K606" s="2" t="s">
        <v>3701</v>
      </c>
    </row>
    <row r="607" spans="1:11" x14ac:dyDescent="0.25">
      <c r="A607" s="2" t="s">
        <v>374</v>
      </c>
      <c r="B607" s="2">
        <v>89.634</v>
      </c>
      <c r="C607" s="2">
        <v>164</v>
      </c>
      <c r="D607" s="2">
        <v>14</v>
      </c>
      <c r="E607" s="2">
        <v>1</v>
      </c>
      <c r="F607" s="2">
        <v>1</v>
      </c>
      <c r="G607" s="2">
        <v>161</v>
      </c>
      <c r="H607" s="2">
        <v>1</v>
      </c>
      <c r="I607" s="2">
        <v>164</v>
      </c>
      <c r="J607" s="3">
        <v>1.5299999999999999E-114</v>
      </c>
      <c r="K607" s="2" t="s">
        <v>3700</v>
      </c>
    </row>
    <row r="608" spans="1:11" x14ac:dyDescent="0.25">
      <c r="A608" s="2" t="s">
        <v>3236</v>
      </c>
      <c r="B608" s="2">
        <v>89.156999999999996</v>
      </c>
      <c r="C608" s="2">
        <v>166</v>
      </c>
      <c r="D608" s="2">
        <v>16</v>
      </c>
      <c r="E608" s="2">
        <v>1</v>
      </c>
      <c r="F608" s="2">
        <v>1</v>
      </c>
      <c r="G608" s="2">
        <v>166</v>
      </c>
      <c r="H608" s="2">
        <v>1</v>
      </c>
      <c r="I608" s="2">
        <v>164</v>
      </c>
      <c r="J608" s="3">
        <v>9.6200000000000004E-114</v>
      </c>
      <c r="K608" s="2" t="s">
        <v>6296</v>
      </c>
    </row>
    <row r="609" spans="1:11" x14ac:dyDescent="0.25">
      <c r="A609" s="2" t="s">
        <v>2394</v>
      </c>
      <c r="B609" s="2">
        <v>89.634</v>
      </c>
      <c r="C609" s="2">
        <v>164</v>
      </c>
      <c r="D609" s="2">
        <v>14</v>
      </c>
      <c r="E609" s="2">
        <v>1</v>
      </c>
      <c r="F609" s="2">
        <v>1</v>
      </c>
      <c r="G609" s="2">
        <v>161</v>
      </c>
      <c r="H609" s="2">
        <v>1</v>
      </c>
      <c r="I609" s="2">
        <v>164</v>
      </c>
      <c r="J609" s="3">
        <v>1.5299999999999999E-114</v>
      </c>
      <c r="K609" s="2" t="s">
        <v>5623</v>
      </c>
    </row>
    <row r="610" spans="1:11" x14ac:dyDescent="0.25">
      <c r="A610" s="2" t="s">
        <v>2388</v>
      </c>
      <c r="B610" s="2">
        <v>89.634</v>
      </c>
      <c r="C610" s="2">
        <v>164</v>
      </c>
      <c r="D610" s="2">
        <v>14</v>
      </c>
      <c r="E610" s="2">
        <v>1</v>
      </c>
      <c r="F610" s="2">
        <v>1</v>
      </c>
      <c r="G610" s="2">
        <v>161</v>
      </c>
      <c r="H610" s="2">
        <v>1</v>
      </c>
      <c r="I610" s="2">
        <v>164</v>
      </c>
      <c r="J610" s="3">
        <v>1.5299999999999999E-114</v>
      </c>
      <c r="K610" s="2" t="s">
        <v>5617</v>
      </c>
    </row>
    <row r="611" spans="1:11" x14ac:dyDescent="0.25">
      <c r="A611" s="2" t="s">
        <v>2400</v>
      </c>
      <c r="B611" s="2">
        <v>89.156999999999996</v>
      </c>
      <c r="C611" s="2">
        <v>166</v>
      </c>
      <c r="D611" s="2">
        <v>16</v>
      </c>
      <c r="E611" s="2">
        <v>1</v>
      </c>
      <c r="F611" s="2">
        <v>1</v>
      </c>
      <c r="G611" s="2">
        <v>166</v>
      </c>
      <c r="H611" s="2">
        <v>1</v>
      </c>
      <c r="I611" s="2">
        <v>164</v>
      </c>
      <c r="J611" s="3">
        <v>9.6200000000000004E-114</v>
      </c>
      <c r="K611" s="2" t="s">
        <v>5629</v>
      </c>
    </row>
    <row r="612" spans="1:11" x14ac:dyDescent="0.25">
      <c r="A612" s="2" t="s">
        <v>3234</v>
      </c>
      <c r="B612" s="2">
        <v>89.156999999999996</v>
      </c>
      <c r="C612" s="2">
        <v>166</v>
      </c>
      <c r="D612" s="2">
        <v>16</v>
      </c>
      <c r="E612" s="2">
        <v>1</v>
      </c>
      <c r="F612" s="2">
        <v>1</v>
      </c>
      <c r="G612" s="2">
        <v>166</v>
      </c>
      <c r="H612" s="2">
        <v>1</v>
      </c>
      <c r="I612" s="2">
        <v>164</v>
      </c>
      <c r="J612" s="3">
        <v>9.6200000000000004E-114</v>
      </c>
      <c r="K612" s="2" t="s">
        <v>6294</v>
      </c>
    </row>
    <row r="613" spans="1:11" x14ac:dyDescent="0.25">
      <c r="A613" s="2" t="s">
        <v>3232</v>
      </c>
      <c r="B613" s="2">
        <v>89.024000000000001</v>
      </c>
      <c r="C613" s="2">
        <v>164</v>
      </c>
      <c r="D613" s="2">
        <v>15</v>
      </c>
      <c r="E613" s="2">
        <v>1</v>
      </c>
      <c r="F613" s="2">
        <v>1</v>
      </c>
      <c r="G613" s="2">
        <v>161</v>
      </c>
      <c r="H613" s="2">
        <v>1</v>
      </c>
      <c r="I613" s="2">
        <v>164</v>
      </c>
      <c r="J613" s="3">
        <v>1.07E-113</v>
      </c>
      <c r="K613" s="2" t="s">
        <v>6292</v>
      </c>
    </row>
    <row r="614" spans="1:11" x14ac:dyDescent="0.25">
      <c r="A614" s="2" t="s">
        <v>785</v>
      </c>
      <c r="B614" s="2">
        <v>96.340999999999994</v>
      </c>
      <c r="C614" s="2">
        <v>164</v>
      </c>
      <c r="D614" s="2">
        <v>6</v>
      </c>
      <c r="E614" s="2">
        <v>0</v>
      </c>
      <c r="F614" s="2">
        <v>1</v>
      </c>
      <c r="G614" s="2">
        <v>164</v>
      </c>
      <c r="H614" s="2">
        <v>1</v>
      </c>
      <c r="I614" s="2">
        <v>164</v>
      </c>
      <c r="J614" s="3">
        <v>5.8000000000000004E-124</v>
      </c>
      <c r="K614" s="2" t="s">
        <v>4105</v>
      </c>
    </row>
    <row r="615" spans="1:11" x14ac:dyDescent="0.25">
      <c r="A615" s="2" t="s">
        <v>786</v>
      </c>
      <c r="B615" s="2">
        <v>89.156999999999996</v>
      </c>
      <c r="C615" s="2">
        <v>166</v>
      </c>
      <c r="D615" s="2">
        <v>16</v>
      </c>
      <c r="E615" s="2">
        <v>1</v>
      </c>
      <c r="F615" s="2">
        <v>1</v>
      </c>
      <c r="G615" s="2">
        <v>166</v>
      </c>
      <c r="H615" s="2">
        <v>1</v>
      </c>
      <c r="I615" s="2">
        <v>164</v>
      </c>
      <c r="J615" s="3">
        <v>9.6200000000000004E-114</v>
      </c>
      <c r="K615" s="2" t="s">
        <v>4106</v>
      </c>
    </row>
    <row r="616" spans="1:11" x14ac:dyDescent="0.25">
      <c r="A616" s="2" t="s">
        <v>787</v>
      </c>
      <c r="B616" s="2">
        <v>89.156999999999996</v>
      </c>
      <c r="C616" s="2">
        <v>166</v>
      </c>
      <c r="D616" s="2">
        <v>16</v>
      </c>
      <c r="E616" s="2">
        <v>1</v>
      </c>
      <c r="F616" s="2">
        <v>1</v>
      </c>
      <c r="G616" s="2">
        <v>166</v>
      </c>
      <c r="H616" s="2">
        <v>1</v>
      </c>
      <c r="I616" s="2">
        <v>164</v>
      </c>
      <c r="J616" s="3">
        <v>9.6200000000000004E-114</v>
      </c>
      <c r="K616" s="2" t="s">
        <v>4107</v>
      </c>
    </row>
    <row r="617" spans="1:11" x14ac:dyDescent="0.25">
      <c r="A617" s="2" t="s">
        <v>2837</v>
      </c>
      <c r="B617" s="2">
        <v>89.634</v>
      </c>
      <c r="C617" s="2">
        <v>164</v>
      </c>
      <c r="D617" s="2">
        <v>14</v>
      </c>
      <c r="E617" s="2">
        <v>1</v>
      </c>
      <c r="F617" s="2">
        <v>1</v>
      </c>
      <c r="G617" s="2">
        <v>161</v>
      </c>
      <c r="H617" s="2">
        <v>1</v>
      </c>
      <c r="I617" s="2">
        <v>164</v>
      </c>
      <c r="J617" s="3">
        <v>1.5299999999999999E-114</v>
      </c>
      <c r="K617" s="2" t="s">
        <v>6065</v>
      </c>
    </row>
    <row r="618" spans="1:11" x14ac:dyDescent="0.25">
      <c r="A618" s="2" t="s">
        <v>1949</v>
      </c>
      <c r="B618" s="2">
        <v>100</v>
      </c>
      <c r="C618" s="2">
        <v>164</v>
      </c>
      <c r="D618" s="2">
        <v>0</v>
      </c>
      <c r="E618" s="2">
        <v>0</v>
      </c>
      <c r="F618" s="2">
        <v>1</v>
      </c>
      <c r="G618" s="2">
        <v>164</v>
      </c>
      <c r="H618" s="2">
        <v>1</v>
      </c>
      <c r="I618" s="2">
        <v>164</v>
      </c>
      <c r="J618" s="3">
        <v>3.51E-128</v>
      </c>
      <c r="K618" s="2" t="s">
        <v>5231</v>
      </c>
    </row>
    <row r="619" spans="1:11" x14ac:dyDescent="0.25">
      <c r="A619" s="2" t="s">
        <v>1947</v>
      </c>
      <c r="B619" s="2">
        <v>89.156999999999996</v>
      </c>
      <c r="C619" s="2">
        <v>166</v>
      </c>
      <c r="D619" s="2">
        <v>16</v>
      </c>
      <c r="E619" s="2">
        <v>1</v>
      </c>
      <c r="F619" s="2">
        <v>1</v>
      </c>
      <c r="G619" s="2">
        <v>166</v>
      </c>
      <c r="H619" s="2">
        <v>1</v>
      </c>
      <c r="I619" s="2">
        <v>164</v>
      </c>
      <c r="J619" s="3">
        <v>9.6200000000000004E-114</v>
      </c>
      <c r="K619" s="2" t="s">
        <v>5229</v>
      </c>
    </row>
    <row r="620" spans="1:11" x14ac:dyDescent="0.25">
      <c r="A620" s="2" t="s">
        <v>1946</v>
      </c>
      <c r="B620" s="2">
        <v>100</v>
      </c>
      <c r="C620" s="2">
        <v>164</v>
      </c>
      <c r="D620" s="2">
        <v>0</v>
      </c>
      <c r="E620" s="2">
        <v>0</v>
      </c>
      <c r="F620" s="2">
        <v>1</v>
      </c>
      <c r="G620" s="2">
        <v>164</v>
      </c>
      <c r="H620" s="2">
        <v>1</v>
      </c>
      <c r="I620" s="2">
        <v>164</v>
      </c>
      <c r="J620" s="3">
        <v>3.51E-128</v>
      </c>
      <c r="K620" s="2" t="s">
        <v>5228</v>
      </c>
    </row>
    <row r="621" spans="1:11" x14ac:dyDescent="0.25">
      <c r="A621" s="2" t="s">
        <v>1923</v>
      </c>
      <c r="B621" s="2">
        <v>89.156999999999996</v>
      </c>
      <c r="C621" s="2">
        <v>166</v>
      </c>
      <c r="D621" s="2">
        <v>16</v>
      </c>
      <c r="E621" s="2">
        <v>1</v>
      </c>
      <c r="F621" s="2">
        <v>1</v>
      </c>
      <c r="G621" s="2">
        <v>166</v>
      </c>
      <c r="H621" s="2">
        <v>1</v>
      </c>
      <c r="I621" s="2">
        <v>164</v>
      </c>
      <c r="J621" s="3">
        <v>9.6200000000000004E-114</v>
      </c>
      <c r="K621" s="2" t="s">
        <v>5205</v>
      </c>
    </row>
    <row r="622" spans="1:11" x14ac:dyDescent="0.25">
      <c r="A622" s="2" t="s">
        <v>1941</v>
      </c>
      <c r="B622" s="2">
        <v>100</v>
      </c>
      <c r="C622" s="2">
        <v>164</v>
      </c>
      <c r="D622" s="2">
        <v>0</v>
      </c>
      <c r="E622" s="2">
        <v>0</v>
      </c>
      <c r="F622" s="2">
        <v>1</v>
      </c>
      <c r="G622" s="2">
        <v>164</v>
      </c>
      <c r="H622" s="2">
        <v>1</v>
      </c>
      <c r="I622" s="2">
        <v>164</v>
      </c>
      <c r="J622" s="3">
        <v>3.51E-128</v>
      </c>
      <c r="K622" s="2" t="s">
        <v>5223</v>
      </c>
    </row>
    <row r="623" spans="1:11" x14ac:dyDescent="0.25">
      <c r="A623" s="2" t="s">
        <v>1924</v>
      </c>
      <c r="B623" s="2">
        <v>89.156999999999996</v>
      </c>
      <c r="C623" s="2">
        <v>166</v>
      </c>
      <c r="D623" s="2">
        <v>16</v>
      </c>
      <c r="E623" s="2">
        <v>1</v>
      </c>
      <c r="F623" s="2">
        <v>1</v>
      </c>
      <c r="G623" s="2">
        <v>166</v>
      </c>
      <c r="H623" s="2">
        <v>1</v>
      </c>
      <c r="I623" s="2">
        <v>164</v>
      </c>
      <c r="J623" s="3">
        <v>9.6200000000000004E-114</v>
      </c>
      <c r="K623" s="2" t="s">
        <v>5206</v>
      </c>
    </row>
    <row r="624" spans="1:11" x14ac:dyDescent="0.25">
      <c r="A624" s="2" t="s">
        <v>1922</v>
      </c>
      <c r="B624" s="2">
        <v>100</v>
      </c>
      <c r="C624" s="2">
        <v>164</v>
      </c>
      <c r="D624" s="2">
        <v>0</v>
      </c>
      <c r="E624" s="2">
        <v>0</v>
      </c>
      <c r="F624" s="2">
        <v>1</v>
      </c>
      <c r="G624" s="2">
        <v>164</v>
      </c>
      <c r="H624" s="2">
        <v>1</v>
      </c>
      <c r="I624" s="2">
        <v>164</v>
      </c>
      <c r="J624" s="3">
        <v>3.51E-128</v>
      </c>
      <c r="K624" s="2" t="s">
        <v>5204</v>
      </c>
    </row>
    <row r="625" spans="1:11" x14ac:dyDescent="0.25">
      <c r="A625" s="2" t="s">
        <v>2077</v>
      </c>
      <c r="B625" s="2">
        <v>100</v>
      </c>
      <c r="C625" s="2">
        <v>164</v>
      </c>
      <c r="D625" s="2">
        <v>0</v>
      </c>
      <c r="E625" s="2">
        <v>0</v>
      </c>
      <c r="F625" s="2">
        <v>1</v>
      </c>
      <c r="G625" s="2">
        <v>164</v>
      </c>
      <c r="H625" s="2">
        <v>1</v>
      </c>
      <c r="I625" s="2">
        <v>164</v>
      </c>
      <c r="J625" s="3">
        <v>3.51E-128</v>
      </c>
      <c r="K625" s="2" t="s">
        <v>5359</v>
      </c>
    </row>
    <row r="626" spans="1:11" x14ac:dyDescent="0.25">
      <c r="A626" s="2" t="s">
        <v>2072</v>
      </c>
      <c r="B626" s="2">
        <v>89.156999999999996</v>
      </c>
      <c r="C626" s="2">
        <v>166</v>
      </c>
      <c r="D626" s="2">
        <v>16</v>
      </c>
      <c r="E626" s="2">
        <v>1</v>
      </c>
      <c r="F626" s="2">
        <v>1</v>
      </c>
      <c r="G626" s="2">
        <v>166</v>
      </c>
      <c r="H626" s="2">
        <v>1</v>
      </c>
      <c r="I626" s="2">
        <v>164</v>
      </c>
      <c r="J626" s="3">
        <v>9.6200000000000004E-114</v>
      </c>
      <c r="K626" s="2" t="s">
        <v>5354</v>
      </c>
    </row>
    <row r="627" spans="1:11" x14ac:dyDescent="0.25">
      <c r="A627" s="2" t="s">
        <v>2073</v>
      </c>
      <c r="B627" s="2">
        <v>89.156999999999996</v>
      </c>
      <c r="C627" s="2">
        <v>166</v>
      </c>
      <c r="D627" s="2">
        <v>16</v>
      </c>
      <c r="E627" s="2">
        <v>1</v>
      </c>
      <c r="F627" s="2">
        <v>1</v>
      </c>
      <c r="G627" s="2">
        <v>166</v>
      </c>
      <c r="H627" s="2">
        <v>1</v>
      </c>
      <c r="I627" s="2">
        <v>164</v>
      </c>
      <c r="J627" s="3">
        <v>9.6200000000000004E-114</v>
      </c>
      <c r="K627" s="2" t="s">
        <v>5355</v>
      </c>
    </row>
    <row r="628" spans="1:11" x14ac:dyDescent="0.25">
      <c r="A628" s="2" t="s">
        <v>2071</v>
      </c>
      <c r="B628" s="2">
        <v>89.156999999999996</v>
      </c>
      <c r="C628" s="2">
        <v>166</v>
      </c>
      <c r="D628" s="2">
        <v>16</v>
      </c>
      <c r="E628" s="2">
        <v>1</v>
      </c>
      <c r="F628" s="2">
        <v>1</v>
      </c>
      <c r="G628" s="2">
        <v>166</v>
      </c>
      <c r="H628" s="2">
        <v>1</v>
      </c>
      <c r="I628" s="2">
        <v>164</v>
      </c>
      <c r="J628" s="3">
        <v>9.6200000000000004E-114</v>
      </c>
      <c r="K628" s="2" t="s">
        <v>5353</v>
      </c>
    </row>
    <row r="629" spans="1:11" x14ac:dyDescent="0.25">
      <c r="A629" s="2" t="s">
        <v>2070</v>
      </c>
      <c r="B629" s="2">
        <v>100</v>
      </c>
      <c r="C629" s="2">
        <v>164</v>
      </c>
      <c r="D629" s="2">
        <v>0</v>
      </c>
      <c r="E629" s="2">
        <v>0</v>
      </c>
      <c r="F629" s="2">
        <v>1</v>
      </c>
      <c r="G629" s="2">
        <v>164</v>
      </c>
      <c r="H629" s="2">
        <v>1</v>
      </c>
      <c r="I629" s="2">
        <v>164</v>
      </c>
      <c r="J629" s="3">
        <v>3.51E-128</v>
      </c>
      <c r="K629" s="2" t="s">
        <v>5352</v>
      </c>
    </row>
    <row r="630" spans="1:11" x14ac:dyDescent="0.25">
      <c r="A630" s="2" t="s">
        <v>2068</v>
      </c>
      <c r="B630" s="2">
        <v>100</v>
      </c>
      <c r="C630" s="2">
        <v>164</v>
      </c>
      <c r="D630" s="2">
        <v>0</v>
      </c>
      <c r="E630" s="2">
        <v>0</v>
      </c>
      <c r="F630" s="2">
        <v>1</v>
      </c>
      <c r="G630" s="2">
        <v>164</v>
      </c>
      <c r="H630" s="2">
        <v>1</v>
      </c>
      <c r="I630" s="2">
        <v>164</v>
      </c>
      <c r="J630" s="3">
        <v>3.51E-128</v>
      </c>
      <c r="K630" s="2" t="s">
        <v>5350</v>
      </c>
    </row>
    <row r="631" spans="1:11" x14ac:dyDescent="0.25">
      <c r="A631" s="2" t="s">
        <v>2066</v>
      </c>
      <c r="B631" s="2">
        <v>89.156999999999996</v>
      </c>
      <c r="C631" s="2">
        <v>166</v>
      </c>
      <c r="D631" s="2">
        <v>16</v>
      </c>
      <c r="E631" s="2">
        <v>1</v>
      </c>
      <c r="F631" s="2">
        <v>1</v>
      </c>
      <c r="G631" s="2">
        <v>166</v>
      </c>
      <c r="H631" s="2">
        <v>1</v>
      </c>
      <c r="I631" s="2">
        <v>164</v>
      </c>
      <c r="J631" s="3">
        <v>9.6200000000000004E-114</v>
      </c>
      <c r="K631" s="2" t="s">
        <v>5348</v>
      </c>
    </row>
    <row r="632" spans="1:11" x14ac:dyDescent="0.25">
      <c r="A632" s="2" t="s">
        <v>2094</v>
      </c>
      <c r="B632" s="2">
        <v>85.366</v>
      </c>
      <c r="C632" s="2">
        <v>164</v>
      </c>
      <c r="D632" s="2">
        <v>21</v>
      </c>
      <c r="E632" s="2">
        <v>1</v>
      </c>
      <c r="F632" s="2">
        <v>1</v>
      </c>
      <c r="G632" s="2">
        <v>161</v>
      </c>
      <c r="H632" s="2">
        <v>1</v>
      </c>
      <c r="I632" s="2">
        <v>164</v>
      </c>
      <c r="J632" s="3">
        <v>4.7199999999999996E-109</v>
      </c>
      <c r="K632" s="2" t="s">
        <v>5376</v>
      </c>
    </row>
    <row r="633" spans="1:11" x14ac:dyDescent="0.25">
      <c r="A633" s="2" t="s">
        <v>2065</v>
      </c>
      <c r="B633" s="2">
        <v>89.156999999999996</v>
      </c>
      <c r="C633" s="2">
        <v>166</v>
      </c>
      <c r="D633" s="2">
        <v>16</v>
      </c>
      <c r="E633" s="2">
        <v>1</v>
      </c>
      <c r="F633" s="2">
        <v>1</v>
      </c>
      <c r="G633" s="2">
        <v>166</v>
      </c>
      <c r="H633" s="2">
        <v>1</v>
      </c>
      <c r="I633" s="2">
        <v>164</v>
      </c>
      <c r="J633" s="3">
        <v>9.6200000000000004E-114</v>
      </c>
      <c r="K633" s="2" t="s">
        <v>5347</v>
      </c>
    </row>
    <row r="634" spans="1:11" x14ac:dyDescent="0.25">
      <c r="A634" s="2" t="s">
        <v>2064</v>
      </c>
      <c r="B634" s="2">
        <v>100</v>
      </c>
      <c r="C634" s="2">
        <v>164</v>
      </c>
      <c r="D634" s="2">
        <v>0</v>
      </c>
      <c r="E634" s="2">
        <v>0</v>
      </c>
      <c r="F634" s="2">
        <v>1</v>
      </c>
      <c r="G634" s="2">
        <v>164</v>
      </c>
      <c r="H634" s="2">
        <v>1</v>
      </c>
      <c r="I634" s="2">
        <v>164</v>
      </c>
      <c r="J634" s="3">
        <v>3.51E-128</v>
      </c>
      <c r="K634" s="2" t="s">
        <v>5346</v>
      </c>
    </row>
    <row r="635" spans="1:11" x14ac:dyDescent="0.25">
      <c r="A635" s="2" t="s">
        <v>447</v>
      </c>
      <c r="B635" s="2">
        <v>89.156999999999996</v>
      </c>
      <c r="C635" s="2">
        <v>166</v>
      </c>
      <c r="D635" s="2">
        <v>16</v>
      </c>
      <c r="E635" s="2">
        <v>1</v>
      </c>
      <c r="F635" s="2">
        <v>1</v>
      </c>
      <c r="G635" s="2">
        <v>166</v>
      </c>
      <c r="H635" s="2">
        <v>1</v>
      </c>
      <c r="I635" s="2">
        <v>164</v>
      </c>
      <c r="J635" s="3">
        <v>9.6200000000000004E-114</v>
      </c>
      <c r="K635" s="2" t="s">
        <v>3773</v>
      </c>
    </row>
    <row r="636" spans="1:11" x14ac:dyDescent="0.25">
      <c r="A636" s="2" t="s">
        <v>1704</v>
      </c>
      <c r="B636" s="2">
        <v>98.171000000000006</v>
      </c>
      <c r="C636" s="2">
        <v>164</v>
      </c>
      <c r="D636" s="2">
        <v>3</v>
      </c>
      <c r="E636" s="2">
        <v>0</v>
      </c>
      <c r="F636" s="2">
        <v>1</v>
      </c>
      <c r="G636" s="2">
        <v>164</v>
      </c>
      <c r="H636" s="2">
        <v>1</v>
      </c>
      <c r="I636" s="2">
        <v>164</v>
      </c>
      <c r="J636" s="3">
        <v>9.6699999999999999E-126</v>
      </c>
      <c r="K636" s="2" t="s">
        <v>5024</v>
      </c>
    </row>
    <row r="637" spans="1:11" x14ac:dyDescent="0.25">
      <c r="A637" s="2" t="s">
        <v>2805</v>
      </c>
      <c r="B637" s="2">
        <v>98.171000000000006</v>
      </c>
      <c r="C637" s="2">
        <v>164</v>
      </c>
      <c r="D637" s="2">
        <v>3</v>
      </c>
      <c r="E637" s="2">
        <v>0</v>
      </c>
      <c r="F637" s="2">
        <v>1</v>
      </c>
      <c r="G637" s="2">
        <v>164</v>
      </c>
      <c r="H637" s="2">
        <v>1</v>
      </c>
      <c r="I637" s="2">
        <v>164</v>
      </c>
      <c r="J637" s="3">
        <v>9.6699999999999999E-126</v>
      </c>
      <c r="K637" s="2" t="s">
        <v>6033</v>
      </c>
    </row>
    <row r="638" spans="1:11" x14ac:dyDescent="0.25">
      <c r="A638" s="2" t="s">
        <v>75</v>
      </c>
      <c r="B638" s="2">
        <v>91.613</v>
      </c>
      <c r="C638" s="2">
        <v>155</v>
      </c>
      <c r="D638" s="2">
        <v>13</v>
      </c>
      <c r="E638" s="2">
        <v>0</v>
      </c>
      <c r="F638" s="2">
        <v>1</v>
      </c>
      <c r="G638" s="2">
        <v>155</v>
      </c>
      <c r="H638" s="2">
        <v>10</v>
      </c>
      <c r="I638" s="2">
        <v>164</v>
      </c>
      <c r="J638" s="3">
        <v>3.1200000000000001E-111</v>
      </c>
      <c r="K638" s="2" t="s">
        <v>3413</v>
      </c>
    </row>
    <row r="639" spans="1:11" x14ac:dyDescent="0.25">
      <c r="A639" s="2" t="s">
        <v>592</v>
      </c>
      <c r="B639" s="2">
        <v>89.156999999999996</v>
      </c>
      <c r="C639" s="2">
        <v>166</v>
      </c>
      <c r="D639" s="2">
        <v>16</v>
      </c>
      <c r="E639" s="2">
        <v>1</v>
      </c>
      <c r="F639" s="2">
        <v>1</v>
      </c>
      <c r="G639" s="2">
        <v>166</v>
      </c>
      <c r="H639" s="2">
        <v>1</v>
      </c>
      <c r="I639" s="2">
        <v>164</v>
      </c>
      <c r="J639" s="3">
        <v>9.6200000000000004E-114</v>
      </c>
      <c r="K639" s="2" t="s">
        <v>3912</v>
      </c>
    </row>
    <row r="640" spans="1:11" x14ac:dyDescent="0.25">
      <c r="A640" s="2" t="s">
        <v>593</v>
      </c>
      <c r="B640" s="2">
        <v>89.156999999999996</v>
      </c>
      <c r="C640" s="2">
        <v>166</v>
      </c>
      <c r="D640" s="2">
        <v>16</v>
      </c>
      <c r="E640" s="2">
        <v>1</v>
      </c>
      <c r="F640" s="2">
        <v>1</v>
      </c>
      <c r="G640" s="2">
        <v>166</v>
      </c>
      <c r="H640" s="2">
        <v>1</v>
      </c>
      <c r="I640" s="2">
        <v>164</v>
      </c>
      <c r="J640" s="3">
        <v>9.6200000000000004E-114</v>
      </c>
      <c r="K640" s="2" t="s">
        <v>3913</v>
      </c>
    </row>
    <row r="641" spans="1:11" x14ac:dyDescent="0.25">
      <c r="A641" s="2" t="s">
        <v>39</v>
      </c>
      <c r="B641" s="2">
        <v>99.39</v>
      </c>
      <c r="C641" s="2">
        <v>164</v>
      </c>
      <c r="D641" s="2">
        <v>1</v>
      </c>
      <c r="E641" s="2">
        <v>0</v>
      </c>
      <c r="F641" s="2">
        <v>1</v>
      </c>
      <c r="G641" s="2">
        <v>164</v>
      </c>
      <c r="H641" s="2">
        <v>1</v>
      </c>
      <c r="I641" s="2">
        <v>164</v>
      </c>
      <c r="J641" s="3">
        <v>6.1399999999999999E-128</v>
      </c>
      <c r="K641" s="2" t="s">
        <v>3378</v>
      </c>
    </row>
    <row r="642" spans="1:11" x14ac:dyDescent="0.25">
      <c r="A642" s="2" t="s">
        <v>188</v>
      </c>
      <c r="B642" s="2">
        <v>100</v>
      </c>
      <c r="C642" s="2">
        <v>164</v>
      </c>
      <c r="D642" s="2">
        <v>0</v>
      </c>
      <c r="E642" s="2">
        <v>0</v>
      </c>
      <c r="F642" s="2">
        <v>1</v>
      </c>
      <c r="G642" s="2">
        <v>164</v>
      </c>
      <c r="H642" s="2">
        <v>1</v>
      </c>
      <c r="I642" s="2">
        <v>164</v>
      </c>
      <c r="J642" s="3">
        <v>3.51E-128</v>
      </c>
      <c r="K642" s="2" t="s">
        <v>3518</v>
      </c>
    </row>
    <row r="643" spans="1:11" x14ac:dyDescent="0.25">
      <c r="A643" s="2" t="s">
        <v>562</v>
      </c>
      <c r="B643" s="2">
        <v>84.756</v>
      </c>
      <c r="C643" s="2">
        <v>164</v>
      </c>
      <c r="D643" s="2">
        <v>25</v>
      </c>
      <c r="E643" s="2">
        <v>0</v>
      </c>
      <c r="F643" s="2">
        <v>1</v>
      </c>
      <c r="G643" s="2">
        <v>164</v>
      </c>
      <c r="H643" s="2">
        <v>1</v>
      </c>
      <c r="I643" s="2">
        <v>164</v>
      </c>
      <c r="J643" s="3">
        <v>7.0899999999999999E-109</v>
      </c>
      <c r="K643" s="2" t="s">
        <v>3882</v>
      </c>
    </row>
    <row r="644" spans="1:11" x14ac:dyDescent="0.25">
      <c r="A644" s="2" t="s">
        <v>2234</v>
      </c>
      <c r="B644" s="2">
        <v>89.024000000000001</v>
      </c>
      <c r="C644" s="2">
        <v>164</v>
      </c>
      <c r="D644" s="2">
        <v>15</v>
      </c>
      <c r="E644" s="2">
        <v>1</v>
      </c>
      <c r="F644" s="2">
        <v>1</v>
      </c>
      <c r="G644" s="2">
        <v>161</v>
      </c>
      <c r="H644" s="2">
        <v>1</v>
      </c>
      <c r="I644" s="2">
        <v>164</v>
      </c>
      <c r="J644" s="3">
        <v>1.9700000000000001E-113</v>
      </c>
      <c r="K644" s="2" t="s">
        <v>5469</v>
      </c>
    </row>
    <row r="645" spans="1:11" x14ac:dyDescent="0.25">
      <c r="A645" s="2" t="s">
        <v>170</v>
      </c>
      <c r="B645" s="2">
        <v>85.366</v>
      </c>
      <c r="C645" s="2">
        <v>164</v>
      </c>
      <c r="D645" s="2">
        <v>21</v>
      </c>
      <c r="E645" s="2">
        <v>1</v>
      </c>
      <c r="F645" s="2">
        <v>1</v>
      </c>
      <c r="G645" s="2">
        <v>161</v>
      </c>
      <c r="H645" s="2">
        <v>1</v>
      </c>
      <c r="I645" s="2">
        <v>164</v>
      </c>
      <c r="J645" s="3">
        <v>4.7199999999999996E-109</v>
      </c>
      <c r="K645" s="2" t="s">
        <v>3501</v>
      </c>
    </row>
    <row r="646" spans="1:11" x14ac:dyDescent="0.25">
      <c r="A646" s="2" t="s">
        <v>112</v>
      </c>
      <c r="B646" s="2">
        <v>92.356999999999999</v>
      </c>
      <c r="C646" s="2">
        <v>157</v>
      </c>
      <c r="D646" s="2">
        <v>12</v>
      </c>
      <c r="E646" s="2">
        <v>0</v>
      </c>
      <c r="F646" s="2">
        <v>12</v>
      </c>
      <c r="G646" s="2">
        <v>168</v>
      </c>
      <c r="H646" s="2">
        <v>8</v>
      </c>
      <c r="I646" s="2">
        <v>164</v>
      </c>
      <c r="J646" s="3">
        <v>9.3500000000000004E-114</v>
      </c>
      <c r="K646" s="2" t="s">
        <v>3447</v>
      </c>
    </row>
    <row r="647" spans="1:11" x14ac:dyDescent="0.25">
      <c r="A647" s="2" t="s">
        <v>182</v>
      </c>
      <c r="B647" s="2">
        <v>100</v>
      </c>
      <c r="C647" s="2">
        <v>164</v>
      </c>
      <c r="D647" s="2">
        <v>0</v>
      </c>
      <c r="E647" s="2">
        <v>0</v>
      </c>
      <c r="F647" s="2">
        <v>1</v>
      </c>
      <c r="G647" s="2">
        <v>164</v>
      </c>
      <c r="H647" s="2">
        <v>1</v>
      </c>
      <c r="I647" s="2">
        <v>164</v>
      </c>
      <c r="J647" s="3">
        <v>3.51E-128</v>
      </c>
      <c r="K647" s="2" t="s">
        <v>3513</v>
      </c>
    </row>
    <row r="648" spans="1:11" x14ac:dyDescent="0.25">
      <c r="A648" s="2" t="s">
        <v>179</v>
      </c>
      <c r="B648" s="2">
        <v>100</v>
      </c>
      <c r="C648" s="2">
        <v>164</v>
      </c>
      <c r="D648" s="2">
        <v>0</v>
      </c>
      <c r="E648" s="2">
        <v>0</v>
      </c>
      <c r="F648" s="2">
        <v>1</v>
      </c>
      <c r="G648" s="2">
        <v>164</v>
      </c>
      <c r="H648" s="2">
        <v>1</v>
      </c>
      <c r="I648" s="2">
        <v>164</v>
      </c>
      <c r="J648" s="3">
        <v>3.51E-128</v>
      </c>
      <c r="K648" s="2" t="s">
        <v>3510</v>
      </c>
    </row>
    <row r="649" spans="1:11" x14ac:dyDescent="0.25">
      <c r="A649" s="2" t="s">
        <v>176</v>
      </c>
      <c r="B649" s="2">
        <v>84.277000000000001</v>
      </c>
      <c r="C649" s="2">
        <v>159</v>
      </c>
      <c r="D649" s="2">
        <v>25</v>
      </c>
      <c r="E649" s="2">
        <v>0</v>
      </c>
      <c r="F649" s="2">
        <v>2</v>
      </c>
      <c r="G649" s="2">
        <v>160</v>
      </c>
      <c r="H649" s="2">
        <v>6</v>
      </c>
      <c r="I649" s="2">
        <v>164</v>
      </c>
      <c r="J649" s="3">
        <v>4.31E-105</v>
      </c>
      <c r="K649" s="2" t="s">
        <v>3507</v>
      </c>
    </row>
    <row r="650" spans="1:11" x14ac:dyDescent="0.25">
      <c r="A650" s="2" t="s">
        <v>218</v>
      </c>
      <c r="B650" s="2">
        <v>98.171000000000006</v>
      </c>
      <c r="C650" s="2">
        <v>164</v>
      </c>
      <c r="D650" s="2">
        <v>3</v>
      </c>
      <c r="E650" s="2">
        <v>0</v>
      </c>
      <c r="F650" s="2">
        <v>1</v>
      </c>
      <c r="G650" s="2">
        <v>164</v>
      </c>
      <c r="H650" s="2">
        <v>1</v>
      </c>
      <c r="I650" s="2">
        <v>164</v>
      </c>
      <c r="J650" s="3">
        <v>9.6699999999999999E-126</v>
      </c>
      <c r="K650" s="2" t="s">
        <v>3547</v>
      </c>
    </row>
    <row r="651" spans="1:11" x14ac:dyDescent="0.25">
      <c r="A651" s="2" t="s">
        <v>257</v>
      </c>
      <c r="B651" s="2">
        <v>89.156999999999996</v>
      </c>
      <c r="C651" s="2">
        <v>166</v>
      </c>
      <c r="D651" s="2">
        <v>16</v>
      </c>
      <c r="E651" s="2">
        <v>1</v>
      </c>
      <c r="F651" s="2">
        <v>1</v>
      </c>
      <c r="G651" s="2">
        <v>166</v>
      </c>
      <c r="H651" s="2">
        <v>1</v>
      </c>
      <c r="I651" s="2">
        <v>164</v>
      </c>
      <c r="J651" s="3">
        <v>9.6200000000000004E-114</v>
      </c>
      <c r="K651" s="2" t="s">
        <v>3547</v>
      </c>
    </row>
    <row r="652" spans="1:11" x14ac:dyDescent="0.25">
      <c r="A652" s="2" t="s">
        <v>591</v>
      </c>
      <c r="B652" s="2">
        <v>89.156999999999996</v>
      </c>
      <c r="C652" s="2">
        <v>166</v>
      </c>
      <c r="D652" s="2">
        <v>16</v>
      </c>
      <c r="E652" s="2">
        <v>1</v>
      </c>
      <c r="F652" s="2">
        <v>1</v>
      </c>
      <c r="G652" s="2">
        <v>166</v>
      </c>
      <c r="H652" s="2">
        <v>1</v>
      </c>
      <c r="I652" s="2">
        <v>164</v>
      </c>
      <c r="J652" s="3">
        <v>9.6200000000000004E-114</v>
      </c>
      <c r="K652" s="2" t="s">
        <v>3911</v>
      </c>
    </row>
    <row r="653" spans="1:11" x14ac:dyDescent="0.25">
      <c r="A653" s="2" t="s">
        <v>596</v>
      </c>
      <c r="B653" s="2">
        <v>89.156999999999996</v>
      </c>
      <c r="C653" s="2">
        <v>166</v>
      </c>
      <c r="D653" s="2">
        <v>16</v>
      </c>
      <c r="E653" s="2">
        <v>1</v>
      </c>
      <c r="F653" s="2">
        <v>1</v>
      </c>
      <c r="G653" s="2">
        <v>166</v>
      </c>
      <c r="H653" s="2">
        <v>1</v>
      </c>
      <c r="I653" s="2">
        <v>164</v>
      </c>
      <c r="J653" s="3">
        <v>9.6200000000000004E-114</v>
      </c>
      <c r="K653" s="2" t="s">
        <v>3916</v>
      </c>
    </row>
    <row r="654" spans="1:11" x14ac:dyDescent="0.25">
      <c r="A654" s="2" t="s">
        <v>590</v>
      </c>
      <c r="B654" s="2">
        <v>89.156999999999996</v>
      </c>
      <c r="C654" s="2">
        <v>166</v>
      </c>
      <c r="D654" s="2">
        <v>16</v>
      </c>
      <c r="E654" s="2">
        <v>1</v>
      </c>
      <c r="F654" s="2">
        <v>1</v>
      </c>
      <c r="G654" s="2">
        <v>166</v>
      </c>
      <c r="H654" s="2">
        <v>1</v>
      </c>
      <c r="I654" s="2">
        <v>164</v>
      </c>
      <c r="J654" s="3">
        <v>9.6200000000000004E-114</v>
      </c>
      <c r="K654" s="2" t="s">
        <v>3910</v>
      </c>
    </row>
    <row r="655" spans="1:11" x14ac:dyDescent="0.25">
      <c r="A655" s="2" t="s">
        <v>595</v>
      </c>
      <c r="B655" s="2">
        <v>89.156999999999996</v>
      </c>
      <c r="C655" s="2">
        <v>166</v>
      </c>
      <c r="D655" s="2">
        <v>16</v>
      </c>
      <c r="E655" s="2">
        <v>1</v>
      </c>
      <c r="F655" s="2">
        <v>1</v>
      </c>
      <c r="G655" s="2">
        <v>166</v>
      </c>
      <c r="H655" s="2">
        <v>1</v>
      </c>
      <c r="I655" s="2">
        <v>164</v>
      </c>
      <c r="J655" s="3">
        <v>9.6200000000000004E-114</v>
      </c>
      <c r="K655" s="2" t="s">
        <v>3915</v>
      </c>
    </row>
    <row r="656" spans="1:11" x14ac:dyDescent="0.25">
      <c r="A656" s="2" t="s">
        <v>589</v>
      </c>
      <c r="B656" s="2">
        <v>89.156999999999996</v>
      </c>
      <c r="C656" s="2">
        <v>166</v>
      </c>
      <c r="D656" s="2">
        <v>16</v>
      </c>
      <c r="E656" s="2">
        <v>1</v>
      </c>
      <c r="F656" s="2">
        <v>1</v>
      </c>
      <c r="G656" s="2">
        <v>166</v>
      </c>
      <c r="H656" s="2">
        <v>1</v>
      </c>
      <c r="I656" s="2">
        <v>164</v>
      </c>
      <c r="J656" s="3">
        <v>9.6200000000000004E-114</v>
      </c>
      <c r="K656" s="2" t="s">
        <v>3909</v>
      </c>
    </row>
    <row r="657" spans="1:11" x14ac:dyDescent="0.25">
      <c r="A657" s="2" t="s">
        <v>588</v>
      </c>
      <c r="B657" s="2">
        <v>89.156999999999996</v>
      </c>
      <c r="C657" s="2">
        <v>166</v>
      </c>
      <c r="D657" s="2">
        <v>16</v>
      </c>
      <c r="E657" s="2">
        <v>1</v>
      </c>
      <c r="F657" s="2">
        <v>1</v>
      </c>
      <c r="G657" s="2">
        <v>166</v>
      </c>
      <c r="H657" s="2">
        <v>1</v>
      </c>
      <c r="I657" s="2">
        <v>164</v>
      </c>
      <c r="J657" s="3">
        <v>9.6200000000000004E-114</v>
      </c>
      <c r="K657" s="2" t="s">
        <v>3908</v>
      </c>
    </row>
    <row r="658" spans="1:11" x14ac:dyDescent="0.25">
      <c r="A658" s="2" t="s">
        <v>587</v>
      </c>
      <c r="B658" s="2">
        <v>89.156999999999996</v>
      </c>
      <c r="C658" s="2">
        <v>166</v>
      </c>
      <c r="D658" s="2">
        <v>16</v>
      </c>
      <c r="E658" s="2">
        <v>1</v>
      </c>
      <c r="F658" s="2">
        <v>1</v>
      </c>
      <c r="G658" s="2">
        <v>166</v>
      </c>
      <c r="H658" s="2">
        <v>1</v>
      </c>
      <c r="I658" s="2">
        <v>164</v>
      </c>
      <c r="J658" s="3">
        <v>9.6200000000000004E-114</v>
      </c>
      <c r="K658" s="2" t="s">
        <v>3907</v>
      </c>
    </row>
    <row r="659" spans="1:11" x14ac:dyDescent="0.25">
      <c r="A659" s="2" t="s">
        <v>583</v>
      </c>
      <c r="B659" s="2">
        <v>89.156999999999996</v>
      </c>
      <c r="C659" s="2">
        <v>166</v>
      </c>
      <c r="D659" s="2">
        <v>16</v>
      </c>
      <c r="E659" s="2">
        <v>1</v>
      </c>
      <c r="F659" s="2">
        <v>1</v>
      </c>
      <c r="G659" s="2">
        <v>166</v>
      </c>
      <c r="H659" s="2">
        <v>1</v>
      </c>
      <c r="I659" s="2">
        <v>164</v>
      </c>
      <c r="J659" s="3">
        <v>9.6200000000000004E-114</v>
      </c>
      <c r="K659" s="2" t="s">
        <v>3903</v>
      </c>
    </row>
    <row r="660" spans="1:11" x14ac:dyDescent="0.25">
      <c r="A660" s="2" t="s">
        <v>586</v>
      </c>
      <c r="B660" s="2">
        <v>89.156999999999996</v>
      </c>
      <c r="C660" s="2">
        <v>166</v>
      </c>
      <c r="D660" s="2">
        <v>16</v>
      </c>
      <c r="E660" s="2">
        <v>1</v>
      </c>
      <c r="F660" s="2">
        <v>1</v>
      </c>
      <c r="G660" s="2">
        <v>166</v>
      </c>
      <c r="H660" s="2">
        <v>1</v>
      </c>
      <c r="I660" s="2">
        <v>164</v>
      </c>
      <c r="J660" s="3">
        <v>9.6200000000000004E-114</v>
      </c>
      <c r="K660" s="2" t="s">
        <v>3906</v>
      </c>
    </row>
    <row r="661" spans="1:11" x14ac:dyDescent="0.25">
      <c r="A661" s="2" t="s">
        <v>584</v>
      </c>
      <c r="B661" s="2">
        <v>89.156999999999996</v>
      </c>
      <c r="C661" s="2">
        <v>166</v>
      </c>
      <c r="D661" s="2">
        <v>16</v>
      </c>
      <c r="E661" s="2">
        <v>1</v>
      </c>
      <c r="F661" s="2">
        <v>1</v>
      </c>
      <c r="G661" s="2">
        <v>166</v>
      </c>
      <c r="H661" s="2">
        <v>1</v>
      </c>
      <c r="I661" s="2">
        <v>164</v>
      </c>
      <c r="J661" s="3">
        <v>9.6200000000000004E-114</v>
      </c>
      <c r="K661" s="2" t="s">
        <v>3904</v>
      </c>
    </row>
    <row r="662" spans="1:11" x14ac:dyDescent="0.25">
      <c r="A662" s="2" t="s">
        <v>2026</v>
      </c>
      <c r="B662" s="2">
        <v>84.756</v>
      </c>
      <c r="C662" s="2">
        <v>164</v>
      </c>
      <c r="D662" s="2">
        <v>25</v>
      </c>
      <c r="E662" s="2">
        <v>0</v>
      </c>
      <c r="F662" s="2">
        <v>1</v>
      </c>
      <c r="G662" s="2">
        <v>164</v>
      </c>
      <c r="H662" s="2">
        <v>1</v>
      </c>
      <c r="I662" s="2">
        <v>164</v>
      </c>
      <c r="J662" s="3">
        <v>3.4699999999999998E-109</v>
      </c>
      <c r="K662" s="2" t="s">
        <v>5308</v>
      </c>
    </row>
    <row r="663" spans="1:11" x14ac:dyDescent="0.25">
      <c r="A663" s="2" t="s">
        <v>594</v>
      </c>
      <c r="B663" s="2">
        <v>89.156999999999996</v>
      </c>
      <c r="C663" s="2">
        <v>166</v>
      </c>
      <c r="D663" s="2">
        <v>16</v>
      </c>
      <c r="E663" s="2">
        <v>1</v>
      </c>
      <c r="F663" s="2">
        <v>1</v>
      </c>
      <c r="G663" s="2">
        <v>166</v>
      </c>
      <c r="H663" s="2">
        <v>1</v>
      </c>
      <c r="I663" s="2">
        <v>164</v>
      </c>
      <c r="J663" s="3">
        <v>9.6200000000000004E-114</v>
      </c>
      <c r="K663" s="2" t="s">
        <v>3914</v>
      </c>
    </row>
    <row r="664" spans="1:11" x14ac:dyDescent="0.25">
      <c r="A664" s="2" t="s">
        <v>582</v>
      </c>
      <c r="B664" s="2">
        <v>89.156999999999996</v>
      </c>
      <c r="C664" s="2">
        <v>166</v>
      </c>
      <c r="D664" s="2">
        <v>16</v>
      </c>
      <c r="E664" s="2">
        <v>1</v>
      </c>
      <c r="F664" s="2">
        <v>1</v>
      </c>
      <c r="G664" s="2">
        <v>166</v>
      </c>
      <c r="H664" s="2">
        <v>1</v>
      </c>
      <c r="I664" s="2">
        <v>164</v>
      </c>
      <c r="J664" s="3">
        <v>9.6200000000000004E-114</v>
      </c>
      <c r="K664" s="2" t="s">
        <v>3902</v>
      </c>
    </row>
    <row r="665" spans="1:11" x14ac:dyDescent="0.25">
      <c r="A665" s="2" t="s">
        <v>585</v>
      </c>
      <c r="B665" s="2">
        <v>89.156999999999996</v>
      </c>
      <c r="C665" s="2">
        <v>166</v>
      </c>
      <c r="D665" s="2">
        <v>16</v>
      </c>
      <c r="E665" s="2">
        <v>1</v>
      </c>
      <c r="F665" s="2">
        <v>1</v>
      </c>
      <c r="G665" s="2">
        <v>166</v>
      </c>
      <c r="H665" s="2">
        <v>1</v>
      </c>
      <c r="I665" s="2">
        <v>164</v>
      </c>
      <c r="J665" s="3">
        <v>9.6200000000000004E-114</v>
      </c>
      <c r="K665" s="2" t="s">
        <v>3905</v>
      </c>
    </row>
    <row r="666" spans="1:11" x14ac:dyDescent="0.25">
      <c r="A666" s="2" t="s">
        <v>224</v>
      </c>
      <c r="B666" s="2">
        <v>98.78</v>
      </c>
      <c r="C666" s="2">
        <v>164</v>
      </c>
      <c r="D666" s="2">
        <v>2</v>
      </c>
      <c r="E666" s="2">
        <v>0</v>
      </c>
      <c r="F666" s="2">
        <v>1</v>
      </c>
      <c r="G666" s="2">
        <v>164</v>
      </c>
      <c r="H666" s="2">
        <v>1</v>
      </c>
      <c r="I666" s="2">
        <v>164</v>
      </c>
      <c r="J666" s="3">
        <v>6.0199999999999996E-127</v>
      </c>
      <c r="K666" s="2" t="s">
        <v>3553</v>
      </c>
    </row>
    <row r="667" spans="1:11" x14ac:dyDescent="0.25">
      <c r="A667" s="2" t="s">
        <v>4</v>
      </c>
      <c r="B667" s="2">
        <v>98.171000000000006</v>
      </c>
      <c r="C667" s="2">
        <v>164</v>
      </c>
      <c r="D667" s="2">
        <v>3</v>
      </c>
      <c r="E667" s="2">
        <v>0</v>
      </c>
      <c r="F667" s="2">
        <v>1</v>
      </c>
      <c r="G667" s="2">
        <v>164</v>
      </c>
      <c r="H667" s="2">
        <v>1</v>
      </c>
      <c r="I667" s="2">
        <v>164</v>
      </c>
      <c r="J667" s="3">
        <v>1.1799999999999999E-125</v>
      </c>
      <c r="K667" s="2" t="s">
        <v>3345</v>
      </c>
    </row>
    <row r="668" spans="1:11" x14ac:dyDescent="0.25">
      <c r="A668" s="2" t="s">
        <v>183</v>
      </c>
      <c r="B668" s="2">
        <v>89.156999999999996</v>
      </c>
      <c r="C668" s="2">
        <v>166</v>
      </c>
      <c r="D668" s="2">
        <v>16</v>
      </c>
      <c r="E668" s="2">
        <v>1</v>
      </c>
      <c r="F668" s="2">
        <v>12</v>
      </c>
      <c r="G668" s="2">
        <v>177</v>
      </c>
      <c r="H668" s="2">
        <v>1</v>
      </c>
      <c r="I668" s="2">
        <v>164</v>
      </c>
      <c r="J668" s="3">
        <v>8.8700000000000001E-114</v>
      </c>
      <c r="K668" s="2" t="s">
        <v>3514</v>
      </c>
    </row>
    <row r="669" spans="1:11" x14ac:dyDescent="0.25">
      <c r="A669" s="2" t="s">
        <v>61</v>
      </c>
      <c r="B669" s="2">
        <v>100</v>
      </c>
      <c r="C669" s="2">
        <v>164</v>
      </c>
      <c r="D669" s="2">
        <v>0</v>
      </c>
      <c r="E669" s="2">
        <v>0</v>
      </c>
      <c r="F669" s="2">
        <v>1</v>
      </c>
      <c r="G669" s="2">
        <v>164</v>
      </c>
      <c r="H669" s="2">
        <v>1</v>
      </c>
      <c r="I669" s="2">
        <v>164</v>
      </c>
      <c r="J669" s="3">
        <v>3.51E-128</v>
      </c>
      <c r="K669" s="2" t="s">
        <v>3399</v>
      </c>
    </row>
    <row r="670" spans="1:11" x14ac:dyDescent="0.25">
      <c r="A670" s="2" t="s">
        <v>185</v>
      </c>
      <c r="B670" s="2">
        <v>89.156999999999996</v>
      </c>
      <c r="C670" s="2">
        <v>166</v>
      </c>
      <c r="D670" s="2">
        <v>16</v>
      </c>
      <c r="E670" s="2">
        <v>1</v>
      </c>
      <c r="F670" s="2">
        <v>12</v>
      </c>
      <c r="G670" s="2">
        <v>177</v>
      </c>
      <c r="H670" s="2">
        <v>1</v>
      </c>
      <c r="I670" s="2">
        <v>164</v>
      </c>
      <c r="J670" s="3">
        <v>8.8700000000000001E-114</v>
      </c>
      <c r="K670" s="2" t="s">
        <v>3399</v>
      </c>
    </row>
    <row r="671" spans="1:11" x14ac:dyDescent="0.25">
      <c r="A671" s="2" t="s">
        <v>184</v>
      </c>
      <c r="B671" s="2">
        <v>89.156999999999996</v>
      </c>
      <c r="C671" s="2">
        <v>166</v>
      </c>
      <c r="D671" s="2">
        <v>16</v>
      </c>
      <c r="E671" s="2">
        <v>1</v>
      </c>
      <c r="F671" s="2">
        <v>12</v>
      </c>
      <c r="G671" s="2">
        <v>177</v>
      </c>
      <c r="H671" s="2">
        <v>1</v>
      </c>
      <c r="I671" s="2">
        <v>164</v>
      </c>
      <c r="J671" s="3">
        <v>8.8700000000000001E-114</v>
      </c>
      <c r="K671" s="2" t="s">
        <v>3515</v>
      </c>
    </row>
    <row r="672" spans="1:11" x14ac:dyDescent="0.25">
      <c r="A672" s="2" t="s">
        <v>46</v>
      </c>
      <c r="B672" s="2">
        <v>98.171000000000006</v>
      </c>
      <c r="C672" s="2">
        <v>164</v>
      </c>
      <c r="D672" s="2">
        <v>3</v>
      </c>
      <c r="E672" s="2">
        <v>0</v>
      </c>
      <c r="F672" s="2">
        <v>1</v>
      </c>
      <c r="G672" s="2">
        <v>164</v>
      </c>
      <c r="H672" s="2">
        <v>1</v>
      </c>
      <c r="I672" s="2">
        <v>164</v>
      </c>
      <c r="J672" s="3">
        <v>1.1799999999999999E-125</v>
      </c>
      <c r="K672" s="2" t="s">
        <v>3385</v>
      </c>
    </row>
    <row r="673" spans="1:11" x14ac:dyDescent="0.25">
      <c r="A673" s="2" t="s">
        <v>8</v>
      </c>
      <c r="B673" s="2">
        <v>87.974999999999994</v>
      </c>
      <c r="C673" s="2">
        <v>158</v>
      </c>
      <c r="D673" s="2">
        <v>19</v>
      </c>
      <c r="E673" s="2">
        <v>0</v>
      </c>
      <c r="F673" s="2">
        <v>4</v>
      </c>
      <c r="G673" s="2">
        <v>161</v>
      </c>
      <c r="H673" s="2">
        <v>7</v>
      </c>
      <c r="I673" s="2">
        <v>164</v>
      </c>
      <c r="J673" s="3">
        <v>5.9899999999999996E-111</v>
      </c>
      <c r="K673" s="2" t="s">
        <v>3349</v>
      </c>
    </row>
    <row r="674" spans="1:11" x14ac:dyDescent="0.25">
      <c r="A674" s="2" t="s">
        <v>277</v>
      </c>
      <c r="B674" s="2">
        <v>87.805000000000007</v>
      </c>
      <c r="C674" s="2">
        <v>164</v>
      </c>
      <c r="D674" s="2">
        <v>20</v>
      </c>
      <c r="E674" s="2">
        <v>0</v>
      </c>
      <c r="F674" s="2">
        <v>1</v>
      </c>
      <c r="G674" s="2">
        <v>164</v>
      </c>
      <c r="H674" s="2">
        <v>1</v>
      </c>
      <c r="I674" s="2">
        <v>164</v>
      </c>
      <c r="J674" s="3">
        <v>6.7999999999999996E-115</v>
      </c>
      <c r="K674" s="2" t="s">
        <v>3349</v>
      </c>
    </row>
    <row r="675" spans="1:11" x14ac:dyDescent="0.25">
      <c r="A675" s="2" t="s">
        <v>137</v>
      </c>
      <c r="B675" s="2">
        <v>89.024000000000001</v>
      </c>
      <c r="C675" s="2">
        <v>164</v>
      </c>
      <c r="D675" s="2">
        <v>15</v>
      </c>
      <c r="E675" s="2">
        <v>1</v>
      </c>
      <c r="F675" s="2">
        <v>1</v>
      </c>
      <c r="G675" s="2">
        <v>161</v>
      </c>
      <c r="H675" s="2">
        <v>1</v>
      </c>
      <c r="I675" s="2">
        <v>164</v>
      </c>
      <c r="J675" s="3">
        <v>1.9700000000000001E-113</v>
      </c>
      <c r="K675" s="2" t="s">
        <v>3471</v>
      </c>
    </row>
    <row r="676" spans="1:11" x14ac:dyDescent="0.25">
      <c r="A676" s="2" t="s">
        <v>3276</v>
      </c>
      <c r="B676" s="2">
        <v>98.78</v>
      </c>
      <c r="C676" s="2">
        <v>164</v>
      </c>
      <c r="D676" s="2">
        <v>2</v>
      </c>
      <c r="E676" s="2">
        <v>0</v>
      </c>
      <c r="F676" s="2">
        <v>1</v>
      </c>
      <c r="G676" s="2">
        <v>164</v>
      </c>
      <c r="H676" s="2">
        <v>1</v>
      </c>
      <c r="I676" s="2">
        <v>164</v>
      </c>
      <c r="J676" s="3">
        <v>6.0199999999999996E-127</v>
      </c>
      <c r="K676" s="2" t="s">
        <v>6336</v>
      </c>
    </row>
    <row r="677" spans="1:11" x14ac:dyDescent="0.25">
      <c r="A677" s="2" t="s">
        <v>3119</v>
      </c>
      <c r="B677" s="2">
        <v>98.171000000000006</v>
      </c>
      <c r="C677" s="2">
        <v>164</v>
      </c>
      <c r="D677" s="2">
        <v>3</v>
      </c>
      <c r="E677" s="2">
        <v>0</v>
      </c>
      <c r="F677" s="2">
        <v>1</v>
      </c>
      <c r="G677" s="2">
        <v>164</v>
      </c>
      <c r="H677" s="2">
        <v>1</v>
      </c>
      <c r="I677" s="2">
        <v>164</v>
      </c>
      <c r="J677" s="3">
        <v>9.6699999999999999E-126</v>
      </c>
      <c r="K677" s="2" t="s">
        <v>6179</v>
      </c>
    </row>
    <row r="678" spans="1:11" x14ac:dyDescent="0.25">
      <c r="A678" s="2" t="s">
        <v>47</v>
      </c>
      <c r="B678" s="2">
        <v>89.156999999999996</v>
      </c>
      <c r="C678" s="2">
        <v>166</v>
      </c>
      <c r="D678" s="2">
        <v>16</v>
      </c>
      <c r="E678" s="2">
        <v>1</v>
      </c>
      <c r="F678" s="2">
        <v>1</v>
      </c>
      <c r="G678" s="2">
        <v>166</v>
      </c>
      <c r="H678" s="2">
        <v>1</v>
      </c>
      <c r="I678" s="2">
        <v>164</v>
      </c>
      <c r="J678" s="3">
        <v>9.6200000000000004E-114</v>
      </c>
      <c r="K678" s="2" t="s">
        <v>3386</v>
      </c>
    </row>
    <row r="679" spans="1:11" x14ac:dyDescent="0.25">
      <c r="A679" s="2" t="s">
        <v>2825</v>
      </c>
      <c r="B679" s="2">
        <v>85.366</v>
      </c>
      <c r="C679" s="2">
        <v>164</v>
      </c>
      <c r="D679" s="2">
        <v>21</v>
      </c>
      <c r="E679" s="2">
        <v>1</v>
      </c>
      <c r="F679" s="2">
        <v>1</v>
      </c>
      <c r="G679" s="2">
        <v>161</v>
      </c>
      <c r="H679" s="2">
        <v>1</v>
      </c>
      <c r="I679" s="2">
        <v>164</v>
      </c>
      <c r="J679" s="3">
        <v>4.7199999999999996E-109</v>
      </c>
      <c r="K679" s="2" t="s">
        <v>6053</v>
      </c>
    </row>
    <row r="680" spans="1:11" x14ac:dyDescent="0.25">
      <c r="A680" s="2" t="s">
        <v>804</v>
      </c>
      <c r="B680" s="2">
        <v>98.78</v>
      </c>
      <c r="C680" s="2">
        <v>164</v>
      </c>
      <c r="D680" s="2">
        <v>2</v>
      </c>
      <c r="E680" s="2">
        <v>0</v>
      </c>
      <c r="F680" s="2">
        <v>1</v>
      </c>
      <c r="G680" s="2">
        <v>164</v>
      </c>
      <c r="H680" s="2">
        <v>1</v>
      </c>
      <c r="I680" s="2">
        <v>164</v>
      </c>
      <c r="J680" s="3">
        <v>5.8900000000000004E-127</v>
      </c>
      <c r="K680" s="2" t="s">
        <v>4124</v>
      </c>
    </row>
    <row r="681" spans="1:11" x14ac:dyDescent="0.25">
      <c r="A681" s="2" t="s">
        <v>5</v>
      </c>
      <c r="B681" s="2">
        <v>89.156999999999996</v>
      </c>
      <c r="C681" s="2">
        <v>166</v>
      </c>
      <c r="D681" s="2">
        <v>16</v>
      </c>
      <c r="E681" s="2">
        <v>1</v>
      </c>
      <c r="F681" s="2">
        <v>1</v>
      </c>
      <c r="G681" s="2">
        <v>166</v>
      </c>
      <c r="H681" s="2">
        <v>1</v>
      </c>
      <c r="I681" s="2">
        <v>164</v>
      </c>
      <c r="J681" s="3">
        <v>9.6200000000000004E-114</v>
      </c>
      <c r="K681" s="2" t="s">
        <v>3346</v>
      </c>
    </row>
    <row r="682" spans="1:11" x14ac:dyDescent="0.25">
      <c r="A682" s="2" t="s">
        <v>54</v>
      </c>
      <c r="B682" s="2">
        <v>99.39</v>
      </c>
      <c r="C682" s="2">
        <v>164</v>
      </c>
      <c r="D682" s="2">
        <v>1</v>
      </c>
      <c r="E682" s="2">
        <v>0</v>
      </c>
      <c r="F682" s="2">
        <v>1</v>
      </c>
      <c r="G682" s="2">
        <v>164</v>
      </c>
      <c r="H682" s="2">
        <v>1</v>
      </c>
      <c r="I682" s="2">
        <v>164</v>
      </c>
      <c r="J682" s="3">
        <v>6.1399999999999999E-128</v>
      </c>
      <c r="K682" s="2" t="s">
        <v>3392</v>
      </c>
    </row>
    <row r="683" spans="1:11" x14ac:dyDescent="0.25">
      <c r="A683" s="2" t="s">
        <v>2220</v>
      </c>
      <c r="B683" s="2">
        <v>89.156999999999996</v>
      </c>
      <c r="C683" s="2">
        <v>166</v>
      </c>
      <c r="D683" s="2">
        <v>16</v>
      </c>
      <c r="E683" s="2">
        <v>1</v>
      </c>
      <c r="F683" s="2">
        <v>1</v>
      </c>
      <c r="G683" s="2">
        <v>166</v>
      </c>
      <c r="H683" s="2">
        <v>1</v>
      </c>
      <c r="I683" s="2">
        <v>164</v>
      </c>
      <c r="J683" s="3">
        <v>9.6200000000000004E-114</v>
      </c>
      <c r="K683" s="2" t="s">
        <v>5456</v>
      </c>
    </row>
    <row r="684" spans="1:11" x14ac:dyDescent="0.25">
      <c r="A684" s="2" t="s">
        <v>36</v>
      </c>
      <c r="B684" s="2">
        <v>89.156999999999996</v>
      </c>
      <c r="C684" s="2">
        <v>166</v>
      </c>
      <c r="D684" s="2">
        <v>16</v>
      </c>
      <c r="E684" s="2">
        <v>1</v>
      </c>
      <c r="F684" s="2">
        <v>12</v>
      </c>
      <c r="G684" s="2">
        <v>177</v>
      </c>
      <c r="H684" s="2">
        <v>1</v>
      </c>
      <c r="I684" s="2">
        <v>164</v>
      </c>
      <c r="J684" s="3">
        <v>8.8700000000000001E-114</v>
      </c>
      <c r="K684" s="2" t="s">
        <v>3375</v>
      </c>
    </row>
    <row r="685" spans="1:11" x14ac:dyDescent="0.25">
      <c r="A685" s="2" t="s">
        <v>1857</v>
      </c>
      <c r="B685" s="2">
        <v>90.244</v>
      </c>
      <c r="C685" s="2">
        <v>164</v>
      </c>
      <c r="D685" s="2">
        <v>13</v>
      </c>
      <c r="E685" s="2">
        <v>1</v>
      </c>
      <c r="F685" s="2">
        <v>1</v>
      </c>
      <c r="G685" s="2">
        <v>161</v>
      </c>
      <c r="H685" s="2">
        <v>1</v>
      </c>
      <c r="I685" s="2">
        <v>164</v>
      </c>
      <c r="J685" s="3">
        <v>1.3000000000000001E-114</v>
      </c>
      <c r="K685" s="2" t="s">
        <v>5167</v>
      </c>
    </row>
    <row r="686" spans="1:11" x14ac:dyDescent="0.25">
      <c r="A686" s="2" t="s">
        <v>281</v>
      </c>
      <c r="B686" s="2">
        <v>96.340999999999994</v>
      </c>
      <c r="C686" s="2">
        <v>164</v>
      </c>
      <c r="D686" s="2">
        <v>6</v>
      </c>
      <c r="E686" s="2">
        <v>0</v>
      </c>
      <c r="F686" s="2">
        <v>1</v>
      </c>
      <c r="G686" s="2">
        <v>164</v>
      </c>
      <c r="H686" s="2">
        <v>1</v>
      </c>
      <c r="I686" s="2">
        <v>164</v>
      </c>
      <c r="J686" s="3">
        <v>3.1399999999999999E-123</v>
      </c>
      <c r="K686" s="2" t="s">
        <v>3607</v>
      </c>
    </row>
    <row r="687" spans="1:11" x14ac:dyDescent="0.25">
      <c r="A687" s="2" t="s">
        <v>3037</v>
      </c>
      <c r="B687" s="2">
        <v>89.634</v>
      </c>
      <c r="C687" s="2">
        <v>164</v>
      </c>
      <c r="D687" s="2">
        <v>14</v>
      </c>
      <c r="E687" s="2">
        <v>1</v>
      </c>
      <c r="F687" s="2">
        <v>1</v>
      </c>
      <c r="G687" s="2">
        <v>161</v>
      </c>
      <c r="H687" s="2">
        <v>1</v>
      </c>
      <c r="I687" s="2">
        <v>164</v>
      </c>
      <c r="J687" s="3">
        <v>1.5299999999999999E-114</v>
      </c>
      <c r="K687" s="2" t="s">
        <v>6144</v>
      </c>
    </row>
    <row r="688" spans="1:11" x14ac:dyDescent="0.25">
      <c r="A688" s="2" t="s">
        <v>2263</v>
      </c>
      <c r="B688" s="2">
        <v>82.39</v>
      </c>
      <c r="C688" s="2">
        <v>159</v>
      </c>
      <c r="D688" s="2">
        <v>28</v>
      </c>
      <c r="E688" s="2">
        <v>0</v>
      </c>
      <c r="F688" s="2">
        <v>2</v>
      </c>
      <c r="G688" s="2">
        <v>160</v>
      </c>
      <c r="H688" s="2">
        <v>6</v>
      </c>
      <c r="I688" s="2">
        <v>164</v>
      </c>
      <c r="J688" s="3">
        <v>4.4500000000000003E-105</v>
      </c>
      <c r="K688" s="2" t="s">
        <v>5492</v>
      </c>
    </row>
    <row r="689" spans="1:11" x14ac:dyDescent="0.25">
      <c r="A689" s="2" t="s">
        <v>37</v>
      </c>
      <c r="B689" s="2">
        <v>89.156999999999996</v>
      </c>
      <c r="C689" s="2">
        <v>166</v>
      </c>
      <c r="D689" s="2">
        <v>16</v>
      </c>
      <c r="E689" s="2">
        <v>1</v>
      </c>
      <c r="F689" s="2">
        <v>1</v>
      </c>
      <c r="G689" s="2">
        <v>166</v>
      </c>
      <c r="H689" s="2">
        <v>1</v>
      </c>
      <c r="I689" s="2">
        <v>164</v>
      </c>
      <c r="J689" s="3">
        <v>9.6200000000000004E-114</v>
      </c>
      <c r="K689" s="2" t="s">
        <v>3376</v>
      </c>
    </row>
    <row r="690" spans="1:11" x14ac:dyDescent="0.25">
      <c r="A690" s="2" t="s">
        <v>74</v>
      </c>
      <c r="B690" s="2">
        <v>98.78</v>
      </c>
      <c r="C690" s="2">
        <v>164</v>
      </c>
      <c r="D690" s="2">
        <v>2</v>
      </c>
      <c r="E690" s="2">
        <v>0</v>
      </c>
      <c r="F690" s="2">
        <v>1</v>
      </c>
      <c r="G690" s="2">
        <v>164</v>
      </c>
      <c r="H690" s="2">
        <v>1</v>
      </c>
      <c r="I690" s="2">
        <v>164</v>
      </c>
      <c r="J690" s="3">
        <v>2.8499999999999998E-127</v>
      </c>
      <c r="K690" s="2" t="s">
        <v>3412</v>
      </c>
    </row>
    <row r="691" spans="1:11" x14ac:dyDescent="0.25">
      <c r="A691" s="2" t="s">
        <v>367</v>
      </c>
      <c r="B691" s="2">
        <v>89.156999999999996</v>
      </c>
      <c r="C691" s="2">
        <v>166</v>
      </c>
      <c r="D691" s="2">
        <v>16</v>
      </c>
      <c r="E691" s="2">
        <v>1</v>
      </c>
      <c r="F691" s="2">
        <v>1</v>
      </c>
      <c r="G691" s="2">
        <v>166</v>
      </c>
      <c r="H691" s="2">
        <v>1</v>
      </c>
      <c r="I691" s="2">
        <v>164</v>
      </c>
      <c r="J691" s="3">
        <v>9.6200000000000004E-114</v>
      </c>
      <c r="K691" s="2" t="s">
        <v>3693</v>
      </c>
    </row>
    <row r="692" spans="1:11" x14ac:dyDescent="0.25">
      <c r="A692" s="2" t="s">
        <v>35</v>
      </c>
      <c r="B692" s="2">
        <v>100</v>
      </c>
      <c r="C692" s="2">
        <v>164</v>
      </c>
      <c r="D692" s="2">
        <v>0</v>
      </c>
      <c r="E692" s="2">
        <v>0</v>
      </c>
      <c r="F692" s="2">
        <v>1</v>
      </c>
      <c r="G692" s="2">
        <v>164</v>
      </c>
      <c r="H692" s="2">
        <v>1</v>
      </c>
      <c r="I692" s="2">
        <v>164</v>
      </c>
      <c r="J692" s="3">
        <v>3.51E-128</v>
      </c>
      <c r="K692" s="2" t="s">
        <v>3374</v>
      </c>
    </row>
    <row r="693" spans="1:11" x14ac:dyDescent="0.25">
      <c r="A693" s="2" t="s">
        <v>2243</v>
      </c>
      <c r="B693" s="2">
        <v>82.39</v>
      </c>
      <c r="C693" s="2">
        <v>159</v>
      </c>
      <c r="D693" s="2">
        <v>28</v>
      </c>
      <c r="E693" s="2">
        <v>0</v>
      </c>
      <c r="F693" s="2">
        <v>2</v>
      </c>
      <c r="G693" s="2">
        <v>160</v>
      </c>
      <c r="H693" s="2">
        <v>6</v>
      </c>
      <c r="I693" s="2">
        <v>164</v>
      </c>
      <c r="J693" s="3">
        <v>4.4500000000000003E-105</v>
      </c>
      <c r="K693" s="2" t="s">
        <v>5474</v>
      </c>
    </row>
    <row r="694" spans="1:11" x14ac:dyDescent="0.25">
      <c r="A694" s="2" t="s">
        <v>3046</v>
      </c>
      <c r="B694" s="2">
        <v>98.78</v>
      </c>
      <c r="C694" s="2">
        <v>164</v>
      </c>
      <c r="D694" s="2">
        <v>2</v>
      </c>
      <c r="E694" s="2">
        <v>0</v>
      </c>
      <c r="F694" s="2">
        <v>1</v>
      </c>
      <c r="G694" s="2">
        <v>164</v>
      </c>
      <c r="H694" s="2">
        <v>1</v>
      </c>
      <c r="I694" s="2">
        <v>164</v>
      </c>
      <c r="J694" s="3">
        <v>5.8900000000000004E-127</v>
      </c>
      <c r="K694" s="2" t="s">
        <v>6149</v>
      </c>
    </row>
    <row r="695" spans="1:11" x14ac:dyDescent="0.25">
      <c r="A695" s="2" t="s">
        <v>363</v>
      </c>
      <c r="B695" s="2">
        <v>89.156999999999996</v>
      </c>
      <c r="C695" s="2">
        <v>166</v>
      </c>
      <c r="D695" s="2">
        <v>16</v>
      </c>
      <c r="E695" s="2">
        <v>1</v>
      </c>
      <c r="F695" s="2">
        <v>1</v>
      </c>
      <c r="G695" s="2">
        <v>166</v>
      </c>
      <c r="H695" s="2">
        <v>1</v>
      </c>
      <c r="I695" s="2">
        <v>164</v>
      </c>
      <c r="J695" s="3">
        <v>9.6200000000000004E-114</v>
      </c>
      <c r="K695" s="2" t="s">
        <v>3689</v>
      </c>
    </row>
    <row r="696" spans="1:11" x14ac:dyDescent="0.25">
      <c r="A696" s="2" t="s">
        <v>362</v>
      </c>
      <c r="B696" s="2">
        <v>89.634</v>
      </c>
      <c r="C696" s="2">
        <v>164</v>
      </c>
      <c r="D696" s="2">
        <v>14</v>
      </c>
      <c r="E696" s="2">
        <v>1</v>
      </c>
      <c r="F696" s="2">
        <v>1</v>
      </c>
      <c r="G696" s="2">
        <v>161</v>
      </c>
      <c r="H696" s="2">
        <v>1</v>
      </c>
      <c r="I696" s="2">
        <v>164</v>
      </c>
      <c r="J696" s="3">
        <v>1.5299999999999999E-114</v>
      </c>
      <c r="K696" s="2" t="s">
        <v>3688</v>
      </c>
    </row>
    <row r="697" spans="1:11" x14ac:dyDescent="0.25">
      <c r="A697" s="2" t="s">
        <v>360</v>
      </c>
      <c r="B697" s="2">
        <v>89.634</v>
      </c>
      <c r="C697" s="2">
        <v>164</v>
      </c>
      <c r="D697" s="2">
        <v>14</v>
      </c>
      <c r="E697" s="2">
        <v>1</v>
      </c>
      <c r="F697" s="2">
        <v>1</v>
      </c>
      <c r="G697" s="2">
        <v>161</v>
      </c>
      <c r="H697" s="2">
        <v>1</v>
      </c>
      <c r="I697" s="2">
        <v>164</v>
      </c>
      <c r="J697" s="3">
        <v>1.5299999999999999E-114</v>
      </c>
      <c r="K697" s="2" t="s">
        <v>3686</v>
      </c>
    </row>
    <row r="698" spans="1:11" x14ac:dyDescent="0.25">
      <c r="A698" s="2" t="s">
        <v>372</v>
      </c>
      <c r="B698" s="2">
        <v>98.171000000000006</v>
      </c>
      <c r="C698" s="2">
        <v>164</v>
      </c>
      <c r="D698" s="2">
        <v>3</v>
      </c>
      <c r="E698" s="2">
        <v>0</v>
      </c>
      <c r="F698" s="2">
        <v>1</v>
      </c>
      <c r="G698" s="2">
        <v>164</v>
      </c>
      <c r="H698" s="2">
        <v>1</v>
      </c>
      <c r="I698" s="2">
        <v>164</v>
      </c>
      <c r="J698" s="3">
        <v>1.15E-125</v>
      </c>
      <c r="K698" s="2" t="s">
        <v>3698</v>
      </c>
    </row>
    <row r="699" spans="1:11" x14ac:dyDescent="0.25">
      <c r="A699" s="2" t="s">
        <v>6</v>
      </c>
      <c r="B699" s="2">
        <v>89.156999999999996</v>
      </c>
      <c r="C699" s="2">
        <v>166</v>
      </c>
      <c r="D699" s="2">
        <v>16</v>
      </c>
      <c r="E699" s="2">
        <v>1</v>
      </c>
      <c r="F699" s="2">
        <v>1</v>
      </c>
      <c r="G699" s="2">
        <v>166</v>
      </c>
      <c r="H699" s="2">
        <v>1</v>
      </c>
      <c r="I699" s="2">
        <v>164</v>
      </c>
      <c r="J699" s="3">
        <v>9.6200000000000004E-114</v>
      </c>
      <c r="K699" s="2" t="s">
        <v>3347</v>
      </c>
    </row>
    <row r="700" spans="1:11" x14ac:dyDescent="0.25">
      <c r="A700" s="2" t="s">
        <v>2107</v>
      </c>
      <c r="B700" s="2">
        <v>98.171000000000006</v>
      </c>
      <c r="C700" s="2">
        <v>164</v>
      </c>
      <c r="D700" s="2">
        <v>3</v>
      </c>
      <c r="E700" s="2">
        <v>0</v>
      </c>
      <c r="F700" s="2">
        <v>1</v>
      </c>
      <c r="G700" s="2">
        <v>164</v>
      </c>
      <c r="H700" s="2">
        <v>1</v>
      </c>
      <c r="I700" s="2">
        <v>164</v>
      </c>
      <c r="J700" s="3">
        <v>9.6699999999999999E-126</v>
      </c>
      <c r="K700" s="2" t="s">
        <v>5384</v>
      </c>
    </row>
    <row r="701" spans="1:11" x14ac:dyDescent="0.25">
      <c r="A701" s="2" t="s">
        <v>1813</v>
      </c>
      <c r="B701" s="2">
        <v>98.78</v>
      </c>
      <c r="C701" s="2">
        <v>164</v>
      </c>
      <c r="D701" s="2">
        <v>2</v>
      </c>
      <c r="E701" s="2">
        <v>0</v>
      </c>
      <c r="F701" s="2">
        <v>1</v>
      </c>
      <c r="G701" s="2">
        <v>164</v>
      </c>
      <c r="H701" s="2">
        <v>1</v>
      </c>
      <c r="I701" s="2">
        <v>164</v>
      </c>
      <c r="J701" s="3">
        <v>1.62E-126</v>
      </c>
      <c r="K701" s="2" t="s">
        <v>5126</v>
      </c>
    </row>
    <row r="702" spans="1:11" x14ac:dyDescent="0.25">
      <c r="A702" s="2" t="s">
        <v>1814</v>
      </c>
      <c r="B702" s="2">
        <v>89.156999999999996</v>
      </c>
      <c r="C702" s="2">
        <v>166</v>
      </c>
      <c r="D702" s="2">
        <v>16</v>
      </c>
      <c r="E702" s="2">
        <v>1</v>
      </c>
      <c r="F702" s="2">
        <v>1</v>
      </c>
      <c r="G702" s="2">
        <v>166</v>
      </c>
      <c r="H702" s="2">
        <v>1</v>
      </c>
      <c r="I702" s="2">
        <v>164</v>
      </c>
      <c r="J702" s="3">
        <v>9.6200000000000004E-114</v>
      </c>
      <c r="K702" s="2" t="s">
        <v>5127</v>
      </c>
    </row>
    <row r="703" spans="1:11" x14ac:dyDescent="0.25">
      <c r="A703" s="2" t="s">
        <v>3122</v>
      </c>
      <c r="B703" s="2">
        <v>89.156999999999996</v>
      </c>
      <c r="C703" s="2">
        <v>166</v>
      </c>
      <c r="D703" s="2">
        <v>16</v>
      </c>
      <c r="E703" s="2">
        <v>1</v>
      </c>
      <c r="F703" s="2">
        <v>1</v>
      </c>
      <c r="G703" s="2">
        <v>166</v>
      </c>
      <c r="H703" s="2">
        <v>1</v>
      </c>
      <c r="I703" s="2">
        <v>164</v>
      </c>
      <c r="J703" s="3">
        <v>9.6200000000000004E-114</v>
      </c>
      <c r="K703" s="2" t="s">
        <v>6182</v>
      </c>
    </row>
    <row r="704" spans="1:11" x14ac:dyDescent="0.25">
      <c r="A704" s="2" t="s">
        <v>3128</v>
      </c>
      <c r="B704" s="2">
        <v>89.156999999999996</v>
      </c>
      <c r="C704" s="2">
        <v>166</v>
      </c>
      <c r="D704" s="2">
        <v>16</v>
      </c>
      <c r="E704" s="2">
        <v>1</v>
      </c>
      <c r="F704" s="2">
        <v>1</v>
      </c>
      <c r="G704" s="2">
        <v>166</v>
      </c>
      <c r="H704" s="2">
        <v>1</v>
      </c>
      <c r="I704" s="2">
        <v>164</v>
      </c>
      <c r="J704" s="3">
        <v>9.6200000000000004E-114</v>
      </c>
      <c r="K704" s="2" t="s">
        <v>6188</v>
      </c>
    </row>
    <row r="705" spans="1:11" x14ac:dyDescent="0.25">
      <c r="A705" s="2" t="s">
        <v>3127</v>
      </c>
      <c r="B705" s="2">
        <v>89.156999999999996</v>
      </c>
      <c r="C705" s="2">
        <v>166</v>
      </c>
      <c r="D705" s="2">
        <v>16</v>
      </c>
      <c r="E705" s="2">
        <v>1</v>
      </c>
      <c r="F705" s="2">
        <v>1</v>
      </c>
      <c r="G705" s="2">
        <v>166</v>
      </c>
      <c r="H705" s="2">
        <v>1</v>
      </c>
      <c r="I705" s="2">
        <v>164</v>
      </c>
      <c r="J705" s="3">
        <v>9.6200000000000004E-114</v>
      </c>
      <c r="K705" s="2" t="s">
        <v>6187</v>
      </c>
    </row>
    <row r="706" spans="1:11" x14ac:dyDescent="0.25">
      <c r="A706" s="2" t="s">
        <v>3126</v>
      </c>
      <c r="B706" s="2">
        <v>89.156999999999996</v>
      </c>
      <c r="C706" s="2">
        <v>166</v>
      </c>
      <c r="D706" s="2">
        <v>16</v>
      </c>
      <c r="E706" s="2">
        <v>1</v>
      </c>
      <c r="F706" s="2">
        <v>1</v>
      </c>
      <c r="G706" s="2">
        <v>166</v>
      </c>
      <c r="H706" s="2">
        <v>1</v>
      </c>
      <c r="I706" s="2">
        <v>164</v>
      </c>
      <c r="J706" s="3">
        <v>9.6200000000000004E-114</v>
      </c>
      <c r="K706" s="2" t="s">
        <v>6186</v>
      </c>
    </row>
    <row r="707" spans="1:11" x14ac:dyDescent="0.25">
      <c r="A707" s="2" t="s">
        <v>3120</v>
      </c>
      <c r="B707" s="2">
        <v>89.156999999999996</v>
      </c>
      <c r="C707" s="2">
        <v>166</v>
      </c>
      <c r="D707" s="2">
        <v>16</v>
      </c>
      <c r="E707" s="2">
        <v>1</v>
      </c>
      <c r="F707" s="2">
        <v>1</v>
      </c>
      <c r="G707" s="2">
        <v>166</v>
      </c>
      <c r="H707" s="2">
        <v>1</v>
      </c>
      <c r="I707" s="2">
        <v>164</v>
      </c>
      <c r="J707" s="3">
        <v>9.6200000000000004E-114</v>
      </c>
      <c r="K707" s="2" t="s">
        <v>6180</v>
      </c>
    </row>
    <row r="708" spans="1:11" x14ac:dyDescent="0.25">
      <c r="A708" s="2" t="s">
        <v>3123</v>
      </c>
      <c r="B708" s="2">
        <v>89.156999999999996</v>
      </c>
      <c r="C708" s="2">
        <v>166</v>
      </c>
      <c r="D708" s="2">
        <v>16</v>
      </c>
      <c r="E708" s="2">
        <v>1</v>
      </c>
      <c r="F708" s="2">
        <v>1</v>
      </c>
      <c r="G708" s="2">
        <v>166</v>
      </c>
      <c r="H708" s="2">
        <v>1</v>
      </c>
      <c r="I708" s="2">
        <v>164</v>
      </c>
      <c r="J708" s="3">
        <v>9.6200000000000004E-114</v>
      </c>
      <c r="K708" s="2" t="s">
        <v>6183</v>
      </c>
    </row>
    <row r="709" spans="1:11" x14ac:dyDescent="0.25">
      <c r="A709" s="2" t="s">
        <v>560</v>
      </c>
      <c r="B709" s="2">
        <v>89.024000000000001</v>
      </c>
      <c r="C709" s="2">
        <v>164</v>
      </c>
      <c r="D709" s="2">
        <v>15</v>
      </c>
      <c r="E709" s="2">
        <v>1</v>
      </c>
      <c r="F709" s="2">
        <v>1</v>
      </c>
      <c r="G709" s="2">
        <v>161</v>
      </c>
      <c r="H709" s="2">
        <v>1</v>
      </c>
      <c r="I709" s="2">
        <v>164</v>
      </c>
      <c r="J709" s="3">
        <v>1.07E-113</v>
      </c>
      <c r="K709" s="2" t="s">
        <v>23</v>
      </c>
    </row>
    <row r="710" spans="1:11" x14ac:dyDescent="0.25">
      <c r="A710" s="2" t="s">
        <v>22</v>
      </c>
      <c r="B710" s="2">
        <v>87.974999999999994</v>
      </c>
      <c r="C710" s="2">
        <v>158</v>
      </c>
      <c r="D710" s="2">
        <v>19</v>
      </c>
      <c r="E710" s="2">
        <v>0</v>
      </c>
      <c r="F710" s="2">
        <v>4</v>
      </c>
      <c r="G710" s="2">
        <v>161</v>
      </c>
      <c r="H710" s="2">
        <v>7</v>
      </c>
      <c r="I710" s="2">
        <v>164</v>
      </c>
      <c r="J710" s="3">
        <v>5.9899999999999996E-111</v>
      </c>
      <c r="K710" s="2" t="s">
        <v>3363</v>
      </c>
    </row>
    <row r="711" spans="1:11" x14ac:dyDescent="0.25">
      <c r="A711" s="2" t="s">
        <v>3124</v>
      </c>
      <c r="B711" s="2">
        <v>89.156999999999996</v>
      </c>
      <c r="C711" s="2">
        <v>166</v>
      </c>
      <c r="D711" s="2">
        <v>16</v>
      </c>
      <c r="E711" s="2">
        <v>1</v>
      </c>
      <c r="F711" s="2">
        <v>1</v>
      </c>
      <c r="G711" s="2">
        <v>166</v>
      </c>
      <c r="H711" s="2">
        <v>1</v>
      </c>
      <c r="I711" s="2">
        <v>164</v>
      </c>
      <c r="J711" s="3">
        <v>9.6200000000000004E-114</v>
      </c>
      <c r="K711" s="2" t="s">
        <v>6184</v>
      </c>
    </row>
    <row r="712" spans="1:11" x14ac:dyDescent="0.25">
      <c r="A712" s="2" t="s">
        <v>3125</v>
      </c>
      <c r="B712" s="2">
        <v>89.156999999999996</v>
      </c>
      <c r="C712" s="2">
        <v>166</v>
      </c>
      <c r="D712" s="2">
        <v>16</v>
      </c>
      <c r="E712" s="2">
        <v>1</v>
      </c>
      <c r="F712" s="2">
        <v>1</v>
      </c>
      <c r="G712" s="2">
        <v>166</v>
      </c>
      <c r="H712" s="2">
        <v>1</v>
      </c>
      <c r="I712" s="2">
        <v>164</v>
      </c>
      <c r="J712" s="3">
        <v>9.6200000000000004E-114</v>
      </c>
      <c r="K712" s="2" t="s">
        <v>6185</v>
      </c>
    </row>
    <row r="713" spans="1:11" x14ac:dyDescent="0.25">
      <c r="A713" s="2" t="s">
        <v>3121</v>
      </c>
      <c r="B713" s="2">
        <v>89.156999999999996</v>
      </c>
      <c r="C713" s="2">
        <v>166</v>
      </c>
      <c r="D713" s="2">
        <v>16</v>
      </c>
      <c r="E713" s="2">
        <v>1</v>
      </c>
      <c r="F713" s="2">
        <v>1</v>
      </c>
      <c r="G713" s="2">
        <v>166</v>
      </c>
      <c r="H713" s="2">
        <v>1</v>
      </c>
      <c r="I713" s="2">
        <v>164</v>
      </c>
      <c r="J713" s="3">
        <v>9.6200000000000004E-114</v>
      </c>
      <c r="K713" s="2" t="s">
        <v>6181</v>
      </c>
    </row>
    <row r="714" spans="1:11" x14ac:dyDescent="0.25">
      <c r="A714" s="2" t="s">
        <v>2013</v>
      </c>
      <c r="B714" s="2">
        <v>82.39</v>
      </c>
      <c r="C714" s="2">
        <v>159</v>
      </c>
      <c r="D714" s="2">
        <v>28</v>
      </c>
      <c r="E714" s="2">
        <v>0</v>
      </c>
      <c r="F714" s="2">
        <v>2</v>
      </c>
      <c r="G714" s="2">
        <v>160</v>
      </c>
      <c r="H714" s="2">
        <v>6</v>
      </c>
      <c r="I714" s="2">
        <v>164</v>
      </c>
      <c r="J714" s="3">
        <v>4.4500000000000003E-105</v>
      </c>
      <c r="K714" s="2" t="s">
        <v>5295</v>
      </c>
    </row>
    <row r="715" spans="1:11" x14ac:dyDescent="0.25">
      <c r="A715" s="2" t="s">
        <v>407</v>
      </c>
      <c r="B715" s="2">
        <v>89.156999999999996</v>
      </c>
      <c r="C715" s="2">
        <v>166</v>
      </c>
      <c r="D715" s="2">
        <v>16</v>
      </c>
      <c r="E715" s="2">
        <v>1</v>
      </c>
      <c r="F715" s="2">
        <v>1</v>
      </c>
      <c r="G715" s="2">
        <v>166</v>
      </c>
      <c r="H715" s="2">
        <v>1</v>
      </c>
      <c r="I715" s="2">
        <v>164</v>
      </c>
      <c r="J715" s="3">
        <v>9.6200000000000004E-114</v>
      </c>
      <c r="K715" s="2" t="s">
        <v>3733</v>
      </c>
    </row>
    <row r="716" spans="1:11" x14ac:dyDescent="0.25">
      <c r="A716" s="2" t="s">
        <v>134</v>
      </c>
      <c r="B716" s="2">
        <v>84.756</v>
      </c>
      <c r="C716" s="2">
        <v>164</v>
      </c>
      <c r="D716" s="2">
        <v>25</v>
      </c>
      <c r="E716" s="2">
        <v>0</v>
      </c>
      <c r="F716" s="2">
        <v>1</v>
      </c>
      <c r="G716" s="2">
        <v>164</v>
      </c>
      <c r="H716" s="2">
        <v>1</v>
      </c>
      <c r="I716" s="2">
        <v>164</v>
      </c>
      <c r="J716" s="3">
        <v>2.45E-109</v>
      </c>
      <c r="K716" s="2" t="s">
        <v>3468</v>
      </c>
    </row>
    <row r="717" spans="1:11" x14ac:dyDescent="0.25">
      <c r="A717" s="2" t="s">
        <v>349</v>
      </c>
      <c r="B717" s="2">
        <v>100</v>
      </c>
      <c r="C717" s="2">
        <v>164</v>
      </c>
      <c r="D717" s="2">
        <v>0</v>
      </c>
      <c r="E717" s="2">
        <v>0</v>
      </c>
      <c r="F717" s="2">
        <v>1</v>
      </c>
      <c r="G717" s="2">
        <v>164</v>
      </c>
      <c r="H717" s="2">
        <v>1</v>
      </c>
      <c r="I717" s="2">
        <v>164</v>
      </c>
      <c r="J717" s="3">
        <v>3.51E-128</v>
      </c>
      <c r="K717" s="2" t="s">
        <v>3675</v>
      </c>
    </row>
    <row r="718" spans="1:11" x14ac:dyDescent="0.25">
      <c r="A718" s="2" t="s">
        <v>351</v>
      </c>
      <c r="B718" s="2">
        <v>98.78</v>
      </c>
      <c r="C718" s="2">
        <v>164</v>
      </c>
      <c r="D718" s="2">
        <v>2</v>
      </c>
      <c r="E718" s="2">
        <v>0</v>
      </c>
      <c r="F718" s="2">
        <v>1</v>
      </c>
      <c r="G718" s="2">
        <v>164</v>
      </c>
      <c r="H718" s="2">
        <v>1</v>
      </c>
      <c r="I718" s="2">
        <v>164</v>
      </c>
      <c r="J718" s="3">
        <v>2.8499999999999998E-127</v>
      </c>
      <c r="K718" s="2" t="s">
        <v>3677</v>
      </c>
    </row>
    <row r="719" spans="1:11" x14ac:dyDescent="0.25">
      <c r="A719" s="2" t="s">
        <v>2797</v>
      </c>
      <c r="B719" s="2">
        <v>87.805000000000007</v>
      </c>
      <c r="C719" s="2">
        <v>164</v>
      </c>
      <c r="D719" s="2">
        <v>20</v>
      </c>
      <c r="E719" s="2">
        <v>0</v>
      </c>
      <c r="F719" s="2">
        <v>1</v>
      </c>
      <c r="G719" s="2">
        <v>164</v>
      </c>
      <c r="H719" s="2">
        <v>1</v>
      </c>
      <c r="I719" s="2">
        <v>164</v>
      </c>
      <c r="J719" s="3">
        <v>3.45E-115</v>
      </c>
      <c r="K719" s="2" t="s">
        <v>6025</v>
      </c>
    </row>
    <row r="720" spans="1:11" x14ac:dyDescent="0.25">
      <c r="A720" s="2" t="s">
        <v>1457</v>
      </c>
      <c r="B720" s="2">
        <v>89.024000000000001</v>
      </c>
      <c r="C720" s="2">
        <v>164</v>
      </c>
      <c r="D720" s="2">
        <v>15</v>
      </c>
      <c r="E720" s="2">
        <v>1</v>
      </c>
      <c r="F720" s="2">
        <v>1</v>
      </c>
      <c r="G720" s="2">
        <v>161</v>
      </c>
      <c r="H720" s="2">
        <v>1</v>
      </c>
      <c r="I720" s="2">
        <v>164</v>
      </c>
      <c r="J720" s="3">
        <v>1.9700000000000001E-113</v>
      </c>
      <c r="K720" s="2" t="s">
        <v>4777</v>
      </c>
    </row>
    <row r="721" spans="1:11" x14ac:dyDescent="0.25">
      <c r="A721" s="2" t="s">
        <v>3129</v>
      </c>
      <c r="B721" s="2">
        <v>89.156999999999996</v>
      </c>
      <c r="C721" s="2">
        <v>166</v>
      </c>
      <c r="D721" s="2">
        <v>16</v>
      </c>
      <c r="E721" s="2">
        <v>1</v>
      </c>
      <c r="F721" s="2">
        <v>1</v>
      </c>
      <c r="G721" s="2">
        <v>166</v>
      </c>
      <c r="H721" s="2">
        <v>1</v>
      </c>
      <c r="I721" s="2">
        <v>164</v>
      </c>
      <c r="J721" s="3">
        <v>9.6200000000000004E-114</v>
      </c>
      <c r="K721" s="2" t="s">
        <v>6189</v>
      </c>
    </row>
    <row r="722" spans="1:11" x14ac:dyDescent="0.25">
      <c r="A722" s="2" t="s">
        <v>406</v>
      </c>
      <c r="B722" s="2">
        <v>90.244</v>
      </c>
      <c r="C722" s="2">
        <v>164</v>
      </c>
      <c r="D722" s="2">
        <v>13</v>
      </c>
      <c r="E722" s="2">
        <v>1</v>
      </c>
      <c r="F722" s="2">
        <v>1</v>
      </c>
      <c r="G722" s="2">
        <v>161</v>
      </c>
      <c r="H722" s="2">
        <v>1</v>
      </c>
      <c r="I722" s="2">
        <v>164</v>
      </c>
      <c r="J722" s="3">
        <v>1.3000000000000001E-114</v>
      </c>
      <c r="K722" s="2" t="s">
        <v>3732</v>
      </c>
    </row>
    <row r="723" spans="1:11" x14ac:dyDescent="0.25">
      <c r="A723" s="2" t="s">
        <v>3100</v>
      </c>
      <c r="B723" s="2">
        <v>100</v>
      </c>
      <c r="C723" s="2">
        <v>164</v>
      </c>
      <c r="D723" s="2">
        <v>0</v>
      </c>
      <c r="E723" s="2">
        <v>0</v>
      </c>
      <c r="F723" s="2">
        <v>1</v>
      </c>
      <c r="G723" s="2">
        <v>164</v>
      </c>
      <c r="H723" s="2">
        <v>1</v>
      </c>
      <c r="I723" s="2">
        <v>164</v>
      </c>
      <c r="J723" s="3">
        <v>3.51E-128</v>
      </c>
      <c r="K723" s="2" t="s">
        <v>6163</v>
      </c>
    </row>
    <row r="724" spans="1:11" x14ac:dyDescent="0.25">
      <c r="A724" s="2" t="s">
        <v>577</v>
      </c>
      <c r="B724" s="2">
        <v>87.578000000000003</v>
      </c>
      <c r="C724" s="2">
        <v>161</v>
      </c>
      <c r="D724" s="2">
        <v>20</v>
      </c>
      <c r="E724" s="2">
        <v>0</v>
      </c>
      <c r="F724" s="2">
        <v>3</v>
      </c>
      <c r="G724" s="2">
        <v>163</v>
      </c>
      <c r="H724" s="2">
        <v>4</v>
      </c>
      <c r="I724" s="2">
        <v>164</v>
      </c>
      <c r="J724" s="3">
        <v>1.4099999999999999E-111</v>
      </c>
      <c r="K724" s="2" t="s">
        <v>3897</v>
      </c>
    </row>
    <row r="725" spans="1:11" x14ac:dyDescent="0.25">
      <c r="A725" s="2" t="s">
        <v>10</v>
      </c>
      <c r="B725" s="2">
        <v>98.171000000000006</v>
      </c>
      <c r="C725" s="2">
        <v>164</v>
      </c>
      <c r="D725" s="2">
        <v>3</v>
      </c>
      <c r="E725" s="2">
        <v>0</v>
      </c>
      <c r="F725" s="2">
        <v>1</v>
      </c>
      <c r="G725" s="2">
        <v>164</v>
      </c>
      <c r="H725" s="2">
        <v>1</v>
      </c>
      <c r="I725" s="2">
        <v>164</v>
      </c>
      <c r="J725" s="3">
        <v>2.83E-126</v>
      </c>
      <c r="K725" s="2" t="s">
        <v>3351</v>
      </c>
    </row>
    <row r="726" spans="1:11" x14ac:dyDescent="0.25">
      <c r="B726" s="2">
        <v>80.492999999999995</v>
      </c>
      <c r="C726" s="2">
        <v>487</v>
      </c>
      <c r="D726" s="2">
        <v>94</v>
      </c>
      <c r="E726" s="2">
        <v>1</v>
      </c>
      <c r="F726" s="2">
        <v>10</v>
      </c>
      <c r="G726" s="2">
        <v>495</v>
      </c>
      <c r="H726" s="2">
        <v>754691</v>
      </c>
      <c r="I726" s="2">
        <v>755177</v>
      </c>
      <c r="J726" s="3">
        <v>7.8100000000000003E-125</v>
      </c>
      <c r="K726" s="2" t="s">
        <v>6386</v>
      </c>
    </row>
    <row r="727" spans="1:11" x14ac:dyDescent="0.25">
      <c r="A727" s="2" t="s">
        <v>446</v>
      </c>
      <c r="B727" s="2">
        <v>98.171000000000006</v>
      </c>
      <c r="C727" s="2">
        <v>164</v>
      </c>
      <c r="D727" s="2">
        <v>3</v>
      </c>
      <c r="E727" s="2">
        <v>0</v>
      </c>
      <c r="F727" s="2">
        <v>1</v>
      </c>
      <c r="G727" s="2">
        <v>164</v>
      </c>
      <c r="H727" s="2">
        <v>1</v>
      </c>
      <c r="I727" s="2">
        <v>164</v>
      </c>
      <c r="J727" s="3">
        <v>9.6699999999999999E-126</v>
      </c>
      <c r="K727" s="2" t="s">
        <v>3772</v>
      </c>
    </row>
    <row r="728" spans="1:11" x14ac:dyDescent="0.25">
      <c r="A728" s="2" t="s">
        <v>1745</v>
      </c>
      <c r="B728" s="2">
        <v>98.78</v>
      </c>
      <c r="C728" s="2">
        <v>164</v>
      </c>
      <c r="D728" s="2">
        <v>2</v>
      </c>
      <c r="E728" s="2">
        <v>0</v>
      </c>
      <c r="F728" s="2">
        <v>1</v>
      </c>
      <c r="G728" s="2">
        <v>164</v>
      </c>
      <c r="H728" s="2">
        <v>1</v>
      </c>
      <c r="I728" s="2">
        <v>164</v>
      </c>
      <c r="J728" s="3">
        <v>5.8900000000000004E-127</v>
      </c>
      <c r="K728" s="2" t="s">
        <v>5058</v>
      </c>
    </row>
    <row r="729" spans="1:11" x14ac:dyDescent="0.25">
      <c r="A729" s="2" t="s">
        <v>1801</v>
      </c>
      <c r="B729" s="2">
        <v>100</v>
      </c>
      <c r="C729" s="2">
        <v>164</v>
      </c>
      <c r="D729" s="2">
        <v>0</v>
      </c>
      <c r="E729" s="2">
        <v>0</v>
      </c>
      <c r="F729" s="2">
        <v>1</v>
      </c>
      <c r="G729" s="2">
        <v>164</v>
      </c>
      <c r="H729" s="2">
        <v>1</v>
      </c>
      <c r="I729" s="2">
        <v>164</v>
      </c>
      <c r="J729" s="3">
        <v>3.51E-128</v>
      </c>
      <c r="K729" s="2" t="s">
        <v>5114</v>
      </c>
    </row>
    <row r="730" spans="1:11" x14ac:dyDescent="0.25">
      <c r="A730" s="2" t="s">
        <v>2219</v>
      </c>
      <c r="B730" s="2">
        <v>98.171000000000006</v>
      </c>
      <c r="C730" s="2">
        <v>164</v>
      </c>
      <c r="D730" s="2">
        <v>3</v>
      </c>
      <c r="E730" s="2">
        <v>0</v>
      </c>
      <c r="F730" s="2">
        <v>1</v>
      </c>
      <c r="G730" s="2">
        <v>164</v>
      </c>
      <c r="H730" s="2">
        <v>1</v>
      </c>
      <c r="I730" s="2">
        <v>164</v>
      </c>
      <c r="J730" s="3">
        <v>9.6699999999999999E-126</v>
      </c>
      <c r="K730" s="2" t="s">
        <v>5114</v>
      </c>
    </row>
    <row r="731" spans="1:11" x14ac:dyDescent="0.25">
      <c r="A731" s="2" t="s">
        <v>342</v>
      </c>
      <c r="B731" s="2">
        <v>83.019000000000005</v>
      </c>
      <c r="C731" s="2">
        <v>159</v>
      </c>
      <c r="D731" s="2">
        <v>27</v>
      </c>
      <c r="E731" s="2">
        <v>0</v>
      </c>
      <c r="F731" s="2">
        <v>2</v>
      </c>
      <c r="G731" s="2">
        <v>160</v>
      </c>
      <c r="H731" s="2">
        <v>6</v>
      </c>
      <c r="I731" s="2">
        <v>164</v>
      </c>
      <c r="J731" s="3">
        <v>1.27E-105</v>
      </c>
      <c r="K731" s="2" t="s">
        <v>3668</v>
      </c>
    </row>
    <row r="732" spans="1:11" x14ac:dyDescent="0.25">
      <c r="A732" s="2" t="s">
        <v>1789</v>
      </c>
      <c r="B732" s="2">
        <v>82.39</v>
      </c>
      <c r="C732" s="2">
        <v>159</v>
      </c>
      <c r="D732" s="2">
        <v>28</v>
      </c>
      <c r="E732" s="2">
        <v>0</v>
      </c>
      <c r="F732" s="2">
        <v>2</v>
      </c>
      <c r="G732" s="2">
        <v>160</v>
      </c>
      <c r="H732" s="2">
        <v>6</v>
      </c>
      <c r="I732" s="2">
        <v>164</v>
      </c>
      <c r="J732" s="3">
        <v>4.4500000000000003E-105</v>
      </c>
      <c r="K732" s="2" t="s">
        <v>5102</v>
      </c>
    </row>
    <row r="733" spans="1:11" x14ac:dyDescent="0.25">
      <c r="A733" s="2" t="s">
        <v>791</v>
      </c>
      <c r="B733" s="2">
        <v>82.39</v>
      </c>
      <c r="C733" s="2">
        <v>159</v>
      </c>
      <c r="D733" s="2">
        <v>28</v>
      </c>
      <c r="E733" s="2">
        <v>0</v>
      </c>
      <c r="F733" s="2">
        <v>2</v>
      </c>
      <c r="G733" s="2">
        <v>160</v>
      </c>
      <c r="H733" s="2">
        <v>6</v>
      </c>
      <c r="I733" s="2">
        <v>164</v>
      </c>
      <c r="J733" s="3">
        <v>4.4500000000000003E-105</v>
      </c>
      <c r="K733" s="2" t="s">
        <v>4111</v>
      </c>
    </row>
    <row r="734" spans="1:11" x14ac:dyDescent="0.25">
      <c r="A734" s="2" t="s">
        <v>1781</v>
      </c>
      <c r="B734" s="2">
        <v>83.019000000000005</v>
      </c>
      <c r="C734" s="2">
        <v>159</v>
      </c>
      <c r="D734" s="2">
        <v>27</v>
      </c>
      <c r="E734" s="2">
        <v>0</v>
      </c>
      <c r="F734" s="2">
        <v>2</v>
      </c>
      <c r="G734" s="2">
        <v>160</v>
      </c>
      <c r="H734" s="2">
        <v>6</v>
      </c>
      <c r="I734" s="2">
        <v>164</v>
      </c>
      <c r="J734" s="3">
        <v>1.27E-105</v>
      </c>
      <c r="K734" s="2" t="s">
        <v>5094</v>
      </c>
    </row>
    <row r="735" spans="1:11" x14ac:dyDescent="0.25">
      <c r="A735" s="2" t="s">
        <v>1443</v>
      </c>
      <c r="B735" s="2">
        <v>89.634</v>
      </c>
      <c r="C735" s="2">
        <v>164</v>
      </c>
      <c r="D735" s="2">
        <v>17</v>
      </c>
      <c r="E735" s="2">
        <v>0</v>
      </c>
      <c r="F735" s="2">
        <v>6</v>
      </c>
      <c r="G735" s="2">
        <v>169</v>
      </c>
      <c r="H735" s="2">
        <v>1</v>
      </c>
      <c r="I735" s="2">
        <v>164</v>
      </c>
      <c r="J735" s="3">
        <v>2.4899999999999999E-115</v>
      </c>
      <c r="K735" s="2" t="s">
        <v>4763</v>
      </c>
    </row>
    <row r="736" spans="1:11" x14ac:dyDescent="0.25">
      <c r="A736" s="2" t="s">
        <v>264</v>
      </c>
      <c r="B736" s="2">
        <v>92.453000000000003</v>
      </c>
      <c r="C736" s="2">
        <v>159</v>
      </c>
      <c r="D736" s="2">
        <v>12</v>
      </c>
      <c r="E736" s="2">
        <v>0</v>
      </c>
      <c r="F736" s="2">
        <v>2</v>
      </c>
      <c r="G736" s="2">
        <v>160</v>
      </c>
      <c r="H736" s="2">
        <v>6</v>
      </c>
      <c r="I736" s="2">
        <v>164</v>
      </c>
      <c r="J736" s="3">
        <v>6.0299999999999996E-116</v>
      </c>
      <c r="K736" s="2" t="s">
        <v>3591</v>
      </c>
    </row>
    <row r="737" spans="1:11" x14ac:dyDescent="0.25">
      <c r="A737" s="2" t="s">
        <v>341</v>
      </c>
      <c r="B737" s="2">
        <v>84.756</v>
      </c>
      <c r="C737" s="2">
        <v>164</v>
      </c>
      <c r="D737" s="2">
        <v>25</v>
      </c>
      <c r="E737" s="2">
        <v>0</v>
      </c>
      <c r="F737" s="2">
        <v>1</v>
      </c>
      <c r="G737" s="2">
        <v>164</v>
      </c>
      <c r="H737" s="2">
        <v>1</v>
      </c>
      <c r="I737" s="2">
        <v>164</v>
      </c>
      <c r="J737" s="3">
        <v>7.0899999999999999E-109</v>
      </c>
      <c r="K737" s="2" t="s">
        <v>3667</v>
      </c>
    </row>
    <row r="738" spans="1:11" x14ac:dyDescent="0.25">
      <c r="A738" s="2" t="s">
        <v>150</v>
      </c>
      <c r="B738" s="2">
        <v>91.138999999999996</v>
      </c>
      <c r="C738" s="2">
        <v>158</v>
      </c>
      <c r="D738" s="2">
        <v>14</v>
      </c>
      <c r="E738" s="2">
        <v>0</v>
      </c>
      <c r="F738" s="2">
        <v>4</v>
      </c>
      <c r="G738" s="2">
        <v>161</v>
      </c>
      <c r="H738" s="2">
        <v>7</v>
      </c>
      <c r="I738" s="2">
        <v>164</v>
      </c>
      <c r="J738" s="3">
        <v>7.7600000000000002E-114</v>
      </c>
      <c r="K738" s="2" t="s">
        <v>3483</v>
      </c>
    </row>
    <row r="739" spans="1:11" x14ac:dyDescent="0.25">
      <c r="A739" s="2" t="s">
        <v>273</v>
      </c>
      <c r="B739" s="2">
        <v>84.756</v>
      </c>
      <c r="C739" s="2">
        <v>164</v>
      </c>
      <c r="D739" s="2">
        <v>25</v>
      </c>
      <c r="E739" s="2">
        <v>0</v>
      </c>
      <c r="F739" s="2">
        <v>1</v>
      </c>
      <c r="G739" s="2">
        <v>164</v>
      </c>
      <c r="H739" s="2">
        <v>1</v>
      </c>
      <c r="I739" s="2">
        <v>164</v>
      </c>
      <c r="J739" s="3">
        <v>7.0899999999999999E-109</v>
      </c>
      <c r="K739" s="2" t="s">
        <v>3600</v>
      </c>
    </row>
    <row r="740" spans="1:11" x14ac:dyDescent="0.25">
      <c r="A740" s="2" t="s">
        <v>385</v>
      </c>
      <c r="B740" s="2">
        <v>82.39</v>
      </c>
      <c r="C740" s="2">
        <v>159</v>
      </c>
      <c r="D740" s="2">
        <v>28</v>
      </c>
      <c r="E740" s="2">
        <v>0</v>
      </c>
      <c r="F740" s="2">
        <v>2</v>
      </c>
      <c r="G740" s="2">
        <v>160</v>
      </c>
      <c r="H740" s="2">
        <v>6</v>
      </c>
      <c r="I740" s="2">
        <v>164</v>
      </c>
      <c r="J740" s="3">
        <v>4.4500000000000003E-105</v>
      </c>
      <c r="K740" s="2" t="s">
        <v>3711</v>
      </c>
    </row>
    <row r="741" spans="1:11" x14ac:dyDescent="0.25">
      <c r="A741" s="2" t="s">
        <v>383</v>
      </c>
      <c r="B741" s="2">
        <v>82.39</v>
      </c>
      <c r="C741" s="2">
        <v>159</v>
      </c>
      <c r="D741" s="2">
        <v>28</v>
      </c>
      <c r="E741" s="2">
        <v>0</v>
      </c>
      <c r="F741" s="2">
        <v>2</v>
      </c>
      <c r="G741" s="2">
        <v>160</v>
      </c>
      <c r="H741" s="2">
        <v>6</v>
      </c>
      <c r="I741" s="2">
        <v>164</v>
      </c>
      <c r="J741" s="3">
        <v>4.4500000000000003E-105</v>
      </c>
      <c r="K741" s="2" t="s">
        <v>3709</v>
      </c>
    </row>
    <row r="742" spans="1:11" x14ac:dyDescent="0.25">
      <c r="A742" s="2" t="s">
        <v>384</v>
      </c>
      <c r="B742" s="2">
        <v>82.39</v>
      </c>
      <c r="C742" s="2">
        <v>159</v>
      </c>
      <c r="D742" s="2">
        <v>28</v>
      </c>
      <c r="E742" s="2">
        <v>0</v>
      </c>
      <c r="F742" s="2">
        <v>2</v>
      </c>
      <c r="G742" s="2">
        <v>160</v>
      </c>
      <c r="H742" s="2">
        <v>6</v>
      </c>
      <c r="I742" s="2">
        <v>164</v>
      </c>
      <c r="J742" s="3">
        <v>4.4500000000000003E-105</v>
      </c>
      <c r="K742" s="2" t="s">
        <v>3710</v>
      </c>
    </row>
    <row r="743" spans="1:11" x14ac:dyDescent="0.25">
      <c r="A743" s="2" t="s">
        <v>382</v>
      </c>
      <c r="B743" s="2">
        <v>82.278000000000006</v>
      </c>
      <c r="C743" s="2">
        <v>158</v>
      </c>
      <c r="D743" s="2">
        <v>28</v>
      </c>
      <c r="E743" s="2">
        <v>0</v>
      </c>
      <c r="F743" s="2">
        <v>3</v>
      </c>
      <c r="G743" s="2">
        <v>160</v>
      </c>
      <c r="H743" s="2">
        <v>7</v>
      </c>
      <c r="I743" s="2">
        <v>164</v>
      </c>
      <c r="J743" s="3">
        <v>1.05E-103</v>
      </c>
      <c r="K743" s="2" t="s">
        <v>3708</v>
      </c>
    </row>
    <row r="744" spans="1:11" x14ac:dyDescent="0.25">
      <c r="A744" s="2" t="s">
        <v>2012</v>
      </c>
      <c r="B744" s="2">
        <v>90.445999999999998</v>
      </c>
      <c r="C744" s="2">
        <v>157</v>
      </c>
      <c r="D744" s="2">
        <v>15</v>
      </c>
      <c r="E744" s="2">
        <v>0</v>
      </c>
      <c r="F744" s="2">
        <v>5</v>
      </c>
      <c r="G744" s="2">
        <v>161</v>
      </c>
      <c r="H744" s="2">
        <v>8</v>
      </c>
      <c r="I744" s="2">
        <v>164</v>
      </c>
      <c r="J744" s="3">
        <v>3.9000000000000001E-112</v>
      </c>
      <c r="K744" s="2" t="s">
        <v>5294</v>
      </c>
    </row>
    <row r="745" spans="1:11" x14ac:dyDescent="0.25">
      <c r="A745" s="2" t="s">
        <v>153</v>
      </c>
      <c r="B745" s="2">
        <v>82.39</v>
      </c>
      <c r="C745" s="2">
        <v>159</v>
      </c>
      <c r="D745" s="2">
        <v>28</v>
      </c>
      <c r="E745" s="2">
        <v>0</v>
      </c>
      <c r="F745" s="2">
        <v>2</v>
      </c>
      <c r="G745" s="2">
        <v>160</v>
      </c>
      <c r="H745" s="2">
        <v>6</v>
      </c>
      <c r="I745" s="2">
        <v>164</v>
      </c>
      <c r="J745" s="3">
        <v>4.4500000000000003E-105</v>
      </c>
      <c r="K745" s="2" t="s">
        <v>3486</v>
      </c>
    </row>
    <row r="746" spans="1:11" x14ac:dyDescent="0.25">
      <c r="A746" s="2" t="s">
        <v>2916</v>
      </c>
      <c r="B746" s="2">
        <v>89.156999999999996</v>
      </c>
      <c r="C746" s="2">
        <v>166</v>
      </c>
      <c r="D746" s="2">
        <v>16</v>
      </c>
      <c r="E746" s="2">
        <v>1</v>
      </c>
      <c r="F746" s="2">
        <v>1</v>
      </c>
      <c r="G746" s="2">
        <v>166</v>
      </c>
      <c r="H746" s="2">
        <v>1</v>
      </c>
      <c r="I746" s="2">
        <v>164</v>
      </c>
      <c r="J746" s="3">
        <v>9.6200000000000004E-114</v>
      </c>
      <c r="K746" s="2" t="s">
        <v>6114</v>
      </c>
    </row>
    <row r="747" spans="1:11" x14ac:dyDescent="0.25">
      <c r="A747" s="2" t="s">
        <v>51</v>
      </c>
      <c r="B747" s="2">
        <v>90.244</v>
      </c>
      <c r="C747" s="2">
        <v>164</v>
      </c>
      <c r="D747" s="2">
        <v>13</v>
      </c>
      <c r="E747" s="2">
        <v>1</v>
      </c>
      <c r="F747" s="2">
        <v>1</v>
      </c>
      <c r="G747" s="2">
        <v>161</v>
      </c>
      <c r="H747" s="2">
        <v>1</v>
      </c>
      <c r="I747" s="2">
        <v>164</v>
      </c>
      <c r="J747" s="3">
        <v>1.3000000000000001E-114</v>
      </c>
      <c r="K747" s="2" t="s">
        <v>3389</v>
      </c>
    </row>
    <row r="748" spans="1:11" x14ac:dyDescent="0.25">
      <c r="A748" s="2" t="s">
        <v>1449</v>
      </c>
      <c r="B748" s="2">
        <v>98.78</v>
      </c>
      <c r="C748" s="2">
        <v>164</v>
      </c>
      <c r="D748" s="2">
        <v>2</v>
      </c>
      <c r="E748" s="2">
        <v>0</v>
      </c>
      <c r="F748" s="2">
        <v>1</v>
      </c>
      <c r="G748" s="2">
        <v>164</v>
      </c>
      <c r="H748" s="2">
        <v>1</v>
      </c>
      <c r="I748" s="2">
        <v>164</v>
      </c>
      <c r="J748" s="3">
        <v>2.8499999999999998E-127</v>
      </c>
      <c r="K748" s="2" t="s">
        <v>4769</v>
      </c>
    </row>
    <row r="749" spans="1:11" x14ac:dyDescent="0.25">
      <c r="A749" s="2" t="s">
        <v>1793</v>
      </c>
      <c r="B749" s="2">
        <v>82.39</v>
      </c>
      <c r="C749" s="2">
        <v>159</v>
      </c>
      <c r="D749" s="2">
        <v>28</v>
      </c>
      <c r="E749" s="2">
        <v>0</v>
      </c>
      <c r="F749" s="2">
        <v>2</v>
      </c>
      <c r="G749" s="2">
        <v>160</v>
      </c>
      <c r="H749" s="2">
        <v>6</v>
      </c>
      <c r="I749" s="2">
        <v>164</v>
      </c>
      <c r="J749" s="3">
        <v>4.4500000000000003E-105</v>
      </c>
      <c r="K749" s="2" t="s">
        <v>5106</v>
      </c>
    </row>
    <row r="750" spans="1:11" x14ac:dyDescent="0.25">
      <c r="A750" s="2" t="s">
        <v>1792</v>
      </c>
      <c r="B750" s="2">
        <v>82.39</v>
      </c>
      <c r="C750" s="2">
        <v>159</v>
      </c>
      <c r="D750" s="2">
        <v>28</v>
      </c>
      <c r="E750" s="2">
        <v>0</v>
      </c>
      <c r="F750" s="2">
        <v>2</v>
      </c>
      <c r="G750" s="2">
        <v>160</v>
      </c>
      <c r="H750" s="2">
        <v>6</v>
      </c>
      <c r="I750" s="2">
        <v>164</v>
      </c>
      <c r="J750" s="3">
        <v>4.4500000000000003E-105</v>
      </c>
      <c r="K750" s="2" t="s">
        <v>5105</v>
      </c>
    </row>
    <row r="751" spans="1:11" x14ac:dyDescent="0.25">
      <c r="A751" s="2" t="s">
        <v>1791</v>
      </c>
      <c r="B751" s="2">
        <v>82.39</v>
      </c>
      <c r="C751" s="2">
        <v>159</v>
      </c>
      <c r="D751" s="2">
        <v>28</v>
      </c>
      <c r="E751" s="2">
        <v>0</v>
      </c>
      <c r="F751" s="2">
        <v>2</v>
      </c>
      <c r="G751" s="2">
        <v>160</v>
      </c>
      <c r="H751" s="2">
        <v>6</v>
      </c>
      <c r="I751" s="2">
        <v>164</v>
      </c>
      <c r="J751" s="3">
        <v>4.4500000000000003E-105</v>
      </c>
      <c r="K751" s="2" t="s">
        <v>5104</v>
      </c>
    </row>
    <row r="752" spans="1:11" x14ac:dyDescent="0.25">
      <c r="A752" s="2" t="s">
        <v>1840</v>
      </c>
      <c r="B752" s="2">
        <v>98.171000000000006</v>
      </c>
      <c r="C752" s="2">
        <v>164</v>
      </c>
      <c r="D752" s="2">
        <v>3</v>
      </c>
      <c r="E752" s="2">
        <v>0</v>
      </c>
      <c r="F752" s="2">
        <v>1</v>
      </c>
      <c r="G752" s="2">
        <v>164</v>
      </c>
      <c r="H752" s="2">
        <v>1</v>
      </c>
      <c r="I752" s="2">
        <v>164</v>
      </c>
      <c r="J752" s="3">
        <v>3.2600000000000002E-126</v>
      </c>
      <c r="K752" s="2" t="s">
        <v>5152</v>
      </c>
    </row>
    <row r="753" spans="1:11" x14ac:dyDescent="0.25">
      <c r="A753" s="2" t="s">
        <v>1442</v>
      </c>
      <c r="B753" s="2">
        <v>89.634</v>
      </c>
      <c r="C753" s="2">
        <v>164</v>
      </c>
      <c r="D753" s="2">
        <v>17</v>
      </c>
      <c r="E753" s="2">
        <v>0</v>
      </c>
      <c r="F753" s="2">
        <v>1</v>
      </c>
      <c r="G753" s="2">
        <v>164</v>
      </c>
      <c r="H753" s="2">
        <v>1</v>
      </c>
      <c r="I753" s="2">
        <v>164</v>
      </c>
      <c r="J753" s="3">
        <v>1.2599999999999999E-114</v>
      </c>
      <c r="K753" s="2" t="s">
        <v>4762</v>
      </c>
    </row>
    <row r="754" spans="1:11" x14ac:dyDescent="0.25">
      <c r="A754" s="2" t="s">
        <v>1700</v>
      </c>
      <c r="B754" s="2">
        <v>93.081999999999994</v>
      </c>
      <c r="C754" s="2">
        <v>159</v>
      </c>
      <c r="D754" s="2">
        <v>11</v>
      </c>
      <c r="E754" s="2">
        <v>0</v>
      </c>
      <c r="F754" s="2">
        <v>3</v>
      </c>
      <c r="G754" s="2">
        <v>161</v>
      </c>
      <c r="H754" s="2">
        <v>6</v>
      </c>
      <c r="I754" s="2">
        <v>164</v>
      </c>
      <c r="J754" s="3">
        <v>6.7800000000000001E-116</v>
      </c>
      <c r="K754" s="2" t="s">
        <v>5020</v>
      </c>
    </row>
    <row r="755" spans="1:11" x14ac:dyDescent="0.25">
      <c r="A755" s="2" t="s">
        <v>96</v>
      </c>
      <c r="B755" s="2">
        <v>87.805000000000007</v>
      </c>
      <c r="C755" s="2">
        <v>164</v>
      </c>
      <c r="D755" s="2">
        <v>20</v>
      </c>
      <c r="E755" s="2">
        <v>0</v>
      </c>
      <c r="F755" s="2">
        <v>1</v>
      </c>
      <c r="G755" s="2">
        <v>164</v>
      </c>
      <c r="H755" s="2">
        <v>1</v>
      </c>
      <c r="I755" s="2">
        <v>164</v>
      </c>
      <c r="J755" s="3">
        <v>6.7999999999999996E-115</v>
      </c>
      <c r="K755" s="2" t="s">
        <v>3432</v>
      </c>
    </row>
    <row r="756" spans="1:11" x14ac:dyDescent="0.25">
      <c r="A756" s="2" t="s">
        <v>211</v>
      </c>
      <c r="B756" s="2">
        <v>98.171000000000006</v>
      </c>
      <c r="C756" s="2">
        <v>164</v>
      </c>
      <c r="D756" s="2">
        <v>3</v>
      </c>
      <c r="E756" s="2">
        <v>0</v>
      </c>
      <c r="F756" s="2">
        <v>1</v>
      </c>
      <c r="G756" s="2">
        <v>164</v>
      </c>
      <c r="H756" s="2">
        <v>1</v>
      </c>
      <c r="I756" s="2">
        <v>164</v>
      </c>
      <c r="J756" s="3">
        <v>1.71E-125</v>
      </c>
      <c r="K756" s="2" t="s">
        <v>3541</v>
      </c>
    </row>
    <row r="757" spans="1:11" x14ac:dyDescent="0.25">
      <c r="A757" s="2" t="s">
        <v>213</v>
      </c>
      <c r="B757" s="2">
        <v>85.366</v>
      </c>
      <c r="C757" s="2">
        <v>164</v>
      </c>
      <c r="D757" s="2">
        <v>21</v>
      </c>
      <c r="E757" s="2">
        <v>1</v>
      </c>
      <c r="F757" s="2">
        <v>1</v>
      </c>
      <c r="G757" s="2">
        <v>161</v>
      </c>
      <c r="H757" s="2">
        <v>1</v>
      </c>
      <c r="I757" s="2">
        <v>164</v>
      </c>
      <c r="J757" s="3">
        <v>4.7199999999999996E-109</v>
      </c>
      <c r="K757" s="2" t="s">
        <v>3541</v>
      </c>
    </row>
    <row r="758" spans="1:11" x14ac:dyDescent="0.25">
      <c r="A758" s="2" t="s">
        <v>227</v>
      </c>
      <c r="B758" s="2">
        <v>89.634</v>
      </c>
      <c r="C758" s="2">
        <v>164</v>
      </c>
      <c r="D758" s="2">
        <v>14</v>
      </c>
      <c r="E758" s="2">
        <v>1</v>
      </c>
      <c r="F758" s="2">
        <v>1</v>
      </c>
      <c r="G758" s="2">
        <v>161</v>
      </c>
      <c r="H758" s="2">
        <v>1</v>
      </c>
      <c r="I758" s="2">
        <v>164</v>
      </c>
      <c r="J758" s="3">
        <v>1.5299999999999999E-114</v>
      </c>
      <c r="K758" s="2" t="s">
        <v>3541</v>
      </c>
    </row>
    <row r="759" spans="1:11" x14ac:dyDescent="0.25">
      <c r="A759" s="2" t="s">
        <v>1727</v>
      </c>
      <c r="B759" s="2">
        <v>100</v>
      </c>
      <c r="C759" s="2">
        <v>164</v>
      </c>
      <c r="D759" s="2">
        <v>0</v>
      </c>
      <c r="E759" s="2">
        <v>0</v>
      </c>
      <c r="F759" s="2">
        <v>1</v>
      </c>
      <c r="G759" s="2">
        <v>164</v>
      </c>
      <c r="H759" s="2">
        <v>1</v>
      </c>
      <c r="I759" s="2">
        <v>164</v>
      </c>
      <c r="J759" s="3">
        <v>3.51E-128</v>
      </c>
      <c r="K759" s="2" t="s">
        <v>3541</v>
      </c>
    </row>
    <row r="760" spans="1:11" x14ac:dyDescent="0.25">
      <c r="A760" s="2" t="s">
        <v>1728</v>
      </c>
      <c r="B760" s="2">
        <v>90.244</v>
      </c>
      <c r="C760" s="2">
        <v>164</v>
      </c>
      <c r="D760" s="2">
        <v>13</v>
      </c>
      <c r="E760" s="2">
        <v>1</v>
      </c>
      <c r="F760" s="2">
        <v>1</v>
      </c>
      <c r="G760" s="2">
        <v>161</v>
      </c>
      <c r="H760" s="2">
        <v>1</v>
      </c>
      <c r="I760" s="2">
        <v>164</v>
      </c>
      <c r="J760" s="3">
        <v>1.3000000000000001E-114</v>
      </c>
      <c r="K760" s="2" t="s">
        <v>3541</v>
      </c>
    </row>
    <row r="761" spans="1:11" x14ac:dyDescent="0.25">
      <c r="A761" s="2" t="s">
        <v>1884</v>
      </c>
      <c r="B761" s="2">
        <v>84.756</v>
      </c>
      <c r="C761" s="2">
        <v>164</v>
      </c>
      <c r="D761" s="2">
        <v>25</v>
      </c>
      <c r="E761" s="2">
        <v>0</v>
      </c>
      <c r="F761" s="2">
        <v>1</v>
      </c>
      <c r="G761" s="2">
        <v>164</v>
      </c>
      <c r="H761" s="2">
        <v>1</v>
      </c>
      <c r="I761" s="2">
        <v>164</v>
      </c>
      <c r="J761" s="3">
        <v>2.45E-109</v>
      </c>
      <c r="K761" s="2" t="s">
        <v>3541</v>
      </c>
    </row>
    <row r="762" spans="1:11" x14ac:dyDescent="0.25">
      <c r="A762" s="2" t="s">
        <v>2947</v>
      </c>
      <c r="B762" s="2">
        <v>100</v>
      </c>
      <c r="C762" s="2">
        <v>164</v>
      </c>
      <c r="D762" s="2">
        <v>0</v>
      </c>
      <c r="E762" s="2">
        <v>0</v>
      </c>
      <c r="F762" s="2">
        <v>1</v>
      </c>
      <c r="G762" s="2">
        <v>164</v>
      </c>
      <c r="H762" s="2">
        <v>1</v>
      </c>
      <c r="I762" s="2">
        <v>164</v>
      </c>
      <c r="J762" s="3">
        <v>3.51E-128</v>
      </c>
      <c r="K762" s="2" t="s">
        <v>3541</v>
      </c>
    </row>
    <row r="763" spans="1:11" x14ac:dyDescent="0.25">
      <c r="A763" s="2" t="s">
        <v>2952</v>
      </c>
      <c r="B763" s="2">
        <v>100</v>
      </c>
      <c r="C763" s="2">
        <v>164</v>
      </c>
      <c r="D763" s="2">
        <v>0</v>
      </c>
      <c r="E763" s="2">
        <v>0</v>
      </c>
      <c r="F763" s="2">
        <v>1</v>
      </c>
      <c r="G763" s="2">
        <v>164</v>
      </c>
      <c r="H763" s="2">
        <v>1</v>
      </c>
      <c r="I763" s="2">
        <v>164</v>
      </c>
      <c r="J763" s="3">
        <v>3.51E-128</v>
      </c>
      <c r="K763" s="2" t="s">
        <v>3541</v>
      </c>
    </row>
    <row r="764" spans="1:11" x14ac:dyDescent="0.25">
      <c r="A764" s="2" t="s">
        <v>2990</v>
      </c>
      <c r="B764" s="2">
        <v>87.974999999999994</v>
      </c>
      <c r="C764" s="2">
        <v>158</v>
      </c>
      <c r="D764" s="2">
        <v>19</v>
      </c>
      <c r="E764" s="2">
        <v>0</v>
      </c>
      <c r="F764" s="2">
        <v>4</v>
      </c>
      <c r="G764" s="2">
        <v>161</v>
      </c>
      <c r="H764" s="2">
        <v>7</v>
      </c>
      <c r="I764" s="2">
        <v>164</v>
      </c>
      <c r="J764" s="3">
        <v>5.9899999999999996E-111</v>
      </c>
      <c r="K764" s="2" t="s">
        <v>3541</v>
      </c>
    </row>
    <row r="765" spans="1:11" x14ac:dyDescent="0.25">
      <c r="A765" s="2" t="s">
        <v>2997</v>
      </c>
      <c r="B765" s="2">
        <v>100</v>
      </c>
      <c r="C765" s="2">
        <v>164</v>
      </c>
      <c r="D765" s="2">
        <v>0</v>
      </c>
      <c r="E765" s="2">
        <v>0</v>
      </c>
      <c r="F765" s="2">
        <v>1</v>
      </c>
      <c r="G765" s="2">
        <v>164</v>
      </c>
      <c r="H765" s="2">
        <v>1</v>
      </c>
      <c r="I765" s="2">
        <v>164</v>
      </c>
      <c r="J765" s="3">
        <v>3.51E-128</v>
      </c>
      <c r="K765" s="2" t="s">
        <v>3541</v>
      </c>
    </row>
    <row r="766" spans="1:11" x14ac:dyDescent="0.25">
      <c r="A766" s="2" t="s">
        <v>3009</v>
      </c>
      <c r="B766" s="2">
        <v>100</v>
      </c>
      <c r="C766" s="2">
        <v>164</v>
      </c>
      <c r="D766" s="2">
        <v>0</v>
      </c>
      <c r="E766" s="2">
        <v>0</v>
      </c>
      <c r="F766" s="2">
        <v>1</v>
      </c>
      <c r="G766" s="2">
        <v>164</v>
      </c>
      <c r="H766" s="2">
        <v>1</v>
      </c>
      <c r="I766" s="2">
        <v>164</v>
      </c>
      <c r="J766" s="3">
        <v>3.51E-128</v>
      </c>
      <c r="K766" s="2" t="s">
        <v>3541</v>
      </c>
    </row>
    <row r="767" spans="1:11" x14ac:dyDescent="0.25">
      <c r="A767" s="2" t="s">
        <v>3096</v>
      </c>
      <c r="B767" s="2">
        <v>85.366</v>
      </c>
      <c r="C767" s="2">
        <v>164</v>
      </c>
      <c r="D767" s="2">
        <v>21</v>
      </c>
      <c r="E767" s="2">
        <v>1</v>
      </c>
      <c r="F767" s="2">
        <v>1</v>
      </c>
      <c r="G767" s="2">
        <v>161</v>
      </c>
      <c r="H767" s="2">
        <v>1</v>
      </c>
      <c r="I767" s="2">
        <v>164</v>
      </c>
      <c r="J767" s="3">
        <v>2.2399999999999998E-108</v>
      </c>
      <c r="K767" s="2" t="s">
        <v>3541</v>
      </c>
    </row>
    <row r="768" spans="1:11" x14ac:dyDescent="0.25">
      <c r="A768" s="2" t="s">
        <v>271</v>
      </c>
      <c r="B768" s="2">
        <v>90.244</v>
      </c>
      <c r="C768" s="2">
        <v>164</v>
      </c>
      <c r="D768" s="2">
        <v>16</v>
      </c>
      <c r="E768" s="2">
        <v>0</v>
      </c>
      <c r="F768" s="2">
        <v>1</v>
      </c>
      <c r="G768" s="2">
        <v>164</v>
      </c>
      <c r="H768" s="2">
        <v>1</v>
      </c>
      <c r="I768" s="2">
        <v>164</v>
      </c>
      <c r="J768" s="3">
        <v>7.6599999999999996E-116</v>
      </c>
      <c r="K768" s="2" t="s">
        <v>3598</v>
      </c>
    </row>
    <row r="769" spans="1:11" x14ac:dyDescent="0.25">
      <c r="A769" s="2" t="s">
        <v>2398</v>
      </c>
      <c r="B769" s="2">
        <v>89.634</v>
      </c>
      <c r="C769" s="2">
        <v>164</v>
      </c>
      <c r="D769" s="2">
        <v>14</v>
      </c>
      <c r="E769" s="2">
        <v>1</v>
      </c>
      <c r="F769" s="2">
        <v>1</v>
      </c>
      <c r="G769" s="2">
        <v>161</v>
      </c>
      <c r="H769" s="2">
        <v>1</v>
      </c>
      <c r="I769" s="2">
        <v>164</v>
      </c>
      <c r="J769" s="3">
        <v>1.5299999999999999E-114</v>
      </c>
      <c r="K769" s="2" t="s">
        <v>5627</v>
      </c>
    </row>
    <row r="770" spans="1:11" x14ac:dyDescent="0.25">
      <c r="A770" s="2" t="s">
        <v>2387</v>
      </c>
      <c r="B770" s="2">
        <v>90.244</v>
      </c>
      <c r="C770" s="2">
        <v>164</v>
      </c>
      <c r="D770" s="2">
        <v>13</v>
      </c>
      <c r="E770" s="2">
        <v>1</v>
      </c>
      <c r="F770" s="2">
        <v>1</v>
      </c>
      <c r="G770" s="2">
        <v>161</v>
      </c>
      <c r="H770" s="2">
        <v>1</v>
      </c>
      <c r="I770" s="2">
        <v>164</v>
      </c>
      <c r="J770" s="3">
        <v>1.3000000000000001E-114</v>
      </c>
      <c r="K770" s="2" t="s">
        <v>5616</v>
      </c>
    </row>
    <row r="771" spans="1:11" x14ac:dyDescent="0.25">
      <c r="A771" s="2" t="s">
        <v>2395</v>
      </c>
      <c r="B771" s="2">
        <v>89.156999999999996</v>
      </c>
      <c r="C771" s="2">
        <v>166</v>
      </c>
      <c r="D771" s="2">
        <v>16</v>
      </c>
      <c r="E771" s="2">
        <v>1</v>
      </c>
      <c r="F771" s="2">
        <v>1</v>
      </c>
      <c r="G771" s="2">
        <v>166</v>
      </c>
      <c r="H771" s="2">
        <v>1</v>
      </c>
      <c r="I771" s="2">
        <v>164</v>
      </c>
      <c r="J771" s="3">
        <v>9.6200000000000004E-114</v>
      </c>
      <c r="K771" s="2" t="s">
        <v>5624</v>
      </c>
    </row>
    <row r="772" spans="1:11" x14ac:dyDescent="0.25">
      <c r="A772" s="2" t="s">
        <v>2385</v>
      </c>
      <c r="B772" s="2">
        <v>90.244</v>
      </c>
      <c r="C772" s="2">
        <v>164</v>
      </c>
      <c r="D772" s="2">
        <v>13</v>
      </c>
      <c r="E772" s="2">
        <v>1</v>
      </c>
      <c r="F772" s="2">
        <v>1</v>
      </c>
      <c r="G772" s="2">
        <v>161</v>
      </c>
      <c r="H772" s="2">
        <v>1</v>
      </c>
      <c r="I772" s="2">
        <v>164</v>
      </c>
      <c r="J772" s="3">
        <v>1.3000000000000001E-114</v>
      </c>
      <c r="K772" s="2" t="s">
        <v>5614</v>
      </c>
    </row>
    <row r="773" spans="1:11" x14ac:dyDescent="0.25">
      <c r="A773" s="2" t="s">
        <v>2390</v>
      </c>
      <c r="B773" s="2">
        <v>89.634</v>
      </c>
      <c r="C773" s="2">
        <v>164</v>
      </c>
      <c r="D773" s="2">
        <v>14</v>
      </c>
      <c r="E773" s="2">
        <v>1</v>
      </c>
      <c r="F773" s="2">
        <v>1</v>
      </c>
      <c r="G773" s="2">
        <v>161</v>
      </c>
      <c r="H773" s="2">
        <v>1</v>
      </c>
      <c r="I773" s="2">
        <v>164</v>
      </c>
      <c r="J773" s="3">
        <v>1.5299999999999999E-114</v>
      </c>
      <c r="K773" s="2" t="s">
        <v>5619</v>
      </c>
    </row>
    <row r="774" spans="1:11" x14ac:dyDescent="0.25">
      <c r="A774" s="2" t="s">
        <v>2397</v>
      </c>
      <c r="B774" s="2">
        <v>89.634</v>
      </c>
      <c r="C774" s="2">
        <v>164</v>
      </c>
      <c r="D774" s="2">
        <v>14</v>
      </c>
      <c r="E774" s="2">
        <v>1</v>
      </c>
      <c r="F774" s="2">
        <v>1</v>
      </c>
      <c r="G774" s="2">
        <v>161</v>
      </c>
      <c r="H774" s="2">
        <v>1</v>
      </c>
      <c r="I774" s="2">
        <v>164</v>
      </c>
      <c r="J774" s="3">
        <v>1.5299999999999999E-114</v>
      </c>
      <c r="K774" s="2" t="s">
        <v>5626</v>
      </c>
    </row>
    <row r="775" spans="1:11" x14ac:dyDescent="0.25">
      <c r="A775" s="2" t="s">
        <v>2396</v>
      </c>
      <c r="B775" s="2">
        <v>89.634</v>
      </c>
      <c r="C775" s="2">
        <v>164</v>
      </c>
      <c r="D775" s="2">
        <v>14</v>
      </c>
      <c r="E775" s="2">
        <v>1</v>
      </c>
      <c r="F775" s="2">
        <v>1</v>
      </c>
      <c r="G775" s="2">
        <v>161</v>
      </c>
      <c r="H775" s="2">
        <v>1</v>
      </c>
      <c r="I775" s="2">
        <v>164</v>
      </c>
      <c r="J775" s="3">
        <v>1.5299999999999999E-114</v>
      </c>
      <c r="K775" s="2" t="s">
        <v>5625</v>
      </c>
    </row>
    <row r="776" spans="1:11" x14ac:dyDescent="0.25">
      <c r="A776" s="2" t="s">
        <v>2393</v>
      </c>
      <c r="B776" s="2">
        <v>90.244</v>
      </c>
      <c r="C776" s="2">
        <v>164</v>
      </c>
      <c r="D776" s="2">
        <v>13</v>
      </c>
      <c r="E776" s="2">
        <v>1</v>
      </c>
      <c r="F776" s="2">
        <v>1</v>
      </c>
      <c r="G776" s="2">
        <v>161</v>
      </c>
      <c r="H776" s="2">
        <v>1</v>
      </c>
      <c r="I776" s="2">
        <v>164</v>
      </c>
      <c r="J776" s="3">
        <v>1.3000000000000001E-114</v>
      </c>
      <c r="K776" s="2" t="s">
        <v>5622</v>
      </c>
    </row>
    <row r="777" spans="1:11" x14ac:dyDescent="0.25">
      <c r="A777" s="2" t="s">
        <v>2391</v>
      </c>
      <c r="B777" s="2">
        <v>89.634</v>
      </c>
      <c r="C777" s="2">
        <v>164</v>
      </c>
      <c r="D777" s="2">
        <v>14</v>
      </c>
      <c r="E777" s="2">
        <v>1</v>
      </c>
      <c r="F777" s="2">
        <v>1</v>
      </c>
      <c r="G777" s="2">
        <v>161</v>
      </c>
      <c r="H777" s="2">
        <v>1</v>
      </c>
      <c r="I777" s="2">
        <v>164</v>
      </c>
      <c r="J777" s="3">
        <v>1.5299999999999999E-114</v>
      </c>
      <c r="K777" s="2" t="s">
        <v>5620</v>
      </c>
    </row>
    <row r="778" spans="1:11" x14ac:dyDescent="0.25">
      <c r="A778" s="2" t="s">
        <v>2389</v>
      </c>
      <c r="B778" s="2">
        <v>89.156999999999996</v>
      </c>
      <c r="C778" s="2">
        <v>166</v>
      </c>
      <c r="D778" s="2">
        <v>16</v>
      </c>
      <c r="E778" s="2">
        <v>1</v>
      </c>
      <c r="F778" s="2">
        <v>1</v>
      </c>
      <c r="G778" s="2">
        <v>166</v>
      </c>
      <c r="H778" s="2">
        <v>1</v>
      </c>
      <c r="I778" s="2">
        <v>164</v>
      </c>
      <c r="J778" s="3">
        <v>9.6200000000000004E-114</v>
      </c>
      <c r="K778" s="2" t="s">
        <v>5618</v>
      </c>
    </row>
    <row r="779" spans="1:11" x14ac:dyDescent="0.25">
      <c r="A779" s="2" t="s">
        <v>2372</v>
      </c>
      <c r="B779" s="2">
        <v>89.024000000000001</v>
      </c>
      <c r="C779" s="2">
        <v>164</v>
      </c>
      <c r="D779" s="2">
        <v>15</v>
      </c>
      <c r="E779" s="2">
        <v>1</v>
      </c>
      <c r="F779" s="2">
        <v>1</v>
      </c>
      <c r="G779" s="2">
        <v>161</v>
      </c>
      <c r="H779" s="2">
        <v>1</v>
      </c>
      <c r="I779" s="2">
        <v>164</v>
      </c>
      <c r="J779" s="3">
        <v>1.07E-113</v>
      </c>
      <c r="K779" s="2" t="s">
        <v>5601</v>
      </c>
    </row>
    <row r="780" spans="1:11" x14ac:dyDescent="0.25">
      <c r="A780" s="2" t="s">
        <v>2374</v>
      </c>
      <c r="B780" s="2">
        <v>90.244</v>
      </c>
      <c r="C780" s="2">
        <v>164</v>
      </c>
      <c r="D780" s="2">
        <v>13</v>
      </c>
      <c r="E780" s="2">
        <v>1</v>
      </c>
      <c r="F780" s="2">
        <v>1</v>
      </c>
      <c r="G780" s="2">
        <v>161</v>
      </c>
      <c r="H780" s="2">
        <v>1</v>
      </c>
      <c r="I780" s="2">
        <v>164</v>
      </c>
      <c r="J780" s="3">
        <v>1.3000000000000001E-114</v>
      </c>
      <c r="K780" s="2" t="s">
        <v>5603</v>
      </c>
    </row>
    <row r="781" spans="1:11" x14ac:dyDescent="0.25">
      <c r="A781" s="2" t="s">
        <v>2370</v>
      </c>
      <c r="B781" s="2">
        <v>89.024000000000001</v>
      </c>
      <c r="C781" s="2">
        <v>164</v>
      </c>
      <c r="D781" s="2">
        <v>15</v>
      </c>
      <c r="E781" s="2">
        <v>1</v>
      </c>
      <c r="F781" s="2">
        <v>1</v>
      </c>
      <c r="G781" s="2">
        <v>161</v>
      </c>
      <c r="H781" s="2">
        <v>1</v>
      </c>
      <c r="I781" s="2">
        <v>164</v>
      </c>
      <c r="J781" s="3">
        <v>1.07E-113</v>
      </c>
      <c r="K781" s="2" t="s">
        <v>5599</v>
      </c>
    </row>
    <row r="782" spans="1:11" x14ac:dyDescent="0.25">
      <c r="A782" s="2" t="s">
        <v>2392</v>
      </c>
      <c r="B782" s="2">
        <v>89.634</v>
      </c>
      <c r="C782" s="2">
        <v>164</v>
      </c>
      <c r="D782" s="2">
        <v>14</v>
      </c>
      <c r="E782" s="2">
        <v>1</v>
      </c>
      <c r="F782" s="2">
        <v>1</v>
      </c>
      <c r="G782" s="2">
        <v>161</v>
      </c>
      <c r="H782" s="2">
        <v>1</v>
      </c>
      <c r="I782" s="2">
        <v>164</v>
      </c>
      <c r="J782" s="3">
        <v>1.5299999999999999E-114</v>
      </c>
      <c r="K782" s="2" t="s">
        <v>5621</v>
      </c>
    </row>
    <row r="783" spans="1:11" x14ac:dyDescent="0.25">
      <c r="A783" s="2" t="s">
        <v>2386</v>
      </c>
      <c r="B783" s="2">
        <v>89.634</v>
      </c>
      <c r="C783" s="2">
        <v>164</v>
      </c>
      <c r="D783" s="2">
        <v>14</v>
      </c>
      <c r="E783" s="2">
        <v>1</v>
      </c>
      <c r="F783" s="2">
        <v>1</v>
      </c>
      <c r="G783" s="2">
        <v>161</v>
      </c>
      <c r="H783" s="2">
        <v>1</v>
      </c>
      <c r="I783" s="2">
        <v>164</v>
      </c>
      <c r="J783" s="3">
        <v>1.5299999999999999E-114</v>
      </c>
      <c r="K783" s="2" t="s">
        <v>5615</v>
      </c>
    </row>
    <row r="784" spans="1:11" x14ac:dyDescent="0.25">
      <c r="A784" s="2" t="s">
        <v>2384</v>
      </c>
      <c r="B784" s="2">
        <v>90.244</v>
      </c>
      <c r="C784" s="2">
        <v>164</v>
      </c>
      <c r="D784" s="2">
        <v>13</v>
      </c>
      <c r="E784" s="2">
        <v>1</v>
      </c>
      <c r="F784" s="2">
        <v>1</v>
      </c>
      <c r="G784" s="2">
        <v>161</v>
      </c>
      <c r="H784" s="2">
        <v>1</v>
      </c>
      <c r="I784" s="2">
        <v>164</v>
      </c>
      <c r="J784" s="3">
        <v>1.3000000000000001E-114</v>
      </c>
      <c r="K784" s="2" t="s">
        <v>5613</v>
      </c>
    </row>
    <row r="785" spans="1:11" x14ac:dyDescent="0.25">
      <c r="A785" s="2" t="s">
        <v>2373</v>
      </c>
      <c r="B785" s="2">
        <v>90.244</v>
      </c>
      <c r="C785" s="2">
        <v>164</v>
      </c>
      <c r="D785" s="2">
        <v>13</v>
      </c>
      <c r="E785" s="2">
        <v>1</v>
      </c>
      <c r="F785" s="2">
        <v>1</v>
      </c>
      <c r="G785" s="2">
        <v>161</v>
      </c>
      <c r="H785" s="2">
        <v>1</v>
      </c>
      <c r="I785" s="2">
        <v>164</v>
      </c>
      <c r="J785" s="3">
        <v>1.3000000000000001E-114</v>
      </c>
      <c r="K785" s="2" t="s">
        <v>5602</v>
      </c>
    </row>
    <row r="786" spans="1:11" x14ac:dyDescent="0.25">
      <c r="A786" s="2" t="s">
        <v>2362</v>
      </c>
      <c r="B786" s="2">
        <v>90.244</v>
      </c>
      <c r="C786" s="2">
        <v>164</v>
      </c>
      <c r="D786" s="2">
        <v>13</v>
      </c>
      <c r="E786" s="2">
        <v>1</v>
      </c>
      <c r="F786" s="2">
        <v>1</v>
      </c>
      <c r="G786" s="2">
        <v>161</v>
      </c>
      <c r="H786" s="2">
        <v>1</v>
      </c>
      <c r="I786" s="2">
        <v>164</v>
      </c>
      <c r="J786" s="3">
        <v>1.3000000000000001E-114</v>
      </c>
      <c r="K786" s="2" t="s">
        <v>5591</v>
      </c>
    </row>
    <row r="787" spans="1:11" x14ac:dyDescent="0.25">
      <c r="A787" s="2" t="s">
        <v>2364</v>
      </c>
      <c r="B787" s="2">
        <v>90.244</v>
      </c>
      <c r="C787" s="2">
        <v>164</v>
      </c>
      <c r="D787" s="2">
        <v>13</v>
      </c>
      <c r="E787" s="2">
        <v>1</v>
      </c>
      <c r="F787" s="2">
        <v>1</v>
      </c>
      <c r="G787" s="2">
        <v>161</v>
      </c>
      <c r="H787" s="2">
        <v>1</v>
      </c>
      <c r="I787" s="2">
        <v>164</v>
      </c>
      <c r="J787" s="3">
        <v>1.3000000000000001E-114</v>
      </c>
      <c r="K787" s="2" t="s">
        <v>5593</v>
      </c>
    </row>
    <row r="788" spans="1:11" x14ac:dyDescent="0.25">
      <c r="A788" s="2" t="s">
        <v>2366</v>
      </c>
      <c r="B788" s="2">
        <v>90.244</v>
      </c>
      <c r="C788" s="2">
        <v>164</v>
      </c>
      <c r="D788" s="2">
        <v>13</v>
      </c>
      <c r="E788" s="2">
        <v>1</v>
      </c>
      <c r="F788" s="2">
        <v>1</v>
      </c>
      <c r="G788" s="2">
        <v>161</v>
      </c>
      <c r="H788" s="2">
        <v>1</v>
      </c>
      <c r="I788" s="2">
        <v>164</v>
      </c>
      <c r="J788" s="3">
        <v>1.3000000000000001E-114</v>
      </c>
      <c r="K788" s="2" t="s">
        <v>5595</v>
      </c>
    </row>
    <row r="789" spans="1:11" x14ac:dyDescent="0.25">
      <c r="A789" s="2" t="s">
        <v>2363</v>
      </c>
      <c r="B789" s="2">
        <v>90.244</v>
      </c>
      <c r="C789" s="2">
        <v>164</v>
      </c>
      <c r="D789" s="2">
        <v>13</v>
      </c>
      <c r="E789" s="2">
        <v>1</v>
      </c>
      <c r="F789" s="2">
        <v>1</v>
      </c>
      <c r="G789" s="2">
        <v>161</v>
      </c>
      <c r="H789" s="2">
        <v>1</v>
      </c>
      <c r="I789" s="2">
        <v>164</v>
      </c>
      <c r="J789" s="3">
        <v>1.3000000000000001E-114</v>
      </c>
      <c r="K789" s="2" t="s">
        <v>5592</v>
      </c>
    </row>
    <row r="790" spans="1:11" x14ac:dyDescent="0.25">
      <c r="A790" s="2" t="s">
        <v>2371</v>
      </c>
      <c r="B790" s="2">
        <v>90.244</v>
      </c>
      <c r="C790" s="2">
        <v>164</v>
      </c>
      <c r="D790" s="2">
        <v>13</v>
      </c>
      <c r="E790" s="2">
        <v>1</v>
      </c>
      <c r="F790" s="2">
        <v>1</v>
      </c>
      <c r="G790" s="2">
        <v>161</v>
      </c>
      <c r="H790" s="2">
        <v>1</v>
      </c>
      <c r="I790" s="2">
        <v>164</v>
      </c>
      <c r="J790" s="3">
        <v>1.3000000000000001E-114</v>
      </c>
      <c r="K790" s="2" t="s">
        <v>5600</v>
      </c>
    </row>
    <row r="791" spans="1:11" x14ac:dyDescent="0.25">
      <c r="A791" s="2" t="s">
        <v>2368</v>
      </c>
      <c r="B791" s="2">
        <v>89.024000000000001</v>
      </c>
      <c r="C791" s="2">
        <v>164</v>
      </c>
      <c r="D791" s="2">
        <v>15</v>
      </c>
      <c r="E791" s="2">
        <v>1</v>
      </c>
      <c r="F791" s="2">
        <v>1</v>
      </c>
      <c r="G791" s="2">
        <v>161</v>
      </c>
      <c r="H791" s="2">
        <v>1</v>
      </c>
      <c r="I791" s="2">
        <v>164</v>
      </c>
      <c r="J791" s="3">
        <v>1.07E-113</v>
      </c>
      <c r="K791" s="2" t="s">
        <v>5597</v>
      </c>
    </row>
    <row r="792" spans="1:11" x14ac:dyDescent="0.25">
      <c r="A792" s="2" t="s">
        <v>3231</v>
      </c>
      <c r="B792" s="2">
        <v>90.244</v>
      </c>
      <c r="C792" s="2">
        <v>164</v>
      </c>
      <c r="D792" s="2">
        <v>13</v>
      </c>
      <c r="E792" s="2">
        <v>1</v>
      </c>
      <c r="F792" s="2">
        <v>1</v>
      </c>
      <c r="G792" s="2">
        <v>161</v>
      </c>
      <c r="H792" s="2">
        <v>1</v>
      </c>
      <c r="I792" s="2">
        <v>164</v>
      </c>
      <c r="J792" s="3">
        <v>1.3000000000000001E-114</v>
      </c>
      <c r="K792" s="2" t="s">
        <v>6291</v>
      </c>
    </row>
    <row r="793" spans="1:11" x14ac:dyDescent="0.25">
      <c r="A793" s="2" t="s">
        <v>2369</v>
      </c>
      <c r="B793" s="2">
        <v>89.024000000000001</v>
      </c>
      <c r="C793" s="2">
        <v>164</v>
      </c>
      <c r="D793" s="2">
        <v>15</v>
      </c>
      <c r="E793" s="2">
        <v>1</v>
      </c>
      <c r="F793" s="2">
        <v>1</v>
      </c>
      <c r="G793" s="2">
        <v>161</v>
      </c>
      <c r="H793" s="2">
        <v>1</v>
      </c>
      <c r="I793" s="2">
        <v>164</v>
      </c>
      <c r="J793" s="3">
        <v>1.07E-113</v>
      </c>
      <c r="K793" s="2" t="s">
        <v>5598</v>
      </c>
    </row>
    <row r="794" spans="1:11" x14ac:dyDescent="0.25">
      <c r="A794" s="2" t="s">
        <v>2352</v>
      </c>
      <c r="B794" s="2">
        <v>98.78</v>
      </c>
      <c r="C794" s="2">
        <v>164</v>
      </c>
      <c r="D794" s="2">
        <v>2</v>
      </c>
      <c r="E794" s="2">
        <v>0</v>
      </c>
      <c r="F794" s="2">
        <v>1</v>
      </c>
      <c r="G794" s="2">
        <v>164</v>
      </c>
      <c r="H794" s="2">
        <v>1</v>
      </c>
      <c r="I794" s="2">
        <v>164</v>
      </c>
      <c r="J794" s="3">
        <v>2.8499999999999998E-127</v>
      </c>
      <c r="K794" s="2" t="s">
        <v>5581</v>
      </c>
    </row>
    <row r="795" spans="1:11" x14ac:dyDescent="0.25">
      <c r="A795" s="2" t="s">
        <v>2367</v>
      </c>
      <c r="B795" s="2">
        <v>90.244</v>
      </c>
      <c r="C795" s="2">
        <v>164</v>
      </c>
      <c r="D795" s="2">
        <v>13</v>
      </c>
      <c r="E795" s="2">
        <v>1</v>
      </c>
      <c r="F795" s="2">
        <v>1</v>
      </c>
      <c r="G795" s="2">
        <v>161</v>
      </c>
      <c r="H795" s="2">
        <v>1</v>
      </c>
      <c r="I795" s="2">
        <v>164</v>
      </c>
      <c r="J795" s="3">
        <v>1.3000000000000001E-114</v>
      </c>
      <c r="K795" s="2" t="s">
        <v>5596</v>
      </c>
    </row>
    <row r="796" spans="1:11" x14ac:dyDescent="0.25">
      <c r="A796" s="2" t="s">
        <v>156</v>
      </c>
      <c r="B796" s="2">
        <v>89.634</v>
      </c>
      <c r="C796" s="2">
        <v>164</v>
      </c>
      <c r="D796" s="2">
        <v>14</v>
      </c>
      <c r="E796" s="2">
        <v>1</v>
      </c>
      <c r="F796" s="2">
        <v>1</v>
      </c>
      <c r="G796" s="2">
        <v>161</v>
      </c>
      <c r="H796" s="2">
        <v>1</v>
      </c>
      <c r="I796" s="2">
        <v>164</v>
      </c>
      <c r="J796" s="3">
        <v>1.5299999999999999E-114</v>
      </c>
      <c r="K796" s="2" t="s">
        <v>3489</v>
      </c>
    </row>
    <row r="797" spans="1:11" x14ac:dyDescent="0.25">
      <c r="A797" s="2" t="s">
        <v>242</v>
      </c>
      <c r="B797" s="2">
        <v>98.171000000000006</v>
      </c>
      <c r="C797" s="2">
        <v>164</v>
      </c>
      <c r="D797" s="2">
        <v>3</v>
      </c>
      <c r="E797" s="2">
        <v>0</v>
      </c>
      <c r="F797" s="2">
        <v>1</v>
      </c>
      <c r="G797" s="2">
        <v>164</v>
      </c>
      <c r="H797" s="2">
        <v>1</v>
      </c>
      <c r="I797" s="2">
        <v>164</v>
      </c>
      <c r="J797" s="3">
        <v>9.6699999999999999E-126</v>
      </c>
      <c r="K797" s="2" t="s">
        <v>3570</v>
      </c>
    </row>
    <row r="798" spans="1:11" x14ac:dyDescent="0.25">
      <c r="A798" s="2" t="s">
        <v>2244</v>
      </c>
      <c r="B798" s="2">
        <v>89.156999999999996</v>
      </c>
      <c r="C798" s="2">
        <v>166</v>
      </c>
      <c r="D798" s="2">
        <v>16</v>
      </c>
      <c r="E798" s="2">
        <v>1</v>
      </c>
      <c r="F798" s="2">
        <v>1</v>
      </c>
      <c r="G798" s="2">
        <v>166</v>
      </c>
      <c r="H798" s="2">
        <v>1</v>
      </c>
      <c r="I798" s="2">
        <v>164</v>
      </c>
      <c r="J798" s="3">
        <v>9.6200000000000004E-114</v>
      </c>
      <c r="K798" s="2" t="s">
        <v>5475</v>
      </c>
    </row>
    <row r="799" spans="1:11" x14ac:dyDescent="0.25">
      <c r="A799" s="2" t="s">
        <v>2354</v>
      </c>
      <c r="B799" s="2">
        <v>90.244</v>
      </c>
      <c r="C799" s="2">
        <v>164</v>
      </c>
      <c r="D799" s="2">
        <v>13</v>
      </c>
      <c r="E799" s="2">
        <v>1</v>
      </c>
      <c r="F799" s="2">
        <v>1</v>
      </c>
      <c r="G799" s="2">
        <v>161</v>
      </c>
      <c r="H799" s="2">
        <v>1</v>
      </c>
      <c r="I799" s="2">
        <v>164</v>
      </c>
      <c r="J799" s="3">
        <v>1.3000000000000001E-114</v>
      </c>
      <c r="K799" s="2" t="s">
        <v>5583</v>
      </c>
    </row>
    <row r="800" spans="1:11" x14ac:dyDescent="0.25">
      <c r="A800" s="2" t="s">
        <v>3229</v>
      </c>
      <c r="B800" s="2">
        <v>89.634</v>
      </c>
      <c r="C800" s="2">
        <v>164</v>
      </c>
      <c r="D800" s="2">
        <v>14</v>
      </c>
      <c r="E800" s="2">
        <v>1</v>
      </c>
      <c r="F800" s="2">
        <v>1</v>
      </c>
      <c r="G800" s="2">
        <v>161</v>
      </c>
      <c r="H800" s="2">
        <v>1</v>
      </c>
      <c r="I800" s="2">
        <v>164</v>
      </c>
      <c r="J800" s="3">
        <v>2.08E-114</v>
      </c>
      <c r="K800" s="2" t="s">
        <v>6289</v>
      </c>
    </row>
    <row r="801" spans="1:11" x14ac:dyDescent="0.25">
      <c r="A801" s="2" t="s">
        <v>199</v>
      </c>
      <c r="B801" s="2">
        <v>84.756</v>
      </c>
      <c r="C801" s="2">
        <v>164</v>
      </c>
      <c r="D801" s="2">
        <v>22</v>
      </c>
      <c r="E801" s="2">
        <v>1</v>
      </c>
      <c r="F801" s="2">
        <v>1</v>
      </c>
      <c r="G801" s="2">
        <v>161</v>
      </c>
      <c r="H801" s="2">
        <v>1</v>
      </c>
      <c r="I801" s="2">
        <v>164</v>
      </c>
      <c r="J801" s="3">
        <v>7.8999999999999997E-109</v>
      </c>
      <c r="K801" s="2" t="s">
        <v>3529</v>
      </c>
    </row>
    <row r="802" spans="1:11" x14ac:dyDescent="0.25">
      <c r="A802" s="2" t="s">
        <v>162</v>
      </c>
      <c r="B802" s="2">
        <v>90.244</v>
      </c>
      <c r="C802" s="2">
        <v>164</v>
      </c>
      <c r="D802" s="2">
        <v>13</v>
      </c>
      <c r="E802" s="2">
        <v>1</v>
      </c>
      <c r="F802" s="2">
        <v>1</v>
      </c>
      <c r="G802" s="2">
        <v>161</v>
      </c>
      <c r="H802" s="2">
        <v>1</v>
      </c>
      <c r="I802" s="2">
        <v>164</v>
      </c>
      <c r="J802" s="3">
        <v>1.3000000000000001E-114</v>
      </c>
      <c r="K802" s="2" t="s">
        <v>3495</v>
      </c>
    </row>
    <row r="803" spans="1:11" x14ac:dyDescent="0.25">
      <c r="A803" s="2" t="s">
        <v>216</v>
      </c>
      <c r="B803" s="2">
        <v>98.171000000000006</v>
      </c>
      <c r="C803" s="2">
        <v>164</v>
      </c>
      <c r="D803" s="2">
        <v>3</v>
      </c>
      <c r="E803" s="2">
        <v>0</v>
      </c>
      <c r="F803" s="2">
        <v>1</v>
      </c>
      <c r="G803" s="2">
        <v>164</v>
      </c>
      <c r="H803" s="2">
        <v>1</v>
      </c>
      <c r="I803" s="2">
        <v>164</v>
      </c>
      <c r="J803" s="3">
        <v>9.6699999999999999E-126</v>
      </c>
      <c r="K803" s="2" t="s">
        <v>3545</v>
      </c>
    </row>
    <row r="804" spans="1:11" x14ac:dyDescent="0.25">
      <c r="A804" s="2" t="s">
        <v>2114</v>
      </c>
      <c r="B804" s="2">
        <v>98.171000000000006</v>
      </c>
      <c r="C804" s="2">
        <v>164</v>
      </c>
      <c r="D804" s="2">
        <v>3</v>
      </c>
      <c r="E804" s="2">
        <v>0</v>
      </c>
      <c r="F804" s="2">
        <v>1</v>
      </c>
      <c r="G804" s="2">
        <v>164</v>
      </c>
      <c r="H804" s="2">
        <v>1</v>
      </c>
      <c r="I804" s="2">
        <v>164</v>
      </c>
      <c r="J804" s="3">
        <v>9.6699999999999999E-126</v>
      </c>
      <c r="K804" s="2" t="s">
        <v>3545</v>
      </c>
    </row>
    <row r="805" spans="1:11" x14ac:dyDescent="0.25">
      <c r="A805" s="2" t="s">
        <v>161</v>
      </c>
      <c r="B805" s="2">
        <v>90.244</v>
      </c>
      <c r="C805" s="2">
        <v>164</v>
      </c>
      <c r="D805" s="2">
        <v>13</v>
      </c>
      <c r="E805" s="2">
        <v>1</v>
      </c>
      <c r="F805" s="2">
        <v>1</v>
      </c>
      <c r="G805" s="2">
        <v>161</v>
      </c>
      <c r="H805" s="2">
        <v>1</v>
      </c>
      <c r="I805" s="2">
        <v>164</v>
      </c>
      <c r="J805" s="3">
        <v>1.3000000000000001E-114</v>
      </c>
      <c r="K805" s="2" t="s">
        <v>3494</v>
      </c>
    </row>
    <row r="806" spans="1:11" x14ac:dyDescent="0.25">
      <c r="A806" s="2" t="s">
        <v>2436</v>
      </c>
      <c r="B806" s="2">
        <v>100</v>
      </c>
      <c r="C806" s="2">
        <v>164</v>
      </c>
      <c r="D806" s="2">
        <v>0</v>
      </c>
      <c r="E806" s="2">
        <v>0</v>
      </c>
      <c r="F806" s="2">
        <v>1</v>
      </c>
      <c r="G806" s="2">
        <v>164</v>
      </c>
      <c r="H806" s="2">
        <v>1</v>
      </c>
      <c r="I806" s="2">
        <v>164</v>
      </c>
      <c r="J806" s="3">
        <v>3.51E-128</v>
      </c>
      <c r="K806" s="2" t="s">
        <v>5665</v>
      </c>
    </row>
    <row r="807" spans="1:11" x14ac:dyDescent="0.25">
      <c r="A807" s="2" t="s">
        <v>2431</v>
      </c>
      <c r="B807" s="2">
        <v>90.244</v>
      </c>
      <c r="C807" s="2">
        <v>164</v>
      </c>
      <c r="D807" s="2">
        <v>13</v>
      </c>
      <c r="E807" s="2">
        <v>1</v>
      </c>
      <c r="F807" s="2">
        <v>1</v>
      </c>
      <c r="G807" s="2">
        <v>161</v>
      </c>
      <c r="H807" s="2">
        <v>1</v>
      </c>
      <c r="I807" s="2">
        <v>164</v>
      </c>
      <c r="J807" s="3">
        <v>1.3000000000000001E-114</v>
      </c>
      <c r="K807" s="2" t="s">
        <v>5660</v>
      </c>
    </row>
    <row r="808" spans="1:11" x14ac:dyDescent="0.25">
      <c r="A808" s="2" t="s">
        <v>2377</v>
      </c>
      <c r="B808" s="2">
        <v>90.244</v>
      </c>
      <c r="C808" s="2">
        <v>164</v>
      </c>
      <c r="D808" s="2">
        <v>13</v>
      </c>
      <c r="E808" s="2">
        <v>1</v>
      </c>
      <c r="F808" s="2">
        <v>1</v>
      </c>
      <c r="G808" s="2">
        <v>161</v>
      </c>
      <c r="H808" s="2">
        <v>1</v>
      </c>
      <c r="I808" s="2">
        <v>164</v>
      </c>
      <c r="J808" s="3">
        <v>1.3000000000000001E-114</v>
      </c>
      <c r="K808" s="2" t="s">
        <v>5606</v>
      </c>
    </row>
    <row r="809" spans="1:11" x14ac:dyDescent="0.25">
      <c r="A809" s="2" t="s">
        <v>155</v>
      </c>
      <c r="B809" s="2">
        <v>89.024000000000001</v>
      </c>
      <c r="C809" s="2">
        <v>164</v>
      </c>
      <c r="D809" s="2">
        <v>15</v>
      </c>
      <c r="E809" s="2">
        <v>1</v>
      </c>
      <c r="F809" s="2">
        <v>1</v>
      </c>
      <c r="G809" s="2">
        <v>161</v>
      </c>
      <c r="H809" s="2">
        <v>1</v>
      </c>
      <c r="I809" s="2">
        <v>164</v>
      </c>
      <c r="J809" s="3">
        <v>1.9700000000000001E-113</v>
      </c>
      <c r="K809" s="2" t="s">
        <v>3488</v>
      </c>
    </row>
    <row r="810" spans="1:11" x14ac:dyDescent="0.25">
      <c r="A810" s="2" t="s">
        <v>478</v>
      </c>
      <c r="B810" s="2">
        <v>85.366</v>
      </c>
      <c r="C810" s="2">
        <v>164</v>
      </c>
      <c r="D810" s="2">
        <v>21</v>
      </c>
      <c r="E810" s="2">
        <v>1</v>
      </c>
      <c r="F810" s="2">
        <v>1</v>
      </c>
      <c r="G810" s="2">
        <v>161</v>
      </c>
      <c r="H810" s="2">
        <v>1</v>
      </c>
      <c r="I810" s="2">
        <v>164</v>
      </c>
      <c r="J810" s="3">
        <v>4.7199999999999996E-109</v>
      </c>
      <c r="K810" s="2" t="s">
        <v>3803</v>
      </c>
    </row>
    <row r="811" spans="1:11" x14ac:dyDescent="0.25">
      <c r="A811" s="2" t="s">
        <v>546</v>
      </c>
      <c r="B811" s="2">
        <v>85.366</v>
      </c>
      <c r="C811" s="2">
        <v>164</v>
      </c>
      <c r="D811" s="2">
        <v>21</v>
      </c>
      <c r="E811" s="2">
        <v>1</v>
      </c>
      <c r="F811" s="2">
        <v>1</v>
      </c>
      <c r="G811" s="2">
        <v>161</v>
      </c>
      <c r="H811" s="2">
        <v>1</v>
      </c>
      <c r="I811" s="2">
        <v>164</v>
      </c>
      <c r="J811" s="3">
        <v>3.4E-108</v>
      </c>
      <c r="K811" s="2" t="s">
        <v>3871</v>
      </c>
    </row>
    <row r="812" spans="1:11" x14ac:dyDescent="0.25">
      <c r="A812" s="2" t="s">
        <v>531</v>
      </c>
      <c r="B812" s="2">
        <v>98.171000000000006</v>
      </c>
      <c r="C812" s="2">
        <v>164</v>
      </c>
      <c r="D812" s="2">
        <v>3</v>
      </c>
      <c r="E812" s="2">
        <v>0</v>
      </c>
      <c r="F812" s="2">
        <v>1</v>
      </c>
      <c r="G812" s="2">
        <v>164</v>
      </c>
      <c r="H812" s="2">
        <v>1</v>
      </c>
      <c r="I812" s="2">
        <v>164</v>
      </c>
      <c r="J812" s="3">
        <v>3.2600000000000002E-126</v>
      </c>
      <c r="K812" s="2" t="s">
        <v>3856</v>
      </c>
    </row>
    <row r="813" spans="1:11" x14ac:dyDescent="0.25">
      <c r="A813" s="2" t="s">
        <v>542</v>
      </c>
      <c r="B813" s="2">
        <v>85.366</v>
      </c>
      <c r="C813" s="2">
        <v>164</v>
      </c>
      <c r="D813" s="2">
        <v>21</v>
      </c>
      <c r="E813" s="2">
        <v>1</v>
      </c>
      <c r="F813" s="2">
        <v>1</v>
      </c>
      <c r="G813" s="2">
        <v>161</v>
      </c>
      <c r="H813" s="2">
        <v>1</v>
      </c>
      <c r="I813" s="2">
        <v>164</v>
      </c>
      <c r="J813" s="3">
        <v>4.7199999999999996E-109</v>
      </c>
      <c r="K813" s="2" t="s">
        <v>3867</v>
      </c>
    </row>
    <row r="814" spans="1:11" x14ac:dyDescent="0.25">
      <c r="A814" s="2" t="s">
        <v>525</v>
      </c>
      <c r="B814" s="2">
        <v>90.244</v>
      </c>
      <c r="C814" s="2">
        <v>164</v>
      </c>
      <c r="D814" s="2">
        <v>13</v>
      </c>
      <c r="E814" s="2">
        <v>1</v>
      </c>
      <c r="F814" s="2">
        <v>1</v>
      </c>
      <c r="G814" s="2">
        <v>161</v>
      </c>
      <c r="H814" s="2">
        <v>1</v>
      </c>
      <c r="I814" s="2">
        <v>164</v>
      </c>
      <c r="J814" s="3">
        <v>1.3000000000000001E-114</v>
      </c>
      <c r="K814" s="2" t="s">
        <v>3850</v>
      </c>
    </row>
    <row r="815" spans="1:11" x14ac:dyDescent="0.25">
      <c r="A815" s="2" t="s">
        <v>524</v>
      </c>
      <c r="B815" s="2">
        <v>85.366</v>
      </c>
      <c r="C815" s="2">
        <v>164</v>
      </c>
      <c r="D815" s="2">
        <v>21</v>
      </c>
      <c r="E815" s="2">
        <v>1</v>
      </c>
      <c r="F815" s="2">
        <v>1</v>
      </c>
      <c r="G815" s="2">
        <v>161</v>
      </c>
      <c r="H815" s="2">
        <v>1</v>
      </c>
      <c r="I815" s="2">
        <v>164</v>
      </c>
      <c r="J815" s="3">
        <v>4.7199999999999996E-109</v>
      </c>
      <c r="K815" s="2" t="s">
        <v>3849</v>
      </c>
    </row>
    <row r="816" spans="1:11" x14ac:dyDescent="0.25">
      <c r="A816" s="2" t="s">
        <v>515</v>
      </c>
      <c r="B816" s="2">
        <v>90.244</v>
      </c>
      <c r="C816" s="2">
        <v>164</v>
      </c>
      <c r="D816" s="2">
        <v>13</v>
      </c>
      <c r="E816" s="2">
        <v>1</v>
      </c>
      <c r="F816" s="2">
        <v>1</v>
      </c>
      <c r="G816" s="2">
        <v>161</v>
      </c>
      <c r="H816" s="2">
        <v>1</v>
      </c>
      <c r="I816" s="2">
        <v>164</v>
      </c>
      <c r="J816" s="3">
        <v>1.3000000000000001E-114</v>
      </c>
      <c r="K816" s="2" t="s">
        <v>3840</v>
      </c>
    </row>
    <row r="817" spans="1:11" x14ac:dyDescent="0.25">
      <c r="A817" s="2" t="s">
        <v>514</v>
      </c>
      <c r="B817" s="2">
        <v>85.366</v>
      </c>
      <c r="C817" s="2">
        <v>164</v>
      </c>
      <c r="D817" s="2">
        <v>21</v>
      </c>
      <c r="E817" s="2">
        <v>1</v>
      </c>
      <c r="F817" s="2">
        <v>1</v>
      </c>
      <c r="G817" s="2">
        <v>161</v>
      </c>
      <c r="H817" s="2">
        <v>1</v>
      </c>
      <c r="I817" s="2">
        <v>164</v>
      </c>
      <c r="J817" s="3">
        <v>3.4E-108</v>
      </c>
      <c r="K817" s="2" t="s">
        <v>3839</v>
      </c>
    </row>
    <row r="818" spans="1:11" x14ac:dyDescent="0.25">
      <c r="A818" s="2" t="s">
        <v>507</v>
      </c>
      <c r="B818" s="2">
        <v>89.024000000000001</v>
      </c>
      <c r="C818" s="2">
        <v>164</v>
      </c>
      <c r="D818" s="2">
        <v>15</v>
      </c>
      <c r="E818" s="2">
        <v>1</v>
      </c>
      <c r="F818" s="2">
        <v>1</v>
      </c>
      <c r="G818" s="2">
        <v>161</v>
      </c>
      <c r="H818" s="2">
        <v>1</v>
      </c>
      <c r="I818" s="2">
        <v>164</v>
      </c>
      <c r="J818" s="3">
        <v>1.9700000000000001E-113</v>
      </c>
      <c r="K818" s="2" t="s">
        <v>3832</v>
      </c>
    </row>
    <row r="819" spans="1:11" x14ac:dyDescent="0.25">
      <c r="A819" s="2" t="s">
        <v>503</v>
      </c>
      <c r="B819" s="2">
        <v>98.171000000000006</v>
      </c>
      <c r="C819" s="2">
        <v>164</v>
      </c>
      <c r="D819" s="2">
        <v>3</v>
      </c>
      <c r="E819" s="2">
        <v>0</v>
      </c>
      <c r="F819" s="2">
        <v>1</v>
      </c>
      <c r="G819" s="2">
        <v>164</v>
      </c>
      <c r="H819" s="2">
        <v>1</v>
      </c>
      <c r="I819" s="2">
        <v>164</v>
      </c>
      <c r="J819" s="3">
        <v>9.6699999999999999E-126</v>
      </c>
      <c r="K819" s="2" t="s">
        <v>3828</v>
      </c>
    </row>
    <row r="820" spans="1:11" x14ac:dyDescent="0.25">
      <c r="A820" s="2" t="s">
        <v>59</v>
      </c>
      <c r="B820" s="2">
        <v>85.366</v>
      </c>
      <c r="C820" s="2">
        <v>164</v>
      </c>
      <c r="D820" s="2">
        <v>21</v>
      </c>
      <c r="E820" s="2">
        <v>1</v>
      </c>
      <c r="F820" s="2">
        <v>1</v>
      </c>
      <c r="G820" s="2">
        <v>161</v>
      </c>
      <c r="H820" s="2">
        <v>1</v>
      </c>
      <c r="I820" s="2">
        <v>164</v>
      </c>
      <c r="J820" s="3">
        <v>4.7199999999999996E-109</v>
      </c>
      <c r="K820" s="2" t="s">
        <v>3397</v>
      </c>
    </row>
    <row r="821" spans="1:11" x14ac:dyDescent="0.25">
      <c r="A821" s="2" t="s">
        <v>165</v>
      </c>
      <c r="B821" s="2">
        <v>90.244</v>
      </c>
      <c r="C821" s="2">
        <v>164</v>
      </c>
      <c r="D821" s="2">
        <v>13</v>
      </c>
      <c r="E821" s="2">
        <v>1</v>
      </c>
      <c r="F821" s="2">
        <v>1</v>
      </c>
      <c r="G821" s="2">
        <v>161</v>
      </c>
      <c r="H821" s="2">
        <v>1</v>
      </c>
      <c r="I821" s="2">
        <v>164</v>
      </c>
      <c r="J821" s="3">
        <v>1.3000000000000001E-114</v>
      </c>
      <c r="K821" s="2" t="s">
        <v>3496</v>
      </c>
    </row>
    <row r="822" spans="1:11" x14ac:dyDescent="0.25">
      <c r="A822" s="2" t="s">
        <v>2357</v>
      </c>
      <c r="B822" s="2">
        <v>90.244</v>
      </c>
      <c r="C822" s="2">
        <v>164</v>
      </c>
      <c r="D822" s="2">
        <v>13</v>
      </c>
      <c r="E822" s="2">
        <v>1</v>
      </c>
      <c r="F822" s="2">
        <v>1</v>
      </c>
      <c r="G822" s="2">
        <v>161</v>
      </c>
      <c r="H822" s="2">
        <v>1</v>
      </c>
      <c r="I822" s="2">
        <v>164</v>
      </c>
      <c r="J822" s="3">
        <v>1.3000000000000001E-114</v>
      </c>
      <c r="K822" s="2" t="s">
        <v>5586</v>
      </c>
    </row>
    <row r="823" spans="1:11" x14ac:dyDescent="0.25">
      <c r="A823" s="2" t="s">
        <v>2433</v>
      </c>
      <c r="B823" s="2">
        <v>90.244</v>
      </c>
      <c r="C823" s="2">
        <v>164</v>
      </c>
      <c r="D823" s="2">
        <v>13</v>
      </c>
      <c r="E823" s="2">
        <v>1</v>
      </c>
      <c r="F823" s="2">
        <v>1</v>
      </c>
      <c r="G823" s="2">
        <v>161</v>
      </c>
      <c r="H823" s="2">
        <v>1</v>
      </c>
      <c r="I823" s="2">
        <v>164</v>
      </c>
      <c r="J823" s="3">
        <v>1.3000000000000001E-114</v>
      </c>
      <c r="K823" s="2" t="s">
        <v>5662</v>
      </c>
    </row>
    <row r="824" spans="1:11" x14ac:dyDescent="0.25">
      <c r="A824" s="2" t="s">
        <v>2383</v>
      </c>
      <c r="B824" s="2">
        <v>90.244</v>
      </c>
      <c r="C824" s="2">
        <v>164</v>
      </c>
      <c r="D824" s="2">
        <v>13</v>
      </c>
      <c r="E824" s="2">
        <v>1</v>
      </c>
      <c r="F824" s="2">
        <v>1</v>
      </c>
      <c r="G824" s="2">
        <v>161</v>
      </c>
      <c r="H824" s="2">
        <v>1</v>
      </c>
      <c r="I824" s="2">
        <v>164</v>
      </c>
      <c r="J824" s="3">
        <v>1.3000000000000001E-114</v>
      </c>
      <c r="K824" s="2" t="s">
        <v>5612</v>
      </c>
    </row>
    <row r="825" spans="1:11" x14ac:dyDescent="0.25">
      <c r="A825" s="2" t="s">
        <v>3223</v>
      </c>
      <c r="B825" s="2">
        <v>89.634</v>
      </c>
      <c r="C825" s="2">
        <v>164</v>
      </c>
      <c r="D825" s="2">
        <v>14</v>
      </c>
      <c r="E825" s="2">
        <v>1</v>
      </c>
      <c r="F825" s="2">
        <v>1</v>
      </c>
      <c r="G825" s="2">
        <v>161</v>
      </c>
      <c r="H825" s="2">
        <v>1</v>
      </c>
      <c r="I825" s="2">
        <v>164</v>
      </c>
      <c r="J825" s="3">
        <v>2.08E-114</v>
      </c>
      <c r="K825" s="2" t="s">
        <v>6283</v>
      </c>
    </row>
    <row r="826" spans="1:11" x14ac:dyDescent="0.25">
      <c r="A826" s="2" t="s">
        <v>3030</v>
      </c>
      <c r="B826" s="2">
        <v>100</v>
      </c>
      <c r="C826" s="2">
        <v>164</v>
      </c>
      <c r="D826" s="2">
        <v>0</v>
      </c>
      <c r="E826" s="2">
        <v>0</v>
      </c>
      <c r="F826" s="2">
        <v>1</v>
      </c>
      <c r="G826" s="2">
        <v>164</v>
      </c>
      <c r="H826" s="2">
        <v>1</v>
      </c>
      <c r="I826" s="2">
        <v>164</v>
      </c>
      <c r="J826" s="3">
        <v>3.51E-128</v>
      </c>
      <c r="K826" s="2" t="s">
        <v>6141</v>
      </c>
    </row>
    <row r="827" spans="1:11" x14ac:dyDescent="0.25">
      <c r="A827" s="2" t="s">
        <v>1855</v>
      </c>
      <c r="B827" s="2">
        <v>85.366</v>
      </c>
      <c r="C827" s="2">
        <v>164</v>
      </c>
      <c r="D827" s="2">
        <v>21</v>
      </c>
      <c r="E827" s="2">
        <v>1</v>
      </c>
      <c r="F827" s="2">
        <v>1</v>
      </c>
      <c r="G827" s="2">
        <v>161</v>
      </c>
      <c r="H827" s="2">
        <v>1</v>
      </c>
      <c r="I827" s="2">
        <v>164</v>
      </c>
      <c r="J827" s="3">
        <v>3.4E-108</v>
      </c>
      <c r="K827" s="2" t="s">
        <v>5165</v>
      </c>
    </row>
    <row r="828" spans="1:11" x14ac:dyDescent="0.25">
      <c r="A828" s="2" t="s">
        <v>195</v>
      </c>
      <c r="B828" s="2">
        <v>98.78</v>
      </c>
      <c r="C828" s="2">
        <v>164</v>
      </c>
      <c r="D828" s="2">
        <v>2</v>
      </c>
      <c r="E828" s="2">
        <v>0</v>
      </c>
      <c r="F828" s="2">
        <v>1</v>
      </c>
      <c r="G828" s="2">
        <v>164</v>
      </c>
      <c r="H828" s="2">
        <v>1</v>
      </c>
      <c r="I828" s="2">
        <v>164</v>
      </c>
      <c r="J828" s="3">
        <v>5.8900000000000004E-127</v>
      </c>
      <c r="K828" s="2" t="s">
        <v>3525</v>
      </c>
    </row>
    <row r="829" spans="1:11" x14ac:dyDescent="0.25">
      <c r="A829" s="2" t="s">
        <v>44</v>
      </c>
      <c r="B829" s="2">
        <v>98.171000000000006</v>
      </c>
      <c r="C829" s="2">
        <v>164</v>
      </c>
      <c r="D829" s="2">
        <v>3</v>
      </c>
      <c r="E829" s="2">
        <v>0</v>
      </c>
      <c r="F829" s="2">
        <v>1</v>
      </c>
      <c r="G829" s="2">
        <v>164</v>
      </c>
      <c r="H829" s="2">
        <v>1</v>
      </c>
      <c r="I829" s="2">
        <v>164</v>
      </c>
      <c r="J829" s="3">
        <v>9.6699999999999999E-126</v>
      </c>
      <c r="K829" s="2" t="s">
        <v>3383</v>
      </c>
    </row>
    <row r="830" spans="1:11" x14ac:dyDescent="0.25">
      <c r="A830" s="2" t="s">
        <v>802</v>
      </c>
      <c r="B830" s="2">
        <v>99.39</v>
      </c>
      <c r="C830" s="2">
        <v>164</v>
      </c>
      <c r="D830" s="2">
        <v>1</v>
      </c>
      <c r="E830" s="2">
        <v>0</v>
      </c>
      <c r="F830" s="2">
        <v>1</v>
      </c>
      <c r="G830" s="2">
        <v>164</v>
      </c>
      <c r="H830" s="2">
        <v>1</v>
      </c>
      <c r="I830" s="2">
        <v>164</v>
      </c>
      <c r="J830" s="3">
        <v>1.6499999999999999E-127</v>
      </c>
      <c r="K830" s="2" t="s">
        <v>4122</v>
      </c>
    </row>
    <row r="831" spans="1:11" x14ac:dyDescent="0.25">
      <c r="A831" s="2" t="s">
        <v>806</v>
      </c>
      <c r="B831" s="2">
        <v>90.244</v>
      </c>
      <c r="C831" s="2">
        <v>164</v>
      </c>
      <c r="D831" s="2">
        <v>13</v>
      </c>
      <c r="E831" s="2">
        <v>1</v>
      </c>
      <c r="F831" s="2">
        <v>1</v>
      </c>
      <c r="G831" s="2">
        <v>161</v>
      </c>
      <c r="H831" s="2">
        <v>1</v>
      </c>
      <c r="I831" s="2">
        <v>164</v>
      </c>
      <c r="J831" s="3">
        <v>1.3000000000000001E-114</v>
      </c>
      <c r="K831" s="2" t="s">
        <v>4126</v>
      </c>
    </row>
    <row r="832" spans="1:11" x14ac:dyDescent="0.25">
      <c r="A832" s="2" t="s">
        <v>923</v>
      </c>
      <c r="B832" s="2">
        <v>90.244</v>
      </c>
      <c r="C832" s="2">
        <v>164</v>
      </c>
      <c r="D832" s="2">
        <v>13</v>
      </c>
      <c r="E832" s="2">
        <v>1</v>
      </c>
      <c r="F832" s="2">
        <v>1</v>
      </c>
      <c r="G832" s="2">
        <v>161</v>
      </c>
      <c r="H832" s="2">
        <v>1</v>
      </c>
      <c r="I832" s="2">
        <v>164</v>
      </c>
      <c r="J832" s="3">
        <v>1.3000000000000001E-114</v>
      </c>
      <c r="K832" s="2" t="s">
        <v>4243</v>
      </c>
    </row>
    <row r="833" spans="1:11" x14ac:dyDescent="0.25">
      <c r="A833" s="2" t="s">
        <v>920</v>
      </c>
      <c r="B833" s="2">
        <v>89.024000000000001</v>
      </c>
      <c r="C833" s="2">
        <v>164</v>
      </c>
      <c r="D833" s="2">
        <v>15</v>
      </c>
      <c r="E833" s="2">
        <v>1</v>
      </c>
      <c r="F833" s="2">
        <v>1</v>
      </c>
      <c r="G833" s="2">
        <v>161</v>
      </c>
      <c r="H833" s="2">
        <v>1</v>
      </c>
      <c r="I833" s="2">
        <v>164</v>
      </c>
      <c r="J833" s="3">
        <v>1.9700000000000001E-113</v>
      </c>
      <c r="K833" s="2" t="s">
        <v>4240</v>
      </c>
    </row>
    <row r="834" spans="1:11" x14ac:dyDescent="0.25">
      <c r="A834" s="2" t="s">
        <v>1437</v>
      </c>
      <c r="B834" s="2">
        <v>90.244</v>
      </c>
      <c r="C834" s="2">
        <v>164</v>
      </c>
      <c r="D834" s="2">
        <v>13</v>
      </c>
      <c r="E834" s="2">
        <v>1</v>
      </c>
      <c r="F834" s="2">
        <v>1</v>
      </c>
      <c r="G834" s="2">
        <v>161</v>
      </c>
      <c r="H834" s="2">
        <v>1</v>
      </c>
      <c r="I834" s="2">
        <v>164</v>
      </c>
      <c r="J834" s="3">
        <v>1.3000000000000001E-114</v>
      </c>
      <c r="K834" s="2" t="s">
        <v>4757</v>
      </c>
    </row>
    <row r="835" spans="1:11" x14ac:dyDescent="0.25">
      <c r="A835" s="2" t="s">
        <v>1439</v>
      </c>
      <c r="B835" s="2">
        <v>90.244</v>
      </c>
      <c r="C835" s="2">
        <v>164</v>
      </c>
      <c r="D835" s="2">
        <v>13</v>
      </c>
      <c r="E835" s="2">
        <v>1</v>
      </c>
      <c r="F835" s="2">
        <v>1</v>
      </c>
      <c r="G835" s="2">
        <v>161</v>
      </c>
      <c r="H835" s="2">
        <v>1</v>
      </c>
      <c r="I835" s="2">
        <v>164</v>
      </c>
      <c r="J835" s="3">
        <v>1.3000000000000001E-114</v>
      </c>
      <c r="K835" s="2" t="s">
        <v>4759</v>
      </c>
    </row>
    <row r="836" spans="1:11" x14ac:dyDescent="0.25">
      <c r="A836" s="2" t="s">
        <v>1436</v>
      </c>
      <c r="B836" s="2">
        <v>90.244</v>
      </c>
      <c r="C836" s="2">
        <v>164</v>
      </c>
      <c r="D836" s="2">
        <v>13</v>
      </c>
      <c r="E836" s="2">
        <v>1</v>
      </c>
      <c r="F836" s="2">
        <v>1</v>
      </c>
      <c r="G836" s="2">
        <v>161</v>
      </c>
      <c r="H836" s="2">
        <v>1</v>
      </c>
      <c r="I836" s="2">
        <v>164</v>
      </c>
      <c r="J836" s="3">
        <v>1.3000000000000001E-114</v>
      </c>
      <c r="K836" s="2" t="s">
        <v>4756</v>
      </c>
    </row>
    <row r="837" spans="1:11" x14ac:dyDescent="0.25">
      <c r="A837" s="2" t="s">
        <v>1438</v>
      </c>
      <c r="B837" s="2">
        <v>90.244</v>
      </c>
      <c r="C837" s="2">
        <v>164</v>
      </c>
      <c r="D837" s="2">
        <v>13</v>
      </c>
      <c r="E837" s="2">
        <v>1</v>
      </c>
      <c r="F837" s="2">
        <v>1</v>
      </c>
      <c r="G837" s="2">
        <v>161</v>
      </c>
      <c r="H837" s="2">
        <v>1</v>
      </c>
      <c r="I837" s="2">
        <v>164</v>
      </c>
      <c r="J837" s="3">
        <v>1.3000000000000001E-114</v>
      </c>
      <c r="K837" s="2" t="s">
        <v>4758</v>
      </c>
    </row>
    <row r="838" spans="1:11" x14ac:dyDescent="0.25">
      <c r="A838" s="2" t="s">
        <v>1435</v>
      </c>
      <c r="B838" s="2">
        <v>90.244</v>
      </c>
      <c r="C838" s="2">
        <v>164</v>
      </c>
      <c r="D838" s="2">
        <v>13</v>
      </c>
      <c r="E838" s="2">
        <v>1</v>
      </c>
      <c r="F838" s="2">
        <v>1</v>
      </c>
      <c r="G838" s="2">
        <v>161</v>
      </c>
      <c r="H838" s="2">
        <v>1</v>
      </c>
      <c r="I838" s="2">
        <v>164</v>
      </c>
      <c r="J838" s="3">
        <v>1.3000000000000001E-114</v>
      </c>
      <c r="K838" s="2" t="s">
        <v>4755</v>
      </c>
    </row>
    <row r="839" spans="1:11" x14ac:dyDescent="0.25">
      <c r="A839" s="2" t="s">
        <v>1434</v>
      </c>
      <c r="B839" s="2">
        <v>90.244</v>
      </c>
      <c r="C839" s="2">
        <v>164</v>
      </c>
      <c r="D839" s="2">
        <v>13</v>
      </c>
      <c r="E839" s="2">
        <v>1</v>
      </c>
      <c r="F839" s="2">
        <v>1</v>
      </c>
      <c r="G839" s="2">
        <v>161</v>
      </c>
      <c r="H839" s="2">
        <v>1</v>
      </c>
      <c r="I839" s="2">
        <v>164</v>
      </c>
      <c r="J839" s="3">
        <v>1.3000000000000001E-114</v>
      </c>
      <c r="K839" s="2" t="s">
        <v>4754</v>
      </c>
    </row>
    <row r="840" spans="1:11" x14ac:dyDescent="0.25">
      <c r="A840" s="2" t="s">
        <v>1431</v>
      </c>
      <c r="B840" s="2">
        <v>85.366</v>
      </c>
      <c r="C840" s="2">
        <v>164</v>
      </c>
      <c r="D840" s="2">
        <v>21</v>
      </c>
      <c r="E840" s="2">
        <v>1</v>
      </c>
      <c r="F840" s="2">
        <v>1</v>
      </c>
      <c r="G840" s="2">
        <v>161</v>
      </c>
      <c r="H840" s="2">
        <v>1</v>
      </c>
      <c r="I840" s="2">
        <v>164</v>
      </c>
      <c r="J840" s="3">
        <v>4.7199999999999996E-109</v>
      </c>
      <c r="K840" s="2" t="s">
        <v>4751</v>
      </c>
    </row>
    <row r="841" spans="1:11" x14ac:dyDescent="0.25">
      <c r="A841" s="2" t="s">
        <v>1372</v>
      </c>
      <c r="B841" s="2">
        <v>98.171000000000006</v>
      </c>
      <c r="C841" s="2">
        <v>164</v>
      </c>
      <c r="D841" s="2">
        <v>3</v>
      </c>
      <c r="E841" s="2">
        <v>0</v>
      </c>
      <c r="F841" s="2">
        <v>1</v>
      </c>
      <c r="G841" s="2">
        <v>164</v>
      </c>
      <c r="H841" s="2">
        <v>1</v>
      </c>
      <c r="I841" s="2">
        <v>164</v>
      </c>
      <c r="J841" s="3">
        <v>9.6699999999999999E-126</v>
      </c>
      <c r="K841" s="2" t="s">
        <v>4692</v>
      </c>
    </row>
    <row r="842" spans="1:11" x14ac:dyDescent="0.25">
      <c r="A842" s="2" t="s">
        <v>805</v>
      </c>
      <c r="B842" s="2">
        <v>89.156999999999996</v>
      </c>
      <c r="C842" s="2">
        <v>166</v>
      </c>
      <c r="D842" s="2">
        <v>16</v>
      </c>
      <c r="E842" s="2">
        <v>1</v>
      </c>
      <c r="F842" s="2">
        <v>1</v>
      </c>
      <c r="G842" s="2">
        <v>166</v>
      </c>
      <c r="H842" s="2">
        <v>1</v>
      </c>
      <c r="I842" s="2">
        <v>164</v>
      </c>
      <c r="J842" s="3">
        <v>9.6200000000000004E-114</v>
      </c>
      <c r="K842" s="2" t="s">
        <v>4125</v>
      </c>
    </row>
    <row r="843" spans="1:11" x14ac:dyDescent="0.25">
      <c r="A843" s="2" t="s">
        <v>1370</v>
      </c>
      <c r="B843" s="2">
        <v>90.244</v>
      </c>
      <c r="C843" s="2">
        <v>164</v>
      </c>
      <c r="D843" s="2">
        <v>13</v>
      </c>
      <c r="E843" s="2">
        <v>1</v>
      </c>
      <c r="F843" s="2">
        <v>1</v>
      </c>
      <c r="G843" s="2">
        <v>161</v>
      </c>
      <c r="H843" s="2">
        <v>1</v>
      </c>
      <c r="I843" s="2">
        <v>164</v>
      </c>
      <c r="J843" s="3">
        <v>1.3000000000000001E-114</v>
      </c>
      <c r="K843" s="2" t="s">
        <v>4690</v>
      </c>
    </row>
    <row r="844" spans="1:11" x14ac:dyDescent="0.25">
      <c r="A844" s="2" t="s">
        <v>1350</v>
      </c>
      <c r="B844" s="2">
        <v>98.171000000000006</v>
      </c>
      <c r="C844" s="2">
        <v>164</v>
      </c>
      <c r="D844" s="2">
        <v>3</v>
      </c>
      <c r="E844" s="2">
        <v>0</v>
      </c>
      <c r="F844" s="2">
        <v>1</v>
      </c>
      <c r="G844" s="2">
        <v>164</v>
      </c>
      <c r="H844" s="2">
        <v>1</v>
      </c>
      <c r="I844" s="2">
        <v>164</v>
      </c>
      <c r="J844" s="3">
        <v>9.6699999999999999E-126</v>
      </c>
      <c r="K844" s="2" t="s">
        <v>4670</v>
      </c>
    </row>
    <row r="845" spans="1:11" x14ac:dyDescent="0.25">
      <c r="A845" s="2" t="s">
        <v>1369</v>
      </c>
      <c r="B845" s="2">
        <v>98.171000000000006</v>
      </c>
      <c r="C845" s="2">
        <v>164</v>
      </c>
      <c r="D845" s="2">
        <v>3</v>
      </c>
      <c r="E845" s="2">
        <v>0</v>
      </c>
      <c r="F845" s="2">
        <v>1</v>
      </c>
      <c r="G845" s="2">
        <v>164</v>
      </c>
      <c r="H845" s="2">
        <v>1</v>
      </c>
      <c r="I845" s="2">
        <v>164</v>
      </c>
      <c r="J845" s="3">
        <v>9.6699999999999999E-126</v>
      </c>
      <c r="K845" s="2" t="s">
        <v>4689</v>
      </c>
    </row>
    <row r="846" spans="1:11" x14ac:dyDescent="0.25">
      <c r="A846" s="2" t="s">
        <v>1433</v>
      </c>
      <c r="B846" s="2">
        <v>85.366</v>
      </c>
      <c r="C846" s="2">
        <v>164</v>
      </c>
      <c r="D846" s="2">
        <v>21</v>
      </c>
      <c r="E846" s="2">
        <v>1</v>
      </c>
      <c r="F846" s="2">
        <v>1</v>
      </c>
      <c r="G846" s="2">
        <v>161</v>
      </c>
      <c r="H846" s="2">
        <v>1</v>
      </c>
      <c r="I846" s="2">
        <v>164</v>
      </c>
      <c r="J846" s="3">
        <v>4.7199999999999996E-109</v>
      </c>
      <c r="K846" s="2" t="s">
        <v>4753</v>
      </c>
    </row>
    <row r="847" spans="1:11" x14ac:dyDescent="0.25">
      <c r="A847" s="2" t="s">
        <v>921</v>
      </c>
      <c r="B847" s="2">
        <v>90.244</v>
      </c>
      <c r="C847" s="2">
        <v>164</v>
      </c>
      <c r="D847" s="2">
        <v>13</v>
      </c>
      <c r="E847" s="2">
        <v>1</v>
      </c>
      <c r="F847" s="2">
        <v>1</v>
      </c>
      <c r="G847" s="2">
        <v>161</v>
      </c>
      <c r="H847" s="2">
        <v>1</v>
      </c>
      <c r="I847" s="2">
        <v>164</v>
      </c>
      <c r="J847" s="3">
        <v>1.3000000000000001E-114</v>
      </c>
      <c r="K847" s="2" t="s">
        <v>4241</v>
      </c>
    </row>
    <row r="848" spans="1:11" x14ac:dyDescent="0.25">
      <c r="A848" s="2" t="s">
        <v>918</v>
      </c>
      <c r="B848" s="2">
        <v>90.244</v>
      </c>
      <c r="C848" s="2">
        <v>164</v>
      </c>
      <c r="D848" s="2">
        <v>13</v>
      </c>
      <c r="E848" s="2">
        <v>1</v>
      </c>
      <c r="F848" s="2">
        <v>1</v>
      </c>
      <c r="G848" s="2">
        <v>161</v>
      </c>
      <c r="H848" s="2">
        <v>1</v>
      </c>
      <c r="I848" s="2">
        <v>164</v>
      </c>
      <c r="J848" s="3">
        <v>1.3000000000000001E-114</v>
      </c>
      <c r="K848" s="2" t="s">
        <v>4238</v>
      </c>
    </row>
    <row r="849" spans="1:11" x14ac:dyDescent="0.25">
      <c r="A849" s="2" t="s">
        <v>917</v>
      </c>
      <c r="B849" s="2">
        <v>90.244</v>
      </c>
      <c r="C849" s="2">
        <v>164</v>
      </c>
      <c r="D849" s="2">
        <v>13</v>
      </c>
      <c r="E849" s="2">
        <v>1</v>
      </c>
      <c r="F849" s="2">
        <v>1</v>
      </c>
      <c r="G849" s="2">
        <v>161</v>
      </c>
      <c r="H849" s="2">
        <v>1</v>
      </c>
      <c r="I849" s="2">
        <v>164</v>
      </c>
      <c r="J849" s="3">
        <v>1.3000000000000001E-114</v>
      </c>
      <c r="K849" s="2" t="s">
        <v>4237</v>
      </c>
    </row>
    <row r="850" spans="1:11" x14ac:dyDescent="0.25">
      <c r="A850" s="2" t="s">
        <v>916</v>
      </c>
      <c r="B850" s="2">
        <v>90.244</v>
      </c>
      <c r="C850" s="2">
        <v>164</v>
      </c>
      <c r="D850" s="2">
        <v>13</v>
      </c>
      <c r="E850" s="2">
        <v>1</v>
      </c>
      <c r="F850" s="2">
        <v>1</v>
      </c>
      <c r="G850" s="2">
        <v>161</v>
      </c>
      <c r="H850" s="2">
        <v>1</v>
      </c>
      <c r="I850" s="2">
        <v>164</v>
      </c>
      <c r="J850" s="3">
        <v>1.3000000000000001E-114</v>
      </c>
      <c r="K850" s="2" t="s">
        <v>4236</v>
      </c>
    </row>
    <row r="851" spans="1:11" x14ac:dyDescent="0.25">
      <c r="A851" s="2" t="s">
        <v>915</v>
      </c>
      <c r="B851" s="2">
        <v>89.024000000000001</v>
      </c>
      <c r="C851" s="2">
        <v>164</v>
      </c>
      <c r="D851" s="2">
        <v>15</v>
      </c>
      <c r="E851" s="2">
        <v>1</v>
      </c>
      <c r="F851" s="2">
        <v>1</v>
      </c>
      <c r="G851" s="2">
        <v>161</v>
      </c>
      <c r="H851" s="2">
        <v>1</v>
      </c>
      <c r="I851" s="2">
        <v>164</v>
      </c>
      <c r="J851" s="3">
        <v>1.9700000000000001E-113</v>
      </c>
      <c r="K851" s="2" t="s">
        <v>4235</v>
      </c>
    </row>
    <row r="852" spans="1:11" x14ac:dyDescent="0.25">
      <c r="A852" s="2" t="s">
        <v>913</v>
      </c>
      <c r="B852" s="2">
        <v>89.024000000000001</v>
      </c>
      <c r="C852" s="2">
        <v>164</v>
      </c>
      <c r="D852" s="2">
        <v>15</v>
      </c>
      <c r="E852" s="2">
        <v>1</v>
      </c>
      <c r="F852" s="2">
        <v>1</v>
      </c>
      <c r="G852" s="2">
        <v>161</v>
      </c>
      <c r="H852" s="2">
        <v>1</v>
      </c>
      <c r="I852" s="2">
        <v>164</v>
      </c>
      <c r="J852" s="3">
        <v>1.9700000000000001E-113</v>
      </c>
      <c r="K852" s="2" t="s">
        <v>4233</v>
      </c>
    </row>
    <row r="853" spans="1:11" x14ac:dyDescent="0.25">
      <c r="A853" s="2" t="s">
        <v>922</v>
      </c>
      <c r="B853" s="2">
        <v>90.244</v>
      </c>
      <c r="C853" s="2">
        <v>164</v>
      </c>
      <c r="D853" s="2">
        <v>13</v>
      </c>
      <c r="E853" s="2">
        <v>1</v>
      </c>
      <c r="F853" s="2">
        <v>1</v>
      </c>
      <c r="G853" s="2">
        <v>161</v>
      </c>
      <c r="H853" s="2">
        <v>1</v>
      </c>
      <c r="I853" s="2">
        <v>164</v>
      </c>
      <c r="J853" s="3">
        <v>1.3000000000000001E-114</v>
      </c>
      <c r="K853" s="2" t="s">
        <v>4242</v>
      </c>
    </row>
    <row r="854" spans="1:11" x14ac:dyDescent="0.25">
      <c r="A854" s="2" t="s">
        <v>2365</v>
      </c>
      <c r="B854" s="2">
        <v>90.244</v>
      </c>
      <c r="C854" s="2">
        <v>164</v>
      </c>
      <c r="D854" s="2">
        <v>13</v>
      </c>
      <c r="E854" s="2">
        <v>1</v>
      </c>
      <c r="F854" s="2">
        <v>1</v>
      </c>
      <c r="G854" s="2">
        <v>161</v>
      </c>
      <c r="H854" s="2">
        <v>1</v>
      </c>
      <c r="I854" s="2">
        <v>164</v>
      </c>
      <c r="J854" s="3">
        <v>1.3000000000000001E-114</v>
      </c>
      <c r="K854" s="2" t="s">
        <v>5594</v>
      </c>
    </row>
    <row r="855" spans="1:11" x14ac:dyDescent="0.25">
      <c r="A855" s="2" t="s">
        <v>2361</v>
      </c>
      <c r="B855" s="2">
        <v>89.634</v>
      </c>
      <c r="C855" s="2">
        <v>164</v>
      </c>
      <c r="D855" s="2">
        <v>14</v>
      </c>
      <c r="E855" s="2">
        <v>1</v>
      </c>
      <c r="F855" s="2">
        <v>1</v>
      </c>
      <c r="G855" s="2">
        <v>161</v>
      </c>
      <c r="H855" s="2">
        <v>1</v>
      </c>
      <c r="I855" s="2">
        <v>164</v>
      </c>
      <c r="J855" s="3">
        <v>5.8299999999999998E-114</v>
      </c>
      <c r="K855" s="2" t="s">
        <v>5590</v>
      </c>
    </row>
    <row r="856" spans="1:11" x14ac:dyDescent="0.25">
      <c r="A856" s="2" t="s">
        <v>3230</v>
      </c>
      <c r="B856" s="2">
        <v>89.634</v>
      </c>
      <c r="C856" s="2">
        <v>164</v>
      </c>
      <c r="D856" s="2">
        <v>14</v>
      </c>
      <c r="E856" s="2">
        <v>1</v>
      </c>
      <c r="F856" s="2">
        <v>1</v>
      </c>
      <c r="G856" s="2">
        <v>161</v>
      </c>
      <c r="H856" s="2">
        <v>1</v>
      </c>
      <c r="I856" s="2">
        <v>164</v>
      </c>
      <c r="J856" s="3">
        <v>1.5299999999999999E-114</v>
      </c>
      <c r="K856" s="2" t="s">
        <v>6290</v>
      </c>
    </row>
    <row r="857" spans="1:11" x14ac:dyDescent="0.25">
      <c r="A857" s="2" t="s">
        <v>2445</v>
      </c>
      <c r="B857" s="2">
        <v>90.244</v>
      </c>
      <c r="C857" s="2">
        <v>164</v>
      </c>
      <c r="D857" s="2">
        <v>13</v>
      </c>
      <c r="E857" s="2">
        <v>1</v>
      </c>
      <c r="F857" s="2">
        <v>1</v>
      </c>
      <c r="G857" s="2">
        <v>161</v>
      </c>
      <c r="H857" s="2">
        <v>1</v>
      </c>
      <c r="I857" s="2">
        <v>164</v>
      </c>
      <c r="J857" s="3">
        <v>1.3000000000000001E-114</v>
      </c>
      <c r="K857" s="2" t="s">
        <v>5674</v>
      </c>
    </row>
    <row r="858" spans="1:11" x14ac:dyDescent="0.25">
      <c r="A858" s="2" t="s">
        <v>2353</v>
      </c>
      <c r="B858" s="2">
        <v>89.024000000000001</v>
      </c>
      <c r="C858" s="2">
        <v>164</v>
      </c>
      <c r="D858" s="2">
        <v>15</v>
      </c>
      <c r="E858" s="2">
        <v>1</v>
      </c>
      <c r="F858" s="2">
        <v>1</v>
      </c>
      <c r="G858" s="2">
        <v>161</v>
      </c>
      <c r="H858" s="2">
        <v>1</v>
      </c>
      <c r="I858" s="2">
        <v>164</v>
      </c>
      <c r="J858" s="3">
        <v>1.07E-113</v>
      </c>
      <c r="K858" s="2" t="s">
        <v>5582</v>
      </c>
    </row>
    <row r="859" spans="1:11" x14ac:dyDescent="0.25">
      <c r="A859" s="2" t="s">
        <v>647</v>
      </c>
      <c r="B859" s="2">
        <v>84.146000000000001</v>
      </c>
      <c r="C859" s="2">
        <v>164</v>
      </c>
      <c r="D859" s="2">
        <v>26</v>
      </c>
      <c r="E859" s="2">
        <v>0</v>
      </c>
      <c r="F859" s="2">
        <v>1</v>
      </c>
      <c r="G859" s="2">
        <v>164</v>
      </c>
      <c r="H859" s="2">
        <v>1</v>
      </c>
      <c r="I859" s="2">
        <v>164</v>
      </c>
      <c r="J859" s="3">
        <v>3.7999999999999997E-108</v>
      </c>
      <c r="K859" s="2" t="s">
        <v>3967</v>
      </c>
    </row>
    <row r="860" spans="1:11" x14ac:dyDescent="0.25">
      <c r="A860" s="2" t="s">
        <v>57</v>
      </c>
      <c r="B860" s="2">
        <v>89.024000000000001</v>
      </c>
      <c r="C860" s="2">
        <v>164</v>
      </c>
      <c r="D860" s="2">
        <v>15</v>
      </c>
      <c r="E860" s="2">
        <v>1</v>
      </c>
      <c r="F860" s="2">
        <v>1</v>
      </c>
      <c r="G860" s="2">
        <v>161</v>
      </c>
      <c r="H860" s="2">
        <v>1</v>
      </c>
      <c r="I860" s="2">
        <v>164</v>
      </c>
      <c r="J860" s="3">
        <v>1.9700000000000001E-113</v>
      </c>
      <c r="K860" s="2" t="s">
        <v>3395</v>
      </c>
    </row>
    <row r="861" spans="1:11" x14ac:dyDescent="0.25">
      <c r="A861" s="2" t="s">
        <v>3304</v>
      </c>
      <c r="B861" s="2">
        <v>87.974999999999994</v>
      </c>
      <c r="C861" s="2">
        <v>158</v>
      </c>
      <c r="D861" s="2">
        <v>19</v>
      </c>
      <c r="E861" s="2">
        <v>0</v>
      </c>
      <c r="F861" s="2">
        <v>4</v>
      </c>
      <c r="G861" s="2">
        <v>161</v>
      </c>
      <c r="H861" s="2">
        <v>7</v>
      </c>
      <c r="I861" s="2">
        <v>164</v>
      </c>
      <c r="J861" s="3">
        <v>5.9899999999999996E-111</v>
      </c>
      <c r="K861" s="2" t="s">
        <v>6362</v>
      </c>
    </row>
    <row r="862" spans="1:11" x14ac:dyDescent="0.25">
      <c r="A862" s="2" t="s">
        <v>3036</v>
      </c>
      <c r="B862" s="2">
        <v>91.772000000000006</v>
      </c>
      <c r="C862" s="2">
        <v>158</v>
      </c>
      <c r="D862" s="2">
        <v>13</v>
      </c>
      <c r="E862" s="2">
        <v>0</v>
      </c>
      <c r="F862" s="2">
        <v>11</v>
      </c>
      <c r="G862" s="2">
        <v>168</v>
      </c>
      <c r="H862" s="2">
        <v>7</v>
      </c>
      <c r="I862" s="2">
        <v>164</v>
      </c>
      <c r="J862" s="3">
        <v>5.4600000000000003E-114</v>
      </c>
      <c r="K862" s="2" t="s">
        <v>6143</v>
      </c>
    </row>
    <row r="863" spans="1:11" x14ac:dyDescent="0.25">
      <c r="A863" s="2" t="s">
        <v>3290</v>
      </c>
      <c r="B863" s="2">
        <v>98.171000000000006</v>
      </c>
      <c r="C863" s="2">
        <v>164</v>
      </c>
      <c r="D863" s="2">
        <v>3</v>
      </c>
      <c r="E863" s="2">
        <v>0</v>
      </c>
      <c r="F863" s="2">
        <v>1</v>
      </c>
      <c r="G863" s="2">
        <v>164</v>
      </c>
      <c r="H863" s="2">
        <v>1</v>
      </c>
      <c r="I863" s="2">
        <v>164</v>
      </c>
      <c r="J863" s="3">
        <v>9.6699999999999999E-126</v>
      </c>
      <c r="K863" s="2" t="s">
        <v>6348</v>
      </c>
    </row>
    <row r="864" spans="1:11" x14ac:dyDescent="0.25">
      <c r="A864" s="2" t="s">
        <v>1856</v>
      </c>
      <c r="B864" s="2">
        <v>90.244</v>
      </c>
      <c r="C864" s="2">
        <v>164</v>
      </c>
      <c r="D864" s="2">
        <v>13</v>
      </c>
      <c r="E864" s="2">
        <v>1</v>
      </c>
      <c r="F864" s="2">
        <v>1</v>
      </c>
      <c r="G864" s="2">
        <v>161</v>
      </c>
      <c r="H864" s="2">
        <v>1</v>
      </c>
      <c r="I864" s="2">
        <v>164</v>
      </c>
      <c r="J864" s="3">
        <v>1.3000000000000001E-114</v>
      </c>
      <c r="K864" s="2" t="s">
        <v>5166</v>
      </c>
    </row>
    <row r="865" spans="1:11" x14ac:dyDescent="0.25">
      <c r="A865" s="2" t="s">
        <v>2359</v>
      </c>
      <c r="B865" s="2">
        <v>89.634</v>
      </c>
      <c r="C865" s="2">
        <v>164</v>
      </c>
      <c r="D865" s="2">
        <v>14</v>
      </c>
      <c r="E865" s="2">
        <v>1</v>
      </c>
      <c r="F865" s="2">
        <v>1</v>
      </c>
      <c r="G865" s="2">
        <v>161</v>
      </c>
      <c r="H865" s="2">
        <v>1</v>
      </c>
      <c r="I865" s="2">
        <v>164</v>
      </c>
      <c r="J865" s="3">
        <v>5.8299999999999998E-114</v>
      </c>
      <c r="K865" s="2" t="s">
        <v>5588</v>
      </c>
    </row>
    <row r="866" spans="1:11" x14ac:dyDescent="0.25">
      <c r="A866" s="2" t="s">
        <v>2360</v>
      </c>
      <c r="B866" s="2">
        <v>89.634</v>
      </c>
      <c r="C866" s="2">
        <v>164</v>
      </c>
      <c r="D866" s="2">
        <v>14</v>
      </c>
      <c r="E866" s="2">
        <v>1</v>
      </c>
      <c r="F866" s="2">
        <v>1</v>
      </c>
      <c r="G866" s="2">
        <v>161</v>
      </c>
      <c r="H866" s="2">
        <v>1</v>
      </c>
      <c r="I866" s="2">
        <v>164</v>
      </c>
      <c r="J866" s="3">
        <v>5.8299999999999998E-114</v>
      </c>
      <c r="K866" s="2" t="s">
        <v>5589</v>
      </c>
    </row>
    <row r="867" spans="1:11" x14ac:dyDescent="0.25">
      <c r="A867" s="2" t="s">
        <v>2358</v>
      </c>
      <c r="B867" s="2">
        <v>90.244</v>
      </c>
      <c r="C867" s="2">
        <v>164</v>
      </c>
      <c r="D867" s="2">
        <v>13</v>
      </c>
      <c r="E867" s="2">
        <v>1</v>
      </c>
      <c r="F867" s="2">
        <v>1</v>
      </c>
      <c r="G867" s="2">
        <v>161</v>
      </c>
      <c r="H867" s="2">
        <v>1</v>
      </c>
      <c r="I867" s="2">
        <v>164</v>
      </c>
      <c r="J867" s="3">
        <v>1.3000000000000001E-114</v>
      </c>
      <c r="K867" s="2" t="s">
        <v>5587</v>
      </c>
    </row>
    <row r="868" spans="1:11" x14ac:dyDescent="0.25">
      <c r="A868" s="2" t="s">
        <v>2356</v>
      </c>
      <c r="B868" s="2">
        <v>100</v>
      </c>
      <c r="C868" s="2">
        <v>164</v>
      </c>
      <c r="D868" s="2">
        <v>0</v>
      </c>
      <c r="E868" s="2">
        <v>0</v>
      </c>
      <c r="F868" s="2">
        <v>1</v>
      </c>
      <c r="G868" s="2">
        <v>164</v>
      </c>
      <c r="H868" s="2">
        <v>1</v>
      </c>
      <c r="I868" s="2">
        <v>164</v>
      </c>
      <c r="J868" s="3">
        <v>3.51E-128</v>
      </c>
      <c r="K868" s="2" t="s">
        <v>5585</v>
      </c>
    </row>
    <row r="869" spans="1:11" x14ac:dyDescent="0.25">
      <c r="A869" s="2" t="s">
        <v>2448</v>
      </c>
      <c r="B869" s="2">
        <v>90.244</v>
      </c>
      <c r="C869" s="2">
        <v>164</v>
      </c>
      <c r="D869" s="2">
        <v>13</v>
      </c>
      <c r="E869" s="2">
        <v>1</v>
      </c>
      <c r="F869" s="2">
        <v>1</v>
      </c>
      <c r="G869" s="2">
        <v>161</v>
      </c>
      <c r="H869" s="2">
        <v>1</v>
      </c>
      <c r="I869" s="2">
        <v>164</v>
      </c>
      <c r="J869" s="3">
        <v>1.3000000000000001E-114</v>
      </c>
      <c r="K869" s="2" t="s">
        <v>5677</v>
      </c>
    </row>
    <row r="870" spans="1:11" x14ac:dyDescent="0.25">
      <c r="A870" s="2" t="s">
        <v>2447</v>
      </c>
      <c r="B870" s="2">
        <v>90.244</v>
      </c>
      <c r="C870" s="2">
        <v>164</v>
      </c>
      <c r="D870" s="2">
        <v>13</v>
      </c>
      <c r="E870" s="2">
        <v>1</v>
      </c>
      <c r="F870" s="2">
        <v>1</v>
      </c>
      <c r="G870" s="2">
        <v>161</v>
      </c>
      <c r="H870" s="2">
        <v>1</v>
      </c>
      <c r="I870" s="2">
        <v>164</v>
      </c>
      <c r="J870" s="3">
        <v>1.3000000000000001E-114</v>
      </c>
      <c r="K870" s="2" t="s">
        <v>5676</v>
      </c>
    </row>
    <row r="871" spans="1:11" x14ac:dyDescent="0.25">
      <c r="A871" s="2" t="s">
        <v>3226</v>
      </c>
      <c r="B871" s="2">
        <v>89.634</v>
      </c>
      <c r="C871" s="2">
        <v>164</v>
      </c>
      <c r="D871" s="2">
        <v>14</v>
      </c>
      <c r="E871" s="2">
        <v>1</v>
      </c>
      <c r="F871" s="2">
        <v>1</v>
      </c>
      <c r="G871" s="2">
        <v>161</v>
      </c>
      <c r="H871" s="2">
        <v>1</v>
      </c>
      <c r="I871" s="2">
        <v>164</v>
      </c>
      <c r="J871" s="3">
        <v>2.08E-114</v>
      </c>
      <c r="K871" s="2" t="s">
        <v>6286</v>
      </c>
    </row>
    <row r="872" spans="1:11" x14ac:dyDescent="0.25">
      <c r="A872" s="2" t="s">
        <v>2122</v>
      </c>
      <c r="B872" s="2">
        <v>85.366</v>
      </c>
      <c r="C872" s="2">
        <v>164</v>
      </c>
      <c r="D872" s="2">
        <v>21</v>
      </c>
      <c r="E872" s="2">
        <v>1</v>
      </c>
      <c r="F872" s="2">
        <v>1</v>
      </c>
      <c r="G872" s="2">
        <v>161</v>
      </c>
      <c r="H872" s="2">
        <v>1</v>
      </c>
      <c r="I872" s="2">
        <v>164</v>
      </c>
      <c r="J872" s="3">
        <v>4.7199999999999996E-109</v>
      </c>
      <c r="K872" s="2" t="s">
        <v>5397</v>
      </c>
    </row>
    <row r="873" spans="1:11" x14ac:dyDescent="0.25">
      <c r="A873" s="2" t="s">
        <v>2119</v>
      </c>
      <c r="B873" s="2">
        <v>98.171000000000006</v>
      </c>
      <c r="C873" s="2">
        <v>164</v>
      </c>
      <c r="D873" s="2">
        <v>3</v>
      </c>
      <c r="E873" s="2">
        <v>0</v>
      </c>
      <c r="F873" s="2">
        <v>1</v>
      </c>
      <c r="G873" s="2">
        <v>164</v>
      </c>
      <c r="H873" s="2">
        <v>1</v>
      </c>
      <c r="I873" s="2">
        <v>164</v>
      </c>
      <c r="J873" s="3">
        <v>9.6699999999999999E-126</v>
      </c>
      <c r="K873" s="2" t="s">
        <v>5394</v>
      </c>
    </row>
    <row r="874" spans="1:11" x14ac:dyDescent="0.25">
      <c r="A874" s="2" t="s">
        <v>361</v>
      </c>
      <c r="B874" s="2">
        <v>89.156999999999996</v>
      </c>
      <c r="C874" s="2">
        <v>166</v>
      </c>
      <c r="D874" s="2">
        <v>16</v>
      </c>
      <c r="E874" s="2">
        <v>1</v>
      </c>
      <c r="F874" s="2">
        <v>1</v>
      </c>
      <c r="G874" s="2">
        <v>166</v>
      </c>
      <c r="H874" s="2">
        <v>1</v>
      </c>
      <c r="I874" s="2">
        <v>164</v>
      </c>
      <c r="J874" s="3">
        <v>9.6200000000000004E-114</v>
      </c>
      <c r="K874" s="2" t="s">
        <v>3687</v>
      </c>
    </row>
    <row r="875" spans="1:11" x14ac:dyDescent="0.25">
      <c r="A875" s="2" t="s">
        <v>373</v>
      </c>
      <c r="B875" s="2">
        <v>89.156999999999996</v>
      </c>
      <c r="C875" s="2">
        <v>166</v>
      </c>
      <c r="D875" s="2">
        <v>16</v>
      </c>
      <c r="E875" s="2">
        <v>1</v>
      </c>
      <c r="F875" s="2">
        <v>1</v>
      </c>
      <c r="G875" s="2">
        <v>166</v>
      </c>
      <c r="H875" s="2">
        <v>1</v>
      </c>
      <c r="I875" s="2">
        <v>164</v>
      </c>
      <c r="J875" s="3">
        <v>9.6200000000000004E-114</v>
      </c>
      <c r="K875" s="2" t="s">
        <v>3699</v>
      </c>
    </row>
    <row r="876" spans="1:11" x14ac:dyDescent="0.25">
      <c r="A876" s="2" t="s">
        <v>359</v>
      </c>
      <c r="B876" s="2">
        <v>89.634</v>
      </c>
      <c r="C876" s="2">
        <v>164</v>
      </c>
      <c r="D876" s="2">
        <v>14</v>
      </c>
      <c r="E876" s="2">
        <v>1</v>
      </c>
      <c r="F876" s="2">
        <v>1</v>
      </c>
      <c r="G876" s="2">
        <v>161</v>
      </c>
      <c r="H876" s="2">
        <v>1</v>
      </c>
      <c r="I876" s="2">
        <v>164</v>
      </c>
      <c r="J876" s="3">
        <v>1.5299999999999999E-114</v>
      </c>
      <c r="K876" s="2" t="s">
        <v>3685</v>
      </c>
    </row>
    <row r="877" spans="1:11" x14ac:dyDescent="0.25">
      <c r="A877" s="2" t="s">
        <v>358</v>
      </c>
      <c r="B877" s="2">
        <v>90.244</v>
      </c>
      <c r="C877" s="2">
        <v>164</v>
      </c>
      <c r="D877" s="2">
        <v>13</v>
      </c>
      <c r="E877" s="2">
        <v>1</v>
      </c>
      <c r="F877" s="2">
        <v>1</v>
      </c>
      <c r="G877" s="2">
        <v>161</v>
      </c>
      <c r="H877" s="2">
        <v>1</v>
      </c>
      <c r="I877" s="2">
        <v>164</v>
      </c>
      <c r="J877" s="3">
        <v>1.3000000000000001E-114</v>
      </c>
      <c r="K877" s="2" t="s">
        <v>3684</v>
      </c>
    </row>
    <row r="878" spans="1:11" x14ac:dyDescent="0.25">
      <c r="A878" s="2" t="s">
        <v>357</v>
      </c>
      <c r="B878" s="2">
        <v>89.634</v>
      </c>
      <c r="C878" s="2">
        <v>164</v>
      </c>
      <c r="D878" s="2">
        <v>14</v>
      </c>
      <c r="E878" s="2">
        <v>1</v>
      </c>
      <c r="F878" s="2">
        <v>1</v>
      </c>
      <c r="G878" s="2">
        <v>161</v>
      </c>
      <c r="H878" s="2">
        <v>1</v>
      </c>
      <c r="I878" s="2">
        <v>164</v>
      </c>
      <c r="J878" s="3">
        <v>1.5299999999999999E-114</v>
      </c>
      <c r="K878" s="2" t="s">
        <v>3683</v>
      </c>
    </row>
    <row r="879" spans="1:11" x14ac:dyDescent="0.25">
      <c r="A879" s="2" t="s">
        <v>356</v>
      </c>
      <c r="B879" s="2">
        <v>98.171000000000006</v>
      </c>
      <c r="C879" s="2">
        <v>164</v>
      </c>
      <c r="D879" s="2">
        <v>3</v>
      </c>
      <c r="E879" s="2">
        <v>0</v>
      </c>
      <c r="F879" s="2">
        <v>1</v>
      </c>
      <c r="G879" s="2">
        <v>164</v>
      </c>
      <c r="H879" s="2">
        <v>1</v>
      </c>
      <c r="I879" s="2">
        <v>164</v>
      </c>
      <c r="J879" s="3">
        <v>9.6699999999999999E-126</v>
      </c>
      <c r="K879" s="2" t="s">
        <v>3682</v>
      </c>
    </row>
    <row r="880" spans="1:11" x14ac:dyDescent="0.25">
      <c r="A880" s="2" t="s">
        <v>2437</v>
      </c>
      <c r="B880" s="2">
        <v>90.244</v>
      </c>
      <c r="C880" s="2">
        <v>164</v>
      </c>
      <c r="D880" s="2">
        <v>13</v>
      </c>
      <c r="E880" s="2">
        <v>1</v>
      </c>
      <c r="F880" s="2">
        <v>1</v>
      </c>
      <c r="G880" s="2">
        <v>161</v>
      </c>
      <c r="H880" s="2">
        <v>1</v>
      </c>
      <c r="I880" s="2">
        <v>164</v>
      </c>
      <c r="J880" s="3">
        <v>1.3000000000000001E-114</v>
      </c>
      <c r="K880" s="2" t="s">
        <v>5666</v>
      </c>
    </row>
    <row r="881" spans="1:11" x14ac:dyDescent="0.25">
      <c r="A881" s="2" t="s">
        <v>2438</v>
      </c>
      <c r="B881" s="2">
        <v>89.634</v>
      </c>
      <c r="C881" s="2">
        <v>164</v>
      </c>
      <c r="D881" s="2">
        <v>14</v>
      </c>
      <c r="E881" s="2">
        <v>1</v>
      </c>
      <c r="F881" s="2">
        <v>1</v>
      </c>
      <c r="G881" s="2">
        <v>161</v>
      </c>
      <c r="H881" s="2">
        <v>1</v>
      </c>
      <c r="I881" s="2">
        <v>164</v>
      </c>
      <c r="J881" s="3">
        <v>2.08E-114</v>
      </c>
      <c r="K881" s="2" t="s">
        <v>5667</v>
      </c>
    </row>
    <row r="882" spans="1:11" x14ac:dyDescent="0.25">
      <c r="A882" s="2" t="s">
        <v>3228</v>
      </c>
      <c r="B882" s="2">
        <v>89.634</v>
      </c>
      <c r="C882" s="2">
        <v>164</v>
      </c>
      <c r="D882" s="2">
        <v>14</v>
      </c>
      <c r="E882" s="2">
        <v>1</v>
      </c>
      <c r="F882" s="2">
        <v>1</v>
      </c>
      <c r="G882" s="2">
        <v>161</v>
      </c>
      <c r="H882" s="2">
        <v>1</v>
      </c>
      <c r="I882" s="2">
        <v>164</v>
      </c>
      <c r="J882" s="3">
        <v>2.08E-114</v>
      </c>
      <c r="K882" s="2" t="s">
        <v>6288</v>
      </c>
    </row>
    <row r="883" spans="1:11" x14ac:dyDescent="0.25">
      <c r="A883" s="2" t="s">
        <v>2382</v>
      </c>
      <c r="B883" s="2">
        <v>90.244</v>
      </c>
      <c r="C883" s="2">
        <v>164</v>
      </c>
      <c r="D883" s="2">
        <v>13</v>
      </c>
      <c r="E883" s="2">
        <v>1</v>
      </c>
      <c r="F883" s="2">
        <v>1</v>
      </c>
      <c r="G883" s="2">
        <v>161</v>
      </c>
      <c r="H883" s="2">
        <v>1</v>
      </c>
      <c r="I883" s="2">
        <v>164</v>
      </c>
      <c r="J883" s="3">
        <v>1.3000000000000001E-114</v>
      </c>
      <c r="K883" s="2" t="s">
        <v>5611</v>
      </c>
    </row>
    <row r="884" spans="1:11" x14ac:dyDescent="0.25">
      <c r="A884" s="2" t="s">
        <v>3227</v>
      </c>
      <c r="B884" s="2">
        <v>89.634</v>
      </c>
      <c r="C884" s="2">
        <v>164</v>
      </c>
      <c r="D884" s="2">
        <v>14</v>
      </c>
      <c r="E884" s="2">
        <v>1</v>
      </c>
      <c r="F884" s="2">
        <v>1</v>
      </c>
      <c r="G884" s="2">
        <v>161</v>
      </c>
      <c r="H884" s="2">
        <v>1</v>
      </c>
      <c r="I884" s="2">
        <v>164</v>
      </c>
      <c r="J884" s="3">
        <v>2.08E-114</v>
      </c>
      <c r="K884" s="2" t="s">
        <v>6287</v>
      </c>
    </row>
    <row r="885" spans="1:11" x14ac:dyDescent="0.25">
      <c r="A885" s="2" t="s">
        <v>2434</v>
      </c>
      <c r="B885" s="2">
        <v>90.244</v>
      </c>
      <c r="C885" s="2">
        <v>164</v>
      </c>
      <c r="D885" s="2">
        <v>13</v>
      </c>
      <c r="E885" s="2">
        <v>1</v>
      </c>
      <c r="F885" s="2">
        <v>1</v>
      </c>
      <c r="G885" s="2">
        <v>161</v>
      </c>
      <c r="H885" s="2">
        <v>1</v>
      </c>
      <c r="I885" s="2">
        <v>164</v>
      </c>
      <c r="J885" s="3">
        <v>1.3000000000000001E-114</v>
      </c>
      <c r="K885" s="2" t="s">
        <v>5663</v>
      </c>
    </row>
    <row r="886" spans="1:11" x14ac:dyDescent="0.25">
      <c r="A886" s="2" t="s">
        <v>2444</v>
      </c>
      <c r="B886" s="2">
        <v>90.244</v>
      </c>
      <c r="C886" s="2">
        <v>164</v>
      </c>
      <c r="D886" s="2">
        <v>13</v>
      </c>
      <c r="E886" s="2">
        <v>1</v>
      </c>
      <c r="F886" s="2">
        <v>1</v>
      </c>
      <c r="G886" s="2">
        <v>161</v>
      </c>
      <c r="H886" s="2">
        <v>1</v>
      </c>
      <c r="I886" s="2">
        <v>164</v>
      </c>
      <c r="J886" s="3">
        <v>1.3000000000000001E-114</v>
      </c>
      <c r="K886" s="2" t="s">
        <v>5673</v>
      </c>
    </row>
    <row r="887" spans="1:11" x14ac:dyDescent="0.25">
      <c r="A887" s="2" t="s">
        <v>3224</v>
      </c>
      <c r="B887" s="2">
        <v>90.244</v>
      </c>
      <c r="C887" s="2">
        <v>164</v>
      </c>
      <c r="D887" s="2">
        <v>13</v>
      </c>
      <c r="E887" s="2">
        <v>1</v>
      </c>
      <c r="F887" s="2">
        <v>1</v>
      </c>
      <c r="G887" s="2">
        <v>161</v>
      </c>
      <c r="H887" s="2">
        <v>1</v>
      </c>
      <c r="I887" s="2">
        <v>164</v>
      </c>
      <c r="J887" s="3">
        <v>1.3000000000000001E-114</v>
      </c>
      <c r="K887" s="2" t="s">
        <v>6284</v>
      </c>
    </row>
    <row r="888" spans="1:11" x14ac:dyDescent="0.25">
      <c r="A888" s="2" t="s">
        <v>2381</v>
      </c>
      <c r="B888" s="2">
        <v>89.634</v>
      </c>
      <c r="C888" s="2">
        <v>164</v>
      </c>
      <c r="D888" s="2">
        <v>14</v>
      </c>
      <c r="E888" s="2">
        <v>1</v>
      </c>
      <c r="F888" s="2">
        <v>1</v>
      </c>
      <c r="G888" s="2">
        <v>161</v>
      </c>
      <c r="H888" s="2">
        <v>1</v>
      </c>
      <c r="I888" s="2">
        <v>164</v>
      </c>
      <c r="J888" s="3">
        <v>2.08E-114</v>
      </c>
      <c r="K888" s="2" t="s">
        <v>5610</v>
      </c>
    </row>
    <row r="889" spans="1:11" x14ac:dyDescent="0.25">
      <c r="A889" s="2" t="s">
        <v>3225</v>
      </c>
      <c r="B889" s="2">
        <v>89.634</v>
      </c>
      <c r="C889" s="2">
        <v>164</v>
      </c>
      <c r="D889" s="2">
        <v>14</v>
      </c>
      <c r="E889" s="2">
        <v>1</v>
      </c>
      <c r="F889" s="2">
        <v>1</v>
      </c>
      <c r="G889" s="2">
        <v>161</v>
      </c>
      <c r="H889" s="2">
        <v>1</v>
      </c>
      <c r="I889" s="2">
        <v>164</v>
      </c>
      <c r="J889" s="3">
        <v>2.08E-114</v>
      </c>
      <c r="K889" s="2" t="s">
        <v>6285</v>
      </c>
    </row>
    <row r="890" spans="1:11" x14ac:dyDescent="0.25">
      <c r="A890" s="2" t="s">
        <v>2378</v>
      </c>
      <c r="B890" s="2">
        <v>90.244</v>
      </c>
      <c r="C890" s="2">
        <v>164</v>
      </c>
      <c r="D890" s="2">
        <v>13</v>
      </c>
      <c r="E890" s="2">
        <v>1</v>
      </c>
      <c r="F890" s="2">
        <v>1</v>
      </c>
      <c r="G890" s="2">
        <v>161</v>
      </c>
      <c r="H890" s="2">
        <v>1</v>
      </c>
      <c r="I890" s="2">
        <v>164</v>
      </c>
      <c r="J890" s="3">
        <v>1.3000000000000001E-114</v>
      </c>
      <c r="K890" s="2" t="s">
        <v>5607</v>
      </c>
    </row>
    <row r="891" spans="1:11" x14ac:dyDescent="0.25">
      <c r="A891" s="2" t="s">
        <v>2446</v>
      </c>
      <c r="B891" s="2">
        <v>90.244</v>
      </c>
      <c r="C891" s="2">
        <v>164</v>
      </c>
      <c r="D891" s="2">
        <v>13</v>
      </c>
      <c r="E891" s="2">
        <v>1</v>
      </c>
      <c r="F891" s="2">
        <v>1</v>
      </c>
      <c r="G891" s="2">
        <v>161</v>
      </c>
      <c r="H891" s="2">
        <v>1</v>
      </c>
      <c r="I891" s="2">
        <v>164</v>
      </c>
      <c r="J891" s="3">
        <v>1.3000000000000001E-114</v>
      </c>
      <c r="K891" s="2" t="s">
        <v>5675</v>
      </c>
    </row>
    <row r="892" spans="1:11" x14ac:dyDescent="0.25">
      <c r="A892" s="2" t="s">
        <v>2442</v>
      </c>
      <c r="B892" s="2">
        <v>90.244</v>
      </c>
      <c r="C892" s="2">
        <v>164</v>
      </c>
      <c r="D892" s="2">
        <v>13</v>
      </c>
      <c r="E892" s="2">
        <v>1</v>
      </c>
      <c r="F892" s="2">
        <v>1</v>
      </c>
      <c r="G892" s="2">
        <v>161</v>
      </c>
      <c r="H892" s="2">
        <v>1</v>
      </c>
      <c r="I892" s="2">
        <v>164</v>
      </c>
      <c r="J892" s="3">
        <v>1.3000000000000001E-114</v>
      </c>
      <c r="K892" s="2" t="s">
        <v>5671</v>
      </c>
    </row>
    <row r="893" spans="1:11" x14ac:dyDescent="0.25">
      <c r="A893" s="2" t="s">
        <v>3219</v>
      </c>
      <c r="B893" s="2">
        <v>90.244</v>
      </c>
      <c r="C893" s="2">
        <v>164</v>
      </c>
      <c r="D893" s="2">
        <v>13</v>
      </c>
      <c r="E893" s="2">
        <v>1</v>
      </c>
      <c r="F893" s="2">
        <v>1</v>
      </c>
      <c r="G893" s="2">
        <v>161</v>
      </c>
      <c r="H893" s="2">
        <v>1</v>
      </c>
      <c r="I893" s="2">
        <v>164</v>
      </c>
      <c r="J893" s="3">
        <v>1.3000000000000001E-114</v>
      </c>
      <c r="K893" s="2" t="s">
        <v>6279</v>
      </c>
    </row>
    <row r="894" spans="1:11" x14ac:dyDescent="0.25">
      <c r="A894" s="2" t="s">
        <v>2441</v>
      </c>
      <c r="B894" s="2">
        <v>90.244</v>
      </c>
      <c r="C894" s="2">
        <v>164</v>
      </c>
      <c r="D894" s="2">
        <v>13</v>
      </c>
      <c r="E894" s="2">
        <v>1</v>
      </c>
      <c r="F894" s="2">
        <v>1</v>
      </c>
      <c r="G894" s="2">
        <v>161</v>
      </c>
      <c r="H894" s="2">
        <v>1</v>
      </c>
      <c r="I894" s="2">
        <v>164</v>
      </c>
      <c r="J894" s="3">
        <v>1.3000000000000001E-114</v>
      </c>
      <c r="K894" s="2" t="s">
        <v>5670</v>
      </c>
    </row>
    <row r="895" spans="1:11" x14ac:dyDescent="0.25">
      <c r="A895" s="2" t="s">
        <v>2350</v>
      </c>
      <c r="B895" s="2">
        <v>100</v>
      </c>
      <c r="C895" s="2">
        <v>164</v>
      </c>
      <c r="D895" s="2">
        <v>0</v>
      </c>
      <c r="E895" s="2">
        <v>0</v>
      </c>
      <c r="F895" s="2">
        <v>1</v>
      </c>
      <c r="G895" s="2">
        <v>164</v>
      </c>
      <c r="H895" s="2">
        <v>1</v>
      </c>
      <c r="I895" s="2">
        <v>164</v>
      </c>
      <c r="J895" s="3">
        <v>3.51E-128</v>
      </c>
      <c r="K895" s="2" t="s">
        <v>5579</v>
      </c>
    </row>
    <row r="896" spans="1:11" x14ac:dyDescent="0.25">
      <c r="A896" s="2" t="s">
        <v>2443</v>
      </c>
      <c r="B896" s="2">
        <v>90.244</v>
      </c>
      <c r="C896" s="2">
        <v>164</v>
      </c>
      <c r="D896" s="2">
        <v>13</v>
      </c>
      <c r="E896" s="2">
        <v>1</v>
      </c>
      <c r="F896" s="2">
        <v>1</v>
      </c>
      <c r="G896" s="2">
        <v>161</v>
      </c>
      <c r="H896" s="2">
        <v>1</v>
      </c>
      <c r="I896" s="2">
        <v>164</v>
      </c>
      <c r="J896" s="3">
        <v>1.3000000000000001E-114</v>
      </c>
      <c r="K896" s="2" t="s">
        <v>5672</v>
      </c>
    </row>
    <row r="897" spans="1:11" x14ac:dyDescent="0.25">
      <c r="A897" s="2" t="s">
        <v>3222</v>
      </c>
      <c r="B897" s="2">
        <v>89.634</v>
      </c>
      <c r="C897" s="2">
        <v>164</v>
      </c>
      <c r="D897" s="2">
        <v>14</v>
      </c>
      <c r="E897" s="2">
        <v>1</v>
      </c>
      <c r="F897" s="2">
        <v>1</v>
      </c>
      <c r="G897" s="2">
        <v>161</v>
      </c>
      <c r="H897" s="2">
        <v>1</v>
      </c>
      <c r="I897" s="2">
        <v>164</v>
      </c>
      <c r="J897" s="3">
        <v>2.08E-114</v>
      </c>
      <c r="K897" s="2" t="s">
        <v>6282</v>
      </c>
    </row>
    <row r="898" spans="1:11" x14ac:dyDescent="0.25">
      <c r="A898" s="2" t="s">
        <v>2450</v>
      </c>
      <c r="B898" s="2">
        <v>90.244</v>
      </c>
      <c r="C898" s="2">
        <v>164</v>
      </c>
      <c r="D898" s="2">
        <v>13</v>
      </c>
      <c r="E898" s="2">
        <v>1</v>
      </c>
      <c r="F898" s="2">
        <v>1</v>
      </c>
      <c r="G898" s="2">
        <v>161</v>
      </c>
      <c r="H898" s="2">
        <v>1</v>
      </c>
      <c r="I898" s="2">
        <v>164</v>
      </c>
      <c r="J898" s="3">
        <v>1.3000000000000001E-114</v>
      </c>
      <c r="K898" s="2" t="s">
        <v>5679</v>
      </c>
    </row>
    <row r="899" spans="1:11" x14ac:dyDescent="0.25">
      <c r="A899" s="2" t="s">
        <v>2379</v>
      </c>
      <c r="B899" s="2">
        <v>90.244</v>
      </c>
      <c r="C899" s="2">
        <v>164</v>
      </c>
      <c r="D899" s="2">
        <v>13</v>
      </c>
      <c r="E899" s="2">
        <v>1</v>
      </c>
      <c r="F899" s="2">
        <v>1</v>
      </c>
      <c r="G899" s="2">
        <v>161</v>
      </c>
      <c r="H899" s="2">
        <v>1</v>
      </c>
      <c r="I899" s="2">
        <v>164</v>
      </c>
      <c r="J899" s="3">
        <v>1.3000000000000001E-114</v>
      </c>
      <c r="K899" s="2" t="s">
        <v>5608</v>
      </c>
    </row>
    <row r="900" spans="1:11" x14ac:dyDescent="0.25">
      <c r="A900" s="2" t="s">
        <v>2449</v>
      </c>
      <c r="B900" s="2">
        <v>90.244</v>
      </c>
      <c r="C900" s="2">
        <v>164</v>
      </c>
      <c r="D900" s="2">
        <v>13</v>
      </c>
      <c r="E900" s="2">
        <v>1</v>
      </c>
      <c r="F900" s="2">
        <v>1</v>
      </c>
      <c r="G900" s="2">
        <v>161</v>
      </c>
      <c r="H900" s="2">
        <v>1</v>
      </c>
      <c r="I900" s="2">
        <v>164</v>
      </c>
      <c r="J900" s="3">
        <v>1.3000000000000001E-114</v>
      </c>
      <c r="K900" s="2" t="s">
        <v>5678</v>
      </c>
    </row>
    <row r="901" spans="1:11" x14ac:dyDescent="0.25">
      <c r="A901" s="2" t="s">
        <v>3221</v>
      </c>
      <c r="B901" s="2">
        <v>90.244</v>
      </c>
      <c r="C901" s="2">
        <v>164</v>
      </c>
      <c r="D901" s="2">
        <v>13</v>
      </c>
      <c r="E901" s="2">
        <v>1</v>
      </c>
      <c r="F901" s="2">
        <v>1</v>
      </c>
      <c r="G901" s="2">
        <v>161</v>
      </c>
      <c r="H901" s="2">
        <v>1</v>
      </c>
      <c r="I901" s="2">
        <v>164</v>
      </c>
      <c r="J901" s="3">
        <v>1.3000000000000001E-114</v>
      </c>
      <c r="K901" s="2" t="s">
        <v>6281</v>
      </c>
    </row>
    <row r="902" spans="1:11" x14ac:dyDescent="0.25">
      <c r="A902" s="2" t="s">
        <v>2380</v>
      </c>
      <c r="B902" s="2">
        <v>90.244</v>
      </c>
      <c r="C902" s="2">
        <v>164</v>
      </c>
      <c r="D902" s="2">
        <v>13</v>
      </c>
      <c r="E902" s="2">
        <v>1</v>
      </c>
      <c r="F902" s="2">
        <v>1</v>
      </c>
      <c r="G902" s="2">
        <v>161</v>
      </c>
      <c r="H902" s="2">
        <v>1</v>
      </c>
      <c r="I902" s="2">
        <v>164</v>
      </c>
      <c r="J902" s="3">
        <v>1.3000000000000001E-114</v>
      </c>
      <c r="K902" s="2" t="s">
        <v>5609</v>
      </c>
    </row>
    <row r="903" spans="1:11" x14ac:dyDescent="0.25">
      <c r="A903" s="2" t="s">
        <v>1816</v>
      </c>
      <c r="B903" s="2">
        <v>98.171000000000006</v>
      </c>
      <c r="C903" s="2">
        <v>164</v>
      </c>
      <c r="D903" s="2">
        <v>3</v>
      </c>
      <c r="E903" s="2">
        <v>0</v>
      </c>
      <c r="F903" s="2">
        <v>1</v>
      </c>
      <c r="G903" s="2">
        <v>164</v>
      </c>
      <c r="H903" s="2">
        <v>1</v>
      </c>
      <c r="I903" s="2">
        <v>164</v>
      </c>
      <c r="J903" s="3">
        <v>9.6699999999999999E-126</v>
      </c>
      <c r="K903" s="2" t="s">
        <v>5129</v>
      </c>
    </row>
    <row r="904" spans="1:11" x14ac:dyDescent="0.25">
      <c r="A904" s="2" t="s">
        <v>2103</v>
      </c>
      <c r="B904" s="2">
        <v>100</v>
      </c>
      <c r="C904" s="2">
        <v>164</v>
      </c>
      <c r="D904" s="2">
        <v>0</v>
      </c>
      <c r="E904" s="2">
        <v>0</v>
      </c>
      <c r="F904" s="2">
        <v>1</v>
      </c>
      <c r="G904" s="2">
        <v>164</v>
      </c>
      <c r="H904" s="2">
        <v>1</v>
      </c>
      <c r="I904" s="2">
        <v>164</v>
      </c>
      <c r="J904" s="3">
        <v>3.51E-128</v>
      </c>
      <c r="K904" s="2" t="s">
        <v>5381</v>
      </c>
    </row>
    <row r="905" spans="1:11" x14ac:dyDescent="0.25">
      <c r="A905" s="2" t="s">
        <v>769</v>
      </c>
      <c r="B905" s="2">
        <v>87.974999999999994</v>
      </c>
      <c r="C905" s="2">
        <v>158</v>
      </c>
      <c r="D905" s="2">
        <v>19</v>
      </c>
      <c r="E905" s="2">
        <v>0</v>
      </c>
      <c r="F905" s="2">
        <v>4</v>
      </c>
      <c r="G905" s="2">
        <v>161</v>
      </c>
      <c r="H905" s="2">
        <v>7</v>
      </c>
      <c r="I905" s="2">
        <v>164</v>
      </c>
      <c r="J905" s="3">
        <v>5.9899999999999996E-111</v>
      </c>
      <c r="K905" s="2" t="s">
        <v>4089</v>
      </c>
    </row>
    <row r="906" spans="1:11" x14ac:dyDescent="0.25">
      <c r="A906" s="2" t="s">
        <v>255</v>
      </c>
      <c r="B906" s="2">
        <v>89.024000000000001</v>
      </c>
      <c r="C906" s="2">
        <v>164</v>
      </c>
      <c r="D906" s="2">
        <v>15</v>
      </c>
      <c r="E906" s="2">
        <v>1</v>
      </c>
      <c r="F906" s="2">
        <v>1</v>
      </c>
      <c r="G906" s="2">
        <v>161</v>
      </c>
      <c r="H906" s="2">
        <v>1</v>
      </c>
      <c r="I906" s="2">
        <v>164</v>
      </c>
      <c r="J906" s="3">
        <v>1.9700000000000001E-113</v>
      </c>
      <c r="K906" s="2" t="s">
        <v>3583</v>
      </c>
    </row>
    <row r="907" spans="1:11" x14ac:dyDescent="0.25">
      <c r="A907" s="2" t="s">
        <v>2105</v>
      </c>
      <c r="B907" s="2">
        <v>89.024000000000001</v>
      </c>
      <c r="C907" s="2">
        <v>164</v>
      </c>
      <c r="D907" s="2">
        <v>15</v>
      </c>
      <c r="E907" s="2">
        <v>1</v>
      </c>
      <c r="F907" s="2">
        <v>1</v>
      </c>
      <c r="G907" s="2">
        <v>161</v>
      </c>
      <c r="H907" s="2">
        <v>1</v>
      </c>
      <c r="I907" s="2">
        <v>164</v>
      </c>
      <c r="J907" s="3">
        <v>1.07E-113</v>
      </c>
      <c r="K907" s="2" t="s">
        <v>5383</v>
      </c>
    </row>
    <row r="908" spans="1:11" x14ac:dyDescent="0.25">
      <c r="A908" s="2" t="s">
        <v>2095</v>
      </c>
      <c r="B908" s="2">
        <v>89.156999999999996</v>
      </c>
      <c r="C908" s="2">
        <v>166</v>
      </c>
      <c r="D908" s="2">
        <v>16</v>
      </c>
      <c r="E908" s="2">
        <v>1</v>
      </c>
      <c r="F908" s="2">
        <v>1</v>
      </c>
      <c r="G908" s="2">
        <v>166</v>
      </c>
      <c r="H908" s="2">
        <v>1</v>
      </c>
      <c r="I908" s="2">
        <v>164</v>
      </c>
      <c r="J908" s="3">
        <v>9.6200000000000004E-114</v>
      </c>
      <c r="K908" s="2" t="s">
        <v>5377</v>
      </c>
    </row>
    <row r="909" spans="1:11" x14ac:dyDescent="0.25">
      <c r="A909" s="2" t="s">
        <v>567</v>
      </c>
      <c r="B909" s="2">
        <v>98.78</v>
      </c>
      <c r="C909" s="2">
        <v>164</v>
      </c>
      <c r="D909" s="2">
        <v>2</v>
      </c>
      <c r="E909" s="2">
        <v>0</v>
      </c>
      <c r="F909" s="2">
        <v>1</v>
      </c>
      <c r="G909" s="2">
        <v>164</v>
      </c>
      <c r="H909" s="2">
        <v>1</v>
      </c>
      <c r="I909" s="2">
        <v>164</v>
      </c>
      <c r="J909" s="3">
        <v>5.6999999999999996E-127</v>
      </c>
      <c r="K909" s="2" t="s">
        <v>3887</v>
      </c>
    </row>
    <row r="910" spans="1:11" x14ac:dyDescent="0.25">
      <c r="A910" s="2" t="s">
        <v>163</v>
      </c>
      <c r="B910" s="2">
        <v>89.024000000000001</v>
      </c>
      <c r="C910" s="2">
        <v>164</v>
      </c>
      <c r="D910" s="2">
        <v>15</v>
      </c>
      <c r="E910" s="2">
        <v>1</v>
      </c>
      <c r="F910" s="2">
        <v>1</v>
      </c>
      <c r="G910" s="2">
        <v>161</v>
      </c>
      <c r="H910" s="2">
        <v>1</v>
      </c>
      <c r="I910" s="2">
        <v>164</v>
      </c>
      <c r="J910" s="3">
        <v>1.07E-113</v>
      </c>
      <c r="K910" s="2" t="s">
        <v>50</v>
      </c>
    </row>
    <row r="911" spans="1:11" x14ac:dyDescent="0.25">
      <c r="A911" s="2" t="s">
        <v>49</v>
      </c>
      <c r="B911" s="2">
        <v>90.244</v>
      </c>
      <c r="C911" s="2">
        <v>164</v>
      </c>
      <c r="D911" s="2">
        <v>13</v>
      </c>
      <c r="E911" s="2">
        <v>1</v>
      </c>
      <c r="F911" s="2">
        <v>1</v>
      </c>
      <c r="G911" s="2">
        <v>161</v>
      </c>
      <c r="H911" s="2">
        <v>1</v>
      </c>
      <c r="I911" s="2">
        <v>164</v>
      </c>
      <c r="J911" s="3">
        <v>1.3000000000000001E-114</v>
      </c>
      <c r="K911" s="2" t="s">
        <v>3388</v>
      </c>
    </row>
    <row r="912" spans="1:11" x14ac:dyDescent="0.25">
      <c r="A912" s="2" t="s">
        <v>157</v>
      </c>
      <c r="B912" s="2">
        <v>90.244</v>
      </c>
      <c r="C912" s="2">
        <v>164</v>
      </c>
      <c r="D912" s="2">
        <v>13</v>
      </c>
      <c r="E912" s="2">
        <v>1</v>
      </c>
      <c r="F912" s="2">
        <v>1</v>
      </c>
      <c r="G912" s="2">
        <v>161</v>
      </c>
      <c r="H912" s="2">
        <v>1</v>
      </c>
      <c r="I912" s="2">
        <v>164</v>
      </c>
      <c r="J912" s="3">
        <v>1.3000000000000001E-114</v>
      </c>
      <c r="K912" s="2" t="s">
        <v>3490</v>
      </c>
    </row>
    <row r="913" spans="1:11" x14ac:dyDescent="0.25">
      <c r="A913" s="2" t="s">
        <v>2376</v>
      </c>
      <c r="B913" s="2">
        <v>90.244</v>
      </c>
      <c r="C913" s="2">
        <v>164</v>
      </c>
      <c r="D913" s="2">
        <v>13</v>
      </c>
      <c r="E913" s="2">
        <v>1</v>
      </c>
      <c r="F913" s="2">
        <v>1</v>
      </c>
      <c r="G913" s="2">
        <v>161</v>
      </c>
      <c r="H913" s="2">
        <v>1</v>
      </c>
      <c r="I913" s="2">
        <v>164</v>
      </c>
      <c r="J913" s="3">
        <v>1.3000000000000001E-114</v>
      </c>
      <c r="K913" s="2" t="s">
        <v>5605</v>
      </c>
    </row>
    <row r="914" spans="1:11" x14ac:dyDescent="0.25">
      <c r="A914" s="2" t="s">
        <v>2375</v>
      </c>
      <c r="B914" s="2">
        <v>90.244</v>
      </c>
      <c r="C914" s="2">
        <v>164</v>
      </c>
      <c r="D914" s="2">
        <v>13</v>
      </c>
      <c r="E914" s="2">
        <v>1</v>
      </c>
      <c r="F914" s="2">
        <v>1</v>
      </c>
      <c r="G914" s="2">
        <v>161</v>
      </c>
      <c r="H914" s="2">
        <v>1</v>
      </c>
      <c r="I914" s="2">
        <v>164</v>
      </c>
      <c r="J914" s="3">
        <v>1.3000000000000001E-114</v>
      </c>
      <c r="K914" s="2" t="s">
        <v>5604</v>
      </c>
    </row>
    <row r="915" spans="1:11" x14ac:dyDescent="0.25">
      <c r="A915" s="2" t="s">
        <v>2440</v>
      </c>
      <c r="B915" s="2">
        <v>90.244</v>
      </c>
      <c r="C915" s="2">
        <v>164</v>
      </c>
      <c r="D915" s="2">
        <v>13</v>
      </c>
      <c r="E915" s="2">
        <v>1</v>
      </c>
      <c r="F915" s="2">
        <v>1</v>
      </c>
      <c r="G915" s="2">
        <v>161</v>
      </c>
      <c r="H915" s="2">
        <v>1</v>
      </c>
      <c r="I915" s="2">
        <v>164</v>
      </c>
      <c r="J915" s="3">
        <v>1.3000000000000001E-114</v>
      </c>
      <c r="K915" s="2" t="s">
        <v>5669</v>
      </c>
    </row>
    <row r="916" spans="1:11" x14ac:dyDescent="0.25">
      <c r="A916" s="2" t="s">
        <v>2439</v>
      </c>
      <c r="B916" s="2">
        <v>90.244</v>
      </c>
      <c r="C916" s="2">
        <v>164</v>
      </c>
      <c r="D916" s="2">
        <v>13</v>
      </c>
      <c r="E916" s="2">
        <v>1</v>
      </c>
      <c r="F916" s="2">
        <v>1</v>
      </c>
      <c r="G916" s="2">
        <v>161</v>
      </c>
      <c r="H916" s="2">
        <v>1</v>
      </c>
      <c r="I916" s="2">
        <v>164</v>
      </c>
      <c r="J916" s="3">
        <v>1.3000000000000001E-114</v>
      </c>
      <c r="K916" s="2" t="s">
        <v>5668</v>
      </c>
    </row>
    <row r="917" spans="1:11" x14ac:dyDescent="0.25">
      <c r="A917" s="2" t="s">
        <v>2226</v>
      </c>
      <c r="B917" s="2">
        <v>98.171000000000006</v>
      </c>
      <c r="C917" s="2">
        <v>164</v>
      </c>
      <c r="D917" s="2">
        <v>3</v>
      </c>
      <c r="E917" s="2">
        <v>0</v>
      </c>
      <c r="F917" s="2">
        <v>1</v>
      </c>
      <c r="G917" s="2">
        <v>164</v>
      </c>
      <c r="H917" s="2">
        <v>1</v>
      </c>
      <c r="I917" s="2">
        <v>164</v>
      </c>
      <c r="J917" s="3">
        <v>9.6699999999999999E-126</v>
      </c>
      <c r="K917" s="2" t="s">
        <v>5461</v>
      </c>
    </row>
    <row r="918" spans="1:11" x14ac:dyDescent="0.25">
      <c r="A918" s="2" t="s">
        <v>2020</v>
      </c>
      <c r="B918" s="2">
        <v>89.024000000000001</v>
      </c>
      <c r="C918" s="2">
        <v>164</v>
      </c>
      <c r="D918" s="2">
        <v>15</v>
      </c>
      <c r="E918" s="2">
        <v>1</v>
      </c>
      <c r="F918" s="2">
        <v>1</v>
      </c>
      <c r="G918" s="2">
        <v>161</v>
      </c>
      <c r="H918" s="2">
        <v>1</v>
      </c>
      <c r="I918" s="2">
        <v>164</v>
      </c>
      <c r="J918" s="3">
        <v>1.9700000000000001E-113</v>
      </c>
      <c r="K918" s="2" t="s">
        <v>5302</v>
      </c>
    </row>
    <row r="919" spans="1:11" x14ac:dyDescent="0.25">
      <c r="A919" s="2" t="s">
        <v>2835</v>
      </c>
      <c r="B919" s="2">
        <v>89.634</v>
      </c>
      <c r="C919" s="2">
        <v>164</v>
      </c>
      <c r="D919" s="2">
        <v>14</v>
      </c>
      <c r="E919" s="2">
        <v>1</v>
      </c>
      <c r="F919" s="2">
        <v>1</v>
      </c>
      <c r="G919" s="2">
        <v>161</v>
      </c>
      <c r="H919" s="2">
        <v>1</v>
      </c>
      <c r="I919" s="2">
        <v>164</v>
      </c>
      <c r="J919" s="3">
        <v>1.5299999999999999E-114</v>
      </c>
      <c r="K919" s="2" t="s">
        <v>6063</v>
      </c>
    </row>
    <row r="920" spans="1:11" x14ac:dyDescent="0.25">
      <c r="A920" s="2" t="s">
        <v>2834</v>
      </c>
      <c r="B920" s="2">
        <v>98.171000000000006</v>
      </c>
      <c r="C920" s="2">
        <v>164</v>
      </c>
      <c r="D920" s="2">
        <v>3</v>
      </c>
      <c r="E920" s="2">
        <v>0</v>
      </c>
      <c r="F920" s="2">
        <v>1</v>
      </c>
      <c r="G920" s="2">
        <v>164</v>
      </c>
      <c r="H920" s="2">
        <v>1</v>
      </c>
      <c r="I920" s="2">
        <v>164</v>
      </c>
      <c r="J920" s="3">
        <v>9.6699999999999999E-126</v>
      </c>
      <c r="K920" s="2" t="s">
        <v>6062</v>
      </c>
    </row>
    <row r="921" spans="1:11" x14ac:dyDescent="0.25">
      <c r="A921" s="2" t="s">
        <v>2831</v>
      </c>
      <c r="B921" s="2">
        <v>89.634</v>
      </c>
      <c r="C921" s="2">
        <v>164</v>
      </c>
      <c r="D921" s="2">
        <v>14</v>
      </c>
      <c r="E921" s="2">
        <v>1</v>
      </c>
      <c r="F921" s="2">
        <v>1</v>
      </c>
      <c r="G921" s="2">
        <v>161</v>
      </c>
      <c r="H921" s="2">
        <v>1</v>
      </c>
      <c r="I921" s="2">
        <v>164</v>
      </c>
      <c r="J921" s="3">
        <v>1.5299999999999999E-114</v>
      </c>
      <c r="K921" s="2" t="s">
        <v>6059</v>
      </c>
    </row>
    <row r="922" spans="1:11" x14ac:dyDescent="0.25">
      <c r="A922" s="2" t="s">
        <v>2830</v>
      </c>
      <c r="B922" s="2">
        <v>89.634</v>
      </c>
      <c r="C922" s="2">
        <v>164</v>
      </c>
      <c r="D922" s="2">
        <v>14</v>
      </c>
      <c r="E922" s="2">
        <v>1</v>
      </c>
      <c r="F922" s="2">
        <v>1</v>
      </c>
      <c r="G922" s="2">
        <v>161</v>
      </c>
      <c r="H922" s="2">
        <v>1</v>
      </c>
      <c r="I922" s="2">
        <v>164</v>
      </c>
      <c r="J922" s="3">
        <v>1.5299999999999999E-114</v>
      </c>
      <c r="K922" s="2" t="s">
        <v>6058</v>
      </c>
    </row>
    <row r="923" spans="1:11" x14ac:dyDescent="0.25">
      <c r="A923" s="2" t="s">
        <v>2829</v>
      </c>
      <c r="B923" s="2">
        <v>98.78</v>
      </c>
      <c r="C923" s="2">
        <v>164</v>
      </c>
      <c r="D923" s="2">
        <v>2</v>
      </c>
      <c r="E923" s="2">
        <v>0</v>
      </c>
      <c r="F923" s="2">
        <v>1</v>
      </c>
      <c r="G923" s="2">
        <v>164</v>
      </c>
      <c r="H923" s="2">
        <v>1</v>
      </c>
      <c r="I923" s="2">
        <v>164</v>
      </c>
      <c r="J923" s="3">
        <v>2.8499999999999998E-127</v>
      </c>
      <c r="K923" s="2" t="s">
        <v>6057</v>
      </c>
    </row>
    <row r="924" spans="1:11" x14ac:dyDescent="0.25">
      <c r="A924" s="2" t="s">
        <v>2826</v>
      </c>
      <c r="B924" s="2">
        <v>89.156999999999996</v>
      </c>
      <c r="C924" s="2">
        <v>166</v>
      </c>
      <c r="D924" s="2">
        <v>16</v>
      </c>
      <c r="E924" s="2">
        <v>1</v>
      </c>
      <c r="F924" s="2">
        <v>1</v>
      </c>
      <c r="G924" s="2">
        <v>166</v>
      </c>
      <c r="H924" s="2">
        <v>1</v>
      </c>
      <c r="I924" s="2">
        <v>164</v>
      </c>
      <c r="J924" s="3">
        <v>9.6200000000000004E-114</v>
      </c>
      <c r="K924" s="2" t="s">
        <v>6054</v>
      </c>
    </row>
    <row r="925" spans="1:11" x14ac:dyDescent="0.25">
      <c r="A925" s="2" t="s">
        <v>2832</v>
      </c>
      <c r="B925" s="2">
        <v>89.634</v>
      </c>
      <c r="C925" s="2">
        <v>164</v>
      </c>
      <c r="D925" s="2">
        <v>14</v>
      </c>
      <c r="E925" s="2">
        <v>1</v>
      </c>
      <c r="F925" s="2">
        <v>1</v>
      </c>
      <c r="G925" s="2">
        <v>161</v>
      </c>
      <c r="H925" s="2">
        <v>1</v>
      </c>
      <c r="I925" s="2">
        <v>164</v>
      </c>
      <c r="J925" s="3">
        <v>1.5299999999999999E-114</v>
      </c>
      <c r="K925" s="2" t="s">
        <v>6060</v>
      </c>
    </row>
    <row r="926" spans="1:11" x14ac:dyDescent="0.25">
      <c r="A926" s="2" t="s">
        <v>2836</v>
      </c>
      <c r="B926" s="2">
        <v>89.634</v>
      </c>
      <c r="C926" s="2">
        <v>164</v>
      </c>
      <c r="D926" s="2">
        <v>14</v>
      </c>
      <c r="E926" s="2">
        <v>1</v>
      </c>
      <c r="F926" s="2">
        <v>1</v>
      </c>
      <c r="G926" s="2">
        <v>161</v>
      </c>
      <c r="H926" s="2">
        <v>1</v>
      </c>
      <c r="I926" s="2">
        <v>164</v>
      </c>
      <c r="J926" s="3">
        <v>1.5299999999999999E-114</v>
      </c>
      <c r="K926" s="2" t="s">
        <v>6064</v>
      </c>
    </row>
    <row r="927" spans="1:11" x14ac:dyDescent="0.25">
      <c r="A927" s="2" t="s">
        <v>92</v>
      </c>
      <c r="B927" s="2">
        <v>91.138999999999996</v>
      </c>
      <c r="C927" s="2">
        <v>158</v>
      </c>
      <c r="D927" s="2">
        <v>14</v>
      </c>
      <c r="E927" s="2">
        <v>0</v>
      </c>
      <c r="F927" s="2">
        <v>4</v>
      </c>
      <c r="G927" s="2">
        <v>161</v>
      </c>
      <c r="H927" s="2">
        <v>7</v>
      </c>
      <c r="I927" s="2">
        <v>164</v>
      </c>
      <c r="J927" s="3">
        <v>7.7600000000000002E-114</v>
      </c>
      <c r="K927" s="2" t="s">
        <v>3428</v>
      </c>
    </row>
    <row r="928" spans="1:11" x14ac:dyDescent="0.25">
      <c r="A928" s="2" t="s">
        <v>158</v>
      </c>
      <c r="B928" s="2">
        <v>90.244</v>
      </c>
      <c r="C928" s="2">
        <v>164</v>
      </c>
      <c r="D928" s="2">
        <v>13</v>
      </c>
      <c r="E928" s="2">
        <v>1</v>
      </c>
      <c r="F928" s="2">
        <v>1</v>
      </c>
      <c r="G928" s="2">
        <v>161</v>
      </c>
      <c r="H928" s="2">
        <v>1</v>
      </c>
      <c r="I928" s="2">
        <v>164</v>
      </c>
      <c r="J928" s="3">
        <v>1.3000000000000001E-114</v>
      </c>
      <c r="K928" s="2" t="s">
        <v>3491</v>
      </c>
    </row>
    <row r="929" spans="1:11" x14ac:dyDescent="0.25">
      <c r="A929" s="2" t="s">
        <v>160</v>
      </c>
      <c r="B929" s="2">
        <v>90.244</v>
      </c>
      <c r="C929" s="2">
        <v>164</v>
      </c>
      <c r="D929" s="2">
        <v>13</v>
      </c>
      <c r="E929" s="2">
        <v>1</v>
      </c>
      <c r="F929" s="2">
        <v>1</v>
      </c>
      <c r="G929" s="2">
        <v>161</v>
      </c>
      <c r="H929" s="2">
        <v>1</v>
      </c>
      <c r="I929" s="2">
        <v>164</v>
      </c>
      <c r="J929" s="3">
        <v>1.3000000000000001E-114</v>
      </c>
      <c r="K929" s="2" t="s">
        <v>3493</v>
      </c>
    </row>
    <row r="930" spans="1:11" x14ac:dyDescent="0.25">
      <c r="A930" s="2" t="s">
        <v>559</v>
      </c>
      <c r="B930" s="2">
        <v>89.634</v>
      </c>
      <c r="C930" s="2">
        <v>164</v>
      </c>
      <c r="D930" s="2">
        <v>14</v>
      </c>
      <c r="E930" s="2">
        <v>1</v>
      </c>
      <c r="F930" s="2">
        <v>1</v>
      </c>
      <c r="G930" s="2">
        <v>161</v>
      </c>
      <c r="H930" s="2">
        <v>1</v>
      </c>
      <c r="I930" s="2">
        <v>164</v>
      </c>
      <c r="J930" s="3">
        <v>5.8299999999999998E-114</v>
      </c>
      <c r="K930" s="2" t="s">
        <v>3880</v>
      </c>
    </row>
    <row r="931" spans="1:11" x14ac:dyDescent="0.25">
      <c r="A931" s="2" t="s">
        <v>48</v>
      </c>
      <c r="B931" s="2">
        <v>89.156999999999996</v>
      </c>
      <c r="C931" s="2">
        <v>166</v>
      </c>
      <c r="D931" s="2">
        <v>16</v>
      </c>
      <c r="E931" s="2">
        <v>1</v>
      </c>
      <c r="F931" s="2">
        <v>1</v>
      </c>
      <c r="G931" s="2">
        <v>166</v>
      </c>
      <c r="H931" s="2">
        <v>1</v>
      </c>
      <c r="I931" s="2">
        <v>164</v>
      </c>
      <c r="J931" s="3">
        <v>9.6200000000000004E-114</v>
      </c>
      <c r="K931" s="2" t="s">
        <v>3387</v>
      </c>
    </row>
    <row r="932" spans="1:11" x14ac:dyDescent="0.25">
      <c r="A932" s="2" t="s">
        <v>164</v>
      </c>
      <c r="B932" s="2">
        <v>90.244</v>
      </c>
      <c r="C932" s="2">
        <v>164</v>
      </c>
      <c r="D932" s="2">
        <v>13</v>
      </c>
      <c r="E932" s="2">
        <v>1</v>
      </c>
      <c r="F932" s="2">
        <v>1</v>
      </c>
      <c r="G932" s="2">
        <v>161</v>
      </c>
      <c r="H932" s="2">
        <v>1</v>
      </c>
      <c r="I932" s="2">
        <v>164</v>
      </c>
      <c r="J932" s="3">
        <v>1.3000000000000001E-114</v>
      </c>
      <c r="K932" s="2" t="s">
        <v>3387</v>
      </c>
    </row>
    <row r="933" spans="1:11" x14ac:dyDescent="0.25">
      <c r="A933" s="2" t="s">
        <v>159</v>
      </c>
      <c r="B933" s="2">
        <v>89.634</v>
      </c>
      <c r="C933" s="2">
        <v>164</v>
      </c>
      <c r="D933" s="2">
        <v>14</v>
      </c>
      <c r="E933" s="2">
        <v>1</v>
      </c>
      <c r="F933" s="2">
        <v>1</v>
      </c>
      <c r="G933" s="2">
        <v>161</v>
      </c>
      <c r="H933" s="2">
        <v>1</v>
      </c>
      <c r="I933" s="2">
        <v>164</v>
      </c>
      <c r="J933" s="3">
        <v>1.5299999999999999E-114</v>
      </c>
      <c r="K933" s="2" t="s">
        <v>3492</v>
      </c>
    </row>
    <row r="934" spans="1:11" x14ac:dyDescent="0.25">
      <c r="A934" s="2" t="s">
        <v>208</v>
      </c>
      <c r="B934" s="2">
        <v>98.171000000000006</v>
      </c>
      <c r="C934" s="2">
        <v>164</v>
      </c>
      <c r="D934" s="2">
        <v>3</v>
      </c>
      <c r="E934" s="2">
        <v>0</v>
      </c>
      <c r="F934" s="2">
        <v>1</v>
      </c>
      <c r="G934" s="2">
        <v>164</v>
      </c>
      <c r="H934" s="2">
        <v>1</v>
      </c>
      <c r="I934" s="2">
        <v>164</v>
      </c>
      <c r="J934" s="3">
        <v>9.6699999999999999E-126</v>
      </c>
      <c r="K934" s="2" t="s">
        <v>3538</v>
      </c>
    </row>
    <row r="935" spans="1:11" x14ac:dyDescent="0.25">
      <c r="A935" s="2" t="s">
        <v>1914</v>
      </c>
      <c r="B935" s="2">
        <v>88.415000000000006</v>
      </c>
      <c r="C935" s="2">
        <v>164</v>
      </c>
      <c r="D935" s="2">
        <v>16</v>
      </c>
      <c r="E935" s="2">
        <v>1</v>
      </c>
      <c r="F935" s="2">
        <v>1</v>
      </c>
      <c r="G935" s="2">
        <v>161</v>
      </c>
      <c r="H935" s="2">
        <v>1</v>
      </c>
      <c r="I935" s="2">
        <v>164</v>
      </c>
      <c r="J935" s="3">
        <v>3.9000000000000001E-112</v>
      </c>
      <c r="K935" s="2" t="s">
        <v>5196</v>
      </c>
    </row>
    <row r="936" spans="1:11" x14ac:dyDescent="0.25">
      <c r="A936" s="2" t="s">
        <v>1909</v>
      </c>
      <c r="B936" s="2">
        <v>89.024000000000001</v>
      </c>
      <c r="C936" s="2">
        <v>164</v>
      </c>
      <c r="D936" s="2">
        <v>15</v>
      </c>
      <c r="E936" s="2">
        <v>1</v>
      </c>
      <c r="F936" s="2">
        <v>1</v>
      </c>
      <c r="G936" s="2">
        <v>161</v>
      </c>
      <c r="H936" s="2">
        <v>1</v>
      </c>
      <c r="I936" s="2">
        <v>164</v>
      </c>
      <c r="J936" s="3">
        <v>3.23E-113</v>
      </c>
      <c r="K936" s="2" t="s">
        <v>5191</v>
      </c>
    </row>
    <row r="937" spans="1:11" x14ac:dyDescent="0.25">
      <c r="A937" s="2" t="s">
        <v>14</v>
      </c>
      <c r="B937" s="2">
        <v>89.024000000000001</v>
      </c>
      <c r="C937" s="2">
        <v>164</v>
      </c>
      <c r="D937" s="2">
        <v>15</v>
      </c>
      <c r="E937" s="2">
        <v>1</v>
      </c>
      <c r="F937" s="2">
        <v>1</v>
      </c>
      <c r="G937" s="2">
        <v>161</v>
      </c>
      <c r="H937" s="2">
        <v>1</v>
      </c>
      <c r="I937" s="2">
        <v>164</v>
      </c>
      <c r="J937" s="3">
        <v>1.9700000000000001E-113</v>
      </c>
      <c r="K937" s="2" t="s">
        <v>3355</v>
      </c>
    </row>
    <row r="938" spans="1:11" x14ac:dyDescent="0.25">
      <c r="A938" s="2" t="s">
        <v>3307</v>
      </c>
      <c r="B938" s="2">
        <v>88.415000000000006</v>
      </c>
      <c r="C938" s="2">
        <v>164</v>
      </c>
      <c r="D938" s="2">
        <v>16</v>
      </c>
      <c r="E938" s="2">
        <v>1</v>
      </c>
      <c r="F938" s="2">
        <v>1</v>
      </c>
      <c r="G938" s="2">
        <v>161</v>
      </c>
      <c r="H938" s="2">
        <v>1</v>
      </c>
      <c r="I938" s="2">
        <v>164</v>
      </c>
      <c r="J938" s="3">
        <v>3.9000000000000001E-112</v>
      </c>
      <c r="K938" s="2" t="s">
        <v>6365</v>
      </c>
    </row>
    <row r="939" spans="1:11" x14ac:dyDescent="0.25">
      <c r="A939" s="2" t="s">
        <v>3309</v>
      </c>
      <c r="B939" s="2">
        <v>98.171000000000006</v>
      </c>
      <c r="C939" s="2">
        <v>164</v>
      </c>
      <c r="D939" s="2">
        <v>3</v>
      </c>
      <c r="E939" s="2">
        <v>0</v>
      </c>
      <c r="F939" s="2">
        <v>1</v>
      </c>
      <c r="G939" s="2">
        <v>164</v>
      </c>
      <c r="H939" s="2">
        <v>1</v>
      </c>
      <c r="I939" s="2">
        <v>164</v>
      </c>
      <c r="J939" s="3">
        <v>1.1799999999999999E-125</v>
      </c>
      <c r="K939" s="2" t="s">
        <v>6367</v>
      </c>
    </row>
    <row r="940" spans="1:11" x14ac:dyDescent="0.25">
      <c r="A940" s="2" t="s">
        <v>2251</v>
      </c>
      <c r="B940" s="2">
        <v>89.634</v>
      </c>
      <c r="C940" s="2">
        <v>164</v>
      </c>
      <c r="D940" s="2">
        <v>14</v>
      </c>
      <c r="E940" s="2">
        <v>1</v>
      </c>
      <c r="F940" s="2">
        <v>1</v>
      </c>
      <c r="G940" s="2">
        <v>161</v>
      </c>
      <c r="H940" s="2">
        <v>1</v>
      </c>
      <c r="I940" s="2">
        <v>164</v>
      </c>
      <c r="J940" s="3">
        <v>1.5299999999999999E-114</v>
      </c>
      <c r="K940" s="2" t="s">
        <v>5480</v>
      </c>
    </row>
    <row r="941" spans="1:11" x14ac:dyDescent="0.25">
      <c r="A941" s="2" t="s">
        <v>19</v>
      </c>
      <c r="B941" s="2">
        <v>90.244</v>
      </c>
      <c r="C941" s="2">
        <v>164</v>
      </c>
      <c r="D941" s="2">
        <v>13</v>
      </c>
      <c r="E941" s="2">
        <v>1</v>
      </c>
      <c r="F941" s="2">
        <v>1</v>
      </c>
      <c r="G941" s="2">
        <v>161</v>
      </c>
      <c r="H941" s="2">
        <v>1</v>
      </c>
      <c r="I941" s="2">
        <v>164</v>
      </c>
      <c r="J941" s="3">
        <v>1.3000000000000001E-114</v>
      </c>
      <c r="K941" s="2" t="s">
        <v>3360</v>
      </c>
    </row>
    <row r="942" spans="1:11" x14ac:dyDescent="0.25">
      <c r="A942" s="2" t="s">
        <v>3220</v>
      </c>
      <c r="B942" s="2">
        <v>90.244</v>
      </c>
      <c r="C942" s="2">
        <v>164</v>
      </c>
      <c r="D942" s="2">
        <v>13</v>
      </c>
      <c r="E942" s="2">
        <v>1</v>
      </c>
      <c r="F942" s="2">
        <v>1</v>
      </c>
      <c r="G942" s="2">
        <v>161</v>
      </c>
      <c r="H942" s="2">
        <v>1</v>
      </c>
      <c r="I942" s="2">
        <v>164</v>
      </c>
      <c r="J942" s="3">
        <v>1.3000000000000001E-114</v>
      </c>
      <c r="K942" s="2" t="s">
        <v>6280</v>
      </c>
    </row>
    <row r="943" spans="1:11" x14ac:dyDescent="0.25">
      <c r="A943" s="2" t="s">
        <v>2432</v>
      </c>
      <c r="B943" s="2">
        <v>90.244</v>
      </c>
      <c r="C943" s="2">
        <v>164</v>
      </c>
      <c r="D943" s="2">
        <v>13</v>
      </c>
      <c r="E943" s="2">
        <v>1</v>
      </c>
      <c r="F943" s="2">
        <v>1</v>
      </c>
      <c r="G943" s="2">
        <v>161</v>
      </c>
      <c r="H943" s="2">
        <v>1</v>
      </c>
      <c r="I943" s="2">
        <v>164</v>
      </c>
      <c r="J943" s="3">
        <v>1.3000000000000001E-114</v>
      </c>
      <c r="K943" s="2" t="s">
        <v>5661</v>
      </c>
    </row>
    <row r="944" spans="1:11" x14ac:dyDescent="0.25">
      <c r="A944" s="2" t="s">
        <v>3218</v>
      </c>
      <c r="B944" s="2">
        <v>90.244</v>
      </c>
      <c r="C944" s="2">
        <v>164</v>
      </c>
      <c r="D944" s="2">
        <v>13</v>
      </c>
      <c r="E944" s="2">
        <v>1</v>
      </c>
      <c r="F944" s="2">
        <v>1</v>
      </c>
      <c r="G944" s="2">
        <v>161</v>
      </c>
      <c r="H944" s="2">
        <v>1</v>
      </c>
      <c r="I944" s="2">
        <v>164</v>
      </c>
      <c r="J944" s="3">
        <v>1.3000000000000001E-114</v>
      </c>
      <c r="K944" s="2" t="s">
        <v>6278</v>
      </c>
    </row>
    <row r="945" spans="1:11" x14ac:dyDescent="0.25">
      <c r="A945" s="2" t="s">
        <v>3217</v>
      </c>
      <c r="B945" s="2">
        <v>90.244</v>
      </c>
      <c r="C945" s="2">
        <v>164</v>
      </c>
      <c r="D945" s="2">
        <v>13</v>
      </c>
      <c r="E945" s="2">
        <v>1</v>
      </c>
      <c r="F945" s="2">
        <v>1</v>
      </c>
      <c r="G945" s="2">
        <v>161</v>
      </c>
      <c r="H945" s="2">
        <v>1</v>
      </c>
      <c r="I945" s="2">
        <v>164</v>
      </c>
      <c r="J945" s="3">
        <v>1.3000000000000001E-114</v>
      </c>
      <c r="K945" s="2" t="s">
        <v>6277</v>
      </c>
    </row>
    <row r="946" spans="1:11" x14ac:dyDescent="0.25">
      <c r="A946" s="2" t="s">
        <v>3216</v>
      </c>
      <c r="B946" s="2">
        <v>90.244</v>
      </c>
      <c r="C946" s="2">
        <v>164</v>
      </c>
      <c r="D946" s="2">
        <v>13</v>
      </c>
      <c r="E946" s="2">
        <v>1</v>
      </c>
      <c r="F946" s="2">
        <v>1</v>
      </c>
      <c r="G946" s="2">
        <v>161</v>
      </c>
      <c r="H946" s="2">
        <v>1</v>
      </c>
      <c r="I946" s="2">
        <v>164</v>
      </c>
      <c r="J946" s="3">
        <v>1.3000000000000001E-114</v>
      </c>
      <c r="K946" s="2" t="s">
        <v>6276</v>
      </c>
    </row>
    <row r="947" spans="1:11" x14ac:dyDescent="0.25">
      <c r="A947" s="2" t="s">
        <v>3215</v>
      </c>
      <c r="B947" s="2">
        <v>90.244</v>
      </c>
      <c r="C947" s="2">
        <v>164</v>
      </c>
      <c r="D947" s="2">
        <v>13</v>
      </c>
      <c r="E947" s="2">
        <v>1</v>
      </c>
      <c r="F947" s="2">
        <v>1</v>
      </c>
      <c r="G947" s="2">
        <v>161</v>
      </c>
      <c r="H947" s="2">
        <v>1</v>
      </c>
      <c r="I947" s="2">
        <v>164</v>
      </c>
      <c r="J947" s="3">
        <v>1.3000000000000001E-114</v>
      </c>
      <c r="K947" s="2" t="s">
        <v>6275</v>
      </c>
    </row>
    <row r="948" spans="1:11" x14ac:dyDescent="0.25">
      <c r="A948" s="2" t="s">
        <v>3214</v>
      </c>
      <c r="B948" s="2">
        <v>89.634</v>
      </c>
      <c r="C948" s="2">
        <v>164</v>
      </c>
      <c r="D948" s="2">
        <v>14</v>
      </c>
      <c r="E948" s="2">
        <v>1</v>
      </c>
      <c r="F948" s="2">
        <v>1</v>
      </c>
      <c r="G948" s="2">
        <v>161</v>
      </c>
      <c r="H948" s="2">
        <v>1</v>
      </c>
      <c r="I948" s="2">
        <v>164</v>
      </c>
      <c r="J948" s="3">
        <v>1.5299999999999999E-114</v>
      </c>
      <c r="K948" s="2" t="s">
        <v>6274</v>
      </c>
    </row>
    <row r="949" spans="1:11" x14ac:dyDescent="0.25">
      <c r="A949" s="2" t="s">
        <v>3211</v>
      </c>
      <c r="B949" s="2">
        <v>100</v>
      </c>
      <c r="C949" s="2">
        <v>164</v>
      </c>
      <c r="D949" s="2">
        <v>0</v>
      </c>
      <c r="E949" s="2">
        <v>0</v>
      </c>
      <c r="F949" s="2">
        <v>1</v>
      </c>
      <c r="G949" s="2">
        <v>164</v>
      </c>
      <c r="H949" s="2">
        <v>1</v>
      </c>
      <c r="I949" s="2">
        <v>164</v>
      </c>
      <c r="J949" s="3">
        <v>3.51E-128</v>
      </c>
      <c r="K949" s="2" t="s">
        <v>6271</v>
      </c>
    </row>
    <row r="950" spans="1:11" x14ac:dyDescent="0.25">
      <c r="A950" s="2" t="s">
        <v>2430</v>
      </c>
      <c r="B950" s="2">
        <v>100</v>
      </c>
      <c r="C950" s="2">
        <v>164</v>
      </c>
      <c r="D950" s="2">
        <v>0</v>
      </c>
      <c r="E950" s="2">
        <v>0</v>
      </c>
      <c r="F950" s="2">
        <v>1</v>
      </c>
      <c r="G950" s="2">
        <v>164</v>
      </c>
      <c r="H950" s="2">
        <v>1</v>
      </c>
      <c r="I950" s="2">
        <v>164</v>
      </c>
      <c r="J950" s="3">
        <v>3.51E-128</v>
      </c>
      <c r="K950" s="2" t="s">
        <v>5659</v>
      </c>
    </row>
    <row r="951" spans="1:11" x14ac:dyDescent="0.25">
      <c r="A951" s="2" t="s">
        <v>2789</v>
      </c>
      <c r="B951" s="2">
        <v>88.415000000000006</v>
      </c>
      <c r="C951" s="2">
        <v>164</v>
      </c>
      <c r="D951" s="2">
        <v>16</v>
      </c>
      <c r="E951" s="2">
        <v>1</v>
      </c>
      <c r="F951" s="2">
        <v>1</v>
      </c>
      <c r="G951" s="2">
        <v>161</v>
      </c>
      <c r="H951" s="2">
        <v>1</v>
      </c>
      <c r="I951" s="2">
        <v>164</v>
      </c>
      <c r="J951" s="3">
        <v>8.1200000000000003E-113</v>
      </c>
      <c r="K951" s="2" t="s">
        <v>6018</v>
      </c>
    </row>
    <row r="952" spans="1:11" x14ac:dyDescent="0.25">
      <c r="A952" s="2" t="s">
        <v>3212</v>
      </c>
      <c r="B952" s="2">
        <v>90.244</v>
      </c>
      <c r="C952" s="2">
        <v>164</v>
      </c>
      <c r="D952" s="2">
        <v>13</v>
      </c>
      <c r="E952" s="2">
        <v>1</v>
      </c>
      <c r="F952" s="2">
        <v>1</v>
      </c>
      <c r="G952" s="2">
        <v>161</v>
      </c>
      <c r="H952" s="2">
        <v>1</v>
      </c>
      <c r="I952" s="2">
        <v>164</v>
      </c>
      <c r="J952" s="3">
        <v>1.3000000000000001E-114</v>
      </c>
      <c r="K952" s="2" t="s">
        <v>6272</v>
      </c>
    </row>
    <row r="953" spans="1:11" x14ac:dyDescent="0.25">
      <c r="A953" s="2" t="s">
        <v>3213</v>
      </c>
      <c r="B953" s="2">
        <v>89.634</v>
      </c>
      <c r="C953" s="2">
        <v>164</v>
      </c>
      <c r="D953" s="2">
        <v>14</v>
      </c>
      <c r="E953" s="2">
        <v>1</v>
      </c>
      <c r="F953" s="2">
        <v>1</v>
      </c>
      <c r="G953" s="2">
        <v>161</v>
      </c>
      <c r="H953" s="2">
        <v>1</v>
      </c>
      <c r="I953" s="2">
        <v>164</v>
      </c>
      <c r="J953" s="3">
        <v>1.5299999999999999E-114</v>
      </c>
      <c r="K953" s="2" t="s">
        <v>6273</v>
      </c>
    </row>
    <row r="954" spans="1:11" x14ac:dyDescent="0.25">
      <c r="A954" s="2" t="s">
        <v>1719</v>
      </c>
      <c r="B954" s="2">
        <v>98.171000000000006</v>
      </c>
      <c r="C954" s="2">
        <v>164</v>
      </c>
      <c r="D954" s="2">
        <v>3</v>
      </c>
      <c r="E954" s="2">
        <v>0</v>
      </c>
      <c r="F954" s="2">
        <v>1</v>
      </c>
      <c r="G954" s="2">
        <v>164</v>
      </c>
      <c r="H954" s="2">
        <v>1</v>
      </c>
      <c r="I954" s="2">
        <v>164</v>
      </c>
      <c r="J954" s="3">
        <v>9.6699999999999999E-126</v>
      </c>
      <c r="K954" s="2" t="s">
        <v>5037</v>
      </c>
    </row>
    <row r="955" spans="1:11" x14ac:dyDescent="0.25">
      <c r="A955" s="2" t="s">
        <v>18</v>
      </c>
      <c r="B955" s="2">
        <v>99.39</v>
      </c>
      <c r="C955" s="2">
        <v>164</v>
      </c>
      <c r="D955" s="2">
        <v>1</v>
      </c>
      <c r="E955" s="2">
        <v>0</v>
      </c>
      <c r="F955" s="2">
        <v>1</v>
      </c>
      <c r="G955" s="2">
        <v>164</v>
      </c>
      <c r="H955" s="2">
        <v>1</v>
      </c>
      <c r="I955" s="2">
        <v>164</v>
      </c>
      <c r="J955" s="3">
        <v>1.6499999999999999E-127</v>
      </c>
      <c r="K955" s="2" t="s">
        <v>3359</v>
      </c>
    </row>
    <row r="956" spans="1:11" x14ac:dyDescent="0.25">
      <c r="A956" s="2" t="s">
        <v>405</v>
      </c>
      <c r="B956" s="2">
        <v>100</v>
      </c>
      <c r="C956" s="2">
        <v>164</v>
      </c>
      <c r="D956" s="2">
        <v>0</v>
      </c>
      <c r="E956" s="2">
        <v>0</v>
      </c>
      <c r="F956" s="2">
        <v>1</v>
      </c>
      <c r="G956" s="2">
        <v>164</v>
      </c>
      <c r="H956" s="2">
        <v>1</v>
      </c>
      <c r="I956" s="2">
        <v>164</v>
      </c>
      <c r="J956" s="3">
        <v>3.51E-128</v>
      </c>
      <c r="K956" s="2" t="s">
        <v>3731</v>
      </c>
    </row>
    <row r="957" spans="1:11" x14ac:dyDescent="0.25">
      <c r="A957" s="2" t="s">
        <v>2298</v>
      </c>
      <c r="B957" s="2">
        <v>100</v>
      </c>
      <c r="C957" s="2">
        <v>164</v>
      </c>
      <c r="D957" s="2">
        <v>0</v>
      </c>
      <c r="E957" s="2">
        <v>0</v>
      </c>
      <c r="F957" s="2">
        <v>1</v>
      </c>
      <c r="G957" s="2">
        <v>164</v>
      </c>
      <c r="H957" s="2">
        <v>1</v>
      </c>
      <c r="I957" s="2">
        <v>164</v>
      </c>
      <c r="J957" s="3">
        <v>3.51E-128</v>
      </c>
      <c r="K957" s="2" t="s">
        <v>5527</v>
      </c>
    </row>
    <row r="958" spans="1:11" x14ac:dyDescent="0.25">
      <c r="A958" s="2" t="s">
        <v>2294</v>
      </c>
      <c r="B958" s="2">
        <v>100</v>
      </c>
      <c r="C958" s="2">
        <v>164</v>
      </c>
      <c r="D958" s="2">
        <v>0</v>
      </c>
      <c r="E958" s="2">
        <v>0</v>
      </c>
      <c r="F958" s="2">
        <v>1</v>
      </c>
      <c r="G958" s="2">
        <v>164</v>
      </c>
      <c r="H958" s="2">
        <v>1</v>
      </c>
      <c r="I958" s="2">
        <v>164</v>
      </c>
      <c r="J958" s="3">
        <v>3.51E-128</v>
      </c>
      <c r="K958" s="2" t="s">
        <v>5523</v>
      </c>
    </row>
    <row r="959" spans="1:11" x14ac:dyDescent="0.25">
      <c r="A959" s="2" t="s">
        <v>440</v>
      </c>
      <c r="B959" s="2">
        <v>85.366</v>
      </c>
      <c r="C959" s="2">
        <v>164</v>
      </c>
      <c r="D959" s="2">
        <v>21</v>
      </c>
      <c r="E959" s="2">
        <v>1</v>
      </c>
      <c r="F959" s="2">
        <v>1</v>
      </c>
      <c r="G959" s="2">
        <v>161</v>
      </c>
      <c r="H959" s="2">
        <v>1</v>
      </c>
      <c r="I959" s="2">
        <v>164</v>
      </c>
      <c r="J959" s="3">
        <v>4.7199999999999996E-109</v>
      </c>
      <c r="K959" s="2" t="s">
        <v>3766</v>
      </c>
    </row>
    <row r="960" spans="1:11" x14ac:dyDescent="0.25">
      <c r="A960" s="2" t="s">
        <v>437</v>
      </c>
      <c r="B960" s="2">
        <v>89.024000000000001</v>
      </c>
      <c r="C960" s="2">
        <v>164</v>
      </c>
      <c r="D960" s="2">
        <v>15</v>
      </c>
      <c r="E960" s="2">
        <v>1</v>
      </c>
      <c r="F960" s="2">
        <v>1</v>
      </c>
      <c r="G960" s="2">
        <v>161</v>
      </c>
      <c r="H960" s="2">
        <v>1</v>
      </c>
      <c r="I960" s="2">
        <v>164</v>
      </c>
      <c r="J960" s="3">
        <v>1.9700000000000001E-113</v>
      </c>
      <c r="K960" s="2" t="s">
        <v>3763</v>
      </c>
    </row>
    <row r="961" spans="1:11" x14ac:dyDescent="0.25">
      <c r="A961" s="2" t="s">
        <v>429</v>
      </c>
      <c r="B961" s="2">
        <v>90.244</v>
      </c>
      <c r="C961" s="2">
        <v>164</v>
      </c>
      <c r="D961" s="2">
        <v>13</v>
      </c>
      <c r="E961" s="2">
        <v>1</v>
      </c>
      <c r="F961" s="2">
        <v>1</v>
      </c>
      <c r="G961" s="2">
        <v>161</v>
      </c>
      <c r="H961" s="2">
        <v>1</v>
      </c>
      <c r="I961" s="2">
        <v>164</v>
      </c>
      <c r="J961" s="3">
        <v>1.3000000000000001E-114</v>
      </c>
      <c r="K961" s="2" t="s">
        <v>3755</v>
      </c>
    </row>
    <row r="962" spans="1:11" x14ac:dyDescent="0.25">
      <c r="A962" s="2" t="s">
        <v>428</v>
      </c>
      <c r="B962" s="2">
        <v>90.244</v>
      </c>
      <c r="C962" s="2">
        <v>164</v>
      </c>
      <c r="D962" s="2">
        <v>13</v>
      </c>
      <c r="E962" s="2">
        <v>1</v>
      </c>
      <c r="F962" s="2">
        <v>1</v>
      </c>
      <c r="G962" s="2">
        <v>161</v>
      </c>
      <c r="H962" s="2">
        <v>1</v>
      </c>
      <c r="I962" s="2">
        <v>164</v>
      </c>
      <c r="J962" s="3">
        <v>1.3000000000000001E-114</v>
      </c>
      <c r="K962" s="2" t="s">
        <v>3754</v>
      </c>
    </row>
    <row r="963" spans="1:11" x14ac:dyDescent="0.25">
      <c r="A963" s="2" t="s">
        <v>427</v>
      </c>
      <c r="B963" s="2">
        <v>85.366</v>
      </c>
      <c r="C963" s="2">
        <v>164</v>
      </c>
      <c r="D963" s="2">
        <v>21</v>
      </c>
      <c r="E963" s="2">
        <v>1</v>
      </c>
      <c r="F963" s="2">
        <v>1</v>
      </c>
      <c r="G963" s="2">
        <v>161</v>
      </c>
      <c r="H963" s="2">
        <v>1</v>
      </c>
      <c r="I963" s="2">
        <v>164</v>
      </c>
      <c r="J963" s="3">
        <v>4.7199999999999996E-109</v>
      </c>
      <c r="K963" s="2" t="s">
        <v>3753</v>
      </c>
    </row>
    <row r="964" spans="1:11" x14ac:dyDescent="0.25">
      <c r="A964" s="2" t="s">
        <v>419</v>
      </c>
      <c r="B964" s="2">
        <v>90.244</v>
      </c>
      <c r="C964" s="2">
        <v>164</v>
      </c>
      <c r="D964" s="2">
        <v>13</v>
      </c>
      <c r="E964" s="2">
        <v>1</v>
      </c>
      <c r="F964" s="2">
        <v>1</v>
      </c>
      <c r="G964" s="2">
        <v>161</v>
      </c>
      <c r="H964" s="2">
        <v>1</v>
      </c>
      <c r="I964" s="2">
        <v>164</v>
      </c>
      <c r="J964" s="3">
        <v>1.3000000000000001E-114</v>
      </c>
      <c r="K964" s="2" t="s">
        <v>3745</v>
      </c>
    </row>
    <row r="965" spans="1:11" x14ac:dyDescent="0.25">
      <c r="A965" s="2" t="s">
        <v>418</v>
      </c>
      <c r="B965" s="2">
        <v>98.171000000000006</v>
      </c>
      <c r="C965" s="2">
        <v>164</v>
      </c>
      <c r="D965" s="2">
        <v>3</v>
      </c>
      <c r="E965" s="2">
        <v>0</v>
      </c>
      <c r="F965" s="2">
        <v>1</v>
      </c>
      <c r="G965" s="2">
        <v>164</v>
      </c>
      <c r="H965" s="2">
        <v>1</v>
      </c>
      <c r="I965" s="2">
        <v>164</v>
      </c>
      <c r="J965" s="3">
        <v>9.6699999999999999E-126</v>
      </c>
      <c r="K965" s="2" t="s">
        <v>3744</v>
      </c>
    </row>
    <row r="966" spans="1:11" x14ac:dyDescent="0.25">
      <c r="A966" s="2" t="s">
        <v>416</v>
      </c>
      <c r="B966" s="2">
        <v>85.366</v>
      </c>
      <c r="C966" s="2">
        <v>164</v>
      </c>
      <c r="D966" s="2">
        <v>21</v>
      </c>
      <c r="E966" s="2">
        <v>1</v>
      </c>
      <c r="F966" s="2">
        <v>1</v>
      </c>
      <c r="G966" s="2">
        <v>161</v>
      </c>
      <c r="H966" s="2">
        <v>1</v>
      </c>
      <c r="I966" s="2">
        <v>164</v>
      </c>
      <c r="J966" s="3">
        <v>4.7199999999999996E-109</v>
      </c>
      <c r="K966" s="2" t="s">
        <v>3742</v>
      </c>
    </row>
    <row r="967" spans="1:11" x14ac:dyDescent="0.25">
      <c r="A967" s="2" t="s">
        <v>493</v>
      </c>
      <c r="B967" s="2">
        <v>98.171000000000006</v>
      </c>
      <c r="C967" s="2">
        <v>164</v>
      </c>
      <c r="D967" s="2">
        <v>3</v>
      </c>
      <c r="E967" s="2">
        <v>0</v>
      </c>
      <c r="F967" s="2">
        <v>1</v>
      </c>
      <c r="G967" s="2">
        <v>164</v>
      </c>
      <c r="H967" s="2">
        <v>1</v>
      </c>
      <c r="I967" s="2">
        <v>164</v>
      </c>
      <c r="J967" s="3">
        <v>9.6699999999999999E-126</v>
      </c>
      <c r="K967" s="2" t="s">
        <v>3818</v>
      </c>
    </row>
    <row r="968" spans="1:11" x14ac:dyDescent="0.25">
      <c r="A968" s="2" t="s">
        <v>491</v>
      </c>
      <c r="B968" s="2">
        <v>90.244</v>
      </c>
      <c r="C968" s="2">
        <v>164</v>
      </c>
      <c r="D968" s="2">
        <v>13</v>
      </c>
      <c r="E968" s="2">
        <v>1</v>
      </c>
      <c r="F968" s="2">
        <v>1</v>
      </c>
      <c r="G968" s="2">
        <v>161</v>
      </c>
      <c r="H968" s="2">
        <v>1</v>
      </c>
      <c r="I968" s="2">
        <v>164</v>
      </c>
      <c r="J968" s="3">
        <v>1.3000000000000001E-114</v>
      </c>
      <c r="K968" s="2" t="s">
        <v>3816</v>
      </c>
    </row>
    <row r="969" spans="1:11" x14ac:dyDescent="0.25">
      <c r="A969" s="2" t="s">
        <v>490</v>
      </c>
      <c r="B969" s="2">
        <v>89.024000000000001</v>
      </c>
      <c r="C969" s="2">
        <v>164</v>
      </c>
      <c r="D969" s="2">
        <v>15</v>
      </c>
      <c r="E969" s="2">
        <v>1</v>
      </c>
      <c r="F969" s="2">
        <v>1</v>
      </c>
      <c r="G969" s="2">
        <v>161</v>
      </c>
      <c r="H969" s="2">
        <v>1</v>
      </c>
      <c r="I969" s="2">
        <v>164</v>
      </c>
      <c r="J969" s="3">
        <v>1.9700000000000001E-113</v>
      </c>
      <c r="K969" s="2" t="s">
        <v>3815</v>
      </c>
    </row>
    <row r="970" spans="1:11" x14ac:dyDescent="0.25">
      <c r="A970" s="2" t="s">
        <v>411</v>
      </c>
      <c r="B970" s="2">
        <v>84.756</v>
      </c>
      <c r="C970" s="2">
        <v>164</v>
      </c>
      <c r="D970" s="2">
        <v>22</v>
      </c>
      <c r="E970" s="2">
        <v>1</v>
      </c>
      <c r="F970" s="2">
        <v>1</v>
      </c>
      <c r="G970" s="2">
        <v>161</v>
      </c>
      <c r="H970" s="2">
        <v>1</v>
      </c>
      <c r="I970" s="2">
        <v>164</v>
      </c>
      <c r="J970" s="3">
        <v>2.5600000000000001E-108</v>
      </c>
      <c r="K970" s="2" t="s">
        <v>3737</v>
      </c>
    </row>
    <row r="971" spans="1:11" x14ac:dyDescent="0.25">
      <c r="A971" s="2" t="s">
        <v>558</v>
      </c>
      <c r="B971" s="2">
        <v>89.024000000000001</v>
      </c>
      <c r="C971" s="2">
        <v>164</v>
      </c>
      <c r="D971" s="2">
        <v>15</v>
      </c>
      <c r="E971" s="2">
        <v>1</v>
      </c>
      <c r="F971" s="2">
        <v>1</v>
      </c>
      <c r="G971" s="2">
        <v>161</v>
      </c>
      <c r="H971" s="2">
        <v>1</v>
      </c>
      <c r="I971" s="2">
        <v>164</v>
      </c>
      <c r="J971" s="3">
        <v>3.23E-113</v>
      </c>
      <c r="K971" s="2" t="s">
        <v>3879</v>
      </c>
    </row>
    <row r="972" spans="1:11" x14ac:dyDescent="0.25">
      <c r="A972" s="2" t="s">
        <v>1795</v>
      </c>
      <c r="B972" s="2">
        <v>82.278000000000006</v>
      </c>
      <c r="C972" s="2">
        <v>158</v>
      </c>
      <c r="D972" s="2">
        <v>28</v>
      </c>
      <c r="E972" s="2">
        <v>0</v>
      </c>
      <c r="F972" s="2">
        <v>3</v>
      </c>
      <c r="G972" s="2">
        <v>160</v>
      </c>
      <c r="H972" s="2">
        <v>7</v>
      </c>
      <c r="I972" s="2">
        <v>164</v>
      </c>
      <c r="J972" s="3">
        <v>1.05E-103</v>
      </c>
      <c r="K972" s="2" t="s">
        <v>5108</v>
      </c>
    </row>
    <row r="973" spans="1:11" x14ac:dyDescent="0.25">
      <c r="A973" s="2" t="s">
        <v>2859</v>
      </c>
      <c r="B973" s="2">
        <v>80.12</v>
      </c>
      <c r="C973" s="2">
        <v>166</v>
      </c>
      <c r="D973" s="2">
        <v>31</v>
      </c>
      <c r="E973" s="2">
        <v>1</v>
      </c>
      <c r="F973" s="2">
        <v>1</v>
      </c>
      <c r="G973" s="2">
        <v>166</v>
      </c>
      <c r="H973" s="2">
        <v>1</v>
      </c>
      <c r="I973" s="2">
        <v>164</v>
      </c>
      <c r="J973" s="3">
        <v>5.8000000000000001E-106</v>
      </c>
      <c r="K973" s="2" t="s">
        <v>6087</v>
      </c>
    </row>
    <row r="974" spans="1:11" x14ac:dyDescent="0.25">
      <c r="A974" s="2" t="s">
        <v>1702</v>
      </c>
      <c r="B974" s="2">
        <v>85.366</v>
      </c>
      <c r="C974" s="2">
        <v>164</v>
      </c>
      <c r="D974" s="2">
        <v>21</v>
      </c>
      <c r="E974" s="2">
        <v>1</v>
      </c>
      <c r="F974" s="2">
        <v>1</v>
      </c>
      <c r="G974" s="2">
        <v>161</v>
      </c>
      <c r="H974" s="2">
        <v>1</v>
      </c>
      <c r="I974" s="2">
        <v>164</v>
      </c>
      <c r="J974" s="3">
        <v>4.7199999999999996E-109</v>
      </c>
      <c r="K974" s="2" t="s">
        <v>5022</v>
      </c>
    </row>
    <row r="975" spans="1:11" x14ac:dyDescent="0.25">
      <c r="A975" s="2" t="s">
        <v>1766</v>
      </c>
      <c r="B975" s="2">
        <v>88.415000000000006</v>
      </c>
      <c r="C975" s="2">
        <v>164</v>
      </c>
      <c r="D975" s="2">
        <v>16</v>
      </c>
      <c r="E975" s="2">
        <v>1</v>
      </c>
      <c r="F975" s="2">
        <v>1</v>
      </c>
      <c r="G975" s="2">
        <v>161</v>
      </c>
      <c r="H975" s="2">
        <v>1</v>
      </c>
      <c r="I975" s="2">
        <v>164</v>
      </c>
      <c r="J975" s="3">
        <v>3.9000000000000001E-112</v>
      </c>
      <c r="K975" s="2" t="s">
        <v>5079</v>
      </c>
    </row>
    <row r="976" spans="1:11" x14ac:dyDescent="0.25">
      <c r="A976" s="2" t="s">
        <v>1768</v>
      </c>
      <c r="B976" s="2">
        <v>99.39</v>
      </c>
      <c r="C976" s="2">
        <v>164</v>
      </c>
      <c r="D976" s="2">
        <v>1</v>
      </c>
      <c r="E976" s="2">
        <v>0</v>
      </c>
      <c r="F976" s="2">
        <v>1</v>
      </c>
      <c r="G976" s="2">
        <v>164</v>
      </c>
      <c r="H976" s="2">
        <v>1</v>
      </c>
      <c r="I976" s="2">
        <v>164</v>
      </c>
      <c r="J976" s="3">
        <v>1.27E-127</v>
      </c>
      <c r="K976" s="2" t="s">
        <v>5081</v>
      </c>
    </row>
    <row r="977" spans="1:11" x14ac:dyDescent="0.25">
      <c r="A977" s="2" t="s">
        <v>2794</v>
      </c>
      <c r="B977" s="2">
        <v>91.72</v>
      </c>
      <c r="C977" s="2">
        <v>157</v>
      </c>
      <c r="D977" s="2">
        <v>13</v>
      </c>
      <c r="E977" s="2">
        <v>0</v>
      </c>
      <c r="F977" s="2">
        <v>12</v>
      </c>
      <c r="G977" s="2">
        <v>168</v>
      </c>
      <c r="H977" s="2">
        <v>8</v>
      </c>
      <c r="I977" s="2">
        <v>164</v>
      </c>
      <c r="J977" s="3">
        <v>1.22E-113</v>
      </c>
      <c r="K977" s="2" t="s">
        <v>6022</v>
      </c>
    </row>
    <row r="978" spans="1:11" x14ac:dyDescent="0.25">
      <c r="A978" s="2" t="s">
        <v>2104</v>
      </c>
      <c r="B978" s="2">
        <v>90.244</v>
      </c>
      <c r="C978" s="2">
        <v>164</v>
      </c>
      <c r="D978" s="2">
        <v>13</v>
      </c>
      <c r="E978" s="2">
        <v>1</v>
      </c>
      <c r="F978" s="2">
        <v>1</v>
      </c>
      <c r="G978" s="2">
        <v>161</v>
      </c>
      <c r="H978" s="2">
        <v>1</v>
      </c>
      <c r="I978" s="2">
        <v>164</v>
      </c>
      <c r="J978" s="3">
        <v>1.3000000000000001E-114</v>
      </c>
      <c r="K978" s="2" t="s">
        <v>5382</v>
      </c>
    </row>
    <row r="979" spans="1:11" x14ac:dyDescent="0.25">
      <c r="A979" s="2" t="s">
        <v>114</v>
      </c>
      <c r="B979" s="2">
        <v>92.356999999999999</v>
      </c>
      <c r="C979" s="2">
        <v>157</v>
      </c>
      <c r="D979" s="2">
        <v>12</v>
      </c>
      <c r="E979" s="2">
        <v>0</v>
      </c>
      <c r="F979" s="2">
        <v>12</v>
      </c>
      <c r="G979" s="2">
        <v>168</v>
      </c>
      <c r="H979" s="2">
        <v>8</v>
      </c>
      <c r="I979" s="2">
        <v>164</v>
      </c>
      <c r="J979" s="3">
        <v>5.7099999999999997E-114</v>
      </c>
      <c r="K979" s="2" t="s">
        <v>3449</v>
      </c>
    </row>
    <row r="980" spans="1:11" x14ac:dyDescent="0.25">
      <c r="A980" s="2" t="s">
        <v>3299</v>
      </c>
      <c r="B980" s="2">
        <v>83.537000000000006</v>
      </c>
      <c r="C980" s="2">
        <v>164</v>
      </c>
      <c r="D980" s="2">
        <v>25</v>
      </c>
      <c r="E980" s="2">
        <v>1</v>
      </c>
      <c r="F980" s="2">
        <v>1</v>
      </c>
      <c r="G980" s="2">
        <v>162</v>
      </c>
      <c r="H980" s="2">
        <v>1</v>
      </c>
      <c r="I980" s="2">
        <v>164</v>
      </c>
      <c r="J980" s="3">
        <v>8.0700000000000003E-107</v>
      </c>
      <c r="K980" s="2" t="s">
        <v>6357</v>
      </c>
    </row>
    <row r="981" spans="1:11" x14ac:dyDescent="0.25">
      <c r="A981" s="2" t="s">
        <v>86</v>
      </c>
      <c r="B981" s="2">
        <v>98.171000000000006</v>
      </c>
      <c r="C981" s="2">
        <v>164</v>
      </c>
      <c r="D981" s="2">
        <v>3</v>
      </c>
      <c r="E981" s="2">
        <v>0</v>
      </c>
      <c r="F981" s="2">
        <v>1</v>
      </c>
      <c r="G981" s="2">
        <v>164</v>
      </c>
      <c r="H981" s="2">
        <v>1</v>
      </c>
      <c r="I981" s="2">
        <v>164</v>
      </c>
      <c r="J981" s="3">
        <v>2.83E-126</v>
      </c>
      <c r="K981" s="2" t="s">
        <v>3424</v>
      </c>
    </row>
    <row r="982" spans="1:11" x14ac:dyDescent="0.25">
      <c r="A982" s="2" t="s">
        <v>2201</v>
      </c>
      <c r="B982" s="2">
        <v>84.756</v>
      </c>
      <c r="C982" s="2">
        <v>164</v>
      </c>
      <c r="D982" s="2">
        <v>25</v>
      </c>
      <c r="E982" s="2">
        <v>0</v>
      </c>
      <c r="F982" s="2">
        <v>1</v>
      </c>
      <c r="G982" s="2">
        <v>164</v>
      </c>
      <c r="H982" s="2">
        <v>1</v>
      </c>
      <c r="I982" s="2">
        <v>164</v>
      </c>
      <c r="J982" s="3">
        <v>2.45E-109</v>
      </c>
      <c r="K982" s="2" t="s">
        <v>5441</v>
      </c>
    </row>
    <row r="983" spans="1:11" x14ac:dyDescent="0.25">
      <c r="A983" s="2" t="s">
        <v>2793</v>
      </c>
      <c r="B983" s="2">
        <v>98.171000000000006</v>
      </c>
      <c r="C983" s="2">
        <v>164</v>
      </c>
      <c r="D983" s="2">
        <v>3</v>
      </c>
      <c r="E983" s="2">
        <v>0</v>
      </c>
      <c r="F983" s="2">
        <v>1</v>
      </c>
      <c r="G983" s="2">
        <v>164</v>
      </c>
      <c r="H983" s="2">
        <v>1</v>
      </c>
      <c r="I983" s="2">
        <v>164</v>
      </c>
      <c r="J983" s="3">
        <v>9.6699999999999999E-126</v>
      </c>
      <c r="K983" s="2" t="s">
        <v>5441</v>
      </c>
    </row>
    <row r="984" spans="1:11" x14ac:dyDescent="0.25">
      <c r="A984" s="2" t="s">
        <v>2112</v>
      </c>
      <c r="B984" s="2">
        <v>85.366</v>
      </c>
      <c r="C984" s="2">
        <v>164</v>
      </c>
      <c r="D984" s="2">
        <v>21</v>
      </c>
      <c r="E984" s="2">
        <v>1</v>
      </c>
      <c r="F984" s="2">
        <v>1</v>
      </c>
      <c r="G984" s="2">
        <v>161</v>
      </c>
      <c r="H984" s="2">
        <v>1</v>
      </c>
      <c r="I984" s="2">
        <v>164</v>
      </c>
      <c r="J984" s="3">
        <v>4.7199999999999996E-109</v>
      </c>
      <c r="K984" s="2" t="s">
        <v>5389</v>
      </c>
    </row>
    <row r="985" spans="1:11" x14ac:dyDescent="0.25">
      <c r="A985" s="2" t="s">
        <v>115</v>
      </c>
      <c r="B985" s="2">
        <v>84.146000000000001</v>
      </c>
      <c r="C985" s="2">
        <v>164</v>
      </c>
      <c r="D985" s="2">
        <v>24</v>
      </c>
      <c r="E985" s="2">
        <v>1</v>
      </c>
      <c r="F985" s="2">
        <v>1</v>
      </c>
      <c r="G985" s="2">
        <v>162</v>
      </c>
      <c r="H985" s="2">
        <v>1</v>
      </c>
      <c r="I985" s="2">
        <v>164</v>
      </c>
      <c r="J985" s="3">
        <v>8.6200000000000002E-106</v>
      </c>
      <c r="K985" s="2" t="s">
        <v>3450</v>
      </c>
    </row>
    <row r="986" spans="1:11" x14ac:dyDescent="0.25">
      <c r="A986" s="2" t="s">
        <v>1709</v>
      </c>
      <c r="B986" s="2">
        <v>91.72</v>
      </c>
      <c r="C986" s="2">
        <v>157</v>
      </c>
      <c r="D986" s="2">
        <v>13</v>
      </c>
      <c r="E986" s="2">
        <v>0</v>
      </c>
      <c r="F986" s="2">
        <v>12</v>
      </c>
      <c r="G986" s="2">
        <v>168</v>
      </c>
      <c r="H986" s="2">
        <v>8</v>
      </c>
      <c r="I986" s="2">
        <v>164</v>
      </c>
      <c r="J986" s="3">
        <v>1.57E-113</v>
      </c>
      <c r="K986" s="2" t="s">
        <v>5028</v>
      </c>
    </row>
    <row r="987" spans="1:11" x14ac:dyDescent="0.25">
      <c r="A987" s="2" t="s">
        <v>212</v>
      </c>
      <c r="B987" s="2">
        <v>89.634</v>
      </c>
      <c r="C987" s="2">
        <v>164</v>
      </c>
      <c r="D987" s="2">
        <v>14</v>
      </c>
      <c r="E987" s="2">
        <v>1</v>
      </c>
      <c r="F987" s="2">
        <v>1</v>
      </c>
      <c r="G987" s="2">
        <v>161</v>
      </c>
      <c r="H987" s="2">
        <v>1</v>
      </c>
      <c r="I987" s="2">
        <v>164</v>
      </c>
      <c r="J987" s="3">
        <v>1.5299999999999999E-114</v>
      </c>
      <c r="K987" s="2" t="s">
        <v>3542</v>
      </c>
    </row>
    <row r="988" spans="1:11" x14ac:dyDescent="0.25">
      <c r="A988" s="2" t="s">
        <v>1726</v>
      </c>
      <c r="B988" s="2">
        <v>98.171000000000006</v>
      </c>
      <c r="C988" s="2">
        <v>164</v>
      </c>
      <c r="D988" s="2">
        <v>3</v>
      </c>
      <c r="E988" s="2">
        <v>0</v>
      </c>
      <c r="F988" s="2">
        <v>1</v>
      </c>
      <c r="G988" s="2">
        <v>164</v>
      </c>
      <c r="H988" s="2">
        <v>1</v>
      </c>
      <c r="I988" s="2">
        <v>164</v>
      </c>
      <c r="J988" s="3">
        <v>9.6699999999999999E-126</v>
      </c>
      <c r="K988" s="2" t="s">
        <v>3542</v>
      </c>
    </row>
    <row r="989" spans="1:11" x14ac:dyDescent="0.25">
      <c r="A989" s="2" t="s">
        <v>1885</v>
      </c>
      <c r="B989" s="2">
        <v>90.244</v>
      </c>
      <c r="C989" s="2">
        <v>164</v>
      </c>
      <c r="D989" s="2">
        <v>13</v>
      </c>
      <c r="E989" s="2">
        <v>1</v>
      </c>
      <c r="F989" s="2">
        <v>1</v>
      </c>
      <c r="G989" s="2">
        <v>161</v>
      </c>
      <c r="H989" s="2">
        <v>1</v>
      </c>
      <c r="I989" s="2">
        <v>164</v>
      </c>
      <c r="J989" s="3">
        <v>1.3000000000000001E-114</v>
      </c>
      <c r="K989" s="2" t="s">
        <v>3542</v>
      </c>
    </row>
    <row r="990" spans="1:11" x14ac:dyDescent="0.25">
      <c r="A990" s="2" t="s">
        <v>2101</v>
      </c>
      <c r="B990" s="2">
        <v>87.897999999999996</v>
      </c>
      <c r="C990" s="2">
        <v>157</v>
      </c>
      <c r="D990" s="2">
        <v>19</v>
      </c>
      <c r="E990" s="2">
        <v>0</v>
      </c>
      <c r="F990" s="2">
        <v>6</v>
      </c>
      <c r="G990" s="2">
        <v>162</v>
      </c>
      <c r="H990" s="2">
        <v>8</v>
      </c>
      <c r="I990" s="2">
        <v>164</v>
      </c>
      <c r="J990" s="3">
        <v>2.0000000000000001E-110</v>
      </c>
      <c r="K990" s="2" t="s">
        <v>3542</v>
      </c>
    </row>
    <row r="991" spans="1:11" x14ac:dyDescent="0.25">
      <c r="A991" s="2" t="s">
        <v>2102</v>
      </c>
      <c r="B991" s="2">
        <v>100</v>
      </c>
      <c r="C991" s="2">
        <v>164</v>
      </c>
      <c r="D991" s="2">
        <v>0</v>
      </c>
      <c r="E991" s="2">
        <v>0</v>
      </c>
      <c r="F991" s="2">
        <v>1</v>
      </c>
      <c r="G991" s="2">
        <v>164</v>
      </c>
      <c r="H991" s="2">
        <v>1</v>
      </c>
      <c r="I991" s="2">
        <v>164</v>
      </c>
      <c r="J991" s="3">
        <v>3.51E-128</v>
      </c>
      <c r="K991" s="2" t="s">
        <v>3542</v>
      </c>
    </row>
    <row r="992" spans="1:11" x14ac:dyDescent="0.25">
      <c r="A992" s="2" t="s">
        <v>2189</v>
      </c>
      <c r="B992" s="2">
        <v>80.254999999999995</v>
      </c>
      <c r="C992" s="2">
        <v>157</v>
      </c>
      <c r="D992" s="2">
        <v>31</v>
      </c>
      <c r="E992" s="2">
        <v>0</v>
      </c>
      <c r="F992" s="2">
        <v>3</v>
      </c>
      <c r="G992" s="2">
        <v>159</v>
      </c>
      <c r="H992" s="2">
        <v>8</v>
      </c>
      <c r="I992" s="2">
        <v>164</v>
      </c>
      <c r="J992" s="3">
        <v>2.4800000000000001E-101</v>
      </c>
      <c r="K992" s="2" t="s">
        <v>3542</v>
      </c>
    </row>
    <row r="993" spans="1:11" x14ac:dyDescent="0.25">
      <c r="A993" s="2" t="s">
        <v>2190</v>
      </c>
      <c r="B993" s="2">
        <v>100</v>
      </c>
      <c r="C993" s="2">
        <v>164</v>
      </c>
      <c r="D993" s="2">
        <v>0</v>
      </c>
      <c r="E993" s="2">
        <v>0</v>
      </c>
      <c r="F993" s="2">
        <v>1</v>
      </c>
      <c r="G993" s="2">
        <v>164</v>
      </c>
      <c r="H993" s="2">
        <v>1</v>
      </c>
      <c r="I993" s="2">
        <v>164</v>
      </c>
      <c r="J993" s="3">
        <v>3.51E-128</v>
      </c>
      <c r="K993" s="2" t="s">
        <v>3542</v>
      </c>
    </row>
    <row r="994" spans="1:11" x14ac:dyDescent="0.25">
      <c r="A994" s="2" t="s">
        <v>2863</v>
      </c>
      <c r="B994" s="2">
        <v>80.722999999999999</v>
      </c>
      <c r="C994" s="2">
        <v>166</v>
      </c>
      <c r="D994" s="2">
        <v>30</v>
      </c>
      <c r="E994" s="2">
        <v>1</v>
      </c>
      <c r="F994" s="2">
        <v>1</v>
      </c>
      <c r="G994" s="2">
        <v>166</v>
      </c>
      <c r="H994" s="2">
        <v>1</v>
      </c>
      <c r="I994" s="2">
        <v>164</v>
      </c>
      <c r="J994" s="3">
        <v>1.8900000000000001E-106</v>
      </c>
      <c r="K994" s="2" t="s">
        <v>3542</v>
      </c>
    </row>
    <row r="995" spans="1:11" x14ac:dyDescent="0.25">
      <c r="A995" s="2" t="s">
        <v>2942</v>
      </c>
      <c r="B995" s="2">
        <v>99.39</v>
      </c>
      <c r="C995" s="2">
        <v>164</v>
      </c>
      <c r="D995" s="2">
        <v>1</v>
      </c>
      <c r="E995" s="2">
        <v>0</v>
      </c>
      <c r="F995" s="2">
        <v>1</v>
      </c>
      <c r="G995" s="2">
        <v>164</v>
      </c>
      <c r="H995" s="2">
        <v>1</v>
      </c>
      <c r="I995" s="2">
        <v>164</v>
      </c>
      <c r="J995" s="3">
        <v>1.27E-127</v>
      </c>
      <c r="K995" s="2" t="s">
        <v>3542</v>
      </c>
    </row>
    <row r="996" spans="1:11" x14ac:dyDescent="0.25">
      <c r="A996" s="2" t="s">
        <v>2943</v>
      </c>
      <c r="B996" s="2">
        <v>100</v>
      </c>
      <c r="C996" s="2">
        <v>164</v>
      </c>
      <c r="D996" s="2">
        <v>0</v>
      </c>
      <c r="E996" s="2">
        <v>0</v>
      </c>
      <c r="F996" s="2">
        <v>1</v>
      </c>
      <c r="G996" s="2">
        <v>164</v>
      </c>
      <c r="H996" s="2">
        <v>1</v>
      </c>
      <c r="I996" s="2">
        <v>164</v>
      </c>
      <c r="J996" s="3">
        <v>3.51E-128</v>
      </c>
      <c r="K996" s="2" t="s">
        <v>3542</v>
      </c>
    </row>
    <row r="997" spans="1:11" x14ac:dyDescent="0.25">
      <c r="A997" s="2" t="s">
        <v>2944</v>
      </c>
      <c r="B997" s="2">
        <v>100</v>
      </c>
      <c r="C997" s="2">
        <v>164</v>
      </c>
      <c r="D997" s="2">
        <v>0</v>
      </c>
      <c r="E997" s="2">
        <v>0</v>
      </c>
      <c r="F997" s="2">
        <v>1</v>
      </c>
      <c r="G997" s="2">
        <v>164</v>
      </c>
      <c r="H997" s="2">
        <v>1</v>
      </c>
      <c r="I997" s="2">
        <v>164</v>
      </c>
      <c r="J997" s="3">
        <v>3.51E-128</v>
      </c>
      <c r="K997" s="2" t="s">
        <v>3542</v>
      </c>
    </row>
    <row r="998" spans="1:11" x14ac:dyDescent="0.25">
      <c r="A998" s="2" t="s">
        <v>2946</v>
      </c>
      <c r="B998" s="2">
        <v>99.39</v>
      </c>
      <c r="C998" s="2">
        <v>164</v>
      </c>
      <c r="D998" s="2">
        <v>1</v>
      </c>
      <c r="E998" s="2">
        <v>0</v>
      </c>
      <c r="F998" s="2">
        <v>1</v>
      </c>
      <c r="G998" s="2">
        <v>164</v>
      </c>
      <c r="H998" s="2">
        <v>1</v>
      </c>
      <c r="I998" s="2">
        <v>164</v>
      </c>
      <c r="J998" s="3">
        <v>1.27E-127</v>
      </c>
      <c r="K998" s="2" t="s">
        <v>3542</v>
      </c>
    </row>
    <row r="999" spans="1:11" x14ac:dyDescent="0.25">
      <c r="A999" s="2" t="s">
        <v>2948</v>
      </c>
      <c r="B999" s="2">
        <v>89.634</v>
      </c>
      <c r="C999" s="2">
        <v>164</v>
      </c>
      <c r="D999" s="2">
        <v>14</v>
      </c>
      <c r="E999" s="2">
        <v>1</v>
      </c>
      <c r="F999" s="2">
        <v>1</v>
      </c>
      <c r="G999" s="2">
        <v>161</v>
      </c>
      <c r="H999" s="2">
        <v>1</v>
      </c>
      <c r="I999" s="2">
        <v>164</v>
      </c>
      <c r="J999" s="3">
        <v>5.11E-114</v>
      </c>
      <c r="K999" s="2" t="s">
        <v>3542</v>
      </c>
    </row>
    <row r="1000" spans="1:11" x14ac:dyDescent="0.25">
      <c r="A1000" s="2" t="s">
        <v>2950</v>
      </c>
      <c r="B1000" s="2">
        <v>99.39</v>
      </c>
      <c r="C1000" s="2">
        <v>164</v>
      </c>
      <c r="D1000" s="2">
        <v>1</v>
      </c>
      <c r="E1000" s="2">
        <v>0</v>
      </c>
      <c r="F1000" s="2">
        <v>1</v>
      </c>
      <c r="G1000" s="2">
        <v>164</v>
      </c>
      <c r="H1000" s="2">
        <v>1</v>
      </c>
      <c r="I1000" s="2">
        <v>164</v>
      </c>
      <c r="J1000" s="3">
        <v>1.27E-127</v>
      </c>
      <c r="K1000" s="2" t="s">
        <v>3542</v>
      </c>
    </row>
    <row r="1001" spans="1:11" x14ac:dyDescent="0.25">
      <c r="A1001" s="2" t="s">
        <v>2951</v>
      </c>
      <c r="B1001" s="2">
        <v>100</v>
      </c>
      <c r="C1001" s="2">
        <v>164</v>
      </c>
      <c r="D1001" s="2">
        <v>0</v>
      </c>
      <c r="E1001" s="2">
        <v>0</v>
      </c>
      <c r="F1001" s="2">
        <v>1</v>
      </c>
      <c r="G1001" s="2">
        <v>164</v>
      </c>
      <c r="H1001" s="2">
        <v>1</v>
      </c>
      <c r="I1001" s="2">
        <v>164</v>
      </c>
      <c r="J1001" s="3">
        <v>3.51E-128</v>
      </c>
      <c r="K1001" s="2" t="s">
        <v>3542</v>
      </c>
    </row>
    <row r="1002" spans="1:11" x14ac:dyDescent="0.25">
      <c r="A1002" s="2" t="s">
        <v>2953</v>
      </c>
      <c r="B1002" s="2">
        <v>90.244</v>
      </c>
      <c r="C1002" s="2">
        <v>164</v>
      </c>
      <c r="D1002" s="2">
        <v>13</v>
      </c>
      <c r="E1002" s="2">
        <v>1</v>
      </c>
      <c r="F1002" s="2">
        <v>1</v>
      </c>
      <c r="G1002" s="2">
        <v>161</v>
      </c>
      <c r="H1002" s="2">
        <v>1</v>
      </c>
      <c r="I1002" s="2">
        <v>164</v>
      </c>
      <c r="J1002" s="3">
        <v>1.3000000000000001E-114</v>
      </c>
      <c r="K1002" s="2" t="s">
        <v>3542</v>
      </c>
    </row>
    <row r="1003" spans="1:11" x14ac:dyDescent="0.25">
      <c r="A1003" s="2" t="s">
        <v>2955</v>
      </c>
      <c r="B1003" s="2">
        <v>85.366</v>
      </c>
      <c r="C1003" s="2">
        <v>164</v>
      </c>
      <c r="D1003" s="2">
        <v>21</v>
      </c>
      <c r="E1003" s="2">
        <v>1</v>
      </c>
      <c r="F1003" s="2">
        <v>1</v>
      </c>
      <c r="G1003" s="2">
        <v>161</v>
      </c>
      <c r="H1003" s="2">
        <v>1</v>
      </c>
      <c r="I1003" s="2">
        <v>164</v>
      </c>
      <c r="J1003" s="3">
        <v>4.7199999999999996E-109</v>
      </c>
      <c r="K1003" s="2" t="s">
        <v>3542</v>
      </c>
    </row>
    <row r="1004" spans="1:11" x14ac:dyDescent="0.25">
      <c r="A1004" s="2" t="s">
        <v>2957</v>
      </c>
      <c r="B1004" s="2">
        <v>98.171000000000006</v>
      </c>
      <c r="C1004" s="2">
        <v>164</v>
      </c>
      <c r="D1004" s="2">
        <v>3</v>
      </c>
      <c r="E1004" s="2">
        <v>0</v>
      </c>
      <c r="F1004" s="2">
        <v>1</v>
      </c>
      <c r="G1004" s="2">
        <v>164</v>
      </c>
      <c r="H1004" s="2">
        <v>1</v>
      </c>
      <c r="I1004" s="2">
        <v>164</v>
      </c>
      <c r="J1004" s="3">
        <v>9.6699999999999999E-126</v>
      </c>
      <c r="K1004" s="2" t="s">
        <v>3542</v>
      </c>
    </row>
    <row r="1005" spans="1:11" x14ac:dyDescent="0.25">
      <c r="A1005" s="2" t="s">
        <v>2962</v>
      </c>
      <c r="B1005" s="2">
        <v>98.683999999999997</v>
      </c>
      <c r="C1005" s="2">
        <v>152</v>
      </c>
      <c r="D1005" s="2">
        <v>2</v>
      </c>
      <c r="E1005" s="2">
        <v>0</v>
      </c>
      <c r="F1005" s="2">
        <v>1</v>
      </c>
      <c r="G1005" s="2">
        <v>152</v>
      </c>
      <c r="H1005" s="2">
        <v>1</v>
      </c>
      <c r="I1005" s="2">
        <v>152</v>
      </c>
      <c r="J1005" s="3">
        <v>1.2000000000000001E-117</v>
      </c>
      <c r="K1005" s="2" t="s">
        <v>3542</v>
      </c>
    </row>
    <row r="1006" spans="1:11" x14ac:dyDescent="0.25">
      <c r="A1006" s="2" t="s">
        <v>2963</v>
      </c>
      <c r="B1006" s="2">
        <v>100</v>
      </c>
      <c r="C1006" s="2">
        <v>164</v>
      </c>
      <c r="D1006" s="2">
        <v>0</v>
      </c>
      <c r="E1006" s="2">
        <v>0</v>
      </c>
      <c r="F1006" s="2">
        <v>1</v>
      </c>
      <c r="G1006" s="2">
        <v>164</v>
      </c>
      <c r="H1006" s="2">
        <v>1</v>
      </c>
      <c r="I1006" s="2">
        <v>164</v>
      </c>
      <c r="J1006" s="3">
        <v>3.51E-128</v>
      </c>
      <c r="K1006" s="2" t="s">
        <v>3542</v>
      </c>
    </row>
    <row r="1007" spans="1:11" x14ac:dyDescent="0.25">
      <c r="A1007" s="2" t="s">
        <v>2965</v>
      </c>
      <c r="B1007" s="2">
        <v>98.171000000000006</v>
      </c>
      <c r="C1007" s="2">
        <v>164</v>
      </c>
      <c r="D1007" s="2">
        <v>3</v>
      </c>
      <c r="E1007" s="2">
        <v>0</v>
      </c>
      <c r="F1007" s="2">
        <v>1</v>
      </c>
      <c r="G1007" s="2">
        <v>164</v>
      </c>
      <c r="H1007" s="2">
        <v>1</v>
      </c>
      <c r="I1007" s="2">
        <v>164</v>
      </c>
      <c r="J1007" s="3">
        <v>9.6699999999999999E-126</v>
      </c>
      <c r="K1007" s="2" t="s">
        <v>3542</v>
      </c>
    </row>
    <row r="1008" spans="1:11" x14ac:dyDescent="0.25">
      <c r="A1008" s="2" t="s">
        <v>2966</v>
      </c>
      <c r="B1008" s="2">
        <v>100</v>
      </c>
      <c r="C1008" s="2">
        <v>164</v>
      </c>
      <c r="D1008" s="2">
        <v>0</v>
      </c>
      <c r="E1008" s="2">
        <v>0</v>
      </c>
      <c r="F1008" s="2">
        <v>1</v>
      </c>
      <c r="G1008" s="2">
        <v>164</v>
      </c>
      <c r="H1008" s="2">
        <v>1</v>
      </c>
      <c r="I1008" s="2">
        <v>164</v>
      </c>
      <c r="J1008" s="3">
        <v>3.51E-128</v>
      </c>
      <c r="K1008" s="2" t="s">
        <v>3542</v>
      </c>
    </row>
    <row r="1009" spans="1:11" x14ac:dyDescent="0.25">
      <c r="A1009" s="2" t="s">
        <v>2968</v>
      </c>
      <c r="B1009" s="2">
        <v>98.171000000000006</v>
      </c>
      <c r="C1009" s="2">
        <v>164</v>
      </c>
      <c r="D1009" s="2">
        <v>3</v>
      </c>
      <c r="E1009" s="2">
        <v>0</v>
      </c>
      <c r="F1009" s="2">
        <v>1</v>
      </c>
      <c r="G1009" s="2">
        <v>164</v>
      </c>
      <c r="H1009" s="2">
        <v>1</v>
      </c>
      <c r="I1009" s="2">
        <v>164</v>
      </c>
      <c r="J1009" s="3">
        <v>9.6699999999999999E-126</v>
      </c>
      <c r="K1009" s="2" t="s">
        <v>3542</v>
      </c>
    </row>
    <row r="1010" spans="1:11" x14ac:dyDescent="0.25">
      <c r="A1010" s="2" t="s">
        <v>2971</v>
      </c>
      <c r="B1010" s="2">
        <v>98.78</v>
      </c>
      <c r="C1010" s="2">
        <v>164</v>
      </c>
      <c r="D1010" s="2">
        <v>2</v>
      </c>
      <c r="E1010" s="2">
        <v>0</v>
      </c>
      <c r="F1010" s="2">
        <v>1</v>
      </c>
      <c r="G1010" s="2">
        <v>164</v>
      </c>
      <c r="H1010" s="2">
        <v>1</v>
      </c>
      <c r="I1010" s="2">
        <v>164</v>
      </c>
      <c r="J1010" s="3">
        <v>6.0199999999999996E-127</v>
      </c>
      <c r="K1010" s="2" t="s">
        <v>3542</v>
      </c>
    </row>
    <row r="1011" spans="1:11" x14ac:dyDescent="0.25">
      <c r="A1011" s="2" t="s">
        <v>2972</v>
      </c>
      <c r="B1011" s="2">
        <v>100</v>
      </c>
      <c r="C1011" s="2">
        <v>164</v>
      </c>
      <c r="D1011" s="2">
        <v>0</v>
      </c>
      <c r="E1011" s="2">
        <v>0</v>
      </c>
      <c r="F1011" s="2">
        <v>1</v>
      </c>
      <c r="G1011" s="2">
        <v>164</v>
      </c>
      <c r="H1011" s="2">
        <v>1</v>
      </c>
      <c r="I1011" s="2">
        <v>164</v>
      </c>
      <c r="J1011" s="3">
        <v>3.51E-128</v>
      </c>
      <c r="K1011" s="2" t="s">
        <v>3542</v>
      </c>
    </row>
    <row r="1012" spans="1:11" x14ac:dyDescent="0.25">
      <c r="A1012" s="2" t="s">
        <v>2973</v>
      </c>
      <c r="B1012" s="2">
        <v>100</v>
      </c>
      <c r="C1012" s="2">
        <v>164</v>
      </c>
      <c r="D1012" s="2">
        <v>0</v>
      </c>
      <c r="E1012" s="2">
        <v>0</v>
      </c>
      <c r="F1012" s="2">
        <v>1</v>
      </c>
      <c r="G1012" s="2">
        <v>164</v>
      </c>
      <c r="H1012" s="2">
        <v>1</v>
      </c>
      <c r="I1012" s="2">
        <v>164</v>
      </c>
      <c r="J1012" s="3">
        <v>3.51E-128</v>
      </c>
      <c r="K1012" s="2" t="s">
        <v>3542</v>
      </c>
    </row>
    <row r="1013" spans="1:11" x14ac:dyDescent="0.25">
      <c r="A1013" s="2" t="s">
        <v>2974</v>
      </c>
      <c r="B1013" s="2">
        <v>100</v>
      </c>
      <c r="C1013" s="2">
        <v>164</v>
      </c>
      <c r="D1013" s="2">
        <v>0</v>
      </c>
      <c r="E1013" s="2">
        <v>0</v>
      </c>
      <c r="F1013" s="2">
        <v>1</v>
      </c>
      <c r="G1013" s="2">
        <v>164</v>
      </c>
      <c r="H1013" s="2">
        <v>1</v>
      </c>
      <c r="I1013" s="2">
        <v>164</v>
      </c>
      <c r="J1013" s="3">
        <v>3.51E-128</v>
      </c>
      <c r="K1013" s="2" t="s">
        <v>3542</v>
      </c>
    </row>
    <row r="1014" spans="1:11" x14ac:dyDescent="0.25">
      <c r="A1014" s="2" t="s">
        <v>2975</v>
      </c>
      <c r="B1014" s="2">
        <v>100</v>
      </c>
      <c r="C1014" s="2">
        <v>164</v>
      </c>
      <c r="D1014" s="2">
        <v>0</v>
      </c>
      <c r="E1014" s="2">
        <v>0</v>
      </c>
      <c r="F1014" s="2">
        <v>1</v>
      </c>
      <c r="G1014" s="2">
        <v>164</v>
      </c>
      <c r="H1014" s="2">
        <v>1</v>
      </c>
      <c r="I1014" s="2">
        <v>164</v>
      </c>
      <c r="J1014" s="3">
        <v>3.51E-128</v>
      </c>
      <c r="K1014" s="2" t="s">
        <v>3542</v>
      </c>
    </row>
    <row r="1015" spans="1:11" x14ac:dyDescent="0.25">
      <c r="A1015" s="2" t="s">
        <v>2978</v>
      </c>
      <c r="B1015" s="2">
        <v>98.171000000000006</v>
      </c>
      <c r="C1015" s="2">
        <v>164</v>
      </c>
      <c r="D1015" s="2">
        <v>3</v>
      </c>
      <c r="E1015" s="2">
        <v>0</v>
      </c>
      <c r="F1015" s="2">
        <v>1</v>
      </c>
      <c r="G1015" s="2">
        <v>164</v>
      </c>
      <c r="H1015" s="2">
        <v>1</v>
      </c>
      <c r="I1015" s="2">
        <v>164</v>
      </c>
      <c r="J1015" s="3">
        <v>9.6699999999999999E-126</v>
      </c>
      <c r="K1015" s="2" t="s">
        <v>3542</v>
      </c>
    </row>
    <row r="1016" spans="1:11" x14ac:dyDescent="0.25">
      <c r="A1016" s="2" t="s">
        <v>2980</v>
      </c>
      <c r="B1016" s="2">
        <v>98.171000000000006</v>
      </c>
      <c r="C1016" s="2">
        <v>164</v>
      </c>
      <c r="D1016" s="2">
        <v>3</v>
      </c>
      <c r="E1016" s="2">
        <v>0</v>
      </c>
      <c r="F1016" s="2">
        <v>1</v>
      </c>
      <c r="G1016" s="2">
        <v>164</v>
      </c>
      <c r="H1016" s="2">
        <v>1</v>
      </c>
      <c r="I1016" s="2">
        <v>164</v>
      </c>
      <c r="J1016" s="3">
        <v>9.6699999999999999E-126</v>
      </c>
      <c r="K1016" s="2" t="s">
        <v>3542</v>
      </c>
    </row>
    <row r="1017" spans="1:11" x14ac:dyDescent="0.25">
      <c r="A1017" s="2" t="s">
        <v>2981</v>
      </c>
      <c r="B1017" s="2">
        <v>100</v>
      </c>
      <c r="C1017" s="2">
        <v>131</v>
      </c>
      <c r="D1017" s="2">
        <v>0</v>
      </c>
      <c r="E1017" s="2">
        <v>0</v>
      </c>
      <c r="F1017" s="2">
        <v>1</v>
      </c>
      <c r="G1017" s="2">
        <v>131</v>
      </c>
      <c r="H1017" s="2">
        <v>34</v>
      </c>
      <c r="I1017" s="2">
        <v>164</v>
      </c>
      <c r="J1017" s="3">
        <v>1.7499999999999999E-102</v>
      </c>
      <c r="K1017" s="2" t="s">
        <v>3542</v>
      </c>
    </row>
    <row r="1018" spans="1:11" x14ac:dyDescent="0.25">
      <c r="A1018" s="2" t="s">
        <v>2984</v>
      </c>
      <c r="B1018" s="2">
        <v>100</v>
      </c>
      <c r="C1018" s="2">
        <v>164</v>
      </c>
      <c r="D1018" s="2">
        <v>0</v>
      </c>
      <c r="E1018" s="2">
        <v>0</v>
      </c>
      <c r="F1018" s="2">
        <v>1</v>
      </c>
      <c r="G1018" s="2">
        <v>164</v>
      </c>
      <c r="H1018" s="2">
        <v>1</v>
      </c>
      <c r="I1018" s="2">
        <v>164</v>
      </c>
      <c r="J1018" s="3">
        <v>3.51E-128</v>
      </c>
      <c r="K1018" s="2" t="s">
        <v>3542</v>
      </c>
    </row>
    <row r="1019" spans="1:11" x14ac:dyDescent="0.25">
      <c r="A1019" s="2" t="s">
        <v>2985</v>
      </c>
      <c r="B1019" s="2">
        <v>100</v>
      </c>
      <c r="C1019" s="2">
        <v>164</v>
      </c>
      <c r="D1019" s="2">
        <v>0</v>
      </c>
      <c r="E1019" s="2">
        <v>0</v>
      </c>
      <c r="F1019" s="2">
        <v>1</v>
      </c>
      <c r="G1019" s="2">
        <v>164</v>
      </c>
      <c r="H1019" s="2">
        <v>1</v>
      </c>
      <c r="I1019" s="2">
        <v>164</v>
      </c>
      <c r="J1019" s="3">
        <v>3.51E-128</v>
      </c>
      <c r="K1019" s="2" t="s">
        <v>3542</v>
      </c>
    </row>
    <row r="1020" spans="1:11" x14ac:dyDescent="0.25">
      <c r="A1020" s="2" t="s">
        <v>2988</v>
      </c>
      <c r="B1020" s="2">
        <v>85.366</v>
      </c>
      <c r="C1020" s="2">
        <v>164</v>
      </c>
      <c r="D1020" s="2">
        <v>21</v>
      </c>
      <c r="E1020" s="2">
        <v>1</v>
      </c>
      <c r="F1020" s="2">
        <v>1</v>
      </c>
      <c r="G1020" s="2">
        <v>161</v>
      </c>
      <c r="H1020" s="2">
        <v>1</v>
      </c>
      <c r="I1020" s="2">
        <v>164</v>
      </c>
      <c r="J1020" s="3">
        <v>4.7199999999999996E-109</v>
      </c>
      <c r="K1020" s="2" t="s">
        <v>3542</v>
      </c>
    </row>
    <row r="1021" spans="1:11" x14ac:dyDescent="0.25">
      <c r="A1021" s="2" t="s">
        <v>2994</v>
      </c>
      <c r="B1021" s="2">
        <v>98.171000000000006</v>
      </c>
      <c r="C1021" s="2">
        <v>164</v>
      </c>
      <c r="D1021" s="2">
        <v>3</v>
      </c>
      <c r="E1021" s="2">
        <v>0</v>
      </c>
      <c r="F1021" s="2">
        <v>1</v>
      </c>
      <c r="G1021" s="2">
        <v>164</v>
      </c>
      <c r="H1021" s="2">
        <v>1</v>
      </c>
      <c r="I1021" s="2">
        <v>164</v>
      </c>
      <c r="J1021" s="3">
        <v>9.6699999999999999E-126</v>
      </c>
      <c r="K1021" s="2" t="s">
        <v>3542</v>
      </c>
    </row>
    <row r="1022" spans="1:11" x14ac:dyDescent="0.25">
      <c r="A1022" s="2" t="s">
        <v>2996</v>
      </c>
      <c r="B1022" s="2">
        <v>96.225999999999999</v>
      </c>
      <c r="C1022" s="2">
        <v>159</v>
      </c>
      <c r="D1022" s="2">
        <v>6</v>
      </c>
      <c r="E1022" s="2">
        <v>0</v>
      </c>
      <c r="F1022" s="2">
        <v>2</v>
      </c>
      <c r="G1022" s="2">
        <v>160</v>
      </c>
      <c r="H1022" s="2">
        <v>6</v>
      </c>
      <c r="I1022" s="2">
        <v>164</v>
      </c>
      <c r="J1022" s="3">
        <v>1.39E-119</v>
      </c>
      <c r="K1022" s="2" t="s">
        <v>3542</v>
      </c>
    </row>
    <row r="1023" spans="1:11" x14ac:dyDescent="0.25">
      <c r="A1023" s="2" t="s">
        <v>3001</v>
      </c>
      <c r="B1023" s="2">
        <v>99.39</v>
      </c>
      <c r="C1023" s="2">
        <v>164</v>
      </c>
      <c r="D1023" s="2">
        <v>1</v>
      </c>
      <c r="E1023" s="2">
        <v>0</v>
      </c>
      <c r="F1023" s="2">
        <v>1</v>
      </c>
      <c r="G1023" s="2">
        <v>164</v>
      </c>
      <c r="H1023" s="2">
        <v>1</v>
      </c>
      <c r="I1023" s="2">
        <v>164</v>
      </c>
      <c r="J1023" s="3">
        <v>1.27E-127</v>
      </c>
      <c r="K1023" s="2" t="s">
        <v>3542</v>
      </c>
    </row>
    <row r="1024" spans="1:11" x14ac:dyDescent="0.25">
      <c r="A1024" s="2" t="s">
        <v>3002</v>
      </c>
      <c r="B1024" s="2">
        <v>100</v>
      </c>
      <c r="C1024" s="2">
        <v>164</v>
      </c>
      <c r="D1024" s="2">
        <v>0</v>
      </c>
      <c r="E1024" s="2">
        <v>0</v>
      </c>
      <c r="F1024" s="2">
        <v>1</v>
      </c>
      <c r="G1024" s="2">
        <v>164</v>
      </c>
      <c r="H1024" s="2">
        <v>1</v>
      </c>
      <c r="I1024" s="2">
        <v>164</v>
      </c>
      <c r="J1024" s="3">
        <v>3.51E-128</v>
      </c>
      <c r="K1024" s="2" t="s">
        <v>3542</v>
      </c>
    </row>
    <row r="1025" spans="1:11" x14ac:dyDescent="0.25">
      <c r="A1025" s="2" t="s">
        <v>3006</v>
      </c>
      <c r="B1025" s="2">
        <v>98.78</v>
      </c>
      <c r="C1025" s="2">
        <v>164</v>
      </c>
      <c r="D1025" s="2">
        <v>2</v>
      </c>
      <c r="E1025" s="2">
        <v>0</v>
      </c>
      <c r="F1025" s="2">
        <v>1</v>
      </c>
      <c r="G1025" s="2">
        <v>164</v>
      </c>
      <c r="H1025" s="2">
        <v>1</v>
      </c>
      <c r="I1025" s="2">
        <v>164</v>
      </c>
      <c r="J1025" s="3">
        <v>6.0199999999999996E-127</v>
      </c>
      <c r="K1025" s="2" t="s">
        <v>3542</v>
      </c>
    </row>
    <row r="1026" spans="1:11" x14ac:dyDescent="0.25">
      <c r="A1026" s="2" t="s">
        <v>3008</v>
      </c>
      <c r="B1026" s="2">
        <v>87.341999999999999</v>
      </c>
      <c r="C1026" s="2">
        <v>158</v>
      </c>
      <c r="D1026" s="2">
        <v>20</v>
      </c>
      <c r="E1026" s="2">
        <v>0</v>
      </c>
      <c r="F1026" s="2">
        <v>4</v>
      </c>
      <c r="G1026" s="2">
        <v>161</v>
      </c>
      <c r="H1026" s="2">
        <v>7</v>
      </c>
      <c r="I1026" s="2">
        <v>164</v>
      </c>
      <c r="J1026" s="3">
        <v>3.24E-110</v>
      </c>
      <c r="K1026" s="2" t="s">
        <v>3542</v>
      </c>
    </row>
    <row r="1027" spans="1:11" x14ac:dyDescent="0.25">
      <c r="A1027" s="2" t="s">
        <v>3011</v>
      </c>
      <c r="B1027" s="2">
        <v>96.225999999999999</v>
      </c>
      <c r="C1027" s="2">
        <v>159</v>
      </c>
      <c r="D1027" s="2">
        <v>6</v>
      </c>
      <c r="E1027" s="2">
        <v>0</v>
      </c>
      <c r="F1027" s="2">
        <v>2</v>
      </c>
      <c r="G1027" s="2">
        <v>160</v>
      </c>
      <c r="H1027" s="2">
        <v>6</v>
      </c>
      <c r="I1027" s="2">
        <v>164</v>
      </c>
      <c r="J1027" s="3">
        <v>1.39E-119</v>
      </c>
      <c r="K1027" s="2" t="s">
        <v>3542</v>
      </c>
    </row>
    <row r="1028" spans="1:11" x14ac:dyDescent="0.25">
      <c r="A1028" s="2" t="s">
        <v>3317</v>
      </c>
      <c r="B1028" s="2">
        <v>85.366</v>
      </c>
      <c r="C1028" s="2">
        <v>164</v>
      </c>
      <c r="D1028" s="2">
        <v>21</v>
      </c>
      <c r="E1028" s="2">
        <v>1</v>
      </c>
      <c r="F1028" s="2">
        <v>1</v>
      </c>
      <c r="G1028" s="2">
        <v>161</v>
      </c>
      <c r="H1028" s="2">
        <v>1</v>
      </c>
      <c r="I1028" s="2">
        <v>164</v>
      </c>
      <c r="J1028" s="3">
        <v>4.7199999999999996E-109</v>
      </c>
      <c r="K1028" s="2" t="s">
        <v>3542</v>
      </c>
    </row>
    <row r="1029" spans="1:11" x14ac:dyDescent="0.25">
      <c r="A1029" s="2" t="s">
        <v>3320</v>
      </c>
      <c r="B1029" s="2">
        <v>98.171000000000006</v>
      </c>
      <c r="C1029" s="2">
        <v>164</v>
      </c>
      <c r="D1029" s="2">
        <v>3</v>
      </c>
      <c r="E1029" s="2">
        <v>0</v>
      </c>
      <c r="F1029" s="2">
        <v>1</v>
      </c>
      <c r="G1029" s="2">
        <v>164</v>
      </c>
      <c r="H1029" s="2">
        <v>1</v>
      </c>
      <c r="I1029" s="2">
        <v>164</v>
      </c>
      <c r="J1029" s="3">
        <v>1.1799999999999999E-125</v>
      </c>
      <c r="K1029" s="2" t="s">
        <v>3542</v>
      </c>
    </row>
    <row r="1030" spans="1:11" x14ac:dyDescent="0.25">
      <c r="A1030" s="2" t="s">
        <v>3329</v>
      </c>
      <c r="B1030" s="2">
        <v>99.39</v>
      </c>
      <c r="C1030" s="2">
        <v>164</v>
      </c>
      <c r="D1030" s="2">
        <v>1</v>
      </c>
      <c r="E1030" s="2">
        <v>0</v>
      </c>
      <c r="F1030" s="2">
        <v>1</v>
      </c>
      <c r="G1030" s="2">
        <v>164</v>
      </c>
      <c r="H1030" s="2">
        <v>1</v>
      </c>
      <c r="I1030" s="2">
        <v>164</v>
      </c>
      <c r="J1030" s="3">
        <v>1.27E-127</v>
      </c>
      <c r="K1030" s="2" t="s">
        <v>3542</v>
      </c>
    </row>
    <row r="1031" spans="1:11" x14ac:dyDescent="0.25">
      <c r="A1031" s="2" t="s">
        <v>3331</v>
      </c>
      <c r="B1031" s="2">
        <v>98.171000000000006</v>
      </c>
      <c r="C1031" s="2">
        <v>164</v>
      </c>
      <c r="D1031" s="2">
        <v>3</v>
      </c>
      <c r="E1031" s="2">
        <v>0</v>
      </c>
      <c r="F1031" s="2">
        <v>1</v>
      </c>
      <c r="G1031" s="2">
        <v>164</v>
      </c>
      <c r="H1031" s="2">
        <v>1</v>
      </c>
      <c r="I1031" s="2">
        <v>164</v>
      </c>
      <c r="J1031" s="3">
        <v>7.1899999999999997E-126</v>
      </c>
      <c r="K1031" s="2" t="s">
        <v>3542</v>
      </c>
    </row>
    <row r="1032" spans="1:11" x14ac:dyDescent="0.25">
      <c r="B1032" s="2">
        <v>99.798000000000002</v>
      </c>
      <c r="C1032" s="2">
        <v>495</v>
      </c>
      <c r="D1032" s="2">
        <v>1</v>
      </c>
      <c r="E1032" s="2">
        <v>0</v>
      </c>
      <c r="F1032" s="2">
        <v>1</v>
      </c>
      <c r="G1032" s="2">
        <v>495</v>
      </c>
      <c r="H1032" s="2">
        <v>17000</v>
      </c>
      <c r="I1032" s="2">
        <v>17494</v>
      </c>
      <c r="J1032" s="2">
        <v>0</v>
      </c>
      <c r="K1032" s="2" t="s">
        <v>3542</v>
      </c>
    </row>
    <row r="1033" spans="1:11" x14ac:dyDescent="0.25">
      <c r="B1033" s="2">
        <v>97.65</v>
      </c>
      <c r="C1033" s="2">
        <v>468</v>
      </c>
      <c r="D1033" s="2">
        <v>11</v>
      </c>
      <c r="E1033" s="2">
        <v>0</v>
      </c>
      <c r="F1033" s="2">
        <v>1</v>
      </c>
      <c r="G1033" s="2">
        <v>468</v>
      </c>
      <c r="H1033" s="2">
        <v>424</v>
      </c>
      <c r="I1033" s="2">
        <v>891</v>
      </c>
      <c r="J1033" s="2">
        <v>0</v>
      </c>
      <c r="K1033" s="2" t="s">
        <v>3542</v>
      </c>
    </row>
    <row r="1034" spans="1:11" x14ac:dyDescent="0.25">
      <c r="A1034" s="2" t="s">
        <v>314</v>
      </c>
      <c r="B1034" s="2">
        <v>98.78</v>
      </c>
      <c r="C1034" s="2">
        <v>164</v>
      </c>
      <c r="D1034" s="2">
        <v>2</v>
      </c>
      <c r="E1034" s="2">
        <v>0</v>
      </c>
      <c r="F1034" s="2">
        <v>1</v>
      </c>
      <c r="G1034" s="2">
        <v>164</v>
      </c>
      <c r="H1034" s="2">
        <v>1</v>
      </c>
      <c r="I1034" s="2">
        <v>164</v>
      </c>
      <c r="J1034" s="3">
        <v>2.8499999999999998E-127</v>
      </c>
      <c r="K1034" s="2" t="s">
        <v>3640</v>
      </c>
    </row>
    <row r="1035" spans="1:11" x14ac:dyDescent="0.25">
      <c r="A1035" s="2" t="s">
        <v>318</v>
      </c>
      <c r="B1035" s="2">
        <v>100</v>
      </c>
      <c r="C1035" s="2">
        <v>164</v>
      </c>
      <c r="D1035" s="2">
        <v>0</v>
      </c>
      <c r="E1035" s="2">
        <v>0</v>
      </c>
      <c r="F1035" s="2">
        <v>1</v>
      </c>
      <c r="G1035" s="2">
        <v>164</v>
      </c>
      <c r="H1035" s="2">
        <v>1</v>
      </c>
      <c r="I1035" s="2">
        <v>164</v>
      </c>
      <c r="J1035" s="3">
        <v>3.51E-128</v>
      </c>
      <c r="K1035" s="2" t="s">
        <v>3644</v>
      </c>
    </row>
    <row r="1036" spans="1:11" x14ac:dyDescent="0.25">
      <c r="A1036" s="2" t="s">
        <v>2429</v>
      </c>
      <c r="B1036" s="2">
        <v>100</v>
      </c>
      <c r="C1036" s="2">
        <v>164</v>
      </c>
      <c r="D1036" s="2">
        <v>0</v>
      </c>
      <c r="E1036" s="2">
        <v>0</v>
      </c>
      <c r="F1036" s="2">
        <v>1</v>
      </c>
      <c r="G1036" s="2">
        <v>164</v>
      </c>
      <c r="H1036" s="2">
        <v>1</v>
      </c>
      <c r="I1036" s="2">
        <v>164</v>
      </c>
      <c r="J1036" s="3">
        <v>3.51E-128</v>
      </c>
      <c r="K1036" s="2" t="s">
        <v>5658</v>
      </c>
    </row>
    <row r="1037" spans="1:11" x14ac:dyDescent="0.25">
      <c r="A1037" s="2" t="s">
        <v>2428</v>
      </c>
      <c r="B1037" s="2">
        <v>99.39</v>
      </c>
      <c r="C1037" s="2">
        <v>164</v>
      </c>
      <c r="D1037" s="2">
        <v>1</v>
      </c>
      <c r="E1037" s="2">
        <v>0</v>
      </c>
      <c r="F1037" s="2">
        <v>1</v>
      </c>
      <c r="G1037" s="2">
        <v>164</v>
      </c>
      <c r="H1037" s="2">
        <v>1</v>
      </c>
      <c r="I1037" s="2">
        <v>164</v>
      </c>
      <c r="J1037" s="3">
        <v>6.1399999999999999E-128</v>
      </c>
      <c r="K1037" s="2" t="s">
        <v>5657</v>
      </c>
    </row>
    <row r="1038" spans="1:11" x14ac:dyDescent="0.25">
      <c r="A1038" s="2" t="s">
        <v>2344</v>
      </c>
      <c r="B1038" s="2">
        <v>99.39</v>
      </c>
      <c r="C1038" s="2">
        <v>164</v>
      </c>
      <c r="D1038" s="2">
        <v>1</v>
      </c>
      <c r="E1038" s="2">
        <v>0</v>
      </c>
      <c r="F1038" s="2">
        <v>1</v>
      </c>
      <c r="G1038" s="2">
        <v>164</v>
      </c>
      <c r="H1038" s="2">
        <v>1</v>
      </c>
      <c r="I1038" s="2">
        <v>164</v>
      </c>
      <c r="J1038" s="3">
        <v>6.1399999999999999E-128</v>
      </c>
      <c r="K1038" s="2" t="s">
        <v>5573</v>
      </c>
    </row>
    <row r="1039" spans="1:11" x14ac:dyDescent="0.25">
      <c r="A1039" s="2" t="s">
        <v>2351</v>
      </c>
      <c r="B1039" s="2">
        <v>90.244</v>
      </c>
      <c r="C1039" s="2">
        <v>164</v>
      </c>
      <c r="D1039" s="2">
        <v>13</v>
      </c>
      <c r="E1039" s="2">
        <v>1</v>
      </c>
      <c r="F1039" s="2">
        <v>1</v>
      </c>
      <c r="G1039" s="2">
        <v>161</v>
      </c>
      <c r="H1039" s="2">
        <v>1</v>
      </c>
      <c r="I1039" s="2">
        <v>164</v>
      </c>
      <c r="J1039" s="3">
        <v>1.3000000000000001E-114</v>
      </c>
      <c r="K1039" s="2" t="s">
        <v>5580</v>
      </c>
    </row>
    <row r="1040" spans="1:11" x14ac:dyDescent="0.25">
      <c r="A1040" s="2" t="s">
        <v>3209</v>
      </c>
      <c r="B1040" s="2">
        <v>85.366</v>
      </c>
      <c r="C1040" s="2">
        <v>164</v>
      </c>
      <c r="D1040" s="2">
        <v>21</v>
      </c>
      <c r="E1040" s="2">
        <v>1</v>
      </c>
      <c r="F1040" s="2">
        <v>1</v>
      </c>
      <c r="G1040" s="2">
        <v>161</v>
      </c>
      <c r="H1040" s="2">
        <v>1</v>
      </c>
      <c r="I1040" s="2">
        <v>164</v>
      </c>
      <c r="J1040" s="3">
        <v>4.7199999999999996E-109</v>
      </c>
      <c r="K1040" s="2" t="s">
        <v>6269</v>
      </c>
    </row>
    <row r="1041" spans="1:11" x14ac:dyDescent="0.25">
      <c r="A1041" s="2" t="s">
        <v>2355</v>
      </c>
      <c r="B1041" s="2">
        <v>89.634</v>
      </c>
      <c r="C1041" s="2">
        <v>164</v>
      </c>
      <c r="D1041" s="2">
        <v>14</v>
      </c>
      <c r="E1041" s="2">
        <v>1</v>
      </c>
      <c r="F1041" s="2">
        <v>1</v>
      </c>
      <c r="G1041" s="2">
        <v>161</v>
      </c>
      <c r="H1041" s="2">
        <v>1</v>
      </c>
      <c r="I1041" s="2">
        <v>164</v>
      </c>
      <c r="J1041" s="3">
        <v>1.5299999999999999E-114</v>
      </c>
      <c r="K1041" s="2" t="s">
        <v>5584</v>
      </c>
    </row>
    <row r="1042" spans="1:11" x14ac:dyDescent="0.25">
      <c r="A1042" s="2" t="s">
        <v>2237</v>
      </c>
      <c r="B1042" s="2">
        <v>98.78</v>
      </c>
      <c r="C1042" s="2">
        <v>164</v>
      </c>
      <c r="D1042" s="2">
        <v>2</v>
      </c>
      <c r="E1042" s="2">
        <v>0</v>
      </c>
      <c r="F1042" s="2">
        <v>1</v>
      </c>
      <c r="G1042" s="2">
        <v>164</v>
      </c>
      <c r="H1042" s="2">
        <v>1</v>
      </c>
      <c r="I1042" s="2">
        <v>164</v>
      </c>
      <c r="J1042" s="3">
        <v>5.8900000000000004E-127</v>
      </c>
      <c r="K1042" s="2" t="s">
        <v>5471</v>
      </c>
    </row>
    <row r="1043" spans="1:11" x14ac:dyDescent="0.25">
      <c r="A1043" s="2" t="s">
        <v>68</v>
      </c>
      <c r="B1043" s="2">
        <v>98.78</v>
      </c>
      <c r="C1043" s="2">
        <v>164</v>
      </c>
      <c r="D1043" s="2">
        <v>2</v>
      </c>
      <c r="E1043" s="2">
        <v>0</v>
      </c>
      <c r="F1043" s="2">
        <v>1</v>
      </c>
      <c r="G1043" s="2">
        <v>164</v>
      </c>
      <c r="H1043" s="2">
        <v>1</v>
      </c>
      <c r="I1043" s="2">
        <v>164</v>
      </c>
      <c r="J1043" s="3">
        <v>2.8499999999999998E-127</v>
      </c>
      <c r="K1043" s="2" t="s">
        <v>3406</v>
      </c>
    </row>
    <row r="1044" spans="1:11" x14ac:dyDescent="0.25">
      <c r="A1044" s="2" t="s">
        <v>319</v>
      </c>
      <c r="B1044" s="2">
        <v>100</v>
      </c>
      <c r="C1044" s="2">
        <v>164</v>
      </c>
      <c r="D1044" s="2">
        <v>0</v>
      </c>
      <c r="E1044" s="2">
        <v>0</v>
      </c>
      <c r="F1044" s="2">
        <v>1</v>
      </c>
      <c r="G1044" s="2">
        <v>164</v>
      </c>
      <c r="H1044" s="2">
        <v>1</v>
      </c>
      <c r="I1044" s="2">
        <v>164</v>
      </c>
      <c r="J1044" s="3">
        <v>3.51E-128</v>
      </c>
      <c r="K1044" s="2" t="s">
        <v>3645</v>
      </c>
    </row>
    <row r="1045" spans="1:11" x14ac:dyDescent="0.25">
      <c r="A1045" s="2" t="s">
        <v>1724</v>
      </c>
      <c r="B1045" s="2">
        <v>89.024000000000001</v>
      </c>
      <c r="C1045" s="2">
        <v>164</v>
      </c>
      <c r="D1045" s="2">
        <v>15</v>
      </c>
      <c r="E1045" s="2">
        <v>1</v>
      </c>
      <c r="F1045" s="2">
        <v>1</v>
      </c>
      <c r="G1045" s="2">
        <v>161</v>
      </c>
      <c r="H1045" s="2">
        <v>1</v>
      </c>
      <c r="I1045" s="2">
        <v>164</v>
      </c>
      <c r="J1045" s="3">
        <v>1.9700000000000001E-113</v>
      </c>
      <c r="K1045" s="2" t="s">
        <v>5042</v>
      </c>
    </row>
    <row r="1046" spans="1:11" x14ac:dyDescent="0.25">
      <c r="A1046" s="2" t="s">
        <v>317</v>
      </c>
      <c r="B1046" s="2">
        <v>100</v>
      </c>
      <c r="C1046" s="2">
        <v>164</v>
      </c>
      <c r="D1046" s="2">
        <v>0</v>
      </c>
      <c r="E1046" s="2">
        <v>0</v>
      </c>
      <c r="F1046" s="2">
        <v>1</v>
      </c>
      <c r="G1046" s="2">
        <v>164</v>
      </c>
      <c r="H1046" s="2">
        <v>1</v>
      </c>
      <c r="I1046" s="2">
        <v>164</v>
      </c>
      <c r="J1046" s="3">
        <v>3.51E-128</v>
      </c>
      <c r="K1046" s="2" t="s">
        <v>3643</v>
      </c>
    </row>
    <row r="1047" spans="1:11" x14ac:dyDescent="0.25">
      <c r="A1047" s="2" t="s">
        <v>240</v>
      </c>
      <c r="B1047" s="2">
        <v>100</v>
      </c>
      <c r="C1047" s="2">
        <v>164</v>
      </c>
      <c r="D1047" s="2">
        <v>0</v>
      </c>
      <c r="E1047" s="2">
        <v>0</v>
      </c>
      <c r="F1047" s="2">
        <v>1</v>
      </c>
      <c r="G1047" s="2">
        <v>164</v>
      </c>
      <c r="H1047" s="2">
        <v>1</v>
      </c>
      <c r="I1047" s="2">
        <v>164</v>
      </c>
      <c r="J1047" s="3">
        <v>3.51E-128</v>
      </c>
      <c r="K1047" s="2" t="s">
        <v>3568</v>
      </c>
    </row>
    <row r="1048" spans="1:11" x14ac:dyDescent="0.25">
      <c r="A1048" s="2" t="s">
        <v>239</v>
      </c>
      <c r="B1048" s="2">
        <v>98.78</v>
      </c>
      <c r="C1048" s="2">
        <v>164</v>
      </c>
      <c r="D1048" s="2">
        <v>2</v>
      </c>
      <c r="E1048" s="2">
        <v>0</v>
      </c>
      <c r="F1048" s="2">
        <v>1</v>
      </c>
      <c r="G1048" s="2">
        <v>164</v>
      </c>
      <c r="H1048" s="2">
        <v>1</v>
      </c>
      <c r="I1048" s="2">
        <v>164</v>
      </c>
      <c r="J1048" s="3">
        <v>5.8900000000000004E-127</v>
      </c>
      <c r="K1048" s="2" t="s">
        <v>3567</v>
      </c>
    </row>
    <row r="1049" spans="1:11" x14ac:dyDescent="0.25">
      <c r="A1049" s="2" t="s">
        <v>231</v>
      </c>
      <c r="B1049" s="2">
        <v>85.366</v>
      </c>
      <c r="C1049" s="2">
        <v>164</v>
      </c>
      <c r="D1049" s="2">
        <v>21</v>
      </c>
      <c r="E1049" s="2">
        <v>1</v>
      </c>
      <c r="F1049" s="2">
        <v>1</v>
      </c>
      <c r="G1049" s="2">
        <v>161</v>
      </c>
      <c r="H1049" s="2">
        <v>1</v>
      </c>
      <c r="I1049" s="2">
        <v>164</v>
      </c>
      <c r="J1049" s="3">
        <v>4.7199999999999996E-109</v>
      </c>
      <c r="K1049" s="2" t="s">
        <v>3559</v>
      </c>
    </row>
    <row r="1050" spans="1:11" x14ac:dyDescent="0.25">
      <c r="A1050" s="2" t="s">
        <v>315</v>
      </c>
      <c r="B1050" s="2">
        <v>100</v>
      </c>
      <c r="C1050" s="2">
        <v>164</v>
      </c>
      <c r="D1050" s="2">
        <v>0</v>
      </c>
      <c r="E1050" s="2">
        <v>0</v>
      </c>
      <c r="F1050" s="2">
        <v>1</v>
      </c>
      <c r="G1050" s="2">
        <v>164</v>
      </c>
      <c r="H1050" s="2">
        <v>1</v>
      </c>
      <c r="I1050" s="2">
        <v>164</v>
      </c>
      <c r="J1050" s="3">
        <v>3.51E-128</v>
      </c>
      <c r="K1050" s="2" t="s">
        <v>3641</v>
      </c>
    </row>
    <row r="1051" spans="1:11" x14ac:dyDescent="0.25">
      <c r="A1051" s="2" t="s">
        <v>2435</v>
      </c>
      <c r="B1051" s="2">
        <v>89.634</v>
      </c>
      <c r="C1051" s="2">
        <v>164</v>
      </c>
      <c r="D1051" s="2">
        <v>14</v>
      </c>
      <c r="E1051" s="2">
        <v>1</v>
      </c>
      <c r="F1051" s="2">
        <v>1</v>
      </c>
      <c r="G1051" s="2">
        <v>161</v>
      </c>
      <c r="H1051" s="2">
        <v>1</v>
      </c>
      <c r="I1051" s="2">
        <v>164</v>
      </c>
      <c r="J1051" s="3">
        <v>2.08E-114</v>
      </c>
      <c r="K1051" s="2" t="s">
        <v>5664</v>
      </c>
    </row>
    <row r="1052" spans="1:11" x14ac:dyDescent="0.25">
      <c r="A1052" s="2" t="s">
        <v>3210</v>
      </c>
      <c r="B1052" s="2">
        <v>100</v>
      </c>
      <c r="C1052" s="2">
        <v>164</v>
      </c>
      <c r="D1052" s="2">
        <v>0</v>
      </c>
      <c r="E1052" s="2">
        <v>0</v>
      </c>
      <c r="F1052" s="2">
        <v>1</v>
      </c>
      <c r="G1052" s="2">
        <v>164</v>
      </c>
      <c r="H1052" s="2">
        <v>1</v>
      </c>
      <c r="I1052" s="2">
        <v>164</v>
      </c>
      <c r="J1052" s="3">
        <v>3.51E-128</v>
      </c>
      <c r="K1052" s="2" t="s">
        <v>6270</v>
      </c>
    </row>
    <row r="1053" spans="1:11" x14ac:dyDescent="0.25">
      <c r="A1053" s="2" t="s">
        <v>67</v>
      </c>
      <c r="B1053" s="2">
        <v>98.63</v>
      </c>
      <c r="C1053" s="2">
        <v>73</v>
      </c>
      <c r="D1053" s="2">
        <v>1</v>
      </c>
      <c r="E1053" s="2">
        <v>0</v>
      </c>
      <c r="F1053" s="2">
        <v>1</v>
      </c>
      <c r="G1053" s="2">
        <v>73</v>
      </c>
      <c r="H1053" s="2">
        <v>92</v>
      </c>
      <c r="I1053" s="2">
        <v>164</v>
      </c>
      <c r="J1053" s="3">
        <v>4.8500000000000002E-54</v>
      </c>
      <c r="K1053" s="2" t="s">
        <v>3405</v>
      </c>
    </row>
    <row r="1054" spans="1:11" x14ac:dyDescent="0.25">
      <c r="A1054" s="2" t="s">
        <v>67</v>
      </c>
      <c r="B1054" s="2">
        <v>97.367999999999995</v>
      </c>
      <c r="C1054" s="2">
        <v>76</v>
      </c>
      <c r="D1054" s="2">
        <v>2</v>
      </c>
      <c r="E1054" s="2">
        <v>0</v>
      </c>
      <c r="F1054" s="2">
        <v>1</v>
      </c>
      <c r="G1054" s="2">
        <v>76</v>
      </c>
      <c r="H1054" s="2">
        <v>1</v>
      </c>
      <c r="I1054" s="2">
        <v>76</v>
      </c>
      <c r="J1054" s="3">
        <v>8.78E-56</v>
      </c>
      <c r="K1054" s="2" t="s">
        <v>3405</v>
      </c>
    </row>
    <row r="1055" spans="1:11" x14ac:dyDescent="0.25">
      <c r="A1055" s="2" t="s">
        <v>399</v>
      </c>
      <c r="B1055" s="2">
        <v>100</v>
      </c>
      <c r="C1055" s="2">
        <v>164</v>
      </c>
      <c r="D1055" s="2">
        <v>0</v>
      </c>
      <c r="E1055" s="2">
        <v>0</v>
      </c>
      <c r="F1055" s="2">
        <v>1</v>
      </c>
      <c r="G1055" s="2">
        <v>164</v>
      </c>
      <c r="H1055" s="2">
        <v>1</v>
      </c>
      <c r="I1055" s="2">
        <v>164</v>
      </c>
      <c r="J1055" s="3">
        <v>3.51E-128</v>
      </c>
      <c r="K1055" s="2" t="s">
        <v>3725</v>
      </c>
    </row>
    <row r="1056" spans="1:11" x14ac:dyDescent="0.25">
      <c r="A1056" s="2" t="s">
        <v>66</v>
      </c>
      <c r="B1056" s="2">
        <v>89.241</v>
      </c>
      <c r="C1056" s="2">
        <v>158</v>
      </c>
      <c r="D1056" s="2">
        <v>17</v>
      </c>
      <c r="E1056" s="2">
        <v>0</v>
      </c>
      <c r="F1056" s="2">
        <v>4</v>
      </c>
      <c r="G1056" s="2">
        <v>161</v>
      </c>
      <c r="H1056" s="2">
        <v>7</v>
      </c>
      <c r="I1056" s="2">
        <v>164</v>
      </c>
      <c r="J1056" s="3">
        <v>3.7700000000000002E-112</v>
      </c>
      <c r="K1056" s="2" t="s">
        <v>3404</v>
      </c>
    </row>
    <row r="1057" spans="1:11" x14ac:dyDescent="0.25">
      <c r="A1057" s="2" t="s">
        <v>398</v>
      </c>
      <c r="B1057" s="2">
        <v>100</v>
      </c>
      <c r="C1057" s="2">
        <v>164</v>
      </c>
      <c r="D1057" s="2">
        <v>0</v>
      </c>
      <c r="E1057" s="2">
        <v>0</v>
      </c>
      <c r="F1057" s="2">
        <v>1</v>
      </c>
      <c r="G1057" s="2">
        <v>164</v>
      </c>
      <c r="H1057" s="2">
        <v>1</v>
      </c>
      <c r="I1057" s="2">
        <v>164</v>
      </c>
      <c r="J1057" s="3">
        <v>3.51E-128</v>
      </c>
      <c r="K1057" s="2" t="s">
        <v>3724</v>
      </c>
    </row>
    <row r="1058" spans="1:11" x14ac:dyDescent="0.25">
      <c r="A1058" s="2" t="s">
        <v>397</v>
      </c>
      <c r="B1058" s="2">
        <v>100</v>
      </c>
      <c r="C1058" s="2">
        <v>164</v>
      </c>
      <c r="D1058" s="2">
        <v>0</v>
      </c>
      <c r="E1058" s="2">
        <v>0</v>
      </c>
      <c r="F1058" s="2">
        <v>1</v>
      </c>
      <c r="G1058" s="2">
        <v>164</v>
      </c>
      <c r="H1058" s="2">
        <v>1</v>
      </c>
      <c r="I1058" s="2">
        <v>164</v>
      </c>
      <c r="J1058" s="3">
        <v>3.51E-128</v>
      </c>
      <c r="K1058" s="2" t="s">
        <v>3723</v>
      </c>
    </row>
    <row r="1059" spans="1:11" x14ac:dyDescent="0.25">
      <c r="A1059" s="2" t="s">
        <v>72</v>
      </c>
      <c r="B1059" s="2">
        <v>100</v>
      </c>
      <c r="C1059" s="2">
        <v>164</v>
      </c>
      <c r="D1059" s="2">
        <v>0</v>
      </c>
      <c r="E1059" s="2">
        <v>0</v>
      </c>
      <c r="F1059" s="2">
        <v>1</v>
      </c>
      <c r="G1059" s="2">
        <v>164</v>
      </c>
      <c r="H1059" s="2">
        <v>1</v>
      </c>
      <c r="I1059" s="2">
        <v>164</v>
      </c>
      <c r="J1059" s="3">
        <v>3.51E-128</v>
      </c>
      <c r="K1059" s="2" t="s">
        <v>3410</v>
      </c>
    </row>
    <row r="1060" spans="1:11" x14ac:dyDescent="0.25">
      <c r="A1060" s="2" t="s">
        <v>266</v>
      </c>
      <c r="B1060" s="2">
        <v>85.366</v>
      </c>
      <c r="C1060" s="2">
        <v>164</v>
      </c>
      <c r="D1060" s="2">
        <v>21</v>
      </c>
      <c r="E1060" s="2">
        <v>1</v>
      </c>
      <c r="F1060" s="2">
        <v>1</v>
      </c>
      <c r="G1060" s="2">
        <v>161</v>
      </c>
      <c r="H1060" s="2">
        <v>1</v>
      </c>
      <c r="I1060" s="2">
        <v>164</v>
      </c>
      <c r="J1060" s="3">
        <v>4.7199999999999996E-109</v>
      </c>
      <c r="K1060" s="2" t="s">
        <v>3593</v>
      </c>
    </row>
    <row r="1061" spans="1:11" x14ac:dyDescent="0.25">
      <c r="A1061" s="2" t="s">
        <v>404</v>
      </c>
      <c r="B1061" s="2">
        <v>100</v>
      </c>
      <c r="C1061" s="2">
        <v>164</v>
      </c>
      <c r="D1061" s="2">
        <v>0</v>
      </c>
      <c r="E1061" s="2">
        <v>0</v>
      </c>
      <c r="F1061" s="2">
        <v>1</v>
      </c>
      <c r="G1061" s="2">
        <v>164</v>
      </c>
      <c r="H1061" s="2">
        <v>1</v>
      </c>
      <c r="I1061" s="2">
        <v>164</v>
      </c>
      <c r="J1061" s="3">
        <v>3.51E-128</v>
      </c>
      <c r="K1061" s="2" t="s">
        <v>3730</v>
      </c>
    </row>
    <row r="1062" spans="1:11" x14ac:dyDescent="0.25">
      <c r="A1062" s="2" t="s">
        <v>32</v>
      </c>
      <c r="B1062" s="2">
        <v>98.171000000000006</v>
      </c>
      <c r="C1062" s="2">
        <v>164</v>
      </c>
      <c r="D1062" s="2">
        <v>3</v>
      </c>
      <c r="E1062" s="2">
        <v>0</v>
      </c>
      <c r="F1062" s="2">
        <v>1</v>
      </c>
      <c r="G1062" s="2">
        <v>164</v>
      </c>
      <c r="H1062" s="2">
        <v>1</v>
      </c>
      <c r="I1062" s="2">
        <v>164</v>
      </c>
      <c r="J1062" s="3">
        <v>1.71E-125</v>
      </c>
      <c r="K1062" s="2" t="s">
        <v>3371</v>
      </c>
    </row>
    <row r="1063" spans="1:11" x14ac:dyDescent="0.25">
      <c r="A1063" s="2" t="s">
        <v>2918</v>
      </c>
      <c r="B1063" s="2">
        <v>98.171000000000006</v>
      </c>
      <c r="C1063" s="2">
        <v>164</v>
      </c>
      <c r="D1063" s="2">
        <v>3</v>
      </c>
      <c r="E1063" s="2">
        <v>0</v>
      </c>
      <c r="F1063" s="2">
        <v>1</v>
      </c>
      <c r="G1063" s="2">
        <v>164</v>
      </c>
      <c r="H1063" s="2">
        <v>1</v>
      </c>
      <c r="I1063" s="2">
        <v>164</v>
      </c>
      <c r="J1063" s="3">
        <v>9.6699999999999999E-126</v>
      </c>
      <c r="K1063" s="2" t="s">
        <v>6116</v>
      </c>
    </row>
    <row r="1064" spans="1:11" x14ac:dyDescent="0.25">
      <c r="A1064" s="2" t="s">
        <v>175</v>
      </c>
      <c r="B1064" s="2">
        <v>98.171000000000006</v>
      </c>
      <c r="C1064" s="2">
        <v>164</v>
      </c>
      <c r="D1064" s="2">
        <v>3</v>
      </c>
      <c r="E1064" s="2">
        <v>0</v>
      </c>
      <c r="F1064" s="2">
        <v>1</v>
      </c>
      <c r="G1064" s="2">
        <v>164</v>
      </c>
      <c r="H1064" s="2">
        <v>1</v>
      </c>
      <c r="I1064" s="2">
        <v>164</v>
      </c>
      <c r="J1064" s="3">
        <v>9.6699999999999999E-126</v>
      </c>
      <c r="K1064" s="2" t="s">
        <v>3506</v>
      </c>
    </row>
    <row r="1065" spans="1:11" x14ac:dyDescent="0.25">
      <c r="A1065" s="2" t="s">
        <v>2885</v>
      </c>
      <c r="B1065" s="2">
        <v>98.171000000000006</v>
      </c>
      <c r="C1065" s="2">
        <v>164</v>
      </c>
      <c r="D1065" s="2">
        <v>3</v>
      </c>
      <c r="E1065" s="2">
        <v>0</v>
      </c>
      <c r="F1065" s="2">
        <v>1</v>
      </c>
      <c r="G1065" s="2">
        <v>164</v>
      </c>
      <c r="H1065" s="2">
        <v>1</v>
      </c>
      <c r="I1065" s="2">
        <v>164</v>
      </c>
      <c r="J1065" s="3">
        <v>9.6699999999999999E-126</v>
      </c>
      <c r="K1065" s="2" t="s">
        <v>6110</v>
      </c>
    </row>
    <row r="1066" spans="1:11" x14ac:dyDescent="0.25">
      <c r="A1066" s="2" t="s">
        <v>2235</v>
      </c>
      <c r="B1066" s="2">
        <v>88.554000000000002</v>
      </c>
      <c r="C1066" s="2">
        <v>166</v>
      </c>
      <c r="D1066" s="2">
        <v>17</v>
      </c>
      <c r="E1066" s="2">
        <v>1</v>
      </c>
      <c r="F1066" s="2">
        <v>1</v>
      </c>
      <c r="G1066" s="2">
        <v>166</v>
      </c>
      <c r="H1066" s="2">
        <v>1</v>
      </c>
      <c r="I1066" s="2">
        <v>164</v>
      </c>
      <c r="J1066" s="3">
        <v>1.27E-112</v>
      </c>
      <c r="K1066" s="2" t="s">
        <v>5470</v>
      </c>
    </row>
    <row r="1067" spans="1:11" x14ac:dyDescent="0.25">
      <c r="A1067" s="2" t="s">
        <v>801</v>
      </c>
      <c r="B1067" s="2">
        <v>88.82</v>
      </c>
      <c r="C1067" s="2">
        <v>161</v>
      </c>
      <c r="D1067" s="2">
        <v>18</v>
      </c>
      <c r="E1067" s="2">
        <v>0</v>
      </c>
      <c r="F1067" s="2">
        <v>7</v>
      </c>
      <c r="G1067" s="2">
        <v>167</v>
      </c>
      <c r="H1067" s="2">
        <v>4</v>
      </c>
      <c r="I1067" s="2">
        <v>164</v>
      </c>
      <c r="J1067" s="3">
        <v>2.1899999999999999E-110</v>
      </c>
      <c r="K1067" s="2" t="s">
        <v>4121</v>
      </c>
    </row>
    <row r="1068" spans="1:11" x14ac:dyDescent="0.25">
      <c r="A1068" s="2" t="s">
        <v>196</v>
      </c>
      <c r="B1068" s="2">
        <v>89.634</v>
      </c>
      <c r="C1068" s="2">
        <v>164</v>
      </c>
      <c r="D1068" s="2">
        <v>14</v>
      </c>
      <c r="E1068" s="2">
        <v>1</v>
      </c>
      <c r="F1068" s="2">
        <v>1</v>
      </c>
      <c r="G1068" s="2">
        <v>161</v>
      </c>
      <c r="H1068" s="2">
        <v>1</v>
      </c>
      <c r="I1068" s="2">
        <v>164</v>
      </c>
      <c r="J1068" s="3">
        <v>1.5299999999999999E-114</v>
      </c>
      <c r="K1068" s="2" t="s">
        <v>3526</v>
      </c>
    </row>
    <row r="1069" spans="1:11" x14ac:dyDescent="0.25">
      <c r="A1069" s="2" t="s">
        <v>3025</v>
      </c>
      <c r="B1069" s="2">
        <v>98.78</v>
      </c>
      <c r="C1069" s="2">
        <v>164</v>
      </c>
      <c r="D1069" s="2">
        <v>2</v>
      </c>
      <c r="E1069" s="2">
        <v>0</v>
      </c>
      <c r="F1069" s="2">
        <v>1</v>
      </c>
      <c r="G1069" s="2">
        <v>164</v>
      </c>
      <c r="H1069" s="2">
        <v>1</v>
      </c>
      <c r="I1069" s="2">
        <v>164</v>
      </c>
      <c r="J1069" s="3">
        <v>2.9499999999999999E-127</v>
      </c>
      <c r="K1069" s="2" t="s">
        <v>6136</v>
      </c>
    </row>
    <row r="1070" spans="1:11" x14ac:dyDescent="0.25">
      <c r="A1070" s="2" t="s">
        <v>2349</v>
      </c>
      <c r="B1070" s="2">
        <v>100</v>
      </c>
      <c r="C1070" s="2">
        <v>164</v>
      </c>
      <c r="D1070" s="2">
        <v>0</v>
      </c>
      <c r="E1070" s="2">
        <v>0</v>
      </c>
      <c r="F1070" s="2">
        <v>1</v>
      </c>
      <c r="G1070" s="2">
        <v>164</v>
      </c>
      <c r="H1070" s="2">
        <v>1</v>
      </c>
      <c r="I1070" s="2">
        <v>164</v>
      </c>
      <c r="J1070" s="3">
        <v>3.51E-128</v>
      </c>
      <c r="K1070" s="2" t="s">
        <v>5578</v>
      </c>
    </row>
    <row r="1071" spans="1:11" x14ac:dyDescent="0.25">
      <c r="A1071" s="2" t="s">
        <v>2348</v>
      </c>
      <c r="B1071" s="2">
        <v>99.39</v>
      </c>
      <c r="C1071" s="2">
        <v>164</v>
      </c>
      <c r="D1071" s="2">
        <v>1</v>
      </c>
      <c r="E1071" s="2">
        <v>0</v>
      </c>
      <c r="F1071" s="2">
        <v>1</v>
      </c>
      <c r="G1071" s="2">
        <v>164</v>
      </c>
      <c r="H1071" s="2">
        <v>1</v>
      </c>
      <c r="I1071" s="2">
        <v>164</v>
      </c>
      <c r="J1071" s="3">
        <v>6.1399999999999999E-128</v>
      </c>
      <c r="K1071" s="2" t="s">
        <v>5577</v>
      </c>
    </row>
    <row r="1072" spans="1:11" x14ac:dyDescent="0.25">
      <c r="A1072" s="2" t="s">
        <v>2346</v>
      </c>
      <c r="B1072" s="2">
        <v>99.39</v>
      </c>
      <c r="C1072" s="2">
        <v>164</v>
      </c>
      <c r="D1072" s="2">
        <v>1</v>
      </c>
      <c r="E1072" s="2">
        <v>0</v>
      </c>
      <c r="F1072" s="2">
        <v>1</v>
      </c>
      <c r="G1072" s="2">
        <v>164</v>
      </c>
      <c r="H1072" s="2">
        <v>1</v>
      </c>
      <c r="I1072" s="2">
        <v>164</v>
      </c>
      <c r="J1072" s="3">
        <v>1.0500000000000001E-127</v>
      </c>
      <c r="K1072" s="2" t="s">
        <v>5575</v>
      </c>
    </row>
    <row r="1073" spans="1:11" x14ac:dyDescent="0.25">
      <c r="A1073" s="2" t="s">
        <v>2425</v>
      </c>
      <c r="B1073" s="2">
        <v>84.756</v>
      </c>
      <c r="C1073" s="2">
        <v>164</v>
      </c>
      <c r="D1073" s="2">
        <v>22</v>
      </c>
      <c r="E1073" s="2">
        <v>1</v>
      </c>
      <c r="F1073" s="2">
        <v>1</v>
      </c>
      <c r="G1073" s="2">
        <v>161</v>
      </c>
      <c r="H1073" s="2">
        <v>1</v>
      </c>
      <c r="I1073" s="2">
        <v>164</v>
      </c>
      <c r="J1073" s="3">
        <v>6.78E-108</v>
      </c>
      <c r="K1073" s="2" t="s">
        <v>5654</v>
      </c>
    </row>
    <row r="1074" spans="1:11" x14ac:dyDescent="0.25">
      <c r="A1074" s="2" t="s">
        <v>38</v>
      </c>
      <c r="B1074" s="2">
        <v>89.156999999999996</v>
      </c>
      <c r="C1074" s="2">
        <v>166</v>
      </c>
      <c r="D1074" s="2">
        <v>16</v>
      </c>
      <c r="E1074" s="2">
        <v>1</v>
      </c>
      <c r="F1074" s="2">
        <v>1</v>
      </c>
      <c r="G1074" s="2">
        <v>166</v>
      </c>
      <c r="H1074" s="2">
        <v>1</v>
      </c>
      <c r="I1074" s="2">
        <v>164</v>
      </c>
      <c r="J1074" s="3">
        <v>9.6200000000000004E-114</v>
      </c>
      <c r="K1074" s="2" t="s">
        <v>3377</v>
      </c>
    </row>
    <row r="1075" spans="1:11" x14ac:dyDescent="0.25">
      <c r="A1075" s="2" t="s">
        <v>229</v>
      </c>
      <c r="B1075" s="2">
        <v>100</v>
      </c>
      <c r="C1075" s="2">
        <v>164</v>
      </c>
      <c r="D1075" s="2">
        <v>0</v>
      </c>
      <c r="E1075" s="2">
        <v>0</v>
      </c>
      <c r="F1075" s="2">
        <v>1</v>
      </c>
      <c r="G1075" s="2">
        <v>164</v>
      </c>
      <c r="H1075" s="2">
        <v>1</v>
      </c>
      <c r="I1075" s="2">
        <v>164</v>
      </c>
      <c r="J1075" s="3">
        <v>3.51E-128</v>
      </c>
      <c r="K1075" s="2" t="s">
        <v>3557</v>
      </c>
    </row>
    <row r="1076" spans="1:11" x14ac:dyDescent="0.25">
      <c r="A1076" s="2" t="s">
        <v>320</v>
      </c>
      <c r="B1076" s="2">
        <v>100</v>
      </c>
      <c r="C1076" s="2">
        <v>164</v>
      </c>
      <c r="D1076" s="2">
        <v>0</v>
      </c>
      <c r="E1076" s="2">
        <v>0</v>
      </c>
      <c r="F1076" s="2">
        <v>1</v>
      </c>
      <c r="G1076" s="2">
        <v>164</v>
      </c>
      <c r="H1076" s="2">
        <v>1</v>
      </c>
      <c r="I1076" s="2">
        <v>164</v>
      </c>
      <c r="J1076" s="3">
        <v>3.51E-128</v>
      </c>
      <c r="K1076" s="2" t="s">
        <v>3646</v>
      </c>
    </row>
    <row r="1077" spans="1:11" x14ac:dyDescent="0.25">
      <c r="A1077" s="2" t="s">
        <v>3047</v>
      </c>
      <c r="B1077" s="2">
        <v>89.156999999999996</v>
      </c>
      <c r="C1077" s="2">
        <v>166</v>
      </c>
      <c r="D1077" s="2">
        <v>16</v>
      </c>
      <c r="E1077" s="2">
        <v>1</v>
      </c>
      <c r="F1077" s="2">
        <v>1</v>
      </c>
      <c r="G1077" s="2">
        <v>166</v>
      </c>
      <c r="H1077" s="2">
        <v>1</v>
      </c>
      <c r="I1077" s="2">
        <v>164</v>
      </c>
      <c r="J1077" s="3">
        <v>9.6200000000000004E-114</v>
      </c>
      <c r="K1077" s="2" t="s">
        <v>6150</v>
      </c>
    </row>
    <row r="1078" spans="1:11" x14ac:dyDescent="0.25">
      <c r="A1078" s="2" t="s">
        <v>302</v>
      </c>
      <c r="B1078" s="2">
        <v>96.950999999999993</v>
      </c>
      <c r="C1078" s="2">
        <v>164</v>
      </c>
      <c r="D1078" s="2">
        <v>5</v>
      </c>
      <c r="E1078" s="2">
        <v>0</v>
      </c>
      <c r="F1078" s="2">
        <v>1</v>
      </c>
      <c r="G1078" s="2">
        <v>164</v>
      </c>
      <c r="H1078" s="2">
        <v>1</v>
      </c>
      <c r="I1078" s="2">
        <v>164</v>
      </c>
      <c r="J1078" s="3">
        <v>3.9499999999999998E-124</v>
      </c>
      <c r="K1078" s="2" t="s">
        <v>3628</v>
      </c>
    </row>
    <row r="1079" spans="1:11" x14ac:dyDescent="0.25">
      <c r="A1079" s="2" t="s">
        <v>313</v>
      </c>
      <c r="B1079" s="2">
        <v>99.39</v>
      </c>
      <c r="C1079" s="2">
        <v>164</v>
      </c>
      <c r="D1079" s="2">
        <v>1</v>
      </c>
      <c r="E1079" s="2">
        <v>0</v>
      </c>
      <c r="F1079" s="2">
        <v>1</v>
      </c>
      <c r="G1079" s="2">
        <v>164</v>
      </c>
      <c r="H1079" s="2">
        <v>1</v>
      </c>
      <c r="I1079" s="2">
        <v>164</v>
      </c>
      <c r="J1079" s="3">
        <v>6.1399999999999999E-128</v>
      </c>
      <c r="K1079" s="2" t="s">
        <v>3639</v>
      </c>
    </row>
    <row r="1080" spans="1:11" x14ac:dyDescent="0.25">
      <c r="A1080" s="2" t="s">
        <v>316</v>
      </c>
      <c r="B1080" s="2">
        <v>100</v>
      </c>
      <c r="C1080" s="2">
        <v>164</v>
      </c>
      <c r="D1080" s="2">
        <v>0</v>
      </c>
      <c r="E1080" s="2">
        <v>0</v>
      </c>
      <c r="F1080" s="2">
        <v>1</v>
      </c>
      <c r="G1080" s="2">
        <v>164</v>
      </c>
      <c r="H1080" s="2">
        <v>1</v>
      </c>
      <c r="I1080" s="2">
        <v>164</v>
      </c>
      <c r="J1080" s="3">
        <v>3.51E-128</v>
      </c>
      <c r="K1080" s="2" t="s">
        <v>3642</v>
      </c>
    </row>
    <row r="1081" spans="1:11" x14ac:dyDescent="0.25">
      <c r="A1081" s="2" t="s">
        <v>326</v>
      </c>
      <c r="B1081" s="2">
        <v>100</v>
      </c>
      <c r="C1081" s="2">
        <v>164</v>
      </c>
      <c r="D1081" s="2">
        <v>0</v>
      </c>
      <c r="E1081" s="2">
        <v>0</v>
      </c>
      <c r="F1081" s="2">
        <v>1</v>
      </c>
      <c r="G1081" s="2">
        <v>164</v>
      </c>
      <c r="H1081" s="2">
        <v>1</v>
      </c>
      <c r="I1081" s="2">
        <v>164</v>
      </c>
      <c r="J1081" s="3">
        <v>3.51E-128</v>
      </c>
      <c r="K1081" s="2" t="s">
        <v>3652</v>
      </c>
    </row>
    <row r="1082" spans="1:11" x14ac:dyDescent="0.25">
      <c r="A1082" s="2" t="s">
        <v>327</v>
      </c>
      <c r="B1082" s="2">
        <v>98.78</v>
      </c>
      <c r="C1082" s="2">
        <v>164</v>
      </c>
      <c r="D1082" s="2">
        <v>2</v>
      </c>
      <c r="E1082" s="2">
        <v>0</v>
      </c>
      <c r="F1082" s="2">
        <v>1</v>
      </c>
      <c r="G1082" s="2">
        <v>164</v>
      </c>
      <c r="H1082" s="2">
        <v>1</v>
      </c>
      <c r="I1082" s="2">
        <v>164</v>
      </c>
      <c r="J1082" s="3">
        <v>2.8499999999999998E-127</v>
      </c>
      <c r="K1082" s="2" t="s">
        <v>3653</v>
      </c>
    </row>
    <row r="1083" spans="1:11" x14ac:dyDescent="0.25">
      <c r="A1083" s="2" t="s">
        <v>376</v>
      </c>
      <c r="B1083" s="2">
        <v>89.156999999999996</v>
      </c>
      <c r="C1083" s="2">
        <v>166</v>
      </c>
      <c r="D1083" s="2">
        <v>16</v>
      </c>
      <c r="E1083" s="2">
        <v>1</v>
      </c>
      <c r="F1083" s="2">
        <v>1</v>
      </c>
      <c r="G1083" s="2">
        <v>166</v>
      </c>
      <c r="H1083" s="2">
        <v>1</v>
      </c>
      <c r="I1083" s="2">
        <v>164</v>
      </c>
      <c r="J1083" s="3">
        <v>9.6200000000000004E-114</v>
      </c>
      <c r="K1083" s="2" t="s">
        <v>3702</v>
      </c>
    </row>
    <row r="1084" spans="1:11" x14ac:dyDescent="0.25">
      <c r="A1084" s="2" t="s">
        <v>17</v>
      </c>
      <c r="B1084" s="2">
        <v>91.138999999999996</v>
      </c>
      <c r="C1084" s="2">
        <v>158</v>
      </c>
      <c r="D1084" s="2">
        <v>14</v>
      </c>
      <c r="E1084" s="2">
        <v>0</v>
      </c>
      <c r="F1084" s="2">
        <v>17</v>
      </c>
      <c r="G1084" s="2">
        <v>174</v>
      </c>
      <c r="H1084" s="2">
        <v>7</v>
      </c>
      <c r="I1084" s="2">
        <v>164</v>
      </c>
      <c r="J1084" s="3">
        <v>3.3400000000000001E-114</v>
      </c>
      <c r="K1084" s="2" t="s">
        <v>3358</v>
      </c>
    </row>
    <row r="1085" spans="1:11" x14ac:dyDescent="0.25">
      <c r="A1085" s="2" t="s">
        <v>167</v>
      </c>
      <c r="B1085" s="2">
        <v>91.138999999999996</v>
      </c>
      <c r="C1085" s="2">
        <v>158</v>
      </c>
      <c r="D1085" s="2">
        <v>14</v>
      </c>
      <c r="E1085" s="2">
        <v>0</v>
      </c>
      <c r="F1085" s="2">
        <v>4</v>
      </c>
      <c r="G1085" s="2">
        <v>161</v>
      </c>
      <c r="H1085" s="2">
        <v>7</v>
      </c>
      <c r="I1085" s="2">
        <v>164</v>
      </c>
      <c r="J1085" s="3">
        <v>7.7600000000000002E-114</v>
      </c>
      <c r="K1085" s="2" t="s">
        <v>3498</v>
      </c>
    </row>
    <row r="1086" spans="1:11" x14ac:dyDescent="0.25">
      <c r="A1086" s="2" t="s">
        <v>2887</v>
      </c>
      <c r="B1086" s="2">
        <v>98.171000000000006</v>
      </c>
      <c r="C1086" s="2">
        <v>164</v>
      </c>
      <c r="D1086" s="2">
        <v>3</v>
      </c>
      <c r="E1086" s="2">
        <v>0</v>
      </c>
      <c r="F1086" s="2">
        <v>1</v>
      </c>
      <c r="G1086" s="2">
        <v>164</v>
      </c>
      <c r="H1086" s="2">
        <v>1</v>
      </c>
      <c r="I1086" s="2">
        <v>164</v>
      </c>
      <c r="J1086" s="3">
        <v>9.6699999999999999E-126</v>
      </c>
      <c r="K1086" s="2" t="s">
        <v>6112</v>
      </c>
    </row>
    <row r="1087" spans="1:11" x14ac:dyDescent="0.25">
      <c r="A1087" s="2" t="s">
        <v>3028</v>
      </c>
      <c r="B1087" s="2">
        <v>100</v>
      </c>
      <c r="C1087" s="2">
        <v>164</v>
      </c>
      <c r="D1087" s="2">
        <v>0</v>
      </c>
      <c r="E1087" s="2">
        <v>0</v>
      </c>
      <c r="F1087" s="2">
        <v>1</v>
      </c>
      <c r="G1087" s="2">
        <v>164</v>
      </c>
      <c r="H1087" s="2">
        <v>1</v>
      </c>
      <c r="I1087" s="2">
        <v>164</v>
      </c>
      <c r="J1087" s="3">
        <v>3.51E-128</v>
      </c>
      <c r="K1087" s="2" t="s">
        <v>6139</v>
      </c>
    </row>
    <row r="1088" spans="1:11" x14ac:dyDescent="0.25">
      <c r="A1088" s="2" t="s">
        <v>568</v>
      </c>
      <c r="B1088" s="2">
        <v>90.244</v>
      </c>
      <c r="C1088" s="2">
        <v>164</v>
      </c>
      <c r="D1088" s="2">
        <v>13</v>
      </c>
      <c r="E1088" s="2">
        <v>1</v>
      </c>
      <c r="F1088" s="2">
        <v>1</v>
      </c>
      <c r="G1088" s="2">
        <v>161</v>
      </c>
      <c r="H1088" s="2">
        <v>1</v>
      </c>
      <c r="I1088" s="2">
        <v>164</v>
      </c>
      <c r="J1088" s="3">
        <v>1.3000000000000001E-114</v>
      </c>
      <c r="K1088" s="2" t="s">
        <v>3888</v>
      </c>
    </row>
    <row r="1089" spans="1:11" x14ac:dyDescent="0.25">
      <c r="A1089" s="2" t="s">
        <v>3042</v>
      </c>
      <c r="B1089" s="2">
        <v>88.415000000000006</v>
      </c>
      <c r="C1089" s="2">
        <v>164</v>
      </c>
      <c r="D1089" s="2">
        <v>16</v>
      </c>
      <c r="E1089" s="2">
        <v>1</v>
      </c>
      <c r="F1089" s="2">
        <v>1</v>
      </c>
      <c r="G1089" s="2">
        <v>161</v>
      </c>
      <c r="H1089" s="2">
        <v>1</v>
      </c>
      <c r="I1089" s="2">
        <v>164</v>
      </c>
      <c r="J1089" s="3">
        <v>3.9000000000000001E-112</v>
      </c>
      <c r="K1089" s="2" t="s">
        <v>6145</v>
      </c>
    </row>
    <row r="1090" spans="1:11" x14ac:dyDescent="0.25">
      <c r="A1090" s="2" t="s">
        <v>3027</v>
      </c>
      <c r="B1090" s="2">
        <v>92.356999999999999</v>
      </c>
      <c r="C1090" s="2">
        <v>157</v>
      </c>
      <c r="D1090" s="2">
        <v>12</v>
      </c>
      <c r="E1090" s="2">
        <v>0</v>
      </c>
      <c r="F1090" s="2">
        <v>12</v>
      </c>
      <c r="G1090" s="2">
        <v>168</v>
      </c>
      <c r="H1090" s="2">
        <v>8</v>
      </c>
      <c r="I1090" s="2">
        <v>164</v>
      </c>
      <c r="J1090" s="3">
        <v>9.3500000000000004E-114</v>
      </c>
      <c r="K1090" s="2" t="s">
        <v>6138</v>
      </c>
    </row>
    <row r="1091" spans="1:11" x14ac:dyDescent="0.25">
      <c r="A1091" s="2" t="s">
        <v>3098</v>
      </c>
      <c r="B1091" s="2">
        <v>87.805000000000007</v>
      </c>
      <c r="C1091" s="2">
        <v>164</v>
      </c>
      <c r="D1091" s="2">
        <v>20</v>
      </c>
      <c r="E1091" s="2">
        <v>0</v>
      </c>
      <c r="F1091" s="2">
        <v>1</v>
      </c>
      <c r="G1091" s="2">
        <v>164</v>
      </c>
      <c r="H1091" s="2">
        <v>1</v>
      </c>
      <c r="I1091" s="2">
        <v>164</v>
      </c>
      <c r="J1091" s="3">
        <v>6.7999999999999996E-115</v>
      </c>
      <c r="K1091" s="2" t="s">
        <v>6161</v>
      </c>
    </row>
    <row r="1092" spans="1:11" x14ac:dyDescent="0.25">
      <c r="A1092" s="2" t="s">
        <v>3029</v>
      </c>
      <c r="B1092" s="2">
        <v>100</v>
      </c>
      <c r="C1092" s="2">
        <v>164</v>
      </c>
      <c r="D1092" s="2">
        <v>0</v>
      </c>
      <c r="E1092" s="2">
        <v>0</v>
      </c>
      <c r="F1092" s="2">
        <v>1</v>
      </c>
      <c r="G1092" s="2">
        <v>164</v>
      </c>
      <c r="H1092" s="2">
        <v>1</v>
      </c>
      <c r="I1092" s="2">
        <v>164</v>
      </c>
      <c r="J1092" s="3">
        <v>3.51E-128</v>
      </c>
      <c r="K1092" s="2" t="s">
        <v>6140</v>
      </c>
    </row>
    <row r="1093" spans="1:11" x14ac:dyDescent="0.25">
      <c r="A1093" s="2" t="s">
        <v>209</v>
      </c>
      <c r="B1093" s="2">
        <v>90.244</v>
      </c>
      <c r="C1093" s="2">
        <v>164</v>
      </c>
      <c r="D1093" s="2">
        <v>13</v>
      </c>
      <c r="E1093" s="2">
        <v>1</v>
      </c>
      <c r="F1093" s="2">
        <v>23</v>
      </c>
      <c r="G1093" s="2">
        <v>183</v>
      </c>
      <c r="H1093" s="2">
        <v>1</v>
      </c>
      <c r="I1093" s="2">
        <v>164</v>
      </c>
      <c r="J1093" s="3">
        <v>1.42E-114</v>
      </c>
      <c r="K1093" s="2" t="s">
        <v>3539</v>
      </c>
    </row>
    <row r="1094" spans="1:11" x14ac:dyDescent="0.25">
      <c r="A1094" s="2" t="s">
        <v>53</v>
      </c>
      <c r="B1094" s="2">
        <v>92.356999999999999</v>
      </c>
      <c r="C1094" s="2">
        <v>157</v>
      </c>
      <c r="D1094" s="2">
        <v>12</v>
      </c>
      <c r="E1094" s="2">
        <v>0</v>
      </c>
      <c r="F1094" s="2">
        <v>12</v>
      </c>
      <c r="G1094" s="2">
        <v>168</v>
      </c>
      <c r="H1094" s="2">
        <v>8</v>
      </c>
      <c r="I1094" s="2">
        <v>164</v>
      </c>
      <c r="J1094" s="3">
        <v>9.3500000000000004E-114</v>
      </c>
      <c r="K1094" s="2" t="s">
        <v>3391</v>
      </c>
    </row>
    <row r="1095" spans="1:11" x14ac:dyDescent="0.25">
      <c r="A1095" s="2" t="s">
        <v>1447</v>
      </c>
      <c r="B1095" s="2">
        <v>86.503</v>
      </c>
      <c r="C1095" s="2">
        <v>163</v>
      </c>
      <c r="D1095" s="2">
        <v>22</v>
      </c>
      <c r="E1095" s="2">
        <v>0</v>
      </c>
      <c r="F1095" s="2">
        <v>10</v>
      </c>
      <c r="G1095" s="2">
        <v>172</v>
      </c>
      <c r="H1095" s="2">
        <v>2</v>
      </c>
      <c r="I1095" s="2">
        <v>164</v>
      </c>
      <c r="J1095" s="3">
        <v>4.5500000000000002E-109</v>
      </c>
      <c r="K1095" s="2" t="s">
        <v>4767</v>
      </c>
    </row>
    <row r="1096" spans="1:11" x14ac:dyDescent="0.25">
      <c r="A1096" s="2" t="s">
        <v>3315</v>
      </c>
      <c r="B1096" s="2">
        <v>98.171000000000006</v>
      </c>
      <c r="C1096" s="2">
        <v>164</v>
      </c>
      <c r="D1096" s="2">
        <v>3</v>
      </c>
      <c r="E1096" s="2">
        <v>0</v>
      </c>
      <c r="F1096" s="2">
        <v>1</v>
      </c>
      <c r="G1096" s="2">
        <v>164</v>
      </c>
      <c r="H1096" s="2">
        <v>1</v>
      </c>
      <c r="I1096" s="2">
        <v>164</v>
      </c>
      <c r="J1096" s="3">
        <v>2.83E-126</v>
      </c>
      <c r="K1096" s="2" t="s">
        <v>6372</v>
      </c>
    </row>
    <row r="1097" spans="1:11" x14ac:dyDescent="0.25">
      <c r="A1097" s="2" t="s">
        <v>2427</v>
      </c>
      <c r="B1097" s="2">
        <v>99.39</v>
      </c>
      <c r="C1097" s="2">
        <v>164</v>
      </c>
      <c r="D1097" s="2">
        <v>1</v>
      </c>
      <c r="E1097" s="2">
        <v>0</v>
      </c>
      <c r="F1097" s="2">
        <v>1</v>
      </c>
      <c r="G1097" s="2">
        <v>164</v>
      </c>
      <c r="H1097" s="2">
        <v>1</v>
      </c>
      <c r="I1097" s="2">
        <v>164</v>
      </c>
      <c r="J1097" s="3">
        <v>1.0500000000000001E-127</v>
      </c>
      <c r="K1097" s="2" t="s">
        <v>5656</v>
      </c>
    </row>
    <row r="1098" spans="1:11" x14ac:dyDescent="0.25">
      <c r="A1098" s="2" t="s">
        <v>2421</v>
      </c>
      <c r="B1098" s="2">
        <v>85.366</v>
      </c>
      <c r="C1098" s="2">
        <v>164</v>
      </c>
      <c r="D1098" s="2">
        <v>21</v>
      </c>
      <c r="E1098" s="2">
        <v>1</v>
      </c>
      <c r="F1098" s="2">
        <v>1</v>
      </c>
      <c r="G1098" s="2">
        <v>161</v>
      </c>
      <c r="H1098" s="2">
        <v>1</v>
      </c>
      <c r="I1098" s="2">
        <v>164</v>
      </c>
      <c r="J1098" s="3">
        <v>4.7199999999999996E-109</v>
      </c>
      <c r="K1098" s="2" t="s">
        <v>5650</v>
      </c>
    </row>
    <row r="1099" spans="1:11" x14ac:dyDescent="0.25">
      <c r="A1099" s="2" t="s">
        <v>2347</v>
      </c>
      <c r="B1099" s="2">
        <v>100</v>
      </c>
      <c r="C1099" s="2">
        <v>164</v>
      </c>
      <c r="D1099" s="2">
        <v>0</v>
      </c>
      <c r="E1099" s="2">
        <v>0</v>
      </c>
      <c r="F1099" s="2">
        <v>1</v>
      </c>
      <c r="G1099" s="2">
        <v>164</v>
      </c>
      <c r="H1099" s="2">
        <v>1</v>
      </c>
      <c r="I1099" s="2">
        <v>164</v>
      </c>
      <c r="J1099" s="3">
        <v>3.51E-128</v>
      </c>
      <c r="K1099" s="2" t="s">
        <v>5576</v>
      </c>
    </row>
    <row r="1100" spans="1:11" x14ac:dyDescent="0.25">
      <c r="A1100" s="2" t="s">
        <v>2343</v>
      </c>
      <c r="B1100" s="2">
        <v>98.171000000000006</v>
      </c>
      <c r="C1100" s="2">
        <v>164</v>
      </c>
      <c r="D1100" s="2">
        <v>3</v>
      </c>
      <c r="E1100" s="2">
        <v>0</v>
      </c>
      <c r="F1100" s="2">
        <v>1</v>
      </c>
      <c r="G1100" s="2">
        <v>164</v>
      </c>
      <c r="H1100" s="2">
        <v>1</v>
      </c>
      <c r="I1100" s="2">
        <v>164</v>
      </c>
      <c r="J1100" s="3">
        <v>9.6699999999999999E-126</v>
      </c>
      <c r="K1100" s="2" t="s">
        <v>5572</v>
      </c>
    </row>
    <row r="1101" spans="1:11" x14ac:dyDescent="0.25">
      <c r="A1101" s="2" t="s">
        <v>2345</v>
      </c>
      <c r="B1101" s="2">
        <v>98.78</v>
      </c>
      <c r="C1101" s="2">
        <v>164</v>
      </c>
      <c r="D1101" s="2">
        <v>2</v>
      </c>
      <c r="E1101" s="2">
        <v>0</v>
      </c>
      <c r="F1101" s="2">
        <v>1</v>
      </c>
      <c r="G1101" s="2">
        <v>164</v>
      </c>
      <c r="H1101" s="2">
        <v>1</v>
      </c>
      <c r="I1101" s="2">
        <v>164</v>
      </c>
      <c r="J1101" s="3">
        <v>2.8499999999999998E-127</v>
      </c>
      <c r="K1101" s="2" t="s">
        <v>5574</v>
      </c>
    </row>
    <row r="1102" spans="1:11" x14ac:dyDescent="0.25">
      <c r="A1102" s="2" t="s">
        <v>2426</v>
      </c>
      <c r="B1102" s="2">
        <v>100</v>
      </c>
      <c r="C1102" s="2">
        <v>164</v>
      </c>
      <c r="D1102" s="2">
        <v>0</v>
      </c>
      <c r="E1102" s="2">
        <v>0</v>
      </c>
      <c r="F1102" s="2">
        <v>1</v>
      </c>
      <c r="G1102" s="2">
        <v>164</v>
      </c>
      <c r="H1102" s="2">
        <v>1</v>
      </c>
      <c r="I1102" s="2">
        <v>164</v>
      </c>
      <c r="J1102" s="3">
        <v>3.51E-128</v>
      </c>
      <c r="K1102" s="2" t="s">
        <v>5655</v>
      </c>
    </row>
    <row r="1103" spans="1:11" x14ac:dyDescent="0.25">
      <c r="A1103" s="2" t="s">
        <v>69</v>
      </c>
      <c r="B1103" s="2">
        <v>98.78</v>
      </c>
      <c r="C1103" s="2">
        <v>164</v>
      </c>
      <c r="D1103" s="2">
        <v>2</v>
      </c>
      <c r="E1103" s="2">
        <v>0</v>
      </c>
      <c r="F1103" s="2">
        <v>1</v>
      </c>
      <c r="G1103" s="2">
        <v>164</v>
      </c>
      <c r="H1103" s="2">
        <v>1</v>
      </c>
      <c r="I1103" s="2">
        <v>164</v>
      </c>
      <c r="J1103" s="3">
        <v>2.8499999999999998E-127</v>
      </c>
      <c r="K1103" s="2" t="s">
        <v>3407</v>
      </c>
    </row>
    <row r="1104" spans="1:11" x14ac:dyDescent="0.25">
      <c r="A1104" s="2" t="s">
        <v>70</v>
      </c>
      <c r="B1104" s="2">
        <v>100</v>
      </c>
      <c r="C1104" s="2">
        <v>164</v>
      </c>
      <c r="D1104" s="2">
        <v>0</v>
      </c>
      <c r="E1104" s="2">
        <v>0</v>
      </c>
      <c r="F1104" s="2">
        <v>1</v>
      </c>
      <c r="G1104" s="2">
        <v>164</v>
      </c>
      <c r="H1104" s="2">
        <v>1</v>
      </c>
      <c r="I1104" s="2">
        <v>164</v>
      </c>
      <c r="J1104" s="3">
        <v>3.51E-128</v>
      </c>
      <c r="K1104" s="2" t="s">
        <v>3408</v>
      </c>
    </row>
    <row r="1105" spans="1:11" x14ac:dyDescent="0.25">
      <c r="A1105" s="2" t="s">
        <v>60</v>
      </c>
      <c r="B1105" s="2">
        <v>90.244</v>
      </c>
      <c r="C1105" s="2">
        <v>164</v>
      </c>
      <c r="D1105" s="2">
        <v>13</v>
      </c>
      <c r="E1105" s="2">
        <v>1</v>
      </c>
      <c r="F1105" s="2">
        <v>33</v>
      </c>
      <c r="G1105" s="2">
        <v>193</v>
      </c>
      <c r="H1105" s="2">
        <v>1</v>
      </c>
      <c r="I1105" s="2">
        <v>164</v>
      </c>
      <c r="J1105" s="3">
        <v>1.27E-114</v>
      </c>
      <c r="K1105" s="2" t="s">
        <v>3398</v>
      </c>
    </row>
    <row r="1106" spans="1:11" x14ac:dyDescent="0.25">
      <c r="A1106" s="2" t="s">
        <v>1689</v>
      </c>
      <c r="B1106" s="2">
        <v>84.756</v>
      </c>
      <c r="C1106" s="2">
        <v>164</v>
      </c>
      <c r="D1106" s="2">
        <v>25</v>
      </c>
      <c r="E1106" s="2">
        <v>0</v>
      </c>
      <c r="F1106" s="2">
        <v>1</v>
      </c>
      <c r="G1106" s="2">
        <v>164</v>
      </c>
      <c r="H1106" s="2">
        <v>1</v>
      </c>
      <c r="I1106" s="2">
        <v>164</v>
      </c>
      <c r="J1106" s="3">
        <v>7.0899999999999999E-109</v>
      </c>
      <c r="K1106" s="2" t="s">
        <v>5009</v>
      </c>
    </row>
    <row r="1107" spans="1:11" x14ac:dyDescent="0.25">
      <c r="A1107" s="2" t="s">
        <v>1448</v>
      </c>
      <c r="B1107" s="2">
        <v>100</v>
      </c>
      <c r="C1107" s="2">
        <v>164</v>
      </c>
      <c r="D1107" s="2">
        <v>0</v>
      </c>
      <c r="E1107" s="2">
        <v>0</v>
      </c>
      <c r="F1107" s="2">
        <v>1</v>
      </c>
      <c r="G1107" s="2">
        <v>164</v>
      </c>
      <c r="H1107" s="2">
        <v>1</v>
      </c>
      <c r="I1107" s="2">
        <v>164</v>
      </c>
      <c r="J1107" s="3">
        <v>3.51E-128</v>
      </c>
      <c r="K1107" s="2" t="s">
        <v>4768</v>
      </c>
    </row>
    <row r="1108" spans="1:11" x14ac:dyDescent="0.25">
      <c r="A1108" s="2" t="s">
        <v>2839</v>
      </c>
      <c r="B1108" s="2">
        <v>100</v>
      </c>
      <c r="C1108" s="2">
        <v>164</v>
      </c>
      <c r="D1108" s="2">
        <v>0</v>
      </c>
      <c r="E1108" s="2">
        <v>0</v>
      </c>
      <c r="F1108" s="2">
        <v>1</v>
      </c>
      <c r="G1108" s="2">
        <v>164</v>
      </c>
      <c r="H1108" s="2">
        <v>1</v>
      </c>
      <c r="I1108" s="2">
        <v>164</v>
      </c>
      <c r="J1108" s="3">
        <v>3.51E-128</v>
      </c>
      <c r="K1108" s="2" t="s">
        <v>6067</v>
      </c>
    </row>
    <row r="1109" spans="1:11" x14ac:dyDescent="0.25">
      <c r="A1109" s="2" t="s">
        <v>2827</v>
      </c>
      <c r="B1109" s="2">
        <v>90.244</v>
      </c>
      <c r="C1109" s="2">
        <v>164</v>
      </c>
      <c r="D1109" s="2">
        <v>13</v>
      </c>
      <c r="E1109" s="2">
        <v>1</v>
      </c>
      <c r="F1109" s="2">
        <v>1</v>
      </c>
      <c r="G1109" s="2">
        <v>161</v>
      </c>
      <c r="H1109" s="2">
        <v>1</v>
      </c>
      <c r="I1109" s="2">
        <v>164</v>
      </c>
      <c r="J1109" s="3">
        <v>1.3000000000000001E-114</v>
      </c>
      <c r="K1109" s="2" t="s">
        <v>6055</v>
      </c>
    </row>
    <row r="1110" spans="1:11" x14ac:dyDescent="0.25">
      <c r="A1110" s="2" t="s">
        <v>2828</v>
      </c>
      <c r="B1110" s="2">
        <v>100</v>
      </c>
      <c r="C1110" s="2">
        <v>164</v>
      </c>
      <c r="D1110" s="2">
        <v>0</v>
      </c>
      <c r="E1110" s="2">
        <v>0</v>
      </c>
      <c r="F1110" s="2">
        <v>1</v>
      </c>
      <c r="G1110" s="2">
        <v>164</v>
      </c>
      <c r="H1110" s="2">
        <v>1</v>
      </c>
      <c r="I1110" s="2">
        <v>164</v>
      </c>
      <c r="J1110" s="3">
        <v>3.51E-128</v>
      </c>
      <c r="K1110" s="2" t="s">
        <v>6056</v>
      </c>
    </row>
    <row r="1111" spans="1:11" x14ac:dyDescent="0.25">
      <c r="A1111" s="2" t="s">
        <v>2838</v>
      </c>
      <c r="B1111" s="2">
        <v>89.156999999999996</v>
      </c>
      <c r="C1111" s="2">
        <v>166</v>
      </c>
      <c r="D1111" s="2">
        <v>16</v>
      </c>
      <c r="E1111" s="2">
        <v>1</v>
      </c>
      <c r="F1111" s="2">
        <v>1</v>
      </c>
      <c r="G1111" s="2">
        <v>166</v>
      </c>
      <c r="H1111" s="2">
        <v>1</v>
      </c>
      <c r="I1111" s="2">
        <v>164</v>
      </c>
      <c r="J1111" s="3">
        <v>9.6200000000000004E-114</v>
      </c>
      <c r="K1111" s="2" t="s">
        <v>6066</v>
      </c>
    </row>
    <row r="1112" spans="1:11" x14ac:dyDescent="0.25">
      <c r="A1112" s="2" t="s">
        <v>228</v>
      </c>
      <c r="B1112" s="2">
        <v>98.171000000000006</v>
      </c>
      <c r="C1112" s="2">
        <v>164</v>
      </c>
      <c r="D1112" s="2">
        <v>3</v>
      </c>
      <c r="E1112" s="2">
        <v>0</v>
      </c>
      <c r="F1112" s="2">
        <v>1</v>
      </c>
      <c r="G1112" s="2">
        <v>164</v>
      </c>
      <c r="H1112" s="2">
        <v>1</v>
      </c>
      <c r="I1112" s="2">
        <v>164</v>
      </c>
      <c r="J1112" s="3">
        <v>9.6699999999999999E-126</v>
      </c>
      <c r="K1112" s="2" t="s">
        <v>3556</v>
      </c>
    </row>
    <row r="1113" spans="1:11" x14ac:dyDescent="0.25">
      <c r="A1113" s="2" t="s">
        <v>94</v>
      </c>
      <c r="B1113" s="2">
        <v>84.277000000000001</v>
      </c>
      <c r="C1113" s="2">
        <v>159</v>
      </c>
      <c r="D1113" s="2">
        <v>25</v>
      </c>
      <c r="E1113" s="2">
        <v>0</v>
      </c>
      <c r="F1113" s="2">
        <v>2</v>
      </c>
      <c r="G1113" s="2">
        <v>160</v>
      </c>
      <c r="H1113" s="2">
        <v>6</v>
      </c>
      <c r="I1113" s="2">
        <v>164</v>
      </c>
      <c r="J1113" s="3">
        <v>4.31E-105</v>
      </c>
      <c r="K1113" s="2" t="s">
        <v>3430</v>
      </c>
    </row>
    <row r="1114" spans="1:11" x14ac:dyDescent="0.25">
      <c r="A1114" s="2" t="s">
        <v>350</v>
      </c>
      <c r="B1114" s="2">
        <v>89.156999999999996</v>
      </c>
      <c r="C1114" s="2">
        <v>166</v>
      </c>
      <c r="D1114" s="2">
        <v>16</v>
      </c>
      <c r="E1114" s="2">
        <v>1</v>
      </c>
      <c r="F1114" s="2">
        <v>1</v>
      </c>
      <c r="G1114" s="2">
        <v>166</v>
      </c>
      <c r="H1114" s="2">
        <v>1</v>
      </c>
      <c r="I1114" s="2">
        <v>164</v>
      </c>
      <c r="J1114" s="3">
        <v>9.6200000000000004E-114</v>
      </c>
      <c r="K1114" s="2" t="s">
        <v>3676</v>
      </c>
    </row>
    <row r="1115" spans="1:11" x14ac:dyDescent="0.25">
      <c r="A1115" s="2" t="s">
        <v>570</v>
      </c>
      <c r="B1115" s="2">
        <v>89.024000000000001</v>
      </c>
      <c r="C1115" s="2">
        <v>164</v>
      </c>
      <c r="D1115" s="2">
        <v>15</v>
      </c>
      <c r="E1115" s="2">
        <v>1</v>
      </c>
      <c r="F1115" s="2">
        <v>1</v>
      </c>
      <c r="G1115" s="2">
        <v>161</v>
      </c>
      <c r="H1115" s="2">
        <v>1</v>
      </c>
      <c r="I1115" s="2">
        <v>164</v>
      </c>
      <c r="J1115" s="3">
        <v>1.9700000000000001E-113</v>
      </c>
      <c r="K1115" s="2" t="s">
        <v>3890</v>
      </c>
    </row>
    <row r="1116" spans="1:11" x14ac:dyDescent="0.25">
      <c r="A1116" s="2" t="s">
        <v>3048</v>
      </c>
      <c r="B1116" s="2">
        <v>98.78</v>
      </c>
      <c r="C1116" s="2">
        <v>164</v>
      </c>
      <c r="D1116" s="2">
        <v>2</v>
      </c>
      <c r="E1116" s="2">
        <v>0</v>
      </c>
      <c r="F1116" s="2">
        <v>1</v>
      </c>
      <c r="G1116" s="2">
        <v>164</v>
      </c>
      <c r="H1116" s="2">
        <v>1</v>
      </c>
      <c r="I1116" s="2">
        <v>164</v>
      </c>
      <c r="J1116" s="3">
        <v>2.8499999999999998E-127</v>
      </c>
      <c r="K1116" s="2" t="s">
        <v>6151</v>
      </c>
    </row>
    <row r="1117" spans="1:11" x14ac:dyDescent="0.25">
      <c r="A1117" s="2" t="s">
        <v>1800</v>
      </c>
      <c r="B1117" s="2">
        <v>98.171000000000006</v>
      </c>
      <c r="C1117" s="2">
        <v>164</v>
      </c>
      <c r="D1117" s="2">
        <v>3</v>
      </c>
      <c r="E1117" s="2">
        <v>0</v>
      </c>
      <c r="F1117" s="2">
        <v>1</v>
      </c>
      <c r="G1117" s="2">
        <v>164</v>
      </c>
      <c r="H1117" s="2">
        <v>1</v>
      </c>
      <c r="I1117" s="2">
        <v>164</v>
      </c>
      <c r="J1117" s="3">
        <v>9.6699999999999999E-126</v>
      </c>
      <c r="K1117" s="2" t="s">
        <v>5113</v>
      </c>
    </row>
    <row r="1118" spans="1:11" x14ac:dyDescent="0.25">
      <c r="A1118" s="2" t="s">
        <v>187</v>
      </c>
      <c r="B1118" s="2">
        <v>99.39</v>
      </c>
      <c r="C1118" s="2">
        <v>164</v>
      </c>
      <c r="D1118" s="2">
        <v>1</v>
      </c>
      <c r="E1118" s="2">
        <v>0</v>
      </c>
      <c r="F1118" s="2">
        <v>1</v>
      </c>
      <c r="G1118" s="2">
        <v>164</v>
      </c>
      <c r="H1118" s="2">
        <v>1</v>
      </c>
      <c r="I1118" s="2">
        <v>164</v>
      </c>
      <c r="J1118" s="3">
        <v>1.0500000000000001E-127</v>
      </c>
      <c r="K1118" s="2" t="s">
        <v>3517</v>
      </c>
    </row>
    <row r="1119" spans="1:11" x14ac:dyDescent="0.25">
      <c r="A1119" s="2" t="s">
        <v>186</v>
      </c>
      <c r="B1119" s="2">
        <v>89.156999999999996</v>
      </c>
      <c r="C1119" s="2">
        <v>166</v>
      </c>
      <c r="D1119" s="2">
        <v>16</v>
      </c>
      <c r="E1119" s="2">
        <v>1</v>
      </c>
      <c r="F1119" s="2">
        <v>12</v>
      </c>
      <c r="G1119" s="2">
        <v>177</v>
      </c>
      <c r="H1119" s="2">
        <v>1</v>
      </c>
      <c r="I1119" s="2">
        <v>164</v>
      </c>
      <c r="J1119" s="3">
        <v>8.8700000000000001E-114</v>
      </c>
      <c r="K1119" s="2" t="s">
        <v>3516</v>
      </c>
    </row>
    <row r="1120" spans="1:11" x14ac:dyDescent="0.25">
      <c r="A1120" s="2" t="s">
        <v>177</v>
      </c>
      <c r="B1120" s="2">
        <v>89.156999999999996</v>
      </c>
      <c r="C1120" s="2">
        <v>166</v>
      </c>
      <c r="D1120" s="2">
        <v>16</v>
      </c>
      <c r="E1120" s="2">
        <v>1</v>
      </c>
      <c r="F1120" s="2">
        <v>12</v>
      </c>
      <c r="G1120" s="2">
        <v>177</v>
      </c>
      <c r="H1120" s="2">
        <v>1</v>
      </c>
      <c r="I1120" s="2">
        <v>164</v>
      </c>
      <c r="J1120" s="3">
        <v>1.07E-113</v>
      </c>
      <c r="K1120" s="2" t="s">
        <v>3508</v>
      </c>
    </row>
    <row r="1121" spans="1:11" x14ac:dyDescent="0.25">
      <c r="A1121" s="2" t="s">
        <v>189</v>
      </c>
      <c r="B1121" s="2">
        <v>88.554000000000002</v>
      </c>
      <c r="C1121" s="2">
        <v>166</v>
      </c>
      <c r="D1121" s="2">
        <v>17</v>
      </c>
      <c r="E1121" s="2">
        <v>1</v>
      </c>
      <c r="F1121" s="2">
        <v>12</v>
      </c>
      <c r="G1121" s="2">
        <v>177</v>
      </c>
      <c r="H1121" s="2">
        <v>1</v>
      </c>
      <c r="I1121" s="2">
        <v>164</v>
      </c>
      <c r="J1121" s="3">
        <v>1.1700000000000001E-112</v>
      </c>
      <c r="K1121" s="2" t="s">
        <v>3519</v>
      </c>
    </row>
    <row r="1122" spans="1:11" x14ac:dyDescent="0.25">
      <c r="A1122" s="2" t="s">
        <v>178</v>
      </c>
      <c r="B1122" s="2">
        <v>100</v>
      </c>
      <c r="C1122" s="2">
        <v>164</v>
      </c>
      <c r="D1122" s="2">
        <v>0</v>
      </c>
      <c r="E1122" s="2">
        <v>0</v>
      </c>
      <c r="F1122" s="2">
        <v>1</v>
      </c>
      <c r="G1122" s="2">
        <v>164</v>
      </c>
      <c r="H1122" s="2">
        <v>1</v>
      </c>
      <c r="I1122" s="2">
        <v>164</v>
      </c>
      <c r="J1122" s="3">
        <v>3.51E-128</v>
      </c>
      <c r="K1122" s="2" t="s">
        <v>3509</v>
      </c>
    </row>
    <row r="1123" spans="1:11" x14ac:dyDescent="0.25">
      <c r="A1123" s="2" t="s">
        <v>180</v>
      </c>
      <c r="B1123" s="2">
        <v>89.156999999999996</v>
      </c>
      <c r="C1123" s="2">
        <v>166</v>
      </c>
      <c r="D1123" s="2">
        <v>16</v>
      </c>
      <c r="E1123" s="2">
        <v>1</v>
      </c>
      <c r="F1123" s="2">
        <v>12</v>
      </c>
      <c r="G1123" s="2">
        <v>177</v>
      </c>
      <c r="H1123" s="2">
        <v>1</v>
      </c>
      <c r="I1123" s="2">
        <v>164</v>
      </c>
      <c r="J1123" s="3">
        <v>1.07E-113</v>
      </c>
      <c r="K1123" s="2" t="s">
        <v>3511</v>
      </c>
    </row>
    <row r="1124" spans="1:11" x14ac:dyDescent="0.25">
      <c r="A1124" s="2" t="s">
        <v>190</v>
      </c>
      <c r="B1124" s="2">
        <v>100</v>
      </c>
      <c r="C1124" s="2">
        <v>164</v>
      </c>
      <c r="D1124" s="2">
        <v>0</v>
      </c>
      <c r="E1124" s="2">
        <v>0</v>
      </c>
      <c r="F1124" s="2">
        <v>1</v>
      </c>
      <c r="G1124" s="2">
        <v>164</v>
      </c>
      <c r="H1124" s="2">
        <v>1</v>
      </c>
      <c r="I1124" s="2">
        <v>164</v>
      </c>
      <c r="J1124" s="3">
        <v>3.51E-128</v>
      </c>
      <c r="K1124" s="2" t="s">
        <v>3520</v>
      </c>
    </row>
    <row r="1125" spans="1:11" x14ac:dyDescent="0.25">
      <c r="A1125" s="2" t="s">
        <v>191</v>
      </c>
      <c r="B1125" s="2">
        <v>100</v>
      </c>
      <c r="C1125" s="2">
        <v>164</v>
      </c>
      <c r="D1125" s="2">
        <v>0</v>
      </c>
      <c r="E1125" s="2">
        <v>0</v>
      </c>
      <c r="F1125" s="2">
        <v>1</v>
      </c>
      <c r="G1125" s="2">
        <v>164</v>
      </c>
      <c r="H1125" s="2">
        <v>1</v>
      </c>
      <c r="I1125" s="2">
        <v>164</v>
      </c>
      <c r="J1125" s="3">
        <v>3.51E-128</v>
      </c>
      <c r="K1125" s="2" t="s">
        <v>3521</v>
      </c>
    </row>
    <row r="1126" spans="1:11" x14ac:dyDescent="0.25">
      <c r="A1126" s="2" t="s">
        <v>192</v>
      </c>
      <c r="B1126" s="2">
        <v>100</v>
      </c>
      <c r="C1126" s="2">
        <v>164</v>
      </c>
      <c r="D1126" s="2">
        <v>0</v>
      </c>
      <c r="E1126" s="2">
        <v>0</v>
      </c>
      <c r="F1126" s="2">
        <v>1</v>
      </c>
      <c r="G1126" s="2">
        <v>164</v>
      </c>
      <c r="H1126" s="2">
        <v>1</v>
      </c>
      <c r="I1126" s="2">
        <v>164</v>
      </c>
      <c r="J1126" s="3">
        <v>3.51E-128</v>
      </c>
      <c r="K1126" s="2" t="s">
        <v>3522</v>
      </c>
    </row>
    <row r="1127" spans="1:11" x14ac:dyDescent="0.25">
      <c r="A1127" s="2" t="s">
        <v>181</v>
      </c>
      <c r="B1127" s="2">
        <v>100</v>
      </c>
      <c r="C1127" s="2">
        <v>164</v>
      </c>
      <c r="D1127" s="2">
        <v>0</v>
      </c>
      <c r="E1127" s="2">
        <v>0</v>
      </c>
      <c r="F1127" s="2">
        <v>1</v>
      </c>
      <c r="G1127" s="2">
        <v>164</v>
      </c>
      <c r="H1127" s="2">
        <v>1</v>
      </c>
      <c r="I1127" s="2">
        <v>164</v>
      </c>
      <c r="J1127" s="3">
        <v>3.51E-128</v>
      </c>
      <c r="K1127" s="2" t="s">
        <v>3512</v>
      </c>
    </row>
    <row r="1128" spans="1:11" x14ac:dyDescent="0.25">
      <c r="A1128" s="2" t="s">
        <v>1950</v>
      </c>
      <c r="B1128" s="2">
        <v>89.156999999999996</v>
      </c>
      <c r="C1128" s="2">
        <v>166</v>
      </c>
      <c r="D1128" s="2">
        <v>16</v>
      </c>
      <c r="E1128" s="2">
        <v>1</v>
      </c>
      <c r="F1128" s="2">
        <v>1</v>
      </c>
      <c r="G1128" s="2">
        <v>166</v>
      </c>
      <c r="H1128" s="2">
        <v>1</v>
      </c>
      <c r="I1128" s="2">
        <v>164</v>
      </c>
      <c r="J1128" s="3">
        <v>9.6200000000000004E-114</v>
      </c>
      <c r="K1128" s="2" t="s">
        <v>5232</v>
      </c>
    </row>
    <row r="1129" spans="1:11" x14ac:dyDescent="0.25">
      <c r="A1129" s="2" t="s">
        <v>1954</v>
      </c>
      <c r="B1129" s="2">
        <v>100</v>
      </c>
      <c r="C1129" s="2">
        <v>164</v>
      </c>
      <c r="D1129" s="2">
        <v>0</v>
      </c>
      <c r="E1129" s="2">
        <v>0</v>
      </c>
      <c r="F1129" s="2">
        <v>1</v>
      </c>
      <c r="G1129" s="2">
        <v>164</v>
      </c>
      <c r="H1129" s="2">
        <v>1</v>
      </c>
      <c r="I1129" s="2">
        <v>164</v>
      </c>
      <c r="J1129" s="3">
        <v>3.51E-128</v>
      </c>
      <c r="K1129" s="2" t="s">
        <v>5236</v>
      </c>
    </row>
    <row r="1130" spans="1:11" x14ac:dyDescent="0.25">
      <c r="A1130" s="2" t="s">
        <v>1961</v>
      </c>
      <c r="B1130" s="2">
        <v>100</v>
      </c>
      <c r="C1130" s="2">
        <v>164</v>
      </c>
      <c r="D1130" s="2">
        <v>0</v>
      </c>
      <c r="E1130" s="2">
        <v>0</v>
      </c>
      <c r="F1130" s="2">
        <v>1</v>
      </c>
      <c r="G1130" s="2">
        <v>164</v>
      </c>
      <c r="H1130" s="2">
        <v>1</v>
      </c>
      <c r="I1130" s="2">
        <v>164</v>
      </c>
      <c r="J1130" s="3">
        <v>3.51E-128</v>
      </c>
      <c r="K1130" s="2" t="s">
        <v>5243</v>
      </c>
    </row>
    <row r="1131" spans="1:11" x14ac:dyDescent="0.25">
      <c r="A1131" s="2" t="s">
        <v>1959</v>
      </c>
      <c r="B1131" s="2">
        <v>100</v>
      </c>
      <c r="C1131" s="2">
        <v>164</v>
      </c>
      <c r="D1131" s="2">
        <v>0</v>
      </c>
      <c r="E1131" s="2">
        <v>0</v>
      </c>
      <c r="F1131" s="2">
        <v>1</v>
      </c>
      <c r="G1131" s="2">
        <v>164</v>
      </c>
      <c r="H1131" s="2">
        <v>1</v>
      </c>
      <c r="I1131" s="2">
        <v>164</v>
      </c>
      <c r="J1131" s="3">
        <v>3.51E-128</v>
      </c>
      <c r="K1131" s="2" t="s">
        <v>5241</v>
      </c>
    </row>
    <row r="1132" spans="1:11" x14ac:dyDescent="0.25">
      <c r="A1132" s="2" t="s">
        <v>1958</v>
      </c>
      <c r="B1132" s="2">
        <v>100</v>
      </c>
      <c r="C1132" s="2">
        <v>164</v>
      </c>
      <c r="D1132" s="2">
        <v>0</v>
      </c>
      <c r="E1132" s="2">
        <v>0</v>
      </c>
      <c r="F1132" s="2">
        <v>1</v>
      </c>
      <c r="G1132" s="2">
        <v>164</v>
      </c>
      <c r="H1132" s="2">
        <v>1</v>
      </c>
      <c r="I1132" s="2">
        <v>164</v>
      </c>
      <c r="J1132" s="3">
        <v>3.51E-128</v>
      </c>
      <c r="K1132" s="2" t="s">
        <v>5240</v>
      </c>
    </row>
    <row r="1133" spans="1:11" x14ac:dyDescent="0.25">
      <c r="A1133" s="2" t="s">
        <v>1951</v>
      </c>
      <c r="B1133" s="2">
        <v>100</v>
      </c>
      <c r="C1133" s="2">
        <v>164</v>
      </c>
      <c r="D1133" s="2">
        <v>0</v>
      </c>
      <c r="E1133" s="2">
        <v>0</v>
      </c>
      <c r="F1133" s="2">
        <v>1</v>
      </c>
      <c r="G1133" s="2">
        <v>164</v>
      </c>
      <c r="H1133" s="2">
        <v>1</v>
      </c>
      <c r="I1133" s="2">
        <v>164</v>
      </c>
      <c r="J1133" s="3">
        <v>3.51E-128</v>
      </c>
      <c r="K1133" s="2" t="s">
        <v>5233</v>
      </c>
    </row>
    <row r="1134" spans="1:11" x14ac:dyDescent="0.25">
      <c r="A1134" s="2" t="s">
        <v>1952</v>
      </c>
      <c r="B1134" s="2">
        <v>100</v>
      </c>
      <c r="C1134" s="2">
        <v>164</v>
      </c>
      <c r="D1134" s="2">
        <v>0</v>
      </c>
      <c r="E1134" s="2">
        <v>0</v>
      </c>
      <c r="F1134" s="2">
        <v>1</v>
      </c>
      <c r="G1134" s="2">
        <v>164</v>
      </c>
      <c r="H1134" s="2">
        <v>1</v>
      </c>
      <c r="I1134" s="2">
        <v>164</v>
      </c>
      <c r="J1134" s="3">
        <v>3.51E-128</v>
      </c>
      <c r="K1134" s="2" t="s">
        <v>5234</v>
      </c>
    </row>
    <row r="1135" spans="1:11" x14ac:dyDescent="0.25">
      <c r="A1135" s="2" t="s">
        <v>1942</v>
      </c>
      <c r="B1135" s="2">
        <v>89.156999999999996</v>
      </c>
      <c r="C1135" s="2">
        <v>166</v>
      </c>
      <c r="D1135" s="2">
        <v>16</v>
      </c>
      <c r="E1135" s="2">
        <v>1</v>
      </c>
      <c r="F1135" s="2">
        <v>1</v>
      </c>
      <c r="G1135" s="2">
        <v>166</v>
      </c>
      <c r="H1135" s="2">
        <v>1</v>
      </c>
      <c r="I1135" s="2">
        <v>164</v>
      </c>
      <c r="J1135" s="3">
        <v>9.6200000000000004E-114</v>
      </c>
      <c r="K1135" s="2" t="s">
        <v>5224</v>
      </c>
    </row>
    <row r="1136" spans="1:11" x14ac:dyDescent="0.25">
      <c r="A1136" s="2" t="s">
        <v>1956</v>
      </c>
      <c r="B1136" s="2">
        <v>100</v>
      </c>
      <c r="C1136" s="2">
        <v>164</v>
      </c>
      <c r="D1136" s="2">
        <v>0</v>
      </c>
      <c r="E1136" s="2">
        <v>0</v>
      </c>
      <c r="F1136" s="2">
        <v>1</v>
      </c>
      <c r="G1136" s="2">
        <v>164</v>
      </c>
      <c r="H1136" s="2">
        <v>1</v>
      </c>
      <c r="I1136" s="2">
        <v>164</v>
      </c>
      <c r="J1136" s="3">
        <v>3.51E-128</v>
      </c>
      <c r="K1136" s="2" t="s">
        <v>5238</v>
      </c>
    </row>
    <row r="1137" spans="1:11" x14ac:dyDescent="0.25">
      <c r="A1137" s="2" t="s">
        <v>1957</v>
      </c>
      <c r="B1137" s="2">
        <v>100</v>
      </c>
      <c r="C1137" s="2">
        <v>164</v>
      </c>
      <c r="D1137" s="2">
        <v>0</v>
      </c>
      <c r="E1137" s="2">
        <v>0</v>
      </c>
      <c r="F1137" s="2">
        <v>1</v>
      </c>
      <c r="G1137" s="2">
        <v>164</v>
      </c>
      <c r="H1137" s="2">
        <v>1</v>
      </c>
      <c r="I1137" s="2">
        <v>164</v>
      </c>
      <c r="J1137" s="3">
        <v>3.51E-128</v>
      </c>
      <c r="K1137" s="2" t="s">
        <v>5239</v>
      </c>
    </row>
    <row r="1138" spans="1:11" x14ac:dyDescent="0.25">
      <c r="A1138" s="2" t="s">
        <v>1955</v>
      </c>
      <c r="B1138" s="2">
        <v>100</v>
      </c>
      <c r="C1138" s="2">
        <v>164</v>
      </c>
      <c r="D1138" s="2">
        <v>0</v>
      </c>
      <c r="E1138" s="2">
        <v>0</v>
      </c>
      <c r="F1138" s="2">
        <v>1</v>
      </c>
      <c r="G1138" s="2">
        <v>164</v>
      </c>
      <c r="H1138" s="2">
        <v>1</v>
      </c>
      <c r="I1138" s="2">
        <v>164</v>
      </c>
      <c r="J1138" s="3">
        <v>3.51E-128</v>
      </c>
      <c r="K1138" s="2" t="s">
        <v>5237</v>
      </c>
    </row>
    <row r="1139" spans="1:11" x14ac:dyDescent="0.25">
      <c r="A1139" s="2" t="s">
        <v>1953</v>
      </c>
      <c r="B1139" s="2">
        <v>100</v>
      </c>
      <c r="C1139" s="2">
        <v>164</v>
      </c>
      <c r="D1139" s="2">
        <v>0</v>
      </c>
      <c r="E1139" s="2">
        <v>0</v>
      </c>
      <c r="F1139" s="2">
        <v>1</v>
      </c>
      <c r="G1139" s="2">
        <v>164</v>
      </c>
      <c r="H1139" s="2">
        <v>1</v>
      </c>
      <c r="I1139" s="2">
        <v>164</v>
      </c>
      <c r="J1139" s="3">
        <v>3.51E-128</v>
      </c>
      <c r="K1139" s="2" t="s">
        <v>5235</v>
      </c>
    </row>
    <row r="1140" spans="1:11" x14ac:dyDescent="0.25">
      <c r="A1140" s="2" t="s">
        <v>1921</v>
      </c>
      <c r="B1140" s="2">
        <v>90.853999999999999</v>
      </c>
      <c r="C1140" s="2">
        <v>164</v>
      </c>
      <c r="D1140" s="2">
        <v>12</v>
      </c>
      <c r="E1140" s="2">
        <v>1</v>
      </c>
      <c r="F1140" s="2">
        <v>1</v>
      </c>
      <c r="G1140" s="2">
        <v>161</v>
      </c>
      <c r="H1140" s="2">
        <v>1</v>
      </c>
      <c r="I1140" s="2">
        <v>164</v>
      </c>
      <c r="J1140" s="3">
        <v>6.36E-115</v>
      </c>
      <c r="K1140" s="2" t="s">
        <v>5203</v>
      </c>
    </row>
    <row r="1141" spans="1:11" x14ac:dyDescent="0.25">
      <c r="A1141" s="2" t="s">
        <v>1945</v>
      </c>
      <c r="B1141" s="2">
        <v>100</v>
      </c>
      <c r="C1141" s="2">
        <v>164</v>
      </c>
      <c r="D1141" s="2">
        <v>0</v>
      </c>
      <c r="E1141" s="2">
        <v>0</v>
      </c>
      <c r="F1141" s="2">
        <v>1</v>
      </c>
      <c r="G1141" s="2">
        <v>164</v>
      </c>
      <c r="H1141" s="2">
        <v>1</v>
      </c>
      <c r="I1141" s="2">
        <v>164</v>
      </c>
      <c r="J1141" s="3">
        <v>3.51E-128</v>
      </c>
      <c r="K1141" s="2" t="s">
        <v>5227</v>
      </c>
    </row>
    <row r="1142" spans="1:11" x14ac:dyDescent="0.25">
      <c r="A1142" s="2" t="s">
        <v>1960</v>
      </c>
      <c r="B1142" s="2">
        <v>100</v>
      </c>
      <c r="C1142" s="2">
        <v>164</v>
      </c>
      <c r="D1142" s="2">
        <v>0</v>
      </c>
      <c r="E1142" s="2">
        <v>0</v>
      </c>
      <c r="F1142" s="2">
        <v>1</v>
      </c>
      <c r="G1142" s="2">
        <v>164</v>
      </c>
      <c r="H1142" s="2">
        <v>1</v>
      </c>
      <c r="I1142" s="2">
        <v>164</v>
      </c>
      <c r="J1142" s="3">
        <v>3.51E-128</v>
      </c>
      <c r="K1142" s="2" t="s">
        <v>5242</v>
      </c>
    </row>
    <row r="1143" spans="1:11" x14ac:dyDescent="0.25">
      <c r="A1143" s="2" t="s">
        <v>1948</v>
      </c>
      <c r="B1143" s="2">
        <v>89.156999999999996</v>
      </c>
      <c r="C1143" s="2">
        <v>166</v>
      </c>
      <c r="D1143" s="2">
        <v>16</v>
      </c>
      <c r="E1143" s="2">
        <v>1</v>
      </c>
      <c r="F1143" s="2">
        <v>1</v>
      </c>
      <c r="G1143" s="2">
        <v>166</v>
      </c>
      <c r="H1143" s="2">
        <v>1</v>
      </c>
      <c r="I1143" s="2">
        <v>164</v>
      </c>
      <c r="J1143" s="3">
        <v>9.6200000000000004E-114</v>
      </c>
      <c r="K1143" s="2" t="s">
        <v>5230</v>
      </c>
    </row>
    <row r="1144" spans="1:11" x14ac:dyDescent="0.25">
      <c r="A1144" s="2" t="s">
        <v>1944</v>
      </c>
      <c r="B1144" s="2">
        <v>100</v>
      </c>
      <c r="C1144" s="2">
        <v>164</v>
      </c>
      <c r="D1144" s="2">
        <v>0</v>
      </c>
      <c r="E1144" s="2">
        <v>0</v>
      </c>
      <c r="F1144" s="2">
        <v>1</v>
      </c>
      <c r="G1144" s="2">
        <v>164</v>
      </c>
      <c r="H1144" s="2">
        <v>1</v>
      </c>
      <c r="I1144" s="2">
        <v>164</v>
      </c>
      <c r="J1144" s="3">
        <v>3.51E-128</v>
      </c>
      <c r="K1144" s="2" t="s">
        <v>5226</v>
      </c>
    </row>
    <row r="1145" spans="1:11" x14ac:dyDescent="0.25">
      <c r="A1145" s="2" t="s">
        <v>1943</v>
      </c>
      <c r="B1145" s="2">
        <v>100</v>
      </c>
      <c r="C1145" s="2">
        <v>164</v>
      </c>
      <c r="D1145" s="2">
        <v>0</v>
      </c>
      <c r="E1145" s="2">
        <v>0</v>
      </c>
      <c r="F1145" s="2">
        <v>1</v>
      </c>
      <c r="G1145" s="2">
        <v>164</v>
      </c>
      <c r="H1145" s="2">
        <v>1</v>
      </c>
      <c r="I1145" s="2">
        <v>164</v>
      </c>
      <c r="J1145" s="3">
        <v>3.51E-128</v>
      </c>
      <c r="K1145" s="2" t="s">
        <v>5225</v>
      </c>
    </row>
    <row r="1146" spans="1:11" x14ac:dyDescent="0.25">
      <c r="A1146" s="2" t="s">
        <v>1934</v>
      </c>
      <c r="B1146" s="2">
        <v>100</v>
      </c>
      <c r="C1146" s="2">
        <v>164</v>
      </c>
      <c r="D1146" s="2">
        <v>0</v>
      </c>
      <c r="E1146" s="2">
        <v>0</v>
      </c>
      <c r="F1146" s="2">
        <v>1</v>
      </c>
      <c r="G1146" s="2">
        <v>164</v>
      </c>
      <c r="H1146" s="2">
        <v>1</v>
      </c>
      <c r="I1146" s="2">
        <v>164</v>
      </c>
      <c r="J1146" s="3">
        <v>3.51E-128</v>
      </c>
      <c r="K1146" s="2" t="s">
        <v>5216</v>
      </c>
    </row>
    <row r="1147" spans="1:11" x14ac:dyDescent="0.25">
      <c r="A1147" s="2" t="s">
        <v>1939</v>
      </c>
      <c r="B1147" s="2">
        <v>100</v>
      </c>
      <c r="C1147" s="2">
        <v>164</v>
      </c>
      <c r="D1147" s="2">
        <v>0</v>
      </c>
      <c r="E1147" s="2">
        <v>0</v>
      </c>
      <c r="F1147" s="2">
        <v>1</v>
      </c>
      <c r="G1147" s="2">
        <v>164</v>
      </c>
      <c r="H1147" s="2">
        <v>1</v>
      </c>
      <c r="I1147" s="2">
        <v>164</v>
      </c>
      <c r="J1147" s="3">
        <v>3.51E-128</v>
      </c>
      <c r="K1147" s="2" t="s">
        <v>5221</v>
      </c>
    </row>
    <row r="1148" spans="1:11" x14ac:dyDescent="0.25">
      <c r="A1148" s="2" t="s">
        <v>1940</v>
      </c>
      <c r="B1148" s="2">
        <v>100</v>
      </c>
      <c r="C1148" s="2">
        <v>164</v>
      </c>
      <c r="D1148" s="2">
        <v>0</v>
      </c>
      <c r="E1148" s="2">
        <v>0</v>
      </c>
      <c r="F1148" s="2">
        <v>1</v>
      </c>
      <c r="G1148" s="2">
        <v>164</v>
      </c>
      <c r="H1148" s="2">
        <v>1</v>
      </c>
      <c r="I1148" s="2">
        <v>164</v>
      </c>
      <c r="J1148" s="3">
        <v>3.51E-128</v>
      </c>
      <c r="K1148" s="2" t="s">
        <v>5222</v>
      </c>
    </row>
    <row r="1149" spans="1:11" x14ac:dyDescent="0.25">
      <c r="A1149" s="2" t="s">
        <v>1935</v>
      </c>
      <c r="B1149" s="2">
        <v>100</v>
      </c>
      <c r="C1149" s="2">
        <v>164</v>
      </c>
      <c r="D1149" s="2">
        <v>0</v>
      </c>
      <c r="E1149" s="2">
        <v>0</v>
      </c>
      <c r="F1149" s="2">
        <v>1</v>
      </c>
      <c r="G1149" s="2">
        <v>164</v>
      </c>
      <c r="H1149" s="2">
        <v>1</v>
      </c>
      <c r="I1149" s="2">
        <v>164</v>
      </c>
      <c r="J1149" s="3">
        <v>3.51E-128</v>
      </c>
      <c r="K1149" s="2" t="s">
        <v>5217</v>
      </c>
    </row>
    <row r="1150" spans="1:11" x14ac:dyDescent="0.25">
      <c r="A1150" s="2" t="s">
        <v>1930</v>
      </c>
      <c r="B1150" s="2">
        <v>100</v>
      </c>
      <c r="C1150" s="2">
        <v>164</v>
      </c>
      <c r="D1150" s="2">
        <v>0</v>
      </c>
      <c r="E1150" s="2">
        <v>0</v>
      </c>
      <c r="F1150" s="2">
        <v>1</v>
      </c>
      <c r="G1150" s="2">
        <v>164</v>
      </c>
      <c r="H1150" s="2">
        <v>1</v>
      </c>
      <c r="I1150" s="2">
        <v>164</v>
      </c>
      <c r="J1150" s="3">
        <v>3.51E-128</v>
      </c>
      <c r="K1150" s="2" t="s">
        <v>5212</v>
      </c>
    </row>
    <row r="1151" spans="1:11" x14ac:dyDescent="0.25">
      <c r="A1151" s="2" t="s">
        <v>1929</v>
      </c>
      <c r="B1151" s="2">
        <v>98.171000000000006</v>
      </c>
      <c r="C1151" s="2">
        <v>164</v>
      </c>
      <c r="D1151" s="2">
        <v>3</v>
      </c>
      <c r="E1151" s="2">
        <v>0</v>
      </c>
      <c r="F1151" s="2">
        <v>1</v>
      </c>
      <c r="G1151" s="2">
        <v>164</v>
      </c>
      <c r="H1151" s="2">
        <v>1</v>
      </c>
      <c r="I1151" s="2">
        <v>164</v>
      </c>
      <c r="J1151" s="3">
        <v>9.6699999999999999E-126</v>
      </c>
      <c r="K1151" s="2" t="s">
        <v>5211</v>
      </c>
    </row>
    <row r="1152" spans="1:11" x14ac:dyDescent="0.25">
      <c r="A1152" s="2" t="s">
        <v>1936</v>
      </c>
      <c r="B1152" s="2">
        <v>100</v>
      </c>
      <c r="C1152" s="2">
        <v>164</v>
      </c>
      <c r="D1152" s="2">
        <v>0</v>
      </c>
      <c r="E1152" s="2">
        <v>0</v>
      </c>
      <c r="F1152" s="2">
        <v>1</v>
      </c>
      <c r="G1152" s="2">
        <v>164</v>
      </c>
      <c r="H1152" s="2">
        <v>1</v>
      </c>
      <c r="I1152" s="2">
        <v>164</v>
      </c>
      <c r="J1152" s="3">
        <v>3.51E-128</v>
      </c>
      <c r="K1152" s="2" t="s">
        <v>5218</v>
      </c>
    </row>
    <row r="1153" spans="1:11" x14ac:dyDescent="0.25">
      <c r="A1153" s="2" t="s">
        <v>1933</v>
      </c>
      <c r="B1153" s="2">
        <v>100</v>
      </c>
      <c r="C1153" s="2">
        <v>164</v>
      </c>
      <c r="D1153" s="2">
        <v>0</v>
      </c>
      <c r="E1153" s="2">
        <v>0</v>
      </c>
      <c r="F1153" s="2">
        <v>1</v>
      </c>
      <c r="G1153" s="2">
        <v>164</v>
      </c>
      <c r="H1153" s="2">
        <v>1</v>
      </c>
      <c r="I1153" s="2">
        <v>164</v>
      </c>
      <c r="J1153" s="3">
        <v>3.51E-128</v>
      </c>
      <c r="K1153" s="2" t="s">
        <v>5215</v>
      </c>
    </row>
    <row r="1154" spans="1:11" x14ac:dyDescent="0.25">
      <c r="A1154" s="2" t="s">
        <v>1932</v>
      </c>
      <c r="B1154" s="2">
        <v>100</v>
      </c>
      <c r="C1154" s="2">
        <v>164</v>
      </c>
      <c r="D1154" s="2">
        <v>0</v>
      </c>
      <c r="E1154" s="2">
        <v>0</v>
      </c>
      <c r="F1154" s="2">
        <v>1</v>
      </c>
      <c r="G1154" s="2">
        <v>164</v>
      </c>
      <c r="H1154" s="2">
        <v>1</v>
      </c>
      <c r="I1154" s="2">
        <v>164</v>
      </c>
      <c r="J1154" s="3">
        <v>3.51E-128</v>
      </c>
      <c r="K1154" s="2" t="s">
        <v>5214</v>
      </c>
    </row>
    <row r="1155" spans="1:11" x14ac:dyDescent="0.25">
      <c r="A1155" s="2" t="s">
        <v>1938</v>
      </c>
      <c r="B1155" s="2">
        <v>100</v>
      </c>
      <c r="C1155" s="2">
        <v>164</v>
      </c>
      <c r="D1155" s="2">
        <v>0</v>
      </c>
      <c r="E1155" s="2">
        <v>0</v>
      </c>
      <c r="F1155" s="2">
        <v>1</v>
      </c>
      <c r="G1155" s="2">
        <v>164</v>
      </c>
      <c r="H1155" s="2">
        <v>1</v>
      </c>
      <c r="I1155" s="2">
        <v>164</v>
      </c>
      <c r="J1155" s="3">
        <v>3.51E-128</v>
      </c>
      <c r="K1155" s="2" t="s">
        <v>5220</v>
      </c>
    </row>
    <row r="1156" spans="1:11" x14ac:dyDescent="0.25">
      <c r="A1156" s="2" t="s">
        <v>2080</v>
      </c>
      <c r="B1156" s="2">
        <v>100</v>
      </c>
      <c r="C1156" s="2">
        <v>164</v>
      </c>
      <c r="D1156" s="2">
        <v>0</v>
      </c>
      <c r="E1156" s="2">
        <v>0</v>
      </c>
      <c r="F1156" s="2">
        <v>1</v>
      </c>
      <c r="G1156" s="2">
        <v>164</v>
      </c>
      <c r="H1156" s="2">
        <v>1</v>
      </c>
      <c r="I1156" s="2">
        <v>164</v>
      </c>
      <c r="J1156" s="3">
        <v>3.51E-128</v>
      </c>
      <c r="K1156" s="2" t="s">
        <v>5362</v>
      </c>
    </row>
    <row r="1157" spans="1:11" x14ac:dyDescent="0.25">
      <c r="A1157" s="2" t="s">
        <v>2081</v>
      </c>
      <c r="B1157" s="2">
        <v>100</v>
      </c>
      <c r="C1157" s="2">
        <v>164</v>
      </c>
      <c r="D1157" s="2">
        <v>0</v>
      </c>
      <c r="E1157" s="2">
        <v>0</v>
      </c>
      <c r="F1157" s="2">
        <v>1</v>
      </c>
      <c r="G1157" s="2">
        <v>164</v>
      </c>
      <c r="H1157" s="2">
        <v>1</v>
      </c>
      <c r="I1157" s="2">
        <v>164</v>
      </c>
      <c r="J1157" s="3">
        <v>3.51E-128</v>
      </c>
      <c r="K1157" s="2" t="s">
        <v>5363</v>
      </c>
    </row>
    <row r="1158" spans="1:11" x14ac:dyDescent="0.25">
      <c r="A1158" s="2" t="s">
        <v>2079</v>
      </c>
      <c r="B1158" s="2">
        <v>100</v>
      </c>
      <c r="C1158" s="2">
        <v>164</v>
      </c>
      <c r="D1158" s="2">
        <v>0</v>
      </c>
      <c r="E1158" s="2">
        <v>0</v>
      </c>
      <c r="F1158" s="2">
        <v>1</v>
      </c>
      <c r="G1158" s="2">
        <v>164</v>
      </c>
      <c r="H1158" s="2">
        <v>1</v>
      </c>
      <c r="I1158" s="2">
        <v>164</v>
      </c>
      <c r="J1158" s="3">
        <v>3.51E-128</v>
      </c>
      <c r="K1158" s="2" t="s">
        <v>5361</v>
      </c>
    </row>
    <row r="1159" spans="1:11" x14ac:dyDescent="0.25">
      <c r="A1159" s="2" t="s">
        <v>2078</v>
      </c>
      <c r="B1159" s="2">
        <v>89.156999999999996</v>
      </c>
      <c r="C1159" s="2">
        <v>166</v>
      </c>
      <c r="D1159" s="2">
        <v>16</v>
      </c>
      <c r="E1159" s="2">
        <v>1</v>
      </c>
      <c r="F1159" s="2">
        <v>1</v>
      </c>
      <c r="G1159" s="2">
        <v>166</v>
      </c>
      <c r="H1159" s="2">
        <v>1</v>
      </c>
      <c r="I1159" s="2">
        <v>164</v>
      </c>
      <c r="J1159" s="3">
        <v>9.6200000000000004E-114</v>
      </c>
      <c r="K1159" s="2" t="s">
        <v>5360</v>
      </c>
    </row>
    <row r="1160" spans="1:11" x14ac:dyDescent="0.25">
      <c r="A1160" s="2" t="s">
        <v>1937</v>
      </c>
      <c r="B1160" s="2">
        <v>100</v>
      </c>
      <c r="C1160" s="2">
        <v>164</v>
      </c>
      <c r="D1160" s="2">
        <v>0</v>
      </c>
      <c r="E1160" s="2">
        <v>0</v>
      </c>
      <c r="F1160" s="2">
        <v>1</v>
      </c>
      <c r="G1160" s="2">
        <v>164</v>
      </c>
      <c r="H1160" s="2">
        <v>1</v>
      </c>
      <c r="I1160" s="2">
        <v>164</v>
      </c>
      <c r="J1160" s="3">
        <v>3.51E-128</v>
      </c>
      <c r="K1160" s="2" t="s">
        <v>5219</v>
      </c>
    </row>
    <row r="1161" spans="1:11" x14ac:dyDescent="0.25">
      <c r="A1161" s="2" t="s">
        <v>1931</v>
      </c>
      <c r="B1161" s="2">
        <v>100</v>
      </c>
      <c r="C1161" s="2">
        <v>164</v>
      </c>
      <c r="D1161" s="2">
        <v>0</v>
      </c>
      <c r="E1161" s="2">
        <v>0</v>
      </c>
      <c r="F1161" s="2">
        <v>1</v>
      </c>
      <c r="G1161" s="2">
        <v>164</v>
      </c>
      <c r="H1161" s="2">
        <v>1</v>
      </c>
      <c r="I1161" s="2">
        <v>164</v>
      </c>
      <c r="J1161" s="3">
        <v>3.51E-128</v>
      </c>
      <c r="K1161" s="2" t="s">
        <v>5213</v>
      </c>
    </row>
    <row r="1162" spans="1:11" x14ac:dyDescent="0.25">
      <c r="A1162" s="2" t="s">
        <v>2076</v>
      </c>
      <c r="B1162" s="2">
        <v>100</v>
      </c>
      <c r="C1162" s="2">
        <v>164</v>
      </c>
      <c r="D1162" s="2">
        <v>0</v>
      </c>
      <c r="E1162" s="2">
        <v>0</v>
      </c>
      <c r="F1162" s="2">
        <v>1</v>
      </c>
      <c r="G1162" s="2">
        <v>164</v>
      </c>
      <c r="H1162" s="2">
        <v>1</v>
      </c>
      <c r="I1162" s="2">
        <v>164</v>
      </c>
      <c r="J1162" s="3">
        <v>3.51E-128</v>
      </c>
      <c r="K1162" s="2" t="s">
        <v>5358</v>
      </c>
    </row>
    <row r="1163" spans="1:11" x14ac:dyDescent="0.25">
      <c r="A1163" s="2" t="s">
        <v>2074</v>
      </c>
      <c r="B1163" s="2">
        <v>89.156999999999996</v>
      </c>
      <c r="C1163" s="2">
        <v>166</v>
      </c>
      <c r="D1163" s="2">
        <v>16</v>
      </c>
      <c r="E1163" s="2">
        <v>1</v>
      </c>
      <c r="F1163" s="2">
        <v>1</v>
      </c>
      <c r="G1163" s="2">
        <v>166</v>
      </c>
      <c r="H1163" s="2">
        <v>1</v>
      </c>
      <c r="I1163" s="2">
        <v>164</v>
      </c>
      <c r="J1163" s="3">
        <v>9.6200000000000004E-114</v>
      </c>
      <c r="K1163" s="2" t="s">
        <v>5356</v>
      </c>
    </row>
    <row r="1164" spans="1:11" x14ac:dyDescent="0.25">
      <c r="A1164" s="2" t="s">
        <v>2075</v>
      </c>
      <c r="B1164" s="2">
        <v>100</v>
      </c>
      <c r="C1164" s="2">
        <v>164</v>
      </c>
      <c r="D1164" s="2">
        <v>0</v>
      </c>
      <c r="E1164" s="2">
        <v>0</v>
      </c>
      <c r="F1164" s="2">
        <v>1</v>
      </c>
      <c r="G1164" s="2">
        <v>164</v>
      </c>
      <c r="H1164" s="2">
        <v>1</v>
      </c>
      <c r="I1164" s="2">
        <v>164</v>
      </c>
      <c r="J1164" s="3">
        <v>3.51E-128</v>
      </c>
      <c r="K1164" s="2" t="s">
        <v>5357</v>
      </c>
    </row>
    <row r="1165" spans="1:11" x14ac:dyDescent="0.25">
      <c r="A1165" s="2" t="s">
        <v>2069</v>
      </c>
      <c r="B1165" s="2">
        <v>89.156999999999996</v>
      </c>
      <c r="C1165" s="2">
        <v>166</v>
      </c>
      <c r="D1165" s="2">
        <v>16</v>
      </c>
      <c r="E1165" s="2">
        <v>1</v>
      </c>
      <c r="F1165" s="2">
        <v>1</v>
      </c>
      <c r="G1165" s="2">
        <v>166</v>
      </c>
      <c r="H1165" s="2">
        <v>1</v>
      </c>
      <c r="I1165" s="2">
        <v>164</v>
      </c>
      <c r="J1165" s="3">
        <v>9.6200000000000004E-114</v>
      </c>
      <c r="K1165" s="2" t="s">
        <v>5351</v>
      </c>
    </row>
    <row r="1166" spans="1:11" x14ac:dyDescent="0.25">
      <c r="A1166" s="2" t="s">
        <v>2067</v>
      </c>
      <c r="B1166" s="2">
        <v>89.156999999999996</v>
      </c>
      <c r="C1166" s="2">
        <v>166</v>
      </c>
      <c r="D1166" s="2">
        <v>16</v>
      </c>
      <c r="E1166" s="2">
        <v>1</v>
      </c>
      <c r="F1166" s="2">
        <v>1</v>
      </c>
      <c r="G1166" s="2">
        <v>166</v>
      </c>
      <c r="H1166" s="2">
        <v>1</v>
      </c>
      <c r="I1166" s="2">
        <v>164</v>
      </c>
      <c r="J1166" s="3">
        <v>9.6200000000000004E-114</v>
      </c>
      <c r="K1166" s="2" t="s">
        <v>5349</v>
      </c>
    </row>
    <row r="1167" spans="1:11" x14ac:dyDescent="0.25">
      <c r="A1167" s="2" t="s">
        <v>2096</v>
      </c>
      <c r="B1167" s="2">
        <v>90.244</v>
      </c>
      <c r="C1167" s="2">
        <v>164</v>
      </c>
      <c r="D1167" s="2">
        <v>13</v>
      </c>
      <c r="E1167" s="2">
        <v>1</v>
      </c>
      <c r="F1167" s="2">
        <v>1</v>
      </c>
      <c r="G1167" s="2">
        <v>161</v>
      </c>
      <c r="H1167" s="2">
        <v>1</v>
      </c>
      <c r="I1167" s="2">
        <v>164</v>
      </c>
      <c r="J1167" s="3">
        <v>1.3000000000000001E-114</v>
      </c>
      <c r="K1167" s="2" t="s">
        <v>5378</v>
      </c>
    </row>
    <row r="1168" spans="1:11" x14ac:dyDescent="0.25">
      <c r="A1168" s="2" t="s">
        <v>2062</v>
      </c>
      <c r="B1168" s="2">
        <v>98.171000000000006</v>
      </c>
      <c r="C1168" s="2">
        <v>164</v>
      </c>
      <c r="D1168" s="2">
        <v>3</v>
      </c>
      <c r="E1168" s="2">
        <v>0</v>
      </c>
      <c r="F1168" s="2">
        <v>1</v>
      </c>
      <c r="G1168" s="2">
        <v>164</v>
      </c>
      <c r="H1168" s="2">
        <v>1</v>
      </c>
      <c r="I1168" s="2">
        <v>164</v>
      </c>
      <c r="J1168" s="3">
        <v>9.6699999999999999E-126</v>
      </c>
      <c r="K1168" s="2" t="s">
        <v>5344</v>
      </c>
    </row>
    <row r="1169" spans="1:11" x14ac:dyDescent="0.25">
      <c r="A1169" s="2" t="s">
        <v>2063</v>
      </c>
      <c r="B1169" s="2">
        <v>100</v>
      </c>
      <c r="C1169" s="2">
        <v>164</v>
      </c>
      <c r="D1169" s="2">
        <v>0</v>
      </c>
      <c r="E1169" s="2">
        <v>0</v>
      </c>
      <c r="F1169" s="2">
        <v>1</v>
      </c>
      <c r="G1169" s="2">
        <v>164</v>
      </c>
      <c r="H1169" s="2">
        <v>1</v>
      </c>
      <c r="I1169" s="2">
        <v>164</v>
      </c>
      <c r="J1169" s="3">
        <v>3.51E-128</v>
      </c>
      <c r="K1169" s="2" t="s">
        <v>5345</v>
      </c>
    </row>
    <row r="1170" spans="1:11" x14ac:dyDescent="0.25">
      <c r="A1170" s="2" t="s">
        <v>395</v>
      </c>
      <c r="B1170" s="2">
        <v>99.39</v>
      </c>
      <c r="C1170" s="2">
        <v>164</v>
      </c>
      <c r="D1170" s="2">
        <v>1</v>
      </c>
      <c r="E1170" s="2">
        <v>0</v>
      </c>
      <c r="F1170" s="2">
        <v>1</v>
      </c>
      <c r="G1170" s="2">
        <v>164</v>
      </c>
      <c r="H1170" s="2">
        <v>1</v>
      </c>
      <c r="I1170" s="2">
        <v>164</v>
      </c>
      <c r="J1170" s="3">
        <v>1.27E-127</v>
      </c>
      <c r="K1170" s="2" t="s">
        <v>3721</v>
      </c>
    </row>
    <row r="1171" spans="1:11" x14ac:dyDescent="0.25">
      <c r="A1171" s="2" t="s">
        <v>71</v>
      </c>
      <c r="B1171" s="2">
        <v>99.39</v>
      </c>
      <c r="C1171" s="2">
        <v>164</v>
      </c>
      <c r="D1171" s="2">
        <v>1</v>
      </c>
      <c r="E1171" s="2">
        <v>0</v>
      </c>
      <c r="F1171" s="2">
        <v>1</v>
      </c>
      <c r="G1171" s="2">
        <v>164</v>
      </c>
      <c r="H1171" s="2">
        <v>1</v>
      </c>
      <c r="I1171" s="2">
        <v>164</v>
      </c>
      <c r="J1171" s="3">
        <v>6.1399999999999999E-128</v>
      </c>
      <c r="K1171" s="2" t="s">
        <v>3409</v>
      </c>
    </row>
    <row r="1172" spans="1:11" x14ac:dyDescent="0.25">
      <c r="A1172" s="2" t="s">
        <v>3310</v>
      </c>
      <c r="B1172" s="2">
        <v>90.244</v>
      </c>
      <c r="C1172" s="2">
        <v>164</v>
      </c>
      <c r="D1172" s="2">
        <v>13</v>
      </c>
      <c r="E1172" s="2">
        <v>1</v>
      </c>
      <c r="F1172" s="2">
        <v>1</v>
      </c>
      <c r="G1172" s="2">
        <v>161</v>
      </c>
      <c r="H1172" s="2">
        <v>1</v>
      </c>
      <c r="I1172" s="2">
        <v>164</v>
      </c>
      <c r="J1172" s="3">
        <v>1.3000000000000001E-114</v>
      </c>
      <c r="K1172" s="2" t="s">
        <v>6368</v>
      </c>
    </row>
    <row r="1173" spans="1:11" x14ac:dyDescent="0.25">
      <c r="A1173" s="2" t="s">
        <v>303</v>
      </c>
      <c r="B1173" s="2">
        <v>99.39</v>
      </c>
      <c r="C1173" s="2">
        <v>164</v>
      </c>
      <c r="D1173" s="2">
        <v>1</v>
      </c>
      <c r="E1173" s="2">
        <v>0</v>
      </c>
      <c r="F1173" s="2">
        <v>1</v>
      </c>
      <c r="G1173" s="2">
        <v>164</v>
      </c>
      <c r="H1173" s="2">
        <v>1</v>
      </c>
      <c r="I1173" s="2">
        <v>164</v>
      </c>
      <c r="J1173" s="3">
        <v>2.8499999999999998E-127</v>
      </c>
      <c r="K1173" s="2" t="s">
        <v>3629</v>
      </c>
    </row>
    <row r="1174" spans="1:11" x14ac:dyDescent="0.25">
      <c r="A1174" s="2" t="s">
        <v>304</v>
      </c>
      <c r="B1174" s="2">
        <v>99.39</v>
      </c>
      <c r="C1174" s="2">
        <v>164</v>
      </c>
      <c r="D1174" s="2">
        <v>1</v>
      </c>
      <c r="E1174" s="2">
        <v>0</v>
      </c>
      <c r="F1174" s="2">
        <v>1</v>
      </c>
      <c r="G1174" s="2">
        <v>164</v>
      </c>
      <c r="H1174" s="2">
        <v>1</v>
      </c>
      <c r="I1174" s="2">
        <v>164</v>
      </c>
      <c r="J1174" s="3">
        <v>1.6499999999999999E-127</v>
      </c>
      <c r="K1174" s="2" t="s">
        <v>3630</v>
      </c>
    </row>
    <row r="1175" spans="1:11" x14ac:dyDescent="0.25">
      <c r="A1175" s="2" t="s">
        <v>305</v>
      </c>
      <c r="B1175" s="2">
        <v>100</v>
      </c>
      <c r="C1175" s="2">
        <v>164</v>
      </c>
      <c r="D1175" s="2">
        <v>0</v>
      </c>
      <c r="E1175" s="2">
        <v>0</v>
      </c>
      <c r="F1175" s="2">
        <v>1</v>
      </c>
      <c r="G1175" s="2">
        <v>164</v>
      </c>
      <c r="H1175" s="2">
        <v>1</v>
      </c>
      <c r="I1175" s="2">
        <v>164</v>
      </c>
      <c r="J1175" s="3">
        <v>3.51E-128</v>
      </c>
      <c r="K1175" s="2" t="s">
        <v>3631</v>
      </c>
    </row>
    <row r="1176" spans="1:11" x14ac:dyDescent="0.25">
      <c r="A1176" s="2" t="s">
        <v>328</v>
      </c>
      <c r="B1176" s="2">
        <v>98.78</v>
      </c>
      <c r="C1176" s="2">
        <v>164</v>
      </c>
      <c r="D1176" s="2">
        <v>2</v>
      </c>
      <c r="E1176" s="2">
        <v>0</v>
      </c>
      <c r="F1176" s="2">
        <v>1</v>
      </c>
      <c r="G1176" s="2">
        <v>164</v>
      </c>
      <c r="H1176" s="2">
        <v>1</v>
      </c>
      <c r="I1176" s="2">
        <v>164</v>
      </c>
      <c r="J1176" s="3">
        <v>2.8499999999999998E-127</v>
      </c>
      <c r="K1176" s="2" t="s">
        <v>3654</v>
      </c>
    </row>
    <row r="1177" spans="1:11" x14ac:dyDescent="0.25">
      <c r="A1177" s="2" t="s">
        <v>307</v>
      </c>
      <c r="B1177" s="2">
        <v>100</v>
      </c>
      <c r="C1177" s="2">
        <v>164</v>
      </c>
      <c r="D1177" s="2">
        <v>0</v>
      </c>
      <c r="E1177" s="2">
        <v>0</v>
      </c>
      <c r="F1177" s="2">
        <v>1</v>
      </c>
      <c r="G1177" s="2">
        <v>164</v>
      </c>
      <c r="H1177" s="2">
        <v>1</v>
      </c>
      <c r="I1177" s="2">
        <v>164</v>
      </c>
      <c r="J1177" s="3">
        <v>3.51E-128</v>
      </c>
      <c r="K1177" s="2" t="s">
        <v>3633</v>
      </c>
    </row>
    <row r="1178" spans="1:11" x14ac:dyDescent="0.25">
      <c r="A1178" s="2" t="s">
        <v>306</v>
      </c>
      <c r="B1178" s="2">
        <v>100</v>
      </c>
      <c r="C1178" s="2">
        <v>164</v>
      </c>
      <c r="D1178" s="2">
        <v>0</v>
      </c>
      <c r="E1178" s="2">
        <v>0</v>
      </c>
      <c r="F1178" s="2">
        <v>1</v>
      </c>
      <c r="G1178" s="2">
        <v>164</v>
      </c>
      <c r="H1178" s="2">
        <v>1</v>
      </c>
      <c r="I1178" s="2">
        <v>164</v>
      </c>
      <c r="J1178" s="3">
        <v>3.51E-128</v>
      </c>
      <c r="K1178" s="2" t="s">
        <v>3632</v>
      </c>
    </row>
    <row r="1179" spans="1:11" x14ac:dyDescent="0.25">
      <c r="A1179" s="2" t="s">
        <v>321</v>
      </c>
      <c r="B1179" s="2">
        <v>98.78</v>
      </c>
      <c r="C1179" s="2">
        <v>164</v>
      </c>
      <c r="D1179" s="2">
        <v>2</v>
      </c>
      <c r="E1179" s="2">
        <v>0</v>
      </c>
      <c r="F1179" s="2">
        <v>1</v>
      </c>
      <c r="G1179" s="2">
        <v>164</v>
      </c>
      <c r="H1179" s="2">
        <v>1</v>
      </c>
      <c r="I1179" s="2">
        <v>164</v>
      </c>
      <c r="J1179" s="3">
        <v>2.8499999999999998E-127</v>
      </c>
      <c r="K1179" s="2" t="s">
        <v>3647</v>
      </c>
    </row>
    <row r="1180" spans="1:11" x14ac:dyDescent="0.25">
      <c r="A1180" s="2" t="s">
        <v>322</v>
      </c>
      <c r="B1180" s="2">
        <v>100</v>
      </c>
      <c r="C1180" s="2">
        <v>164</v>
      </c>
      <c r="D1180" s="2">
        <v>0</v>
      </c>
      <c r="E1180" s="2">
        <v>0</v>
      </c>
      <c r="F1180" s="2">
        <v>1</v>
      </c>
      <c r="G1180" s="2">
        <v>164</v>
      </c>
      <c r="H1180" s="2">
        <v>1</v>
      </c>
      <c r="I1180" s="2">
        <v>164</v>
      </c>
      <c r="J1180" s="3">
        <v>3.51E-128</v>
      </c>
      <c r="K1180" s="2" t="s">
        <v>3648</v>
      </c>
    </row>
    <row r="1181" spans="1:11" x14ac:dyDescent="0.25">
      <c r="A1181" s="2" t="s">
        <v>323</v>
      </c>
      <c r="B1181" s="2">
        <v>100</v>
      </c>
      <c r="C1181" s="2">
        <v>164</v>
      </c>
      <c r="D1181" s="2">
        <v>0</v>
      </c>
      <c r="E1181" s="2">
        <v>0</v>
      </c>
      <c r="F1181" s="2">
        <v>1</v>
      </c>
      <c r="G1181" s="2">
        <v>164</v>
      </c>
      <c r="H1181" s="2">
        <v>1</v>
      </c>
      <c r="I1181" s="2">
        <v>164</v>
      </c>
      <c r="J1181" s="3">
        <v>3.51E-128</v>
      </c>
      <c r="K1181" s="2" t="s">
        <v>3649</v>
      </c>
    </row>
    <row r="1182" spans="1:11" x14ac:dyDescent="0.25">
      <c r="A1182" s="2" t="s">
        <v>324</v>
      </c>
      <c r="B1182" s="2">
        <v>100</v>
      </c>
      <c r="C1182" s="2">
        <v>164</v>
      </c>
      <c r="D1182" s="2">
        <v>0</v>
      </c>
      <c r="E1182" s="2">
        <v>0</v>
      </c>
      <c r="F1182" s="2">
        <v>1</v>
      </c>
      <c r="G1182" s="2">
        <v>164</v>
      </c>
      <c r="H1182" s="2">
        <v>1</v>
      </c>
      <c r="I1182" s="2">
        <v>164</v>
      </c>
      <c r="J1182" s="3">
        <v>3.51E-128</v>
      </c>
      <c r="K1182" s="2" t="s">
        <v>3650</v>
      </c>
    </row>
    <row r="1183" spans="1:11" x14ac:dyDescent="0.25">
      <c r="A1183" s="2" t="s">
        <v>325</v>
      </c>
      <c r="B1183" s="2">
        <v>100</v>
      </c>
      <c r="C1183" s="2">
        <v>164</v>
      </c>
      <c r="D1183" s="2">
        <v>0</v>
      </c>
      <c r="E1183" s="2">
        <v>0</v>
      </c>
      <c r="F1183" s="2">
        <v>1</v>
      </c>
      <c r="G1183" s="2">
        <v>164</v>
      </c>
      <c r="H1183" s="2">
        <v>1</v>
      </c>
      <c r="I1183" s="2">
        <v>164</v>
      </c>
      <c r="J1183" s="3">
        <v>3.51E-128</v>
      </c>
      <c r="K1183" s="2" t="s">
        <v>3651</v>
      </c>
    </row>
    <row r="1184" spans="1:11" x14ac:dyDescent="0.25">
      <c r="A1184" s="2" t="s">
        <v>309</v>
      </c>
      <c r="B1184" s="2">
        <v>100</v>
      </c>
      <c r="C1184" s="2">
        <v>164</v>
      </c>
      <c r="D1184" s="2">
        <v>0</v>
      </c>
      <c r="E1184" s="2">
        <v>0</v>
      </c>
      <c r="F1184" s="2">
        <v>1</v>
      </c>
      <c r="G1184" s="2">
        <v>164</v>
      </c>
      <c r="H1184" s="2">
        <v>1</v>
      </c>
      <c r="I1184" s="2">
        <v>164</v>
      </c>
      <c r="J1184" s="3">
        <v>3.51E-128</v>
      </c>
      <c r="K1184" s="2" t="s">
        <v>3635</v>
      </c>
    </row>
    <row r="1185" spans="1:11" x14ac:dyDescent="0.25">
      <c r="A1185" s="2" t="s">
        <v>311</v>
      </c>
      <c r="B1185" s="2">
        <v>100</v>
      </c>
      <c r="C1185" s="2">
        <v>164</v>
      </c>
      <c r="D1185" s="2">
        <v>0</v>
      </c>
      <c r="E1185" s="2">
        <v>0</v>
      </c>
      <c r="F1185" s="2">
        <v>1</v>
      </c>
      <c r="G1185" s="2">
        <v>164</v>
      </c>
      <c r="H1185" s="2">
        <v>1</v>
      </c>
      <c r="I1185" s="2">
        <v>164</v>
      </c>
      <c r="J1185" s="3">
        <v>3.51E-128</v>
      </c>
      <c r="K1185" s="2" t="s">
        <v>3637</v>
      </c>
    </row>
    <row r="1186" spans="1:11" x14ac:dyDescent="0.25">
      <c r="A1186" s="2" t="s">
        <v>310</v>
      </c>
      <c r="B1186" s="2">
        <v>100</v>
      </c>
      <c r="C1186" s="2">
        <v>164</v>
      </c>
      <c r="D1186" s="2">
        <v>0</v>
      </c>
      <c r="E1186" s="2">
        <v>0</v>
      </c>
      <c r="F1186" s="2">
        <v>1</v>
      </c>
      <c r="G1186" s="2">
        <v>164</v>
      </c>
      <c r="H1186" s="2">
        <v>1</v>
      </c>
      <c r="I1186" s="2">
        <v>164</v>
      </c>
      <c r="J1186" s="3">
        <v>3.51E-128</v>
      </c>
      <c r="K1186" s="2" t="s">
        <v>3636</v>
      </c>
    </row>
    <row r="1187" spans="1:11" x14ac:dyDescent="0.25">
      <c r="A1187" s="2" t="s">
        <v>312</v>
      </c>
      <c r="B1187" s="2">
        <v>100</v>
      </c>
      <c r="C1187" s="2">
        <v>164</v>
      </c>
      <c r="D1187" s="2">
        <v>0</v>
      </c>
      <c r="E1187" s="2">
        <v>0</v>
      </c>
      <c r="F1187" s="2">
        <v>1</v>
      </c>
      <c r="G1187" s="2">
        <v>164</v>
      </c>
      <c r="H1187" s="2">
        <v>1</v>
      </c>
      <c r="I1187" s="2">
        <v>164</v>
      </c>
      <c r="J1187" s="3">
        <v>3.51E-128</v>
      </c>
      <c r="K1187" s="2" t="s">
        <v>3638</v>
      </c>
    </row>
    <row r="1188" spans="1:11" x14ac:dyDescent="0.25">
      <c r="A1188" s="2" t="s">
        <v>308</v>
      </c>
      <c r="B1188" s="2">
        <v>100</v>
      </c>
      <c r="C1188" s="2">
        <v>164</v>
      </c>
      <c r="D1188" s="2">
        <v>0</v>
      </c>
      <c r="E1188" s="2">
        <v>0</v>
      </c>
      <c r="F1188" s="2">
        <v>1</v>
      </c>
      <c r="G1188" s="2">
        <v>164</v>
      </c>
      <c r="H1188" s="2">
        <v>1</v>
      </c>
      <c r="I1188" s="2">
        <v>164</v>
      </c>
      <c r="J1188" s="3">
        <v>3.51E-128</v>
      </c>
      <c r="K1188" s="2" t="s">
        <v>3634</v>
      </c>
    </row>
    <row r="1189" spans="1:11" x14ac:dyDescent="0.25">
      <c r="A1189" s="2" t="s">
        <v>1798</v>
      </c>
      <c r="B1189" s="2">
        <v>98.78</v>
      </c>
      <c r="C1189" s="2">
        <v>164</v>
      </c>
      <c r="D1189" s="2">
        <v>2</v>
      </c>
      <c r="E1189" s="2">
        <v>0</v>
      </c>
      <c r="F1189" s="2">
        <v>1</v>
      </c>
      <c r="G1189" s="2">
        <v>164</v>
      </c>
      <c r="H1189" s="2">
        <v>1</v>
      </c>
      <c r="I1189" s="2">
        <v>164</v>
      </c>
      <c r="J1189" s="3">
        <v>1.62E-126</v>
      </c>
      <c r="K1189" s="2" t="s">
        <v>5111</v>
      </c>
    </row>
    <row r="1190" spans="1:11" x14ac:dyDescent="0.25">
      <c r="A1190" s="2" t="s">
        <v>2801</v>
      </c>
      <c r="B1190" s="2">
        <v>98.171000000000006</v>
      </c>
      <c r="C1190" s="2">
        <v>164</v>
      </c>
      <c r="D1190" s="2">
        <v>3</v>
      </c>
      <c r="E1190" s="2">
        <v>0</v>
      </c>
      <c r="F1190" s="2">
        <v>1</v>
      </c>
      <c r="G1190" s="2">
        <v>164</v>
      </c>
      <c r="H1190" s="2">
        <v>1</v>
      </c>
      <c r="I1190" s="2">
        <v>164</v>
      </c>
      <c r="J1190" s="3">
        <v>9.6699999999999999E-126</v>
      </c>
      <c r="K1190" s="2" t="s">
        <v>6029</v>
      </c>
    </row>
    <row r="1191" spans="1:11" x14ac:dyDescent="0.25">
      <c r="A1191" s="2" t="s">
        <v>3300</v>
      </c>
      <c r="B1191" s="2">
        <v>84.146000000000001</v>
      </c>
      <c r="C1191" s="2">
        <v>164</v>
      </c>
      <c r="D1191" s="2">
        <v>24</v>
      </c>
      <c r="E1191" s="2">
        <v>1</v>
      </c>
      <c r="F1191" s="2">
        <v>1</v>
      </c>
      <c r="G1191" s="2">
        <v>162</v>
      </c>
      <c r="H1191" s="2">
        <v>1</v>
      </c>
      <c r="I1191" s="2">
        <v>164</v>
      </c>
      <c r="J1191" s="3">
        <v>8.6200000000000002E-106</v>
      </c>
      <c r="K1191" s="2" t="s">
        <v>6358</v>
      </c>
    </row>
    <row r="1192" spans="1:11" x14ac:dyDescent="0.25">
      <c r="A1192" s="2" t="s">
        <v>73</v>
      </c>
      <c r="B1192" s="2">
        <v>100</v>
      </c>
      <c r="C1192" s="2">
        <v>164</v>
      </c>
      <c r="D1192" s="2">
        <v>0</v>
      </c>
      <c r="E1192" s="2">
        <v>0</v>
      </c>
      <c r="F1192" s="2">
        <v>1</v>
      </c>
      <c r="G1192" s="2">
        <v>164</v>
      </c>
      <c r="H1192" s="2">
        <v>1</v>
      </c>
      <c r="I1192" s="2">
        <v>164</v>
      </c>
      <c r="J1192" s="3">
        <v>3.51E-128</v>
      </c>
      <c r="K1192" s="2" t="s">
        <v>3411</v>
      </c>
    </row>
    <row r="1193" spans="1:11" x14ac:dyDescent="0.25">
      <c r="A1193" s="2" t="s">
        <v>788</v>
      </c>
      <c r="B1193" s="2">
        <v>89.156999999999996</v>
      </c>
      <c r="C1193" s="2">
        <v>166</v>
      </c>
      <c r="D1193" s="2">
        <v>16</v>
      </c>
      <c r="E1193" s="2">
        <v>1</v>
      </c>
      <c r="F1193" s="2">
        <v>1</v>
      </c>
      <c r="G1193" s="2">
        <v>166</v>
      </c>
      <c r="H1193" s="2">
        <v>1</v>
      </c>
      <c r="I1193" s="2">
        <v>164</v>
      </c>
      <c r="J1193" s="3">
        <v>9.6200000000000004E-114</v>
      </c>
      <c r="K1193" s="2" t="s">
        <v>4108</v>
      </c>
    </row>
    <row r="1194" spans="1:11" x14ac:dyDescent="0.25">
      <c r="A1194" s="2" t="s">
        <v>2281</v>
      </c>
      <c r="B1194" s="2">
        <v>100</v>
      </c>
      <c r="C1194" s="2">
        <v>164</v>
      </c>
      <c r="D1194" s="2">
        <v>0</v>
      </c>
      <c r="E1194" s="2">
        <v>0</v>
      </c>
      <c r="F1194" s="2">
        <v>1</v>
      </c>
      <c r="G1194" s="2">
        <v>164</v>
      </c>
      <c r="H1194" s="2">
        <v>1</v>
      </c>
      <c r="I1194" s="2">
        <v>164</v>
      </c>
      <c r="J1194" s="3">
        <v>3.51E-128</v>
      </c>
      <c r="K1194" s="2" t="s">
        <v>5510</v>
      </c>
    </row>
    <row r="1195" spans="1:11" x14ac:dyDescent="0.25">
      <c r="A1195" s="2" t="s">
        <v>2283</v>
      </c>
      <c r="B1195" s="2">
        <v>98.78</v>
      </c>
      <c r="C1195" s="2">
        <v>164</v>
      </c>
      <c r="D1195" s="2">
        <v>2</v>
      </c>
      <c r="E1195" s="2">
        <v>0</v>
      </c>
      <c r="F1195" s="2">
        <v>1</v>
      </c>
      <c r="G1195" s="2">
        <v>164</v>
      </c>
      <c r="H1195" s="2">
        <v>1</v>
      </c>
      <c r="I1195" s="2">
        <v>164</v>
      </c>
      <c r="J1195" s="3">
        <v>2.8499999999999998E-127</v>
      </c>
      <c r="K1195" s="2" t="s">
        <v>5512</v>
      </c>
    </row>
    <row r="1196" spans="1:11" x14ac:dyDescent="0.25">
      <c r="A1196" s="2" t="s">
        <v>2299</v>
      </c>
      <c r="B1196" s="2">
        <v>89.634</v>
      </c>
      <c r="C1196" s="2">
        <v>164</v>
      </c>
      <c r="D1196" s="2">
        <v>14</v>
      </c>
      <c r="E1196" s="2">
        <v>1</v>
      </c>
      <c r="F1196" s="2">
        <v>1</v>
      </c>
      <c r="G1196" s="2">
        <v>161</v>
      </c>
      <c r="H1196" s="2">
        <v>1</v>
      </c>
      <c r="I1196" s="2">
        <v>164</v>
      </c>
      <c r="J1196" s="3">
        <v>1.5299999999999999E-114</v>
      </c>
      <c r="K1196" s="2" t="s">
        <v>5528</v>
      </c>
    </row>
    <row r="1197" spans="1:11" x14ac:dyDescent="0.25">
      <c r="A1197" s="2" t="s">
        <v>2290</v>
      </c>
      <c r="B1197" s="2">
        <v>98.78</v>
      </c>
      <c r="C1197" s="2">
        <v>164</v>
      </c>
      <c r="D1197" s="2">
        <v>2</v>
      </c>
      <c r="E1197" s="2">
        <v>0</v>
      </c>
      <c r="F1197" s="2">
        <v>1</v>
      </c>
      <c r="G1197" s="2">
        <v>164</v>
      </c>
      <c r="H1197" s="2">
        <v>1</v>
      </c>
      <c r="I1197" s="2">
        <v>164</v>
      </c>
      <c r="J1197" s="3">
        <v>1.0899999999999999E-126</v>
      </c>
      <c r="K1197" s="2" t="s">
        <v>5519</v>
      </c>
    </row>
    <row r="1198" spans="1:11" x14ac:dyDescent="0.25">
      <c r="A1198" s="2" t="s">
        <v>2286</v>
      </c>
      <c r="B1198" s="2">
        <v>100</v>
      </c>
      <c r="C1198" s="2">
        <v>164</v>
      </c>
      <c r="D1198" s="2">
        <v>0</v>
      </c>
      <c r="E1198" s="2">
        <v>0</v>
      </c>
      <c r="F1198" s="2">
        <v>1</v>
      </c>
      <c r="G1198" s="2">
        <v>164</v>
      </c>
      <c r="H1198" s="2">
        <v>1</v>
      </c>
      <c r="I1198" s="2">
        <v>164</v>
      </c>
      <c r="J1198" s="3">
        <v>3.51E-128</v>
      </c>
      <c r="K1198" s="2" t="s">
        <v>5515</v>
      </c>
    </row>
    <row r="1199" spans="1:11" x14ac:dyDescent="0.25">
      <c r="A1199" s="2" t="s">
        <v>2293</v>
      </c>
      <c r="B1199" s="2">
        <v>100</v>
      </c>
      <c r="C1199" s="2">
        <v>164</v>
      </c>
      <c r="D1199" s="2">
        <v>0</v>
      </c>
      <c r="E1199" s="2">
        <v>0</v>
      </c>
      <c r="F1199" s="2">
        <v>1</v>
      </c>
      <c r="G1199" s="2">
        <v>164</v>
      </c>
      <c r="H1199" s="2">
        <v>1</v>
      </c>
      <c r="I1199" s="2">
        <v>164</v>
      </c>
      <c r="J1199" s="3">
        <v>3.51E-128</v>
      </c>
      <c r="K1199" s="2" t="s">
        <v>5522</v>
      </c>
    </row>
    <row r="1200" spans="1:11" x14ac:dyDescent="0.25">
      <c r="A1200" s="2" t="s">
        <v>2297</v>
      </c>
      <c r="B1200" s="2">
        <v>98.78</v>
      </c>
      <c r="C1200" s="2">
        <v>164</v>
      </c>
      <c r="D1200" s="2">
        <v>2</v>
      </c>
      <c r="E1200" s="2">
        <v>0</v>
      </c>
      <c r="F1200" s="2">
        <v>1</v>
      </c>
      <c r="G1200" s="2">
        <v>164</v>
      </c>
      <c r="H1200" s="2">
        <v>1</v>
      </c>
      <c r="I1200" s="2">
        <v>164</v>
      </c>
      <c r="J1200" s="3">
        <v>2.8499999999999998E-127</v>
      </c>
      <c r="K1200" s="2" t="s">
        <v>5526</v>
      </c>
    </row>
    <row r="1201" spans="1:11" x14ac:dyDescent="0.25">
      <c r="A1201" s="2" t="s">
        <v>2291</v>
      </c>
      <c r="B1201" s="2">
        <v>100</v>
      </c>
      <c r="C1201" s="2">
        <v>164</v>
      </c>
      <c r="D1201" s="2">
        <v>0</v>
      </c>
      <c r="E1201" s="2">
        <v>0</v>
      </c>
      <c r="F1201" s="2">
        <v>1</v>
      </c>
      <c r="G1201" s="2">
        <v>164</v>
      </c>
      <c r="H1201" s="2">
        <v>1</v>
      </c>
      <c r="I1201" s="2">
        <v>164</v>
      </c>
      <c r="J1201" s="3">
        <v>3.51E-128</v>
      </c>
      <c r="K1201" s="2" t="s">
        <v>5520</v>
      </c>
    </row>
    <row r="1202" spans="1:11" x14ac:dyDescent="0.25">
      <c r="A1202" s="2" t="s">
        <v>2292</v>
      </c>
      <c r="B1202" s="2">
        <v>100</v>
      </c>
      <c r="C1202" s="2">
        <v>164</v>
      </c>
      <c r="D1202" s="2">
        <v>0</v>
      </c>
      <c r="E1202" s="2">
        <v>0</v>
      </c>
      <c r="F1202" s="2">
        <v>1</v>
      </c>
      <c r="G1202" s="2">
        <v>164</v>
      </c>
      <c r="H1202" s="2">
        <v>1</v>
      </c>
      <c r="I1202" s="2">
        <v>164</v>
      </c>
      <c r="J1202" s="3">
        <v>3.51E-128</v>
      </c>
      <c r="K1202" s="2" t="s">
        <v>5521</v>
      </c>
    </row>
    <row r="1203" spans="1:11" x14ac:dyDescent="0.25">
      <c r="A1203" s="2" t="s">
        <v>2282</v>
      </c>
      <c r="B1203" s="2">
        <v>100</v>
      </c>
      <c r="C1203" s="2">
        <v>164</v>
      </c>
      <c r="D1203" s="2">
        <v>0</v>
      </c>
      <c r="E1203" s="2">
        <v>0</v>
      </c>
      <c r="F1203" s="2">
        <v>1</v>
      </c>
      <c r="G1203" s="2">
        <v>164</v>
      </c>
      <c r="H1203" s="2">
        <v>1</v>
      </c>
      <c r="I1203" s="2">
        <v>164</v>
      </c>
      <c r="J1203" s="3">
        <v>3.51E-128</v>
      </c>
      <c r="K1203" s="2" t="s">
        <v>5511</v>
      </c>
    </row>
    <row r="1204" spans="1:11" x14ac:dyDescent="0.25">
      <c r="A1204" s="2" t="s">
        <v>2295</v>
      </c>
      <c r="B1204" s="2">
        <v>89.634</v>
      </c>
      <c r="C1204" s="2">
        <v>164</v>
      </c>
      <c r="D1204" s="2">
        <v>14</v>
      </c>
      <c r="E1204" s="2">
        <v>1</v>
      </c>
      <c r="F1204" s="2">
        <v>1</v>
      </c>
      <c r="G1204" s="2">
        <v>161</v>
      </c>
      <c r="H1204" s="2">
        <v>1</v>
      </c>
      <c r="I1204" s="2">
        <v>164</v>
      </c>
      <c r="J1204" s="3">
        <v>1.5299999999999999E-114</v>
      </c>
      <c r="K1204" s="2" t="s">
        <v>5524</v>
      </c>
    </row>
    <row r="1205" spans="1:11" x14ac:dyDescent="0.25">
      <c r="A1205" s="2" t="s">
        <v>2296</v>
      </c>
      <c r="B1205" s="2">
        <v>98.78</v>
      </c>
      <c r="C1205" s="2">
        <v>164</v>
      </c>
      <c r="D1205" s="2">
        <v>2</v>
      </c>
      <c r="E1205" s="2">
        <v>0</v>
      </c>
      <c r="F1205" s="2">
        <v>1</v>
      </c>
      <c r="G1205" s="2">
        <v>164</v>
      </c>
      <c r="H1205" s="2">
        <v>1</v>
      </c>
      <c r="I1205" s="2">
        <v>164</v>
      </c>
      <c r="J1205" s="3">
        <v>2.8499999999999998E-127</v>
      </c>
      <c r="K1205" s="2" t="s">
        <v>5525</v>
      </c>
    </row>
    <row r="1206" spans="1:11" x14ac:dyDescent="0.25">
      <c r="A1206" s="2" t="s">
        <v>2284</v>
      </c>
      <c r="B1206" s="2">
        <v>100</v>
      </c>
      <c r="C1206" s="2">
        <v>164</v>
      </c>
      <c r="D1206" s="2">
        <v>0</v>
      </c>
      <c r="E1206" s="2">
        <v>0</v>
      </c>
      <c r="F1206" s="2">
        <v>1</v>
      </c>
      <c r="G1206" s="2">
        <v>164</v>
      </c>
      <c r="H1206" s="2">
        <v>1</v>
      </c>
      <c r="I1206" s="2">
        <v>164</v>
      </c>
      <c r="J1206" s="3">
        <v>3.51E-128</v>
      </c>
      <c r="K1206" s="2" t="s">
        <v>5513</v>
      </c>
    </row>
    <row r="1207" spans="1:11" x14ac:dyDescent="0.25">
      <c r="A1207" s="2" t="s">
        <v>2276</v>
      </c>
      <c r="B1207" s="2">
        <v>98.78</v>
      </c>
      <c r="C1207" s="2">
        <v>164</v>
      </c>
      <c r="D1207" s="2">
        <v>2</v>
      </c>
      <c r="E1207" s="2">
        <v>0</v>
      </c>
      <c r="F1207" s="2">
        <v>1</v>
      </c>
      <c r="G1207" s="2">
        <v>164</v>
      </c>
      <c r="H1207" s="2">
        <v>1</v>
      </c>
      <c r="I1207" s="2">
        <v>164</v>
      </c>
      <c r="J1207" s="3">
        <v>1.0899999999999999E-126</v>
      </c>
      <c r="K1207" s="2" t="s">
        <v>5505</v>
      </c>
    </row>
    <row r="1208" spans="1:11" x14ac:dyDescent="0.25">
      <c r="A1208" s="2" t="s">
        <v>2266</v>
      </c>
      <c r="B1208" s="2">
        <v>99.39</v>
      </c>
      <c r="C1208" s="2">
        <v>164</v>
      </c>
      <c r="D1208" s="2">
        <v>1</v>
      </c>
      <c r="E1208" s="2">
        <v>0</v>
      </c>
      <c r="F1208" s="2">
        <v>1</v>
      </c>
      <c r="G1208" s="2">
        <v>164</v>
      </c>
      <c r="H1208" s="2">
        <v>1</v>
      </c>
      <c r="I1208" s="2">
        <v>164</v>
      </c>
      <c r="J1208" s="3">
        <v>1.0500000000000001E-127</v>
      </c>
      <c r="K1208" s="2" t="s">
        <v>5495</v>
      </c>
    </row>
    <row r="1209" spans="1:11" x14ac:dyDescent="0.25">
      <c r="A1209" s="2" t="s">
        <v>2279</v>
      </c>
      <c r="B1209" s="2">
        <v>100</v>
      </c>
      <c r="C1209" s="2">
        <v>164</v>
      </c>
      <c r="D1209" s="2">
        <v>0</v>
      </c>
      <c r="E1209" s="2">
        <v>0</v>
      </c>
      <c r="F1209" s="2">
        <v>1</v>
      </c>
      <c r="G1209" s="2">
        <v>164</v>
      </c>
      <c r="H1209" s="2">
        <v>1</v>
      </c>
      <c r="I1209" s="2">
        <v>164</v>
      </c>
      <c r="J1209" s="3">
        <v>3.51E-128</v>
      </c>
      <c r="K1209" s="2" t="s">
        <v>5508</v>
      </c>
    </row>
    <row r="1210" spans="1:11" x14ac:dyDescent="0.25">
      <c r="A1210" s="2" t="s">
        <v>2273</v>
      </c>
      <c r="B1210" s="2">
        <v>100</v>
      </c>
      <c r="C1210" s="2">
        <v>164</v>
      </c>
      <c r="D1210" s="2">
        <v>0</v>
      </c>
      <c r="E1210" s="2">
        <v>0</v>
      </c>
      <c r="F1210" s="2">
        <v>1</v>
      </c>
      <c r="G1210" s="2">
        <v>164</v>
      </c>
      <c r="H1210" s="2">
        <v>1</v>
      </c>
      <c r="I1210" s="2">
        <v>164</v>
      </c>
      <c r="J1210" s="3">
        <v>3.51E-128</v>
      </c>
      <c r="K1210" s="2" t="s">
        <v>5502</v>
      </c>
    </row>
    <row r="1211" spans="1:11" x14ac:dyDescent="0.25">
      <c r="A1211" s="2" t="s">
        <v>2268</v>
      </c>
      <c r="B1211" s="2">
        <v>100</v>
      </c>
      <c r="C1211" s="2">
        <v>164</v>
      </c>
      <c r="D1211" s="2">
        <v>0</v>
      </c>
      <c r="E1211" s="2">
        <v>0</v>
      </c>
      <c r="F1211" s="2">
        <v>1</v>
      </c>
      <c r="G1211" s="2">
        <v>164</v>
      </c>
      <c r="H1211" s="2">
        <v>1</v>
      </c>
      <c r="I1211" s="2">
        <v>164</v>
      </c>
      <c r="J1211" s="3">
        <v>3.51E-128</v>
      </c>
      <c r="K1211" s="2" t="s">
        <v>5497</v>
      </c>
    </row>
    <row r="1212" spans="1:11" x14ac:dyDescent="0.25">
      <c r="A1212" s="2" t="s">
        <v>2287</v>
      </c>
      <c r="B1212" s="2">
        <v>100</v>
      </c>
      <c r="C1212" s="2">
        <v>164</v>
      </c>
      <c r="D1212" s="2">
        <v>0</v>
      </c>
      <c r="E1212" s="2">
        <v>0</v>
      </c>
      <c r="F1212" s="2">
        <v>1</v>
      </c>
      <c r="G1212" s="2">
        <v>164</v>
      </c>
      <c r="H1212" s="2">
        <v>1</v>
      </c>
      <c r="I1212" s="2">
        <v>164</v>
      </c>
      <c r="J1212" s="3">
        <v>3.51E-128</v>
      </c>
      <c r="K1212" s="2" t="s">
        <v>5516</v>
      </c>
    </row>
    <row r="1213" spans="1:11" x14ac:dyDescent="0.25">
      <c r="A1213" s="2" t="s">
        <v>2267</v>
      </c>
      <c r="B1213" s="2">
        <v>100</v>
      </c>
      <c r="C1213" s="2">
        <v>164</v>
      </c>
      <c r="D1213" s="2">
        <v>0</v>
      </c>
      <c r="E1213" s="2">
        <v>0</v>
      </c>
      <c r="F1213" s="2">
        <v>1</v>
      </c>
      <c r="G1213" s="2">
        <v>164</v>
      </c>
      <c r="H1213" s="2">
        <v>1</v>
      </c>
      <c r="I1213" s="2">
        <v>164</v>
      </c>
      <c r="J1213" s="3">
        <v>3.51E-128</v>
      </c>
      <c r="K1213" s="2" t="s">
        <v>5496</v>
      </c>
    </row>
    <row r="1214" spans="1:11" x14ac:dyDescent="0.25">
      <c r="A1214" s="2" t="s">
        <v>2272</v>
      </c>
      <c r="B1214" s="2">
        <v>100</v>
      </c>
      <c r="C1214" s="2">
        <v>164</v>
      </c>
      <c r="D1214" s="2">
        <v>0</v>
      </c>
      <c r="E1214" s="2">
        <v>0</v>
      </c>
      <c r="F1214" s="2">
        <v>1</v>
      </c>
      <c r="G1214" s="2">
        <v>164</v>
      </c>
      <c r="H1214" s="2">
        <v>1</v>
      </c>
      <c r="I1214" s="2">
        <v>164</v>
      </c>
      <c r="J1214" s="3">
        <v>3.51E-128</v>
      </c>
      <c r="K1214" s="2" t="s">
        <v>5501</v>
      </c>
    </row>
    <row r="1215" spans="1:11" x14ac:dyDescent="0.25">
      <c r="A1215" s="2" t="s">
        <v>2274</v>
      </c>
      <c r="B1215" s="2">
        <v>100</v>
      </c>
      <c r="C1215" s="2">
        <v>164</v>
      </c>
      <c r="D1215" s="2">
        <v>0</v>
      </c>
      <c r="E1215" s="2">
        <v>0</v>
      </c>
      <c r="F1215" s="2">
        <v>1</v>
      </c>
      <c r="G1215" s="2">
        <v>164</v>
      </c>
      <c r="H1215" s="2">
        <v>1</v>
      </c>
      <c r="I1215" s="2">
        <v>164</v>
      </c>
      <c r="J1215" s="3">
        <v>3.51E-128</v>
      </c>
      <c r="K1215" s="2" t="s">
        <v>5503</v>
      </c>
    </row>
    <row r="1216" spans="1:11" x14ac:dyDescent="0.25">
      <c r="A1216" s="2" t="s">
        <v>2285</v>
      </c>
      <c r="B1216" s="2">
        <v>100</v>
      </c>
      <c r="C1216" s="2">
        <v>164</v>
      </c>
      <c r="D1216" s="2">
        <v>0</v>
      </c>
      <c r="E1216" s="2">
        <v>0</v>
      </c>
      <c r="F1216" s="2">
        <v>1</v>
      </c>
      <c r="G1216" s="2">
        <v>164</v>
      </c>
      <c r="H1216" s="2">
        <v>1</v>
      </c>
      <c r="I1216" s="2">
        <v>164</v>
      </c>
      <c r="J1216" s="3">
        <v>3.51E-128</v>
      </c>
      <c r="K1216" s="2" t="s">
        <v>5514</v>
      </c>
    </row>
    <row r="1217" spans="1:11" x14ac:dyDescent="0.25">
      <c r="A1217" s="2" t="s">
        <v>2278</v>
      </c>
      <c r="B1217" s="2">
        <v>98.171000000000006</v>
      </c>
      <c r="C1217" s="2">
        <v>164</v>
      </c>
      <c r="D1217" s="2">
        <v>3</v>
      </c>
      <c r="E1217" s="2">
        <v>0</v>
      </c>
      <c r="F1217" s="2">
        <v>1</v>
      </c>
      <c r="G1217" s="2">
        <v>164</v>
      </c>
      <c r="H1217" s="2">
        <v>1</v>
      </c>
      <c r="I1217" s="2">
        <v>164</v>
      </c>
      <c r="J1217" s="3">
        <v>1.15E-125</v>
      </c>
      <c r="K1217" s="2" t="s">
        <v>5507</v>
      </c>
    </row>
    <row r="1218" spans="1:11" x14ac:dyDescent="0.25">
      <c r="A1218" s="2" t="s">
        <v>2280</v>
      </c>
      <c r="B1218" s="2">
        <v>98.78</v>
      </c>
      <c r="C1218" s="2">
        <v>164</v>
      </c>
      <c r="D1218" s="2">
        <v>2</v>
      </c>
      <c r="E1218" s="2">
        <v>0</v>
      </c>
      <c r="F1218" s="2">
        <v>1</v>
      </c>
      <c r="G1218" s="2">
        <v>164</v>
      </c>
      <c r="H1218" s="2">
        <v>1</v>
      </c>
      <c r="I1218" s="2">
        <v>164</v>
      </c>
      <c r="J1218" s="3">
        <v>2.8499999999999998E-127</v>
      </c>
      <c r="K1218" s="2" t="s">
        <v>5509</v>
      </c>
    </row>
    <row r="1219" spans="1:11" x14ac:dyDescent="0.25">
      <c r="A1219" s="2" t="s">
        <v>2265</v>
      </c>
      <c r="B1219" s="2">
        <v>98.78</v>
      </c>
      <c r="C1219" s="2">
        <v>164</v>
      </c>
      <c r="D1219" s="2">
        <v>2</v>
      </c>
      <c r="E1219" s="2">
        <v>0</v>
      </c>
      <c r="F1219" s="2">
        <v>1</v>
      </c>
      <c r="G1219" s="2">
        <v>164</v>
      </c>
      <c r="H1219" s="2">
        <v>1</v>
      </c>
      <c r="I1219" s="2">
        <v>164</v>
      </c>
      <c r="J1219" s="3">
        <v>5.8900000000000004E-127</v>
      </c>
      <c r="K1219" s="2" t="s">
        <v>5494</v>
      </c>
    </row>
    <row r="1220" spans="1:11" x14ac:dyDescent="0.25">
      <c r="A1220" s="2" t="s">
        <v>2270</v>
      </c>
      <c r="B1220" s="2">
        <v>100</v>
      </c>
      <c r="C1220" s="2">
        <v>164</v>
      </c>
      <c r="D1220" s="2">
        <v>0</v>
      </c>
      <c r="E1220" s="2">
        <v>0</v>
      </c>
      <c r="F1220" s="2">
        <v>1</v>
      </c>
      <c r="G1220" s="2">
        <v>164</v>
      </c>
      <c r="H1220" s="2">
        <v>1</v>
      </c>
      <c r="I1220" s="2">
        <v>164</v>
      </c>
      <c r="J1220" s="3">
        <v>3.51E-128</v>
      </c>
      <c r="K1220" s="2" t="s">
        <v>5499</v>
      </c>
    </row>
    <row r="1221" spans="1:11" x14ac:dyDescent="0.25">
      <c r="A1221" s="2" t="s">
        <v>2288</v>
      </c>
      <c r="B1221" s="2">
        <v>100</v>
      </c>
      <c r="C1221" s="2">
        <v>164</v>
      </c>
      <c r="D1221" s="2">
        <v>0</v>
      </c>
      <c r="E1221" s="2">
        <v>0</v>
      </c>
      <c r="F1221" s="2">
        <v>1</v>
      </c>
      <c r="G1221" s="2">
        <v>164</v>
      </c>
      <c r="H1221" s="2">
        <v>1</v>
      </c>
      <c r="I1221" s="2">
        <v>164</v>
      </c>
      <c r="J1221" s="3">
        <v>3.51E-128</v>
      </c>
      <c r="K1221" s="2" t="s">
        <v>5517</v>
      </c>
    </row>
    <row r="1222" spans="1:11" x14ac:dyDescent="0.25">
      <c r="A1222" s="2" t="s">
        <v>2269</v>
      </c>
      <c r="B1222" s="2">
        <v>100</v>
      </c>
      <c r="C1222" s="2">
        <v>164</v>
      </c>
      <c r="D1222" s="2">
        <v>0</v>
      </c>
      <c r="E1222" s="2">
        <v>0</v>
      </c>
      <c r="F1222" s="2">
        <v>1</v>
      </c>
      <c r="G1222" s="2">
        <v>164</v>
      </c>
      <c r="H1222" s="2">
        <v>1</v>
      </c>
      <c r="I1222" s="2">
        <v>164</v>
      </c>
      <c r="J1222" s="3">
        <v>3.51E-128</v>
      </c>
      <c r="K1222" s="2" t="s">
        <v>5498</v>
      </c>
    </row>
    <row r="1223" spans="1:11" x14ac:dyDescent="0.25">
      <c r="A1223" s="2" t="s">
        <v>2271</v>
      </c>
      <c r="B1223" s="2">
        <v>99.39</v>
      </c>
      <c r="C1223" s="2">
        <v>164</v>
      </c>
      <c r="D1223" s="2">
        <v>1</v>
      </c>
      <c r="E1223" s="2">
        <v>0</v>
      </c>
      <c r="F1223" s="2">
        <v>1</v>
      </c>
      <c r="G1223" s="2">
        <v>164</v>
      </c>
      <c r="H1223" s="2">
        <v>1</v>
      </c>
      <c r="I1223" s="2">
        <v>164</v>
      </c>
      <c r="J1223" s="3">
        <v>1.0500000000000001E-127</v>
      </c>
      <c r="K1223" s="2" t="s">
        <v>5500</v>
      </c>
    </row>
    <row r="1224" spans="1:11" x14ac:dyDescent="0.25">
      <c r="A1224" s="2" t="s">
        <v>3099</v>
      </c>
      <c r="B1224" s="2">
        <v>100</v>
      </c>
      <c r="C1224" s="2">
        <v>164</v>
      </c>
      <c r="D1224" s="2">
        <v>0</v>
      </c>
      <c r="E1224" s="2">
        <v>0</v>
      </c>
      <c r="F1224" s="2">
        <v>1</v>
      </c>
      <c r="G1224" s="2">
        <v>164</v>
      </c>
      <c r="H1224" s="2">
        <v>1</v>
      </c>
      <c r="I1224" s="2">
        <v>164</v>
      </c>
      <c r="J1224" s="3">
        <v>3.51E-128</v>
      </c>
      <c r="K1224" s="2" t="s">
        <v>6162</v>
      </c>
    </row>
    <row r="1225" spans="1:11" x14ac:dyDescent="0.25">
      <c r="A1225" s="2" t="s">
        <v>34</v>
      </c>
      <c r="B1225" s="2">
        <v>98.171000000000006</v>
      </c>
      <c r="C1225" s="2">
        <v>164</v>
      </c>
      <c r="D1225" s="2">
        <v>3</v>
      </c>
      <c r="E1225" s="2">
        <v>0</v>
      </c>
      <c r="F1225" s="2">
        <v>1</v>
      </c>
      <c r="G1225" s="2">
        <v>164</v>
      </c>
      <c r="H1225" s="2">
        <v>1</v>
      </c>
      <c r="I1225" s="2">
        <v>164</v>
      </c>
      <c r="J1225" s="3">
        <v>9.6699999999999999E-126</v>
      </c>
      <c r="K1225" s="2" t="s">
        <v>3373</v>
      </c>
    </row>
    <row r="1226" spans="1:11" x14ac:dyDescent="0.25">
      <c r="A1226" s="2" t="s">
        <v>2861</v>
      </c>
      <c r="B1226" s="2">
        <v>87.974999999999994</v>
      </c>
      <c r="C1226" s="2">
        <v>158</v>
      </c>
      <c r="D1226" s="2">
        <v>19</v>
      </c>
      <c r="E1226" s="2">
        <v>0</v>
      </c>
      <c r="F1226" s="2">
        <v>4</v>
      </c>
      <c r="G1226" s="2">
        <v>161</v>
      </c>
      <c r="H1226" s="2">
        <v>7</v>
      </c>
      <c r="I1226" s="2">
        <v>164</v>
      </c>
      <c r="J1226" s="3">
        <v>5.9899999999999996E-111</v>
      </c>
      <c r="K1226" s="2" t="s">
        <v>6089</v>
      </c>
    </row>
    <row r="1227" spans="1:11" x14ac:dyDescent="0.25">
      <c r="A1227" s="2" t="s">
        <v>348</v>
      </c>
      <c r="B1227" s="2">
        <v>100</v>
      </c>
      <c r="C1227" s="2">
        <v>164</v>
      </c>
      <c r="D1227" s="2">
        <v>0</v>
      </c>
      <c r="E1227" s="2">
        <v>0</v>
      </c>
      <c r="F1227" s="2">
        <v>1</v>
      </c>
      <c r="G1227" s="2">
        <v>164</v>
      </c>
      <c r="H1227" s="2">
        <v>1</v>
      </c>
      <c r="I1227" s="2">
        <v>164</v>
      </c>
      <c r="J1227" s="3">
        <v>3.51E-128</v>
      </c>
      <c r="K1227" s="2" t="s">
        <v>3674</v>
      </c>
    </row>
    <row r="1228" spans="1:11" x14ac:dyDescent="0.25">
      <c r="A1228" s="2" t="s">
        <v>347</v>
      </c>
      <c r="B1228" s="2">
        <v>99.39</v>
      </c>
      <c r="C1228" s="2">
        <v>164</v>
      </c>
      <c r="D1228" s="2">
        <v>1</v>
      </c>
      <c r="E1228" s="2">
        <v>0</v>
      </c>
      <c r="F1228" s="2">
        <v>1</v>
      </c>
      <c r="G1228" s="2">
        <v>164</v>
      </c>
      <c r="H1228" s="2">
        <v>1</v>
      </c>
      <c r="I1228" s="2">
        <v>164</v>
      </c>
      <c r="J1228" s="3">
        <v>1.27E-127</v>
      </c>
      <c r="K1228" s="2" t="s">
        <v>3673</v>
      </c>
    </row>
    <row r="1229" spans="1:11" x14ac:dyDescent="0.25">
      <c r="A1229" s="2" t="s">
        <v>2866</v>
      </c>
      <c r="B1229" s="2">
        <v>80.722999999999999</v>
      </c>
      <c r="C1229" s="2">
        <v>166</v>
      </c>
      <c r="D1229" s="2">
        <v>30</v>
      </c>
      <c r="E1229" s="2">
        <v>1</v>
      </c>
      <c r="F1229" s="2">
        <v>1</v>
      </c>
      <c r="G1229" s="2">
        <v>166</v>
      </c>
      <c r="H1229" s="2">
        <v>1</v>
      </c>
      <c r="I1229" s="2">
        <v>164</v>
      </c>
      <c r="J1229" s="3">
        <v>1.8900000000000001E-106</v>
      </c>
      <c r="K1229" s="2" t="s">
        <v>6093</v>
      </c>
    </row>
    <row r="1230" spans="1:11" x14ac:dyDescent="0.25">
      <c r="A1230" s="2" t="s">
        <v>2857</v>
      </c>
      <c r="B1230" s="2">
        <v>98.78</v>
      </c>
      <c r="C1230" s="2">
        <v>164</v>
      </c>
      <c r="D1230" s="2">
        <v>2</v>
      </c>
      <c r="E1230" s="2">
        <v>0</v>
      </c>
      <c r="F1230" s="2">
        <v>1</v>
      </c>
      <c r="G1230" s="2">
        <v>164</v>
      </c>
      <c r="H1230" s="2">
        <v>1</v>
      </c>
      <c r="I1230" s="2">
        <v>164</v>
      </c>
      <c r="J1230" s="3">
        <v>2.8499999999999998E-127</v>
      </c>
      <c r="K1230" s="2" t="s">
        <v>6085</v>
      </c>
    </row>
    <row r="1231" spans="1:11" x14ac:dyDescent="0.25">
      <c r="A1231" s="2" t="s">
        <v>2856</v>
      </c>
      <c r="B1231" s="2">
        <v>100</v>
      </c>
      <c r="C1231" s="2">
        <v>164</v>
      </c>
      <c r="D1231" s="2">
        <v>0</v>
      </c>
      <c r="E1231" s="2">
        <v>0</v>
      </c>
      <c r="F1231" s="2">
        <v>1</v>
      </c>
      <c r="G1231" s="2">
        <v>164</v>
      </c>
      <c r="H1231" s="2">
        <v>1</v>
      </c>
      <c r="I1231" s="2">
        <v>164</v>
      </c>
      <c r="J1231" s="3">
        <v>3.51E-128</v>
      </c>
      <c r="K1231" s="2" t="s">
        <v>6084</v>
      </c>
    </row>
    <row r="1232" spans="1:11" x14ac:dyDescent="0.25">
      <c r="A1232" s="2" t="s">
        <v>2855</v>
      </c>
      <c r="B1232" s="2">
        <v>81.325000000000003</v>
      </c>
      <c r="C1232" s="2">
        <v>166</v>
      </c>
      <c r="D1232" s="2">
        <v>29</v>
      </c>
      <c r="E1232" s="2">
        <v>1</v>
      </c>
      <c r="F1232" s="2">
        <v>1</v>
      </c>
      <c r="G1232" s="2">
        <v>166</v>
      </c>
      <c r="H1232" s="2">
        <v>1</v>
      </c>
      <c r="I1232" s="2">
        <v>164</v>
      </c>
      <c r="J1232" s="3">
        <v>4.2600000000000003E-107</v>
      </c>
      <c r="K1232" s="2" t="s">
        <v>6083</v>
      </c>
    </row>
    <row r="1233" spans="1:11" x14ac:dyDescent="0.25">
      <c r="A1233" s="2" t="s">
        <v>2795</v>
      </c>
      <c r="B1233" s="2">
        <v>89.634</v>
      </c>
      <c r="C1233" s="2">
        <v>164</v>
      </c>
      <c r="D1233" s="2">
        <v>14</v>
      </c>
      <c r="E1233" s="2">
        <v>1</v>
      </c>
      <c r="F1233" s="2">
        <v>1</v>
      </c>
      <c r="G1233" s="2">
        <v>161</v>
      </c>
      <c r="H1233" s="2">
        <v>1</v>
      </c>
      <c r="I1233" s="2">
        <v>164</v>
      </c>
      <c r="J1233" s="3">
        <v>1.5299999999999999E-114</v>
      </c>
      <c r="K1233" s="2" t="s">
        <v>6023</v>
      </c>
    </row>
    <row r="1234" spans="1:11" x14ac:dyDescent="0.25">
      <c r="A1234" s="2" t="s">
        <v>396</v>
      </c>
      <c r="B1234" s="2">
        <v>100</v>
      </c>
      <c r="C1234" s="2">
        <v>164</v>
      </c>
      <c r="D1234" s="2">
        <v>0</v>
      </c>
      <c r="E1234" s="2">
        <v>0</v>
      </c>
      <c r="F1234" s="2">
        <v>1</v>
      </c>
      <c r="G1234" s="2">
        <v>164</v>
      </c>
      <c r="H1234" s="2">
        <v>1</v>
      </c>
      <c r="I1234" s="2">
        <v>164</v>
      </c>
      <c r="J1234" s="3">
        <v>3.51E-128</v>
      </c>
      <c r="K1234" s="2" t="s">
        <v>3722</v>
      </c>
    </row>
    <row r="1235" spans="1:11" x14ac:dyDescent="0.25">
      <c r="A1235" s="2" t="s">
        <v>403</v>
      </c>
      <c r="B1235" s="2">
        <v>98.78</v>
      </c>
      <c r="C1235" s="2">
        <v>164</v>
      </c>
      <c r="D1235" s="2">
        <v>2</v>
      </c>
      <c r="E1235" s="2">
        <v>0</v>
      </c>
      <c r="F1235" s="2">
        <v>1</v>
      </c>
      <c r="G1235" s="2">
        <v>164</v>
      </c>
      <c r="H1235" s="2">
        <v>1</v>
      </c>
      <c r="I1235" s="2">
        <v>164</v>
      </c>
      <c r="J1235" s="3">
        <v>6.0199999999999996E-127</v>
      </c>
      <c r="K1235" s="2" t="s">
        <v>3729</v>
      </c>
    </row>
    <row r="1236" spans="1:11" x14ac:dyDescent="0.25">
      <c r="A1236" s="2" t="s">
        <v>573</v>
      </c>
      <c r="B1236" s="2">
        <v>84.712999999999994</v>
      </c>
      <c r="C1236" s="2">
        <v>157</v>
      </c>
      <c r="D1236" s="2">
        <v>24</v>
      </c>
      <c r="E1236" s="2">
        <v>0</v>
      </c>
      <c r="F1236" s="2">
        <v>6</v>
      </c>
      <c r="G1236" s="2">
        <v>162</v>
      </c>
      <c r="H1236" s="2">
        <v>8</v>
      </c>
      <c r="I1236" s="2">
        <v>164</v>
      </c>
      <c r="J1236" s="3">
        <v>6.4799999999999999E-106</v>
      </c>
      <c r="K1236" s="2" t="s">
        <v>3893</v>
      </c>
    </row>
    <row r="1237" spans="1:11" x14ac:dyDescent="0.25">
      <c r="A1237" s="2" t="s">
        <v>1904</v>
      </c>
      <c r="B1237" s="2">
        <v>88.415000000000006</v>
      </c>
      <c r="C1237" s="2">
        <v>164</v>
      </c>
      <c r="D1237" s="2">
        <v>19</v>
      </c>
      <c r="E1237" s="2">
        <v>0</v>
      </c>
      <c r="F1237" s="2">
        <v>1</v>
      </c>
      <c r="G1237" s="2">
        <v>164</v>
      </c>
      <c r="H1237" s="2">
        <v>1</v>
      </c>
      <c r="I1237" s="2">
        <v>164</v>
      </c>
      <c r="J1237" s="3">
        <v>1.6999999999999999E-112</v>
      </c>
      <c r="K1237" s="2" t="s">
        <v>5186</v>
      </c>
    </row>
    <row r="1238" spans="1:11" x14ac:dyDescent="0.25">
      <c r="A1238" s="2" t="s">
        <v>378</v>
      </c>
      <c r="B1238" s="2">
        <v>89.156999999999996</v>
      </c>
      <c r="C1238" s="2">
        <v>166</v>
      </c>
      <c r="D1238" s="2">
        <v>16</v>
      </c>
      <c r="E1238" s="2">
        <v>1</v>
      </c>
      <c r="F1238" s="2">
        <v>1</v>
      </c>
      <c r="G1238" s="2">
        <v>166</v>
      </c>
      <c r="H1238" s="2">
        <v>1</v>
      </c>
      <c r="I1238" s="2">
        <v>164</v>
      </c>
      <c r="J1238" s="3">
        <v>9.6200000000000004E-114</v>
      </c>
      <c r="K1238" s="2" t="s">
        <v>3704</v>
      </c>
    </row>
    <row r="1239" spans="1:11" x14ac:dyDescent="0.25">
      <c r="A1239" s="2" t="s">
        <v>97</v>
      </c>
      <c r="B1239" s="2">
        <v>91.194999999999993</v>
      </c>
      <c r="C1239" s="2">
        <v>159</v>
      </c>
      <c r="D1239" s="2">
        <v>14</v>
      </c>
      <c r="E1239" s="2">
        <v>0</v>
      </c>
      <c r="F1239" s="2">
        <v>2</v>
      </c>
      <c r="G1239" s="2">
        <v>160</v>
      </c>
      <c r="H1239" s="2">
        <v>6</v>
      </c>
      <c r="I1239" s="2">
        <v>164</v>
      </c>
      <c r="J1239" s="3">
        <v>1.3599999999999999E-114</v>
      </c>
      <c r="K1239" s="2" t="s">
        <v>3433</v>
      </c>
    </row>
    <row r="1240" spans="1:11" x14ac:dyDescent="0.25">
      <c r="A1240" s="2" t="s">
        <v>793</v>
      </c>
      <c r="B1240" s="2">
        <v>89.156999999999996</v>
      </c>
      <c r="C1240" s="2">
        <v>166</v>
      </c>
      <c r="D1240" s="2">
        <v>16</v>
      </c>
      <c r="E1240" s="2">
        <v>1</v>
      </c>
      <c r="F1240" s="2">
        <v>1</v>
      </c>
      <c r="G1240" s="2">
        <v>166</v>
      </c>
      <c r="H1240" s="2">
        <v>1</v>
      </c>
      <c r="I1240" s="2">
        <v>164</v>
      </c>
      <c r="J1240" s="3">
        <v>9.6200000000000004E-114</v>
      </c>
      <c r="K1240" s="2" t="s">
        <v>4113</v>
      </c>
    </row>
    <row r="1241" spans="1:11" x14ac:dyDescent="0.25">
      <c r="A1241" s="2" t="s">
        <v>353</v>
      </c>
      <c r="B1241" s="2">
        <v>88.82</v>
      </c>
      <c r="C1241" s="2">
        <v>161</v>
      </c>
      <c r="D1241" s="2">
        <v>18</v>
      </c>
      <c r="E1241" s="2">
        <v>0</v>
      </c>
      <c r="F1241" s="2">
        <v>7</v>
      </c>
      <c r="G1241" s="2">
        <v>167</v>
      </c>
      <c r="H1241" s="2">
        <v>4</v>
      </c>
      <c r="I1241" s="2">
        <v>164</v>
      </c>
      <c r="J1241" s="3">
        <v>2.1899999999999999E-110</v>
      </c>
      <c r="K1241" s="2" t="s">
        <v>3679</v>
      </c>
    </row>
    <row r="1242" spans="1:11" x14ac:dyDescent="0.25">
      <c r="A1242" s="2" t="s">
        <v>352</v>
      </c>
      <c r="B1242" s="2">
        <v>89.156999999999996</v>
      </c>
      <c r="C1242" s="2">
        <v>166</v>
      </c>
      <c r="D1242" s="2">
        <v>16</v>
      </c>
      <c r="E1242" s="2">
        <v>1</v>
      </c>
      <c r="F1242" s="2">
        <v>1</v>
      </c>
      <c r="G1242" s="2">
        <v>166</v>
      </c>
      <c r="H1242" s="2">
        <v>1</v>
      </c>
      <c r="I1242" s="2">
        <v>164</v>
      </c>
      <c r="J1242" s="3">
        <v>9.6200000000000004E-114</v>
      </c>
      <c r="K1242" s="2" t="s">
        <v>3678</v>
      </c>
    </row>
    <row r="1243" spans="1:11" x14ac:dyDescent="0.25">
      <c r="A1243" s="2" t="s">
        <v>1453</v>
      </c>
      <c r="B1243" s="2">
        <v>81.706999999999994</v>
      </c>
      <c r="C1243" s="2">
        <v>164</v>
      </c>
      <c r="D1243" s="2">
        <v>28</v>
      </c>
      <c r="E1243" s="2">
        <v>1</v>
      </c>
      <c r="F1243" s="2">
        <v>1</v>
      </c>
      <c r="G1243" s="2">
        <v>162</v>
      </c>
      <c r="H1243" s="2">
        <v>1</v>
      </c>
      <c r="I1243" s="2">
        <v>164</v>
      </c>
      <c r="J1243" s="3">
        <v>1.6899999999999999E-104</v>
      </c>
      <c r="K1243" s="2" t="s">
        <v>4773</v>
      </c>
    </row>
    <row r="1244" spans="1:11" x14ac:dyDescent="0.25">
      <c r="A1244" s="2" t="s">
        <v>2796</v>
      </c>
      <c r="B1244" s="2">
        <v>100</v>
      </c>
      <c r="C1244" s="2">
        <v>164</v>
      </c>
      <c r="D1244" s="2">
        <v>0</v>
      </c>
      <c r="E1244" s="2">
        <v>0</v>
      </c>
      <c r="F1244" s="2">
        <v>1</v>
      </c>
      <c r="G1244" s="2">
        <v>164</v>
      </c>
      <c r="H1244" s="2">
        <v>1</v>
      </c>
      <c r="I1244" s="2">
        <v>164</v>
      </c>
      <c r="J1244" s="3">
        <v>3.51E-128</v>
      </c>
      <c r="K1244" s="2" t="s">
        <v>6024</v>
      </c>
    </row>
    <row r="1245" spans="1:11" x14ac:dyDescent="0.25">
      <c r="A1245" s="2" t="s">
        <v>574</v>
      </c>
      <c r="B1245" s="2">
        <v>92.072999999999993</v>
      </c>
      <c r="C1245" s="2">
        <v>164</v>
      </c>
      <c r="D1245" s="2">
        <v>13</v>
      </c>
      <c r="E1245" s="2">
        <v>0</v>
      </c>
      <c r="F1245" s="2">
        <v>1</v>
      </c>
      <c r="G1245" s="2">
        <v>164</v>
      </c>
      <c r="H1245" s="2">
        <v>1</v>
      </c>
      <c r="I1245" s="2">
        <v>164</v>
      </c>
      <c r="J1245" s="3">
        <v>7.2199999999999998E-119</v>
      </c>
      <c r="K1245" s="2" t="s">
        <v>3894</v>
      </c>
    </row>
    <row r="1246" spans="1:11" x14ac:dyDescent="0.25">
      <c r="A1246" s="2" t="s">
        <v>1877</v>
      </c>
      <c r="B1246" s="2">
        <v>98.78</v>
      </c>
      <c r="C1246" s="2">
        <v>164</v>
      </c>
      <c r="D1246" s="2">
        <v>2</v>
      </c>
      <c r="E1246" s="2">
        <v>0</v>
      </c>
      <c r="F1246" s="2">
        <v>1</v>
      </c>
      <c r="G1246" s="2">
        <v>164</v>
      </c>
      <c r="H1246" s="2">
        <v>1</v>
      </c>
      <c r="I1246" s="2">
        <v>164</v>
      </c>
      <c r="J1246" s="3">
        <v>6.0199999999999996E-127</v>
      </c>
      <c r="K1246" s="2" t="s">
        <v>5172</v>
      </c>
    </row>
    <row r="1247" spans="1:11" x14ac:dyDescent="0.25">
      <c r="A1247" s="2" t="s">
        <v>1882</v>
      </c>
      <c r="B1247" s="2">
        <v>98.78</v>
      </c>
      <c r="C1247" s="2">
        <v>164</v>
      </c>
      <c r="D1247" s="2">
        <v>2</v>
      </c>
      <c r="E1247" s="2">
        <v>0</v>
      </c>
      <c r="F1247" s="2">
        <v>1</v>
      </c>
      <c r="G1247" s="2">
        <v>164</v>
      </c>
      <c r="H1247" s="2">
        <v>1</v>
      </c>
      <c r="I1247" s="2">
        <v>164</v>
      </c>
      <c r="J1247" s="3">
        <v>6.0199999999999996E-127</v>
      </c>
      <c r="K1247" s="2" t="s">
        <v>5172</v>
      </c>
    </row>
    <row r="1248" spans="1:11" x14ac:dyDescent="0.25">
      <c r="A1248" s="2" t="s">
        <v>1890</v>
      </c>
      <c r="B1248" s="2">
        <v>85.366</v>
      </c>
      <c r="C1248" s="2">
        <v>164</v>
      </c>
      <c r="D1248" s="2">
        <v>21</v>
      </c>
      <c r="E1248" s="2">
        <v>1</v>
      </c>
      <c r="F1248" s="2">
        <v>1</v>
      </c>
      <c r="G1248" s="2">
        <v>161</v>
      </c>
      <c r="H1248" s="2">
        <v>1</v>
      </c>
      <c r="I1248" s="2">
        <v>164</v>
      </c>
      <c r="J1248" s="3">
        <v>4.7199999999999996E-109</v>
      </c>
      <c r="K1248" s="2" t="s">
        <v>5172</v>
      </c>
    </row>
    <row r="1249" spans="1:11" x14ac:dyDescent="0.25">
      <c r="A1249" s="2" t="s">
        <v>3095</v>
      </c>
      <c r="B1249" s="2">
        <v>80.503</v>
      </c>
      <c r="C1249" s="2">
        <v>159</v>
      </c>
      <c r="D1249" s="2">
        <v>29</v>
      </c>
      <c r="E1249" s="2">
        <v>1</v>
      </c>
      <c r="F1249" s="2">
        <v>2</v>
      </c>
      <c r="G1249" s="2">
        <v>158</v>
      </c>
      <c r="H1249" s="2">
        <v>6</v>
      </c>
      <c r="I1249" s="2">
        <v>164</v>
      </c>
      <c r="J1249" s="3">
        <v>4.6999999999999999E-101</v>
      </c>
      <c r="K1249" s="2" t="s">
        <v>5172</v>
      </c>
    </row>
    <row r="1250" spans="1:11" x14ac:dyDescent="0.25">
      <c r="A1250" s="2" t="s">
        <v>3321</v>
      </c>
      <c r="B1250" s="2">
        <v>98.171000000000006</v>
      </c>
      <c r="C1250" s="2">
        <v>164</v>
      </c>
      <c r="D1250" s="2">
        <v>3</v>
      </c>
      <c r="E1250" s="2">
        <v>0</v>
      </c>
      <c r="F1250" s="2">
        <v>1</v>
      </c>
      <c r="G1250" s="2">
        <v>164</v>
      </c>
      <c r="H1250" s="2">
        <v>1</v>
      </c>
      <c r="I1250" s="2">
        <v>164</v>
      </c>
      <c r="J1250" s="3">
        <v>1.89E-124</v>
      </c>
      <c r="K1250" s="2" t="s">
        <v>5172</v>
      </c>
    </row>
    <row r="1251" spans="1:11" x14ac:dyDescent="0.25">
      <c r="A1251" s="2" t="s">
        <v>230</v>
      </c>
      <c r="B1251" s="2">
        <v>99.39</v>
      </c>
      <c r="C1251" s="2">
        <v>164</v>
      </c>
      <c r="D1251" s="2">
        <v>1</v>
      </c>
      <c r="E1251" s="2">
        <v>0</v>
      </c>
      <c r="F1251" s="2">
        <v>1</v>
      </c>
      <c r="G1251" s="2">
        <v>164</v>
      </c>
      <c r="H1251" s="2">
        <v>1</v>
      </c>
      <c r="I1251" s="2">
        <v>164</v>
      </c>
      <c r="J1251" s="3">
        <v>6.1399999999999999E-128</v>
      </c>
      <c r="K1251" s="2" t="s">
        <v>3558</v>
      </c>
    </row>
    <row r="1252" spans="1:11" x14ac:dyDescent="0.25">
      <c r="A1252" s="2" t="s">
        <v>2423</v>
      </c>
      <c r="B1252" s="2">
        <v>85.366</v>
      </c>
      <c r="C1252" s="2">
        <v>164</v>
      </c>
      <c r="D1252" s="2">
        <v>21</v>
      </c>
      <c r="E1252" s="2">
        <v>1</v>
      </c>
      <c r="F1252" s="2">
        <v>1</v>
      </c>
      <c r="G1252" s="2">
        <v>161</v>
      </c>
      <c r="H1252" s="2">
        <v>1</v>
      </c>
      <c r="I1252" s="2">
        <v>164</v>
      </c>
      <c r="J1252" s="3">
        <v>4.7199999999999996E-109</v>
      </c>
      <c r="K1252" s="2" t="s">
        <v>5652</v>
      </c>
    </row>
    <row r="1253" spans="1:11" x14ac:dyDescent="0.25">
      <c r="A1253" s="2" t="s">
        <v>2422</v>
      </c>
      <c r="B1253" s="2">
        <v>99.39</v>
      </c>
      <c r="C1253" s="2">
        <v>164</v>
      </c>
      <c r="D1253" s="2">
        <v>1</v>
      </c>
      <c r="E1253" s="2">
        <v>0</v>
      </c>
      <c r="F1253" s="2">
        <v>1</v>
      </c>
      <c r="G1253" s="2">
        <v>164</v>
      </c>
      <c r="H1253" s="2">
        <v>1</v>
      </c>
      <c r="I1253" s="2">
        <v>164</v>
      </c>
      <c r="J1253" s="3">
        <v>6.1399999999999999E-128</v>
      </c>
      <c r="K1253" s="2" t="s">
        <v>5651</v>
      </c>
    </row>
    <row r="1254" spans="1:11" x14ac:dyDescent="0.25">
      <c r="A1254" s="2" t="s">
        <v>3207</v>
      </c>
      <c r="B1254" s="2">
        <v>85.366</v>
      </c>
      <c r="C1254" s="2">
        <v>164</v>
      </c>
      <c r="D1254" s="2">
        <v>21</v>
      </c>
      <c r="E1254" s="2">
        <v>1</v>
      </c>
      <c r="F1254" s="2">
        <v>1</v>
      </c>
      <c r="G1254" s="2">
        <v>161</v>
      </c>
      <c r="H1254" s="2">
        <v>1</v>
      </c>
      <c r="I1254" s="2">
        <v>164</v>
      </c>
      <c r="J1254" s="3">
        <v>4.7199999999999996E-109</v>
      </c>
      <c r="K1254" s="2" t="s">
        <v>6267</v>
      </c>
    </row>
    <row r="1255" spans="1:11" x14ac:dyDescent="0.25">
      <c r="A1255" s="2" t="s">
        <v>2420</v>
      </c>
      <c r="B1255" s="2">
        <v>89.156999999999996</v>
      </c>
      <c r="C1255" s="2">
        <v>166</v>
      </c>
      <c r="D1255" s="2">
        <v>16</v>
      </c>
      <c r="E1255" s="2">
        <v>1</v>
      </c>
      <c r="F1255" s="2">
        <v>1</v>
      </c>
      <c r="G1255" s="2">
        <v>166</v>
      </c>
      <c r="H1255" s="2">
        <v>1</v>
      </c>
      <c r="I1255" s="2">
        <v>164</v>
      </c>
      <c r="J1255" s="3">
        <v>9.6200000000000004E-114</v>
      </c>
      <c r="K1255" s="2" t="s">
        <v>5649</v>
      </c>
    </row>
    <row r="1256" spans="1:11" x14ac:dyDescent="0.25">
      <c r="A1256" s="2" t="s">
        <v>1432</v>
      </c>
      <c r="B1256" s="2">
        <v>90.244</v>
      </c>
      <c r="C1256" s="2">
        <v>164</v>
      </c>
      <c r="D1256" s="2">
        <v>13</v>
      </c>
      <c r="E1256" s="2">
        <v>1</v>
      </c>
      <c r="F1256" s="2">
        <v>1</v>
      </c>
      <c r="G1256" s="2">
        <v>161</v>
      </c>
      <c r="H1256" s="2">
        <v>1</v>
      </c>
      <c r="I1256" s="2">
        <v>164</v>
      </c>
      <c r="J1256" s="3">
        <v>1.3000000000000001E-114</v>
      </c>
      <c r="K1256" s="2" t="s">
        <v>4752</v>
      </c>
    </row>
    <row r="1257" spans="1:11" x14ac:dyDescent="0.25">
      <c r="A1257" s="2" t="s">
        <v>1430</v>
      </c>
      <c r="B1257" s="2">
        <v>87.974999999999994</v>
      </c>
      <c r="C1257" s="2">
        <v>158</v>
      </c>
      <c r="D1257" s="2">
        <v>19</v>
      </c>
      <c r="E1257" s="2">
        <v>0</v>
      </c>
      <c r="F1257" s="2">
        <v>4</v>
      </c>
      <c r="G1257" s="2">
        <v>161</v>
      </c>
      <c r="H1257" s="2">
        <v>7</v>
      </c>
      <c r="I1257" s="2">
        <v>164</v>
      </c>
      <c r="J1257" s="3">
        <v>5.9899999999999996E-111</v>
      </c>
      <c r="K1257" s="2" t="s">
        <v>4750</v>
      </c>
    </row>
    <row r="1258" spans="1:11" x14ac:dyDescent="0.25">
      <c r="A1258" s="2" t="s">
        <v>2424</v>
      </c>
      <c r="B1258" s="2">
        <v>85.366</v>
      </c>
      <c r="C1258" s="2">
        <v>164</v>
      </c>
      <c r="D1258" s="2">
        <v>21</v>
      </c>
      <c r="E1258" s="2">
        <v>1</v>
      </c>
      <c r="F1258" s="2">
        <v>1</v>
      </c>
      <c r="G1258" s="2">
        <v>161</v>
      </c>
      <c r="H1258" s="2">
        <v>1</v>
      </c>
      <c r="I1258" s="2">
        <v>164</v>
      </c>
      <c r="J1258" s="3">
        <v>4.7199999999999996E-109</v>
      </c>
      <c r="K1258" s="2" t="s">
        <v>5653</v>
      </c>
    </row>
    <row r="1259" spans="1:11" x14ac:dyDescent="0.25">
      <c r="A1259" s="2" t="s">
        <v>3294</v>
      </c>
      <c r="B1259" s="2">
        <v>88.415000000000006</v>
      </c>
      <c r="C1259" s="2">
        <v>164</v>
      </c>
      <c r="D1259" s="2">
        <v>16</v>
      </c>
      <c r="E1259" s="2">
        <v>1</v>
      </c>
      <c r="F1259" s="2">
        <v>1</v>
      </c>
      <c r="G1259" s="2">
        <v>161</v>
      </c>
      <c r="H1259" s="2">
        <v>1</v>
      </c>
      <c r="I1259" s="2">
        <v>164</v>
      </c>
      <c r="J1259" s="3">
        <v>6.5899999999999999E-113</v>
      </c>
      <c r="K1259" s="2" t="s">
        <v>6352</v>
      </c>
    </row>
    <row r="1260" spans="1:11" x14ac:dyDescent="0.25">
      <c r="A1260" s="2" t="s">
        <v>26</v>
      </c>
      <c r="B1260" s="2">
        <v>85.366</v>
      </c>
      <c r="C1260" s="2">
        <v>164</v>
      </c>
      <c r="D1260" s="2">
        <v>21</v>
      </c>
      <c r="E1260" s="2">
        <v>1</v>
      </c>
      <c r="F1260" s="2">
        <v>27</v>
      </c>
      <c r="G1260" s="2">
        <v>187</v>
      </c>
      <c r="H1260" s="2">
        <v>1</v>
      </c>
      <c r="I1260" s="2">
        <v>164</v>
      </c>
      <c r="J1260" s="3">
        <v>5.5899999999999996E-109</v>
      </c>
      <c r="K1260" s="2" t="s">
        <v>3366</v>
      </c>
    </row>
    <row r="1261" spans="1:11" x14ac:dyDescent="0.25">
      <c r="A1261" s="2" t="s">
        <v>168</v>
      </c>
      <c r="B1261" s="2">
        <v>99.39</v>
      </c>
      <c r="C1261" s="2">
        <v>164</v>
      </c>
      <c r="D1261" s="2">
        <v>1</v>
      </c>
      <c r="E1261" s="2">
        <v>0</v>
      </c>
      <c r="F1261" s="2">
        <v>1</v>
      </c>
      <c r="G1261" s="2">
        <v>164</v>
      </c>
      <c r="H1261" s="2">
        <v>1</v>
      </c>
      <c r="I1261" s="2">
        <v>164</v>
      </c>
      <c r="J1261" s="3">
        <v>1.6499999999999999E-127</v>
      </c>
      <c r="K1261" s="2" t="s">
        <v>3499</v>
      </c>
    </row>
    <row r="1262" spans="1:11" x14ac:dyDescent="0.25">
      <c r="A1262" s="2" t="s">
        <v>116</v>
      </c>
      <c r="B1262" s="2">
        <v>91.772000000000006</v>
      </c>
      <c r="C1262" s="2">
        <v>158</v>
      </c>
      <c r="D1262" s="2">
        <v>13</v>
      </c>
      <c r="E1262" s="2">
        <v>0</v>
      </c>
      <c r="F1262" s="2">
        <v>11</v>
      </c>
      <c r="G1262" s="2">
        <v>168</v>
      </c>
      <c r="H1262" s="2">
        <v>7</v>
      </c>
      <c r="I1262" s="2">
        <v>164</v>
      </c>
      <c r="J1262" s="3">
        <v>5.4600000000000003E-114</v>
      </c>
      <c r="K1262" s="2" t="s">
        <v>3451</v>
      </c>
    </row>
    <row r="1263" spans="1:11" x14ac:dyDescent="0.25">
      <c r="A1263" s="2" t="s">
        <v>2871</v>
      </c>
      <c r="B1263" s="2">
        <v>85.366</v>
      </c>
      <c r="C1263" s="2">
        <v>164</v>
      </c>
      <c r="D1263" s="2">
        <v>21</v>
      </c>
      <c r="E1263" s="2">
        <v>1</v>
      </c>
      <c r="F1263" s="2">
        <v>1</v>
      </c>
      <c r="G1263" s="2">
        <v>161</v>
      </c>
      <c r="H1263" s="2">
        <v>1</v>
      </c>
      <c r="I1263" s="2">
        <v>164</v>
      </c>
      <c r="J1263" s="3">
        <v>4.7199999999999996E-109</v>
      </c>
      <c r="K1263" s="2" t="s">
        <v>6096</v>
      </c>
    </row>
    <row r="1264" spans="1:11" x14ac:dyDescent="0.25">
      <c r="A1264" s="2" t="s">
        <v>2868</v>
      </c>
      <c r="B1264" s="2">
        <v>85.366</v>
      </c>
      <c r="C1264" s="2">
        <v>164</v>
      </c>
      <c r="D1264" s="2">
        <v>21</v>
      </c>
      <c r="E1264" s="2">
        <v>1</v>
      </c>
      <c r="F1264" s="2">
        <v>1</v>
      </c>
      <c r="G1264" s="2">
        <v>161</v>
      </c>
      <c r="H1264" s="2">
        <v>1</v>
      </c>
      <c r="I1264" s="2">
        <v>164</v>
      </c>
      <c r="J1264" s="3">
        <v>4.7199999999999996E-109</v>
      </c>
      <c r="K1264" s="2" t="s">
        <v>6095</v>
      </c>
    </row>
    <row r="1265" spans="1:11" x14ac:dyDescent="0.25">
      <c r="A1265" s="2" t="s">
        <v>2867</v>
      </c>
      <c r="B1265" s="2">
        <v>100</v>
      </c>
      <c r="C1265" s="2">
        <v>164</v>
      </c>
      <c r="D1265" s="2">
        <v>0</v>
      </c>
      <c r="E1265" s="2">
        <v>0</v>
      </c>
      <c r="F1265" s="2">
        <v>1</v>
      </c>
      <c r="G1265" s="2">
        <v>164</v>
      </c>
      <c r="H1265" s="2">
        <v>1</v>
      </c>
      <c r="I1265" s="2">
        <v>164</v>
      </c>
      <c r="J1265" s="3">
        <v>3.51E-128</v>
      </c>
      <c r="K1265" s="2" t="s">
        <v>6094</v>
      </c>
    </row>
    <row r="1266" spans="1:11" x14ac:dyDescent="0.25">
      <c r="A1266" s="2" t="s">
        <v>132</v>
      </c>
      <c r="B1266" s="2">
        <v>98.171000000000006</v>
      </c>
      <c r="C1266" s="2">
        <v>164</v>
      </c>
      <c r="D1266" s="2">
        <v>3</v>
      </c>
      <c r="E1266" s="2">
        <v>0</v>
      </c>
      <c r="F1266" s="2">
        <v>1</v>
      </c>
      <c r="G1266" s="2">
        <v>164</v>
      </c>
      <c r="H1266" s="2">
        <v>1</v>
      </c>
      <c r="I1266" s="2">
        <v>164</v>
      </c>
      <c r="J1266" s="3">
        <v>9.6699999999999999E-126</v>
      </c>
      <c r="K1266" s="2" t="s">
        <v>3466</v>
      </c>
    </row>
    <row r="1267" spans="1:11" x14ac:dyDescent="0.25">
      <c r="A1267" s="2" t="s">
        <v>2807</v>
      </c>
      <c r="B1267" s="2">
        <v>98.171000000000006</v>
      </c>
      <c r="C1267" s="2">
        <v>164</v>
      </c>
      <c r="D1267" s="2">
        <v>3</v>
      </c>
      <c r="E1267" s="2">
        <v>0</v>
      </c>
      <c r="F1267" s="2">
        <v>1</v>
      </c>
      <c r="G1267" s="2">
        <v>164</v>
      </c>
      <c r="H1267" s="2">
        <v>1</v>
      </c>
      <c r="I1267" s="2">
        <v>164</v>
      </c>
      <c r="J1267" s="3">
        <v>9.6699999999999999E-126</v>
      </c>
      <c r="K1267" s="2" t="s">
        <v>6035</v>
      </c>
    </row>
    <row r="1268" spans="1:11" x14ac:dyDescent="0.25">
      <c r="A1268" s="2" t="s">
        <v>2798</v>
      </c>
      <c r="B1268" s="2">
        <v>89.156999999999996</v>
      </c>
      <c r="C1268" s="2">
        <v>166</v>
      </c>
      <c r="D1268" s="2">
        <v>16</v>
      </c>
      <c r="E1268" s="2">
        <v>1</v>
      </c>
      <c r="F1268" s="2">
        <v>1</v>
      </c>
      <c r="G1268" s="2">
        <v>166</v>
      </c>
      <c r="H1268" s="2">
        <v>1</v>
      </c>
      <c r="I1268" s="2">
        <v>164</v>
      </c>
      <c r="J1268" s="3">
        <v>9.6200000000000004E-114</v>
      </c>
      <c r="K1268" s="2" t="s">
        <v>6026</v>
      </c>
    </row>
    <row r="1269" spans="1:11" x14ac:dyDescent="0.25">
      <c r="A1269" s="2" t="s">
        <v>3205</v>
      </c>
      <c r="B1269" s="2">
        <v>89.024000000000001</v>
      </c>
      <c r="C1269" s="2">
        <v>164</v>
      </c>
      <c r="D1269" s="2">
        <v>15</v>
      </c>
      <c r="E1269" s="2">
        <v>1</v>
      </c>
      <c r="F1269" s="2">
        <v>1</v>
      </c>
      <c r="G1269" s="2">
        <v>161</v>
      </c>
      <c r="H1269" s="2">
        <v>1</v>
      </c>
      <c r="I1269" s="2">
        <v>164</v>
      </c>
      <c r="J1269" s="3">
        <v>1.9700000000000001E-113</v>
      </c>
      <c r="K1269" s="2" t="s">
        <v>6265</v>
      </c>
    </row>
    <row r="1270" spans="1:11" x14ac:dyDescent="0.25">
      <c r="A1270" s="2" t="s">
        <v>3208</v>
      </c>
      <c r="B1270" s="2">
        <v>85.366</v>
      </c>
      <c r="C1270" s="2">
        <v>164</v>
      </c>
      <c r="D1270" s="2">
        <v>21</v>
      </c>
      <c r="E1270" s="2">
        <v>1</v>
      </c>
      <c r="F1270" s="2">
        <v>1</v>
      </c>
      <c r="G1270" s="2">
        <v>161</v>
      </c>
      <c r="H1270" s="2">
        <v>1</v>
      </c>
      <c r="I1270" s="2">
        <v>164</v>
      </c>
      <c r="J1270" s="3">
        <v>4.7199999999999996E-109</v>
      </c>
      <c r="K1270" s="2" t="s">
        <v>6268</v>
      </c>
    </row>
    <row r="1271" spans="1:11" x14ac:dyDescent="0.25">
      <c r="A1271" s="2" t="s">
        <v>3206</v>
      </c>
      <c r="B1271" s="2">
        <v>85.366</v>
      </c>
      <c r="C1271" s="2">
        <v>164</v>
      </c>
      <c r="D1271" s="2">
        <v>21</v>
      </c>
      <c r="E1271" s="2">
        <v>1</v>
      </c>
      <c r="F1271" s="2">
        <v>1</v>
      </c>
      <c r="G1271" s="2">
        <v>161</v>
      </c>
      <c r="H1271" s="2">
        <v>1</v>
      </c>
      <c r="I1271" s="2">
        <v>164</v>
      </c>
      <c r="J1271" s="3">
        <v>4.7199999999999996E-109</v>
      </c>
      <c r="K1271" s="2" t="s">
        <v>6266</v>
      </c>
    </row>
    <row r="1272" spans="1:11" x14ac:dyDescent="0.25">
      <c r="A1272" s="2" t="s">
        <v>3200</v>
      </c>
      <c r="B1272" s="2">
        <v>85.366</v>
      </c>
      <c r="C1272" s="2">
        <v>164</v>
      </c>
      <c r="D1272" s="2">
        <v>21</v>
      </c>
      <c r="E1272" s="2">
        <v>1</v>
      </c>
      <c r="F1272" s="2">
        <v>1</v>
      </c>
      <c r="G1272" s="2">
        <v>161</v>
      </c>
      <c r="H1272" s="2">
        <v>1</v>
      </c>
      <c r="I1272" s="2">
        <v>164</v>
      </c>
      <c r="J1272" s="3">
        <v>4.7199999999999996E-109</v>
      </c>
      <c r="K1272" s="2" t="s">
        <v>6260</v>
      </c>
    </row>
    <row r="1273" spans="1:11" x14ac:dyDescent="0.25">
      <c r="A1273" s="2" t="s">
        <v>3199</v>
      </c>
      <c r="B1273" s="2">
        <v>85.366</v>
      </c>
      <c r="C1273" s="2">
        <v>164</v>
      </c>
      <c r="D1273" s="2">
        <v>21</v>
      </c>
      <c r="E1273" s="2">
        <v>1</v>
      </c>
      <c r="F1273" s="2">
        <v>1</v>
      </c>
      <c r="G1273" s="2">
        <v>161</v>
      </c>
      <c r="H1273" s="2">
        <v>1</v>
      </c>
      <c r="I1273" s="2">
        <v>164</v>
      </c>
      <c r="J1273" s="3">
        <v>4.7199999999999996E-109</v>
      </c>
      <c r="K1273" s="2" t="s">
        <v>6259</v>
      </c>
    </row>
    <row r="1274" spans="1:11" x14ac:dyDescent="0.25">
      <c r="A1274" s="2" t="s">
        <v>3195</v>
      </c>
      <c r="B1274" s="2">
        <v>85.366</v>
      </c>
      <c r="C1274" s="2">
        <v>164</v>
      </c>
      <c r="D1274" s="2">
        <v>21</v>
      </c>
      <c r="E1274" s="2">
        <v>1</v>
      </c>
      <c r="F1274" s="2">
        <v>1</v>
      </c>
      <c r="G1274" s="2">
        <v>161</v>
      </c>
      <c r="H1274" s="2">
        <v>1</v>
      </c>
      <c r="I1274" s="2">
        <v>164</v>
      </c>
      <c r="J1274" s="3">
        <v>4.7199999999999996E-109</v>
      </c>
      <c r="K1274" s="2" t="s">
        <v>6255</v>
      </c>
    </row>
    <row r="1275" spans="1:11" x14ac:dyDescent="0.25">
      <c r="A1275" s="2" t="s">
        <v>2785</v>
      </c>
      <c r="B1275" s="2">
        <v>98.171000000000006</v>
      </c>
      <c r="C1275" s="2">
        <v>164</v>
      </c>
      <c r="D1275" s="2">
        <v>3</v>
      </c>
      <c r="E1275" s="2">
        <v>0</v>
      </c>
      <c r="F1275" s="2">
        <v>1</v>
      </c>
      <c r="G1275" s="2">
        <v>164</v>
      </c>
      <c r="H1275" s="2">
        <v>1</v>
      </c>
      <c r="I1275" s="2">
        <v>164</v>
      </c>
      <c r="J1275" s="3">
        <v>9.6699999999999999E-126</v>
      </c>
      <c r="K1275" s="2" t="s">
        <v>6014</v>
      </c>
    </row>
    <row r="1276" spans="1:11" x14ac:dyDescent="0.25">
      <c r="A1276" s="2" t="s">
        <v>3197</v>
      </c>
      <c r="B1276" s="2">
        <v>85.366</v>
      </c>
      <c r="C1276" s="2">
        <v>164</v>
      </c>
      <c r="D1276" s="2">
        <v>21</v>
      </c>
      <c r="E1276" s="2">
        <v>1</v>
      </c>
      <c r="F1276" s="2">
        <v>1</v>
      </c>
      <c r="G1276" s="2">
        <v>161</v>
      </c>
      <c r="H1276" s="2">
        <v>1</v>
      </c>
      <c r="I1276" s="2">
        <v>164</v>
      </c>
      <c r="J1276" s="3">
        <v>4.7199999999999996E-109</v>
      </c>
      <c r="K1276" s="2" t="s">
        <v>6257</v>
      </c>
    </row>
    <row r="1277" spans="1:11" x14ac:dyDescent="0.25">
      <c r="A1277" s="2" t="s">
        <v>3198</v>
      </c>
      <c r="B1277" s="2">
        <v>85.366</v>
      </c>
      <c r="C1277" s="2">
        <v>164</v>
      </c>
      <c r="D1277" s="2">
        <v>21</v>
      </c>
      <c r="E1277" s="2">
        <v>1</v>
      </c>
      <c r="F1277" s="2">
        <v>1</v>
      </c>
      <c r="G1277" s="2">
        <v>161</v>
      </c>
      <c r="H1277" s="2">
        <v>1</v>
      </c>
      <c r="I1277" s="2">
        <v>164</v>
      </c>
      <c r="J1277" s="3">
        <v>4.7199999999999996E-109</v>
      </c>
      <c r="K1277" s="2" t="s">
        <v>6258</v>
      </c>
    </row>
    <row r="1278" spans="1:11" x14ac:dyDescent="0.25">
      <c r="A1278" s="2" t="s">
        <v>3196</v>
      </c>
      <c r="B1278" s="2">
        <v>85.366</v>
      </c>
      <c r="C1278" s="2">
        <v>164</v>
      </c>
      <c r="D1278" s="2">
        <v>21</v>
      </c>
      <c r="E1278" s="2">
        <v>1</v>
      </c>
      <c r="F1278" s="2">
        <v>1</v>
      </c>
      <c r="G1278" s="2">
        <v>161</v>
      </c>
      <c r="H1278" s="2">
        <v>1</v>
      </c>
      <c r="I1278" s="2">
        <v>164</v>
      </c>
      <c r="J1278" s="3">
        <v>4.7199999999999996E-109</v>
      </c>
      <c r="K1278" s="2" t="s">
        <v>6256</v>
      </c>
    </row>
    <row r="1279" spans="1:11" x14ac:dyDescent="0.25">
      <c r="A1279" s="2" t="s">
        <v>3194</v>
      </c>
      <c r="B1279" s="2">
        <v>98.171000000000006</v>
      </c>
      <c r="C1279" s="2">
        <v>164</v>
      </c>
      <c r="D1279" s="2">
        <v>3</v>
      </c>
      <c r="E1279" s="2">
        <v>0</v>
      </c>
      <c r="F1279" s="2">
        <v>1</v>
      </c>
      <c r="G1279" s="2">
        <v>164</v>
      </c>
      <c r="H1279" s="2">
        <v>1</v>
      </c>
      <c r="I1279" s="2">
        <v>164</v>
      </c>
      <c r="J1279" s="3">
        <v>9.6699999999999999E-126</v>
      </c>
      <c r="K1279" s="2" t="s">
        <v>6254</v>
      </c>
    </row>
    <row r="1280" spans="1:11" x14ac:dyDescent="0.25">
      <c r="A1280" s="2" t="s">
        <v>2842</v>
      </c>
      <c r="B1280" s="2">
        <v>85.366</v>
      </c>
      <c r="C1280" s="2">
        <v>164</v>
      </c>
      <c r="D1280" s="2">
        <v>21</v>
      </c>
      <c r="E1280" s="2">
        <v>1</v>
      </c>
      <c r="F1280" s="2">
        <v>1</v>
      </c>
      <c r="G1280" s="2">
        <v>161</v>
      </c>
      <c r="H1280" s="2">
        <v>1</v>
      </c>
      <c r="I1280" s="2">
        <v>164</v>
      </c>
      <c r="J1280" s="3">
        <v>4.7199999999999996E-109</v>
      </c>
      <c r="K1280" s="2" t="s">
        <v>6070</v>
      </c>
    </row>
    <row r="1281" spans="1:11" x14ac:dyDescent="0.25">
      <c r="A1281" s="2" t="s">
        <v>1450</v>
      </c>
      <c r="B1281" s="2">
        <v>82.39</v>
      </c>
      <c r="C1281" s="2">
        <v>159</v>
      </c>
      <c r="D1281" s="2">
        <v>28</v>
      </c>
      <c r="E1281" s="2">
        <v>0</v>
      </c>
      <c r="F1281" s="2">
        <v>2</v>
      </c>
      <c r="G1281" s="2">
        <v>160</v>
      </c>
      <c r="H1281" s="2">
        <v>6</v>
      </c>
      <c r="I1281" s="2">
        <v>164</v>
      </c>
      <c r="J1281" s="3">
        <v>4.4500000000000003E-105</v>
      </c>
      <c r="K1281" s="2" t="s">
        <v>4770</v>
      </c>
    </row>
    <row r="1282" spans="1:11" x14ac:dyDescent="0.25">
      <c r="A1282" s="2" t="s">
        <v>118</v>
      </c>
      <c r="B1282" s="2">
        <v>86.584999999999994</v>
      </c>
      <c r="C1282" s="2">
        <v>164</v>
      </c>
      <c r="D1282" s="2">
        <v>20</v>
      </c>
      <c r="E1282" s="2">
        <v>1</v>
      </c>
      <c r="F1282" s="2">
        <v>10</v>
      </c>
      <c r="G1282" s="2">
        <v>171</v>
      </c>
      <c r="H1282" s="2">
        <v>1</v>
      </c>
      <c r="I1282" s="2">
        <v>164</v>
      </c>
      <c r="J1282" s="3">
        <v>2.8700000000000003E-110</v>
      </c>
      <c r="K1282" s="2" t="s">
        <v>3453</v>
      </c>
    </row>
    <row r="1283" spans="1:11" x14ac:dyDescent="0.25">
      <c r="A1283" s="2" t="s">
        <v>172</v>
      </c>
      <c r="B1283" s="2">
        <v>87.974999999999994</v>
      </c>
      <c r="C1283" s="2">
        <v>158</v>
      </c>
      <c r="D1283" s="2">
        <v>19</v>
      </c>
      <c r="E1283" s="2">
        <v>0</v>
      </c>
      <c r="F1283" s="2">
        <v>4</v>
      </c>
      <c r="G1283" s="2">
        <v>161</v>
      </c>
      <c r="H1283" s="2">
        <v>7</v>
      </c>
      <c r="I1283" s="2">
        <v>164</v>
      </c>
      <c r="J1283" s="3">
        <v>5.9899999999999996E-111</v>
      </c>
      <c r="K1283" s="2" t="s">
        <v>3503</v>
      </c>
    </row>
    <row r="1284" spans="1:11" x14ac:dyDescent="0.25">
      <c r="A1284" s="2" t="s">
        <v>2851</v>
      </c>
      <c r="B1284" s="2">
        <v>85.366</v>
      </c>
      <c r="C1284" s="2">
        <v>164</v>
      </c>
      <c r="D1284" s="2">
        <v>21</v>
      </c>
      <c r="E1284" s="2">
        <v>1</v>
      </c>
      <c r="F1284" s="2">
        <v>1</v>
      </c>
      <c r="G1284" s="2">
        <v>161</v>
      </c>
      <c r="H1284" s="2">
        <v>1</v>
      </c>
      <c r="I1284" s="2">
        <v>164</v>
      </c>
      <c r="J1284" s="3">
        <v>4.7199999999999996E-109</v>
      </c>
      <c r="K1284" s="2" t="s">
        <v>6079</v>
      </c>
    </row>
    <row r="1285" spans="1:11" x14ac:dyDescent="0.25">
      <c r="A1285" s="2" t="s">
        <v>2850</v>
      </c>
      <c r="B1285" s="2">
        <v>85.366</v>
      </c>
      <c r="C1285" s="2">
        <v>164</v>
      </c>
      <c r="D1285" s="2">
        <v>21</v>
      </c>
      <c r="E1285" s="2">
        <v>1</v>
      </c>
      <c r="F1285" s="2">
        <v>1</v>
      </c>
      <c r="G1285" s="2">
        <v>161</v>
      </c>
      <c r="H1285" s="2">
        <v>1</v>
      </c>
      <c r="I1285" s="2">
        <v>164</v>
      </c>
      <c r="J1285" s="3">
        <v>4.7199999999999996E-109</v>
      </c>
      <c r="K1285" s="2" t="s">
        <v>6078</v>
      </c>
    </row>
    <row r="1286" spans="1:11" x14ac:dyDescent="0.25">
      <c r="A1286" s="2" t="s">
        <v>2852</v>
      </c>
      <c r="B1286" s="2">
        <v>85.366</v>
      </c>
      <c r="C1286" s="2">
        <v>164</v>
      </c>
      <c r="D1286" s="2">
        <v>21</v>
      </c>
      <c r="E1286" s="2">
        <v>1</v>
      </c>
      <c r="F1286" s="2">
        <v>1</v>
      </c>
      <c r="G1286" s="2">
        <v>161</v>
      </c>
      <c r="H1286" s="2">
        <v>1</v>
      </c>
      <c r="I1286" s="2">
        <v>164</v>
      </c>
      <c r="J1286" s="3">
        <v>4.7199999999999996E-109</v>
      </c>
      <c r="K1286" s="2" t="s">
        <v>6080</v>
      </c>
    </row>
    <row r="1287" spans="1:11" x14ac:dyDescent="0.25">
      <c r="A1287" s="2" t="s">
        <v>2849</v>
      </c>
      <c r="B1287" s="2">
        <v>85.366</v>
      </c>
      <c r="C1287" s="2">
        <v>164</v>
      </c>
      <c r="D1287" s="2">
        <v>21</v>
      </c>
      <c r="E1287" s="2">
        <v>1</v>
      </c>
      <c r="F1287" s="2">
        <v>1</v>
      </c>
      <c r="G1287" s="2">
        <v>161</v>
      </c>
      <c r="H1287" s="2">
        <v>1</v>
      </c>
      <c r="I1287" s="2">
        <v>164</v>
      </c>
      <c r="J1287" s="3">
        <v>4.7199999999999996E-109</v>
      </c>
      <c r="K1287" s="2" t="s">
        <v>6077</v>
      </c>
    </row>
    <row r="1288" spans="1:11" x14ac:dyDescent="0.25">
      <c r="A1288" s="2" t="s">
        <v>2848</v>
      </c>
      <c r="B1288" s="2">
        <v>85.366</v>
      </c>
      <c r="C1288" s="2">
        <v>164</v>
      </c>
      <c r="D1288" s="2">
        <v>21</v>
      </c>
      <c r="E1288" s="2">
        <v>1</v>
      </c>
      <c r="F1288" s="2">
        <v>1</v>
      </c>
      <c r="G1288" s="2">
        <v>161</v>
      </c>
      <c r="H1288" s="2">
        <v>1</v>
      </c>
      <c r="I1288" s="2">
        <v>164</v>
      </c>
      <c r="J1288" s="3">
        <v>4.7199999999999996E-109</v>
      </c>
      <c r="K1288" s="2" t="s">
        <v>6076</v>
      </c>
    </row>
    <row r="1289" spans="1:11" x14ac:dyDescent="0.25">
      <c r="A1289" s="2" t="s">
        <v>2846</v>
      </c>
      <c r="B1289" s="2">
        <v>85.366</v>
      </c>
      <c r="C1289" s="2">
        <v>164</v>
      </c>
      <c r="D1289" s="2">
        <v>21</v>
      </c>
      <c r="E1289" s="2">
        <v>1</v>
      </c>
      <c r="F1289" s="2">
        <v>1</v>
      </c>
      <c r="G1289" s="2">
        <v>161</v>
      </c>
      <c r="H1289" s="2">
        <v>1</v>
      </c>
      <c r="I1289" s="2">
        <v>164</v>
      </c>
      <c r="J1289" s="3">
        <v>4.7199999999999996E-109</v>
      </c>
      <c r="K1289" s="2" t="s">
        <v>6074</v>
      </c>
    </row>
    <row r="1290" spans="1:11" x14ac:dyDescent="0.25">
      <c r="A1290" s="2" t="s">
        <v>2845</v>
      </c>
      <c r="B1290" s="2">
        <v>85.366</v>
      </c>
      <c r="C1290" s="2">
        <v>164</v>
      </c>
      <c r="D1290" s="2">
        <v>21</v>
      </c>
      <c r="E1290" s="2">
        <v>1</v>
      </c>
      <c r="F1290" s="2">
        <v>1</v>
      </c>
      <c r="G1290" s="2">
        <v>161</v>
      </c>
      <c r="H1290" s="2">
        <v>1</v>
      </c>
      <c r="I1290" s="2">
        <v>164</v>
      </c>
      <c r="J1290" s="3">
        <v>4.7199999999999996E-109</v>
      </c>
      <c r="K1290" s="2" t="s">
        <v>6073</v>
      </c>
    </row>
    <row r="1291" spans="1:11" x14ac:dyDescent="0.25">
      <c r="A1291" s="2" t="s">
        <v>2847</v>
      </c>
      <c r="B1291" s="2">
        <v>85.366</v>
      </c>
      <c r="C1291" s="2">
        <v>164</v>
      </c>
      <c r="D1291" s="2">
        <v>21</v>
      </c>
      <c r="E1291" s="2">
        <v>1</v>
      </c>
      <c r="F1291" s="2">
        <v>1</v>
      </c>
      <c r="G1291" s="2">
        <v>161</v>
      </c>
      <c r="H1291" s="2">
        <v>1</v>
      </c>
      <c r="I1291" s="2">
        <v>164</v>
      </c>
      <c r="J1291" s="3">
        <v>4.7199999999999996E-109</v>
      </c>
      <c r="K1291" s="2" t="s">
        <v>6075</v>
      </c>
    </row>
    <row r="1292" spans="1:11" x14ac:dyDescent="0.25">
      <c r="A1292" s="2" t="s">
        <v>2844</v>
      </c>
      <c r="B1292" s="2">
        <v>84.756</v>
      </c>
      <c r="C1292" s="2">
        <v>164</v>
      </c>
      <c r="D1292" s="2">
        <v>22</v>
      </c>
      <c r="E1292" s="2">
        <v>1</v>
      </c>
      <c r="F1292" s="2">
        <v>1</v>
      </c>
      <c r="G1292" s="2">
        <v>161</v>
      </c>
      <c r="H1292" s="2">
        <v>1</v>
      </c>
      <c r="I1292" s="2">
        <v>164</v>
      </c>
      <c r="J1292" s="3">
        <v>1.3100000000000001E-107</v>
      </c>
      <c r="K1292" s="2" t="s">
        <v>6072</v>
      </c>
    </row>
    <row r="1293" spans="1:11" x14ac:dyDescent="0.25">
      <c r="A1293" s="2" t="s">
        <v>2843</v>
      </c>
      <c r="B1293" s="2">
        <v>85.366</v>
      </c>
      <c r="C1293" s="2">
        <v>164</v>
      </c>
      <c r="D1293" s="2">
        <v>21</v>
      </c>
      <c r="E1293" s="2">
        <v>1</v>
      </c>
      <c r="F1293" s="2">
        <v>1</v>
      </c>
      <c r="G1293" s="2">
        <v>161</v>
      </c>
      <c r="H1293" s="2">
        <v>1</v>
      </c>
      <c r="I1293" s="2">
        <v>164</v>
      </c>
      <c r="J1293" s="3">
        <v>2.2399999999999998E-108</v>
      </c>
      <c r="K1293" s="2" t="s">
        <v>6071</v>
      </c>
    </row>
    <row r="1294" spans="1:11" x14ac:dyDescent="0.25">
      <c r="A1294" s="2" t="s">
        <v>2841</v>
      </c>
      <c r="B1294" s="2">
        <v>89.024000000000001</v>
      </c>
      <c r="C1294" s="2">
        <v>164</v>
      </c>
      <c r="D1294" s="2">
        <v>15</v>
      </c>
      <c r="E1294" s="2">
        <v>1</v>
      </c>
      <c r="F1294" s="2">
        <v>1</v>
      </c>
      <c r="G1294" s="2">
        <v>161</v>
      </c>
      <c r="H1294" s="2">
        <v>1</v>
      </c>
      <c r="I1294" s="2">
        <v>164</v>
      </c>
      <c r="J1294" s="3">
        <v>1.9700000000000001E-113</v>
      </c>
      <c r="K1294" s="2" t="s">
        <v>6069</v>
      </c>
    </row>
    <row r="1295" spans="1:11" x14ac:dyDescent="0.25">
      <c r="A1295" s="2" t="s">
        <v>379</v>
      </c>
      <c r="B1295" s="2">
        <v>96.272999999999996</v>
      </c>
      <c r="C1295" s="2">
        <v>161</v>
      </c>
      <c r="D1295" s="2">
        <v>6</v>
      </c>
      <c r="E1295" s="2">
        <v>0</v>
      </c>
      <c r="F1295" s="2">
        <v>8</v>
      </c>
      <c r="G1295" s="2">
        <v>168</v>
      </c>
      <c r="H1295" s="2">
        <v>4</v>
      </c>
      <c r="I1295" s="2">
        <v>164</v>
      </c>
      <c r="J1295" s="3">
        <v>3.1199999999999999E-121</v>
      </c>
      <c r="K1295" s="2" t="s">
        <v>3705</v>
      </c>
    </row>
    <row r="1296" spans="1:11" x14ac:dyDescent="0.25">
      <c r="A1296" s="2" t="s">
        <v>1440</v>
      </c>
      <c r="B1296" s="2">
        <v>90.244</v>
      </c>
      <c r="C1296" s="2">
        <v>164</v>
      </c>
      <c r="D1296" s="2">
        <v>13</v>
      </c>
      <c r="E1296" s="2">
        <v>1</v>
      </c>
      <c r="F1296" s="2">
        <v>1</v>
      </c>
      <c r="G1296" s="2">
        <v>161</v>
      </c>
      <c r="H1296" s="2">
        <v>1</v>
      </c>
      <c r="I1296" s="2">
        <v>164</v>
      </c>
      <c r="J1296" s="3">
        <v>1.3000000000000001E-114</v>
      </c>
      <c r="K1296" s="2" t="s">
        <v>4760</v>
      </c>
    </row>
    <row r="1297" spans="1:11" x14ac:dyDescent="0.25">
      <c r="A1297" s="2" t="s">
        <v>3097</v>
      </c>
      <c r="B1297" s="2">
        <v>90.244</v>
      </c>
      <c r="C1297" s="2">
        <v>164</v>
      </c>
      <c r="D1297" s="2">
        <v>13</v>
      </c>
      <c r="E1297" s="2">
        <v>1</v>
      </c>
      <c r="F1297" s="2">
        <v>1</v>
      </c>
      <c r="G1297" s="2">
        <v>161</v>
      </c>
      <c r="H1297" s="2">
        <v>1</v>
      </c>
      <c r="I1297" s="2">
        <v>164</v>
      </c>
      <c r="J1297" s="3">
        <v>1.3000000000000001E-114</v>
      </c>
      <c r="K1297" s="2" t="s">
        <v>6160</v>
      </c>
    </row>
    <row r="1298" spans="1:11" x14ac:dyDescent="0.25">
      <c r="A1298" s="2" t="s">
        <v>276</v>
      </c>
      <c r="B1298" s="2">
        <v>85.366</v>
      </c>
      <c r="C1298" s="2">
        <v>164</v>
      </c>
      <c r="D1298" s="2">
        <v>21</v>
      </c>
      <c r="E1298" s="2">
        <v>1</v>
      </c>
      <c r="F1298" s="2">
        <v>1</v>
      </c>
      <c r="G1298" s="2">
        <v>161</v>
      </c>
      <c r="H1298" s="2">
        <v>1</v>
      </c>
      <c r="I1298" s="2">
        <v>164</v>
      </c>
      <c r="J1298" s="3">
        <v>4.7199999999999996E-109</v>
      </c>
      <c r="K1298" s="2" t="s">
        <v>3603</v>
      </c>
    </row>
    <row r="1299" spans="1:11" x14ac:dyDescent="0.25">
      <c r="A1299" s="2" t="s">
        <v>95</v>
      </c>
      <c r="B1299" s="2">
        <v>99.39</v>
      </c>
      <c r="C1299" s="2">
        <v>164</v>
      </c>
      <c r="D1299" s="2">
        <v>1</v>
      </c>
      <c r="E1299" s="2">
        <v>0</v>
      </c>
      <c r="F1299" s="2">
        <v>1</v>
      </c>
      <c r="G1299" s="2">
        <v>164</v>
      </c>
      <c r="H1299" s="2">
        <v>1</v>
      </c>
      <c r="I1299" s="2">
        <v>164</v>
      </c>
      <c r="J1299" s="3">
        <v>1.6499999999999999E-127</v>
      </c>
      <c r="K1299" s="2" t="s">
        <v>3431</v>
      </c>
    </row>
    <row r="1300" spans="1:11" x14ac:dyDescent="0.25">
      <c r="A1300" s="2" t="s">
        <v>1790</v>
      </c>
      <c r="B1300" s="2">
        <v>82.39</v>
      </c>
      <c r="C1300" s="2">
        <v>159</v>
      </c>
      <c r="D1300" s="2">
        <v>28</v>
      </c>
      <c r="E1300" s="2">
        <v>0</v>
      </c>
      <c r="F1300" s="2">
        <v>2</v>
      </c>
      <c r="G1300" s="2">
        <v>160</v>
      </c>
      <c r="H1300" s="2">
        <v>6</v>
      </c>
      <c r="I1300" s="2">
        <v>164</v>
      </c>
      <c r="J1300" s="3">
        <v>4.4500000000000003E-105</v>
      </c>
      <c r="K1300" s="2" t="s">
        <v>5103</v>
      </c>
    </row>
    <row r="1301" spans="1:11" x14ac:dyDescent="0.25">
      <c r="A1301" s="2" t="s">
        <v>1776</v>
      </c>
      <c r="B1301" s="2">
        <v>82.39</v>
      </c>
      <c r="C1301" s="2">
        <v>159</v>
      </c>
      <c r="D1301" s="2">
        <v>28</v>
      </c>
      <c r="E1301" s="2">
        <v>0</v>
      </c>
      <c r="F1301" s="2">
        <v>2</v>
      </c>
      <c r="G1301" s="2">
        <v>160</v>
      </c>
      <c r="H1301" s="2">
        <v>6</v>
      </c>
      <c r="I1301" s="2">
        <v>164</v>
      </c>
      <c r="J1301" s="3">
        <v>4.4500000000000003E-105</v>
      </c>
      <c r="K1301" s="2" t="s">
        <v>5089</v>
      </c>
    </row>
    <row r="1302" spans="1:11" x14ac:dyDescent="0.25">
      <c r="A1302" s="2" t="s">
        <v>1775</v>
      </c>
      <c r="B1302" s="2">
        <v>82.39</v>
      </c>
      <c r="C1302" s="2">
        <v>159</v>
      </c>
      <c r="D1302" s="2">
        <v>28</v>
      </c>
      <c r="E1302" s="2">
        <v>0</v>
      </c>
      <c r="F1302" s="2">
        <v>2</v>
      </c>
      <c r="G1302" s="2">
        <v>160</v>
      </c>
      <c r="H1302" s="2">
        <v>6</v>
      </c>
      <c r="I1302" s="2">
        <v>164</v>
      </c>
      <c r="J1302" s="3">
        <v>4.4500000000000003E-105</v>
      </c>
      <c r="K1302" s="2" t="s">
        <v>5088</v>
      </c>
    </row>
    <row r="1303" spans="1:11" x14ac:dyDescent="0.25">
      <c r="A1303" s="2" t="s">
        <v>1783</v>
      </c>
      <c r="B1303" s="2">
        <v>82.39</v>
      </c>
      <c r="C1303" s="2">
        <v>159</v>
      </c>
      <c r="D1303" s="2">
        <v>28</v>
      </c>
      <c r="E1303" s="2">
        <v>0</v>
      </c>
      <c r="F1303" s="2">
        <v>2</v>
      </c>
      <c r="G1303" s="2">
        <v>160</v>
      </c>
      <c r="H1303" s="2">
        <v>6</v>
      </c>
      <c r="I1303" s="2">
        <v>164</v>
      </c>
      <c r="J1303" s="3">
        <v>4.4500000000000003E-105</v>
      </c>
      <c r="K1303" s="2" t="s">
        <v>5096</v>
      </c>
    </row>
    <row r="1304" spans="1:11" x14ac:dyDescent="0.25">
      <c r="A1304" s="2" t="s">
        <v>1774</v>
      </c>
      <c r="B1304" s="2">
        <v>82.39</v>
      </c>
      <c r="C1304" s="2">
        <v>159</v>
      </c>
      <c r="D1304" s="2">
        <v>28</v>
      </c>
      <c r="E1304" s="2">
        <v>0</v>
      </c>
      <c r="F1304" s="2">
        <v>2</v>
      </c>
      <c r="G1304" s="2">
        <v>160</v>
      </c>
      <c r="H1304" s="2">
        <v>6</v>
      </c>
      <c r="I1304" s="2">
        <v>164</v>
      </c>
      <c r="J1304" s="3">
        <v>4.4500000000000003E-105</v>
      </c>
      <c r="K1304" s="2" t="s">
        <v>5087</v>
      </c>
    </row>
    <row r="1305" spans="1:11" x14ac:dyDescent="0.25">
      <c r="A1305" s="2" t="s">
        <v>1694</v>
      </c>
      <c r="B1305" s="2">
        <v>87.974999999999994</v>
      </c>
      <c r="C1305" s="2">
        <v>158</v>
      </c>
      <c r="D1305" s="2">
        <v>19</v>
      </c>
      <c r="E1305" s="2">
        <v>0</v>
      </c>
      <c r="F1305" s="2">
        <v>4</v>
      </c>
      <c r="G1305" s="2">
        <v>161</v>
      </c>
      <c r="H1305" s="2">
        <v>7</v>
      </c>
      <c r="I1305" s="2">
        <v>164</v>
      </c>
      <c r="J1305" s="3">
        <v>5.9899999999999996E-111</v>
      </c>
      <c r="K1305" s="2" t="s">
        <v>5014</v>
      </c>
    </row>
    <row r="1306" spans="1:11" x14ac:dyDescent="0.25">
      <c r="A1306" s="2" t="s">
        <v>1900</v>
      </c>
      <c r="B1306" s="2">
        <v>91.194999999999993</v>
      </c>
      <c r="C1306" s="2">
        <v>159</v>
      </c>
      <c r="D1306" s="2">
        <v>14</v>
      </c>
      <c r="E1306" s="2">
        <v>0</v>
      </c>
      <c r="F1306" s="2">
        <v>2</v>
      </c>
      <c r="G1306" s="2">
        <v>160</v>
      </c>
      <c r="H1306" s="2">
        <v>6</v>
      </c>
      <c r="I1306" s="2">
        <v>164</v>
      </c>
      <c r="J1306" s="3">
        <v>1.3599999999999999E-114</v>
      </c>
      <c r="K1306" s="2" t="s">
        <v>5182</v>
      </c>
    </row>
    <row r="1307" spans="1:11" x14ac:dyDescent="0.25">
      <c r="A1307" s="2" t="s">
        <v>1720</v>
      </c>
      <c r="B1307" s="2">
        <v>90.244</v>
      </c>
      <c r="C1307" s="2">
        <v>164</v>
      </c>
      <c r="D1307" s="2">
        <v>13</v>
      </c>
      <c r="E1307" s="2">
        <v>1</v>
      </c>
      <c r="F1307" s="2">
        <v>1</v>
      </c>
      <c r="G1307" s="2">
        <v>161</v>
      </c>
      <c r="H1307" s="2">
        <v>1</v>
      </c>
      <c r="I1307" s="2">
        <v>164</v>
      </c>
      <c r="J1307" s="3">
        <v>1.3000000000000001E-114</v>
      </c>
      <c r="K1307" s="2" t="s">
        <v>5038</v>
      </c>
    </row>
    <row r="1308" spans="1:11" x14ac:dyDescent="0.25">
      <c r="A1308" s="2" t="s">
        <v>3298</v>
      </c>
      <c r="B1308" s="2">
        <v>89.024000000000001</v>
      </c>
      <c r="C1308" s="2">
        <v>164</v>
      </c>
      <c r="D1308" s="2">
        <v>15</v>
      </c>
      <c r="E1308" s="2">
        <v>1</v>
      </c>
      <c r="F1308" s="2">
        <v>1</v>
      </c>
      <c r="G1308" s="2">
        <v>161</v>
      </c>
      <c r="H1308" s="2">
        <v>1</v>
      </c>
      <c r="I1308" s="2">
        <v>164</v>
      </c>
      <c r="J1308" s="3">
        <v>1.9700000000000001E-113</v>
      </c>
      <c r="K1308" s="2" t="s">
        <v>6356</v>
      </c>
    </row>
    <row r="1309" spans="1:11" x14ac:dyDescent="0.25">
      <c r="A1309" s="2" t="s">
        <v>151</v>
      </c>
      <c r="B1309" s="2">
        <v>82.39</v>
      </c>
      <c r="C1309" s="2">
        <v>159</v>
      </c>
      <c r="D1309" s="2">
        <v>28</v>
      </c>
      <c r="E1309" s="2">
        <v>0</v>
      </c>
      <c r="F1309" s="2">
        <v>2</v>
      </c>
      <c r="G1309" s="2">
        <v>160</v>
      </c>
      <c r="H1309" s="2">
        <v>6</v>
      </c>
      <c r="I1309" s="2">
        <v>164</v>
      </c>
      <c r="J1309" s="3">
        <v>4.4500000000000003E-105</v>
      </c>
      <c r="K1309" s="2" t="s">
        <v>3484</v>
      </c>
    </row>
    <row r="1310" spans="1:11" x14ac:dyDescent="0.25">
      <c r="A1310" s="2" t="s">
        <v>87</v>
      </c>
      <c r="B1310" s="2">
        <v>86.061000000000007</v>
      </c>
      <c r="C1310" s="2">
        <v>165</v>
      </c>
      <c r="D1310" s="2">
        <v>22</v>
      </c>
      <c r="E1310" s="2">
        <v>1</v>
      </c>
      <c r="F1310" s="2">
        <v>1</v>
      </c>
      <c r="G1310" s="2">
        <v>165</v>
      </c>
      <c r="H1310" s="2">
        <v>1</v>
      </c>
      <c r="I1310" s="2">
        <v>164</v>
      </c>
      <c r="J1310" s="3">
        <v>5.6099999999999996E-109</v>
      </c>
      <c r="K1310" s="2" t="s">
        <v>3425</v>
      </c>
    </row>
    <row r="1311" spans="1:11" x14ac:dyDescent="0.25">
      <c r="A1311" s="2" t="s">
        <v>3055</v>
      </c>
      <c r="B1311" s="2">
        <v>91.138999999999996</v>
      </c>
      <c r="C1311" s="2">
        <v>158</v>
      </c>
      <c r="D1311" s="2">
        <v>14</v>
      </c>
      <c r="E1311" s="2">
        <v>0</v>
      </c>
      <c r="F1311" s="2">
        <v>4</v>
      </c>
      <c r="G1311" s="2">
        <v>161</v>
      </c>
      <c r="H1311" s="2">
        <v>7</v>
      </c>
      <c r="I1311" s="2">
        <v>164</v>
      </c>
      <c r="J1311" s="3">
        <v>7.7600000000000002E-114</v>
      </c>
      <c r="K1311" s="2" t="s">
        <v>6155</v>
      </c>
    </row>
    <row r="1312" spans="1:11" x14ac:dyDescent="0.25">
      <c r="A1312" s="2" t="s">
        <v>270</v>
      </c>
      <c r="B1312" s="2">
        <v>86.584999999999994</v>
      </c>
      <c r="C1312" s="2">
        <v>164</v>
      </c>
      <c r="D1312" s="2">
        <v>22</v>
      </c>
      <c r="E1312" s="2">
        <v>0</v>
      </c>
      <c r="F1312" s="2">
        <v>1</v>
      </c>
      <c r="G1312" s="2">
        <v>164</v>
      </c>
      <c r="H1312" s="2">
        <v>1</v>
      </c>
      <c r="I1312" s="2">
        <v>164</v>
      </c>
      <c r="J1312" s="3">
        <v>6.7399999999999999E-114</v>
      </c>
      <c r="K1312" s="2" t="s">
        <v>3597</v>
      </c>
    </row>
    <row r="1313" spans="1:11" x14ac:dyDescent="0.25">
      <c r="B1313" s="2">
        <v>77.655000000000001</v>
      </c>
      <c r="C1313" s="2">
        <v>452</v>
      </c>
      <c r="D1313" s="2">
        <v>101</v>
      </c>
      <c r="E1313" s="2">
        <v>0</v>
      </c>
      <c r="F1313" s="2">
        <v>44</v>
      </c>
      <c r="G1313" s="2">
        <v>495</v>
      </c>
      <c r="H1313" s="2">
        <v>2021</v>
      </c>
      <c r="I1313" s="2">
        <v>1570</v>
      </c>
      <c r="J1313" s="3">
        <v>8.9200000000000007E-99</v>
      </c>
      <c r="K1313" s="2" t="s">
        <v>90</v>
      </c>
    </row>
    <row r="1314" spans="1:11" x14ac:dyDescent="0.25">
      <c r="B1314" s="2">
        <v>77.655000000000001</v>
      </c>
      <c r="C1314" s="2">
        <v>452</v>
      </c>
      <c r="D1314" s="2">
        <v>101</v>
      </c>
      <c r="E1314" s="2">
        <v>0</v>
      </c>
      <c r="F1314" s="2">
        <v>44</v>
      </c>
      <c r="G1314" s="2">
        <v>495</v>
      </c>
      <c r="H1314" s="2">
        <v>122746</v>
      </c>
      <c r="I1314" s="2">
        <v>122295</v>
      </c>
      <c r="J1314" s="3">
        <v>8.9200000000000007E-99</v>
      </c>
      <c r="K1314" s="2" t="s">
        <v>90</v>
      </c>
    </row>
    <row r="1315" spans="1:11" x14ac:dyDescent="0.25">
      <c r="B1315" s="2">
        <v>77.655000000000001</v>
      </c>
      <c r="C1315" s="2">
        <v>452</v>
      </c>
      <c r="D1315" s="2">
        <v>101</v>
      </c>
      <c r="E1315" s="2">
        <v>0</v>
      </c>
      <c r="F1315" s="2">
        <v>44</v>
      </c>
      <c r="G1315" s="2">
        <v>495</v>
      </c>
      <c r="H1315" s="2">
        <v>14331</v>
      </c>
      <c r="I1315" s="2">
        <v>14782</v>
      </c>
      <c r="J1315" s="3">
        <v>8.9200000000000007E-99</v>
      </c>
      <c r="K1315" s="2" t="s">
        <v>90</v>
      </c>
    </row>
    <row r="1316" spans="1:11" x14ac:dyDescent="0.25">
      <c r="A1316" s="2" t="s">
        <v>1705</v>
      </c>
      <c r="B1316" s="2">
        <v>89.156999999999996</v>
      </c>
      <c r="C1316" s="2">
        <v>166</v>
      </c>
      <c r="D1316" s="2">
        <v>16</v>
      </c>
      <c r="E1316" s="2">
        <v>1</v>
      </c>
      <c r="F1316" s="2">
        <v>1</v>
      </c>
      <c r="G1316" s="2">
        <v>166</v>
      </c>
      <c r="H1316" s="2">
        <v>1</v>
      </c>
      <c r="I1316" s="2">
        <v>164</v>
      </c>
      <c r="J1316" s="3">
        <v>9.6200000000000004E-114</v>
      </c>
      <c r="K1316" s="2" t="s">
        <v>5025</v>
      </c>
    </row>
    <row r="1317" spans="1:11" x14ac:dyDescent="0.25">
      <c r="A1317" s="2" t="s">
        <v>2160</v>
      </c>
      <c r="B1317" s="2">
        <v>85.89</v>
      </c>
      <c r="C1317" s="2">
        <v>163</v>
      </c>
      <c r="D1317" s="2">
        <v>23</v>
      </c>
      <c r="E1317" s="2">
        <v>0</v>
      </c>
      <c r="F1317" s="2">
        <v>10</v>
      </c>
      <c r="G1317" s="2">
        <v>172</v>
      </c>
      <c r="H1317" s="2">
        <v>2</v>
      </c>
      <c r="I1317" s="2">
        <v>164</v>
      </c>
      <c r="J1317" s="3">
        <v>5.4800000000000003E-109</v>
      </c>
      <c r="K1317" s="2" t="s">
        <v>5025</v>
      </c>
    </row>
    <row r="1318" spans="1:11" x14ac:dyDescent="0.25">
      <c r="A1318" s="2" t="s">
        <v>2175</v>
      </c>
      <c r="B1318" s="2">
        <v>79.617999999999995</v>
      </c>
      <c r="C1318" s="2">
        <v>157</v>
      </c>
      <c r="D1318" s="2">
        <v>32</v>
      </c>
      <c r="E1318" s="2">
        <v>0</v>
      </c>
      <c r="F1318" s="2">
        <v>3</v>
      </c>
      <c r="G1318" s="2">
        <v>159</v>
      </c>
      <c r="H1318" s="2">
        <v>8</v>
      </c>
      <c r="I1318" s="2">
        <v>164</v>
      </c>
      <c r="J1318" s="3">
        <v>8.0100000000000005E-101</v>
      </c>
      <c r="K1318" s="2" t="s">
        <v>5025</v>
      </c>
    </row>
    <row r="1319" spans="1:11" x14ac:dyDescent="0.25">
      <c r="A1319" s="2" t="s">
        <v>2176</v>
      </c>
      <c r="B1319" s="2">
        <v>80.254999999999995</v>
      </c>
      <c r="C1319" s="2">
        <v>157</v>
      </c>
      <c r="D1319" s="2">
        <v>31</v>
      </c>
      <c r="E1319" s="2">
        <v>0</v>
      </c>
      <c r="F1319" s="2">
        <v>3</v>
      </c>
      <c r="G1319" s="2">
        <v>159</v>
      </c>
      <c r="H1319" s="2">
        <v>8</v>
      </c>
      <c r="I1319" s="2">
        <v>164</v>
      </c>
      <c r="J1319" s="3">
        <v>2.4800000000000001E-101</v>
      </c>
      <c r="K1319" s="2" t="s">
        <v>5025</v>
      </c>
    </row>
    <row r="1320" spans="1:11" x14ac:dyDescent="0.25">
      <c r="A1320" s="2" t="s">
        <v>2178</v>
      </c>
      <c r="B1320" s="2">
        <v>86.503</v>
      </c>
      <c r="C1320" s="2">
        <v>163</v>
      </c>
      <c r="D1320" s="2">
        <v>22</v>
      </c>
      <c r="E1320" s="2">
        <v>0</v>
      </c>
      <c r="F1320" s="2">
        <v>10</v>
      </c>
      <c r="G1320" s="2">
        <v>172</v>
      </c>
      <c r="H1320" s="2">
        <v>2</v>
      </c>
      <c r="I1320" s="2">
        <v>164</v>
      </c>
      <c r="J1320" s="3">
        <v>3.0299999999999998E-109</v>
      </c>
      <c r="K1320" s="2" t="s">
        <v>5025</v>
      </c>
    </row>
    <row r="1321" spans="1:11" x14ac:dyDescent="0.25">
      <c r="A1321" s="2" t="s">
        <v>2187</v>
      </c>
      <c r="B1321" s="2">
        <v>86.792000000000002</v>
      </c>
      <c r="C1321" s="2">
        <v>159</v>
      </c>
      <c r="D1321" s="2">
        <v>21</v>
      </c>
      <c r="E1321" s="2">
        <v>0</v>
      </c>
      <c r="F1321" s="2">
        <v>2</v>
      </c>
      <c r="G1321" s="2">
        <v>160</v>
      </c>
      <c r="H1321" s="2">
        <v>6</v>
      </c>
      <c r="I1321" s="2">
        <v>164</v>
      </c>
      <c r="J1321" s="3">
        <v>4.0600000000000001E-109</v>
      </c>
      <c r="K1321" s="2" t="s">
        <v>5025</v>
      </c>
    </row>
    <row r="1322" spans="1:11" x14ac:dyDescent="0.25">
      <c r="A1322" s="2" t="s">
        <v>2188</v>
      </c>
      <c r="B1322" s="2">
        <v>80.254999999999995</v>
      </c>
      <c r="C1322" s="2">
        <v>157</v>
      </c>
      <c r="D1322" s="2">
        <v>31</v>
      </c>
      <c r="E1322" s="2">
        <v>0</v>
      </c>
      <c r="F1322" s="2">
        <v>3</v>
      </c>
      <c r="G1322" s="2">
        <v>159</v>
      </c>
      <c r="H1322" s="2">
        <v>8</v>
      </c>
      <c r="I1322" s="2">
        <v>164</v>
      </c>
      <c r="J1322" s="3">
        <v>2.4800000000000001E-101</v>
      </c>
      <c r="K1322" s="2" t="s">
        <v>5025</v>
      </c>
    </row>
    <row r="1323" spans="1:11" x14ac:dyDescent="0.25">
      <c r="A1323" s="2" t="s">
        <v>2191</v>
      </c>
      <c r="B1323" s="2">
        <v>100</v>
      </c>
      <c r="C1323" s="2">
        <v>164</v>
      </c>
      <c r="D1323" s="2">
        <v>0</v>
      </c>
      <c r="E1323" s="2">
        <v>0</v>
      </c>
      <c r="F1323" s="2">
        <v>1</v>
      </c>
      <c r="G1323" s="2">
        <v>164</v>
      </c>
      <c r="H1323" s="2">
        <v>1</v>
      </c>
      <c r="I1323" s="2">
        <v>164</v>
      </c>
      <c r="J1323" s="3">
        <v>3.51E-128</v>
      </c>
      <c r="K1323" s="2" t="s">
        <v>5025</v>
      </c>
    </row>
    <row r="1324" spans="1:11" x14ac:dyDescent="0.25">
      <c r="A1324" s="2" t="s">
        <v>2192</v>
      </c>
      <c r="B1324" s="2">
        <v>80.254999999999995</v>
      </c>
      <c r="C1324" s="2">
        <v>157</v>
      </c>
      <c r="D1324" s="2">
        <v>31</v>
      </c>
      <c r="E1324" s="2">
        <v>0</v>
      </c>
      <c r="F1324" s="2">
        <v>3</v>
      </c>
      <c r="G1324" s="2">
        <v>159</v>
      </c>
      <c r="H1324" s="2">
        <v>8</v>
      </c>
      <c r="I1324" s="2">
        <v>164</v>
      </c>
      <c r="J1324" s="3">
        <v>2.4800000000000001E-101</v>
      </c>
      <c r="K1324" s="2" t="s">
        <v>5025</v>
      </c>
    </row>
    <row r="1325" spans="1:11" x14ac:dyDescent="0.25">
      <c r="A1325" s="2" t="s">
        <v>2892</v>
      </c>
      <c r="B1325" s="2">
        <v>80.503</v>
      </c>
      <c r="C1325" s="2">
        <v>159</v>
      </c>
      <c r="D1325" s="2">
        <v>29</v>
      </c>
      <c r="E1325" s="2">
        <v>1</v>
      </c>
      <c r="F1325" s="2">
        <v>2</v>
      </c>
      <c r="G1325" s="2">
        <v>158</v>
      </c>
      <c r="H1325" s="2">
        <v>6</v>
      </c>
      <c r="I1325" s="2">
        <v>164</v>
      </c>
      <c r="J1325" s="3">
        <v>3.6899999999999999E-101</v>
      </c>
      <c r="K1325" s="2" t="s">
        <v>5025</v>
      </c>
    </row>
    <row r="1326" spans="1:11" x14ac:dyDescent="0.25">
      <c r="A1326" s="2" t="s">
        <v>2893</v>
      </c>
      <c r="B1326" s="2">
        <v>80.254999999999995</v>
      </c>
      <c r="C1326" s="2">
        <v>157</v>
      </c>
      <c r="D1326" s="2">
        <v>31</v>
      </c>
      <c r="E1326" s="2">
        <v>0</v>
      </c>
      <c r="F1326" s="2">
        <v>3</v>
      </c>
      <c r="G1326" s="2">
        <v>159</v>
      </c>
      <c r="H1326" s="2">
        <v>8</v>
      </c>
      <c r="I1326" s="2">
        <v>164</v>
      </c>
      <c r="J1326" s="3">
        <v>2.4800000000000001E-101</v>
      </c>
      <c r="K1326" s="2" t="s">
        <v>5025</v>
      </c>
    </row>
    <row r="1327" spans="1:11" x14ac:dyDescent="0.25">
      <c r="A1327" s="2" t="s">
        <v>2895</v>
      </c>
      <c r="B1327" s="2">
        <v>79.873999999999995</v>
      </c>
      <c r="C1327" s="2">
        <v>159</v>
      </c>
      <c r="D1327" s="2">
        <v>30</v>
      </c>
      <c r="E1327" s="2">
        <v>1</v>
      </c>
      <c r="F1327" s="2">
        <v>2</v>
      </c>
      <c r="G1327" s="2">
        <v>158</v>
      </c>
      <c r="H1327" s="2">
        <v>6</v>
      </c>
      <c r="I1327" s="2">
        <v>164</v>
      </c>
      <c r="J1327" s="3">
        <v>2.0000000000000001E-101</v>
      </c>
      <c r="K1327" s="2" t="s">
        <v>5025</v>
      </c>
    </row>
    <row r="1328" spans="1:11" x14ac:dyDescent="0.25">
      <c r="A1328" s="2" t="s">
        <v>2896</v>
      </c>
      <c r="B1328" s="2">
        <v>80.254999999999995</v>
      </c>
      <c r="C1328" s="2">
        <v>157</v>
      </c>
      <c r="D1328" s="2">
        <v>31</v>
      </c>
      <c r="E1328" s="2">
        <v>0</v>
      </c>
      <c r="F1328" s="2">
        <v>3</v>
      </c>
      <c r="G1328" s="2">
        <v>159</v>
      </c>
      <c r="H1328" s="2">
        <v>8</v>
      </c>
      <c r="I1328" s="2">
        <v>164</v>
      </c>
      <c r="J1328" s="3">
        <v>2.4800000000000001E-101</v>
      </c>
      <c r="K1328" s="2" t="s">
        <v>5025</v>
      </c>
    </row>
    <row r="1329" spans="1:11" x14ac:dyDescent="0.25">
      <c r="A1329" s="2" t="s">
        <v>2897</v>
      </c>
      <c r="B1329" s="2">
        <v>80.254999999999995</v>
      </c>
      <c r="C1329" s="2">
        <v>157</v>
      </c>
      <c r="D1329" s="2">
        <v>31</v>
      </c>
      <c r="E1329" s="2">
        <v>0</v>
      </c>
      <c r="F1329" s="2">
        <v>3</v>
      </c>
      <c r="G1329" s="2">
        <v>159</v>
      </c>
      <c r="H1329" s="2">
        <v>8</v>
      </c>
      <c r="I1329" s="2">
        <v>164</v>
      </c>
      <c r="J1329" s="3">
        <v>2.4800000000000001E-101</v>
      </c>
      <c r="K1329" s="2" t="s">
        <v>5025</v>
      </c>
    </row>
    <row r="1330" spans="1:11" x14ac:dyDescent="0.25">
      <c r="A1330" s="2" t="s">
        <v>2898</v>
      </c>
      <c r="B1330" s="2">
        <v>80.254999999999995</v>
      </c>
      <c r="C1330" s="2">
        <v>157</v>
      </c>
      <c r="D1330" s="2">
        <v>31</v>
      </c>
      <c r="E1330" s="2">
        <v>0</v>
      </c>
      <c r="F1330" s="2">
        <v>3</v>
      </c>
      <c r="G1330" s="2">
        <v>159</v>
      </c>
      <c r="H1330" s="2">
        <v>8</v>
      </c>
      <c r="I1330" s="2">
        <v>164</v>
      </c>
      <c r="J1330" s="3">
        <v>2.4800000000000001E-101</v>
      </c>
      <c r="K1330" s="2" t="s">
        <v>5025</v>
      </c>
    </row>
    <row r="1331" spans="1:11" x14ac:dyDescent="0.25">
      <c r="A1331" s="2" t="s">
        <v>2900</v>
      </c>
      <c r="B1331" s="2">
        <v>79.617999999999995</v>
      </c>
      <c r="C1331" s="2">
        <v>157</v>
      </c>
      <c r="D1331" s="2">
        <v>30</v>
      </c>
      <c r="E1331" s="2">
        <v>1</v>
      </c>
      <c r="F1331" s="2">
        <v>2</v>
      </c>
      <c r="G1331" s="2">
        <v>156</v>
      </c>
      <c r="H1331" s="2">
        <v>6</v>
      </c>
      <c r="I1331" s="2">
        <v>162</v>
      </c>
      <c r="J1331" s="3">
        <v>2.0099999999999998E-99</v>
      </c>
      <c r="K1331" s="2" t="s">
        <v>5025</v>
      </c>
    </row>
    <row r="1332" spans="1:11" x14ac:dyDescent="0.25">
      <c r="A1332" s="2" t="s">
        <v>2902</v>
      </c>
      <c r="B1332" s="2">
        <v>82.691999999999993</v>
      </c>
      <c r="C1332" s="2">
        <v>104</v>
      </c>
      <c r="D1332" s="2">
        <v>16</v>
      </c>
      <c r="E1332" s="2">
        <v>1</v>
      </c>
      <c r="F1332" s="2">
        <v>2</v>
      </c>
      <c r="G1332" s="2">
        <v>103</v>
      </c>
      <c r="H1332" s="2">
        <v>6</v>
      </c>
      <c r="I1332" s="2">
        <v>109</v>
      </c>
      <c r="J1332" s="3">
        <v>4.0400000000000001E-66</v>
      </c>
      <c r="K1332" s="2" t="s">
        <v>5025</v>
      </c>
    </row>
    <row r="1333" spans="1:11" x14ac:dyDescent="0.25">
      <c r="A1333" s="2" t="s">
        <v>2903</v>
      </c>
      <c r="B1333" s="2">
        <v>80.254999999999995</v>
      </c>
      <c r="C1333" s="2">
        <v>157</v>
      </c>
      <c r="D1333" s="2">
        <v>31</v>
      </c>
      <c r="E1333" s="2">
        <v>0</v>
      </c>
      <c r="F1333" s="2">
        <v>3</v>
      </c>
      <c r="G1333" s="2">
        <v>159</v>
      </c>
      <c r="H1333" s="2">
        <v>8</v>
      </c>
      <c r="I1333" s="2">
        <v>164</v>
      </c>
      <c r="J1333" s="3">
        <v>2.4800000000000001E-101</v>
      </c>
      <c r="K1333" s="2" t="s">
        <v>5025</v>
      </c>
    </row>
    <row r="1334" spans="1:11" x14ac:dyDescent="0.25">
      <c r="A1334" s="2" t="s">
        <v>2904</v>
      </c>
      <c r="B1334" s="2">
        <v>80.254999999999995</v>
      </c>
      <c r="C1334" s="2">
        <v>157</v>
      </c>
      <c r="D1334" s="2">
        <v>31</v>
      </c>
      <c r="E1334" s="2">
        <v>0</v>
      </c>
      <c r="F1334" s="2">
        <v>3</v>
      </c>
      <c r="G1334" s="2">
        <v>159</v>
      </c>
      <c r="H1334" s="2">
        <v>8</v>
      </c>
      <c r="I1334" s="2">
        <v>164</v>
      </c>
      <c r="J1334" s="3">
        <v>2.4800000000000001E-101</v>
      </c>
      <c r="K1334" s="2" t="s">
        <v>5025</v>
      </c>
    </row>
    <row r="1335" spans="1:11" x14ac:dyDescent="0.25">
      <c r="A1335" s="2" t="s">
        <v>2905</v>
      </c>
      <c r="B1335" s="2">
        <v>80.254999999999995</v>
      </c>
      <c r="C1335" s="2">
        <v>157</v>
      </c>
      <c r="D1335" s="2">
        <v>31</v>
      </c>
      <c r="E1335" s="2">
        <v>0</v>
      </c>
      <c r="F1335" s="2">
        <v>3</v>
      </c>
      <c r="G1335" s="2">
        <v>159</v>
      </c>
      <c r="H1335" s="2">
        <v>8</v>
      </c>
      <c r="I1335" s="2">
        <v>164</v>
      </c>
      <c r="J1335" s="3">
        <v>2.4800000000000001E-101</v>
      </c>
      <c r="K1335" s="2" t="s">
        <v>5025</v>
      </c>
    </row>
    <row r="1336" spans="1:11" x14ac:dyDescent="0.25">
      <c r="A1336" s="2" t="s">
        <v>2907</v>
      </c>
      <c r="B1336" s="2">
        <v>79.873999999999995</v>
      </c>
      <c r="C1336" s="2">
        <v>159</v>
      </c>
      <c r="D1336" s="2">
        <v>30</v>
      </c>
      <c r="E1336" s="2">
        <v>1</v>
      </c>
      <c r="F1336" s="2">
        <v>2</v>
      </c>
      <c r="G1336" s="2">
        <v>158</v>
      </c>
      <c r="H1336" s="2">
        <v>6</v>
      </c>
      <c r="I1336" s="2">
        <v>164</v>
      </c>
      <c r="J1336" s="3">
        <v>2.0000000000000001E-101</v>
      </c>
      <c r="K1336" s="2" t="s">
        <v>5025</v>
      </c>
    </row>
    <row r="1337" spans="1:11" x14ac:dyDescent="0.25">
      <c r="A1337" s="2" t="s">
        <v>2909</v>
      </c>
      <c r="B1337" s="2">
        <v>79.617999999999995</v>
      </c>
      <c r="C1337" s="2">
        <v>157</v>
      </c>
      <c r="D1337" s="2">
        <v>30</v>
      </c>
      <c r="E1337" s="2">
        <v>1</v>
      </c>
      <c r="F1337" s="2">
        <v>2</v>
      </c>
      <c r="G1337" s="2">
        <v>156</v>
      </c>
      <c r="H1337" s="2">
        <v>6</v>
      </c>
      <c r="I1337" s="2">
        <v>162</v>
      </c>
      <c r="J1337" s="3">
        <v>5.8299999999999996E-100</v>
      </c>
      <c r="K1337" s="2" t="s">
        <v>5025</v>
      </c>
    </row>
    <row r="1338" spans="1:11" x14ac:dyDescent="0.25">
      <c r="A1338" s="2" t="s">
        <v>2912</v>
      </c>
      <c r="B1338" s="2">
        <v>80.503</v>
      </c>
      <c r="C1338" s="2">
        <v>159</v>
      </c>
      <c r="D1338" s="2">
        <v>29</v>
      </c>
      <c r="E1338" s="2">
        <v>1</v>
      </c>
      <c r="F1338" s="2">
        <v>2</v>
      </c>
      <c r="G1338" s="2">
        <v>158</v>
      </c>
      <c r="H1338" s="2">
        <v>6</v>
      </c>
      <c r="I1338" s="2">
        <v>164</v>
      </c>
      <c r="J1338" s="3">
        <v>3.6899999999999999E-101</v>
      </c>
      <c r="K1338" s="2" t="s">
        <v>5025</v>
      </c>
    </row>
    <row r="1339" spans="1:11" x14ac:dyDescent="0.25">
      <c r="A1339" s="2" t="s">
        <v>2913</v>
      </c>
      <c r="B1339" s="2">
        <v>80.254999999999995</v>
      </c>
      <c r="C1339" s="2">
        <v>157</v>
      </c>
      <c r="D1339" s="2">
        <v>31</v>
      </c>
      <c r="E1339" s="2">
        <v>0</v>
      </c>
      <c r="F1339" s="2">
        <v>3</v>
      </c>
      <c r="G1339" s="2">
        <v>159</v>
      </c>
      <c r="H1339" s="2">
        <v>8</v>
      </c>
      <c r="I1339" s="2">
        <v>164</v>
      </c>
      <c r="J1339" s="3">
        <v>2.4800000000000001E-101</v>
      </c>
      <c r="K1339" s="2" t="s">
        <v>5025</v>
      </c>
    </row>
    <row r="1340" spans="1:11" x14ac:dyDescent="0.25">
      <c r="A1340" s="2" t="s">
        <v>2914</v>
      </c>
      <c r="B1340" s="2">
        <v>80.137</v>
      </c>
      <c r="C1340" s="2">
        <v>146</v>
      </c>
      <c r="D1340" s="2">
        <v>29</v>
      </c>
      <c r="E1340" s="2">
        <v>0</v>
      </c>
      <c r="F1340" s="2">
        <v>1</v>
      </c>
      <c r="G1340" s="2">
        <v>146</v>
      </c>
      <c r="H1340" s="2">
        <v>19</v>
      </c>
      <c r="I1340" s="2">
        <v>164</v>
      </c>
      <c r="J1340" s="3">
        <v>3.13E-93</v>
      </c>
      <c r="K1340" s="2" t="s">
        <v>5025</v>
      </c>
    </row>
    <row r="1341" spans="1:11" x14ac:dyDescent="0.25">
      <c r="A1341" s="2" t="s">
        <v>3074</v>
      </c>
      <c r="B1341" s="2">
        <v>85.89</v>
      </c>
      <c r="C1341" s="2">
        <v>163</v>
      </c>
      <c r="D1341" s="2">
        <v>23</v>
      </c>
      <c r="E1341" s="2">
        <v>0</v>
      </c>
      <c r="F1341" s="2">
        <v>10</v>
      </c>
      <c r="G1341" s="2">
        <v>172</v>
      </c>
      <c r="H1341" s="2">
        <v>2</v>
      </c>
      <c r="I1341" s="2">
        <v>164</v>
      </c>
      <c r="J1341" s="3">
        <v>5.4800000000000003E-109</v>
      </c>
      <c r="K1341" s="2" t="s">
        <v>5025</v>
      </c>
    </row>
    <row r="1342" spans="1:11" x14ac:dyDescent="0.25">
      <c r="A1342" s="2" t="s">
        <v>3075</v>
      </c>
      <c r="B1342" s="2">
        <v>80.254999999999995</v>
      </c>
      <c r="C1342" s="2">
        <v>157</v>
      </c>
      <c r="D1342" s="2">
        <v>31</v>
      </c>
      <c r="E1342" s="2">
        <v>0</v>
      </c>
      <c r="F1342" s="2">
        <v>3</v>
      </c>
      <c r="G1342" s="2">
        <v>159</v>
      </c>
      <c r="H1342" s="2">
        <v>8</v>
      </c>
      <c r="I1342" s="2">
        <v>164</v>
      </c>
      <c r="J1342" s="3">
        <v>2.4800000000000001E-101</v>
      </c>
      <c r="K1342" s="2" t="s">
        <v>5025</v>
      </c>
    </row>
    <row r="1343" spans="1:11" x14ac:dyDescent="0.25">
      <c r="A1343" s="2" t="s">
        <v>3076</v>
      </c>
      <c r="B1343" s="2">
        <v>80.254999999999995</v>
      </c>
      <c r="C1343" s="2">
        <v>157</v>
      </c>
      <c r="D1343" s="2">
        <v>31</v>
      </c>
      <c r="E1343" s="2">
        <v>0</v>
      </c>
      <c r="F1343" s="2">
        <v>3</v>
      </c>
      <c r="G1343" s="2">
        <v>159</v>
      </c>
      <c r="H1343" s="2">
        <v>8</v>
      </c>
      <c r="I1343" s="2">
        <v>164</v>
      </c>
      <c r="J1343" s="3">
        <v>2.4800000000000001E-101</v>
      </c>
      <c r="K1343" s="2" t="s">
        <v>5025</v>
      </c>
    </row>
    <row r="1344" spans="1:11" x14ac:dyDescent="0.25">
      <c r="A1344" s="2" t="s">
        <v>3077</v>
      </c>
      <c r="B1344" s="2">
        <v>80.254999999999995</v>
      </c>
      <c r="C1344" s="2">
        <v>157</v>
      </c>
      <c r="D1344" s="2">
        <v>31</v>
      </c>
      <c r="E1344" s="2">
        <v>0</v>
      </c>
      <c r="F1344" s="2">
        <v>3</v>
      </c>
      <c r="G1344" s="2">
        <v>159</v>
      </c>
      <c r="H1344" s="2">
        <v>8</v>
      </c>
      <c r="I1344" s="2">
        <v>164</v>
      </c>
      <c r="J1344" s="3">
        <v>2.4800000000000001E-101</v>
      </c>
      <c r="K1344" s="2" t="s">
        <v>5025</v>
      </c>
    </row>
    <row r="1345" spans="1:11" x14ac:dyDescent="0.25">
      <c r="A1345" s="2" t="s">
        <v>3078</v>
      </c>
      <c r="B1345" s="2">
        <v>80.254999999999995</v>
      </c>
      <c r="C1345" s="2">
        <v>157</v>
      </c>
      <c r="D1345" s="2">
        <v>31</v>
      </c>
      <c r="E1345" s="2">
        <v>0</v>
      </c>
      <c r="F1345" s="2">
        <v>3</v>
      </c>
      <c r="G1345" s="2">
        <v>159</v>
      </c>
      <c r="H1345" s="2">
        <v>8</v>
      </c>
      <c r="I1345" s="2">
        <v>164</v>
      </c>
      <c r="J1345" s="3">
        <v>2.4800000000000001E-101</v>
      </c>
      <c r="K1345" s="2" t="s">
        <v>5025</v>
      </c>
    </row>
    <row r="1346" spans="1:11" x14ac:dyDescent="0.25">
      <c r="A1346" s="2" t="s">
        <v>3079</v>
      </c>
      <c r="B1346" s="2">
        <v>80.254999999999995</v>
      </c>
      <c r="C1346" s="2">
        <v>157</v>
      </c>
      <c r="D1346" s="2">
        <v>31</v>
      </c>
      <c r="E1346" s="2">
        <v>0</v>
      </c>
      <c r="F1346" s="2">
        <v>3</v>
      </c>
      <c r="G1346" s="2">
        <v>159</v>
      </c>
      <c r="H1346" s="2">
        <v>8</v>
      </c>
      <c r="I1346" s="2">
        <v>164</v>
      </c>
      <c r="J1346" s="3">
        <v>2.4800000000000001E-101</v>
      </c>
      <c r="K1346" s="2" t="s">
        <v>5025</v>
      </c>
    </row>
    <row r="1347" spans="1:11" x14ac:dyDescent="0.25">
      <c r="A1347" s="2" t="s">
        <v>3080</v>
      </c>
      <c r="B1347" s="2">
        <v>80.254999999999995</v>
      </c>
      <c r="C1347" s="2">
        <v>157</v>
      </c>
      <c r="D1347" s="2">
        <v>31</v>
      </c>
      <c r="E1347" s="2">
        <v>0</v>
      </c>
      <c r="F1347" s="2">
        <v>3</v>
      </c>
      <c r="G1347" s="2">
        <v>159</v>
      </c>
      <c r="H1347" s="2">
        <v>8</v>
      </c>
      <c r="I1347" s="2">
        <v>164</v>
      </c>
      <c r="J1347" s="3">
        <v>2.4800000000000001E-101</v>
      </c>
      <c r="K1347" s="2" t="s">
        <v>5025</v>
      </c>
    </row>
    <row r="1348" spans="1:11" x14ac:dyDescent="0.25">
      <c r="A1348" s="2" t="s">
        <v>117</v>
      </c>
      <c r="B1348" s="2">
        <v>85.366</v>
      </c>
      <c r="C1348" s="2">
        <v>164</v>
      </c>
      <c r="D1348" s="2">
        <v>21</v>
      </c>
      <c r="E1348" s="2">
        <v>1</v>
      </c>
      <c r="F1348" s="2">
        <v>1</v>
      </c>
      <c r="G1348" s="2">
        <v>161</v>
      </c>
      <c r="H1348" s="2">
        <v>1</v>
      </c>
      <c r="I1348" s="2">
        <v>164</v>
      </c>
      <c r="J1348" s="3">
        <v>2.2399999999999998E-108</v>
      </c>
      <c r="K1348" s="2" t="s">
        <v>3452</v>
      </c>
    </row>
    <row r="1349" spans="1:11" x14ac:dyDescent="0.25">
      <c r="A1349" s="2" t="s">
        <v>214</v>
      </c>
      <c r="B1349" s="2">
        <v>89.634</v>
      </c>
      <c r="C1349" s="2">
        <v>164</v>
      </c>
      <c r="D1349" s="2">
        <v>14</v>
      </c>
      <c r="E1349" s="2">
        <v>1</v>
      </c>
      <c r="F1349" s="2">
        <v>1</v>
      </c>
      <c r="G1349" s="2">
        <v>161</v>
      </c>
      <c r="H1349" s="2">
        <v>1</v>
      </c>
      <c r="I1349" s="2">
        <v>164</v>
      </c>
      <c r="J1349" s="3">
        <v>1.5299999999999999E-114</v>
      </c>
      <c r="K1349" s="2" t="s">
        <v>3543</v>
      </c>
    </row>
    <row r="1350" spans="1:11" x14ac:dyDescent="0.25">
      <c r="A1350" s="2" t="s">
        <v>554</v>
      </c>
      <c r="B1350" s="2">
        <v>98.171000000000006</v>
      </c>
      <c r="C1350" s="2">
        <v>164</v>
      </c>
      <c r="D1350" s="2">
        <v>3</v>
      </c>
      <c r="E1350" s="2">
        <v>0</v>
      </c>
      <c r="F1350" s="2">
        <v>1</v>
      </c>
      <c r="G1350" s="2">
        <v>164</v>
      </c>
      <c r="H1350" s="2">
        <v>1</v>
      </c>
      <c r="I1350" s="2">
        <v>164</v>
      </c>
      <c r="J1350" s="3">
        <v>9.6699999999999999E-126</v>
      </c>
      <c r="K1350" s="2" t="s">
        <v>3543</v>
      </c>
    </row>
    <row r="1351" spans="1:11" x14ac:dyDescent="0.25">
      <c r="A1351" s="2" t="s">
        <v>1880</v>
      </c>
      <c r="B1351" s="2">
        <v>98.78</v>
      </c>
      <c r="C1351" s="2">
        <v>164</v>
      </c>
      <c r="D1351" s="2">
        <v>2</v>
      </c>
      <c r="E1351" s="2">
        <v>0</v>
      </c>
      <c r="F1351" s="2">
        <v>1</v>
      </c>
      <c r="G1351" s="2">
        <v>164</v>
      </c>
      <c r="H1351" s="2">
        <v>1</v>
      </c>
      <c r="I1351" s="2">
        <v>164</v>
      </c>
      <c r="J1351" s="3">
        <v>5.8900000000000004E-127</v>
      </c>
      <c r="K1351" s="2" t="s">
        <v>3543</v>
      </c>
    </row>
    <row r="1352" spans="1:11" x14ac:dyDescent="0.25">
      <c r="A1352" s="2" t="s">
        <v>2986</v>
      </c>
      <c r="B1352" s="2">
        <v>100</v>
      </c>
      <c r="C1352" s="2">
        <v>164</v>
      </c>
      <c r="D1352" s="2">
        <v>0</v>
      </c>
      <c r="E1352" s="2">
        <v>0</v>
      </c>
      <c r="F1352" s="2">
        <v>1</v>
      </c>
      <c r="G1352" s="2">
        <v>164</v>
      </c>
      <c r="H1352" s="2">
        <v>1</v>
      </c>
      <c r="I1352" s="2">
        <v>164</v>
      </c>
      <c r="J1352" s="3">
        <v>3.51E-128</v>
      </c>
      <c r="K1352" s="2" t="s">
        <v>3543</v>
      </c>
    </row>
    <row r="1353" spans="1:11" x14ac:dyDescent="0.25">
      <c r="A1353" s="2" t="s">
        <v>3007</v>
      </c>
      <c r="B1353" s="2">
        <v>100</v>
      </c>
      <c r="C1353" s="2">
        <v>164</v>
      </c>
      <c r="D1353" s="2">
        <v>0</v>
      </c>
      <c r="E1353" s="2">
        <v>0</v>
      </c>
      <c r="F1353" s="2">
        <v>1</v>
      </c>
      <c r="G1353" s="2">
        <v>164</v>
      </c>
      <c r="H1353" s="2">
        <v>1</v>
      </c>
      <c r="I1353" s="2">
        <v>164</v>
      </c>
      <c r="J1353" s="3">
        <v>3.51E-128</v>
      </c>
      <c r="K1353" s="2" t="s">
        <v>3543</v>
      </c>
    </row>
    <row r="1354" spans="1:11" x14ac:dyDescent="0.25">
      <c r="A1354" s="2" t="s">
        <v>1758</v>
      </c>
      <c r="B1354" s="2">
        <v>87.974999999999994</v>
      </c>
      <c r="C1354" s="2">
        <v>158</v>
      </c>
      <c r="D1354" s="2">
        <v>19</v>
      </c>
      <c r="E1354" s="2">
        <v>0</v>
      </c>
      <c r="F1354" s="2">
        <v>4</v>
      </c>
      <c r="G1354" s="2">
        <v>161</v>
      </c>
      <c r="H1354" s="2">
        <v>7</v>
      </c>
      <c r="I1354" s="2">
        <v>164</v>
      </c>
      <c r="J1354" s="3">
        <v>5.9899999999999996E-111</v>
      </c>
      <c r="K1354" s="2" t="s">
        <v>5071</v>
      </c>
    </row>
    <row r="1355" spans="1:11" x14ac:dyDescent="0.25">
      <c r="A1355" s="2" t="s">
        <v>235</v>
      </c>
      <c r="B1355" s="2">
        <v>85.366</v>
      </c>
      <c r="C1355" s="2">
        <v>164</v>
      </c>
      <c r="D1355" s="2">
        <v>21</v>
      </c>
      <c r="E1355" s="2">
        <v>1</v>
      </c>
      <c r="F1355" s="2">
        <v>1</v>
      </c>
      <c r="G1355" s="2">
        <v>161</v>
      </c>
      <c r="H1355" s="2">
        <v>1</v>
      </c>
      <c r="I1355" s="2">
        <v>164</v>
      </c>
      <c r="J1355" s="3">
        <v>4.7199999999999996E-109</v>
      </c>
      <c r="K1355" s="2" t="s">
        <v>3563</v>
      </c>
    </row>
    <row r="1356" spans="1:11" x14ac:dyDescent="0.25">
      <c r="A1356" s="2" t="s">
        <v>1750</v>
      </c>
      <c r="B1356" s="2">
        <v>87.974999999999994</v>
      </c>
      <c r="C1356" s="2">
        <v>158</v>
      </c>
      <c r="D1356" s="2">
        <v>19</v>
      </c>
      <c r="E1356" s="2">
        <v>0</v>
      </c>
      <c r="F1356" s="2">
        <v>4</v>
      </c>
      <c r="G1356" s="2">
        <v>161</v>
      </c>
      <c r="H1356" s="2">
        <v>7</v>
      </c>
      <c r="I1356" s="2">
        <v>164</v>
      </c>
      <c r="J1356" s="3">
        <v>5.9899999999999996E-111</v>
      </c>
      <c r="K1356" s="2" t="s">
        <v>5063</v>
      </c>
    </row>
    <row r="1357" spans="1:11" x14ac:dyDescent="0.25">
      <c r="A1357" s="2" t="s">
        <v>1748</v>
      </c>
      <c r="B1357" s="2">
        <v>87.974999999999994</v>
      </c>
      <c r="C1357" s="2">
        <v>158</v>
      </c>
      <c r="D1357" s="2">
        <v>19</v>
      </c>
      <c r="E1357" s="2">
        <v>0</v>
      </c>
      <c r="F1357" s="2">
        <v>4</v>
      </c>
      <c r="G1357" s="2">
        <v>161</v>
      </c>
      <c r="H1357" s="2">
        <v>7</v>
      </c>
      <c r="I1357" s="2">
        <v>164</v>
      </c>
      <c r="J1357" s="3">
        <v>5.9899999999999996E-111</v>
      </c>
      <c r="K1357" s="2" t="s">
        <v>5061</v>
      </c>
    </row>
    <row r="1358" spans="1:11" x14ac:dyDescent="0.25">
      <c r="A1358" s="2" t="s">
        <v>1749</v>
      </c>
      <c r="B1358" s="2">
        <v>87.974999999999994</v>
      </c>
      <c r="C1358" s="2">
        <v>158</v>
      </c>
      <c r="D1358" s="2">
        <v>19</v>
      </c>
      <c r="E1358" s="2">
        <v>0</v>
      </c>
      <c r="F1358" s="2">
        <v>4</v>
      </c>
      <c r="G1358" s="2">
        <v>161</v>
      </c>
      <c r="H1358" s="2">
        <v>7</v>
      </c>
      <c r="I1358" s="2">
        <v>164</v>
      </c>
      <c r="J1358" s="3">
        <v>5.9899999999999996E-111</v>
      </c>
      <c r="K1358" s="2" t="s">
        <v>5062</v>
      </c>
    </row>
    <row r="1359" spans="1:11" x14ac:dyDescent="0.25">
      <c r="A1359" s="2" t="s">
        <v>1747</v>
      </c>
      <c r="B1359" s="2">
        <v>87.974999999999994</v>
      </c>
      <c r="C1359" s="2">
        <v>158</v>
      </c>
      <c r="D1359" s="2">
        <v>19</v>
      </c>
      <c r="E1359" s="2">
        <v>0</v>
      </c>
      <c r="F1359" s="2">
        <v>4</v>
      </c>
      <c r="G1359" s="2">
        <v>161</v>
      </c>
      <c r="H1359" s="2">
        <v>7</v>
      </c>
      <c r="I1359" s="2">
        <v>164</v>
      </c>
      <c r="J1359" s="3">
        <v>5.9899999999999996E-111</v>
      </c>
      <c r="K1359" s="2" t="s">
        <v>5060</v>
      </c>
    </row>
    <row r="1360" spans="1:11" x14ac:dyDescent="0.25">
      <c r="A1360" s="2" t="s">
        <v>1757</v>
      </c>
      <c r="B1360" s="2">
        <v>87.974999999999994</v>
      </c>
      <c r="C1360" s="2">
        <v>158</v>
      </c>
      <c r="D1360" s="2">
        <v>19</v>
      </c>
      <c r="E1360" s="2">
        <v>0</v>
      </c>
      <c r="F1360" s="2">
        <v>4</v>
      </c>
      <c r="G1360" s="2">
        <v>161</v>
      </c>
      <c r="H1360" s="2">
        <v>7</v>
      </c>
      <c r="I1360" s="2">
        <v>164</v>
      </c>
      <c r="J1360" s="3">
        <v>5.9899999999999996E-111</v>
      </c>
      <c r="K1360" s="2" t="s">
        <v>5070</v>
      </c>
    </row>
    <row r="1361" spans="1:11" x14ac:dyDescent="0.25">
      <c r="A1361" s="2" t="s">
        <v>1763</v>
      </c>
      <c r="B1361" s="2">
        <v>87.974999999999994</v>
      </c>
      <c r="C1361" s="2">
        <v>158</v>
      </c>
      <c r="D1361" s="2">
        <v>19</v>
      </c>
      <c r="E1361" s="2">
        <v>0</v>
      </c>
      <c r="F1361" s="2">
        <v>4</v>
      </c>
      <c r="G1361" s="2">
        <v>161</v>
      </c>
      <c r="H1361" s="2">
        <v>7</v>
      </c>
      <c r="I1361" s="2">
        <v>164</v>
      </c>
      <c r="J1361" s="3">
        <v>5.9899999999999996E-111</v>
      </c>
      <c r="K1361" s="2" t="s">
        <v>5076</v>
      </c>
    </row>
    <row r="1362" spans="1:11" x14ac:dyDescent="0.25">
      <c r="A1362" s="2" t="s">
        <v>1762</v>
      </c>
      <c r="B1362" s="2">
        <v>87.974999999999994</v>
      </c>
      <c r="C1362" s="2">
        <v>158</v>
      </c>
      <c r="D1362" s="2">
        <v>19</v>
      </c>
      <c r="E1362" s="2">
        <v>0</v>
      </c>
      <c r="F1362" s="2">
        <v>4</v>
      </c>
      <c r="G1362" s="2">
        <v>161</v>
      </c>
      <c r="H1362" s="2">
        <v>7</v>
      </c>
      <c r="I1362" s="2">
        <v>164</v>
      </c>
      <c r="J1362" s="3">
        <v>5.9899999999999996E-111</v>
      </c>
      <c r="K1362" s="2" t="s">
        <v>5075</v>
      </c>
    </row>
    <row r="1363" spans="1:11" x14ac:dyDescent="0.25">
      <c r="A1363" s="2" t="s">
        <v>1761</v>
      </c>
      <c r="B1363" s="2">
        <v>87.974999999999994</v>
      </c>
      <c r="C1363" s="2">
        <v>158</v>
      </c>
      <c r="D1363" s="2">
        <v>19</v>
      </c>
      <c r="E1363" s="2">
        <v>0</v>
      </c>
      <c r="F1363" s="2">
        <v>4</v>
      </c>
      <c r="G1363" s="2">
        <v>161</v>
      </c>
      <c r="H1363" s="2">
        <v>7</v>
      </c>
      <c r="I1363" s="2">
        <v>164</v>
      </c>
      <c r="J1363" s="3">
        <v>5.9899999999999996E-111</v>
      </c>
      <c r="K1363" s="2" t="s">
        <v>5074</v>
      </c>
    </row>
    <row r="1364" spans="1:11" x14ac:dyDescent="0.25">
      <c r="A1364" s="2" t="s">
        <v>1760</v>
      </c>
      <c r="B1364" s="2">
        <v>87.974999999999994</v>
      </c>
      <c r="C1364" s="2">
        <v>158</v>
      </c>
      <c r="D1364" s="2">
        <v>19</v>
      </c>
      <c r="E1364" s="2">
        <v>0</v>
      </c>
      <c r="F1364" s="2">
        <v>4</v>
      </c>
      <c r="G1364" s="2">
        <v>161</v>
      </c>
      <c r="H1364" s="2">
        <v>7</v>
      </c>
      <c r="I1364" s="2">
        <v>164</v>
      </c>
      <c r="J1364" s="3">
        <v>5.9899999999999996E-111</v>
      </c>
      <c r="K1364" s="2" t="s">
        <v>5073</v>
      </c>
    </row>
    <row r="1365" spans="1:11" x14ac:dyDescent="0.25">
      <c r="A1365" s="2" t="s">
        <v>1759</v>
      </c>
      <c r="B1365" s="2">
        <v>87.974999999999994</v>
      </c>
      <c r="C1365" s="2">
        <v>158</v>
      </c>
      <c r="D1365" s="2">
        <v>19</v>
      </c>
      <c r="E1365" s="2">
        <v>0</v>
      </c>
      <c r="F1365" s="2">
        <v>4</v>
      </c>
      <c r="G1365" s="2">
        <v>161</v>
      </c>
      <c r="H1365" s="2">
        <v>7</v>
      </c>
      <c r="I1365" s="2">
        <v>164</v>
      </c>
      <c r="J1365" s="3">
        <v>5.9899999999999996E-111</v>
      </c>
      <c r="K1365" s="2" t="s">
        <v>5072</v>
      </c>
    </row>
    <row r="1366" spans="1:11" x14ac:dyDescent="0.25">
      <c r="A1366" s="2" t="s">
        <v>1756</v>
      </c>
      <c r="B1366" s="2">
        <v>87.974999999999994</v>
      </c>
      <c r="C1366" s="2">
        <v>158</v>
      </c>
      <c r="D1366" s="2">
        <v>19</v>
      </c>
      <c r="E1366" s="2">
        <v>0</v>
      </c>
      <c r="F1366" s="2">
        <v>4</v>
      </c>
      <c r="G1366" s="2">
        <v>161</v>
      </c>
      <c r="H1366" s="2">
        <v>7</v>
      </c>
      <c r="I1366" s="2">
        <v>164</v>
      </c>
      <c r="J1366" s="3">
        <v>5.9899999999999996E-111</v>
      </c>
      <c r="K1366" s="2" t="s">
        <v>5069</v>
      </c>
    </row>
    <row r="1367" spans="1:11" x14ac:dyDescent="0.25">
      <c r="A1367" s="2" t="s">
        <v>1755</v>
      </c>
      <c r="B1367" s="2">
        <v>86.709000000000003</v>
      </c>
      <c r="C1367" s="2">
        <v>158</v>
      </c>
      <c r="D1367" s="2">
        <v>21</v>
      </c>
      <c r="E1367" s="2">
        <v>0</v>
      </c>
      <c r="F1367" s="2">
        <v>4</v>
      </c>
      <c r="G1367" s="2">
        <v>161</v>
      </c>
      <c r="H1367" s="2">
        <v>7</v>
      </c>
      <c r="I1367" s="2">
        <v>164</v>
      </c>
      <c r="J1367" s="3">
        <v>1.8200000000000001E-109</v>
      </c>
      <c r="K1367" s="2" t="s">
        <v>5068</v>
      </c>
    </row>
    <row r="1368" spans="1:11" x14ac:dyDescent="0.25">
      <c r="A1368" s="2" t="s">
        <v>1754</v>
      </c>
      <c r="B1368" s="2">
        <v>86.709000000000003</v>
      </c>
      <c r="C1368" s="2">
        <v>158</v>
      </c>
      <c r="D1368" s="2">
        <v>21</v>
      </c>
      <c r="E1368" s="2">
        <v>0</v>
      </c>
      <c r="F1368" s="2">
        <v>4</v>
      </c>
      <c r="G1368" s="2">
        <v>161</v>
      </c>
      <c r="H1368" s="2">
        <v>7</v>
      </c>
      <c r="I1368" s="2">
        <v>164</v>
      </c>
      <c r="J1368" s="3">
        <v>1.8200000000000001E-109</v>
      </c>
      <c r="K1368" s="2" t="s">
        <v>5067</v>
      </c>
    </row>
    <row r="1369" spans="1:11" x14ac:dyDescent="0.25">
      <c r="A1369" s="2" t="s">
        <v>1753</v>
      </c>
      <c r="B1369" s="2">
        <v>87.974999999999994</v>
      </c>
      <c r="C1369" s="2">
        <v>158</v>
      </c>
      <c r="D1369" s="2">
        <v>19</v>
      </c>
      <c r="E1369" s="2">
        <v>0</v>
      </c>
      <c r="F1369" s="2">
        <v>4</v>
      </c>
      <c r="G1369" s="2">
        <v>161</v>
      </c>
      <c r="H1369" s="2">
        <v>7</v>
      </c>
      <c r="I1369" s="2">
        <v>164</v>
      </c>
      <c r="J1369" s="3">
        <v>5.9899999999999996E-111</v>
      </c>
      <c r="K1369" s="2" t="s">
        <v>5066</v>
      </c>
    </row>
    <row r="1370" spans="1:11" x14ac:dyDescent="0.25">
      <c r="A1370" s="2" t="s">
        <v>1751</v>
      </c>
      <c r="B1370" s="2">
        <v>87.974999999999994</v>
      </c>
      <c r="C1370" s="2">
        <v>158</v>
      </c>
      <c r="D1370" s="2">
        <v>19</v>
      </c>
      <c r="E1370" s="2">
        <v>0</v>
      </c>
      <c r="F1370" s="2">
        <v>4</v>
      </c>
      <c r="G1370" s="2">
        <v>161</v>
      </c>
      <c r="H1370" s="2">
        <v>7</v>
      </c>
      <c r="I1370" s="2">
        <v>164</v>
      </c>
      <c r="J1370" s="3">
        <v>5.9899999999999996E-111</v>
      </c>
      <c r="K1370" s="2" t="s">
        <v>5064</v>
      </c>
    </row>
    <row r="1371" spans="1:11" x14ac:dyDescent="0.25">
      <c r="A1371" s="2" t="s">
        <v>1752</v>
      </c>
      <c r="B1371" s="2">
        <v>87.974999999999994</v>
      </c>
      <c r="C1371" s="2">
        <v>158</v>
      </c>
      <c r="D1371" s="2">
        <v>19</v>
      </c>
      <c r="E1371" s="2">
        <v>0</v>
      </c>
      <c r="F1371" s="2">
        <v>4</v>
      </c>
      <c r="G1371" s="2">
        <v>161</v>
      </c>
      <c r="H1371" s="2">
        <v>7</v>
      </c>
      <c r="I1371" s="2">
        <v>164</v>
      </c>
      <c r="J1371" s="3">
        <v>5.9899999999999996E-111</v>
      </c>
      <c r="K1371" s="2" t="s">
        <v>5065</v>
      </c>
    </row>
    <row r="1372" spans="1:11" x14ac:dyDescent="0.25">
      <c r="A1372" s="2" t="s">
        <v>768</v>
      </c>
      <c r="B1372" s="2">
        <v>98.171000000000006</v>
      </c>
      <c r="C1372" s="2">
        <v>164</v>
      </c>
      <c r="D1372" s="2">
        <v>3</v>
      </c>
      <c r="E1372" s="2">
        <v>0</v>
      </c>
      <c r="F1372" s="2">
        <v>1</v>
      </c>
      <c r="G1372" s="2">
        <v>164</v>
      </c>
      <c r="H1372" s="2">
        <v>1</v>
      </c>
      <c r="I1372" s="2">
        <v>164</v>
      </c>
      <c r="J1372" s="3">
        <v>3.2600000000000002E-126</v>
      </c>
      <c r="K1372" s="2" t="s">
        <v>4088</v>
      </c>
    </row>
    <row r="1373" spans="1:11" x14ac:dyDescent="0.25">
      <c r="A1373" s="2" t="s">
        <v>21</v>
      </c>
      <c r="B1373" s="2">
        <v>98.78</v>
      </c>
      <c r="C1373" s="2">
        <v>164</v>
      </c>
      <c r="D1373" s="2">
        <v>2</v>
      </c>
      <c r="E1373" s="2">
        <v>0</v>
      </c>
      <c r="F1373" s="2">
        <v>1</v>
      </c>
      <c r="G1373" s="2">
        <v>164</v>
      </c>
      <c r="H1373" s="2">
        <v>1</v>
      </c>
      <c r="I1373" s="2">
        <v>164</v>
      </c>
      <c r="J1373" s="3">
        <v>9.9700000000000007E-127</v>
      </c>
      <c r="K1373" s="2" t="s">
        <v>3362</v>
      </c>
    </row>
    <row r="1374" spans="1:11" x14ac:dyDescent="0.25">
      <c r="A1374" s="2" t="s">
        <v>11</v>
      </c>
      <c r="B1374" s="2">
        <v>89.156999999999996</v>
      </c>
      <c r="C1374" s="2">
        <v>166</v>
      </c>
      <c r="D1374" s="2">
        <v>16</v>
      </c>
      <c r="E1374" s="2">
        <v>1</v>
      </c>
      <c r="F1374" s="2">
        <v>1</v>
      </c>
      <c r="G1374" s="2">
        <v>166</v>
      </c>
      <c r="H1374" s="2">
        <v>1</v>
      </c>
      <c r="I1374" s="2">
        <v>164</v>
      </c>
      <c r="J1374" s="3">
        <v>9.6200000000000004E-114</v>
      </c>
      <c r="K1374" s="2" t="s">
        <v>3352</v>
      </c>
    </row>
    <row r="1375" spans="1:11" x14ac:dyDescent="0.25">
      <c r="A1375" s="2" t="s">
        <v>7</v>
      </c>
      <c r="B1375" s="2">
        <v>89.156999999999996</v>
      </c>
      <c r="C1375" s="2">
        <v>166</v>
      </c>
      <c r="D1375" s="2">
        <v>16</v>
      </c>
      <c r="E1375" s="2">
        <v>1</v>
      </c>
      <c r="F1375" s="2">
        <v>1</v>
      </c>
      <c r="G1375" s="2">
        <v>166</v>
      </c>
      <c r="H1375" s="2">
        <v>1</v>
      </c>
      <c r="I1375" s="2">
        <v>164</v>
      </c>
      <c r="J1375" s="3">
        <v>9.6200000000000004E-114</v>
      </c>
      <c r="K1375" s="2" t="s">
        <v>3348</v>
      </c>
    </row>
    <row r="1376" spans="1:11" x14ac:dyDescent="0.25">
      <c r="A1376" s="2" t="s">
        <v>1428</v>
      </c>
      <c r="B1376" s="2">
        <v>98.171000000000006</v>
      </c>
      <c r="C1376" s="2">
        <v>164</v>
      </c>
      <c r="D1376" s="2">
        <v>3</v>
      </c>
      <c r="E1376" s="2">
        <v>0</v>
      </c>
      <c r="F1376" s="2">
        <v>1</v>
      </c>
      <c r="G1376" s="2">
        <v>164</v>
      </c>
      <c r="H1376" s="2">
        <v>1</v>
      </c>
      <c r="I1376" s="2">
        <v>164</v>
      </c>
      <c r="J1376" s="3">
        <v>9.6699999999999999E-126</v>
      </c>
      <c r="K1376" s="2" t="s">
        <v>4748</v>
      </c>
    </row>
    <row r="1377" spans="1:11" x14ac:dyDescent="0.25">
      <c r="A1377" s="2" t="s">
        <v>1429</v>
      </c>
      <c r="B1377" s="2">
        <v>87.974999999999994</v>
      </c>
      <c r="C1377" s="2">
        <v>158</v>
      </c>
      <c r="D1377" s="2">
        <v>19</v>
      </c>
      <c r="E1377" s="2">
        <v>0</v>
      </c>
      <c r="F1377" s="2">
        <v>4</v>
      </c>
      <c r="G1377" s="2">
        <v>161</v>
      </c>
      <c r="H1377" s="2">
        <v>7</v>
      </c>
      <c r="I1377" s="2">
        <v>164</v>
      </c>
      <c r="J1377" s="3">
        <v>5.9899999999999996E-111</v>
      </c>
      <c r="K1377" s="2" t="s">
        <v>4749</v>
      </c>
    </row>
    <row r="1378" spans="1:11" x14ac:dyDescent="0.25">
      <c r="A1378" s="2" t="s">
        <v>1426</v>
      </c>
      <c r="B1378" s="2">
        <v>98.171000000000006</v>
      </c>
      <c r="C1378" s="2">
        <v>164</v>
      </c>
      <c r="D1378" s="2">
        <v>3</v>
      </c>
      <c r="E1378" s="2">
        <v>0</v>
      </c>
      <c r="F1378" s="2">
        <v>1</v>
      </c>
      <c r="G1378" s="2">
        <v>164</v>
      </c>
      <c r="H1378" s="2">
        <v>1</v>
      </c>
      <c r="I1378" s="2">
        <v>164</v>
      </c>
      <c r="J1378" s="3">
        <v>9.6699999999999999E-126</v>
      </c>
      <c r="K1378" s="2" t="s">
        <v>4746</v>
      </c>
    </row>
    <row r="1379" spans="1:11" x14ac:dyDescent="0.25">
      <c r="A1379" s="2" t="s">
        <v>1692</v>
      </c>
      <c r="B1379" s="2">
        <v>87.974999999999994</v>
      </c>
      <c r="C1379" s="2">
        <v>158</v>
      </c>
      <c r="D1379" s="2">
        <v>19</v>
      </c>
      <c r="E1379" s="2">
        <v>0</v>
      </c>
      <c r="F1379" s="2">
        <v>4</v>
      </c>
      <c r="G1379" s="2">
        <v>161</v>
      </c>
      <c r="H1379" s="2">
        <v>7</v>
      </c>
      <c r="I1379" s="2">
        <v>164</v>
      </c>
      <c r="J1379" s="3">
        <v>5.9899999999999996E-111</v>
      </c>
      <c r="K1379" s="2" t="s">
        <v>5012</v>
      </c>
    </row>
    <row r="1380" spans="1:11" x14ac:dyDescent="0.25">
      <c r="A1380" s="2" t="s">
        <v>1691</v>
      </c>
      <c r="B1380" s="2">
        <v>98.171000000000006</v>
      </c>
      <c r="C1380" s="2">
        <v>164</v>
      </c>
      <c r="D1380" s="2">
        <v>3</v>
      </c>
      <c r="E1380" s="2">
        <v>0</v>
      </c>
      <c r="F1380" s="2">
        <v>1</v>
      </c>
      <c r="G1380" s="2">
        <v>164</v>
      </c>
      <c r="H1380" s="2">
        <v>1</v>
      </c>
      <c r="I1380" s="2">
        <v>164</v>
      </c>
      <c r="J1380" s="3">
        <v>9.6699999999999999E-126</v>
      </c>
      <c r="K1380" s="2" t="s">
        <v>5011</v>
      </c>
    </row>
    <row r="1381" spans="1:11" x14ac:dyDescent="0.25">
      <c r="A1381" s="2" t="s">
        <v>1693</v>
      </c>
      <c r="B1381" s="2">
        <v>87.974999999999994</v>
      </c>
      <c r="C1381" s="2">
        <v>158</v>
      </c>
      <c r="D1381" s="2">
        <v>19</v>
      </c>
      <c r="E1381" s="2">
        <v>0</v>
      </c>
      <c r="F1381" s="2">
        <v>4</v>
      </c>
      <c r="G1381" s="2">
        <v>161</v>
      </c>
      <c r="H1381" s="2">
        <v>7</v>
      </c>
      <c r="I1381" s="2">
        <v>164</v>
      </c>
      <c r="J1381" s="3">
        <v>5.9899999999999996E-111</v>
      </c>
      <c r="K1381" s="2" t="s">
        <v>5013</v>
      </c>
    </row>
    <row r="1382" spans="1:11" x14ac:dyDescent="0.25">
      <c r="A1382" s="2" t="s">
        <v>651</v>
      </c>
      <c r="B1382" s="2">
        <v>98.171000000000006</v>
      </c>
      <c r="C1382" s="2">
        <v>164</v>
      </c>
      <c r="D1382" s="2">
        <v>3</v>
      </c>
      <c r="E1382" s="2">
        <v>0</v>
      </c>
      <c r="F1382" s="2">
        <v>1</v>
      </c>
      <c r="G1382" s="2">
        <v>164</v>
      </c>
      <c r="H1382" s="2">
        <v>1</v>
      </c>
      <c r="I1382" s="2">
        <v>164</v>
      </c>
      <c r="J1382" s="3">
        <v>9.6699999999999999E-126</v>
      </c>
      <c r="K1382" s="2" t="s">
        <v>3971</v>
      </c>
    </row>
    <row r="1383" spans="1:11" x14ac:dyDescent="0.25">
      <c r="A1383" s="2" t="s">
        <v>1853</v>
      </c>
      <c r="B1383" s="2">
        <v>87.974999999999994</v>
      </c>
      <c r="C1383" s="2">
        <v>158</v>
      </c>
      <c r="D1383" s="2">
        <v>19</v>
      </c>
      <c r="E1383" s="2">
        <v>0</v>
      </c>
      <c r="F1383" s="2">
        <v>4</v>
      </c>
      <c r="G1383" s="2">
        <v>161</v>
      </c>
      <c r="H1383" s="2">
        <v>7</v>
      </c>
      <c r="I1383" s="2">
        <v>164</v>
      </c>
      <c r="J1383" s="3">
        <v>5.9899999999999996E-111</v>
      </c>
      <c r="K1383" s="2" t="s">
        <v>5163</v>
      </c>
    </row>
    <row r="1384" spans="1:11" x14ac:dyDescent="0.25">
      <c r="A1384" s="2" t="s">
        <v>2206</v>
      </c>
      <c r="B1384" s="2">
        <v>98.171000000000006</v>
      </c>
      <c r="C1384" s="2">
        <v>164</v>
      </c>
      <c r="D1384" s="2">
        <v>3</v>
      </c>
      <c r="E1384" s="2">
        <v>0</v>
      </c>
      <c r="F1384" s="2">
        <v>1</v>
      </c>
      <c r="G1384" s="2">
        <v>164</v>
      </c>
      <c r="H1384" s="2">
        <v>1</v>
      </c>
      <c r="I1384" s="2">
        <v>164</v>
      </c>
      <c r="J1384" s="3">
        <v>2.7699999999999999E-126</v>
      </c>
      <c r="K1384" s="2" t="s">
        <v>5443</v>
      </c>
    </row>
    <row r="1385" spans="1:11" x14ac:dyDescent="0.25">
      <c r="A1385" s="2" t="s">
        <v>3303</v>
      </c>
      <c r="B1385" s="2">
        <v>98.171000000000006</v>
      </c>
      <c r="C1385" s="2">
        <v>164</v>
      </c>
      <c r="D1385" s="2">
        <v>3</v>
      </c>
      <c r="E1385" s="2">
        <v>0</v>
      </c>
      <c r="F1385" s="2">
        <v>1</v>
      </c>
      <c r="G1385" s="2">
        <v>164</v>
      </c>
      <c r="H1385" s="2">
        <v>1</v>
      </c>
      <c r="I1385" s="2">
        <v>164</v>
      </c>
      <c r="J1385" s="3">
        <v>9.6699999999999999E-126</v>
      </c>
      <c r="K1385" s="2" t="s">
        <v>6361</v>
      </c>
    </row>
    <row r="1386" spans="1:11" x14ac:dyDescent="0.25">
      <c r="A1386" s="2" t="s">
        <v>171</v>
      </c>
      <c r="B1386" s="2">
        <v>89.156999999999996</v>
      </c>
      <c r="C1386" s="2">
        <v>166</v>
      </c>
      <c r="D1386" s="2">
        <v>16</v>
      </c>
      <c r="E1386" s="2">
        <v>1</v>
      </c>
      <c r="F1386" s="2">
        <v>12</v>
      </c>
      <c r="G1386" s="2">
        <v>177</v>
      </c>
      <c r="H1386" s="2">
        <v>1</v>
      </c>
      <c r="I1386" s="2">
        <v>164</v>
      </c>
      <c r="J1386" s="3">
        <v>1.07E-113</v>
      </c>
      <c r="K1386" s="2" t="s">
        <v>3502</v>
      </c>
    </row>
    <row r="1387" spans="1:11" x14ac:dyDescent="0.25">
      <c r="A1387" s="2" t="s">
        <v>12</v>
      </c>
      <c r="B1387" s="2">
        <v>87.341999999999999</v>
      </c>
      <c r="C1387" s="2">
        <v>158</v>
      </c>
      <c r="D1387" s="2">
        <v>20</v>
      </c>
      <c r="E1387" s="2">
        <v>0</v>
      </c>
      <c r="F1387" s="2">
        <v>15</v>
      </c>
      <c r="G1387" s="2">
        <v>172</v>
      </c>
      <c r="H1387" s="2">
        <v>7</v>
      </c>
      <c r="I1387" s="2">
        <v>164</v>
      </c>
      <c r="J1387" s="3">
        <v>6.4499999999999995E-110</v>
      </c>
      <c r="K1387" s="2" t="s">
        <v>3353</v>
      </c>
    </row>
    <row r="1388" spans="1:11" x14ac:dyDescent="0.25">
      <c r="A1388" s="2" t="s">
        <v>1852</v>
      </c>
      <c r="B1388" s="2">
        <v>98.171000000000006</v>
      </c>
      <c r="C1388" s="2">
        <v>164</v>
      </c>
      <c r="D1388" s="2">
        <v>3</v>
      </c>
      <c r="E1388" s="2">
        <v>0</v>
      </c>
      <c r="F1388" s="2">
        <v>1</v>
      </c>
      <c r="G1388" s="2">
        <v>164</v>
      </c>
      <c r="H1388" s="2">
        <v>1</v>
      </c>
      <c r="I1388" s="2">
        <v>164</v>
      </c>
      <c r="J1388" s="3">
        <v>9.6699999999999999E-126</v>
      </c>
      <c r="K1388" s="2" t="s">
        <v>5162</v>
      </c>
    </row>
    <row r="1389" spans="1:11" x14ac:dyDescent="0.25">
      <c r="A1389" s="2" t="s">
        <v>3311</v>
      </c>
      <c r="B1389" s="2">
        <v>99.39</v>
      </c>
      <c r="C1389" s="2">
        <v>164</v>
      </c>
      <c r="D1389" s="2">
        <v>1</v>
      </c>
      <c r="E1389" s="2">
        <v>0</v>
      </c>
      <c r="F1389" s="2">
        <v>1</v>
      </c>
      <c r="G1389" s="2">
        <v>164</v>
      </c>
      <c r="H1389" s="2">
        <v>1</v>
      </c>
      <c r="I1389" s="2">
        <v>164</v>
      </c>
      <c r="J1389" s="3">
        <v>1.6499999999999999E-127</v>
      </c>
      <c r="K1389" s="2" t="s">
        <v>6369</v>
      </c>
    </row>
    <row r="1390" spans="1:11" x14ac:dyDescent="0.25">
      <c r="A1390" s="2" t="s">
        <v>2860</v>
      </c>
      <c r="B1390" s="2">
        <v>90.244</v>
      </c>
      <c r="C1390" s="2">
        <v>164</v>
      </c>
      <c r="D1390" s="2">
        <v>13</v>
      </c>
      <c r="E1390" s="2">
        <v>1</v>
      </c>
      <c r="F1390" s="2">
        <v>1</v>
      </c>
      <c r="G1390" s="2">
        <v>161</v>
      </c>
      <c r="H1390" s="2">
        <v>1</v>
      </c>
      <c r="I1390" s="2">
        <v>164</v>
      </c>
      <c r="J1390" s="3">
        <v>1.3000000000000001E-114</v>
      </c>
      <c r="K1390" s="2" t="s">
        <v>6088</v>
      </c>
    </row>
    <row r="1391" spans="1:11" x14ac:dyDescent="0.25">
      <c r="A1391" s="2" t="s">
        <v>1746</v>
      </c>
      <c r="B1391" s="2">
        <v>89.156999999999996</v>
      </c>
      <c r="C1391" s="2">
        <v>166</v>
      </c>
      <c r="D1391" s="2">
        <v>16</v>
      </c>
      <c r="E1391" s="2">
        <v>1</v>
      </c>
      <c r="F1391" s="2">
        <v>1</v>
      </c>
      <c r="G1391" s="2">
        <v>166</v>
      </c>
      <c r="H1391" s="2">
        <v>1</v>
      </c>
      <c r="I1391" s="2">
        <v>164</v>
      </c>
      <c r="J1391" s="3">
        <v>9.6200000000000004E-114</v>
      </c>
      <c r="K1391" s="2" t="s">
        <v>5059</v>
      </c>
    </row>
    <row r="1392" spans="1:11" x14ac:dyDescent="0.25">
      <c r="A1392" s="2" t="s">
        <v>572</v>
      </c>
      <c r="B1392" s="2">
        <v>91.823999999999998</v>
      </c>
      <c r="C1392" s="2">
        <v>159</v>
      </c>
      <c r="D1392" s="2">
        <v>13</v>
      </c>
      <c r="E1392" s="2">
        <v>0</v>
      </c>
      <c r="F1392" s="2">
        <v>2</v>
      </c>
      <c r="G1392" s="2">
        <v>160</v>
      </c>
      <c r="H1392" s="2">
        <v>6</v>
      </c>
      <c r="I1392" s="2">
        <v>164</v>
      </c>
      <c r="J1392" s="3">
        <v>6.9600000000000004E-115</v>
      </c>
      <c r="K1392" s="2" t="s">
        <v>3892</v>
      </c>
    </row>
    <row r="1393" spans="1:11" x14ac:dyDescent="0.25">
      <c r="A1393" s="2" t="s">
        <v>7744</v>
      </c>
      <c r="B1393" s="2">
        <v>80.042000000000002</v>
      </c>
      <c r="C1393" s="2">
        <v>481</v>
      </c>
      <c r="D1393" s="2">
        <v>96</v>
      </c>
      <c r="E1393" s="2">
        <v>0</v>
      </c>
      <c r="F1393" s="2">
        <v>15</v>
      </c>
      <c r="G1393" s="2">
        <v>495</v>
      </c>
      <c r="H1393" s="2">
        <v>204719</v>
      </c>
      <c r="I1393" s="2">
        <v>204239</v>
      </c>
      <c r="J1393" s="3">
        <v>1.4100000000000001E-121</v>
      </c>
      <c r="K1393" s="2" t="s">
        <v>1714</v>
      </c>
    </row>
    <row r="1394" spans="1:11" x14ac:dyDescent="0.25">
      <c r="A1394" s="2" t="s">
        <v>261</v>
      </c>
      <c r="B1394" s="2">
        <v>88.198999999999998</v>
      </c>
      <c r="C1394" s="2">
        <v>161</v>
      </c>
      <c r="D1394" s="2">
        <v>19</v>
      </c>
      <c r="E1394" s="2">
        <v>0</v>
      </c>
      <c r="F1394" s="2">
        <v>3</v>
      </c>
      <c r="G1394" s="2">
        <v>163</v>
      </c>
      <c r="H1394" s="2">
        <v>4</v>
      </c>
      <c r="I1394" s="2">
        <v>164</v>
      </c>
      <c r="J1394" s="3">
        <v>1.2500000000000001E-112</v>
      </c>
      <c r="K1394" s="2" t="s">
        <v>3588</v>
      </c>
    </row>
    <row r="1395" spans="1:11" x14ac:dyDescent="0.25">
      <c r="A1395" s="2" t="s">
        <v>1731</v>
      </c>
      <c r="B1395" s="2">
        <v>98.171000000000006</v>
      </c>
      <c r="C1395" s="2">
        <v>164</v>
      </c>
      <c r="D1395" s="2">
        <v>3</v>
      </c>
      <c r="E1395" s="2">
        <v>0</v>
      </c>
      <c r="F1395" s="2">
        <v>1</v>
      </c>
      <c r="G1395" s="2">
        <v>164</v>
      </c>
      <c r="H1395" s="2">
        <v>1</v>
      </c>
      <c r="I1395" s="2">
        <v>164</v>
      </c>
      <c r="J1395" s="3">
        <v>3.2600000000000002E-126</v>
      </c>
      <c r="K1395" s="2" t="s">
        <v>3588</v>
      </c>
    </row>
    <row r="1396" spans="1:11" x14ac:dyDescent="0.25">
      <c r="A1396" s="2" t="s">
        <v>1722</v>
      </c>
      <c r="B1396" s="2">
        <v>98.171000000000006</v>
      </c>
      <c r="C1396" s="2">
        <v>164</v>
      </c>
      <c r="D1396" s="2">
        <v>3</v>
      </c>
      <c r="E1396" s="2">
        <v>0</v>
      </c>
      <c r="F1396" s="2">
        <v>1</v>
      </c>
      <c r="G1396" s="2">
        <v>164</v>
      </c>
      <c r="H1396" s="2">
        <v>1</v>
      </c>
      <c r="I1396" s="2">
        <v>164</v>
      </c>
      <c r="J1396" s="3">
        <v>9.6699999999999999E-126</v>
      </c>
      <c r="K1396" s="2" t="s">
        <v>5040</v>
      </c>
    </row>
    <row r="1397" spans="1:11" x14ac:dyDescent="0.25">
      <c r="A1397" s="2" t="s">
        <v>3063</v>
      </c>
      <c r="B1397" s="2">
        <v>98.78</v>
      </c>
      <c r="C1397" s="2">
        <v>164</v>
      </c>
      <c r="D1397" s="2">
        <v>2</v>
      </c>
      <c r="E1397" s="2">
        <v>0</v>
      </c>
      <c r="F1397" s="2">
        <v>1</v>
      </c>
      <c r="G1397" s="2">
        <v>164</v>
      </c>
      <c r="H1397" s="2">
        <v>1</v>
      </c>
      <c r="I1397" s="2">
        <v>164</v>
      </c>
      <c r="J1397" s="3">
        <v>5.8900000000000004E-127</v>
      </c>
      <c r="K1397" s="2" t="s">
        <v>6158</v>
      </c>
    </row>
    <row r="1398" spans="1:11" x14ac:dyDescent="0.25">
      <c r="A1398" s="2" t="s">
        <v>1901</v>
      </c>
      <c r="B1398" s="2">
        <v>96.340999999999994</v>
      </c>
      <c r="C1398" s="2">
        <v>164</v>
      </c>
      <c r="D1398" s="2">
        <v>6</v>
      </c>
      <c r="E1398" s="2">
        <v>0</v>
      </c>
      <c r="F1398" s="2">
        <v>1</v>
      </c>
      <c r="G1398" s="2">
        <v>164</v>
      </c>
      <c r="H1398" s="2">
        <v>1</v>
      </c>
      <c r="I1398" s="2">
        <v>164</v>
      </c>
      <c r="J1398" s="3">
        <v>3.1399999999999999E-123</v>
      </c>
      <c r="K1398" s="2" t="s">
        <v>5183</v>
      </c>
    </row>
    <row r="1399" spans="1:11" x14ac:dyDescent="0.25">
      <c r="A1399" s="2" t="s">
        <v>280</v>
      </c>
      <c r="B1399" s="2">
        <v>91.823999999999998</v>
      </c>
      <c r="C1399" s="2">
        <v>159</v>
      </c>
      <c r="D1399" s="2">
        <v>13</v>
      </c>
      <c r="E1399" s="2">
        <v>0</v>
      </c>
      <c r="F1399" s="2">
        <v>2</v>
      </c>
      <c r="G1399" s="2">
        <v>160</v>
      </c>
      <c r="H1399" s="2">
        <v>6</v>
      </c>
      <c r="I1399" s="2">
        <v>164</v>
      </c>
      <c r="J1399" s="3">
        <v>2.8300000000000001E-115</v>
      </c>
      <c r="K1399" s="2" t="s">
        <v>3606</v>
      </c>
    </row>
    <row r="1400" spans="1:11" x14ac:dyDescent="0.25">
      <c r="A1400" s="2" t="s">
        <v>24</v>
      </c>
      <c r="B1400" s="2">
        <v>89.156999999999996</v>
      </c>
      <c r="C1400" s="2">
        <v>166</v>
      </c>
      <c r="D1400" s="2">
        <v>16</v>
      </c>
      <c r="E1400" s="2">
        <v>1</v>
      </c>
      <c r="F1400" s="2">
        <v>1</v>
      </c>
      <c r="G1400" s="2">
        <v>166</v>
      </c>
      <c r="H1400" s="2">
        <v>1</v>
      </c>
      <c r="I1400" s="2">
        <v>164</v>
      </c>
      <c r="J1400" s="3">
        <v>9.6200000000000004E-114</v>
      </c>
      <c r="K1400" s="2" t="s">
        <v>3364</v>
      </c>
    </row>
    <row r="1401" spans="1:11" x14ac:dyDescent="0.25">
      <c r="A1401" s="2" t="s">
        <v>98</v>
      </c>
      <c r="B1401" s="2">
        <v>88.82</v>
      </c>
      <c r="C1401" s="2">
        <v>161</v>
      </c>
      <c r="D1401" s="2">
        <v>18</v>
      </c>
      <c r="E1401" s="2">
        <v>0</v>
      </c>
      <c r="F1401" s="2">
        <v>7</v>
      </c>
      <c r="G1401" s="2">
        <v>167</v>
      </c>
      <c r="H1401" s="2">
        <v>4</v>
      </c>
      <c r="I1401" s="2">
        <v>164</v>
      </c>
      <c r="J1401" s="3">
        <v>2.1899999999999999E-110</v>
      </c>
      <c r="K1401" s="2" t="s">
        <v>3434</v>
      </c>
    </row>
    <row r="1402" spans="1:11" x14ac:dyDescent="0.25">
      <c r="A1402" s="2" t="s">
        <v>571</v>
      </c>
      <c r="B1402" s="2">
        <v>100</v>
      </c>
      <c r="C1402" s="2">
        <v>164</v>
      </c>
      <c r="D1402" s="2">
        <v>0</v>
      </c>
      <c r="E1402" s="2">
        <v>0</v>
      </c>
      <c r="F1402" s="2">
        <v>1</v>
      </c>
      <c r="G1402" s="2">
        <v>164</v>
      </c>
      <c r="H1402" s="2">
        <v>1</v>
      </c>
      <c r="I1402" s="2">
        <v>164</v>
      </c>
      <c r="J1402" s="3">
        <v>3.51E-128</v>
      </c>
      <c r="K1402" s="2" t="s">
        <v>3891</v>
      </c>
    </row>
    <row r="1403" spans="1:11" x14ac:dyDescent="0.25">
      <c r="A1403" s="2" t="s">
        <v>263</v>
      </c>
      <c r="B1403" s="2">
        <v>96.272999999999996</v>
      </c>
      <c r="C1403" s="2">
        <v>161</v>
      </c>
      <c r="D1403" s="2">
        <v>6</v>
      </c>
      <c r="E1403" s="2">
        <v>0</v>
      </c>
      <c r="F1403" s="2">
        <v>13</v>
      </c>
      <c r="G1403" s="2">
        <v>173</v>
      </c>
      <c r="H1403" s="2">
        <v>4</v>
      </c>
      <c r="I1403" s="2">
        <v>164</v>
      </c>
      <c r="J1403" s="3">
        <v>5.1900000000000003E-122</v>
      </c>
      <c r="K1403" s="2" t="s">
        <v>3590</v>
      </c>
    </row>
    <row r="1404" spans="1:11" x14ac:dyDescent="0.25">
      <c r="A1404" s="2" t="s">
        <v>1841</v>
      </c>
      <c r="B1404" s="2">
        <v>82.39</v>
      </c>
      <c r="C1404" s="2">
        <v>159</v>
      </c>
      <c r="D1404" s="2">
        <v>28</v>
      </c>
      <c r="E1404" s="2">
        <v>0</v>
      </c>
      <c r="F1404" s="2">
        <v>2</v>
      </c>
      <c r="G1404" s="2">
        <v>160</v>
      </c>
      <c r="H1404" s="2">
        <v>6</v>
      </c>
      <c r="I1404" s="2">
        <v>164</v>
      </c>
      <c r="J1404" s="3">
        <v>4.4500000000000003E-105</v>
      </c>
      <c r="K1404" s="2" t="s">
        <v>5153</v>
      </c>
    </row>
    <row r="1405" spans="1:11" x14ac:dyDescent="0.25">
      <c r="A1405" s="2" t="s">
        <v>345</v>
      </c>
      <c r="B1405" s="2">
        <v>89.441000000000003</v>
      </c>
      <c r="C1405" s="2">
        <v>161</v>
      </c>
      <c r="D1405" s="2">
        <v>17</v>
      </c>
      <c r="E1405" s="2">
        <v>0</v>
      </c>
      <c r="F1405" s="2">
        <v>3</v>
      </c>
      <c r="G1405" s="2">
        <v>163</v>
      </c>
      <c r="H1405" s="2">
        <v>4</v>
      </c>
      <c r="I1405" s="2">
        <v>164</v>
      </c>
      <c r="J1405" s="3">
        <v>4.3199999999999999E-112</v>
      </c>
      <c r="K1405" s="2" t="s">
        <v>3671</v>
      </c>
    </row>
    <row r="1406" spans="1:11" x14ac:dyDescent="0.25">
      <c r="A1406" s="2" t="s">
        <v>381</v>
      </c>
      <c r="B1406" s="2">
        <v>98.78</v>
      </c>
      <c r="C1406" s="2">
        <v>164</v>
      </c>
      <c r="D1406" s="2">
        <v>2</v>
      </c>
      <c r="E1406" s="2">
        <v>0</v>
      </c>
      <c r="F1406" s="2">
        <v>1</v>
      </c>
      <c r="G1406" s="2">
        <v>164</v>
      </c>
      <c r="H1406" s="2">
        <v>1</v>
      </c>
      <c r="I1406" s="2">
        <v>164</v>
      </c>
      <c r="J1406" s="3">
        <v>5.8900000000000004E-127</v>
      </c>
      <c r="K1406" s="2" t="s">
        <v>3707</v>
      </c>
    </row>
    <row r="1407" spans="1:11" x14ac:dyDescent="0.25">
      <c r="A1407" s="2" t="s">
        <v>76</v>
      </c>
      <c r="B1407" s="2">
        <v>89.156999999999996</v>
      </c>
      <c r="C1407" s="2">
        <v>166</v>
      </c>
      <c r="D1407" s="2">
        <v>16</v>
      </c>
      <c r="E1407" s="2">
        <v>1</v>
      </c>
      <c r="F1407" s="2">
        <v>1</v>
      </c>
      <c r="G1407" s="2">
        <v>166</v>
      </c>
      <c r="H1407" s="2">
        <v>1</v>
      </c>
      <c r="I1407" s="2">
        <v>164</v>
      </c>
      <c r="J1407" s="3">
        <v>9.6200000000000004E-114</v>
      </c>
      <c r="K1407" s="2" t="s">
        <v>3414</v>
      </c>
    </row>
    <row r="1408" spans="1:11" x14ac:dyDescent="0.25">
      <c r="A1408" s="2" t="s">
        <v>269</v>
      </c>
      <c r="B1408" s="2">
        <v>84.756</v>
      </c>
      <c r="C1408" s="2">
        <v>164</v>
      </c>
      <c r="D1408" s="2">
        <v>25</v>
      </c>
      <c r="E1408" s="2">
        <v>0</v>
      </c>
      <c r="F1408" s="2">
        <v>1</v>
      </c>
      <c r="G1408" s="2">
        <v>164</v>
      </c>
      <c r="H1408" s="2">
        <v>1</v>
      </c>
      <c r="I1408" s="2">
        <v>164</v>
      </c>
      <c r="J1408" s="3">
        <v>2.45E-109</v>
      </c>
      <c r="K1408" s="2" t="s">
        <v>3596</v>
      </c>
    </row>
    <row r="1409" spans="1:11" x14ac:dyDescent="0.25">
      <c r="A1409" s="2" t="s">
        <v>932</v>
      </c>
      <c r="B1409" s="2">
        <v>89.024000000000001</v>
      </c>
      <c r="C1409" s="2">
        <v>164</v>
      </c>
      <c r="D1409" s="2">
        <v>15</v>
      </c>
      <c r="E1409" s="2">
        <v>1</v>
      </c>
      <c r="F1409" s="2">
        <v>1</v>
      </c>
      <c r="G1409" s="2">
        <v>161</v>
      </c>
      <c r="H1409" s="2">
        <v>1</v>
      </c>
      <c r="I1409" s="2">
        <v>164</v>
      </c>
      <c r="J1409" s="3">
        <v>1.9700000000000001E-113</v>
      </c>
      <c r="K1409" s="2" t="s">
        <v>4252</v>
      </c>
    </row>
    <row r="1410" spans="1:11" x14ac:dyDescent="0.25">
      <c r="A1410" s="2" t="s">
        <v>260</v>
      </c>
      <c r="B1410" s="2">
        <v>91.462999999999994</v>
      </c>
      <c r="C1410" s="2">
        <v>164</v>
      </c>
      <c r="D1410" s="2">
        <v>14</v>
      </c>
      <c r="E1410" s="2">
        <v>0</v>
      </c>
      <c r="F1410" s="2">
        <v>1</v>
      </c>
      <c r="G1410" s="2">
        <v>164</v>
      </c>
      <c r="H1410" s="2">
        <v>1</v>
      </c>
      <c r="I1410" s="2">
        <v>164</v>
      </c>
      <c r="J1410" s="3">
        <v>6.8500000000000001E-117</v>
      </c>
      <c r="K1410" s="2" t="s">
        <v>3587</v>
      </c>
    </row>
    <row r="1411" spans="1:11" x14ac:dyDescent="0.25">
      <c r="A1411" s="2" t="s">
        <v>1732</v>
      </c>
      <c r="B1411" s="2">
        <v>88.125</v>
      </c>
      <c r="C1411" s="2">
        <v>160</v>
      </c>
      <c r="D1411" s="2">
        <v>19</v>
      </c>
      <c r="E1411" s="2">
        <v>0</v>
      </c>
      <c r="F1411" s="2">
        <v>3</v>
      </c>
      <c r="G1411" s="2">
        <v>162</v>
      </c>
      <c r="H1411" s="2">
        <v>5</v>
      </c>
      <c r="I1411" s="2">
        <v>164</v>
      </c>
      <c r="J1411" s="3">
        <v>7.5200000000000007E-111</v>
      </c>
      <c r="K1411" s="2" t="s">
        <v>3587</v>
      </c>
    </row>
    <row r="1412" spans="1:11" x14ac:dyDescent="0.25">
      <c r="A1412" s="2" t="s">
        <v>1441</v>
      </c>
      <c r="B1412" s="2">
        <v>95.731999999999999</v>
      </c>
      <c r="C1412" s="2">
        <v>164</v>
      </c>
      <c r="D1412" s="2">
        <v>7</v>
      </c>
      <c r="E1412" s="2">
        <v>0</v>
      </c>
      <c r="F1412" s="2">
        <v>1</v>
      </c>
      <c r="G1412" s="2">
        <v>164</v>
      </c>
      <c r="H1412" s="2">
        <v>1</v>
      </c>
      <c r="I1412" s="2">
        <v>164</v>
      </c>
      <c r="J1412" s="3">
        <v>2.1199999999999999E-122</v>
      </c>
      <c r="K1412" s="2" t="s">
        <v>4761</v>
      </c>
    </row>
    <row r="1413" spans="1:11" x14ac:dyDescent="0.25">
      <c r="B1413" s="2">
        <v>93.131</v>
      </c>
      <c r="C1413" s="2">
        <v>495</v>
      </c>
      <c r="D1413" s="2">
        <v>34</v>
      </c>
      <c r="E1413" s="2">
        <v>0</v>
      </c>
      <c r="F1413" s="2">
        <v>1</v>
      </c>
      <c r="G1413" s="2">
        <v>495</v>
      </c>
      <c r="H1413" s="2">
        <v>276912</v>
      </c>
      <c r="I1413" s="2">
        <v>276418</v>
      </c>
      <c r="J1413" s="2">
        <v>0</v>
      </c>
      <c r="K1413" s="2" t="s">
        <v>28</v>
      </c>
    </row>
    <row r="1414" spans="1:11" x14ac:dyDescent="0.25">
      <c r="A1414" s="2" t="s">
        <v>215</v>
      </c>
      <c r="B1414" s="2">
        <v>87.974999999999994</v>
      </c>
      <c r="C1414" s="2">
        <v>158</v>
      </c>
      <c r="D1414" s="2">
        <v>19</v>
      </c>
      <c r="E1414" s="2">
        <v>0</v>
      </c>
      <c r="F1414" s="2">
        <v>4</v>
      </c>
      <c r="G1414" s="2">
        <v>161</v>
      </c>
      <c r="H1414" s="2">
        <v>7</v>
      </c>
      <c r="I1414" s="2">
        <v>164</v>
      </c>
      <c r="J1414" s="3">
        <v>5.9899999999999996E-111</v>
      </c>
      <c r="K1414" s="2" t="s">
        <v>3544</v>
      </c>
    </row>
    <row r="1415" spans="1:11" x14ac:dyDescent="0.25">
      <c r="A1415" s="2" t="s">
        <v>556</v>
      </c>
      <c r="B1415" s="2">
        <v>91.462999999999994</v>
      </c>
      <c r="C1415" s="2">
        <v>164</v>
      </c>
      <c r="D1415" s="2">
        <v>11</v>
      </c>
      <c r="E1415" s="2">
        <v>1</v>
      </c>
      <c r="F1415" s="2">
        <v>1</v>
      </c>
      <c r="G1415" s="2">
        <v>161</v>
      </c>
      <c r="H1415" s="2">
        <v>1</v>
      </c>
      <c r="I1415" s="2">
        <v>164</v>
      </c>
      <c r="J1415" s="3">
        <v>6.6300000000000002E-116</v>
      </c>
      <c r="K1415" s="2" t="s">
        <v>3544</v>
      </c>
    </row>
    <row r="1416" spans="1:11" x14ac:dyDescent="0.25">
      <c r="A1416" s="2" t="s">
        <v>1875</v>
      </c>
      <c r="B1416" s="2">
        <v>89.156999999999996</v>
      </c>
      <c r="C1416" s="2">
        <v>166</v>
      </c>
      <c r="D1416" s="2">
        <v>16</v>
      </c>
      <c r="E1416" s="2">
        <v>1</v>
      </c>
      <c r="F1416" s="2">
        <v>1</v>
      </c>
      <c r="G1416" s="2">
        <v>166</v>
      </c>
      <c r="H1416" s="2">
        <v>1</v>
      </c>
      <c r="I1416" s="2">
        <v>164</v>
      </c>
      <c r="J1416" s="3">
        <v>9.6200000000000004E-114</v>
      </c>
      <c r="K1416" s="2" t="s">
        <v>3544</v>
      </c>
    </row>
    <row r="1417" spans="1:11" x14ac:dyDescent="0.25">
      <c r="A1417" s="2" t="s">
        <v>1876</v>
      </c>
      <c r="B1417" s="2">
        <v>98.78</v>
      </c>
      <c r="C1417" s="2">
        <v>164</v>
      </c>
      <c r="D1417" s="2">
        <v>2</v>
      </c>
      <c r="E1417" s="2">
        <v>0</v>
      </c>
      <c r="F1417" s="2">
        <v>1</v>
      </c>
      <c r="G1417" s="2">
        <v>164</v>
      </c>
      <c r="H1417" s="2">
        <v>1</v>
      </c>
      <c r="I1417" s="2">
        <v>164</v>
      </c>
      <c r="J1417" s="3">
        <v>5.8900000000000004E-127</v>
      </c>
      <c r="K1417" s="2" t="s">
        <v>3544</v>
      </c>
    </row>
    <row r="1418" spans="1:11" x14ac:dyDescent="0.25">
      <c r="A1418" s="2" t="s">
        <v>1879</v>
      </c>
      <c r="B1418" s="2">
        <v>87.260999999999996</v>
      </c>
      <c r="C1418" s="2">
        <v>157</v>
      </c>
      <c r="D1418" s="2">
        <v>20</v>
      </c>
      <c r="E1418" s="2">
        <v>0</v>
      </c>
      <c r="F1418" s="2">
        <v>6</v>
      </c>
      <c r="G1418" s="2">
        <v>162</v>
      </c>
      <c r="H1418" s="2">
        <v>8</v>
      </c>
      <c r="I1418" s="2">
        <v>164</v>
      </c>
      <c r="J1418" s="3">
        <v>3.4200000000000003E-110</v>
      </c>
      <c r="K1418" s="2" t="s">
        <v>3544</v>
      </c>
    </row>
    <row r="1419" spans="1:11" x14ac:dyDescent="0.25">
      <c r="A1419" s="2" t="s">
        <v>1881</v>
      </c>
      <c r="B1419" s="2">
        <v>87.974999999999994</v>
      </c>
      <c r="C1419" s="2">
        <v>158</v>
      </c>
      <c r="D1419" s="2">
        <v>19</v>
      </c>
      <c r="E1419" s="2">
        <v>0</v>
      </c>
      <c r="F1419" s="2">
        <v>4</v>
      </c>
      <c r="G1419" s="2">
        <v>161</v>
      </c>
      <c r="H1419" s="2">
        <v>7</v>
      </c>
      <c r="I1419" s="2">
        <v>164</v>
      </c>
      <c r="J1419" s="3">
        <v>5.9899999999999996E-111</v>
      </c>
      <c r="K1419" s="2" t="s">
        <v>3544</v>
      </c>
    </row>
    <row r="1420" spans="1:11" x14ac:dyDescent="0.25">
      <c r="A1420" s="2" t="s">
        <v>1886</v>
      </c>
      <c r="B1420" s="2">
        <v>100</v>
      </c>
      <c r="C1420" s="2">
        <v>164</v>
      </c>
      <c r="D1420" s="2">
        <v>0</v>
      </c>
      <c r="E1420" s="2">
        <v>0</v>
      </c>
      <c r="F1420" s="2">
        <v>1</v>
      </c>
      <c r="G1420" s="2">
        <v>164</v>
      </c>
      <c r="H1420" s="2">
        <v>1</v>
      </c>
      <c r="I1420" s="2">
        <v>164</v>
      </c>
      <c r="J1420" s="3">
        <v>3.51E-128</v>
      </c>
      <c r="K1420" s="2" t="s">
        <v>3544</v>
      </c>
    </row>
    <row r="1421" spans="1:11" x14ac:dyDescent="0.25">
      <c r="A1421" s="2" t="s">
        <v>1888</v>
      </c>
      <c r="B1421" s="2">
        <v>89.024000000000001</v>
      </c>
      <c r="C1421" s="2">
        <v>164</v>
      </c>
      <c r="D1421" s="2">
        <v>15</v>
      </c>
      <c r="E1421" s="2">
        <v>1</v>
      </c>
      <c r="F1421" s="2">
        <v>1</v>
      </c>
      <c r="G1421" s="2">
        <v>161</v>
      </c>
      <c r="H1421" s="2">
        <v>1</v>
      </c>
      <c r="I1421" s="2">
        <v>164</v>
      </c>
      <c r="J1421" s="3">
        <v>1.9700000000000001E-113</v>
      </c>
      <c r="K1421" s="2" t="s">
        <v>3544</v>
      </c>
    </row>
    <row r="1422" spans="1:11" x14ac:dyDescent="0.25">
      <c r="A1422" s="2" t="s">
        <v>1894</v>
      </c>
      <c r="B1422" s="2">
        <v>89.024000000000001</v>
      </c>
      <c r="C1422" s="2">
        <v>164</v>
      </c>
      <c r="D1422" s="2">
        <v>15</v>
      </c>
      <c r="E1422" s="2">
        <v>1</v>
      </c>
      <c r="F1422" s="2">
        <v>1</v>
      </c>
      <c r="G1422" s="2">
        <v>161</v>
      </c>
      <c r="H1422" s="2">
        <v>1</v>
      </c>
      <c r="I1422" s="2">
        <v>164</v>
      </c>
      <c r="J1422" s="3">
        <v>1.9700000000000001E-113</v>
      </c>
      <c r="K1422" s="2" t="s">
        <v>3544</v>
      </c>
    </row>
    <row r="1423" spans="1:11" x14ac:dyDescent="0.25">
      <c r="A1423" s="2" t="s">
        <v>2945</v>
      </c>
      <c r="B1423" s="2">
        <v>98.78</v>
      </c>
      <c r="C1423" s="2">
        <v>164</v>
      </c>
      <c r="D1423" s="2">
        <v>2</v>
      </c>
      <c r="E1423" s="2">
        <v>0</v>
      </c>
      <c r="F1423" s="2">
        <v>1</v>
      </c>
      <c r="G1423" s="2">
        <v>164</v>
      </c>
      <c r="H1423" s="2">
        <v>1</v>
      </c>
      <c r="I1423" s="2">
        <v>164</v>
      </c>
      <c r="J1423" s="3">
        <v>3.12E-127</v>
      </c>
      <c r="K1423" s="2" t="s">
        <v>3544</v>
      </c>
    </row>
    <row r="1424" spans="1:11" x14ac:dyDescent="0.25">
      <c r="A1424" s="2" t="s">
        <v>2949</v>
      </c>
      <c r="B1424" s="2">
        <v>99.39</v>
      </c>
      <c r="C1424" s="2">
        <v>164</v>
      </c>
      <c r="D1424" s="2">
        <v>1</v>
      </c>
      <c r="E1424" s="2">
        <v>0</v>
      </c>
      <c r="F1424" s="2">
        <v>1</v>
      </c>
      <c r="G1424" s="2">
        <v>164</v>
      </c>
      <c r="H1424" s="2">
        <v>1</v>
      </c>
      <c r="I1424" s="2">
        <v>164</v>
      </c>
      <c r="J1424" s="3">
        <v>6.1399999999999999E-128</v>
      </c>
      <c r="K1424" s="2" t="s">
        <v>3544</v>
      </c>
    </row>
    <row r="1425" spans="1:11" x14ac:dyDescent="0.25">
      <c r="A1425" s="2" t="s">
        <v>2956</v>
      </c>
      <c r="B1425" s="2">
        <v>100</v>
      </c>
      <c r="C1425" s="2">
        <v>164</v>
      </c>
      <c r="D1425" s="2">
        <v>0</v>
      </c>
      <c r="E1425" s="2">
        <v>0</v>
      </c>
      <c r="F1425" s="2">
        <v>1</v>
      </c>
      <c r="G1425" s="2">
        <v>164</v>
      </c>
      <c r="H1425" s="2">
        <v>1</v>
      </c>
      <c r="I1425" s="2">
        <v>164</v>
      </c>
      <c r="J1425" s="3">
        <v>3.51E-128</v>
      </c>
      <c r="K1425" s="2" t="s">
        <v>3544</v>
      </c>
    </row>
    <row r="1426" spans="1:11" x14ac:dyDescent="0.25">
      <c r="A1426" s="2" t="s">
        <v>2958</v>
      </c>
      <c r="B1426" s="2">
        <v>100</v>
      </c>
      <c r="C1426" s="2">
        <v>164</v>
      </c>
      <c r="D1426" s="2">
        <v>0</v>
      </c>
      <c r="E1426" s="2">
        <v>0</v>
      </c>
      <c r="F1426" s="2">
        <v>1</v>
      </c>
      <c r="G1426" s="2">
        <v>164</v>
      </c>
      <c r="H1426" s="2">
        <v>1</v>
      </c>
      <c r="I1426" s="2">
        <v>164</v>
      </c>
      <c r="J1426" s="3">
        <v>3.51E-128</v>
      </c>
      <c r="K1426" s="2" t="s">
        <v>3544</v>
      </c>
    </row>
    <row r="1427" spans="1:11" x14ac:dyDescent="0.25">
      <c r="A1427" s="2" t="s">
        <v>2961</v>
      </c>
      <c r="B1427" s="2">
        <v>96.225999999999999</v>
      </c>
      <c r="C1427" s="2">
        <v>159</v>
      </c>
      <c r="D1427" s="2">
        <v>6</v>
      </c>
      <c r="E1427" s="2">
        <v>0</v>
      </c>
      <c r="F1427" s="2">
        <v>2</v>
      </c>
      <c r="G1427" s="2">
        <v>160</v>
      </c>
      <c r="H1427" s="2">
        <v>6</v>
      </c>
      <c r="I1427" s="2">
        <v>164</v>
      </c>
      <c r="J1427" s="3">
        <v>1.39E-119</v>
      </c>
      <c r="K1427" s="2" t="s">
        <v>3544</v>
      </c>
    </row>
    <row r="1428" spans="1:11" x14ac:dyDescent="0.25">
      <c r="A1428" s="2" t="s">
        <v>2964</v>
      </c>
      <c r="B1428" s="2">
        <v>100</v>
      </c>
      <c r="C1428" s="2">
        <v>164</v>
      </c>
      <c r="D1428" s="2">
        <v>0</v>
      </c>
      <c r="E1428" s="2">
        <v>0</v>
      </c>
      <c r="F1428" s="2">
        <v>1</v>
      </c>
      <c r="G1428" s="2">
        <v>164</v>
      </c>
      <c r="H1428" s="2">
        <v>1</v>
      </c>
      <c r="I1428" s="2">
        <v>164</v>
      </c>
      <c r="J1428" s="3">
        <v>3.51E-128</v>
      </c>
      <c r="K1428" s="2" t="s">
        <v>3544</v>
      </c>
    </row>
    <row r="1429" spans="1:11" x14ac:dyDescent="0.25">
      <c r="A1429" s="2" t="s">
        <v>2967</v>
      </c>
      <c r="B1429" s="2">
        <v>100</v>
      </c>
      <c r="C1429" s="2">
        <v>164</v>
      </c>
      <c r="D1429" s="2">
        <v>0</v>
      </c>
      <c r="E1429" s="2">
        <v>0</v>
      </c>
      <c r="F1429" s="2">
        <v>1</v>
      </c>
      <c r="G1429" s="2">
        <v>164</v>
      </c>
      <c r="H1429" s="2">
        <v>1</v>
      </c>
      <c r="I1429" s="2">
        <v>164</v>
      </c>
      <c r="J1429" s="3">
        <v>3.51E-128</v>
      </c>
      <c r="K1429" s="2" t="s">
        <v>3544</v>
      </c>
    </row>
    <row r="1430" spans="1:11" x14ac:dyDescent="0.25">
      <c r="A1430" s="2" t="s">
        <v>2970</v>
      </c>
      <c r="B1430" s="2">
        <v>89.156999999999996</v>
      </c>
      <c r="C1430" s="2">
        <v>166</v>
      </c>
      <c r="D1430" s="2">
        <v>16</v>
      </c>
      <c r="E1430" s="2">
        <v>1</v>
      </c>
      <c r="F1430" s="2">
        <v>1</v>
      </c>
      <c r="G1430" s="2">
        <v>166</v>
      </c>
      <c r="H1430" s="2">
        <v>1</v>
      </c>
      <c r="I1430" s="2">
        <v>164</v>
      </c>
      <c r="J1430" s="3">
        <v>9.6200000000000004E-114</v>
      </c>
      <c r="K1430" s="2" t="s">
        <v>3544</v>
      </c>
    </row>
    <row r="1431" spans="1:11" x14ac:dyDescent="0.25">
      <c r="A1431" s="2" t="s">
        <v>2977</v>
      </c>
      <c r="B1431" s="2">
        <v>96.225999999999999</v>
      </c>
      <c r="C1431" s="2">
        <v>159</v>
      </c>
      <c r="D1431" s="2">
        <v>6</v>
      </c>
      <c r="E1431" s="2">
        <v>0</v>
      </c>
      <c r="F1431" s="2">
        <v>2</v>
      </c>
      <c r="G1431" s="2">
        <v>160</v>
      </c>
      <c r="H1431" s="2">
        <v>6</v>
      </c>
      <c r="I1431" s="2">
        <v>164</v>
      </c>
      <c r="J1431" s="3">
        <v>1.39E-119</v>
      </c>
      <c r="K1431" s="2" t="s">
        <v>3544</v>
      </c>
    </row>
    <row r="1432" spans="1:11" x14ac:dyDescent="0.25">
      <c r="A1432" s="2" t="s">
        <v>2979</v>
      </c>
      <c r="B1432" s="2">
        <v>99.39</v>
      </c>
      <c r="C1432" s="2">
        <v>164</v>
      </c>
      <c r="D1432" s="2">
        <v>1</v>
      </c>
      <c r="E1432" s="2">
        <v>0</v>
      </c>
      <c r="F1432" s="2">
        <v>1</v>
      </c>
      <c r="G1432" s="2">
        <v>164</v>
      </c>
      <c r="H1432" s="2">
        <v>1</v>
      </c>
      <c r="I1432" s="2">
        <v>164</v>
      </c>
      <c r="J1432" s="3">
        <v>6.1399999999999999E-128</v>
      </c>
      <c r="K1432" s="2" t="s">
        <v>3544</v>
      </c>
    </row>
    <row r="1433" spans="1:11" x14ac:dyDescent="0.25">
      <c r="A1433" s="2" t="s">
        <v>2982</v>
      </c>
      <c r="B1433" s="2">
        <v>100</v>
      </c>
      <c r="C1433" s="2">
        <v>164</v>
      </c>
      <c r="D1433" s="2">
        <v>0</v>
      </c>
      <c r="E1433" s="2">
        <v>0</v>
      </c>
      <c r="F1433" s="2">
        <v>1</v>
      </c>
      <c r="G1433" s="2">
        <v>164</v>
      </c>
      <c r="H1433" s="2">
        <v>1</v>
      </c>
      <c r="I1433" s="2">
        <v>164</v>
      </c>
      <c r="J1433" s="3">
        <v>3.51E-128</v>
      </c>
      <c r="K1433" s="2" t="s">
        <v>3544</v>
      </c>
    </row>
    <row r="1434" spans="1:11" x14ac:dyDescent="0.25">
      <c r="A1434" s="2" t="s">
        <v>2983</v>
      </c>
      <c r="B1434" s="2">
        <v>98.171000000000006</v>
      </c>
      <c r="C1434" s="2">
        <v>164</v>
      </c>
      <c r="D1434" s="2">
        <v>3</v>
      </c>
      <c r="E1434" s="2">
        <v>0</v>
      </c>
      <c r="F1434" s="2">
        <v>1</v>
      </c>
      <c r="G1434" s="2">
        <v>164</v>
      </c>
      <c r="H1434" s="2">
        <v>1</v>
      </c>
      <c r="I1434" s="2">
        <v>164</v>
      </c>
      <c r="J1434" s="3">
        <v>5.77E-126</v>
      </c>
      <c r="K1434" s="2" t="s">
        <v>3544</v>
      </c>
    </row>
    <row r="1435" spans="1:11" x14ac:dyDescent="0.25">
      <c r="A1435" s="2" t="s">
        <v>2993</v>
      </c>
      <c r="B1435" s="2">
        <v>87.974999999999994</v>
      </c>
      <c r="C1435" s="2">
        <v>158</v>
      </c>
      <c r="D1435" s="2">
        <v>19</v>
      </c>
      <c r="E1435" s="2">
        <v>0</v>
      </c>
      <c r="F1435" s="2">
        <v>4</v>
      </c>
      <c r="G1435" s="2">
        <v>161</v>
      </c>
      <c r="H1435" s="2">
        <v>7</v>
      </c>
      <c r="I1435" s="2">
        <v>164</v>
      </c>
      <c r="J1435" s="3">
        <v>5.9899999999999996E-111</v>
      </c>
      <c r="K1435" s="2" t="s">
        <v>3544</v>
      </c>
    </row>
    <row r="1436" spans="1:11" x14ac:dyDescent="0.25">
      <c r="A1436" s="2" t="s">
        <v>3000</v>
      </c>
      <c r="B1436" s="2">
        <v>96.225999999999999</v>
      </c>
      <c r="C1436" s="2">
        <v>159</v>
      </c>
      <c r="D1436" s="2">
        <v>6</v>
      </c>
      <c r="E1436" s="2">
        <v>0</v>
      </c>
      <c r="F1436" s="2">
        <v>2</v>
      </c>
      <c r="G1436" s="2">
        <v>160</v>
      </c>
      <c r="H1436" s="2">
        <v>6</v>
      </c>
      <c r="I1436" s="2">
        <v>164</v>
      </c>
      <c r="J1436" s="3">
        <v>1.39E-119</v>
      </c>
      <c r="K1436" s="2" t="s">
        <v>3544</v>
      </c>
    </row>
    <row r="1437" spans="1:11" x14ac:dyDescent="0.25">
      <c r="A1437" s="2" t="s">
        <v>3004</v>
      </c>
      <c r="B1437" s="2">
        <v>96.225999999999999</v>
      </c>
      <c r="C1437" s="2">
        <v>159</v>
      </c>
      <c r="D1437" s="2">
        <v>6</v>
      </c>
      <c r="E1437" s="2">
        <v>0</v>
      </c>
      <c r="F1437" s="2">
        <v>2</v>
      </c>
      <c r="G1437" s="2">
        <v>160</v>
      </c>
      <c r="H1437" s="2">
        <v>6</v>
      </c>
      <c r="I1437" s="2">
        <v>164</v>
      </c>
      <c r="J1437" s="3">
        <v>1.39E-119</v>
      </c>
      <c r="K1437" s="2" t="s">
        <v>3544</v>
      </c>
    </row>
    <row r="1438" spans="1:11" x14ac:dyDescent="0.25">
      <c r="A1438" s="2" t="s">
        <v>3005</v>
      </c>
      <c r="B1438" s="2">
        <v>98.171000000000006</v>
      </c>
      <c r="C1438" s="2">
        <v>164</v>
      </c>
      <c r="D1438" s="2">
        <v>3</v>
      </c>
      <c r="E1438" s="2">
        <v>0</v>
      </c>
      <c r="F1438" s="2">
        <v>1</v>
      </c>
      <c r="G1438" s="2">
        <v>164</v>
      </c>
      <c r="H1438" s="2">
        <v>1</v>
      </c>
      <c r="I1438" s="2">
        <v>164</v>
      </c>
      <c r="J1438" s="3">
        <v>9.6699999999999999E-126</v>
      </c>
      <c r="K1438" s="2" t="s">
        <v>3544</v>
      </c>
    </row>
    <row r="1439" spans="1:11" x14ac:dyDescent="0.25">
      <c r="A1439" s="2" t="s">
        <v>3040</v>
      </c>
      <c r="B1439" s="2">
        <v>89.024000000000001</v>
      </c>
      <c r="C1439" s="2">
        <v>164</v>
      </c>
      <c r="D1439" s="2">
        <v>15</v>
      </c>
      <c r="E1439" s="2">
        <v>1</v>
      </c>
      <c r="F1439" s="2">
        <v>1</v>
      </c>
      <c r="G1439" s="2">
        <v>161</v>
      </c>
      <c r="H1439" s="2">
        <v>1</v>
      </c>
      <c r="I1439" s="2">
        <v>164</v>
      </c>
      <c r="J1439" s="3">
        <v>1.9700000000000001E-113</v>
      </c>
      <c r="K1439" s="2" t="s">
        <v>3544</v>
      </c>
    </row>
    <row r="1440" spans="1:11" x14ac:dyDescent="0.25">
      <c r="A1440" s="2" t="s">
        <v>3053</v>
      </c>
      <c r="B1440" s="2">
        <v>85.366</v>
      </c>
      <c r="C1440" s="2">
        <v>164</v>
      </c>
      <c r="D1440" s="2">
        <v>21</v>
      </c>
      <c r="E1440" s="2">
        <v>1</v>
      </c>
      <c r="F1440" s="2">
        <v>1</v>
      </c>
      <c r="G1440" s="2">
        <v>161</v>
      </c>
      <c r="H1440" s="2">
        <v>1</v>
      </c>
      <c r="I1440" s="2">
        <v>164</v>
      </c>
      <c r="J1440" s="3">
        <v>4.7199999999999996E-109</v>
      </c>
      <c r="K1440" s="2" t="s">
        <v>3544</v>
      </c>
    </row>
    <row r="1441" spans="1:11" x14ac:dyDescent="0.25">
      <c r="A1441" s="2" t="s">
        <v>3062</v>
      </c>
      <c r="B1441" s="2">
        <v>89.156999999999996</v>
      </c>
      <c r="C1441" s="2">
        <v>166</v>
      </c>
      <c r="D1441" s="2">
        <v>16</v>
      </c>
      <c r="E1441" s="2">
        <v>1</v>
      </c>
      <c r="F1441" s="2">
        <v>1</v>
      </c>
      <c r="G1441" s="2">
        <v>166</v>
      </c>
      <c r="H1441" s="2">
        <v>1</v>
      </c>
      <c r="I1441" s="2">
        <v>164</v>
      </c>
      <c r="J1441" s="3">
        <v>9.6200000000000004E-114</v>
      </c>
      <c r="K1441" s="2" t="s">
        <v>3544</v>
      </c>
    </row>
    <row r="1442" spans="1:11" x14ac:dyDescent="0.25">
      <c r="A1442" s="2" t="s">
        <v>3314</v>
      </c>
      <c r="B1442" s="2">
        <v>98.171000000000006</v>
      </c>
      <c r="C1442" s="2">
        <v>164</v>
      </c>
      <c r="D1442" s="2">
        <v>3</v>
      </c>
      <c r="E1442" s="2">
        <v>0</v>
      </c>
      <c r="F1442" s="2">
        <v>1</v>
      </c>
      <c r="G1442" s="2">
        <v>164</v>
      </c>
      <c r="H1442" s="2">
        <v>1</v>
      </c>
      <c r="I1442" s="2">
        <v>164</v>
      </c>
      <c r="J1442" s="3">
        <v>9.6699999999999999E-126</v>
      </c>
      <c r="K1442" s="2" t="s">
        <v>3544</v>
      </c>
    </row>
    <row r="1443" spans="1:11" x14ac:dyDescent="0.25">
      <c r="A1443" s="2" t="s">
        <v>2781</v>
      </c>
      <c r="B1443" s="2">
        <v>98.171000000000006</v>
      </c>
      <c r="C1443" s="2">
        <v>164</v>
      </c>
      <c r="D1443" s="2">
        <v>3</v>
      </c>
      <c r="E1443" s="2">
        <v>0</v>
      </c>
      <c r="F1443" s="2">
        <v>1</v>
      </c>
      <c r="G1443" s="2">
        <v>164</v>
      </c>
      <c r="H1443" s="2">
        <v>1</v>
      </c>
      <c r="I1443" s="2">
        <v>164</v>
      </c>
      <c r="J1443" s="3">
        <v>9.6699999999999999E-126</v>
      </c>
      <c r="K1443" s="2" t="s">
        <v>6010</v>
      </c>
    </row>
    <row r="1444" spans="1:11" x14ac:dyDescent="0.25">
      <c r="A1444" s="2" t="s">
        <v>2784</v>
      </c>
      <c r="B1444" s="2">
        <v>98.171000000000006</v>
      </c>
      <c r="C1444" s="2">
        <v>164</v>
      </c>
      <c r="D1444" s="2">
        <v>3</v>
      </c>
      <c r="E1444" s="2">
        <v>0</v>
      </c>
      <c r="F1444" s="2">
        <v>1</v>
      </c>
      <c r="G1444" s="2">
        <v>164</v>
      </c>
      <c r="H1444" s="2">
        <v>1</v>
      </c>
      <c r="I1444" s="2">
        <v>164</v>
      </c>
      <c r="J1444" s="3">
        <v>1.15E-125</v>
      </c>
      <c r="K1444" s="2" t="s">
        <v>6013</v>
      </c>
    </row>
    <row r="1445" spans="1:11" x14ac:dyDescent="0.25">
      <c r="A1445" s="2" t="s">
        <v>2786</v>
      </c>
      <c r="B1445" s="2">
        <v>85.366</v>
      </c>
      <c r="C1445" s="2">
        <v>164</v>
      </c>
      <c r="D1445" s="2">
        <v>21</v>
      </c>
      <c r="E1445" s="2">
        <v>1</v>
      </c>
      <c r="F1445" s="2">
        <v>1</v>
      </c>
      <c r="G1445" s="2">
        <v>161</v>
      </c>
      <c r="H1445" s="2">
        <v>1</v>
      </c>
      <c r="I1445" s="2">
        <v>164</v>
      </c>
      <c r="J1445" s="3">
        <v>4.7199999999999996E-109</v>
      </c>
      <c r="K1445" s="2" t="s">
        <v>6015</v>
      </c>
    </row>
    <row r="1446" spans="1:11" x14ac:dyDescent="0.25">
      <c r="A1446" s="2" t="s">
        <v>2787</v>
      </c>
      <c r="B1446" s="2">
        <v>98.171000000000006</v>
      </c>
      <c r="C1446" s="2">
        <v>164</v>
      </c>
      <c r="D1446" s="2">
        <v>3</v>
      </c>
      <c r="E1446" s="2">
        <v>0</v>
      </c>
      <c r="F1446" s="2">
        <v>1</v>
      </c>
      <c r="G1446" s="2">
        <v>164</v>
      </c>
      <c r="H1446" s="2">
        <v>1</v>
      </c>
      <c r="I1446" s="2">
        <v>164</v>
      </c>
      <c r="J1446" s="3">
        <v>9.6699999999999999E-126</v>
      </c>
      <c r="K1446" s="2" t="s">
        <v>6016</v>
      </c>
    </row>
    <row r="1447" spans="1:11" x14ac:dyDescent="0.25">
      <c r="A1447" s="2" t="s">
        <v>3275</v>
      </c>
      <c r="B1447" s="2">
        <v>89.024000000000001</v>
      </c>
      <c r="C1447" s="2">
        <v>164</v>
      </c>
      <c r="D1447" s="2">
        <v>15</v>
      </c>
      <c r="E1447" s="2">
        <v>1</v>
      </c>
      <c r="F1447" s="2">
        <v>1</v>
      </c>
      <c r="G1447" s="2">
        <v>161</v>
      </c>
      <c r="H1447" s="2">
        <v>1</v>
      </c>
      <c r="I1447" s="2">
        <v>164</v>
      </c>
      <c r="J1447" s="3">
        <v>1.9700000000000001E-113</v>
      </c>
      <c r="K1447" s="2" t="s">
        <v>6335</v>
      </c>
    </row>
    <row r="1448" spans="1:11" x14ac:dyDescent="0.25">
      <c r="A1448" s="2" t="s">
        <v>2783</v>
      </c>
      <c r="B1448" s="2">
        <v>98.171000000000006</v>
      </c>
      <c r="C1448" s="2">
        <v>164</v>
      </c>
      <c r="D1448" s="2">
        <v>3</v>
      </c>
      <c r="E1448" s="2">
        <v>0</v>
      </c>
      <c r="F1448" s="2">
        <v>1</v>
      </c>
      <c r="G1448" s="2">
        <v>164</v>
      </c>
      <c r="H1448" s="2">
        <v>1</v>
      </c>
      <c r="I1448" s="2">
        <v>164</v>
      </c>
      <c r="J1448" s="3">
        <v>9.6699999999999999E-126</v>
      </c>
      <c r="K1448" s="2" t="s">
        <v>6012</v>
      </c>
    </row>
    <row r="1449" spans="1:11" x14ac:dyDescent="0.25">
      <c r="A1449" s="2" t="s">
        <v>2782</v>
      </c>
      <c r="B1449" s="2">
        <v>98.171000000000006</v>
      </c>
      <c r="C1449" s="2">
        <v>164</v>
      </c>
      <c r="D1449" s="2">
        <v>3</v>
      </c>
      <c r="E1449" s="2">
        <v>0</v>
      </c>
      <c r="F1449" s="2">
        <v>1</v>
      </c>
      <c r="G1449" s="2">
        <v>164</v>
      </c>
      <c r="H1449" s="2">
        <v>1</v>
      </c>
      <c r="I1449" s="2">
        <v>164</v>
      </c>
      <c r="J1449" s="3">
        <v>9.6699999999999999E-126</v>
      </c>
      <c r="K1449" s="2" t="s">
        <v>6011</v>
      </c>
    </row>
    <row r="1450" spans="1:11" x14ac:dyDescent="0.25">
      <c r="A1450" s="2" t="s">
        <v>2774</v>
      </c>
      <c r="B1450" s="2">
        <v>98.171000000000006</v>
      </c>
      <c r="C1450" s="2">
        <v>164</v>
      </c>
      <c r="D1450" s="2">
        <v>3</v>
      </c>
      <c r="E1450" s="2">
        <v>0</v>
      </c>
      <c r="F1450" s="2">
        <v>1</v>
      </c>
      <c r="G1450" s="2">
        <v>164</v>
      </c>
      <c r="H1450" s="2">
        <v>1</v>
      </c>
      <c r="I1450" s="2">
        <v>164</v>
      </c>
      <c r="J1450" s="3">
        <v>1.71E-125</v>
      </c>
      <c r="K1450" s="2" t="s">
        <v>6003</v>
      </c>
    </row>
    <row r="1451" spans="1:11" x14ac:dyDescent="0.25">
      <c r="A1451" s="2" t="s">
        <v>2776</v>
      </c>
      <c r="B1451" s="2">
        <v>98.171000000000006</v>
      </c>
      <c r="C1451" s="2">
        <v>164</v>
      </c>
      <c r="D1451" s="2">
        <v>3</v>
      </c>
      <c r="E1451" s="2">
        <v>0</v>
      </c>
      <c r="F1451" s="2">
        <v>1</v>
      </c>
      <c r="G1451" s="2">
        <v>164</v>
      </c>
      <c r="H1451" s="2">
        <v>1</v>
      </c>
      <c r="I1451" s="2">
        <v>164</v>
      </c>
      <c r="J1451" s="3">
        <v>9.6699999999999999E-126</v>
      </c>
      <c r="K1451" s="2" t="s">
        <v>6005</v>
      </c>
    </row>
    <row r="1452" spans="1:11" x14ac:dyDescent="0.25">
      <c r="A1452" s="2" t="s">
        <v>2780</v>
      </c>
      <c r="B1452" s="2">
        <v>98.171000000000006</v>
      </c>
      <c r="C1452" s="2">
        <v>164</v>
      </c>
      <c r="D1452" s="2">
        <v>3</v>
      </c>
      <c r="E1452" s="2">
        <v>0</v>
      </c>
      <c r="F1452" s="2">
        <v>1</v>
      </c>
      <c r="G1452" s="2">
        <v>164</v>
      </c>
      <c r="H1452" s="2">
        <v>1</v>
      </c>
      <c r="I1452" s="2">
        <v>164</v>
      </c>
      <c r="J1452" s="3">
        <v>9.6699999999999999E-126</v>
      </c>
      <c r="K1452" s="2" t="s">
        <v>6009</v>
      </c>
    </row>
    <row r="1453" spans="1:11" x14ac:dyDescent="0.25">
      <c r="A1453" s="2" t="s">
        <v>2779</v>
      </c>
      <c r="B1453" s="2">
        <v>98.171000000000006</v>
      </c>
      <c r="C1453" s="2">
        <v>164</v>
      </c>
      <c r="D1453" s="2">
        <v>3</v>
      </c>
      <c r="E1453" s="2">
        <v>0</v>
      </c>
      <c r="F1453" s="2">
        <v>1</v>
      </c>
      <c r="G1453" s="2">
        <v>164</v>
      </c>
      <c r="H1453" s="2">
        <v>1</v>
      </c>
      <c r="I1453" s="2">
        <v>164</v>
      </c>
      <c r="J1453" s="3">
        <v>9.6699999999999999E-126</v>
      </c>
      <c r="K1453" s="2" t="s">
        <v>6008</v>
      </c>
    </row>
    <row r="1454" spans="1:11" x14ac:dyDescent="0.25">
      <c r="A1454" s="2" t="s">
        <v>2775</v>
      </c>
      <c r="B1454" s="2">
        <v>98.171000000000006</v>
      </c>
      <c r="C1454" s="2">
        <v>164</v>
      </c>
      <c r="D1454" s="2">
        <v>3</v>
      </c>
      <c r="E1454" s="2">
        <v>0</v>
      </c>
      <c r="F1454" s="2">
        <v>1</v>
      </c>
      <c r="G1454" s="2">
        <v>164</v>
      </c>
      <c r="H1454" s="2">
        <v>1</v>
      </c>
      <c r="I1454" s="2">
        <v>164</v>
      </c>
      <c r="J1454" s="3">
        <v>9.6699999999999999E-126</v>
      </c>
      <c r="K1454" s="2" t="s">
        <v>6004</v>
      </c>
    </row>
    <row r="1455" spans="1:11" x14ac:dyDescent="0.25">
      <c r="A1455" s="2" t="s">
        <v>3193</v>
      </c>
      <c r="B1455" s="2">
        <v>98.171000000000006</v>
      </c>
      <c r="C1455" s="2">
        <v>164</v>
      </c>
      <c r="D1455" s="2">
        <v>3</v>
      </c>
      <c r="E1455" s="2">
        <v>0</v>
      </c>
      <c r="F1455" s="2">
        <v>1</v>
      </c>
      <c r="G1455" s="2">
        <v>164</v>
      </c>
      <c r="H1455" s="2">
        <v>1</v>
      </c>
      <c r="I1455" s="2">
        <v>164</v>
      </c>
      <c r="J1455" s="3">
        <v>9.6699999999999999E-126</v>
      </c>
      <c r="K1455" s="2" t="s">
        <v>6253</v>
      </c>
    </row>
    <row r="1456" spans="1:11" x14ac:dyDescent="0.25">
      <c r="A1456" s="2" t="s">
        <v>2778</v>
      </c>
      <c r="B1456" s="2">
        <v>97.561000000000007</v>
      </c>
      <c r="C1456" s="2">
        <v>164</v>
      </c>
      <c r="D1456" s="2">
        <v>4</v>
      </c>
      <c r="E1456" s="2">
        <v>0</v>
      </c>
      <c r="F1456" s="2">
        <v>1</v>
      </c>
      <c r="G1456" s="2">
        <v>164</v>
      </c>
      <c r="H1456" s="2">
        <v>1</v>
      </c>
      <c r="I1456" s="2">
        <v>164</v>
      </c>
      <c r="J1456" s="3">
        <v>2.8E-125</v>
      </c>
      <c r="K1456" s="2" t="s">
        <v>6007</v>
      </c>
    </row>
    <row r="1457" spans="1:11" x14ac:dyDescent="0.25">
      <c r="A1457" s="2" t="s">
        <v>2758</v>
      </c>
      <c r="B1457" s="2">
        <v>98.171000000000006</v>
      </c>
      <c r="C1457" s="2">
        <v>164</v>
      </c>
      <c r="D1457" s="2">
        <v>3</v>
      </c>
      <c r="E1457" s="2">
        <v>0</v>
      </c>
      <c r="F1457" s="2">
        <v>1</v>
      </c>
      <c r="G1457" s="2">
        <v>164</v>
      </c>
      <c r="H1457" s="2">
        <v>1</v>
      </c>
      <c r="I1457" s="2">
        <v>164</v>
      </c>
      <c r="J1457" s="3">
        <v>9.6699999999999999E-126</v>
      </c>
      <c r="K1457" s="2" t="s">
        <v>5987</v>
      </c>
    </row>
    <row r="1458" spans="1:11" x14ac:dyDescent="0.25">
      <c r="A1458" s="2" t="s">
        <v>2770</v>
      </c>
      <c r="B1458" s="2">
        <v>98.171000000000006</v>
      </c>
      <c r="C1458" s="2">
        <v>164</v>
      </c>
      <c r="D1458" s="2">
        <v>3</v>
      </c>
      <c r="E1458" s="2">
        <v>0</v>
      </c>
      <c r="F1458" s="2">
        <v>1</v>
      </c>
      <c r="G1458" s="2">
        <v>164</v>
      </c>
      <c r="H1458" s="2">
        <v>1</v>
      </c>
      <c r="I1458" s="2">
        <v>164</v>
      </c>
      <c r="J1458" s="3">
        <v>9.6699999999999999E-126</v>
      </c>
      <c r="K1458" s="2" t="s">
        <v>5999</v>
      </c>
    </row>
    <row r="1459" spans="1:11" x14ac:dyDescent="0.25">
      <c r="A1459" s="2" t="s">
        <v>2762</v>
      </c>
      <c r="B1459" s="2">
        <v>98.171000000000006</v>
      </c>
      <c r="C1459" s="2">
        <v>164</v>
      </c>
      <c r="D1459" s="2">
        <v>3</v>
      </c>
      <c r="E1459" s="2">
        <v>0</v>
      </c>
      <c r="F1459" s="2">
        <v>1</v>
      </c>
      <c r="G1459" s="2">
        <v>164</v>
      </c>
      <c r="H1459" s="2">
        <v>1</v>
      </c>
      <c r="I1459" s="2">
        <v>164</v>
      </c>
      <c r="J1459" s="3">
        <v>1.71E-125</v>
      </c>
      <c r="K1459" s="2" t="s">
        <v>5991</v>
      </c>
    </row>
    <row r="1460" spans="1:11" x14ac:dyDescent="0.25">
      <c r="A1460" s="2" t="s">
        <v>2771</v>
      </c>
      <c r="B1460" s="2">
        <v>98.78</v>
      </c>
      <c r="C1460" s="2">
        <v>164</v>
      </c>
      <c r="D1460" s="2">
        <v>2</v>
      </c>
      <c r="E1460" s="2">
        <v>0</v>
      </c>
      <c r="F1460" s="2">
        <v>1</v>
      </c>
      <c r="G1460" s="2">
        <v>164</v>
      </c>
      <c r="H1460" s="2">
        <v>1</v>
      </c>
      <c r="I1460" s="2">
        <v>164</v>
      </c>
      <c r="J1460" s="3">
        <v>6.0199999999999996E-127</v>
      </c>
      <c r="K1460" s="2" t="s">
        <v>6000</v>
      </c>
    </row>
    <row r="1461" spans="1:11" x14ac:dyDescent="0.25">
      <c r="A1461" s="2" t="s">
        <v>2777</v>
      </c>
      <c r="B1461" s="2">
        <v>98.171000000000006</v>
      </c>
      <c r="C1461" s="2">
        <v>164</v>
      </c>
      <c r="D1461" s="2">
        <v>3</v>
      </c>
      <c r="E1461" s="2">
        <v>0</v>
      </c>
      <c r="F1461" s="2">
        <v>1</v>
      </c>
      <c r="G1461" s="2">
        <v>164</v>
      </c>
      <c r="H1461" s="2">
        <v>1</v>
      </c>
      <c r="I1461" s="2">
        <v>164</v>
      </c>
      <c r="J1461" s="3">
        <v>9.6699999999999999E-126</v>
      </c>
      <c r="K1461" s="2" t="s">
        <v>6006</v>
      </c>
    </row>
    <row r="1462" spans="1:11" x14ac:dyDescent="0.25">
      <c r="A1462" s="2" t="s">
        <v>2772</v>
      </c>
      <c r="B1462" s="2">
        <v>97.561000000000007</v>
      </c>
      <c r="C1462" s="2">
        <v>164</v>
      </c>
      <c r="D1462" s="2">
        <v>4</v>
      </c>
      <c r="E1462" s="2">
        <v>0</v>
      </c>
      <c r="F1462" s="2">
        <v>1</v>
      </c>
      <c r="G1462" s="2">
        <v>164</v>
      </c>
      <c r="H1462" s="2">
        <v>1</v>
      </c>
      <c r="I1462" s="2">
        <v>164</v>
      </c>
      <c r="J1462" s="3">
        <v>2.8E-125</v>
      </c>
      <c r="K1462" s="2" t="s">
        <v>6001</v>
      </c>
    </row>
    <row r="1463" spans="1:11" x14ac:dyDescent="0.25">
      <c r="A1463" s="2" t="s">
        <v>2773</v>
      </c>
      <c r="B1463" s="2">
        <v>97.561000000000007</v>
      </c>
      <c r="C1463" s="2">
        <v>164</v>
      </c>
      <c r="D1463" s="2">
        <v>4</v>
      </c>
      <c r="E1463" s="2">
        <v>0</v>
      </c>
      <c r="F1463" s="2">
        <v>1</v>
      </c>
      <c r="G1463" s="2">
        <v>164</v>
      </c>
      <c r="H1463" s="2">
        <v>1</v>
      </c>
      <c r="I1463" s="2">
        <v>164</v>
      </c>
      <c r="J1463" s="3">
        <v>2.8E-125</v>
      </c>
      <c r="K1463" s="2" t="s">
        <v>6002</v>
      </c>
    </row>
    <row r="1464" spans="1:11" x14ac:dyDescent="0.25">
      <c r="A1464" s="2" t="s">
        <v>2766</v>
      </c>
      <c r="B1464" s="2">
        <v>98.171000000000006</v>
      </c>
      <c r="C1464" s="2">
        <v>164</v>
      </c>
      <c r="D1464" s="2">
        <v>3</v>
      </c>
      <c r="E1464" s="2">
        <v>0</v>
      </c>
      <c r="F1464" s="2">
        <v>1</v>
      </c>
      <c r="G1464" s="2">
        <v>164</v>
      </c>
      <c r="H1464" s="2">
        <v>1</v>
      </c>
      <c r="I1464" s="2">
        <v>164</v>
      </c>
      <c r="J1464" s="3">
        <v>9.6699999999999999E-126</v>
      </c>
      <c r="K1464" s="2" t="s">
        <v>5995</v>
      </c>
    </row>
    <row r="1465" spans="1:11" x14ac:dyDescent="0.25">
      <c r="A1465" s="2" t="s">
        <v>2756</v>
      </c>
      <c r="B1465" s="2">
        <v>98.171000000000006</v>
      </c>
      <c r="C1465" s="2">
        <v>164</v>
      </c>
      <c r="D1465" s="2">
        <v>3</v>
      </c>
      <c r="E1465" s="2">
        <v>0</v>
      </c>
      <c r="F1465" s="2">
        <v>1</v>
      </c>
      <c r="G1465" s="2">
        <v>164</v>
      </c>
      <c r="H1465" s="2">
        <v>1</v>
      </c>
      <c r="I1465" s="2">
        <v>164</v>
      </c>
      <c r="J1465" s="3">
        <v>1.71E-125</v>
      </c>
      <c r="K1465" s="2" t="s">
        <v>5985</v>
      </c>
    </row>
    <row r="1466" spans="1:11" x14ac:dyDescent="0.25">
      <c r="A1466" s="2" t="s">
        <v>2755</v>
      </c>
      <c r="B1466" s="2">
        <v>98.171000000000006</v>
      </c>
      <c r="C1466" s="2">
        <v>164</v>
      </c>
      <c r="D1466" s="2">
        <v>3</v>
      </c>
      <c r="E1466" s="2">
        <v>0</v>
      </c>
      <c r="F1466" s="2">
        <v>1</v>
      </c>
      <c r="G1466" s="2">
        <v>164</v>
      </c>
      <c r="H1466" s="2">
        <v>1</v>
      </c>
      <c r="I1466" s="2">
        <v>164</v>
      </c>
      <c r="J1466" s="3">
        <v>9.6699999999999999E-126</v>
      </c>
      <c r="K1466" s="2" t="s">
        <v>5984</v>
      </c>
    </row>
    <row r="1467" spans="1:11" x14ac:dyDescent="0.25">
      <c r="A1467" s="2" t="s">
        <v>2761</v>
      </c>
      <c r="B1467" s="2">
        <v>98.171000000000006</v>
      </c>
      <c r="C1467" s="2">
        <v>164</v>
      </c>
      <c r="D1467" s="2">
        <v>3</v>
      </c>
      <c r="E1467" s="2">
        <v>0</v>
      </c>
      <c r="F1467" s="2">
        <v>1</v>
      </c>
      <c r="G1467" s="2">
        <v>164</v>
      </c>
      <c r="H1467" s="2">
        <v>1</v>
      </c>
      <c r="I1467" s="2">
        <v>164</v>
      </c>
      <c r="J1467" s="3">
        <v>9.6699999999999999E-126</v>
      </c>
      <c r="K1467" s="2" t="s">
        <v>5990</v>
      </c>
    </row>
    <row r="1468" spans="1:11" x14ac:dyDescent="0.25">
      <c r="A1468" s="2" t="s">
        <v>2769</v>
      </c>
      <c r="B1468" s="2">
        <v>98.171000000000006</v>
      </c>
      <c r="C1468" s="2">
        <v>164</v>
      </c>
      <c r="D1468" s="2">
        <v>3</v>
      </c>
      <c r="E1468" s="2">
        <v>0</v>
      </c>
      <c r="F1468" s="2">
        <v>1</v>
      </c>
      <c r="G1468" s="2">
        <v>164</v>
      </c>
      <c r="H1468" s="2">
        <v>1</v>
      </c>
      <c r="I1468" s="2">
        <v>164</v>
      </c>
      <c r="J1468" s="3">
        <v>9.6699999999999999E-126</v>
      </c>
      <c r="K1468" s="2" t="s">
        <v>5998</v>
      </c>
    </row>
    <row r="1469" spans="1:11" x14ac:dyDescent="0.25">
      <c r="A1469" s="2" t="s">
        <v>2767</v>
      </c>
      <c r="B1469" s="2">
        <v>98.171000000000006</v>
      </c>
      <c r="C1469" s="2">
        <v>164</v>
      </c>
      <c r="D1469" s="2">
        <v>3</v>
      </c>
      <c r="E1469" s="2">
        <v>0</v>
      </c>
      <c r="F1469" s="2">
        <v>1</v>
      </c>
      <c r="G1469" s="2">
        <v>164</v>
      </c>
      <c r="H1469" s="2">
        <v>1</v>
      </c>
      <c r="I1469" s="2">
        <v>164</v>
      </c>
      <c r="J1469" s="3">
        <v>1.71E-125</v>
      </c>
      <c r="K1469" s="2" t="s">
        <v>5996</v>
      </c>
    </row>
    <row r="1470" spans="1:11" x14ac:dyDescent="0.25">
      <c r="A1470" s="2" t="s">
        <v>2765</v>
      </c>
      <c r="B1470" s="2">
        <v>98.171000000000006</v>
      </c>
      <c r="C1470" s="2">
        <v>164</v>
      </c>
      <c r="D1470" s="2">
        <v>3</v>
      </c>
      <c r="E1470" s="2">
        <v>0</v>
      </c>
      <c r="F1470" s="2">
        <v>1</v>
      </c>
      <c r="G1470" s="2">
        <v>164</v>
      </c>
      <c r="H1470" s="2">
        <v>1</v>
      </c>
      <c r="I1470" s="2">
        <v>164</v>
      </c>
      <c r="J1470" s="3">
        <v>9.6699999999999999E-126</v>
      </c>
      <c r="K1470" s="2" t="s">
        <v>5994</v>
      </c>
    </row>
    <row r="1471" spans="1:11" x14ac:dyDescent="0.25">
      <c r="A1471" s="2" t="s">
        <v>2768</v>
      </c>
      <c r="B1471" s="2">
        <v>98.171000000000006</v>
      </c>
      <c r="C1471" s="2">
        <v>164</v>
      </c>
      <c r="D1471" s="2">
        <v>3</v>
      </c>
      <c r="E1471" s="2">
        <v>0</v>
      </c>
      <c r="F1471" s="2">
        <v>1</v>
      </c>
      <c r="G1471" s="2">
        <v>164</v>
      </c>
      <c r="H1471" s="2">
        <v>1</v>
      </c>
      <c r="I1471" s="2">
        <v>164</v>
      </c>
      <c r="J1471" s="3">
        <v>9.6699999999999999E-126</v>
      </c>
      <c r="K1471" s="2" t="s">
        <v>5997</v>
      </c>
    </row>
    <row r="1472" spans="1:11" x14ac:dyDescent="0.25">
      <c r="A1472" s="2" t="s">
        <v>2750</v>
      </c>
      <c r="B1472" s="2">
        <v>98.171000000000006</v>
      </c>
      <c r="C1472" s="2">
        <v>164</v>
      </c>
      <c r="D1472" s="2">
        <v>3</v>
      </c>
      <c r="E1472" s="2">
        <v>0</v>
      </c>
      <c r="F1472" s="2">
        <v>1</v>
      </c>
      <c r="G1472" s="2">
        <v>164</v>
      </c>
      <c r="H1472" s="2">
        <v>1</v>
      </c>
      <c r="I1472" s="2">
        <v>164</v>
      </c>
      <c r="J1472" s="3">
        <v>9.6699999999999999E-126</v>
      </c>
      <c r="K1472" s="2" t="s">
        <v>5979</v>
      </c>
    </row>
    <row r="1473" spans="1:11" x14ac:dyDescent="0.25">
      <c r="A1473" s="2" t="s">
        <v>2752</v>
      </c>
      <c r="B1473" s="2">
        <v>98.171000000000006</v>
      </c>
      <c r="C1473" s="2">
        <v>164</v>
      </c>
      <c r="D1473" s="2">
        <v>3</v>
      </c>
      <c r="E1473" s="2">
        <v>0</v>
      </c>
      <c r="F1473" s="2">
        <v>1</v>
      </c>
      <c r="G1473" s="2">
        <v>164</v>
      </c>
      <c r="H1473" s="2">
        <v>1</v>
      </c>
      <c r="I1473" s="2">
        <v>164</v>
      </c>
      <c r="J1473" s="3">
        <v>9.6699999999999999E-126</v>
      </c>
      <c r="K1473" s="2" t="s">
        <v>5981</v>
      </c>
    </row>
    <row r="1474" spans="1:11" x14ac:dyDescent="0.25">
      <c r="A1474" s="2" t="s">
        <v>2743</v>
      </c>
      <c r="B1474" s="2">
        <v>99.39</v>
      </c>
      <c r="C1474" s="2">
        <v>164</v>
      </c>
      <c r="D1474" s="2">
        <v>1</v>
      </c>
      <c r="E1474" s="2">
        <v>0</v>
      </c>
      <c r="F1474" s="2">
        <v>1</v>
      </c>
      <c r="G1474" s="2">
        <v>164</v>
      </c>
      <c r="H1474" s="2">
        <v>1</v>
      </c>
      <c r="I1474" s="2">
        <v>164</v>
      </c>
      <c r="J1474" s="3">
        <v>1.27E-127</v>
      </c>
      <c r="K1474" s="2" t="s">
        <v>5972</v>
      </c>
    </row>
    <row r="1475" spans="1:11" x14ac:dyDescent="0.25">
      <c r="A1475" s="2" t="s">
        <v>2741</v>
      </c>
      <c r="B1475" s="2">
        <v>99.39</v>
      </c>
      <c r="C1475" s="2">
        <v>164</v>
      </c>
      <c r="D1475" s="2">
        <v>1</v>
      </c>
      <c r="E1475" s="2">
        <v>0</v>
      </c>
      <c r="F1475" s="2">
        <v>1</v>
      </c>
      <c r="G1475" s="2">
        <v>164</v>
      </c>
      <c r="H1475" s="2">
        <v>1</v>
      </c>
      <c r="I1475" s="2">
        <v>164</v>
      </c>
      <c r="J1475" s="3">
        <v>1.27E-127</v>
      </c>
      <c r="K1475" s="2" t="s">
        <v>5970</v>
      </c>
    </row>
    <row r="1476" spans="1:11" x14ac:dyDescent="0.25">
      <c r="A1476" s="2" t="s">
        <v>2764</v>
      </c>
      <c r="B1476" s="2">
        <v>98.171000000000006</v>
      </c>
      <c r="C1476" s="2">
        <v>164</v>
      </c>
      <c r="D1476" s="2">
        <v>3</v>
      </c>
      <c r="E1476" s="2">
        <v>0</v>
      </c>
      <c r="F1476" s="2">
        <v>1</v>
      </c>
      <c r="G1476" s="2">
        <v>164</v>
      </c>
      <c r="H1476" s="2">
        <v>1</v>
      </c>
      <c r="I1476" s="2">
        <v>164</v>
      </c>
      <c r="J1476" s="3">
        <v>9.6699999999999999E-126</v>
      </c>
      <c r="K1476" s="2" t="s">
        <v>5993</v>
      </c>
    </row>
    <row r="1477" spans="1:11" x14ac:dyDescent="0.25">
      <c r="A1477" s="2" t="s">
        <v>2763</v>
      </c>
      <c r="B1477" s="2">
        <v>98.78</v>
      </c>
      <c r="C1477" s="2">
        <v>164</v>
      </c>
      <c r="D1477" s="2">
        <v>2</v>
      </c>
      <c r="E1477" s="2">
        <v>0</v>
      </c>
      <c r="F1477" s="2">
        <v>1</v>
      </c>
      <c r="G1477" s="2">
        <v>164</v>
      </c>
      <c r="H1477" s="2">
        <v>1</v>
      </c>
      <c r="I1477" s="2">
        <v>164</v>
      </c>
      <c r="J1477" s="3">
        <v>6.0199999999999996E-127</v>
      </c>
      <c r="K1477" s="2" t="s">
        <v>5992</v>
      </c>
    </row>
    <row r="1478" spans="1:11" x14ac:dyDescent="0.25">
      <c r="A1478" s="2" t="s">
        <v>2759</v>
      </c>
      <c r="B1478" s="2">
        <v>98.78</v>
      </c>
      <c r="C1478" s="2">
        <v>164</v>
      </c>
      <c r="D1478" s="2">
        <v>2</v>
      </c>
      <c r="E1478" s="2">
        <v>0</v>
      </c>
      <c r="F1478" s="2">
        <v>1</v>
      </c>
      <c r="G1478" s="2">
        <v>164</v>
      </c>
      <c r="H1478" s="2">
        <v>1</v>
      </c>
      <c r="I1478" s="2">
        <v>164</v>
      </c>
      <c r="J1478" s="3">
        <v>6.0199999999999996E-127</v>
      </c>
      <c r="K1478" s="2" t="s">
        <v>5988</v>
      </c>
    </row>
    <row r="1479" spans="1:11" x14ac:dyDescent="0.25">
      <c r="A1479" s="2" t="s">
        <v>2748</v>
      </c>
      <c r="B1479" s="2">
        <v>98.171000000000006</v>
      </c>
      <c r="C1479" s="2">
        <v>164</v>
      </c>
      <c r="D1479" s="2">
        <v>3</v>
      </c>
      <c r="E1479" s="2">
        <v>0</v>
      </c>
      <c r="F1479" s="2">
        <v>1</v>
      </c>
      <c r="G1479" s="2">
        <v>164</v>
      </c>
      <c r="H1479" s="2">
        <v>1</v>
      </c>
      <c r="I1479" s="2">
        <v>164</v>
      </c>
      <c r="J1479" s="3">
        <v>9.6699999999999999E-126</v>
      </c>
      <c r="K1479" s="2" t="s">
        <v>5977</v>
      </c>
    </row>
    <row r="1480" spans="1:11" x14ac:dyDescent="0.25">
      <c r="A1480" s="2" t="s">
        <v>2746</v>
      </c>
      <c r="B1480" s="2">
        <v>98.171000000000006</v>
      </c>
      <c r="C1480" s="2">
        <v>164</v>
      </c>
      <c r="D1480" s="2">
        <v>3</v>
      </c>
      <c r="E1480" s="2">
        <v>0</v>
      </c>
      <c r="F1480" s="2">
        <v>1</v>
      </c>
      <c r="G1480" s="2">
        <v>164</v>
      </c>
      <c r="H1480" s="2">
        <v>1</v>
      </c>
      <c r="I1480" s="2">
        <v>164</v>
      </c>
      <c r="J1480" s="3">
        <v>9.6699999999999999E-126</v>
      </c>
      <c r="K1480" s="2" t="s">
        <v>5975</v>
      </c>
    </row>
    <row r="1481" spans="1:11" x14ac:dyDescent="0.25">
      <c r="A1481" s="2" t="s">
        <v>2747</v>
      </c>
      <c r="B1481" s="2">
        <v>98.171000000000006</v>
      </c>
      <c r="C1481" s="2">
        <v>164</v>
      </c>
      <c r="D1481" s="2">
        <v>3</v>
      </c>
      <c r="E1481" s="2">
        <v>0</v>
      </c>
      <c r="F1481" s="2">
        <v>1</v>
      </c>
      <c r="G1481" s="2">
        <v>164</v>
      </c>
      <c r="H1481" s="2">
        <v>1</v>
      </c>
      <c r="I1481" s="2">
        <v>164</v>
      </c>
      <c r="J1481" s="3">
        <v>9.6699999999999999E-126</v>
      </c>
      <c r="K1481" s="2" t="s">
        <v>5976</v>
      </c>
    </row>
    <row r="1482" spans="1:11" x14ac:dyDescent="0.25">
      <c r="A1482" s="2" t="s">
        <v>3192</v>
      </c>
      <c r="B1482" s="2">
        <v>98.171000000000006</v>
      </c>
      <c r="C1482" s="2">
        <v>164</v>
      </c>
      <c r="D1482" s="2">
        <v>3</v>
      </c>
      <c r="E1482" s="2">
        <v>0</v>
      </c>
      <c r="F1482" s="2">
        <v>1</v>
      </c>
      <c r="G1482" s="2">
        <v>164</v>
      </c>
      <c r="H1482" s="2">
        <v>1</v>
      </c>
      <c r="I1482" s="2">
        <v>164</v>
      </c>
      <c r="J1482" s="3">
        <v>9.6699999999999999E-126</v>
      </c>
      <c r="K1482" s="2" t="s">
        <v>6252</v>
      </c>
    </row>
    <row r="1483" spans="1:11" x14ac:dyDescent="0.25">
      <c r="A1483" s="2" t="s">
        <v>2760</v>
      </c>
      <c r="B1483" s="2">
        <v>98.171000000000006</v>
      </c>
      <c r="C1483" s="2">
        <v>164</v>
      </c>
      <c r="D1483" s="2">
        <v>3</v>
      </c>
      <c r="E1483" s="2">
        <v>0</v>
      </c>
      <c r="F1483" s="2">
        <v>1</v>
      </c>
      <c r="G1483" s="2">
        <v>164</v>
      </c>
      <c r="H1483" s="2">
        <v>1</v>
      </c>
      <c r="I1483" s="2">
        <v>164</v>
      </c>
      <c r="J1483" s="3">
        <v>9.6699999999999999E-126</v>
      </c>
      <c r="K1483" s="2" t="s">
        <v>5989</v>
      </c>
    </row>
    <row r="1484" spans="1:11" x14ac:dyDescent="0.25">
      <c r="A1484" s="2" t="s">
        <v>2757</v>
      </c>
      <c r="B1484" s="2">
        <v>98.171000000000006</v>
      </c>
      <c r="C1484" s="2">
        <v>164</v>
      </c>
      <c r="D1484" s="2">
        <v>3</v>
      </c>
      <c r="E1484" s="2">
        <v>0</v>
      </c>
      <c r="F1484" s="2">
        <v>1</v>
      </c>
      <c r="G1484" s="2">
        <v>164</v>
      </c>
      <c r="H1484" s="2">
        <v>1</v>
      </c>
      <c r="I1484" s="2">
        <v>164</v>
      </c>
      <c r="J1484" s="3">
        <v>1.71E-125</v>
      </c>
      <c r="K1484" s="2" t="s">
        <v>5986</v>
      </c>
    </row>
    <row r="1485" spans="1:11" x14ac:dyDescent="0.25">
      <c r="A1485" s="2" t="s">
        <v>2754</v>
      </c>
      <c r="B1485" s="2">
        <v>98.171000000000006</v>
      </c>
      <c r="C1485" s="2">
        <v>164</v>
      </c>
      <c r="D1485" s="2">
        <v>3</v>
      </c>
      <c r="E1485" s="2">
        <v>0</v>
      </c>
      <c r="F1485" s="2">
        <v>1</v>
      </c>
      <c r="G1485" s="2">
        <v>164</v>
      </c>
      <c r="H1485" s="2">
        <v>1</v>
      </c>
      <c r="I1485" s="2">
        <v>164</v>
      </c>
      <c r="J1485" s="3">
        <v>9.6699999999999999E-126</v>
      </c>
      <c r="K1485" s="2" t="s">
        <v>5983</v>
      </c>
    </row>
    <row r="1486" spans="1:11" x14ac:dyDescent="0.25">
      <c r="A1486" s="2" t="s">
        <v>2753</v>
      </c>
      <c r="B1486" s="2">
        <v>98.171000000000006</v>
      </c>
      <c r="C1486" s="2">
        <v>164</v>
      </c>
      <c r="D1486" s="2">
        <v>3</v>
      </c>
      <c r="E1486" s="2">
        <v>0</v>
      </c>
      <c r="F1486" s="2">
        <v>1</v>
      </c>
      <c r="G1486" s="2">
        <v>164</v>
      </c>
      <c r="H1486" s="2">
        <v>1</v>
      </c>
      <c r="I1486" s="2">
        <v>164</v>
      </c>
      <c r="J1486" s="3">
        <v>9.6699999999999999E-126</v>
      </c>
      <c r="K1486" s="2" t="s">
        <v>5982</v>
      </c>
    </row>
    <row r="1487" spans="1:11" x14ac:dyDescent="0.25">
      <c r="A1487" s="2" t="s">
        <v>2751</v>
      </c>
      <c r="B1487" s="2">
        <v>98.171000000000006</v>
      </c>
      <c r="C1487" s="2">
        <v>164</v>
      </c>
      <c r="D1487" s="2">
        <v>3</v>
      </c>
      <c r="E1487" s="2">
        <v>0</v>
      </c>
      <c r="F1487" s="2">
        <v>1</v>
      </c>
      <c r="G1487" s="2">
        <v>164</v>
      </c>
      <c r="H1487" s="2">
        <v>1</v>
      </c>
      <c r="I1487" s="2">
        <v>164</v>
      </c>
      <c r="J1487" s="3">
        <v>9.6699999999999999E-126</v>
      </c>
      <c r="K1487" s="2" t="s">
        <v>5980</v>
      </c>
    </row>
    <row r="1488" spans="1:11" x14ac:dyDescent="0.25">
      <c r="A1488" s="2" t="s">
        <v>2749</v>
      </c>
      <c r="B1488" s="2">
        <v>98.171000000000006</v>
      </c>
      <c r="C1488" s="2">
        <v>164</v>
      </c>
      <c r="D1488" s="2">
        <v>3</v>
      </c>
      <c r="E1488" s="2">
        <v>0</v>
      </c>
      <c r="F1488" s="2">
        <v>1</v>
      </c>
      <c r="G1488" s="2">
        <v>164</v>
      </c>
      <c r="H1488" s="2">
        <v>1</v>
      </c>
      <c r="I1488" s="2">
        <v>164</v>
      </c>
      <c r="J1488" s="3">
        <v>9.6699999999999999E-126</v>
      </c>
      <c r="K1488" s="2" t="s">
        <v>5978</v>
      </c>
    </row>
    <row r="1489" spans="1:11" x14ac:dyDescent="0.25">
      <c r="A1489" s="2" t="s">
        <v>2744</v>
      </c>
      <c r="B1489" s="2">
        <v>98.171000000000006</v>
      </c>
      <c r="C1489" s="2">
        <v>164</v>
      </c>
      <c r="D1489" s="2">
        <v>3</v>
      </c>
      <c r="E1489" s="2">
        <v>0</v>
      </c>
      <c r="F1489" s="2">
        <v>1</v>
      </c>
      <c r="G1489" s="2">
        <v>164</v>
      </c>
      <c r="H1489" s="2">
        <v>1</v>
      </c>
      <c r="I1489" s="2">
        <v>164</v>
      </c>
      <c r="J1489" s="3">
        <v>9.6699999999999999E-126</v>
      </c>
      <c r="K1489" s="2" t="s">
        <v>5973</v>
      </c>
    </row>
    <row r="1490" spans="1:11" x14ac:dyDescent="0.25">
      <c r="A1490" s="2" t="s">
        <v>2738</v>
      </c>
      <c r="B1490" s="2">
        <v>98.171000000000006</v>
      </c>
      <c r="C1490" s="2">
        <v>164</v>
      </c>
      <c r="D1490" s="2">
        <v>3</v>
      </c>
      <c r="E1490" s="2">
        <v>0</v>
      </c>
      <c r="F1490" s="2">
        <v>1</v>
      </c>
      <c r="G1490" s="2">
        <v>164</v>
      </c>
      <c r="H1490" s="2">
        <v>1</v>
      </c>
      <c r="I1490" s="2">
        <v>164</v>
      </c>
      <c r="J1490" s="3">
        <v>9.6699999999999999E-126</v>
      </c>
      <c r="K1490" s="2" t="s">
        <v>5967</v>
      </c>
    </row>
    <row r="1491" spans="1:11" x14ac:dyDescent="0.25">
      <c r="A1491" s="2" t="s">
        <v>3191</v>
      </c>
      <c r="B1491" s="2">
        <v>98.171000000000006</v>
      </c>
      <c r="C1491" s="2">
        <v>164</v>
      </c>
      <c r="D1491" s="2">
        <v>3</v>
      </c>
      <c r="E1491" s="2">
        <v>0</v>
      </c>
      <c r="F1491" s="2">
        <v>1</v>
      </c>
      <c r="G1491" s="2">
        <v>164</v>
      </c>
      <c r="H1491" s="2">
        <v>1</v>
      </c>
      <c r="I1491" s="2">
        <v>164</v>
      </c>
      <c r="J1491" s="3">
        <v>9.6699999999999999E-126</v>
      </c>
      <c r="K1491" s="2" t="s">
        <v>6251</v>
      </c>
    </row>
    <row r="1492" spans="1:11" x14ac:dyDescent="0.25">
      <c r="A1492" s="2" t="s">
        <v>3190</v>
      </c>
      <c r="B1492" s="2">
        <v>98.171000000000006</v>
      </c>
      <c r="C1492" s="2">
        <v>164</v>
      </c>
      <c r="D1492" s="2">
        <v>3</v>
      </c>
      <c r="E1492" s="2">
        <v>0</v>
      </c>
      <c r="F1492" s="2">
        <v>1</v>
      </c>
      <c r="G1492" s="2">
        <v>164</v>
      </c>
      <c r="H1492" s="2">
        <v>1</v>
      </c>
      <c r="I1492" s="2">
        <v>164</v>
      </c>
      <c r="J1492" s="3">
        <v>9.6699999999999999E-126</v>
      </c>
      <c r="K1492" s="2" t="s">
        <v>6250</v>
      </c>
    </row>
    <row r="1493" spans="1:11" x14ac:dyDescent="0.25">
      <c r="A1493" s="2" t="s">
        <v>2745</v>
      </c>
      <c r="B1493" s="2">
        <v>98.171000000000006</v>
      </c>
      <c r="C1493" s="2">
        <v>164</v>
      </c>
      <c r="D1493" s="2">
        <v>3</v>
      </c>
      <c r="E1493" s="2">
        <v>0</v>
      </c>
      <c r="F1493" s="2">
        <v>1</v>
      </c>
      <c r="G1493" s="2">
        <v>164</v>
      </c>
      <c r="H1493" s="2">
        <v>1</v>
      </c>
      <c r="I1493" s="2">
        <v>164</v>
      </c>
      <c r="J1493" s="3">
        <v>9.6699999999999999E-126</v>
      </c>
      <c r="K1493" s="2" t="s">
        <v>5974</v>
      </c>
    </row>
    <row r="1494" spans="1:11" x14ac:dyDescent="0.25">
      <c r="A1494" s="2" t="s">
        <v>3189</v>
      </c>
      <c r="B1494" s="2">
        <v>98.171000000000006</v>
      </c>
      <c r="C1494" s="2">
        <v>164</v>
      </c>
      <c r="D1494" s="2">
        <v>3</v>
      </c>
      <c r="E1494" s="2">
        <v>0</v>
      </c>
      <c r="F1494" s="2">
        <v>1</v>
      </c>
      <c r="G1494" s="2">
        <v>164</v>
      </c>
      <c r="H1494" s="2">
        <v>1</v>
      </c>
      <c r="I1494" s="2">
        <v>164</v>
      </c>
      <c r="J1494" s="3">
        <v>9.6699999999999999E-126</v>
      </c>
      <c r="K1494" s="2" t="s">
        <v>6249</v>
      </c>
    </row>
    <row r="1495" spans="1:11" x14ac:dyDescent="0.25">
      <c r="A1495" s="2" t="s">
        <v>3188</v>
      </c>
      <c r="B1495" s="2">
        <v>99.39</v>
      </c>
      <c r="C1495" s="2">
        <v>164</v>
      </c>
      <c r="D1495" s="2">
        <v>1</v>
      </c>
      <c r="E1495" s="2">
        <v>0</v>
      </c>
      <c r="F1495" s="2">
        <v>1</v>
      </c>
      <c r="G1495" s="2">
        <v>164</v>
      </c>
      <c r="H1495" s="2">
        <v>1</v>
      </c>
      <c r="I1495" s="2">
        <v>164</v>
      </c>
      <c r="J1495" s="3">
        <v>1.27E-127</v>
      </c>
      <c r="K1495" s="2" t="s">
        <v>6248</v>
      </c>
    </row>
    <row r="1496" spans="1:11" x14ac:dyDescent="0.25">
      <c r="A1496" s="2" t="s">
        <v>3186</v>
      </c>
      <c r="B1496" s="2">
        <v>98.171000000000006</v>
      </c>
      <c r="C1496" s="2">
        <v>164</v>
      </c>
      <c r="D1496" s="2">
        <v>3</v>
      </c>
      <c r="E1496" s="2">
        <v>0</v>
      </c>
      <c r="F1496" s="2">
        <v>1</v>
      </c>
      <c r="G1496" s="2">
        <v>164</v>
      </c>
      <c r="H1496" s="2">
        <v>1</v>
      </c>
      <c r="I1496" s="2">
        <v>164</v>
      </c>
      <c r="J1496" s="3">
        <v>9.6699999999999999E-126</v>
      </c>
      <c r="K1496" s="2" t="s">
        <v>6246</v>
      </c>
    </row>
    <row r="1497" spans="1:11" x14ac:dyDescent="0.25">
      <c r="A1497" s="2" t="s">
        <v>2733</v>
      </c>
      <c r="B1497" s="2">
        <v>98.171000000000006</v>
      </c>
      <c r="C1497" s="2">
        <v>164</v>
      </c>
      <c r="D1497" s="2">
        <v>3</v>
      </c>
      <c r="E1497" s="2">
        <v>0</v>
      </c>
      <c r="F1497" s="2">
        <v>1</v>
      </c>
      <c r="G1497" s="2">
        <v>164</v>
      </c>
      <c r="H1497" s="2">
        <v>1</v>
      </c>
      <c r="I1497" s="2">
        <v>164</v>
      </c>
      <c r="J1497" s="3">
        <v>9.6699999999999999E-126</v>
      </c>
      <c r="K1497" s="2" t="s">
        <v>5962</v>
      </c>
    </row>
    <row r="1498" spans="1:11" x14ac:dyDescent="0.25">
      <c r="A1498" s="2" t="s">
        <v>2727</v>
      </c>
      <c r="B1498" s="2">
        <v>98.171000000000006</v>
      </c>
      <c r="C1498" s="2">
        <v>164</v>
      </c>
      <c r="D1498" s="2">
        <v>3</v>
      </c>
      <c r="E1498" s="2">
        <v>0</v>
      </c>
      <c r="F1498" s="2">
        <v>1</v>
      </c>
      <c r="G1498" s="2">
        <v>164</v>
      </c>
      <c r="H1498" s="2">
        <v>1</v>
      </c>
      <c r="I1498" s="2">
        <v>164</v>
      </c>
      <c r="J1498" s="3">
        <v>9.6699999999999999E-126</v>
      </c>
      <c r="K1498" s="2" t="s">
        <v>5956</v>
      </c>
    </row>
    <row r="1499" spans="1:11" x14ac:dyDescent="0.25">
      <c r="A1499" s="2" t="s">
        <v>146</v>
      </c>
      <c r="B1499" s="2">
        <v>98.171000000000006</v>
      </c>
      <c r="C1499" s="2">
        <v>164</v>
      </c>
      <c r="D1499" s="2">
        <v>3</v>
      </c>
      <c r="E1499" s="2">
        <v>0</v>
      </c>
      <c r="F1499" s="2">
        <v>1</v>
      </c>
      <c r="G1499" s="2">
        <v>164</v>
      </c>
      <c r="H1499" s="2">
        <v>1</v>
      </c>
      <c r="I1499" s="2">
        <v>164</v>
      </c>
      <c r="J1499" s="3">
        <v>1.1799999999999999E-125</v>
      </c>
      <c r="K1499" s="2" t="s">
        <v>3480</v>
      </c>
    </row>
    <row r="1500" spans="1:11" x14ac:dyDescent="0.25">
      <c r="A1500" s="2" t="s">
        <v>27</v>
      </c>
      <c r="B1500" s="2">
        <v>85.366</v>
      </c>
      <c r="C1500" s="2">
        <v>164</v>
      </c>
      <c r="D1500" s="2">
        <v>21</v>
      </c>
      <c r="E1500" s="2">
        <v>1</v>
      </c>
      <c r="F1500" s="2">
        <v>27</v>
      </c>
      <c r="G1500" s="2">
        <v>187</v>
      </c>
      <c r="H1500" s="2">
        <v>1</v>
      </c>
      <c r="I1500" s="2">
        <v>164</v>
      </c>
      <c r="J1500" s="3">
        <v>2.3500000000000001E-108</v>
      </c>
      <c r="K1500" s="2" t="s">
        <v>3367</v>
      </c>
    </row>
    <row r="1501" spans="1:11" x14ac:dyDescent="0.25">
      <c r="A1501" s="2" t="s">
        <v>3023</v>
      </c>
      <c r="B1501" s="2">
        <v>98.171000000000006</v>
      </c>
      <c r="C1501" s="2">
        <v>164</v>
      </c>
      <c r="D1501" s="2">
        <v>3</v>
      </c>
      <c r="E1501" s="2">
        <v>0</v>
      </c>
      <c r="F1501" s="2">
        <v>1</v>
      </c>
      <c r="G1501" s="2">
        <v>164</v>
      </c>
      <c r="H1501" s="2">
        <v>1</v>
      </c>
      <c r="I1501" s="2">
        <v>164</v>
      </c>
      <c r="J1501" s="3">
        <v>9.6699999999999999E-126</v>
      </c>
      <c r="K1501" s="2" t="s">
        <v>6134</v>
      </c>
    </row>
    <row r="1502" spans="1:11" x14ac:dyDescent="0.25">
      <c r="A1502" s="2" t="s">
        <v>3024</v>
      </c>
      <c r="B1502" s="2">
        <v>98.78</v>
      </c>
      <c r="C1502" s="2">
        <v>164</v>
      </c>
      <c r="D1502" s="2">
        <v>2</v>
      </c>
      <c r="E1502" s="2">
        <v>0</v>
      </c>
      <c r="F1502" s="2">
        <v>1</v>
      </c>
      <c r="G1502" s="2">
        <v>164</v>
      </c>
      <c r="H1502" s="2">
        <v>1</v>
      </c>
      <c r="I1502" s="2">
        <v>164</v>
      </c>
      <c r="J1502" s="3">
        <v>2.9499999999999999E-127</v>
      </c>
      <c r="K1502" s="2" t="s">
        <v>6135</v>
      </c>
    </row>
    <row r="1503" spans="1:11" x14ac:dyDescent="0.25">
      <c r="A1503" s="2" t="s">
        <v>241</v>
      </c>
      <c r="B1503" s="2">
        <v>100</v>
      </c>
      <c r="C1503" s="2">
        <v>164</v>
      </c>
      <c r="D1503" s="2">
        <v>0</v>
      </c>
      <c r="E1503" s="2">
        <v>0</v>
      </c>
      <c r="F1503" s="2">
        <v>1</v>
      </c>
      <c r="G1503" s="2">
        <v>164</v>
      </c>
      <c r="H1503" s="2">
        <v>1</v>
      </c>
      <c r="I1503" s="2">
        <v>164</v>
      </c>
      <c r="J1503" s="3">
        <v>3.51E-128</v>
      </c>
      <c r="K1503" s="2" t="s">
        <v>3569</v>
      </c>
    </row>
    <row r="1504" spans="1:11" x14ac:dyDescent="0.25">
      <c r="A1504" s="2" t="s">
        <v>237</v>
      </c>
      <c r="B1504" s="2">
        <v>89.024000000000001</v>
      </c>
      <c r="C1504" s="2">
        <v>164</v>
      </c>
      <c r="D1504" s="2">
        <v>15</v>
      </c>
      <c r="E1504" s="2">
        <v>1</v>
      </c>
      <c r="F1504" s="2">
        <v>1</v>
      </c>
      <c r="G1504" s="2">
        <v>161</v>
      </c>
      <c r="H1504" s="2">
        <v>1</v>
      </c>
      <c r="I1504" s="2">
        <v>164</v>
      </c>
      <c r="J1504" s="3">
        <v>1.9700000000000001E-113</v>
      </c>
      <c r="K1504" s="2" t="s">
        <v>3565</v>
      </c>
    </row>
    <row r="1505" spans="1:11" x14ac:dyDescent="0.25">
      <c r="A1505" s="2" t="s">
        <v>233</v>
      </c>
      <c r="B1505" s="2">
        <v>98.171000000000006</v>
      </c>
      <c r="C1505" s="2">
        <v>164</v>
      </c>
      <c r="D1505" s="2">
        <v>3</v>
      </c>
      <c r="E1505" s="2">
        <v>0</v>
      </c>
      <c r="F1505" s="2">
        <v>1</v>
      </c>
      <c r="G1505" s="2">
        <v>164</v>
      </c>
      <c r="H1505" s="2">
        <v>1</v>
      </c>
      <c r="I1505" s="2">
        <v>164</v>
      </c>
      <c r="J1505" s="3">
        <v>9.6699999999999999E-126</v>
      </c>
      <c r="K1505" s="2" t="s">
        <v>3561</v>
      </c>
    </row>
    <row r="1506" spans="1:11" x14ac:dyDescent="0.25">
      <c r="A1506" s="2" t="s">
        <v>232</v>
      </c>
      <c r="B1506" s="2">
        <v>98.78</v>
      </c>
      <c r="C1506" s="2">
        <v>164</v>
      </c>
      <c r="D1506" s="2">
        <v>2</v>
      </c>
      <c r="E1506" s="2">
        <v>0</v>
      </c>
      <c r="F1506" s="2">
        <v>1</v>
      </c>
      <c r="G1506" s="2">
        <v>164</v>
      </c>
      <c r="H1506" s="2">
        <v>1</v>
      </c>
      <c r="I1506" s="2">
        <v>164</v>
      </c>
      <c r="J1506" s="3">
        <v>2.8499999999999998E-127</v>
      </c>
      <c r="K1506" s="2" t="s">
        <v>3560</v>
      </c>
    </row>
    <row r="1507" spans="1:11" x14ac:dyDescent="0.25">
      <c r="A1507" s="2" t="s">
        <v>2150</v>
      </c>
      <c r="B1507" s="2">
        <v>84.756</v>
      </c>
      <c r="C1507" s="2">
        <v>164</v>
      </c>
      <c r="D1507" s="2">
        <v>25</v>
      </c>
      <c r="E1507" s="2">
        <v>0</v>
      </c>
      <c r="F1507" s="2">
        <v>1</v>
      </c>
      <c r="G1507" s="2">
        <v>164</v>
      </c>
      <c r="H1507" s="2">
        <v>1</v>
      </c>
      <c r="I1507" s="2">
        <v>164</v>
      </c>
      <c r="J1507" s="3">
        <v>2.45E-109</v>
      </c>
      <c r="K1507" s="2" t="s">
        <v>5420</v>
      </c>
    </row>
    <row r="1508" spans="1:11" x14ac:dyDescent="0.25">
      <c r="A1508" s="2" t="s">
        <v>2740</v>
      </c>
      <c r="B1508" s="2">
        <v>99.39</v>
      </c>
      <c r="C1508" s="2">
        <v>164</v>
      </c>
      <c r="D1508" s="2">
        <v>1</v>
      </c>
      <c r="E1508" s="2">
        <v>0</v>
      </c>
      <c r="F1508" s="2">
        <v>1</v>
      </c>
      <c r="G1508" s="2">
        <v>164</v>
      </c>
      <c r="H1508" s="2">
        <v>1</v>
      </c>
      <c r="I1508" s="2">
        <v>164</v>
      </c>
      <c r="J1508" s="3">
        <v>1.27E-127</v>
      </c>
      <c r="K1508" s="2" t="s">
        <v>5969</v>
      </c>
    </row>
    <row r="1509" spans="1:11" x14ac:dyDescent="0.25">
      <c r="A1509" s="2" t="s">
        <v>2742</v>
      </c>
      <c r="B1509" s="2">
        <v>98.171000000000006</v>
      </c>
      <c r="C1509" s="2">
        <v>164</v>
      </c>
      <c r="D1509" s="2">
        <v>3</v>
      </c>
      <c r="E1509" s="2">
        <v>0</v>
      </c>
      <c r="F1509" s="2">
        <v>1</v>
      </c>
      <c r="G1509" s="2">
        <v>164</v>
      </c>
      <c r="H1509" s="2">
        <v>1</v>
      </c>
      <c r="I1509" s="2">
        <v>164</v>
      </c>
      <c r="J1509" s="3">
        <v>9.6699999999999999E-126</v>
      </c>
      <c r="K1509" s="2" t="s">
        <v>5971</v>
      </c>
    </row>
    <row r="1510" spans="1:11" x14ac:dyDescent="0.25">
      <c r="A1510" s="2" t="s">
        <v>2739</v>
      </c>
      <c r="B1510" s="2">
        <v>98.171000000000006</v>
      </c>
      <c r="C1510" s="2">
        <v>164</v>
      </c>
      <c r="D1510" s="2">
        <v>3</v>
      </c>
      <c r="E1510" s="2">
        <v>0</v>
      </c>
      <c r="F1510" s="2">
        <v>1</v>
      </c>
      <c r="G1510" s="2">
        <v>164</v>
      </c>
      <c r="H1510" s="2">
        <v>1</v>
      </c>
      <c r="I1510" s="2">
        <v>164</v>
      </c>
      <c r="J1510" s="3">
        <v>9.6699999999999999E-126</v>
      </c>
      <c r="K1510" s="2" t="s">
        <v>5968</v>
      </c>
    </row>
    <row r="1511" spans="1:11" x14ac:dyDescent="0.25">
      <c r="A1511" s="2" t="s">
        <v>3187</v>
      </c>
      <c r="B1511" s="2">
        <v>98.171000000000006</v>
      </c>
      <c r="C1511" s="2">
        <v>164</v>
      </c>
      <c r="D1511" s="2">
        <v>3</v>
      </c>
      <c r="E1511" s="2">
        <v>0</v>
      </c>
      <c r="F1511" s="2">
        <v>1</v>
      </c>
      <c r="G1511" s="2">
        <v>164</v>
      </c>
      <c r="H1511" s="2">
        <v>1</v>
      </c>
      <c r="I1511" s="2">
        <v>164</v>
      </c>
      <c r="J1511" s="3">
        <v>9.6699999999999999E-126</v>
      </c>
      <c r="K1511" s="2" t="s">
        <v>6247</v>
      </c>
    </row>
    <row r="1512" spans="1:11" x14ac:dyDescent="0.25">
      <c r="A1512" s="2" t="s">
        <v>2148</v>
      </c>
      <c r="B1512" s="2">
        <v>85.366</v>
      </c>
      <c r="C1512" s="2">
        <v>164</v>
      </c>
      <c r="D1512" s="2">
        <v>21</v>
      </c>
      <c r="E1512" s="2">
        <v>1</v>
      </c>
      <c r="F1512" s="2">
        <v>1</v>
      </c>
      <c r="G1512" s="2">
        <v>161</v>
      </c>
      <c r="H1512" s="2">
        <v>1</v>
      </c>
      <c r="I1512" s="2">
        <v>164</v>
      </c>
      <c r="J1512" s="3">
        <v>4.7199999999999996E-109</v>
      </c>
      <c r="K1512" s="2" t="s">
        <v>5418</v>
      </c>
    </row>
    <row r="1513" spans="1:11" x14ac:dyDescent="0.25">
      <c r="A1513" s="2" t="s">
        <v>2737</v>
      </c>
      <c r="B1513" s="2">
        <v>98.171000000000006</v>
      </c>
      <c r="C1513" s="2">
        <v>164</v>
      </c>
      <c r="D1513" s="2">
        <v>3</v>
      </c>
      <c r="E1513" s="2">
        <v>0</v>
      </c>
      <c r="F1513" s="2">
        <v>1</v>
      </c>
      <c r="G1513" s="2">
        <v>164</v>
      </c>
      <c r="H1513" s="2">
        <v>1</v>
      </c>
      <c r="I1513" s="2">
        <v>164</v>
      </c>
      <c r="J1513" s="3">
        <v>9.6699999999999999E-126</v>
      </c>
      <c r="K1513" s="2" t="s">
        <v>5966</v>
      </c>
    </row>
    <row r="1514" spans="1:11" x14ac:dyDescent="0.25">
      <c r="A1514" s="2" t="s">
        <v>2729</v>
      </c>
      <c r="B1514" s="2">
        <v>99.39</v>
      </c>
      <c r="C1514" s="2">
        <v>164</v>
      </c>
      <c r="D1514" s="2">
        <v>1</v>
      </c>
      <c r="E1514" s="2">
        <v>0</v>
      </c>
      <c r="F1514" s="2">
        <v>1</v>
      </c>
      <c r="G1514" s="2">
        <v>164</v>
      </c>
      <c r="H1514" s="2">
        <v>1</v>
      </c>
      <c r="I1514" s="2">
        <v>164</v>
      </c>
      <c r="J1514" s="3">
        <v>1.27E-127</v>
      </c>
      <c r="K1514" s="2" t="s">
        <v>5958</v>
      </c>
    </row>
    <row r="1515" spans="1:11" x14ac:dyDescent="0.25">
      <c r="A1515" s="2" t="s">
        <v>2720</v>
      </c>
      <c r="B1515" s="2">
        <v>99.39</v>
      </c>
      <c r="C1515" s="2">
        <v>164</v>
      </c>
      <c r="D1515" s="2">
        <v>1</v>
      </c>
      <c r="E1515" s="2">
        <v>0</v>
      </c>
      <c r="F1515" s="2">
        <v>1</v>
      </c>
      <c r="G1515" s="2">
        <v>164</v>
      </c>
      <c r="H1515" s="2">
        <v>1</v>
      </c>
      <c r="I1515" s="2">
        <v>164</v>
      </c>
      <c r="J1515" s="3">
        <v>1.27E-127</v>
      </c>
      <c r="K1515" s="2" t="s">
        <v>5949</v>
      </c>
    </row>
    <row r="1516" spans="1:11" x14ac:dyDescent="0.25">
      <c r="A1516" s="2" t="s">
        <v>2146</v>
      </c>
      <c r="B1516" s="2">
        <v>85.366</v>
      </c>
      <c r="C1516" s="2">
        <v>164</v>
      </c>
      <c r="D1516" s="2">
        <v>21</v>
      </c>
      <c r="E1516" s="2">
        <v>1</v>
      </c>
      <c r="F1516" s="2">
        <v>1</v>
      </c>
      <c r="G1516" s="2">
        <v>161</v>
      </c>
      <c r="H1516" s="2">
        <v>1</v>
      </c>
      <c r="I1516" s="2">
        <v>164</v>
      </c>
      <c r="J1516" s="3">
        <v>4.7199999999999996E-109</v>
      </c>
      <c r="K1516" s="2" t="s">
        <v>5416</v>
      </c>
    </row>
    <row r="1517" spans="1:11" x14ac:dyDescent="0.25">
      <c r="A1517" s="2" t="s">
        <v>2879</v>
      </c>
      <c r="B1517" s="2">
        <v>98.171000000000006</v>
      </c>
      <c r="C1517" s="2">
        <v>164</v>
      </c>
      <c r="D1517" s="2">
        <v>3</v>
      </c>
      <c r="E1517" s="2">
        <v>0</v>
      </c>
      <c r="F1517" s="2">
        <v>1</v>
      </c>
      <c r="G1517" s="2">
        <v>164</v>
      </c>
      <c r="H1517" s="2">
        <v>1</v>
      </c>
      <c r="I1517" s="2">
        <v>164</v>
      </c>
      <c r="J1517" s="3">
        <v>9.6699999999999999E-126</v>
      </c>
      <c r="K1517" s="2" t="s">
        <v>6104</v>
      </c>
    </row>
    <row r="1518" spans="1:11" x14ac:dyDescent="0.25">
      <c r="A1518" s="2" t="s">
        <v>2872</v>
      </c>
      <c r="B1518" s="2">
        <v>85.366</v>
      </c>
      <c r="C1518" s="2">
        <v>164</v>
      </c>
      <c r="D1518" s="2">
        <v>21</v>
      </c>
      <c r="E1518" s="2">
        <v>1</v>
      </c>
      <c r="F1518" s="2">
        <v>1</v>
      </c>
      <c r="G1518" s="2">
        <v>161</v>
      </c>
      <c r="H1518" s="2">
        <v>1</v>
      </c>
      <c r="I1518" s="2">
        <v>164</v>
      </c>
      <c r="J1518" s="3">
        <v>4.7199999999999996E-109</v>
      </c>
      <c r="K1518" s="2" t="s">
        <v>6097</v>
      </c>
    </row>
    <row r="1519" spans="1:11" x14ac:dyDescent="0.25">
      <c r="A1519" s="2" t="s">
        <v>2873</v>
      </c>
      <c r="B1519" s="2">
        <v>98.171000000000006</v>
      </c>
      <c r="C1519" s="2">
        <v>164</v>
      </c>
      <c r="D1519" s="2">
        <v>3</v>
      </c>
      <c r="E1519" s="2">
        <v>0</v>
      </c>
      <c r="F1519" s="2">
        <v>1</v>
      </c>
      <c r="G1519" s="2">
        <v>164</v>
      </c>
      <c r="H1519" s="2">
        <v>1</v>
      </c>
      <c r="I1519" s="2">
        <v>164</v>
      </c>
      <c r="J1519" s="3">
        <v>9.6699999999999999E-126</v>
      </c>
      <c r="K1519" s="2" t="s">
        <v>6098</v>
      </c>
    </row>
    <row r="1520" spans="1:11" x14ac:dyDescent="0.25">
      <c r="A1520" s="2" t="s">
        <v>2877</v>
      </c>
      <c r="B1520" s="2">
        <v>99.39</v>
      </c>
      <c r="C1520" s="2">
        <v>164</v>
      </c>
      <c r="D1520" s="2">
        <v>1</v>
      </c>
      <c r="E1520" s="2">
        <v>0</v>
      </c>
      <c r="F1520" s="2">
        <v>1</v>
      </c>
      <c r="G1520" s="2">
        <v>164</v>
      </c>
      <c r="H1520" s="2">
        <v>1</v>
      </c>
      <c r="I1520" s="2">
        <v>164</v>
      </c>
      <c r="J1520" s="3">
        <v>1.27E-127</v>
      </c>
      <c r="K1520" s="2" t="s">
        <v>6102</v>
      </c>
    </row>
    <row r="1521" spans="1:11" x14ac:dyDescent="0.25">
      <c r="A1521" s="2" t="s">
        <v>2876</v>
      </c>
      <c r="B1521" s="2">
        <v>98.171000000000006</v>
      </c>
      <c r="C1521" s="2">
        <v>164</v>
      </c>
      <c r="D1521" s="2">
        <v>3</v>
      </c>
      <c r="E1521" s="2">
        <v>0</v>
      </c>
      <c r="F1521" s="2">
        <v>1</v>
      </c>
      <c r="G1521" s="2">
        <v>164</v>
      </c>
      <c r="H1521" s="2">
        <v>1</v>
      </c>
      <c r="I1521" s="2">
        <v>164</v>
      </c>
      <c r="J1521" s="3">
        <v>9.6699999999999999E-126</v>
      </c>
      <c r="K1521" s="2" t="s">
        <v>6101</v>
      </c>
    </row>
    <row r="1522" spans="1:11" x14ac:dyDescent="0.25">
      <c r="A1522" s="2" t="s">
        <v>2875</v>
      </c>
      <c r="B1522" s="2">
        <v>100</v>
      </c>
      <c r="C1522" s="2">
        <v>164</v>
      </c>
      <c r="D1522" s="2">
        <v>0</v>
      </c>
      <c r="E1522" s="2">
        <v>0</v>
      </c>
      <c r="F1522" s="2">
        <v>1</v>
      </c>
      <c r="G1522" s="2">
        <v>164</v>
      </c>
      <c r="H1522" s="2">
        <v>1</v>
      </c>
      <c r="I1522" s="2">
        <v>164</v>
      </c>
      <c r="J1522" s="3">
        <v>3.51E-128</v>
      </c>
      <c r="K1522" s="2" t="s">
        <v>6100</v>
      </c>
    </row>
    <row r="1523" spans="1:11" x14ac:dyDescent="0.25">
      <c r="A1523" s="2" t="s">
        <v>2874</v>
      </c>
      <c r="B1523" s="2">
        <v>99.39</v>
      </c>
      <c r="C1523" s="2">
        <v>164</v>
      </c>
      <c r="D1523" s="2">
        <v>1</v>
      </c>
      <c r="E1523" s="2">
        <v>0</v>
      </c>
      <c r="F1523" s="2">
        <v>1</v>
      </c>
      <c r="G1523" s="2">
        <v>164</v>
      </c>
      <c r="H1523" s="2">
        <v>1</v>
      </c>
      <c r="I1523" s="2">
        <v>164</v>
      </c>
      <c r="J1523" s="3">
        <v>1.27E-127</v>
      </c>
      <c r="K1523" s="2" t="s">
        <v>6099</v>
      </c>
    </row>
    <row r="1524" spans="1:11" x14ac:dyDescent="0.25">
      <c r="A1524" s="2" t="s">
        <v>2880</v>
      </c>
      <c r="B1524" s="2">
        <v>99.39</v>
      </c>
      <c r="C1524" s="2">
        <v>164</v>
      </c>
      <c r="D1524" s="2">
        <v>1</v>
      </c>
      <c r="E1524" s="2">
        <v>0</v>
      </c>
      <c r="F1524" s="2">
        <v>1</v>
      </c>
      <c r="G1524" s="2">
        <v>164</v>
      </c>
      <c r="H1524" s="2">
        <v>1</v>
      </c>
      <c r="I1524" s="2">
        <v>164</v>
      </c>
      <c r="J1524" s="3">
        <v>1.27E-127</v>
      </c>
      <c r="K1524" s="2" t="s">
        <v>6105</v>
      </c>
    </row>
    <row r="1525" spans="1:11" x14ac:dyDescent="0.25">
      <c r="A1525" s="2" t="s">
        <v>2878</v>
      </c>
      <c r="B1525" s="2">
        <v>98.171000000000006</v>
      </c>
      <c r="C1525" s="2">
        <v>164</v>
      </c>
      <c r="D1525" s="2">
        <v>3</v>
      </c>
      <c r="E1525" s="2">
        <v>0</v>
      </c>
      <c r="F1525" s="2">
        <v>1</v>
      </c>
      <c r="G1525" s="2">
        <v>164</v>
      </c>
      <c r="H1525" s="2">
        <v>1</v>
      </c>
      <c r="I1525" s="2">
        <v>164</v>
      </c>
      <c r="J1525" s="3">
        <v>9.6699999999999999E-126</v>
      </c>
      <c r="K1525" s="2" t="s">
        <v>6103</v>
      </c>
    </row>
    <row r="1526" spans="1:11" x14ac:dyDescent="0.25">
      <c r="A1526" s="2" t="s">
        <v>402</v>
      </c>
      <c r="B1526" s="2">
        <v>98.171000000000006</v>
      </c>
      <c r="C1526" s="2">
        <v>164</v>
      </c>
      <c r="D1526" s="2">
        <v>3</v>
      </c>
      <c r="E1526" s="2">
        <v>0</v>
      </c>
      <c r="F1526" s="2">
        <v>1</v>
      </c>
      <c r="G1526" s="2">
        <v>164</v>
      </c>
      <c r="H1526" s="2">
        <v>1</v>
      </c>
      <c r="I1526" s="2">
        <v>164</v>
      </c>
      <c r="J1526" s="3">
        <v>9.6699999999999999E-126</v>
      </c>
      <c r="K1526" s="2" t="s">
        <v>3728</v>
      </c>
    </row>
    <row r="1527" spans="1:11" x14ac:dyDescent="0.25">
      <c r="A1527" s="2" t="s">
        <v>219</v>
      </c>
      <c r="B1527" s="2">
        <v>89.156999999999996</v>
      </c>
      <c r="C1527" s="2">
        <v>166</v>
      </c>
      <c r="D1527" s="2">
        <v>16</v>
      </c>
      <c r="E1527" s="2">
        <v>1</v>
      </c>
      <c r="F1527" s="2">
        <v>1</v>
      </c>
      <c r="G1527" s="2">
        <v>166</v>
      </c>
      <c r="H1527" s="2">
        <v>1</v>
      </c>
      <c r="I1527" s="2">
        <v>164</v>
      </c>
      <c r="J1527" s="3">
        <v>9.6200000000000004E-114</v>
      </c>
      <c r="K1527" s="2" t="s">
        <v>3548</v>
      </c>
    </row>
    <row r="1528" spans="1:11" x14ac:dyDescent="0.25">
      <c r="A1528" s="2" t="s">
        <v>217</v>
      </c>
      <c r="B1528" s="2">
        <v>90.244</v>
      </c>
      <c r="C1528" s="2">
        <v>164</v>
      </c>
      <c r="D1528" s="2">
        <v>13</v>
      </c>
      <c r="E1528" s="2">
        <v>1</v>
      </c>
      <c r="F1528" s="2">
        <v>1</v>
      </c>
      <c r="G1528" s="2">
        <v>161</v>
      </c>
      <c r="H1528" s="2">
        <v>1</v>
      </c>
      <c r="I1528" s="2">
        <v>164</v>
      </c>
      <c r="J1528" s="3">
        <v>1.3000000000000001E-114</v>
      </c>
      <c r="K1528" s="2" t="s">
        <v>3546</v>
      </c>
    </row>
    <row r="1529" spans="1:11" x14ac:dyDescent="0.25">
      <c r="A1529" s="2" t="s">
        <v>773</v>
      </c>
      <c r="B1529" s="2">
        <v>98.78</v>
      </c>
      <c r="C1529" s="2">
        <v>164</v>
      </c>
      <c r="D1529" s="2">
        <v>2</v>
      </c>
      <c r="E1529" s="2">
        <v>0</v>
      </c>
      <c r="F1529" s="2">
        <v>1</v>
      </c>
      <c r="G1529" s="2">
        <v>164</v>
      </c>
      <c r="H1529" s="2">
        <v>1</v>
      </c>
      <c r="I1529" s="2">
        <v>164</v>
      </c>
      <c r="J1529" s="3">
        <v>5.8900000000000004E-127</v>
      </c>
      <c r="K1529" s="2" t="s">
        <v>4093</v>
      </c>
    </row>
    <row r="1530" spans="1:11" x14ac:dyDescent="0.25">
      <c r="A1530" s="2" t="s">
        <v>2612</v>
      </c>
      <c r="B1530" s="2">
        <v>98.171000000000006</v>
      </c>
      <c r="C1530" s="2">
        <v>164</v>
      </c>
      <c r="D1530" s="2">
        <v>3</v>
      </c>
      <c r="E1530" s="2">
        <v>0</v>
      </c>
      <c r="F1530" s="2">
        <v>1</v>
      </c>
      <c r="G1530" s="2">
        <v>164</v>
      </c>
      <c r="H1530" s="2">
        <v>1</v>
      </c>
      <c r="I1530" s="2">
        <v>164</v>
      </c>
      <c r="J1530" s="3">
        <v>5.77E-126</v>
      </c>
      <c r="K1530" s="2" t="s">
        <v>5841</v>
      </c>
    </row>
    <row r="1531" spans="1:11" x14ac:dyDescent="0.25">
      <c r="A1531" s="2" t="s">
        <v>2614</v>
      </c>
      <c r="B1531" s="2">
        <v>98.171000000000006</v>
      </c>
      <c r="C1531" s="2">
        <v>164</v>
      </c>
      <c r="D1531" s="2">
        <v>3</v>
      </c>
      <c r="E1531" s="2">
        <v>0</v>
      </c>
      <c r="F1531" s="2">
        <v>1</v>
      </c>
      <c r="G1531" s="2">
        <v>164</v>
      </c>
      <c r="H1531" s="2">
        <v>1</v>
      </c>
      <c r="I1531" s="2">
        <v>164</v>
      </c>
      <c r="J1531" s="3">
        <v>5.77E-126</v>
      </c>
      <c r="K1531" s="2" t="s">
        <v>5843</v>
      </c>
    </row>
    <row r="1532" spans="1:11" x14ac:dyDescent="0.25">
      <c r="A1532" s="2" t="s">
        <v>2596</v>
      </c>
      <c r="B1532" s="2">
        <v>98.171000000000006</v>
      </c>
      <c r="C1532" s="2">
        <v>164</v>
      </c>
      <c r="D1532" s="2">
        <v>3</v>
      </c>
      <c r="E1532" s="2">
        <v>0</v>
      </c>
      <c r="F1532" s="2">
        <v>1</v>
      </c>
      <c r="G1532" s="2">
        <v>164</v>
      </c>
      <c r="H1532" s="2">
        <v>1</v>
      </c>
      <c r="I1532" s="2">
        <v>164</v>
      </c>
      <c r="J1532" s="3">
        <v>9.6699999999999999E-126</v>
      </c>
      <c r="K1532" s="2" t="s">
        <v>5825</v>
      </c>
    </row>
    <row r="1533" spans="1:11" x14ac:dyDescent="0.25">
      <c r="A1533" s="2" t="s">
        <v>3178</v>
      </c>
      <c r="B1533" s="2">
        <v>98.171000000000006</v>
      </c>
      <c r="C1533" s="2">
        <v>164</v>
      </c>
      <c r="D1533" s="2">
        <v>3</v>
      </c>
      <c r="E1533" s="2">
        <v>0</v>
      </c>
      <c r="F1533" s="2">
        <v>1</v>
      </c>
      <c r="G1533" s="2">
        <v>164</v>
      </c>
      <c r="H1533" s="2">
        <v>1</v>
      </c>
      <c r="I1533" s="2">
        <v>164</v>
      </c>
      <c r="J1533" s="3">
        <v>9.6699999999999999E-126</v>
      </c>
      <c r="K1533" s="2" t="s">
        <v>6238</v>
      </c>
    </row>
    <row r="1534" spans="1:11" x14ac:dyDescent="0.25">
      <c r="A1534" s="2" t="s">
        <v>2656</v>
      </c>
      <c r="B1534" s="2">
        <v>98.171000000000006</v>
      </c>
      <c r="C1534" s="2">
        <v>164</v>
      </c>
      <c r="D1534" s="2">
        <v>3</v>
      </c>
      <c r="E1534" s="2">
        <v>0</v>
      </c>
      <c r="F1534" s="2">
        <v>1</v>
      </c>
      <c r="G1534" s="2">
        <v>164</v>
      </c>
      <c r="H1534" s="2">
        <v>1</v>
      </c>
      <c r="I1534" s="2">
        <v>164</v>
      </c>
      <c r="J1534" s="3">
        <v>9.6699999999999999E-126</v>
      </c>
      <c r="K1534" s="2" t="s">
        <v>5885</v>
      </c>
    </row>
    <row r="1535" spans="1:11" x14ac:dyDescent="0.25">
      <c r="A1535" s="2" t="s">
        <v>3166</v>
      </c>
      <c r="B1535" s="2">
        <v>98.171000000000006</v>
      </c>
      <c r="C1535" s="2">
        <v>164</v>
      </c>
      <c r="D1535" s="2">
        <v>3</v>
      </c>
      <c r="E1535" s="2">
        <v>0</v>
      </c>
      <c r="F1535" s="2">
        <v>1</v>
      </c>
      <c r="G1535" s="2">
        <v>164</v>
      </c>
      <c r="H1535" s="2">
        <v>1</v>
      </c>
      <c r="I1535" s="2">
        <v>164</v>
      </c>
      <c r="J1535" s="3">
        <v>9.6699999999999999E-126</v>
      </c>
      <c r="K1535" s="2" t="s">
        <v>6226</v>
      </c>
    </row>
    <row r="1536" spans="1:11" x14ac:dyDescent="0.25">
      <c r="A1536" s="2" t="s">
        <v>2654</v>
      </c>
      <c r="B1536" s="2">
        <v>98.171000000000006</v>
      </c>
      <c r="C1536" s="2">
        <v>164</v>
      </c>
      <c r="D1536" s="2">
        <v>3</v>
      </c>
      <c r="E1536" s="2">
        <v>0</v>
      </c>
      <c r="F1536" s="2">
        <v>1</v>
      </c>
      <c r="G1536" s="2">
        <v>164</v>
      </c>
      <c r="H1536" s="2">
        <v>1</v>
      </c>
      <c r="I1536" s="2">
        <v>164</v>
      </c>
      <c r="J1536" s="3">
        <v>9.6699999999999999E-126</v>
      </c>
      <c r="K1536" s="2" t="s">
        <v>5883</v>
      </c>
    </row>
    <row r="1537" spans="1:11" x14ac:dyDescent="0.25">
      <c r="A1537" s="2" t="s">
        <v>3172</v>
      </c>
      <c r="B1537" s="2">
        <v>98.171000000000006</v>
      </c>
      <c r="C1537" s="2">
        <v>164</v>
      </c>
      <c r="D1537" s="2">
        <v>3</v>
      </c>
      <c r="E1537" s="2">
        <v>0</v>
      </c>
      <c r="F1537" s="2">
        <v>1</v>
      </c>
      <c r="G1537" s="2">
        <v>164</v>
      </c>
      <c r="H1537" s="2">
        <v>1</v>
      </c>
      <c r="I1537" s="2">
        <v>164</v>
      </c>
      <c r="J1537" s="3">
        <v>9.6699999999999999E-126</v>
      </c>
      <c r="K1537" s="2" t="s">
        <v>6232</v>
      </c>
    </row>
    <row r="1538" spans="1:11" x14ac:dyDescent="0.25">
      <c r="A1538" s="2" t="s">
        <v>2688</v>
      </c>
      <c r="B1538" s="2">
        <v>100</v>
      </c>
      <c r="C1538" s="2">
        <v>164</v>
      </c>
      <c r="D1538" s="2">
        <v>0</v>
      </c>
      <c r="E1538" s="2">
        <v>0</v>
      </c>
      <c r="F1538" s="2">
        <v>1</v>
      </c>
      <c r="G1538" s="2">
        <v>164</v>
      </c>
      <c r="H1538" s="2">
        <v>1</v>
      </c>
      <c r="I1538" s="2">
        <v>164</v>
      </c>
      <c r="J1538" s="3">
        <v>3.51E-128</v>
      </c>
      <c r="K1538" s="2" t="s">
        <v>5917</v>
      </c>
    </row>
    <row r="1539" spans="1:11" x14ac:dyDescent="0.25">
      <c r="A1539" s="2" t="s">
        <v>2692</v>
      </c>
      <c r="B1539" s="2">
        <v>98.171000000000006</v>
      </c>
      <c r="C1539" s="2">
        <v>164</v>
      </c>
      <c r="D1539" s="2">
        <v>3</v>
      </c>
      <c r="E1539" s="2">
        <v>0</v>
      </c>
      <c r="F1539" s="2">
        <v>1</v>
      </c>
      <c r="G1539" s="2">
        <v>164</v>
      </c>
      <c r="H1539" s="2">
        <v>1</v>
      </c>
      <c r="I1539" s="2">
        <v>164</v>
      </c>
      <c r="J1539" s="3">
        <v>9.6699999999999999E-126</v>
      </c>
      <c r="K1539" s="2" t="s">
        <v>5921</v>
      </c>
    </row>
    <row r="1540" spans="1:11" x14ac:dyDescent="0.25">
      <c r="A1540" s="2" t="s">
        <v>487</v>
      </c>
      <c r="B1540" s="2">
        <v>98.171000000000006</v>
      </c>
      <c r="C1540" s="2">
        <v>164</v>
      </c>
      <c r="D1540" s="2">
        <v>3</v>
      </c>
      <c r="E1540" s="2">
        <v>0</v>
      </c>
      <c r="F1540" s="2">
        <v>1</v>
      </c>
      <c r="G1540" s="2">
        <v>164</v>
      </c>
      <c r="H1540" s="2">
        <v>1</v>
      </c>
      <c r="I1540" s="2">
        <v>164</v>
      </c>
      <c r="J1540" s="3">
        <v>9.6699999999999999E-126</v>
      </c>
      <c r="K1540" s="2" t="s">
        <v>3812</v>
      </c>
    </row>
    <row r="1541" spans="1:11" x14ac:dyDescent="0.25">
      <c r="A1541" s="2" t="s">
        <v>486</v>
      </c>
      <c r="B1541" s="2">
        <v>98.171000000000006</v>
      </c>
      <c r="C1541" s="2">
        <v>164</v>
      </c>
      <c r="D1541" s="2">
        <v>3</v>
      </c>
      <c r="E1541" s="2">
        <v>0</v>
      </c>
      <c r="F1541" s="2">
        <v>1</v>
      </c>
      <c r="G1541" s="2">
        <v>164</v>
      </c>
      <c r="H1541" s="2">
        <v>1</v>
      </c>
      <c r="I1541" s="2">
        <v>164</v>
      </c>
      <c r="J1541" s="3">
        <v>9.6699999999999999E-126</v>
      </c>
      <c r="K1541" s="2" t="s">
        <v>3811</v>
      </c>
    </row>
    <row r="1542" spans="1:11" x14ac:dyDescent="0.25">
      <c r="A1542" s="2" t="s">
        <v>485</v>
      </c>
      <c r="B1542" s="2">
        <v>85.366</v>
      </c>
      <c r="C1542" s="2">
        <v>164</v>
      </c>
      <c r="D1542" s="2">
        <v>21</v>
      </c>
      <c r="E1542" s="2">
        <v>1</v>
      </c>
      <c r="F1542" s="2">
        <v>1</v>
      </c>
      <c r="G1542" s="2">
        <v>161</v>
      </c>
      <c r="H1542" s="2">
        <v>1</v>
      </c>
      <c r="I1542" s="2">
        <v>164</v>
      </c>
      <c r="J1542" s="3">
        <v>4.7199999999999996E-109</v>
      </c>
      <c r="K1542" s="2" t="s">
        <v>3810</v>
      </c>
    </row>
    <row r="1543" spans="1:11" x14ac:dyDescent="0.25">
      <c r="A1543" s="2" t="s">
        <v>483</v>
      </c>
      <c r="B1543" s="2">
        <v>99.39</v>
      </c>
      <c r="C1543" s="2">
        <v>164</v>
      </c>
      <c r="D1543" s="2">
        <v>1</v>
      </c>
      <c r="E1543" s="2">
        <v>0</v>
      </c>
      <c r="F1543" s="2">
        <v>1</v>
      </c>
      <c r="G1543" s="2">
        <v>164</v>
      </c>
      <c r="H1543" s="2">
        <v>1</v>
      </c>
      <c r="I1543" s="2">
        <v>164</v>
      </c>
      <c r="J1543" s="3">
        <v>1.27E-127</v>
      </c>
      <c r="K1543" s="2" t="s">
        <v>3808</v>
      </c>
    </row>
    <row r="1544" spans="1:11" x14ac:dyDescent="0.25">
      <c r="A1544" s="2" t="s">
        <v>482</v>
      </c>
      <c r="B1544" s="2">
        <v>99.39</v>
      </c>
      <c r="C1544" s="2">
        <v>164</v>
      </c>
      <c r="D1544" s="2">
        <v>1</v>
      </c>
      <c r="E1544" s="2">
        <v>0</v>
      </c>
      <c r="F1544" s="2">
        <v>1</v>
      </c>
      <c r="G1544" s="2">
        <v>164</v>
      </c>
      <c r="H1544" s="2">
        <v>1</v>
      </c>
      <c r="I1544" s="2">
        <v>164</v>
      </c>
      <c r="J1544" s="3">
        <v>1.27E-127</v>
      </c>
      <c r="K1544" s="2" t="s">
        <v>3807</v>
      </c>
    </row>
    <row r="1545" spans="1:11" x14ac:dyDescent="0.25">
      <c r="A1545" s="2" t="s">
        <v>481</v>
      </c>
      <c r="B1545" s="2">
        <v>98.171000000000006</v>
      </c>
      <c r="C1545" s="2">
        <v>164</v>
      </c>
      <c r="D1545" s="2">
        <v>3</v>
      </c>
      <c r="E1545" s="2">
        <v>0</v>
      </c>
      <c r="F1545" s="2">
        <v>1</v>
      </c>
      <c r="G1545" s="2">
        <v>164</v>
      </c>
      <c r="H1545" s="2">
        <v>1</v>
      </c>
      <c r="I1545" s="2">
        <v>164</v>
      </c>
      <c r="J1545" s="3">
        <v>3.2600000000000002E-126</v>
      </c>
      <c r="K1545" s="2" t="s">
        <v>3806</v>
      </c>
    </row>
    <row r="1546" spans="1:11" x14ac:dyDescent="0.25">
      <c r="A1546" s="2" t="s">
        <v>480</v>
      </c>
      <c r="B1546" s="2">
        <v>98.171000000000006</v>
      </c>
      <c r="C1546" s="2">
        <v>164</v>
      </c>
      <c r="D1546" s="2">
        <v>3</v>
      </c>
      <c r="E1546" s="2">
        <v>0</v>
      </c>
      <c r="F1546" s="2">
        <v>1</v>
      </c>
      <c r="G1546" s="2">
        <v>164</v>
      </c>
      <c r="H1546" s="2">
        <v>1</v>
      </c>
      <c r="I1546" s="2">
        <v>164</v>
      </c>
      <c r="J1546" s="3">
        <v>9.6699999999999999E-126</v>
      </c>
      <c r="K1546" s="2" t="s">
        <v>3805</v>
      </c>
    </row>
    <row r="1547" spans="1:11" x14ac:dyDescent="0.25">
      <c r="A1547" s="2" t="s">
        <v>479</v>
      </c>
      <c r="B1547" s="2">
        <v>90.244</v>
      </c>
      <c r="C1547" s="2">
        <v>164</v>
      </c>
      <c r="D1547" s="2">
        <v>13</v>
      </c>
      <c r="E1547" s="2">
        <v>1</v>
      </c>
      <c r="F1547" s="2">
        <v>1</v>
      </c>
      <c r="G1547" s="2">
        <v>161</v>
      </c>
      <c r="H1547" s="2">
        <v>1</v>
      </c>
      <c r="I1547" s="2">
        <v>164</v>
      </c>
      <c r="J1547" s="3">
        <v>1.3000000000000001E-114</v>
      </c>
      <c r="K1547" s="2" t="s">
        <v>3804</v>
      </c>
    </row>
    <row r="1548" spans="1:11" x14ac:dyDescent="0.25">
      <c r="A1548" s="2" t="s">
        <v>473</v>
      </c>
      <c r="B1548" s="2">
        <v>85.366</v>
      </c>
      <c r="C1548" s="2">
        <v>164</v>
      </c>
      <c r="D1548" s="2">
        <v>21</v>
      </c>
      <c r="E1548" s="2">
        <v>1</v>
      </c>
      <c r="F1548" s="2">
        <v>1</v>
      </c>
      <c r="G1548" s="2">
        <v>161</v>
      </c>
      <c r="H1548" s="2">
        <v>1</v>
      </c>
      <c r="I1548" s="2">
        <v>164</v>
      </c>
      <c r="J1548" s="3">
        <v>4.7199999999999996E-109</v>
      </c>
      <c r="K1548" s="2" t="s">
        <v>3798</v>
      </c>
    </row>
    <row r="1549" spans="1:11" x14ac:dyDescent="0.25">
      <c r="A1549" s="2" t="s">
        <v>476</v>
      </c>
      <c r="B1549" s="2">
        <v>89.024000000000001</v>
      </c>
      <c r="C1549" s="2">
        <v>164</v>
      </c>
      <c r="D1549" s="2">
        <v>15</v>
      </c>
      <c r="E1549" s="2">
        <v>1</v>
      </c>
      <c r="F1549" s="2">
        <v>1</v>
      </c>
      <c r="G1549" s="2">
        <v>161</v>
      </c>
      <c r="H1549" s="2">
        <v>1</v>
      </c>
      <c r="I1549" s="2">
        <v>164</v>
      </c>
      <c r="J1549" s="3">
        <v>1.9700000000000001E-113</v>
      </c>
      <c r="K1549" s="2" t="s">
        <v>3801</v>
      </c>
    </row>
    <row r="1550" spans="1:11" x14ac:dyDescent="0.25">
      <c r="A1550" s="2" t="s">
        <v>469</v>
      </c>
      <c r="B1550" s="2">
        <v>98.171000000000006</v>
      </c>
      <c r="C1550" s="2">
        <v>164</v>
      </c>
      <c r="D1550" s="2">
        <v>3</v>
      </c>
      <c r="E1550" s="2">
        <v>0</v>
      </c>
      <c r="F1550" s="2">
        <v>1</v>
      </c>
      <c r="G1550" s="2">
        <v>164</v>
      </c>
      <c r="H1550" s="2">
        <v>1</v>
      </c>
      <c r="I1550" s="2">
        <v>164</v>
      </c>
      <c r="J1550" s="3">
        <v>9.6699999999999999E-126</v>
      </c>
      <c r="K1550" s="2" t="s">
        <v>3794</v>
      </c>
    </row>
    <row r="1551" spans="1:11" x14ac:dyDescent="0.25">
      <c r="A1551" s="2" t="s">
        <v>468</v>
      </c>
      <c r="B1551" s="2">
        <v>98.171000000000006</v>
      </c>
      <c r="C1551" s="2">
        <v>164</v>
      </c>
      <c r="D1551" s="2">
        <v>3</v>
      </c>
      <c r="E1551" s="2">
        <v>0</v>
      </c>
      <c r="F1551" s="2">
        <v>1</v>
      </c>
      <c r="G1551" s="2">
        <v>164</v>
      </c>
      <c r="H1551" s="2">
        <v>1</v>
      </c>
      <c r="I1551" s="2">
        <v>164</v>
      </c>
      <c r="J1551" s="3">
        <v>9.6699999999999999E-126</v>
      </c>
      <c r="K1551" s="2" t="s">
        <v>3793</v>
      </c>
    </row>
    <row r="1552" spans="1:11" x14ac:dyDescent="0.25">
      <c r="A1552" s="2" t="s">
        <v>467</v>
      </c>
      <c r="B1552" s="2">
        <v>89.024000000000001</v>
      </c>
      <c r="C1552" s="2">
        <v>164</v>
      </c>
      <c r="D1552" s="2">
        <v>15</v>
      </c>
      <c r="E1552" s="2">
        <v>1</v>
      </c>
      <c r="F1552" s="2">
        <v>1</v>
      </c>
      <c r="G1552" s="2">
        <v>161</v>
      </c>
      <c r="H1552" s="2">
        <v>1</v>
      </c>
      <c r="I1552" s="2">
        <v>164</v>
      </c>
      <c r="J1552" s="3">
        <v>1.9700000000000001E-113</v>
      </c>
      <c r="K1552" s="2" t="s">
        <v>3792</v>
      </c>
    </row>
    <row r="1553" spans="1:11" x14ac:dyDescent="0.25">
      <c r="A1553" s="2" t="s">
        <v>452</v>
      </c>
      <c r="B1553" s="2">
        <v>97.561000000000007</v>
      </c>
      <c r="C1553" s="2">
        <v>164</v>
      </c>
      <c r="D1553" s="2">
        <v>4</v>
      </c>
      <c r="E1553" s="2">
        <v>0</v>
      </c>
      <c r="F1553" s="2">
        <v>1</v>
      </c>
      <c r="G1553" s="2">
        <v>164</v>
      </c>
      <c r="H1553" s="2">
        <v>1</v>
      </c>
      <c r="I1553" s="2">
        <v>164</v>
      </c>
      <c r="J1553" s="3">
        <v>5.2399999999999996E-125</v>
      </c>
      <c r="K1553" s="2" t="s">
        <v>3777</v>
      </c>
    </row>
    <row r="1554" spans="1:11" x14ac:dyDescent="0.25">
      <c r="A1554" s="2" t="s">
        <v>451</v>
      </c>
      <c r="B1554" s="2">
        <v>89.024000000000001</v>
      </c>
      <c r="C1554" s="2">
        <v>164</v>
      </c>
      <c r="D1554" s="2">
        <v>15</v>
      </c>
      <c r="E1554" s="2">
        <v>1</v>
      </c>
      <c r="F1554" s="2">
        <v>1</v>
      </c>
      <c r="G1554" s="2">
        <v>161</v>
      </c>
      <c r="H1554" s="2">
        <v>1</v>
      </c>
      <c r="I1554" s="2">
        <v>164</v>
      </c>
      <c r="J1554" s="3">
        <v>1.9700000000000001E-113</v>
      </c>
      <c r="K1554" s="2" t="s">
        <v>3776</v>
      </c>
    </row>
    <row r="1555" spans="1:11" x14ac:dyDescent="0.25">
      <c r="A1555" s="2" t="s">
        <v>553</v>
      </c>
      <c r="B1555" s="2">
        <v>98.171000000000006</v>
      </c>
      <c r="C1555" s="2">
        <v>164</v>
      </c>
      <c r="D1555" s="2">
        <v>3</v>
      </c>
      <c r="E1555" s="2">
        <v>0</v>
      </c>
      <c r="F1555" s="2">
        <v>1</v>
      </c>
      <c r="G1555" s="2">
        <v>164</v>
      </c>
      <c r="H1555" s="2">
        <v>1</v>
      </c>
      <c r="I1555" s="2">
        <v>164</v>
      </c>
      <c r="J1555" s="3">
        <v>9.6699999999999999E-126</v>
      </c>
      <c r="K1555" s="2" t="s">
        <v>3878</v>
      </c>
    </row>
    <row r="1556" spans="1:11" x14ac:dyDescent="0.25">
      <c r="A1556" s="2" t="s">
        <v>552</v>
      </c>
      <c r="B1556" s="2">
        <v>98.171000000000006</v>
      </c>
      <c r="C1556" s="2">
        <v>164</v>
      </c>
      <c r="D1556" s="2">
        <v>3</v>
      </c>
      <c r="E1556" s="2">
        <v>0</v>
      </c>
      <c r="F1556" s="2">
        <v>1</v>
      </c>
      <c r="G1556" s="2">
        <v>164</v>
      </c>
      <c r="H1556" s="2">
        <v>1</v>
      </c>
      <c r="I1556" s="2">
        <v>164</v>
      </c>
      <c r="J1556" s="3">
        <v>1.71E-125</v>
      </c>
      <c r="K1556" s="2" t="s">
        <v>3877</v>
      </c>
    </row>
    <row r="1557" spans="1:11" x14ac:dyDescent="0.25">
      <c r="A1557" s="2" t="s">
        <v>551</v>
      </c>
      <c r="B1557" s="2">
        <v>99.39</v>
      </c>
      <c r="C1557" s="2">
        <v>164</v>
      </c>
      <c r="D1557" s="2">
        <v>1</v>
      </c>
      <c r="E1557" s="2">
        <v>0</v>
      </c>
      <c r="F1557" s="2">
        <v>1</v>
      </c>
      <c r="G1557" s="2">
        <v>164</v>
      </c>
      <c r="H1557" s="2">
        <v>1</v>
      </c>
      <c r="I1557" s="2">
        <v>164</v>
      </c>
      <c r="J1557" s="3">
        <v>3.12E-127</v>
      </c>
      <c r="K1557" s="2" t="s">
        <v>3876</v>
      </c>
    </row>
    <row r="1558" spans="1:11" x14ac:dyDescent="0.25">
      <c r="A1558" s="2" t="s">
        <v>550</v>
      </c>
      <c r="B1558" s="2">
        <v>97.561000000000007</v>
      </c>
      <c r="C1558" s="2">
        <v>164</v>
      </c>
      <c r="D1558" s="2">
        <v>4</v>
      </c>
      <c r="E1558" s="2">
        <v>0</v>
      </c>
      <c r="F1558" s="2">
        <v>1</v>
      </c>
      <c r="G1558" s="2">
        <v>164</v>
      </c>
      <c r="H1558" s="2">
        <v>1</v>
      </c>
      <c r="I1558" s="2">
        <v>164</v>
      </c>
      <c r="J1558" s="3">
        <v>5.2399999999999996E-125</v>
      </c>
      <c r="K1558" s="2" t="s">
        <v>3875</v>
      </c>
    </row>
    <row r="1559" spans="1:11" x14ac:dyDescent="0.25">
      <c r="A1559" s="2" t="s">
        <v>549</v>
      </c>
      <c r="B1559" s="2">
        <v>85.366</v>
      </c>
      <c r="C1559" s="2">
        <v>164</v>
      </c>
      <c r="D1559" s="2">
        <v>21</v>
      </c>
      <c r="E1559" s="2">
        <v>1</v>
      </c>
      <c r="F1559" s="2">
        <v>1</v>
      </c>
      <c r="G1559" s="2">
        <v>161</v>
      </c>
      <c r="H1559" s="2">
        <v>1</v>
      </c>
      <c r="I1559" s="2">
        <v>164</v>
      </c>
      <c r="J1559" s="3">
        <v>3.4E-108</v>
      </c>
      <c r="K1559" s="2" t="s">
        <v>3874</v>
      </c>
    </row>
    <row r="1560" spans="1:11" x14ac:dyDescent="0.25">
      <c r="A1560" s="2" t="s">
        <v>536</v>
      </c>
      <c r="B1560" s="2">
        <v>85.366</v>
      </c>
      <c r="C1560" s="2">
        <v>164</v>
      </c>
      <c r="D1560" s="2">
        <v>21</v>
      </c>
      <c r="E1560" s="2">
        <v>1</v>
      </c>
      <c r="F1560" s="2">
        <v>1</v>
      </c>
      <c r="G1560" s="2">
        <v>161</v>
      </c>
      <c r="H1560" s="2">
        <v>1</v>
      </c>
      <c r="I1560" s="2">
        <v>164</v>
      </c>
      <c r="J1560" s="3">
        <v>4.7199999999999996E-109</v>
      </c>
      <c r="K1560" s="2" t="s">
        <v>3861</v>
      </c>
    </row>
    <row r="1561" spans="1:11" x14ac:dyDescent="0.25">
      <c r="A1561" s="2" t="s">
        <v>532</v>
      </c>
      <c r="B1561" s="2">
        <v>90.244</v>
      </c>
      <c r="C1561" s="2">
        <v>164</v>
      </c>
      <c r="D1561" s="2">
        <v>13</v>
      </c>
      <c r="E1561" s="2">
        <v>1</v>
      </c>
      <c r="F1561" s="2">
        <v>1</v>
      </c>
      <c r="G1561" s="2">
        <v>161</v>
      </c>
      <c r="H1561" s="2">
        <v>1</v>
      </c>
      <c r="I1561" s="2">
        <v>164</v>
      </c>
      <c r="J1561" s="3">
        <v>1.3000000000000001E-114</v>
      </c>
      <c r="K1561" s="2" t="s">
        <v>3857</v>
      </c>
    </row>
    <row r="1562" spans="1:11" x14ac:dyDescent="0.25">
      <c r="A1562" s="2" t="s">
        <v>543</v>
      </c>
      <c r="B1562" s="2">
        <v>90.244</v>
      </c>
      <c r="C1562" s="2">
        <v>164</v>
      </c>
      <c r="D1562" s="2">
        <v>13</v>
      </c>
      <c r="E1562" s="2">
        <v>1</v>
      </c>
      <c r="F1562" s="2">
        <v>1</v>
      </c>
      <c r="G1562" s="2">
        <v>161</v>
      </c>
      <c r="H1562" s="2">
        <v>1</v>
      </c>
      <c r="I1562" s="2">
        <v>164</v>
      </c>
      <c r="J1562" s="3">
        <v>1.3000000000000001E-114</v>
      </c>
      <c r="K1562" s="2" t="s">
        <v>3868</v>
      </c>
    </row>
    <row r="1563" spans="1:11" x14ac:dyDescent="0.25">
      <c r="A1563" s="2" t="s">
        <v>530</v>
      </c>
      <c r="B1563" s="2">
        <v>89.024000000000001</v>
      </c>
      <c r="C1563" s="2">
        <v>164</v>
      </c>
      <c r="D1563" s="2">
        <v>15</v>
      </c>
      <c r="E1563" s="2">
        <v>1</v>
      </c>
      <c r="F1563" s="2">
        <v>1</v>
      </c>
      <c r="G1563" s="2">
        <v>161</v>
      </c>
      <c r="H1563" s="2">
        <v>1</v>
      </c>
      <c r="I1563" s="2">
        <v>164</v>
      </c>
      <c r="J1563" s="3">
        <v>1.9700000000000001E-113</v>
      </c>
      <c r="K1563" s="2" t="s">
        <v>3855</v>
      </c>
    </row>
    <row r="1564" spans="1:11" x14ac:dyDescent="0.25">
      <c r="A1564" s="2" t="s">
        <v>526</v>
      </c>
      <c r="B1564" s="2">
        <v>90.244</v>
      </c>
      <c r="C1564" s="2">
        <v>164</v>
      </c>
      <c r="D1564" s="2">
        <v>13</v>
      </c>
      <c r="E1564" s="2">
        <v>1</v>
      </c>
      <c r="F1564" s="2">
        <v>1</v>
      </c>
      <c r="G1564" s="2">
        <v>161</v>
      </c>
      <c r="H1564" s="2">
        <v>1</v>
      </c>
      <c r="I1564" s="2">
        <v>164</v>
      </c>
      <c r="J1564" s="3">
        <v>1.3000000000000001E-114</v>
      </c>
      <c r="K1564" s="2" t="s">
        <v>3851</v>
      </c>
    </row>
    <row r="1565" spans="1:11" x14ac:dyDescent="0.25">
      <c r="A1565" s="2" t="s">
        <v>521</v>
      </c>
      <c r="B1565" s="2">
        <v>98.171000000000006</v>
      </c>
      <c r="C1565" s="2">
        <v>164</v>
      </c>
      <c r="D1565" s="2">
        <v>3</v>
      </c>
      <c r="E1565" s="2">
        <v>0</v>
      </c>
      <c r="F1565" s="2">
        <v>1</v>
      </c>
      <c r="G1565" s="2">
        <v>164</v>
      </c>
      <c r="H1565" s="2">
        <v>1</v>
      </c>
      <c r="I1565" s="2">
        <v>164</v>
      </c>
      <c r="J1565" s="3">
        <v>9.6699999999999999E-126</v>
      </c>
      <c r="K1565" s="2" t="s">
        <v>3846</v>
      </c>
    </row>
    <row r="1566" spans="1:11" x14ac:dyDescent="0.25">
      <c r="A1566" s="2" t="s">
        <v>519</v>
      </c>
      <c r="B1566" s="2">
        <v>85.366</v>
      </c>
      <c r="C1566" s="2">
        <v>164</v>
      </c>
      <c r="D1566" s="2">
        <v>21</v>
      </c>
      <c r="E1566" s="2">
        <v>1</v>
      </c>
      <c r="F1566" s="2">
        <v>1</v>
      </c>
      <c r="G1566" s="2">
        <v>161</v>
      </c>
      <c r="H1566" s="2">
        <v>1</v>
      </c>
      <c r="I1566" s="2">
        <v>164</v>
      </c>
      <c r="J1566" s="3">
        <v>4.7199999999999996E-109</v>
      </c>
      <c r="K1566" s="2" t="s">
        <v>3844</v>
      </c>
    </row>
    <row r="1567" spans="1:11" x14ac:dyDescent="0.25">
      <c r="A1567" s="2" t="s">
        <v>520</v>
      </c>
      <c r="B1567" s="2">
        <v>98.171000000000006</v>
      </c>
      <c r="C1567" s="2">
        <v>164</v>
      </c>
      <c r="D1567" s="2">
        <v>3</v>
      </c>
      <c r="E1567" s="2">
        <v>0</v>
      </c>
      <c r="F1567" s="2">
        <v>1</v>
      </c>
      <c r="G1567" s="2">
        <v>164</v>
      </c>
      <c r="H1567" s="2">
        <v>1</v>
      </c>
      <c r="I1567" s="2">
        <v>164</v>
      </c>
      <c r="J1567" s="3">
        <v>9.6699999999999999E-126</v>
      </c>
      <c r="K1567" s="2" t="s">
        <v>3845</v>
      </c>
    </row>
    <row r="1568" spans="1:11" x14ac:dyDescent="0.25">
      <c r="A1568" s="2" t="s">
        <v>516</v>
      </c>
      <c r="B1568" s="2">
        <v>90.244</v>
      </c>
      <c r="C1568" s="2">
        <v>164</v>
      </c>
      <c r="D1568" s="2">
        <v>13</v>
      </c>
      <c r="E1568" s="2">
        <v>1</v>
      </c>
      <c r="F1568" s="2">
        <v>1</v>
      </c>
      <c r="G1568" s="2">
        <v>161</v>
      </c>
      <c r="H1568" s="2">
        <v>1</v>
      </c>
      <c r="I1568" s="2">
        <v>164</v>
      </c>
      <c r="J1568" s="3">
        <v>1.3000000000000001E-114</v>
      </c>
      <c r="K1568" s="2" t="s">
        <v>3841</v>
      </c>
    </row>
    <row r="1569" spans="1:11" x14ac:dyDescent="0.25">
      <c r="A1569" s="2" t="s">
        <v>510</v>
      </c>
      <c r="B1569" s="2">
        <v>98.171000000000006</v>
      </c>
      <c r="C1569" s="2">
        <v>164</v>
      </c>
      <c r="D1569" s="2">
        <v>3</v>
      </c>
      <c r="E1569" s="2">
        <v>0</v>
      </c>
      <c r="F1569" s="2">
        <v>1</v>
      </c>
      <c r="G1569" s="2">
        <v>164</v>
      </c>
      <c r="H1569" s="2">
        <v>1</v>
      </c>
      <c r="I1569" s="2">
        <v>164</v>
      </c>
      <c r="J1569" s="3">
        <v>1.71E-125</v>
      </c>
      <c r="K1569" s="2" t="s">
        <v>3835</v>
      </c>
    </row>
    <row r="1570" spans="1:11" x14ac:dyDescent="0.25">
      <c r="A1570" s="2" t="s">
        <v>509</v>
      </c>
      <c r="B1570" s="2">
        <v>85.366</v>
      </c>
      <c r="C1570" s="2">
        <v>164</v>
      </c>
      <c r="D1570" s="2">
        <v>21</v>
      </c>
      <c r="E1570" s="2">
        <v>1</v>
      </c>
      <c r="F1570" s="2">
        <v>1</v>
      </c>
      <c r="G1570" s="2">
        <v>161</v>
      </c>
      <c r="H1570" s="2">
        <v>1</v>
      </c>
      <c r="I1570" s="2">
        <v>164</v>
      </c>
      <c r="J1570" s="3">
        <v>4.7199999999999996E-109</v>
      </c>
      <c r="K1570" s="2" t="s">
        <v>3834</v>
      </c>
    </row>
    <row r="1571" spans="1:11" x14ac:dyDescent="0.25">
      <c r="A1571" s="2" t="s">
        <v>502</v>
      </c>
      <c r="B1571" s="2">
        <v>85.366</v>
      </c>
      <c r="C1571" s="2">
        <v>164</v>
      </c>
      <c r="D1571" s="2">
        <v>21</v>
      </c>
      <c r="E1571" s="2">
        <v>1</v>
      </c>
      <c r="F1571" s="2">
        <v>1</v>
      </c>
      <c r="G1571" s="2">
        <v>161</v>
      </c>
      <c r="H1571" s="2">
        <v>1</v>
      </c>
      <c r="I1571" s="2">
        <v>164</v>
      </c>
      <c r="J1571" s="3">
        <v>4.7199999999999996E-109</v>
      </c>
      <c r="K1571" s="2" t="s">
        <v>3827</v>
      </c>
    </row>
    <row r="1572" spans="1:11" x14ac:dyDescent="0.25">
      <c r="A1572" s="2" t="s">
        <v>505</v>
      </c>
      <c r="B1572" s="2">
        <v>98.171000000000006</v>
      </c>
      <c r="C1572" s="2">
        <v>164</v>
      </c>
      <c r="D1572" s="2">
        <v>3</v>
      </c>
      <c r="E1572" s="2">
        <v>0</v>
      </c>
      <c r="F1572" s="2">
        <v>1</v>
      </c>
      <c r="G1572" s="2">
        <v>164</v>
      </c>
      <c r="H1572" s="2">
        <v>1</v>
      </c>
      <c r="I1572" s="2">
        <v>164</v>
      </c>
      <c r="J1572" s="3">
        <v>3.2600000000000002E-126</v>
      </c>
      <c r="K1572" s="2" t="s">
        <v>3830</v>
      </c>
    </row>
    <row r="1573" spans="1:11" x14ac:dyDescent="0.25">
      <c r="A1573" s="2" t="s">
        <v>498</v>
      </c>
      <c r="B1573" s="2">
        <v>89.024000000000001</v>
      </c>
      <c r="C1573" s="2">
        <v>164</v>
      </c>
      <c r="D1573" s="2">
        <v>15</v>
      </c>
      <c r="E1573" s="2">
        <v>1</v>
      </c>
      <c r="F1573" s="2">
        <v>1</v>
      </c>
      <c r="G1573" s="2">
        <v>161</v>
      </c>
      <c r="H1573" s="2">
        <v>1</v>
      </c>
      <c r="I1573" s="2">
        <v>164</v>
      </c>
      <c r="J1573" s="3">
        <v>1.9700000000000001E-113</v>
      </c>
      <c r="K1573" s="2" t="s">
        <v>3823</v>
      </c>
    </row>
    <row r="1574" spans="1:11" x14ac:dyDescent="0.25">
      <c r="A1574" s="2" t="s">
        <v>504</v>
      </c>
      <c r="B1574" s="2">
        <v>90.244</v>
      </c>
      <c r="C1574" s="2">
        <v>164</v>
      </c>
      <c r="D1574" s="2">
        <v>13</v>
      </c>
      <c r="E1574" s="2">
        <v>1</v>
      </c>
      <c r="F1574" s="2">
        <v>1</v>
      </c>
      <c r="G1574" s="2">
        <v>161</v>
      </c>
      <c r="H1574" s="2">
        <v>1</v>
      </c>
      <c r="I1574" s="2">
        <v>164</v>
      </c>
      <c r="J1574" s="3">
        <v>1.3000000000000001E-114</v>
      </c>
      <c r="K1574" s="2" t="s">
        <v>3829</v>
      </c>
    </row>
    <row r="1575" spans="1:11" x14ac:dyDescent="0.25">
      <c r="A1575" s="2" t="s">
        <v>2881</v>
      </c>
      <c r="B1575" s="2">
        <v>98.171000000000006</v>
      </c>
      <c r="C1575" s="2">
        <v>164</v>
      </c>
      <c r="D1575" s="2">
        <v>3</v>
      </c>
      <c r="E1575" s="2">
        <v>0</v>
      </c>
      <c r="F1575" s="2">
        <v>1</v>
      </c>
      <c r="G1575" s="2">
        <v>164</v>
      </c>
      <c r="H1575" s="2">
        <v>1</v>
      </c>
      <c r="I1575" s="2">
        <v>164</v>
      </c>
      <c r="J1575" s="3">
        <v>9.6699999999999999E-126</v>
      </c>
      <c r="K1575" s="2" t="s">
        <v>6106</v>
      </c>
    </row>
    <row r="1576" spans="1:11" x14ac:dyDescent="0.25">
      <c r="A1576" s="2" t="s">
        <v>301</v>
      </c>
      <c r="B1576" s="2">
        <v>98.78</v>
      </c>
      <c r="C1576" s="2">
        <v>164</v>
      </c>
      <c r="D1576" s="2">
        <v>2</v>
      </c>
      <c r="E1576" s="2">
        <v>0</v>
      </c>
      <c r="F1576" s="2">
        <v>1</v>
      </c>
      <c r="G1576" s="2">
        <v>164</v>
      </c>
      <c r="H1576" s="2">
        <v>1</v>
      </c>
      <c r="I1576" s="2">
        <v>164</v>
      </c>
      <c r="J1576" s="3">
        <v>5.0100000000000002E-126</v>
      </c>
      <c r="K1576" s="2" t="s">
        <v>3627</v>
      </c>
    </row>
    <row r="1577" spans="1:11" x14ac:dyDescent="0.25">
      <c r="A1577" s="2" t="s">
        <v>296</v>
      </c>
      <c r="B1577" s="2">
        <v>98.171000000000006</v>
      </c>
      <c r="C1577" s="2">
        <v>164</v>
      </c>
      <c r="D1577" s="2">
        <v>3</v>
      </c>
      <c r="E1577" s="2">
        <v>0</v>
      </c>
      <c r="F1577" s="2">
        <v>1</v>
      </c>
      <c r="G1577" s="2">
        <v>164</v>
      </c>
      <c r="H1577" s="2">
        <v>1</v>
      </c>
      <c r="I1577" s="2">
        <v>164</v>
      </c>
      <c r="J1577" s="3">
        <v>9.6699999999999999E-126</v>
      </c>
      <c r="K1577" s="2" t="s">
        <v>3622</v>
      </c>
    </row>
    <row r="1578" spans="1:11" x14ac:dyDescent="0.25">
      <c r="A1578" s="2" t="s">
        <v>295</v>
      </c>
      <c r="B1578" s="2">
        <v>98.78</v>
      </c>
      <c r="C1578" s="2">
        <v>164</v>
      </c>
      <c r="D1578" s="2">
        <v>2</v>
      </c>
      <c r="E1578" s="2">
        <v>0</v>
      </c>
      <c r="F1578" s="2">
        <v>1</v>
      </c>
      <c r="G1578" s="2">
        <v>164</v>
      </c>
      <c r="H1578" s="2">
        <v>1</v>
      </c>
      <c r="I1578" s="2">
        <v>164</v>
      </c>
      <c r="J1578" s="3">
        <v>5.0100000000000002E-126</v>
      </c>
      <c r="K1578" s="2" t="s">
        <v>3621</v>
      </c>
    </row>
    <row r="1579" spans="1:11" x14ac:dyDescent="0.25">
      <c r="A1579" s="2" t="s">
        <v>294</v>
      </c>
      <c r="B1579" s="2">
        <v>98.171000000000006</v>
      </c>
      <c r="C1579" s="2">
        <v>164</v>
      </c>
      <c r="D1579" s="2">
        <v>3</v>
      </c>
      <c r="E1579" s="2">
        <v>0</v>
      </c>
      <c r="F1579" s="2">
        <v>1</v>
      </c>
      <c r="G1579" s="2">
        <v>164</v>
      </c>
      <c r="H1579" s="2">
        <v>1</v>
      </c>
      <c r="I1579" s="2">
        <v>164</v>
      </c>
      <c r="J1579" s="3">
        <v>9.6699999999999999E-126</v>
      </c>
      <c r="K1579" s="2" t="s">
        <v>3620</v>
      </c>
    </row>
    <row r="1580" spans="1:11" x14ac:dyDescent="0.25">
      <c r="A1580" s="2" t="s">
        <v>300</v>
      </c>
      <c r="B1580" s="2">
        <v>98.171000000000006</v>
      </c>
      <c r="C1580" s="2">
        <v>164</v>
      </c>
      <c r="D1580" s="2">
        <v>3</v>
      </c>
      <c r="E1580" s="2">
        <v>0</v>
      </c>
      <c r="F1580" s="2">
        <v>1</v>
      </c>
      <c r="G1580" s="2">
        <v>164</v>
      </c>
      <c r="H1580" s="2">
        <v>1</v>
      </c>
      <c r="I1580" s="2">
        <v>164</v>
      </c>
      <c r="J1580" s="3">
        <v>1.71E-125</v>
      </c>
      <c r="K1580" s="2" t="s">
        <v>3626</v>
      </c>
    </row>
    <row r="1581" spans="1:11" x14ac:dyDescent="0.25">
      <c r="A1581" s="2" t="s">
        <v>293</v>
      </c>
      <c r="B1581" s="2">
        <v>99.39</v>
      </c>
      <c r="C1581" s="2">
        <v>164</v>
      </c>
      <c r="D1581" s="2">
        <v>1</v>
      </c>
      <c r="E1581" s="2">
        <v>0</v>
      </c>
      <c r="F1581" s="2">
        <v>1</v>
      </c>
      <c r="G1581" s="2">
        <v>164</v>
      </c>
      <c r="H1581" s="2">
        <v>1</v>
      </c>
      <c r="I1581" s="2">
        <v>164</v>
      </c>
      <c r="J1581" s="3">
        <v>3.12E-127</v>
      </c>
      <c r="K1581" s="2" t="s">
        <v>3619</v>
      </c>
    </row>
    <row r="1582" spans="1:11" x14ac:dyDescent="0.25">
      <c r="A1582" s="2" t="s">
        <v>291</v>
      </c>
      <c r="B1582" s="2">
        <v>98.171000000000006</v>
      </c>
      <c r="C1582" s="2">
        <v>164</v>
      </c>
      <c r="D1582" s="2">
        <v>3</v>
      </c>
      <c r="E1582" s="2">
        <v>0</v>
      </c>
      <c r="F1582" s="2">
        <v>1</v>
      </c>
      <c r="G1582" s="2">
        <v>164</v>
      </c>
      <c r="H1582" s="2">
        <v>1</v>
      </c>
      <c r="I1582" s="2">
        <v>164</v>
      </c>
      <c r="J1582" s="3">
        <v>9.6699999999999999E-126</v>
      </c>
      <c r="K1582" s="2" t="s">
        <v>3617</v>
      </c>
    </row>
    <row r="1583" spans="1:11" x14ac:dyDescent="0.25">
      <c r="A1583" s="2" t="s">
        <v>292</v>
      </c>
      <c r="B1583" s="2">
        <v>98.171000000000006</v>
      </c>
      <c r="C1583" s="2">
        <v>164</v>
      </c>
      <c r="D1583" s="2">
        <v>3</v>
      </c>
      <c r="E1583" s="2">
        <v>0</v>
      </c>
      <c r="F1583" s="2">
        <v>1</v>
      </c>
      <c r="G1583" s="2">
        <v>164</v>
      </c>
      <c r="H1583" s="2">
        <v>1</v>
      </c>
      <c r="I1583" s="2">
        <v>164</v>
      </c>
      <c r="J1583" s="3">
        <v>9.6699999999999999E-126</v>
      </c>
      <c r="K1583" s="2" t="s">
        <v>3618</v>
      </c>
    </row>
    <row r="1584" spans="1:11" x14ac:dyDescent="0.25">
      <c r="A1584" s="2" t="s">
        <v>299</v>
      </c>
      <c r="B1584" s="2">
        <v>98.171000000000006</v>
      </c>
      <c r="C1584" s="2">
        <v>164</v>
      </c>
      <c r="D1584" s="2">
        <v>3</v>
      </c>
      <c r="E1584" s="2">
        <v>0</v>
      </c>
      <c r="F1584" s="2">
        <v>1</v>
      </c>
      <c r="G1584" s="2">
        <v>164</v>
      </c>
      <c r="H1584" s="2">
        <v>1</v>
      </c>
      <c r="I1584" s="2">
        <v>164</v>
      </c>
      <c r="J1584" s="3">
        <v>9.6699999999999999E-126</v>
      </c>
      <c r="K1584" s="2" t="s">
        <v>3625</v>
      </c>
    </row>
    <row r="1585" spans="1:11" x14ac:dyDescent="0.25">
      <c r="A1585" s="2" t="s">
        <v>290</v>
      </c>
      <c r="B1585" s="2">
        <v>98.171000000000006</v>
      </c>
      <c r="C1585" s="2">
        <v>164</v>
      </c>
      <c r="D1585" s="2">
        <v>3</v>
      </c>
      <c r="E1585" s="2">
        <v>0</v>
      </c>
      <c r="F1585" s="2">
        <v>1</v>
      </c>
      <c r="G1585" s="2">
        <v>164</v>
      </c>
      <c r="H1585" s="2">
        <v>1</v>
      </c>
      <c r="I1585" s="2">
        <v>164</v>
      </c>
      <c r="J1585" s="3">
        <v>1.71E-125</v>
      </c>
      <c r="K1585" s="2" t="s">
        <v>3616</v>
      </c>
    </row>
    <row r="1586" spans="1:11" x14ac:dyDescent="0.25">
      <c r="A1586" s="2" t="s">
        <v>288</v>
      </c>
      <c r="B1586" s="2">
        <v>98.171000000000006</v>
      </c>
      <c r="C1586" s="2">
        <v>164</v>
      </c>
      <c r="D1586" s="2">
        <v>3</v>
      </c>
      <c r="E1586" s="2">
        <v>0</v>
      </c>
      <c r="F1586" s="2">
        <v>1</v>
      </c>
      <c r="G1586" s="2">
        <v>164</v>
      </c>
      <c r="H1586" s="2">
        <v>1</v>
      </c>
      <c r="I1586" s="2">
        <v>164</v>
      </c>
      <c r="J1586" s="3">
        <v>9.6699999999999999E-126</v>
      </c>
      <c r="K1586" s="2" t="s">
        <v>3614</v>
      </c>
    </row>
    <row r="1587" spans="1:11" x14ac:dyDescent="0.25">
      <c r="A1587" s="2" t="s">
        <v>289</v>
      </c>
      <c r="B1587" s="2">
        <v>98.171000000000006</v>
      </c>
      <c r="C1587" s="2">
        <v>164</v>
      </c>
      <c r="D1587" s="2">
        <v>3</v>
      </c>
      <c r="E1587" s="2">
        <v>0</v>
      </c>
      <c r="F1587" s="2">
        <v>1</v>
      </c>
      <c r="G1587" s="2">
        <v>164</v>
      </c>
      <c r="H1587" s="2">
        <v>1</v>
      </c>
      <c r="I1587" s="2">
        <v>164</v>
      </c>
      <c r="J1587" s="3">
        <v>9.6699999999999999E-126</v>
      </c>
      <c r="K1587" s="2" t="s">
        <v>3615</v>
      </c>
    </row>
    <row r="1588" spans="1:11" x14ac:dyDescent="0.25">
      <c r="A1588" s="2" t="s">
        <v>287</v>
      </c>
      <c r="B1588" s="2">
        <v>98.171000000000006</v>
      </c>
      <c r="C1588" s="2">
        <v>164</v>
      </c>
      <c r="D1588" s="2">
        <v>3</v>
      </c>
      <c r="E1588" s="2">
        <v>0</v>
      </c>
      <c r="F1588" s="2">
        <v>1</v>
      </c>
      <c r="G1588" s="2">
        <v>164</v>
      </c>
      <c r="H1588" s="2">
        <v>1</v>
      </c>
      <c r="I1588" s="2">
        <v>164</v>
      </c>
      <c r="J1588" s="3">
        <v>9.6699999999999999E-126</v>
      </c>
      <c r="K1588" s="2" t="s">
        <v>3613</v>
      </c>
    </row>
    <row r="1589" spans="1:11" x14ac:dyDescent="0.25">
      <c r="A1589" s="2" t="s">
        <v>284</v>
      </c>
      <c r="B1589" s="2">
        <v>98.171000000000006</v>
      </c>
      <c r="C1589" s="2">
        <v>164</v>
      </c>
      <c r="D1589" s="2">
        <v>3</v>
      </c>
      <c r="E1589" s="2">
        <v>0</v>
      </c>
      <c r="F1589" s="2">
        <v>1</v>
      </c>
      <c r="G1589" s="2">
        <v>164</v>
      </c>
      <c r="H1589" s="2">
        <v>1</v>
      </c>
      <c r="I1589" s="2">
        <v>164</v>
      </c>
      <c r="J1589" s="3">
        <v>9.6699999999999999E-126</v>
      </c>
      <c r="K1589" s="2" t="s">
        <v>3610</v>
      </c>
    </row>
    <row r="1590" spans="1:11" x14ac:dyDescent="0.25">
      <c r="A1590" s="2" t="s">
        <v>283</v>
      </c>
      <c r="B1590" s="2">
        <v>98.171000000000006</v>
      </c>
      <c r="C1590" s="2">
        <v>164</v>
      </c>
      <c r="D1590" s="2">
        <v>3</v>
      </c>
      <c r="E1590" s="2">
        <v>0</v>
      </c>
      <c r="F1590" s="2">
        <v>1</v>
      </c>
      <c r="G1590" s="2">
        <v>164</v>
      </c>
      <c r="H1590" s="2">
        <v>1</v>
      </c>
      <c r="I1590" s="2">
        <v>164</v>
      </c>
      <c r="J1590" s="3">
        <v>1.71E-125</v>
      </c>
      <c r="K1590" s="2" t="s">
        <v>3609</v>
      </c>
    </row>
    <row r="1591" spans="1:11" x14ac:dyDescent="0.25">
      <c r="A1591" s="2" t="s">
        <v>2655</v>
      </c>
      <c r="B1591" s="2">
        <v>98.171000000000006</v>
      </c>
      <c r="C1591" s="2">
        <v>164</v>
      </c>
      <c r="D1591" s="2">
        <v>3</v>
      </c>
      <c r="E1591" s="2">
        <v>0</v>
      </c>
      <c r="F1591" s="2">
        <v>1</v>
      </c>
      <c r="G1591" s="2">
        <v>164</v>
      </c>
      <c r="H1591" s="2">
        <v>1</v>
      </c>
      <c r="I1591" s="2">
        <v>164</v>
      </c>
      <c r="J1591" s="3">
        <v>9.6699999999999999E-126</v>
      </c>
      <c r="K1591" s="2" t="s">
        <v>5884</v>
      </c>
    </row>
    <row r="1592" spans="1:11" x14ac:dyDescent="0.25">
      <c r="A1592" s="2" t="s">
        <v>2595</v>
      </c>
      <c r="B1592" s="2">
        <v>98.171000000000006</v>
      </c>
      <c r="C1592" s="2">
        <v>164</v>
      </c>
      <c r="D1592" s="2">
        <v>3</v>
      </c>
      <c r="E1592" s="2">
        <v>0</v>
      </c>
      <c r="F1592" s="2">
        <v>1</v>
      </c>
      <c r="G1592" s="2">
        <v>164</v>
      </c>
      <c r="H1592" s="2">
        <v>1</v>
      </c>
      <c r="I1592" s="2">
        <v>164</v>
      </c>
      <c r="J1592" s="3">
        <v>9.6699999999999999E-126</v>
      </c>
      <c r="K1592" s="2" t="s">
        <v>5824</v>
      </c>
    </row>
    <row r="1593" spans="1:11" x14ac:dyDescent="0.25">
      <c r="A1593" s="2" t="s">
        <v>2711</v>
      </c>
      <c r="B1593" s="2">
        <v>98.171000000000006</v>
      </c>
      <c r="C1593" s="2">
        <v>164</v>
      </c>
      <c r="D1593" s="2">
        <v>3</v>
      </c>
      <c r="E1593" s="2">
        <v>0</v>
      </c>
      <c r="F1593" s="2">
        <v>1</v>
      </c>
      <c r="G1593" s="2">
        <v>164</v>
      </c>
      <c r="H1593" s="2">
        <v>1</v>
      </c>
      <c r="I1593" s="2">
        <v>164</v>
      </c>
      <c r="J1593" s="3">
        <v>9.6699999999999999E-126</v>
      </c>
      <c r="K1593" s="2" t="s">
        <v>5940</v>
      </c>
    </row>
    <row r="1594" spans="1:11" x14ac:dyDescent="0.25">
      <c r="A1594" s="2" t="s">
        <v>2690</v>
      </c>
      <c r="B1594" s="2">
        <v>98.171000000000006</v>
      </c>
      <c r="C1594" s="2">
        <v>164</v>
      </c>
      <c r="D1594" s="2">
        <v>3</v>
      </c>
      <c r="E1594" s="2">
        <v>0</v>
      </c>
      <c r="F1594" s="2">
        <v>1</v>
      </c>
      <c r="G1594" s="2">
        <v>164</v>
      </c>
      <c r="H1594" s="2">
        <v>1</v>
      </c>
      <c r="I1594" s="2">
        <v>164</v>
      </c>
      <c r="J1594" s="3">
        <v>9.6699999999999999E-126</v>
      </c>
      <c r="K1594" s="2" t="s">
        <v>5919</v>
      </c>
    </row>
    <row r="1595" spans="1:11" x14ac:dyDescent="0.25">
      <c r="A1595" s="2" t="s">
        <v>2917</v>
      </c>
      <c r="B1595" s="2">
        <v>82.39</v>
      </c>
      <c r="C1595" s="2">
        <v>159</v>
      </c>
      <c r="D1595" s="2">
        <v>28</v>
      </c>
      <c r="E1595" s="2">
        <v>0</v>
      </c>
      <c r="F1595" s="2">
        <v>2</v>
      </c>
      <c r="G1595" s="2">
        <v>160</v>
      </c>
      <c r="H1595" s="2">
        <v>6</v>
      </c>
      <c r="I1595" s="2">
        <v>164</v>
      </c>
      <c r="J1595" s="3">
        <v>4.4500000000000003E-105</v>
      </c>
      <c r="K1595" s="2" t="s">
        <v>6115</v>
      </c>
    </row>
    <row r="1596" spans="1:11" x14ac:dyDescent="0.25">
      <c r="A1596" s="2" t="s">
        <v>3174</v>
      </c>
      <c r="B1596" s="2">
        <v>98.171000000000006</v>
      </c>
      <c r="C1596" s="2">
        <v>164</v>
      </c>
      <c r="D1596" s="2">
        <v>3</v>
      </c>
      <c r="E1596" s="2">
        <v>0</v>
      </c>
      <c r="F1596" s="2">
        <v>1</v>
      </c>
      <c r="G1596" s="2">
        <v>164</v>
      </c>
      <c r="H1596" s="2">
        <v>1</v>
      </c>
      <c r="I1596" s="2">
        <v>164</v>
      </c>
      <c r="J1596" s="3">
        <v>9.6699999999999999E-126</v>
      </c>
      <c r="K1596" s="2" t="s">
        <v>6234</v>
      </c>
    </row>
    <row r="1597" spans="1:11" x14ac:dyDescent="0.25">
      <c r="A1597" s="2" t="s">
        <v>3143</v>
      </c>
      <c r="B1597" s="2">
        <v>98.171000000000006</v>
      </c>
      <c r="C1597" s="2">
        <v>164</v>
      </c>
      <c r="D1597" s="2">
        <v>3</v>
      </c>
      <c r="E1597" s="2">
        <v>0</v>
      </c>
      <c r="F1597" s="2">
        <v>1</v>
      </c>
      <c r="G1597" s="2">
        <v>164</v>
      </c>
      <c r="H1597" s="2">
        <v>1</v>
      </c>
      <c r="I1597" s="2">
        <v>164</v>
      </c>
      <c r="J1597" s="3">
        <v>1.44E-125</v>
      </c>
      <c r="K1597" s="2" t="s">
        <v>6203</v>
      </c>
    </row>
    <row r="1598" spans="1:11" x14ac:dyDescent="0.25">
      <c r="A1598" s="2" t="s">
        <v>2657</v>
      </c>
      <c r="B1598" s="2">
        <v>98.171000000000006</v>
      </c>
      <c r="C1598" s="2">
        <v>164</v>
      </c>
      <c r="D1598" s="2">
        <v>3</v>
      </c>
      <c r="E1598" s="2">
        <v>0</v>
      </c>
      <c r="F1598" s="2">
        <v>1</v>
      </c>
      <c r="G1598" s="2">
        <v>164</v>
      </c>
      <c r="H1598" s="2">
        <v>1</v>
      </c>
      <c r="I1598" s="2">
        <v>164</v>
      </c>
      <c r="J1598" s="3">
        <v>9.6699999999999999E-126</v>
      </c>
      <c r="K1598" s="2" t="s">
        <v>5886</v>
      </c>
    </row>
    <row r="1599" spans="1:11" x14ac:dyDescent="0.25">
      <c r="A1599" s="2" t="s">
        <v>2635</v>
      </c>
      <c r="B1599" s="2">
        <v>100</v>
      </c>
      <c r="C1599" s="2">
        <v>164</v>
      </c>
      <c r="D1599" s="2">
        <v>0</v>
      </c>
      <c r="E1599" s="2">
        <v>0</v>
      </c>
      <c r="F1599" s="2">
        <v>1</v>
      </c>
      <c r="G1599" s="2">
        <v>164</v>
      </c>
      <c r="H1599" s="2">
        <v>1</v>
      </c>
      <c r="I1599" s="2">
        <v>164</v>
      </c>
      <c r="J1599" s="3">
        <v>3.51E-128</v>
      </c>
      <c r="K1599" s="2" t="s">
        <v>5864</v>
      </c>
    </row>
    <row r="1600" spans="1:11" x14ac:dyDescent="0.25">
      <c r="A1600" s="2" t="s">
        <v>2591</v>
      </c>
      <c r="B1600" s="2">
        <v>85.366</v>
      </c>
      <c r="C1600" s="2">
        <v>164</v>
      </c>
      <c r="D1600" s="2">
        <v>21</v>
      </c>
      <c r="E1600" s="2">
        <v>1</v>
      </c>
      <c r="F1600" s="2">
        <v>1</v>
      </c>
      <c r="G1600" s="2">
        <v>161</v>
      </c>
      <c r="H1600" s="2">
        <v>1</v>
      </c>
      <c r="I1600" s="2">
        <v>164</v>
      </c>
      <c r="J1600" s="3">
        <v>4.7199999999999996E-109</v>
      </c>
      <c r="K1600" s="2" t="s">
        <v>5820</v>
      </c>
    </row>
    <row r="1601" spans="1:11" x14ac:dyDescent="0.25">
      <c r="A1601" s="2" t="s">
        <v>2607</v>
      </c>
      <c r="B1601" s="2">
        <v>98.171000000000006</v>
      </c>
      <c r="C1601" s="2">
        <v>164</v>
      </c>
      <c r="D1601" s="2">
        <v>3</v>
      </c>
      <c r="E1601" s="2">
        <v>0</v>
      </c>
      <c r="F1601" s="2">
        <v>1</v>
      </c>
      <c r="G1601" s="2">
        <v>164</v>
      </c>
      <c r="H1601" s="2">
        <v>1</v>
      </c>
      <c r="I1601" s="2">
        <v>164</v>
      </c>
      <c r="J1601" s="3">
        <v>9.6699999999999999E-126</v>
      </c>
      <c r="K1601" s="2" t="s">
        <v>5836</v>
      </c>
    </row>
    <row r="1602" spans="1:11" x14ac:dyDescent="0.25">
      <c r="A1602" s="2" t="s">
        <v>2593</v>
      </c>
      <c r="B1602" s="2">
        <v>85.366</v>
      </c>
      <c r="C1602" s="2">
        <v>164</v>
      </c>
      <c r="D1602" s="2">
        <v>21</v>
      </c>
      <c r="E1602" s="2">
        <v>1</v>
      </c>
      <c r="F1602" s="2">
        <v>1</v>
      </c>
      <c r="G1602" s="2">
        <v>161</v>
      </c>
      <c r="H1602" s="2">
        <v>1</v>
      </c>
      <c r="I1602" s="2">
        <v>164</v>
      </c>
      <c r="J1602" s="3">
        <v>4.7199999999999996E-109</v>
      </c>
      <c r="K1602" s="2" t="s">
        <v>5822</v>
      </c>
    </row>
    <row r="1603" spans="1:11" x14ac:dyDescent="0.25">
      <c r="A1603" s="2" t="s">
        <v>579</v>
      </c>
      <c r="B1603" s="2">
        <v>98.171000000000006</v>
      </c>
      <c r="C1603" s="2">
        <v>164</v>
      </c>
      <c r="D1603" s="2">
        <v>3</v>
      </c>
      <c r="E1603" s="2">
        <v>0</v>
      </c>
      <c r="F1603" s="2">
        <v>1</v>
      </c>
      <c r="G1603" s="2">
        <v>164</v>
      </c>
      <c r="H1603" s="2">
        <v>1</v>
      </c>
      <c r="I1603" s="2">
        <v>164</v>
      </c>
      <c r="J1603" s="3">
        <v>9.6699999999999999E-126</v>
      </c>
      <c r="K1603" s="2" t="s">
        <v>3899</v>
      </c>
    </row>
    <row r="1604" spans="1:11" x14ac:dyDescent="0.25">
      <c r="A1604" s="2" t="s">
        <v>197</v>
      </c>
      <c r="B1604" s="2">
        <v>100</v>
      </c>
      <c r="C1604" s="2">
        <v>164</v>
      </c>
      <c r="D1604" s="2">
        <v>0</v>
      </c>
      <c r="E1604" s="2">
        <v>0</v>
      </c>
      <c r="F1604" s="2">
        <v>1</v>
      </c>
      <c r="G1604" s="2">
        <v>164</v>
      </c>
      <c r="H1604" s="2">
        <v>1</v>
      </c>
      <c r="I1604" s="2">
        <v>164</v>
      </c>
      <c r="J1604" s="3">
        <v>3.51E-128</v>
      </c>
      <c r="K1604" s="2" t="s">
        <v>3527</v>
      </c>
    </row>
    <row r="1605" spans="1:11" x14ac:dyDescent="0.25">
      <c r="A1605" s="2" t="s">
        <v>1721</v>
      </c>
      <c r="B1605" s="2">
        <v>83.537000000000006</v>
      </c>
      <c r="C1605" s="2">
        <v>164</v>
      </c>
      <c r="D1605" s="2">
        <v>25</v>
      </c>
      <c r="E1605" s="2">
        <v>1</v>
      </c>
      <c r="F1605" s="2">
        <v>1</v>
      </c>
      <c r="G1605" s="2">
        <v>162</v>
      </c>
      <c r="H1605" s="2">
        <v>1</v>
      </c>
      <c r="I1605" s="2">
        <v>164</v>
      </c>
      <c r="J1605" s="3">
        <v>8.0700000000000003E-107</v>
      </c>
      <c r="K1605" s="2" t="s">
        <v>5039</v>
      </c>
    </row>
    <row r="1606" spans="1:11" x14ac:dyDescent="0.25">
      <c r="A1606" s="2" t="s">
        <v>1425</v>
      </c>
      <c r="B1606" s="2">
        <v>98.171000000000006</v>
      </c>
      <c r="C1606" s="2">
        <v>164</v>
      </c>
      <c r="D1606" s="2">
        <v>3</v>
      </c>
      <c r="E1606" s="2">
        <v>0</v>
      </c>
      <c r="F1606" s="2">
        <v>1</v>
      </c>
      <c r="G1606" s="2">
        <v>164</v>
      </c>
      <c r="H1606" s="2">
        <v>1</v>
      </c>
      <c r="I1606" s="2">
        <v>164</v>
      </c>
      <c r="J1606" s="3">
        <v>9.6699999999999999E-126</v>
      </c>
      <c r="K1606" s="2" t="s">
        <v>4745</v>
      </c>
    </row>
    <row r="1607" spans="1:11" x14ac:dyDescent="0.25">
      <c r="A1607" s="2" t="s">
        <v>1334</v>
      </c>
      <c r="B1607" s="2">
        <v>98.171000000000006</v>
      </c>
      <c r="C1607" s="2">
        <v>164</v>
      </c>
      <c r="D1607" s="2">
        <v>3</v>
      </c>
      <c r="E1607" s="2">
        <v>0</v>
      </c>
      <c r="F1607" s="2">
        <v>1</v>
      </c>
      <c r="G1607" s="2">
        <v>164</v>
      </c>
      <c r="H1607" s="2">
        <v>1</v>
      </c>
      <c r="I1607" s="2">
        <v>164</v>
      </c>
      <c r="J1607" s="3">
        <v>9.6699999999999999E-126</v>
      </c>
      <c r="K1607" s="2" t="s">
        <v>4654</v>
      </c>
    </row>
    <row r="1608" spans="1:11" x14ac:dyDescent="0.25">
      <c r="A1608" s="2" t="s">
        <v>1331</v>
      </c>
      <c r="B1608" s="2">
        <v>98.171000000000006</v>
      </c>
      <c r="C1608" s="2">
        <v>164</v>
      </c>
      <c r="D1608" s="2">
        <v>3</v>
      </c>
      <c r="E1608" s="2">
        <v>0</v>
      </c>
      <c r="F1608" s="2">
        <v>1</v>
      </c>
      <c r="G1608" s="2">
        <v>164</v>
      </c>
      <c r="H1608" s="2">
        <v>1</v>
      </c>
      <c r="I1608" s="2">
        <v>164</v>
      </c>
      <c r="J1608" s="3">
        <v>9.6699999999999999E-126</v>
      </c>
      <c r="K1608" s="2" t="s">
        <v>4651</v>
      </c>
    </row>
    <row r="1609" spans="1:11" x14ac:dyDescent="0.25">
      <c r="A1609" s="2" t="s">
        <v>1230</v>
      </c>
      <c r="B1609" s="2">
        <v>98.171000000000006</v>
      </c>
      <c r="C1609" s="2">
        <v>164</v>
      </c>
      <c r="D1609" s="2">
        <v>3</v>
      </c>
      <c r="E1609" s="2">
        <v>0</v>
      </c>
      <c r="F1609" s="2">
        <v>1</v>
      </c>
      <c r="G1609" s="2">
        <v>164</v>
      </c>
      <c r="H1609" s="2">
        <v>1</v>
      </c>
      <c r="I1609" s="2">
        <v>164</v>
      </c>
      <c r="J1609" s="3">
        <v>9.6699999999999999E-126</v>
      </c>
      <c r="K1609" s="2" t="s">
        <v>4550</v>
      </c>
    </row>
    <row r="1610" spans="1:11" x14ac:dyDescent="0.25">
      <c r="A1610" s="2" t="s">
        <v>1207</v>
      </c>
      <c r="B1610" s="2">
        <v>98.171000000000006</v>
      </c>
      <c r="C1610" s="2">
        <v>164</v>
      </c>
      <c r="D1610" s="2">
        <v>3</v>
      </c>
      <c r="E1610" s="2">
        <v>0</v>
      </c>
      <c r="F1610" s="2">
        <v>1</v>
      </c>
      <c r="G1610" s="2">
        <v>164</v>
      </c>
      <c r="H1610" s="2">
        <v>1</v>
      </c>
      <c r="I1610" s="2">
        <v>164</v>
      </c>
      <c r="J1610" s="3">
        <v>9.6699999999999999E-126</v>
      </c>
      <c r="K1610" s="2" t="s">
        <v>4527</v>
      </c>
    </row>
    <row r="1611" spans="1:11" x14ac:dyDescent="0.25">
      <c r="A1611" s="2" t="s">
        <v>1226</v>
      </c>
      <c r="B1611" s="2">
        <v>98.171000000000006</v>
      </c>
      <c r="C1611" s="2">
        <v>164</v>
      </c>
      <c r="D1611" s="2">
        <v>3</v>
      </c>
      <c r="E1611" s="2">
        <v>0</v>
      </c>
      <c r="F1611" s="2">
        <v>1</v>
      </c>
      <c r="G1611" s="2">
        <v>164</v>
      </c>
      <c r="H1611" s="2">
        <v>1</v>
      </c>
      <c r="I1611" s="2">
        <v>164</v>
      </c>
      <c r="J1611" s="3">
        <v>9.6699999999999999E-126</v>
      </c>
      <c r="K1611" s="2" t="s">
        <v>4546</v>
      </c>
    </row>
    <row r="1612" spans="1:11" x14ac:dyDescent="0.25">
      <c r="A1612" s="2" t="s">
        <v>1228</v>
      </c>
      <c r="B1612" s="2">
        <v>98.171000000000006</v>
      </c>
      <c r="C1612" s="2">
        <v>164</v>
      </c>
      <c r="D1612" s="2">
        <v>3</v>
      </c>
      <c r="E1612" s="2">
        <v>0</v>
      </c>
      <c r="F1612" s="2">
        <v>1</v>
      </c>
      <c r="G1612" s="2">
        <v>164</v>
      </c>
      <c r="H1612" s="2">
        <v>1</v>
      </c>
      <c r="I1612" s="2">
        <v>164</v>
      </c>
      <c r="J1612" s="3">
        <v>9.6699999999999999E-126</v>
      </c>
      <c r="K1612" s="2" t="s">
        <v>4548</v>
      </c>
    </row>
    <row r="1613" spans="1:11" x14ac:dyDescent="0.25">
      <c r="A1613" s="2" t="s">
        <v>1327</v>
      </c>
      <c r="B1613" s="2">
        <v>98.171000000000006</v>
      </c>
      <c r="C1613" s="2">
        <v>164</v>
      </c>
      <c r="D1613" s="2">
        <v>3</v>
      </c>
      <c r="E1613" s="2">
        <v>0</v>
      </c>
      <c r="F1613" s="2">
        <v>1</v>
      </c>
      <c r="G1613" s="2">
        <v>164</v>
      </c>
      <c r="H1613" s="2">
        <v>1</v>
      </c>
      <c r="I1613" s="2">
        <v>164</v>
      </c>
      <c r="J1613" s="3">
        <v>9.6699999999999999E-126</v>
      </c>
      <c r="K1613" s="2" t="s">
        <v>4647</v>
      </c>
    </row>
    <row r="1614" spans="1:11" x14ac:dyDescent="0.25">
      <c r="A1614" s="2" t="s">
        <v>1329</v>
      </c>
      <c r="B1614" s="2">
        <v>98.171000000000006</v>
      </c>
      <c r="C1614" s="2">
        <v>164</v>
      </c>
      <c r="D1614" s="2">
        <v>3</v>
      </c>
      <c r="E1614" s="2">
        <v>0</v>
      </c>
      <c r="F1614" s="2">
        <v>1</v>
      </c>
      <c r="G1614" s="2">
        <v>164</v>
      </c>
      <c r="H1614" s="2">
        <v>1</v>
      </c>
      <c r="I1614" s="2">
        <v>164</v>
      </c>
      <c r="J1614" s="3">
        <v>9.6699999999999999E-126</v>
      </c>
      <c r="K1614" s="2" t="s">
        <v>4649</v>
      </c>
    </row>
    <row r="1615" spans="1:11" x14ac:dyDescent="0.25">
      <c r="A1615" s="2" t="s">
        <v>1326</v>
      </c>
      <c r="B1615" s="2">
        <v>98.171000000000006</v>
      </c>
      <c r="C1615" s="2">
        <v>164</v>
      </c>
      <c r="D1615" s="2">
        <v>3</v>
      </c>
      <c r="E1615" s="2">
        <v>0</v>
      </c>
      <c r="F1615" s="2">
        <v>1</v>
      </c>
      <c r="G1615" s="2">
        <v>164</v>
      </c>
      <c r="H1615" s="2">
        <v>1</v>
      </c>
      <c r="I1615" s="2">
        <v>164</v>
      </c>
      <c r="J1615" s="3">
        <v>9.6699999999999999E-126</v>
      </c>
      <c r="K1615" s="2" t="s">
        <v>4646</v>
      </c>
    </row>
    <row r="1616" spans="1:11" x14ac:dyDescent="0.25">
      <c r="A1616" s="2" t="s">
        <v>1328</v>
      </c>
      <c r="B1616" s="2">
        <v>98.171000000000006</v>
      </c>
      <c r="C1616" s="2">
        <v>164</v>
      </c>
      <c r="D1616" s="2">
        <v>3</v>
      </c>
      <c r="E1616" s="2">
        <v>0</v>
      </c>
      <c r="F1616" s="2">
        <v>1</v>
      </c>
      <c r="G1616" s="2">
        <v>164</v>
      </c>
      <c r="H1616" s="2">
        <v>1</v>
      </c>
      <c r="I1616" s="2">
        <v>164</v>
      </c>
      <c r="J1616" s="3">
        <v>9.6699999999999999E-126</v>
      </c>
      <c r="K1616" s="2" t="s">
        <v>4648</v>
      </c>
    </row>
    <row r="1617" spans="1:11" x14ac:dyDescent="0.25">
      <c r="A1617" s="2" t="s">
        <v>1349</v>
      </c>
      <c r="B1617" s="2">
        <v>98.171000000000006</v>
      </c>
      <c r="C1617" s="2">
        <v>164</v>
      </c>
      <c r="D1617" s="2">
        <v>3</v>
      </c>
      <c r="E1617" s="2">
        <v>0</v>
      </c>
      <c r="F1617" s="2">
        <v>1</v>
      </c>
      <c r="G1617" s="2">
        <v>164</v>
      </c>
      <c r="H1617" s="2">
        <v>1</v>
      </c>
      <c r="I1617" s="2">
        <v>164</v>
      </c>
      <c r="J1617" s="3">
        <v>9.6699999999999999E-126</v>
      </c>
      <c r="K1617" s="2" t="s">
        <v>4669</v>
      </c>
    </row>
    <row r="1618" spans="1:11" x14ac:dyDescent="0.25">
      <c r="A1618" s="2" t="s">
        <v>1325</v>
      </c>
      <c r="B1618" s="2">
        <v>98.171000000000006</v>
      </c>
      <c r="C1618" s="2">
        <v>164</v>
      </c>
      <c r="D1618" s="2">
        <v>3</v>
      </c>
      <c r="E1618" s="2">
        <v>0</v>
      </c>
      <c r="F1618" s="2">
        <v>1</v>
      </c>
      <c r="G1618" s="2">
        <v>164</v>
      </c>
      <c r="H1618" s="2">
        <v>1</v>
      </c>
      <c r="I1618" s="2">
        <v>164</v>
      </c>
      <c r="J1618" s="3">
        <v>9.6699999999999999E-126</v>
      </c>
      <c r="K1618" s="2" t="s">
        <v>4645</v>
      </c>
    </row>
    <row r="1619" spans="1:11" x14ac:dyDescent="0.25">
      <c r="A1619" s="2" t="s">
        <v>1324</v>
      </c>
      <c r="B1619" s="2">
        <v>98.171000000000006</v>
      </c>
      <c r="C1619" s="2">
        <v>164</v>
      </c>
      <c r="D1619" s="2">
        <v>3</v>
      </c>
      <c r="E1619" s="2">
        <v>0</v>
      </c>
      <c r="F1619" s="2">
        <v>1</v>
      </c>
      <c r="G1619" s="2">
        <v>164</v>
      </c>
      <c r="H1619" s="2">
        <v>1</v>
      </c>
      <c r="I1619" s="2">
        <v>164</v>
      </c>
      <c r="J1619" s="3">
        <v>9.6699999999999999E-126</v>
      </c>
      <c r="K1619" s="2" t="s">
        <v>4644</v>
      </c>
    </row>
    <row r="1620" spans="1:11" x14ac:dyDescent="0.25">
      <c r="A1620" s="2" t="s">
        <v>1323</v>
      </c>
      <c r="B1620" s="2">
        <v>98.171000000000006</v>
      </c>
      <c r="C1620" s="2">
        <v>164</v>
      </c>
      <c r="D1620" s="2">
        <v>3</v>
      </c>
      <c r="E1620" s="2">
        <v>0</v>
      </c>
      <c r="F1620" s="2">
        <v>1</v>
      </c>
      <c r="G1620" s="2">
        <v>164</v>
      </c>
      <c r="H1620" s="2">
        <v>1</v>
      </c>
      <c r="I1620" s="2">
        <v>164</v>
      </c>
      <c r="J1620" s="3">
        <v>9.6699999999999999E-126</v>
      </c>
      <c r="K1620" s="2" t="s">
        <v>4643</v>
      </c>
    </row>
    <row r="1621" spans="1:11" x14ac:dyDescent="0.25">
      <c r="A1621" s="2" t="s">
        <v>1322</v>
      </c>
      <c r="B1621" s="2">
        <v>98.171000000000006</v>
      </c>
      <c r="C1621" s="2">
        <v>164</v>
      </c>
      <c r="D1621" s="2">
        <v>3</v>
      </c>
      <c r="E1621" s="2">
        <v>0</v>
      </c>
      <c r="F1621" s="2">
        <v>1</v>
      </c>
      <c r="G1621" s="2">
        <v>164</v>
      </c>
      <c r="H1621" s="2">
        <v>1</v>
      </c>
      <c r="I1621" s="2">
        <v>164</v>
      </c>
      <c r="J1621" s="3">
        <v>9.6699999999999999E-126</v>
      </c>
      <c r="K1621" s="2" t="s">
        <v>4642</v>
      </c>
    </row>
    <row r="1622" spans="1:11" x14ac:dyDescent="0.25">
      <c r="A1622" s="2" t="s">
        <v>1321</v>
      </c>
      <c r="B1622" s="2">
        <v>98.171000000000006</v>
      </c>
      <c r="C1622" s="2">
        <v>164</v>
      </c>
      <c r="D1622" s="2">
        <v>3</v>
      </c>
      <c r="E1622" s="2">
        <v>0</v>
      </c>
      <c r="F1622" s="2">
        <v>1</v>
      </c>
      <c r="G1622" s="2">
        <v>164</v>
      </c>
      <c r="H1622" s="2">
        <v>1</v>
      </c>
      <c r="I1622" s="2">
        <v>164</v>
      </c>
      <c r="J1622" s="3">
        <v>9.6699999999999999E-126</v>
      </c>
      <c r="K1622" s="2" t="s">
        <v>4641</v>
      </c>
    </row>
    <row r="1623" spans="1:11" x14ac:dyDescent="0.25">
      <c r="A1623" s="2" t="s">
        <v>1320</v>
      </c>
      <c r="B1623" s="2">
        <v>98.171000000000006</v>
      </c>
      <c r="C1623" s="2">
        <v>164</v>
      </c>
      <c r="D1623" s="2">
        <v>3</v>
      </c>
      <c r="E1623" s="2">
        <v>0</v>
      </c>
      <c r="F1623" s="2">
        <v>1</v>
      </c>
      <c r="G1623" s="2">
        <v>164</v>
      </c>
      <c r="H1623" s="2">
        <v>1</v>
      </c>
      <c r="I1623" s="2">
        <v>164</v>
      </c>
      <c r="J1623" s="3">
        <v>9.6699999999999999E-126</v>
      </c>
      <c r="K1623" s="2" t="s">
        <v>4640</v>
      </c>
    </row>
    <row r="1624" spans="1:11" x14ac:dyDescent="0.25">
      <c r="A1624" s="2" t="s">
        <v>1319</v>
      </c>
      <c r="B1624" s="2">
        <v>98.171000000000006</v>
      </c>
      <c r="C1624" s="2">
        <v>164</v>
      </c>
      <c r="D1624" s="2">
        <v>3</v>
      </c>
      <c r="E1624" s="2">
        <v>0</v>
      </c>
      <c r="F1624" s="2">
        <v>1</v>
      </c>
      <c r="G1624" s="2">
        <v>164</v>
      </c>
      <c r="H1624" s="2">
        <v>1</v>
      </c>
      <c r="I1624" s="2">
        <v>164</v>
      </c>
      <c r="J1624" s="3">
        <v>9.6699999999999999E-126</v>
      </c>
      <c r="K1624" s="2" t="s">
        <v>4639</v>
      </c>
    </row>
    <row r="1625" spans="1:11" x14ac:dyDescent="0.25">
      <c r="A1625" s="2" t="s">
        <v>1318</v>
      </c>
      <c r="B1625" s="2">
        <v>98.171000000000006</v>
      </c>
      <c r="C1625" s="2">
        <v>164</v>
      </c>
      <c r="D1625" s="2">
        <v>3</v>
      </c>
      <c r="E1625" s="2">
        <v>0</v>
      </c>
      <c r="F1625" s="2">
        <v>1</v>
      </c>
      <c r="G1625" s="2">
        <v>164</v>
      </c>
      <c r="H1625" s="2">
        <v>1</v>
      </c>
      <c r="I1625" s="2">
        <v>164</v>
      </c>
      <c r="J1625" s="3">
        <v>9.6699999999999999E-126</v>
      </c>
      <c r="K1625" s="2" t="s">
        <v>4638</v>
      </c>
    </row>
    <row r="1626" spans="1:11" x14ac:dyDescent="0.25">
      <c r="A1626" s="2" t="s">
        <v>1371</v>
      </c>
      <c r="B1626" s="2">
        <v>90.244</v>
      </c>
      <c r="C1626" s="2">
        <v>164</v>
      </c>
      <c r="D1626" s="2">
        <v>13</v>
      </c>
      <c r="E1626" s="2">
        <v>1</v>
      </c>
      <c r="F1626" s="2">
        <v>1</v>
      </c>
      <c r="G1626" s="2">
        <v>161</v>
      </c>
      <c r="H1626" s="2">
        <v>1</v>
      </c>
      <c r="I1626" s="2">
        <v>164</v>
      </c>
      <c r="J1626" s="3">
        <v>1.3000000000000001E-114</v>
      </c>
      <c r="K1626" s="2" t="s">
        <v>4691</v>
      </c>
    </row>
    <row r="1627" spans="1:11" x14ac:dyDescent="0.25">
      <c r="A1627" s="2" t="s">
        <v>1316</v>
      </c>
      <c r="B1627" s="2">
        <v>99.39</v>
      </c>
      <c r="C1627" s="2">
        <v>164</v>
      </c>
      <c r="D1627" s="2">
        <v>1</v>
      </c>
      <c r="E1627" s="2">
        <v>0</v>
      </c>
      <c r="F1627" s="2">
        <v>1</v>
      </c>
      <c r="G1627" s="2">
        <v>164</v>
      </c>
      <c r="H1627" s="2">
        <v>1</v>
      </c>
      <c r="I1627" s="2">
        <v>164</v>
      </c>
      <c r="J1627" s="3">
        <v>1.27E-127</v>
      </c>
      <c r="K1627" s="2" t="s">
        <v>4636</v>
      </c>
    </row>
    <row r="1628" spans="1:11" x14ac:dyDescent="0.25">
      <c r="A1628" s="2" t="s">
        <v>1317</v>
      </c>
      <c r="B1628" s="2">
        <v>98.171000000000006</v>
      </c>
      <c r="C1628" s="2">
        <v>164</v>
      </c>
      <c r="D1628" s="2">
        <v>3</v>
      </c>
      <c r="E1628" s="2">
        <v>0</v>
      </c>
      <c r="F1628" s="2">
        <v>1</v>
      </c>
      <c r="G1628" s="2">
        <v>164</v>
      </c>
      <c r="H1628" s="2">
        <v>1</v>
      </c>
      <c r="I1628" s="2">
        <v>164</v>
      </c>
      <c r="J1628" s="3">
        <v>9.6699999999999999E-126</v>
      </c>
      <c r="K1628" s="2" t="s">
        <v>4637</v>
      </c>
    </row>
    <row r="1629" spans="1:11" x14ac:dyDescent="0.25">
      <c r="A1629" s="2" t="s">
        <v>1229</v>
      </c>
      <c r="B1629" s="2">
        <v>98.171000000000006</v>
      </c>
      <c r="C1629" s="2">
        <v>164</v>
      </c>
      <c r="D1629" s="2">
        <v>3</v>
      </c>
      <c r="E1629" s="2">
        <v>0</v>
      </c>
      <c r="F1629" s="2">
        <v>1</v>
      </c>
      <c r="G1629" s="2">
        <v>164</v>
      </c>
      <c r="H1629" s="2">
        <v>1</v>
      </c>
      <c r="I1629" s="2">
        <v>164</v>
      </c>
      <c r="J1629" s="3">
        <v>9.6699999999999999E-126</v>
      </c>
      <c r="K1629" s="2" t="s">
        <v>4549</v>
      </c>
    </row>
    <row r="1630" spans="1:11" x14ac:dyDescent="0.25">
      <c r="A1630" s="2" t="s">
        <v>1224</v>
      </c>
      <c r="B1630" s="2">
        <v>98.171000000000006</v>
      </c>
      <c r="C1630" s="2">
        <v>164</v>
      </c>
      <c r="D1630" s="2">
        <v>3</v>
      </c>
      <c r="E1630" s="2">
        <v>0</v>
      </c>
      <c r="F1630" s="2">
        <v>1</v>
      </c>
      <c r="G1630" s="2">
        <v>164</v>
      </c>
      <c r="H1630" s="2">
        <v>1</v>
      </c>
      <c r="I1630" s="2">
        <v>164</v>
      </c>
      <c r="J1630" s="3">
        <v>9.6699999999999999E-126</v>
      </c>
      <c r="K1630" s="2" t="s">
        <v>4544</v>
      </c>
    </row>
    <row r="1631" spans="1:11" x14ac:dyDescent="0.25">
      <c r="A1631" s="2" t="s">
        <v>1225</v>
      </c>
      <c r="B1631" s="2">
        <v>98.171000000000006</v>
      </c>
      <c r="C1631" s="2">
        <v>164</v>
      </c>
      <c r="D1631" s="2">
        <v>3</v>
      </c>
      <c r="E1631" s="2">
        <v>0</v>
      </c>
      <c r="F1631" s="2">
        <v>1</v>
      </c>
      <c r="G1631" s="2">
        <v>164</v>
      </c>
      <c r="H1631" s="2">
        <v>1</v>
      </c>
      <c r="I1631" s="2">
        <v>164</v>
      </c>
      <c r="J1631" s="3">
        <v>9.6699999999999999E-126</v>
      </c>
      <c r="K1631" s="2" t="s">
        <v>4545</v>
      </c>
    </row>
    <row r="1632" spans="1:11" x14ac:dyDescent="0.25">
      <c r="A1632" s="2" t="s">
        <v>1227</v>
      </c>
      <c r="B1632" s="2">
        <v>98.171000000000006</v>
      </c>
      <c r="C1632" s="2">
        <v>164</v>
      </c>
      <c r="D1632" s="2">
        <v>3</v>
      </c>
      <c r="E1632" s="2">
        <v>0</v>
      </c>
      <c r="F1632" s="2">
        <v>1</v>
      </c>
      <c r="G1632" s="2">
        <v>164</v>
      </c>
      <c r="H1632" s="2">
        <v>1</v>
      </c>
      <c r="I1632" s="2">
        <v>164</v>
      </c>
      <c r="J1632" s="3">
        <v>9.6699999999999999E-126</v>
      </c>
      <c r="K1632" s="2" t="s">
        <v>4547</v>
      </c>
    </row>
    <row r="1633" spans="1:11" x14ac:dyDescent="0.25">
      <c r="A1633" s="2" t="s">
        <v>1223</v>
      </c>
      <c r="B1633" s="2">
        <v>98.171000000000006</v>
      </c>
      <c r="C1633" s="2">
        <v>164</v>
      </c>
      <c r="D1633" s="2">
        <v>3</v>
      </c>
      <c r="E1633" s="2">
        <v>0</v>
      </c>
      <c r="F1633" s="2">
        <v>1</v>
      </c>
      <c r="G1633" s="2">
        <v>164</v>
      </c>
      <c r="H1633" s="2">
        <v>1</v>
      </c>
      <c r="I1633" s="2">
        <v>164</v>
      </c>
      <c r="J1633" s="3">
        <v>9.6699999999999999E-126</v>
      </c>
      <c r="K1633" s="2" t="s">
        <v>4543</v>
      </c>
    </row>
    <row r="1634" spans="1:11" x14ac:dyDescent="0.25">
      <c r="A1634" s="2" t="s">
        <v>1315</v>
      </c>
      <c r="B1634" s="2">
        <v>99.39</v>
      </c>
      <c r="C1634" s="2">
        <v>164</v>
      </c>
      <c r="D1634" s="2">
        <v>1</v>
      </c>
      <c r="E1634" s="2">
        <v>0</v>
      </c>
      <c r="F1634" s="2">
        <v>1</v>
      </c>
      <c r="G1634" s="2">
        <v>164</v>
      </c>
      <c r="H1634" s="2">
        <v>1</v>
      </c>
      <c r="I1634" s="2">
        <v>164</v>
      </c>
      <c r="J1634" s="3">
        <v>1.27E-127</v>
      </c>
      <c r="K1634" s="2" t="s">
        <v>4635</v>
      </c>
    </row>
    <row r="1635" spans="1:11" x14ac:dyDescent="0.25">
      <c r="A1635" s="2" t="s">
        <v>1314</v>
      </c>
      <c r="B1635" s="2">
        <v>99.39</v>
      </c>
      <c r="C1635" s="2">
        <v>164</v>
      </c>
      <c r="D1635" s="2">
        <v>1</v>
      </c>
      <c r="E1635" s="2">
        <v>0</v>
      </c>
      <c r="F1635" s="2">
        <v>1</v>
      </c>
      <c r="G1635" s="2">
        <v>164</v>
      </c>
      <c r="H1635" s="2">
        <v>1</v>
      </c>
      <c r="I1635" s="2">
        <v>164</v>
      </c>
      <c r="J1635" s="3">
        <v>1.27E-127</v>
      </c>
      <c r="K1635" s="2" t="s">
        <v>4634</v>
      </c>
    </row>
    <row r="1636" spans="1:11" x14ac:dyDescent="0.25">
      <c r="A1636" s="2" t="s">
        <v>1313</v>
      </c>
      <c r="B1636" s="2">
        <v>99.39</v>
      </c>
      <c r="C1636" s="2">
        <v>164</v>
      </c>
      <c r="D1636" s="2">
        <v>1</v>
      </c>
      <c r="E1636" s="2">
        <v>0</v>
      </c>
      <c r="F1636" s="2">
        <v>1</v>
      </c>
      <c r="G1636" s="2">
        <v>164</v>
      </c>
      <c r="H1636" s="2">
        <v>1</v>
      </c>
      <c r="I1636" s="2">
        <v>164</v>
      </c>
      <c r="J1636" s="3">
        <v>1.27E-127</v>
      </c>
      <c r="K1636" s="2" t="s">
        <v>4633</v>
      </c>
    </row>
    <row r="1637" spans="1:11" x14ac:dyDescent="0.25">
      <c r="A1637" s="2" t="s">
        <v>1420</v>
      </c>
      <c r="B1637" s="2">
        <v>98.171000000000006</v>
      </c>
      <c r="C1637" s="2">
        <v>164</v>
      </c>
      <c r="D1637" s="2">
        <v>3</v>
      </c>
      <c r="E1637" s="2">
        <v>0</v>
      </c>
      <c r="F1637" s="2">
        <v>1</v>
      </c>
      <c r="G1637" s="2">
        <v>164</v>
      </c>
      <c r="H1637" s="2">
        <v>1</v>
      </c>
      <c r="I1637" s="2">
        <v>164</v>
      </c>
      <c r="J1637" s="3">
        <v>9.6699999999999999E-126</v>
      </c>
      <c r="K1637" s="2" t="s">
        <v>4740</v>
      </c>
    </row>
    <row r="1638" spans="1:11" x14ac:dyDescent="0.25">
      <c r="A1638" s="2" t="s">
        <v>1311</v>
      </c>
      <c r="B1638" s="2">
        <v>99.39</v>
      </c>
      <c r="C1638" s="2">
        <v>164</v>
      </c>
      <c r="D1638" s="2">
        <v>1</v>
      </c>
      <c r="E1638" s="2">
        <v>0</v>
      </c>
      <c r="F1638" s="2">
        <v>1</v>
      </c>
      <c r="G1638" s="2">
        <v>164</v>
      </c>
      <c r="H1638" s="2">
        <v>1</v>
      </c>
      <c r="I1638" s="2">
        <v>164</v>
      </c>
      <c r="J1638" s="3">
        <v>1.27E-127</v>
      </c>
      <c r="K1638" s="2" t="s">
        <v>4631</v>
      </c>
    </row>
    <row r="1639" spans="1:11" x14ac:dyDescent="0.25">
      <c r="A1639" s="2" t="s">
        <v>1312</v>
      </c>
      <c r="B1639" s="2">
        <v>99.39</v>
      </c>
      <c r="C1639" s="2">
        <v>164</v>
      </c>
      <c r="D1639" s="2">
        <v>1</v>
      </c>
      <c r="E1639" s="2">
        <v>0</v>
      </c>
      <c r="F1639" s="2">
        <v>1</v>
      </c>
      <c r="G1639" s="2">
        <v>164</v>
      </c>
      <c r="H1639" s="2">
        <v>1</v>
      </c>
      <c r="I1639" s="2">
        <v>164</v>
      </c>
      <c r="J1639" s="3">
        <v>1.27E-127</v>
      </c>
      <c r="K1639" s="2" t="s">
        <v>4632</v>
      </c>
    </row>
    <row r="1640" spans="1:11" x14ac:dyDescent="0.25">
      <c r="A1640" s="2" t="s">
        <v>1308</v>
      </c>
      <c r="B1640" s="2">
        <v>99.39</v>
      </c>
      <c r="C1640" s="2">
        <v>164</v>
      </c>
      <c r="D1640" s="2">
        <v>1</v>
      </c>
      <c r="E1640" s="2">
        <v>0</v>
      </c>
      <c r="F1640" s="2">
        <v>1</v>
      </c>
      <c r="G1640" s="2">
        <v>164</v>
      </c>
      <c r="H1640" s="2">
        <v>1</v>
      </c>
      <c r="I1640" s="2">
        <v>164</v>
      </c>
      <c r="J1640" s="3">
        <v>1.27E-127</v>
      </c>
      <c r="K1640" s="2" t="s">
        <v>4628</v>
      </c>
    </row>
    <row r="1641" spans="1:11" x14ac:dyDescent="0.25">
      <c r="A1641" s="2" t="s">
        <v>1310</v>
      </c>
      <c r="B1641" s="2">
        <v>99.39</v>
      </c>
      <c r="C1641" s="2">
        <v>164</v>
      </c>
      <c r="D1641" s="2">
        <v>1</v>
      </c>
      <c r="E1641" s="2">
        <v>0</v>
      </c>
      <c r="F1641" s="2">
        <v>1</v>
      </c>
      <c r="G1641" s="2">
        <v>164</v>
      </c>
      <c r="H1641" s="2">
        <v>1</v>
      </c>
      <c r="I1641" s="2">
        <v>164</v>
      </c>
      <c r="J1641" s="3">
        <v>1.27E-127</v>
      </c>
      <c r="K1641" s="2" t="s">
        <v>4630</v>
      </c>
    </row>
    <row r="1642" spans="1:11" x14ac:dyDescent="0.25">
      <c r="A1642" s="2" t="s">
        <v>1307</v>
      </c>
      <c r="B1642" s="2">
        <v>99.39</v>
      </c>
      <c r="C1642" s="2">
        <v>164</v>
      </c>
      <c r="D1642" s="2">
        <v>1</v>
      </c>
      <c r="E1642" s="2">
        <v>0</v>
      </c>
      <c r="F1642" s="2">
        <v>1</v>
      </c>
      <c r="G1642" s="2">
        <v>164</v>
      </c>
      <c r="H1642" s="2">
        <v>1</v>
      </c>
      <c r="I1642" s="2">
        <v>164</v>
      </c>
      <c r="J1642" s="3">
        <v>1.27E-127</v>
      </c>
      <c r="K1642" s="2" t="s">
        <v>4627</v>
      </c>
    </row>
    <row r="1643" spans="1:11" x14ac:dyDescent="0.25">
      <c r="A1643" s="2" t="s">
        <v>1309</v>
      </c>
      <c r="B1643" s="2">
        <v>99.39</v>
      </c>
      <c r="C1643" s="2">
        <v>164</v>
      </c>
      <c r="D1643" s="2">
        <v>1</v>
      </c>
      <c r="E1643" s="2">
        <v>0</v>
      </c>
      <c r="F1643" s="2">
        <v>1</v>
      </c>
      <c r="G1643" s="2">
        <v>164</v>
      </c>
      <c r="H1643" s="2">
        <v>1</v>
      </c>
      <c r="I1643" s="2">
        <v>164</v>
      </c>
      <c r="J1643" s="3">
        <v>1.27E-127</v>
      </c>
      <c r="K1643" s="2" t="s">
        <v>4629</v>
      </c>
    </row>
    <row r="1644" spans="1:11" x14ac:dyDescent="0.25">
      <c r="A1644" s="2" t="s">
        <v>1306</v>
      </c>
      <c r="B1644" s="2">
        <v>98.171000000000006</v>
      </c>
      <c r="C1644" s="2">
        <v>164</v>
      </c>
      <c r="D1644" s="2">
        <v>3</v>
      </c>
      <c r="E1644" s="2">
        <v>0</v>
      </c>
      <c r="F1644" s="2">
        <v>1</v>
      </c>
      <c r="G1644" s="2">
        <v>164</v>
      </c>
      <c r="H1644" s="2">
        <v>1</v>
      </c>
      <c r="I1644" s="2">
        <v>164</v>
      </c>
      <c r="J1644" s="3">
        <v>9.6699999999999999E-126</v>
      </c>
      <c r="K1644" s="2" t="s">
        <v>4626</v>
      </c>
    </row>
    <row r="1645" spans="1:11" x14ac:dyDescent="0.25">
      <c r="A1645" s="2" t="s">
        <v>1305</v>
      </c>
      <c r="B1645" s="2">
        <v>98.171000000000006</v>
      </c>
      <c r="C1645" s="2">
        <v>164</v>
      </c>
      <c r="D1645" s="2">
        <v>3</v>
      </c>
      <c r="E1645" s="2">
        <v>0</v>
      </c>
      <c r="F1645" s="2">
        <v>1</v>
      </c>
      <c r="G1645" s="2">
        <v>164</v>
      </c>
      <c r="H1645" s="2">
        <v>1</v>
      </c>
      <c r="I1645" s="2">
        <v>164</v>
      </c>
      <c r="J1645" s="3">
        <v>9.6699999999999999E-126</v>
      </c>
      <c r="K1645" s="2" t="s">
        <v>4625</v>
      </c>
    </row>
    <row r="1646" spans="1:11" x14ac:dyDescent="0.25">
      <c r="A1646" s="2" t="s">
        <v>1302</v>
      </c>
      <c r="B1646" s="2">
        <v>98.171000000000006</v>
      </c>
      <c r="C1646" s="2">
        <v>164</v>
      </c>
      <c r="D1646" s="2">
        <v>3</v>
      </c>
      <c r="E1646" s="2">
        <v>0</v>
      </c>
      <c r="F1646" s="2">
        <v>1</v>
      </c>
      <c r="G1646" s="2">
        <v>164</v>
      </c>
      <c r="H1646" s="2">
        <v>1</v>
      </c>
      <c r="I1646" s="2">
        <v>164</v>
      </c>
      <c r="J1646" s="3">
        <v>9.6699999999999999E-126</v>
      </c>
      <c r="K1646" s="2" t="s">
        <v>4622</v>
      </c>
    </row>
    <row r="1647" spans="1:11" x14ac:dyDescent="0.25">
      <c r="A1647" s="2" t="s">
        <v>1303</v>
      </c>
      <c r="B1647" s="2">
        <v>98.171000000000006</v>
      </c>
      <c r="C1647" s="2">
        <v>164</v>
      </c>
      <c r="D1647" s="2">
        <v>3</v>
      </c>
      <c r="E1647" s="2">
        <v>0</v>
      </c>
      <c r="F1647" s="2">
        <v>1</v>
      </c>
      <c r="G1647" s="2">
        <v>164</v>
      </c>
      <c r="H1647" s="2">
        <v>1</v>
      </c>
      <c r="I1647" s="2">
        <v>164</v>
      </c>
      <c r="J1647" s="3">
        <v>9.6699999999999999E-126</v>
      </c>
      <c r="K1647" s="2" t="s">
        <v>4623</v>
      </c>
    </row>
    <row r="1648" spans="1:11" x14ac:dyDescent="0.25">
      <c r="A1648" s="2" t="s">
        <v>1418</v>
      </c>
      <c r="B1648" s="2">
        <v>98.171000000000006</v>
      </c>
      <c r="C1648" s="2">
        <v>164</v>
      </c>
      <c r="D1648" s="2">
        <v>3</v>
      </c>
      <c r="E1648" s="2">
        <v>0</v>
      </c>
      <c r="F1648" s="2">
        <v>1</v>
      </c>
      <c r="G1648" s="2">
        <v>164</v>
      </c>
      <c r="H1648" s="2">
        <v>1</v>
      </c>
      <c r="I1648" s="2">
        <v>164</v>
      </c>
      <c r="J1648" s="3">
        <v>9.6699999999999999E-126</v>
      </c>
      <c r="K1648" s="2" t="s">
        <v>4738</v>
      </c>
    </row>
    <row r="1649" spans="1:11" x14ac:dyDescent="0.25">
      <c r="A1649" s="2" t="s">
        <v>1299</v>
      </c>
      <c r="B1649" s="2">
        <v>98.171000000000006</v>
      </c>
      <c r="C1649" s="2">
        <v>164</v>
      </c>
      <c r="D1649" s="2">
        <v>3</v>
      </c>
      <c r="E1649" s="2">
        <v>0</v>
      </c>
      <c r="F1649" s="2">
        <v>1</v>
      </c>
      <c r="G1649" s="2">
        <v>164</v>
      </c>
      <c r="H1649" s="2">
        <v>1</v>
      </c>
      <c r="I1649" s="2">
        <v>164</v>
      </c>
      <c r="J1649" s="3">
        <v>9.6699999999999999E-126</v>
      </c>
      <c r="K1649" s="2" t="s">
        <v>4619</v>
      </c>
    </row>
    <row r="1650" spans="1:11" x14ac:dyDescent="0.25">
      <c r="A1650" s="2" t="s">
        <v>1221</v>
      </c>
      <c r="B1650" s="2">
        <v>98.171000000000006</v>
      </c>
      <c r="C1650" s="2">
        <v>164</v>
      </c>
      <c r="D1650" s="2">
        <v>3</v>
      </c>
      <c r="E1650" s="2">
        <v>0</v>
      </c>
      <c r="F1650" s="2">
        <v>1</v>
      </c>
      <c r="G1650" s="2">
        <v>164</v>
      </c>
      <c r="H1650" s="2">
        <v>1</v>
      </c>
      <c r="I1650" s="2">
        <v>164</v>
      </c>
      <c r="J1650" s="3">
        <v>9.6699999999999999E-126</v>
      </c>
      <c r="K1650" s="2" t="s">
        <v>4541</v>
      </c>
    </row>
    <row r="1651" spans="1:11" x14ac:dyDescent="0.25">
      <c r="A1651" s="2" t="s">
        <v>1196</v>
      </c>
      <c r="B1651" s="2">
        <v>98.171000000000006</v>
      </c>
      <c r="C1651" s="2">
        <v>164</v>
      </c>
      <c r="D1651" s="2">
        <v>3</v>
      </c>
      <c r="E1651" s="2">
        <v>0</v>
      </c>
      <c r="F1651" s="2">
        <v>1</v>
      </c>
      <c r="G1651" s="2">
        <v>164</v>
      </c>
      <c r="H1651" s="2">
        <v>1</v>
      </c>
      <c r="I1651" s="2">
        <v>164</v>
      </c>
      <c r="J1651" s="3">
        <v>9.6699999999999999E-126</v>
      </c>
      <c r="K1651" s="2" t="s">
        <v>4516</v>
      </c>
    </row>
    <row r="1652" spans="1:11" x14ac:dyDescent="0.25">
      <c r="A1652" s="2" t="s">
        <v>1220</v>
      </c>
      <c r="B1652" s="2">
        <v>98.171000000000006</v>
      </c>
      <c r="C1652" s="2">
        <v>164</v>
      </c>
      <c r="D1652" s="2">
        <v>3</v>
      </c>
      <c r="E1652" s="2">
        <v>0</v>
      </c>
      <c r="F1652" s="2">
        <v>1</v>
      </c>
      <c r="G1652" s="2">
        <v>164</v>
      </c>
      <c r="H1652" s="2">
        <v>1</v>
      </c>
      <c r="I1652" s="2">
        <v>164</v>
      </c>
      <c r="J1652" s="3">
        <v>9.6699999999999999E-126</v>
      </c>
      <c r="K1652" s="2" t="s">
        <v>4540</v>
      </c>
    </row>
    <row r="1653" spans="1:11" x14ac:dyDescent="0.25">
      <c r="A1653" s="2" t="s">
        <v>1203</v>
      </c>
      <c r="B1653" s="2">
        <v>98.171000000000006</v>
      </c>
      <c r="C1653" s="2">
        <v>164</v>
      </c>
      <c r="D1653" s="2">
        <v>3</v>
      </c>
      <c r="E1653" s="2">
        <v>0</v>
      </c>
      <c r="F1653" s="2">
        <v>1</v>
      </c>
      <c r="G1653" s="2">
        <v>164</v>
      </c>
      <c r="H1653" s="2">
        <v>1</v>
      </c>
      <c r="I1653" s="2">
        <v>164</v>
      </c>
      <c r="J1653" s="3">
        <v>9.6699999999999999E-126</v>
      </c>
      <c r="K1653" s="2" t="s">
        <v>4523</v>
      </c>
    </row>
    <row r="1654" spans="1:11" x14ac:dyDescent="0.25">
      <c r="A1654" s="2" t="s">
        <v>1222</v>
      </c>
      <c r="B1654" s="2">
        <v>98.171000000000006</v>
      </c>
      <c r="C1654" s="2">
        <v>164</v>
      </c>
      <c r="D1654" s="2">
        <v>3</v>
      </c>
      <c r="E1654" s="2">
        <v>0</v>
      </c>
      <c r="F1654" s="2">
        <v>1</v>
      </c>
      <c r="G1654" s="2">
        <v>164</v>
      </c>
      <c r="H1654" s="2">
        <v>1</v>
      </c>
      <c r="I1654" s="2">
        <v>164</v>
      </c>
      <c r="J1654" s="3">
        <v>9.6699999999999999E-126</v>
      </c>
      <c r="K1654" s="2" t="s">
        <v>4542</v>
      </c>
    </row>
    <row r="1655" spans="1:11" x14ac:dyDescent="0.25">
      <c r="A1655" s="2" t="s">
        <v>1204</v>
      </c>
      <c r="B1655" s="2">
        <v>98.171000000000006</v>
      </c>
      <c r="C1655" s="2">
        <v>164</v>
      </c>
      <c r="D1655" s="2">
        <v>3</v>
      </c>
      <c r="E1655" s="2">
        <v>0</v>
      </c>
      <c r="F1655" s="2">
        <v>1</v>
      </c>
      <c r="G1655" s="2">
        <v>164</v>
      </c>
      <c r="H1655" s="2">
        <v>1</v>
      </c>
      <c r="I1655" s="2">
        <v>164</v>
      </c>
      <c r="J1655" s="3">
        <v>9.6699999999999999E-126</v>
      </c>
      <c r="K1655" s="2" t="s">
        <v>4524</v>
      </c>
    </row>
    <row r="1656" spans="1:11" x14ac:dyDescent="0.25">
      <c r="A1656" s="2" t="s">
        <v>1301</v>
      </c>
      <c r="B1656" s="2">
        <v>98.171000000000006</v>
      </c>
      <c r="C1656" s="2">
        <v>164</v>
      </c>
      <c r="D1656" s="2">
        <v>3</v>
      </c>
      <c r="E1656" s="2">
        <v>0</v>
      </c>
      <c r="F1656" s="2">
        <v>1</v>
      </c>
      <c r="G1656" s="2">
        <v>164</v>
      </c>
      <c r="H1656" s="2">
        <v>1</v>
      </c>
      <c r="I1656" s="2">
        <v>164</v>
      </c>
      <c r="J1656" s="3">
        <v>9.6699999999999999E-126</v>
      </c>
      <c r="K1656" s="2" t="s">
        <v>4621</v>
      </c>
    </row>
    <row r="1657" spans="1:11" x14ac:dyDescent="0.25">
      <c r="A1657" s="2" t="s">
        <v>1304</v>
      </c>
      <c r="B1657" s="2">
        <v>98.171000000000006</v>
      </c>
      <c r="C1657" s="2">
        <v>164</v>
      </c>
      <c r="D1657" s="2">
        <v>3</v>
      </c>
      <c r="E1657" s="2">
        <v>0</v>
      </c>
      <c r="F1657" s="2">
        <v>1</v>
      </c>
      <c r="G1657" s="2">
        <v>164</v>
      </c>
      <c r="H1657" s="2">
        <v>1</v>
      </c>
      <c r="I1657" s="2">
        <v>164</v>
      </c>
      <c r="J1657" s="3">
        <v>9.6699999999999999E-126</v>
      </c>
      <c r="K1657" s="2" t="s">
        <v>4624</v>
      </c>
    </row>
    <row r="1658" spans="1:11" x14ac:dyDescent="0.25">
      <c r="A1658" s="2" t="s">
        <v>1298</v>
      </c>
      <c r="B1658" s="2">
        <v>98.171000000000006</v>
      </c>
      <c r="C1658" s="2">
        <v>164</v>
      </c>
      <c r="D1658" s="2">
        <v>3</v>
      </c>
      <c r="E1658" s="2">
        <v>0</v>
      </c>
      <c r="F1658" s="2">
        <v>1</v>
      </c>
      <c r="G1658" s="2">
        <v>164</v>
      </c>
      <c r="H1658" s="2">
        <v>1</v>
      </c>
      <c r="I1658" s="2">
        <v>164</v>
      </c>
      <c r="J1658" s="3">
        <v>9.6699999999999999E-126</v>
      </c>
      <c r="K1658" s="2" t="s">
        <v>4618</v>
      </c>
    </row>
    <row r="1659" spans="1:11" x14ac:dyDescent="0.25">
      <c r="A1659" s="2" t="s">
        <v>1419</v>
      </c>
      <c r="B1659" s="2">
        <v>98.171000000000006</v>
      </c>
      <c r="C1659" s="2">
        <v>164</v>
      </c>
      <c r="D1659" s="2">
        <v>3</v>
      </c>
      <c r="E1659" s="2">
        <v>0</v>
      </c>
      <c r="F1659" s="2">
        <v>1</v>
      </c>
      <c r="G1659" s="2">
        <v>164</v>
      </c>
      <c r="H1659" s="2">
        <v>1</v>
      </c>
      <c r="I1659" s="2">
        <v>164</v>
      </c>
      <c r="J1659" s="3">
        <v>9.6699999999999999E-126</v>
      </c>
      <c r="K1659" s="2" t="s">
        <v>4739</v>
      </c>
    </row>
    <row r="1660" spans="1:11" x14ac:dyDescent="0.25">
      <c r="A1660" s="2" t="s">
        <v>1295</v>
      </c>
      <c r="B1660" s="2">
        <v>98.171000000000006</v>
      </c>
      <c r="C1660" s="2">
        <v>164</v>
      </c>
      <c r="D1660" s="2">
        <v>3</v>
      </c>
      <c r="E1660" s="2">
        <v>0</v>
      </c>
      <c r="F1660" s="2">
        <v>1</v>
      </c>
      <c r="G1660" s="2">
        <v>164</v>
      </c>
      <c r="H1660" s="2">
        <v>1</v>
      </c>
      <c r="I1660" s="2">
        <v>164</v>
      </c>
      <c r="J1660" s="3">
        <v>9.6699999999999999E-126</v>
      </c>
      <c r="K1660" s="2" t="s">
        <v>4615</v>
      </c>
    </row>
    <row r="1661" spans="1:11" x14ac:dyDescent="0.25">
      <c r="A1661" s="2" t="s">
        <v>1300</v>
      </c>
      <c r="B1661" s="2">
        <v>98.171000000000006</v>
      </c>
      <c r="C1661" s="2">
        <v>164</v>
      </c>
      <c r="D1661" s="2">
        <v>3</v>
      </c>
      <c r="E1661" s="2">
        <v>0</v>
      </c>
      <c r="F1661" s="2">
        <v>1</v>
      </c>
      <c r="G1661" s="2">
        <v>164</v>
      </c>
      <c r="H1661" s="2">
        <v>1</v>
      </c>
      <c r="I1661" s="2">
        <v>164</v>
      </c>
      <c r="J1661" s="3">
        <v>9.6699999999999999E-126</v>
      </c>
      <c r="K1661" s="2" t="s">
        <v>4620</v>
      </c>
    </row>
    <row r="1662" spans="1:11" x14ac:dyDescent="0.25">
      <c r="A1662" s="2" t="s">
        <v>1297</v>
      </c>
      <c r="B1662" s="2">
        <v>98.171000000000006</v>
      </c>
      <c r="C1662" s="2">
        <v>164</v>
      </c>
      <c r="D1662" s="2">
        <v>3</v>
      </c>
      <c r="E1662" s="2">
        <v>0</v>
      </c>
      <c r="F1662" s="2">
        <v>1</v>
      </c>
      <c r="G1662" s="2">
        <v>164</v>
      </c>
      <c r="H1662" s="2">
        <v>1</v>
      </c>
      <c r="I1662" s="2">
        <v>164</v>
      </c>
      <c r="J1662" s="3">
        <v>9.6699999999999999E-126</v>
      </c>
      <c r="K1662" s="2" t="s">
        <v>4617</v>
      </c>
    </row>
    <row r="1663" spans="1:11" x14ac:dyDescent="0.25">
      <c r="A1663" s="2" t="s">
        <v>1296</v>
      </c>
      <c r="B1663" s="2">
        <v>98.171000000000006</v>
      </c>
      <c r="C1663" s="2">
        <v>164</v>
      </c>
      <c r="D1663" s="2">
        <v>3</v>
      </c>
      <c r="E1663" s="2">
        <v>0</v>
      </c>
      <c r="F1663" s="2">
        <v>1</v>
      </c>
      <c r="G1663" s="2">
        <v>164</v>
      </c>
      <c r="H1663" s="2">
        <v>1</v>
      </c>
      <c r="I1663" s="2">
        <v>164</v>
      </c>
      <c r="J1663" s="3">
        <v>9.6699999999999999E-126</v>
      </c>
      <c r="K1663" s="2" t="s">
        <v>4616</v>
      </c>
    </row>
    <row r="1664" spans="1:11" x14ac:dyDescent="0.25">
      <c r="A1664" s="2" t="s">
        <v>1293</v>
      </c>
      <c r="B1664" s="2">
        <v>98.171000000000006</v>
      </c>
      <c r="C1664" s="2">
        <v>164</v>
      </c>
      <c r="D1664" s="2">
        <v>3</v>
      </c>
      <c r="E1664" s="2">
        <v>0</v>
      </c>
      <c r="F1664" s="2">
        <v>1</v>
      </c>
      <c r="G1664" s="2">
        <v>164</v>
      </c>
      <c r="H1664" s="2">
        <v>1</v>
      </c>
      <c r="I1664" s="2">
        <v>164</v>
      </c>
      <c r="J1664" s="3">
        <v>9.6699999999999999E-126</v>
      </c>
      <c r="K1664" s="2" t="s">
        <v>4613</v>
      </c>
    </row>
    <row r="1665" spans="1:11" x14ac:dyDescent="0.25">
      <c r="A1665" s="2" t="s">
        <v>1292</v>
      </c>
      <c r="B1665" s="2">
        <v>98.171000000000006</v>
      </c>
      <c r="C1665" s="2">
        <v>164</v>
      </c>
      <c r="D1665" s="2">
        <v>3</v>
      </c>
      <c r="E1665" s="2">
        <v>0</v>
      </c>
      <c r="F1665" s="2">
        <v>1</v>
      </c>
      <c r="G1665" s="2">
        <v>164</v>
      </c>
      <c r="H1665" s="2">
        <v>1</v>
      </c>
      <c r="I1665" s="2">
        <v>164</v>
      </c>
      <c r="J1665" s="3">
        <v>9.6699999999999999E-126</v>
      </c>
      <c r="K1665" s="2" t="s">
        <v>4612</v>
      </c>
    </row>
    <row r="1666" spans="1:11" x14ac:dyDescent="0.25">
      <c r="A1666" s="2" t="s">
        <v>1294</v>
      </c>
      <c r="B1666" s="2">
        <v>98.171000000000006</v>
      </c>
      <c r="C1666" s="2">
        <v>164</v>
      </c>
      <c r="D1666" s="2">
        <v>3</v>
      </c>
      <c r="E1666" s="2">
        <v>0</v>
      </c>
      <c r="F1666" s="2">
        <v>1</v>
      </c>
      <c r="G1666" s="2">
        <v>164</v>
      </c>
      <c r="H1666" s="2">
        <v>1</v>
      </c>
      <c r="I1666" s="2">
        <v>164</v>
      </c>
      <c r="J1666" s="3">
        <v>9.6699999999999999E-126</v>
      </c>
      <c r="K1666" s="2" t="s">
        <v>4614</v>
      </c>
    </row>
    <row r="1667" spans="1:11" x14ac:dyDescent="0.25">
      <c r="A1667" s="2" t="s">
        <v>1288</v>
      </c>
      <c r="B1667" s="2">
        <v>98.171000000000006</v>
      </c>
      <c r="C1667" s="2">
        <v>164</v>
      </c>
      <c r="D1667" s="2">
        <v>3</v>
      </c>
      <c r="E1667" s="2">
        <v>0</v>
      </c>
      <c r="F1667" s="2">
        <v>1</v>
      </c>
      <c r="G1667" s="2">
        <v>164</v>
      </c>
      <c r="H1667" s="2">
        <v>1</v>
      </c>
      <c r="I1667" s="2">
        <v>164</v>
      </c>
      <c r="J1667" s="3">
        <v>9.6699999999999999E-126</v>
      </c>
      <c r="K1667" s="2" t="s">
        <v>4608</v>
      </c>
    </row>
    <row r="1668" spans="1:11" x14ac:dyDescent="0.25">
      <c r="A1668" s="2" t="s">
        <v>1290</v>
      </c>
      <c r="B1668" s="2">
        <v>98.171000000000006</v>
      </c>
      <c r="C1668" s="2">
        <v>164</v>
      </c>
      <c r="D1668" s="2">
        <v>3</v>
      </c>
      <c r="E1668" s="2">
        <v>0</v>
      </c>
      <c r="F1668" s="2">
        <v>1</v>
      </c>
      <c r="G1668" s="2">
        <v>164</v>
      </c>
      <c r="H1668" s="2">
        <v>1</v>
      </c>
      <c r="I1668" s="2">
        <v>164</v>
      </c>
      <c r="J1668" s="3">
        <v>9.6699999999999999E-126</v>
      </c>
      <c r="K1668" s="2" t="s">
        <v>4610</v>
      </c>
    </row>
    <row r="1669" spans="1:11" x14ac:dyDescent="0.25">
      <c r="A1669" s="2" t="s">
        <v>1289</v>
      </c>
      <c r="B1669" s="2">
        <v>98.171000000000006</v>
      </c>
      <c r="C1669" s="2">
        <v>164</v>
      </c>
      <c r="D1669" s="2">
        <v>3</v>
      </c>
      <c r="E1669" s="2">
        <v>0</v>
      </c>
      <c r="F1669" s="2">
        <v>1</v>
      </c>
      <c r="G1669" s="2">
        <v>164</v>
      </c>
      <c r="H1669" s="2">
        <v>1</v>
      </c>
      <c r="I1669" s="2">
        <v>164</v>
      </c>
      <c r="J1669" s="3">
        <v>9.6699999999999999E-126</v>
      </c>
      <c r="K1669" s="2" t="s">
        <v>4609</v>
      </c>
    </row>
    <row r="1670" spans="1:11" x14ac:dyDescent="0.25">
      <c r="A1670" s="2" t="s">
        <v>1417</v>
      </c>
      <c r="B1670" s="2">
        <v>98.171000000000006</v>
      </c>
      <c r="C1670" s="2">
        <v>164</v>
      </c>
      <c r="D1670" s="2">
        <v>3</v>
      </c>
      <c r="E1670" s="2">
        <v>0</v>
      </c>
      <c r="F1670" s="2">
        <v>1</v>
      </c>
      <c r="G1670" s="2">
        <v>164</v>
      </c>
      <c r="H1670" s="2">
        <v>1</v>
      </c>
      <c r="I1670" s="2">
        <v>164</v>
      </c>
      <c r="J1670" s="3">
        <v>9.6699999999999999E-126</v>
      </c>
      <c r="K1670" s="2" t="s">
        <v>4737</v>
      </c>
    </row>
    <row r="1671" spans="1:11" x14ac:dyDescent="0.25">
      <c r="A1671" s="2" t="s">
        <v>1201</v>
      </c>
      <c r="B1671" s="2">
        <v>98.171000000000006</v>
      </c>
      <c r="C1671" s="2">
        <v>164</v>
      </c>
      <c r="D1671" s="2">
        <v>3</v>
      </c>
      <c r="E1671" s="2">
        <v>0</v>
      </c>
      <c r="F1671" s="2">
        <v>1</v>
      </c>
      <c r="G1671" s="2">
        <v>164</v>
      </c>
      <c r="H1671" s="2">
        <v>1</v>
      </c>
      <c r="I1671" s="2">
        <v>164</v>
      </c>
      <c r="J1671" s="3">
        <v>9.6699999999999999E-126</v>
      </c>
      <c r="K1671" s="2" t="s">
        <v>4521</v>
      </c>
    </row>
    <row r="1672" spans="1:11" x14ac:dyDescent="0.25">
      <c r="A1672" s="2" t="s">
        <v>1219</v>
      </c>
      <c r="B1672" s="2">
        <v>98.171000000000006</v>
      </c>
      <c r="C1672" s="2">
        <v>164</v>
      </c>
      <c r="D1672" s="2">
        <v>3</v>
      </c>
      <c r="E1672" s="2">
        <v>0</v>
      </c>
      <c r="F1672" s="2">
        <v>1</v>
      </c>
      <c r="G1672" s="2">
        <v>164</v>
      </c>
      <c r="H1672" s="2">
        <v>1</v>
      </c>
      <c r="I1672" s="2">
        <v>164</v>
      </c>
      <c r="J1672" s="3">
        <v>9.6699999999999999E-126</v>
      </c>
      <c r="K1672" s="2" t="s">
        <v>4539</v>
      </c>
    </row>
    <row r="1673" spans="1:11" x14ac:dyDescent="0.25">
      <c r="A1673" s="2" t="s">
        <v>1217</v>
      </c>
      <c r="B1673" s="2">
        <v>98.171000000000006</v>
      </c>
      <c r="C1673" s="2">
        <v>164</v>
      </c>
      <c r="D1673" s="2">
        <v>3</v>
      </c>
      <c r="E1673" s="2">
        <v>0</v>
      </c>
      <c r="F1673" s="2">
        <v>1</v>
      </c>
      <c r="G1673" s="2">
        <v>164</v>
      </c>
      <c r="H1673" s="2">
        <v>1</v>
      </c>
      <c r="I1673" s="2">
        <v>164</v>
      </c>
      <c r="J1673" s="3">
        <v>9.6699999999999999E-126</v>
      </c>
      <c r="K1673" s="2" t="s">
        <v>4537</v>
      </c>
    </row>
    <row r="1674" spans="1:11" x14ac:dyDescent="0.25">
      <c r="A1674" s="2" t="s">
        <v>1202</v>
      </c>
      <c r="B1674" s="2">
        <v>98.171000000000006</v>
      </c>
      <c r="C1674" s="2">
        <v>164</v>
      </c>
      <c r="D1674" s="2">
        <v>3</v>
      </c>
      <c r="E1674" s="2">
        <v>0</v>
      </c>
      <c r="F1674" s="2">
        <v>1</v>
      </c>
      <c r="G1674" s="2">
        <v>164</v>
      </c>
      <c r="H1674" s="2">
        <v>1</v>
      </c>
      <c r="I1674" s="2">
        <v>164</v>
      </c>
      <c r="J1674" s="3">
        <v>9.6699999999999999E-126</v>
      </c>
      <c r="K1674" s="2" t="s">
        <v>4522</v>
      </c>
    </row>
    <row r="1675" spans="1:11" x14ac:dyDescent="0.25">
      <c r="A1675" s="2" t="s">
        <v>1200</v>
      </c>
      <c r="B1675" s="2">
        <v>98.171000000000006</v>
      </c>
      <c r="C1675" s="2">
        <v>164</v>
      </c>
      <c r="D1675" s="2">
        <v>3</v>
      </c>
      <c r="E1675" s="2">
        <v>0</v>
      </c>
      <c r="F1675" s="2">
        <v>1</v>
      </c>
      <c r="G1675" s="2">
        <v>164</v>
      </c>
      <c r="H1675" s="2">
        <v>1</v>
      </c>
      <c r="I1675" s="2">
        <v>164</v>
      </c>
      <c r="J1675" s="3">
        <v>9.6699999999999999E-126</v>
      </c>
      <c r="K1675" s="2" t="s">
        <v>4520</v>
      </c>
    </row>
    <row r="1676" spans="1:11" x14ac:dyDescent="0.25">
      <c r="A1676" s="2" t="s">
        <v>1287</v>
      </c>
      <c r="B1676" s="2">
        <v>98.171000000000006</v>
      </c>
      <c r="C1676" s="2">
        <v>164</v>
      </c>
      <c r="D1676" s="2">
        <v>3</v>
      </c>
      <c r="E1676" s="2">
        <v>0</v>
      </c>
      <c r="F1676" s="2">
        <v>1</v>
      </c>
      <c r="G1676" s="2">
        <v>164</v>
      </c>
      <c r="H1676" s="2">
        <v>1</v>
      </c>
      <c r="I1676" s="2">
        <v>164</v>
      </c>
      <c r="J1676" s="3">
        <v>9.6699999999999999E-126</v>
      </c>
      <c r="K1676" s="2" t="s">
        <v>4607</v>
      </c>
    </row>
    <row r="1677" spans="1:11" x14ac:dyDescent="0.25">
      <c r="A1677" s="2" t="s">
        <v>1291</v>
      </c>
      <c r="B1677" s="2">
        <v>98.171000000000006</v>
      </c>
      <c r="C1677" s="2">
        <v>164</v>
      </c>
      <c r="D1677" s="2">
        <v>3</v>
      </c>
      <c r="E1677" s="2">
        <v>0</v>
      </c>
      <c r="F1677" s="2">
        <v>1</v>
      </c>
      <c r="G1677" s="2">
        <v>164</v>
      </c>
      <c r="H1677" s="2">
        <v>1</v>
      </c>
      <c r="I1677" s="2">
        <v>164</v>
      </c>
      <c r="J1677" s="3">
        <v>9.6699999999999999E-126</v>
      </c>
      <c r="K1677" s="2" t="s">
        <v>4611</v>
      </c>
    </row>
    <row r="1678" spans="1:11" x14ac:dyDescent="0.25">
      <c r="A1678" s="2" t="s">
        <v>1286</v>
      </c>
      <c r="B1678" s="2">
        <v>98.171000000000006</v>
      </c>
      <c r="C1678" s="2">
        <v>164</v>
      </c>
      <c r="D1678" s="2">
        <v>3</v>
      </c>
      <c r="E1678" s="2">
        <v>0</v>
      </c>
      <c r="F1678" s="2">
        <v>1</v>
      </c>
      <c r="G1678" s="2">
        <v>164</v>
      </c>
      <c r="H1678" s="2">
        <v>1</v>
      </c>
      <c r="I1678" s="2">
        <v>164</v>
      </c>
      <c r="J1678" s="3">
        <v>9.6699999999999999E-126</v>
      </c>
      <c r="K1678" s="2" t="s">
        <v>4606</v>
      </c>
    </row>
    <row r="1679" spans="1:11" x14ac:dyDescent="0.25">
      <c r="A1679" s="2" t="s">
        <v>1285</v>
      </c>
      <c r="B1679" s="2">
        <v>98.171000000000006</v>
      </c>
      <c r="C1679" s="2">
        <v>164</v>
      </c>
      <c r="D1679" s="2">
        <v>3</v>
      </c>
      <c r="E1679" s="2">
        <v>0</v>
      </c>
      <c r="F1679" s="2">
        <v>1</v>
      </c>
      <c r="G1679" s="2">
        <v>164</v>
      </c>
      <c r="H1679" s="2">
        <v>1</v>
      </c>
      <c r="I1679" s="2">
        <v>164</v>
      </c>
      <c r="J1679" s="3">
        <v>9.6699999999999999E-126</v>
      </c>
      <c r="K1679" s="2" t="s">
        <v>4605</v>
      </c>
    </row>
    <row r="1680" spans="1:11" x14ac:dyDescent="0.25">
      <c r="A1680" s="2" t="s">
        <v>1415</v>
      </c>
      <c r="B1680" s="2">
        <v>98.171000000000006</v>
      </c>
      <c r="C1680" s="2">
        <v>164</v>
      </c>
      <c r="D1680" s="2">
        <v>3</v>
      </c>
      <c r="E1680" s="2">
        <v>0</v>
      </c>
      <c r="F1680" s="2">
        <v>1</v>
      </c>
      <c r="G1680" s="2">
        <v>164</v>
      </c>
      <c r="H1680" s="2">
        <v>1</v>
      </c>
      <c r="I1680" s="2">
        <v>164</v>
      </c>
      <c r="J1680" s="3">
        <v>9.6699999999999999E-126</v>
      </c>
      <c r="K1680" s="2" t="s">
        <v>4735</v>
      </c>
    </row>
    <row r="1681" spans="1:11" x14ac:dyDescent="0.25">
      <c r="A1681" s="2" t="s">
        <v>1284</v>
      </c>
      <c r="B1681" s="2">
        <v>97.561000000000007</v>
      </c>
      <c r="C1681" s="2">
        <v>164</v>
      </c>
      <c r="D1681" s="2">
        <v>4</v>
      </c>
      <c r="E1681" s="2">
        <v>0</v>
      </c>
      <c r="F1681" s="2">
        <v>1</v>
      </c>
      <c r="G1681" s="2">
        <v>164</v>
      </c>
      <c r="H1681" s="2">
        <v>1</v>
      </c>
      <c r="I1681" s="2">
        <v>164</v>
      </c>
      <c r="J1681" s="3">
        <v>1.04E-124</v>
      </c>
      <c r="K1681" s="2" t="s">
        <v>4604</v>
      </c>
    </row>
    <row r="1682" spans="1:11" x14ac:dyDescent="0.25">
      <c r="A1682" s="2" t="s">
        <v>1282</v>
      </c>
      <c r="B1682" s="2">
        <v>98.171000000000006</v>
      </c>
      <c r="C1682" s="2">
        <v>164</v>
      </c>
      <c r="D1682" s="2">
        <v>3</v>
      </c>
      <c r="E1682" s="2">
        <v>0</v>
      </c>
      <c r="F1682" s="2">
        <v>1</v>
      </c>
      <c r="G1682" s="2">
        <v>164</v>
      </c>
      <c r="H1682" s="2">
        <v>1</v>
      </c>
      <c r="I1682" s="2">
        <v>164</v>
      </c>
      <c r="J1682" s="3">
        <v>9.6699999999999999E-126</v>
      </c>
      <c r="K1682" s="2" t="s">
        <v>4602</v>
      </c>
    </row>
    <row r="1683" spans="1:11" x14ac:dyDescent="0.25">
      <c r="A1683" s="2" t="s">
        <v>1283</v>
      </c>
      <c r="B1683" s="2">
        <v>98.171000000000006</v>
      </c>
      <c r="C1683" s="2">
        <v>164</v>
      </c>
      <c r="D1683" s="2">
        <v>3</v>
      </c>
      <c r="E1683" s="2">
        <v>0</v>
      </c>
      <c r="F1683" s="2">
        <v>1</v>
      </c>
      <c r="G1683" s="2">
        <v>164</v>
      </c>
      <c r="H1683" s="2">
        <v>1</v>
      </c>
      <c r="I1683" s="2">
        <v>164</v>
      </c>
      <c r="J1683" s="3">
        <v>9.6699999999999999E-126</v>
      </c>
      <c r="K1683" s="2" t="s">
        <v>4603</v>
      </c>
    </row>
    <row r="1684" spans="1:11" x14ac:dyDescent="0.25">
      <c r="A1684" s="2" t="s">
        <v>1281</v>
      </c>
      <c r="B1684" s="2">
        <v>98.171000000000006</v>
      </c>
      <c r="C1684" s="2">
        <v>164</v>
      </c>
      <c r="D1684" s="2">
        <v>3</v>
      </c>
      <c r="E1684" s="2">
        <v>0</v>
      </c>
      <c r="F1684" s="2">
        <v>1</v>
      </c>
      <c r="G1684" s="2">
        <v>164</v>
      </c>
      <c r="H1684" s="2">
        <v>1</v>
      </c>
      <c r="I1684" s="2">
        <v>164</v>
      </c>
      <c r="J1684" s="3">
        <v>9.6699999999999999E-126</v>
      </c>
      <c r="K1684" s="2" t="s">
        <v>4601</v>
      </c>
    </row>
    <row r="1685" spans="1:11" x14ac:dyDescent="0.25">
      <c r="A1685" s="2" t="s">
        <v>1280</v>
      </c>
      <c r="B1685" s="2">
        <v>98.171000000000006</v>
      </c>
      <c r="C1685" s="2">
        <v>164</v>
      </c>
      <c r="D1685" s="2">
        <v>3</v>
      </c>
      <c r="E1685" s="2">
        <v>0</v>
      </c>
      <c r="F1685" s="2">
        <v>1</v>
      </c>
      <c r="G1685" s="2">
        <v>164</v>
      </c>
      <c r="H1685" s="2">
        <v>1</v>
      </c>
      <c r="I1685" s="2">
        <v>164</v>
      </c>
      <c r="J1685" s="3">
        <v>9.6699999999999999E-126</v>
      </c>
      <c r="K1685" s="2" t="s">
        <v>4600</v>
      </c>
    </row>
    <row r="1686" spans="1:11" x14ac:dyDescent="0.25">
      <c r="A1686" s="2" t="s">
        <v>1277</v>
      </c>
      <c r="B1686" s="2">
        <v>98.171000000000006</v>
      </c>
      <c r="C1686" s="2">
        <v>164</v>
      </c>
      <c r="D1686" s="2">
        <v>3</v>
      </c>
      <c r="E1686" s="2">
        <v>0</v>
      </c>
      <c r="F1686" s="2">
        <v>1</v>
      </c>
      <c r="G1686" s="2">
        <v>164</v>
      </c>
      <c r="H1686" s="2">
        <v>1</v>
      </c>
      <c r="I1686" s="2">
        <v>164</v>
      </c>
      <c r="J1686" s="3">
        <v>9.6699999999999999E-126</v>
      </c>
      <c r="K1686" s="2" t="s">
        <v>4597</v>
      </c>
    </row>
    <row r="1687" spans="1:11" x14ac:dyDescent="0.25">
      <c r="A1687" s="2" t="s">
        <v>1279</v>
      </c>
      <c r="B1687" s="2">
        <v>98.171000000000006</v>
      </c>
      <c r="C1687" s="2">
        <v>164</v>
      </c>
      <c r="D1687" s="2">
        <v>3</v>
      </c>
      <c r="E1687" s="2">
        <v>0</v>
      </c>
      <c r="F1687" s="2">
        <v>1</v>
      </c>
      <c r="G1687" s="2">
        <v>164</v>
      </c>
      <c r="H1687" s="2">
        <v>1</v>
      </c>
      <c r="I1687" s="2">
        <v>164</v>
      </c>
      <c r="J1687" s="3">
        <v>9.6699999999999999E-126</v>
      </c>
      <c r="K1687" s="2" t="s">
        <v>4599</v>
      </c>
    </row>
    <row r="1688" spans="1:11" x14ac:dyDescent="0.25">
      <c r="A1688" s="2" t="s">
        <v>1275</v>
      </c>
      <c r="B1688" s="2">
        <v>98.171000000000006</v>
      </c>
      <c r="C1688" s="2">
        <v>164</v>
      </c>
      <c r="D1688" s="2">
        <v>3</v>
      </c>
      <c r="E1688" s="2">
        <v>0</v>
      </c>
      <c r="F1688" s="2">
        <v>1</v>
      </c>
      <c r="G1688" s="2">
        <v>164</v>
      </c>
      <c r="H1688" s="2">
        <v>1</v>
      </c>
      <c r="I1688" s="2">
        <v>164</v>
      </c>
      <c r="J1688" s="3">
        <v>9.6699999999999999E-126</v>
      </c>
      <c r="K1688" s="2" t="s">
        <v>4595</v>
      </c>
    </row>
    <row r="1689" spans="1:11" x14ac:dyDescent="0.25">
      <c r="A1689" s="2" t="s">
        <v>1416</v>
      </c>
      <c r="B1689" s="2">
        <v>98.171000000000006</v>
      </c>
      <c r="C1689" s="2">
        <v>164</v>
      </c>
      <c r="D1689" s="2">
        <v>3</v>
      </c>
      <c r="E1689" s="2">
        <v>0</v>
      </c>
      <c r="F1689" s="2">
        <v>1</v>
      </c>
      <c r="G1689" s="2">
        <v>164</v>
      </c>
      <c r="H1689" s="2">
        <v>1</v>
      </c>
      <c r="I1689" s="2">
        <v>164</v>
      </c>
      <c r="J1689" s="3">
        <v>9.6699999999999999E-126</v>
      </c>
      <c r="K1689" s="2" t="s">
        <v>4736</v>
      </c>
    </row>
    <row r="1690" spans="1:11" x14ac:dyDescent="0.25">
      <c r="A1690" s="2" t="s">
        <v>1278</v>
      </c>
      <c r="B1690" s="2">
        <v>98.171000000000006</v>
      </c>
      <c r="C1690" s="2">
        <v>164</v>
      </c>
      <c r="D1690" s="2">
        <v>3</v>
      </c>
      <c r="E1690" s="2">
        <v>0</v>
      </c>
      <c r="F1690" s="2">
        <v>1</v>
      </c>
      <c r="G1690" s="2">
        <v>164</v>
      </c>
      <c r="H1690" s="2">
        <v>1</v>
      </c>
      <c r="I1690" s="2">
        <v>164</v>
      </c>
      <c r="J1690" s="3">
        <v>9.6699999999999999E-126</v>
      </c>
      <c r="K1690" s="2" t="s">
        <v>4598</v>
      </c>
    </row>
    <row r="1691" spans="1:11" x14ac:dyDescent="0.25">
      <c r="A1691" s="2" t="s">
        <v>1343</v>
      </c>
      <c r="B1691" s="2">
        <v>98.171000000000006</v>
      </c>
      <c r="C1691" s="2">
        <v>164</v>
      </c>
      <c r="D1691" s="2">
        <v>3</v>
      </c>
      <c r="E1691" s="2">
        <v>0</v>
      </c>
      <c r="F1691" s="2">
        <v>1</v>
      </c>
      <c r="G1691" s="2">
        <v>164</v>
      </c>
      <c r="H1691" s="2">
        <v>1</v>
      </c>
      <c r="I1691" s="2">
        <v>164</v>
      </c>
      <c r="J1691" s="3">
        <v>9.6699999999999999E-126</v>
      </c>
      <c r="K1691" s="2" t="s">
        <v>4663</v>
      </c>
    </row>
    <row r="1692" spans="1:11" x14ac:dyDescent="0.25">
      <c r="A1692" s="2" t="s">
        <v>1216</v>
      </c>
      <c r="B1692" s="2">
        <v>98.171000000000006</v>
      </c>
      <c r="C1692" s="2">
        <v>164</v>
      </c>
      <c r="D1692" s="2">
        <v>3</v>
      </c>
      <c r="E1692" s="2">
        <v>0</v>
      </c>
      <c r="F1692" s="2">
        <v>1</v>
      </c>
      <c r="G1692" s="2">
        <v>164</v>
      </c>
      <c r="H1692" s="2">
        <v>1</v>
      </c>
      <c r="I1692" s="2">
        <v>164</v>
      </c>
      <c r="J1692" s="3">
        <v>9.6699999999999999E-126</v>
      </c>
      <c r="K1692" s="2" t="s">
        <v>4536</v>
      </c>
    </row>
    <row r="1693" spans="1:11" x14ac:dyDescent="0.25">
      <c r="A1693" s="2" t="s">
        <v>1218</v>
      </c>
      <c r="B1693" s="2">
        <v>98.171000000000006</v>
      </c>
      <c r="C1693" s="2">
        <v>164</v>
      </c>
      <c r="D1693" s="2">
        <v>3</v>
      </c>
      <c r="E1693" s="2">
        <v>0</v>
      </c>
      <c r="F1693" s="2">
        <v>1</v>
      </c>
      <c r="G1693" s="2">
        <v>164</v>
      </c>
      <c r="H1693" s="2">
        <v>1</v>
      </c>
      <c r="I1693" s="2">
        <v>164</v>
      </c>
      <c r="J1693" s="3">
        <v>9.6699999999999999E-126</v>
      </c>
      <c r="K1693" s="2" t="s">
        <v>4538</v>
      </c>
    </row>
    <row r="1694" spans="1:11" x14ac:dyDescent="0.25">
      <c r="A1694" s="2" t="s">
        <v>1276</v>
      </c>
      <c r="B1694" s="2">
        <v>98.171000000000006</v>
      </c>
      <c r="C1694" s="2">
        <v>164</v>
      </c>
      <c r="D1694" s="2">
        <v>3</v>
      </c>
      <c r="E1694" s="2">
        <v>0</v>
      </c>
      <c r="F1694" s="2">
        <v>1</v>
      </c>
      <c r="G1694" s="2">
        <v>164</v>
      </c>
      <c r="H1694" s="2">
        <v>1</v>
      </c>
      <c r="I1694" s="2">
        <v>164</v>
      </c>
      <c r="J1694" s="3">
        <v>9.6699999999999999E-126</v>
      </c>
      <c r="K1694" s="2" t="s">
        <v>4596</v>
      </c>
    </row>
    <row r="1695" spans="1:11" x14ac:dyDescent="0.25">
      <c r="A1695" s="2" t="s">
        <v>1273</v>
      </c>
      <c r="B1695" s="2">
        <v>98.171000000000006</v>
      </c>
      <c r="C1695" s="2">
        <v>164</v>
      </c>
      <c r="D1695" s="2">
        <v>3</v>
      </c>
      <c r="E1695" s="2">
        <v>0</v>
      </c>
      <c r="F1695" s="2">
        <v>1</v>
      </c>
      <c r="G1695" s="2">
        <v>164</v>
      </c>
      <c r="H1695" s="2">
        <v>1</v>
      </c>
      <c r="I1695" s="2">
        <v>164</v>
      </c>
      <c r="J1695" s="3">
        <v>9.6699999999999999E-126</v>
      </c>
      <c r="K1695" s="2" t="s">
        <v>4593</v>
      </c>
    </row>
    <row r="1696" spans="1:11" x14ac:dyDescent="0.25">
      <c r="A1696" s="2" t="s">
        <v>1274</v>
      </c>
      <c r="B1696" s="2">
        <v>98.171000000000006</v>
      </c>
      <c r="C1696" s="2">
        <v>164</v>
      </c>
      <c r="D1696" s="2">
        <v>3</v>
      </c>
      <c r="E1696" s="2">
        <v>0</v>
      </c>
      <c r="F1696" s="2">
        <v>1</v>
      </c>
      <c r="G1696" s="2">
        <v>164</v>
      </c>
      <c r="H1696" s="2">
        <v>1</v>
      </c>
      <c r="I1696" s="2">
        <v>164</v>
      </c>
      <c r="J1696" s="3">
        <v>9.6699999999999999E-126</v>
      </c>
      <c r="K1696" s="2" t="s">
        <v>4594</v>
      </c>
    </row>
    <row r="1697" spans="1:11" x14ac:dyDescent="0.25">
      <c r="A1697" s="2" t="s">
        <v>1271</v>
      </c>
      <c r="B1697" s="2">
        <v>98.171000000000006</v>
      </c>
      <c r="C1697" s="2">
        <v>164</v>
      </c>
      <c r="D1697" s="2">
        <v>3</v>
      </c>
      <c r="E1697" s="2">
        <v>0</v>
      </c>
      <c r="F1697" s="2">
        <v>1</v>
      </c>
      <c r="G1697" s="2">
        <v>164</v>
      </c>
      <c r="H1697" s="2">
        <v>1</v>
      </c>
      <c r="I1697" s="2">
        <v>164</v>
      </c>
      <c r="J1697" s="3">
        <v>9.6699999999999999E-126</v>
      </c>
      <c r="K1697" s="2" t="s">
        <v>4591</v>
      </c>
    </row>
    <row r="1698" spans="1:11" x14ac:dyDescent="0.25">
      <c r="A1698" s="2" t="s">
        <v>1272</v>
      </c>
      <c r="B1698" s="2">
        <v>98.171000000000006</v>
      </c>
      <c r="C1698" s="2">
        <v>164</v>
      </c>
      <c r="D1698" s="2">
        <v>3</v>
      </c>
      <c r="E1698" s="2">
        <v>0</v>
      </c>
      <c r="F1698" s="2">
        <v>1</v>
      </c>
      <c r="G1698" s="2">
        <v>164</v>
      </c>
      <c r="H1698" s="2">
        <v>1</v>
      </c>
      <c r="I1698" s="2">
        <v>164</v>
      </c>
      <c r="J1698" s="3">
        <v>9.6699999999999999E-126</v>
      </c>
      <c r="K1698" s="2" t="s">
        <v>4592</v>
      </c>
    </row>
    <row r="1699" spans="1:11" x14ac:dyDescent="0.25">
      <c r="A1699" s="2" t="s">
        <v>1270</v>
      </c>
      <c r="B1699" s="2">
        <v>98.171000000000006</v>
      </c>
      <c r="C1699" s="2">
        <v>164</v>
      </c>
      <c r="D1699" s="2">
        <v>3</v>
      </c>
      <c r="E1699" s="2">
        <v>0</v>
      </c>
      <c r="F1699" s="2">
        <v>1</v>
      </c>
      <c r="G1699" s="2">
        <v>164</v>
      </c>
      <c r="H1699" s="2">
        <v>1</v>
      </c>
      <c r="I1699" s="2">
        <v>164</v>
      </c>
      <c r="J1699" s="3">
        <v>9.6699999999999999E-126</v>
      </c>
      <c r="K1699" s="2" t="s">
        <v>4590</v>
      </c>
    </row>
    <row r="1700" spans="1:11" x14ac:dyDescent="0.25">
      <c r="A1700" s="2" t="s">
        <v>1414</v>
      </c>
      <c r="B1700" s="2">
        <v>98.171000000000006</v>
      </c>
      <c r="C1700" s="2">
        <v>164</v>
      </c>
      <c r="D1700" s="2">
        <v>3</v>
      </c>
      <c r="E1700" s="2">
        <v>0</v>
      </c>
      <c r="F1700" s="2">
        <v>1</v>
      </c>
      <c r="G1700" s="2">
        <v>164</v>
      </c>
      <c r="H1700" s="2">
        <v>1</v>
      </c>
      <c r="I1700" s="2">
        <v>164</v>
      </c>
      <c r="J1700" s="3">
        <v>9.6699999999999999E-126</v>
      </c>
      <c r="K1700" s="2" t="s">
        <v>4734</v>
      </c>
    </row>
    <row r="1701" spans="1:11" x14ac:dyDescent="0.25">
      <c r="A1701" s="2" t="s">
        <v>1266</v>
      </c>
      <c r="B1701" s="2">
        <v>98.171000000000006</v>
      </c>
      <c r="C1701" s="2">
        <v>164</v>
      </c>
      <c r="D1701" s="2">
        <v>3</v>
      </c>
      <c r="E1701" s="2">
        <v>0</v>
      </c>
      <c r="F1701" s="2">
        <v>1</v>
      </c>
      <c r="G1701" s="2">
        <v>164</v>
      </c>
      <c r="H1701" s="2">
        <v>1</v>
      </c>
      <c r="I1701" s="2">
        <v>164</v>
      </c>
      <c r="J1701" s="3">
        <v>9.6699999999999999E-126</v>
      </c>
      <c r="K1701" s="2" t="s">
        <v>4586</v>
      </c>
    </row>
    <row r="1702" spans="1:11" x14ac:dyDescent="0.25">
      <c r="A1702" s="2" t="s">
        <v>1269</v>
      </c>
      <c r="B1702" s="2">
        <v>98.171000000000006</v>
      </c>
      <c r="C1702" s="2">
        <v>164</v>
      </c>
      <c r="D1702" s="2">
        <v>3</v>
      </c>
      <c r="E1702" s="2">
        <v>0</v>
      </c>
      <c r="F1702" s="2">
        <v>1</v>
      </c>
      <c r="G1702" s="2">
        <v>164</v>
      </c>
      <c r="H1702" s="2">
        <v>1</v>
      </c>
      <c r="I1702" s="2">
        <v>164</v>
      </c>
      <c r="J1702" s="3">
        <v>9.6699999999999999E-126</v>
      </c>
      <c r="K1702" s="2" t="s">
        <v>4589</v>
      </c>
    </row>
    <row r="1703" spans="1:11" x14ac:dyDescent="0.25">
      <c r="A1703" s="2" t="s">
        <v>1268</v>
      </c>
      <c r="B1703" s="2">
        <v>98.171000000000006</v>
      </c>
      <c r="C1703" s="2">
        <v>164</v>
      </c>
      <c r="D1703" s="2">
        <v>3</v>
      </c>
      <c r="E1703" s="2">
        <v>0</v>
      </c>
      <c r="F1703" s="2">
        <v>1</v>
      </c>
      <c r="G1703" s="2">
        <v>164</v>
      </c>
      <c r="H1703" s="2">
        <v>1</v>
      </c>
      <c r="I1703" s="2">
        <v>164</v>
      </c>
      <c r="J1703" s="3">
        <v>9.6699999999999999E-126</v>
      </c>
      <c r="K1703" s="2" t="s">
        <v>4588</v>
      </c>
    </row>
    <row r="1704" spans="1:11" x14ac:dyDescent="0.25">
      <c r="A1704" s="2" t="s">
        <v>1267</v>
      </c>
      <c r="B1704" s="2">
        <v>98.171000000000006</v>
      </c>
      <c r="C1704" s="2">
        <v>164</v>
      </c>
      <c r="D1704" s="2">
        <v>3</v>
      </c>
      <c r="E1704" s="2">
        <v>0</v>
      </c>
      <c r="F1704" s="2">
        <v>1</v>
      </c>
      <c r="G1704" s="2">
        <v>164</v>
      </c>
      <c r="H1704" s="2">
        <v>1</v>
      </c>
      <c r="I1704" s="2">
        <v>164</v>
      </c>
      <c r="J1704" s="3">
        <v>9.6699999999999999E-126</v>
      </c>
      <c r="K1704" s="2" t="s">
        <v>4587</v>
      </c>
    </row>
    <row r="1705" spans="1:11" x14ac:dyDescent="0.25">
      <c r="A1705" s="2" t="s">
        <v>1265</v>
      </c>
      <c r="B1705" s="2">
        <v>98.171000000000006</v>
      </c>
      <c r="C1705" s="2">
        <v>164</v>
      </c>
      <c r="D1705" s="2">
        <v>3</v>
      </c>
      <c r="E1705" s="2">
        <v>0</v>
      </c>
      <c r="F1705" s="2">
        <v>1</v>
      </c>
      <c r="G1705" s="2">
        <v>164</v>
      </c>
      <c r="H1705" s="2">
        <v>1</v>
      </c>
      <c r="I1705" s="2">
        <v>164</v>
      </c>
      <c r="J1705" s="3">
        <v>9.6699999999999999E-126</v>
      </c>
      <c r="K1705" s="2" t="s">
        <v>4585</v>
      </c>
    </row>
    <row r="1706" spans="1:11" x14ac:dyDescent="0.25">
      <c r="A1706" s="2" t="s">
        <v>1264</v>
      </c>
      <c r="B1706" s="2">
        <v>98.171000000000006</v>
      </c>
      <c r="C1706" s="2">
        <v>164</v>
      </c>
      <c r="D1706" s="2">
        <v>3</v>
      </c>
      <c r="E1706" s="2">
        <v>0</v>
      </c>
      <c r="F1706" s="2">
        <v>1</v>
      </c>
      <c r="G1706" s="2">
        <v>164</v>
      </c>
      <c r="H1706" s="2">
        <v>1</v>
      </c>
      <c r="I1706" s="2">
        <v>164</v>
      </c>
      <c r="J1706" s="3">
        <v>9.6699999999999999E-126</v>
      </c>
      <c r="K1706" s="2" t="s">
        <v>4584</v>
      </c>
    </row>
    <row r="1707" spans="1:11" x14ac:dyDescent="0.25">
      <c r="A1707" s="2" t="s">
        <v>1263</v>
      </c>
      <c r="B1707" s="2">
        <v>98.171000000000006</v>
      </c>
      <c r="C1707" s="2">
        <v>164</v>
      </c>
      <c r="D1707" s="2">
        <v>3</v>
      </c>
      <c r="E1707" s="2">
        <v>0</v>
      </c>
      <c r="F1707" s="2">
        <v>1</v>
      </c>
      <c r="G1707" s="2">
        <v>164</v>
      </c>
      <c r="H1707" s="2">
        <v>1</v>
      </c>
      <c r="I1707" s="2">
        <v>164</v>
      </c>
      <c r="J1707" s="3">
        <v>9.6699999999999999E-126</v>
      </c>
      <c r="K1707" s="2" t="s">
        <v>4583</v>
      </c>
    </row>
    <row r="1708" spans="1:11" x14ac:dyDescent="0.25">
      <c r="A1708" s="2" t="s">
        <v>1261</v>
      </c>
      <c r="B1708" s="2">
        <v>98.171000000000006</v>
      </c>
      <c r="C1708" s="2">
        <v>164</v>
      </c>
      <c r="D1708" s="2">
        <v>3</v>
      </c>
      <c r="E1708" s="2">
        <v>0</v>
      </c>
      <c r="F1708" s="2">
        <v>1</v>
      </c>
      <c r="G1708" s="2">
        <v>164</v>
      </c>
      <c r="H1708" s="2">
        <v>1</v>
      </c>
      <c r="I1708" s="2">
        <v>164</v>
      </c>
      <c r="J1708" s="3">
        <v>9.6699999999999999E-126</v>
      </c>
      <c r="K1708" s="2" t="s">
        <v>4581</v>
      </c>
    </row>
    <row r="1709" spans="1:11" x14ac:dyDescent="0.25">
      <c r="A1709" s="2" t="s">
        <v>1199</v>
      </c>
      <c r="B1709" s="2">
        <v>98.171000000000006</v>
      </c>
      <c r="C1709" s="2">
        <v>164</v>
      </c>
      <c r="D1709" s="2">
        <v>3</v>
      </c>
      <c r="E1709" s="2">
        <v>0</v>
      </c>
      <c r="F1709" s="2">
        <v>1</v>
      </c>
      <c r="G1709" s="2">
        <v>164</v>
      </c>
      <c r="H1709" s="2">
        <v>1</v>
      </c>
      <c r="I1709" s="2">
        <v>164</v>
      </c>
      <c r="J1709" s="3">
        <v>9.6699999999999999E-126</v>
      </c>
      <c r="K1709" s="2" t="s">
        <v>4519</v>
      </c>
    </row>
    <row r="1710" spans="1:11" x14ac:dyDescent="0.25">
      <c r="A1710" s="2" t="s">
        <v>1214</v>
      </c>
      <c r="B1710" s="2">
        <v>98.171000000000006</v>
      </c>
      <c r="C1710" s="2">
        <v>164</v>
      </c>
      <c r="D1710" s="2">
        <v>3</v>
      </c>
      <c r="E1710" s="2">
        <v>0</v>
      </c>
      <c r="F1710" s="2">
        <v>1</v>
      </c>
      <c r="G1710" s="2">
        <v>164</v>
      </c>
      <c r="H1710" s="2">
        <v>1</v>
      </c>
      <c r="I1710" s="2">
        <v>164</v>
      </c>
      <c r="J1710" s="3">
        <v>9.6699999999999999E-126</v>
      </c>
      <c r="K1710" s="2" t="s">
        <v>4534</v>
      </c>
    </row>
    <row r="1711" spans="1:11" x14ac:dyDescent="0.25">
      <c r="A1711" s="2" t="s">
        <v>1427</v>
      </c>
      <c r="B1711" s="2">
        <v>87.974999999999994</v>
      </c>
      <c r="C1711" s="2">
        <v>158</v>
      </c>
      <c r="D1711" s="2">
        <v>19</v>
      </c>
      <c r="E1711" s="2">
        <v>0</v>
      </c>
      <c r="F1711" s="2">
        <v>4</v>
      </c>
      <c r="G1711" s="2">
        <v>161</v>
      </c>
      <c r="H1711" s="2">
        <v>7</v>
      </c>
      <c r="I1711" s="2">
        <v>164</v>
      </c>
      <c r="J1711" s="3">
        <v>5.9899999999999996E-111</v>
      </c>
      <c r="K1711" s="2" t="s">
        <v>4747</v>
      </c>
    </row>
    <row r="1712" spans="1:11" x14ac:dyDescent="0.25">
      <c r="A1712" s="2" t="s">
        <v>1413</v>
      </c>
      <c r="B1712" s="2">
        <v>98.171000000000006</v>
      </c>
      <c r="C1712" s="2">
        <v>164</v>
      </c>
      <c r="D1712" s="2">
        <v>3</v>
      </c>
      <c r="E1712" s="2">
        <v>0</v>
      </c>
      <c r="F1712" s="2">
        <v>1</v>
      </c>
      <c r="G1712" s="2">
        <v>164</v>
      </c>
      <c r="H1712" s="2">
        <v>1</v>
      </c>
      <c r="I1712" s="2">
        <v>164</v>
      </c>
      <c r="J1712" s="3">
        <v>9.6699999999999999E-126</v>
      </c>
      <c r="K1712" s="2" t="s">
        <v>4733</v>
      </c>
    </row>
    <row r="1713" spans="1:11" x14ac:dyDescent="0.25">
      <c r="A1713" s="2" t="s">
        <v>1262</v>
      </c>
      <c r="B1713" s="2">
        <v>98.171000000000006</v>
      </c>
      <c r="C1713" s="2">
        <v>164</v>
      </c>
      <c r="D1713" s="2">
        <v>3</v>
      </c>
      <c r="E1713" s="2">
        <v>0</v>
      </c>
      <c r="F1713" s="2">
        <v>1</v>
      </c>
      <c r="G1713" s="2">
        <v>164</v>
      </c>
      <c r="H1713" s="2">
        <v>1</v>
      </c>
      <c r="I1713" s="2">
        <v>164</v>
      </c>
      <c r="J1713" s="3">
        <v>9.6699999999999999E-126</v>
      </c>
      <c r="K1713" s="2" t="s">
        <v>4582</v>
      </c>
    </row>
    <row r="1714" spans="1:11" x14ac:dyDescent="0.25">
      <c r="A1714" s="2" t="s">
        <v>1215</v>
      </c>
      <c r="B1714" s="2">
        <v>98.171000000000006</v>
      </c>
      <c r="C1714" s="2">
        <v>164</v>
      </c>
      <c r="D1714" s="2">
        <v>3</v>
      </c>
      <c r="E1714" s="2">
        <v>0</v>
      </c>
      <c r="F1714" s="2">
        <v>1</v>
      </c>
      <c r="G1714" s="2">
        <v>164</v>
      </c>
      <c r="H1714" s="2">
        <v>1</v>
      </c>
      <c r="I1714" s="2">
        <v>164</v>
      </c>
      <c r="J1714" s="3">
        <v>9.6699999999999999E-126</v>
      </c>
      <c r="K1714" s="2" t="s">
        <v>4535</v>
      </c>
    </row>
    <row r="1715" spans="1:11" x14ac:dyDescent="0.25">
      <c r="A1715" s="2" t="s">
        <v>1198</v>
      </c>
      <c r="B1715" s="2">
        <v>98.171000000000006</v>
      </c>
      <c r="C1715" s="2">
        <v>164</v>
      </c>
      <c r="D1715" s="2">
        <v>3</v>
      </c>
      <c r="E1715" s="2">
        <v>0</v>
      </c>
      <c r="F1715" s="2">
        <v>1</v>
      </c>
      <c r="G1715" s="2">
        <v>164</v>
      </c>
      <c r="H1715" s="2">
        <v>1</v>
      </c>
      <c r="I1715" s="2">
        <v>164</v>
      </c>
      <c r="J1715" s="3">
        <v>9.6699999999999999E-126</v>
      </c>
      <c r="K1715" s="2" t="s">
        <v>4518</v>
      </c>
    </row>
    <row r="1716" spans="1:11" x14ac:dyDescent="0.25">
      <c r="A1716" s="2" t="s">
        <v>1260</v>
      </c>
      <c r="B1716" s="2">
        <v>98.171000000000006</v>
      </c>
      <c r="C1716" s="2">
        <v>164</v>
      </c>
      <c r="D1716" s="2">
        <v>3</v>
      </c>
      <c r="E1716" s="2">
        <v>0</v>
      </c>
      <c r="F1716" s="2">
        <v>1</v>
      </c>
      <c r="G1716" s="2">
        <v>164</v>
      </c>
      <c r="H1716" s="2">
        <v>1</v>
      </c>
      <c r="I1716" s="2">
        <v>164</v>
      </c>
      <c r="J1716" s="3">
        <v>9.6699999999999999E-126</v>
      </c>
      <c r="K1716" s="2" t="s">
        <v>4580</v>
      </c>
    </row>
    <row r="1717" spans="1:11" x14ac:dyDescent="0.25">
      <c r="A1717" s="2" t="s">
        <v>1258</v>
      </c>
      <c r="B1717" s="2">
        <v>98.171000000000006</v>
      </c>
      <c r="C1717" s="2">
        <v>164</v>
      </c>
      <c r="D1717" s="2">
        <v>3</v>
      </c>
      <c r="E1717" s="2">
        <v>0</v>
      </c>
      <c r="F1717" s="2">
        <v>1</v>
      </c>
      <c r="G1717" s="2">
        <v>164</v>
      </c>
      <c r="H1717" s="2">
        <v>1</v>
      </c>
      <c r="I1717" s="2">
        <v>164</v>
      </c>
      <c r="J1717" s="3">
        <v>9.6699999999999999E-126</v>
      </c>
      <c r="K1717" s="2" t="s">
        <v>4578</v>
      </c>
    </row>
    <row r="1718" spans="1:11" x14ac:dyDescent="0.25">
      <c r="A1718" s="2" t="s">
        <v>1257</v>
      </c>
      <c r="B1718" s="2">
        <v>98.171000000000006</v>
      </c>
      <c r="C1718" s="2">
        <v>164</v>
      </c>
      <c r="D1718" s="2">
        <v>3</v>
      </c>
      <c r="E1718" s="2">
        <v>0</v>
      </c>
      <c r="F1718" s="2">
        <v>1</v>
      </c>
      <c r="G1718" s="2">
        <v>164</v>
      </c>
      <c r="H1718" s="2">
        <v>1</v>
      </c>
      <c r="I1718" s="2">
        <v>164</v>
      </c>
      <c r="J1718" s="3">
        <v>9.6699999999999999E-126</v>
      </c>
      <c r="K1718" s="2" t="s">
        <v>4577</v>
      </c>
    </row>
    <row r="1719" spans="1:11" x14ac:dyDescent="0.25">
      <c r="A1719" s="2" t="s">
        <v>1259</v>
      </c>
      <c r="B1719" s="2">
        <v>98.171000000000006</v>
      </c>
      <c r="C1719" s="2">
        <v>164</v>
      </c>
      <c r="D1719" s="2">
        <v>3</v>
      </c>
      <c r="E1719" s="2">
        <v>0</v>
      </c>
      <c r="F1719" s="2">
        <v>1</v>
      </c>
      <c r="G1719" s="2">
        <v>164</v>
      </c>
      <c r="H1719" s="2">
        <v>1</v>
      </c>
      <c r="I1719" s="2">
        <v>164</v>
      </c>
      <c r="J1719" s="3">
        <v>9.6699999999999999E-126</v>
      </c>
      <c r="K1719" s="2" t="s">
        <v>4579</v>
      </c>
    </row>
    <row r="1720" spans="1:11" x14ac:dyDescent="0.25">
      <c r="A1720" s="2" t="s">
        <v>1256</v>
      </c>
      <c r="B1720" s="2">
        <v>98.171000000000006</v>
      </c>
      <c r="C1720" s="2">
        <v>164</v>
      </c>
      <c r="D1720" s="2">
        <v>3</v>
      </c>
      <c r="E1720" s="2">
        <v>0</v>
      </c>
      <c r="F1720" s="2">
        <v>1</v>
      </c>
      <c r="G1720" s="2">
        <v>164</v>
      </c>
      <c r="H1720" s="2">
        <v>1</v>
      </c>
      <c r="I1720" s="2">
        <v>164</v>
      </c>
      <c r="J1720" s="3">
        <v>9.6699999999999999E-126</v>
      </c>
      <c r="K1720" s="2" t="s">
        <v>4576</v>
      </c>
    </row>
    <row r="1721" spans="1:11" x14ac:dyDescent="0.25">
      <c r="A1721" s="2" t="s">
        <v>1255</v>
      </c>
      <c r="B1721" s="2">
        <v>98.171000000000006</v>
      </c>
      <c r="C1721" s="2">
        <v>164</v>
      </c>
      <c r="D1721" s="2">
        <v>3</v>
      </c>
      <c r="E1721" s="2">
        <v>0</v>
      </c>
      <c r="F1721" s="2">
        <v>1</v>
      </c>
      <c r="G1721" s="2">
        <v>164</v>
      </c>
      <c r="H1721" s="2">
        <v>1</v>
      </c>
      <c r="I1721" s="2">
        <v>164</v>
      </c>
      <c r="J1721" s="3">
        <v>9.6699999999999999E-126</v>
      </c>
      <c r="K1721" s="2" t="s">
        <v>4575</v>
      </c>
    </row>
    <row r="1722" spans="1:11" x14ac:dyDescent="0.25">
      <c r="A1722" s="2" t="s">
        <v>1254</v>
      </c>
      <c r="B1722" s="2">
        <v>98.171000000000006</v>
      </c>
      <c r="C1722" s="2">
        <v>164</v>
      </c>
      <c r="D1722" s="2">
        <v>3</v>
      </c>
      <c r="E1722" s="2">
        <v>0</v>
      </c>
      <c r="F1722" s="2">
        <v>1</v>
      </c>
      <c r="G1722" s="2">
        <v>164</v>
      </c>
      <c r="H1722" s="2">
        <v>1</v>
      </c>
      <c r="I1722" s="2">
        <v>164</v>
      </c>
      <c r="J1722" s="3">
        <v>9.6699999999999999E-126</v>
      </c>
      <c r="K1722" s="2" t="s">
        <v>4574</v>
      </c>
    </row>
    <row r="1723" spans="1:11" x14ac:dyDescent="0.25">
      <c r="A1723" s="2" t="s">
        <v>1411</v>
      </c>
      <c r="B1723" s="2">
        <v>98.171000000000006</v>
      </c>
      <c r="C1723" s="2">
        <v>164</v>
      </c>
      <c r="D1723" s="2">
        <v>3</v>
      </c>
      <c r="E1723" s="2">
        <v>0</v>
      </c>
      <c r="F1723" s="2">
        <v>1</v>
      </c>
      <c r="G1723" s="2">
        <v>164</v>
      </c>
      <c r="H1723" s="2">
        <v>1</v>
      </c>
      <c r="I1723" s="2">
        <v>164</v>
      </c>
      <c r="J1723" s="3">
        <v>9.6699999999999999E-126</v>
      </c>
      <c r="K1723" s="2" t="s">
        <v>4731</v>
      </c>
    </row>
    <row r="1724" spans="1:11" x14ac:dyDescent="0.25">
      <c r="A1724" s="2" t="s">
        <v>1253</v>
      </c>
      <c r="B1724" s="2">
        <v>98.171000000000006</v>
      </c>
      <c r="C1724" s="2">
        <v>164</v>
      </c>
      <c r="D1724" s="2">
        <v>3</v>
      </c>
      <c r="E1724" s="2">
        <v>0</v>
      </c>
      <c r="F1724" s="2">
        <v>1</v>
      </c>
      <c r="G1724" s="2">
        <v>164</v>
      </c>
      <c r="H1724" s="2">
        <v>1</v>
      </c>
      <c r="I1724" s="2">
        <v>164</v>
      </c>
      <c r="J1724" s="3">
        <v>9.6699999999999999E-126</v>
      </c>
      <c r="K1724" s="2" t="s">
        <v>4573</v>
      </c>
    </row>
    <row r="1725" spans="1:11" x14ac:dyDescent="0.25">
      <c r="A1725" s="2" t="s">
        <v>1252</v>
      </c>
      <c r="B1725" s="2">
        <v>98.171000000000006</v>
      </c>
      <c r="C1725" s="2">
        <v>164</v>
      </c>
      <c r="D1725" s="2">
        <v>3</v>
      </c>
      <c r="E1725" s="2">
        <v>0</v>
      </c>
      <c r="F1725" s="2">
        <v>1</v>
      </c>
      <c r="G1725" s="2">
        <v>164</v>
      </c>
      <c r="H1725" s="2">
        <v>1</v>
      </c>
      <c r="I1725" s="2">
        <v>164</v>
      </c>
      <c r="J1725" s="3">
        <v>9.6699999999999999E-126</v>
      </c>
      <c r="K1725" s="2" t="s">
        <v>4572</v>
      </c>
    </row>
    <row r="1726" spans="1:11" x14ac:dyDescent="0.25">
      <c r="A1726" s="2" t="s">
        <v>1251</v>
      </c>
      <c r="B1726" s="2">
        <v>98.171000000000006</v>
      </c>
      <c r="C1726" s="2">
        <v>164</v>
      </c>
      <c r="D1726" s="2">
        <v>3</v>
      </c>
      <c r="E1726" s="2">
        <v>0</v>
      </c>
      <c r="F1726" s="2">
        <v>1</v>
      </c>
      <c r="G1726" s="2">
        <v>164</v>
      </c>
      <c r="H1726" s="2">
        <v>1</v>
      </c>
      <c r="I1726" s="2">
        <v>164</v>
      </c>
      <c r="J1726" s="3">
        <v>9.6699999999999999E-126</v>
      </c>
      <c r="K1726" s="2" t="s">
        <v>4571</v>
      </c>
    </row>
    <row r="1727" spans="1:11" x14ac:dyDescent="0.25">
      <c r="A1727" s="2" t="s">
        <v>1249</v>
      </c>
      <c r="B1727" s="2">
        <v>98.171000000000006</v>
      </c>
      <c r="C1727" s="2">
        <v>164</v>
      </c>
      <c r="D1727" s="2">
        <v>3</v>
      </c>
      <c r="E1727" s="2">
        <v>0</v>
      </c>
      <c r="F1727" s="2">
        <v>1</v>
      </c>
      <c r="G1727" s="2">
        <v>164</v>
      </c>
      <c r="H1727" s="2">
        <v>1</v>
      </c>
      <c r="I1727" s="2">
        <v>164</v>
      </c>
      <c r="J1727" s="3">
        <v>9.6699999999999999E-126</v>
      </c>
      <c r="K1727" s="2" t="s">
        <v>4569</v>
      </c>
    </row>
    <row r="1728" spans="1:11" x14ac:dyDescent="0.25">
      <c r="A1728" s="2" t="s">
        <v>1245</v>
      </c>
      <c r="B1728" s="2">
        <v>98.171000000000006</v>
      </c>
      <c r="C1728" s="2">
        <v>164</v>
      </c>
      <c r="D1728" s="2">
        <v>3</v>
      </c>
      <c r="E1728" s="2">
        <v>0</v>
      </c>
      <c r="F1728" s="2">
        <v>1</v>
      </c>
      <c r="G1728" s="2">
        <v>164</v>
      </c>
      <c r="H1728" s="2">
        <v>1</v>
      </c>
      <c r="I1728" s="2">
        <v>164</v>
      </c>
      <c r="J1728" s="3">
        <v>9.6699999999999999E-126</v>
      </c>
      <c r="K1728" s="2" t="s">
        <v>4565</v>
      </c>
    </row>
    <row r="1729" spans="1:11" x14ac:dyDescent="0.25">
      <c r="A1729" s="2" t="s">
        <v>1250</v>
      </c>
      <c r="B1729" s="2">
        <v>98.171000000000006</v>
      </c>
      <c r="C1729" s="2">
        <v>164</v>
      </c>
      <c r="D1729" s="2">
        <v>3</v>
      </c>
      <c r="E1729" s="2">
        <v>0</v>
      </c>
      <c r="F1729" s="2">
        <v>1</v>
      </c>
      <c r="G1729" s="2">
        <v>164</v>
      </c>
      <c r="H1729" s="2">
        <v>1</v>
      </c>
      <c r="I1729" s="2">
        <v>164</v>
      </c>
      <c r="J1729" s="3">
        <v>9.6699999999999999E-126</v>
      </c>
      <c r="K1729" s="2" t="s">
        <v>4570</v>
      </c>
    </row>
    <row r="1730" spans="1:11" x14ac:dyDescent="0.25">
      <c r="A1730" s="2" t="s">
        <v>1212</v>
      </c>
      <c r="B1730" s="2">
        <v>98.171000000000006</v>
      </c>
      <c r="C1730" s="2">
        <v>164</v>
      </c>
      <c r="D1730" s="2">
        <v>3</v>
      </c>
      <c r="E1730" s="2">
        <v>0</v>
      </c>
      <c r="F1730" s="2">
        <v>1</v>
      </c>
      <c r="G1730" s="2">
        <v>164</v>
      </c>
      <c r="H1730" s="2">
        <v>1</v>
      </c>
      <c r="I1730" s="2">
        <v>164</v>
      </c>
      <c r="J1730" s="3">
        <v>9.6699999999999999E-126</v>
      </c>
      <c r="K1730" s="2" t="s">
        <v>4532</v>
      </c>
    </row>
    <row r="1731" spans="1:11" x14ac:dyDescent="0.25">
      <c r="A1731" s="2" t="s">
        <v>1213</v>
      </c>
      <c r="B1731" s="2">
        <v>98.171000000000006</v>
      </c>
      <c r="C1731" s="2">
        <v>164</v>
      </c>
      <c r="D1731" s="2">
        <v>3</v>
      </c>
      <c r="E1731" s="2">
        <v>0</v>
      </c>
      <c r="F1731" s="2">
        <v>1</v>
      </c>
      <c r="G1731" s="2">
        <v>164</v>
      </c>
      <c r="H1731" s="2">
        <v>1</v>
      </c>
      <c r="I1731" s="2">
        <v>164</v>
      </c>
      <c r="J1731" s="3">
        <v>9.6699999999999999E-126</v>
      </c>
      <c r="K1731" s="2" t="s">
        <v>4533</v>
      </c>
    </row>
    <row r="1732" spans="1:11" x14ac:dyDescent="0.25">
      <c r="A1732" s="2" t="s">
        <v>1210</v>
      </c>
      <c r="B1732" s="2">
        <v>98.171000000000006</v>
      </c>
      <c r="C1732" s="2">
        <v>164</v>
      </c>
      <c r="D1732" s="2">
        <v>3</v>
      </c>
      <c r="E1732" s="2">
        <v>0</v>
      </c>
      <c r="F1732" s="2">
        <v>1</v>
      </c>
      <c r="G1732" s="2">
        <v>164</v>
      </c>
      <c r="H1732" s="2">
        <v>1</v>
      </c>
      <c r="I1732" s="2">
        <v>164</v>
      </c>
      <c r="J1732" s="3">
        <v>9.6699999999999999E-126</v>
      </c>
      <c r="K1732" s="2" t="s">
        <v>4530</v>
      </c>
    </row>
    <row r="1733" spans="1:11" x14ac:dyDescent="0.25">
      <c r="A1733" s="2" t="s">
        <v>1208</v>
      </c>
      <c r="B1733" s="2">
        <v>98.171000000000006</v>
      </c>
      <c r="C1733" s="2">
        <v>164</v>
      </c>
      <c r="D1733" s="2">
        <v>3</v>
      </c>
      <c r="E1733" s="2">
        <v>0</v>
      </c>
      <c r="F1733" s="2">
        <v>1</v>
      </c>
      <c r="G1733" s="2">
        <v>164</v>
      </c>
      <c r="H1733" s="2">
        <v>1</v>
      </c>
      <c r="I1733" s="2">
        <v>164</v>
      </c>
      <c r="J1733" s="3">
        <v>9.6699999999999999E-126</v>
      </c>
      <c r="K1733" s="2" t="s">
        <v>4528</v>
      </c>
    </row>
    <row r="1734" spans="1:11" x14ac:dyDescent="0.25">
      <c r="A1734" s="2" t="s">
        <v>1412</v>
      </c>
      <c r="B1734" s="2">
        <v>98.171000000000006</v>
      </c>
      <c r="C1734" s="2">
        <v>164</v>
      </c>
      <c r="D1734" s="2">
        <v>3</v>
      </c>
      <c r="E1734" s="2">
        <v>0</v>
      </c>
      <c r="F1734" s="2">
        <v>1</v>
      </c>
      <c r="G1734" s="2">
        <v>164</v>
      </c>
      <c r="H1734" s="2">
        <v>1</v>
      </c>
      <c r="I1734" s="2">
        <v>164</v>
      </c>
      <c r="J1734" s="3">
        <v>9.6699999999999999E-126</v>
      </c>
      <c r="K1734" s="2" t="s">
        <v>4732</v>
      </c>
    </row>
    <row r="1735" spans="1:11" x14ac:dyDescent="0.25">
      <c r="A1735" s="2" t="s">
        <v>1247</v>
      </c>
      <c r="B1735" s="2">
        <v>98.171000000000006</v>
      </c>
      <c r="C1735" s="2">
        <v>164</v>
      </c>
      <c r="D1735" s="2">
        <v>3</v>
      </c>
      <c r="E1735" s="2">
        <v>0</v>
      </c>
      <c r="F1735" s="2">
        <v>1</v>
      </c>
      <c r="G1735" s="2">
        <v>164</v>
      </c>
      <c r="H1735" s="2">
        <v>1</v>
      </c>
      <c r="I1735" s="2">
        <v>164</v>
      </c>
      <c r="J1735" s="3">
        <v>9.6699999999999999E-126</v>
      </c>
      <c r="K1735" s="2" t="s">
        <v>4567</v>
      </c>
    </row>
    <row r="1736" spans="1:11" x14ac:dyDescent="0.25">
      <c r="A1736" s="2" t="s">
        <v>1211</v>
      </c>
      <c r="B1736" s="2">
        <v>98.171000000000006</v>
      </c>
      <c r="C1736" s="2">
        <v>164</v>
      </c>
      <c r="D1736" s="2">
        <v>3</v>
      </c>
      <c r="E1736" s="2">
        <v>0</v>
      </c>
      <c r="F1736" s="2">
        <v>1</v>
      </c>
      <c r="G1736" s="2">
        <v>164</v>
      </c>
      <c r="H1736" s="2">
        <v>1</v>
      </c>
      <c r="I1736" s="2">
        <v>164</v>
      </c>
      <c r="J1736" s="3">
        <v>9.6699999999999999E-126</v>
      </c>
      <c r="K1736" s="2" t="s">
        <v>4531</v>
      </c>
    </row>
    <row r="1737" spans="1:11" x14ac:dyDescent="0.25">
      <c r="A1737" s="2" t="s">
        <v>1248</v>
      </c>
      <c r="B1737" s="2">
        <v>98.171000000000006</v>
      </c>
      <c r="C1737" s="2">
        <v>164</v>
      </c>
      <c r="D1737" s="2">
        <v>3</v>
      </c>
      <c r="E1737" s="2">
        <v>0</v>
      </c>
      <c r="F1737" s="2">
        <v>1</v>
      </c>
      <c r="G1737" s="2">
        <v>164</v>
      </c>
      <c r="H1737" s="2">
        <v>1</v>
      </c>
      <c r="I1737" s="2">
        <v>164</v>
      </c>
      <c r="J1737" s="3">
        <v>9.6699999999999999E-126</v>
      </c>
      <c r="K1737" s="2" t="s">
        <v>4568</v>
      </c>
    </row>
    <row r="1738" spans="1:11" x14ac:dyDescent="0.25">
      <c r="A1738" s="2" t="s">
        <v>1246</v>
      </c>
      <c r="B1738" s="2">
        <v>98.171000000000006</v>
      </c>
      <c r="C1738" s="2">
        <v>164</v>
      </c>
      <c r="D1738" s="2">
        <v>3</v>
      </c>
      <c r="E1738" s="2">
        <v>0</v>
      </c>
      <c r="F1738" s="2">
        <v>1</v>
      </c>
      <c r="G1738" s="2">
        <v>164</v>
      </c>
      <c r="H1738" s="2">
        <v>1</v>
      </c>
      <c r="I1738" s="2">
        <v>164</v>
      </c>
      <c r="J1738" s="3">
        <v>9.6699999999999999E-126</v>
      </c>
      <c r="K1738" s="2" t="s">
        <v>4566</v>
      </c>
    </row>
    <row r="1739" spans="1:11" x14ac:dyDescent="0.25">
      <c r="A1739" s="2" t="s">
        <v>1244</v>
      </c>
      <c r="B1739" s="2">
        <v>98.171000000000006</v>
      </c>
      <c r="C1739" s="2">
        <v>164</v>
      </c>
      <c r="D1739" s="2">
        <v>3</v>
      </c>
      <c r="E1739" s="2">
        <v>0</v>
      </c>
      <c r="F1739" s="2">
        <v>1</v>
      </c>
      <c r="G1739" s="2">
        <v>164</v>
      </c>
      <c r="H1739" s="2">
        <v>1</v>
      </c>
      <c r="I1739" s="2">
        <v>164</v>
      </c>
      <c r="J1739" s="3">
        <v>9.6699999999999999E-126</v>
      </c>
      <c r="K1739" s="2" t="s">
        <v>4564</v>
      </c>
    </row>
    <row r="1740" spans="1:11" x14ac:dyDescent="0.25">
      <c r="A1740" s="2" t="s">
        <v>1243</v>
      </c>
      <c r="B1740" s="2">
        <v>98.171000000000006</v>
      </c>
      <c r="C1740" s="2">
        <v>164</v>
      </c>
      <c r="D1740" s="2">
        <v>3</v>
      </c>
      <c r="E1740" s="2">
        <v>0</v>
      </c>
      <c r="F1740" s="2">
        <v>1</v>
      </c>
      <c r="G1740" s="2">
        <v>164</v>
      </c>
      <c r="H1740" s="2">
        <v>1</v>
      </c>
      <c r="I1740" s="2">
        <v>164</v>
      </c>
      <c r="J1740" s="3">
        <v>9.6699999999999999E-126</v>
      </c>
      <c r="K1740" s="2" t="s">
        <v>4563</v>
      </c>
    </row>
    <row r="1741" spans="1:11" x14ac:dyDescent="0.25">
      <c r="A1741" s="2" t="s">
        <v>1242</v>
      </c>
      <c r="B1741" s="2">
        <v>98.171000000000006</v>
      </c>
      <c r="C1741" s="2">
        <v>164</v>
      </c>
      <c r="D1741" s="2">
        <v>3</v>
      </c>
      <c r="E1741" s="2">
        <v>0</v>
      </c>
      <c r="F1741" s="2">
        <v>1</v>
      </c>
      <c r="G1741" s="2">
        <v>164</v>
      </c>
      <c r="H1741" s="2">
        <v>1</v>
      </c>
      <c r="I1741" s="2">
        <v>164</v>
      </c>
      <c r="J1741" s="3">
        <v>9.6699999999999999E-126</v>
      </c>
      <c r="K1741" s="2" t="s">
        <v>4562</v>
      </c>
    </row>
    <row r="1742" spans="1:11" x14ac:dyDescent="0.25">
      <c r="A1742" s="2" t="s">
        <v>1241</v>
      </c>
      <c r="B1742" s="2">
        <v>98.171000000000006</v>
      </c>
      <c r="C1742" s="2">
        <v>164</v>
      </c>
      <c r="D1742" s="2">
        <v>3</v>
      </c>
      <c r="E1742" s="2">
        <v>0</v>
      </c>
      <c r="F1742" s="2">
        <v>1</v>
      </c>
      <c r="G1742" s="2">
        <v>164</v>
      </c>
      <c r="H1742" s="2">
        <v>1</v>
      </c>
      <c r="I1742" s="2">
        <v>164</v>
      </c>
      <c r="J1742" s="3">
        <v>9.6699999999999999E-126</v>
      </c>
      <c r="K1742" s="2" t="s">
        <v>4561</v>
      </c>
    </row>
    <row r="1743" spans="1:11" x14ac:dyDescent="0.25">
      <c r="A1743" s="2" t="s">
        <v>1239</v>
      </c>
      <c r="B1743" s="2">
        <v>98.171000000000006</v>
      </c>
      <c r="C1743" s="2">
        <v>164</v>
      </c>
      <c r="D1743" s="2">
        <v>3</v>
      </c>
      <c r="E1743" s="2">
        <v>0</v>
      </c>
      <c r="F1743" s="2">
        <v>1</v>
      </c>
      <c r="G1743" s="2">
        <v>164</v>
      </c>
      <c r="H1743" s="2">
        <v>1</v>
      </c>
      <c r="I1743" s="2">
        <v>164</v>
      </c>
      <c r="J1743" s="3">
        <v>9.6699999999999999E-126</v>
      </c>
      <c r="K1743" s="2" t="s">
        <v>4559</v>
      </c>
    </row>
    <row r="1744" spans="1:11" x14ac:dyDescent="0.25">
      <c r="A1744" s="2" t="s">
        <v>1240</v>
      </c>
      <c r="B1744" s="2">
        <v>98.171000000000006</v>
      </c>
      <c r="C1744" s="2">
        <v>164</v>
      </c>
      <c r="D1744" s="2">
        <v>3</v>
      </c>
      <c r="E1744" s="2">
        <v>0</v>
      </c>
      <c r="F1744" s="2">
        <v>1</v>
      </c>
      <c r="G1744" s="2">
        <v>164</v>
      </c>
      <c r="H1744" s="2">
        <v>1</v>
      </c>
      <c r="I1744" s="2">
        <v>164</v>
      </c>
      <c r="J1744" s="3">
        <v>9.6699999999999999E-126</v>
      </c>
      <c r="K1744" s="2" t="s">
        <v>4560</v>
      </c>
    </row>
    <row r="1745" spans="1:11" x14ac:dyDescent="0.25">
      <c r="A1745" s="2" t="s">
        <v>1238</v>
      </c>
      <c r="B1745" s="2">
        <v>98.171000000000006</v>
      </c>
      <c r="C1745" s="2">
        <v>164</v>
      </c>
      <c r="D1745" s="2">
        <v>3</v>
      </c>
      <c r="E1745" s="2">
        <v>0</v>
      </c>
      <c r="F1745" s="2">
        <v>1</v>
      </c>
      <c r="G1745" s="2">
        <v>164</v>
      </c>
      <c r="H1745" s="2">
        <v>1</v>
      </c>
      <c r="I1745" s="2">
        <v>164</v>
      </c>
      <c r="J1745" s="3">
        <v>9.6699999999999999E-126</v>
      </c>
      <c r="K1745" s="2" t="s">
        <v>4558</v>
      </c>
    </row>
    <row r="1746" spans="1:11" x14ac:dyDescent="0.25">
      <c r="A1746" s="2" t="s">
        <v>1236</v>
      </c>
      <c r="B1746" s="2">
        <v>98.171000000000006</v>
      </c>
      <c r="C1746" s="2">
        <v>164</v>
      </c>
      <c r="D1746" s="2">
        <v>3</v>
      </c>
      <c r="E1746" s="2">
        <v>0</v>
      </c>
      <c r="F1746" s="2">
        <v>1</v>
      </c>
      <c r="G1746" s="2">
        <v>164</v>
      </c>
      <c r="H1746" s="2">
        <v>1</v>
      </c>
      <c r="I1746" s="2">
        <v>164</v>
      </c>
      <c r="J1746" s="3">
        <v>9.6699999999999999E-126</v>
      </c>
      <c r="K1746" s="2" t="s">
        <v>4556</v>
      </c>
    </row>
    <row r="1747" spans="1:11" x14ac:dyDescent="0.25">
      <c r="A1747" s="2" t="s">
        <v>1237</v>
      </c>
      <c r="B1747" s="2">
        <v>98.171000000000006</v>
      </c>
      <c r="C1747" s="2">
        <v>164</v>
      </c>
      <c r="D1747" s="2">
        <v>3</v>
      </c>
      <c r="E1747" s="2">
        <v>0</v>
      </c>
      <c r="F1747" s="2">
        <v>1</v>
      </c>
      <c r="G1747" s="2">
        <v>164</v>
      </c>
      <c r="H1747" s="2">
        <v>1</v>
      </c>
      <c r="I1747" s="2">
        <v>164</v>
      </c>
      <c r="J1747" s="3">
        <v>9.6699999999999999E-126</v>
      </c>
      <c r="K1747" s="2" t="s">
        <v>4557</v>
      </c>
    </row>
    <row r="1748" spans="1:11" x14ac:dyDescent="0.25">
      <c r="A1748" s="2" t="s">
        <v>1235</v>
      </c>
      <c r="B1748" s="2">
        <v>98.171000000000006</v>
      </c>
      <c r="C1748" s="2">
        <v>164</v>
      </c>
      <c r="D1748" s="2">
        <v>3</v>
      </c>
      <c r="E1748" s="2">
        <v>0</v>
      </c>
      <c r="F1748" s="2">
        <v>1</v>
      </c>
      <c r="G1748" s="2">
        <v>164</v>
      </c>
      <c r="H1748" s="2">
        <v>1</v>
      </c>
      <c r="I1748" s="2">
        <v>164</v>
      </c>
      <c r="J1748" s="3">
        <v>9.6699999999999999E-126</v>
      </c>
      <c r="K1748" s="2" t="s">
        <v>4555</v>
      </c>
    </row>
    <row r="1749" spans="1:11" x14ac:dyDescent="0.25">
      <c r="A1749" s="2" t="s">
        <v>1233</v>
      </c>
      <c r="B1749" s="2">
        <v>98.171000000000006</v>
      </c>
      <c r="C1749" s="2">
        <v>164</v>
      </c>
      <c r="D1749" s="2">
        <v>3</v>
      </c>
      <c r="E1749" s="2">
        <v>0</v>
      </c>
      <c r="F1749" s="2">
        <v>1</v>
      </c>
      <c r="G1749" s="2">
        <v>164</v>
      </c>
      <c r="H1749" s="2">
        <v>1</v>
      </c>
      <c r="I1749" s="2">
        <v>164</v>
      </c>
      <c r="J1749" s="3">
        <v>9.6699999999999999E-126</v>
      </c>
      <c r="K1749" s="2" t="s">
        <v>4553</v>
      </c>
    </row>
    <row r="1750" spans="1:11" x14ac:dyDescent="0.25">
      <c r="A1750" s="2" t="s">
        <v>1234</v>
      </c>
      <c r="B1750" s="2">
        <v>98.171000000000006</v>
      </c>
      <c r="C1750" s="2">
        <v>164</v>
      </c>
      <c r="D1750" s="2">
        <v>3</v>
      </c>
      <c r="E1750" s="2">
        <v>0</v>
      </c>
      <c r="F1750" s="2">
        <v>1</v>
      </c>
      <c r="G1750" s="2">
        <v>164</v>
      </c>
      <c r="H1750" s="2">
        <v>1</v>
      </c>
      <c r="I1750" s="2">
        <v>164</v>
      </c>
      <c r="J1750" s="3">
        <v>9.6699999999999999E-126</v>
      </c>
      <c r="K1750" s="2" t="s">
        <v>4554</v>
      </c>
    </row>
    <row r="1751" spans="1:11" x14ac:dyDescent="0.25">
      <c r="A1751" s="2" t="s">
        <v>1206</v>
      </c>
      <c r="B1751" s="2">
        <v>98.171000000000006</v>
      </c>
      <c r="C1751" s="2">
        <v>164</v>
      </c>
      <c r="D1751" s="2">
        <v>3</v>
      </c>
      <c r="E1751" s="2">
        <v>0</v>
      </c>
      <c r="F1751" s="2">
        <v>1</v>
      </c>
      <c r="G1751" s="2">
        <v>164</v>
      </c>
      <c r="H1751" s="2">
        <v>1</v>
      </c>
      <c r="I1751" s="2">
        <v>164</v>
      </c>
      <c r="J1751" s="3">
        <v>9.6699999999999999E-126</v>
      </c>
      <c r="K1751" s="2" t="s">
        <v>4526</v>
      </c>
    </row>
    <row r="1752" spans="1:11" x14ac:dyDescent="0.25">
      <c r="A1752" s="2" t="s">
        <v>1197</v>
      </c>
      <c r="B1752" s="2">
        <v>98.171000000000006</v>
      </c>
      <c r="C1752" s="2">
        <v>164</v>
      </c>
      <c r="D1752" s="2">
        <v>3</v>
      </c>
      <c r="E1752" s="2">
        <v>0</v>
      </c>
      <c r="F1752" s="2">
        <v>1</v>
      </c>
      <c r="G1752" s="2">
        <v>164</v>
      </c>
      <c r="H1752" s="2">
        <v>1</v>
      </c>
      <c r="I1752" s="2">
        <v>164</v>
      </c>
      <c r="J1752" s="3">
        <v>9.6699999999999999E-126</v>
      </c>
      <c r="K1752" s="2" t="s">
        <v>4517</v>
      </c>
    </row>
    <row r="1753" spans="1:11" x14ac:dyDescent="0.25">
      <c r="A1753" s="2" t="s">
        <v>1209</v>
      </c>
      <c r="B1753" s="2">
        <v>98.171000000000006</v>
      </c>
      <c r="C1753" s="2">
        <v>164</v>
      </c>
      <c r="D1753" s="2">
        <v>3</v>
      </c>
      <c r="E1753" s="2">
        <v>0</v>
      </c>
      <c r="F1753" s="2">
        <v>1</v>
      </c>
      <c r="G1753" s="2">
        <v>164</v>
      </c>
      <c r="H1753" s="2">
        <v>1</v>
      </c>
      <c r="I1753" s="2">
        <v>164</v>
      </c>
      <c r="J1753" s="3">
        <v>9.6699999999999999E-126</v>
      </c>
      <c r="K1753" s="2" t="s">
        <v>4529</v>
      </c>
    </row>
    <row r="1754" spans="1:11" x14ac:dyDescent="0.25">
      <c r="A1754" s="2" t="s">
        <v>1205</v>
      </c>
      <c r="B1754" s="2">
        <v>98.171000000000006</v>
      </c>
      <c r="C1754" s="2">
        <v>164</v>
      </c>
      <c r="D1754" s="2">
        <v>3</v>
      </c>
      <c r="E1754" s="2">
        <v>0</v>
      </c>
      <c r="F1754" s="2">
        <v>1</v>
      </c>
      <c r="G1754" s="2">
        <v>164</v>
      </c>
      <c r="H1754" s="2">
        <v>1</v>
      </c>
      <c r="I1754" s="2">
        <v>164</v>
      </c>
      <c r="J1754" s="3">
        <v>9.6699999999999999E-126</v>
      </c>
      <c r="K1754" s="2" t="s">
        <v>4525</v>
      </c>
    </row>
    <row r="1755" spans="1:11" x14ac:dyDescent="0.25">
      <c r="A1755" s="2" t="s">
        <v>1409</v>
      </c>
      <c r="B1755" s="2">
        <v>98.171000000000006</v>
      </c>
      <c r="C1755" s="2">
        <v>164</v>
      </c>
      <c r="D1755" s="2">
        <v>3</v>
      </c>
      <c r="E1755" s="2">
        <v>0</v>
      </c>
      <c r="F1755" s="2">
        <v>1</v>
      </c>
      <c r="G1755" s="2">
        <v>164</v>
      </c>
      <c r="H1755" s="2">
        <v>1</v>
      </c>
      <c r="I1755" s="2">
        <v>164</v>
      </c>
      <c r="J1755" s="3">
        <v>9.6699999999999999E-126</v>
      </c>
      <c r="K1755" s="2" t="s">
        <v>4729</v>
      </c>
    </row>
    <row r="1756" spans="1:11" x14ac:dyDescent="0.25">
      <c r="A1756" s="2" t="s">
        <v>1094</v>
      </c>
      <c r="B1756" s="2">
        <v>98.171000000000006</v>
      </c>
      <c r="C1756" s="2">
        <v>164</v>
      </c>
      <c r="D1756" s="2">
        <v>3</v>
      </c>
      <c r="E1756" s="2">
        <v>0</v>
      </c>
      <c r="F1756" s="2">
        <v>1</v>
      </c>
      <c r="G1756" s="2">
        <v>164</v>
      </c>
      <c r="H1756" s="2">
        <v>1</v>
      </c>
      <c r="I1756" s="2">
        <v>164</v>
      </c>
      <c r="J1756" s="3">
        <v>9.6699999999999999E-126</v>
      </c>
      <c r="K1756" s="2" t="s">
        <v>4414</v>
      </c>
    </row>
    <row r="1757" spans="1:11" x14ac:dyDescent="0.25">
      <c r="A1757" s="2" t="s">
        <v>1232</v>
      </c>
      <c r="B1757" s="2">
        <v>98.171000000000006</v>
      </c>
      <c r="C1757" s="2">
        <v>164</v>
      </c>
      <c r="D1757" s="2">
        <v>3</v>
      </c>
      <c r="E1757" s="2">
        <v>0</v>
      </c>
      <c r="F1757" s="2">
        <v>1</v>
      </c>
      <c r="G1757" s="2">
        <v>164</v>
      </c>
      <c r="H1757" s="2">
        <v>1</v>
      </c>
      <c r="I1757" s="2">
        <v>164</v>
      </c>
      <c r="J1757" s="3">
        <v>9.6699999999999999E-126</v>
      </c>
      <c r="K1757" s="2" t="s">
        <v>4552</v>
      </c>
    </row>
    <row r="1758" spans="1:11" x14ac:dyDescent="0.25">
      <c r="A1758" s="2" t="s">
        <v>1231</v>
      </c>
      <c r="B1758" s="2">
        <v>98.171000000000006</v>
      </c>
      <c r="C1758" s="2">
        <v>164</v>
      </c>
      <c r="D1758" s="2">
        <v>3</v>
      </c>
      <c r="E1758" s="2">
        <v>0</v>
      </c>
      <c r="F1758" s="2">
        <v>1</v>
      </c>
      <c r="G1758" s="2">
        <v>164</v>
      </c>
      <c r="H1758" s="2">
        <v>1</v>
      </c>
      <c r="I1758" s="2">
        <v>164</v>
      </c>
      <c r="J1758" s="3">
        <v>9.6699999999999999E-126</v>
      </c>
      <c r="K1758" s="2" t="s">
        <v>4551</v>
      </c>
    </row>
    <row r="1759" spans="1:11" x14ac:dyDescent="0.25">
      <c r="A1759" s="2" t="s">
        <v>1195</v>
      </c>
      <c r="B1759" s="2">
        <v>98.171000000000006</v>
      </c>
      <c r="C1759" s="2">
        <v>164</v>
      </c>
      <c r="D1759" s="2">
        <v>3</v>
      </c>
      <c r="E1759" s="2">
        <v>0</v>
      </c>
      <c r="F1759" s="2">
        <v>1</v>
      </c>
      <c r="G1759" s="2">
        <v>164</v>
      </c>
      <c r="H1759" s="2">
        <v>1</v>
      </c>
      <c r="I1759" s="2">
        <v>164</v>
      </c>
      <c r="J1759" s="3">
        <v>9.6699999999999999E-126</v>
      </c>
      <c r="K1759" s="2" t="s">
        <v>4515</v>
      </c>
    </row>
    <row r="1760" spans="1:11" x14ac:dyDescent="0.25">
      <c r="A1760" s="2" t="s">
        <v>1189</v>
      </c>
      <c r="B1760" s="2">
        <v>98.171000000000006</v>
      </c>
      <c r="C1760" s="2">
        <v>164</v>
      </c>
      <c r="D1760" s="2">
        <v>3</v>
      </c>
      <c r="E1760" s="2">
        <v>0</v>
      </c>
      <c r="F1760" s="2">
        <v>1</v>
      </c>
      <c r="G1760" s="2">
        <v>164</v>
      </c>
      <c r="H1760" s="2">
        <v>1</v>
      </c>
      <c r="I1760" s="2">
        <v>164</v>
      </c>
      <c r="J1760" s="3">
        <v>9.6699999999999999E-126</v>
      </c>
      <c r="K1760" s="2" t="s">
        <v>4509</v>
      </c>
    </row>
    <row r="1761" spans="1:11" x14ac:dyDescent="0.25">
      <c r="A1761" s="2" t="s">
        <v>1193</v>
      </c>
      <c r="B1761" s="2">
        <v>98.171000000000006</v>
      </c>
      <c r="C1761" s="2">
        <v>164</v>
      </c>
      <c r="D1761" s="2">
        <v>3</v>
      </c>
      <c r="E1761" s="2">
        <v>0</v>
      </c>
      <c r="F1761" s="2">
        <v>1</v>
      </c>
      <c r="G1761" s="2">
        <v>164</v>
      </c>
      <c r="H1761" s="2">
        <v>1</v>
      </c>
      <c r="I1761" s="2">
        <v>164</v>
      </c>
      <c r="J1761" s="3">
        <v>9.6699999999999999E-126</v>
      </c>
      <c r="K1761" s="2" t="s">
        <v>4513</v>
      </c>
    </row>
    <row r="1762" spans="1:11" x14ac:dyDescent="0.25">
      <c r="A1762" s="2" t="s">
        <v>1192</v>
      </c>
      <c r="B1762" s="2">
        <v>98.171000000000006</v>
      </c>
      <c r="C1762" s="2">
        <v>164</v>
      </c>
      <c r="D1762" s="2">
        <v>3</v>
      </c>
      <c r="E1762" s="2">
        <v>0</v>
      </c>
      <c r="F1762" s="2">
        <v>1</v>
      </c>
      <c r="G1762" s="2">
        <v>164</v>
      </c>
      <c r="H1762" s="2">
        <v>1</v>
      </c>
      <c r="I1762" s="2">
        <v>164</v>
      </c>
      <c r="J1762" s="3">
        <v>9.6699999999999999E-126</v>
      </c>
      <c r="K1762" s="2" t="s">
        <v>4512</v>
      </c>
    </row>
    <row r="1763" spans="1:11" x14ac:dyDescent="0.25">
      <c r="A1763" s="2" t="s">
        <v>1190</v>
      </c>
      <c r="B1763" s="2">
        <v>98.171000000000006</v>
      </c>
      <c r="C1763" s="2">
        <v>164</v>
      </c>
      <c r="D1763" s="2">
        <v>3</v>
      </c>
      <c r="E1763" s="2">
        <v>0</v>
      </c>
      <c r="F1763" s="2">
        <v>1</v>
      </c>
      <c r="G1763" s="2">
        <v>164</v>
      </c>
      <c r="H1763" s="2">
        <v>1</v>
      </c>
      <c r="I1763" s="2">
        <v>164</v>
      </c>
      <c r="J1763" s="3">
        <v>9.6699999999999999E-126</v>
      </c>
      <c r="K1763" s="2" t="s">
        <v>4510</v>
      </c>
    </row>
    <row r="1764" spans="1:11" x14ac:dyDescent="0.25">
      <c r="A1764" s="2" t="s">
        <v>1191</v>
      </c>
      <c r="B1764" s="2">
        <v>98.171000000000006</v>
      </c>
      <c r="C1764" s="2">
        <v>164</v>
      </c>
      <c r="D1764" s="2">
        <v>3</v>
      </c>
      <c r="E1764" s="2">
        <v>0</v>
      </c>
      <c r="F1764" s="2">
        <v>1</v>
      </c>
      <c r="G1764" s="2">
        <v>164</v>
      </c>
      <c r="H1764" s="2">
        <v>1</v>
      </c>
      <c r="I1764" s="2">
        <v>164</v>
      </c>
      <c r="J1764" s="3">
        <v>9.6699999999999999E-126</v>
      </c>
      <c r="K1764" s="2" t="s">
        <v>4511</v>
      </c>
    </row>
    <row r="1765" spans="1:11" x14ac:dyDescent="0.25">
      <c r="A1765" s="2" t="s">
        <v>1184</v>
      </c>
      <c r="B1765" s="2">
        <v>98.171000000000006</v>
      </c>
      <c r="C1765" s="2">
        <v>164</v>
      </c>
      <c r="D1765" s="2">
        <v>3</v>
      </c>
      <c r="E1765" s="2">
        <v>0</v>
      </c>
      <c r="F1765" s="2">
        <v>1</v>
      </c>
      <c r="G1765" s="2">
        <v>164</v>
      </c>
      <c r="H1765" s="2">
        <v>1</v>
      </c>
      <c r="I1765" s="2">
        <v>164</v>
      </c>
      <c r="J1765" s="3">
        <v>9.6699999999999999E-126</v>
      </c>
      <c r="K1765" s="2" t="s">
        <v>4504</v>
      </c>
    </row>
    <row r="1766" spans="1:11" x14ac:dyDescent="0.25">
      <c r="A1766" s="2" t="s">
        <v>1367</v>
      </c>
      <c r="B1766" s="2">
        <v>98.171000000000006</v>
      </c>
      <c r="C1766" s="2">
        <v>164</v>
      </c>
      <c r="D1766" s="2">
        <v>3</v>
      </c>
      <c r="E1766" s="2">
        <v>0</v>
      </c>
      <c r="F1766" s="2">
        <v>1</v>
      </c>
      <c r="G1766" s="2">
        <v>164</v>
      </c>
      <c r="H1766" s="2">
        <v>1</v>
      </c>
      <c r="I1766" s="2">
        <v>164</v>
      </c>
      <c r="J1766" s="3">
        <v>9.6699999999999999E-126</v>
      </c>
      <c r="K1766" s="2" t="s">
        <v>4687</v>
      </c>
    </row>
    <row r="1767" spans="1:11" x14ac:dyDescent="0.25">
      <c r="A1767" s="2" t="s">
        <v>1186</v>
      </c>
      <c r="B1767" s="2">
        <v>98.171000000000006</v>
      </c>
      <c r="C1767" s="2">
        <v>164</v>
      </c>
      <c r="D1767" s="2">
        <v>3</v>
      </c>
      <c r="E1767" s="2">
        <v>0</v>
      </c>
      <c r="F1767" s="2">
        <v>1</v>
      </c>
      <c r="G1767" s="2">
        <v>164</v>
      </c>
      <c r="H1767" s="2">
        <v>1</v>
      </c>
      <c r="I1767" s="2">
        <v>164</v>
      </c>
      <c r="J1767" s="3">
        <v>9.6699999999999999E-126</v>
      </c>
      <c r="K1767" s="2" t="s">
        <v>4506</v>
      </c>
    </row>
    <row r="1768" spans="1:11" x14ac:dyDescent="0.25">
      <c r="A1768" s="2" t="s">
        <v>1188</v>
      </c>
      <c r="B1768" s="2">
        <v>98.171000000000006</v>
      </c>
      <c r="C1768" s="2">
        <v>164</v>
      </c>
      <c r="D1768" s="2">
        <v>3</v>
      </c>
      <c r="E1768" s="2">
        <v>0</v>
      </c>
      <c r="F1768" s="2">
        <v>1</v>
      </c>
      <c r="G1768" s="2">
        <v>164</v>
      </c>
      <c r="H1768" s="2">
        <v>1</v>
      </c>
      <c r="I1768" s="2">
        <v>164</v>
      </c>
      <c r="J1768" s="3">
        <v>9.6699999999999999E-126</v>
      </c>
      <c r="K1768" s="2" t="s">
        <v>4508</v>
      </c>
    </row>
    <row r="1769" spans="1:11" x14ac:dyDescent="0.25">
      <c r="A1769" s="2" t="s">
        <v>1185</v>
      </c>
      <c r="B1769" s="2">
        <v>98.171000000000006</v>
      </c>
      <c r="C1769" s="2">
        <v>164</v>
      </c>
      <c r="D1769" s="2">
        <v>3</v>
      </c>
      <c r="E1769" s="2">
        <v>0</v>
      </c>
      <c r="F1769" s="2">
        <v>1</v>
      </c>
      <c r="G1769" s="2">
        <v>164</v>
      </c>
      <c r="H1769" s="2">
        <v>1</v>
      </c>
      <c r="I1769" s="2">
        <v>164</v>
      </c>
      <c r="J1769" s="3">
        <v>9.6699999999999999E-126</v>
      </c>
      <c r="K1769" s="2" t="s">
        <v>4505</v>
      </c>
    </row>
    <row r="1770" spans="1:11" x14ac:dyDescent="0.25">
      <c r="A1770" s="2" t="s">
        <v>1187</v>
      </c>
      <c r="B1770" s="2">
        <v>98.171000000000006</v>
      </c>
      <c r="C1770" s="2">
        <v>164</v>
      </c>
      <c r="D1770" s="2">
        <v>3</v>
      </c>
      <c r="E1770" s="2">
        <v>0</v>
      </c>
      <c r="F1770" s="2">
        <v>1</v>
      </c>
      <c r="G1770" s="2">
        <v>164</v>
      </c>
      <c r="H1770" s="2">
        <v>1</v>
      </c>
      <c r="I1770" s="2">
        <v>164</v>
      </c>
      <c r="J1770" s="3">
        <v>9.6699999999999999E-126</v>
      </c>
      <c r="K1770" s="2" t="s">
        <v>4507</v>
      </c>
    </row>
    <row r="1771" spans="1:11" x14ac:dyDescent="0.25">
      <c r="A1771" s="2" t="s">
        <v>1183</v>
      </c>
      <c r="B1771" s="2">
        <v>98.171000000000006</v>
      </c>
      <c r="C1771" s="2">
        <v>164</v>
      </c>
      <c r="D1771" s="2">
        <v>3</v>
      </c>
      <c r="E1771" s="2">
        <v>0</v>
      </c>
      <c r="F1771" s="2">
        <v>1</v>
      </c>
      <c r="G1771" s="2">
        <v>164</v>
      </c>
      <c r="H1771" s="2">
        <v>1</v>
      </c>
      <c r="I1771" s="2">
        <v>164</v>
      </c>
      <c r="J1771" s="3">
        <v>9.6699999999999999E-126</v>
      </c>
      <c r="K1771" s="2" t="s">
        <v>4503</v>
      </c>
    </row>
    <row r="1772" spans="1:11" x14ac:dyDescent="0.25">
      <c r="A1772" s="2" t="s">
        <v>1182</v>
      </c>
      <c r="B1772" s="2">
        <v>98.171000000000006</v>
      </c>
      <c r="C1772" s="2">
        <v>164</v>
      </c>
      <c r="D1772" s="2">
        <v>3</v>
      </c>
      <c r="E1772" s="2">
        <v>0</v>
      </c>
      <c r="F1772" s="2">
        <v>1</v>
      </c>
      <c r="G1772" s="2">
        <v>164</v>
      </c>
      <c r="H1772" s="2">
        <v>1</v>
      </c>
      <c r="I1772" s="2">
        <v>164</v>
      </c>
      <c r="J1772" s="3">
        <v>9.6699999999999999E-126</v>
      </c>
      <c r="K1772" s="2" t="s">
        <v>4502</v>
      </c>
    </row>
    <row r="1773" spans="1:11" x14ac:dyDescent="0.25">
      <c r="A1773" s="2" t="s">
        <v>1093</v>
      </c>
      <c r="B1773" s="2">
        <v>98.171000000000006</v>
      </c>
      <c r="C1773" s="2">
        <v>164</v>
      </c>
      <c r="D1773" s="2">
        <v>3</v>
      </c>
      <c r="E1773" s="2">
        <v>0</v>
      </c>
      <c r="F1773" s="2">
        <v>1</v>
      </c>
      <c r="G1773" s="2">
        <v>164</v>
      </c>
      <c r="H1773" s="2">
        <v>1</v>
      </c>
      <c r="I1773" s="2">
        <v>164</v>
      </c>
      <c r="J1773" s="3">
        <v>9.6699999999999999E-126</v>
      </c>
      <c r="K1773" s="2" t="s">
        <v>4413</v>
      </c>
    </row>
    <row r="1774" spans="1:11" x14ac:dyDescent="0.25">
      <c r="A1774" s="2" t="s">
        <v>1181</v>
      </c>
      <c r="B1774" s="2">
        <v>98.171000000000006</v>
      </c>
      <c r="C1774" s="2">
        <v>164</v>
      </c>
      <c r="D1774" s="2">
        <v>3</v>
      </c>
      <c r="E1774" s="2">
        <v>0</v>
      </c>
      <c r="F1774" s="2">
        <v>1</v>
      </c>
      <c r="G1774" s="2">
        <v>164</v>
      </c>
      <c r="H1774" s="2">
        <v>1</v>
      </c>
      <c r="I1774" s="2">
        <v>164</v>
      </c>
      <c r="J1774" s="3">
        <v>9.6699999999999999E-126</v>
      </c>
      <c r="K1774" s="2" t="s">
        <v>4501</v>
      </c>
    </row>
    <row r="1775" spans="1:11" x14ac:dyDescent="0.25">
      <c r="A1775" s="2" t="s">
        <v>1095</v>
      </c>
      <c r="B1775" s="2">
        <v>98.171000000000006</v>
      </c>
      <c r="C1775" s="2">
        <v>164</v>
      </c>
      <c r="D1775" s="2">
        <v>3</v>
      </c>
      <c r="E1775" s="2">
        <v>0</v>
      </c>
      <c r="F1775" s="2">
        <v>1</v>
      </c>
      <c r="G1775" s="2">
        <v>164</v>
      </c>
      <c r="H1775" s="2">
        <v>1</v>
      </c>
      <c r="I1775" s="2">
        <v>164</v>
      </c>
      <c r="J1775" s="3">
        <v>9.6699999999999999E-126</v>
      </c>
      <c r="K1775" s="2" t="s">
        <v>4415</v>
      </c>
    </row>
    <row r="1776" spans="1:11" x14ac:dyDescent="0.25">
      <c r="A1776" s="2" t="s">
        <v>1091</v>
      </c>
      <c r="B1776" s="2">
        <v>98.171000000000006</v>
      </c>
      <c r="C1776" s="2">
        <v>164</v>
      </c>
      <c r="D1776" s="2">
        <v>3</v>
      </c>
      <c r="E1776" s="2">
        <v>0</v>
      </c>
      <c r="F1776" s="2">
        <v>1</v>
      </c>
      <c r="G1776" s="2">
        <v>164</v>
      </c>
      <c r="H1776" s="2">
        <v>1</v>
      </c>
      <c r="I1776" s="2">
        <v>164</v>
      </c>
      <c r="J1776" s="3">
        <v>9.6699999999999999E-126</v>
      </c>
      <c r="K1776" s="2" t="s">
        <v>4411</v>
      </c>
    </row>
    <row r="1777" spans="1:11" x14ac:dyDescent="0.25">
      <c r="A1777" s="2" t="s">
        <v>1092</v>
      </c>
      <c r="B1777" s="2">
        <v>98.171000000000006</v>
      </c>
      <c r="C1777" s="2">
        <v>164</v>
      </c>
      <c r="D1777" s="2">
        <v>3</v>
      </c>
      <c r="E1777" s="2">
        <v>0</v>
      </c>
      <c r="F1777" s="2">
        <v>1</v>
      </c>
      <c r="G1777" s="2">
        <v>164</v>
      </c>
      <c r="H1777" s="2">
        <v>1</v>
      </c>
      <c r="I1777" s="2">
        <v>164</v>
      </c>
      <c r="J1777" s="3">
        <v>9.6699999999999999E-126</v>
      </c>
      <c r="K1777" s="2" t="s">
        <v>4412</v>
      </c>
    </row>
    <row r="1778" spans="1:11" x14ac:dyDescent="0.25">
      <c r="A1778" s="2" t="s">
        <v>1180</v>
      </c>
      <c r="B1778" s="2">
        <v>98.171000000000006</v>
      </c>
      <c r="C1778" s="2">
        <v>164</v>
      </c>
      <c r="D1778" s="2">
        <v>3</v>
      </c>
      <c r="E1778" s="2">
        <v>0</v>
      </c>
      <c r="F1778" s="2">
        <v>1</v>
      </c>
      <c r="G1778" s="2">
        <v>164</v>
      </c>
      <c r="H1778" s="2">
        <v>1</v>
      </c>
      <c r="I1778" s="2">
        <v>164</v>
      </c>
      <c r="J1778" s="3">
        <v>9.6699999999999999E-126</v>
      </c>
      <c r="K1778" s="2" t="s">
        <v>4500</v>
      </c>
    </row>
    <row r="1779" spans="1:11" x14ac:dyDescent="0.25">
      <c r="A1779" s="2" t="s">
        <v>1178</v>
      </c>
      <c r="B1779" s="2">
        <v>98.171000000000006</v>
      </c>
      <c r="C1779" s="2">
        <v>164</v>
      </c>
      <c r="D1779" s="2">
        <v>3</v>
      </c>
      <c r="E1779" s="2">
        <v>0</v>
      </c>
      <c r="F1779" s="2">
        <v>1</v>
      </c>
      <c r="G1779" s="2">
        <v>164</v>
      </c>
      <c r="H1779" s="2">
        <v>1</v>
      </c>
      <c r="I1779" s="2">
        <v>164</v>
      </c>
      <c r="J1779" s="3">
        <v>9.6699999999999999E-126</v>
      </c>
      <c r="K1779" s="2" t="s">
        <v>4498</v>
      </c>
    </row>
    <row r="1780" spans="1:11" x14ac:dyDescent="0.25">
      <c r="A1780" s="2" t="s">
        <v>1177</v>
      </c>
      <c r="B1780" s="2">
        <v>98.171000000000006</v>
      </c>
      <c r="C1780" s="2">
        <v>164</v>
      </c>
      <c r="D1780" s="2">
        <v>3</v>
      </c>
      <c r="E1780" s="2">
        <v>0</v>
      </c>
      <c r="F1780" s="2">
        <v>1</v>
      </c>
      <c r="G1780" s="2">
        <v>164</v>
      </c>
      <c r="H1780" s="2">
        <v>1</v>
      </c>
      <c r="I1780" s="2">
        <v>164</v>
      </c>
      <c r="J1780" s="3">
        <v>9.6699999999999999E-126</v>
      </c>
      <c r="K1780" s="2" t="s">
        <v>4497</v>
      </c>
    </row>
    <row r="1781" spans="1:11" x14ac:dyDescent="0.25">
      <c r="A1781" s="2" t="s">
        <v>1179</v>
      </c>
      <c r="B1781" s="2">
        <v>98.171000000000006</v>
      </c>
      <c r="C1781" s="2">
        <v>164</v>
      </c>
      <c r="D1781" s="2">
        <v>3</v>
      </c>
      <c r="E1781" s="2">
        <v>0</v>
      </c>
      <c r="F1781" s="2">
        <v>1</v>
      </c>
      <c r="G1781" s="2">
        <v>164</v>
      </c>
      <c r="H1781" s="2">
        <v>1</v>
      </c>
      <c r="I1781" s="2">
        <v>164</v>
      </c>
      <c r="J1781" s="3">
        <v>9.6699999999999999E-126</v>
      </c>
      <c r="K1781" s="2" t="s">
        <v>4499</v>
      </c>
    </row>
    <row r="1782" spans="1:11" x14ac:dyDescent="0.25">
      <c r="A1782" s="2" t="s">
        <v>1176</v>
      </c>
      <c r="B1782" s="2">
        <v>98.171000000000006</v>
      </c>
      <c r="C1782" s="2">
        <v>164</v>
      </c>
      <c r="D1782" s="2">
        <v>3</v>
      </c>
      <c r="E1782" s="2">
        <v>0</v>
      </c>
      <c r="F1782" s="2">
        <v>1</v>
      </c>
      <c r="G1782" s="2">
        <v>164</v>
      </c>
      <c r="H1782" s="2">
        <v>1</v>
      </c>
      <c r="I1782" s="2">
        <v>164</v>
      </c>
      <c r="J1782" s="3">
        <v>9.6699999999999999E-126</v>
      </c>
      <c r="K1782" s="2" t="s">
        <v>4496</v>
      </c>
    </row>
    <row r="1783" spans="1:11" x14ac:dyDescent="0.25">
      <c r="A1783" s="2" t="s">
        <v>1175</v>
      </c>
      <c r="B1783" s="2">
        <v>98.171000000000006</v>
      </c>
      <c r="C1783" s="2">
        <v>164</v>
      </c>
      <c r="D1783" s="2">
        <v>3</v>
      </c>
      <c r="E1783" s="2">
        <v>0</v>
      </c>
      <c r="F1783" s="2">
        <v>1</v>
      </c>
      <c r="G1783" s="2">
        <v>164</v>
      </c>
      <c r="H1783" s="2">
        <v>1</v>
      </c>
      <c r="I1783" s="2">
        <v>164</v>
      </c>
      <c r="J1783" s="3">
        <v>9.6699999999999999E-126</v>
      </c>
      <c r="K1783" s="2" t="s">
        <v>4495</v>
      </c>
    </row>
    <row r="1784" spans="1:11" x14ac:dyDescent="0.25">
      <c r="A1784" s="2" t="s">
        <v>1173</v>
      </c>
      <c r="B1784" s="2">
        <v>98.171000000000006</v>
      </c>
      <c r="C1784" s="2">
        <v>164</v>
      </c>
      <c r="D1784" s="2">
        <v>3</v>
      </c>
      <c r="E1784" s="2">
        <v>0</v>
      </c>
      <c r="F1784" s="2">
        <v>1</v>
      </c>
      <c r="G1784" s="2">
        <v>164</v>
      </c>
      <c r="H1784" s="2">
        <v>1</v>
      </c>
      <c r="I1784" s="2">
        <v>164</v>
      </c>
      <c r="J1784" s="3">
        <v>9.6699999999999999E-126</v>
      </c>
      <c r="K1784" s="2" t="s">
        <v>4493</v>
      </c>
    </row>
    <row r="1785" spans="1:11" x14ac:dyDescent="0.25">
      <c r="A1785" s="2" t="s">
        <v>1174</v>
      </c>
      <c r="B1785" s="2">
        <v>98.171000000000006</v>
      </c>
      <c r="C1785" s="2">
        <v>164</v>
      </c>
      <c r="D1785" s="2">
        <v>3</v>
      </c>
      <c r="E1785" s="2">
        <v>0</v>
      </c>
      <c r="F1785" s="2">
        <v>1</v>
      </c>
      <c r="G1785" s="2">
        <v>164</v>
      </c>
      <c r="H1785" s="2">
        <v>1</v>
      </c>
      <c r="I1785" s="2">
        <v>164</v>
      </c>
      <c r="J1785" s="3">
        <v>9.6699999999999999E-126</v>
      </c>
      <c r="K1785" s="2" t="s">
        <v>4494</v>
      </c>
    </row>
    <row r="1786" spans="1:11" x14ac:dyDescent="0.25">
      <c r="A1786" s="2" t="s">
        <v>1172</v>
      </c>
      <c r="B1786" s="2">
        <v>98.171000000000006</v>
      </c>
      <c r="C1786" s="2">
        <v>164</v>
      </c>
      <c r="D1786" s="2">
        <v>3</v>
      </c>
      <c r="E1786" s="2">
        <v>0</v>
      </c>
      <c r="F1786" s="2">
        <v>1</v>
      </c>
      <c r="G1786" s="2">
        <v>164</v>
      </c>
      <c r="H1786" s="2">
        <v>1</v>
      </c>
      <c r="I1786" s="2">
        <v>164</v>
      </c>
      <c r="J1786" s="3">
        <v>9.6699999999999999E-126</v>
      </c>
      <c r="K1786" s="2" t="s">
        <v>4492</v>
      </c>
    </row>
    <row r="1787" spans="1:11" x14ac:dyDescent="0.25">
      <c r="A1787" s="2" t="s">
        <v>1171</v>
      </c>
      <c r="B1787" s="2">
        <v>98.171000000000006</v>
      </c>
      <c r="C1787" s="2">
        <v>164</v>
      </c>
      <c r="D1787" s="2">
        <v>3</v>
      </c>
      <c r="E1787" s="2">
        <v>0</v>
      </c>
      <c r="F1787" s="2">
        <v>1</v>
      </c>
      <c r="G1787" s="2">
        <v>164</v>
      </c>
      <c r="H1787" s="2">
        <v>1</v>
      </c>
      <c r="I1787" s="2">
        <v>164</v>
      </c>
      <c r="J1787" s="3">
        <v>9.6699999999999999E-126</v>
      </c>
      <c r="K1787" s="2" t="s">
        <v>4491</v>
      </c>
    </row>
    <row r="1788" spans="1:11" x14ac:dyDescent="0.25">
      <c r="A1788" s="2" t="s">
        <v>1170</v>
      </c>
      <c r="B1788" s="2">
        <v>98.171000000000006</v>
      </c>
      <c r="C1788" s="2">
        <v>164</v>
      </c>
      <c r="D1788" s="2">
        <v>3</v>
      </c>
      <c r="E1788" s="2">
        <v>0</v>
      </c>
      <c r="F1788" s="2">
        <v>1</v>
      </c>
      <c r="G1788" s="2">
        <v>164</v>
      </c>
      <c r="H1788" s="2">
        <v>1</v>
      </c>
      <c r="I1788" s="2">
        <v>164</v>
      </c>
      <c r="J1788" s="3">
        <v>9.6699999999999999E-126</v>
      </c>
      <c r="K1788" s="2" t="s">
        <v>4490</v>
      </c>
    </row>
    <row r="1789" spans="1:11" x14ac:dyDescent="0.25">
      <c r="A1789" s="2" t="s">
        <v>1168</v>
      </c>
      <c r="B1789" s="2">
        <v>98.171000000000006</v>
      </c>
      <c r="C1789" s="2">
        <v>164</v>
      </c>
      <c r="D1789" s="2">
        <v>3</v>
      </c>
      <c r="E1789" s="2">
        <v>0</v>
      </c>
      <c r="F1789" s="2">
        <v>1</v>
      </c>
      <c r="G1789" s="2">
        <v>164</v>
      </c>
      <c r="H1789" s="2">
        <v>1</v>
      </c>
      <c r="I1789" s="2">
        <v>164</v>
      </c>
      <c r="J1789" s="3">
        <v>9.6699999999999999E-126</v>
      </c>
      <c r="K1789" s="2" t="s">
        <v>4488</v>
      </c>
    </row>
    <row r="1790" spans="1:11" x14ac:dyDescent="0.25">
      <c r="A1790" s="2" t="s">
        <v>1166</v>
      </c>
      <c r="B1790" s="2">
        <v>98.171000000000006</v>
      </c>
      <c r="C1790" s="2">
        <v>164</v>
      </c>
      <c r="D1790" s="2">
        <v>3</v>
      </c>
      <c r="E1790" s="2">
        <v>0</v>
      </c>
      <c r="F1790" s="2">
        <v>1</v>
      </c>
      <c r="G1790" s="2">
        <v>164</v>
      </c>
      <c r="H1790" s="2">
        <v>1</v>
      </c>
      <c r="I1790" s="2">
        <v>164</v>
      </c>
      <c r="J1790" s="3">
        <v>9.6699999999999999E-126</v>
      </c>
      <c r="K1790" s="2" t="s">
        <v>4486</v>
      </c>
    </row>
    <row r="1791" spans="1:11" x14ac:dyDescent="0.25">
      <c r="A1791" s="2" t="s">
        <v>1169</v>
      </c>
      <c r="B1791" s="2">
        <v>98.171000000000006</v>
      </c>
      <c r="C1791" s="2">
        <v>164</v>
      </c>
      <c r="D1791" s="2">
        <v>3</v>
      </c>
      <c r="E1791" s="2">
        <v>0</v>
      </c>
      <c r="F1791" s="2">
        <v>1</v>
      </c>
      <c r="G1791" s="2">
        <v>164</v>
      </c>
      <c r="H1791" s="2">
        <v>1</v>
      </c>
      <c r="I1791" s="2">
        <v>164</v>
      </c>
      <c r="J1791" s="3">
        <v>9.6699999999999999E-126</v>
      </c>
      <c r="K1791" s="2" t="s">
        <v>4489</v>
      </c>
    </row>
    <row r="1792" spans="1:11" x14ac:dyDescent="0.25">
      <c r="A1792" s="2" t="s">
        <v>1090</v>
      </c>
      <c r="B1792" s="2">
        <v>98.171000000000006</v>
      </c>
      <c r="C1792" s="2">
        <v>164</v>
      </c>
      <c r="D1792" s="2">
        <v>3</v>
      </c>
      <c r="E1792" s="2">
        <v>0</v>
      </c>
      <c r="F1792" s="2">
        <v>1</v>
      </c>
      <c r="G1792" s="2">
        <v>164</v>
      </c>
      <c r="H1792" s="2">
        <v>1</v>
      </c>
      <c r="I1792" s="2">
        <v>164</v>
      </c>
      <c r="J1792" s="3">
        <v>9.6699999999999999E-126</v>
      </c>
      <c r="K1792" s="2" t="s">
        <v>4410</v>
      </c>
    </row>
    <row r="1793" spans="1:11" x14ac:dyDescent="0.25">
      <c r="A1793" s="2" t="s">
        <v>1088</v>
      </c>
      <c r="B1793" s="2">
        <v>98.171000000000006</v>
      </c>
      <c r="C1793" s="2">
        <v>164</v>
      </c>
      <c r="D1793" s="2">
        <v>3</v>
      </c>
      <c r="E1793" s="2">
        <v>0</v>
      </c>
      <c r="F1793" s="2">
        <v>1</v>
      </c>
      <c r="G1793" s="2">
        <v>164</v>
      </c>
      <c r="H1793" s="2">
        <v>1</v>
      </c>
      <c r="I1793" s="2">
        <v>164</v>
      </c>
      <c r="J1793" s="3">
        <v>9.6699999999999999E-126</v>
      </c>
      <c r="K1793" s="2" t="s">
        <v>4408</v>
      </c>
    </row>
    <row r="1794" spans="1:11" x14ac:dyDescent="0.25">
      <c r="A1794" s="2" t="s">
        <v>1089</v>
      </c>
      <c r="B1794" s="2">
        <v>98.171000000000006</v>
      </c>
      <c r="C1794" s="2">
        <v>164</v>
      </c>
      <c r="D1794" s="2">
        <v>3</v>
      </c>
      <c r="E1794" s="2">
        <v>0</v>
      </c>
      <c r="F1794" s="2">
        <v>1</v>
      </c>
      <c r="G1794" s="2">
        <v>164</v>
      </c>
      <c r="H1794" s="2">
        <v>1</v>
      </c>
      <c r="I1794" s="2">
        <v>164</v>
      </c>
      <c r="J1794" s="3">
        <v>9.6699999999999999E-126</v>
      </c>
      <c r="K1794" s="2" t="s">
        <v>4409</v>
      </c>
    </row>
    <row r="1795" spans="1:11" x14ac:dyDescent="0.25">
      <c r="A1795" s="2" t="s">
        <v>1167</v>
      </c>
      <c r="B1795" s="2">
        <v>98.171000000000006</v>
      </c>
      <c r="C1795" s="2">
        <v>164</v>
      </c>
      <c r="D1795" s="2">
        <v>3</v>
      </c>
      <c r="E1795" s="2">
        <v>0</v>
      </c>
      <c r="F1795" s="2">
        <v>1</v>
      </c>
      <c r="G1795" s="2">
        <v>164</v>
      </c>
      <c r="H1795" s="2">
        <v>1</v>
      </c>
      <c r="I1795" s="2">
        <v>164</v>
      </c>
      <c r="J1795" s="3">
        <v>9.6699999999999999E-126</v>
      </c>
      <c r="K1795" s="2" t="s">
        <v>4487</v>
      </c>
    </row>
    <row r="1796" spans="1:11" x14ac:dyDescent="0.25">
      <c r="A1796" s="2" t="s">
        <v>1365</v>
      </c>
      <c r="B1796" s="2">
        <v>98.171000000000006</v>
      </c>
      <c r="C1796" s="2">
        <v>164</v>
      </c>
      <c r="D1796" s="2">
        <v>3</v>
      </c>
      <c r="E1796" s="2">
        <v>0</v>
      </c>
      <c r="F1796" s="2">
        <v>1</v>
      </c>
      <c r="G1796" s="2">
        <v>164</v>
      </c>
      <c r="H1796" s="2">
        <v>1</v>
      </c>
      <c r="I1796" s="2">
        <v>164</v>
      </c>
      <c r="J1796" s="3">
        <v>9.6699999999999999E-126</v>
      </c>
      <c r="K1796" s="2" t="s">
        <v>4685</v>
      </c>
    </row>
    <row r="1797" spans="1:11" x14ac:dyDescent="0.25">
      <c r="A1797" s="2" t="s">
        <v>1165</v>
      </c>
      <c r="B1797" s="2">
        <v>98.171000000000006</v>
      </c>
      <c r="C1797" s="2">
        <v>164</v>
      </c>
      <c r="D1797" s="2">
        <v>3</v>
      </c>
      <c r="E1797" s="2">
        <v>0</v>
      </c>
      <c r="F1797" s="2">
        <v>1</v>
      </c>
      <c r="G1797" s="2">
        <v>164</v>
      </c>
      <c r="H1797" s="2">
        <v>1</v>
      </c>
      <c r="I1797" s="2">
        <v>164</v>
      </c>
      <c r="J1797" s="3">
        <v>9.6699999999999999E-126</v>
      </c>
      <c r="K1797" s="2" t="s">
        <v>4485</v>
      </c>
    </row>
    <row r="1798" spans="1:11" x14ac:dyDescent="0.25">
      <c r="A1798" s="2" t="s">
        <v>1164</v>
      </c>
      <c r="B1798" s="2">
        <v>98.171000000000006</v>
      </c>
      <c r="C1798" s="2">
        <v>164</v>
      </c>
      <c r="D1798" s="2">
        <v>3</v>
      </c>
      <c r="E1798" s="2">
        <v>0</v>
      </c>
      <c r="F1798" s="2">
        <v>1</v>
      </c>
      <c r="G1798" s="2">
        <v>164</v>
      </c>
      <c r="H1798" s="2">
        <v>1</v>
      </c>
      <c r="I1798" s="2">
        <v>164</v>
      </c>
      <c r="J1798" s="3">
        <v>9.6699999999999999E-126</v>
      </c>
      <c r="K1798" s="2" t="s">
        <v>4484</v>
      </c>
    </row>
    <row r="1799" spans="1:11" x14ac:dyDescent="0.25">
      <c r="A1799" s="2" t="s">
        <v>1163</v>
      </c>
      <c r="B1799" s="2">
        <v>98.171000000000006</v>
      </c>
      <c r="C1799" s="2">
        <v>164</v>
      </c>
      <c r="D1799" s="2">
        <v>3</v>
      </c>
      <c r="E1799" s="2">
        <v>0</v>
      </c>
      <c r="F1799" s="2">
        <v>1</v>
      </c>
      <c r="G1799" s="2">
        <v>164</v>
      </c>
      <c r="H1799" s="2">
        <v>1</v>
      </c>
      <c r="I1799" s="2">
        <v>164</v>
      </c>
      <c r="J1799" s="3">
        <v>9.6699999999999999E-126</v>
      </c>
      <c r="K1799" s="2" t="s">
        <v>4483</v>
      </c>
    </row>
    <row r="1800" spans="1:11" x14ac:dyDescent="0.25">
      <c r="A1800" s="2" t="s">
        <v>1162</v>
      </c>
      <c r="B1800" s="2">
        <v>98.171000000000006</v>
      </c>
      <c r="C1800" s="2">
        <v>164</v>
      </c>
      <c r="D1800" s="2">
        <v>3</v>
      </c>
      <c r="E1800" s="2">
        <v>0</v>
      </c>
      <c r="F1800" s="2">
        <v>1</v>
      </c>
      <c r="G1800" s="2">
        <v>164</v>
      </c>
      <c r="H1800" s="2">
        <v>1</v>
      </c>
      <c r="I1800" s="2">
        <v>164</v>
      </c>
      <c r="J1800" s="3">
        <v>9.6699999999999999E-126</v>
      </c>
      <c r="K1800" s="2" t="s">
        <v>4482</v>
      </c>
    </row>
    <row r="1801" spans="1:11" x14ac:dyDescent="0.25">
      <c r="A1801" s="2" t="s">
        <v>1161</v>
      </c>
      <c r="B1801" s="2">
        <v>98.171000000000006</v>
      </c>
      <c r="C1801" s="2">
        <v>164</v>
      </c>
      <c r="D1801" s="2">
        <v>3</v>
      </c>
      <c r="E1801" s="2">
        <v>0</v>
      </c>
      <c r="F1801" s="2">
        <v>1</v>
      </c>
      <c r="G1801" s="2">
        <v>164</v>
      </c>
      <c r="H1801" s="2">
        <v>1</v>
      </c>
      <c r="I1801" s="2">
        <v>164</v>
      </c>
      <c r="J1801" s="3">
        <v>9.6699999999999999E-126</v>
      </c>
      <c r="K1801" s="2" t="s">
        <v>4481</v>
      </c>
    </row>
    <row r="1802" spans="1:11" x14ac:dyDescent="0.25">
      <c r="A1802" s="2" t="s">
        <v>1160</v>
      </c>
      <c r="B1802" s="2">
        <v>98.171000000000006</v>
      </c>
      <c r="C1802" s="2">
        <v>164</v>
      </c>
      <c r="D1802" s="2">
        <v>3</v>
      </c>
      <c r="E1802" s="2">
        <v>0</v>
      </c>
      <c r="F1802" s="2">
        <v>1</v>
      </c>
      <c r="G1802" s="2">
        <v>164</v>
      </c>
      <c r="H1802" s="2">
        <v>1</v>
      </c>
      <c r="I1802" s="2">
        <v>164</v>
      </c>
      <c r="J1802" s="3">
        <v>9.6699999999999999E-126</v>
      </c>
      <c r="K1802" s="2" t="s">
        <v>4480</v>
      </c>
    </row>
    <row r="1803" spans="1:11" x14ac:dyDescent="0.25">
      <c r="A1803" s="2" t="s">
        <v>1159</v>
      </c>
      <c r="B1803" s="2">
        <v>98.171000000000006</v>
      </c>
      <c r="C1803" s="2">
        <v>164</v>
      </c>
      <c r="D1803" s="2">
        <v>3</v>
      </c>
      <c r="E1803" s="2">
        <v>0</v>
      </c>
      <c r="F1803" s="2">
        <v>1</v>
      </c>
      <c r="G1803" s="2">
        <v>164</v>
      </c>
      <c r="H1803" s="2">
        <v>1</v>
      </c>
      <c r="I1803" s="2">
        <v>164</v>
      </c>
      <c r="J1803" s="3">
        <v>9.6699999999999999E-126</v>
      </c>
      <c r="K1803" s="2" t="s">
        <v>4479</v>
      </c>
    </row>
    <row r="1804" spans="1:11" x14ac:dyDescent="0.25">
      <c r="A1804" s="2" t="s">
        <v>1158</v>
      </c>
      <c r="B1804" s="2">
        <v>98.171000000000006</v>
      </c>
      <c r="C1804" s="2">
        <v>164</v>
      </c>
      <c r="D1804" s="2">
        <v>3</v>
      </c>
      <c r="E1804" s="2">
        <v>0</v>
      </c>
      <c r="F1804" s="2">
        <v>1</v>
      </c>
      <c r="G1804" s="2">
        <v>164</v>
      </c>
      <c r="H1804" s="2">
        <v>1</v>
      </c>
      <c r="I1804" s="2">
        <v>164</v>
      </c>
      <c r="J1804" s="3">
        <v>9.6699999999999999E-126</v>
      </c>
      <c r="K1804" s="2" t="s">
        <v>4478</v>
      </c>
    </row>
    <row r="1805" spans="1:11" x14ac:dyDescent="0.25">
      <c r="A1805" s="2" t="s">
        <v>1156</v>
      </c>
      <c r="B1805" s="2">
        <v>98.171000000000006</v>
      </c>
      <c r="C1805" s="2">
        <v>164</v>
      </c>
      <c r="D1805" s="2">
        <v>3</v>
      </c>
      <c r="E1805" s="2">
        <v>0</v>
      </c>
      <c r="F1805" s="2">
        <v>1</v>
      </c>
      <c r="G1805" s="2">
        <v>164</v>
      </c>
      <c r="H1805" s="2">
        <v>1</v>
      </c>
      <c r="I1805" s="2">
        <v>164</v>
      </c>
      <c r="J1805" s="3">
        <v>9.6699999999999999E-126</v>
      </c>
      <c r="K1805" s="2" t="s">
        <v>4476</v>
      </c>
    </row>
    <row r="1806" spans="1:11" x14ac:dyDescent="0.25">
      <c r="A1806" s="2" t="s">
        <v>1087</v>
      </c>
      <c r="B1806" s="2">
        <v>98.171000000000006</v>
      </c>
      <c r="C1806" s="2">
        <v>164</v>
      </c>
      <c r="D1806" s="2">
        <v>3</v>
      </c>
      <c r="E1806" s="2">
        <v>0</v>
      </c>
      <c r="F1806" s="2">
        <v>1</v>
      </c>
      <c r="G1806" s="2">
        <v>164</v>
      </c>
      <c r="H1806" s="2">
        <v>1</v>
      </c>
      <c r="I1806" s="2">
        <v>164</v>
      </c>
      <c r="J1806" s="3">
        <v>9.6699999999999999E-126</v>
      </c>
      <c r="K1806" s="2" t="s">
        <v>4407</v>
      </c>
    </row>
    <row r="1807" spans="1:11" x14ac:dyDescent="0.25">
      <c r="A1807" s="2" t="s">
        <v>1363</v>
      </c>
      <c r="B1807" s="2">
        <v>98.171000000000006</v>
      </c>
      <c r="C1807" s="2">
        <v>164</v>
      </c>
      <c r="D1807" s="2">
        <v>3</v>
      </c>
      <c r="E1807" s="2">
        <v>0</v>
      </c>
      <c r="F1807" s="2">
        <v>1</v>
      </c>
      <c r="G1807" s="2">
        <v>164</v>
      </c>
      <c r="H1807" s="2">
        <v>1</v>
      </c>
      <c r="I1807" s="2">
        <v>164</v>
      </c>
      <c r="J1807" s="3">
        <v>9.6699999999999999E-126</v>
      </c>
      <c r="K1807" s="2" t="s">
        <v>4683</v>
      </c>
    </row>
    <row r="1808" spans="1:11" x14ac:dyDescent="0.25">
      <c r="A1808" s="2" t="s">
        <v>1067</v>
      </c>
      <c r="B1808" s="2">
        <v>98.171000000000006</v>
      </c>
      <c r="C1808" s="2">
        <v>164</v>
      </c>
      <c r="D1808" s="2">
        <v>3</v>
      </c>
      <c r="E1808" s="2">
        <v>0</v>
      </c>
      <c r="F1808" s="2">
        <v>1</v>
      </c>
      <c r="G1808" s="2">
        <v>164</v>
      </c>
      <c r="H1808" s="2">
        <v>1</v>
      </c>
      <c r="I1808" s="2">
        <v>164</v>
      </c>
      <c r="J1808" s="3">
        <v>9.6699999999999999E-126</v>
      </c>
      <c r="K1808" s="2" t="s">
        <v>4387</v>
      </c>
    </row>
    <row r="1809" spans="1:11" x14ac:dyDescent="0.25">
      <c r="A1809" s="2" t="s">
        <v>1084</v>
      </c>
      <c r="B1809" s="2">
        <v>98.171000000000006</v>
      </c>
      <c r="C1809" s="2">
        <v>164</v>
      </c>
      <c r="D1809" s="2">
        <v>3</v>
      </c>
      <c r="E1809" s="2">
        <v>0</v>
      </c>
      <c r="F1809" s="2">
        <v>1</v>
      </c>
      <c r="G1809" s="2">
        <v>164</v>
      </c>
      <c r="H1809" s="2">
        <v>1</v>
      </c>
      <c r="I1809" s="2">
        <v>164</v>
      </c>
      <c r="J1809" s="3">
        <v>9.6699999999999999E-126</v>
      </c>
      <c r="K1809" s="2" t="s">
        <v>4404</v>
      </c>
    </row>
    <row r="1810" spans="1:11" x14ac:dyDescent="0.25">
      <c r="A1810" s="2" t="s">
        <v>1066</v>
      </c>
      <c r="B1810" s="2">
        <v>98.171000000000006</v>
      </c>
      <c r="C1810" s="2">
        <v>164</v>
      </c>
      <c r="D1810" s="2">
        <v>3</v>
      </c>
      <c r="E1810" s="2">
        <v>0</v>
      </c>
      <c r="F1810" s="2">
        <v>1</v>
      </c>
      <c r="G1810" s="2">
        <v>164</v>
      </c>
      <c r="H1810" s="2">
        <v>1</v>
      </c>
      <c r="I1810" s="2">
        <v>164</v>
      </c>
      <c r="J1810" s="3">
        <v>9.6699999999999999E-126</v>
      </c>
      <c r="K1810" s="2" t="s">
        <v>4386</v>
      </c>
    </row>
    <row r="1811" spans="1:11" x14ac:dyDescent="0.25">
      <c r="A1811" s="2" t="s">
        <v>1086</v>
      </c>
      <c r="B1811" s="2">
        <v>98.171000000000006</v>
      </c>
      <c r="C1811" s="2">
        <v>164</v>
      </c>
      <c r="D1811" s="2">
        <v>3</v>
      </c>
      <c r="E1811" s="2">
        <v>0</v>
      </c>
      <c r="F1811" s="2">
        <v>1</v>
      </c>
      <c r="G1811" s="2">
        <v>164</v>
      </c>
      <c r="H1811" s="2">
        <v>1</v>
      </c>
      <c r="I1811" s="2">
        <v>164</v>
      </c>
      <c r="J1811" s="3">
        <v>9.6699999999999999E-126</v>
      </c>
      <c r="K1811" s="2" t="s">
        <v>4406</v>
      </c>
    </row>
    <row r="1812" spans="1:11" x14ac:dyDescent="0.25">
      <c r="A1812" s="2" t="s">
        <v>1061</v>
      </c>
      <c r="B1812" s="2">
        <v>89.024000000000001</v>
      </c>
      <c r="C1812" s="2">
        <v>164</v>
      </c>
      <c r="D1812" s="2">
        <v>15</v>
      </c>
      <c r="E1812" s="2">
        <v>1</v>
      </c>
      <c r="F1812" s="2">
        <v>1</v>
      </c>
      <c r="G1812" s="2">
        <v>161</v>
      </c>
      <c r="H1812" s="2">
        <v>1</v>
      </c>
      <c r="I1812" s="2">
        <v>164</v>
      </c>
      <c r="J1812" s="3">
        <v>1.9700000000000001E-113</v>
      </c>
      <c r="K1812" s="2" t="s">
        <v>4381</v>
      </c>
    </row>
    <row r="1813" spans="1:11" x14ac:dyDescent="0.25">
      <c r="A1813" s="2" t="s">
        <v>1157</v>
      </c>
      <c r="B1813" s="2">
        <v>98.171000000000006</v>
      </c>
      <c r="C1813" s="2">
        <v>164</v>
      </c>
      <c r="D1813" s="2">
        <v>3</v>
      </c>
      <c r="E1813" s="2">
        <v>0</v>
      </c>
      <c r="F1813" s="2">
        <v>1</v>
      </c>
      <c r="G1813" s="2">
        <v>164</v>
      </c>
      <c r="H1813" s="2">
        <v>1</v>
      </c>
      <c r="I1813" s="2">
        <v>164</v>
      </c>
      <c r="J1813" s="3">
        <v>9.6699999999999999E-126</v>
      </c>
      <c r="K1813" s="2" t="s">
        <v>4477</v>
      </c>
    </row>
    <row r="1814" spans="1:11" x14ac:dyDescent="0.25">
      <c r="A1814" s="2" t="s">
        <v>1155</v>
      </c>
      <c r="B1814" s="2">
        <v>98.171000000000006</v>
      </c>
      <c r="C1814" s="2">
        <v>164</v>
      </c>
      <c r="D1814" s="2">
        <v>3</v>
      </c>
      <c r="E1814" s="2">
        <v>0</v>
      </c>
      <c r="F1814" s="2">
        <v>1</v>
      </c>
      <c r="G1814" s="2">
        <v>164</v>
      </c>
      <c r="H1814" s="2">
        <v>1</v>
      </c>
      <c r="I1814" s="2">
        <v>164</v>
      </c>
      <c r="J1814" s="3">
        <v>9.6699999999999999E-126</v>
      </c>
      <c r="K1814" s="2" t="s">
        <v>4475</v>
      </c>
    </row>
    <row r="1815" spans="1:11" x14ac:dyDescent="0.25">
      <c r="A1815" s="2" t="s">
        <v>1153</v>
      </c>
      <c r="B1815" s="2">
        <v>98.171000000000006</v>
      </c>
      <c r="C1815" s="2">
        <v>164</v>
      </c>
      <c r="D1815" s="2">
        <v>3</v>
      </c>
      <c r="E1815" s="2">
        <v>0</v>
      </c>
      <c r="F1815" s="2">
        <v>1</v>
      </c>
      <c r="G1815" s="2">
        <v>164</v>
      </c>
      <c r="H1815" s="2">
        <v>1</v>
      </c>
      <c r="I1815" s="2">
        <v>164</v>
      </c>
      <c r="J1815" s="3">
        <v>9.6699999999999999E-126</v>
      </c>
      <c r="K1815" s="2" t="s">
        <v>4473</v>
      </c>
    </row>
    <row r="1816" spans="1:11" x14ac:dyDescent="0.25">
      <c r="A1816" s="2" t="s">
        <v>1152</v>
      </c>
      <c r="B1816" s="2">
        <v>98.171000000000006</v>
      </c>
      <c r="C1816" s="2">
        <v>164</v>
      </c>
      <c r="D1816" s="2">
        <v>3</v>
      </c>
      <c r="E1816" s="2">
        <v>0</v>
      </c>
      <c r="F1816" s="2">
        <v>1</v>
      </c>
      <c r="G1816" s="2">
        <v>164</v>
      </c>
      <c r="H1816" s="2">
        <v>1</v>
      </c>
      <c r="I1816" s="2">
        <v>164</v>
      </c>
      <c r="J1816" s="3">
        <v>9.6699999999999999E-126</v>
      </c>
      <c r="K1816" s="2" t="s">
        <v>4472</v>
      </c>
    </row>
    <row r="1817" spans="1:11" x14ac:dyDescent="0.25">
      <c r="A1817" s="2" t="s">
        <v>1151</v>
      </c>
      <c r="B1817" s="2">
        <v>98.171000000000006</v>
      </c>
      <c r="C1817" s="2">
        <v>164</v>
      </c>
      <c r="D1817" s="2">
        <v>3</v>
      </c>
      <c r="E1817" s="2">
        <v>0</v>
      </c>
      <c r="F1817" s="2">
        <v>1</v>
      </c>
      <c r="G1817" s="2">
        <v>164</v>
      </c>
      <c r="H1817" s="2">
        <v>1</v>
      </c>
      <c r="I1817" s="2">
        <v>164</v>
      </c>
      <c r="J1817" s="3">
        <v>9.6699999999999999E-126</v>
      </c>
      <c r="K1817" s="2" t="s">
        <v>4471</v>
      </c>
    </row>
    <row r="1818" spans="1:11" x14ac:dyDescent="0.25">
      <c r="A1818" s="2" t="s">
        <v>1424</v>
      </c>
      <c r="B1818" s="2">
        <v>98.171000000000006</v>
      </c>
      <c r="C1818" s="2">
        <v>164</v>
      </c>
      <c r="D1818" s="2">
        <v>3</v>
      </c>
      <c r="E1818" s="2">
        <v>0</v>
      </c>
      <c r="F1818" s="2">
        <v>1</v>
      </c>
      <c r="G1818" s="2">
        <v>164</v>
      </c>
      <c r="H1818" s="2">
        <v>1</v>
      </c>
      <c r="I1818" s="2">
        <v>164</v>
      </c>
      <c r="J1818" s="3">
        <v>9.6699999999999999E-126</v>
      </c>
      <c r="K1818" s="2" t="s">
        <v>4744</v>
      </c>
    </row>
    <row r="1819" spans="1:11" x14ac:dyDescent="0.25">
      <c r="A1819" s="2" t="s">
        <v>1364</v>
      </c>
      <c r="B1819" s="2">
        <v>98.171000000000006</v>
      </c>
      <c r="C1819" s="2">
        <v>164</v>
      </c>
      <c r="D1819" s="2">
        <v>3</v>
      </c>
      <c r="E1819" s="2">
        <v>0</v>
      </c>
      <c r="F1819" s="2">
        <v>1</v>
      </c>
      <c r="G1819" s="2">
        <v>164</v>
      </c>
      <c r="H1819" s="2">
        <v>1</v>
      </c>
      <c r="I1819" s="2">
        <v>164</v>
      </c>
      <c r="J1819" s="3">
        <v>9.6699999999999999E-126</v>
      </c>
      <c r="K1819" s="2" t="s">
        <v>4684</v>
      </c>
    </row>
    <row r="1820" spans="1:11" x14ac:dyDescent="0.25">
      <c r="A1820" s="2" t="s">
        <v>1154</v>
      </c>
      <c r="B1820" s="2">
        <v>98.171000000000006</v>
      </c>
      <c r="C1820" s="2">
        <v>164</v>
      </c>
      <c r="D1820" s="2">
        <v>3</v>
      </c>
      <c r="E1820" s="2">
        <v>0</v>
      </c>
      <c r="F1820" s="2">
        <v>1</v>
      </c>
      <c r="G1820" s="2">
        <v>164</v>
      </c>
      <c r="H1820" s="2">
        <v>1</v>
      </c>
      <c r="I1820" s="2">
        <v>164</v>
      </c>
      <c r="J1820" s="3">
        <v>9.6699999999999999E-126</v>
      </c>
      <c r="K1820" s="2" t="s">
        <v>4474</v>
      </c>
    </row>
    <row r="1821" spans="1:11" x14ac:dyDescent="0.25">
      <c r="A1821" s="2" t="s">
        <v>1148</v>
      </c>
      <c r="B1821" s="2">
        <v>98.171000000000006</v>
      </c>
      <c r="C1821" s="2">
        <v>164</v>
      </c>
      <c r="D1821" s="2">
        <v>3</v>
      </c>
      <c r="E1821" s="2">
        <v>0</v>
      </c>
      <c r="F1821" s="2">
        <v>1</v>
      </c>
      <c r="G1821" s="2">
        <v>164</v>
      </c>
      <c r="H1821" s="2">
        <v>1</v>
      </c>
      <c r="I1821" s="2">
        <v>164</v>
      </c>
      <c r="J1821" s="3">
        <v>9.6699999999999999E-126</v>
      </c>
      <c r="K1821" s="2" t="s">
        <v>4468</v>
      </c>
    </row>
    <row r="1822" spans="1:11" x14ac:dyDescent="0.25">
      <c r="A1822" s="2" t="s">
        <v>1150</v>
      </c>
      <c r="B1822" s="2">
        <v>98.171000000000006</v>
      </c>
      <c r="C1822" s="2">
        <v>164</v>
      </c>
      <c r="D1822" s="2">
        <v>3</v>
      </c>
      <c r="E1822" s="2">
        <v>0</v>
      </c>
      <c r="F1822" s="2">
        <v>1</v>
      </c>
      <c r="G1822" s="2">
        <v>164</v>
      </c>
      <c r="H1822" s="2">
        <v>1</v>
      </c>
      <c r="I1822" s="2">
        <v>164</v>
      </c>
      <c r="J1822" s="3">
        <v>9.6699999999999999E-126</v>
      </c>
      <c r="K1822" s="2" t="s">
        <v>4470</v>
      </c>
    </row>
    <row r="1823" spans="1:11" x14ac:dyDescent="0.25">
      <c r="A1823" s="2" t="s">
        <v>1149</v>
      </c>
      <c r="B1823" s="2">
        <v>98.171000000000006</v>
      </c>
      <c r="C1823" s="2">
        <v>164</v>
      </c>
      <c r="D1823" s="2">
        <v>3</v>
      </c>
      <c r="E1823" s="2">
        <v>0</v>
      </c>
      <c r="F1823" s="2">
        <v>1</v>
      </c>
      <c r="G1823" s="2">
        <v>164</v>
      </c>
      <c r="H1823" s="2">
        <v>1</v>
      </c>
      <c r="I1823" s="2">
        <v>164</v>
      </c>
      <c r="J1823" s="3">
        <v>9.6699999999999999E-126</v>
      </c>
      <c r="K1823" s="2" t="s">
        <v>4469</v>
      </c>
    </row>
    <row r="1824" spans="1:11" x14ac:dyDescent="0.25">
      <c r="A1824" s="2" t="s">
        <v>1147</v>
      </c>
      <c r="B1824" s="2">
        <v>98.171000000000006</v>
      </c>
      <c r="C1824" s="2">
        <v>164</v>
      </c>
      <c r="D1824" s="2">
        <v>3</v>
      </c>
      <c r="E1824" s="2">
        <v>0</v>
      </c>
      <c r="F1824" s="2">
        <v>1</v>
      </c>
      <c r="G1824" s="2">
        <v>164</v>
      </c>
      <c r="H1824" s="2">
        <v>1</v>
      </c>
      <c r="I1824" s="2">
        <v>164</v>
      </c>
      <c r="J1824" s="3">
        <v>9.6699999999999999E-126</v>
      </c>
      <c r="K1824" s="2" t="s">
        <v>4467</v>
      </c>
    </row>
    <row r="1825" spans="1:11" x14ac:dyDescent="0.25">
      <c r="A1825" s="2" t="s">
        <v>1146</v>
      </c>
      <c r="B1825" s="2">
        <v>98.171000000000006</v>
      </c>
      <c r="C1825" s="2">
        <v>164</v>
      </c>
      <c r="D1825" s="2">
        <v>3</v>
      </c>
      <c r="E1825" s="2">
        <v>0</v>
      </c>
      <c r="F1825" s="2">
        <v>1</v>
      </c>
      <c r="G1825" s="2">
        <v>164</v>
      </c>
      <c r="H1825" s="2">
        <v>1</v>
      </c>
      <c r="I1825" s="2">
        <v>164</v>
      </c>
      <c r="J1825" s="3">
        <v>9.6699999999999999E-126</v>
      </c>
      <c r="K1825" s="2" t="s">
        <v>4466</v>
      </c>
    </row>
    <row r="1826" spans="1:11" x14ac:dyDescent="0.25">
      <c r="A1826" s="2" t="s">
        <v>1145</v>
      </c>
      <c r="B1826" s="2">
        <v>98.171000000000006</v>
      </c>
      <c r="C1826" s="2">
        <v>164</v>
      </c>
      <c r="D1826" s="2">
        <v>3</v>
      </c>
      <c r="E1826" s="2">
        <v>0</v>
      </c>
      <c r="F1826" s="2">
        <v>1</v>
      </c>
      <c r="G1826" s="2">
        <v>164</v>
      </c>
      <c r="H1826" s="2">
        <v>1</v>
      </c>
      <c r="I1826" s="2">
        <v>164</v>
      </c>
      <c r="J1826" s="3">
        <v>9.6699999999999999E-126</v>
      </c>
      <c r="K1826" s="2" t="s">
        <v>4465</v>
      </c>
    </row>
    <row r="1827" spans="1:11" x14ac:dyDescent="0.25">
      <c r="A1827" s="2" t="s">
        <v>1083</v>
      </c>
      <c r="B1827" s="2">
        <v>98.171000000000006</v>
      </c>
      <c r="C1827" s="2">
        <v>164</v>
      </c>
      <c r="D1827" s="2">
        <v>3</v>
      </c>
      <c r="E1827" s="2">
        <v>0</v>
      </c>
      <c r="F1827" s="2">
        <v>1</v>
      </c>
      <c r="G1827" s="2">
        <v>164</v>
      </c>
      <c r="H1827" s="2">
        <v>1</v>
      </c>
      <c r="I1827" s="2">
        <v>164</v>
      </c>
      <c r="J1827" s="3">
        <v>9.6699999999999999E-126</v>
      </c>
      <c r="K1827" s="2" t="s">
        <v>4403</v>
      </c>
    </row>
    <row r="1828" spans="1:11" x14ac:dyDescent="0.25">
      <c r="A1828" s="2" t="s">
        <v>1085</v>
      </c>
      <c r="B1828" s="2">
        <v>98.171000000000006</v>
      </c>
      <c r="C1828" s="2">
        <v>164</v>
      </c>
      <c r="D1828" s="2">
        <v>3</v>
      </c>
      <c r="E1828" s="2">
        <v>0</v>
      </c>
      <c r="F1828" s="2">
        <v>1</v>
      </c>
      <c r="G1828" s="2">
        <v>164</v>
      </c>
      <c r="H1828" s="2">
        <v>1</v>
      </c>
      <c r="I1828" s="2">
        <v>164</v>
      </c>
      <c r="J1828" s="3">
        <v>9.6699999999999999E-126</v>
      </c>
      <c r="K1828" s="2" t="s">
        <v>4405</v>
      </c>
    </row>
    <row r="1829" spans="1:11" x14ac:dyDescent="0.25">
      <c r="A1829" s="2" t="s">
        <v>1410</v>
      </c>
      <c r="B1829" s="2">
        <v>98.171000000000006</v>
      </c>
      <c r="C1829" s="2">
        <v>164</v>
      </c>
      <c r="D1829" s="2">
        <v>3</v>
      </c>
      <c r="E1829" s="2">
        <v>0</v>
      </c>
      <c r="F1829" s="2">
        <v>1</v>
      </c>
      <c r="G1829" s="2">
        <v>164</v>
      </c>
      <c r="H1829" s="2">
        <v>1</v>
      </c>
      <c r="I1829" s="2">
        <v>164</v>
      </c>
      <c r="J1829" s="3">
        <v>9.6699999999999999E-126</v>
      </c>
      <c r="K1829" s="2" t="s">
        <v>4730</v>
      </c>
    </row>
    <row r="1830" spans="1:11" x14ac:dyDescent="0.25">
      <c r="A1830" s="2" t="s">
        <v>1082</v>
      </c>
      <c r="B1830" s="2">
        <v>98.171000000000006</v>
      </c>
      <c r="C1830" s="2">
        <v>164</v>
      </c>
      <c r="D1830" s="2">
        <v>3</v>
      </c>
      <c r="E1830" s="2">
        <v>0</v>
      </c>
      <c r="F1830" s="2">
        <v>1</v>
      </c>
      <c r="G1830" s="2">
        <v>164</v>
      </c>
      <c r="H1830" s="2">
        <v>1</v>
      </c>
      <c r="I1830" s="2">
        <v>164</v>
      </c>
      <c r="J1830" s="3">
        <v>9.6699999999999999E-126</v>
      </c>
      <c r="K1830" s="2" t="s">
        <v>4402</v>
      </c>
    </row>
    <row r="1831" spans="1:11" x14ac:dyDescent="0.25">
      <c r="A1831" s="2" t="s">
        <v>1065</v>
      </c>
      <c r="B1831" s="2">
        <v>98.171000000000006</v>
      </c>
      <c r="C1831" s="2">
        <v>164</v>
      </c>
      <c r="D1831" s="2">
        <v>3</v>
      </c>
      <c r="E1831" s="2">
        <v>0</v>
      </c>
      <c r="F1831" s="2">
        <v>1</v>
      </c>
      <c r="G1831" s="2">
        <v>164</v>
      </c>
      <c r="H1831" s="2">
        <v>1</v>
      </c>
      <c r="I1831" s="2">
        <v>164</v>
      </c>
      <c r="J1831" s="3">
        <v>9.6699999999999999E-126</v>
      </c>
      <c r="K1831" s="2" t="s">
        <v>4385</v>
      </c>
    </row>
    <row r="1832" spans="1:11" x14ac:dyDescent="0.25">
      <c r="A1832" s="2" t="s">
        <v>1081</v>
      </c>
      <c r="B1832" s="2">
        <v>98.171000000000006</v>
      </c>
      <c r="C1832" s="2">
        <v>164</v>
      </c>
      <c r="D1832" s="2">
        <v>3</v>
      </c>
      <c r="E1832" s="2">
        <v>0</v>
      </c>
      <c r="F1832" s="2">
        <v>1</v>
      </c>
      <c r="G1832" s="2">
        <v>164</v>
      </c>
      <c r="H1832" s="2">
        <v>1</v>
      </c>
      <c r="I1832" s="2">
        <v>164</v>
      </c>
      <c r="J1832" s="3">
        <v>9.6699999999999999E-126</v>
      </c>
      <c r="K1832" s="2" t="s">
        <v>4401</v>
      </c>
    </row>
    <row r="1833" spans="1:11" x14ac:dyDescent="0.25">
      <c r="A1833" s="2" t="s">
        <v>1080</v>
      </c>
      <c r="B1833" s="2">
        <v>98.171000000000006</v>
      </c>
      <c r="C1833" s="2">
        <v>164</v>
      </c>
      <c r="D1833" s="2">
        <v>3</v>
      </c>
      <c r="E1833" s="2">
        <v>0</v>
      </c>
      <c r="F1833" s="2">
        <v>1</v>
      </c>
      <c r="G1833" s="2">
        <v>164</v>
      </c>
      <c r="H1833" s="2">
        <v>1</v>
      </c>
      <c r="I1833" s="2">
        <v>164</v>
      </c>
      <c r="J1833" s="3">
        <v>9.6699999999999999E-126</v>
      </c>
      <c r="K1833" s="2" t="s">
        <v>4400</v>
      </c>
    </row>
    <row r="1834" spans="1:11" x14ac:dyDescent="0.25">
      <c r="A1834" s="2" t="s">
        <v>1144</v>
      </c>
      <c r="B1834" s="2">
        <v>98.171000000000006</v>
      </c>
      <c r="C1834" s="2">
        <v>164</v>
      </c>
      <c r="D1834" s="2">
        <v>3</v>
      </c>
      <c r="E1834" s="2">
        <v>0</v>
      </c>
      <c r="F1834" s="2">
        <v>1</v>
      </c>
      <c r="G1834" s="2">
        <v>164</v>
      </c>
      <c r="H1834" s="2">
        <v>1</v>
      </c>
      <c r="I1834" s="2">
        <v>164</v>
      </c>
      <c r="J1834" s="3">
        <v>9.6699999999999999E-126</v>
      </c>
      <c r="K1834" s="2" t="s">
        <v>4464</v>
      </c>
    </row>
    <row r="1835" spans="1:11" x14ac:dyDescent="0.25">
      <c r="A1835" s="2" t="s">
        <v>1138</v>
      </c>
      <c r="B1835" s="2">
        <v>98.171000000000006</v>
      </c>
      <c r="C1835" s="2">
        <v>164</v>
      </c>
      <c r="D1835" s="2">
        <v>3</v>
      </c>
      <c r="E1835" s="2">
        <v>0</v>
      </c>
      <c r="F1835" s="2">
        <v>1</v>
      </c>
      <c r="G1835" s="2">
        <v>164</v>
      </c>
      <c r="H1835" s="2">
        <v>1</v>
      </c>
      <c r="I1835" s="2">
        <v>164</v>
      </c>
      <c r="J1835" s="3">
        <v>9.6699999999999999E-126</v>
      </c>
      <c r="K1835" s="2" t="s">
        <v>4458</v>
      </c>
    </row>
    <row r="1836" spans="1:11" x14ac:dyDescent="0.25">
      <c r="A1836" s="2" t="s">
        <v>1143</v>
      </c>
      <c r="B1836" s="2">
        <v>98.171000000000006</v>
      </c>
      <c r="C1836" s="2">
        <v>164</v>
      </c>
      <c r="D1836" s="2">
        <v>3</v>
      </c>
      <c r="E1836" s="2">
        <v>0</v>
      </c>
      <c r="F1836" s="2">
        <v>1</v>
      </c>
      <c r="G1836" s="2">
        <v>164</v>
      </c>
      <c r="H1836" s="2">
        <v>1</v>
      </c>
      <c r="I1836" s="2">
        <v>164</v>
      </c>
      <c r="J1836" s="3">
        <v>9.6699999999999999E-126</v>
      </c>
      <c r="K1836" s="2" t="s">
        <v>4463</v>
      </c>
    </row>
    <row r="1837" spans="1:11" x14ac:dyDescent="0.25">
      <c r="A1837" s="2" t="s">
        <v>1142</v>
      </c>
      <c r="B1837" s="2">
        <v>98.171000000000006</v>
      </c>
      <c r="C1837" s="2">
        <v>164</v>
      </c>
      <c r="D1837" s="2">
        <v>3</v>
      </c>
      <c r="E1837" s="2">
        <v>0</v>
      </c>
      <c r="F1837" s="2">
        <v>1</v>
      </c>
      <c r="G1837" s="2">
        <v>164</v>
      </c>
      <c r="H1837" s="2">
        <v>1</v>
      </c>
      <c r="I1837" s="2">
        <v>164</v>
      </c>
      <c r="J1837" s="3">
        <v>9.6699999999999999E-126</v>
      </c>
      <c r="K1837" s="2" t="s">
        <v>4462</v>
      </c>
    </row>
    <row r="1838" spans="1:11" x14ac:dyDescent="0.25">
      <c r="A1838" s="2" t="s">
        <v>1140</v>
      </c>
      <c r="B1838" s="2">
        <v>98.171000000000006</v>
      </c>
      <c r="C1838" s="2">
        <v>164</v>
      </c>
      <c r="D1838" s="2">
        <v>3</v>
      </c>
      <c r="E1838" s="2">
        <v>0</v>
      </c>
      <c r="F1838" s="2">
        <v>1</v>
      </c>
      <c r="G1838" s="2">
        <v>164</v>
      </c>
      <c r="H1838" s="2">
        <v>1</v>
      </c>
      <c r="I1838" s="2">
        <v>164</v>
      </c>
      <c r="J1838" s="3">
        <v>9.6699999999999999E-126</v>
      </c>
      <c r="K1838" s="2" t="s">
        <v>4460</v>
      </c>
    </row>
    <row r="1839" spans="1:11" x14ac:dyDescent="0.25">
      <c r="A1839" s="2" t="s">
        <v>1141</v>
      </c>
      <c r="B1839" s="2">
        <v>98.171000000000006</v>
      </c>
      <c r="C1839" s="2">
        <v>164</v>
      </c>
      <c r="D1839" s="2">
        <v>3</v>
      </c>
      <c r="E1839" s="2">
        <v>0</v>
      </c>
      <c r="F1839" s="2">
        <v>1</v>
      </c>
      <c r="G1839" s="2">
        <v>164</v>
      </c>
      <c r="H1839" s="2">
        <v>1</v>
      </c>
      <c r="I1839" s="2">
        <v>164</v>
      </c>
      <c r="J1839" s="3">
        <v>9.6699999999999999E-126</v>
      </c>
      <c r="K1839" s="2" t="s">
        <v>4461</v>
      </c>
    </row>
    <row r="1840" spans="1:11" x14ac:dyDescent="0.25">
      <c r="A1840" s="2" t="s">
        <v>1408</v>
      </c>
      <c r="B1840" s="2">
        <v>98.171000000000006</v>
      </c>
      <c r="C1840" s="2">
        <v>164</v>
      </c>
      <c r="D1840" s="2">
        <v>3</v>
      </c>
      <c r="E1840" s="2">
        <v>0</v>
      </c>
      <c r="F1840" s="2">
        <v>1</v>
      </c>
      <c r="G1840" s="2">
        <v>164</v>
      </c>
      <c r="H1840" s="2">
        <v>1</v>
      </c>
      <c r="I1840" s="2">
        <v>164</v>
      </c>
      <c r="J1840" s="3">
        <v>9.6699999999999999E-126</v>
      </c>
      <c r="K1840" s="2" t="s">
        <v>4728</v>
      </c>
    </row>
    <row r="1841" spans="1:11" x14ac:dyDescent="0.25">
      <c r="A1841" s="2" t="s">
        <v>1139</v>
      </c>
      <c r="B1841" s="2">
        <v>98.171000000000006</v>
      </c>
      <c r="C1841" s="2">
        <v>164</v>
      </c>
      <c r="D1841" s="2">
        <v>3</v>
      </c>
      <c r="E1841" s="2">
        <v>0</v>
      </c>
      <c r="F1841" s="2">
        <v>1</v>
      </c>
      <c r="G1841" s="2">
        <v>164</v>
      </c>
      <c r="H1841" s="2">
        <v>1</v>
      </c>
      <c r="I1841" s="2">
        <v>164</v>
      </c>
      <c r="J1841" s="3">
        <v>9.6699999999999999E-126</v>
      </c>
      <c r="K1841" s="2" t="s">
        <v>4459</v>
      </c>
    </row>
    <row r="1842" spans="1:11" x14ac:dyDescent="0.25">
      <c r="A1842" s="2" t="s">
        <v>1137</v>
      </c>
      <c r="B1842" s="2">
        <v>98.171000000000006</v>
      </c>
      <c r="C1842" s="2">
        <v>164</v>
      </c>
      <c r="D1842" s="2">
        <v>3</v>
      </c>
      <c r="E1842" s="2">
        <v>0</v>
      </c>
      <c r="F1842" s="2">
        <v>1</v>
      </c>
      <c r="G1842" s="2">
        <v>164</v>
      </c>
      <c r="H1842" s="2">
        <v>1</v>
      </c>
      <c r="I1842" s="2">
        <v>164</v>
      </c>
      <c r="J1842" s="3">
        <v>9.6699999999999999E-126</v>
      </c>
      <c r="K1842" s="2" t="s">
        <v>4457</v>
      </c>
    </row>
    <row r="1843" spans="1:11" x14ac:dyDescent="0.25">
      <c r="A1843" s="2" t="s">
        <v>1136</v>
      </c>
      <c r="B1843" s="2">
        <v>98.171000000000006</v>
      </c>
      <c r="C1843" s="2">
        <v>164</v>
      </c>
      <c r="D1843" s="2">
        <v>3</v>
      </c>
      <c r="E1843" s="2">
        <v>0</v>
      </c>
      <c r="F1843" s="2">
        <v>1</v>
      </c>
      <c r="G1843" s="2">
        <v>164</v>
      </c>
      <c r="H1843" s="2">
        <v>1</v>
      </c>
      <c r="I1843" s="2">
        <v>164</v>
      </c>
      <c r="J1843" s="3">
        <v>9.6699999999999999E-126</v>
      </c>
      <c r="K1843" s="2" t="s">
        <v>4456</v>
      </c>
    </row>
    <row r="1844" spans="1:11" x14ac:dyDescent="0.25">
      <c r="A1844" s="2" t="s">
        <v>1135</v>
      </c>
      <c r="B1844" s="2">
        <v>98.171000000000006</v>
      </c>
      <c r="C1844" s="2">
        <v>164</v>
      </c>
      <c r="D1844" s="2">
        <v>3</v>
      </c>
      <c r="E1844" s="2">
        <v>0</v>
      </c>
      <c r="F1844" s="2">
        <v>1</v>
      </c>
      <c r="G1844" s="2">
        <v>164</v>
      </c>
      <c r="H1844" s="2">
        <v>1</v>
      </c>
      <c r="I1844" s="2">
        <v>164</v>
      </c>
      <c r="J1844" s="3">
        <v>9.6699999999999999E-126</v>
      </c>
      <c r="K1844" s="2" t="s">
        <v>4455</v>
      </c>
    </row>
    <row r="1845" spans="1:11" x14ac:dyDescent="0.25">
      <c r="A1845" s="2" t="s">
        <v>1133</v>
      </c>
      <c r="B1845" s="2">
        <v>98.171000000000006</v>
      </c>
      <c r="C1845" s="2">
        <v>164</v>
      </c>
      <c r="D1845" s="2">
        <v>3</v>
      </c>
      <c r="E1845" s="2">
        <v>0</v>
      </c>
      <c r="F1845" s="2">
        <v>1</v>
      </c>
      <c r="G1845" s="2">
        <v>164</v>
      </c>
      <c r="H1845" s="2">
        <v>1</v>
      </c>
      <c r="I1845" s="2">
        <v>164</v>
      </c>
      <c r="J1845" s="3">
        <v>9.6699999999999999E-126</v>
      </c>
      <c r="K1845" s="2" t="s">
        <v>4453</v>
      </c>
    </row>
    <row r="1846" spans="1:11" x14ac:dyDescent="0.25">
      <c r="A1846" s="2" t="s">
        <v>1132</v>
      </c>
      <c r="B1846" s="2">
        <v>98.171000000000006</v>
      </c>
      <c r="C1846" s="2">
        <v>164</v>
      </c>
      <c r="D1846" s="2">
        <v>3</v>
      </c>
      <c r="E1846" s="2">
        <v>0</v>
      </c>
      <c r="F1846" s="2">
        <v>1</v>
      </c>
      <c r="G1846" s="2">
        <v>164</v>
      </c>
      <c r="H1846" s="2">
        <v>1</v>
      </c>
      <c r="I1846" s="2">
        <v>164</v>
      </c>
      <c r="J1846" s="3">
        <v>9.6699999999999999E-126</v>
      </c>
      <c r="K1846" s="2" t="s">
        <v>4452</v>
      </c>
    </row>
    <row r="1847" spans="1:11" x14ac:dyDescent="0.25">
      <c r="A1847" s="2" t="s">
        <v>1134</v>
      </c>
      <c r="B1847" s="2">
        <v>98.171000000000006</v>
      </c>
      <c r="C1847" s="2">
        <v>164</v>
      </c>
      <c r="D1847" s="2">
        <v>3</v>
      </c>
      <c r="E1847" s="2">
        <v>0</v>
      </c>
      <c r="F1847" s="2">
        <v>1</v>
      </c>
      <c r="G1847" s="2">
        <v>164</v>
      </c>
      <c r="H1847" s="2">
        <v>1</v>
      </c>
      <c r="I1847" s="2">
        <v>164</v>
      </c>
      <c r="J1847" s="3">
        <v>9.6699999999999999E-126</v>
      </c>
      <c r="K1847" s="2" t="s">
        <v>4454</v>
      </c>
    </row>
    <row r="1848" spans="1:11" x14ac:dyDescent="0.25">
      <c r="A1848" s="2" t="s">
        <v>1078</v>
      </c>
      <c r="B1848" s="2">
        <v>98.171000000000006</v>
      </c>
      <c r="C1848" s="2">
        <v>164</v>
      </c>
      <c r="D1848" s="2">
        <v>3</v>
      </c>
      <c r="E1848" s="2">
        <v>0</v>
      </c>
      <c r="F1848" s="2">
        <v>1</v>
      </c>
      <c r="G1848" s="2">
        <v>164</v>
      </c>
      <c r="H1848" s="2">
        <v>1</v>
      </c>
      <c r="I1848" s="2">
        <v>164</v>
      </c>
      <c r="J1848" s="3">
        <v>9.6699999999999999E-126</v>
      </c>
      <c r="K1848" s="2" t="s">
        <v>4398</v>
      </c>
    </row>
    <row r="1849" spans="1:11" x14ac:dyDescent="0.25">
      <c r="A1849" s="2" t="s">
        <v>1074</v>
      </c>
      <c r="B1849" s="2">
        <v>98.171000000000006</v>
      </c>
      <c r="C1849" s="2">
        <v>164</v>
      </c>
      <c r="D1849" s="2">
        <v>3</v>
      </c>
      <c r="E1849" s="2">
        <v>0</v>
      </c>
      <c r="F1849" s="2">
        <v>1</v>
      </c>
      <c r="G1849" s="2">
        <v>164</v>
      </c>
      <c r="H1849" s="2">
        <v>1</v>
      </c>
      <c r="I1849" s="2">
        <v>164</v>
      </c>
      <c r="J1849" s="3">
        <v>9.6699999999999999E-126</v>
      </c>
      <c r="K1849" s="2" t="s">
        <v>4394</v>
      </c>
    </row>
    <row r="1850" spans="1:11" x14ac:dyDescent="0.25">
      <c r="A1850" s="2" t="s">
        <v>1075</v>
      </c>
      <c r="B1850" s="2">
        <v>98.171000000000006</v>
      </c>
      <c r="C1850" s="2">
        <v>164</v>
      </c>
      <c r="D1850" s="2">
        <v>3</v>
      </c>
      <c r="E1850" s="2">
        <v>0</v>
      </c>
      <c r="F1850" s="2">
        <v>1</v>
      </c>
      <c r="G1850" s="2">
        <v>164</v>
      </c>
      <c r="H1850" s="2">
        <v>1</v>
      </c>
      <c r="I1850" s="2">
        <v>164</v>
      </c>
      <c r="J1850" s="3">
        <v>9.6699999999999999E-126</v>
      </c>
      <c r="K1850" s="2" t="s">
        <v>4395</v>
      </c>
    </row>
    <row r="1851" spans="1:11" x14ac:dyDescent="0.25">
      <c r="A1851" s="2" t="s">
        <v>1407</v>
      </c>
      <c r="B1851" s="2">
        <v>98.171000000000006</v>
      </c>
      <c r="C1851" s="2">
        <v>164</v>
      </c>
      <c r="D1851" s="2">
        <v>3</v>
      </c>
      <c r="E1851" s="2">
        <v>0</v>
      </c>
      <c r="F1851" s="2">
        <v>1</v>
      </c>
      <c r="G1851" s="2">
        <v>164</v>
      </c>
      <c r="H1851" s="2">
        <v>1</v>
      </c>
      <c r="I1851" s="2">
        <v>164</v>
      </c>
      <c r="J1851" s="3">
        <v>9.6699999999999999E-126</v>
      </c>
      <c r="K1851" s="2" t="s">
        <v>4727</v>
      </c>
    </row>
    <row r="1852" spans="1:11" x14ac:dyDescent="0.25">
      <c r="A1852" s="2" t="s">
        <v>1079</v>
      </c>
      <c r="B1852" s="2">
        <v>98.171000000000006</v>
      </c>
      <c r="C1852" s="2">
        <v>164</v>
      </c>
      <c r="D1852" s="2">
        <v>3</v>
      </c>
      <c r="E1852" s="2">
        <v>0</v>
      </c>
      <c r="F1852" s="2">
        <v>1</v>
      </c>
      <c r="G1852" s="2">
        <v>164</v>
      </c>
      <c r="H1852" s="2">
        <v>1</v>
      </c>
      <c r="I1852" s="2">
        <v>164</v>
      </c>
      <c r="J1852" s="3">
        <v>9.6699999999999999E-126</v>
      </c>
      <c r="K1852" s="2" t="s">
        <v>4399</v>
      </c>
    </row>
    <row r="1853" spans="1:11" x14ac:dyDescent="0.25">
      <c r="A1853" s="2" t="s">
        <v>1077</v>
      </c>
      <c r="B1853" s="2">
        <v>98.171000000000006</v>
      </c>
      <c r="C1853" s="2">
        <v>164</v>
      </c>
      <c r="D1853" s="2">
        <v>3</v>
      </c>
      <c r="E1853" s="2">
        <v>0</v>
      </c>
      <c r="F1853" s="2">
        <v>1</v>
      </c>
      <c r="G1853" s="2">
        <v>164</v>
      </c>
      <c r="H1853" s="2">
        <v>1</v>
      </c>
      <c r="I1853" s="2">
        <v>164</v>
      </c>
      <c r="J1853" s="3">
        <v>9.6699999999999999E-126</v>
      </c>
      <c r="K1853" s="2" t="s">
        <v>4397</v>
      </c>
    </row>
    <row r="1854" spans="1:11" x14ac:dyDescent="0.25">
      <c r="A1854" s="2" t="s">
        <v>1131</v>
      </c>
      <c r="B1854" s="2">
        <v>98.171000000000006</v>
      </c>
      <c r="C1854" s="2">
        <v>164</v>
      </c>
      <c r="D1854" s="2">
        <v>3</v>
      </c>
      <c r="E1854" s="2">
        <v>0</v>
      </c>
      <c r="F1854" s="2">
        <v>1</v>
      </c>
      <c r="G1854" s="2">
        <v>164</v>
      </c>
      <c r="H1854" s="2">
        <v>1</v>
      </c>
      <c r="I1854" s="2">
        <v>164</v>
      </c>
      <c r="J1854" s="3">
        <v>9.6699999999999999E-126</v>
      </c>
      <c r="K1854" s="2" t="s">
        <v>4451</v>
      </c>
    </row>
    <row r="1855" spans="1:11" x14ac:dyDescent="0.25">
      <c r="A1855" s="2" t="s">
        <v>1129</v>
      </c>
      <c r="B1855" s="2">
        <v>98.171000000000006</v>
      </c>
      <c r="C1855" s="2">
        <v>164</v>
      </c>
      <c r="D1855" s="2">
        <v>3</v>
      </c>
      <c r="E1855" s="2">
        <v>0</v>
      </c>
      <c r="F1855" s="2">
        <v>1</v>
      </c>
      <c r="G1855" s="2">
        <v>164</v>
      </c>
      <c r="H1855" s="2">
        <v>1</v>
      </c>
      <c r="I1855" s="2">
        <v>164</v>
      </c>
      <c r="J1855" s="3">
        <v>9.6699999999999999E-126</v>
      </c>
      <c r="K1855" s="2" t="s">
        <v>4449</v>
      </c>
    </row>
    <row r="1856" spans="1:11" x14ac:dyDescent="0.25">
      <c r="A1856" s="2" t="s">
        <v>1126</v>
      </c>
      <c r="B1856" s="2">
        <v>98.171000000000006</v>
      </c>
      <c r="C1856" s="2">
        <v>164</v>
      </c>
      <c r="D1856" s="2">
        <v>3</v>
      </c>
      <c r="E1856" s="2">
        <v>0</v>
      </c>
      <c r="F1856" s="2">
        <v>1</v>
      </c>
      <c r="G1856" s="2">
        <v>164</v>
      </c>
      <c r="H1856" s="2">
        <v>1</v>
      </c>
      <c r="I1856" s="2">
        <v>164</v>
      </c>
      <c r="J1856" s="3">
        <v>9.6699999999999999E-126</v>
      </c>
      <c r="K1856" s="2" t="s">
        <v>4446</v>
      </c>
    </row>
    <row r="1857" spans="1:11" x14ac:dyDescent="0.25">
      <c r="A1857" s="2" t="s">
        <v>1127</v>
      </c>
      <c r="B1857" s="2">
        <v>98.171000000000006</v>
      </c>
      <c r="C1857" s="2">
        <v>164</v>
      </c>
      <c r="D1857" s="2">
        <v>3</v>
      </c>
      <c r="E1857" s="2">
        <v>0</v>
      </c>
      <c r="F1857" s="2">
        <v>1</v>
      </c>
      <c r="G1857" s="2">
        <v>164</v>
      </c>
      <c r="H1857" s="2">
        <v>1</v>
      </c>
      <c r="I1857" s="2">
        <v>164</v>
      </c>
      <c r="J1857" s="3">
        <v>9.6699999999999999E-126</v>
      </c>
      <c r="K1857" s="2" t="s">
        <v>4447</v>
      </c>
    </row>
    <row r="1858" spans="1:11" x14ac:dyDescent="0.25">
      <c r="A1858" s="2" t="s">
        <v>1130</v>
      </c>
      <c r="B1858" s="2">
        <v>98.171000000000006</v>
      </c>
      <c r="C1858" s="2">
        <v>164</v>
      </c>
      <c r="D1858" s="2">
        <v>3</v>
      </c>
      <c r="E1858" s="2">
        <v>0</v>
      </c>
      <c r="F1858" s="2">
        <v>1</v>
      </c>
      <c r="G1858" s="2">
        <v>164</v>
      </c>
      <c r="H1858" s="2">
        <v>1</v>
      </c>
      <c r="I1858" s="2">
        <v>164</v>
      </c>
      <c r="J1858" s="3">
        <v>9.6699999999999999E-126</v>
      </c>
      <c r="K1858" s="2" t="s">
        <v>4450</v>
      </c>
    </row>
    <row r="1859" spans="1:11" x14ac:dyDescent="0.25">
      <c r="A1859" s="2" t="s">
        <v>1128</v>
      </c>
      <c r="B1859" s="2">
        <v>98.171000000000006</v>
      </c>
      <c r="C1859" s="2">
        <v>164</v>
      </c>
      <c r="D1859" s="2">
        <v>3</v>
      </c>
      <c r="E1859" s="2">
        <v>0</v>
      </c>
      <c r="F1859" s="2">
        <v>1</v>
      </c>
      <c r="G1859" s="2">
        <v>164</v>
      </c>
      <c r="H1859" s="2">
        <v>1</v>
      </c>
      <c r="I1859" s="2">
        <v>164</v>
      </c>
      <c r="J1859" s="3">
        <v>9.6699999999999999E-126</v>
      </c>
      <c r="K1859" s="2" t="s">
        <v>4448</v>
      </c>
    </row>
    <row r="1860" spans="1:11" x14ac:dyDescent="0.25">
      <c r="A1860" s="2" t="s">
        <v>1124</v>
      </c>
      <c r="B1860" s="2">
        <v>97.561000000000007</v>
      </c>
      <c r="C1860" s="2">
        <v>164</v>
      </c>
      <c r="D1860" s="2">
        <v>4</v>
      </c>
      <c r="E1860" s="2">
        <v>0</v>
      </c>
      <c r="F1860" s="2">
        <v>1</v>
      </c>
      <c r="G1860" s="2">
        <v>164</v>
      </c>
      <c r="H1860" s="2">
        <v>1</v>
      </c>
      <c r="I1860" s="2">
        <v>164</v>
      </c>
      <c r="J1860" s="3">
        <v>2.35E-125</v>
      </c>
      <c r="K1860" s="2" t="s">
        <v>4444</v>
      </c>
    </row>
    <row r="1861" spans="1:11" x14ac:dyDescent="0.25">
      <c r="A1861" s="2" t="s">
        <v>1405</v>
      </c>
      <c r="B1861" s="2">
        <v>98.171000000000006</v>
      </c>
      <c r="C1861" s="2">
        <v>164</v>
      </c>
      <c r="D1861" s="2">
        <v>3</v>
      </c>
      <c r="E1861" s="2">
        <v>0</v>
      </c>
      <c r="F1861" s="2">
        <v>1</v>
      </c>
      <c r="G1861" s="2">
        <v>164</v>
      </c>
      <c r="H1861" s="2">
        <v>1</v>
      </c>
      <c r="I1861" s="2">
        <v>164</v>
      </c>
      <c r="J1861" s="3">
        <v>9.6699999999999999E-126</v>
      </c>
      <c r="K1861" s="2" t="s">
        <v>4725</v>
      </c>
    </row>
    <row r="1862" spans="1:11" x14ac:dyDescent="0.25">
      <c r="A1862" s="2" t="s">
        <v>1122</v>
      </c>
      <c r="B1862" s="2">
        <v>98.171000000000006</v>
      </c>
      <c r="C1862" s="2">
        <v>164</v>
      </c>
      <c r="D1862" s="2">
        <v>3</v>
      </c>
      <c r="E1862" s="2">
        <v>0</v>
      </c>
      <c r="F1862" s="2">
        <v>1</v>
      </c>
      <c r="G1862" s="2">
        <v>164</v>
      </c>
      <c r="H1862" s="2">
        <v>1</v>
      </c>
      <c r="I1862" s="2">
        <v>164</v>
      </c>
      <c r="J1862" s="3">
        <v>9.6699999999999999E-126</v>
      </c>
      <c r="K1862" s="2" t="s">
        <v>4442</v>
      </c>
    </row>
    <row r="1863" spans="1:11" x14ac:dyDescent="0.25">
      <c r="A1863" s="2" t="s">
        <v>1125</v>
      </c>
      <c r="B1863" s="2">
        <v>98.171000000000006</v>
      </c>
      <c r="C1863" s="2">
        <v>164</v>
      </c>
      <c r="D1863" s="2">
        <v>3</v>
      </c>
      <c r="E1863" s="2">
        <v>0</v>
      </c>
      <c r="F1863" s="2">
        <v>1</v>
      </c>
      <c r="G1863" s="2">
        <v>164</v>
      </c>
      <c r="H1863" s="2">
        <v>1</v>
      </c>
      <c r="I1863" s="2">
        <v>164</v>
      </c>
      <c r="J1863" s="3">
        <v>9.6699999999999999E-126</v>
      </c>
      <c r="K1863" s="2" t="s">
        <v>4445</v>
      </c>
    </row>
    <row r="1864" spans="1:11" x14ac:dyDescent="0.25">
      <c r="A1864" s="2" t="s">
        <v>1121</v>
      </c>
      <c r="B1864" s="2">
        <v>98.171000000000006</v>
      </c>
      <c r="C1864" s="2">
        <v>164</v>
      </c>
      <c r="D1864" s="2">
        <v>3</v>
      </c>
      <c r="E1864" s="2">
        <v>0</v>
      </c>
      <c r="F1864" s="2">
        <v>1</v>
      </c>
      <c r="G1864" s="2">
        <v>164</v>
      </c>
      <c r="H1864" s="2">
        <v>1</v>
      </c>
      <c r="I1864" s="2">
        <v>164</v>
      </c>
      <c r="J1864" s="3">
        <v>9.6699999999999999E-126</v>
      </c>
      <c r="K1864" s="2" t="s">
        <v>4441</v>
      </c>
    </row>
    <row r="1865" spans="1:11" x14ac:dyDescent="0.25">
      <c r="A1865" s="2" t="s">
        <v>1123</v>
      </c>
      <c r="B1865" s="2">
        <v>98.171000000000006</v>
      </c>
      <c r="C1865" s="2">
        <v>164</v>
      </c>
      <c r="D1865" s="2">
        <v>3</v>
      </c>
      <c r="E1865" s="2">
        <v>0</v>
      </c>
      <c r="F1865" s="2">
        <v>1</v>
      </c>
      <c r="G1865" s="2">
        <v>164</v>
      </c>
      <c r="H1865" s="2">
        <v>1</v>
      </c>
      <c r="I1865" s="2">
        <v>164</v>
      </c>
      <c r="J1865" s="3">
        <v>9.6699999999999999E-126</v>
      </c>
      <c r="K1865" s="2" t="s">
        <v>4443</v>
      </c>
    </row>
    <row r="1866" spans="1:11" x14ac:dyDescent="0.25">
      <c r="A1866" s="2" t="s">
        <v>1119</v>
      </c>
      <c r="B1866" s="2">
        <v>98.171000000000006</v>
      </c>
      <c r="C1866" s="2">
        <v>164</v>
      </c>
      <c r="D1866" s="2">
        <v>3</v>
      </c>
      <c r="E1866" s="2">
        <v>0</v>
      </c>
      <c r="F1866" s="2">
        <v>1</v>
      </c>
      <c r="G1866" s="2">
        <v>164</v>
      </c>
      <c r="H1866" s="2">
        <v>1</v>
      </c>
      <c r="I1866" s="2">
        <v>164</v>
      </c>
      <c r="J1866" s="3">
        <v>9.6699999999999999E-126</v>
      </c>
      <c r="K1866" s="2" t="s">
        <v>4439</v>
      </c>
    </row>
    <row r="1867" spans="1:11" x14ac:dyDescent="0.25">
      <c r="A1867" s="2" t="s">
        <v>1073</v>
      </c>
      <c r="B1867" s="2">
        <v>98.171000000000006</v>
      </c>
      <c r="C1867" s="2">
        <v>164</v>
      </c>
      <c r="D1867" s="2">
        <v>3</v>
      </c>
      <c r="E1867" s="2">
        <v>0</v>
      </c>
      <c r="F1867" s="2">
        <v>1</v>
      </c>
      <c r="G1867" s="2">
        <v>164</v>
      </c>
      <c r="H1867" s="2">
        <v>1</v>
      </c>
      <c r="I1867" s="2">
        <v>164</v>
      </c>
      <c r="J1867" s="3">
        <v>9.6699999999999999E-126</v>
      </c>
      <c r="K1867" s="2" t="s">
        <v>4393</v>
      </c>
    </row>
    <row r="1868" spans="1:11" x14ac:dyDescent="0.25">
      <c r="A1868" s="2" t="s">
        <v>1076</v>
      </c>
      <c r="B1868" s="2">
        <v>98.171000000000006</v>
      </c>
      <c r="C1868" s="2">
        <v>164</v>
      </c>
      <c r="D1868" s="2">
        <v>3</v>
      </c>
      <c r="E1868" s="2">
        <v>0</v>
      </c>
      <c r="F1868" s="2">
        <v>1</v>
      </c>
      <c r="G1868" s="2">
        <v>164</v>
      </c>
      <c r="H1868" s="2">
        <v>1</v>
      </c>
      <c r="I1868" s="2">
        <v>164</v>
      </c>
      <c r="J1868" s="3">
        <v>9.6699999999999999E-126</v>
      </c>
      <c r="K1868" s="2" t="s">
        <v>4396</v>
      </c>
    </row>
    <row r="1869" spans="1:11" x14ac:dyDescent="0.25">
      <c r="A1869" s="2" t="s">
        <v>1062</v>
      </c>
      <c r="B1869" s="2">
        <v>98.171000000000006</v>
      </c>
      <c r="C1869" s="2">
        <v>164</v>
      </c>
      <c r="D1869" s="2">
        <v>3</v>
      </c>
      <c r="E1869" s="2">
        <v>0</v>
      </c>
      <c r="F1869" s="2">
        <v>1</v>
      </c>
      <c r="G1869" s="2">
        <v>164</v>
      </c>
      <c r="H1869" s="2">
        <v>1</v>
      </c>
      <c r="I1869" s="2">
        <v>164</v>
      </c>
      <c r="J1869" s="3">
        <v>9.6699999999999999E-126</v>
      </c>
      <c r="K1869" s="2" t="s">
        <v>4382</v>
      </c>
    </row>
    <row r="1870" spans="1:11" x14ac:dyDescent="0.25">
      <c r="A1870" s="2" t="s">
        <v>1194</v>
      </c>
      <c r="B1870" s="2">
        <v>98.171000000000006</v>
      </c>
      <c r="C1870" s="2">
        <v>164</v>
      </c>
      <c r="D1870" s="2">
        <v>3</v>
      </c>
      <c r="E1870" s="2">
        <v>0</v>
      </c>
      <c r="F1870" s="2">
        <v>1</v>
      </c>
      <c r="G1870" s="2">
        <v>164</v>
      </c>
      <c r="H1870" s="2">
        <v>1</v>
      </c>
      <c r="I1870" s="2">
        <v>164</v>
      </c>
      <c r="J1870" s="3">
        <v>9.6699999999999999E-126</v>
      </c>
      <c r="K1870" s="2" t="s">
        <v>4514</v>
      </c>
    </row>
    <row r="1871" spans="1:11" x14ac:dyDescent="0.25">
      <c r="A1871" s="2" t="s">
        <v>1406</v>
      </c>
      <c r="B1871" s="2">
        <v>98.171000000000006</v>
      </c>
      <c r="C1871" s="2">
        <v>164</v>
      </c>
      <c r="D1871" s="2">
        <v>3</v>
      </c>
      <c r="E1871" s="2">
        <v>0</v>
      </c>
      <c r="F1871" s="2">
        <v>1</v>
      </c>
      <c r="G1871" s="2">
        <v>164</v>
      </c>
      <c r="H1871" s="2">
        <v>1</v>
      </c>
      <c r="I1871" s="2">
        <v>164</v>
      </c>
      <c r="J1871" s="3">
        <v>9.6699999999999999E-126</v>
      </c>
      <c r="K1871" s="2" t="s">
        <v>4726</v>
      </c>
    </row>
    <row r="1872" spans="1:11" x14ac:dyDescent="0.25">
      <c r="A1872" s="2" t="s">
        <v>1063</v>
      </c>
      <c r="B1872" s="2">
        <v>98.171000000000006</v>
      </c>
      <c r="C1872" s="2">
        <v>164</v>
      </c>
      <c r="D1872" s="2">
        <v>3</v>
      </c>
      <c r="E1872" s="2">
        <v>0</v>
      </c>
      <c r="F1872" s="2">
        <v>1</v>
      </c>
      <c r="G1872" s="2">
        <v>164</v>
      </c>
      <c r="H1872" s="2">
        <v>1</v>
      </c>
      <c r="I1872" s="2">
        <v>164</v>
      </c>
      <c r="J1872" s="3">
        <v>9.6699999999999999E-126</v>
      </c>
      <c r="K1872" s="2" t="s">
        <v>4383</v>
      </c>
    </row>
    <row r="1873" spans="1:11" x14ac:dyDescent="0.25">
      <c r="A1873" s="2" t="s">
        <v>1064</v>
      </c>
      <c r="B1873" s="2">
        <v>98.171000000000006</v>
      </c>
      <c r="C1873" s="2">
        <v>164</v>
      </c>
      <c r="D1873" s="2">
        <v>3</v>
      </c>
      <c r="E1873" s="2">
        <v>0</v>
      </c>
      <c r="F1873" s="2">
        <v>1</v>
      </c>
      <c r="G1873" s="2">
        <v>164</v>
      </c>
      <c r="H1873" s="2">
        <v>1</v>
      </c>
      <c r="I1873" s="2">
        <v>164</v>
      </c>
      <c r="J1873" s="3">
        <v>9.6699999999999999E-126</v>
      </c>
      <c r="K1873" s="2" t="s">
        <v>4384</v>
      </c>
    </row>
    <row r="1874" spans="1:11" x14ac:dyDescent="0.25">
      <c r="A1874" s="2" t="s">
        <v>1072</v>
      </c>
      <c r="B1874" s="2">
        <v>98.171000000000006</v>
      </c>
      <c r="C1874" s="2">
        <v>164</v>
      </c>
      <c r="D1874" s="2">
        <v>3</v>
      </c>
      <c r="E1874" s="2">
        <v>0</v>
      </c>
      <c r="F1874" s="2">
        <v>1</v>
      </c>
      <c r="G1874" s="2">
        <v>164</v>
      </c>
      <c r="H1874" s="2">
        <v>1</v>
      </c>
      <c r="I1874" s="2">
        <v>164</v>
      </c>
      <c r="J1874" s="3">
        <v>9.6699999999999999E-126</v>
      </c>
      <c r="K1874" s="2" t="s">
        <v>4392</v>
      </c>
    </row>
    <row r="1875" spans="1:11" x14ac:dyDescent="0.25">
      <c r="A1875" s="2" t="s">
        <v>1120</v>
      </c>
      <c r="B1875" s="2">
        <v>98.171000000000006</v>
      </c>
      <c r="C1875" s="2">
        <v>164</v>
      </c>
      <c r="D1875" s="2">
        <v>3</v>
      </c>
      <c r="E1875" s="2">
        <v>0</v>
      </c>
      <c r="F1875" s="2">
        <v>1</v>
      </c>
      <c r="G1875" s="2">
        <v>164</v>
      </c>
      <c r="H1875" s="2">
        <v>1</v>
      </c>
      <c r="I1875" s="2">
        <v>164</v>
      </c>
      <c r="J1875" s="3">
        <v>9.6699999999999999E-126</v>
      </c>
      <c r="K1875" s="2" t="s">
        <v>4440</v>
      </c>
    </row>
    <row r="1876" spans="1:11" x14ac:dyDescent="0.25">
      <c r="A1876" s="2" t="s">
        <v>1116</v>
      </c>
      <c r="B1876" s="2">
        <v>98.171000000000006</v>
      </c>
      <c r="C1876" s="2">
        <v>164</v>
      </c>
      <c r="D1876" s="2">
        <v>3</v>
      </c>
      <c r="E1876" s="2">
        <v>0</v>
      </c>
      <c r="F1876" s="2">
        <v>1</v>
      </c>
      <c r="G1876" s="2">
        <v>164</v>
      </c>
      <c r="H1876" s="2">
        <v>1</v>
      </c>
      <c r="I1876" s="2">
        <v>164</v>
      </c>
      <c r="J1876" s="3">
        <v>9.6699999999999999E-126</v>
      </c>
      <c r="K1876" s="2" t="s">
        <v>4436</v>
      </c>
    </row>
    <row r="1877" spans="1:11" x14ac:dyDescent="0.25">
      <c r="A1877" s="2" t="s">
        <v>1117</v>
      </c>
      <c r="B1877" s="2">
        <v>98.171000000000006</v>
      </c>
      <c r="C1877" s="2">
        <v>164</v>
      </c>
      <c r="D1877" s="2">
        <v>3</v>
      </c>
      <c r="E1877" s="2">
        <v>0</v>
      </c>
      <c r="F1877" s="2">
        <v>1</v>
      </c>
      <c r="G1877" s="2">
        <v>164</v>
      </c>
      <c r="H1877" s="2">
        <v>1</v>
      </c>
      <c r="I1877" s="2">
        <v>164</v>
      </c>
      <c r="J1877" s="3">
        <v>9.6699999999999999E-126</v>
      </c>
      <c r="K1877" s="2" t="s">
        <v>4437</v>
      </c>
    </row>
    <row r="1878" spans="1:11" x14ac:dyDescent="0.25">
      <c r="A1878" s="2" t="s">
        <v>1118</v>
      </c>
      <c r="B1878" s="2">
        <v>98.171000000000006</v>
      </c>
      <c r="C1878" s="2">
        <v>164</v>
      </c>
      <c r="D1878" s="2">
        <v>3</v>
      </c>
      <c r="E1878" s="2">
        <v>0</v>
      </c>
      <c r="F1878" s="2">
        <v>1</v>
      </c>
      <c r="G1878" s="2">
        <v>164</v>
      </c>
      <c r="H1878" s="2">
        <v>1</v>
      </c>
      <c r="I1878" s="2">
        <v>164</v>
      </c>
      <c r="J1878" s="3">
        <v>9.6699999999999999E-126</v>
      </c>
      <c r="K1878" s="2" t="s">
        <v>4438</v>
      </c>
    </row>
    <row r="1879" spans="1:11" x14ac:dyDescent="0.25">
      <c r="A1879" s="2" t="s">
        <v>1115</v>
      </c>
      <c r="B1879" s="2">
        <v>98.171000000000006</v>
      </c>
      <c r="C1879" s="2">
        <v>164</v>
      </c>
      <c r="D1879" s="2">
        <v>3</v>
      </c>
      <c r="E1879" s="2">
        <v>0</v>
      </c>
      <c r="F1879" s="2">
        <v>1</v>
      </c>
      <c r="G1879" s="2">
        <v>164</v>
      </c>
      <c r="H1879" s="2">
        <v>1</v>
      </c>
      <c r="I1879" s="2">
        <v>164</v>
      </c>
      <c r="J1879" s="3">
        <v>9.6699999999999999E-126</v>
      </c>
      <c r="K1879" s="2" t="s">
        <v>4435</v>
      </c>
    </row>
    <row r="1880" spans="1:11" x14ac:dyDescent="0.25">
      <c r="A1880" s="2" t="s">
        <v>1114</v>
      </c>
      <c r="B1880" s="2">
        <v>98.171000000000006</v>
      </c>
      <c r="C1880" s="2">
        <v>164</v>
      </c>
      <c r="D1880" s="2">
        <v>3</v>
      </c>
      <c r="E1880" s="2">
        <v>0</v>
      </c>
      <c r="F1880" s="2">
        <v>1</v>
      </c>
      <c r="G1880" s="2">
        <v>164</v>
      </c>
      <c r="H1880" s="2">
        <v>1</v>
      </c>
      <c r="I1880" s="2">
        <v>164</v>
      </c>
      <c r="J1880" s="3">
        <v>9.6699999999999999E-126</v>
      </c>
      <c r="K1880" s="2" t="s">
        <v>4434</v>
      </c>
    </row>
    <row r="1881" spans="1:11" x14ac:dyDescent="0.25">
      <c r="A1881" s="2" t="s">
        <v>1112</v>
      </c>
      <c r="B1881" s="2">
        <v>98.171000000000006</v>
      </c>
      <c r="C1881" s="2">
        <v>164</v>
      </c>
      <c r="D1881" s="2">
        <v>3</v>
      </c>
      <c r="E1881" s="2">
        <v>0</v>
      </c>
      <c r="F1881" s="2">
        <v>1</v>
      </c>
      <c r="G1881" s="2">
        <v>164</v>
      </c>
      <c r="H1881" s="2">
        <v>1</v>
      </c>
      <c r="I1881" s="2">
        <v>164</v>
      </c>
      <c r="J1881" s="3">
        <v>9.6699999999999999E-126</v>
      </c>
      <c r="K1881" s="2" t="s">
        <v>4432</v>
      </c>
    </row>
    <row r="1882" spans="1:11" x14ac:dyDescent="0.25">
      <c r="A1882" s="2" t="s">
        <v>1111</v>
      </c>
      <c r="B1882" s="2">
        <v>98.171000000000006</v>
      </c>
      <c r="C1882" s="2">
        <v>164</v>
      </c>
      <c r="D1882" s="2">
        <v>3</v>
      </c>
      <c r="E1882" s="2">
        <v>0</v>
      </c>
      <c r="F1882" s="2">
        <v>1</v>
      </c>
      <c r="G1882" s="2">
        <v>164</v>
      </c>
      <c r="H1882" s="2">
        <v>1</v>
      </c>
      <c r="I1882" s="2">
        <v>164</v>
      </c>
      <c r="J1882" s="3">
        <v>9.6699999999999999E-126</v>
      </c>
      <c r="K1882" s="2" t="s">
        <v>4431</v>
      </c>
    </row>
    <row r="1883" spans="1:11" x14ac:dyDescent="0.25">
      <c r="A1883" s="2" t="s">
        <v>1110</v>
      </c>
      <c r="B1883" s="2">
        <v>98.171000000000006</v>
      </c>
      <c r="C1883" s="2">
        <v>164</v>
      </c>
      <c r="D1883" s="2">
        <v>3</v>
      </c>
      <c r="E1883" s="2">
        <v>0</v>
      </c>
      <c r="F1883" s="2">
        <v>1</v>
      </c>
      <c r="G1883" s="2">
        <v>164</v>
      </c>
      <c r="H1883" s="2">
        <v>1</v>
      </c>
      <c r="I1883" s="2">
        <v>164</v>
      </c>
      <c r="J1883" s="3">
        <v>9.6699999999999999E-126</v>
      </c>
      <c r="K1883" s="2" t="s">
        <v>4430</v>
      </c>
    </row>
    <row r="1884" spans="1:11" x14ac:dyDescent="0.25">
      <c r="A1884" s="2" t="s">
        <v>1113</v>
      </c>
      <c r="B1884" s="2">
        <v>98.171000000000006</v>
      </c>
      <c r="C1884" s="2">
        <v>164</v>
      </c>
      <c r="D1884" s="2">
        <v>3</v>
      </c>
      <c r="E1884" s="2">
        <v>0</v>
      </c>
      <c r="F1884" s="2">
        <v>1</v>
      </c>
      <c r="G1884" s="2">
        <v>164</v>
      </c>
      <c r="H1884" s="2">
        <v>1</v>
      </c>
      <c r="I1884" s="2">
        <v>164</v>
      </c>
      <c r="J1884" s="3">
        <v>9.6699999999999999E-126</v>
      </c>
      <c r="K1884" s="2" t="s">
        <v>4433</v>
      </c>
    </row>
    <row r="1885" spans="1:11" x14ac:dyDescent="0.25">
      <c r="A1885" s="2" t="s">
        <v>1109</v>
      </c>
      <c r="B1885" s="2">
        <v>98.171000000000006</v>
      </c>
      <c r="C1885" s="2">
        <v>164</v>
      </c>
      <c r="D1885" s="2">
        <v>3</v>
      </c>
      <c r="E1885" s="2">
        <v>0</v>
      </c>
      <c r="F1885" s="2">
        <v>1</v>
      </c>
      <c r="G1885" s="2">
        <v>164</v>
      </c>
      <c r="H1885" s="2">
        <v>1</v>
      </c>
      <c r="I1885" s="2">
        <v>164</v>
      </c>
      <c r="J1885" s="3">
        <v>9.6699999999999999E-126</v>
      </c>
      <c r="K1885" s="2" t="s">
        <v>4429</v>
      </c>
    </row>
    <row r="1886" spans="1:11" x14ac:dyDescent="0.25">
      <c r="A1886" s="2" t="s">
        <v>1106</v>
      </c>
      <c r="B1886" s="2">
        <v>98.171000000000006</v>
      </c>
      <c r="C1886" s="2">
        <v>164</v>
      </c>
      <c r="D1886" s="2">
        <v>3</v>
      </c>
      <c r="E1886" s="2">
        <v>0</v>
      </c>
      <c r="F1886" s="2">
        <v>1</v>
      </c>
      <c r="G1886" s="2">
        <v>164</v>
      </c>
      <c r="H1886" s="2">
        <v>1</v>
      </c>
      <c r="I1886" s="2">
        <v>164</v>
      </c>
      <c r="J1886" s="3">
        <v>9.6699999999999999E-126</v>
      </c>
      <c r="K1886" s="2" t="s">
        <v>4426</v>
      </c>
    </row>
    <row r="1887" spans="1:11" x14ac:dyDescent="0.25">
      <c r="A1887" s="2" t="s">
        <v>1107</v>
      </c>
      <c r="B1887" s="2">
        <v>98.171000000000006</v>
      </c>
      <c r="C1887" s="2">
        <v>164</v>
      </c>
      <c r="D1887" s="2">
        <v>3</v>
      </c>
      <c r="E1887" s="2">
        <v>0</v>
      </c>
      <c r="F1887" s="2">
        <v>1</v>
      </c>
      <c r="G1887" s="2">
        <v>164</v>
      </c>
      <c r="H1887" s="2">
        <v>1</v>
      </c>
      <c r="I1887" s="2">
        <v>164</v>
      </c>
      <c r="J1887" s="3">
        <v>9.6699999999999999E-126</v>
      </c>
      <c r="K1887" s="2" t="s">
        <v>4427</v>
      </c>
    </row>
    <row r="1888" spans="1:11" x14ac:dyDescent="0.25">
      <c r="A1888" s="2" t="s">
        <v>1108</v>
      </c>
      <c r="B1888" s="2">
        <v>98.171000000000006</v>
      </c>
      <c r="C1888" s="2">
        <v>164</v>
      </c>
      <c r="D1888" s="2">
        <v>3</v>
      </c>
      <c r="E1888" s="2">
        <v>0</v>
      </c>
      <c r="F1888" s="2">
        <v>1</v>
      </c>
      <c r="G1888" s="2">
        <v>164</v>
      </c>
      <c r="H1888" s="2">
        <v>1</v>
      </c>
      <c r="I1888" s="2">
        <v>164</v>
      </c>
      <c r="J1888" s="3">
        <v>9.6699999999999999E-126</v>
      </c>
      <c r="K1888" s="2" t="s">
        <v>4428</v>
      </c>
    </row>
    <row r="1889" spans="1:11" x14ac:dyDescent="0.25">
      <c r="A1889" s="2" t="s">
        <v>1071</v>
      </c>
      <c r="B1889" s="2">
        <v>98.171000000000006</v>
      </c>
      <c r="C1889" s="2">
        <v>164</v>
      </c>
      <c r="D1889" s="2">
        <v>3</v>
      </c>
      <c r="E1889" s="2">
        <v>0</v>
      </c>
      <c r="F1889" s="2">
        <v>1</v>
      </c>
      <c r="G1889" s="2">
        <v>164</v>
      </c>
      <c r="H1889" s="2">
        <v>1</v>
      </c>
      <c r="I1889" s="2">
        <v>164</v>
      </c>
      <c r="J1889" s="3">
        <v>9.6699999999999999E-126</v>
      </c>
      <c r="K1889" s="2" t="s">
        <v>4391</v>
      </c>
    </row>
    <row r="1890" spans="1:11" x14ac:dyDescent="0.25">
      <c r="A1890" s="2" t="s">
        <v>1070</v>
      </c>
      <c r="B1890" s="2">
        <v>98.171000000000006</v>
      </c>
      <c r="C1890" s="2">
        <v>164</v>
      </c>
      <c r="D1890" s="2">
        <v>3</v>
      </c>
      <c r="E1890" s="2">
        <v>0</v>
      </c>
      <c r="F1890" s="2">
        <v>1</v>
      </c>
      <c r="G1890" s="2">
        <v>164</v>
      </c>
      <c r="H1890" s="2">
        <v>1</v>
      </c>
      <c r="I1890" s="2">
        <v>164</v>
      </c>
      <c r="J1890" s="3">
        <v>9.6699999999999999E-126</v>
      </c>
      <c r="K1890" s="2" t="s">
        <v>4390</v>
      </c>
    </row>
    <row r="1891" spans="1:11" x14ac:dyDescent="0.25">
      <c r="A1891" s="2" t="s">
        <v>1069</v>
      </c>
      <c r="B1891" s="2">
        <v>98.171000000000006</v>
      </c>
      <c r="C1891" s="2">
        <v>164</v>
      </c>
      <c r="D1891" s="2">
        <v>3</v>
      </c>
      <c r="E1891" s="2">
        <v>0</v>
      </c>
      <c r="F1891" s="2">
        <v>1</v>
      </c>
      <c r="G1891" s="2">
        <v>164</v>
      </c>
      <c r="H1891" s="2">
        <v>1</v>
      </c>
      <c r="I1891" s="2">
        <v>164</v>
      </c>
      <c r="J1891" s="3">
        <v>9.6699999999999999E-126</v>
      </c>
      <c r="K1891" s="2" t="s">
        <v>4389</v>
      </c>
    </row>
    <row r="1892" spans="1:11" x14ac:dyDescent="0.25">
      <c r="A1892" s="2" t="s">
        <v>1404</v>
      </c>
      <c r="B1892" s="2">
        <v>98.171000000000006</v>
      </c>
      <c r="C1892" s="2">
        <v>164</v>
      </c>
      <c r="D1892" s="2">
        <v>3</v>
      </c>
      <c r="E1892" s="2">
        <v>0</v>
      </c>
      <c r="F1892" s="2">
        <v>1</v>
      </c>
      <c r="G1892" s="2">
        <v>164</v>
      </c>
      <c r="H1892" s="2">
        <v>1</v>
      </c>
      <c r="I1892" s="2">
        <v>164</v>
      </c>
      <c r="J1892" s="3">
        <v>9.6699999999999999E-126</v>
      </c>
      <c r="K1892" s="2" t="s">
        <v>4724</v>
      </c>
    </row>
    <row r="1893" spans="1:11" x14ac:dyDescent="0.25">
      <c r="A1893" s="2" t="s">
        <v>1068</v>
      </c>
      <c r="B1893" s="2">
        <v>98.171000000000006</v>
      </c>
      <c r="C1893" s="2">
        <v>164</v>
      </c>
      <c r="D1893" s="2">
        <v>3</v>
      </c>
      <c r="E1893" s="2">
        <v>0</v>
      </c>
      <c r="F1893" s="2">
        <v>1</v>
      </c>
      <c r="G1893" s="2">
        <v>164</v>
      </c>
      <c r="H1893" s="2">
        <v>1</v>
      </c>
      <c r="I1893" s="2">
        <v>164</v>
      </c>
      <c r="J1893" s="3">
        <v>9.6699999999999999E-126</v>
      </c>
      <c r="K1893" s="2" t="s">
        <v>4388</v>
      </c>
    </row>
    <row r="1894" spans="1:11" x14ac:dyDescent="0.25">
      <c r="A1894" s="2" t="s">
        <v>1105</v>
      </c>
      <c r="B1894" s="2">
        <v>98.171000000000006</v>
      </c>
      <c r="C1894" s="2">
        <v>164</v>
      </c>
      <c r="D1894" s="2">
        <v>3</v>
      </c>
      <c r="E1894" s="2">
        <v>0</v>
      </c>
      <c r="F1894" s="2">
        <v>1</v>
      </c>
      <c r="G1894" s="2">
        <v>164</v>
      </c>
      <c r="H1894" s="2">
        <v>1</v>
      </c>
      <c r="I1894" s="2">
        <v>164</v>
      </c>
      <c r="J1894" s="3">
        <v>9.6699999999999999E-126</v>
      </c>
      <c r="K1894" s="2" t="s">
        <v>4425</v>
      </c>
    </row>
    <row r="1895" spans="1:11" x14ac:dyDescent="0.25">
      <c r="A1895" s="2" t="s">
        <v>1104</v>
      </c>
      <c r="B1895" s="2">
        <v>98.171000000000006</v>
      </c>
      <c r="C1895" s="2">
        <v>164</v>
      </c>
      <c r="D1895" s="2">
        <v>3</v>
      </c>
      <c r="E1895" s="2">
        <v>0</v>
      </c>
      <c r="F1895" s="2">
        <v>1</v>
      </c>
      <c r="G1895" s="2">
        <v>164</v>
      </c>
      <c r="H1895" s="2">
        <v>1</v>
      </c>
      <c r="I1895" s="2">
        <v>164</v>
      </c>
      <c r="J1895" s="3">
        <v>9.6699999999999999E-126</v>
      </c>
      <c r="K1895" s="2" t="s">
        <v>4424</v>
      </c>
    </row>
    <row r="1896" spans="1:11" x14ac:dyDescent="0.25">
      <c r="A1896" s="2" t="s">
        <v>1101</v>
      </c>
      <c r="B1896" s="2">
        <v>98.171000000000006</v>
      </c>
      <c r="C1896" s="2">
        <v>164</v>
      </c>
      <c r="D1896" s="2">
        <v>3</v>
      </c>
      <c r="E1896" s="2">
        <v>0</v>
      </c>
      <c r="F1896" s="2">
        <v>1</v>
      </c>
      <c r="G1896" s="2">
        <v>164</v>
      </c>
      <c r="H1896" s="2">
        <v>1</v>
      </c>
      <c r="I1896" s="2">
        <v>164</v>
      </c>
      <c r="J1896" s="3">
        <v>9.6699999999999999E-126</v>
      </c>
      <c r="K1896" s="2" t="s">
        <v>4421</v>
      </c>
    </row>
    <row r="1897" spans="1:11" x14ac:dyDescent="0.25">
      <c r="A1897" s="2" t="s">
        <v>1103</v>
      </c>
      <c r="B1897" s="2">
        <v>98.171000000000006</v>
      </c>
      <c r="C1897" s="2">
        <v>164</v>
      </c>
      <c r="D1897" s="2">
        <v>3</v>
      </c>
      <c r="E1897" s="2">
        <v>0</v>
      </c>
      <c r="F1897" s="2">
        <v>1</v>
      </c>
      <c r="G1897" s="2">
        <v>164</v>
      </c>
      <c r="H1897" s="2">
        <v>1</v>
      </c>
      <c r="I1897" s="2">
        <v>164</v>
      </c>
      <c r="J1897" s="3">
        <v>9.6699999999999999E-126</v>
      </c>
      <c r="K1897" s="2" t="s">
        <v>4423</v>
      </c>
    </row>
    <row r="1898" spans="1:11" x14ac:dyDescent="0.25">
      <c r="A1898" s="2" t="s">
        <v>1102</v>
      </c>
      <c r="B1898" s="2">
        <v>98.171000000000006</v>
      </c>
      <c r="C1898" s="2">
        <v>164</v>
      </c>
      <c r="D1898" s="2">
        <v>3</v>
      </c>
      <c r="E1898" s="2">
        <v>0</v>
      </c>
      <c r="F1898" s="2">
        <v>1</v>
      </c>
      <c r="G1898" s="2">
        <v>164</v>
      </c>
      <c r="H1898" s="2">
        <v>1</v>
      </c>
      <c r="I1898" s="2">
        <v>164</v>
      </c>
      <c r="J1898" s="3">
        <v>9.6699999999999999E-126</v>
      </c>
      <c r="K1898" s="2" t="s">
        <v>4422</v>
      </c>
    </row>
    <row r="1899" spans="1:11" x14ac:dyDescent="0.25">
      <c r="A1899" s="2" t="s">
        <v>1100</v>
      </c>
      <c r="B1899" s="2">
        <v>98.171000000000006</v>
      </c>
      <c r="C1899" s="2">
        <v>164</v>
      </c>
      <c r="D1899" s="2">
        <v>3</v>
      </c>
      <c r="E1899" s="2">
        <v>0</v>
      </c>
      <c r="F1899" s="2">
        <v>1</v>
      </c>
      <c r="G1899" s="2">
        <v>164</v>
      </c>
      <c r="H1899" s="2">
        <v>1</v>
      </c>
      <c r="I1899" s="2">
        <v>164</v>
      </c>
      <c r="J1899" s="3">
        <v>9.6699999999999999E-126</v>
      </c>
      <c r="K1899" s="2" t="s">
        <v>4420</v>
      </c>
    </row>
    <row r="1900" spans="1:11" x14ac:dyDescent="0.25">
      <c r="A1900" s="2" t="s">
        <v>1099</v>
      </c>
      <c r="B1900" s="2">
        <v>98.171000000000006</v>
      </c>
      <c r="C1900" s="2">
        <v>164</v>
      </c>
      <c r="D1900" s="2">
        <v>3</v>
      </c>
      <c r="E1900" s="2">
        <v>0</v>
      </c>
      <c r="F1900" s="2">
        <v>1</v>
      </c>
      <c r="G1900" s="2">
        <v>164</v>
      </c>
      <c r="H1900" s="2">
        <v>1</v>
      </c>
      <c r="I1900" s="2">
        <v>164</v>
      </c>
      <c r="J1900" s="3">
        <v>9.6699999999999999E-126</v>
      </c>
      <c r="K1900" s="2" t="s">
        <v>4419</v>
      </c>
    </row>
    <row r="1901" spans="1:11" x14ac:dyDescent="0.25">
      <c r="A1901" s="2" t="s">
        <v>1097</v>
      </c>
      <c r="B1901" s="2">
        <v>98.171000000000006</v>
      </c>
      <c r="C1901" s="2">
        <v>164</v>
      </c>
      <c r="D1901" s="2">
        <v>3</v>
      </c>
      <c r="E1901" s="2">
        <v>0</v>
      </c>
      <c r="F1901" s="2">
        <v>1</v>
      </c>
      <c r="G1901" s="2">
        <v>164</v>
      </c>
      <c r="H1901" s="2">
        <v>1</v>
      </c>
      <c r="I1901" s="2">
        <v>164</v>
      </c>
      <c r="J1901" s="3">
        <v>9.6699999999999999E-126</v>
      </c>
      <c r="K1901" s="2" t="s">
        <v>4417</v>
      </c>
    </row>
    <row r="1902" spans="1:11" x14ac:dyDescent="0.25">
      <c r="A1902" s="2" t="s">
        <v>1098</v>
      </c>
      <c r="B1902" s="2">
        <v>98.171000000000006</v>
      </c>
      <c r="C1902" s="2">
        <v>164</v>
      </c>
      <c r="D1902" s="2">
        <v>3</v>
      </c>
      <c r="E1902" s="2">
        <v>0</v>
      </c>
      <c r="F1902" s="2">
        <v>1</v>
      </c>
      <c r="G1902" s="2">
        <v>164</v>
      </c>
      <c r="H1902" s="2">
        <v>1</v>
      </c>
      <c r="I1902" s="2">
        <v>164</v>
      </c>
      <c r="J1902" s="3">
        <v>9.6699999999999999E-126</v>
      </c>
      <c r="K1902" s="2" t="s">
        <v>4418</v>
      </c>
    </row>
    <row r="1903" spans="1:11" x14ac:dyDescent="0.25">
      <c r="A1903" s="2" t="s">
        <v>1402</v>
      </c>
      <c r="B1903" s="2">
        <v>98.171000000000006</v>
      </c>
      <c r="C1903" s="2">
        <v>164</v>
      </c>
      <c r="D1903" s="2">
        <v>3</v>
      </c>
      <c r="E1903" s="2">
        <v>0</v>
      </c>
      <c r="F1903" s="2">
        <v>1</v>
      </c>
      <c r="G1903" s="2">
        <v>164</v>
      </c>
      <c r="H1903" s="2">
        <v>1</v>
      </c>
      <c r="I1903" s="2">
        <v>164</v>
      </c>
      <c r="J1903" s="3">
        <v>9.6699999999999999E-126</v>
      </c>
      <c r="K1903" s="2" t="s">
        <v>4722</v>
      </c>
    </row>
    <row r="1904" spans="1:11" x14ac:dyDescent="0.25">
      <c r="A1904" s="2" t="s">
        <v>1096</v>
      </c>
      <c r="B1904" s="2">
        <v>98.171000000000006</v>
      </c>
      <c r="C1904" s="2">
        <v>164</v>
      </c>
      <c r="D1904" s="2">
        <v>3</v>
      </c>
      <c r="E1904" s="2">
        <v>0</v>
      </c>
      <c r="F1904" s="2">
        <v>1</v>
      </c>
      <c r="G1904" s="2">
        <v>164</v>
      </c>
      <c r="H1904" s="2">
        <v>1</v>
      </c>
      <c r="I1904" s="2">
        <v>164</v>
      </c>
      <c r="J1904" s="3">
        <v>9.6699999999999999E-126</v>
      </c>
      <c r="K1904" s="2" t="s">
        <v>4416</v>
      </c>
    </row>
    <row r="1905" spans="1:11" x14ac:dyDescent="0.25">
      <c r="A1905" s="2" t="s">
        <v>1606</v>
      </c>
      <c r="B1905" s="2">
        <v>98.171000000000006</v>
      </c>
      <c r="C1905" s="2">
        <v>164</v>
      </c>
      <c r="D1905" s="2">
        <v>3</v>
      </c>
      <c r="E1905" s="2">
        <v>0</v>
      </c>
      <c r="F1905" s="2">
        <v>1</v>
      </c>
      <c r="G1905" s="2">
        <v>164</v>
      </c>
      <c r="H1905" s="2">
        <v>1</v>
      </c>
      <c r="I1905" s="2">
        <v>164</v>
      </c>
      <c r="J1905" s="3">
        <v>9.6699999999999999E-126</v>
      </c>
      <c r="K1905" s="2" t="s">
        <v>4926</v>
      </c>
    </row>
    <row r="1906" spans="1:11" x14ac:dyDescent="0.25">
      <c r="A1906" s="2" t="s">
        <v>1604</v>
      </c>
      <c r="B1906" s="2">
        <v>98.171000000000006</v>
      </c>
      <c r="C1906" s="2">
        <v>164</v>
      </c>
      <c r="D1906" s="2">
        <v>3</v>
      </c>
      <c r="E1906" s="2">
        <v>0</v>
      </c>
      <c r="F1906" s="2">
        <v>1</v>
      </c>
      <c r="G1906" s="2">
        <v>164</v>
      </c>
      <c r="H1906" s="2">
        <v>1</v>
      </c>
      <c r="I1906" s="2">
        <v>164</v>
      </c>
      <c r="J1906" s="3">
        <v>9.6699999999999999E-126</v>
      </c>
      <c r="K1906" s="2" t="s">
        <v>4924</v>
      </c>
    </row>
    <row r="1907" spans="1:11" x14ac:dyDescent="0.25">
      <c r="A1907" s="2" t="s">
        <v>1605</v>
      </c>
      <c r="B1907" s="2">
        <v>98.171000000000006</v>
      </c>
      <c r="C1907" s="2">
        <v>164</v>
      </c>
      <c r="D1907" s="2">
        <v>3</v>
      </c>
      <c r="E1907" s="2">
        <v>0</v>
      </c>
      <c r="F1907" s="2">
        <v>1</v>
      </c>
      <c r="G1907" s="2">
        <v>164</v>
      </c>
      <c r="H1907" s="2">
        <v>1</v>
      </c>
      <c r="I1907" s="2">
        <v>164</v>
      </c>
      <c r="J1907" s="3">
        <v>9.6699999999999999E-126</v>
      </c>
      <c r="K1907" s="2" t="s">
        <v>4925</v>
      </c>
    </row>
    <row r="1908" spans="1:11" x14ac:dyDescent="0.25">
      <c r="A1908" s="2" t="s">
        <v>1603</v>
      </c>
      <c r="B1908" s="2">
        <v>98.171000000000006</v>
      </c>
      <c r="C1908" s="2">
        <v>164</v>
      </c>
      <c r="D1908" s="2">
        <v>3</v>
      </c>
      <c r="E1908" s="2">
        <v>0</v>
      </c>
      <c r="F1908" s="2">
        <v>1</v>
      </c>
      <c r="G1908" s="2">
        <v>164</v>
      </c>
      <c r="H1908" s="2">
        <v>1</v>
      </c>
      <c r="I1908" s="2">
        <v>164</v>
      </c>
      <c r="J1908" s="3">
        <v>9.6699999999999999E-126</v>
      </c>
      <c r="K1908" s="2" t="s">
        <v>4923</v>
      </c>
    </row>
    <row r="1909" spans="1:11" x14ac:dyDescent="0.25">
      <c r="A1909" s="2" t="s">
        <v>1686</v>
      </c>
      <c r="B1909" s="2">
        <v>98.171000000000006</v>
      </c>
      <c r="C1909" s="2">
        <v>164</v>
      </c>
      <c r="D1909" s="2">
        <v>3</v>
      </c>
      <c r="E1909" s="2">
        <v>0</v>
      </c>
      <c r="F1909" s="2">
        <v>1</v>
      </c>
      <c r="G1909" s="2">
        <v>164</v>
      </c>
      <c r="H1909" s="2">
        <v>1</v>
      </c>
      <c r="I1909" s="2">
        <v>164</v>
      </c>
      <c r="J1909" s="3">
        <v>9.6699999999999999E-126</v>
      </c>
      <c r="K1909" s="2" t="s">
        <v>5006</v>
      </c>
    </row>
    <row r="1910" spans="1:11" x14ac:dyDescent="0.25">
      <c r="A1910" s="2" t="s">
        <v>1602</v>
      </c>
      <c r="B1910" s="2">
        <v>98.171000000000006</v>
      </c>
      <c r="C1910" s="2">
        <v>164</v>
      </c>
      <c r="D1910" s="2">
        <v>3</v>
      </c>
      <c r="E1910" s="2">
        <v>0</v>
      </c>
      <c r="F1910" s="2">
        <v>1</v>
      </c>
      <c r="G1910" s="2">
        <v>164</v>
      </c>
      <c r="H1910" s="2">
        <v>1</v>
      </c>
      <c r="I1910" s="2">
        <v>164</v>
      </c>
      <c r="J1910" s="3">
        <v>9.6699999999999999E-126</v>
      </c>
      <c r="K1910" s="2" t="s">
        <v>4922</v>
      </c>
    </row>
    <row r="1911" spans="1:11" x14ac:dyDescent="0.25">
      <c r="A1911" s="2" t="s">
        <v>1661</v>
      </c>
      <c r="B1911" s="2">
        <v>98.171000000000006</v>
      </c>
      <c r="C1911" s="2">
        <v>164</v>
      </c>
      <c r="D1911" s="2">
        <v>3</v>
      </c>
      <c r="E1911" s="2">
        <v>0</v>
      </c>
      <c r="F1911" s="2">
        <v>1</v>
      </c>
      <c r="G1911" s="2">
        <v>164</v>
      </c>
      <c r="H1911" s="2">
        <v>1</v>
      </c>
      <c r="I1911" s="2">
        <v>164</v>
      </c>
      <c r="J1911" s="3">
        <v>9.6699999999999999E-126</v>
      </c>
      <c r="K1911" s="2" t="s">
        <v>4981</v>
      </c>
    </row>
    <row r="1912" spans="1:11" x14ac:dyDescent="0.25">
      <c r="A1912" s="2" t="s">
        <v>1658</v>
      </c>
      <c r="B1912" s="2">
        <v>98.171000000000006</v>
      </c>
      <c r="C1912" s="2">
        <v>164</v>
      </c>
      <c r="D1912" s="2">
        <v>3</v>
      </c>
      <c r="E1912" s="2">
        <v>0</v>
      </c>
      <c r="F1912" s="2">
        <v>1</v>
      </c>
      <c r="G1912" s="2">
        <v>164</v>
      </c>
      <c r="H1912" s="2">
        <v>1</v>
      </c>
      <c r="I1912" s="2">
        <v>164</v>
      </c>
      <c r="J1912" s="3">
        <v>9.6699999999999999E-126</v>
      </c>
      <c r="K1912" s="2" t="s">
        <v>4978</v>
      </c>
    </row>
    <row r="1913" spans="1:11" x14ac:dyDescent="0.25">
      <c r="A1913" s="2" t="s">
        <v>1660</v>
      </c>
      <c r="B1913" s="2">
        <v>98.171000000000006</v>
      </c>
      <c r="C1913" s="2">
        <v>164</v>
      </c>
      <c r="D1913" s="2">
        <v>3</v>
      </c>
      <c r="E1913" s="2">
        <v>0</v>
      </c>
      <c r="F1913" s="2">
        <v>1</v>
      </c>
      <c r="G1913" s="2">
        <v>164</v>
      </c>
      <c r="H1913" s="2">
        <v>1</v>
      </c>
      <c r="I1913" s="2">
        <v>164</v>
      </c>
      <c r="J1913" s="3">
        <v>9.6699999999999999E-126</v>
      </c>
      <c r="K1913" s="2" t="s">
        <v>4980</v>
      </c>
    </row>
    <row r="1914" spans="1:11" x14ac:dyDescent="0.25">
      <c r="A1914" s="2" t="s">
        <v>1403</v>
      </c>
      <c r="B1914" s="2">
        <v>98.171000000000006</v>
      </c>
      <c r="C1914" s="2">
        <v>164</v>
      </c>
      <c r="D1914" s="2">
        <v>3</v>
      </c>
      <c r="E1914" s="2">
        <v>0</v>
      </c>
      <c r="F1914" s="2">
        <v>1</v>
      </c>
      <c r="G1914" s="2">
        <v>164</v>
      </c>
      <c r="H1914" s="2">
        <v>1</v>
      </c>
      <c r="I1914" s="2">
        <v>164</v>
      </c>
      <c r="J1914" s="3">
        <v>9.6699999999999999E-126</v>
      </c>
      <c r="K1914" s="2" t="s">
        <v>4723</v>
      </c>
    </row>
    <row r="1915" spans="1:11" x14ac:dyDescent="0.25">
      <c r="A1915" s="2" t="s">
        <v>1657</v>
      </c>
      <c r="B1915" s="2">
        <v>98.171000000000006</v>
      </c>
      <c r="C1915" s="2">
        <v>164</v>
      </c>
      <c r="D1915" s="2">
        <v>3</v>
      </c>
      <c r="E1915" s="2">
        <v>0</v>
      </c>
      <c r="F1915" s="2">
        <v>1</v>
      </c>
      <c r="G1915" s="2">
        <v>164</v>
      </c>
      <c r="H1915" s="2">
        <v>1</v>
      </c>
      <c r="I1915" s="2">
        <v>164</v>
      </c>
      <c r="J1915" s="3">
        <v>9.6699999999999999E-126</v>
      </c>
      <c r="K1915" s="2" t="s">
        <v>4977</v>
      </c>
    </row>
    <row r="1916" spans="1:11" x14ac:dyDescent="0.25">
      <c r="A1916" s="2" t="s">
        <v>1659</v>
      </c>
      <c r="B1916" s="2">
        <v>98.171000000000006</v>
      </c>
      <c r="C1916" s="2">
        <v>164</v>
      </c>
      <c r="D1916" s="2">
        <v>3</v>
      </c>
      <c r="E1916" s="2">
        <v>0</v>
      </c>
      <c r="F1916" s="2">
        <v>1</v>
      </c>
      <c r="G1916" s="2">
        <v>164</v>
      </c>
      <c r="H1916" s="2">
        <v>1</v>
      </c>
      <c r="I1916" s="2">
        <v>164</v>
      </c>
      <c r="J1916" s="3">
        <v>9.6699999999999999E-126</v>
      </c>
      <c r="K1916" s="2" t="s">
        <v>4979</v>
      </c>
    </row>
    <row r="1917" spans="1:11" x14ac:dyDescent="0.25">
      <c r="A1917" s="2" t="s">
        <v>1655</v>
      </c>
      <c r="B1917" s="2">
        <v>98.171000000000006</v>
      </c>
      <c r="C1917" s="2">
        <v>164</v>
      </c>
      <c r="D1917" s="2">
        <v>3</v>
      </c>
      <c r="E1917" s="2">
        <v>0</v>
      </c>
      <c r="F1917" s="2">
        <v>1</v>
      </c>
      <c r="G1917" s="2">
        <v>164</v>
      </c>
      <c r="H1917" s="2">
        <v>1</v>
      </c>
      <c r="I1917" s="2">
        <v>164</v>
      </c>
      <c r="J1917" s="3">
        <v>9.6699999999999999E-126</v>
      </c>
      <c r="K1917" s="2" t="s">
        <v>4975</v>
      </c>
    </row>
    <row r="1918" spans="1:11" x14ac:dyDescent="0.25">
      <c r="A1918" s="2" t="s">
        <v>1654</v>
      </c>
      <c r="B1918" s="2">
        <v>98.171000000000006</v>
      </c>
      <c r="C1918" s="2">
        <v>164</v>
      </c>
      <c r="D1918" s="2">
        <v>3</v>
      </c>
      <c r="E1918" s="2">
        <v>0</v>
      </c>
      <c r="F1918" s="2">
        <v>1</v>
      </c>
      <c r="G1918" s="2">
        <v>164</v>
      </c>
      <c r="H1918" s="2">
        <v>1</v>
      </c>
      <c r="I1918" s="2">
        <v>164</v>
      </c>
      <c r="J1918" s="3">
        <v>9.6699999999999999E-126</v>
      </c>
      <c r="K1918" s="2" t="s">
        <v>4974</v>
      </c>
    </row>
    <row r="1919" spans="1:11" x14ac:dyDescent="0.25">
      <c r="A1919" s="2" t="s">
        <v>1651</v>
      </c>
      <c r="B1919" s="2">
        <v>98.171000000000006</v>
      </c>
      <c r="C1919" s="2">
        <v>164</v>
      </c>
      <c r="D1919" s="2">
        <v>3</v>
      </c>
      <c r="E1919" s="2">
        <v>0</v>
      </c>
      <c r="F1919" s="2">
        <v>1</v>
      </c>
      <c r="G1919" s="2">
        <v>164</v>
      </c>
      <c r="H1919" s="2">
        <v>1</v>
      </c>
      <c r="I1919" s="2">
        <v>164</v>
      </c>
      <c r="J1919" s="3">
        <v>9.6699999999999999E-126</v>
      </c>
      <c r="K1919" s="2" t="s">
        <v>4971</v>
      </c>
    </row>
    <row r="1920" spans="1:11" x14ac:dyDescent="0.25">
      <c r="A1920" s="2" t="s">
        <v>1656</v>
      </c>
      <c r="B1920" s="2">
        <v>98.171000000000006</v>
      </c>
      <c r="C1920" s="2">
        <v>164</v>
      </c>
      <c r="D1920" s="2">
        <v>3</v>
      </c>
      <c r="E1920" s="2">
        <v>0</v>
      </c>
      <c r="F1920" s="2">
        <v>1</v>
      </c>
      <c r="G1920" s="2">
        <v>164</v>
      </c>
      <c r="H1920" s="2">
        <v>1</v>
      </c>
      <c r="I1920" s="2">
        <v>164</v>
      </c>
      <c r="J1920" s="3">
        <v>9.6699999999999999E-126</v>
      </c>
      <c r="K1920" s="2" t="s">
        <v>4976</v>
      </c>
    </row>
    <row r="1921" spans="1:11" x14ac:dyDescent="0.25">
      <c r="A1921" s="2" t="s">
        <v>1653</v>
      </c>
      <c r="B1921" s="2">
        <v>98.171000000000006</v>
      </c>
      <c r="C1921" s="2">
        <v>164</v>
      </c>
      <c r="D1921" s="2">
        <v>3</v>
      </c>
      <c r="E1921" s="2">
        <v>0</v>
      </c>
      <c r="F1921" s="2">
        <v>1</v>
      </c>
      <c r="G1921" s="2">
        <v>164</v>
      </c>
      <c r="H1921" s="2">
        <v>1</v>
      </c>
      <c r="I1921" s="2">
        <v>164</v>
      </c>
      <c r="J1921" s="3">
        <v>9.6699999999999999E-126</v>
      </c>
      <c r="K1921" s="2" t="s">
        <v>4973</v>
      </c>
    </row>
    <row r="1922" spans="1:11" x14ac:dyDescent="0.25">
      <c r="A1922" s="2" t="s">
        <v>1601</v>
      </c>
      <c r="B1922" s="2">
        <v>98.171000000000006</v>
      </c>
      <c r="C1922" s="2">
        <v>164</v>
      </c>
      <c r="D1922" s="2">
        <v>3</v>
      </c>
      <c r="E1922" s="2">
        <v>0</v>
      </c>
      <c r="F1922" s="2">
        <v>1</v>
      </c>
      <c r="G1922" s="2">
        <v>164</v>
      </c>
      <c r="H1922" s="2">
        <v>1</v>
      </c>
      <c r="I1922" s="2">
        <v>164</v>
      </c>
      <c r="J1922" s="3">
        <v>9.6699999999999999E-126</v>
      </c>
      <c r="K1922" s="2" t="s">
        <v>4921</v>
      </c>
    </row>
    <row r="1923" spans="1:11" x14ac:dyDescent="0.25">
      <c r="A1923" s="2" t="s">
        <v>1599</v>
      </c>
      <c r="B1923" s="2">
        <v>98.171000000000006</v>
      </c>
      <c r="C1923" s="2">
        <v>164</v>
      </c>
      <c r="D1923" s="2">
        <v>3</v>
      </c>
      <c r="E1923" s="2">
        <v>0</v>
      </c>
      <c r="F1923" s="2">
        <v>1</v>
      </c>
      <c r="G1923" s="2">
        <v>164</v>
      </c>
      <c r="H1923" s="2">
        <v>1</v>
      </c>
      <c r="I1923" s="2">
        <v>164</v>
      </c>
      <c r="J1923" s="3">
        <v>9.6699999999999999E-126</v>
      </c>
      <c r="K1923" s="2" t="s">
        <v>4919</v>
      </c>
    </row>
    <row r="1924" spans="1:11" x14ac:dyDescent="0.25">
      <c r="A1924" s="2" t="s">
        <v>1600</v>
      </c>
      <c r="B1924" s="2">
        <v>98.171000000000006</v>
      </c>
      <c r="C1924" s="2">
        <v>164</v>
      </c>
      <c r="D1924" s="2">
        <v>3</v>
      </c>
      <c r="E1924" s="2">
        <v>0</v>
      </c>
      <c r="F1924" s="2">
        <v>1</v>
      </c>
      <c r="G1924" s="2">
        <v>164</v>
      </c>
      <c r="H1924" s="2">
        <v>1</v>
      </c>
      <c r="I1924" s="2">
        <v>164</v>
      </c>
      <c r="J1924" s="3">
        <v>9.6699999999999999E-126</v>
      </c>
      <c r="K1924" s="2" t="s">
        <v>4920</v>
      </c>
    </row>
    <row r="1925" spans="1:11" x14ac:dyDescent="0.25">
      <c r="A1925" s="2" t="s">
        <v>1423</v>
      </c>
      <c r="B1925" s="2">
        <v>98.171000000000006</v>
      </c>
      <c r="C1925" s="2">
        <v>164</v>
      </c>
      <c r="D1925" s="2">
        <v>3</v>
      </c>
      <c r="E1925" s="2">
        <v>0</v>
      </c>
      <c r="F1925" s="2">
        <v>1</v>
      </c>
      <c r="G1925" s="2">
        <v>164</v>
      </c>
      <c r="H1925" s="2">
        <v>1</v>
      </c>
      <c r="I1925" s="2">
        <v>164</v>
      </c>
      <c r="J1925" s="3">
        <v>9.6699999999999999E-126</v>
      </c>
      <c r="K1925" s="2" t="s">
        <v>4743</v>
      </c>
    </row>
    <row r="1926" spans="1:11" x14ac:dyDescent="0.25">
      <c r="A1926" s="2" t="s">
        <v>1400</v>
      </c>
      <c r="B1926" s="2">
        <v>98.171000000000006</v>
      </c>
      <c r="C1926" s="2">
        <v>164</v>
      </c>
      <c r="D1926" s="2">
        <v>3</v>
      </c>
      <c r="E1926" s="2">
        <v>0</v>
      </c>
      <c r="F1926" s="2">
        <v>1</v>
      </c>
      <c r="G1926" s="2">
        <v>164</v>
      </c>
      <c r="H1926" s="2">
        <v>1</v>
      </c>
      <c r="I1926" s="2">
        <v>164</v>
      </c>
      <c r="J1926" s="3">
        <v>9.6699999999999999E-126</v>
      </c>
      <c r="K1926" s="2" t="s">
        <v>4720</v>
      </c>
    </row>
    <row r="1927" spans="1:11" x14ac:dyDescent="0.25">
      <c r="A1927" s="2" t="s">
        <v>1598</v>
      </c>
      <c r="B1927" s="2">
        <v>98.171000000000006</v>
      </c>
      <c r="C1927" s="2">
        <v>164</v>
      </c>
      <c r="D1927" s="2">
        <v>3</v>
      </c>
      <c r="E1927" s="2">
        <v>0</v>
      </c>
      <c r="F1927" s="2">
        <v>1</v>
      </c>
      <c r="G1927" s="2">
        <v>164</v>
      </c>
      <c r="H1927" s="2">
        <v>1</v>
      </c>
      <c r="I1927" s="2">
        <v>164</v>
      </c>
      <c r="J1927" s="3">
        <v>9.6699999999999999E-126</v>
      </c>
      <c r="K1927" s="2" t="s">
        <v>4918</v>
      </c>
    </row>
    <row r="1928" spans="1:11" x14ac:dyDescent="0.25">
      <c r="A1928" s="2" t="s">
        <v>1652</v>
      </c>
      <c r="B1928" s="2">
        <v>98.171000000000006</v>
      </c>
      <c r="C1928" s="2">
        <v>164</v>
      </c>
      <c r="D1928" s="2">
        <v>3</v>
      </c>
      <c r="E1928" s="2">
        <v>0</v>
      </c>
      <c r="F1928" s="2">
        <v>1</v>
      </c>
      <c r="G1928" s="2">
        <v>164</v>
      </c>
      <c r="H1928" s="2">
        <v>1</v>
      </c>
      <c r="I1928" s="2">
        <v>164</v>
      </c>
      <c r="J1928" s="3">
        <v>9.6699999999999999E-126</v>
      </c>
      <c r="K1928" s="2" t="s">
        <v>4972</v>
      </c>
    </row>
    <row r="1929" spans="1:11" x14ac:dyDescent="0.25">
      <c r="A1929" s="2" t="s">
        <v>1597</v>
      </c>
      <c r="B1929" s="2">
        <v>98.171000000000006</v>
      </c>
      <c r="C1929" s="2">
        <v>164</v>
      </c>
      <c r="D1929" s="2">
        <v>3</v>
      </c>
      <c r="E1929" s="2">
        <v>0</v>
      </c>
      <c r="F1929" s="2">
        <v>1</v>
      </c>
      <c r="G1929" s="2">
        <v>164</v>
      </c>
      <c r="H1929" s="2">
        <v>1</v>
      </c>
      <c r="I1929" s="2">
        <v>164</v>
      </c>
      <c r="J1929" s="3">
        <v>9.6699999999999999E-126</v>
      </c>
      <c r="K1929" s="2" t="s">
        <v>4917</v>
      </c>
    </row>
    <row r="1930" spans="1:11" x14ac:dyDescent="0.25">
      <c r="A1930" s="2" t="s">
        <v>1596</v>
      </c>
      <c r="B1930" s="2">
        <v>98.171000000000006</v>
      </c>
      <c r="C1930" s="2">
        <v>164</v>
      </c>
      <c r="D1930" s="2">
        <v>3</v>
      </c>
      <c r="E1930" s="2">
        <v>0</v>
      </c>
      <c r="F1930" s="2">
        <v>1</v>
      </c>
      <c r="G1930" s="2">
        <v>164</v>
      </c>
      <c r="H1930" s="2">
        <v>1</v>
      </c>
      <c r="I1930" s="2">
        <v>164</v>
      </c>
      <c r="J1930" s="3">
        <v>9.6699999999999999E-126</v>
      </c>
      <c r="K1930" s="2" t="s">
        <v>4916</v>
      </c>
    </row>
    <row r="1931" spans="1:11" x14ac:dyDescent="0.25">
      <c r="A1931" s="2" t="s">
        <v>1595</v>
      </c>
      <c r="B1931" s="2">
        <v>98.171000000000006</v>
      </c>
      <c r="C1931" s="2">
        <v>164</v>
      </c>
      <c r="D1931" s="2">
        <v>3</v>
      </c>
      <c r="E1931" s="2">
        <v>0</v>
      </c>
      <c r="F1931" s="2">
        <v>1</v>
      </c>
      <c r="G1931" s="2">
        <v>164</v>
      </c>
      <c r="H1931" s="2">
        <v>1</v>
      </c>
      <c r="I1931" s="2">
        <v>164</v>
      </c>
      <c r="J1931" s="3">
        <v>9.6699999999999999E-126</v>
      </c>
      <c r="K1931" s="2" t="s">
        <v>4915</v>
      </c>
    </row>
    <row r="1932" spans="1:11" x14ac:dyDescent="0.25">
      <c r="A1932" s="2" t="s">
        <v>1594</v>
      </c>
      <c r="B1932" s="2">
        <v>85.366</v>
      </c>
      <c r="C1932" s="2">
        <v>164</v>
      </c>
      <c r="D1932" s="2">
        <v>21</v>
      </c>
      <c r="E1932" s="2">
        <v>1</v>
      </c>
      <c r="F1932" s="2">
        <v>1</v>
      </c>
      <c r="G1932" s="2">
        <v>161</v>
      </c>
      <c r="H1932" s="2">
        <v>1</v>
      </c>
      <c r="I1932" s="2">
        <v>164</v>
      </c>
      <c r="J1932" s="3">
        <v>4.7199999999999996E-109</v>
      </c>
      <c r="K1932" s="2" t="s">
        <v>4914</v>
      </c>
    </row>
    <row r="1933" spans="1:11" x14ac:dyDescent="0.25">
      <c r="A1933" s="2" t="s">
        <v>1647</v>
      </c>
      <c r="B1933" s="2">
        <v>98.171000000000006</v>
      </c>
      <c r="C1933" s="2">
        <v>164</v>
      </c>
      <c r="D1933" s="2">
        <v>3</v>
      </c>
      <c r="E1933" s="2">
        <v>0</v>
      </c>
      <c r="F1933" s="2">
        <v>1</v>
      </c>
      <c r="G1933" s="2">
        <v>164</v>
      </c>
      <c r="H1933" s="2">
        <v>1</v>
      </c>
      <c r="I1933" s="2">
        <v>164</v>
      </c>
      <c r="J1933" s="3">
        <v>9.6699999999999999E-126</v>
      </c>
      <c r="K1933" s="2" t="s">
        <v>4967</v>
      </c>
    </row>
    <row r="1934" spans="1:11" x14ac:dyDescent="0.25">
      <c r="A1934" s="2" t="s">
        <v>1648</v>
      </c>
      <c r="B1934" s="2">
        <v>98.171000000000006</v>
      </c>
      <c r="C1934" s="2">
        <v>164</v>
      </c>
      <c r="D1934" s="2">
        <v>3</v>
      </c>
      <c r="E1934" s="2">
        <v>0</v>
      </c>
      <c r="F1934" s="2">
        <v>1</v>
      </c>
      <c r="G1934" s="2">
        <v>164</v>
      </c>
      <c r="H1934" s="2">
        <v>1</v>
      </c>
      <c r="I1934" s="2">
        <v>164</v>
      </c>
      <c r="J1934" s="3">
        <v>9.6699999999999999E-126</v>
      </c>
      <c r="K1934" s="2" t="s">
        <v>4968</v>
      </c>
    </row>
    <row r="1935" spans="1:11" x14ac:dyDescent="0.25">
      <c r="A1935" s="2" t="s">
        <v>1650</v>
      </c>
      <c r="B1935" s="2">
        <v>98.171000000000006</v>
      </c>
      <c r="C1935" s="2">
        <v>164</v>
      </c>
      <c r="D1935" s="2">
        <v>3</v>
      </c>
      <c r="E1935" s="2">
        <v>0</v>
      </c>
      <c r="F1935" s="2">
        <v>1</v>
      </c>
      <c r="G1935" s="2">
        <v>164</v>
      </c>
      <c r="H1935" s="2">
        <v>1</v>
      </c>
      <c r="I1935" s="2">
        <v>164</v>
      </c>
      <c r="J1935" s="3">
        <v>9.6699999999999999E-126</v>
      </c>
      <c r="K1935" s="2" t="s">
        <v>4970</v>
      </c>
    </row>
    <row r="1936" spans="1:11" x14ac:dyDescent="0.25">
      <c r="A1936" s="2" t="s">
        <v>1684</v>
      </c>
      <c r="B1936" s="2">
        <v>98.171000000000006</v>
      </c>
      <c r="C1936" s="2">
        <v>164</v>
      </c>
      <c r="D1936" s="2">
        <v>3</v>
      </c>
      <c r="E1936" s="2">
        <v>0</v>
      </c>
      <c r="F1936" s="2">
        <v>1</v>
      </c>
      <c r="G1936" s="2">
        <v>164</v>
      </c>
      <c r="H1936" s="2">
        <v>1</v>
      </c>
      <c r="I1936" s="2">
        <v>164</v>
      </c>
      <c r="J1936" s="3">
        <v>9.6699999999999999E-126</v>
      </c>
      <c r="K1936" s="2" t="s">
        <v>5004</v>
      </c>
    </row>
    <row r="1937" spans="1:11" x14ac:dyDescent="0.25">
      <c r="A1937" s="2" t="s">
        <v>1685</v>
      </c>
      <c r="B1937" s="2">
        <v>98.171000000000006</v>
      </c>
      <c r="C1937" s="2">
        <v>164</v>
      </c>
      <c r="D1937" s="2">
        <v>3</v>
      </c>
      <c r="E1937" s="2">
        <v>0</v>
      </c>
      <c r="F1937" s="2">
        <v>1</v>
      </c>
      <c r="G1937" s="2">
        <v>164</v>
      </c>
      <c r="H1937" s="2">
        <v>1</v>
      </c>
      <c r="I1937" s="2">
        <v>164</v>
      </c>
      <c r="J1937" s="3">
        <v>9.6699999999999999E-126</v>
      </c>
      <c r="K1937" s="2" t="s">
        <v>5005</v>
      </c>
    </row>
    <row r="1938" spans="1:11" x14ac:dyDescent="0.25">
      <c r="A1938" s="2" t="s">
        <v>1649</v>
      </c>
      <c r="B1938" s="2">
        <v>98.171000000000006</v>
      </c>
      <c r="C1938" s="2">
        <v>164</v>
      </c>
      <c r="D1938" s="2">
        <v>3</v>
      </c>
      <c r="E1938" s="2">
        <v>0</v>
      </c>
      <c r="F1938" s="2">
        <v>1</v>
      </c>
      <c r="G1938" s="2">
        <v>164</v>
      </c>
      <c r="H1938" s="2">
        <v>1</v>
      </c>
      <c r="I1938" s="2">
        <v>164</v>
      </c>
      <c r="J1938" s="3">
        <v>9.6699999999999999E-126</v>
      </c>
      <c r="K1938" s="2" t="s">
        <v>4969</v>
      </c>
    </row>
    <row r="1939" spans="1:11" x14ac:dyDescent="0.25">
      <c r="A1939" s="2" t="s">
        <v>1680</v>
      </c>
      <c r="B1939" s="2">
        <v>98.171000000000006</v>
      </c>
      <c r="C1939" s="2">
        <v>164</v>
      </c>
      <c r="D1939" s="2">
        <v>3</v>
      </c>
      <c r="E1939" s="2">
        <v>0</v>
      </c>
      <c r="F1939" s="2">
        <v>1</v>
      </c>
      <c r="G1939" s="2">
        <v>164</v>
      </c>
      <c r="H1939" s="2">
        <v>1</v>
      </c>
      <c r="I1939" s="2">
        <v>164</v>
      </c>
      <c r="J1939" s="3">
        <v>9.6699999999999999E-126</v>
      </c>
      <c r="K1939" s="2" t="s">
        <v>5000</v>
      </c>
    </row>
    <row r="1940" spans="1:11" x14ac:dyDescent="0.25">
      <c r="A1940" s="2" t="s">
        <v>1646</v>
      </c>
      <c r="B1940" s="2">
        <v>98.171000000000006</v>
      </c>
      <c r="C1940" s="2">
        <v>164</v>
      </c>
      <c r="D1940" s="2">
        <v>3</v>
      </c>
      <c r="E1940" s="2">
        <v>0</v>
      </c>
      <c r="F1940" s="2">
        <v>1</v>
      </c>
      <c r="G1940" s="2">
        <v>164</v>
      </c>
      <c r="H1940" s="2">
        <v>1</v>
      </c>
      <c r="I1940" s="2">
        <v>164</v>
      </c>
      <c r="J1940" s="3">
        <v>9.6699999999999999E-126</v>
      </c>
      <c r="K1940" s="2" t="s">
        <v>4966</v>
      </c>
    </row>
    <row r="1941" spans="1:11" x14ac:dyDescent="0.25">
      <c r="A1941" s="2" t="s">
        <v>1645</v>
      </c>
      <c r="B1941" s="2">
        <v>85.366</v>
      </c>
      <c r="C1941" s="2">
        <v>164</v>
      </c>
      <c r="D1941" s="2">
        <v>21</v>
      </c>
      <c r="E1941" s="2">
        <v>1</v>
      </c>
      <c r="F1941" s="2">
        <v>1</v>
      </c>
      <c r="G1941" s="2">
        <v>161</v>
      </c>
      <c r="H1941" s="2">
        <v>1</v>
      </c>
      <c r="I1941" s="2">
        <v>164</v>
      </c>
      <c r="J1941" s="3">
        <v>4.7199999999999996E-109</v>
      </c>
      <c r="K1941" s="2" t="s">
        <v>4965</v>
      </c>
    </row>
    <row r="1942" spans="1:11" x14ac:dyDescent="0.25">
      <c r="A1942" s="2" t="s">
        <v>1591</v>
      </c>
      <c r="B1942" s="2">
        <v>85.366</v>
      </c>
      <c r="C1942" s="2">
        <v>164</v>
      </c>
      <c r="D1942" s="2">
        <v>21</v>
      </c>
      <c r="E1942" s="2">
        <v>1</v>
      </c>
      <c r="F1942" s="2">
        <v>1</v>
      </c>
      <c r="G1942" s="2">
        <v>161</v>
      </c>
      <c r="H1942" s="2">
        <v>1</v>
      </c>
      <c r="I1942" s="2">
        <v>164</v>
      </c>
      <c r="J1942" s="3">
        <v>4.7199999999999996E-109</v>
      </c>
      <c r="K1942" s="2" t="s">
        <v>4911</v>
      </c>
    </row>
    <row r="1943" spans="1:11" x14ac:dyDescent="0.25">
      <c r="A1943" s="2" t="s">
        <v>1683</v>
      </c>
      <c r="B1943" s="2">
        <v>98.171000000000006</v>
      </c>
      <c r="C1943" s="2">
        <v>164</v>
      </c>
      <c r="D1943" s="2">
        <v>3</v>
      </c>
      <c r="E1943" s="2">
        <v>0</v>
      </c>
      <c r="F1943" s="2">
        <v>1</v>
      </c>
      <c r="G1943" s="2">
        <v>164</v>
      </c>
      <c r="H1943" s="2">
        <v>1</v>
      </c>
      <c r="I1943" s="2">
        <v>164</v>
      </c>
      <c r="J1943" s="3">
        <v>9.6699999999999999E-126</v>
      </c>
      <c r="K1943" s="2" t="s">
        <v>5003</v>
      </c>
    </row>
    <row r="1944" spans="1:11" x14ac:dyDescent="0.25">
      <c r="A1944" s="2" t="s">
        <v>1682</v>
      </c>
      <c r="B1944" s="2">
        <v>98.171000000000006</v>
      </c>
      <c r="C1944" s="2">
        <v>164</v>
      </c>
      <c r="D1944" s="2">
        <v>3</v>
      </c>
      <c r="E1944" s="2">
        <v>0</v>
      </c>
      <c r="F1944" s="2">
        <v>1</v>
      </c>
      <c r="G1944" s="2">
        <v>164</v>
      </c>
      <c r="H1944" s="2">
        <v>1</v>
      </c>
      <c r="I1944" s="2">
        <v>164</v>
      </c>
      <c r="J1944" s="3">
        <v>9.6699999999999999E-126</v>
      </c>
      <c r="K1944" s="2" t="s">
        <v>5002</v>
      </c>
    </row>
    <row r="1945" spans="1:11" x14ac:dyDescent="0.25">
      <c r="A1945" s="2" t="s">
        <v>1678</v>
      </c>
      <c r="B1945" s="2">
        <v>98.171000000000006</v>
      </c>
      <c r="C1945" s="2">
        <v>164</v>
      </c>
      <c r="D1945" s="2">
        <v>3</v>
      </c>
      <c r="E1945" s="2">
        <v>0</v>
      </c>
      <c r="F1945" s="2">
        <v>1</v>
      </c>
      <c r="G1945" s="2">
        <v>164</v>
      </c>
      <c r="H1945" s="2">
        <v>1</v>
      </c>
      <c r="I1945" s="2">
        <v>164</v>
      </c>
      <c r="J1945" s="3">
        <v>9.6699999999999999E-126</v>
      </c>
      <c r="K1945" s="2" t="s">
        <v>4998</v>
      </c>
    </row>
    <row r="1946" spans="1:11" x14ac:dyDescent="0.25">
      <c r="A1946" s="2" t="s">
        <v>1681</v>
      </c>
      <c r="B1946" s="2">
        <v>98.171000000000006</v>
      </c>
      <c r="C1946" s="2">
        <v>164</v>
      </c>
      <c r="D1946" s="2">
        <v>3</v>
      </c>
      <c r="E1946" s="2">
        <v>0</v>
      </c>
      <c r="F1946" s="2">
        <v>1</v>
      </c>
      <c r="G1946" s="2">
        <v>164</v>
      </c>
      <c r="H1946" s="2">
        <v>1</v>
      </c>
      <c r="I1946" s="2">
        <v>164</v>
      </c>
      <c r="J1946" s="3">
        <v>9.6699999999999999E-126</v>
      </c>
      <c r="K1946" s="2" t="s">
        <v>5001</v>
      </c>
    </row>
    <row r="1947" spans="1:11" x14ac:dyDescent="0.25">
      <c r="A1947" s="2" t="s">
        <v>1401</v>
      </c>
      <c r="B1947" s="2">
        <v>98.171000000000006</v>
      </c>
      <c r="C1947" s="2">
        <v>164</v>
      </c>
      <c r="D1947" s="2">
        <v>3</v>
      </c>
      <c r="E1947" s="2">
        <v>0</v>
      </c>
      <c r="F1947" s="2">
        <v>1</v>
      </c>
      <c r="G1947" s="2">
        <v>164</v>
      </c>
      <c r="H1947" s="2">
        <v>1</v>
      </c>
      <c r="I1947" s="2">
        <v>164</v>
      </c>
      <c r="J1947" s="3">
        <v>9.6699999999999999E-126</v>
      </c>
      <c r="K1947" s="2" t="s">
        <v>4721</v>
      </c>
    </row>
    <row r="1948" spans="1:11" x14ac:dyDescent="0.25">
      <c r="A1948" s="2" t="s">
        <v>1679</v>
      </c>
      <c r="B1948" s="2">
        <v>98.171000000000006</v>
      </c>
      <c r="C1948" s="2">
        <v>164</v>
      </c>
      <c r="D1948" s="2">
        <v>3</v>
      </c>
      <c r="E1948" s="2">
        <v>0</v>
      </c>
      <c r="F1948" s="2">
        <v>1</v>
      </c>
      <c r="G1948" s="2">
        <v>164</v>
      </c>
      <c r="H1948" s="2">
        <v>1</v>
      </c>
      <c r="I1948" s="2">
        <v>164</v>
      </c>
      <c r="J1948" s="3">
        <v>9.6699999999999999E-126</v>
      </c>
      <c r="K1948" s="2" t="s">
        <v>4999</v>
      </c>
    </row>
    <row r="1949" spans="1:11" x14ac:dyDescent="0.25">
      <c r="A1949" s="2" t="s">
        <v>1677</v>
      </c>
      <c r="B1949" s="2">
        <v>98.171000000000006</v>
      </c>
      <c r="C1949" s="2">
        <v>164</v>
      </c>
      <c r="D1949" s="2">
        <v>3</v>
      </c>
      <c r="E1949" s="2">
        <v>0</v>
      </c>
      <c r="F1949" s="2">
        <v>1</v>
      </c>
      <c r="G1949" s="2">
        <v>164</v>
      </c>
      <c r="H1949" s="2">
        <v>1</v>
      </c>
      <c r="I1949" s="2">
        <v>164</v>
      </c>
      <c r="J1949" s="3">
        <v>9.6699999999999999E-126</v>
      </c>
      <c r="K1949" s="2" t="s">
        <v>4997</v>
      </c>
    </row>
    <row r="1950" spans="1:11" x14ac:dyDescent="0.25">
      <c r="A1950" s="2" t="s">
        <v>1674</v>
      </c>
      <c r="B1950" s="2">
        <v>85.366</v>
      </c>
      <c r="C1950" s="2">
        <v>164</v>
      </c>
      <c r="D1950" s="2">
        <v>21</v>
      </c>
      <c r="E1950" s="2">
        <v>1</v>
      </c>
      <c r="F1950" s="2">
        <v>1</v>
      </c>
      <c r="G1950" s="2">
        <v>161</v>
      </c>
      <c r="H1950" s="2">
        <v>1</v>
      </c>
      <c r="I1950" s="2">
        <v>164</v>
      </c>
      <c r="J1950" s="3">
        <v>4.7199999999999996E-109</v>
      </c>
      <c r="K1950" s="2" t="s">
        <v>4994</v>
      </c>
    </row>
    <row r="1951" spans="1:11" x14ac:dyDescent="0.25">
      <c r="A1951" s="2" t="s">
        <v>1676</v>
      </c>
      <c r="B1951" s="2">
        <v>85.366</v>
      </c>
      <c r="C1951" s="2">
        <v>164</v>
      </c>
      <c r="D1951" s="2">
        <v>21</v>
      </c>
      <c r="E1951" s="2">
        <v>1</v>
      </c>
      <c r="F1951" s="2">
        <v>1</v>
      </c>
      <c r="G1951" s="2">
        <v>161</v>
      </c>
      <c r="H1951" s="2">
        <v>1</v>
      </c>
      <c r="I1951" s="2">
        <v>164</v>
      </c>
      <c r="J1951" s="3">
        <v>4.7199999999999996E-109</v>
      </c>
      <c r="K1951" s="2" t="s">
        <v>4996</v>
      </c>
    </row>
    <row r="1952" spans="1:11" x14ac:dyDescent="0.25">
      <c r="A1952" s="2" t="s">
        <v>1399</v>
      </c>
      <c r="B1952" s="2">
        <v>98.171000000000006</v>
      </c>
      <c r="C1952" s="2">
        <v>164</v>
      </c>
      <c r="D1952" s="2">
        <v>3</v>
      </c>
      <c r="E1952" s="2">
        <v>0</v>
      </c>
      <c r="F1952" s="2">
        <v>1</v>
      </c>
      <c r="G1952" s="2">
        <v>164</v>
      </c>
      <c r="H1952" s="2">
        <v>1</v>
      </c>
      <c r="I1952" s="2">
        <v>164</v>
      </c>
      <c r="J1952" s="3">
        <v>9.6699999999999999E-126</v>
      </c>
      <c r="K1952" s="2" t="s">
        <v>4719</v>
      </c>
    </row>
    <row r="1953" spans="1:11" x14ac:dyDescent="0.25">
      <c r="A1953" s="2" t="s">
        <v>1361</v>
      </c>
      <c r="B1953" s="2">
        <v>98.171000000000006</v>
      </c>
      <c r="C1953" s="2">
        <v>164</v>
      </c>
      <c r="D1953" s="2">
        <v>3</v>
      </c>
      <c r="E1953" s="2">
        <v>0</v>
      </c>
      <c r="F1953" s="2">
        <v>1</v>
      </c>
      <c r="G1953" s="2">
        <v>164</v>
      </c>
      <c r="H1953" s="2">
        <v>1</v>
      </c>
      <c r="I1953" s="2">
        <v>164</v>
      </c>
      <c r="J1953" s="3">
        <v>9.6699999999999999E-126</v>
      </c>
      <c r="K1953" s="2" t="s">
        <v>4681</v>
      </c>
    </row>
    <row r="1954" spans="1:11" x14ac:dyDescent="0.25">
      <c r="A1954" s="2" t="s">
        <v>1360</v>
      </c>
      <c r="B1954" s="2">
        <v>98.171000000000006</v>
      </c>
      <c r="C1954" s="2">
        <v>164</v>
      </c>
      <c r="D1954" s="2">
        <v>3</v>
      </c>
      <c r="E1954" s="2">
        <v>0</v>
      </c>
      <c r="F1954" s="2">
        <v>1</v>
      </c>
      <c r="G1954" s="2">
        <v>164</v>
      </c>
      <c r="H1954" s="2">
        <v>1</v>
      </c>
      <c r="I1954" s="2">
        <v>164</v>
      </c>
      <c r="J1954" s="3">
        <v>9.6699999999999999E-126</v>
      </c>
      <c r="K1954" s="2" t="s">
        <v>4680</v>
      </c>
    </row>
    <row r="1955" spans="1:11" x14ac:dyDescent="0.25">
      <c r="A1955" s="2" t="s">
        <v>1344</v>
      </c>
      <c r="B1955" s="2">
        <v>98.171000000000006</v>
      </c>
      <c r="C1955" s="2">
        <v>164</v>
      </c>
      <c r="D1955" s="2">
        <v>3</v>
      </c>
      <c r="E1955" s="2">
        <v>0</v>
      </c>
      <c r="F1955" s="2">
        <v>1</v>
      </c>
      <c r="G1955" s="2">
        <v>164</v>
      </c>
      <c r="H1955" s="2">
        <v>1</v>
      </c>
      <c r="I1955" s="2">
        <v>164</v>
      </c>
      <c r="J1955" s="3">
        <v>9.6699999999999999E-126</v>
      </c>
      <c r="K1955" s="2" t="s">
        <v>4664</v>
      </c>
    </row>
    <row r="1956" spans="1:11" x14ac:dyDescent="0.25">
      <c r="A1956" s="2" t="s">
        <v>1347</v>
      </c>
      <c r="B1956" s="2">
        <v>98.171000000000006</v>
      </c>
      <c r="C1956" s="2">
        <v>164</v>
      </c>
      <c r="D1956" s="2">
        <v>3</v>
      </c>
      <c r="E1956" s="2">
        <v>0</v>
      </c>
      <c r="F1956" s="2">
        <v>1</v>
      </c>
      <c r="G1956" s="2">
        <v>164</v>
      </c>
      <c r="H1956" s="2">
        <v>1</v>
      </c>
      <c r="I1956" s="2">
        <v>164</v>
      </c>
      <c r="J1956" s="3">
        <v>9.6699999999999999E-126</v>
      </c>
      <c r="K1956" s="2" t="s">
        <v>4667</v>
      </c>
    </row>
    <row r="1957" spans="1:11" x14ac:dyDescent="0.25">
      <c r="A1957" s="2" t="s">
        <v>1346</v>
      </c>
      <c r="B1957" s="2">
        <v>98.171000000000006</v>
      </c>
      <c r="C1957" s="2">
        <v>164</v>
      </c>
      <c r="D1957" s="2">
        <v>3</v>
      </c>
      <c r="E1957" s="2">
        <v>0</v>
      </c>
      <c r="F1957" s="2">
        <v>1</v>
      </c>
      <c r="G1957" s="2">
        <v>164</v>
      </c>
      <c r="H1957" s="2">
        <v>1</v>
      </c>
      <c r="I1957" s="2">
        <v>164</v>
      </c>
      <c r="J1957" s="3">
        <v>9.6699999999999999E-126</v>
      </c>
      <c r="K1957" s="2" t="s">
        <v>4666</v>
      </c>
    </row>
    <row r="1958" spans="1:11" x14ac:dyDescent="0.25">
      <c r="A1958" s="2" t="s">
        <v>1362</v>
      </c>
      <c r="B1958" s="2">
        <v>98.171000000000006</v>
      </c>
      <c r="C1958" s="2">
        <v>164</v>
      </c>
      <c r="D1958" s="2">
        <v>3</v>
      </c>
      <c r="E1958" s="2">
        <v>0</v>
      </c>
      <c r="F1958" s="2">
        <v>1</v>
      </c>
      <c r="G1958" s="2">
        <v>164</v>
      </c>
      <c r="H1958" s="2">
        <v>1</v>
      </c>
      <c r="I1958" s="2">
        <v>164</v>
      </c>
      <c r="J1958" s="3">
        <v>9.6699999999999999E-126</v>
      </c>
      <c r="K1958" s="2" t="s">
        <v>4682</v>
      </c>
    </row>
    <row r="1959" spans="1:11" x14ac:dyDescent="0.25">
      <c r="A1959" s="2" t="s">
        <v>1422</v>
      </c>
      <c r="B1959" s="2">
        <v>98.171000000000006</v>
      </c>
      <c r="C1959" s="2">
        <v>164</v>
      </c>
      <c r="D1959" s="2">
        <v>3</v>
      </c>
      <c r="E1959" s="2">
        <v>0</v>
      </c>
      <c r="F1959" s="2">
        <v>1</v>
      </c>
      <c r="G1959" s="2">
        <v>164</v>
      </c>
      <c r="H1959" s="2">
        <v>1</v>
      </c>
      <c r="I1959" s="2">
        <v>164</v>
      </c>
      <c r="J1959" s="3">
        <v>9.6699999999999999E-126</v>
      </c>
      <c r="K1959" s="2" t="s">
        <v>4742</v>
      </c>
    </row>
    <row r="1960" spans="1:11" x14ac:dyDescent="0.25">
      <c r="A1960" s="2" t="s">
        <v>1398</v>
      </c>
      <c r="B1960" s="2">
        <v>98.171000000000006</v>
      </c>
      <c r="C1960" s="2">
        <v>164</v>
      </c>
      <c r="D1960" s="2">
        <v>3</v>
      </c>
      <c r="E1960" s="2">
        <v>0</v>
      </c>
      <c r="F1960" s="2">
        <v>1</v>
      </c>
      <c r="G1960" s="2">
        <v>164</v>
      </c>
      <c r="H1960" s="2">
        <v>1</v>
      </c>
      <c r="I1960" s="2">
        <v>164</v>
      </c>
      <c r="J1960" s="3">
        <v>9.6699999999999999E-126</v>
      </c>
      <c r="K1960" s="2" t="s">
        <v>4718</v>
      </c>
    </row>
    <row r="1961" spans="1:11" x14ac:dyDescent="0.25">
      <c r="A1961" s="2" t="s">
        <v>1397</v>
      </c>
      <c r="B1961" s="2">
        <v>98.171000000000006</v>
      </c>
      <c r="C1961" s="2">
        <v>164</v>
      </c>
      <c r="D1961" s="2">
        <v>3</v>
      </c>
      <c r="E1961" s="2">
        <v>0</v>
      </c>
      <c r="F1961" s="2">
        <v>1</v>
      </c>
      <c r="G1961" s="2">
        <v>164</v>
      </c>
      <c r="H1961" s="2">
        <v>1</v>
      </c>
      <c r="I1961" s="2">
        <v>164</v>
      </c>
      <c r="J1961" s="3">
        <v>9.6699999999999999E-126</v>
      </c>
      <c r="K1961" s="2" t="s">
        <v>4717</v>
      </c>
    </row>
    <row r="1962" spans="1:11" x14ac:dyDescent="0.25">
      <c r="A1962" s="2" t="s">
        <v>1396</v>
      </c>
      <c r="B1962" s="2">
        <v>97.561000000000007</v>
      </c>
      <c r="C1962" s="2">
        <v>164</v>
      </c>
      <c r="D1962" s="2">
        <v>4</v>
      </c>
      <c r="E1962" s="2">
        <v>0</v>
      </c>
      <c r="F1962" s="2">
        <v>1</v>
      </c>
      <c r="G1962" s="2">
        <v>164</v>
      </c>
      <c r="H1962" s="2">
        <v>1</v>
      </c>
      <c r="I1962" s="2">
        <v>164</v>
      </c>
      <c r="J1962" s="3">
        <v>4.3000000000000002E-125</v>
      </c>
      <c r="K1962" s="2" t="s">
        <v>4716</v>
      </c>
    </row>
    <row r="1963" spans="1:11" x14ac:dyDescent="0.25">
      <c r="A1963" s="2" t="s">
        <v>1395</v>
      </c>
      <c r="B1963" s="2">
        <v>98.171000000000006</v>
      </c>
      <c r="C1963" s="2">
        <v>164</v>
      </c>
      <c r="D1963" s="2">
        <v>3</v>
      </c>
      <c r="E1963" s="2">
        <v>0</v>
      </c>
      <c r="F1963" s="2">
        <v>1</v>
      </c>
      <c r="G1963" s="2">
        <v>164</v>
      </c>
      <c r="H1963" s="2">
        <v>1</v>
      </c>
      <c r="I1963" s="2">
        <v>164</v>
      </c>
      <c r="J1963" s="3">
        <v>9.6699999999999999E-126</v>
      </c>
      <c r="K1963" s="2" t="s">
        <v>4715</v>
      </c>
    </row>
    <row r="1964" spans="1:11" x14ac:dyDescent="0.25">
      <c r="A1964" s="2" t="s">
        <v>1393</v>
      </c>
      <c r="B1964" s="2">
        <v>98.171000000000006</v>
      </c>
      <c r="C1964" s="2">
        <v>164</v>
      </c>
      <c r="D1964" s="2">
        <v>3</v>
      </c>
      <c r="E1964" s="2">
        <v>0</v>
      </c>
      <c r="F1964" s="2">
        <v>1</v>
      </c>
      <c r="G1964" s="2">
        <v>164</v>
      </c>
      <c r="H1964" s="2">
        <v>1</v>
      </c>
      <c r="I1964" s="2">
        <v>164</v>
      </c>
      <c r="J1964" s="3">
        <v>9.6699999999999999E-126</v>
      </c>
      <c r="K1964" s="2" t="s">
        <v>4713</v>
      </c>
    </row>
    <row r="1965" spans="1:11" x14ac:dyDescent="0.25">
      <c r="A1965" s="2" t="s">
        <v>1392</v>
      </c>
      <c r="B1965" s="2">
        <v>98.171000000000006</v>
      </c>
      <c r="C1965" s="2">
        <v>164</v>
      </c>
      <c r="D1965" s="2">
        <v>3</v>
      </c>
      <c r="E1965" s="2">
        <v>0</v>
      </c>
      <c r="F1965" s="2">
        <v>1</v>
      </c>
      <c r="G1965" s="2">
        <v>164</v>
      </c>
      <c r="H1965" s="2">
        <v>1</v>
      </c>
      <c r="I1965" s="2">
        <v>164</v>
      </c>
      <c r="J1965" s="3">
        <v>9.6699999999999999E-126</v>
      </c>
      <c r="K1965" s="2" t="s">
        <v>4712</v>
      </c>
    </row>
    <row r="1966" spans="1:11" x14ac:dyDescent="0.25">
      <c r="A1966" s="2" t="s">
        <v>1394</v>
      </c>
      <c r="B1966" s="2">
        <v>98.171000000000006</v>
      </c>
      <c r="C1966" s="2">
        <v>164</v>
      </c>
      <c r="D1966" s="2">
        <v>3</v>
      </c>
      <c r="E1966" s="2">
        <v>0</v>
      </c>
      <c r="F1966" s="2">
        <v>1</v>
      </c>
      <c r="G1966" s="2">
        <v>164</v>
      </c>
      <c r="H1966" s="2">
        <v>1</v>
      </c>
      <c r="I1966" s="2">
        <v>164</v>
      </c>
      <c r="J1966" s="3">
        <v>9.6699999999999999E-126</v>
      </c>
      <c r="K1966" s="2" t="s">
        <v>4714</v>
      </c>
    </row>
    <row r="1967" spans="1:11" x14ac:dyDescent="0.25">
      <c r="A1967" s="2" t="s">
        <v>1390</v>
      </c>
      <c r="B1967" s="2">
        <v>98.171000000000006</v>
      </c>
      <c r="C1967" s="2">
        <v>164</v>
      </c>
      <c r="D1967" s="2">
        <v>3</v>
      </c>
      <c r="E1967" s="2">
        <v>0</v>
      </c>
      <c r="F1967" s="2">
        <v>1</v>
      </c>
      <c r="G1967" s="2">
        <v>164</v>
      </c>
      <c r="H1967" s="2">
        <v>1</v>
      </c>
      <c r="I1967" s="2">
        <v>164</v>
      </c>
      <c r="J1967" s="3">
        <v>9.6699999999999999E-126</v>
      </c>
      <c r="K1967" s="2" t="s">
        <v>4710</v>
      </c>
    </row>
    <row r="1968" spans="1:11" x14ac:dyDescent="0.25">
      <c r="A1968" s="2" t="s">
        <v>1391</v>
      </c>
      <c r="B1968" s="2">
        <v>98.171000000000006</v>
      </c>
      <c r="C1968" s="2">
        <v>164</v>
      </c>
      <c r="D1968" s="2">
        <v>3</v>
      </c>
      <c r="E1968" s="2">
        <v>0</v>
      </c>
      <c r="F1968" s="2">
        <v>1</v>
      </c>
      <c r="G1968" s="2">
        <v>164</v>
      </c>
      <c r="H1968" s="2">
        <v>1</v>
      </c>
      <c r="I1968" s="2">
        <v>164</v>
      </c>
      <c r="J1968" s="3">
        <v>9.6699999999999999E-126</v>
      </c>
      <c r="K1968" s="2" t="s">
        <v>4711</v>
      </c>
    </row>
    <row r="1969" spans="1:11" x14ac:dyDescent="0.25">
      <c r="A1969" s="2" t="s">
        <v>1389</v>
      </c>
      <c r="B1969" s="2">
        <v>98.171000000000006</v>
      </c>
      <c r="C1969" s="2">
        <v>164</v>
      </c>
      <c r="D1969" s="2">
        <v>3</v>
      </c>
      <c r="E1969" s="2">
        <v>0</v>
      </c>
      <c r="F1969" s="2">
        <v>1</v>
      </c>
      <c r="G1969" s="2">
        <v>164</v>
      </c>
      <c r="H1969" s="2">
        <v>1</v>
      </c>
      <c r="I1969" s="2">
        <v>164</v>
      </c>
      <c r="J1969" s="3">
        <v>9.6699999999999999E-126</v>
      </c>
      <c r="K1969" s="2" t="s">
        <v>4709</v>
      </c>
    </row>
    <row r="1970" spans="1:11" x14ac:dyDescent="0.25">
      <c r="A1970" s="2" t="s">
        <v>1421</v>
      </c>
      <c r="B1970" s="2">
        <v>98.171000000000006</v>
      </c>
      <c r="C1970" s="2">
        <v>164</v>
      </c>
      <c r="D1970" s="2">
        <v>3</v>
      </c>
      <c r="E1970" s="2">
        <v>0</v>
      </c>
      <c r="F1970" s="2">
        <v>1</v>
      </c>
      <c r="G1970" s="2">
        <v>164</v>
      </c>
      <c r="H1970" s="2">
        <v>1</v>
      </c>
      <c r="I1970" s="2">
        <v>164</v>
      </c>
      <c r="J1970" s="3">
        <v>9.6699999999999999E-126</v>
      </c>
      <c r="K1970" s="2" t="s">
        <v>4741</v>
      </c>
    </row>
    <row r="1971" spans="1:11" x14ac:dyDescent="0.25">
      <c r="A1971" s="2" t="s">
        <v>1386</v>
      </c>
      <c r="B1971" s="2">
        <v>98.171000000000006</v>
      </c>
      <c r="C1971" s="2">
        <v>164</v>
      </c>
      <c r="D1971" s="2">
        <v>3</v>
      </c>
      <c r="E1971" s="2">
        <v>0</v>
      </c>
      <c r="F1971" s="2">
        <v>1</v>
      </c>
      <c r="G1971" s="2">
        <v>164</v>
      </c>
      <c r="H1971" s="2">
        <v>1</v>
      </c>
      <c r="I1971" s="2">
        <v>164</v>
      </c>
      <c r="J1971" s="3">
        <v>9.6699999999999999E-126</v>
      </c>
      <c r="K1971" s="2" t="s">
        <v>4706</v>
      </c>
    </row>
    <row r="1972" spans="1:11" x14ac:dyDescent="0.25">
      <c r="A1972" s="2" t="s">
        <v>1388</v>
      </c>
      <c r="B1972" s="2">
        <v>98.171000000000006</v>
      </c>
      <c r="C1972" s="2">
        <v>164</v>
      </c>
      <c r="D1972" s="2">
        <v>3</v>
      </c>
      <c r="E1972" s="2">
        <v>0</v>
      </c>
      <c r="F1972" s="2">
        <v>1</v>
      </c>
      <c r="G1972" s="2">
        <v>164</v>
      </c>
      <c r="H1972" s="2">
        <v>1</v>
      </c>
      <c r="I1972" s="2">
        <v>164</v>
      </c>
      <c r="J1972" s="3">
        <v>9.6699999999999999E-126</v>
      </c>
      <c r="K1972" s="2" t="s">
        <v>4708</v>
      </c>
    </row>
    <row r="1973" spans="1:11" x14ac:dyDescent="0.25">
      <c r="A1973" s="2" t="s">
        <v>1385</v>
      </c>
      <c r="B1973" s="2">
        <v>98.171000000000006</v>
      </c>
      <c r="C1973" s="2">
        <v>164</v>
      </c>
      <c r="D1973" s="2">
        <v>3</v>
      </c>
      <c r="E1973" s="2">
        <v>0</v>
      </c>
      <c r="F1973" s="2">
        <v>1</v>
      </c>
      <c r="G1973" s="2">
        <v>164</v>
      </c>
      <c r="H1973" s="2">
        <v>1</v>
      </c>
      <c r="I1973" s="2">
        <v>164</v>
      </c>
      <c r="J1973" s="3">
        <v>9.6699999999999999E-126</v>
      </c>
      <c r="K1973" s="2" t="s">
        <v>4705</v>
      </c>
    </row>
    <row r="1974" spans="1:11" x14ac:dyDescent="0.25">
      <c r="A1974" s="2" t="s">
        <v>1387</v>
      </c>
      <c r="B1974" s="2">
        <v>98.171000000000006</v>
      </c>
      <c r="C1974" s="2">
        <v>164</v>
      </c>
      <c r="D1974" s="2">
        <v>3</v>
      </c>
      <c r="E1974" s="2">
        <v>0</v>
      </c>
      <c r="F1974" s="2">
        <v>1</v>
      </c>
      <c r="G1974" s="2">
        <v>164</v>
      </c>
      <c r="H1974" s="2">
        <v>1</v>
      </c>
      <c r="I1974" s="2">
        <v>164</v>
      </c>
      <c r="J1974" s="3">
        <v>9.6699999999999999E-126</v>
      </c>
      <c r="K1974" s="2" t="s">
        <v>4707</v>
      </c>
    </row>
    <row r="1975" spans="1:11" x14ac:dyDescent="0.25">
      <c r="A1975" s="2" t="s">
        <v>1383</v>
      </c>
      <c r="B1975" s="2">
        <v>98.171000000000006</v>
      </c>
      <c r="C1975" s="2">
        <v>164</v>
      </c>
      <c r="D1975" s="2">
        <v>3</v>
      </c>
      <c r="E1975" s="2">
        <v>0</v>
      </c>
      <c r="F1975" s="2">
        <v>1</v>
      </c>
      <c r="G1975" s="2">
        <v>164</v>
      </c>
      <c r="H1975" s="2">
        <v>1</v>
      </c>
      <c r="I1975" s="2">
        <v>164</v>
      </c>
      <c r="J1975" s="3">
        <v>9.6699999999999999E-126</v>
      </c>
      <c r="K1975" s="2" t="s">
        <v>4703</v>
      </c>
    </row>
    <row r="1976" spans="1:11" x14ac:dyDescent="0.25">
      <c r="A1976" s="2" t="s">
        <v>1357</v>
      </c>
      <c r="B1976" s="2">
        <v>98.171000000000006</v>
      </c>
      <c r="C1976" s="2">
        <v>164</v>
      </c>
      <c r="D1976" s="2">
        <v>3</v>
      </c>
      <c r="E1976" s="2">
        <v>0</v>
      </c>
      <c r="F1976" s="2">
        <v>1</v>
      </c>
      <c r="G1976" s="2">
        <v>164</v>
      </c>
      <c r="H1976" s="2">
        <v>1</v>
      </c>
      <c r="I1976" s="2">
        <v>164</v>
      </c>
      <c r="J1976" s="3">
        <v>9.6699999999999999E-126</v>
      </c>
      <c r="K1976" s="2" t="s">
        <v>4677</v>
      </c>
    </row>
    <row r="1977" spans="1:11" x14ac:dyDescent="0.25">
      <c r="A1977" s="2" t="s">
        <v>1358</v>
      </c>
      <c r="B1977" s="2">
        <v>98.171000000000006</v>
      </c>
      <c r="C1977" s="2">
        <v>164</v>
      </c>
      <c r="D1977" s="2">
        <v>3</v>
      </c>
      <c r="E1977" s="2">
        <v>0</v>
      </c>
      <c r="F1977" s="2">
        <v>1</v>
      </c>
      <c r="G1977" s="2">
        <v>164</v>
      </c>
      <c r="H1977" s="2">
        <v>1</v>
      </c>
      <c r="I1977" s="2">
        <v>164</v>
      </c>
      <c r="J1977" s="3">
        <v>9.6699999999999999E-126</v>
      </c>
      <c r="K1977" s="2" t="s">
        <v>4678</v>
      </c>
    </row>
    <row r="1978" spans="1:11" x14ac:dyDescent="0.25">
      <c r="A1978" s="2" t="s">
        <v>1356</v>
      </c>
      <c r="B1978" s="2">
        <v>98.171000000000006</v>
      </c>
      <c r="C1978" s="2">
        <v>164</v>
      </c>
      <c r="D1978" s="2">
        <v>3</v>
      </c>
      <c r="E1978" s="2">
        <v>0</v>
      </c>
      <c r="F1978" s="2">
        <v>1</v>
      </c>
      <c r="G1978" s="2">
        <v>164</v>
      </c>
      <c r="H1978" s="2">
        <v>1</v>
      </c>
      <c r="I1978" s="2">
        <v>164</v>
      </c>
      <c r="J1978" s="3">
        <v>9.6699999999999999E-126</v>
      </c>
      <c r="K1978" s="2" t="s">
        <v>4676</v>
      </c>
    </row>
    <row r="1979" spans="1:11" x14ac:dyDescent="0.25">
      <c r="A1979" s="2" t="s">
        <v>1359</v>
      </c>
      <c r="B1979" s="2">
        <v>98.171000000000006</v>
      </c>
      <c r="C1979" s="2">
        <v>164</v>
      </c>
      <c r="D1979" s="2">
        <v>3</v>
      </c>
      <c r="E1979" s="2">
        <v>0</v>
      </c>
      <c r="F1979" s="2">
        <v>1</v>
      </c>
      <c r="G1979" s="2">
        <v>164</v>
      </c>
      <c r="H1979" s="2">
        <v>1</v>
      </c>
      <c r="I1979" s="2">
        <v>164</v>
      </c>
      <c r="J1979" s="3">
        <v>9.6699999999999999E-126</v>
      </c>
      <c r="K1979" s="2" t="s">
        <v>4679</v>
      </c>
    </row>
    <row r="1980" spans="1:11" x14ac:dyDescent="0.25">
      <c r="A1980" s="2" t="s">
        <v>1366</v>
      </c>
      <c r="B1980" s="2">
        <v>98.171000000000006</v>
      </c>
      <c r="C1980" s="2">
        <v>164</v>
      </c>
      <c r="D1980" s="2">
        <v>3</v>
      </c>
      <c r="E1980" s="2">
        <v>0</v>
      </c>
      <c r="F1980" s="2">
        <v>1</v>
      </c>
      <c r="G1980" s="2">
        <v>164</v>
      </c>
      <c r="H1980" s="2">
        <v>1</v>
      </c>
      <c r="I1980" s="2">
        <v>164</v>
      </c>
      <c r="J1980" s="3">
        <v>9.6699999999999999E-126</v>
      </c>
      <c r="K1980" s="2" t="s">
        <v>4686</v>
      </c>
    </row>
    <row r="1981" spans="1:11" x14ac:dyDescent="0.25">
      <c r="A1981" s="2" t="s">
        <v>1384</v>
      </c>
      <c r="B1981" s="2">
        <v>98.171000000000006</v>
      </c>
      <c r="C1981" s="2">
        <v>164</v>
      </c>
      <c r="D1981" s="2">
        <v>3</v>
      </c>
      <c r="E1981" s="2">
        <v>0</v>
      </c>
      <c r="F1981" s="2">
        <v>1</v>
      </c>
      <c r="G1981" s="2">
        <v>164</v>
      </c>
      <c r="H1981" s="2">
        <v>1</v>
      </c>
      <c r="I1981" s="2">
        <v>164</v>
      </c>
      <c r="J1981" s="3">
        <v>9.6699999999999999E-126</v>
      </c>
      <c r="K1981" s="2" t="s">
        <v>4704</v>
      </c>
    </row>
    <row r="1982" spans="1:11" x14ac:dyDescent="0.25">
      <c r="A1982" s="2" t="s">
        <v>1382</v>
      </c>
      <c r="B1982" s="2">
        <v>98.171000000000006</v>
      </c>
      <c r="C1982" s="2">
        <v>164</v>
      </c>
      <c r="D1982" s="2">
        <v>3</v>
      </c>
      <c r="E1982" s="2">
        <v>0</v>
      </c>
      <c r="F1982" s="2">
        <v>1</v>
      </c>
      <c r="G1982" s="2">
        <v>164</v>
      </c>
      <c r="H1982" s="2">
        <v>1</v>
      </c>
      <c r="I1982" s="2">
        <v>164</v>
      </c>
      <c r="J1982" s="3">
        <v>9.6699999999999999E-126</v>
      </c>
      <c r="K1982" s="2" t="s">
        <v>4702</v>
      </c>
    </row>
    <row r="1983" spans="1:11" x14ac:dyDescent="0.25">
      <c r="A1983" s="2" t="s">
        <v>1380</v>
      </c>
      <c r="B1983" s="2">
        <v>98.171000000000006</v>
      </c>
      <c r="C1983" s="2">
        <v>164</v>
      </c>
      <c r="D1983" s="2">
        <v>3</v>
      </c>
      <c r="E1983" s="2">
        <v>0</v>
      </c>
      <c r="F1983" s="2">
        <v>1</v>
      </c>
      <c r="G1983" s="2">
        <v>164</v>
      </c>
      <c r="H1983" s="2">
        <v>1</v>
      </c>
      <c r="I1983" s="2">
        <v>164</v>
      </c>
      <c r="J1983" s="3">
        <v>9.6699999999999999E-126</v>
      </c>
      <c r="K1983" s="2" t="s">
        <v>4700</v>
      </c>
    </row>
    <row r="1984" spans="1:11" x14ac:dyDescent="0.25">
      <c r="A1984" s="2" t="s">
        <v>1381</v>
      </c>
      <c r="B1984" s="2">
        <v>98.171000000000006</v>
      </c>
      <c r="C1984" s="2">
        <v>164</v>
      </c>
      <c r="D1984" s="2">
        <v>3</v>
      </c>
      <c r="E1984" s="2">
        <v>0</v>
      </c>
      <c r="F1984" s="2">
        <v>1</v>
      </c>
      <c r="G1984" s="2">
        <v>164</v>
      </c>
      <c r="H1984" s="2">
        <v>1</v>
      </c>
      <c r="I1984" s="2">
        <v>164</v>
      </c>
      <c r="J1984" s="3">
        <v>9.6699999999999999E-126</v>
      </c>
      <c r="K1984" s="2" t="s">
        <v>4701</v>
      </c>
    </row>
    <row r="1985" spans="1:11" x14ac:dyDescent="0.25">
      <c r="A1985" s="2" t="s">
        <v>1379</v>
      </c>
      <c r="B1985" s="2">
        <v>98.171000000000006</v>
      </c>
      <c r="C1985" s="2">
        <v>164</v>
      </c>
      <c r="D1985" s="2">
        <v>3</v>
      </c>
      <c r="E1985" s="2">
        <v>0</v>
      </c>
      <c r="F1985" s="2">
        <v>1</v>
      </c>
      <c r="G1985" s="2">
        <v>164</v>
      </c>
      <c r="H1985" s="2">
        <v>1</v>
      </c>
      <c r="I1985" s="2">
        <v>164</v>
      </c>
      <c r="J1985" s="3">
        <v>9.6699999999999999E-126</v>
      </c>
      <c r="K1985" s="2" t="s">
        <v>4699</v>
      </c>
    </row>
    <row r="1986" spans="1:11" x14ac:dyDescent="0.25">
      <c r="A1986" s="2" t="s">
        <v>1377</v>
      </c>
      <c r="B1986" s="2">
        <v>98.171000000000006</v>
      </c>
      <c r="C1986" s="2">
        <v>164</v>
      </c>
      <c r="D1986" s="2">
        <v>3</v>
      </c>
      <c r="E1986" s="2">
        <v>0</v>
      </c>
      <c r="F1986" s="2">
        <v>1</v>
      </c>
      <c r="G1986" s="2">
        <v>164</v>
      </c>
      <c r="H1986" s="2">
        <v>1</v>
      </c>
      <c r="I1986" s="2">
        <v>164</v>
      </c>
      <c r="J1986" s="3">
        <v>9.6699999999999999E-126</v>
      </c>
      <c r="K1986" s="2" t="s">
        <v>4697</v>
      </c>
    </row>
    <row r="1987" spans="1:11" x14ac:dyDescent="0.25">
      <c r="A1987" s="2" t="s">
        <v>1378</v>
      </c>
      <c r="B1987" s="2">
        <v>98.171000000000006</v>
      </c>
      <c r="C1987" s="2">
        <v>164</v>
      </c>
      <c r="D1987" s="2">
        <v>3</v>
      </c>
      <c r="E1987" s="2">
        <v>0</v>
      </c>
      <c r="F1987" s="2">
        <v>1</v>
      </c>
      <c r="G1987" s="2">
        <v>164</v>
      </c>
      <c r="H1987" s="2">
        <v>1</v>
      </c>
      <c r="I1987" s="2">
        <v>164</v>
      </c>
      <c r="J1987" s="3">
        <v>9.6699999999999999E-126</v>
      </c>
      <c r="K1987" s="2" t="s">
        <v>4698</v>
      </c>
    </row>
    <row r="1988" spans="1:11" x14ac:dyDescent="0.25">
      <c r="A1988" s="2" t="s">
        <v>1375</v>
      </c>
      <c r="B1988" s="2">
        <v>98.171000000000006</v>
      </c>
      <c r="C1988" s="2">
        <v>164</v>
      </c>
      <c r="D1988" s="2">
        <v>3</v>
      </c>
      <c r="E1988" s="2">
        <v>0</v>
      </c>
      <c r="F1988" s="2">
        <v>1</v>
      </c>
      <c r="G1988" s="2">
        <v>164</v>
      </c>
      <c r="H1988" s="2">
        <v>1</v>
      </c>
      <c r="I1988" s="2">
        <v>164</v>
      </c>
      <c r="J1988" s="3">
        <v>9.6699999999999999E-126</v>
      </c>
      <c r="K1988" s="2" t="s">
        <v>4695</v>
      </c>
    </row>
    <row r="1989" spans="1:11" x14ac:dyDescent="0.25">
      <c r="A1989" s="2" t="s">
        <v>1376</v>
      </c>
      <c r="B1989" s="2">
        <v>98.171000000000006</v>
      </c>
      <c r="C1989" s="2">
        <v>164</v>
      </c>
      <c r="D1989" s="2">
        <v>3</v>
      </c>
      <c r="E1989" s="2">
        <v>0</v>
      </c>
      <c r="F1989" s="2">
        <v>1</v>
      </c>
      <c r="G1989" s="2">
        <v>164</v>
      </c>
      <c r="H1989" s="2">
        <v>1</v>
      </c>
      <c r="I1989" s="2">
        <v>164</v>
      </c>
      <c r="J1989" s="3">
        <v>9.6699999999999999E-126</v>
      </c>
      <c r="K1989" s="2" t="s">
        <v>4696</v>
      </c>
    </row>
    <row r="1990" spans="1:11" x14ac:dyDescent="0.25">
      <c r="A1990" s="2" t="s">
        <v>1374</v>
      </c>
      <c r="B1990" s="2">
        <v>98.171000000000006</v>
      </c>
      <c r="C1990" s="2">
        <v>164</v>
      </c>
      <c r="D1990" s="2">
        <v>3</v>
      </c>
      <c r="E1990" s="2">
        <v>0</v>
      </c>
      <c r="F1990" s="2">
        <v>1</v>
      </c>
      <c r="G1990" s="2">
        <v>164</v>
      </c>
      <c r="H1990" s="2">
        <v>1</v>
      </c>
      <c r="I1990" s="2">
        <v>164</v>
      </c>
      <c r="J1990" s="3">
        <v>9.6699999999999999E-126</v>
      </c>
      <c r="K1990" s="2" t="s">
        <v>4694</v>
      </c>
    </row>
    <row r="1991" spans="1:11" x14ac:dyDescent="0.25">
      <c r="A1991" s="2" t="s">
        <v>1368</v>
      </c>
      <c r="B1991" s="2">
        <v>98.171000000000006</v>
      </c>
      <c r="C1991" s="2">
        <v>164</v>
      </c>
      <c r="D1991" s="2">
        <v>3</v>
      </c>
      <c r="E1991" s="2">
        <v>0</v>
      </c>
      <c r="F1991" s="2">
        <v>1</v>
      </c>
      <c r="G1991" s="2">
        <v>164</v>
      </c>
      <c r="H1991" s="2">
        <v>1</v>
      </c>
      <c r="I1991" s="2">
        <v>164</v>
      </c>
      <c r="J1991" s="3">
        <v>9.6699999999999999E-126</v>
      </c>
      <c r="K1991" s="2" t="s">
        <v>4688</v>
      </c>
    </row>
    <row r="1992" spans="1:11" x14ac:dyDescent="0.25">
      <c r="B1992" s="2">
        <v>91.716999999999999</v>
      </c>
      <c r="C1992" s="2">
        <v>495</v>
      </c>
      <c r="D1992" s="2">
        <v>41</v>
      </c>
      <c r="E1992" s="2">
        <v>0</v>
      </c>
      <c r="F1992" s="2">
        <v>1</v>
      </c>
      <c r="G1992" s="2">
        <v>495</v>
      </c>
      <c r="H1992" s="2">
        <v>23771</v>
      </c>
      <c r="I1992" s="2">
        <v>24265</v>
      </c>
      <c r="J1992" s="2">
        <v>0</v>
      </c>
      <c r="K1992" s="2" t="s">
        <v>6389</v>
      </c>
    </row>
    <row r="1993" spans="1:11" x14ac:dyDescent="0.25">
      <c r="A1993" s="2" t="s">
        <v>1373</v>
      </c>
      <c r="B1993" s="2">
        <v>90.244</v>
      </c>
      <c r="C1993" s="2">
        <v>164</v>
      </c>
      <c r="D1993" s="2">
        <v>13</v>
      </c>
      <c r="E1993" s="2">
        <v>1</v>
      </c>
      <c r="F1993" s="2">
        <v>1</v>
      </c>
      <c r="G1993" s="2">
        <v>161</v>
      </c>
      <c r="H1993" s="2">
        <v>1</v>
      </c>
      <c r="I1993" s="2">
        <v>164</v>
      </c>
      <c r="J1993" s="3">
        <v>1.3000000000000001E-114</v>
      </c>
      <c r="K1993" s="2" t="s">
        <v>4693</v>
      </c>
    </row>
    <row r="1994" spans="1:11" x14ac:dyDescent="0.25">
      <c r="A1994" s="2" t="s">
        <v>1353</v>
      </c>
      <c r="B1994" s="2">
        <v>97.581000000000003</v>
      </c>
      <c r="C1994" s="2">
        <v>124</v>
      </c>
      <c r="D1994" s="2">
        <v>3</v>
      </c>
      <c r="E1994" s="2">
        <v>0</v>
      </c>
      <c r="F1994" s="2">
        <v>1</v>
      </c>
      <c r="G1994" s="2">
        <v>124</v>
      </c>
      <c r="H1994" s="2">
        <v>41</v>
      </c>
      <c r="I1994" s="2">
        <v>164</v>
      </c>
      <c r="J1994" s="3">
        <v>1.3399999999999999E-94</v>
      </c>
      <c r="K1994" s="2" t="s">
        <v>4673</v>
      </c>
    </row>
    <row r="1995" spans="1:11" x14ac:dyDescent="0.25">
      <c r="A1995" s="2" t="s">
        <v>1355</v>
      </c>
      <c r="B1995" s="2">
        <v>98.171000000000006</v>
      </c>
      <c r="C1995" s="2">
        <v>164</v>
      </c>
      <c r="D1995" s="2">
        <v>3</v>
      </c>
      <c r="E1995" s="2">
        <v>0</v>
      </c>
      <c r="F1995" s="2">
        <v>1</v>
      </c>
      <c r="G1995" s="2">
        <v>164</v>
      </c>
      <c r="H1995" s="2">
        <v>1</v>
      </c>
      <c r="I1995" s="2">
        <v>164</v>
      </c>
      <c r="J1995" s="3">
        <v>9.6699999999999999E-126</v>
      </c>
      <c r="K1995" s="2" t="s">
        <v>4675</v>
      </c>
    </row>
    <row r="1996" spans="1:11" x14ac:dyDescent="0.25">
      <c r="A1996" s="2" t="s">
        <v>1352</v>
      </c>
      <c r="B1996" s="2">
        <v>98.171000000000006</v>
      </c>
      <c r="C1996" s="2">
        <v>164</v>
      </c>
      <c r="D1996" s="2">
        <v>3</v>
      </c>
      <c r="E1996" s="2">
        <v>0</v>
      </c>
      <c r="F1996" s="2">
        <v>1</v>
      </c>
      <c r="G1996" s="2">
        <v>164</v>
      </c>
      <c r="H1996" s="2">
        <v>1</v>
      </c>
      <c r="I1996" s="2">
        <v>164</v>
      </c>
      <c r="J1996" s="3">
        <v>9.6699999999999999E-126</v>
      </c>
      <c r="K1996" s="2" t="s">
        <v>4672</v>
      </c>
    </row>
    <row r="1997" spans="1:11" x14ac:dyDescent="0.25">
      <c r="A1997" s="2" t="s">
        <v>1351</v>
      </c>
      <c r="B1997" s="2">
        <v>90.244</v>
      </c>
      <c r="C1997" s="2">
        <v>164</v>
      </c>
      <c r="D1997" s="2">
        <v>13</v>
      </c>
      <c r="E1997" s="2">
        <v>1</v>
      </c>
      <c r="F1997" s="2">
        <v>1</v>
      </c>
      <c r="G1997" s="2">
        <v>161</v>
      </c>
      <c r="H1997" s="2">
        <v>1</v>
      </c>
      <c r="I1997" s="2">
        <v>164</v>
      </c>
      <c r="J1997" s="3">
        <v>1.3000000000000001E-114</v>
      </c>
      <c r="K1997" s="2" t="s">
        <v>4671</v>
      </c>
    </row>
    <row r="1998" spans="1:11" x14ac:dyDescent="0.25">
      <c r="A1998" s="2" t="s">
        <v>1345</v>
      </c>
      <c r="B1998" s="2">
        <v>98.171000000000006</v>
      </c>
      <c r="C1998" s="2">
        <v>164</v>
      </c>
      <c r="D1998" s="2">
        <v>3</v>
      </c>
      <c r="E1998" s="2">
        <v>0</v>
      </c>
      <c r="F1998" s="2">
        <v>1</v>
      </c>
      <c r="G1998" s="2">
        <v>164</v>
      </c>
      <c r="H1998" s="2">
        <v>1</v>
      </c>
      <c r="I1998" s="2">
        <v>164</v>
      </c>
      <c r="J1998" s="3">
        <v>9.6699999999999999E-126</v>
      </c>
      <c r="K1998" s="2" t="s">
        <v>4665</v>
      </c>
    </row>
    <row r="1999" spans="1:11" x14ac:dyDescent="0.25">
      <c r="A1999" s="2" t="s">
        <v>1354</v>
      </c>
      <c r="B1999" s="2">
        <v>98.171000000000006</v>
      </c>
      <c r="C1999" s="2">
        <v>164</v>
      </c>
      <c r="D1999" s="2">
        <v>3</v>
      </c>
      <c r="E1999" s="2">
        <v>0</v>
      </c>
      <c r="F1999" s="2">
        <v>1</v>
      </c>
      <c r="G1999" s="2">
        <v>164</v>
      </c>
      <c r="H1999" s="2">
        <v>1</v>
      </c>
      <c r="I1999" s="2">
        <v>164</v>
      </c>
      <c r="J1999" s="3">
        <v>9.6699999999999999E-126</v>
      </c>
      <c r="K1999" s="2" t="s">
        <v>4674</v>
      </c>
    </row>
    <row r="2000" spans="1:11" x14ac:dyDescent="0.25">
      <c r="A2000" s="2" t="s">
        <v>1342</v>
      </c>
      <c r="B2000" s="2">
        <v>98.171000000000006</v>
      </c>
      <c r="C2000" s="2">
        <v>164</v>
      </c>
      <c r="D2000" s="2">
        <v>3</v>
      </c>
      <c r="E2000" s="2">
        <v>0</v>
      </c>
      <c r="F2000" s="2">
        <v>1</v>
      </c>
      <c r="G2000" s="2">
        <v>164</v>
      </c>
      <c r="H2000" s="2">
        <v>1</v>
      </c>
      <c r="I2000" s="2">
        <v>164</v>
      </c>
      <c r="J2000" s="3">
        <v>9.6699999999999999E-126</v>
      </c>
      <c r="K2000" s="2" t="s">
        <v>4662</v>
      </c>
    </row>
    <row r="2001" spans="1:11" x14ac:dyDescent="0.25">
      <c r="A2001" s="2" t="s">
        <v>1348</v>
      </c>
      <c r="B2001" s="2">
        <v>98.171000000000006</v>
      </c>
      <c r="C2001" s="2">
        <v>164</v>
      </c>
      <c r="D2001" s="2">
        <v>3</v>
      </c>
      <c r="E2001" s="2">
        <v>0</v>
      </c>
      <c r="F2001" s="2">
        <v>1</v>
      </c>
      <c r="G2001" s="2">
        <v>164</v>
      </c>
      <c r="H2001" s="2">
        <v>1</v>
      </c>
      <c r="I2001" s="2">
        <v>164</v>
      </c>
      <c r="J2001" s="3">
        <v>9.6699999999999999E-126</v>
      </c>
      <c r="K2001" s="2" t="s">
        <v>4668</v>
      </c>
    </row>
    <row r="2002" spans="1:11" x14ac:dyDescent="0.25">
      <c r="A2002" s="2" t="s">
        <v>1341</v>
      </c>
      <c r="B2002" s="2">
        <v>98.171000000000006</v>
      </c>
      <c r="C2002" s="2">
        <v>164</v>
      </c>
      <c r="D2002" s="2">
        <v>3</v>
      </c>
      <c r="E2002" s="2">
        <v>0</v>
      </c>
      <c r="F2002" s="2">
        <v>1</v>
      </c>
      <c r="G2002" s="2">
        <v>164</v>
      </c>
      <c r="H2002" s="2">
        <v>1</v>
      </c>
      <c r="I2002" s="2">
        <v>164</v>
      </c>
      <c r="J2002" s="3">
        <v>9.6699999999999999E-126</v>
      </c>
      <c r="K2002" s="2" t="s">
        <v>4661</v>
      </c>
    </row>
    <row r="2003" spans="1:11" x14ac:dyDescent="0.25">
      <c r="A2003" s="2" t="s">
        <v>1339</v>
      </c>
      <c r="B2003" s="2">
        <v>98.171000000000006</v>
      </c>
      <c r="C2003" s="2">
        <v>164</v>
      </c>
      <c r="D2003" s="2">
        <v>3</v>
      </c>
      <c r="E2003" s="2">
        <v>0</v>
      </c>
      <c r="F2003" s="2">
        <v>1</v>
      </c>
      <c r="G2003" s="2">
        <v>164</v>
      </c>
      <c r="H2003" s="2">
        <v>1</v>
      </c>
      <c r="I2003" s="2">
        <v>164</v>
      </c>
      <c r="J2003" s="3">
        <v>9.6699999999999999E-126</v>
      </c>
      <c r="K2003" s="2" t="s">
        <v>4659</v>
      </c>
    </row>
    <row r="2004" spans="1:11" x14ac:dyDescent="0.25">
      <c r="A2004" s="2" t="s">
        <v>1340</v>
      </c>
      <c r="B2004" s="2">
        <v>98.171000000000006</v>
      </c>
      <c r="C2004" s="2">
        <v>164</v>
      </c>
      <c r="D2004" s="2">
        <v>3</v>
      </c>
      <c r="E2004" s="2">
        <v>0</v>
      </c>
      <c r="F2004" s="2">
        <v>1</v>
      </c>
      <c r="G2004" s="2">
        <v>164</v>
      </c>
      <c r="H2004" s="2">
        <v>1</v>
      </c>
      <c r="I2004" s="2">
        <v>164</v>
      </c>
      <c r="J2004" s="3">
        <v>9.6699999999999999E-126</v>
      </c>
      <c r="K2004" s="2" t="s">
        <v>4660</v>
      </c>
    </row>
    <row r="2005" spans="1:11" x14ac:dyDescent="0.25">
      <c r="A2005" s="2" t="s">
        <v>1338</v>
      </c>
      <c r="B2005" s="2">
        <v>98.171000000000006</v>
      </c>
      <c r="C2005" s="2">
        <v>164</v>
      </c>
      <c r="D2005" s="2">
        <v>3</v>
      </c>
      <c r="E2005" s="2">
        <v>0</v>
      </c>
      <c r="F2005" s="2">
        <v>1</v>
      </c>
      <c r="G2005" s="2">
        <v>164</v>
      </c>
      <c r="H2005" s="2">
        <v>1</v>
      </c>
      <c r="I2005" s="2">
        <v>164</v>
      </c>
      <c r="J2005" s="3">
        <v>9.6699999999999999E-126</v>
      </c>
      <c r="K2005" s="2" t="s">
        <v>4658</v>
      </c>
    </row>
    <row r="2006" spans="1:11" x14ac:dyDescent="0.25">
      <c r="A2006" s="2" t="s">
        <v>1337</v>
      </c>
      <c r="B2006" s="2">
        <v>98.171000000000006</v>
      </c>
      <c r="C2006" s="2">
        <v>164</v>
      </c>
      <c r="D2006" s="2">
        <v>3</v>
      </c>
      <c r="E2006" s="2">
        <v>0</v>
      </c>
      <c r="F2006" s="2">
        <v>1</v>
      </c>
      <c r="G2006" s="2">
        <v>164</v>
      </c>
      <c r="H2006" s="2">
        <v>1</v>
      </c>
      <c r="I2006" s="2">
        <v>164</v>
      </c>
      <c r="J2006" s="3">
        <v>9.6699999999999999E-126</v>
      </c>
      <c r="K2006" s="2" t="s">
        <v>4657</v>
      </c>
    </row>
    <row r="2007" spans="1:11" x14ac:dyDescent="0.25">
      <c r="A2007" s="2" t="s">
        <v>1336</v>
      </c>
      <c r="B2007" s="2">
        <v>98.171000000000006</v>
      </c>
      <c r="C2007" s="2">
        <v>164</v>
      </c>
      <c r="D2007" s="2">
        <v>3</v>
      </c>
      <c r="E2007" s="2">
        <v>0</v>
      </c>
      <c r="F2007" s="2">
        <v>1</v>
      </c>
      <c r="G2007" s="2">
        <v>164</v>
      </c>
      <c r="H2007" s="2">
        <v>1</v>
      </c>
      <c r="I2007" s="2">
        <v>164</v>
      </c>
      <c r="J2007" s="3">
        <v>9.6699999999999999E-126</v>
      </c>
      <c r="K2007" s="2" t="s">
        <v>4656</v>
      </c>
    </row>
    <row r="2008" spans="1:11" x14ac:dyDescent="0.25">
      <c r="A2008" s="2" t="s">
        <v>1333</v>
      </c>
      <c r="B2008" s="2">
        <v>98.171000000000006</v>
      </c>
      <c r="C2008" s="2">
        <v>164</v>
      </c>
      <c r="D2008" s="2">
        <v>3</v>
      </c>
      <c r="E2008" s="2">
        <v>0</v>
      </c>
      <c r="F2008" s="2">
        <v>1</v>
      </c>
      <c r="G2008" s="2">
        <v>164</v>
      </c>
      <c r="H2008" s="2">
        <v>1</v>
      </c>
      <c r="I2008" s="2">
        <v>164</v>
      </c>
      <c r="J2008" s="3">
        <v>9.6699999999999999E-126</v>
      </c>
      <c r="K2008" s="2" t="s">
        <v>4653</v>
      </c>
    </row>
    <row r="2009" spans="1:11" x14ac:dyDescent="0.25">
      <c r="A2009" s="2" t="s">
        <v>1332</v>
      </c>
      <c r="B2009" s="2">
        <v>98.171000000000006</v>
      </c>
      <c r="C2009" s="2">
        <v>164</v>
      </c>
      <c r="D2009" s="2">
        <v>3</v>
      </c>
      <c r="E2009" s="2">
        <v>0</v>
      </c>
      <c r="F2009" s="2">
        <v>1</v>
      </c>
      <c r="G2009" s="2">
        <v>164</v>
      </c>
      <c r="H2009" s="2">
        <v>1</v>
      </c>
      <c r="I2009" s="2">
        <v>164</v>
      </c>
      <c r="J2009" s="3">
        <v>9.6699999999999999E-126</v>
      </c>
      <c r="K2009" s="2" t="s">
        <v>4652</v>
      </c>
    </row>
    <row r="2010" spans="1:11" x14ac:dyDescent="0.25">
      <c r="A2010" s="2" t="s">
        <v>1335</v>
      </c>
      <c r="B2010" s="2">
        <v>98.171000000000006</v>
      </c>
      <c r="C2010" s="2">
        <v>164</v>
      </c>
      <c r="D2010" s="2">
        <v>3</v>
      </c>
      <c r="E2010" s="2">
        <v>0</v>
      </c>
      <c r="F2010" s="2">
        <v>1</v>
      </c>
      <c r="G2010" s="2">
        <v>164</v>
      </c>
      <c r="H2010" s="2">
        <v>1</v>
      </c>
      <c r="I2010" s="2">
        <v>164</v>
      </c>
      <c r="J2010" s="3">
        <v>9.6699999999999999E-126</v>
      </c>
      <c r="K2010" s="2" t="s">
        <v>4655</v>
      </c>
    </row>
    <row r="2011" spans="1:11" x14ac:dyDescent="0.25">
      <c r="A2011" s="2" t="s">
        <v>1330</v>
      </c>
      <c r="B2011" s="2">
        <v>98.171000000000006</v>
      </c>
      <c r="C2011" s="2">
        <v>164</v>
      </c>
      <c r="D2011" s="2">
        <v>3</v>
      </c>
      <c r="E2011" s="2">
        <v>0</v>
      </c>
      <c r="F2011" s="2">
        <v>1</v>
      </c>
      <c r="G2011" s="2">
        <v>164</v>
      </c>
      <c r="H2011" s="2">
        <v>1</v>
      </c>
      <c r="I2011" s="2">
        <v>164</v>
      </c>
      <c r="J2011" s="3">
        <v>9.6699999999999999E-126</v>
      </c>
      <c r="K2011" s="2" t="s">
        <v>4650</v>
      </c>
    </row>
    <row r="2012" spans="1:11" x14ac:dyDescent="0.25">
      <c r="A2012" s="2" t="s">
        <v>650</v>
      </c>
      <c r="B2012" s="2">
        <v>89.024000000000001</v>
      </c>
      <c r="C2012" s="2">
        <v>164</v>
      </c>
      <c r="D2012" s="2">
        <v>15</v>
      </c>
      <c r="E2012" s="2">
        <v>1</v>
      </c>
      <c r="F2012" s="2">
        <v>1</v>
      </c>
      <c r="G2012" s="2">
        <v>161</v>
      </c>
      <c r="H2012" s="2">
        <v>1</v>
      </c>
      <c r="I2012" s="2">
        <v>164</v>
      </c>
      <c r="J2012" s="3">
        <v>1.9700000000000001E-113</v>
      </c>
      <c r="K2012" s="2" t="s">
        <v>3970</v>
      </c>
    </row>
    <row r="2013" spans="1:11" x14ac:dyDescent="0.25">
      <c r="A2013" s="2" t="s">
        <v>2731</v>
      </c>
      <c r="B2013" s="2">
        <v>98.171000000000006</v>
      </c>
      <c r="C2013" s="2">
        <v>164</v>
      </c>
      <c r="D2013" s="2">
        <v>3</v>
      </c>
      <c r="E2013" s="2">
        <v>0</v>
      </c>
      <c r="F2013" s="2">
        <v>1</v>
      </c>
      <c r="G2013" s="2">
        <v>164</v>
      </c>
      <c r="H2013" s="2">
        <v>1</v>
      </c>
      <c r="I2013" s="2">
        <v>164</v>
      </c>
      <c r="J2013" s="3">
        <v>9.6699999999999999E-126</v>
      </c>
      <c r="K2013" s="2" t="s">
        <v>5960</v>
      </c>
    </row>
    <row r="2014" spans="1:11" x14ac:dyDescent="0.25">
      <c r="A2014" s="2" t="s">
        <v>2722</v>
      </c>
      <c r="B2014" s="2">
        <v>97.561000000000007</v>
      </c>
      <c r="C2014" s="2">
        <v>164</v>
      </c>
      <c r="D2014" s="2">
        <v>4</v>
      </c>
      <c r="E2014" s="2">
        <v>0</v>
      </c>
      <c r="F2014" s="2">
        <v>1</v>
      </c>
      <c r="G2014" s="2">
        <v>164</v>
      </c>
      <c r="H2014" s="2">
        <v>1</v>
      </c>
      <c r="I2014" s="2">
        <v>164</v>
      </c>
      <c r="J2014" s="3">
        <v>2.8E-125</v>
      </c>
      <c r="K2014" s="2" t="s">
        <v>5951</v>
      </c>
    </row>
    <row r="2015" spans="1:11" x14ac:dyDescent="0.25">
      <c r="A2015" s="2" t="s">
        <v>2715</v>
      </c>
      <c r="B2015" s="2">
        <v>85.366</v>
      </c>
      <c r="C2015" s="2">
        <v>164</v>
      </c>
      <c r="D2015" s="2">
        <v>21</v>
      </c>
      <c r="E2015" s="2">
        <v>1</v>
      </c>
      <c r="F2015" s="2">
        <v>1</v>
      </c>
      <c r="G2015" s="2">
        <v>161</v>
      </c>
      <c r="H2015" s="2">
        <v>1</v>
      </c>
      <c r="I2015" s="2">
        <v>164</v>
      </c>
      <c r="J2015" s="3">
        <v>4.7199999999999996E-109</v>
      </c>
      <c r="K2015" s="2" t="s">
        <v>5944</v>
      </c>
    </row>
    <row r="2016" spans="1:11" x14ac:dyDescent="0.25">
      <c r="A2016" s="2" t="s">
        <v>2719</v>
      </c>
      <c r="B2016" s="2">
        <v>97.561000000000007</v>
      </c>
      <c r="C2016" s="2">
        <v>164</v>
      </c>
      <c r="D2016" s="2">
        <v>4</v>
      </c>
      <c r="E2016" s="2">
        <v>0</v>
      </c>
      <c r="F2016" s="2">
        <v>1</v>
      </c>
      <c r="G2016" s="2">
        <v>164</v>
      </c>
      <c r="H2016" s="2">
        <v>1</v>
      </c>
      <c r="I2016" s="2">
        <v>164</v>
      </c>
      <c r="J2016" s="3">
        <v>2.8E-125</v>
      </c>
      <c r="K2016" s="2" t="s">
        <v>5948</v>
      </c>
    </row>
    <row r="2017" spans="1:11" x14ac:dyDescent="0.25">
      <c r="A2017" s="2" t="s">
        <v>3184</v>
      </c>
      <c r="B2017" s="2">
        <v>98.171000000000006</v>
      </c>
      <c r="C2017" s="2">
        <v>164</v>
      </c>
      <c r="D2017" s="2">
        <v>3</v>
      </c>
      <c r="E2017" s="2">
        <v>0</v>
      </c>
      <c r="F2017" s="2">
        <v>1</v>
      </c>
      <c r="G2017" s="2">
        <v>164</v>
      </c>
      <c r="H2017" s="2">
        <v>1</v>
      </c>
      <c r="I2017" s="2">
        <v>164</v>
      </c>
      <c r="J2017" s="3">
        <v>5.77E-126</v>
      </c>
      <c r="K2017" s="2" t="s">
        <v>6244</v>
      </c>
    </row>
    <row r="2018" spans="1:11" x14ac:dyDescent="0.25">
      <c r="A2018" s="2" t="s">
        <v>2726</v>
      </c>
      <c r="B2018" s="2">
        <v>97.561000000000007</v>
      </c>
      <c r="C2018" s="2">
        <v>164</v>
      </c>
      <c r="D2018" s="2">
        <v>4</v>
      </c>
      <c r="E2018" s="2">
        <v>0</v>
      </c>
      <c r="F2018" s="2">
        <v>1</v>
      </c>
      <c r="G2018" s="2">
        <v>164</v>
      </c>
      <c r="H2018" s="2">
        <v>1</v>
      </c>
      <c r="I2018" s="2">
        <v>164</v>
      </c>
      <c r="J2018" s="3">
        <v>2.8E-125</v>
      </c>
      <c r="K2018" s="2" t="s">
        <v>5955</v>
      </c>
    </row>
    <row r="2019" spans="1:11" x14ac:dyDescent="0.25">
      <c r="A2019" s="2" t="s">
        <v>2728</v>
      </c>
      <c r="B2019" s="2">
        <v>98.171000000000006</v>
      </c>
      <c r="C2019" s="2">
        <v>164</v>
      </c>
      <c r="D2019" s="2">
        <v>3</v>
      </c>
      <c r="E2019" s="2">
        <v>0</v>
      </c>
      <c r="F2019" s="2">
        <v>1</v>
      </c>
      <c r="G2019" s="2">
        <v>164</v>
      </c>
      <c r="H2019" s="2">
        <v>1</v>
      </c>
      <c r="I2019" s="2">
        <v>164</v>
      </c>
      <c r="J2019" s="3">
        <v>9.6699999999999999E-126</v>
      </c>
      <c r="K2019" s="2" t="s">
        <v>5957</v>
      </c>
    </row>
    <row r="2020" spans="1:11" x14ac:dyDescent="0.25">
      <c r="A2020" s="2" t="s">
        <v>2725</v>
      </c>
      <c r="B2020" s="2">
        <v>97.561000000000007</v>
      </c>
      <c r="C2020" s="2">
        <v>164</v>
      </c>
      <c r="D2020" s="2">
        <v>4</v>
      </c>
      <c r="E2020" s="2">
        <v>0</v>
      </c>
      <c r="F2020" s="2">
        <v>1</v>
      </c>
      <c r="G2020" s="2">
        <v>164</v>
      </c>
      <c r="H2020" s="2">
        <v>1</v>
      </c>
      <c r="I2020" s="2">
        <v>164</v>
      </c>
      <c r="J2020" s="3">
        <v>2.8E-125</v>
      </c>
      <c r="K2020" s="2" t="s">
        <v>5954</v>
      </c>
    </row>
    <row r="2021" spans="1:11" x14ac:dyDescent="0.25">
      <c r="A2021" s="2" t="s">
        <v>2724</v>
      </c>
      <c r="B2021" s="2">
        <v>97.561000000000007</v>
      </c>
      <c r="C2021" s="2">
        <v>164</v>
      </c>
      <c r="D2021" s="2">
        <v>4</v>
      </c>
      <c r="E2021" s="2">
        <v>0</v>
      </c>
      <c r="F2021" s="2">
        <v>1</v>
      </c>
      <c r="G2021" s="2">
        <v>164</v>
      </c>
      <c r="H2021" s="2">
        <v>1</v>
      </c>
      <c r="I2021" s="2">
        <v>164</v>
      </c>
      <c r="J2021" s="3">
        <v>2.8E-125</v>
      </c>
      <c r="K2021" s="2" t="s">
        <v>5953</v>
      </c>
    </row>
    <row r="2022" spans="1:11" x14ac:dyDescent="0.25">
      <c r="A2022" s="2" t="s">
        <v>2723</v>
      </c>
      <c r="B2022" s="2">
        <v>98.171000000000006</v>
      </c>
      <c r="C2022" s="2">
        <v>164</v>
      </c>
      <c r="D2022" s="2">
        <v>3</v>
      </c>
      <c r="E2022" s="2">
        <v>0</v>
      </c>
      <c r="F2022" s="2">
        <v>1</v>
      </c>
      <c r="G2022" s="2">
        <v>164</v>
      </c>
      <c r="H2022" s="2">
        <v>1</v>
      </c>
      <c r="I2022" s="2">
        <v>164</v>
      </c>
      <c r="J2022" s="3">
        <v>9.6699999999999999E-126</v>
      </c>
      <c r="K2022" s="2" t="s">
        <v>5952</v>
      </c>
    </row>
    <row r="2023" spans="1:11" x14ac:dyDescent="0.25">
      <c r="A2023" s="2" t="s">
        <v>2718</v>
      </c>
      <c r="B2023" s="2">
        <v>97.561000000000007</v>
      </c>
      <c r="C2023" s="2">
        <v>164</v>
      </c>
      <c r="D2023" s="2">
        <v>4</v>
      </c>
      <c r="E2023" s="2">
        <v>0</v>
      </c>
      <c r="F2023" s="2">
        <v>1</v>
      </c>
      <c r="G2023" s="2">
        <v>164</v>
      </c>
      <c r="H2023" s="2">
        <v>1</v>
      </c>
      <c r="I2023" s="2">
        <v>164</v>
      </c>
      <c r="J2023" s="3">
        <v>2.8E-125</v>
      </c>
      <c r="K2023" s="2" t="s">
        <v>5947</v>
      </c>
    </row>
    <row r="2024" spans="1:11" x14ac:dyDescent="0.25">
      <c r="A2024" s="2" t="s">
        <v>2716</v>
      </c>
      <c r="B2024" s="2">
        <v>99.39</v>
      </c>
      <c r="C2024" s="2">
        <v>164</v>
      </c>
      <c r="D2024" s="2">
        <v>1</v>
      </c>
      <c r="E2024" s="2">
        <v>0</v>
      </c>
      <c r="F2024" s="2">
        <v>1</v>
      </c>
      <c r="G2024" s="2">
        <v>164</v>
      </c>
      <c r="H2024" s="2">
        <v>1</v>
      </c>
      <c r="I2024" s="2">
        <v>164</v>
      </c>
      <c r="J2024" s="3">
        <v>1.27E-127</v>
      </c>
      <c r="K2024" s="2" t="s">
        <v>5945</v>
      </c>
    </row>
    <row r="2025" spans="1:11" x14ac:dyDescent="0.25">
      <c r="A2025" s="2" t="s">
        <v>2717</v>
      </c>
      <c r="B2025" s="2">
        <v>97.561000000000007</v>
      </c>
      <c r="C2025" s="2">
        <v>164</v>
      </c>
      <c r="D2025" s="2">
        <v>4</v>
      </c>
      <c r="E2025" s="2">
        <v>0</v>
      </c>
      <c r="F2025" s="2">
        <v>1</v>
      </c>
      <c r="G2025" s="2">
        <v>164</v>
      </c>
      <c r="H2025" s="2">
        <v>1</v>
      </c>
      <c r="I2025" s="2">
        <v>164</v>
      </c>
      <c r="J2025" s="3">
        <v>2.8E-125</v>
      </c>
      <c r="K2025" s="2" t="s">
        <v>5946</v>
      </c>
    </row>
    <row r="2026" spans="1:11" x14ac:dyDescent="0.25">
      <c r="A2026" s="2" t="s">
        <v>2683</v>
      </c>
      <c r="B2026" s="2">
        <v>97.561000000000007</v>
      </c>
      <c r="C2026" s="2">
        <v>164</v>
      </c>
      <c r="D2026" s="2">
        <v>4</v>
      </c>
      <c r="E2026" s="2">
        <v>0</v>
      </c>
      <c r="F2026" s="2">
        <v>1</v>
      </c>
      <c r="G2026" s="2">
        <v>164</v>
      </c>
      <c r="H2026" s="2">
        <v>1</v>
      </c>
      <c r="I2026" s="2">
        <v>164</v>
      </c>
      <c r="J2026" s="3">
        <v>2.8E-125</v>
      </c>
      <c r="K2026" s="2" t="s">
        <v>5912</v>
      </c>
    </row>
    <row r="2027" spans="1:11" x14ac:dyDescent="0.25">
      <c r="A2027" s="2" t="s">
        <v>2682</v>
      </c>
      <c r="B2027" s="2">
        <v>98.171000000000006</v>
      </c>
      <c r="C2027" s="2">
        <v>164</v>
      </c>
      <c r="D2027" s="2">
        <v>3</v>
      </c>
      <c r="E2027" s="2">
        <v>0</v>
      </c>
      <c r="F2027" s="2">
        <v>1</v>
      </c>
      <c r="G2027" s="2">
        <v>164</v>
      </c>
      <c r="H2027" s="2">
        <v>1</v>
      </c>
      <c r="I2027" s="2">
        <v>164</v>
      </c>
      <c r="J2027" s="3">
        <v>9.6699999999999999E-126</v>
      </c>
      <c r="K2027" s="2" t="s">
        <v>5911</v>
      </c>
    </row>
    <row r="2028" spans="1:11" x14ac:dyDescent="0.25">
      <c r="A2028" s="2" t="s">
        <v>2721</v>
      </c>
      <c r="B2028" s="2">
        <v>98.171000000000006</v>
      </c>
      <c r="C2028" s="2">
        <v>164</v>
      </c>
      <c r="D2028" s="2">
        <v>3</v>
      </c>
      <c r="E2028" s="2">
        <v>0</v>
      </c>
      <c r="F2028" s="2">
        <v>1</v>
      </c>
      <c r="G2028" s="2">
        <v>164</v>
      </c>
      <c r="H2028" s="2">
        <v>1</v>
      </c>
      <c r="I2028" s="2">
        <v>164</v>
      </c>
      <c r="J2028" s="3">
        <v>9.6699999999999999E-126</v>
      </c>
      <c r="K2028" s="2" t="s">
        <v>5950</v>
      </c>
    </row>
    <row r="2029" spans="1:11" x14ac:dyDescent="0.25">
      <c r="A2029" s="2" t="s">
        <v>2681</v>
      </c>
      <c r="B2029" s="2">
        <v>98.171000000000006</v>
      </c>
      <c r="C2029" s="2">
        <v>164</v>
      </c>
      <c r="D2029" s="2">
        <v>3</v>
      </c>
      <c r="E2029" s="2">
        <v>0</v>
      </c>
      <c r="F2029" s="2">
        <v>1</v>
      </c>
      <c r="G2029" s="2">
        <v>164</v>
      </c>
      <c r="H2029" s="2">
        <v>1</v>
      </c>
      <c r="I2029" s="2">
        <v>164</v>
      </c>
      <c r="J2029" s="3">
        <v>9.6699999999999999E-126</v>
      </c>
      <c r="K2029" s="2" t="s">
        <v>5910</v>
      </c>
    </row>
    <row r="2030" spans="1:11" x14ac:dyDescent="0.25">
      <c r="A2030" s="2" t="s">
        <v>2675</v>
      </c>
      <c r="B2030" s="2">
        <v>98.171000000000006</v>
      </c>
      <c r="C2030" s="2">
        <v>164</v>
      </c>
      <c r="D2030" s="2">
        <v>3</v>
      </c>
      <c r="E2030" s="2">
        <v>0</v>
      </c>
      <c r="F2030" s="2">
        <v>1</v>
      </c>
      <c r="G2030" s="2">
        <v>164</v>
      </c>
      <c r="H2030" s="2">
        <v>1</v>
      </c>
      <c r="I2030" s="2">
        <v>164</v>
      </c>
      <c r="J2030" s="3">
        <v>9.6699999999999999E-126</v>
      </c>
      <c r="K2030" s="2" t="s">
        <v>5904</v>
      </c>
    </row>
    <row r="2031" spans="1:11" x14ac:dyDescent="0.25">
      <c r="A2031" s="2" t="s">
        <v>2679</v>
      </c>
      <c r="B2031" s="2">
        <v>98.171000000000006</v>
      </c>
      <c r="C2031" s="2">
        <v>164</v>
      </c>
      <c r="D2031" s="2">
        <v>3</v>
      </c>
      <c r="E2031" s="2">
        <v>0</v>
      </c>
      <c r="F2031" s="2">
        <v>1</v>
      </c>
      <c r="G2031" s="2">
        <v>164</v>
      </c>
      <c r="H2031" s="2">
        <v>1</v>
      </c>
      <c r="I2031" s="2">
        <v>164</v>
      </c>
      <c r="J2031" s="3">
        <v>9.6699999999999999E-126</v>
      </c>
      <c r="K2031" s="2" t="s">
        <v>5908</v>
      </c>
    </row>
    <row r="2032" spans="1:11" x14ac:dyDescent="0.25">
      <c r="A2032" s="2" t="s">
        <v>3185</v>
      </c>
      <c r="B2032" s="2">
        <v>98.171000000000006</v>
      </c>
      <c r="C2032" s="2">
        <v>164</v>
      </c>
      <c r="D2032" s="2">
        <v>3</v>
      </c>
      <c r="E2032" s="2">
        <v>0</v>
      </c>
      <c r="F2032" s="2">
        <v>1</v>
      </c>
      <c r="G2032" s="2">
        <v>164</v>
      </c>
      <c r="H2032" s="2">
        <v>1</v>
      </c>
      <c r="I2032" s="2">
        <v>164</v>
      </c>
      <c r="J2032" s="3">
        <v>9.6699999999999999E-126</v>
      </c>
      <c r="K2032" s="2" t="s">
        <v>6245</v>
      </c>
    </row>
    <row r="2033" spans="1:11" x14ac:dyDescent="0.25">
      <c r="A2033" s="2" t="s">
        <v>2669</v>
      </c>
      <c r="B2033" s="2">
        <v>99.39</v>
      </c>
      <c r="C2033" s="2">
        <v>164</v>
      </c>
      <c r="D2033" s="2">
        <v>1</v>
      </c>
      <c r="E2033" s="2">
        <v>0</v>
      </c>
      <c r="F2033" s="2">
        <v>1</v>
      </c>
      <c r="G2033" s="2">
        <v>164</v>
      </c>
      <c r="H2033" s="2">
        <v>1</v>
      </c>
      <c r="I2033" s="2">
        <v>164</v>
      </c>
      <c r="J2033" s="3">
        <v>1.27E-127</v>
      </c>
      <c r="K2033" s="2" t="s">
        <v>5898</v>
      </c>
    </row>
    <row r="2034" spans="1:11" x14ac:dyDescent="0.25">
      <c r="A2034" s="2" t="s">
        <v>2680</v>
      </c>
      <c r="B2034" s="2">
        <v>98.171000000000006</v>
      </c>
      <c r="C2034" s="2">
        <v>164</v>
      </c>
      <c r="D2034" s="2">
        <v>3</v>
      </c>
      <c r="E2034" s="2">
        <v>0</v>
      </c>
      <c r="F2034" s="2">
        <v>1</v>
      </c>
      <c r="G2034" s="2">
        <v>164</v>
      </c>
      <c r="H2034" s="2">
        <v>1</v>
      </c>
      <c r="I2034" s="2">
        <v>164</v>
      </c>
      <c r="J2034" s="3">
        <v>9.6699999999999999E-126</v>
      </c>
      <c r="K2034" s="2" t="s">
        <v>5909</v>
      </c>
    </row>
    <row r="2035" spans="1:11" x14ac:dyDescent="0.25">
      <c r="A2035" s="2" t="s">
        <v>2677</v>
      </c>
      <c r="B2035" s="2">
        <v>99.39</v>
      </c>
      <c r="C2035" s="2">
        <v>164</v>
      </c>
      <c r="D2035" s="2">
        <v>1</v>
      </c>
      <c r="E2035" s="2">
        <v>0</v>
      </c>
      <c r="F2035" s="2">
        <v>1</v>
      </c>
      <c r="G2035" s="2">
        <v>164</v>
      </c>
      <c r="H2035" s="2">
        <v>1</v>
      </c>
      <c r="I2035" s="2">
        <v>164</v>
      </c>
      <c r="J2035" s="3">
        <v>1.27E-127</v>
      </c>
      <c r="K2035" s="2" t="s">
        <v>5906</v>
      </c>
    </row>
    <row r="2036" spans="1:11" x14ac:dyDescent="0.25">
      <c r="A2036" s="2" t="s">
        <v>85</v>
      </c>
      <c r="B2036" s="2">
        <v>98.171000000000006</v>
      </c>
      <c r="C2036" s="2">
        <v>164</v>
      </c>
      <c r="D2036" s="2">
        <v>3</v>
      </c>
      <c r="E2036" s="2">
        <v>0</v>
      </c>
      <c r="F2036" s="2">
        <v>1</v>
      </c>
      <c r="G2036" s="2">
        <v>164</v>
      </c>
      <c r="H2036" s="2">
        <v>1</v>
      </c>
      <c r="I2036" s="2">
        <v>164</v>
      </c>
      <c r="J2036" s="3">
        <v>9.6699999999999999E-126</v>
      </c>
      <c r="K2036" s="2" t="s">
        <v>3423</v>
      </c>
    </row>
    <row r="2037" spans="1:11" x14ac:dyDescent="0.25">
      <c r="A2037" s="2" t="s">
        <v>2630</v>
      </c>
      <c r="B2037" s="2">
        <v>98.171000000000006</v>
      </c>
      <c r="C2037" s="2">
        <v>164</v>
      </c>
      <c r="D2037" s="2">
        <v>3</v>
      </c>
      <c r="E2037" s="2">
        <v>0</v>
      </c>
      <c r="F2037" s="2">
        <v>1</v>
      </c>
      <c r="G2037" s="2">
        <v>164</v>
      </c>
      <c r="H2037" s="2">
        <v>1</v>
      </c>
      <c r="I2037" s="2">
        <v>164</v>
      </c>
      <c r="J2037" s="3">
        <v>9.6699999999999999E-126</v>
      </c>
      <c r="K2037" s="2" t="s">
        <v>5859</v>
      </c>
    </row>
    <row r="2038" spans="1:11" x14ac:dyDescent="0.25">
      <c r="A2038" s="2" t="s">
        <v>2653</v>
      </c>
      <c r="B2038" s="2">
        <v>98.171000000000006</v>
      </c>
      <c r="C2038" s="2">
        <v>164</v>
      </c>
      <c r="D2038" s="2">
        <v>3</v>
      </c>
      <c r="E2038" s="2">
        <v>0</v>
      </c>
      <c r="F2038" s="2">
        <v>1</v>
      </c>
      <c r="G2038" s="2">
        <v>164</v>
      </c>
      <c r="H2038" s="2">
        <v>1</v>
      </c>
      <c r="I2038" s="2">
        <v>164</v>
      </c>
      <c r="J2038" s="3">
        <v>1.44E-125</v>
      </c>
      <c r="K2038" s="2" t="s">
        <v>5882</v>
      </c>
    </row>
    <row r="2039" spans="1:11" x14ac:dyDescent="0.25">
      <c r="A2039" s="2" t="s">
        <v>2693</v>
      </c>
      <c r="B2039" s="2">
        <v>100</v>
      </c>
      <c r="C2039" s="2">
        <v>164</v>
      </c>
      <c r="D2039" s="2">
        <v>0</v>
      </c>
      <c r="E2039" s="2">
        <v>0</v>
      </c>
      <c r="F2039" s="2">
        <v>1</v>
      </c>
      <c r="G2039" s="2">
        <v>164</v>
      </c>
      <c r="H2039" s="2">
        <v>1</v>
      </c>
      <c r="I2039" s="2">
        <v>164</v>
      </c>
      <c r="J2039" s="3">
        <v>3.51E-128</v>
      </c>
      <c r="K2039" s="2" t="s">
        <v>5922</v>
      </c>
    </row>
    <row r="2040" spans="1:11" x14ac:dyDescent="0.25">
      <c r="A2040" s="2" t="s">
        <v>2597</v>
      </c>
      <c r="B2040" s="2">
        <v>98.171000000000006</v>
      </c>
      <c r="C2040" s="2">
        <v>164</v>
      </c>
      <c r="D2040" s="2">
        <v>3</v>
      </c>
      <c r="E2040" s="2">
        <v>0</v>
      </c>
      <c r="F2040" s="2">
        <v>1</v>
      </c>
      <c r="G2040" s="2">
        <v>164</v>
      </c>
      <c r="H2040" s="2">
        <v>1</v>
      </c>
      <c r="I2040" s="2">
        <v>164</v>
      </c>
      <c r="J2040" s="3">
        <v>9.6699999999999999E-126</v>
      </c>
      <c r="K2040" s="2" t="s">
        <v>5826</v>
      </c>
    </row>
    <row r="2041" spans="1:11" x14ac:dyDescent="0.25">
      <c r="A2041" s="2" t="s">
        <v>2631</v>
      </c>
      <c r="B2041" s="2">
        <v>100</v>
      </c>
      <c r="C2041" s="2">
        <v>164</v>
      </c>
      <c r="D2041" s="2">
        <v>0</v>
      </c>
      <c r="E2041" s="2">
        <v>0</v>
      </c>
      <c r="F2041" s="2">
        <v>1</v>
      </c>
      <c r="G2041" s="2">
        <v>164</v>
      </c>
      <c r="H2041" s="2">
        <v>1</v>
      </c>
      <c r="I2041" s="2">
        <v>164</v>
      </c>
      <c r="J2041" s="3">
        <v>3.51E-128</v>
      </c>
      <c r="K2041" s="2" t="s">
        <v>5860</v>
      </c>
    </row>
    <row r="2042" spans="1:11" x14ac:dyDescent="0.25">
      <c r="A2042" s="2" t="s">
        <v>2705</v>
      </c>
      <c r="B2042" s="2">
        <v>98.171000000000006</v>
      </c>
      <c r="C2042" s="2">
        <v>164</v>
      </c>
      <c r="D2042" s="2">
        <v>3</v>
      </c>
      <c r="E2042" s="2">
        <v>0</v>
      </c>
      <c r="F2042" s="2">
        <v>1</v>
      </c>
      <c r="G2042" s="2">
        <v>164</v>
      </c>
      <c r="H2042" s="2">
        <v>1</v>
      </c>
      <c r="I2042" s="2">
        <v>164</v>
      </c>
      <c r="J2042" s="3">
        <v>9.6699999999999999E-126</v>
      </c>
      <c r="K2042" s="2" t="s">
        <v>5934</v>
      </c>
    </row>
    <row r="2043" spans="1:11" x14ac:dyDescent="0.25">
      <c r="A2043" s="2" t="s">
        <v>2708</v>
      </c>
      <c r="B2043" s="2">
        <v>98.171000000000006</v>
      </c>
      <c r="C2043" s="2">
        <v>164</v>
      </c>
      <c r="D2043" s="2">
        <v>3</v>
      </c>
      <c r="E2043" s="2">
        <v>0</v>
      </c>
      <c r="F2043" s="2">
        <v>1</v>
      </c>
      <c r="G2043" s="2">
        <v>164</v>
      </c>
      <c r="H2043" s="2">
        <v>1</v>
      </c>
      <c r="I2043" s="2">
        <v>164</v>
      </c>
      <c r="J2043" s="3">
        <v>9.6699999999999999E-126</v>
      </c>
      <c r="K2043" s="2" t="s">
        <v>5937</v>
      </c>
    </row>
    <row r="2044" spans="1:11" x14ac:dyDescent="0.25">
      <c r="A2044" s="2" t="s">
        <v>2701</v>
      </c>
      <c r="B2044" s="2">
        <v>98.171000000000006</v>
      </c>
      <c r="C2044" s="2">
        <v>164</v>
      </c>
      <c r="D2044" s="2">
        <v>3</v>
      </c>
      <c r="E2044" s="2">
        <v>0</v>
      </c>
      <c r="F2044" s="2">
        <v>1</v>
      </c>
      <c r="G2044" s="2">
        <v>164</v>
      </c>
      <c r="H2044" s="2">
        <v>1</v>
      </c>
      <c r="I2044" s="2">
        <v>164</v>
      </c>
      <c r="J2044" s="3">
        <v>9.6699999999999999E-126</v>
      </c>
      <c r="K2044" s="2" t="s">
        <v>5930</v>
      </c>
    </row>
    <row r="2045" spans="1:11" x14ac:dyDescent="0.25">
      <c r="A2045" s="2" t="s">
        <v>2695</v>
      </c>
      <c r="B2045" s="2">
        <v>98.171000000000006</v>
      </c>
      <c r="C2045" s="2">
        <v>164</v>
      </c>
      <c r="D2045" s="2">
        <v>3</v>
      </c>
      <c r="E2045" s="2">
        <v>0</v>
      </c>
      <c r="F2045" s="2">
        <v>1</v>
      </c>
      <c r="G2045" s="2">
        <v>164</v>
      </c>
      <c r="H2045" s="2">
        <v>1</v>
      </c>
      <c r="I2045" s="2">
        <v>164</v>
      </c>
      <c r="J2045" s="3">
        <v>9.6699999999999999E-126</v>
      </c>
      <c r="K2045" s="2" t="s">
        <v>5924</v>
      </c>
    </row>
    <row r="2046" spans="1:11" x14ac:dyDescent="0.25">
      <c r="A2046" s="2" t="s">
        <v>1690</v>
      </c>
      <c r="B2046" s="2">
        <v>100</v>
      </c>
      <c r="C2046" s="2">
        <v>164</v>
      </c>
      <c r="D2046" s="2">
        <v>0</v>
      </c>
      <c r="E2046" s="2">
        <v>0</v>
      </c>
      <c r="F2046" s="2">
        <v>1</v>
      </c>
      <c r="G2046" s="2">
        <v>164</v>
      </c>
      <c r="H2046" s="2">
        <v>1</v>
      </c>
      <c r="I2046" s="2">
        <v>164</v>
      </c>
      <c r="J2046" s="3">
        <v>3.51E-128</v>
      </c>
      <c r="K2046" s="2" t="s">
        <v>5010</v>
      </c>
    </row>
    <row r="2047" spans="1:11" x14ac:dyDescent="0.25">
      <c r="A2047" s="2" t="s">
        <v>55</v>
      </c>
      <c r="B2047" s="2">
        <v>89.156999999999996</v>
      </c>
      <c r="C2047" s="2">
        <v>166</v>
      </c>
      <c r="D2047" s="2">
        <v>16</v>
      </c>
      <c r="E2047" s="2">
        <v>1</v>
      </c>
      <c r="F2047" s="2">
        <v>1</v>
      </c>
      <c r="G2047" s="2">
        <v>166</v>
      </c>
      <c r="H2047" s="2">
        <v>1</v>
      </c>
      <c r="I2047" s="2">
        <v>164</v>
      </c>
      <c r="J2047" s="3">
        <v>9.6200000000000004E-114</v>
      </c>
      <c r="K2047" s="2" t="s">
        <v>3393</v>
      </c>
    </row>
    <row r="2048" spans="1:11" x14ac:dyDescent="0.25">
      <c r="A2048" s="2" t="s">
        <v>3043</v>
      </c>
      <c r="B2048" s="2">
        <v>100</v>
      </c>
      <c r="C2048" s="2">
        <v>164</v>
      </c>
      <c r="D2048" s="2">
        <v>0</v>
      </c>
      <c r="E2048" s="2">
        <v>0</v>
      </c>
      <c r="F2048" s="2">
        <v>1</v>
      </c>
      <c r="G2048" s="2">
        <v>164</v>
      </c>
      <c r="H2048" s="2">
        <v>1</v>
      </c>
      <c r="I2048" s="2">
        <v>164</v>
      </c>
      <c r="J2048" s="3">
        <v>3.51E-128</v>
      </c>
      <c r="K2048" s="2" t="s">
        <v>6146</v>
      </c>
    </row>
    <row r="2049" spans="1:11" x14ac:dyDescent="0.25">
      <c r="A2049" s="2" t="s">
        <v>3289</v>
      </c>
      <c r="B2049" s="2">
        <v>89.024000000000001</v>
      </c>
      <c r="C2049" s="2">
        <v>164</v>
      </c>
      <c r="D2049" s="2">
        <v>15</v>
      </c>
      <c r="E2049" s="2">
        <v>1</v>
      </c>
      <c r="F2049" s="2">
        <v>1</v>
      </c>
      <c r="G2049" s="2">
        <v>161</v>
      </c>
      <c r="H2049" s="2">
        <v>1</v>
      </c>
      <c r="I2049" s="2">
        <v>164</v>
      </c>
      <c r="J2049" s="3">
        <v>1.9700000000000001E-113</v>
      </c>
      <c r="K2049" s="2" t="s">
        <v>6347</v>
      </c>
    </row>
    <row r="2050" spans="1:11" x14ac:dyDescent="0.25">
      <c r="A2050" s="2" t="s">
        <v>3284</v>
      </c>
      <c r="B2050" s="2">
        <v>89.024000000000001</v>
      </c>
      <c r="C2050" s="2">
        <v>164</v>
      </c>
      <c r="D2050" s="2">
        <v>15</v>
      </c>
      <c r="E2050" s="2">
        <v>1</v>
      </c>
      <c r="F2050" s="2">
        <v>1</v>
      </c>
      <c r="G2050" s="2">
        <v>161</v>
      </c>
      <c r="H2050" s="2">
        <v>1</v>
      </c>
      <c r="I2050" s="2">
        <v>164</v>
      </c>
      <c r="J2050" s="3">
        <v>1.9700000000000001E-113</v>
      </c>
      <c r="K2050" s="2" t="s">
        <v>6344</v>
      </c>
    </row>
    <row r="2051" spans="1:11" x14ac:dyDescent="0.25">
      <c r="A2051" s="2" t="s">
        <v>3282</v>
      </c>
      <c r="B2051" s="2">
        <v>87.805000000000007</v>
      </c>
      <c r="C2051" s="2">
        <v>164</v>
      </c>
      <c r="D2051" s="2">
        <v>17</v>
      </c>
      <c r="E2051" s="2">
        <v>1</v>
      </c>
      <c r="F2051" s="2">
        <v>1</v>
      </c>
      <c r="G2051" s="2">
        <v>161</v>
      </c>
      <c r="H2051" s="2">
        <v>1</v>
      </c>
      <c r="I2051" s="2">
        <v>164</v>
      </c>
      <c r="J2051" s="3">
        <v>1.16E-111</v>
      </c>
      <c r="K2051" s="2" t="s">
        <v>6342</v>
      </c>
    </row>
    <row r="2052" spans="1:11" x14ac:dyDescent="0.25">
      <c r="A2052" s="2" t="s">
        <v>3280</v>
      </c>
      <c r="B2052" s="2">
        <v>98.171000000000006</v>
      </c>
      <c r="C2052" s="2">
        <v>164</v>
      </c>
      <c r="D2052" s="2">
        <v>3</v>
      </c>
      <c r="E2052" s="2">
        <v>0</v>
      </c>
      <c r="F2052" s="2">
        <v>1</v>
      </c>
      <c r="G2052" s="2">
        <v>164</v>
      </c>
      <c r="H2052" s="2">
        <v>1</v>
      </c>
      <c r="I2052" s="2">
        <v>164</v>
      </c>
      <c r="J2052" s="3">
        <v>9.6699999999999999E-126</v>
      </c>
      <c r="K2052" s="2" t="s">
        <v>6340</v>
      </c>
    </row>
    <row r="2053" spans="1:11" x14ac:dyDescent="0.25">
      <c r="A2053" s="2" t="s">
        <v>3278</v>
      </c>
      <c r="B2053" s="2">
        <v>89.156999999999996</v>
      </c>
      <c r="C2053" s="2">
        <v>166</v>
      </c>
      <c r="D2053" s="2">
        <v>16</v>
      </c>
      <c r="E2053" s="2">
        <v>1</v>
      </c>
      <c r="F2053" s="2">
        <v>1</v>
      </c>
      <c r="G2053" s="2">
        <v>166</v>
      </c>
      <c r="H2053" s="2">
        <v>1</v>
      </c>
      <c r="I2053" s="2">
        <v>164</v>
      </c>
      <c r="J2053" s="3">
        <v>9.6200000000000004E-114</v>
      </c>
      <c r="K2053" s="2" t="s">
        <v>6338</v>
      </c>
    </row>
    <row r="2054" spans="1:11" x14ac:dyDescent="0.25">
      <c r="A2054" s="2" t="s">
        <v>3279</v>
      </c>
      <c r="B2054" s="2">
        <v>98.171000000000006</v>
      </c>
      <c r="C2054" s="2">
        <v>164</v>
      </c>
      <c r="D2054" s="2">
        <v>3</v>
      </c>
      <c r="E2054" s="2">
        <v>0</v>
      </c>
      <c r="F2054" s="2">
        <v>1</v>
      </c>
      <c r="G2054" s="2">
        <v>164</v>
      </c>
      <c r="H2054" s="2">
        <v>1</v>
      </c>
      <c r="I2054" s="2">
        <v>164</v>
      </c>
      <c r="J2054" s="3">
        <v>9.6699999999999999E-126</v>
      </c>
      <c r="K2054" s="2" t="s">
        <v>6339</v>
      </c>
    </row>
    <row r="2055" spans="1:11" x14ac:dyDescent="0.25">
      <c r="A2055" s="2" t="s">
        <v>3296</v>
      </c>
      <c r="B2055" s="2">
        <v>89.024000000000001</v>
      </c>
      <c r="C2055" s="2">
        <v>164</v>
      </c>
      <c r="D2055" s="2">
        <v>15</v>
      </c>
      <c r="E2055" s="2">
        <v>1</v>
      </c>
      <c r="F2055" s="2">
        <v>1</v>
      </c>
      <c r="G2055" s="2">
        <v>161</v>
      </c>
      <c r="H2055" s="2">
        <v>1</v>
      </c>
      <c r="I2055" s="2">
        <v>164</v>
      </c>
      <c r="J2055" s="3">
        <v>1.9700000000000001E-113</v>
      </c>
      <c r="K2055" s="2" t="s">
        <v>6354</v>
      </c>
    </row>
    <row r="2056" spans="1:11" x14ac:dyDescent="0.25">
      <c r="A2056" s="2" t="s">
        <v>3292</v>
      </c>
      <c r="B2056" s="2">
        <v>85.366</v>
      </c>
      <c r="C2056" s="2">
        <v>164</v>
      </c>
      <c r="D2056" s="2">
        <v>21</v>
      </c>
      <c r="E2056" s="2">
        <v>1</v>
      </c>
      <c r="F2056" s="2">
        <v>1</v>
      </c>
      <c r="G2056" s="2">
        <v>161</v>
      </c>
      <c r="H2056" s="2">
        <v>1</v>
      </c>
      <c r="I2056" s="2">
        <v>164</v>
      </c>
      <c r="J2056" s="3">
        <v>4.7199999999999996E-109</v>
      </c>
      <c r="K2056" s="2" t="s">
        <v>6350</v>
      </c>
    </row>
    <row r="2057" spans="1:11" x14ac:dyDescent="0.25">
      <c r="A2057" s="2" t="s">
        <v>210</v>
      </c>
      <c r="B2057" s="2">
        <v>100</v>
      </c>
      <c r="C2057" s="2">
        <v>164</v>
      </c>
      <c r="D2057" s="2">
        <v>0</v>
      </c>
      <c r="E2057" s="2">
        <v>0</v>
      </c>
      <c r="F2057" s="2">
        <v>1</v>
      </c>
      <c r="G2057" s="2">
        <v>164</v>
      </c>
      <c r="H2057" s="2">
        <v>1</v>
      </c>
      <c r="I2057" s="2">
        <v>164</v>
      </c>
      <c r="J2057" s="3">
        <v>3.51E-128</v>
      </c>
      <c r="K2057" s="2" t="s">
        <v>3540</v>
      </c>
    </row>
    <row r="2058" spans="1:11" x14ac:dyDescent="0.25">
      <c r="A2058" s="2" t="s">
        <v>3049</v>
      </c>
      <c r="B2058" s="2">
        <v>99.39</v>
      </c>
      <c r="C2058" s="2">
        <v>164</v>
      </c>
      <c r="D2058" s="2">
        <v>1</v>
      </c>
      <c r="E2058" s="2">
        <v>0</v>
      </c>
      <c r="F2058" s="2">
        <v>1</v>
      </c>
      <c r="G2058" s="2">
        <v>164</v>
      </c>
      <c r="H2058" s="2">
        <v>1</v>
      </c>
      <c r="I2058" s="2">
        <v>164</v>
      </c>
      <c r="J2058" s="3">
        <v>1.6499999999999999E-127</v>
      </c>
      <c r="K2058" s="2" t="s">
        <v>6152</v>
      </c>
    </row>
    <row r="2059" spans="1:11" x14ac:dyDescent="0.25">
      <c r="A2059" s="2" t="s">
        <v>2735</v>
      </c>
      <c r="B2059" s="2">
        <v>98.171000000000006</v>
      </c>
      <c r="C2059" s="2">
        <v>164</v>
      </c>
      <c r="D2059" s="2">
        <v>3</v>
      </c>
      <c r="E2059" s="2">
        <v>0</v>
      </c>
      <c r="F2059" s="2">
        <v>1</v>
      </c>
      <c r="G2059" s="2">
        <v>164</v>
      </c>
      <c r="H2059" s="2">
        <v>1</v>
      </c>
      <c r="I2059" s="2">
        <v>164</v>
      </c>
      <c r="J2059" s="3">
        <v>9.6699999999999999E-126</v>
      </c>
      <c r="K2059" s="2" t="s">
        <v>5964</v>
      </c>
    </row>
    <row r="2060" spans="1:11" x14ac:dyDescent="0.25">
      <c r="A2060" s="2" t="s">
        <v>2734</v>
      </c>
      <c r="B2060" s="2">
        <v>98.171000000000006</v>
      </c>
      <c r="C2060" s="2">
        <v>164</v>
      </c>
      <c r="D2060" s="2">
        <v>3</v>
      </c>
      <c r="E2060" s="2">
        <v>0</v>
      </c>
      <c r="F2060" s="2">
        <v>1</v>
      </c>
      <c r="G2060" s="2">
        <v>164</v>
      </c>
      <c r="H2060" s="2">
        <v>1</v>
      </c>
      <c r="I2060" s="2">
        <v>164</v>
      </c>
      <c r="J2060" s="3">
        <v>9.6699999999999999E-126</v>
      </c>
      <c r="K2060" s="2" t="s">
        <v>5963</v>
      </c>
    </row>
    <row r="2061" spans="1:11" x14ac:dyDescent="0.25">
      <c r="A2061" s="2" t="s">
        <v>2598</v>
      </c>
      <c r="B2061" s="2">
        <v>98.171000000000006</v>
      </c>
      <c r="C2061" s="2">
        <v>164</v>
      </c>
      <c r="D2061" s="2">
        <v>3</v>
      </c>
      <c r="E2061" s="2">
        <v>0</v>
      </c>
      <c r="F2061" s="2">
        <v>1</v>
      </c>
      <c r="G2061" s="2">
        <v>164</v>
      </c>
      <c r="H2061" s="2">
        <v>1</v>
      </c>
      <c r="I2061" s="2">
        <v>164</v>
      </c>
      <c r="J2061" s="3">
        <v>9.6699999999999999E-126</v>
      </c>
      <c r="K2061" s="2" t="s">
        <v>5827</v>
      </c>
    </row>
    <row r="2062" spans="1:11" x14ac:dyDescent="0.25">
      <c r="A2062" s="2" t="s">
        <v>3173</v>
      </c>
      <c r="B2062" s="2">
        <v>98.171000000000006</v>
      </c>
      <c r="C2062" s="2">
        <v>164</v>
      </c>
      <c r="D2062" s="2">
        <v>3</v>
      </c>
      <c r="E2062" s="2">
        <v>0</v>
      </c>
      <c r="F2062" s="2">
        <v>1</v>
      </c>
      <c r="G2062" s="2">
        <v>164</v>
      </c>
      <c r="H2062" s="2">
        <v>1</v>
      </c>
      <c r="I2062" s="2">
        <v>164</v>
      </c>
      <c r="J2062" s="3">
        <v>9.6699999999999999E-126</v>
      </c>
      <c r="K2062" s="2" t="s">
        <v>6233</v>
      </c>
    </row>
    <row r="2063" spans="1:11" x14ac:dyDescent="0.25">
      <c r="A2063" s="2" t="s">
        <v>2713</v>
      </c>
      <c r="B2063" s="2">
        <v>98.171000000000006</v>
      </c>
      <c r="C2063" s="2">
        <v>164</v>
      </c>
      <c r="D2063" s="2">
        <v>3</v>
      </c>
      <c r="E2063" s="2">
        <v>0</v>
      </c>
      <c r="F2063" s="2">
        <v>1</v>
      </c>
      <c r="G2063" s="2">
        <v>164</v>
      </c>
      <c r="H2063" s="2">
        <v>1</v>
      </c>
      <c r="I2063" s="2">
        <v>164</v>
      </c>
      <c r="J2063" s="3">
        <v>9.6699999999999999E-126</v>
      </c>
      <c r="K2063" s="2" t="s">
        <v>5942</v>
      </c>
    </row>
    <row r="2064" spans="1:11" x14ac:dyDescent="0.25">
      <c r="A2064" s="2" t="s">
        <v>2703</v>
      </c>
      <c r="B2064" s="2">
        <v>98.171000000000006</v>
      </c>
      <c r="C2064" s="2">
        <v>164</v>
      </c>
      <c r="D2064" s="2">
        <v>3</v>
      </c>
      <c r="E2064" s="2">
        <v>0</v>
      </c>
      <c r="F2064" s="2">
        <v>1</v>
      </c>
      <c r="G2064" s="2">
        <v>164</v>
      </c>
      <c r="H2064" s="2">
        <v>1</v>
      </c>
      <c r="I2064" s="2">
        <v>164</v>
      </c>
      <c r="J2064" s="3">
        <v>9.6699999999999999E-126</v>
      </c>
      <c r="K2064" s="2" t="s">
        <v>5932</v>
      </c>
    </row>
    <row r="2065" spans="1:11" x14ac:dyDescent="0.25">
      <c r="A2065" s="2" t="s">
        <v>2686</v>
      </c>
      <c r="B2065" s="2">
        <v>100</v>
      </c>
      <c r="C2065" s="2">
        <v>164</v>
      </c>
      <c r="D2065" s="2">
        <v>0</v>
      </c>
      <c r="E2065" s="2">
        <v>0</v>
      </c>
      <c r="F2065" s="2">
        <v>1</v>
      </c>
      <c r="G2065" s="2">
        <v>164</v>
      </c>
      <c r="H2065" s="2">
        <v>1</v>
      </c>
      <c r="I2065" s="2">
        <v>164</v>
      </c>
      <c r="J2065" s="3">
        <v>3.51E-128</v>
      </c>
      <c r="K2065" s="2" t="s">
        <v>5915</v>
      </c>
    </row>
    <row r="2066" spans="1:11" x14ac:dyDescent="0.25">
      <c r="A2066" s="2" t="s">
        <v>62</v>
      </c>
      <c r="B2066" s="2">
        <v>89.156999999999996</v>
      </c>
      <c r="C2066" s="2">
        <v>166</v>
      </c>
      <c r="D2066" s="2">
        <v>16</v>
      </c>
      <c r="E2066" s="2">
        <v>1</v>
      </c>
      <c r="F2066" s="2">
        <v>1</v>
      </c>
      <c r="G2066" s="2">
        <v>166</v>
      </c>
      <c r="H2066" s="2">
        <v>1</v>
      </c>
      <c r="I2066" s="2">
        <v>164</v>
      </c>
      <c r="J2066" s="3">
        <v>9.6200000000000004E-114</v>
      </c>
      <c r="K2066" s="2" t="s">
        <v>3400</v>
      </c>
    </row>
    <row r="2067" spans="1:11" x14ac:dyDescent="0.25">
      <c r="A2067" s="2" t="s">
        <v>2199</v>
      </c>
      <c r="B2067" s="2">
        <v>84.756</v>
      </c>
      <c r="C2067" s="2">
        <v>164</v>
      </c>
      <c r="D2067" s="2">
        <v>25</v>
      </c>
      <c r="E2067" s="2">
        <v>0</v>
      </c>
      <c r="F2067" s="2">
        <v>1</v>
      </c>
      <c r="G2067" s="2">
        <v>164</v>
      </c>
      <c r="H2067" s="2">
        <v>1</v>
      </c>
      <c r="I2067" s="2">
        <v>164</v>
      </c>
      <c r="J2067" s="3">
        <v>2.45E-109</v>
      </c>
      <c r="K2067" s="2" t="s">
        <v>5439</v>
      </c>
    </row>
    <row r="2068" spans="1:11" x14ac:dyDescent="0.25">
      <c r="A2068" s="2" t="s">
        <v>2684</v>
      </c>
      <c r="B2068" s="2">
        <v>97.561000000000007</v>
      </c>
      <c r="C2068" s="2">
        <v>164</v>
      </c>
      <c r="D2068" s="2">
        <v>4</v>
      </c>
      <c r="E2068" s="2">
        <v>0</v>
      </c>
      <c r="F2068" s="2">
        <v>1</v>
      </c>
      <c r="G2068" s="2">
        <v>164</v>
      </c>
      <c r="H2068" s="2">
        <v>1</v>
      </c>
      <c r="I2068" s="2">
        <v>164</v>
      </c>
      <c r="J2068" s="3">
        <v>2.8E-125</v>
      </c>
      <c r="K2068" s="2" t="s">
        <v>5913</v>
      </c>
    </row>
    <row r="2069" spans="1:11" x14ac:dyDescent="0.25">
      <c r="A2069" s="2" t="s">
        <v>2687</v>
      </c>
      <c r="B2069" s="2">
        <v>100</v>
      </c>
      <c r="C2069" s="2">
        <v>164</v>
      </c>
      <c r="D2069" s="2">
        <v>0</v>
      </c>
      <c r="E2069" s="2">
        <v>0</v>
      </c>
      <c r="F2069" s="2">
        <v>1</v>
      </c>
      <c r="G2069" s="2">
        <v>164</v>
      </c>
      <c r="H2069" s="2">
        <v>1</v>
      </c>
      <c r="I2069" s="2">
        <v>164</v>
      </c>
      <c r="J2069" s="3">
        <v>3.51E-128</v>
      </c>
      <c r="K2069" s="2" t="s">
        <v>5916</v>
      </c>
    </row>
    <row r="2070" spans="1:11" x14ac:dyDescent="0.25">
      <c r="A2070" s="2" t="s">
        <v>2678</v>
      </c>
      <c r="B2070" s="2">
        <v>98.171000000000006</v>
      </c>
      <c r="C2070" s="2">
        <v>164</v>
      </c>
      <c r="D2070" s="2">
        <v>3</v>
      </c>
      <c r="E2070" s="2">
        <v>0</v>
      </c>
      <c r="F2070" s="2">
        <v>1</v>
      </c>
      <c r="G2070" s="2">
        <v>164</v>
      </c>
      <c r="H2070" s="2">
        <v>1</v>
      </c>
      <c r="I2070" s="2">
        <v>164</v>
      </c>
      <c r="J2070" s="3">
        <v>9.6699999999999999E-126</v>
      </c>
      <c r="K2070" s="2" t="s">
        <v>5907</v>
      </c>
    </row>
    <row r="2071" spans="1:11" x14ac:dyDescent="0.25">
      <c r="A2071" s="2" t="s">
        <v>2676</v>
      </c>
      <c r="B2071" s="2">
        <v>98.171000000000006</v>
      </c>
      <c r="C2071" s="2">
        <v>164</v>
      </c>
      <c r="D2071" s="2">
        <v>3</v>
      </c>
      <c r="E2071" s="2">
        <v>0</v>
      </c>
      <c r="F2071" s="2">
        <v>1</v>
      </c>
      <c r="G2071" s="2">
        <v>164</v>
      </c>
      <c r="H2071" s="2">
        <v>1</v>
      </c>
      <c r="I2071" s="2">
        <v>164</v>
      </c>
      <c r="J2071" s="3">
        <v>9.6699999999999999E-126</v>
      </c>
      <c r="K2071" s="2" t="s">
        <v>5905</v>
      </c>
    </row>
    <row r="2072" spans="1:11" x14ac:dyDescent="0.25">
      <c r="A2072" s="2" t="s">
        <v>2673</v>
      </c>
      <c r="B2072" s="2">
        <v>98.171000000000006</v>
      </c>
      <c r="C2072" s="2">
        <v>164</v>
      </c>
      <c r="D2072" s="2">
        <v>3</v>
      </c>
      <c r="E2072" s="2">
        <v>0</v>
      </c>
      <c r="F2072" s="2">
        <v>1</v>
      </c>
      <c r="G2072" s="2">
        <v>164</v>
      </c>
      <c r="H2072" s="2">
        <v>1</v>
      </c>
      <c r="I2072" s="2">
        <v>164</v>
      </c>
      <c r="J2072" s="3">
        <v>1.15E-125</v>
      </c>
      <c r="K2072" s="2" t="s">
        <v>5902</v>
      </c>
    </row>
    <row r="2073" spans="1:11" x14ac:dyDescent="0.25">
      <c r="A2073" s="2" t="s">
        <v>2668</v>
      </c>
      <c r="B2073" s="2">
        <v>98.171000000000006</v>
      </c>
      <c r="C2073" s="2">
        <v>164</v>
      </c>
      <c r="D2073" s="2">
        <v>3</v>
      </c>
      <c r="E2073" s="2">
        <v>0</v>
      </c>
      <c r="F2073" s="2">
        <v>1</v>
      </c>
      <c r="G2073" s="2">
        <v>164</v>
      </c>
      <c r="H2073" s="2">
        <v>1</v>
      </c>
      <c r="I2073" s="2">
        <v>164</v>
      </c>
      <c r="J2073" s="3">
        <v>9.6699999999999999E-126</v>
      </c>
      <c r="K2073" s="2" t="s">
        <v>5897</v>
      </c>
    </row>
    <row r="2074" spans="1:11" x14ac:dyDescent="0.25">
      <c r="A2074" s="2" t="s">
        <v>2609</v>
      </c>
      <c r="B2074" s="2">
        <v>98.171000000000006</v>
      </c>
      <c r="C2074" s="2">
        <v>164</v>
      </c>
      <c r="D2074" s="2">
        <v>3</v>
      </c>
      <c r="E2074" s="2">
        <v>0</v>
      </c>
      <c r="F2074" s="2">
        <v>1</v>
      </c>
      <c r="G2074" s="2">
        <v>164</v>
      </c>
      <c r="H2074" s="2">
        <v>1</v>
      </c>
      <c r="I2074" s="2">
        <v>164</v>
      </c>
      <c r="J2074" s="3">
        <v>9.6699999999999999E-126</v>
      </c>
      <c r="K2074" s="2" t="s">
        <v>5838</v>
      </c>
    </row>
    <row r="2075" spans="1:11" x14ac:dyDescent="0.25">
      <c r="A2075" s="2" t="s">
        <v>2670</v>
      </c>
      <c r="B2075" s="2">
        <v>98.171000000000006</v>
      </c>
      <c r="C2075" s="2">
        <v>164</v>
      </c>
      <c r="D2075" s="2">
        <v>3</v>
      </c>
      <c r="E2075" s="2">
        <v>0</v>
      </c>
      <c r="F2075" s="2">
        <v>1</v>
      </c>
      <c r="G2075" s="2">
        <v>164</v>
      </c>
      <c r="H2075" s="2">
        <v>1</v>
      </c>
      <c r="I2075" s="2">
        <v>164</v>
      </c>
      <c r="J2075" s="3">
        <v>9.6699999999999999E-126</v>
      </c>
      <c r="K2075" s="2" t="s">
        <v>5899</v>
      </c>
    </row>
    <row r="2076" spans="1:11" x14ac:dyDescent="0.25">
      <c r="A2076" s="2" t="s">
        <v>2685</v>
      </c>
      <c r="B2076" s="2">
        <v>98.171000000000006</v>
      </c>
      <c r="C2076" s="2">
        <v>164</v>
      </c>
      <c r="D2076" s="2">
        <v>3</v>
      </c>
      <c r="E2076" s="2">
        <v>0</v>
      </c>
      <c r="F2076" s="2">
        <v>1</v>
      </c>
      <c r="G2076" s="2">
        <v>164</v>
      </c>
      <c r="H2076" s="2">
        <v>1</v>
      </c>
      <c r="I2076" s="2">
        <v>164</v>
      </c>
      <c r="J2076" s="3">
        <v>9.6699999999999999E-126</v>
      </c>
      <c r="K2076" s="2" t="s">
        <v>5914</v>
      </c>
    </row>
    <row r="2077" spans="1:11" x14ac:dyDescent="0.25">
      <c r="A2077" s="2" t="s">
        <v>2671</v>
      </c>
      <c r="B2077" s="2">
        <v>99.39</v>
      </c>
      <c r="C2077" s="2">
        <v>164</v>
      </c>
      <c r="D2077" s="2">
        <v>1</v>
      </c>
      <c r="E2077" s="2">
        <v>0</v>
      </c>
      <c r="F2077" s="2">
        <v>1</v>
      </c>
      <c r="G2077" s="2">
        <v>164</v>
      </c>
      <c r="H2077" s="2">
        <v>1</v>
      </c>
      <c r="I2077" s="2">
        <v>164</v>
      </c>
      <c r="J2077" s="3">
        <v>1.27E-127</v>
      </c>
      <c r="K2077" s="2" t="s">
        <v>5900</v>
      </c>
    </row>
    <row r="2078" spans="1:11" x14ac:dyDescent="0.25">
      <c r="A2078" s="2" t="s">
        <v>2674</v>
      </c>
      <c r="B2078" s="2">
        <v>99.39</v>
      </c>
      <c r="C2078" s="2">
        <v>164</v>
      </c>
      <c r="D2078" s="2">
        <v>1</v>
      </c>
      <c r="E2078" s="2">
        <v>0</v>
      </c>
      <c r="F2078" s="2">
        <v>1</v>
      </c>
      <c r="G2078" s="2">
        <v>164</v>
      </c>
      <c r="H2078" s="2">
        <v>1</v>
      </c>
      <c r="I2078" s="2">
        <v>164</v>
      </c>
      <c r="J2078" s="3">
        <v>1.27E-127</v>
      </c>
      <c r="K2078" s="2" t="s">
        <v>5903</v>
      </c>
    </row>
    <row r="2079" spans="1:11" x14ac:dyDescent="0.25">
      <c r="A2079" s="2" t="s">
        <v>2641</v>
      </c>
      <c r="B2079" s="2">
        <v>98.171000000000006</v>
      </c>
      <c r="C2079" s="2">
        <v>164</v>
      </c>
      <c r="D2079" s="2">
        <v>3</v>
      </c>
      <c r="E2079" s="2">
        <v>0</v>
      </c>
      <c r="F2079" s="2">
        <v>1</v>
      </c>
      <c r="G2079" s="2">
        <v>164</v>
      </c>
      <c r="H2079" s="2">
        <v>1</v>
      </c>
      <c r="I2079" s="2">
        <v>164</v>
      </c>
      <c r="J2079" s="3">
        <v>9.6699999999999999E-126</v>
      </c>
      <c r="K2079" s="2" t="s">
        <v>5870</v>
      </c>
    </row>
    <row r="2080" spans="1:11" x14ac:dyDescent="0.25">
      <c r="A2080" s="2" t="s">
        <v>2672</v>
      </c>
      <c r="B2080" s="2">
        <v>98.171000000000006</v>
      </c>
      <c r="C2080" s="2">
        <v>164</v>
      </c>
      <c r="D2080" s="2">
        <v>3</v>
      </c>
      <c r="E2080" s="2">
        <v>0</v>
      </c>
      <c r="F2080" s="2">
        <v>1</v>
      </c>
      <c r="G2080" s="2">
        <v>164</v>
      </c>
      <c r="H2080" s="2">
        <v>1</v>
      </c>
      <c r="I2080" s="2">
        <v>164</v>
      </c>
      <c r="J2080" s="3">
        <v>9.6699999999999999E-126</v>
      </c>
      <c r="K2080" s="2" t="s">
        <v>5901</v>
      </c>
    </row>
    <row r="2081" spans="1:11" x14ac:dyDescent="0.25">
      <c r="A2081" s="2" t="s">
        <v>2667</v>
      </c>
      <c r="B2081" s="2">
        <v>98.171000000000006</v>
      </c>
      <c r="C2081" s="2">
        <v>164</v>
      </c>
      <c r="D2081" s="2">
        <v>3</v>
      </c>
      <c r="E2081" s="2">
        <v>0</v>
      </c>
      <c r="F2081" s="2">
        <v>1</v>
      </c>
      <c r="G2081" s="2">
        <v>164</v>
      </c>
      <c r="H2081" s="2">
        <v>1</v>
      </c>
      <c r="I2081" s="2">
        <v>164</v>
      </c>
      <c r="J2081" s="3">
        <v>5.77E-126</v>
      </c>
      <c r="K2081" s="2" t="s">
        <v>5896</v>
      </c>
    </row>
    <row r="2082" spans="1:11" x14ac:dyDescent="0.25">
      <c r="A2082" s="2" t="s">
        <v>2617</v>
      </c>
      <c r="B2082" s="2">
        <v>98.171000000000006</v>
      </c>
      <c r="C2082" s="2">
        <v>164</v>
      </c>
      <c r="D2082" s="2">
        <v>3</v>
      </c>
      <c r="E2082" s="2">
        <v>0</v>
      </c>
      <c r="F2082" s="2">
        <v>1</v>
      </c>
      <c r="G2082" s="2">
        <v>164</v>
      </c>
      <c r="H2082" s="2">
        <v>1</v>
      </c>
      <c r="I2082" s="2">
        <v>164</v>
      </c>
      <c r="J2082" s="3">
        <v>9.6699999999999999E-126</v>
      </c>
      <c r="K2082" s="2" t="s">
        <v>5846</v>
      </c>
    </row>
    <row r="2083" spans="1:11" x14ac:dyDescent="0.25">
      <c r="A2083" s="2" t="s">
        <v>2621</v>
      </c>
      <c r="B2083" s="2">
        <v>85.366</v>
      </c>
      <c r="C2083" s="2">
        <v>164</v>
      </c>
      <c r="D2083" s="2">
        <v>21</v>
      </c>
      <c r="E2083" s="2">
        <v>1</v>
      </c>
      <c r="F2083" s="2">
        <v>1</v>
      </c>
      <c r="G2083" s="2">
        <v>161</v>
      </c>
      <c r="H2083" s="2">
        <v>1</v>
      </c>
      <c r="I2083" s="2">
        <v>164</v>
      </c>
      <c r="J2083" s="3">
        <v>4.7199999999999996E-109</v>
      </c>
      <c r="K2083" s="2" t="s">
        <v>5850</v>
      </c>
    </row>
    <row r="2084" spans="1:11" x14ac:dyDescent="0.25">
      <c r="A2084" s="2" t="s">
        <v>2712</v>
      </c>
      <c r="B2084" s="2">
        <v>98.171000000000006</v>
      </c>
      <c r="C2084" s="2">
        <v>164</v>
      </c>
      <c r="D2084" s="2">
        <v>3</v>
      </c>
      <c r="E2084" s="2">
        <v>0</v>
      </c>
      <c r="F2084" s="2">
        <v>1</v>
      </c>
      <c r="G2084" s="2">
        <v>164</v>
      </c>
      <c r="H2084" s="2">
        <v>1</v>
      </c>
      <c r="I2084" s="2">
        <v>164</v>
      </c>
      <c r="J2084" s="3">
        <v>9.6699999999999999E-126</v>
      </c>
      <c r="K2084" s="2" t="s">
        <v>5941</v>
      </c>
    </row>
    <row r="2085" spans="1:11" x14ac:dyDescent="0.25">
      <c r="A2085" s="2" t="s">
        <v>2616</v>
      </c>
      <c r="B2085" s="2">
        <v>98.171000000000006</v>
      </c>
      <c r="C2085" s="2">
        <v>164</v>
      </c>
      <c r="D2085" s="2">
        <v>3</v>
      </c>
      <c r="E2085" s="2">
        <v>0</v>
      </c>
      <c r="F2085" s="2">
        <v>1</v>
      </c>
      <c r="G2085" s="2">
        <v>164</v>
      </c>
      <c r="H2085" s="2">
        <v>1</v>
      </c>
      <c r="I2085" s="2">
        <v>164</v>
      </c>
      <c r="J2085" s="3">
        <v>5.77E-126</v>
      </c>
      <c r="K2085" s="2" t="s">
        <v>5845</v>
      </c>
    </row>
    <row r="2086" spans="1:11" x14ac:dyDescent="0.25">
      <c r="A2086" s="2" t="s">
        <v>2736</v>
      </c>
      <c r="B2086" s="2">
        <v>98.171000000000006</v>
      </c>
      <c r="C2086" s="2">
        <v>164</v>
      </c>
      <c r="D2086" s="2">
        <v>3</v>
      </c>
      <c r="E2086" s="2">
        <v>0</v>
      </c>
      <c r="F2086" s="2">
        <v>1</v>
      </c>
      <c r="G2086" s="2">
        <v>164</v>
      </c>
      <c r="H2086" s="2">
        <v>1</v>
      </c>
      <c r="I2086" s="2">
        <v>164</v>
      </c>
      <c r="J2086" s="3">
        <v>9.6699999999999999E-126</v>
      </c>
      <c r="K2086" s="2" t="s">
        <v>5965</v>
      </c>
    </row>
    <row r="2087" spans="1:11" x14ac:dyDescent="0.25">
      <c r="A2087" s="2" t="s">
        <v>2651</v>
      </c>
      <c r="B2087" s="2">
        <v>98.171000000000006</v>
      </c>
      <c r="C2087" s="2">
        <v>164</v>
      </c>
      <c r="D2087" s="2">
        <v>3</v>
      </c>
      <c r="E2087" s="2">
        <v>0</v>
      </c>
      <c r="F2087" s="2">
        <v>1</v>
      </c>
      <c r="G2087" s="2">
        <v>164</v>
      </c>
      <c r="H2087" s="2">
        <v>1</v>
      </c>
      <c r="I2087" s="2">
        <v>164</v>
      </c>
      <c r="J2087" s="3">
        <v>9.6699999999999999E-126</v>
      </c>
      <c r="K2087" s="2" t="s">
        <v>5880</v>
      </c>
    </row>
    <row r="2088" spans="1:11" x14ac:dyDescent="0.25">
      <c r="A2088" s="2" t="s">
        <v>2649</v>
      </c>
      <c r="B2088" s="2">
        <v>98.171000000000006</v>
      </c>
      <c r="C2088" s="2">
        <v>164</v>
      </c>
      <c r="D2088" s="2">
        <v>3</v>
      </c>
      <c r="E2088" s="2">
        <v>0</v>
      </c>
      <c r="F2088" s="2">
        <v>1</v>
      </c>
      <c r="G2088" s="2">
        <v>164</v>
      </c>
      <c r="H2088" s="2">
        <v>1</v>
      </c>
      <c r="I2088" s="2">
        <v>164</v>
      </c>
      <c r="J2088" s="3">
        <v>9.6699999999999999E-126</v>
      </c>
      <c r="K2088" s="2" t="s">
        <v>5878</v>
      </c>
    </row>
    <row r="2089" spans="1:11" x14ac:dyDescent="0.25">
      <c r="A2089" s="2" t="s">
        <v>2087</v>
      </c>
      <c r="B2089" s="2">
        <v>85.366</v>
      </c>
      <c r="C2089" s="2">
        <v>164</v>
      </c>
      <c r="D2089" s="2">
        <v>21</v>
      </c>
      <c r="E2089" s="2">
        <v>1</v>
      </c>
      <c r="F2089" s="2">
        <v>1</v>
      </c>
      <c r="G2089" s="2">
        <v>161</v>
      </c>
      <c r="H2089" s="2">
        <v>1</v>
      </c>
      <c r="I2089" s="2">
        <v>164</v>
      </c>
      <c r="J2089" s="3">
        <v>4.7199999999999996E-109</v>
      </c>
      <c r="K2089" s="2" t="s">
        <v>5369</v>
      </c>
    </row>
    <row r="2090" spans="1:11" x14ac:dyDescent="0.25">
      <c r="A2090" s="2" t="s">
        <v>2133</v>
      </c>
      <c r="B2090" s="2">
        <v>89.024000000000001</v>
      </c>
      <c r="C2090" s="2">
        <v>164</v>
      </c>
      <c r="D2090" s="2">
        <v>15</v>
      </c>
      <c r="E2090" s="2">
        <v>1</v>
      </c>
      <c r="F2090" s="2">
        <v>1</v>
      </c>
      <c r="G2090" s="2">
        <v>161</v>
      </c>
      <c r="H2090" s="2">
        <v>1</v>
      </c>
      <c r="I2090" s="2">
        <v>164</v>
      </c>
      <c r="J2090" s="3">
        <v>1.9700000000000001E-113</v>
      </c>
      <c r="K2090" s="2" t="s">
        <v>5408</v>
      </c>
    </row>
    <row r="2091" spans="1:11" x14ac:dyDescent="0.25">
      <c r="A2091" s="2" t="s">
        <v>2129</v>
      </c>
      <c r="B2091" s="2">
        <v>98.171000000000006</v>
      </c>
      <c r="C2091" s="2">
        <v>164</v>
      </c>
      <c r="D2091" s="2">
        <v>3</v>
      </c>
      <c r="E2091" s="2">
        <v>0</v>
      </c>
      <c r="F2091" s="2">
        <v>1</v>
      </c>
      <c r="G2091" s="2">
        <v>164</v>
      </c>
      <c r="H2091" s="2">
        <v>1</v>
      </c>
      <c r="I2091" s="2">
        <v>164</v>
      </c>
      <c r="J2091" s="3">
        <v>9.6699999999999999E-126</v>
      </c>
      <c r="K2091" s="2" t="s">
        <v>5404</v>
      </c>
    </row>
    <row r="2092" spans="1:11" x14ac:dyDescent="0.25">
      <c r="A2092" s="2" t="s">
        <v>2128</v>
      </c>
      <c r="B2092" s="2">
        <v>98.171000000000006</v>
      </c>
      <c r="C2092" s="2">
        <v>164</v>
      </c>
      <c r="D2092" s="2">
        <v>3</v>
      </c>
      <c r="E2092" s="2">
        <v>0</v>
      </c>
      <c r="F2092" s="2">
        <v>1</v>
      </c>
      <c r="G2092" s="2">
        <v>164</v>
      </c>
      <c r="H2092" s="2">
        <v>1</v>
      </c>
      <c r="I2092" s="2">
        <v>164</v>
      </c>
      <c r="J2092" s="3">
        <v>9.6699999999999999E-126</v>
      </c>
      <c r="K2092" s="2" t="s">
        <v>5403</v>
      </c>
    </row>
    <row r="2093" spans="1:11" x14ac:dyDescent="0.25">
      <c r="A2093" s="2" t="s">
        <v>2127</v>
      </c>
      <c r="B2093" s="2">
        <v>85.366</v>
      </c>
      <c r="C2093" s="2">
        <v>164</v>
      </c>
      <c r="D2093" s="2">
        <v>21</v>
      </c>
      <c r="E2093" s="2">
        <v>1</v>
      </c>
      <c r="F2093" s="2">
        <v>1</v>
      </c>
      <c r="G2093" s="2">
        <v>161</v>
      </c>
      <c r="H2093" s="2">
        <v>1</v>
      </c>
      <c r="I2093" s="2">
        <v>164</v>
      </c>
      <c r="J2093" s="3">
        <v>4.7199999999999996E-109</v>
      </c>
      <c r="K2093" s="2" t="s">
        <v>5402</v>
      </c>
    </row>
    <row r="2094" spans="1:11" x14ac:dyDescent="0.25">
      <c r="A2094" s="2" t="s">
        <v>2120</v>
      </c>
      <c r="B2094" s="2">
        <v>90.244</v>
      </c>
      <c r="C2094" s="2">
        <v>164</v>
      </c>
      <c r="D2094" s="2">
        <v>13</v>
      </c>
      <c r="E2094" s="2">
        <v>1</v>
      </c>
      <c r="F2094" s="2">
        <v>1</v>
      </c>
      <c r="G2094" s="2">
        <v>161</v>
      </c>
      <c r="H2094" s="2">
        <v>1</v>
      </c>
      <c r="I2094" s="2">
        <v>164</v>
      </c>
      <c r="J2094" s="3">
        <v>1.3000000000000001E-114</v>
      </c>
      <c r="K2094" s="2" t="s">
        <v>5395</v>
      </c>
    </row>
    <row r="2095" spans="1:11" x14ac:dyDescent="0.25">
      <c r="A2095" s="2" t="s">
        <v>2117</v>
      </c>
      <c r="B2095" s="2">
        <v>89.024000000000001</v>
      </c>
      <c r="C2095" s="2">
        <v>164</v>
      </c>
      <c r="D2095" s="2">
        <v>15</v>
      </c>
      <c r="E2095" s="2">
        <v>1</v>
      </c>
      <c r="F2095" s="2">
        <v>1</v>
      </c>
      <c r="G2095" s="2">
        <v>161</v>
      </c>
      <c r="H2095" s="2">
        <v>1</v>
      </c>
      <c r="I2095" s="2">
        <v>164</v>
      </c>
      <c r="J2095" s="3">
        <v>1.9700000000000001E-113</v>
      </c>
      <c r="K2095" s="2" t="s">
        <v>5392</v>
      </c>
    </row>
    <row r="2096" spans="1:11" x14ac:dyDescent="0.25">
      <c r="A2096" s="2" t="s">
        <v>3067</v>
      </c>
      <c r="B2096" s="2">
        <v>85.366</v>
      </c>
      <c r="C2096" s="2">
        <v>164</v>
      </c>
      <c r="D2096" s="2">
        <v>21</v>
      </c>
      <c r="E2096" s="2">
        <v>1</v>
      </c>
      <c r="F2096" s="2">
        <v>1</v>
      </c>
      <c r="G2096" s="2">
        <v>161</v>
      </c>
      <c r="H2096" s="2">
        <v>1</v>
      </c>
      <c r="I2096" s="2">
        <v>164</v>
      </c>
      <c r="J2096" s="3">
        <v>4.7199999999999996E-109</v>
      </c>
      <c r="K2096" s="2" t="s">
        <v>5392</v>
      </c>
    </row>
    <row r="2097" spans="1:11" x14ac:dyDescent="0.25">
      <c r="A2097" s="2" t="s">
        <v>2118</v>
      </c>
      <c r="B2097" s="2">
        <v>98.171000000000006</v>
      </c>
      <c r="C2097" s="2">
        <v>164</v>
      </c>
      <c r="D2097" s="2">
        <v>3</v>
      </c>
      <c r="E2097" s="2">
        <v>0</v>
      </c>
      <c r="F2097" s="2">
        <v>1</v>
      </c>
      <c r="G2097" s="2">
        <v>164</v>
      </c>
      <c r="H2097" s="2">
        <v>1</v>
      </c>
      <c r="I2097" s="2">
        <v>164</v>
      </c>
      <c r="J2097" s="3">
        <v>9.6699999999999999E-126</v>
      </c>
      <c r="K2097" s="2" t="s">
        <v>5393</v>
      </c>
    </row>
    <row r="2098" spans="1:11" x14ac:dyDescent="0.25">
      <c r="A2098" s="2" t="s">
        <v>1</v>
      </c>
      <c r="B2098" s="2">
        <v>97.841999999999999</v>
      </c>
      <c r="C2098" s="2">
        <v>139</v>
      </c>
      <c r="D2098" s="2">
        <v>3</v>
      </c>
      <c r="E2098" s="2">
        <v>0</v>
      </c>
      <c r="F2098" s="2">
        <v>1</v>
      </c>
      <c r="G2098" s="2">
        <v>139</v>
      </c>
      <c r="H2098" s="2">
        <v>26</v>
      </c>
      <c r="I2098" s="2">
        <v>164</v>
      </c>
      <c r="J2098" s="3">
        <v>2.0600000000000001E-106</v>
      </c>
      <c r="K2098" s="2" t="s">
        <v>3342</v>
      </c>
    </row>
    <row r="2099" spans="1:11" x14ac:dyDescent="0.25">
      <c r="A2099" s="2" t="s">
        <v>286</v>
      </c>
      <c r="B2099" s="2">
        <v>99.39</v>
      </c>
      <c r="C2099" s="2">
        <v>164</v>
      </c>
      <c r="D2099" s="2">
        <v>1</v>
      </c>
      <c r="E2099" s="2">
        <v>0</v>
      </c>
      <c r="F2099" s="2">
        <v>1</v>
      </c>
      <c r="G2099" s="2">
        <v>164</v>
      </c>
      <c r="H2099" s="2">
        <v>1</v>
      </c>
      <c r="I2099" s="2">
        <v>164</v>
      </c>
      <c r="J2099" s="3">
        <v>1.27E-127</v>
      </c>
      <c r="K2099" s="2" t="s">
        <v>3612</v>
      </c>
    </row>
    <row r="2100" spans="1:11" x14ac:dyDescent="0.25">
      <c r="A2100" s="2" t="s">
        <v>282</v>
      </c>
      <c r="B2100" s="2">
        <v>80.891999999999996</v>
      </c>
      <c r="C2100" s="2">
        <v>157</v>
      </c>
      <c r="D2100" s="2">
        <v>30</v>
      </c>
      <c r="E2100" s="2">
        <v>0</v>
      </c>
      <c r="F2100" s="2">
        <v>6</v>
      </c>
      <c r="G2100" s="2">
        <v>162</v>
      </c>
      <c r="H2100" s="2">
        <v>8</v>
      </c>
      <c r="I2100" s="2">
        <v>164</v>
      </c>
      <c r="J2100" s="3">
        <v>2.5099999999999999E-101</v>
      </c>
      <c r="K2100" s="2" t="s">
        <v>3608</v>
      </c>
    </row>
    <row r="2101" spans="1:11" x14ac:dyDescent="0.25">
      <c r="A2101" s="2" t="s">
        <v>298</v>
      </c>
      <c r="B2101" s="2">
        <v>99.39</v>
      </c>
      <c r="C2101" s="2">
        <v>164</v>
      </c>
      <c r="D2101" s="2">
        <v>1</v>
      </c>
      <c r="E2101" s="2">
        <v>0</v>
      </c>
      <c r="F2101" s="2">
        <v>1</v>
      </c>
      <c r="G2101" s="2">
        <v>164</v>
      </c>
      <c r="H2101" s="2">
        <v>1</v>
      </c>
      <c r="I2101" s="2">
        <v>164</v>
      </c>
      <c r="J2101" s="3">
        <v>1.27E-127</v>
      </c>
      <c r="K2101" s="2" t="s">
        <v>3624</v>
      </c>
    </row>
    <row r="2102" spans="1:11" x14ac:dyDescent="0.25">
      <c r="A2102" s="2" t="s">
        <v>285</v>
      </c>
      <c r="B2102" s="2">
        <v>98.171000000000006</v>
      </c>
      <c r="C2102" s="2">
        <v>164</v>
      </c>
      <c r="D2102" s="2">
        <v>3</v>
      </c>
      <c r="E2102" s="2">
        <v>0</v>
      </c>
      <c r="F2102" s="2">
        <v>1</v>
      </c>
      <c r="G2102" s="2">
        <v>164</v>
      </c>
      <c r="H2102" s="2">
        <v>1</v>
      </c>
      <c r="I2102" s="2">
        <v>164</v>
      </c>
      <c r="J2102" s="3">
        <v>9.6699999999999999E-126</v>
      </c>
      <c r="K2102" s="2" t="s">
        <v>3611</v>
      </c>
    </row>
    <row r="2103" spans="1:11" x14ac:dyDescent="0.25">
      <c r="A2103" s="2" t="s">
        <v>297</v>
      </c>
      <c r="B2103" s="2">
        <v>98.171000000000006</v>
      </c>
      <c r="C2103" s="2">
        <v>164</v>
      </c>
      <c r="D2103" s="2">
        <v>3</v>
      </c>
      <c r="E2103" s="2">
        <v>0</v>
      </c>
      <c r="F2103" s="2">
        <v>1</v>
      </c>
      <c r="G2103" s="2">
        <v>164</v>
      </c>
      <c r="H2103" s="2">
        <v>1</v>
      </c>
      <c r="I2103" s="2">
        <v>164</v>
      </c>
      <c r="J2103" s="3">
        <v>9.6699999999999999E-126</v>
      </c>
      <c r="K2103" s="2" t="s">
        <v>3623</v>
      </c>
    </row>
    <row r="2104" spans="1:11" x14ac:dyDescent="0.25">
      <c r="A2104" s="2" t="s">
        <v>369</v>
      </c>
      <c r="B2104" s="2">
        <v>98.171000000000006</v>
      </c>
      <c r="C2104" s="2">
        <v>164</v>
      </c>
      <c r="D2104" s="2">
        <v>3</v>
      </c>
      <c r="E2104" s="2">
        <v>0</v>
      </c>
      <c r="F2104" s="2">
        <v>1</v>
      </c>
      <c r="G2104" s="2">
        <v>164</v>
      </c>
      <c r="H2104" s="2">
        <v>1</v>
      </c>
      <c r="I2104" s="2">
        <v>164</v>
      </c>
      <c r="J2104" s="3">
        <v>9.6699999999999999E-126</v>
      </c>
      <c r="K2104" s="2" t="s">
        <v>3695</v>
      </c>
    </row>
    <row r="2105" spans="1:11" x14ac:dyDescent="0.25">
      <c r="A2105" s="2" t="s">
        <v>364</v>
      </c>
      <c r="B2105" s="2">
        <v>89.156999999999996</v>
      </c>
      <c r="C2105" s="2">
        <v>166</v>
      </c>
      <c r="D2105" s="2">
        <v>16</v>
      </c>
      <c r="E2105" s="2">
        <v>1</v>
      </c>
      <c r="F2105" s="2">
        <v>1</v>
      </c>
      <c r="G2105" s="2">
        <v>166</v>
      </c>
      <c r="H2105" s="2">
        <v>1</v>
      </c>
      <c r="I2105" s="2">
        <v>164</v>
      </c>
      <c r="J2105" s="3">
        <v>9.6200000000000004E-114</v>
      </c>
      <c r="K2105" s="2" t="s">
        <v>3690</v>
      </c>
    </row>
    <row r="2106" spans="1:11" x14ac:dyDescent="0.25">
      <c r="A2106" s="2" t="s">
        <v>368</v>
      </c>
      <c r="B2106" s="2">
        <v>89.156999999999996</v>
      </c>
      <c r="C2106" s="2">
        <v>166</v>
      </c>
      <c r="D2106" s="2">
        <v>16</v>
      </c>
      <c r="E2106" s="2">
        <v>1</v>
      </c>
      <c r="F2106" s="2">
        <v>1</v>
      </c>
      <c r="G2106" s="2">
        <v>166</v>
      </c>
      <c r="H2106" s="2">
        <v>1</v>
      </c>
      <c r="I2106" s="2">
        <v>164</v>
      </c>
      <c r="J2106" s="3">
        <v>9.6200000000000004E-114</v>
      </c>
      <c r="K2106" s="2" t="s">
        <v>3694</v>
      </c>
    </row>
    <row r="2107" spans="1:11" x14ac:dyDescent="0.25">
      <c r="A2107" s="2" t="s">
        <v>370</v>
      </c>
      <c r="B2107" s="2">
        <v>98.171000000000006</v>
      </c>
      <c r="C2107" s="2">
        <v>164</v>
      </c>
      <c r="D2107" s="2">
        <v>3</v>
      </c>
      <c r="E2107" s="2">
        <v>0</v>
      </c>
      <c r="F2107" s="2">
        <v>1</v>
      </c>
      <c r="G2107" s="2">
        <v>164</v>
      </c>
      <c r="H2107" s="2">
        <v>1</v>
      </c>
      <c r="I2107" s="2">
        <v>164</v>
      </c>
      <c r="J2107" s="3">
        <v>9.6699999999999999E-126</v>
      </c>
      <c r="K2107" s="2" t="s">
        <v>3696</v>
      </c>
    </row>
    <row r="2108" spans="1:11" x14ac:dyDescent="0.25">
      <c r="A2108" s="2" t="s">
        <v>355</v>
      </c>
      <c r="B2108" s="2">
        <v>89.024000000000001</v>
      </c>
      <c r="C2108" s="2">
        <v>164</v>
      </c>
      <c r="D2108" s="2">
        <v>15</v>
      </c>
      <c r="E2108" s="2">
        <v>1</v>
      </c>
      <c r="F2108" s="2">
        <v>1</v>
      </c>
      <c r="G2108" s="2">
        <v>161</v>
      </c>
      <c r="H2108" s="2">
        <v>1</v>
      </c>
      <c r="I2108" s="2">
        <v>164</v>
      </c>
      <c r="J2108" s="3">
        <v>1.9700000000000001E-113</v>
      </c>
      <c r="K2108" s="2" t="s">
        <v>3681</v>
      </c>
    </row>
    <row r="2109" spans="1:11" x14ac:dyDescent="0.25">
      <c r="A2109" s="2" t="s">
        <v>3302</v>
      </c>
      <c r="B2109" s="2">
        <v>98.78</v>
      </c>
      <c r="C2109" s="2">
        <v>164</v>
      </c>
      <c r="D2109" s="2">
        <v>2</v>
      </c>
      <c r="E2109" s="2">
        <v>0</v>
      </c>
      <c r="F2109" s="2">
        <v>1</v>
      </c>
      <c r="G2109" s="2">
        <v>164</v>
      </c>
      <c r="H2109" s="2">
        <v>1</v>
      </c>
      <c r="I2109" s="2">
        <v>164</v>
      </c>
      <c r="J2109" s="3">
        <v>5.8900000000000004E-127</v>
      </c>
      <c r="K2109" s="2" t="s">
        <v>6360</v>
      </c>
    </row>
    <row r="2110" spans="1:11" x14ac:dyDescent="0.25">
      <c r="A2110" s="2" t="s">
        <v>2699</v>
      </c>
      <c r="B2110" s="2">
        <v>98.171000000000006</v>
      </c>
      <c r="C2110" s="2">
        <v>164</v>
      </c>
      <c r="D2110" s="2">
        <v>3</v>
      </c>
      <c r="E2110" s="2">
        <v>0</v>
      </c>
      <c r="F2110" s="2">
        <v>1</v>
      </c>
      <c r="G2110" s="2">
        <v>164</v>
      </c>
      <c r="H2110" s="2">
        <v>1</v>
      </c>
      <c r="I2110" s="2">
        <v>164</v>
      </c>
      <c r="J2110" s="3">
        <v>9.6699999999999999E-126</v>
      </c>
      <c r="K2110" s="2" t="s">
        <v>5928</v>
      </c>
    </row>
    <row r="2111" spans="1:11" x14ac:dyDescent="0.25">
      <c r="A2111" s="2" t="s">
        <v>2706</v>
      </c>
      <c r="B2111" s="2">
        <v>98.171000000000006</v>
      </c>
      <c r="C2111" s="2">
        <v>164</v>
      </c>
      <c r="D2111" s="2">
        <v>3</v>
      </c>
      <c r="E2111" s="2">
        <v>0</v>
      </c>
      <c r="F2111" s="2">
        <v>1</v>
      </c>
      <c r="G2111" s="2">
        <v>164</v>
      </c>
      <c r="H2111" s="2">
        <v>1</v>
      </c>
      <c r="I2111" s="2">
        <v>164</v>
      </c>
      <c r="J2111" s="3">
        <v>9.6699999999999999E-126</v>
      </c>
      <c r="K2111" s="2" t="s">
        <v>5935</v>
      </c>
    </row>
    <row r="2112" spans="1:11" x14ac:dyDescent="0.25">
      <c r="A2112" s="2" t="s">
        <v>3140</v>
      </c>
      <c r="B2112" s="2">
        <v>98.171000000000006</v>
      </c>
      <c r="C2112" s="2">
        <v>164</v>
      </c>
      <c r="D2112" s="2">
        <v>3</v>
      </c>
      <c r="E2112" s="2">
        <v>0</v>
      </c>
      <c r="F2112" s="2">
        <v>1</v>
      </c>
      <c r="G2112" s="2">
        <v>164</v>
      </c>
      <c r="H2112" s="2">
        <v>1</v>
      </c>
      <c r="I2112" s="2">
        <v>164</v>
      </c>
      <c r="J2112" s="3">
        <v>9.6699999999999999E-126</v>
      </c>
      <c r="K2112" s="2" t="s">
        <v>6200</v>
      </c>
    </row>
    <row r="2113" spans="1:11" x14ac:dyDescent="0.25">
      <c r="A2113" s="2" t="s">
        <v>63</v>
      </c>
      <c r="B2113" s="2">
        <v>98.171000000000006</v>
      </c>
      <c r="C2113" s="2">
        <v>164</v>
      </c>
      <c r="D2113" s="2">
        <v>3</v>
      </c>
      <c r="E2113" s="2">
        <v>0</v>
      </c>
      <c r="F2113" s="2">
        <v>1</v>
      </c>
      <c r="G2113" s="2">
        <v>164</v>
      </c>
      <c r="H2113" s="2">
        <v>1</v>
      </c>
      <c r="I2113" s="2">
        <v>164</v>
      </c>
      <c r="J2113" s="3">
        <v>9.6699999999999999E-126</v>
      </c>
      <c r="K2113" s="2" t="s">
        <v>3401</v>
      </c>
    </row>
    <row r="2114" spans="1:11" x14ac:dyDescent="0.25">
      <c r="A2114" s="2" t="s">
        <v>2732</v>
      </c>
      <c r="B2114" s="2">
        <v>98.171000000000006</v>
      </c>
      <c r="C2114" s="2">
        <v>164</v>
      </c>
      <c r="D2114" s="2">
        <v>3</v>
      </c>
      <c r="E2114" s="2">
        <v>0</v>
      </c>
      <c r="F2114" s="2">
        <v>1</v>
      </c>
      <c r="G2114" s="2">
        <v>164</v>
      </c>
      <c r="H2114" s="2">
        <v>1</v>
      </c>
      <c r="I2114" s="2">
        <v>164</v>
      </c>
      <c r="J2114" s="3">
        <v>9.6699999999999999E-126</v>
      </c>
      <c r="K2114" s="2" t="s">
        <v>5961</v>
      </c>
    </row>
    <row r="2115" spans="1:11" x14ac:dyDescent="0.25">
      <c r="A2115" s="2" t="s">
        <v>2702</v>
      </c>
      <c r="B2115" s="2">
        <v>98.171000000000006</v>
      </c>
      <c r="C2115" s="2">
        <v>164</v>
      </c>
      <c r="D2115" s="2">
        <v>3</v>
      </c>
      <c r="E2115" s="2">
        <v>0</v>
      </c>
      <c r="F2115" s="2">
        <v>1</v>
      </c>
      <c r="G2115" s="2">
        <v>164</v>
      </c>
      <c r="H2115" s="2">
        <v>1</v>
      </c>
      <c r="I2115" s="2">
        <v>164</v>
      </c>
      <c r="J2115" s="3">
        <v>9.6699999999999999E-126</v>
      </c>
      <c r="K2115" s="2" t="s">
        <v>5931</v>
      </c>
    </row>
    <row r="2116" spans="1:11" x14ac:dyDescent="0.25">
      <c r="A2116" s="2" t="s">
        <v>2646</v>
      </c>
      <c r="B2116" s="2">
        <v>85.366</v>
      </c>
      <c r="C2116" s="2">
        <v>164</v>
      </c>
      <c r="D2116" s="2">
        <v>21</v>
      </c>
      <c r="E2116" s="2">
        <v>1</v>
      </c>
      <c r="F2116" s="2">
        <v>1</v>
      </c>
      <c r="G2116" s="2">
        <v>161</v>
      </c>
      <c r="H2116" s="2">
        <v>1</v>
      </c>
      <c r="I2116" s="2">
        <v>164</v>
      </c>
      <c r="J2116" s="3">
        <v>4.7199999999999996E-109</v>
      </c>
      <c r="K2116" s="2" t="s">
        <v>5875</v>
      </c>
    </row>
    <row r="2117" spans="1:11" x14ac:dyDescent="0.25">
      <c r="A2117" s="2" t="s">
        <v>3170</v>
      </c>
      <c r="B2117" s="2">
        <v>98.171000000000006</v>
      </c>
      <c r="C2117" s="2">
        <v>164</v>
      </c>
      <c r="D2117" s="2">
        <v>3</v>
      </c>
      <c r="E2117" s="2">
        <v>0</v>
      </c>
      <c r="F2117" s="2">
        <v>1</v>
      </c>
      <c r="G2117" s="2">
        <v>164</v>
      </c>
      <c r="H2117" s="2">
        <v>1</v>
      </c>
      <c r="I2117" s="2">
        <v>164</v>
      </c>
      <c r="J2117" s="3">
        <v>9.6699999999999999E-126</v>
      </c>
      <c r="K2117" s="2" t="s">
        <v>6230</v>
      </c>
    </row>
    <row r="2118" spans="1:11" x14ac:dyDescent="0.25">
      <c r="A2118" s="2" t="s">
        <v>2710</v>
      </c>
      <c r="B2118" s="2">
        <v>98.171000000000006</v>
      </c>
      <c r="C2118" s="2">
        <v>164</v>
      </c>
      <c r="D2118" s="2">
        <v>3</v>
      </c>
      <c r="E2118" s="2">
        <v>0</v>
      </c>
      <c r="F2118" s="2">
        <v>1</v>
      </c>
      <c r="G2118" s="2">
        <v>164</v>
      </c>
      <c r="H2118" s="2">
        <v>1</v>
      </c>
      <c r="I2118" s="2">
        <v>164</v>
      </c>
      <c r="J2118" s="3">
        <v>9.6699999999999999E-126</v>
      </c>
      <c r="K2118" s="2" t="s">
        <v>5939</v>
      </c>
    </row>
    <row r="2119" spans="1:11" x14ac:dyDescent="0.25">
      <c r="A2119" s="2" t="s">
        <v>2634</v>
      </c>
      <c r="B2119" s="2">
        <v>100</v>
      </c>
      <c r="C2119" s="2">
        <v>164</v>
      </c>
      <c r="D2119" s="2">
        <v>0</v>
      </c>
      <c r="E2119" s="2">
        <v>0</v>
      </c>
      <c r="F2119" s="2">
        <v>1</v>
      </c>
      <c r="G2119" s="2">
        <v>164</v>
      </c>
      <c r="H2119" s="2">
        <v>1</v>
      </c>
      <c r="I2119" s="2">
        <v>164</v>
      </c>
      <c r="J2119" s="3">
        <v>3.51E-128</v>
      </c>
      <c r="K2119" s="2" t="s">
        <v>5863</v>
      </c>
    </row>
    <row r="2120" spans="1:11" x14ac:dyDescent="0.25">
      <c r="A2120" s="2" t="s">
        <v>3171</v>
      </c>
      <c r="B2120" s="2">
        <v>98.171000000000006</v>
      </c>
      <c r="C2120" s="2">
        <v>164</v>
      </c>
      <c r="D2120" s="2">
        <v>3</v>
      </c>
      <c r="E2120" s="2">
        <v>0</v>
      </c>
      <c r="F2120" s="2">
        <v>1</v>
      </c>
      <c r="G2120" s="2">
        <v>164</v>
      </c>
      <c r="H2120" s="2">
        <v>1</v>
      </c>
      <c r="I2120" s="2">
        <v>164</v>
      </c>
      <c r="J2120" s="3">
        <v>9.6699999999999999E-126</v>
      </c>
      <c r="K2120" s="2" t="s">
        <v>6231</v>
      </c>
    </row>
    <row r="2121" spans="1:11" x14ac:dyDescent="0.25">
      <c r="A2121" s="2" t="s">
        <v>2704</v>
      </c>
      <c r="B2121" s="2">
        <v>98.171000000000006</v>
      </c>
      <c r="C2121" s="2">
        <v>164</v>
      </c>
      <c r="D2121" s="2">
        <v>3</v>
      </c>
      <c r="E2121" s="2">
        <v>0</v>
      </c>
      <c r="F2121" s="2">
        <v>1</v>
      </c>
      <c r="G2121" s="2">
        <v>164</v>
      </c>
      <c r="H2121" s="2">
        <v>1</v>
      </c>
      <c r="I2121" s="2">
        <v>164</v>
      </c>
      <c r="J2121" s="3">
        <v>9.6699999999999999E-126</v>
      </c>
      <c r="K2121" s="2" t="s">
        <v>5933</v>
      </c>
    </row>
    <row r="2122" spans="1:11" x14ac:dyDescent="0.25">
      <c r="A2122" s="2" t="s">
        <v>2697</v>
      </c>
      <c r="B2122" s="2">
        <v>98.171000000000006</v>
      </c>
      <c r="C2122" s="2">
        <v>164</v>
      </c>
      <c r="D2122" s="2">
        <v>3</v>
      </c>
      <c r="E2122" s="2">
        <v>0</v>
      </c>
      <c r="F2122" s="2">
        <v>1</v>
      </c>
      <c r="G2122" s="2">
        <v>164</v>
      </c>
      <c r="H2122" s="2">
        <v>1</v>
      </c>
      <c r="I2122" s="2">
        <v>164</v>
      </c>
      <c r="J2122" s="3">
        <v>9.6699999999999999E-126</v>
      </c>
      <c r="K2122" s="2" t="s">
        <v>5926</v>
      </c>
    </row>
    <row r="2123" spans="1:11" x14ac:dyDescent="0.25">
      <c r="A2123" s="2" t="s">
        <v>2605</v>
      </c>
      <c r="B2123" s="2">
        <v>98.171000000000006</v>
      </c>
      <c r="C2123" s="2">
        <v>164</v>
      </c>
      <c r="D2123" s="2">
        <v>3</v>
      </c>
      <c r="E2123" s="2">
        <v>0</v>
      </c>
      <c r="F2123" s="2">
        <v>1</v>
      </c>
      <c r="G2123" s="2">
        <v>164</v>
      </c>
      <c r="H2123" s="2">
        <v>1</v>
      </c>
      <c r="I2123" s="2">
        <v>164</v>
      </c>
      <c r="J2123" s="3">
        <v>5.77E-126</v>
      </c>
      <c r="K2123" s="2" t="s">
        <v>5834</v>
      </c>
    </row>
    <row r="2124" spans="1:11" x14ac:dyDescent="0.25">
      <c r="A2124" s="2" t="s">
        <v>2639</v>
      </c>
      <c r="B2124" s="2">
        <v>100</v>
      </c>
      <c r="C2124" s="2">
        <v>164</v>
      </c>
      <c r="D2124" s="2">
        <v>0</v>
      </c>
      <c r="E2124" s="2">
        <v>0</v>
      </c>
      <c r="F2124" s="2">
        <v>1</v>
      </c>
      <c r="G2124" s="2">
        <v>164</v>
      </c>
      <c r="H2124" s="2">
        <v>1</v>
      </c>
      <c r="I2124" s="2">
        <v>164</v>
      </c>
      <c r="J2124" s="3">
        <v>3.51E-128</v>
      </c>
      <c r="K2124" s="2" t="s">
        <v>5868</v>
      </c>
    </row>
    <row r="2125" spans="1:11" x14ac:dyDescent="0.25">
      <c r="A2125" s="2" t="s">
        <v>2644</v>
      </c>
      <c r="B2125" s="2">
        <v>98.171000000000006</v>
      </c>
      <c r="C2125" s="2">
        <v>164</v>
      </c>
      <c r="D2125" s="2">
        <v>3</v>
      </c>
      <c r="E2125" s="2">
        <v>0</v>
      </c>
      <c r="F2125" s="2">
        <v>1</v>
      </c>
      <c r="G2125" s="2">
        <v>164</v>
      </c>
      <c r="H2125" s="2">
        <v>1</v>
      </c>
      <c r="I2125" s="2">
        <v>164</v>
      </c>
      <c r="J2125" s="3">
        <v>9.6699999999999999E-126</v>
      </c>
      <c r="K2125" s="2" t="s">
        <v>5873</v>
      </c>
    </row>
    <row r="2126" spans="1:11" x14ac:dyDescent="0.25">
      <c r="A2126" s="2" t="s">
        <v>3169</v>
      </c>
      <c r="B2126" s="2">
        <v>98.171000000000006</v>
      </c>
      <c r="C2126" s="2">
        <v>164</v>
      </c>
      <c r="D2126" s="2">
        <v>3</v>
      </c>
      <c r="E2126" s="2">
        <v>0</v>
      </c>
      <c r="F2126" s="2">
        <v>1</v>
      </c>
      <c r="G2126" s="2">
        <v>164</v>
      </c>
      <c r="H2126" s="2">
        <v>1</v>
      </c>
      <c r="I2126" s="2">
        <v>164</v>
      </c>
      <c r="J2126" s="3">
        <v>9.6699999999999999E-126</v>
      </c>
      <c r="K2126" s="2" t="s">
        <v>6229</v>
      </c>
    </row>
    <row r="2127" spans="1:11" x14ac:dyDescent="0.25">
      <c r="A2127" s="2" t="s">
        <v>2602</v>
      </c>
      <c r="B2127" s="2">
        <v>98.171000000000006</v>
      </c>
      <c r="C2127" s="2">
        <v>164</v>
      </c>
      <c r="D2127" s="2">
        <v>3</v>
      </c>
      <c r="E2127" s="2">
        <v>0</v>
      </c>
      <c r="F2127" s="2">
        <v>1</v>
      </c>
      <c r="G2127" s="2">
        <v>164</v>
      </c>
      <c r="H2127" s="2">
        <v>1</v>
      </c>
      <c r="I2127" s="2">
        <v>164</v>
      </c>
      <c r="J2127" s="3">
        <v>9.6699999999999999E-126</v>
      </c>
      <c r="K2127" s="2" t="s">
        <v>5831</v>
      </c>
    </row>
    <row r="2128" spans="1:11" x14ac:dyDescent="0.25">
      <c r="A2128" s="2" t="s">
        <v>2694</v>
      </c>
      <c r="B2128" s="2">
        <v>98.171000000000006</v>
      </c>
      <c r="C2128" s="2">
        <v>164</v>
      </c>
      <c r="D2128" s="2">
        <v>3</v>
      </c>
      <c r="E2128" s="2">
        <v>0</v>
      </c>
      <c r="F2128" s="2">
        <v>1</v>
      </c>
      <c r="G2128" s="2">
        <v>164</v>
      </c>
      <c r="H2128" s="2">
        <v>1</v>
      </c>
      <c r="I2128" s="2">
        <v>164</v>
      </c>
      <c r="J2128" s="3">
        <v>9.6699999999999999E-126</v>
      </c>
      <c r="K2128" s="2" t="s">
        <v>5923</v>
      </c>
    </row>
    <row r="2129" spans="1:11" x14ac:dyDescent="0.25">
      <c r="A2129" s="2" t="s">
        <v>2659</v>
      </c>
      <c r="B2129" s="2">
        <v>98.171000000000006</v>
      </c>
      <c r="C2129" s="2">
        <v>164</v>
      </c>
      <c r="D2129" s="2">
        <v>3</v>
      </c>
      <c r="E2129" s="2">
        <v>0</v>
      </c>
      <c r="F2129" s="2">
        <v>1</v>
      </c>
      <c r="G2129" s="2">
        <v>164</v>
      </c>
      <c r="H2129" s="2">
        <v>1</v>
      </c>
      <c r="I2129" s="2">
        <v>164</v>
      </c>
      <c r="J2129" s="3">
        <v>9.6699999999999999E-126</v>
      </c>
      <c r="K2129" s="2" t="s">
        <v>5888</v>
      </c>
    </row>
    <row r="2130" spans="1:11" x14ac:dyDescent="0.25">
      <c r="A2130" s="2" t="s">
        <v>2650</v>
      </c>
      <c r="B2130" s="2">
        <v>98.171000000000006</v>
      </c>
      <c r="C2130" s="2">
        <v>164</v>
      </c>
      <c r="D2130" s="2">
        <v>3</v>
      </c>
      <c r="E2130" s="2">
        <v>0</v>
      </c>
      <c r="F2130" s="2">
        <v>1</v>
      </c>
      <c r="G2130" s="2">
        <v>164</v>
      </c>
      <c r="H2130" s="2">
        <v>1</v>
      </c>
      <c r="I2130" s="2">
        <v>164</v>
      </c>
      <c r="J2130" s="3">
        <v>9.6699999999999999E-126</v>
      </c>
      <c r="K2130" s="2" t="s">
        <v>5879</v>
      </c>
    </row>
    <row r="2131" spans="1:11" x14ac:dyDescent="0.25">
      <c r="A2131" s="2" t="s">
        <v>2599</v>
      </c>
      <c r="B2131" s="2">
        <v>98.171000000000006</v>
      </c>
      <c r="C2131" s="2">
        <v>164</v>
      </c>
      <c r="D2131" s="2">
        <v>3</v>
      </c>
      <c r="E2131" s="2">
        <v>0</v>
      </c>
      <c r="F2131" s="2">
        <v>1</v>
      </c>
      <c r="G2131" s="2">
        <v>164</v>
      </c>
      <c r="H2131" s="2">
        <v>1</v>
      </c>
      <c r="I2131" s="2">
        <v>164</v>
      </c>
      <c r="J2131" s="3">
        <v>9.6699999999999999E-126</v>
      </c>
      <c r="K2131" s="2" t="s">
        <v>5828</v>
      </c>
    </row>
    <row r="2132" spans="1:11" x14ac:dyDescent="0.25">
      <c r="A2132" s="2" t="s">
        <v>2633</v>
      </c>
      <c r="B2132" s="2">
        <v>100</v>
      </c>
      <c r="C2132" s="2">
        <v>164</v>
      </c>
      <c r="D2132" s="2">
        <v>0</v>
      </c>
      <c r="E2132" s="2">
        <v>0</v>
      </c>
      <c r="F2132" s="2">
        <v>1</v>
      </c>
      <c r="G2132" s="2">
        <v>164</v>
      </c>
      <c r="H2132" s="2">
        <v>1</v>
      </c>
      <c r="I2132" s="2">
        <v>164</v>
      </c>
      <c r="J2132" s="3">
        <v>3.51E-128</v>
      </c>
      <c r="K2132" s="2" t="s">
        <v>5862</v>
      </c>
    </row>
    <row r="2133" spans="1:11" x14ac:dyDescent="0.25">
      <c r="A2133" s="2" t="s">
        <v>2700</v>
      </c>
      <c r="B2133" s="2">
        <v>98.171000000000006</v>
      </c>
      <c r="C2133" s="2">
        <v>164</v>
      </c>
      <c r="D2133" s="2">
        <v>3</v>
      </c>
      <c r="E2133" s="2">
        <v>0</v>
      </c>
      <c r="F2133" s="2">
        <v>1</v>
      </c>
      <c r="G2133" s="2">
        <v>164</v>
      </c>
      <c r="H2133" s="2">
        <v>1</v>
      </c>
      <c r="I2133" s="2">
        <v>164</v>
      </c>
      <c r="J2133" s="3">
        <v>9.6699999999999999E-126</v>
      </c>
      <c r="K2133" s="2" t="s">
        <v>5929</v>
      </c>
    </row>
    <row r="2134" spans="1:11" x14ac:dyDescent="0.25">
      <c r="A2134" s="2" t="s">
        <v>2637</v>
      </c>
      <c r="B2134" s="2">
        <v>98.171000000000006</v>
      </c>
      <c r="C2134" s="2">
        <v>164</v>
      </c>
      <c r="D2134" s="2">
        <v>3</v>
      </c>
      <c r="E2134" s="2">
        <v>0</v>
      </c>
      <c r="F2134" s="2">
        <v>1</v>
      </c>
      <c r="G2134" s="2">
        <v>164</v>
      </c>
      <c r="H2134" s="2">
        <v>1</v>
      </c>
      <c r="I2134" s="2">
        <v>164</v>
      </c>
      <c r="J2134" s="3">
        <v>9.6699999999999999E-126</v>
      </c>
      <c r="K2134" s="2" t="s">
        <v>5866</v>
      </c>
    </row>
    <row r="2135" spans="1:11" x14ac:dyDescent="0.25">
      <c r="A2135" s="2" t="s">
        <v>2636</v>
      </c>
      <c r="B2135" s="2">
        <v>100</v>
      </c>
      <c r="C2135" s="2">
        <v>164</v>
      </c>
      <c r="D2135" s="2">
        <v>0</v>
      </c>
      <c r="E2135" s="2">
        <v>0</v>
      </c>
      <c r="F2135" s="2">
        <v>1</v>
      </c>
      <c r="G2135" s="2">
        <v>164</v>
      </c>
      <c r="H2135" s="2">
        <v>1</v>
      </c>
      <c r="I2135" s="2">
        <v>164</v>
      </c>
      <c r="J2135" s="3">
        <v>3.51E-128</v>
      </c>
      <c r="K2135" s="2" t="s">
        <v>5865</v>
      </c>
    </row>
    <row r="2136" spans="1:11" x14ac:dyDescent="0.25">
      <c r="A2136" s="2" t="s">
        <v>2601</v>
      </c>
      <c r="B2136" s="2">
        <v>98.171000000000006</v>
      </c>
      <c r="C2136" s="2">
        <v>164</v>
      </c>
      <c r="D2136" s="2">
        <v>3</v>
      </c>
      <c r="E2136" s="2">
        <v>0</v>
      </c>
      <c r="F2136" s="2">
        <v>1</v>
      </c>
      <c r="G2136" s="2">
        <v>164</v>
      </c>
      <c r="H2136" s="2">
        <v>1</v>
      </c>
      <c r="I2136" s="2">
        <v>164</v>
      </c>
      <c r="J2136" s="3">
        <v>9.6699999999999999E-126</v>
      </c>
      <c r="K2136" s="2" t="s">
        <v>5830</v>
      </c>
    </row>
    <row r="2137" spans="1:11" x14ac:dyDescent="0.25">
      <c r="A2137" s="2" t="s">
        <v>2640</v>
      </c>
      <c r="B2137" s="2">
        <v>100</v>
      </c>
      <c r="C2137" s="2">
        <v>164</v>
      </c>
      <c r="D2137" s="2">
        <v>0</v>
      </c>
      <c r="E2137" s="2">
        <v>0</v>
      </c>
      <c r="F2137" s="2">
        <v>1</v>
      </c>
      <c r="G2137" s="2">
        <v>164</v>
      </c>
      <c r="H2137" s="2">
        <v>1</v>
      </c>
      <c r="I2137" s="2">
        <v>164</v>
      </c>
      <c r="J2137" s="3">
        <v>3.51E-128</v>
      </c>
      <c r="K2137" s="2" t="s">
        <v>5869</v>
      </c>
    </row>
    <row r="2138" spans="1:11" x14ac:dyDescent="0.25">
      <c r="A2138" s="2" t="s">
        <v>2629</v>
      </c>
      <c r="B2138" s="2">
        <v>98.171000000000006</v>
      </c>
      <c r="C2138" s="2">
        <v>164</v>
      </c>
      <c r="D2138" s="2">
        <v>3</v>
      </c>
      <c r="E2138" s="2">
        <v>0</v>
      </c>
      <c r="F2138" s="2">
        <v>1</v>
      </c>
      <c r="G2138" s="2">
        <v>164</v>
      </c>
      <c r="H2138" s="2">
        <v>1</v>
      </c>
      <c r="I2138" s="2">
        <v>164</v>
      </c>
      <c r="J2138" s="3">
        <v>9.6699999999999999E-126</v>
      </c>
      <c r="K2138" s="2" t="s">
        <v>5858</v>
      </c>
    </row>
    <row r="2139" spans="1:11" x14ac:dyDescent="0.25">
      <c r="A2139" s="2" t="s">
        <v>2578</v>
      </c>
      <c r="B2139" s="2">
        <v>85.366</v>
      </c>
      <c r="C2139" s="2">
        <v>164</v>
      </c>
      <c r="D2139" s="2">
        <v>21</v>
      </c>
      <c r="E2139" s="2">
        <v>1</v>
      </c>
      <c r="F2139" s="2">
        <v>1</v>
      </c>
      <c r="G2139" s="2">
        <v>161</v>
      </c>
      <c r="H2139" s="2">
        <v>1</v>
      </c>
      <c r="I2139" s="2">
        <v>164</v>
      </c>
      <c r="J2139" s="3">
        <v>4.7199999999999996E-109</v>
      </c>
      <c r="K2139" s="2" t="s">
        <v>5807</v>
      </c>
    </row>
    <row r="2140" spans="1:11" x14ac:dyDescent="0.25">
      <c r="A2140" s="2" t="s">
        <v>3167</v>
      </c>
      <c r="B2140" s="2">
        <v>100</v>
      </c>
      <c r="C2140" s="2">
        <v>164</v>
      </c>
      <c r="D2140" s="2">
        <v>0</v>
      </c>
      <c r="E2140" s="2">
        <v>0</v>
      </c>
      <c r="F2140" s="2">
        <v>1</v>
      </c>
      <c r="G2140" s="2">
        <v>164</v>
      </c>
      <c r="H2140" s="2">
        <v>1</v>
      </c>
      <c r="I2140" s="2">
        <v>164</v>
      </c>
      <c r="J2140" s="3">
        <v>3.51E-128</v>
      </c>
      <c r="K2140" s="2" t="s">
        <v>6227</v>
      </c>
    </row>
    <row r="2141" spans="1:11" x14ac:dyDescent="0.25">
      <c r="A2141" s="2" t="s">
        <v>2707</v>
      </c>
      <c r="B2141" s="2">
        <v>98.171000000000006</v>
      </c>
      <c r="C2141" s="2">
        <v>164</v>
      </c>
      <c r="D2141" s="2">
        <v>3</v>
      </c>
      <c r="E2141" s="2">
        <v>0</v>
      </c>
      <c r="F2141" s="2">
        <v>1</v>
      </c>
      <c r="G2141" s="2">
        <v>164</v>
      </c>
      <c r="H2141" s="2">
        <v>1</v>
      </c>
      <c r="I2141" s="2">
        <v>164</v>
      </c>
      <c r="J2141" s="3">
        <v>9.6699999999999999E-126</v>
      </c>
      <c r="K2141" s="2" t="s">
        <v>5936</v>
      </c>
    </row>
    <row r="2142" spans="1:11" x14ac:dyDescent="0.25">
      <c r="A2142" s="2" t="s">
        <v>2642</v>
      </c>
      <c r="B2142" s="2">
        <v>100</v>
      </c>
      <c r="C2142" s="2">
        <v>164</v>
      </c>
      <c r="D2142" s="2">
        <v>0</v>
      </c>
      <c r="E2142" s="2">
        <v>0</v>
      </c>
      <c r="F2142" s="2">
        <v>1</v>
      </c>
      <c r="G2142" s="2">
        <v>164</v>
      </c>
      <c r="H2142" s="2">
        <v>1</v>
      </c>
      <c r="I2142" s="2">
        <v>164</v>
      </c>
      <c r="J2142" s="3">
        <v>3.51E-128</v>
      </c>
      <c r="K2142" s="2" t="s">
        <v>5871</v>
      </c>
    </row>
    <row r="2143" spans="1:11" x14ac:dyDescent="0.25">
      <c r="A2143" s="2" t="s">
        <v>3175</v>
      </c>
      <c r="B2143" s="2">
        <v>98.171000000000006</v>
      </c>
      <c r="C2143" s="2">
        <v>164</v>
      </c>
      <c r="D2143" s="2">
        <v>3</v>
      </c>
      <c r="E2143" s="2">
        <v>0</v>
      </c>
      <c r="F2143" s="2">
        <v>1</v>
      </c>
      <c r="G2143" s="2">
        <v>164</v>
      </c>
      <c r="H2143" s="2">
        <v>1</v>
      </c>
      <c r="I2143" s="2">
        <v>164</v>
      </c>
      <c r="J2143" s="3">
        <v>9.6699999999999999E-126</v>
      </c>
      <c r="K2143" s="2" t="s">
        <v>6235</v>
      </c>
    </row>
    <row r="2144" spans="1:11" x14ac:dyDescent="0.25">
      <c r="A2144" s="2" t="s">
        <v>2689</v>
      </c>
      <c r="B2144" s="2">
        <v>100</v>
      </c>
      <c r="C2144" s="2">
        <v>164</v>
      </c>
      <c r="D2144" s="2">
        <v>0</v>
      </c>
      <c r="E2144" s="2">
        <v>0</v>
      </c>
      <c r="F2144" s="2">
        <v>1</v>
      </c>
      <c r="G2144" s="2">
        <v>164</v>
      </c>
      <c r="H2144" s="2">
        <v>1</v>
      </c>
      <c r="I2144" s="2">
        <v>164</v>
      </c>
      <c r="J2144" s="3">
        <v>3.51E-128</v>
      </c>
      <c r="K2144" s="2" t="s">
        <v>5918</v>
      </c>
    </row>
    <row r="2145" spans="1:11" x14ac:dyDescent="0.25">
      <c r="A2145" s="2" t="s">
        <v>2730</v>
      </c>
      <c r="B2145" s="2">
        <v>98.171000000000006</v>
      </c>
      <c r="C2145" s="2">
        <v>164</v>
      </c>
      <c r="D2145" s="2">
        <v>3</v>
      </c>
      <c r="E2145" s="2">
        <v>0</v>
      </c>
      <c r="F2145" s="2">
        <v>1</v>
      </c>
      <c r="G2145" s="2">
        <v>164</v>
      </c>
      <c r="H2145" s="2">
        <v>1</v>
      </c>
      <c r="I2145" s="2">
        <v>164</v>
      </c>
      <c r="J2145" s="3">
        <v>9.6699999999999999E-126</v>
      </c>
      <c r="K2145" s="2" t="s">
        <v>5959</v>
      </c>
    </row>
    <row r="2146" spans="1:11" x14ac:dyDescent="0.25">
      <c r="A2146" s="2" t="s">
        <v>2691</v>
      </c>
      <c r="B2146" s="2">
        <v>100</v>
      </c>
      <c r="C2146" s="2">
        <v>164</v>
      </c>
      <c r="D2146" s="2">
        <v>0</v>
      </c>
      <c r="E2146" s="2">
        <v>0</v>
      </c>
      <c r="F2146" s="2">
        <v>1</v>
      </c>
      <c r="G2146" s="2">
        <v>164</v>
      </c>
      <c r="H2146" s="2">
        <v>1</v>
      </c>
      <c r="I2146" s="2">
        <v>164</v>
      </c>
      <c r="J2146" s="3">
        <v>3.51E-128</v>
      </c>
      <c r="K2146" s="2" t="s">
        <v>5920</v>
      </c>
    </row>
    <row r="2147" spans="1:11" x14ac:dyDescent="0.25">
      <c r="A2147" s="2" t="s">
        <v>2698</v>
      </c>
      <c r="B2147" s="2">
        <v>98.171000000000006</v>
      </c>
      <c r="C2147" s="2">
        <v>164</v>
      </c>
      <c r="D2147" s="2">
        <v>3</v>
      </c>
      <c r="E2147" s="2">
        <v>0</v>
      </c>
      <c r="F2147" s="2">
        <v>1</v>
      </c>
      <c r="G2147" s="2">
        <v>164</v>
      </c>
      <c r="H2147" s="2">
        <v>1</v>
      </c>
      <c r="I2147" s="2">
        <v>164</v>
      </c>
      <c r="J2147" s="3">
        <v>9.6699999999999999E-126</v>
      </c>
      <c r="K2147" s="2" t="s">
        <v>5927</v>
      </c>
    </row>
    <row r="2148" spans="1:11" x14ac:dyDescent="0.25">
      <c r="A2148" s="2" t="s">
        <v>2643</v>
      </c>
      <c r="B2148" s="2">
        <v>100</v>
      </c>
      <c r="C2148" s="2">
        <v>164</v>
      </c>
      <c r="D2148" s="2">
        <v>0</v>
      </c>
      <c r="E2148" s="2">
        <v>0</v>
      </c>
      <c r="F2148" s="2">
        <v>1</v>
      </c>
      <c r="G2148" s="2">
        <v>164</v>
      </c>
      <c r="H2148" s="2">
        <v>1</v>
      </c>
      <c r="I2148" s="2">
        <v>164</v>
      </c>
      <c r="J2148" s="3">
        <v>3.51E-128</v>
      </c>
      <c r="K2148" s="2" t="s">
        <v>5872</v>
      </c>
    </row>
    <row r="2149" spans="1:11" x14ac:dyDescent="0.25">
      <c r="A2149" s="2" t="s">
        <v>3139</v>
      </c>
      <c r="B2149" s="2">
        <v>85.366</v>
      </c>
      <c r="C2149" s="2">
        <v>164</v>
      </c>
      <c r="D2149" s="2">
        <v>21</v>
      </c>
      <c r="E2149" s="2">
        <v>1</v>
      </c>
      <c r="F2149" s="2">
        <v>1</v>
      </c>
      <c r="G2149" s="2">
        <v>161</v>
      </c>
      <c r="H2149" s="2">
        <v>1</v>
      </c>
      <c r="I2149" s="2">
        <v>164</v>
      </c>
      <c r="J2149" s="3">
        <v>4.7199999999999996E-109</v>
      </c>
      <c r="K2149" s="2" t="s">
        <v>6199</v>
      </c>
    </row>
    <row r="2150" spans="1:11" x14ac:dyDescent="0.25">
      <c r="A2150" s="2" t="s">
        <v>2603</v>
      </c>
      <c r="B2150" s="2">
        <v>98.171000000000006</v>
      </c>
      <c r="C2150" s="2">
        <v>164</v>
      </c>
      <c r="D2150" s="2">
        <v>3</v>
      </c>
      <c r="E2150" s="2">
        <v>0</v>
      </c>
      <c r="F2150" s="2">
        <v>1</v>
      </c>
      <c r="G2150" s="2">
        <v>164</v>
      </c>
      <c r="H2150" s="2">
        <v>1</v>
      </c>
      <c r="I2150" s="2">
        <v>164</v>
      </c>
      <c r="J2150" s="3">
        <v>9.6699999999999999E-126</v>
      </c>
      <c r="K2150" s="2" t="s">
        <v>5832</v>
      </c>
    </row>
    <row r="2151" spans="1:11" x14ac:dyDescent="0.25">
      <c r="A2151" s="2" t="s">
        <v>2638</v>
      </c>
      <c r="B2151" s="2">
        <v>100</v>
      </c>
      <c r="C2151" s="2">
        <v>164</v>
      </c>
      <c r="D2151" s="2">
        <v>0</v>
      </c>
      <c r="E2151" s="2">
        <v>0</v>
      </c>
      <c r="F2151" s="2">
        <v>1</v>
      </c>
      <c r="G2151" s="2">
        <v>164</v>
      </c>
      <c r="H2151" s="2">
        <v>1</v>
      </c>
      <c r="I2151" s="2">
        <v>164</v>
      </c>
      <c r="J2151" s="3">
        <v>3.51E-128</v>
      </c>
      <c r="K2151" s="2" t="s">
        <v>5867</v>
      </c>
    </row>
    <row r="2152" spans="1:11" x14ac:dyDescent="0.25">
      <c r="A2152" s="2" t="s">
        <v>2582</v>
      </c>
      <c r="B2152" s="2">
        <v>85.366</v>
      </c>
      <c r="C2152" s="2">
        <v>164</v>
      </c>
      <c r="D2152" s="2">
        <v>21</v>
      </c>
      <c r="E2152" s="2">
        <v>1</v>
      </c>
      <c r="F2152" s="2">
        <v>1</v>
      </c>
      <c r="G2152" s="2">
        <v>161</v>
      </c>
      <c r="H2152" s="2">
        <v>1</v>
      </c>
      <c r="I2152" s="2">
        <v>164</v>
      </c>
      <c r="J2152" s="3">
        <v>4.7199999999999996E-109</v>
      </c>
      <c r="K2152" s="2" t="s">
        <v>5811</v>
      </c>
    </row>
    <row r="2153" spans="1:11" x14ac:dyDescent="0.25">
      <c r="A2153" s="2" t="s">
        <v>2696</v>
      </c>
      <c r="B2153" s="2">
        <v>98.171000000000006</v>
      </c>
      <c r="C2153" s="2">
        <v>164</v>
      </c>
      <c r="D2153" s="2">
        <v>3</v>
      </c>
      <c r="E2153" s="2">
        <v>0</v>
      </c>
      <c r="F2153" s="2">
        <v>1</v>
      </c>
      <c r="G2153" s="2">
        <v>164</v>
      </c>
      <c r="H2153" s="2">
        <v>1</v>
      </c>
      <c r="I2153" s="2">
        <v>164</v>
      </c>
      <c r="J2153" s="3">
        <v>9.6699999999999999E-126</v>
      </c>
      <c r="K2153" s="2" t="s">
        <v>5925</v>
      </c>
    </row>
    <row r="2154" spans="1:11" x14ac:dyDescent="0.25">
      <c r="A2154" s="2" t="s">
        <v>2632</v>
      </c>
      <c r="B2154" s="2">
        <v>100</v>
      </c>
      <c r="C2154" s="2">
        <v>164</v>
      </c>
      <c r="D2154" s="2">
        <v>0</v>
      </c>
      <c r="E2154" s="2">
        <v>0</v>
      </c>
      <c r="F2154" s="2">
        <v>1</v>
      </c>
      <c r="G2154" s="2">
        <v>164</v>
      </c>
      <c r="H2154" s="2">
        <v>1</v>
      </c>
      <c r="I2154" s="2">
        <v>164</v>
      </c>
      <c r="J2154" s="3">
        <v>3.51E-128</v>
      </c>
      <c r="K2154" s="2" t="s">
        <v>5861</v>
      </c>
    </row>
    <row r="2155" spans="1:11" x14ac:dyDescent="0.25">
      <c r="A2155" s="2" t="s">
        <v>3141</v>
      </c>
      <c r="B2155" s="2">
        <v>98.171000000000006</v>
      </c>
      <c r="C2155" s="2">
        <v>164</v>
      </c>
      <c r="D2155" s="2">
        <v>3</v>
      </c>
      <c r="E2155" s="2">
        <v>0</v>
      </c>
      <c r="F2155" s="2">
        <v>1</v>
      </c>
      <c r="G2155" s="2">
        <v>164</v>
      </c>
      <c r="H2155" s="2">
        <v>1</v>
      </c>
      <c r="I2155" s="2">
        <v>164</v>
      </c>
      <c r="J2155" s="3">
        <v>9.6699999999999999E-126</v>
      </c>
      <c r="K2155" s="2" t="s">
        <v>6201</v>
      </c>
    </row>
    <row r="2156" spans="1:11" x14ac:dyDescent="0.25">
      <c r="A2156" s="2" t="s">
        <v>2594</v>
      </c>
      <c r="B2156" s="2">
        <v>98.171000000000006</v>
      </c>
      <c r="C2156" s="2">
        <v>164</v>
      </c>
      <c r="D2156" s="2">
        <v>3</v>
      </c>
      <c r="E2156" s="2">
        <v>0</v>
      </c>
      <c r="F2156" s="2">
        <v>1</v>
      </c>
      <c r="G2156" s="2">
        <v>164</v>
      </c>
      <c r="H2156" s="2">
        <v>1</v>
      </c>
      <c r="I2156" s="2">
        <v>164</v>
      </c>
      <c r="J2156" s="3">
        <v>9.6699999999999999E-126</v>
      </c>
      <c r="K2156" s="2" t="s">
        <v>5823</v>
      </c>
    </row>
    <row r="2157" spans="1:11" x14ac:dyDescent="0.25">
      <c r="A2157" s="2" t="s">
        <v>2709</v>
      </c>
      <c r="B2157" s="2">
        <v>98.171000000000006</v>
      </c>
      <c r="C2157" s="2">
        <v>164</v>
      </c>
      <c r="D2157" s="2">
        <v>3</v>
      </c>
      <c r="E2157" s="2">
        <v>0</v>
      </c>
      <c r="F2157" s="2">
        <v>1</v>
      </c>
      <c r="G2157" s="2">
        <v>164</v>
      </c>
      <c r="H2157" s="2">
        <v>1</v>
      </c>
      <c r="I2157" s="2">
        <v>164</v>
      </c>
      <c r="J2157" s="3">
        <v>9.6699999999999999E-126</v>
      </c>
      <c r="K2157" s="2" t="s">
        <v>5938</v>
      </c>
    </row>
    <row r="2158" spans="1:11" x14ac:dyDescent="0.25">
      <c r="A2158" s="2" t="s">
        <v>3168</v>
      </c>
      <c r="B2158" s="2">
        <v>100</v>
      </c>
      <c r="C2158" s="2">
        <v>164</v>
      </c>
      <c r="D2158" s="2">
        <v>0</v>
      </c>
      <c r="E2158" s="2">
        <v>0</v>
      </c>
      <c r="F2158" s="2">
        <v>1</v>
      </c>
      <c r="G2158" s="2">
        <v>164</v>
      </c>
      <c r="H2158" s="2">
        <v>1</v>
      </c>
      <c r="I2158" s="2">
        <v>164</v>
      </c>
      <c r="J2158" s="3">
        <v>3.51E-128</v>
      </c>
      <c r="K2158" s="2" t="s">
        <v>6228</v>
      </c>
    </row>
    <row r="2159" spans="1:11" x14ac:dyDescent="0.25">
      <c r="A2159" s="2" t="s">
        <v>1815</v>
      </c>
      <c r="B2159" s="2">
        <v>89.156999999999996</v>
      </c>
      <c r="C2159" s="2">
        <v>166</v>
      </c>
      <c r="D2159" s="2">
        <v>16</v>
      </c>
      <c r="E2159" s="2">
        <v>1</v>
      </c>
      <c r="F2159" s="2">
        <v>1</v>
      </c>
      <c r="G2159" s="2">
        <v>166</v>
      </c>
      <c r="H2159" s="2">
        <v>1</v>
      </c>
      <c r="I2159" s="2">
        <v>164</v>
      </c>
      <c r="J2159" s="3">
        <v>9.6200000000000004E-114</v>
      </c>
      <c r="K2159" s="2" t="s">
        <v>5128</v>
      </c>
    </row>
    <row r="2160" spans="1:11" x14ac:dyDescent="0.25">
      <c r="A2160" s="2" t="s">
        <v>1872</v>
      </c>
      <c r="B2160" s="2">
        <v>98.171000000000006</v>
      </c>
      <c r="C2160" s="2">
        <v>164</v>
      </c>
      <c r="D2160" s="2">
        <v>3</v>
      </c>
      <c r="E2160" s="2">
        <v>0</v>
      </c>
      <c r="F2160" s="2">
        <v>1</v>
      </c>
      <c r="G2160" s="2">
        <v>164</v>
      </c>
      <c r="H2160" s="2">
        <v>1</v>
      </c>
      <c r="I2160" s="2">
        <v>164</v>
      </c>
      <c r="J2160" s="3">
        <v>1.71E-125</v>
      </c>
      <c r="K2160" s="2" t="s">
        <v>5170</v>
      </c>
    </row>
    <row r="2161" spans="1:11" x14ac:dyDescent="0.25">
      <c r="A2161" s="2" t="s">
        <v>2088</v>
      </c>
      <c r="B2161" s="2">
        <v>98.78</v>
      </c>
      <c r="C2161" s="2">
        <v>164</v>
      </c>
      <c r="D2161" s="2">
        <v>2</v>
      </c>
      <c r="E2161" s="2">
        <v>0</v>
      </c>
      <c r="F2161" s="2">
        <v>1</v>
      </c>
      <c r="G2161" s="2">
        <v>164</v>
      </c>
      <c r="H2161" s="2">
        <v>1</v>
      </c>
      <c r="I2161" s="2">
        <v>164</v>
      </c>
      <c r="J2161" s="3">
        <v>1.0899999999999999E-126</v>
      </c>
      <c r="K2161" s="2" t="s">
        <v>5370</v>
      </c>
    </row>
    <row r="2162" spans="1:11" x14ac:dyDescent="0.25">
      <c r="A2162" s="2" t="s">
        <v>566</v>
      </c>
      <c r="B2162" s="2">
        <v>79.873999999999995</v>
      </c>
      <c r="C2162" s="2">
        <v>159</v>
      </c>
      <c r="D2162" s="2">
        <v>30</v>
      </c>
      <c r="E2162" s="2">
        <v>1</v>
      </c>
      <c r="F2162" s="2">
        <v>2</v>
      </c>
      <c r="G2162" s="2">
        <v>158</v>
      </c>
      <c r="H2162" s="2">
        <v>6</v>
      </c>
      <c r="I2162" s="2">
        <v>164</v>
      </c>
      <c r="J2162" s="3">
        <v>2.0000000000000001E-101</v>
      </c>
      <c r="K2162" s="2" t="s">
        <v>3886</v>
      </c>
    </row>
    <row r="2163" spans="1:11" x14ac:dyDescent="0.25">
      <c r="A2163" s="2" t="s">
        <v>267</v>
      </c>
      <c r="B2163" s="2">
        <v>98.78</v>
      </c>
      <c r="C2163" s="2">
        <v>164</v>
      </c>
      <c r="D2163" s="2">
        <v>2</v>
      </c>
      <c r="E2163" s="2">
        <v>0</v>
      </c>
      <c r="F2163" s="2">
        <v>1</v>
      </c>
      <c r="G2163" s="2">
        <v>164</v>
      </c>
      <c r="H2163" s="2">
        <v>1</v>
      </c>
      <c r="I2163" s="2">
        <v>164</v>
      </c>
      <c r="J2163" s="3">
        <v>2.8499999999999998E-127</v>
      </c>
      <c r="K2163" s="2" t="s">
        <v>3594</v>
      </c>
    </row>
    <row r="2164" spans="1:11" x14ac:dyDescent="0.25">
      <c r="A2164" s="2" t="s">
        <v>3183</v>
      </c>
      <c r="B2164" s="2">
        <v>98.171000000000006</v>
      </c>
      <c r="C2164" s="2">
        <v>164</v>
      </c>
      <c r="D2164" s="2">
        <v>3</v>
      </c>
      <c r="E2164" s="2">
        <v>0</v>
      </c>
      <c r="F2164" s="2">
        <v>1</v>
      </c>
      <c r="G2164" s="2">
        <v>164</v>
      </c>
      <c r="H2164" s="2">
        <v>1</v>
      </c>
      <c r="I2164" s="2">
        <v>164</v>
      </c>
      <c r="J2164" s="3">
        <v>5.77E-126</v>
      </c>
      <c r="K2164" s="2" t="s">
        <v>6243</v>
      </c>
    </row>
    <row r="2165" spans="1:11" x14ac:dyDescent="0.25">
      <c r="A2165" s="2" t="s">
        <v>3181</v>
      </c>
      <c r="B2165" s="2">
        <v>98.171000000000006</v>
      </c>
      <c r="C2165" s="2">
        <v>164</v>
      </c>
      <c r="D2165" s="2">
        <v>3</v>
      </c>
      <c r="E2165" s="2">
        <v>0</v>
      </c>
      <c r="F2165" s="2">
        <v>1</v>
      </c>
      <c r="G2165" s="2">
        <v>164</v>
      </c>
      <c r="H2165" s="2">
        <v>1</v>
      </c>
      <c r="I2165" s="2">
        <v>164</v>
      </c>
      <c r="J2165" s="3">
        <v>5.77E-126</v>
      </c>
      <c r="K2165" s="2" t="s">
        <v>6241</v>
      </c>
    </row>
    <row r="2166" spans="1:11" x14ac:dyDescent="0.25">
      <c r="A2166" s="2" t="s">
        <v>2666</v>
      </c>
      <c r="B2166" s="2">
        <v>98.171000000000006</v>
      </c>
      <c r="C2166" s="2">
        <v>164</v>
      </c>
      <c r="D2166" s="2">
        <v>3</v>
      </c>
      <c r="E2166" s="2">
        <v>0</v>
      </c>
      <c r="F2166" s="2">
        <v>1</v>
      </c>
      <c r="G2166" s="2">
        <v>164</v>
      </c>
      <c r="H2166" s="2">
        <v>1</v>
      </c>
      <c r="I2166" s="2">
        <v>164</v>
      </c>
      <c r="J2166" s="3">
        <v>9.6699999999999999E-126</v>
      </c>
      <c r="K2166" s="2" t="s">
        <v>5895</v>
      </c>
    </row>
    <row r="2167" spans="1:11" x14ac:dyDescent="0.25">
      <c r="A2167" s="2" t="s">
        <v>2663</v>
      </c>
      <c r="B2167" s="2">
        <v>98.171000000000006</v>
      </c>
      <c r="C2167" s="2">
        <v>164</v>
      </c>
      <c r="D2167" s="2">
        <v>3</v>
      </c>
      <c r="E2167" s="2">
        <v>0</v>
      </c>
      <c r="F2167" s="2">
        <v>1</v>
      </c>
      <c r="G2167" s="2">
        <v>164</v>
      </c>
      <c r="H2167" s="2">
        <v>1</v>
      </c>
      <c r="I2167" s="2">
        <v>164</v>
      </c>
      <c r="J2167" s="3">
        <v>1.44E-125</v>
      </c>
      <c r="K2167" s="2" t="s">
        <v>5892</v>
      </c>
    </row>
    <row r="2168" spans="1:11" x14ac:dyDescent="0.25">
      <c r="A2168" s="2" t="s">
        <v>3180</v>
      </c>
      <c r="B2168" s="2">
        <v>98.171000000000006</v>
      </c>
      <c r="C2168" s="2">
        <v>164</v>
      </c>
      <c r="D2168" s="2">
        <v>3</v>
      </c>
      <c r="E2168" s="2">
        <v>0</v>
      </c>
      <c r="F2168" s="2">
        <v>1</v>
      </c>
      <c r="G2168" s="2">
        <v>164</v>
      </c>
      <c r="H2168" s="2">
        <v>1</v>
      </c>
      <c r="I2168" s="2">
        <v>164</v>
      </c>
      <c r="J2168" s="3">
        <v>5.77E-126</v>
      </c>
      <c r="K2168" s="2" t="s">
        <v>6240</v>
      </c>
    </row>
    <row r="2169" spans="1:11" x14ac:dyDescent="0.25">
      <c r="A2169" s="2" t="s">
        <v>3182</v>
      </c>
      <c r="B2169" s="2">
        <v>98.171000000000006</v>
      </c>
      <c r="C2169" s="2">
        <v>164</v>
      </c>
      <c r="D2169" s="2">
        <v>3</v>
      </c>
      <c r="E2169" s="2">
        <v>0</v>
      </c>
      <c r="F2169" s="2">
        <v>1</v>
      </c>
      <c r="G2169" s="2">
        <v>164</v>
      </c>
      <c r="H2169" s="2">
        <v>1</v>
      </c>
      <c r="I2169" s="2">
        <v>164</v>
      </c>
      <c r="J2169" s="3">
        <v>5.77E-126</v>
      </c>
      <c r="K2169" s="2" t="s">
        <v>6242</v>
      </c>
    </row>
    <row r="2170" spans="1:11" x14ac:dyDescent="0.25">
      <c r="A2170" s="2" t="s">
        <v>2610</v>
      </c>
      <c r="B2170" s="2">
        <v>99.39</v>
      </c>
      <c r="C2170" s="2">
        <v>164</v>
      </c>
      <c r="D2170" s="2">
        <v>1</v>
      </c>
      <c r="E2170" s="2">
        <v>0</v>
      </c>
      <c r="F2170" s="2">
        <v>1</v>
      </c>
      <c r="G2170" s="2">
        <v>164</v>
      </c>
      <c r="H2170" s="2">
        <v>1</v>
      </c>
      <c r="I2170" s="2">
        <v>164</v>
      </c>
      <c r="J2170" s="3">
        <v>1.27E-127</v>
      </c>
      <c r="K2170" s="2" t="s">
        <v>5839</v>
      </c>
    </row>
    <row r="2171" spans="1:11" x14ac:dyDescent="0.25">
      <c r="A2171" s="2" t="s">
        <v>2611</v>
      </c>
      <c r="B2171" s="2">
        <v>98.171000000000006</v>
      </c>
      <c r="C2171" s="2">
        <v>164</v>
      </c>
      <c r="D2171" s="2">
        <v>3</v>
      </c>
      <c r="E2171" s="2">
        <v>0</v>
      </c>
      <c r="F2171" s="2">
        <v>1</v>
      </c>
      <c r="G2171" s="2">
        <v>164</v>
      </c>
      <c r="H2171" s="2">
        <v>1</v>
      </c>
      <c r="I2171" s="2">
        <v>164</v>
      </c>
      <c r="J2171" s="3">
        <v>5.77E-126</v>
      </c>
      <c r="K2171" s="2" t="s">
        <v>5840</v>
      </c>
    </row>
    <row r="2172" spans="1:11" x14ac:dyDescent="0.25">
      <c r="A2172" s="2" t="s">
        <v>2615</v>
      </c>
      <c r="B2172" s="2">
        <v>98.171000000000006</v>
      </c>
      <c r="C2172" s="2">
        <v>164</v>
      </c>
      <c r="D2172" s="2">
        <v>3</v>
      </c>
      <c r="E2172" s="2">
        <v>0</v>
      </c>
      <c r="F2172" s="2">
        <v>1</v>
      </c>
      <c r="G2172" s="2">
        <v>164</v>
      </c>
      <c r="H2172" s="2">
        <v>1</v>
      </c>
      <c r="I2172" s="2">
        <v>164</v>
      </c>
      <c r="J2172" s="3">
        <v>9.6699999999999999E-126</v>
      </c>
      <c r="K2172" s="2" t="s">
        <v>5844</v>
      </c>
    </row>
    <row r="2173" spans="1:11" x14ac:dyDescent="0.25">
      <c r="A2173" s="2" t="s">
        <v>2613</v>
      </c>
      <c r="B2173" s="2">
        <v>98.171000000000006</v>
      </c>
      <c r="C2173" s="2">
        <v>164</v>
      </c>
      <c r="D2173" s="2">
        <v>3</v>
      </c>
      <c r="E2173" s="2">
        <v>0</v>
      </c>
      <c r="F2173" s="2">
        <v>1</v>
      </c>
      <c r="G2173" s="2">
        <v>164</v>
      </c>
      <c r="H2173" s="2">
        <v>1</v>
      </c>
      <c r="I2173" s="2">
        <v>164</v>
      </c>
      <c r="J2173" s="3">
        <v>9.6699999999999999E-126</v>
      </c>
      <c r="K2173" s="2" t="s">
        <v>5842</v>
      </c>
    </row>
    <row r="2174" spans="1:11" x14ac:dyDescent="0.25">
      <c r="A2174" s="2" t="s">
        <v>2604</v>
      </c>
      <c r="B2174" s="2">
        <v>98.171000000000006</v>
      </c>
      <c r="C2174" s="2">
        <v>164</v>
      </c>
      <c r="D2174" s="2">
        <v>3</v>
      </c>
      <c r="E2174" s="2">
        <v>0</v>
      </c>
      <c r="F2174" s="2">
        <v>1</v>
      </c>
      <c r="G2174" s="2">
        <v>164</v>
      </c>
      <c r="H2174" s="2">
        <v>1</v>
      </c>
      <c r="I2174" s="2">
        <v>164</v>
      </c>
      <c r="J2174" s="3">
        <v>9.6699999999999999E-126</v>
      </c>
      <c r="K2174" s="2" t="s">
        <v>5833</v>
      </c>
    </row>
    <row r="2175" spans="1:11" x14ac:dyDescent="0.25">
      <c r="A2175" s="2" t="s">
        <v>3179</v>
      </c>
      <c r="B2175" s="2">
        <v>98.171000000000006</v>
      </c>
      <c r="C2175" s="2">
        <v>164</v>
      </c>
      <c r="D2175" s="2">
        <v>3</v>
      </c>
      <c r="E2175" s="2">
        <v>0</v>
      </c>
      <c r="F2175" s="2">
        <v>1</v>
      </c>
      <c r="G2175" s="2">
        <v>164</v>
      </c>
      <c r="H2175" s="2">
        <v>1</v>
      </c>
      <c r="I2175" s="2">
        <v>164</v>
      </c>
      <c r="J2175" s="3">
        <v>9.6699999999999999E-126</v>
      </c>
      <c r="K2175" s="2" t="s">
        <v>6239</v>
      </c>
    </row>
    <row r="2176" spans="1:11" x14ac:dyDescent="0.25">
      <c r="A2176" s="2" t="s">
        <v>2608</v>
      </c>
      <c r="B2176" s="2">
        <v>98.171000000000006</v>
      </c>
      <c r="C2176" s="2">
        <v>164</v>
      </c>
      <c r="D2176" s="2">
        <v>3</v>
      </c>
      <c r="E2176" s="2">
        <v>0</v>
      </c>
      <c r="F2176" s="2">
        <v>1</v>
      </c>
      <c r="G2176" s="2">
        <v>164</v>
      </c>
      <c r="H2176" s="2">
        <v>1</v>
      </c>
      <c r="I2176" s="2">
        <v>164</v>
      </c>
      <c r="J2176" s="3">
        <v>9.6699999999999999E-126</v>
      </c>
      <c r="K2176" s="2" t="s">
        <v>5837</v>
      </c>
    </row>
    <row r="2177" spans="1:11" x14ac:dyDescent="0.25">
      <c r="A2177" s="2" t="s">
        <v>2606</v>
      </c>
      <c r="B2177" s="2">
        <v>98.171000000000006</v>
      </c>
      <c r="C2177" s="2">
        <v>164</v>
      </c>
      <c r="D2177" s="2">
        <v>3</v>
      </c>
      <c r="E2177" s="2">
        <v>0</v>
      </c>
      <c r="F2177" s="2">
        <v>1</v>
      </c>
      <c r="G2177" s="2">
        <v>164</v>
      </c>
      <c r="H2177" s="2">
        <v>1</v>
      </c>
      <c r="I2177" s="2">
        <v>164</v>
      </c>
      <c r="J2177" s="3">
        <v>9.6699999999999999E-126</v>
      </c>
      <c r="K2177" s="2" t="s">
        <v>5835</v>
      </c>
    </row>
    <row r="2178" spans="1:11" x14ac:dyDescent="0.25">
      <c r="A2178" s="2" t="s">
        <v>3176</v>
      </c>
      <c r="B2178" s="2">
        <v>98.171000000000006</v>
      </c>
      <c r="C2178" s="2">
        <v>164</v>
      </c>
      <c r="D2178" s="2">
        <v>3</v>
      </c>
      <c r="E2178" s="2">
        <v>0</v>
      </c>
      <c r="F2178" s="2">
        <v>1</v>
      </c>
      <c r="G2178" s="2">
        <v>164</v>
      </c>
      <c r="H2178" s="2">
        <v>1</v>
      </c>
      <c r="I2178" s="2">
        <v>164</v>
      </c>
      <c r="J2178" s="3">
        <v>9.6699999999999999E-126</v>
      </c>
      <c r="K2178" s="2" t="s">
        <v>6236</v>
      </c>
    </row>
    <row r="2179" spans="1:11" x14ac:dyDescent="0.25">
      <c r="A2179" s="2" t="s">
        <v>2600</v>
      </c>
      <c r="B2179" s="2">
        <v>98.171000000000006</v>
      </c>
      <c r="C2179" s="2">
        <v>164</v>
      </c>
      <c r="D2179" s="2">
        <v>3</v>
      </c>
      <c r="E2179" s="2">
        <v>0</v>
      </c>
      <c r="F2179" s="2">
        <v>1</v>
      </c>
      <c r="G2179" s="2">
        <v>164</v>
      </c>
      <c r="H2179" s="2">
        <v>1</v>
      </c>
      <c r="I2179" s="2">
        <v>164</v>
      </c>
      <c r="J2179" s="3">
        <v>9.6699999999999999E-126</v>
      </c>
      <c r="K2179" s="2" t="s">
        <v>5829</v>
      </c>
    </row>
    <row r="2180" spans="1:11" x14ac:dyDescent="0.25">
      <c r="A2180" s="2" t="s">
        <v>3177</v>
      </c>
      <c r="B2180" s="2">
        <v>98.171000000000006</v>
      </c>
      <c r="C2180" s="2">
        <v>164</v>
      </c>
      <c r="D2180" s="2">
        <v>3</v>
      </c>
      <c r="E2180" s="2">
        <v>0</v>
      </c>
      <c r="F2180" s="2">
        <v>1</v>
      </c>
      <c r="G2180" s="2">
        <v>164</v>
      </c>
      <c r="H2180" s="2">
        <v>1</v>
      </c>
      <c r="I2180" s="2">
        <v>164</v>
      </c>
      <c r="J2180" s="3">
        <v>9.6699999999999999E-126</v>
      </c>
      <c r="K2180" s="2" t="s">
        <v>6237</v>
      </c>
    </row>
    <row r="2181" spans="1:11" x14ac:dyDescent="0.25">
      <c r="A2181" s="2" t="s">
        <v>1764</v>
      </c>
      <c r="B2181" s="2">
        <v>87.974999999999994</v>
      </c>
      <c r="C2181" s="2">
        <v>158</v>
      </c>
      <c r="D2181" s="2">
        <v>19</v>
      </c>
      <c r="E2181" s="2">
        <v>0</v>
      </c>
      <c r="F2181" s="2">
        <v>4</v>
      </c>
      <c r="G2181" s="2">
        <v>161</v>
      </c>
      <c r="H2181" s="2">
        <v>7</v>
      </c>
      <c r="I2181" s="2">
        <v>164</v>
      </c>
      <c r="J2181" s="3">
        <v>5.9899999999999996E-111</v>
      </c>
      <c r="K2181" s="2" t="s">
        <v>5077</v>
      </c>
    </row>
    <row r="2182" spans="1:11" x14ac:dyDescent="0.25">
      <c r="A2182" s="2" t="s">
        <v>1703</v>
      </c>
      <c r="B2182" s="2">
        <v>89.634</v>
      </c>
      <c r="C2182" s="2">
        <v>164</v>
      </c>
      <c r="D2182" s="2">
        <v>14</v>
      </c>
      <c r="E2182" s="2">
        <v>1</v>
      </c>
      <c r="F2182" s="2">
        <v>1</v>
      </c>
      <c r="G2182" s="2">
        <v>161</v>
      </c>
      <c r="H2182" s="2">
        <v>1</v>
      </c>
      <c r="I2182" s="2">
        <v>164</v>
      </c>
      <c r="J2182" s="3">
        <v>5.8299999999999998E-114</v>
      </c>
      <c r="K2182" s="2" t="s">
        <v>5023</v>
      </c>
    </row>
    <row r="2183" spans="1:11" x14ac:dyDescent="0.25">
      <c r="A2183" s="2" t="s">
        <v>1455</v>
      </c>
      <c r="B2183" s="2">
        <v>98.171000000000006</v>
      </c>
      <c r="C2183" s="2">
        <v>164</v>
      </c>
      <c r="D2183" s="2">
        <v>3</v>
      </c>
      <c r="E2183" s="2">
        <v>0</v>
      </c>
      <c r="F2183" s="2">
        <v>1</v>
      </c>
      <c r="G2183" s="2">
        <v>164</v>
      </c>
      <c r="H2183" s="2">
        <v>1</v>
      </c>
      <c r="I2183" s="2">
        <v>164</v>
      </c>
      <c r="J2183" s="3">
        <v>9.6699999999999999E-126</v>
      </c>
      <c r="K2183" s="2" t="s">
        <v>4775</v>
      </c>
    </row>
    <row r="2184" spans="1:11" x14ac:dyDescent="0.25">
      <c r="A2184" s="2" t="s">
        <v>1454</v>
      </c>
      <c r="B2184" s="2">
        <v>89.634</v>
      </c>
      <c r="C2184" s="2">
        <v>164</v>
      </c>
      <c r="D2184" s="2">
        <v>17</v>
      </c>
      <c r="E2184" s="2">
        <v>0</v>
      </c>
      <c r="F2184" s="2">
        <v>1</v>
      </c>
      <c r="G2184" s="2">
        <v>164</v>
      </c>
      <c r="H2184" s="2">
        <v>1</v>
      </c>
      <c r="I2184" s="2">
        <v>164</v>
      </c>
      <c r="J2184" s="3">
        <v>1.07E-116</v>
      </c>
      <c r="K2184" s="2" t="s">
        <v>4774</v>
      </c>
    </row>
    <row r="2185" spans="1:11" x14ac:dyDescent="0.25">
      <c r="A2185" s="2" t="s">
        <v>2018</v>
      </c>
      <c r="B2185" s="2">
        <v>89.024000000000001</v>
      </c>
      <c r="C2185" s="2">
        <v>164</v>
      </c>
      <c r="D2185" s="2">
        <v>15</v>
      </c>
      <c r="E2185" s="2">
        <v>1</v>
      </c>
      <c r="F2185" s="2">
        <v>1</v>
      </c>
      <c r="G2185" s="2">
        <v>161</v>
      </c>
      <c r="H2185" s="2">
        <v>1</v>
      </c>
      <c r="I2185" s="2">
        <v>164</v>
      </c>
      <c r="J2185" s="3">
        <v>1.9700000000000001E-113</v>
      </c>
      <c r="K2185" s="2" t="s">
        <v>5300</v>
      </c>
    </row>
    <row r="2186" spans="1:11" x14ac:dyDescent="0.25">
      <c r="A2186" s="2" t="s">
        <v>1851</v>
      </c>
      <c r="B2186" s="2">
        <v>98.171000000000006</v>
      </c>
      <c r="C2186" s="2">
        <v>164</v>
      </c>
      <c r="D2186" s="2">
        <v>3</v>
      </c>
      <c r="E2186" s="2">
        <v>0</v>
      </c>
      <c r="F2186" s="2">
        <v>1</v>
      </c>
      <c r="G2186" s="2">
        <v>164</v>
      </c>
      <c r="H2186" s="2">
        <v>1</v>
      </c>
      <c r="I2186" s="2">
        <v>164</v>
      </c>
      <c r="J2186" s="3">
        <v>9.6699999999999999E-126</v>
      </c>
      <c r="K2186" s="2" t="s">
        <v>5161</v>
      </c>
    </row>
    <row r="2187" spans="1:11" x14ac:dyDescent="0.25">
      <c r="A2187" s="2" t="s">
        <v>1871</v>
      </c>
      <c r="B2187" s="2">
        <v>98.78</v>
      </c>
      <c r="C2187" s="2">
        <v>164</v>
      </c>
      <c r="D2187" s="2">
        <v>2</v>
      </c>
      <c r="E2187" s="2">
        <v>0</v>
      </c>
      <c r="F2187" s="2">
        <v>1</v>
      </c>
      <c r="G2187" s="2">
        <v>164</v>
      </c>
      <c r="H2187" s="2">
        <v>1</v>
      </c>
      <c r="I2187" s="2">
        <v>164</v>
      </c>
      <c r="J2187" s="3">
        <v>5.8900000000000004E-127</v>
      </c>
      <c r="K2187" s="2" t="s">
        <v>5169</v>
      </c>
    </row>
    <row r="2188" spans="1:11" x14ac:dyDescent="0.25">
      <c r="A2188" s="2" t="s">
        <v>2016</v>
      </c>
      <c r="B2188" s="2">
        <v>85.366</v>
      </c>
      <c r="C2188" s="2">
        <v>164</v>
      </c>
      <c r="D2188" s="2">
        <v>21</v>
      </c>
      <c r="E2188" s="2">
        <v>1</v>
      </c>
      <c r="F2188" s="2">
        <v>1</v>
      </c>
      <c r="G2188" s="2">
        <v>161</v>
      </c>
      <c r="H2188" s="2">
        <v>1</v>
      </c>
      <c r="I2188" s="2">
        <v>164</v>
      </c>
      <c r="J2188" s="3">
        <v>4.7199999999999996E-109</v>
      </c>
      <c r="K2188" s="2" t="s">
        <v>5298</v>
      </c>
    </row>
    <row r="2189" spans="1:11" x14ac:dyDescent="0.25">
      <c r="A2189" s="2" t="s">
        <v>1850</v>
      </c>
      <c r="B2189" s="2">
        <v>93.037999999999997</v>
      </c>
      <c r="C2189" s="2">
        <v>158</v>
      </c>
      <c r="D2189" s="2">
        <v>11</v>
      </c>
      <c r="E2189" s="2">
        <v>0</v>
      </c>
      <c r="F2189" s="2">
        <v>4</v>
      </c>
      <c r="G2189" s="2">
        <v>161</v>
      </c>
      <c r="H2189" s="2">
        <v>7</v>
      </c>
      <c r="I2189" s="2">
        <v>164</v>
      </c>
      <c r="J2189" s="3">
        <v>2.7300000000000002E-115</v>
      </c>
      <c r="K2189" s="2" t="s">
        <v>5160</v>
      </c>
    </row>
    <row r="2190" spans="1:11" x14ac:dyDescent="0.25">
      <c r="A2190" s="2" t="s">
        <v>2342</v>
      </c>
      <c r="B2190" s="2">
        <v>89.024000000000001</v>
      </c>
      <c r="C2190" s="2">
        <v>164</v>
      </c>
      <c r="D2190" s="2">
        <v>15</v>
      </c>
      <c r="E2190" s="2">
        <v>1</v>
      </c>
      <c r="F2190" s="2">
        <v>1</v>
      </c>
      <c r="G2190" s="2">
        <v>161</v>
      </c>
      <c r="H2190" s="2">
        <v>1</v>
      </c>
      <c r="I2190" s="2">
        <v>164</v>
      </c>
      <c r="J2190" s="3">
        <v>1.9700000000000001E-113</v>
      </c>
      <c r="K2190" s="2" t="s">
        <v>5571</v>
      </c>
    </row>
    <row r="2191" spans="1:11" x14ac:dyDescent="0.25">
      <c r="A2191" s="2" t="s">
        <v>2833</v>
      </c>
      <c r="B2191" s="2">
        <v>90.244</v>
      </c>
      <c r="C2191" s="2">
        <v>164</v>
      </c>
      <c r="D2191" s="2">
        <v>13</v>
      </c>
      <c r="E2191" s="2">
        <v>1</v>
      </c>
      <c r="F2191" s="2">
        <v>1</v>
      </c>
      <c r="G2191" s="2">
        <v>161</v>
      </c>
      <c r="H2191" s="2">
        <v>1</v>
      </c>
      <c r="I2191" s="2">
        <v>164</v>
      </c>
      <c r="J2191" s="3">
        <v>1.3000000000000001E-114</v>
      </c>
      <c r="K2191" s="2" t="s">
        <v>6061</v>
      </c>
    </row>
    <row r="2192" spans="1:11" x14ac:dyDescent="0.25">
      <c r="A2192" s="2" t="s">
        <v>1905</v>
      </c>
      <c r="B2192" s="2">
        <v>92.072999999999993</v>
      </c>
      <c r="C2192" s="2">
        <v>164</v>
      </c>
      <c r="D2192" s="2">
        <v>13</v>
      </c>
      <c r="E2192" s="2">
        <v>0</v>
      </c>
      <c r="F2192" s="2">
        <v>1</v>
      </c>
      <c r="G2192" s="2">
        <v>164</v>
      </c>
      <c r="H2192" s="2">
        <v>1</v>
      </c>
      <c r="I2192" s="2">
        <v>164</v>
      </c>
      <c r="J2192" s="3">
        <v>7.2199999999999998E-119</v>
      </c>
      <c r="K2192" s="2" t="s">
        <v>5187</v>
      </c>
    </row>
    <row r="2193" spans="1:11" x14ac:dyDescent="0.25">
      <c r="A2193" s="2" t="s">
        <v>1906</v>
      </c>
      <c r="B2193" s="2">
        <v>98.78</v>
      </c>
      <c r="C2193" s="2">
        <v>164</v>
      </c>
      <c r="D2193" s="2">
        <v>2</v>
      </c>
      <c r="E2193" s="2">
        <v>0</v>
      </c>
      <c r="F2193" s="2">
        <v>1</v>
      </c>
      <c r="G2193" s="2">
        <v>164</v>
      </c>
      <c r="H2193" s="2">
        <v>1</v>
      </c>
      <c r="I2193" s="2">
        <v>164</v>
      </c>
      <c r="J2193" s="3">
        <v>5.0100000000000002E-126</v>
      </c>
      <c r="K2193" s="2" t="s">
        <v>5188</v>
      </c>
    </row>
    <row r="2194" spans="1:11" x14ac:dyDescent="0.25">
      <c r="A2194" s="2" t="s">
        <v>2001</v>
      </c>
      <c r="B2194" s="2">
        <v>98.171000000000006</v>
      </c>
      <c r="C2194" s="2">
        <v>164</v>
      </c>
      <c r="D2194" s="2">
        <v>3</v>
      </c>
      <c r="E2194" s="2">
        <v>0</v>
      </c>
      <c r="F2194" s="2">
        <v>1</v>
      </c>
      <c r="G2194" s="2">
        <v>164</v>
      </c>
      <c r="H2194" s="2">
        <v>1</v>
      </c>
      <c r="I2194" s="2">
        <v>164</v>
      </c>
      <c r="J2194" s="3">
        <v>9.6699999999999999E-126</v>
      </c>
      <c r="K2194" s="2" t="s">
        <v>5283</v>
      </c>
    </row>
    <row r="2195" spans="1:11" x14ac:dyDescent="0.25">
      <c r="A2195" s="2" t="s">
        <v>2003</v>
      </c>
      <c r="B2195" s="2">
        <v>98.171000000000006</v>
      </c>
      <c r="C2195" s="2">
        <v>164</v>
      </c>
      <c r="D2195" s="2">
        <v>3</v>
      </c>
      <c r="E2195" s="2">
        <v>0</v>
      </c>
      <c r="F2195" s="2">
        <v>1</v>
      </c>
      <c r="G2195" s="2">
        <v>164</v>
      </c>
      <c r="H2195" s="2">
        <v>1</v>
      </c>
      <c r="I2195" s="2">
        <v>164</v>
      </c>
      <c r="J2195" s="3">
        <v>9.6699999999999999E-126</v>
      </c>
      <c r="K2195" s="2" t="s">
        <v>5285</v>
      </c>
    </row>
    <row r="2196" spans="1:11" x14ac:dyDescent="0.25">
      <c r="A2196" s="2" t="s">
        <v>1999</v>
      </c>
      <c r="B2196" s="2">
        <v>89.024000000000001</v>
      </c>
      <c r="C2196" s="2">
        <v>164</v>
      </c>
      <c r="D2196" s="2">
        <v>15</v>
      </c>
      <c r="E2196" s="2">
        <v>1</v>
      </c>
      <c r="F2196" s="2">
        <v>1</v>
      </c>
      <c r="G2196" s="2">
        <v>161</v>
      </c>
      <c r="H2196" s="2">
        <v>1</v>
      </c>
      <c r="I2196" s="2">
        <v>164</v>
      </c>
      <c r="J2196" s="3">
        <v>1.9700000000000001E-113</v>
      </c>
      <c r="K2196" s="2" t="s">
        <v>5281</v>
      </c>
    </row>
    <row r="2197" spans="1:11" x14ac:dyDescent="0.25">
      <c r="A2197" s="2" t="s">
        <v>2000</v>
      </c>
      <c r="B2197" s="2">
        <v>98.171000000000006</v>
      </c>
      <c r="C2197" s="2">
        <v>164</v>
      </c>
      <c r="D2197" s="2">
        <v>3</v>
      </c>
      <c r="E2197" s="2">
        <v>0</v>
      </c>
      <c r="F2197" s="2">
        <v>1</v>
      </c>
      <c r="G2197" s="2">
        <v>164</v>
      </c>
      <c r="H2197" s="2">
        <v>1</v>
      </c>
      <c r="I2197" s="2">
        <v>164</v>
      </c>
      <c r="J2197" s="3">
        <v>9.6699999999999999E-126</v>
      </c>
      <c r="K2197" s="2" t="s">
        <v>5282</v>
      </c>
    </row>
    <row r="2198" spans="1:11" x14ac:dyDescent="0.25">
      <c r="A2198" s="2" t="s">
        <v>1995</v>
      </c>
      <c r="B2198" s="2">
        <v>98.171000000000006</v>
      </c>
      <c r="C2198" s="2">
        <v>164</v>
      </c>
      <c r="D2198" s="2">
        <v>3</v>
      </c>
      <c r="E2198" s="2">
        <v>0</v>
      </c>
      <c r="F2198" s="2">
        <v>1</v>
      </c>
      <c r="G2198" s="2">
        <v>164</v>
      </c>
      <c r="H2198" s="2">
        <v>1</v>
      </c>
      <c r="I2198" s="2">
        <v>164</v>
      </c>
      <c r="J2198" s="3">
        <v>9.6699999999999999E-126</v>
      </c>
      <c r="K2198" s="2" t="s">
        <v>5277</v>
      </c>
    </row>
    <row r="2199" spans="1:11" x14ac:dyDescent="0.25">
      <c r="A2199" s="2" t="s">
        <v>2002</v>
      </c>
      <c r="B2199" s="2">
        <v>98.171000000000006</v>
      </c>
      <c r="C2199" s="2">
        <v>164</v>
      </c>
      <c r="D2199" s="2">
        <v>3</v>
      </c>
      <c r="E2199" s="2">
        <v>0</v>
      </c>
      <c r="F2199" s="2">
        <v>1</v>
      </c>
      <c r="G2199" s="2">
        <v>164</v>
      </c>
      <c r="H2199" s="2">
        <v>1</v>
      </c>
      <c r="I2199" s="2">
        <v>164</v>
      </c>
      <c r="J2199" s="3">
        <v>9.6699999999999999E-126</v>
      </c>
      <c r="K2199" s="2" t="s">
        <v>5284</v>
      </c>
    </row>
    <row r="2200" spans="1:11" x14ac:dyDescent="0.25">
      <c r="A2200" s="2" t="s">
        <v>1996</v>
      </c>
      <c r="B2200" s="2">
        <v>98.171000000000006</v>
      </c>
      <c r="C2200" s="2">
        <v>164</v>
      </c>
      <c r="D2200" s="2">
        <v>3</v>
      </c>
      <c r="E2200" s="2">
        <v>0</v>
      </c>
      <c r="F2200" s="2">
        <v>1</v>
      </c>
      <c r="G2200" s="2">
        <v>164</v>
      </c>
      <c r="H2200" s="2">
        <v>1</v>
      </c>
      <c r="I2200" s="2">
        <v>164</v>
      </c>
      <c r="J2200" s="3">
        <v>9.6699999999999999E-126</v>
      </c>
      <c r="K2200" s="2" t="s">
        <v>5278</v>
      </c>
    </row>
    <row r="2201" spans="1:11" x14ac:dyDescent="0.25">
      <c r="A2201" s="2" t="s">
        <v>1994</v>
      </c>
      <c r="B2201" s="2">
        <v>98.171000000000006</v>
      </c>
      <c r="C2201" s="2">
        <v>164</v>
      </c>
      <c r="D2201" s="2">
        <v>3</v>
      </c>
      <c r="E2201" s="2">
        <v>0</v>
      </c>
      <c r="F2201" s="2">
        <v>1</v>
      </c>
      <c r="G2201" s="2">
        <v>164</v>
      </c>
      <c r="H2201" s="2">
        <v>1</v>
      </c>
      <c r="I2201" s="2">
        <v>164</v>
      </c>
      <c r="J2201" s="3">
        <v>9.6699999999999999E-126</v>
      </c>
      <c r="K2201" s="2" t="s">
        <v>5276</v>
      </c>
    </row>
    <row r="2202" spans="1:11" x14ac:dyDescent="0.25">
      <c r="A2202" s="2" t="s">
        <v>1993</v>
      </c>
      <c r="B2202" s="2">
        <v>98.171000000000006</v>
      </c>
      <c r="C2202" s="2">
        <v>164</v>
      </c>
      <c r="D2202" s="2">
        <v>3</v>
      </c>
      <c r="E2202" s="2">
        <v>0</v>
      </c>
      <c r="F2202" s="2">
        <v>1</v>
      </c>
      <c r="G2202" s="2">
        <v>164</v>
      </c>
      <c r="H2202" s="2">
        <v>1</v>
      </c>
      <c r="I2202" s="2">
        <v>164</v>
      </c>
      <c r="J2202" s="3">
        <v>9.6699999999999999E-126</v>
      </c>
      <c r="K2202" s="2" t="s">
        <v>5275</v>
      </c>
    </row>
    <row r="2203" spans="1:11" x14ac:dyDescent="0.25">
      <c r="A2203" s="2" t="s">
        <v>1997</v>
      </c>
      <c r="B2203" s="2">
        <v>98.171000000000006</v>
      </c>
      <c r="C2203" s="2">
        <v>164</v>
      </c>
      <c r="D2203" s="2">
        <v>3</v>
      </c>
      <c r="E2203" s="2">
        <v>0</v>
      </c>
      <c r="F2203" s="2">
        <v>1</v>
      </c>
      <c r="G2203" s="2">
        <v>164</v>
      </c>
      <c r="H2203" s="2">
        <v>1</v>
      </c>
      <c r="I2203" s="2">
        <v>164</v>
      </c>
      <c r="J2203" s="3">
        <v>9.6699999999999999E-126</v>
      </c>
      <c r="K2203" s="2" t="s">
        <v>5279</v>
      </c>
    </row>
    <row r="2204" spans="1:11" x14ac:dyDescent="0.25">
      <c r="A2204" s="2" t="s">
        <v>1992</v>
      </c>
      <c r="B2204" s="2">
        <v>98.171000000000006</v>
      </c>
      <c r="C2204" s="2">
        <v>164</v>
      </c>
      <c r="D2204" s="2">
        <v>3</v>
      </c>
      <c r="E2204" s="2">
        <v>0</v>
      </c>
      <c r="F2204" s="2">
        <v>1</v>
      </c>
      <c r="G2204" s="2">
        <v>164</v>
      </c>
      <c r="H2204" s="2">
        <v>1</v>
      </c>
      <c r="I2204" s="2">
        <v>164</v>
      </c>
      <c r="J2204" s="3">
        <v>9.6699999999999999E-126</v>
      </c>
      <c r="K2204" s="2" t="s">
        <v>5274</v>
      </c>
    </row>
    <row r="2205" spans="1:11" x14ac:dyDescent="0.25">
      <c r="A2205" s="2" t="s">
        <v>1989</v>
      </c>
      <c r="B2205" s="2">
        <v>85.366</v>
      </c>
      <c r="C2205" s="2">
        <v>164</v>
      </c>
      <c r="D2205" s="2">
        <v>21</v>
      </c>
      <c r="E2205" s="2">
        <v>1</v>
      </c>
      <c r="F2205" s="2">
        <v>1</v>
      </c>
      <c r="G2205" s="2">
        <v>161</v>
      </c>
      <c r="H2205" s="2">
        <v>1</v>
      </c>
      <c r="I2205" s="2">
        <v>164</v>
      </c>
      <c r="J2205" s="3">
        <v>4.7199999999999996E-109</v>
      </c>
      <c r="K2205" s="2" t="s">
        <v>5271</v>
      </c>
    </row>
    <row r="2206" spans="1:11" x14ac:dyDescent="0.25">
      <c r="A2206" s="2" t="s">
        <v>1991</v>
      </c>
      <c r="B2206" s="2">
        <v>85.366</v>
      </c>
      <c r="C2206" s="2">
        <v>164</v>
      </c>
      <c r="D2206" s="2">
        <v>21</v>
      </c>
      <c r="E2206" s="2">
        <v>1</v>
      </c>
      <c r="F2206" s="2">
        <v>1</v>
      </c>
      <c r="G2206" s="2">
        <v>161</v>
      </c>
      <c r="H2206" s="2">
        <v>1</v>
      </c>
      <c r="I2206" s="2">
        <v>164</v>
      </c>
      <c r="J2206" s="3">
        <v>4.7199999999999996E-109</v>
      </c>
      <c r="K2206" s="2" t="s">
        <v>5273</v>
      </c>
    </row>
    <row r="2207" spans="1:11" x14ac:dyDescent="0.25">
      <c r="A2207" s="2" t="s">
        <v>1986</v>
      </c>
      <c r="B2207" s="2">
        <v>89.024000000000001</v>
      </c>
      <c r="C2207" s="2">
        <v>164</v>
      </c>
      <c r="D2207" s="2">
        <v>15</v>
      </c>
      <c r="E2207" s="2">
        <v>1</v>
      </c>
      <c r="F2207" s="2">
        <v>1</v>
      </c>
      <c r="G2207" s="2">
        <v>161</v>
      </c>
      <c r="H2207" s="2">
        <v>1</v>
      </c>
      <c r="I2207" s="2">
        <v>164</v>
      </c>
      <c r="J2207" s="3">
        <v>1.9700000000000001E-113</v>
      </c>
      <c r="K2207" s="2" t="s">
        <v>5268</v>
      </c>
    </row>
    <row r="2208" spans="1:11" x14ac:dyDescent="0.25">
      <c r="A2208" s="2" t="s">
        <v>1983</v>
      </c>
      <c r="B2208" s="2">
        <v>99.39</v>
      </c>
      <c r="C2208" s="2">
        <v>164</v>
      </c>
      <c r="D2208" s="2">
        <v>1</v>
      </c>
      <c r="E2208" s="2">
        <v>0</v>
      </c>
      <c r="F2208" s="2">
        <v>1</v>
      </c>
      <c r="G2208" s="2">
        <v>164</v>
      </c>
      <c r="H2208" s="2">
        <v>1</v>
      </c>
      <c r="I2208" s="2">
        <v>164</v>
      </c>
      <c r="J2208" s="3">
        <v>1.27E-127</v>
      </c>
      <c r="K2208" s="2" t="s">
        <v>5265</v>
      </c>
    </row>
    <row r="2209" spans="1:11" x14ac:dyDescent="0.25">
      <c r="A2209" s="2" t="s">
        <v>1925</v>
      </c>
      <c r="B2209" s="2">
        <v>89.156999999999996</v>
      </c>
      <c r="C2209" s="2">
        <v>166</v>
      </c>
      <c r="D2209" s="2">
        <v>16</v>
      </c>
      <c r="E2209" s="2">
        <v>1</v>
      </c>
      <c r="F2209" s="2">
        <v>1</v>
      </c>
      <c r="G2209" s="2">
        <v>166</v>
      </c>
      <c r="H2209" s="2">
        <v>1</v>
      </c>
      <c r="I2209" s="2">
        <v>164</v>
      </c>
      <c r="J2209" s="3">
        <v>9.6200000000000004E-114</v>
      </c>
      <c r="K2209" s="2" t="s">
        <v>5207</v>
      </c>
    </row>
    <row r="2210" spans="1:11" x14ac:dyDescent="0.25">
      <c r="A2210" s="2" t="s">
        <v>1980</v>
      </c>
      <c r="B2210" s="2">
        <v>99.39</v>
      </c>
      <c r="C2210" s="2">
        <v>164</v>
      </c>
      <c r="D2210" s="2">
        <v>1</v>
      </c>
      <c r="E2210" s="2">
        <v>0</v>
      </c>
      <c r="F2210" s="2">
        <v>1</v>
      </c>
      <c r="G2210" s="2">
        <v>164</v>
      </c>
      <c r="H2210" s="2">
        <v>1</v>
      </c>
      <c r="I2210" s="2">
        <v>164</v>
      </c>
      <c r="J2210" s="3">
        <v>1.27E-127</v>
      </c>
      <c r="K2210" s="2" t="s">
        <v>5262</v>
      </c>
    </row>
    <row r="2211" spans="1:11" x14ac:dyDescent="0.25">
      <c r="A2211" s="2" t="s">
        <v>1982</v>
      </c>
      <c r="B2211" s="2">
        <v>98.171000000000006</v>
      </c>
      <c r="C2211" s="2">
        <v>164</v>
      </c>
      <c r="D2211" s="2">
        <v>3</v>
      </c>
      <c r="E2211" s="2">
        <v>0</v>
      </c>
      <c r="F2211" s="2">
        <v>1</v>
      </c>
      <c r="G2211" s="2">
        <v>164</v>
      </c>
      <c r="H2211" s="2">
        <v>1</v>
      </c>
      <c r="I2211" s="2">
        <v>164</v>
      </c>
      <c r="J2211" s="3">
        <v>1.15E-125</v>
      </c>
      <c r="K2211" s="2" t="s">
        <v>5264</v>
      </c>
    </row>
    <row r="2212" spans="1:11" x14ac:dyDescent="0.25">
      <c r="A2212" s="2" t="s">
        <v>1976</v>
      </c>
      <c r="B2212" s="2">
        <v>99.39</v>
      </c>
      <c r="C2212" s="2">
        <v>164</v>
      </c>
      <c r="D2212" s="2">
        <v>1</v>
      </c>
      <c r="E2212" s="2">
        <v>0</v>
      </c>
      <c r="F2212" s="2">
        <v>1</v>
      </c>
      <c r="G2212" s="2">
        <v>164</v>
      </c>
      <c r="H2212" s="2">
        <v>1</v>
      </c>
      <c r="I2212" s="2">
        <v>164</v>
      </c>
      <c r="J2212" s="3">
        <v>1.27E-127</v>
      </c>
      <c r="K2212" s="2" t="s">
        <v>5258</v>
      </c>
    </row>
    <row r="2213" spans="1:11" x14ac:dyDescent="0.25">
      <c r="A2213" s="2" t="s">
        <v>1979</v>
      </c>
      <c r="B2213" s="2">
        <v>99.39</v>
      </c>
      <c r="C2213" s="2">
        <v>164</v>
      </c>
      <c r="D2213" s="2">
        <v>1</v>
      </c>
      <c r="E2213" s="2">
        <v>0</v>
      </c>
      <c r="F2213" s="2">
        <v>1</v>
      </c>
      <c r="G2213" s="2">
        <v>164</v>
      </c>
      <c r="H2213" s="2">
        <v>1</v>
      </c>
      <c r="I2213" s="2">
        <v>164</v>
      </c>
      <c r="J2213" s="3">
        <v>1.27E-127</v>
      </c>
      <c r="K2213" s="2" t="s">
        <v>5261</v>
      </c>
    </row>
    <row r="2214" spans="1:11" x14ac:dyDescent="0.25">
      <c r="A2214" s="2" t="s">
        <v>1981</v>
      </c>
      <c r="B2214" s="2">
        <v>98.171000000000006</v>
      </c>
      <c r="C2214" s="2">
        <v>164</v>
      </c>
      <c r="D2214" s="2">
        <v>3</v>
      </c>
      <c r="E2214" s="2">
        <v>0</v>
      </c>
      <c r="F2214" s="2">
        <v>1</v>
      </c>
      <c r="G2214" s="2">
        <v>164</v>
      </c>
      <c r="H2214" s="2">
        <v>1</v>
      </c>
      <c r="I2214" s="2">
        <v>164</v>
      </c>
      <c r="J2214" s="3">
        <v>1.15E-125</v>
      </c>
      <c r="K2214" s="2" t="s">
        <v>5263</v>
      </c>
    </row>
    <row r="2215" spans="1:11" x14ac:dyDescent="0.25">
      <c r="A2215" s="2" t="s">
        <v>1977</v>
      </c>
      <c r="B2215" s="2">
        <v>99.39</v>
      </c>
      <c r="C2215" s="2">
        <v>164</v>
      </c>
      <c r="D2215" s="2">
        <v>1</v>
      </c>
      <c r="E2215" s="2">
        <v>0</v>
      </c>
      <c r="F2215" s="2">
        <v>1</v>
      </c>
      <c r="G2215" s="2">
        <v>164</v>
      </c>
      <c r="H2215" s="2">
        <v>1</v>
      </c>
      <c r="I2215" s="2">
        <v>164</v>
      </c>
      <c r="J2215" s="3">
        <v>1.27E-127</v>
      </c>
      <c r="K2215" s="2" t="s">
        <v>5259</v>
      </c>
    </row>
    <row r="2216" spans="1:11" x14ac:dyDescent="0.25">
      <c r="A2216" s="2" t="s">
        <v>1975</v>
      </c>
      <c r="B2216" s="2">
        <v>98.171000000000006</v>
      </c>
      <c r="C2216" s="2">
        <v>164</v>
      </c>
      <c r="D2216" s="2">
        <v>3</v>
      </c>
      <c r="E2216" s="2">
        <v>0</v>
      </c>
      <c r="F2216" s="2">
        <v>1</v>
      </c>
      <c r="G2216" s="2">
        <v>164</v>
      </c>
      <c r="H2216" s="2">
        <v>1</v>
      </c>
      <c r="I2216" s="2">
        <v>164</v>
      </c>
      <c r="J2216" s="3">
        <v>1.15E-125</v>
      </c>
      <c r="K2216" s="2" t="s">
        <v>5257</v>
      </c>
    </row>
    <row r="2217" spans="1:11" x14ac:dyDescent="0.25">
      <c r="A2217" s="2" t="s">
        <v>1978</v>
      </c>
      <c r="B2217" s="2">
        <v>99.39</v>
      </c>
      <c r="C2217" s="2">
        <v>164</v>
      </c>
      <c r="D2217" s="2">
        <v>1</v>
      </c>
      <c r="E2217" s="2">
        <v>0</v>
      </c>
      <c r="F2217" s="2">
        <v>1</v>
      </c>
      <c r="G2217" s="2">
        <v>164</v>
      </c>
      <c r="H2217" s="2">
        <v>1</v>
      </c>
      <c r="I2217" s="2">
        <v>164</v>
      </c>
      <c r="J2217" s="3">
        <v>1.27E-127</v>
      </c>
      <c r="K2217" s="2" t="s">
        <v>5260</v>
      </c>
    </row>
    <row r="2218" spans="1:11" x14ac:dyDescent="0.25">
      <c r="A2218" s="2" t="s">
        <v>1971</v>
      </c>
      <c r="B2218" s="2">
        <v>99.39</v>
      </c>
      <c r="C2218" s="2">
        <v>164</v>
      </c>
      <c r="D2218" s="2">
        <v>1</v>
      </c>
      <c r="E2218" s="2">
        <v>0</v>
      </c>
      <c r="F2218" s="2">
        <v>1</v>
      </c>
      <c r="G2218" s="2">
        <v>164</v>
      </c>
      <c r="H2218" s="2">
        <v>1</v>
      </c>
      <c r="I2218" s="2">
        <v>164</v>
      </c>
      <c r="J2218" s="3">
        <v>1.27E-127</v>
      </c>
      <c r="K2218" s="2" t="s">
        <v>5253</v>
      </c>
    </row>
    <row r="2219" spans="1:11" x14ac:dyDescent="0.25">
      <c r="A2219" s="2" t="s">
        <v>1973</v>
      </c>
      <c r="B2219" s="2">
        <v>99.39</v>
      </c>
      <c r="C2219" s="2">
        <v>164</v>
      </c>
      <c r="D2219" s="2">
        <v>1</v>
      </c>
      <c r="E2219" s="2">
        <v>0</v>
      </c>
      <c r="F2219" s="2">
        <v>1</v>
      </c>
      <c r="G2219" s="2">
        <v>164</v>
      </c>
      <c r="H2219" s="2">
        <v>1</v>
      </c>
      <c r="I2219" s="2">
        <v>164</v>
      </c>
      <c r="J2219" s="3">
        <v>1.27E-127</v>
      </c>
      <c r="K2219" s="2" t="s">
        <v>5255</v>
      </c>
    </row>
    <row r="2220" spans="1:11" x14ac:dyDescent="0.25">
      <c r="A2220" s="2" t="s">
        <v>1972</v>
      </c>
      <c r="B2220" s="2">
        <v>98.171000000000006</v>
      </c>
      <c r="C2220" s="2">
        <v>164</v>
      </c>
      <c r="D2220" s="2">
        <v>3</v>
      </c>
      <c r="E2220" s="2">
        <v>0</v>
      </c>
      <c r="F2220" s="2">
        <v>1</v>
      </c>
      <c r="G2220" s="2">
        <v>164</v>
      </c>
      <c r="H2220" s="2">
        <v>1</v>
      </c>
      <c r="I2220" s="2">
        <v>164</v>
      </c>
      <c r="J2220" s="3">
        <v>1.15E-125</v>
      </c>
      <c r="K2220" s="2" t="s">
        <v>5254</v>
      </c>
    </row>
    <row r="2221" spans="1:11" x14ac:dyDescent="0.25">
      <c r="A2221" s="2" t="s">
        <v>1974</v>
      </c>
      <c r="B2221" s="2">
        <v>99.39</v>
      </c>
      <c r="C2221" s="2">
        <v>164</v>
      </c>
      <c r="D2221" s="2">
        <v>1</v>
      </c>
      <c r="E2221" s="2">
        <v>0</v>
      </c>
      <c r="F2221" s="2">
        <v>1</v>
      </c>
      <c r="G2221" s="2">
        <v>164</v>
      </c>
      <c r="H2221" s="2">
        <v>1</v>
      </c>
      <c r="I2221" s="2">
        <v>164</v>
      </c>
      <c r="J2221" s="3">
        <v>1.27E-127</v>
      </c>
      <c r="K2221" s="2" t="s">
        <v>5256</v>
      </c>
    </row>
    <row r="2222" spans="1:11" x14ac:dyDescent="0.25">
      <c r="A2222" s="2" t="s">
        <v>1970</v>
      </c>
      <c r="B2222" s="2">
        <v>88.415000000000006</v>
      </c>
      <c r="C2222" s="2">
        <v>164</v>
      </c>
      <c r="D2222" s="2">
        <v>16</v>
      </c>
      <c r="E2222" s="2">
        <v>1</v>
      </c>
      <c r="F2222" s="2">
        <v>1</v>
      </c>
      <c r="G2222" s="2">
        <v>161</v>
      </c>
      <c r="H2222" s="2">
        <v>1</v>
      </c>
      <c r="I2222" s="2">
        <v>164</v>
      </c>
      <c r="J2222" s="3">
        <v>7.4400000000000005E-113</v>
      </c>
      <c r="K2222" s="2" t="s">
        <v>5252</v>
      </c>
    </row>
    <row r="2223" spans="1:11" x14ac:dyDescent="0.25">
      <c r="A2223" s="2" t="s">
        <v>1968</v>
      </c>
      <c r="B2223" s="2">
        <v>98.171000000000006</v>
      </c>
      <c r="C2223" s="2">
        <v>164</v>
      </c>
      <c r="D2223" s="2">
        <v>3</v>
      </c>
      <c r="E2223" s="2">
        <v>0</v>
      </c>
      <c r="F2223" s="2">
        <v>1</v>
      </c>
      <c r="G2223" s="2">
        <v>164</v>
      </c>
      <c r="H2223" s="2">
        <v>1</v>
      </c>
      <c r="I2223" s="2">
        <v>164</v>
      </c>
      <c r="J2223" s="3">
        <v>9.6699999999999999E-126</v>
      </c>
      <c r="K2223" s="2" t="s">
        <v>5250</v>
      </c>
    </row>
    <row r="2224" spans="1:11" x14ac:dyDescent="0.25">
      <c r="A2224" s="2" t="s">
        <v>1967</v>
      </c>
      <c r="B2224" s="2">
        <v>88.415000000000006</v>
      </c>
      <c r="C2224" s="2">
        <v>164</v>
      </c>
      <c r="D2224" s="2">
        <v>16</v>
      </c>
      <c r="E2224" s="2">
        <v>1</v>
      </c>
      <c r="F2224" s="2">
        <v>1</v>
      </c>
      <c r="G2224" s="2">
        <v>161</v>
      </c>
      <c r="H2224" s="2">
        <v>1</v>
      </c>
      <c r="I2224" s="2">
        <v>164</v>
      </c>
      <c r="J2224" s="3">
        <v>7.4400000000000005E-113</v>
      </c>
      <c r="K2224" s="2" t="s">
        <v>5249</v>
      </c>
    </row>
    <row r="2225" spans="1:11" x14ac:dyDescent="0.25">
      <c r="A2225" s="2" t="s">
        <v>1965</v>
      </c>
      <c r="B2225" s="2">
        <v>88.415000000000006</v>
      </c>
      <c r="C2225" s="2">
        <v>164</v>
      </c>
      <c r="D2225" s="2">
        <v>16</v>
      </c>
      <c r="E2225" s="2">
        <v>1</v>
      </c>
      <c r="F2225" s="2">
        <v>1</v>
      </c>
      <c r="G2225" s="2">
        <v>161</v>
      </c>
      <c r="H2225" s="2">
        <v>1</v>
      </c>
      <c r="I2225" s="2">
        <v>164</v>
      </c>
      <c r="J2225" s="3">
        <v>7.4400000000000005E-113</v>
      </c>
      <c r="K2225" s="2" t="s">
        <v>5247</v>
      </c>
    </row>
    <row r="2226" spans="1:11" x14ac:dyDescent="0.25">
      <c r="A2226" s="2" t="s">
        <v>1963</v>
      </c>
      <c r="B2226" s="2">
        <v>89.024000000000001</v>
      </c>
      <c r="C2226" s="2">
        <v>164</v>
      </c>
      <c r="D2226" s="2">
        <v>15</v>
      </c>
      <c r="E2226" s="2">
        <v>1</v>
      </c>
      <c r="F2226" s="2">
        <v>1</v>
      </c>
      <c r="G2226" s="2">
        <v>161</v>
      </c>
      <c r="H2226" s="2">
        <v>1</v>
      </c>
      <c r="I2226" s="2">
        <v>164</v>
      </c>
      <c r="J2226" s="3">
        <v>1.9700000000000001E-113</v>
      </c>
      <c r="K2226" s="2" t="s">
        <v>5245</v>
      </c>
    </row>
    <row r="2227" spans="1:11" x14ac:dyDescent="0.25">
      <c r="A2227" s="2" t="s">
        <v>1927</v>
      </c>
      <c r="B2227" s="2">
        <v>98.171000000000006</v>
      </c>
      <c r="C2227" s="2">
        <v>164</v>
      </c>
      <c r="D2227" s="2">
        <v>3</v>
      </c>
      <c r="E2227" s="2">
        <v>0</v>
      </c>
      <c r="F2227" s="2">
        <v>1</v>
      </c>
      <c r="G2227" s="2">
        <v>164</v>
      </c>
      <c r="H2227" s="2">
        <v>1</v>
      </c>
      <c r="I2227" s="2">
        <v>164</v>
      </c>
      <c r="J2227" s="3">
        <v>9.6699999999999999E-126</v>
      </c>
      <c r="K2227" s="2" t="s">
        <v>5209</v>
      </c>
    </row>
    <row r="2228" spans="1:11" x14ac:dyDescent="0.25">
      <c r="A2228" s="2" t="s">
        <v>1928</v>
      </c>
      <c r="B2228" s="2">
        <v>98.171000000000006</v>
      </c>
      <c r="C2228" s="2">
        <v>164</v>
      </c>
      <c r="D2228" s="2">
        <v>3</v>
      </c>
      <c r="E2228" s="2">
        <v>0</v>
      </c>
      <c r="F2228" s="2">
        <v>1</v>
      </c>
      <c r="G2228" s="2">
        <v>164</v>
      </c>
      <c r="H2228" s="2">
        <v>1</v>
      </c>
      <c r="I2228" s="2">
        <v>164</v>
      </c>
      <c r="J2228" s="3">
        <v>9.6699999999999999E-126</v>
      </c>
      <c r="K2228" s="2" t="s">
        <v>5210</v>
      </c>
    </row>
    <row r="2229" spans="1:11" x14ac:dyDescent="0.25">
      <c r="A2229" s="2" t="s">
        <v>1926</v>
      </c>
      <c r="B2229" s="2">
        <v>98.171000000000006</v>
      </c>
      <c r="C2229" s="2">
        <v>164</v>
      </c>
      <c r="D2229" s="2">
        <v>3</v>
      </c>
      <c r="E2229" s="2">
        <v>0</v>
      </c>
      <c r="F2229" s="2">
        <v>1</v>
      </c>
      <c r="G2229" s="2">
        <v>164</v>
      </c>
      <c r="H2229" s="2">
        <v>1</v>
      </c>
      <c r="I2229" s="2">
        <v>164</v>
      </c>
      <c r="J2229" s="3">
        <v>1.15E-125</v>
      </c>
      <c r="K2229" s="2" t="s">
        <v>5208</v>
      </c>
    </row>
    <row r="2230" spans="1:11" x14ac:dyDescent="0.25">
      <c r="A2230" s="2" t="s">
        <v>1919</v>
      </c>
      <c r="B2230" s="2">
        <v>88.415000000000006</v>
      </c>
      <c r="C2230" s="2">
        <v>164</v>
      </c>
      <c r="D2230" s="2">
        <v>16</v>
      </c>
      <c r="E2230" s="2">
        <v>1</v>
      </c>
      <c r="F2230" s="2">
        <v>1</v>
      </c>
      <c r="G2230" s="2">
        <v>161</v>
      </c>
      <c r="H2230" s="2">
        <v>1</v>
      </c>
      <c r="I2230" s="2">
        <v>164</v>
      </c>
      <c r="J2230" s="3">
        <v>3.9000000000000001E-112</v>
      </c>
      <c r="K2230" s="2" t="s">
        <v>5201</v>
      </c>
    </row>
    <row r="2231" spans="1:11" x14ac:dyDescent="0.25">
      <c r="A2231" s="2" t="s">
        <v>1915</v>
      </c>
      <c r="B2231" s="2">
        <v>90.244</v>
      </c>
      <c r="C2231" s="2">
        <v>164</v>
      </c>
      <c r="D2231" s="2">
        <v>13</v>
      </c>
      <c r="E2231" s="2">
        <v>1</v>
      </c>
      <c r="F2231" s="2">
        <v>1</v>
      </c>
      <c r="G2231" s="2">
        <v>161</v>
      </c>
      <c r="H2231" s="2">
        <v>1</v>
      </c>
      <c r="I2231" s="2">
        <v>164</v>
      </c>
      <c r="J2231" s="3">
        <v>1.3000000000000001E-114</v>
      </c>
      <c r="K2231" s="2" t="s">
        <v>5197</v>
      </c>
    </row>
    <row r="2232" spans="1:11" x14ac:dyDescent="0.25">
      <c r="A2232" s="2" t="s">
        <v>2115</v>
      </c>
      <c r="B2232" s="2">
        <v>90.244</v>
      </c>
      <c r="C2232" s="2">
        <v>164</v>
      </c>
      <c r="D2232" s="2">
        <v>13</v>
      </c>
      <c r="E2232" s="2">
        <v>1</v>
      </c>
      <c r="F2232" s="2">
        <v>1</v>
      </c>
      <c r="G2232" s="2">
        <v>161</v>
      </c>
      <c r="H2232" s="2">
        <v>1</v>
      </c>
      <c r="I2232" s="2">
        <v>164</v>
      </c>
      <c r="J2232" s="3">
        <v>1.3000000000000001E-114</v>
      </c>
      <c r="K2232" s="2" t="s">
        <v>5390</v>
      </c>
    </row>
    <row r="2233" spans="1:11" x14ac:dyDescent="0.25">
      <c r="A2233" s="2" t="s">
        <v>1911</v>
      </c>
      <c r="B2233" s="2">
        <v>99.39</v>
      </c>
      <c r="C2233" s="2">
        <v>164</v>
      </c>
      <c r="D2233" s="2">
        <v>1</v>
      </c>
      <c r="E2233" s="2">
        <v>0</v>
      </c>
      <c r="F2233" s="2">
        <v>1</v>
      </c>
      <c r="G2233" s="2">
        <v>164</v>
      </c>
      <c r="H2233" s="2">
        <v>1</v>
      </c>
      <c r="I2233" s="2">
        <v>164</v>
      </c>
      <c r="J2233" s="3">
        <v>1.27E-127</v>
      </c>
      <c r="K2233" s="2" t="s">
        <v>5193</v>
      </c>
    </row>
    <row r="2234" spans="1:11" x14ac:dyDescent="0.25">
      <c r="A2234" s="2" t="s">
        <v>1912</v>
      </c>
      <c r="B2234" s="2">
        <v>98.171000000000006</v>
      </c>
      <c r="C2234" s="2">
        <v>164</v>
      </c>
      <c r="D2234" s="2">
        <v>3</v>
      </c>
      <c r="E2234" s="2">
        <v>0</v>
      </c>
      <c r="F2234" s="2">
        <v>1</v>
      </c>
      <c r="G2234" s="2">
        <v>164</v>
      </c>
      <c r="H2234" s="2">
        <v>1</v>
      </c>
      <c r="I2234" s="2">
        <v>164</v>
      </c>
      <c r="J2234" s="3">
        <v>9.6699999999999999E-126</v>
      </c>
      <c r="K2234" s="2" t="s">
        <v>5194</v>
      </c>
    </row>
    <row r="2235" spans="1:11" x14ac:dyDescent="0.25">
      <c r="A2235" s="2" t="s">
        <v>1910</v>
      </c>
      <c r="B2235" s="2">
        <v>90.244</v>
      </c>
      <c r="C2235" s="2">
        <v>164</v>
      </c>
      <c r="D2235" s="2">
        <v>13</v>
      </c>
      <c r="E2235" s="2">
        <v>1</v>
      </c>
      <c r="F2235" s="2">
        <v>1</v>
      </c>
      <c r="G2235" s="2">
        <v>161</v>
      </c>
      <c r="H2235" s="2">
        <v>1</v>
      </c>
      <c r="I2235" s="2">
        <v>164</v>
      </c>
      <c r="J2235" s="3">
        <v>1.3000000000000001E-114</v>
      </c>
      <c r="K2235" s="2" t="s">
        <v>5192</v>
      </c>
    </row>
    <row r="2236" spans="1:11" x14ac:dyDescent="0.25">
      <c r="A2236" s="2" t="s">
        <v>393</v>
      </c>
      <c r="B2236" s="2">
        <v>98.171000000000006</v>
      </c>
      <c r="C2236" s="2">
        <v>164</v>
      </c>
      <c r="D2236" s="2">
        <v>3</v>
      </c>
      <c r="E2236" s="2">
        <v>0</v>
      </c>
      <c r="F2236" s="2">
        <v>1</v>
      </c>
      <c r="G2236" s="2">
        <v>164</v>
      </c>
      <c r="H2236" s="2">
        <v>1</v>
      </c>
      <c r="I2236" s="2">
        <v>164</v>
      </c>
      <c r="J2236" s="3">
        <v>1.15E-125</v>
      </c>
      <c r="K2236" s="2" t="s">
        <v>3719</v>
      </c>
    </row>
    <row r="2237" spans="1:11" x14ac:dyDescent="0.25">
      <c r="A2237" s="2" t="s">
        <v>392</v>
      </c>
      <c r="B2237" s="2">
        <v>98.171000000000006</v>
      </c>
      <c r="C2237" s="2">
        <v>164</v>
      </c>
      <c r="D2237" s="2">
        <v>3</v>
      </c>
      <c r="E2237" s="2">
        <v>0</v>
      </c>
      <c r="F2237" s="2">
        <v>1</v>
      </c>
      <c r="G2237" s="2">
        <v>164</v>
      </c>
      <c r="H2237" s="2">
        <v>1</v>
      </c>
      <c r="I2237" s="2">
        <v>164</v>
      </c>
      <c r="J2237" s="3">
        <v>1.15E-125</v>
      </c>
      <c r="K2237" s="2" t="s">
        <v>3718</v>
      </c>
    </row>
    <row r="2238" spans="1:11" x14ac:dyDescent="0.25">
      <c r="A2238" s="2" t="s">
        <v>391</v>
      </c>
      <c r="B2238" s="2">
        <v>96.429000000000002</v>
      </c>
      <c r="C2238" s="2">
        <v>56</v>
      </c>
      <c r="D2238" s="2">
        <v>2</v>
      </c>
      <c r="E2238" s="2">
        <v>0</v>
      </c>
      <c r="F2238" s="2">
        <v>1</v>
      </c>
      <c r="G2238" s="2">
        <v>56</v>
      </c>
      <c r="H2238" s="2">
        <v>1</v>
      </c>
      <c r="I2238" s="2">
        <v>56</v>
      </c>
      <c r="J2238" s="3">
        <v>2.84E-40</v>
      </c>
      <c r="K2238" s="2" t="s">
        <v>3717</v>
      </c>
    </row>
    <row r="2239" spans="1:11" x14ac:dyDescent="0.25">
      <c r="A2239" s="2" t="s">
        <v>391</v>
      </c>
      <c r="B2239" s="2">
        <v>98.462000000000003</v>
      </c>
      <c r="C2239" s="2">
        <v>65</v>
      </c>
      <c r="D2239" s="2">
        <v>1</v>
      </c>
      <c r="E2239" s="2">
        <v>0</v>
      </c>
      <c r="F2239" s="2">
        <v>1</v>
      </c>
      <c r="G2239" s="2">
        <v>65</v>
      </c>
      <c r="H2239" s="2">
        <v>100</v>
      </c>
      <c r="I2239" s="2">
        <v>164</v>
      </c>
      <c r="J2239" s="3">
        <v>6.7100000000000002E-47</v>
      </c>
      <c r="K2239" s="2" t="s">
        <v>3717</v>
      </c>
    </row>
    <row r="2240" spans="1:11" x14ac:dyDescent="0.25">
      <c r="A2240" s="2" t="s">
        <v>389</v>
      </c>
      <c r="B2240" s="2">
        <v>98.171000000000006</v>
      </c>
      <c r="C2240" s="2">
        <v>164</v>
      </c>
      <c r="D2240" s="2">
        <v>3</v>
      </c>
      <c r="E2240" s="2">
        <v>0</v>
      </c>
      <c r="F2240" s="2">
        <v>1</v>
      </c>
      <c r="G2240" s="2">
        <v>164</v>
      </c>
      <c r="H2240" s="2">
        <v>1</v>
      </c>
      <c r="I2240" s="2">
        <v>164</v>
      </c>
      <c r="J2240" s="3">
        <v>9.6699999999999999E-126</v>
      </c>
      <c r="K2240" s="2" t="s">
        <v>3715</v>
      </c>
    </row>
    <row r="2241" spans="1:11" x14ac:dyDescent="0.25">
      <c r="A2241" s="2" t="s">
        <v>401</v>
      </c>
      <c r="B2241" s="2">
        <v>98.171000000000006</v>
      </c>
      <c r="C2241" s="2">
        <v>164</v>
      </c>
      <c r="D2241" s="2">
        <v>3</v>
      </c>
      <c r="E2241" s="2">
        <v>0</v>
      </c>
      <c r="F2241" s="2">
        <v>1</v>
      </c>
      <c r="G2241" s="2">
        <v>164</v>
      </c>
      <c r="H2241" s="2">
        <v>1</v>
      </c>
      <c r="I2241" s="2">
        <v>164</v>
      </c>
      <c r="J2241" s="3">
        <v>9.6699999999999999E-126</v>
      </c>
      <c r="K2241" s="2" t="s">
        <v>3727</v>
      </c>
    </row>
    <row r="2242" spans="1:11" x14ac:dyDescent="0.25">
      <c r="A2242" s="2" t="s">
        <v>400</v>
      </c>
      <c r="B2242" s="2">
        <v>99.39</v>
      </c>
      <c r="C2242" s="2">
        <v>164</v>
      </c>
      <c r="D2242" s="2">
        <v>1</v>
      </c>
      <c r="E2242" s="2">
        <v>0</v>
      </c>
      <c r="F2242" s="2">
        <v>1</v>
      </c>
      <c r="G2242" s="2">
        <v>164</v>
      </c>
      <c r="H2242" s="2">
        <v>1</v>
      </c>
      <c r="I2242" s="2">
        <v>164</v>
      </c>
      <c r="J2242" s="3">
        <v>1.0500000000000001E-127</v>
      </c>
      <c r="K2242" s="2" t="s">
        <v>3726</v>
      </c>
    </row>
    <row r="2243" spans="1:11" x14ac:dyDescent="0.25">
      <c r="A2243" s="2" t="s">
        <v>390</v>
      </c>
      <c r="B2243" s="2">
        <v>98.171000000000006</v>
      </c>
      <c r="C2243" s="2">
        <v>164</v>
      </c>
      <c r="D2243" s="2">
        <v>3</v>
      </c>
      <c r="E2243" s="2">
        <v>0</v>
      </c>
      <c r="F2243" s="2">
        <v>1</v>
      </c>
      <c r="G2243" s="2">
        <v>164</v>
      </c>
      <c r="H2243" s="2">
        <v>1</v>
      </c>
      <c r="I2243" s="2">
        <v>164</v>
      </c>
      <c r="J2243" s="3">
        <v>9.6699999999999999E-126</v>
      </c>
      <c r="K2243" s="2" t="s">
        <v>3716</v>
      </c>
    </row>
    <row r="2244" spans="1:11" x14ac:dyDescent="0.25">
      <c r="A2244" s="2" t="s">
        <v>2225</v>
      </c>
      <c r="B2244" s="2">
        <v>87.194999999999993</v>
      </c>
      <c r="C2244" s="2">
        <v>164</v>
      </c>
      <c r="D2244" s="2">
        <v>19</v>
      </c>
      <c r="E2244" s="2">
        <v>1</v>
      </c>
      <c r="F2244" s="2">
        <v>1</v>
      </c>
      <c r="G2244" s="2">
        <v>162</v>
      </c>
      <c r="H2244" s="2">
        <v>1</v>
      </c>
      <c r="I2244" s="2">
        <v>164</v>
      </c>
      <c r="J2244" s="3">
        <v>3.4200000000000002E-109</v>
      </c>
      <c r="K2244" s="2" t="s">
        <v>5460</v>
      </c>
    </row>
    <row r="2245" spans="1:11" x14ac:dyDescent="0.25">
      <c r="A2245" s="2" t="s">
        <v>2024</v>
      </c>
      <c r="B2245" s="2">
        <v>99.39</v>
      </c>
      <c r="C2245" s="2">
        <v>164</v>
      </c>
      <c r="D2245" s="2">
        <v>1</v>
      </c>
      <c r="E2245" s="2">
        <v>0</v>
      </c>
      <c r="F2245" s="2">
        <v>1</v>
      </c>
      <c r="G2245" s="2">
        <v>164</v>
      </c>
      <c r="H2245" s="2">
        <v>1</v>
      </c>
      <c r="I2245" s="2">
        <v>164</v>
      </c>
      <c r="J2245" s="3">
        <v>1.27E-127</v>
      </c>
      <c r="K2245" s="2" t="s">
        <v>5306</v>
      </c>
    </row>
    <row r="2246" spans="1:11" x14ac:dyDescent="0.25">
      <c r="A2246" s="2" t="s">
        <v>0</v>
      </c>
      <c r="B2246" s="2">
        <v>98.171000000000006</v>
      </c>
      <c r="C2246" s="2">
        <v>164</v>
      </c>
      <c r="D2246" s="2">
        <v>3</v>
      </c>
      <c r="E2246" s="2">
        <v>0</v>
      </c>
      <c r="F2246" s="2">
        <v>1</v>
      </c>
      <c r="G2246" s="2">
        <v>164</v>
      </c>
      <c r="H2246" s="2">
        <v>1</v>
      </c>
      <c r="I2246" s="2">
        <v>164</v>
      </c>
      <c r="J2246" s="3">
        <v>2.83E-126</v>
      </c>
      <c r="K2246" s="2" t="s">
        <v>3341</v>
      </c>
    </row>
    <row r="2247" spans="1:11" x14ac:dyDescent="0.25">
      <c r="A2247" s="2" t="s">
        <v>3313</v>
      </c>
      <c r="B2247" s="2">
        <v>98.171000000000006</v>
      </c>
      <c r="C2247" s="2">
        <v>164</v>
      </c>
      <c r="D2247" s="2">
        <v>3</v>
      </c>
      <c r="E2247" s="2">
        <v>0</v>
      </c>
      <c r="F2247" s="2">
        <v>1</v>
      </c>
      <c r="G2247" s="2">
        <v>164</v>
      </c>
      <c r="H2247" s="2">
        <v>1</v>
      </c>
      <c r="I2247" s="2">
        <v>164</v>
      </c>
      <c r="J2247" s="3">
        <v>1.1799999999999999E-125</v>
      </c>
      <c r="K2247" s="2" t="s">
        <v>6371</v>
      </c>
    </row>
    <row r="2248" spans="1:11" x14ac:dyDescent="0.25">
      <c r="A2248" s="2" t="s">
        <v>461</v>
      </c>
      <c r="B2248" s="2">
        <v>85.366</v>
      </c>
      <c r="C2248" s="2">
        <v>164</v>
      </c>
      <c r="D2248" s="2">
        <v>21</v>
      </c>
      <c r="E2248" s="2">
        <v>1</v>
      </c>
      <c r="F2248" s="2">
        <v>1</v>
      </c>
      <c r="G2248" s="2">
        <v>161</v>
      </c>
      <c r="H2248" s="2">
        <v>1</v>
      </c>
      <c r="I2248" s="2">
        <v>164</v>
      </c>
      <c r="J2248" s="3">
        <v>4.7199999999999996E-109</v>
      </c>
      <c r="K2248" s="2" t="s">
        <v>3786</v>
      </c>
    </row>
    <row r="2249" spans="1:11" x14ac:dyDescent="0.25">
      <c r="A2249" s="2" t="s">
        <v>443</v>
      </c>
      <c r="B2249" s="2">
        <v>85.366</v>
      </c>
      <c r="C2249" s="2">
        <v>164</v>
      </c>
      <c r="D2249" s="2">
        <v>21</v>
      </c>
      <c r="E2249" s="2">
        <v>1</v>
      </c>
      <c r="F2249" s="2">
        <v>1</v>
      </c>
      <c r="G2249" s="2">
        <v>161</v>
      </c>
      <c r="H2249" s="2">
        <v>1</v>
      </c>
      <c r="I2249" s="2">
        <v>164</v>
      </c>
      <c r="J2249" s="3">
        <v>4.7199999999999996E-109</v>
      </c>
      <c r="K2249" s="2" t="s">
        <v>3769</v>
      </c>
    </row>
    <row r="2250" spans="1:11" x14ac:dyDescent="0.25">
      <c r="A2250" s="2" t="s">
        <v>2253</v>
      </c>
      <c r="B2250" s="2">
        <v>97.561000000000007</v>
      </c>
      <c r="C2250" s="2">
        <v>164</v>
      </c>
      <c r="D2250" s="2">
        <v>4</v>
      </c>
      <c r="E2250" s="2">
        <v>0</v>
      </c>
      <c r="F2250" s="2">
        <v>1</v>
      </c>
      <c r="G2250" s="2">
        <v>164</v>
      </c>
      <c r="H2250" s="2">
        <v>1</v>
      </c>
      <c r="I2250" s="2">
        <v>164</v>
      </c>
      <c r="J2250" s="3">
        <v>5.2399999999999996E-125</v>
      </c>
      <c r="K2250" s="2" t="s">
        <v>5482</v>
      </c>
    </row>
    <row r="2251" spans="1:11" x14ac:dyDescent="0.25">
      <c r="A2251" s="2" t="s">
        <v>2791</v>
      </c>
      <c r="B2251" s="2">
        <v>91.772000000000006</v>
      </c>
      <c r="C2251" s="2">
        <v>158</v>
      </c>
      <c r="D2251" s="2">
        <v>13</v>
      </c>
      <c r="E2251" s="2">
        <v>0</v>
      </c>
      <c r="F2251" s="2">
        <v>11</v>
      </c>
      <c r="G2251" s="2">
        <v>168</v>
      </c>
      <c r="H2251" s="2">
        <v>7</v>
      </c>
      <c r="I2251" s="2">
        <v>164</v>
      </c>
      <c r="J2251" s="3">
        <v>5.4600000000000003E-114</v>
      </c>
      <c r="K2251" s="2" t="s">
        <v>6020</v>
      </c>
    </row>
    <row r="2252" spans="1:11" x14ac:dyDescent="0.25">
      <c r="A2252" s="2" t="s">
        <v>2806</v>
      </c>
      <c r="B2252" s="2">
        <v>89.156999999999996</v>
      </c>
      <c r="C2252" s="2">
        <v>166</v>
      </c>
      <c r="D2252" s="2">
        <v>16</v>
      </c>
      <c r="E2252" s="2">
        <v>1</v>
      </c>
      <c r="F2252" s="2">
        <v>1</v>
      </c>
      <c r="G2252" s="2">
        <v>166</v>
      </c>
      <c r="H2252" s="2">
        <v>1</v>
      </c>
      <c r="I2252" s="2">
        <v>164</v>
      </c>
      <c r="J2252" s="3">
        <v>9.6200000000000004E-114</v>
      </c>
      <c r="K2252" s="2" t="s">
        <v>6034</v>
      </c>
    </row>
    <row r="2253" spans="1:11" x14ac:dyDescent="0.25">
      <c r="A2253" s="2" t="s">
        <v>2800</v>
      </c>
      <c r="B2253" s="2">
        <v>85.366</v>
      </c>
      <c r="C2253" s="2">
        <v>164</v>
      </c>
      <c r="D2253" s="2">
        <v>21</v>
      </c>
      <c r="E2253" s="2">
        <v>1</v>
      </c>
      <c r="F2253" s="2">
        <v>1</v>
      </c>
      <c r="G2253" s="2">
        <v>161</v>
      </c>
      <c r="H2253" s="2">
        <v>1</v>
      </c>
      <c r="I2253" s="2">
        <v>164</v>
      </c>
      <c r="J2253" s="3">
        <v>4.7199999999999996E-109</v>
      </c>
      <c r="K2253" s="2" t="s">
        <v>6028</v>
      </c>
    </row>
    <row r="2254" spans="1:11" x14ac:dyDescent="0.25">
      <c r="A2254" s="2" t="s">
        <v>2808</v>
      </c>
      <c r="B2254" s="2">
        <v>85.366</v>
      </c>
      <c r="C2254" s="2">
        <v>164</v>
      </c>
      <c r="D2254" s="2">
        <v>21</v>
      </c>
      <c r="E2254" s="2">
        <v>1</v>
      </c>
      <c r="F2254" s="2">
        <v>1</v>
      </c>
      <c r="G2254" s="2">
        <v>161</v>
      </c>
      <c r="H2254" s="2">
        <v>1</v>
      </c>
      <c r="I2254" s="2">
        <v>164</v>
      </c>
      <c r="J2254" s="3">
        <v>4.7199999999999996E-109</v>
      </c>
      <c r="K2254" s="2" t="s">
        <v>6036</v>
      </c>
    </row>
    <row r="2255" spans="1:11" x14ac:dyDescent="0.25">
      <c r="A2255" s="2" t="s">
        <v>2804</v>
      </c>
      <c r="B2255" s="2">
        <v>89.024000000000001</v>
      </c>
      <c r="C2255" s="2">
        <v>164</v>
      </c>
      <c r="D2255" s="2">
        <v>15</v>
      </c>
      <c r="E2255" s="2">
        <v>1</v>
      </c>
      <c r="F2255" s="2">
        <v>1</v>
      </c>
      <c r="G2255" s="2">
        <v>161</v>
      </c>
      <c r="H2255" s="2">
        <v>1</v>
      </c>
      <c r="I2255" s="2">
        <v>164</v>
      </c>
      <c r="J2255" s="3">
        <v>1.9700000000000001E-113</v>
      </c>
      <c r="K2255" s="2" t="s">
        <v>6032</v>
      </c>
    </row>
    <row r="2256" spans="1:11" x14ac:dyDescent="0.25">
      <c r="A2256" s="2" t="s">
        <v>3165</v>
      </c>
      <c r="B2256" s="2">
        <v>98.171000000000006</v>
      </c>
      <c r="C2256" s="2">
        <v>164</v>
      </c>
      <c r="D2256" s="2">
        <v>3</v>
      </c>
      <c r="E2256" s="2">
        <v>0</v>
      </c>
      <c r="F2256" s="2">
        <v>1</v>
      </c>
      <c r="G2256" s="2">
        <v>164</v>
      </c>
      <c r="H2256" s="2">
        <v>1</v>
      </c>
      <c r="I2256" s="2">
        <v>164</v>
      </c>
      <c r="J2256" s="3">
        <v>9.6699999999999999E-126</v>
      </c>
      <c r="K2256" s="2" t="s">
        <v>6225</v>
      </c>
    </row>
    <row r="2257" spans="1:11" x14ac:dyDescent="0.25">
      <c r="A2257" s="2" t="s">
        <v>3164</v>
      </c>
      <c r="B2257" s="2">
        <v>98.171000000000006</v>
      </c>
      <c r="C2257" s="2">
        <v>164</v>
      </c>
      <c r="D2257" s="2">
        <v>3</v>
      </c>
      <c r="E2257" s="2">
        <v>0</v>
      </c>
      <c r="F2257" s="2">
        <v>1</v>
      </c>
      <c r="G2257" s="2">
        <v>164</v>
      </c>
      <c r="H2257" s="2">
        <v>1</v>
      </c>
      <c r="I2257" s="2">
        <v>164</v>
      </c>
      <c r="J2257" s="3">
        <v>9.6699999999999999E-126</v>
      </c>
      <c r="K2257" s="2" t="s">
        <v>6224</v>
      </c>
    </row>
    <row r="2258" spans="1:11" x14ac:dyDescent="0.25">
      <c r="A2258" s="2" t="s">
        <v>3163</v>
      </c>
      <c r="B2258" s="2">
        <v>98.171000000000006</v>
      </c>
      <c r="C2258" s="2">
        <v>164</v>
      </c>
      <c r="D2258" s="2">
        <v>3</v>
      </c>
      <c r="E2258" s="2">
        <v>0</v>
      </c>
      <c r="F2258" s="2">
        <v>1</v>
      </c>
      <c r="G2258" s="2">
        <v>164</v>
      </c>
      <c r="H2258" s="2">
        <v>1</v>
      </c>
      <c r="I2258" s="2">
        <v>164</v>
      </c>
      <c r="J2258" s="3">
        <v>9.6699999999999999E-126</v>
      </c>
      <c r="K2258" s="2" t="s">
        <v>6223</v>
      </c>
    </row>
    <row r="2259" spans="1:11" x14ac:dyDescent="0.25">
      <c r="A2259" s="2" t="s">
        <v>3162</v>
      </c>
      <c r="B2259" s="2">
        <v>98.171000000000006</v>
      </c>
      <c r="C2259" s="2">
        <v>164</v>
      </c>
      <c r="D2259" s="2">
        <v>3</v>
      </c>
      <c r="E2259" s="2">
        <v>0</v>
      </c>
      <c r="F2259" s="2">
        <v>1</v>
      </c>
      <c r="G2259" s="2">
        <v>164</v>
      </c>
      <c r="H2259" s="2">
        <v>1</v>
      </c>
      <c r="I2259" s="2">
        <v>164</v>
      </c>
      <c r="J2259" s="3">
        <v>9.6699999999999999E-126</v>
      </c>
      <c r="K2259" s="2" t="s">
        <v>6222</v>
      </c>
    </row>
    <row r="2260" spans="1:11" x14ac:dyDescent="0.25">
      <c r="A2260" s="2" t="s">
        <v>3161</v>
      </c>
      <c r="B2260" s="2">
        <v>98.171000000000006</v>
      </c>
      <c r="C2260" s="2">
        <v>164</v>
      </c>
      <c r="D2260" s="2">
        <v>3</v>
      </c>
      <c r="E2260" s="2">
        <v>0</v>
      </c>
      <c r="F2260" s="2">
        <v>1</v>
      </c>
      <c r="G2260" s="2">
        <v>164</v>
      </c>
      <c r="H2260" s="2">
        <v>1</v>
      </c>
      <c r="I2260" s="2">
        <v>164</v>
      </c>
      <c r="J2260" s="3">
        <v>9.6699999999999999E-126</v>
      </c>
      <c r="K2260" s="2" t="s">
        <v>6221</v>
      </c>
    </row>
    <row r="2261" spans="1:11" x14ac:dyDescent="0.25">
      <c r="A2261" s="2" t="s">
        <v>3160</v>
      </c>
      <c r="B2261" s="2">
        <v>98.171000000000006</v>
      </c>
      <c r="C2261" s="2">
        <v>164</v>
      </c>
      <c r="D2261" s="2">
        <v>3</v>
      </c>
      <c r="E2261" s="2">
        <v>0</v>
      </c>
      <c r="F2261" s="2">
        <v>1</v>
      </c>
      <c r="G2261" s="2">
        <v>164</v>
      </c>
      <c r="H2261" s="2">
        <v>1</v>
      </c>
      <c r="I2261" s="2">
        <v>164</v>
      </c>
      <c r="J2261" s="3">
        <v>9.6699999999999999E-126</v>
      </c>
      <c r="K2261" s="2" t="s">
        <v>6220</v>
      </c>
    </row>
    <row r="2262" spans="1:11" x14ac:dyDescent="0.25">
      <c r="A2262" s="2" t="s">
        <v>3158</v>
      </c>
      <c r="B2262" s="2">
        <v>98.171000000000006</v>
      </c>
      <c r="C2262" s="2">
        <v>164</v>
      </c>
      <c r="D2262" s="2">
        <v>3</v>
      </c>
      <c r="E2262" s="2">
        <v>0</v>
      </c>
      <c r="F2262" s="2">
        <v>1</v>
      </c>
      <c r="G2262" s="2">
        <v>164</v>
      </c>
      <c r="H2262" s="2">
        <v>1</v>
      </c>
      <c r="I2262" s="2">
        <v>164</v>
      </c>
      <c r="J2262" s="3">
        <v>9.6699999999999999E-126</v>
      </c>
      <c r="K2262" s="2" t="s">
        <v>6218</v>
      </c>
    </row>
    <row r="2263" spans="1:11" x14ac:dyDescent="0.25">
      <c r="A2263" s="2" t="s">
        <v>3157</v>
      </c>
      <c r="B2263" s="2">
        <v>98.171000000000006</v>
      </c>
      <c r="C2263" s="2">
        <v>164</v>
      </c>
      <c r="D2263" s="2">
        <v>3</v>
      </c>
      <c r="E2263" s="2">
        <v>0</v>
      </c>
      <c r="F2263" s="2">
        <v>1</v>
      </c>
      <c r="G2263" s="2">
        <v>164</v>
      </c>
      <c r="H2263" s="2">
        <v>1</v>
      </c>
      <c r="I2263" s="2">
        <v>164</v>
      </c>
      <c r="J2263" s="3">
        <v>9.6699999999999999E-126</v>
      </c>
      <c r="K2263" s="2" t="s">
        <v>6217</v>
      </c>
    </row>
    <row r="2264" spans="1:11" x14ac:dyDescent="0.25">
      <c r="A2264" s="2" t="s">
        <v>3159</v>
      </c>
      <c r="B2264" s="2">
        <v>98.171000000000006</v>
      </c>
      <c r="C2264" s="2">
        <v>164</v>
      </c>
      <c r="D2264" s="2">
        <v>3</v>
      </c>
      <c r="E2264" s="2">
        <v>0</v>
      </c>
      <c r="F2264" s="2">
        <v>1</v>
      </c>
      <c r="G2264" s="2">
        <v>164</v>
      </c>
      <c r="H2264" s="2">
        <v>1</v>
      </c>
      <c r="I2264" s="2">
        <v>164</v>
      </c>
      <c r="J2264" s="3">
        <v>9.6699999999999999E-126</v>
      </c>
      <c r="K2264" s="2" t="s">
        <v>6219</v>
      </c>
    </row>
    <row r="2265" spans="1:11" x14ac:dyDescent="0.25">
      <c r="A2265" s="2" t="s">
        <v>3156</v>
      </c>
      <c r="B2265" s="2">
        <v>98.171000000000006</v>
      </c>
      <c r="C2265" s="2">
        <v>164</v>
      </c>
      <c r="D2265" s="2">
        <v>3</v>
      </c>
      <c r="E2265" s="2">
        <v>0</v>
      </c>
      <c r="F2265" s="2">
        <v>1</v>
      </c>
      <c r="G2265" s="2">
        <v>164</v>
      </c>
      <c r="H2265" s="2">
        <v>1</v>
      </c>
      <c r="I2265" s="2">
        <v>164</v>
      </c>
      <c r="J2265" s="3">
        <v>9.6699999999999999E-126</v>
      </c>
      <c r="K2265" s="2" t="s">
        <v>6216</v>
      </c>
    </row>
    <row r="2266" spans="1:11" x14ac:dyDescent="0.25">
      <c r="A2266" s="2" t="s">
        <v>3152</v>
      </c>
      <c r="B2266" s="2">
        <v>98.171000000000006</v>
      </c>
      <c r="C2266" s="2">
        <v>164</v>
      </c>
      <c r="D2266" s="2">
        <v>3</v>
      </c>
      <c r="E2266" s="2">
        <v>0</v>
      </c>
      <c r="F2266" s="2">
        <v>1</v>
      </c>
      <c r="G2266" s="2">
        <v>164</v>
      </c>
      <c r="H2266" s="2">
        <v>1</v>
      </c>
      <c r="I2266" s="2">
        <v>164</v>
      </c>
      <c r="J2266" s="3">
        <v>9.6699999999999999E-126</v>
      </c>
      <c r="K2266" s="2" t="s">
        <v>6212</v>
      </c>
    </row>
    <row r="2267" spans="1:11" x14ac:dyDescent="0.25">
      <c r="A2267" s="2" t="s">
        <v>3155</v>
      </c>
      <c r="B2267" s="2">
        <v>98.171000000000006</v>
      </c>
      <c r="C2267" s="2">
        <v>164</v>
      </c>
      <c r="D2267" s="2">
        <v>3</v>
      </c>
      <c r="E2267" s="2">
        <v>0</v>
      </c>
      <c r="F2267" s="2">
        <v>1</v>
      </c>
      <c r="G2267" s="2">
        <v>164</v>
      </c>
      <c r="H2267" s="2">
        <v>1</v>
      </c>
      <c r="I2267" s="2">
        <v>164</v>
      </c>
      <c r="J2267" s="3">
        <v>1.71E-125</v>
      </c>
      <c r="K2267" s="2" t="s">
        <v>6215</v>
      </c>
    </row>
    <row r="2268" spans="1:11" x14ac:dyDescent="0.25">
      <c r="A2268" s="2" t="s">
        <v>3151</v>
      </c>
      <c r="B2268" s="2">
        <v>98.171000000000006</v>
      </c>
      <c r="C2268" s="2">
        <v>164</v>
      </c>
      <c r="D2268" s="2">
        <v>3</v>
      </c>
      <c r="E2268" s="2">
        <v>0</v>
      </c>
      <c r="F2268" s="2">
        <v>1</v>
      </c>
      <c r="G2268" s="2">
        <v>164</v>
      </c>
      <c r="H2268" s="2">
        <v>1</v>
      </c>
      <c r="I2268" s="2">
        <v>164</v>
      </c>
      <c r="J2268" s="3">
        <v>9.6699999999999999E-126</v>
      </c>
      <c r="K2268" s="2" t="s">
        <v>6211</v>
      </c>
    </row>
    <row r="2269" spans="1:11" x14ac:dyDescent="0.25">
      <c r="A2269" s="2" t="s">
        <v>3153</v>
      </c>
      <c r="B2269" s="2">
        <v>98.171000000000006</v>
      </c>
      <c r="C2269" s="2">
        <v>164</v>
      </c>
      <c r="D2269" s="2">
        <v>3</v>
      </c>
      <c r="E2269" s="2">
        <v>0</v>
      </c>
      <c r="F2269" s="2">
        <v>1</v>
      </c>
      <c r="G2269" s="2">
        <v>164</v>
      </c>
      <c r="H2269" s="2">
        <v>1</v>
      </c>
      <c r="I2269" s="2">
        <v>164</v>
      </c>
      <c r="J2269" s="3">
        <v>9.6699999999999999E-126</v>
      </c>
      <c r="K2269" s="2" t="s">
        <v>6213</v>
      </c>
    </row>
    <row r="2270" spans="1:11" x14ac:dyDescent="0.25">
      <c r="A2270" s="2" t="s">
        <v>2625</v>
      </c>
      <c r="B2270" s="2">
        <v>85.366</v>
      </c>
      <c r="C2270" s="2">
        <v>164</v>
      </c>
      <c r="D2270" s="2">
        <v>21</v>
      </c>
      <c r="E2270" s="2">
        <v>1</v>
      </c>
      <c r="F2270" s="2">
        <v>1</v>
      </c>
      <c r="G2270" s="2">
        <v>161</v>
      </c>
      <c r="H2270" s="2">
        <v>1</v>
      </c>
      <c r="I2270" s="2">
        <v>164</v>
      </c>
      <c r="J2270" s="3">
        <v>4.7199999999999996E-109</v>
      </c>
      <c r="K2270" s="2" t="s">
        <v>5854</v>
      </c>
    </row>
    <row r="2271" spans="1:11" x14ac:dyDescent="0.25">
      <c r="A2271" s="2" t="s">
        <v>2628</v>
      </c>
      <c r="B2271" s="2">
        <v>85.366</v>
      </c>
      <c r="C2271" s="2">
        <v>164</v>
      </c>
      <c r="D2271" s="2">
        <v>21</v>
      </c>
      <c r="E2271" s="2">
        <v>1</v>
      </c>
      <c r="F2271" s="2">
        <v>1</v>
      </c>
      <c r="G2271" s="2">
        <v>161</v>
      </c>
      <c r="H2271" s="2">
        <v>1</v>
      </c>
      <c r="I2271" s="2">
        <v>164</v>
      </c>
      <c r="J2271" s="3">
        <v>8.5299999999999992E-109</v>
      </c>
      <c r="K2271" s="2" t="s">
        <v>5857</v>
      </c>
    </row>
    <row r="2272" spans="1:11" x14ac:dyDescent="0.25">
      <c r="A2272" s="2" t="s">
        <v>2660</v>
      </c>
      <c r="B2272" s="2">
        <v>98.171000000000006</v>
      </c>
      <c r="C2272" s="2">
        <v>164</v>
      </c>
      <c r="D2272" s="2">
        <v>3</v>
      </c>
      <c r="E2272" s="2">
        <v>0</v>
      </c>
      <c r="F2272" s="2">
        <v>1</v>
      </c>
      <c r="G2272" s="2">
        <v>164</v>
      </c>
      <c r="H2272" s="2">
        <v>1</v>
      </c>
      <c r="I2272" s="2">
        <v>164</v>
      </c>
      <c r="J2272" s="3">
        <v>9.6699999999999999E-126</v>
      </c>
      <c r="K2272" s="2" t="s">
        <v>5889</v>
      </c>
    </row>
    <row r="2273" spans="1:11" x14ac:dyDescent="0.25">
      <c r="A2273" s="2" t="s">
        <v>2664</v>
      </c>
      <c r="B2273" s="2">
        <v>98.171000000000006</v>
      </c>
      <c r="C2273" s="2">
        <v>164</v>
      </c>
      <c r="D2273" s="2">
        <v>3</v>
      </c>
      <c r="E2273" s="2">
        <v>0</v>
      </c>
      <c r="F2273" s="2">
        <v>1</v>
      </c>
      <c r="G2273" s="2">
        <v>164</v>
      </c>
      <c r="H2273" s="2">
        <v>1</v>
      </c>
      <c r="I2273" s="2">
        <v>164</v>
      </c>
      <c r="J2273" s="3">
        <v>5.77E-126</v>
      </c>
      <c r="K2273" s="2" t="s">
        <v>5893</v>
      </c>
    </row>
    <row r="2274" spans="1:11" x14ac:dyDescent="0.25">
      <c r="A2274" s="2" t="s">
        <v>2626</v>
      </c>
      <c r="B2274" s="2">
        <v>98.171000000000006</v>
      </c>
      <c r="C2274" s="2">
        <v>164</v>
      </c>
      <c r="D2274" s="2">
        <v>3</v>
      </c>
      <c r="E2274" s="2">
        <v>0</v>
      </c>
      <c r="F2274" s="2">
        <v>1</v>
      </c>
      <c r="G2274" s="2">
        <v>164</v>
      </c>
      <c r="H2274" s="2">
        <v>1</v>
      </c>
      <c r="I2274" s="2">
        <v>164</v>
      </c>
      <c r="J2274" s="3">
        <v>9.6699999999999999E-126</v>
      </c>
      <c r="K2274" s="2" t="s">
        <v>5855</v>
      </c>
    </row>
    <row r="2275" spans="1:11" x14ac:dyDescent="0.25">
      <c r="A2275" s="2" t="s">
        <v>3154</v>
      </c>
      <c r="B2275" s="2">
        <v>98.171000000000006</v>
      </c>
      <c r="C2275" s="2">
        <v>164</v>
      </c>
      <c r="D2275" s="2">
        <v>3</v>
      </c>
      <c r="E2275" s="2">
        <v>0</v>
      </c>
      <c r="F2275" s="2">
        <v>1</v>
      </c>
      <c r="G2275" s="2">
        <v>164</v>
      </c>
      <c r="H2275" s="2">
        <v>1</v>
      </c>
      <c r="I2275" s="2">
        <v>164</v>
      </c>
      <c r="J2275" s="3">
        <v>9.6699999999999999E-126</v>
      </c>
      <c r="K2275" s="2" t="s">
        <v>6214</v>
      </c>
    </row>
    <row r="2276" spans="1:11" x14ac:dyDescent="0.25">
      <c r="A2276" s="2" t="s">
        <v>3149</v>
      </c>
      <c r="B2276" s="2">
        <v>98.171000000000006</v>
      </c>
      <c r="C2276" s="2">
        <v>164</v>
      </c>
      <c r="D2276" s="2">
        <v>3</v>
      </c>
      <c r="E2276" s="2">
        <v>0</v>
      </c>
      <c r="F2276" s="2">
        <v>1</v>
      </c>
      <c r="G2276" s="2">
        <v>164</v>
      </c>
      <c r="H2276" s="2">
        <v>1</v>
      </c>
      <c r="I2276" s="2">
        <v>164</v>
      </c>
      <c r="J2276" s="3">
        <v>9.6699999999999999E-126</v>
      </c>
      <c r="K2276" s="2" t="s">
        <v>6209</v>
      </c>
    </row>
    <row r="2277" spans="1:11" x14ac:dyDescent="0.25">
      <c r="A2277" s="2" t="s">
        <v>3148</v>
      </c>
      <c r="B2277" s="2">
        <v>98.171000000000006</v>
      </c>
      <c r="C2277" s="2">
        <v>164</v>
      </c>
      <c r="D2277" s="2">
        <v>3</v>
      </c>
      <c r="E2277" s="2">
        <v>0</v>
      </c>
      <c r="F2277" s="2">
        <v>1</v>
      </c>
      <c r="G2277" s="2">
        <v>164</v>
      </c>
      <c r="H2277" s="2">
        <v>1</v>
      </c>
      <c r="I2277" s="2">
        <v>164</v>
      </c>
      <c r="J2277" s="3">
        <v>9.6699999999999999E-126</v>
      </c>
      <c r="K2277" s="2" t="s">
        <v>6208</v>
      </c>
    </row>
    <row r="2278" spans="1:11" x14ac:dyDescent="0.25">
      <c r="A2278" s="2" t="s">
        <v>3150</v>
      </c>
      <c r="B2278" s="2">
        <v>98.171000000000006</v>
      </c>
      <c r="C2278" s="2">
        <v>164</v>
      </c>
      <c r="D2278" s="2">
        <v>3</v>
      </c>
      <c r="E2278" s="2">
        <v>0</v>
      </c>
      <c r="F2278" s="2">
        <v>1</v>
      </c>
      <c r="G2278" s="2">
        <v>164</v>
      </c>
      <c r="H2278" s="2">
        <v>1</v>
      </c>
      <c r="I2278" s="2">
        <v>164</v>
      </c>
      <c r="J2278" s="3">
        <v>9.6699999999999999E-126</v>
      </c>
      <c r="K2278" s="2" t="s">
        <v>6210</v>
      </c>
    </row>
    <row r="2279" spans="1:11" x14ac:dyDescent="0.25">
      <c r="A2279" s="2" t="s">
        <v>3146</v>
      </c>
      <c r="B2279" s="2">
        <v>98.171000000000006</v>
      </c>
      <c r="C2279" s="2">
        <v>164</v>
      </c>
      <c r="D2279" s="2">
        <v>3</v>
      </c>
      <c r="E2279" s="2">
        <v>0</v>
      </c>
      <c r="F2279" s="2">
        <v>1</v>
      </c>
      <c r="G2279" s="2">
        <v>164</v>
      </c>
      <c r="H2279" s="2">
        <v>1</v>
      </c>
      <c r="I2279" s="2">
        <v>164</v>
      </c>
      <c r="J2279" s="3">
        <v>9.6699999999999999E-126</v>
      </c>
      <c r="K2279" s="2" t="s">
        <v>6206</v>
      </c>
    </row>
    <row r="2280" spans="1:11" x14ac:dyDescent="0.25">
      <c r="A2280" s="2" t="s">
        <v>3147</v>
      </c>
      <c r="B2280" s="2">
        <v>98.171000000000006</v>
      </c>
      <c r="C2280" s="2">
        <v>164</v>
      </c>
      <c r="D2280" s="2">
        <v>3</v>
      </c>
      <c r="E2280" s="2">
        <v>0</v>
      </c>
      <c r="F2280" s="2">
        <v>1</v>
      </c>
      <c r="G2280" s="2">
        <v>164</v>
      </c>
      <c r="H2280" s="2">
        <v>1</v>
      </c>
      <c r="I2280" s="2">
        <v>164</v>
      </c>
      <c r="J2280" s="3">
        <v>9.6699999999999999E-126</v>
      </c>
      <c r="K2280" s="2" t="s">
        <v>6207</v>
      </c>
    </row>
    <row r="2281" spans="1:11" x14ac:dyDescent="0.25">
      <c r="A2281" s="2" t="s">
        <v>3145</v>
      </c>
      <c r="B2281" s="2">
        <v>98.171000000000006</v>
      </c>
      <c r="C2281" s="2">
        <v>164</v>
      </c>
      <c r="D2281" s="2">
        <v>3</v>
      </c>
      <c r="E2281" s="2">
        <v>0</v>
      </c>
      <c r="F2281" s="2">
        <v>1</v>
      </c>
      <c r="G2281" s="2">
        <v>164</v>
      </c>
      <c r="H2281" s="2">
        <v>1</v>
      </c>
      <c r="I2281" s="2">
        <v>164</v>
      </c>
      <c r="J2281" s="3">
        <v>9.6699999999999999E-126</v>
      </c>
      <c r="K2281" s="2" t="s">
        <v>6205</v>
      </c>
    </row>
    <row r="2282" spans="1:11" x14ac:dyDescent="0.25">
      <c r="A2282" s="2" t="s">
        <v>3144</v>
      </c>
      <c r="B2282" s="2">
        <v>98.171000000000006</v>
      </c>
      <c r="C2282" s="2">
        <v>164</v>
      </c>
      <c r="D2282" s="2">
        <v>3</v>
      </c>
      <c r="E2282" s="2">
        <v>0</v>
      </c>
      <c r="F2282" s="2">
        <v>1</v>
      </c>
      <c r="G2282" s="2">
        <v>164</v>
      </c>
      <c r="H2282" s="2">
        <v>1</v>
      </c>
      <c r="I2282" s="2">
        <v>164</v>
      </c>
      <c r="J2282" s="3">
        <v>9.6699999999999999E-126</v>
      </c>
      <c r="K2282" s="2" t="s">
        <v>6204</v>
      </c>
    </row>
    <row r="2283" spans="1:11" x14ac:dyDescent="0.25">
      <c r="A2283" s="2" t="s">
        <v>2665</v>
      </c>
      <c r="B2283" s="2">
        <v>98.171000000000006</v>
      </c>
      <c r="C2283" s="2">
        <v>164</v>
      </c>
      <c r="D2283" s="2">
        <v>3</v>
      </c>
      <c r="E2283" s="2">
        <v>0</v>
      </c>
      <c r="F2283" s="2">
        <v>1</v>
      </c>
      <c r="G2283" s="2">
        <v>164</v>
      </c>
      <c r="H2283" s="2">
        <v>1</v>
      </c>
      <c r="I2283" s="2">
        <v>164</v>
      </c>
      <c r="J2283" s="3">
        <v>1.71E-125</v>
      </c>
      <c r="K2283" s="2" t="s">
        <v>5894</v>
      </c>
    </row>
    <row r="2284" spans="1:11" x14ac:dyDescent="0.25">
      <c r="A2284" s="2" t="s">
        <v>2658</v>
      </c>
      <c r="B2284" s="2">
        <v>98.171000000000006</v>
      </c>
      <c r="C2284" s="2">
        <v>164</v>
      </c>
      <c r="D2284" s="2">
        <v>3</v>
      </c>
      <c r="E2284" s="2">
        <v>0</v>
      </c>
      <c r="F2284" s="2">
        <v>1</v>
      </c>
      <c r="G2284" s="2">
        <v>164</v>
      </c>
      <c r="H2284" s="2">
        <v>1</v>
      </c>
      <c r="I2284" s="2">
        <v>164</v>
      </c>
      <c r="J2284" s="3">
        <v>9.6699999999999999E-126</v>
      </c>
      <c r="K2284" s="2" t="s">
        <v>5887</v>
      </c>
    </row>
    <row r="2285" spans="1:11" x14ac:dyDescent="0.25">
      <c r="A2285" s="2" t="s">
        <v>2648</v>
      </c>
      <c r="B2285" s="2">
        <v>98.171000000000006</v>
      </c>
      <c r="C2285" s="2">
        <v>164</v>
      </c>
      <c r="D2285" s="2">
        <v>3</v>
      </c>
      <c r="E2285" s="2">
        <v>0</v>
      </c>
      <c r="F2285" s="2">
        <v>1</v>
      </c>
      <c r="G2285" s="2">
        <v>164</v>
      </c>
      <c r="H2285" s="2">
        <v>1</v>
      </c>
      <c r="I2285" s="2">
        <v>164</v>
      </c>
      <c r="J2285" s="3">
        <v>1.44E-125</v>
      </c>
      <c r="K2285" s="2" t="s">
        <v>5877</v>
      </c>
    </row>
    <row r="2286" spans="1:11" x14ac:dyDescent="0.25">
      <c r="A2286" s="2" t="s">
        <v>3142</v>
      </c>
      <c r="B2286" s="2">
        <v>98.171000000000006</v>
      </c>
      <c r="C2286" s="2">
        <v>164</v>
      </c>
      <c r="D2286" s="2">
        <v>3</v>
      </c>
      <c r="E2286" s="2">
        <v>0</v>
      </c>
      <c r="F2286" s="2">
        <v>1</v>
      </c>
      <c r="G2286" s="2">
        <v>164</v>
      </c>
      <c r="H2286" s="2">
        <v>1</v>
      </c>
      <c r="I2286" s="2">
        <v>164</v>
      </c>
      <c r="J2286" s="3">
        <v>9.6699999999999999E-126</v>
      </c>
      <c r="K2286" s="2" t="s">
        <v>6202</v>
      </c>
    </row>
    <row r="2287" spans="1:11" x14ac:dyDescent="0.25">
      <c r="A2287" s="2" t="s">
        <v>2652</v>
      </c>
      <c r="B2287" s="2">
        <v>98.171000000000006</v>
      </c>
      <c r="C2287" s="2">
        <v>164</v>
      </c>
      <c r="D2287" s="2">
        <v>3</v>
      </c>
      <c r="E2287" s="2">
        <v>0</v>
      </c>
      <c r="F2287" s="2">
        <v>1</v>
      </c>
      <c r="G2287" s="2">
        <v>164</v>
      </c>
      <c r="H2287" s="2">
        <v>1</v>
      </c>
      <c r="I2287" s="2">
        <v>164</v>
      </c>
      <c r="J2287" s="3">
        <v>9.6699999999999999E-126</v>
      </c>
      <c r="K2287" s="2" t="s">
        <v>5881</v>
      </c>
    </row>
    <row r="2288" spans="1:11" x14ac:dyDescent="0.25">
      <c r="A2288" s="2" t="s">
        <v>2647</v>
      </c>
      <c r="B2288" s="2">
        <v>98.171000000000006</v>
      </c>
      <c r="C2288" s="2">
        <v>164</v>
      </c>
      <c r="D2288" s="2">
        <v>3</v>
      </c>
      <c r="E2288" s="2">
        <v>0</v>
      </c>
      <c r="F2288" s="2">
        <v>1</v>
      </c>
      <c r="G2288" s="2">
        <v>164</v>
      </c>
      <c r="H2288" s="2">
        <v>1</v>
      </c>
      <c r="I2288" s="2">
        <v>164</v>
      </c>
      <c r="J2288" s="3">
        <v>9.6699999999999999E-126</v>
      </c>
      <c r="K2288" s="2" t="s">
        <v>5876</v>
      </c>
    </row>
    <row r="2289" spans="1:11" x14ac:dyDescent="0.25">
      <c r="A2289" s="2" t="s">
        <v>2661</v>
      </c>
      <c r="B2289" s="2">
        <v>98.171000000000006</v>
      </c>
      <c r="C2289" s="2">
        <v>164</v>
      </c>
      <c r="D2289" s="2">
        <v>3</v>
      </c>
      <c r="E2289" s="2">
        <v>0</v>
      </c>
      <c r="F2289" s="2">
        <v>1</v>
      </c>
      <c r="G2289" s="2">
        <v>164</v>
      </c>
      <c r="H2289" s="2">
        <v>1</v>
      </c>
      <c r="I2289" s="2">
        <v>164</v>
      </c>
      <c r="J2289" s="3">
        <v>1.71E-125</v>
      </c>
      <c r="K2289" s="2" t="s">
        <v>5890</v>
      </c>
    </row>
    <row r="2290" spans="1:11" x14ac:dyDescent="0.25">
      <c r="A2290" s="2" t="s">
        <v>2662</v>
      </c>
      <c r="B2290" s="2">
        <v>98.171000000000006</v>
      </c>
      <c r="C2290" s="2">
        <v>164</v>
      </c>
      <c r="D2290" s="2">
        <v>3</v>
      </c>
      <c r="E2290" s="2">
        <v>0</v>
      </c>
      <c r="F2290" s="2">
        <v>1</v>
      </c>
      <c r="G2290" s="2">
        <v>164</v>
      </c>
      <c r="H2290" s="2">
        <v>1</v>
      </c>
      <c r="I2290" s="2">
        <v>164</v>
      </c>
      <c r="J2290" s="3">
        <v>1.44E-125</v>
      </c>
      <c r="K2290" s="2" t="s">
        <v>5891</v>
      </c>
    </row>
    <row r="2291" spans="1:11" x14ac:dyDescent="0.25">
      <c r="A2291" s="2" t="s">
        <v>3301</v>
      </c>
      <c r="B2291" s="2">
        <v>98.78</v>
      </c>
      <c r="C2291" s="2">
        <v>164</v>
      </c>
      <c r="D2291" s="2">
        <v>2</v>
      </c>
      <c r="E2291" s="2">
        <v>0</v>
      </c>
      <c r="F2291" s="2">
        <v>1</v>
      </c>
      <c r="G2291" s="2">
        <v>164</v>
      </c>
      <c r="H2291" s="2">
        <v>1</v>
      </c>
      <c r="I2291" s="2">
        <v>164</v>
      </c>
      <c r="J2291" s="3">
        <v>2.8499999999999998E-127</v>
      </c>
      <c r="K2291" s="2" t="s">
        <v>6359</v>
      </c>
    </row>
    <row r="2292" spans="1:11" x14ac:dyDescent="0.25">
      <c r="A2292" s="2" t="s">
        <v>3318</v>
      </c>
      <c r="B2292" s="2">
        <v>99.39</v>
      </c>
      <c r="C2292" s="2">
        <v>164</v>
      </c>
      <c r="D2292" s="2">
        <v>1</v>
      </c>
      <c r="E2292" s="2">
        <v>0</v>
      </c>
      <c r="F2292" s="2">
        <v>1</v>
      </c>
      <c r="G2292" s="2">
        <v>164</v>
      </c>
      <c r="H2292" s="2">
        <v>1</v>
      </c>
      <c r="I2292" s="2">
        <v>164</v>
      </c>
      <c r="J2292" s="3">
        <v>2.3900000000000001E-127</v>
      </c>
      <c r="K2292" s="2" t="s">
        <v>6373</v>
      </c>
    </row>
    <row r="2293" spans="1:11" x14ac:dyDescent="0.25">
      <c r="A2293" s="2" t="s">
        <v>3319</v>
      </c>
      <c r="B2293" s="2">
        <v>98.78</v>
      </c>
      <c r="C2293" s="2">
        <v>164</v>
      </c>
      <c r="D2293" s="2">
        <v>2</v>
      </c>
      <c r="E2293" s="2">
        <v>0</v>
      </c>
      <c r="F2293" s="2">
        <v>1</v>
      </c>
      <c r="G2293" s="2">
        <v>164</v>
      </c>
      <c r="H2293" s="2">
        <v>1</v>
      </c>
      <c r="I2293" s="2">
        <v>164</v>
      </c>
      <c r="J2293" s="3">
        <v>5.8900000000000004E-127</v>
      </c>
      <c r="K2293" s="2" t="s">
        <v>6373</v>
      </c>
    </row>
    <row r="2294" spans="1:11" x14ac:dyDescent="0.25">
      <c r="A2294" s="2" t="s">
        <v>3322</v>
      </c>
      <c r="B2294" s="2">
        <v>85.366</v>
      </c>
      <c r="C2294" s="2">
        <v>164</v>
      </c>
      <c r="D2294" s="2">
        <v>21</v>
      </c>
      <c r="E2294" s="2">
        <v>1</v>
      </c>
      <c r="F2294" s="2">
        <v>1</v>
      </c>
      <c r="G2294" s="2">
        <v>161</v>
      </c>
      <c r="H2294" s="2">
        <v>1</v>
      </c>
      <c r="I2294" s="2">
        <v>164</v>
      </c>
      <c r="J2294" s="3">
        <v>4.7199999999999996E-109</v>
      </c>
      <c r="K2294" s="2" t="s">
        <v>6373</v>
      </c>
    </row>
    <row r="2295" spans="1:11" x14ac:dyDescent="0.25">
      <c r="A2295" s="2" t="s">
        <v>3332</v>
      </c>
      <c r="B2295" s="2">
        <v>100</v>
      </c>
      <c r="C2295" s="2">
        <v>164</v>
      </c>
      <c r="D2295" s="2">
        <v>0</v>
      </c>
      <c r="E2295" s="2">
        <v>0</v>
      </c>
      <c r="F2295" s="2">
        <v>1</v>
      </c>
      <c r="G2295" s="2">
        <v>164</v>
      </c>
      <c r="H2295" s="2">
        <v>1</v>
      </c>
      <c r="I2295" s="2">
        <v>164</v>
      </c>
      <c r="J2295" s="3">
        <v>3.51E-128</v>
      </c>
      <c r="K2295" s="2" t="s">
        <v>6373</v>
      </c>
    </row>
    <row r="2296" spans="1:11" x14ac:dyDescent="0.25">
      <c r="A2296" s="2" t="s">
        <v>3333</v>
      </c>
      <c r="B2296" s="2">
        <v>98.171000000000006</v>
      </c>
      <c r="C2296" s="2">
        <v>164</v>
      </c>
      <c r="D2296" s="2">
        <v>3</v>
      </c>
      <c r="E2296" s="2">
        <v>0</v>
      </c>
      <c r="F2296" s="2">
        <v>1</v>
      </c>
      <c r="G2296" s="2">
        <v>164</v>
      </c>
      <c r="H2296" s="2">
        <v>1</v>
      </c>
      <c r="I2296" s="2">
        <v>164</v>
      </c>
      <c r="J2296" s="3">
        <v>2.7699999999999999E-126</v>
      </c>
      <c r="K2296" s="2" t="s">
        <v>6373</v>
      </c>
    </row>
    <row r="2297" spans="1:11" x14ac:dyDescent="0.25">
      <c r="A2297" s="2" t="s">
        <v>3334</v>
      </c>
      <c r="B2297" s="2">
        <v>98.171000000000006</v>
      </c>
      <c r="C2297" s="2">
        <v>164</v>
      </c>
      <c r="D2297" s="2">
        <v>3</v>
      </c>
      <c r="E2297" s="2">
        <v>0</v>
      </c>
      <c r="F2297" s="2">
        <v>1</v>
      </c>
      <c r="G2297" s="2">
        <v>164</v>
      </c>
      <c r="H2297" s="2">
        <v>1</v>
      </c>
      <c r="I2297" s="2">
        <v>164</v>
      </c>
      <c r="J2297" s="3">
        <v>2.7699999999999999E-126</v>
      </c>
      <c r="K2297" s="2" t="s">
        <v>6373</v>
      </c>
    </row>
    <row r="2298" spans="1:11" x14ac:dyDescent="0.25">
      <c r="A2298" s="2" t="s">
        <v>3336</v>
      </c>
      <c r="B2298" s="2">
        <v>98.171000000000006</v>
      </c>
      <c r="C2298" s="2">
        <v>164</v>
      </c>
      <c r="D2298" s="2">
        <v>3</v>
      </c>
      <c r="E2298" s="2">
        <v>0</v>
      </c>
      <c r="F2298" s="2">
        <v>1</v>
      </c>
      <c r="G2298" s="2">
        <v>164</v>
      </c>
      <c r="H2298" s="2">
        <v>1</v>
      </c>
      <c r="I2298" s="2">
        <v>164</v>
      </c>
      <c r="J2298" s="3">
        <v>7.1899999999999997E-126</v>
      </c>
      <c r="K2298" s="2" t="s">
        <v>6373</v>
      </c>
    </row>
    <row r="2299" spans="1:11" x14ac:dyDescent="0.25">
      <c r="A2299" s="2" t="s">
        <v>30</v>
      </c>
      <c r="B2299" s="2">
        <v>98.171000000000006</v>
      </c>
      <c r="C2299" s="2">
        <v>164</v>
      </c>
      <c r="D2299" s="2">
        <v>3</v>
      </c>
      <c r="E2299" s="2">
        <v>0</v>
      </c>
      <c r="F2299" s="2">
        <v>1</v>
      </c>
      <c r="G2299" s="2">
        <v>164</v>
      </c>
      <c r="H2299" s="2">
        <v>1</v>
      </c>
      <c r="I2299" s="2">
        <v>164</v>
      </c>
      <c r="J2299" s="3">
        <v>9.6699999999999999E-126</v>
      </c>
      <c r="K2299" s="2" t="s">
        <v>3369</v>
      </c>
    </row>
    <row r="2300" spans="1:11" x14ac:dyDescent="0.25">
      <c r="A2300" s="2" t="s">
        <v>238</v>
      </c>
      <c r="B2300" s="2">
        <v>98.171000000000006</v>
      </c>
      <c r="C2300" s="2">
        <v>164</v>
      </c>
      <c r="D2300" s="2">
        <v>3</v>
      </c>
      <c r="E2300" s="2">
        <v>0</v>
      </c>
      <c r="F2300" s="2">
        <v>1</v>
      </c>
      <c r="G2300" s="2">
        <v>164</v>
      </c>
      <c r="H2300" s="2">
        <v>1</v>
      </c>
      <c r="I2300" s="2">
        <v>164</v>
      </c>
      <c r="J2300" s="3">
        <v>9.6699999999999999E-126</v>
      </c>
      <c r="K2300" s="2" t="s">
        <v>3566</v>
      </c>
    </row>
    <row r="2301" spans="1:11" x14ac:dyDescent="0.25">
      <c r="A2301" s="2" t="s">
        <v>3</v>
      </c>
      <c r="B2301" s="2">
        <v>88.415000000000006</v>
      </c>
      <c r="C2301" s="2">
        <v>164</v>
      </c>
      <c r="D2301" s="2">
        <v>16</v>
      </c>
      <c r="E2301" s="2">
        <v>1</v>
      </c>
      <c r="F2301" s="2">
        <v>1</v>
      </c>
      <c r="G2301" s="2">
        <v>161</v>
      </c>
      <c r="H2301" s="2">
        <v>1</v>
      </c>
      <c r="I2301" s="2">
        <v>164</v>
      </c>
      <c r="J2301" s="3">
        <v>3.9000000000000001E-112</v>
      </c>
      <c r="K2301" s="2" t="s">
        <v>3344</v>
      </c>
    </row>
    <row r="2302" spans="1:11" x14ac:dyDescent="0.25">
      <c r="A2302" s="2" t="s">
        <v>45</v>
      </c>
      <c r="B2302" s="2">
        <v>89.634</v>
      </c>
      <c r="C2302" s="2">
        <v>164</v>
      </c>
      <c r="D2302" s="2">
        <v>14</v>
      </c>
      <c r="E2302" s="2">
        <v>1</v>
      </c>
      <c r="F2302" s="2">
        <v>1</v>
      </c>
      <c r="G2302" s="2">
        <v>161</v>
      </c>
      <c r="H2302" s="2">
        <v>1</v>
      </c>
      <c r="I2302" s="2">
        <v>164</v>
      </c>
      <c r="J2302" s="3">
        <v>1.5299999999999999E-114</v>
      </c>
      <c r="K2302" s="2" t="s">
        <v>3384</v>
      </c>
    </row>
    <row r="2303" spans="1:11" x14ac:dyDescent="0.25">
      <c r="A2303" s="2" t="s">
        <v>2210</v>
      </c>
      <c r="B2303" s="2">
        <v>98.78</v>
      </c>
      <c r="C2303" s="2">
        <v>164</v>
      </c>
      <c r="D2303" s="2">
        <v>2</v>
      </c>
      <c r="E2303" s="2">
        <v>0</v>
      </c>
      <c r="F2303" s="2">
        <v>1</v>
      </c>
      <c r="G2303" s="2">
        <v>164</v>
      </c>
      <c r="H2303" s="2">
        <v>1</v>
      </c>
      <c r="I2303" s="2">
        <v>164</v>
      </c>
      <c r="J2303" s="3">
        <v>5.8900000000000004E-127</v>
      </c>
      <c r="K2303" s="2" t="s">
        <v>5447</v>
      </c>
    </row>
    <row r="2304" spans="1:11" x14ac:dyDescent="0.25">
      <c r="A2304" s="2" t="s">
        <v>2236</v>
      </c>
      <c r="B2304" s="2">
        <v>100</v>
      </c>
      <c r="C2304" s="2">
        <v>164</v>
      </c>
      <c r="D2304" s="2">
        <v>0</v>
      </c>
      <c r="E2304" s="2">
        <v>0</v>
      </c>
      <c r="F2304" s="2">
        <v>1</v>
      </c>
      <c r="G2304" s="2">
        <v>164</v>
      </c>
      <c r="H2304" s="2">
        <v>1</v>
      </c>
      <c r="I2304" s="2">
        <v>164</v>
      </c>
      <c r="J2304" s="3">
        <v>3.51E-128</v>
      </c>
      <c r="K2304" s="2" t="s">
        <v>5447</v>
      </c>
    </row>
    <row r="2305" spans="1:11" x14ac:dyDescent="0.25">
      <c r="A2305" s="2" t="s">
        <v>772</v>
      </c>
      <c r="B2305" s="2">
        <v>98.78</v>
      </c>
      <c r="C2305" s="2">
        <v>164</v>
      </c>
      <c r="D2305" s="2">
        <v>2</v>
      </c>
      <c r="E2305" s="2">
        <v>0</v>
      </c>
      <c r="F2305" s="2">
        <v>1</v>
      </c>
      <c r="G2305" s="2">
        <v>164</v>
      </c>
      <c r="H2305" s="2">
        <v>1</v>
      </c>
      <c r="I2305" s="2">
        <v>164</v>
      </c>
      <c r="J2305" s="3">
        <v>5.8900000000000004E-127</v>
      </c>
      <c r="K2305" s="2" t="s">
        <v>4092</v>
      </c>
    </row>
    <row r="2306" spans="1:11" x14ac:dyDescent="0.25">
      <c r="A2306" s="2" t="s">
        <v>143</v>
      </c>
      <c r="B2306" s="2">
        <v>98.171000000000006</v>
      </c>
      <c r="C2306" s="2">
        <v>164</v>
      </c>
      <c r="D2306" s="2">
        <v>3</v>
      </c>
      <c r="E2306" s="2">
        <v>0</v>
      </c>
      <c r="F2306" s="2">
        <v>1</v>
      </c>
      <c r="G2306" s="2">
        <v>164</v>
      </c>
      <c r="H2306" s="2">
        <v>1</v>
      </c>
      <c r="I2306" s="2">
        <v>164</v>
      </c>
      <c r="J2306" s="3">
        <v>1.1799999999999999E-125</v>
      </c>
      <c r="K2306" s="2" t="s">
        <v>3477</v>
      </c>
    </row>
    <row r="2307" spans="1:11" x14ac:dyDescent="0.25">
      <c r="A2307" s="2" t="s">
        <v>144</v>
      </c>
      <c r="B2307" s="2">
        <v>98.171000000000006</v>
      </c>
      <c r="C2307" s="2">
        <v>164</v>
      </c>
      <c r="D2307" s="2">
        <v>3</v>
      </c>
      <c r="E2307" s="2">
        <v>0</v>
      </c>
      <c r="F2307" s="2">
        <v>1</v>
      </c>
      <c r="G2307" s="2">
        <v>164</v>
      </c>
      <c r="H2307" s="2">
        <v>1</v>
      </c>
      <c r="I2307" s="2">
        <v>164</v>
      </c>
      <c r="J2307" s="3">
        <v>1.1799999999999999E-125</v>
      </c>
      <c r="K2307" s="2" t="s">
        <v>3478</v>
      </c>
    </row>
    <row r="2308" spans="1:11" x14ac:dyDescent="0.25">
      <c r="A2308" s="2" t="s">
        <v>145</v>
      </c>
      <c r="B2308" s="2">
        <v>98.171000000000006</v>
      </c>
      <c r="C2308" s="2">
        <v>164</v>
      </c>
      <c r="D2308" s="2">
        <v>3</v>
      </c>
      <c r="E2308" s="2">
        <v>0</v>
      </c>
      <c r="F2308" s="2">
        <v>1</v>
      </c>
      <c r="G2308" s="2">
        <v>164</v>
      </c>
      <c r="H2308" s="2">
        <v>1</v>
      </c>
      <c r="I2308" s="2">
        <v>164</v>
      </c>
      <c r="J2308" s="3">
        <v>1.1799999999999999E-125</v>
      </c>
      <c r="K2308" s="2" t="s">
        <v>3479</v>
      </c>
    </row>
    <row r="2309" spans="1:11" x14ac:dyDescent="0.25">
      <c r="A2309" s="2" t="s">
        <v>138</v>
      </c>
      <c r="B2309" s="2">
        <v>89.156999999999996</v>
      </c>
      <c r="C2309" s="2">
        <v>166</v>
      </c>
      <c r="D2309" s="2">
        <v>16</v>
      </c>
      <c r="E2309" s="2">
        <v>1</v>
      </c>
      <c r="F2309" s="2">
        <v>1</v>
      </c>
      <c r="G2309" s="2">
        <v>166</v>
      </c>
      <c r="H2309" s="2">
        <v>1</v>
      </c>
      <c r="I2309" s="2">
        <v>164</v>
      </c>
      <c r="J2309" s="3">
        <v>9.6200000000000004E-114</v>
      </c>
      <c r="K2309" s="2" t="s">
        <v>3472</v>
      </c>
    </row>
    <row r="2310" spans="1:11" x14ac:dyDescent="0.25">
      <c r="A2310" s="2" t="s">
        <v>139</v>
      </c>
      <c r="B2310" s="2">
        <v>98.171000000000006</v>
      </c>
      <c r="C2310" s="2">
        <v>164</v>
      </c>
      <c r="D2310" s="2">
        <v>3</v>
      </c>
      <c r="E2310" s="2">
        <v>0</v>
      </c>
      <c r="F2310" s="2">
        <v>1</v>
      </c>
      <c r="G2310" s="2">
        <v>164</v>
      </c>
      <c r="H2310" s="2">
        <v>1</v>
      </c>
      <c r="I2310" s="2">
        <v>164</v>
      </c>
      <c r="J2310" s="3">
        <v>1.1799999999999999E-125</v>
      </c>
      <c r="K2310" s="2" t="s">
        <v>3473</v>
      </c>
    </row>
    <row r="2311" spans="1:11" x14ac:dyDescent="0.25">
      <c r="A2311" s="2" t="s">
        <v>140</v>
      </c>
      <c r="B2311" s="2">
        <v>98.171000000000006</v>
      </c>
      <c r="C2311" s="2">
        <v>164</v>
      </c>
      <c r="D2311" s="2">
        <v>3</v>
      </c>
      <c r="E2311" s="2">
        <v>0</v>
      </c>
      <c r="F2311" s="2">
        <v>1</v>
      </c>
      <c r="G2311" s="2">
        <v>164</v>
      </c>
      <c r="H2311" s="2">
        <v>1</v>
      </c>
      <c r="I2311" s="2">
        <v>164</v>
      </c>
      <c r="J2311" s="3">
        <v>1.1799999999999999E-125</v>
      </c>
      <c r="K2311" s="2" t="s">
        <v>3474</v>
      </c>
    </row>
    <row r="2312" spans="1:11" x14ac:dyDescent="0.25">
      <c r="A2312" s="2" t="s">
        <v>141</v>
      </c>
      <c r="B2312" s="2">
        <v>98.171000000000006</v>
      </c>
      <c r="C2312" s="2">
        <v>164</v>
      </c>
      <c r="D2312" s="2">
        <v>3</v>
      </c>
      <c r="E2312" s="2">
        <v>0</v>
      </c>
      <c r="F2312" s="2">
        <v>1</v>
      </c>
      <c r="G2312" s="2">
        <v>164</v>
      </c>
      <c r="H2312" s="2">
        <v>1</v>
      </c>
      <c r="I2312" s="2">
        <v>164</v>
      </c>
      <c r="J2312" s="3">
        <v>1.1799999999999999E-125</v>
      </c>
      <c r="K2312" s="2" t="s">
        <v>3475</v>
      </c>
    </row>
    <row r="2313" spans="1:11" x14ac:dyDescent="0.25">
      <c r="A2313" s="2" t="s">
        <v>142</v>
      </c>
      <c r="B2313" s="2">
        <v>98.171000000000006</v>
      </c>
      <c r="C2313" s="2">
        <v>164</v>
      </c>
      <c r="D2313" s="2">
        <v>3</v>
      </c>
      <c r="E2313" s="2">
        <v>0</v>
      </c>
      <c r="F2313" s="2">
        <v>1</v>
      </c>
      <c r="G2313" s="2">
        <v>164</v>
      </c>
      <c r="H2313" s="2">
        <v>1</v>
      </c>
      <c r="I2313" s="2">
        <v>164</v>
      </c>
      <c r="J2313" s="3">
        <v>1.1799999999999999E-125</v>
      </c>
      <c r="K2313" s="2" t="s">
        <v>3476</v>
      </c>
    </row>
    <row r="2314" spans="1:11" x14ac:dyDescent="0.25">
      <c r="A2314" s="2" t="s">
        <v>1715</v>
      </c>
      <c r="B2314" s="2">
        <v>93.037999999999997</v>
      </c>
      <c r="C2314" s="2">
        <v>158</v>
      </c>
      <c r="D2314" s="2">
        <v>11</v>
      </c>
      <c r="E2314" s="2">
        <v>0</v>
      </c>
      <c r="F2314" s="2">
        <v>4</v>
      </c>
      <c r="G2314" s="2">
        <v>161</v>
      </c>
      <c r="H2314" s="2">
        <v>7</v>
      </c>
      <c r="I2314" s="2">
        <v>164</v>
      </c>
      <c r="J2314" s="3">
        <v>4.28E-115</v>
      </c>
      <c r="K2314" s="2" t="s">
        <v>5033</v>
      </c>
    </row>
    <row r="2315" spans="1:11" x14ac:dyDescent="0.25">
      <c r="A2315" s="2" t="s">
        <v>1870</v>
      </c>
      <c r="B2315" s="2">
        <v>89.024000000000001</v>
      </c>
      <c r="C2315" s="2">
        <v>164</v>
      </c>
      <c r="D2315" s="2">
        <v>15</v>
      </c>
      <c r="E2315" s="2">
        <v>1</v>
      </c>
      <c r="F2315" s="2">
        <v>1</v>
      </c>
      <c r="G2315" s="2">
        <v>161</v>
      </c>
      <c r="H2315" s="2">
        <v>1</v>
      </c>
      <c r="I2315" s="2">
        <v>164</v>
      </c>
      <c r="J2315" s="3">
        <v>1.9700000000000001E-113</v>
      </c>
      <c r="K2315" s="2" t="s">
        <v>5168</v>
      </c>
    </row>
    <row r="2316" spans="1:11" x14ac:dyDescent="0.25">
      <c r="A2316" s="2" t="s">
        <v>803</v>
      </c>
      <c r="B2316" s="2">
        <v>90.244</v>
      </c>
      <c r="C2316" s="2">
        <v>164</v>
      </c>
      <c r="D2316" s="2">
        <v>13</v>
      </c>
      <c r="E2316" s="2">
        <v>1</v>
      </c>
      <c r="F2316" s="2">
        <v>1</v>
      </c>
      <c r="G2316" s="2">
        <v>161</v>
      </c>
      <c r="H2316" s="2">
        <v>1</v>
      </c>
      <c r="I2316" s="2">
        <v>164</v>
      </c>
      <c r="J2316" s="3">
        <v>1.3000000000000001E-114</v>
      </c>
      <c r="K2316" s="2" t="s">
        <v>4123</v>
      </c>
    </row>
    <row r="2317" spans="1:11" x14ac:dyDescent="0.25">
      <c r="A2317" s="2" t="s">
        <v>194</v>
      </c>
      <c r="B2317" s="2">
        <v>98.171000000000006</v>
      </c>
      <c r="C2317" s="2">
        <v>164</v>
      </c>
      <c r="D2317" s="2">
        <v>3</v>
      </c>
      <c r="E2317" s="2">
        <v>0</v>
      </c>
      <c r="F2317" s="2">
        <v>1</v>
      </c>
      <c r="G2317" s="2">
        <v>164</v>
      </c>
      <c r="H2317" s="2">
        <v>1</v>
      </c>
      <c r="I2317" s="2">
        <v>164</v>
      </c>
      <c r="J2317" s="3">
        <v>9.6699999999999999E-126</v>
      </c>
      <c r="K2317" s="2" t="s">
        <v>3524</v>
      </c>
    </row>
    <row r="2318" spans="1:11" x14ac:dyDescent="0.25">
      <c r="A2318" s="2" t="s">
        <v>15</v>
      </c>
      <c r="B2318" s="2">
        <v>90.244</v>
      </c>
      <c r="C2318" s="2">
        <v>164</v>
      </c>
      <c r="D2318" s="2">
        <v>13</v>
      </c>
      <c r="E2318" s="2">
        <v>1</v>
      </c>
      <c r="F2318" s="2">
        <v>1</v>
      </c>
      <c r="G2318" s="2">
        <v>161</v>
      </c>
      <c r="H2318" s="2">
        <v>1</v>
      </c>
      <c r="I2318" s="2">
        <v>164</v>
      </c>
      <c r="J2318" s="3">
        <v>1.3000000000000001E-114</v>
      </c>
      <c r="K2318" s="2" t="s">
        <v>3356</v>
      </c>
    </row>
    <row r="2319" spans="1:11" x14ac:dyDescent="0.25">
      <c r="A2319" s="2" t="s">
        <v>3045</v>
      </c>
      <c r="B2319" s="2">
        <v>89.156999999999996</v>
      </c>
      <c r="C2319" s="2">
        <v>166</v>
      </c>
      <c r="D2319" s="2">
        <v>16</v>
      </c>
      <c r="E2319" s="2">
        <v>1</v>
      </c>
      <c r="F2319" s="2">
        <v>1</v>
      </c>
      <c r="G2319" s="2">
        <v>166</v>
      </c>
      <c r="H2319" s="2">
        <v>1</v>
      </c>
      <c r="I2319" s="2">
        <v>164</v>
      </c>
      <c r="J2319" s="3">
        <v>9.6200000000000004E-114</v>
      </c>
      <c r="K2319" s="2" t="s">
        <v>6148</v>
      </c>
    </row>
    <row r="2320" spans="1:11" x14ac:dyDescent="0.25">
      <c r="A2320" s="2" t="s">
        <v>83</v>
      </c>
      <c r="B2320" s="2">
        <v>98.171000000000006</v>
      </c>
      <c r="C2320" s="2">
        <v>164</v>
      </c>
      <c r="D2320" s="2">
        <v>3</v>
      </c>
      <c r="E2320" s="2">
        <v>0</v>
      </c>
      <c r="F2320" s="2">
        <v>1</v>
      </c>
      <c r="G2320" s="2">
        <v>164</v>
      </c>
      <c r="H2320" s="2">
        <v>1</v>
      </c>
      <c r="I2320" s="2">
        <v>164</v>
      </c>
      <c r="J2320" s="3">
        <v>9.6699999999999999E-126</v>
      </c>
      <c r="K2320" s="2" t="s">
        <v>3421</v>
      </c>
    </row>
    <row r="2321" spans="1:11" x14ac:dyDescent="0.25">
      <c r="A2321" s="2" t="s">
        <v>2060</v>
      </c>
      <c r="B2321" s="2">
        <v>84.756</v>
      </c>
      <c r="C2321" s="2">
        <v>164</v>
      </c>
      <c r="D2321" s="2">
        <v>22</v>
      </c>
      <c r="E2321" s="2">
        <v>1</v>
      </c>
      <c r="F2321" s="2">
        <v>1</v>
      </c>
      <c r="G2321" s="2">
        <v>161</v>
      </c>
      <c r="H2321" s="2">
        <v>1</v>
      </c>
      <c r="I2321" s="2">
        <v>164</v>
      </c>
      <c r="J2321" s="3">
        <v>1.6700000000000001E-107</v>
      </c>
      <c r="K2321" s="2" t="s">
        <v>5342</v>
      </c>
    </row>
    <row r="2322" spans="1:11" x14ac:dyDescent="0.25">
      <c r="A2322" s="2" t="s">
        <v>2061</v>
      </c>
      <c r="B2322" s="2">
        <v>98.78</v>
      </c>
      <c r="C2322" s="2">
        <v>164</v>
      </c>
      <c r="D2322" s="2">
        <v>2</v>
      </c>
      <c r="E2322" s="2">
        <v>0</v>
      </c>
      <c r="F2322" s="2">
        <v>1</v>
      </c>
      <c r="G2322" s="2">
        <v>164</v>
      </c>
      <c r="H2322" s="2">
        <v>1</v>
      </c>
      <c r="I2322" s="2">
        <v>164</v>
      </c>
      <c r="J2322" s="3">
        <v>1.5500000000000001E-126</v>
      </c>
      <c r="K2322" s="2" t="s">
        <v>5343</v>
      </c>
    </row>
    <row r="2323" spans="1:11" x14ac:dyDescent="0.25">
      <c r="A2323" s="2" t="s">
        <v>1744</v>
      </c>
      <c r="B2323" s="2">
        <v>98.171000000000006</v>
      </c>
      <c r="C2323" s="2">
        <v>164</v>
      </c>
      <c r="D2323" s="2">
        <v>3</v>
      </c>
      <c r="E2323" s="2">
        <v>0</v>
      </c>
      <c r="F2323" s="2">
        <v>1</v>
      </c>
      <c r="G2323" s="2">
        <v>164</v>
      </c>
      <c r="H2323" s="2">
        <v>1</v>
      </c>
      <c r="I2323" s="2">
        <v>164</v>
      </c>
      <c r="J2323" s="3">
        <v>9.6699999999999999E-126</v>
      </c>
      <c r="K2323" s="2" t="s">
        <v>5057</v>
      </c>
    </row>
    <row r="2324" spans="1:11" x14ac:dyDescent="0.25">
      <c r="A2324" s="2" t="s">
        <v>1743</v>
      </c>
      <c r="B2324" s="2">
        <v>97.561000000000007</v>
      </c>
      <c r="C2324" s="2">
        <v>164</v>
      </c>
      <c r="D2324" s="2">
        <v>4</v>
      </c>
      <c r="E2324" s="2">
        <v>0</v>
      </c>
      <c r="F2324" s="2">
        <v>1</v>
      </c>
      <c r="G2324" s="2">
        <v>164</v>
      </c>
      <c r="H2324" s="2">
        <v>1</v>
      </c>
      <c r="I2324" s="2">
        <v>164</v>
      </c>
      <c r="J2324" s="3">
        <v>1.9299999999999999E-125</v>
      </c>
      <c r="K2324" s="2" t="s">
        <v>5056</v>
      </c>
    </row>
    <row r="2325" spans="1:11" x14ac:dyDescent="0.25">
      <c r="A2325" s="2" t="s">
        <v>2014</v>
      </c>
      <c r="B2325" s="2">
        <v>89.156999999999996</v>
      </c>
      <c r="C2325" s="2">
        <v>166</v>
      </c>
      <c r="D2325" s="2">
        <v>16</v>
      </c>
      <c r="E2325" s="2">
        <v>1</v>
      </c>
      <c r="F2325" s="2">
        <v>1</v>
      </c>
      <c r="G2325" s="2">
        <v>166</v>
      </c>
      <c r="H2325" s="2">
        <v>1</v>
      </c>
      <c r="I2325" s="2">
        <v>164</v>
      </c>
      <c r="J2325" s="3">
        <v>9.6200000000000004E-114</v>
      </c>
      <c r="K2325" s="2" t="s">
        <v>5296</v>
      </c>
    </row>
    <row r="2326" spans="1:11" x14ac:dyDescent="0.25">
      <c r="A2326" s="2" t="s">
        <v>1829</v>
      </c>
      <c r="B2326" s="2">
        <v>98.171000000000006</v>
      </c>
      <c r="C2326" s="2">
        <v>164</v>
      </c>
      <c r="D2326" s="2">
        <v>3</v>
      </c>
      <c r="E2326" s="2">
        <v>0</v>
      </c>
      <c r="F2326" s="2">
        <v>1</v>
      </c>
      <c r="G2326" s="2">
        <v>164</v>
      </c>
      <c r="H2326" s="2">
        <v>1</v>
      </c>
      <c r="I2326" s="2">
        <v>164</v>
      </c>
      <c r="J2326" s="3">
        <v>9.6699999999999999E-126</v>
      </c>
      <c r="K2326" s="2" t="s">
        <v>5141</v>
      </c>
    </row>
    <row r="2327" spans="1:11" x14ac:dyDescent="0.25">
      <c r="A2327" s="2" t="s">
        <v>1847</v>
      </c>
      <c r="B2327" s="2">
        <v>96.340999999999994</v>
      </c>
      <c r="C2327" s="2">
        <v>164</v>
      </c>
      <c r="D2327" s="2">
        <v>6</v>
      </c>
      <c r="E2327" s="2">
        <v>0</v>
      </c>
      <c r="F2327" s="2">
        <v>1</v>
      </c>
      <c r="G2327" s="2">
        <v>164</v>
      </c>
      <c r="H2327" s="2">
        <v>1</v>
      </c>
      <c r="I2327" s="2">
        <v>164</v>
      </c>
      <c r="J2327" s="3">
        <v>3.1399999999999999E-123</v>
      </c>
      <c r="K2327" s="2" t="s">
        <v>5159</v>
      </c>
    </row>
    <row r="2328" spans="1:11" x14ac:dyDescent="0.25">
      <c r="A2328" s="2" t="s">
        <v>1845</v>
      </c>
      <c r="B2328" s="2">
        <v>98.78</v>
      </c>
      <c r="C2328" s="2">
        <v>164</v>
      </c>
      <c r="D2328" s="2">
        <v>2</v>
      </c>
      <c r="E2328" s="2">
        <v>0</v>
      </c>
      <c r="F2328" s="2">
        <v>1</v>
      </c>
      <c r="G2328" s="2">
        <v>164</v>
      </c>
      <c r="H2328" s="2">
        <v>1</v>
      </c>
      <c r="I2328" s="2">
        <v>164</v>
      </c>
      <c r="J2328" s="3">
        <v>5.0100000000000002E-126</v>
      </c>
      <c r="K2328" s="2" t="s">
        <v>5157</v>
      </c>
    </row>
    <row r="2329" spans="1:11" x14ac:dyDescent="0.25">
      <c r="A2329" s="2" t="s">
        <v>2205</v>
      </c>
      <c r="B2329" s="2">
        <v>84.756</v>
      </c>
      <c r="C2329" s="2">
        <v>164</v>
      </c>
      <c r="D2329" s="2">
        <v>25</v>
      </c>
      <c r="E2329" s="2">
        <v>0</v>
      </c>
      <c r="F2329" s="2">
        <v>1</v>
      </c>
      <c r="G2329" s="2">
        <v>164</v>
      </c>
      <c r="H2329" s="2">
        <v>1</v>
      </c>
      <c r="I2329" s="2">
        <v>164</v>
      </c>
      <c r="J2329" s="3">
        <v>7.0899999999999999E-109</v>
      </c>
      <c r="K2329" s="2" t="s">
        <v>5442</v>
      </c>
    </row>
    <row r="2330" spans="1:11" x14ac:dyDescent="0.25">
      <c r="A2330" s="2" t="s">
        <v>1730</v>
      </c>
      <c r="B2330" s="2">
        <v>98.171000000000006</v>
      </c>
      <c r="C2330" s="2">
        <v>164</v>
      </c>
      <c r="D2330" s="2">
        <v>3</v>
      </c>
      <c r="E2330" s="2">
        <v>0</v>
      </c>
      <c r="F2330" s="2">
        <v>1</v>
      </c>
      <c r="G2330" s="2">
        <v>164</v>
      </c>
      <c r="H2330" s="2">
        <v>1</v>
      </c>
      <c r="I2330" s="2">
        <v>164</v>
      </c>
      <c r="J2330" s="3">
        <v>3.2600000000000002E-126</v>
      </c>
      <c r="K2330" s="2" t="s">
        <v>5045</v>
      </c>
    </row>
    <row r="2331" spans="1:11" x14ac:dyDescent="0.25">
      <c r="A2331" s="2" t="s">
        <v>3065</v>
      </c>
      <c r="B2331" s="2">
        <v>95.122</v>
      </c>
      <c r="C2331" s="2">
        <v>82</v>
      </c>
      <c r="D2331" s="2">
        <v>4</v>
      </c>
      <c r="E2331" s="2">
        <v>0</v>
      </c>
      <c r="F2331" s="2">
        <v>4</v>
      </c>
      <c r="G2331" s="2">
        <v>85</v>
      </c>
      <c r="H2331" s="2">
        <v>7</v>
      </c>
      <c r="I2331" s="2">
        <v>88</v>
      </c>
      <c r="J2331" s="3">
        <v>1.93E-60</v>
      </c>
      <c r="K2331" s="2" t="s">
        <v>6159</v>
      </c>
    </row>
    <row r="2332" spans="1:11" x14ac:dyDescent="0.25">
      <c r="A2332" s="2" t="s">
        <v>3312</v>
      </c>
      <c r="B2332" s="2">
        <v>87.974999999999994</v>
      </c>
      <c r="C2332" s="2">
        <v>158</v>
      </c>
      <c r="D2332" s="2">
        <v>19</v>
      </c>
      <c r="E2332" s="2">
        <v>0</v>
      </c>
      <c r="F2332" s="2">
        <v>4</v>
      </c>
      <c r="G2332" s="2">
        <v>161</v>
      </c>
      <c r="H2332" s="2">
        <v>7</v>
      </c>
      <c r="I2332" s="2">
        <v>164</v>
      </c>
      <c r="J2332" s="3">
        <v>5.9899999999999996E-111</v>
      </c>
      <c r="K2332" s="2" t="s">
        <v>6370</v>
      </c>
    </row>
    <row r="2333" spans="1:11" x14ac:dyDescent="0.25">
      <c r="A2333" s="2" t="s">
        <v>3308</v>
      </c>
      <c r="B2333" s="2">
        <v>100</v>
      </c>
      <c r="C2333" s="2">
        <v>164</v>
      </c>
      <c r="D2333" s="2">
        <v>0</v>
      </c>
      <c r="E2333" s="2">
        <v>0</v>
      </c>
      <c r="F2333" s="2">
        <v>1</v>
      </c>
      <c r="G2333" s="2">
        <v>164</v>
      </c>
      <c r="H2333" s="2">
        <v>1</v>
      </c>
      <c r="I2333" s="2">
        <v>164</v>
      </c>
      <c r="J2333" s="3">
        <v>3.51E-128</v>
      </c>
      <c r="K2333" s="2" t="s">
        <v>6366</v>
      </c>
    </row>
    <row r="2334" spans="1:11" x14ac:dyDescent="0.25">
      <c r="A2334" s="2" t="s">
        <v>2216</v>
      </c>
      <c r="B2334" s="2">
        <v>98.78</v>
      </c>
      <c r="C2334" s="2">
        <v>164</v>
      </c>
      <c r="D2334" s="2">
        <v>2</v>
      </c>
      <c r="E2334" s="2">
        <v>0</v>
      </c>
      <c r="F2334" s="2">
        <v>1</v>
      </c>
      <c r="G2334" s="2">
        <v>164</v>
      </c>
      <c r="H2334" s="2">
        <v>1</v>
      </c>
      <c r="I2334" s="2">
        <v>164</v>
      </c>
      <c r="J2334" s="3">
        <v>5.8900000000000004E-127</v>
      </c>
      <c r="K2334" s="2" t="s">
        <v>5453</v>
      </c>
    </row>
    <row r="2335" spans="1:11" x14ac:dyDescent="0.25">
      <c r="A2335" s="2" t="s">
        <v>2209</v>
      </c>
      <c r="B2335" s="2">
        <v>98.78</v>
      </c>
      <c r="C2335" s="2">
        <v>164</v>
      </c>
      <c r="D2335" s="2">
        <v>2</v>
      </c>
      <c r="E2335" s="2">
        <v>0</v>
      </c>
      <c r="F2335" s="2">
        <v>1</v>
      </c>
      <c r="G2335" s="2">
        <v>164</v>
      </c>
      <c r="H2335" s="2">
        <v>1</v>
      </c>
      <c r="I2335" s="2">
        <v>164</v>
      </c>
      <c r="J2335" s="3">
        <v>5.8900000000000004E-127</v>
      </c>
      <c r="K2335" s="2" t="s">
        <v>5446</v>
      </c>
    </row>
    <row r="2336" spans="1:11" x14ac:dyDescent="0.25">
      <c r="A2336" s="2" t="s">
        <v>2208</v>
      </c>
      <c r="B2336" s="2">
        <v>98.78</v>
      </c>
      <c r="C2336" s="2">
        <v>164</v>
      </c>
      <c r="D2336" s="2">
        <v>2</v>
      </c>
      <c r="E2336" s="2">
        <v>0</v>
      </c>
      <c r="F2336" s="2">
        <v>1</v>
      </c>
      <c r="G2336" s="2">
        <v>164</v>
      </c>
      <c r="H2336" s="2">
        <v>1</v>
      </c>
      <c r="I2336" s="2">
        <v>164</v>
      </c>
      <c r="J2336" s="3">
        <v>5.8900000000000004E-127</v>
      </c>
      <c r="K2336" s="2" t="s">
        <v>5445</v>
      </c>
    </row>
    <row r="2337" spans="1:11" x14ac:dyDescent="0.25">
      <c r="A2337" s="2" t="s">
        <v>2207</v>
      </c>
      <c r="B2337" s="2">
        <v>87.974999999999994</v>
      </c>
      <c r="C2337" s="2">
        <v>158</v>
      </c>
      <c r="D2337" s="2">
        <v>19</v>
      </c>
      <c r="E2337" s="2">
        <v>0</v>
      </c>
      <c r="F2337" s="2">
        <v>4</v>
      </c>
      <c r="G2337" s="2">
        <v>161</v>
      </c>
      <c r="H2337" s="2">
        <v>7</v>
      </c>
      <c r="I2337" s="2">
        <v>164</v>
      </c>
      <c r="J2337" s="3">
        <v>5.9899999999999996E-111</v>
      </c>
      <c r="K2337" s="2" t="s">
        <v>5444</v>
      </c>
    </row>
    <row r="2338" spans="1:11" x14ac:dyDescent="0.25">
      <c r="A2338" s="2" t="s">
        <v>2215</v>
      </c>
      <c r="B2338" s="2">
        <v>98.78</v>
      </c>
      <c r="C2338" s="2">
        <v>164</v>
      </c>
      <c r="D2338" s="2">
        <v>2</v>
      </c>
      <c r="E2338" s="2">
        <v>0</v>
      </c>
      <c r="F2338" s="2">
        <v>1</v>
      </c>
      <c r="G2338" s="2">
        <v>164</v>
      </c>
      <c r="H2338" s="2">
        <v>1</v>
      </c>
      <c r="I2338" s="2">
        <v>164</v>
      </c>
      <c r="J2338" s="3">
        <v>5.8900000000000004E-127</v>
      </c>
      <c r="K2338" s="2" t="s">
        <v>5452</v>
      </c>
    </row>
    <row r="2339" spans="1:11" x14ac:dyDescent="0.25">
      <c r="A2339" s="2" t="s">
        <v>2217</v>
      </c>
      <c r="B2339" s="2">
        <v>98.78</v>
      </c>
      <c r="C2339" s="2">
        <v>164</v>
      </c>
      <c r="D2339" s="2">
        <v>2</v>
      </c>
      <c r="E2339" s="2">
        <v>0</v>
      </c>
      <c r="F2339" s="2">
        <v>1</v>
      </c>
      <c r="G2339" s="2">
        <v>164</v>
      </c>
      <c r="H2339" s="2">
        <v>1</v>
      </c>
      <c r="I2339" s="2">
        <v>164</v>
      </c>
      <c r="J2339" s="3">
        <v>5.8900000000000004E-127</v>
      </c>
      <c r="K2339" s="2" t="s">
        <v>5454</v>
      </c>
    </row>
    <row r="2340" spans="1:11" x14ac:dyDescent="0.25">
      <c r="A2340" s="2" t="s">
        <v>2214</v>
      </c>
      <c r="B2340" s="2">
        <v>98.78</v>
      </c>
      <c r="C2340" s="2">
        <v>164</v>
      </c>
      <c r="D2340" s="2">
        <v>2</v>
      </c>
      <c r="E2340" s="2">
        <v>0</v>
      </c>
      <c r="F2340" s="2">
        <v>1</v>
      </c>
      <c r="G2340" s="2">
        <v>164</v>
      </c>
      <c r="H2340" s="2">
        <v>1</v>
      </c>
      <c r="I2340" s="2">
        <v>164</v>
      </c>
      <c r="J2340" s="3">
        <v>5.8900000000000004E-127</v>
      </c>
      <c r="K2340" s="2" t="s">
        <v>5451</v>
      </c>
    </row>
    <row r="2341" spans="1:11" x14ac:dyDescent="0.25">
      <c r="A2341" s="2" t="s">
        <v>2213</v>
      </c>
      <c r="B2341" s="2">
        <v>98.78</v>
      </c>
      <c r="C2341" s="2">
        <v>164</v>
      </c>
      <c r="D2341" s="2">
        <v>2</v>
      </c>
      <c r="E2341" s="2">
        <v>0</v>
      </c>
      <c r="F2341" s="2">
        <v>1</v>
      </c>
      <c r="G2341" s="2">
        <v>164</v>
      </c>
      <c r="H2341" s="2">
        <v>1</v>
      </c>
      <c r="I2341" s="2">
        <v>164</v>
      </c>
      <c r="J2341" s="3">
        <v>5.8900000000000004E-127</v>
      </c>
      <c r="K2341" s="2" t="s">
        <v>5450</v>
      </c>
    </row>
    <row r="2342" spans="1:11" x14ac:dyDescent="0.25">
      <c r="A2342" s="2" t="s">
        <v>2212</v>
      </c>
      <c r="B2342" s="2">
        <v>98.78</v>
      </c>
      <c r="C2342" s="2">
        <v>164</v>
      </c>
      <c r="D2342" s="2">
        <v>2</v>
      </c>
      <c r="E2342" s="2">
        <v>0</v>
      </c>
      <c r="F2342" s="2">
        <v>1</v>
      </c>
      <c r="G2342" s="2">
        <v>164</v>
      </c>
      <c r="H2342" s="2">
        <v>1</v>
      </c>
      <c r="I2342" s="2">
        <v>164</v>
      </c>
      <c r="J2342" s="3">
        <v>5.8900000000000004E-127</v>
      </c>
      <c r="K2342" s="2" t="s">
        <v>5449</v>
      </c>
    </row>
    <row r="2343" spans="1:11" x14ac:dyDescent="0.25">
      <c r="A2343" s="2" t="s">
        <v>2211</v>
      </c>
      <c r="B2343" s="2">
        <v>98.78</v>
      </c>
      <c r="C2343" s="2">
        <v>164</v>
      </c>
      <c r="D2343" s="2">
        <v>2</v>
      </c>
      <c r="E2343" s="2">
        <v>0</v>
      </c>
      <c r="F2343" s="2">
        <v>1</v>
      </c>
      <c r="G2343" s="2">
        <v>164</v>
      </c>
      <c r="H2343" s="2">
        <v>1</v>
      </c>
      <c r="I2343" s="2">
        <v>164</v>
      </c>
      <c r="J2343" s="3">
        <v>5.8900000000000004E-127</v>
      </c>
      <c r="K2343" s="2" t="s">
        <v>5448</v>
      </c>
    </row>
    <row r="2344" spans="1:11" x14ac:dyDescent="0.25">
      <c r="A2344" s="2" t="s">
        <v>223</v>
      </c>
      <c r="B2344" s="2">
        <v>98.78</v>
      </c>
      <c r="C2344" s="2">
        <v>164</v>
      </c>
      <c r="D2344" s="2">
        <v>2</v>
      </c>
      <c r="E2344" s="2">
        <v>0</v>
      </c>
      <c r="F2344" s="2">
        <v>1</v>
      </c>
      <c r="G2344" s="2">
        <v>164</v>
      </c>
      <c r="H2344" s="2">
        <v>1</v>
      </c>
      <c r="I2344" s="2">
        <v>164</v>
      </c>
      <c r="J2344" s="3">
        <v>5.8900000000000004E-127</v>
      </c>
      <c r="K2344" s="2" t="s">
        <v>3552</v>
      </c>
    </row>
    <row r="2345" spans="1:11" x14ac:dyDescent="0.25">
      <c r="A2345" s="2" t="s">
        <v>771</v>
      </c>
      <c r="B2345" s="2">
        <v>84.756</v>
      </c>
      <c r="C2345" s="2">
        <v>164</v>
      </c>
      <c r="D2345" s="2">
        <v>25</v>
      </c>
      <c r="E2345" s="2">
        <v>0</v>
      </c>
      <c r="F2345" s="2">
        <v>1</v>
      </c>
      <c r="G2345" s="2">
        <v>164</v>
      </c>
      <c r="H2345" s="2">
        <v>1</v>
      </c>
      <c r="I2345" s="2">
        <v>164</v>
      </c>
      <c r="J2345" s="3">
        <v>7.0899999999999999E-109</v>
      </c>
      <c r="K2345" s="2" t="s">
        <v>4091</v>
      </c>
    </row>
    <row r="2346" spans="1:11" x14ac:dyDescent="0.25">
      <c r="A2346" s="2" t="s">
        <v>2264</v>
      </c>
      <c r="B2346" s="2">
        <v>89.156999999999996</v>
      </c>
      <c r="C2346" s="2">
        <v>166</v>
      </c>
      <c r="D2346" s="2">
        <v>16</v>
      </c>
      <c r="E2346" s="2">
        <v>1</v>
      </c>
      <c r="F2346" s="2">
        <v>1</v>
      </c>
      <c r="G2346" s="2">
        <v>166</v>
      </c>
      <c r="H2346" s="2">
        <v>1</v>
      </c>
      <c r="I2346" s="2">
        <v>164</v>
      </c>
      <c r="J2346" s="3">
        <v>9.6200000000000004E-114</v>
      </c>
      <c r="K2346" s="2" t="s">
        <v>5493</v>
      </c>
    </row>
    <row r="2347" spans="1:11" x14ac:dyDescent="0.25">
      <c r="A2347" s="2" t="s">
        <v>3328</v>
      </c>
      <c r="B2347" s="2">
        <v>84.756</v>
      </c>
      <c r="C2347" s="2">
        <v>164</v>
      </c>
      <c r="D2347" s="2">
        <v>22</v>
      </c>
      <c r="E2347" s="2">
        <v>1</v>
      </c>
      <c r="F2347" s="2">
        <v>1</v>
      </c>
      <c r="G2347" s="2">
        <v>161</v>
      </c>
      <c r="H2347" s="2">
        <v>1</v>
      </c>
      <c r="I2347" s="2">
        <v>164</v>
      </c>
      <c r="J2347" s="3">
        <v>2.3700000000000001E-108</v>
      </c>
      <c r="K2347" s="2" t="s">
        <v>6374</v>
      </c>
    </row>
    <row r="2348" spans="1:11" x14ac:dyDescent="0.25">
      <c r="A2348" s="2" t="s">
        <v>3330</v>
      </c>
      <c r="B2348" s="2">
        <v>100</v>
      </c>
      <c r="C2348" s="2">
        <v>164</v>
      </c>
      <c r="D2348" s="2">
        <v>0</v>
      </c>
      <c r="E2348" s="2">
        <v>0</v>
      </c>
      <c r="F2348" s="2">
        <v>1</v>
      </c>
      <c r="G2348" s="2">
        <v>164</v>
      </c>
      <c r="H2348" s="2">
        <v>1</v>
      </c>
      <c r="I2348" s="2">
        <v>164</v>
      </c>
      <c r="J2348" s="3">
        <v>3.51E-128</v>
      </c>
      <c r="K2348" s="2" t="s">
        <v>6374</v>
      </c>
    </row>
    <row r="2349" spans="1:11" x14ac:dyDescent="0.25">
      <c r="A2349" s="2" t="s">
        <v>3335</v>
      </c>
      <c r="B2349" s="2">
        <v>98.78</v>
      </c>
      <c r="C2349" s="2">
        <v>164</v>
      </c>
      <c r="D2349" s="2">
        <v>2</v>
      </c>
      <c r="E2349" s="2">
        <v>0</v>
      </c>
      <c r="F2349" s="2">
        <v>1</v>
      </c>
      <c r="G2349" s="2">
        <v>164</v>
      </c>
      <c r="H2349" s="2">
        <v>1</v>
      </c>
      <c r="I2349" s="2">
        <v>164</v>
      </c>
      <c r="J2349" s="3">
        <v>5.8900000000000004E-127</v>
      </c>
      <c r="K2349" s="2" t="s">
        <v>6374</v>
      </c>
    </row>
    <row r="2350" spans="1:11" x14ac:dyDescent="0.25">
      <c r="A2350" s="2" t="s">
        <v>1809</v>
      </c>
      <c r="B2350" s="2">
        <v>100</v>
      </c>
      <c r="C2350" s="2">
        <v>164</v>
      </c>
      <c r="D2350" s="2">
        <v>0</v>
      </c>
      <c r="E2350" s="2">
        <v>0</v>
      </c>
      <c r="F2350" s="2">
        <v>1</v>
      </c>
      <c r="G2350" s="2">
        <v>164</v>
      </c>
      <c r="H2350" s="2">
        <v>1</v>
      </c>
      <c r="I2350" s="2">
        <v>164</v>
      </c>
      <c r="J2350" s="3">
        <v>3.51E-128</v>
      </c>
      <c r="K2350" s="2" t="s">
        <v>5122</v>
      </c>
    </row>
    <row r="2351" spans="1:11" x14ac:dyDescent="0.25">
      <c r="A2351" s="2" t="s">
        <v>1808</v>
      </c>
      <c r="B2351" s="2">
        <v>98.171000000000006</v>
      </c>
      <c r="C2351" s="2">
        <v>164</v>
      </c>
      <c r="D2351" s="2">
        <v>3</v>
      </c>
      <c r="E2351" s="2">
        <v>0</v>
      </c>
      <c r="F2351" s="2">
        <v>1</v>
      </c>
      <c r="G2351" s="2">
        <v>164</v>
      </c>
      <c r="H2351" s="2">
        <v>1</v>
      </c>
      <c r="I2351" s="2">
        <v>164</v>
      </c>
      <c r="J2351" s="3">
        <v>9.6699999999999999E-126</v>
      </c>
      <c r="K2351" s="2" t="s">
        <v>5121</v>
      </c>
    </row>
    <row r="2352" spans="1:11" x14ac:dyDescent="0.25">
      <c r="A2352" s="2" t="s">
        <v>82</v>
      </c>
      <c r="B2352" s="2">
        <v>98.171000000000006</v>
      </c>
      <c r="C2352" s="2">
        <v>164</v>
      </c>
      <c r="D2352" s="2">
        <v>3</v>
      </c>
      <c r="E2352" s="2">
        <v>0</v>
      </c>
      <c r="F2352" s="2">
        <v>1</v>
      </c>
      <c r="G2352" s="2">
        <v>164</v>
      </c>
      <c r="H2352" s="2">
        <v>1</v>
      </c>
      <c r="I2352" s="2">
        <v>164</v>
      </c>
      <c r="J2352" s="3">
        <v>9.6699999999999999E-126</v>
      </c>
      <c r="K2352" s="2" t="s">
        <v>3420</v>
      </c>
    </row>
    <row r="2353" spans="1:11" x14ac:dyDescent="0.25">
      <c r="A2353" s="2" t="s">
        <v>42</v>
      </c>
      <c r="B2353" s="2">
        <v>98.171000000000006</v>
      </c>
      <c r="C2353" s="2">
        <v>164</v>
      </c>
      <c r="D2353" s="2">
        <v>3</v>
      </c>
      <c r="E2353" s="2">
        <v>0</v>
      </c>
      <c r="F2353" s="2">
        <v>1</v>
      </c>
      <c r="G2353" s="2">
        <v>164</v>
      </c>
      <c r="H2353" s="2">
        <v>1</v>
      </c>
      <c r="I2353" s="2">
        <v>164</v>
      </c>
      <c r="J2353" s="3">
        <v>9.6699999999999999E-126</v>
      </c>
      <c r="K2353" s="2" t="s">
        <v>3381</v>
      </c>
    </row>
    <row r="2354" spans="1:11" x14ac:dyDescent="0.25">
      <c r="A2354" s="2" t="s">
        <v>79</v>
      </c>
      <c r="B2354" s="2">
        <v>98.171000000000006</v>
      </c>
      <c r="C2354" s="2">
        <v>164</v>
      </c>
      <c r="D2354" s="2">
        <v>3</v>
      </c>
      <c r="E2354" s="2">
        <v>0</v>
      </c>
      <c r="F2354" s="2">
        <v>1</v>
      </c>
      <c r="G2354" s="2">
        <v>164</v>
      </c>
      <c r="H2354" s="2">
        <v>1</v>
      </c>
      <c r="I2354" s="2">
        <v>164</v>
      </c>
      <c r="J2354" s="3">
        <v>9.6699999999999999E-126</v>
      </c>
      <c r="K2354" s="2" t="s">
        <v>3417</v>
      </c>
    </row>
    <row r="2355" spans="1:11" x14ac:dyDescent="0.25">
      <c r="A2355" s="2" t="s">
        <v>1799</v>
      </c>
      <c r="B2355" s="2">
        <v>100</v>
      </c>
      <c r="C2355" s="2">
        <v>164</v>
      </c>
      <c r="D2355" s="2">
        <v>0</v>
      </c>
      <c r="E2355" s="2">
        <v>0</v>
      </c>
      <c r="F2355" s="2">
        <v>1</v>
      </c>
      <c r="G2355" s="2">
        <v>164</v>
      </c>
      <c r="H2355" s="2">
        <v>1</v>
      </c>
      <c r="I2355" s="2">
        <v>164</v>
      </c>
      <c r="J2355" s="3">
        <v>3.51E-128</v>
      </c>
      <c r="K2355" s="2" t="s">
        <v>5112</v>
      </c>
    </row>
    <row r="2356" spans="1:11" x14ac:dyDescent="0.25">
      <c r="A2356" s="2" t="s">
        <v>1812</v>
      </c>
      <c r="B2356" s="2">
        <v>98.171000000000006</v>
      </c>
      <c r="C2356" s="2">
        <v>164</v>
      </c>
      <c r="D2356" s="2">
        <v>3</v>
      </c>
      <c r="E2356" s="2">
        <v>0</v>
      </c>
      <c r="F2356" s="2">
        <v>1</v>
      </c>
      <c r="G2356" s="2">
        <v>164</v>
      </c>
      <c r="H2356" s="2">
        <v>1</v>
      </c>
      <c r="I2356" s="2">
        <v>164</v>
      </c>
      <c r="J2356" s="3">
        <v>9.6699999999999999E-126</v>
      </c>
      <c r="K2356" s="2" t="s">
        <v>5125</v>
      </c>
    </row>
    <row r="2357" spans="1:11" x14ac:dyDescent="0.25">
      <c r="A2357" s="2" t="s">
        <v>1811</v>
      </c>
      <c r="B2357" s="2">
        <v>98.78</v>
      </c>
      <c r="C2357" s="2">
        <v>164</v>
      </c>
      <c r="D2357" s="2">
        <v>2</v>
      </c>
      <c r="E2357" s="2">
        <v>0</v>
      </c>
      <c r="F2357" s="2">
        <v>1</v>
      </c>
      <c r="G2357" s="2">
        <v>164</v>
      </c>
      <c r="H2357" s="2">
        <v>1</v>
      </c>
      <c r="I2357" s="2">
        <v>164</v>
      </c>
      <c r="J2357" s="3">
        <v>1.62E-126</v>
      </c>
      <c r="K2357" s="2" t="s">
        <v>5124</v>
      </c>
    </row>
    <row r="2358" spans="1:11" x14ac:dyDescent="0.25">
      <c r="A2358" s="2" t="s">
        <v>40</v>
      </c>
      <c r="B2358" s="2">
        <v>89.156999999999996</v>
      </c>
      <c r="C2358" s="2">
        <v>166</v>
      </c>
      <c r="D2358" s="2">
        <v>16</v>
      </c>
      <c r="E2358" s="2">
        <v>1</v>
      </c>
      <c r="F2358" s="2">
        <v>1</v>
      </c>
      <c r="G2358" s="2">
        <v>166</v>
      </c>
      <c r="H2358" s="2">
        <v>1</v>
      </c>
      <c r="I2358" s="2">
        <v>164</v>
      </c>
      <c r="J2358" s="3">
        <v>9.6200000000000004E-114</v>
      </c>
      <c r="K2358" s="2" t="s">
        <v>3379</v>
      </c>
    </row>
    <row r="2359" spans="1:11" x14ac:dyDescent="0.25">
      <c r="A2359" s="2" t="s">
        <v>225</v>
      </c>
      <c r="B2359" s="2">
        <v>89.156999999999996</v>
      </c>
      <c r="C2359" s="2">
        <v>166</v>
      </c>
      <c r="D2359" s="2">
        <v>16</v>
      </c>
      <c r="E2359" s="2">
        <v>1</v>
      </c>
      <c r="F2359" s="2">
        <v>1</v>
      </c>
      <c r="G2359" s="2">
        <v>166</v>
      </c>
      <c r="H2359" s="2">
        <v>1</v>
      </c>
      <c r="I2359" s="2">
        <v>164</v>
      </c>
      <c r="J2359" s="3">
        <v>9.6200000000000004E-114</v>
      </c>
      <c r="K2359" s="2" t="s">
        <v>3554</v>
      </c>
    </row>
    <row r="2360" spans="1:11" x14ac:dyDescent="0.25">
      <c r="A2360" s="2" t="s">
        <v>1805</v>
      </c>
      <c r="B2360" s="2">
        <v>98.171000000000006</v>
      </c>
      <c r="C2360" s="2">
        <v>164</v>
      </c>
      <c r="D2360" s="2">
        <v>3</v>
      </c>
      <c r="E2360" s="2">
        <v>0</v>
      </c>
      <c r="F2360" s="2">
        <v>1</v>
      </c>
      <c r="G2360" s="2">
        <v>164</v>
      </c>
      <c r="H2360" s="2">
        <v>1</v>
      </c>
      <c r="I2360" s="2">
        <v>164</v>
      </c>
      <c r="J2360" s="3">
        <v>9.6699999999999999E-126</v>
      </c>
      <c r="K2360" s="2" t="s">
        <v>5118</v>
      </c>
    </row>
    <row r="2361" spans="1:11" x14ac:dyDescent="0.25">
      <c r="A2361" s="2" t="s">
        <v>41</v>
      </c>
      <c r="B2361" s="2">
        <v>98.171000000000006</v>
      </c>
      <c r="C2361" s="2">
        <v>164</v>
      </c>
      <c r="D2361" s="2">
        <v>3</v>
      </c>
      <c r="E2361" s="2">
        <v>0</v>
      </c>
      <c r="F2361" s="2">
        <v>1</v>
      </c>
      <c r="G2361" s="2">
        <v>164</v>
      </c>
      <c r="H2361" s="2">
        <v>1</v>
      </c>
      <c r="I2361" s="2">
        <v>164</v>
      </c>
      <c r="J2361" s="3">
        <v>9.6699999999999999E-126</v>
      </c>
      <c r="K2361" s="2" t="s">
        <v>3380</v>
      </c>
    </row>
    <row r="2362" spans="1:11" x14ac:dyDescent="0.25">
      <c r="A2362" s="2" t="s">
        <v>1797</v>
      </c>
      <c r="B2362" s="2">
        <v>98.171000000000006</v>
      </c>
      <c r="C2362" s="2">
        <v>164</v>
      </c>
      <c r="D2362" s="2">
        <v>3</v>
      </c>
      <c r="E2362" s="2">
        <v>0</v>
      </c>
      <c r="F2362" s="2">
        <v>1</v>
      </c>
      <c r="G2362" s="2">
        <v>164</v>
      </c>
      <c r="H2362" s="2">
        <v>1</v>
      </c>
      <c r="I2362" s="2">
        <v>164</v>
      </c>
      <c r="J2362" s="3">
        <v>9.6699999999999999E-126</v>
      </c>
      <c r="K2362" s="2" t="s">
        <v>5110</v>
      </c>
    </row>
    <row r="2363" spans="1:11" x14ac:dyDescent="0.25">
      <c r="A2363" s="2" t="s">
        <v>1810</v>
      </c>
      <c r="B2363" s="2">
        <v>100</v>
      </c>
      <c r="C2363" s="2">
        <v>164</v>
      </c>
      <c r="D2363" s="2">
        <v>0</v>
      </c>
      <c r="E2363" s="2">
        <v>0</v>
      </c>
      <c r="F2363" s="2">
        <v>1</v>
      </c>
      <c r="G2363" s="2">
        <v>164</v>
      </c>
      <c r="H2363" s="2">
        <v>1</v>
      </c>
      <c r="I2363" s="2">
        <v>164</v>
      </c>
      <c r="J2363" s="3">
        <v>3.51E-128</v>
      </c>
      <c r="K2363" s="2" t="s">
        <v>5123</v>
      </c>
    </row>
    <row r="2364" spans="1:11" x14ac:dyDescent="0.25">
      <c r="A2364" s="2" t="s">
        <v>43</v>
      </c>
      <c r="B2364" s="2">
        <v>98.171000000000006</v>
      </c>
      <c r="C2364" s="2">
        <v>164</v>
      </c>
      <c r="D2364" s="2">
        <v>3</v>
      </c>
      <c r="E2364" s="2">
        <v>0</v>
      </c>
      <c r="F2364" s="2">
        <v>1</v>
      </c>
      <c r="G2364" s="2">
        <v>164</v>
      </c>
      <c r="H2364" s="2">
        <v>1</v>
      </c>
      <c r="I2364" s="2">
        <v>164</v>
      </c>
      <c r="J2364" s="3">
        <v>9.6699999999999999E-126</v>
      </c>
      <c r="K2364" s="2" t="s">
        <v>3382</v>
      </c>
    </row>
    <row r="2365" spans="1:11" x14ac:dyDescent="0.25">
      <c r="A2365" s="2" t="s">
        <v>1804</v>
      </c>
      <c r="B2365" s="2">
        <v>98.171000000000006</v>
      </c>
      <c r="C2365" s="2">
        <v>164</v>
      </c>
      <c r="D2365" s="2">
        <v>3</v>
      </c>
      <c r="E2365" s="2">
        <v>0</v>
      </c>
      <c r="F2365" s="2">
        <v>1</v>
      </c>
      <c r="G2365" s="2">
        <v>164</v>
      </c>
      <c r="H2365" s="2">
        <v>1</v>
      </c>
      <c r="I2365" s="2">
        <v>164</v>
      </c>
      <c r="J2365" s="3">
        <v>2.83E-126</v>
      </c>
      <c r="K2365" s="2" t="s">
        <v>5117</v>
      </c>
    </row>
    <row r="2366" spans="1:11" x14ac:dyDescent="0.25">
      <c r="A2366" s="2" t="s">
        <v>1807</v>
      </c>
      <c r="B2366" s="2">
        <v>98.171000000000006</v>
      </c>
      <c r="C2366" s="2">
        <v>164</v>
      </c>
      <c r="D2366" s="2">
        <v>3</v>
      </c>
      <c r="E2366" s="2">
        <v>0</v>
      </c>
      <c r="F2366" s="2">
        <v>1</v>
      </c>
      <c r="G2366" s="2">
        <v>164</v>
      </c>
      <c r="H2366" s="2">
        <v>1</v>
      </c>
      <c r="I2366" s="2">
        <v>164</v>
      </c>
      <c r="J2366" s="3">
        <v>2.83E-126</v>
      </c>
      <c r="K2366" s="2" t="s">
        <v>5120</v>
      </c>
    </row>
    <row r="2367" spans="1:11" x14ac:dyDescent="0.25">
      <c r="A2367" s="2" t="s">
        <v>206</v>
      </c>
      <c r="B2367" s="2">
        <v>98.171000000000006</v>
      </c>
      <c r="C2367" s="2">
        <v>164</v>
      </c>
      <c r="D2367" s="2">
        <v>3</v>
      </c>
      <c r="E2367" s="2">
        <v>0</v>
      </c>
      <c r="F2367" s="2">
        <v>1</v>
      </c>
      <c r="G2367" s="2">
        <v>164</v>
      </c>
      <c r="H2367" s="2">
        <v>1</v>
      </c>
      <c r="I2367" s="2">
        <v>164</v>
      </c>
      <c r="J2367" s="3">
        <v>9.6699999999999999E-126</v>
      </c>
      <c r="K2367" s="2" t="s">
        <v>3536</v>
      </c>
    </row>
    <row r="2368" spans="1:11" x14ac:dyDescent="0.25">
      <c r="A2368" s="2" t="s">
        <v>81</v>
      </c>
      <c r="B2368" s="2">
        <v>99.39</v>
      </c>
      <c r="C2368" s="2">
        <v>164</v>
      </c>
      <c r="D2368" s="2">
        <v>1</v>
      </c>
      <c r="E2368" s="2">
        <v>0</v>
      </c>
      <c r="F2368" s="2">
        <v>1</v>
      </c>
      <c r="G2368" s="2">
        <v>164</v>
      </c>
      <c r="H2368" s="2">
        <v>1</v>
      </c>
      <c r="I2368" s="2">
        <v>164</v>
      </c>
      <c r="J2368" s="3">
        <v>1.27E-127</v>
      </c>
      <c r="K2368" s="2" t="s">
        <v>3419</v>
      </c>
    </row>
    <row r="2369" spans="1:11" x14ac:dyDescent="0.25">
      <c r="A2369" s="2" t="s">
        <v>80</v>
      </c>
      <c r="B2369" s="2">
        <v>98.171000000000006</v>
      </c>
      <c r="C2369" s="2">
        <v>164</v>
      </c>
      <c r="D2369" s="2">
        <v>3</v>
      </c>
      <c r="E2369" s="2">
        <v>0</v>
      </c>
      <c r="F2369" s="2">
        <v>1</v>
      </c>
      <c r="G2369" s="2">
        <v>164</v>
      </c>
      <c r="H2369" s="2">
        <v>1</v>
      </c>
      <c r="I2369" s="2">
        <v>164</v>
      </c>
      <c r="J2369" s="3">
        <v>9.6699999999999999E-126</v>
      </c>
      <c r="K2369" s="2" t="s">
        <v>3418</v>
      </c>
    </row>
    <row r="2370" spans="1:11" x14ac:dyDescent="0.25">
      <c r="A2370" s="2" t="s">
        <v>1725</v>
      </c>
      <c r="B2370" s="2">
        <v>100</v>
      </c>
      <c r="C2370" s="2">
        <v>164</v>
      </c>
      <c r="D2370" s="2">
        <v>0</v>
      </c>
      <c r="E2370" s="2">
        <v>0</v>
      </c>
      <c r="F2370" s="2">
        <v>1</v>
      </c>
      <c r="G2370" s="2">
        <v>164</v>
      </c>
      <c r="H2370" s="2">
        <v>1</v>
      </c>
      <c r="I2370" s="2">
        <v>164</v>
      </c>
      <c r="J2370" s="3">
        <v>3.51E-128</v>
      </c>
      <c r="K2370" s="2" t="s">
        <v>5043</v>
      </c>
    </row>
    <row r="2371" spans="1:11" x14ac:dyDescent="0.25">
      <c r="A2371" s="2" t="s">
        <v>205</v>
      </c>
      <c r="B2371" s="2">
        <v>98.171000000000006</v>
      </c>
      <c r="C2371" s="2">
        <v>164</v>
      </c>
      <c r="D2371" s="2">
        <v>3</v>
      </c>
      <c r="E2371" s="2">
        <v>0</v>
      </c>
      <c r="F2371" s="2">
        <v>1</v>
      </c>
      <c r="G2371" s="2">
        <v>164</v>
      </c>
      <c r="H2371" s="2">
        <v>1</v>
      </c>
      <c r="I2371" s="2">
        <v>164</v>
      </c>
      <c r="J2371" s="3">
        <v>9.6699999999999999E-126</v>
      </c>
      <c r="K2371" s="2" t="s">
        <v>3535</v>
      </c>
    </row>
    <row r="2372" spans="1:11" x14ac:dyDescent="0.25">
      <c r="A2372" s="2" t="s">
        <v>220</v>
      </c>
      <c r="B2372" s="2">
        <v>98.171000000000006</v>
      </c>
      <c r="C2372" s="2">
        <v>164</v>
      </c>
      <c r="D2372" s="2">
        <v>3</v>
      </c>
      <c r="E2372" s="2">
        <v>0</v>
      </c>
      <c r="F2372" s="2">
        <v>1</v>
      </c>
      <c r="G2372" s="2">
        <v>164</v>
      </c>
      <c r="H2372" s="2">
        <v>1</v>
      </c>
      <c r="I2372" s="2">
        <v>164</v>
      </c>
      <c r="J2372" s="3">
        <v>9.6699999999999999E-126</v>
      </c>
      <c r="K2372" s="2" t="s">
        <v>3549</v>
      </c>
    </row>
    <row r="2373" spans="1:11" x14ac:dyDescent="0.25">
      <c r="A2373" s="2" t="s">
        <v>2173</v>
      </c>
      <c r="B2373" s="2">
        <v>98.171000000000006</v>
      </c>
      <c r="C2373" s="2">
        <v>164</v>
      </c>
      <c r="D2373" s="2">
        <v>3</v>
      </c>
      <c r="E2373" s="2">
        <v>0</v>
      </c>
      <c r="F2373" s="2">
        <v>1</v>
      </c>
      <c r="G2373" s="2">
        <v>164</v>
      </c>
      <c r="H2373" s="2">
        <v>1</v>
      </c>
      <c r="I2373" s="2">
        <v>164</v>
      </c>
      <c r="J2373" s="3">
        <v>2.83E-126</v>
      </c>
      <c r="K2373" s="2" t="s">
        <v>5434</v>
      </c>
    </row>
    <row r="2374" spans="1:11" x14ac:dyDescent="0.25">
      <c r="A2374" s="2" t="s">
        <v>2172</v>
      </c>
      <c r="B2374" s="2">
        <v>98.171000000000006</v>
      </c>
      <c r="C2374" s="2">
        <v>164</v>
      </c>
      <c r="D2374" s="2">
        <v>3</v>
      </c>
      <c r="E2374" s="2">
        <v>0</v>
      </c>
      <c r="F2374" s="2">
        <v>1</v>
      </c>
      <c r="G2374" s="2">
        <v>164</v>
      </c>
      <c r="H2374" s="2">
        <v>1</v>
      </c>
      <c r="I2374" s="2">
        <v>164</v>
      </c>
      <c r="J2374" s="3">
        <v>2.83E-126</v>
      </c>
      <c r="K2374" s="2" t="s">
        <v>5433</v>
      </c>
    </row>
    <row r="2375" spans="1:11" x14ac:dyDescent="0.25">
      <c r="A2375" s="2" t="s">
        <v>2171</v>
      </c>
      <c r="B2375" s="2">
        <v>98.171000000000006</v>
      </c>
      <c r="C2375" s="2">
        <v>164</v>
      </c>
      <c r="D2375" s="2">
        <v>3</v>
      </c>
      <c r="E2375" s="2">
        <v>0</v>
      </c>
      <c r="F2375" s="2">
        <v>1</v>
      </c>
      <c r="G2375" s="2">
        <v>164</v>
      </c>
      <c r="H2375" s="2">
        <v>1</v>
      </c>
      <c r="I2375" s="2">
        <v>164</v>
      </c>
      <c r="J2375" s="3">
        <v>2.83E-126</v>
      </c>
      <c r="K2375" s="2" t="s">
        <v>5432</v>
      </c>
    </row>
    <row r="2376" spans="1:11" x14ac:dyDescent="0.25">
      <c r="A2376" s="2" t="s">
        <v>2169</v>
      </c>
      <c r="B2376" s="2">
        <v>98.171000000000006</v>
      </c>
      <c r="C2376" s="2">
        <v>164</v>
      </c>
      <c r="D2376" s="2">
        <v>3</v>
      </c>
      <c r="E2376" s="2">
        <v>0</v>
      </c>
      <c r="F2376" s="2">
        <v>1</v>
      </c>
      <c r="G2376" s="2">
        <v>164</v>
      </c>
      <c r="H2376" s="2">
        <v>1</v>
      </c>
      <c r="I2376" s="2">
        <v>164</v>
      </c>
      <c r="J2376" s="3">
        <v>9.6699999999999999E-126</v>
      </c>
      <c r="K2376" s="2" t="s">
        <v>5430</v>
      </c>
    </row>
    <row r="2377" spans="1:11" x14ac:dyDescent="0.25">
      <c r="A2377" s="2" t="s">
        <v>2170</v>
      </c>
      <c r="B2377" s="2">
        <v>98.171000000000006</v>
      </c>
      <c r="C2377" s="2">
        <v>164</v>
      </c>
      <c r="D2377" s="2">
        <v>3</v>
      </c>
      <c r="E2377" s="2">
        <v>0</v>
      </c>
      <c r="F2377" s="2">
        <v>1</v>
      </c>
      <c r="G2377" s="2">
        <v>164</v>
      </c>
      <c r="H2377" s="2">
        <v>1</v>
      </c>
      <c r="I2377" s="2">
        <v>164</v>
      </c>
      <c r="J2377" s="3">
        <v>2.83E-126</v>
      </c>
      <c r="K2377" s="2" t="s">
        <v>5431</v>
      </c>
    </row>
    <row r="2378" spans="1:11" x14ac:dyDescent="0.25">
      <c r="A2378" s="2" t="s">
        <v>2882</v>
      </c>
      <c r="B2378" s="2">
        <v>98.171000000000006</v>
      </c>
      <c r="C2378" s="2">
        <v>164</v>
      </c>
      <c r="D2378" s="2">
        <v>3</v>
      </c>
      <c r="E2378" s="2">
        <v>0</v>
      </c>
      <c r="F2378" s="2">
        <v>1</v>
      </c>
      <c r="G2378" s="2">
        <v>164</v>
      </c>
      <c r="H2378" s="2">
        <v>1</v>
      </c>
      <c r="I2378" s="2">
        <v>164</v>
      </c>
      <c r="J2378" s="3">
        <v>9.6699999999999999E-126</v>
      </c>
      <c r="K2378" s="2" t="s">
        <v>6107</v>
      </c>
    </row>
    <row r="2379" spans="1:11" x14ac:dyDescent="0.25">
      <c r="A2379" s="2" t="s">
        <v>2108</v>
      </c>
      <c r="B2379" s="2">
        <v>89.156999999999996</v>
      </c>
      <c r="C2379" s="2">
        <v>166</v>
      </c>
      <c r="D2379" s="2">
        <v>16</v>
      </c>
      <c r="E2379" s="2">
        <v>1</v>
      </c>
      <c r="F2379" s="2">
        <v>1</v>
      </c>
      <c r="G2379" s="2">
        <v>166</v>
      </c>
      <c r="H2379" s="2">
        <v>1</v>
      </c>
      <c r="I2379" s="2">
        <v>164</v>
      </c>
      <c r="J2379" s="3">
        <v>9.6200000000000004E-114</v>
      </c>
      <c r="K2379" s="2" t="s">
        <v>5385</v>
      </c>
    </row>
    <row r="2380" spans="1:11" x14ac:dyDescent="0.25">
      <c r="A2380" s="2" t="s">
        <v>20</v>
      </c>
      <c r="B2380" s="2">
        <v>89.024000000000001</v>
      </c>
      <c r="C2380" s="2">
        <v>164</v>
      </c>
      <c r="D2380" s="2">
        <v>15</v>
      </c>
      <c r="E2380" s="2">
        <v>1</v>
      </c>
      <c r="F2380" s="2">
        <v>1</v>
      </c>
      <c r="G2380" s="2">
        <v>161</v>
      </c>
      <c r="H2380" s="2">
        <v>1</v>
      </c>
      <c r="I2380" s="2">
        <v>164</v>
      </c>
      <c r="J2380" s="3">
        <v>1.07E-113</v>
      </c>
      <c r="K2380" s="2" t="s">
        <v>3361</v>
      </c>
    </row>
    <row r="2381" spans="1:11" x14ac:dyDescent="0.25">
      <c r="A2381" s="2" t="s">
        <v>2022</v>
      </c>
      <c r="B2381" s="2">
        <v>89.024000000000001</v>
      </c>
      <c r="C2381" s="2">
        <v>164</v>
      </c>
      <c r="D2381" s="2">
        <v>15</v>
      </c>
      <c r="E2381" s="2">
        <v>1</v>
      </c>
      <c r="F2381" s="2">
        <v>1</v>
      </c>
      <c r="G2381" s="2">
        <v>161</v>
      </c>
      <c r="H2381" s="2">
        <v>1</v>
      </c>
      <c r="I2381" s="2">
        <v>164</v>
      </c>
      <c r="J2381" s="3">
        <v>1.9700000000000001E-113</v>
      </c>
      <c r="K2381" s="2" t="s">
        <v>5304</v>
      </c>
    </row>
    <row r="2382" spans="1:11" x14ac:dyDescent="0.25">
      <c r="A2382" s="2" t="s">
        <v>3022</v>
      </c>
      <c r="B2382" s="2">
        <v>99.39</v>
      </c>
      <c r="C2382" s="2">
        <v>164</v>
      </c>
      <c r="D2382" s="2">
        <v>1</v>
      </c>
      <c r="E2382" s="2">
        <v>0</v>
      </c>
      <c r="F2382" s="2">
        <v>1</v>
      </c>
      <c r="G2382" s="2">
        <v>164</v>
      </c>
      <c r="H2382" s="2">
        <v>1</v>
      </c>
      <c r="I2382" s="2">
        <v>164</v>
      </c>
      <c r="J2382" s="3">
        <v>1.27E-127</v>
      </c>
      <c r="K2382" s="2" t="s">
        <v>6133</v>
      </c>
    </row>
    <row r="2383" spans="1:11" x14ac:dyDescent="0.25">
      <c r="A2383" s="2" t="s">
        <v>2886</v>
      </c>
      <c r="B2383" s="2">
        <v>99.39</v>
      </c>
      <c r="C2383" s="2">
        <v>164</v>
      </c>
      <c r="D2383" s="2">
        <v>1</v>
      </c>
      <c r="E2383" s="2">
        <v>0</v>
      </c>
      <c r="F2383" s="2">
        <v>1</v>
      </c>
      <c r="G2383" s="2">
        <v>164</v>
      </c>
      <c r="H2383" s="2">
        <v>1</v>
      </c>
      <c r="I2383" s="2">
        <v>164</v>
      </c>
      <c r="J2383" s="3">
        <v>1.8E-127</v>
      </c>
      <c r="K2383" s="2" t="s">
        <v>6111</v>
      </c>
    </row>
    <row r="2384" spans="1:11" x14ac:dyDescent="0.25">
      <c r="A2384" s="2" t="s">
        <v>2884</v>
      </c>
      <c r="B2384" s="2">
        <v>87.897999999999996</v>
      </c>
      <c r="C2384" s="2">
        <v>157</v>
      </c>
      <c r="D2384" s="2">
        <v>19</v>
      </c>
      <c r="E2384" s="2">
        <v>0</v>
      </c>
      <c r="F2384" s="2">
        <v>6</v>
      </c>
      <c r="G2384" s="2">
        <v>162</v>
      </c>
      <c r="H2384" s="2">
        <v>8</v>
      </c>
      <c r="I2384" s="2">
        <v>164</v>
      </c>
      <c r="J2384" s="3">
        <v>1.4199999999999999E-110</v>
      </c>
      <c r="K2384" s="2" t="s">
        <v>6109</v>
      </c>
    </row>
    <row r="2385" spans="1:11" x14ac:dyDescent="0.25">
      <c r="A2385" s="2" t="s">
        <v>1717</v>
      </c>
      <c r="B2385" s="2">
        <v>88.415000000000006</v>
      </c>
      <c r="C2385" s="2">
        <v>164</v>
      </c>
      <c r="D2385" s="2">
        <v>16</v>
      </c>
      <c r="E2385" s="2">
        <v>1</v>
      </c>
      <c r="F2385" s="2">
        <v>1</v>
      </c>
      <c r="G2385" s="2">
        <v>161</v>
      </c>
      <c r="H2385" s="2">
        <v>1</v>
      </c>
      <c r="I2385" s="2">
        <v>164</v>
      </c>
      <c r="J2385" s="3">
        <v>3.9000000000000001E-112</v>
      </c>
      <c r="K2385" s="2" t="s">
        <v>5035</v>
      </c>
    </row>
    <row r="2386" spans="1:11" x14ac:dyDescent="0.25">
      <c r="A2386" s="2" t="s">
        <v>1828</v>
      </c>
      <c r="B2386" s="2">
        <v>98.171000000000006</v>
      </c>
      <c r="C2386" s="2">
        <v>164</v>
      </c>
      <c r="D2386" s="2">
        <v>3</v>
      </c>
      <c r="E2386" s="2">
        <v>0</v>
      </c>
      <c r="F2386" s="2">
        <v>1</v>
      </c>
      <c r="G2386" s="2">
        <v>164</v>
      </c>
      <c r="H2386" s="2">
        <v>1</v>
      </c>
      <c r="I2386" s="2">
        <v>164</v>
      </c>
      <c r="J2386" s="3">
        <v>9.6699999999999999E-126</v>
      </c>
      <c r="K2386" s="2" t="s">
        <v>5140</v>
      </c>
    </row>
    <row r="2387" spans="1:11" x14ac:dyDescent="0.25">
      <c r="A2387" s="2" t="s">
        <v>193</v>
      </c>
      <c r="B2387" s="2">
        <v>100</v>
      </c>
      <c r="C2387" s="2">
        <v>164</v>
      </c>
      <c r="D2387" s="2">
        <v>0</v>
      </c>
      <c r="E2387" s="2">
        <v>0</v>
      </c>
      <c r="F2387" s="2">
        <v>1</v>
      </c>
      <c r="G2387" s="2">
        <v>164</v>
      </c>
      <c r="H2387" s="2">
        <v>1</v>
      </c>
      <c r="I2387" s="2">
        <v>164</v>
      </c>
      <c r="J2387" s="3">
        <v>3.51E-128</v>
      </c>
      <c r="K2387" s="2" t="s">
        <v>3523</v>
      </c>
    </row>
    <row r="2388" spans="1:11" x14ac:dyDescent="0.25">
      <c r="A2388" s="2" t="s">
        <v>388</v>
      </c>
      <c r="B2388" s="2">
        <v>81.097999999999999</v>
      </c>
      <c r="C2388" s="2">
        <v>164</v>
      </c>
      <c r="D2388" s="2">
        <v>29</v>
      </c>
      <c r="E2388" s="2">
        <v>1</v>
      </c>
      <c r="F2388" s="2">
        <v>1</v>
      </c>
      <c r="G2388" s="2">
        <v>162</v>
      </c>
      <c r="H2388" s="2">
        <v>1</v>
      </c>
      <c r="I2388" s="2">
        <v>164</v>
      </c>
      <c r="J2388" s="3">
        <v>1.01E-103</v>
      </c>
      <c r="K2388" s="2" t="s">
        <v>3714</v>
      </c>
    </row>
    <row r="2389" spans="1:11" x14ac:dyDescent="0.25">
      <c r="A2389" s="2" t="s">
        <v>2168</v>
      </c>
      <c r="B2389" s="2">
        <v>85.89</v>
      </c>
      <c r="C2389" s="2">
        <v>163</v>
      </c>
      <c r="D2389" s="2">
        <v>23</v>
      </c>
      <c r="E2389" s="2">
        <v>0</v>
      </c>
      <c r="F2389" s="2">
        <v>10</v>
      </c>
      <c r="G2389" s="2">
        <v>172</v>
      </c>
      <c r="H2389" s="2">
        <v>2</v>
      </c>
      <c r="I2389" s="2">
        <v>164</v>
      </c>
      <c r="J2389" s="3">
        <v>5.4800000000000003E-109</v>
      </c>
      <c r="K2389" s="2" t="s">
        <v>5429</v>
      </c>
    </row>
    <row r="2390" spans="1:11" x14ac:dyDescent="0.25">
      <c r="A2390" s="2" t="s">
        <v>654</v>
      </c>
      <c r="B2390" s="2">
        <v>84.756</v>
      </c>
      <c r="C2390" s="2">
        <v>164</v>
      </c>
      <c r="D2390" s="2">
        <v>25</v>
      </c>
      <c r="E2390" s="2">
        <v>0</v>
      </c>
      <c r="F2390" s="2">
        <v>1</v>
      </c>
      <c r="G2390" s="2">
        <v>164</v>
      </c>
      <c r="H2390" s="2">
        <v>1</v>
      </c>
      <c r="I2390" s="2">
        <v>164</v>
      </c>
      <c r="J2390" s="3">
        <v>7.0899999999999999E-109</v>
      </c>
      <c r="K2390" s="2" t="s">
        <v>3974</v>
      </c>
    </row>
    <row r="2391" spans="1:11" x14ac:dyDescent="0.25">
      <c r="A2391" s="2" t="s">
        <v>204</v>
      </c>
      <c r="B2391" s="2">
        <v>97.561000000000007</v>
      </c>
      <c r="C2391" s="2">
        <v>164</v>
      </c>
      <c r="D2391" s="2">
        <v>4</v>
      </c>
      <c r="E2391" s="2">
        <v>0</v>
      </c>
      <c r="F2391" s="2">
        <v>1</v>
      </c>
      <c r="G2391" s="2">
        <v>164</v>
      </c>
      <c r="H2391" s="2">
        <v>1</v>
      </c>
      <c r="I2391" s="2">
        <v>164</v>
      </c>
      <c r="J2391" s="3">
        <v>1.8100000000000001E-124</v>
      </c>
      <c r="K2391" s="2" t="s">
        <v>3534</v>
      </c>
    </row>
    <row r="2392" spans="1:11" x14ac:dyDescent="0.25">
      <c r="A2392" s="2" t="s">
        <v>174</v>
      </c>
      <c r="B2392" s="2">
        <v>96.225999999999999</v>
      </c>
      <c r="C2392" s="2">
        <v>159</v>
      </c>
      <c r="D2392" s="2">
        <v>6</v>
      </c>
      <c r="E2392" s="2">
        <v>0</v>
      </c>
      <c r="F2392" s="2">
        <v>2</v>
      </c>
      <c r="G2392" s="2">
        <v>160</v>
      </c>
      <c r="H2392" s="2">
        <v>6</v>
      </c>
      <c r="I2392" s="2">
        <v>164</v>
      </c>
      <c r="J2392" s="3">
        <v>1.39E-119</v>
      </c>
      <c r="K2392" s="2" t="s">
        <v>3505</v>
      </c>
    </row>
    <row r="2393" spans="1:11" x14ac:dyDescent="0.25">
      <c r="A2393" s="2" t="s">
        <v>1796</v>
      </c>
      <c r="B2393" s="2">
        <v>90.244</v>
      </c>
      <c r="C2393" s="2">
        <v>164</v>
      </c>
      <c r="D2393" s="2">
        <v>13</v>
      </c>
      <c r="E2393" s="2">
        <v>1</v>
      </c>
      <c r="F2393" s="2">
        <v>1</v>
      </c>
      <c r="G2393" s="2">
        <v>161</v>
      </c>
      <c r="H2393" s="2">
        <v>1</v>
      </c>
      <c r="I2393" s="2">
        <v>164</v>
      </c>
      <c r="J2393" s="3">
        <v>1.3000000000000001E-114</v>
      </c>
      <c r="K2393" s="2" t="s">
        <v>5109</v>
      </c>
    </row>
    <row r="2394" spans="1:11" x14ac:dyDescent="0.25">
      <c r="A2394" s="2" t="s">
        <v>782</v>
      </c>
      <c r="B2394" s="2">
        <v>96.272999999999996</v>
      </c>
      <c r="C2394" s="2">
        <v>161</v>
      </c>
      <c r="D2394" s="2">
        <v>6</v>
      </c>
      <c r="E2394" s="2">
        <v>0</v>
      </c>
      <c r="F2394" s="2">
        <v>13</v>
      </c>
      <c r="G2394" s="2">
        <v>173</v>
      </c>
      <c r="H2394" s="2">
        <v>4</v>
      </c>
      <c r="I2394" s="2">
        <v>164</v>
      </c>
      <c r="J2394" s="3">
        <v>5.1900000000000003E-122</v>
      </c>
      <c r="K2394" s="2" t="s">
        <v>4102</v>
      </c>
    </row>
    <row r="2395" spans="1:11" x14ac:dyDescent="0.25">
      <c r="A2395" s="2" t="s">
        <v>371</v>
      </c>
      <c r="B2395" s="2">
        <v>98.171000000000006</v>
      </c>
      <c r="C2395" s="2">
        <v>164</v>
      </c>
      <c r="D2395" s="2">
        <v>3</v>
      </c>
      <c r="E2395" s="2">
        <v>0</v>
      </c>
      <c r="F2395" s="2">
        <v>1</v>
      </c>
      <c r="G2395" s="2">
        <v>164</v>
      </c>
      <c r="H2395" s="2">
        <v>1</v>
      </c>
      <c r="I2395" s="2">
        <v>164</v>
      </c>
      <c r="J2395" s="3">
        <v>9.6699999999999999E-126</v>
      </c>
      <c r="K2395" s="2" t="s">
        <v>3697</v>
      </c>
    </row>
    <row r="2396" spans="1:11" x14ac:dyDescent="0.25">
      <c r="A2396" s="2" t="s">
        <v>84</v>
      </c>
      <c r="B2396" s="2">
        <v>98.78</v>
      </c>
      <c r="C2396" s="2">
        <v>164</v>
      </c>
      <c r="D2396" s="2">
        <v>2</v>
      </c>
      <c r="E2396" s="2">
        <v>0</v>
      </c>
      <c r="F2396" s="2">
        <v>1</v>
      </c>
      <c r="G2396" s="2">
        <v>164</v>
      </c>
      <c r="H2396" s="2">
        <v>1</v>
      </c>
      <c r="I2396" s="2">
        <v>164</v>
      </c>
      <c r="J2396" s="3">
        <v>5.8900000000000004E-127</v>
      </c>
      <c r="K2396" s="2" t="s">
        <v>3422</v>
      </c>
    </row>
    <row r="2397" spans="1:11" x14ac:dyDescent="0.25">
      <c r="A2397" s="2" t="s">
        <v>78</v>
      </c>
      <c r="B2397" s="2">
        <v>85.366</v>
      </c>
      <c r="C2397" s="2">
        <v>164</v>
      </c>
      <c r="D2397" s="2">
        <v>21</v>
      </c>
      <c r="E2397" s="2">
        <v>1</v>
      </c>
      <c r="F2397" s="2">
        <v>1</v>
      </c>
      <c r="G2397" s="2">
        <v>161</v>
      </c>
      <c r="H2397" s="2">
        <v>1</v>
      </c>
      <c r="I2397" s="2">
        <v>164</v>
      </c>
      <c r="J2397" s="3">
        <v>4.7199999999999996E-109</v>
      </c>
      <c r="K2397" s="2" t="s">
        <v>3416</v>
      </c>
    </row>
    <row r="2398" spans="1:11" x14ac:dyDescent="0.25">
      <c r="A2398" s="2" t="s">
        <v>2792</v>
      </c>
      <c r="B2398" s="2">
        <v>98.171000000000006</v>
      </c>
      <c r="C2398" s="2">
        <v>164</v>
      </c>
      <c r="D2398" s="2">
        <v>3</v>
      </c>
      <c r="E2398" s="2">
        <v>0</v>
      </c>
      <c r="F2398" s="2">
        <v>1</v>
      </c>
      <c r="G2398" s="2">
        <v>164</v>
      </c>
      <c r="H2398" s="2">
        <v>1</v>
      </c>
      <c r="I2398" s="2">
        <v>164</v>
      </c>
      <c r="J2398" s="3">
        <v>9.6699999999999999E-126</v>
      </c>
      <c r="K2398" s="2" t="s">
        <v>6021</v>
      </c>
    </row>
    <row r="2399" spans="1:11" x14ac:dyDescent="0.25">
      <c r="A2399" s="2" t="s">
        <v>31</v>
      </c>
      <c r="B2399" s="2">
        <v>98.171000000000006</v>
      </c>
      <c r="C2399" s="2">
        <v>164</v>
      </c>
      <c r="D2399" s="2">
        <v>3</v>
      </c>
      <c r="E2399" s="2">
        <v>0</v>
      </c>
      <c r="F2399" s="2">
        <v>1</v>
      </c>
      <c r="G2399" s="2">
        <v>164</v>
      </c>
      <c r="H2399" s="2">
        <v>1</v>
      </c>
      <c r="I2399" s="2">
        <v>164</v>
      </c>
      <c r="J2399" s="3">
        <v>9.6699999999999999E-126</v>
      </c>
      <c r="K2399" s="2" t="s">
        <v>3370</v>
      </c>
    </row>
    <row r="2400" spans="1:11" x14ac:dyDescent="0.25">
      <c r="A2400" s="2" t="s">
        <v>130</v>
      </c>
      <c r="B2400" s="2">
        <v>89.441000000000003</v>
      </c>
      <c r="C2400" s="2">
        <v>161</v>
      </c>
      <c r="D2400" s="2">
        <v>17</v>
      </c>
      <c r="E2400" s="2">
        <v>0</v>
      </c>
      <c r="F2400" s="2">
        <v>3</v>
      </c>
      <c r="G2400" s="2">
        <v>163</v>
      </c>
      <c r="H2400" s="2">
        <v>4</v>
      </c>
      <c r="I2400" s="2">
        <v>164</v>
      </c>
      <c r="J2400" s="3">
        <v>4.3199999999999999E-112</v>
      </c>
      <c r="K2400" s="2" t="s">
        <v>3464</v>
      </c>
    </row>
    <row r="2401" spans="1:11" x14ac:dyDescent="0.25">
      <c r="A2401" s="2" t="s">
        <v>1742</v>
      </c>
      <c r="B2401" s="2">
        <v>99.39</v>
      </c>
      <c r="C2401" s="2">
        <v>164</v>
      </c>
      <c r="D2401" s="2">
        <v>1</v>
      </c>
      <c r="E2401" s="2">
        <v>0</v>
      </c>
      <c r="F2401" s="2">
        <v>1</v>
      </c>
      <c r="G2401" s="2">
        <v>164</v>
      </c>
      <c r="H2401" s="2">
        <v>1</v>
      </c>
      <c r="I2401" s="2">
        <v>164</v>
      </c>
      <c r="J2401" s="3">
        <v>1.27E-127</v>
      </c>
      <c r="K2401" s="2" t="s">
        <v>5055</v>
      </c>
    </row>
    <row r="2402" spans="1:11" x14ac:dyDescent="0.25">
      <c r="A2402" s="2" t="s">
        <v>1735</v>
      </c>
      <c r="B2402" s="2">
        <v>98.171000000000006</v>
      </c>
      <c r="C2402" s="2">
        <v>164</v>
      </c>
      <c r="D2402" s="2">
        <v>3</v>
      </c>
      <c r="E2402" s="2">
        <v>0</v>
      </c>
      <c r="F2402" s="2">
        <v>1</v>
      </c>
      <c r="G2402" s="2">
        <v>164</v>
      </c>
      <c r="H2402" s="2">
        <v>1</v>
      </c>
      <c r="I2402" s="2">
        <v>164</v>
      </c>
      <c r="J2402" s="3">
        <v>9.6699999999999999E-126</v>
      </c>
      <c r="K2402" s="2" t="s">
        <v>5048</v>
      </c>
    </row>
    <row r="2403" spans="1:11" x14ac:dyDescent="0.25">
      <c r="A2403" s="2" t="s">
        <v>1843</v>
      </c>
      <c r="B2403" s="2">
        <v>98.171000000000006</v>
      </c>
      <c r="C2403" s="2">
        <v>164</v>
      </c>
      <c r="D2403" s="2">
        <v>3</v>
      </c>
      <c r="E2403" s="2">
        <v>0</v>
      </c>
      <c r="F2403" s="2">
        <v>1</v>
      </c>
      <c r="G2403" s="2">
        <v>164</v>
      </c>
      <c r="H2403" s="2">
        <v>1</v>
      </c>
      <c r="I2403" s="2">
        <v>164</v>
      </c>
      <c r="J2403" s="3">
        <v>9.6699999999999999E-126</v>
      </c>
      <c r="K2403" s="2" t="s">
        <v>5155</v>
      </c>
    </row>
    <row r="2404" spans="1:11" x14ac:dyDescent="0.25">
      <c r="A2404" s="2" t="s">
        <v>1737</v>
      </c>
      <c r="B2404" s="2">
        <v>98.171000000000006</v>
      </c>
      <c r="C2404" s="2">
        <v>164</v>
      </c>
      <c r="D2404" s="2">
        <v>3</v>
      </c>
      <c r="E2404" s="2">
        <v>0</v>
      </c>
      <c r="F2404" s="2">
        <v>1</v>
      </c>
      <c r="G2404" s="2">
        <v>164</v>
      </c>
      <c r="H2404" s="2">
        <v>1</v>
      </c>
      <c r="I2404" s="2">
        <v>164</v>
      </c>
      <c r="J2404" s="3">
        <v>1.71E-125</v>
      </c>
      <c r="K2404" s="2" t="s">
        <v>5050</v>
      </c>
    </row>
    <row r="2405" spans="1:11" x14ac:dyDescent="0.25">
      <c r="A2405" s="2" t="s">
        <v>29</v>
      </c>
      <c r="B2405" s="2">
        <v>98.171000000000006</v>
      </c>
      <c r="C2405" s="2">
        <v>164</v>
      </c>
      <c r="D2405" s="2">
        <v>3</v>
      </c>
      <c r="E2405" s="2">
        <v>0</v>
      </c>
      <c r="F2405" s="2">
        <v>1</v>
      </c>
      <c r="G2405" s="2">
        <v>164</v>
      </c>
      <c r="H2405" s="2">
        <v>1</v>
      </c>
      <c r="I2405" s="2">
        <v>164</v>
      </c>
      <c r="J2405" s="3">
        <v>9.6699999999999999E-126</v>
      </c>
      <c r="K2405" s="2" t="s">
        <v>3368</v>
      </c>
    </row>
    <row r="2406" spans="1:11" x14ac:dyDescent="0.25">
      <c r="A2406" s="2" t="s">
        <v>1734</v>
      </c>
      <c r="B2406" s="2">
        <v>85.89</v>
      </c>
      <c r="C2406" s="2">
        <v>163</v>
      </c>
      <c r="D2406" s="2">
        <v>23</v>
      </c>
      <c r="E2406" s="2">
        <v>0</v>
      </c>
      <c r="F2406" s="2">
        <v>10</v>
      </c>
      <c r="G2406" s="2">
        <v>172</v>
      </c>
      <c r="H2406" s="2">
        <v>2</v>
      </c>
      <c r="I2406" s="2">
        <v>164</v>
      </c>
      <c r="J2406" s="3">
        <v>5.4800000000000003E-109</v>
      </c>
      <c r="K2406" s="2" t="s">
        <v>5047</v>
      </c>
    </row>
    <row r="2407" spans="1:11" x14ac:dyDescent="0.25">
      <c r="A2407" s="2" t="s">
        <v>2106</v>
      </c>
      <c r="B2407" s="2">
        <v>89.634</v>
      </c>
      <c r="C2407" s="2">
        <v>164</v>
      </c>
      <c r="D2407" s="2">
        <v>14</v>
      </c>
      <c r="E2407" s="2">
        <v>1</v>
      </c>
      <c r="F2407" s="2">
        <v>1</v>
      </c>
      <c r="G2407" s="2">
        <v>161</v>
      </c>
      <c r="H2407" s="2">
        <v>1</v>
      </c>
      <c r="I2407" s="2">
        <v>164</v>
      </c>
      <c r="J2407" s="3">
        <v>1.5299999999999999E-114</v>
      </c>
      <c r="K2407" s="2" t="s">
        <v>5047</v>
      </c>
    </row>
    <row r="2408" spans="1:11" x14ac:dyDescent="0.25">
      <c r="A2408" s="2" t="s">
        <v>1741</v>
      </c>
      <c r="B2408" s="2">
        <v>86.623999999999995</v>
      </c>
      <c r="C2408" s="2">
        <v>157</v>
      </c>
      <c r="D2408" s="2">
        <v>21</v>
      </c>
      <c r="E2408" s="2">
        <v>0</v>
      </c>
      <c r="F2408" s="2">
        <v>6</v>
      </c>
      <c r="G2408" s="2">
        <v>162</v>
      </c>
      <c r="H2408" s="2">
        <v>8</v>
      </c>
      <c r="I2408" s="2">
        <v>164</v>
      </c>
      <c r="J2408" s="3">
        <v>8.7800000000000002E-110</v>
      </c>
      <c r="K2408" s="2" t="s">
        <v>5054</v>
      </c>
    </row>
    <row r="2409" spans="1:11" x14ac:dyDescent="0.25">
      <c r="A2409" s="2" t="s">
        <v>1844</v>
      </c>
      <c r="B2409" s="2">
        <v>97.561000000000007</v>
      </c>
      <c r="C2409" s="2">
        <v>164</v>
      </c>
      <c r="D2409" s="2">
        <v>4</v>
      </c>
      <c r="E2409" s="2">
        <v>0</v>
      </c>
      <c r="F2409" s="2">
        <v>1</v>
      </c>
      <c r="G2409" s="2">
        <v>164</v>
      </c>
      <c r="H2409" s="2">
        <v>1</v>
      </c>
      <c r="I2409" s="2">
        <v>164</v>
      </c>
      <c r="J2409" s="3">
        <v>1.9299999999999999E-125</v>
      </c>
      <c r="K2409" s="2" t="s">
        <v>5156</v>
      </c>
    </row>
    <row r="2410" spans="1:11" x14ac:dyDescent="0.25">
      <c r="A2410" s="2" t="s">
        <v>1736</v>
      </c>
      <c r="B2410" s="2">
        <v>97.561000000000007</v>
      </c>
      <c r="C2410" s="2">
        <v>164</v>
      </c>
      <c r="D2410" s="2">
        <v>4</v>
      </c>
      <c r="E2410" s="2">
        <v>0</v>
      </c>
      <c r="F2410" s="2">
        <v>1</v>
      </c>
      <c r="G2410" s="2">
        <v>164</v>
      </c>
      <c r="H2410" s="2">
        <v>1</v>
      </c>
      <c r="I2410" s="2">
        <v>164</v>
      </c>
      <c r="J2410" s="3">
        <v>1.9299999999999999E-125</v>
      </c>
      <c r="K2410" s="2" t="s">
        <v>5049</v>
      </c>
    </row>
    <row r="2411" spans="1:11" x14ac:dyDescent="0.25">
      <c r="A2411" s="2" t="s">
        <v>9</v>
      </c>
      <c r="B2411" s="2">
        <v>89.156999999999996</v>
      </c>
      <c r="C2411" s="2">
        <v>166</v>
      </c>
      <c r="D2411" s="2">
        <v>16</v>
      </c>
      <c r="E2411" s="2">
        <v>1</v>
      </c>
      <c r="F2411" s="2">
        <v>1</v>
      </c>
      <c r="G2411" s="2">
        <v>166</v>
      </c>
      <c r="H2411" s="2">
        <v>1</v>
      </c>
      <c r="I2411" s="2">
        <v>164</v>
      </c>
      <c r="J2411" s="3">
        <v>9.6200000000000004E-114</v>
      </c>
      <c r="K2411" s="2" t="s">
        <v>3350</v>
      </c>
    </row>
    <row r="2412" spans="1:11" x14ac:dyDescent="0.25">
      <c r="A2412" s="2" t="s">
        <v>2252</v>
      </c>
      <c r="B2412" s="2">
        <v>90.244</v>
      </c>
      <c r="C2412" s="2">
        <v>164</v>
      </c>
      <c r="D2412" s="2">
        <v>13</v>
      </c>
      <c r="E2412" s="2">
        <v>1</v>
      </c>
      <c r="F2412" s="2">
        <v>1</v>
      </c>
      <c r="G2412" s="2">
        <v>161</v>
      </c>
      <c r="H2412" s="2">
        <v>1</v>
      </c>
      <c r="I2412" s="2">
        <v>164</v>
      </c>
      <c r="J2412" s="3">
        <v>1.3000000000000001E-114</v>
      </c>
      <c r="K2412" s="2" t="s">
        <v>5481</v>
      </c>
    </row>
    <row r="2413" spans="1:11" x14ac:dyDescent="0.25">
      <c r="A2413" s="2" t="s">
        <v>2227</v>
      </c>
      <c r="B2413" s="2">
        <v>89.634</v>
      </c>
      <c r="C2413" s="2">
        <v>164</v>
      </c>
      <c r="D2413" s="2">
        <v>14</v>
      </c>
      <c r="E2413" s="2">
        <v>1</v>
      </c>
      <c r="F2413" s="2">
        <v>1</v>
      </c>
      <c r="G2413" s="2">
        <v>161</v>
      </c>
      <c r="H2413" s="2">
        <v>1</v>
      </c>
      <c r="I2413" s="2">
        <v>164</v>
      </c>
      <c r="J2413" s="3">
        <v>1.5299999999999999E-114</v>
      </c>
      <c r="K2413" s="2" t="s">
        <v>5462</v>
      </c>
    </row>
    <row r="2414" spans="1:11" x14ac:dyDescent="0.25">
      <c r="A2414" s="2" t="s">
        <v>33</v>
      </c>
      <c r="B2414" s="2">
        <v>100</v>
      </c>
      <c r="C2414" s="2">
        <v>164</v>
      </c>
      <c r="D2414" s="2">
        <v>0</v>
      </c>
      <c r="E2414" s="2">
        <v>0</v>
      </c>
      <c r="F2414" s="2">
        <v>1</v>
      </c>
      <c r="G2414" s="2">
        <v>164</v>
      </c>
      <c r="H2414" s="2">
        <v>1</v>
      </c>
      <c r="I2414" s="2">
        <v>164</v>
      </c>
      <c r="J2414" s="3">
        <v>3.51E-128</v>
      </c>
      <c r="K2414" s="2" t="s">
        <v>3372</v>
      </c>
    </row>
    <row r="2415" spans="1:11" x14ac:dyDescent="0.25">
      <c r="A2415" s="2" t="s">
        <v>1827</v>
      </c>
      <c r="B2415" s="2">
        <v>98.78</v>
      </c>
      <c r="C2415" s="2">
        <v>164</v>
      </c>
      <c r="D2415" s="2">
        <v>2</v>
      </c>
      <c r="E2415" s="2">
        <v>0</v>
      </c>
      <c r="F2415" s="2">
        <v>1</v>
      </c>
      <c r="G2415" s="2">
        <v>164</v>
      </c>
      <c r="H2415" s="2">
        <v>1</v>
      </c>
      <c r="I2415" s="2">
        <v>164</v>
      </c>
      <c r="J2415" s="3">
        <v>5.8900000000000004E-127</v>
      </c>
      <c r="K2415" s="2" t="s">
        <v>5139</v>
      </c>
    </row>
    <row r="2416" spans="1:11" x14ac:dyDescent="0.25">
      <c r="A2416" s="2" t="s">
        <v>1738</v>
      </c>
      <c r="B2416" s="2">
        <v>100</v>
      </c>
      <c r="C2416" s="2">
        <v>164</v>
      </c>
      <c r="D2416" s="2">
        <v>0</v>
      </c>
      <c r="E2416" s="2">
        <v>0</v>
      </c>
      <c r="F2416" s="2">
        <v>1</v>
      </c>
      <c r="G2416" s="2">
        <v>164</v>
      </c>
      <c r="H2416" s="2">
        <v>1</v>
      </c>
      <c r="I2416" s="2">
        <v>164</v>
      </c>
      <c r="J2416" s="3">
        <v>3.51E-128</v>
      </c>
      <c r="K2416" s="2" t="s">
        <v>5051</v>
      </c>
    </row>
    <row r="2417" spans="1:11" x14ac:dyDescent="0.25">
      <c r="A2417" s="2" t="s">
        <v>1842</v>
      </c>
      <c r="B2417" s="2">
        <v>96.340999999999994</v>
      </c>
      <c r="C2417" s="2">
        <v>164</v>
      </c>
      <c r="D2417" s="2">
        <v>6</v>
      </c>
      <c r="E2417" s="2">
        <v>0</v>
      </c>
      <c r="F2417" s="2">
        <v>1</v>
      </c>
      <c r="G2417" s="2">
        <v>164</v>
      </c>
      <c r="H2417" s="2">
        <v>1</v>
      </c>
      <c r="I2417" s="2">
        <v>164</v>
      </c>
      <c r="J2417" s="3">
        <v>3.1399999999999999E-123</v>
      </c>
      <c r="K2417" s="2" t="s">
        <v>5154</v>
      </c>
    </row>
    <row r="2418" spans="1:11" x14ac:dyDescent="0.25">
      <c r="A2418" s="2" t="s">
        <v>1729</v>
      </c>
      <c r="B2418" s="2">
        <v>89.634</v>
      </c>
      <c r="C2418" s="2">
        <v>164</v>
      </c>
      <c r="D2418" s="2">
        <v>14</v>
      </c>
      <c r="E2418" s="2">
        <v>1</v>
      </c>
      <c r="F2418" s="2">
        <v>1</v>
      </c>
      <c r="G2418" s="2">
        <v>161</v>
      </c>
      <c r="H2418" s="2">
        <v>1</v>
      </c>
      <c r="I2418" s="2">
        <v>164</v>
      </c>
      <c r="J2418" s="3">
        <v>1.5299999999999999E-114</v>
      </c>
      <c r="K2418" s="2" t="s">
        <v>5044</v>
      </c>
    </row>
    <row r="2419" spans="1:11" x14ac:dyDescent="0.25">
      <c r="A2419" s="2" t="s">
        <v>1739</v>
      </c>
      <c r="B2419" s="2">
        <v>99.39</v>
      </c>
      <c r="C2419" s="2">
        <v>164</v>
      </c>
      <c r="D2419" s="2">
        <v>1</v>
      </c>
      <c r="E2419" s="2">
        <v>0</v>
      </c>
      <c r="F2419" s="2">
        <v>1</v>
      </c>
      <c r="G2419" s="2">
        <v>164</v>
      </c>
      <c r="H2419" s="2">
        <v>1</v>
      </c>
      <c r="I2419" s="2">
        <v>164</v>
      </c>
      <c r="J2419" s="3">
        <v>1.27E-127</v>
      </c>
      <c r="K2419" s="2" t="s">
        <v>5052</v>
      </c>
    </row>
    <row r="2420" spans="1:11" x14ac:dyDescent="0.25">
      <c r="A2420" s="2" t="s">
        <v>100</v>
      </c>
      <c r="B2420" s="2">
        <v>86.709000000000003</v>
      </c>
      <c r="C2420" s="2">
        <v>158</v>
      </c>
      <c r="D2420" s="2">
        <v>21</v>
      </c>
      <c r="E2420" s="2">
        <v>0</v>
      </c>
      <c r="F2420" s="2">
        <v>5</v>
      </c>
      <c r="G2420" s="2">
        <v>162</v>
      </c>
      <c r="H2420" s="2">
        <v>7</v>
      </c>
      <c r="I2420" s="2">
        <v>164</v>
      </c>
      <c r="J2420" s="3">
        <v>5.9800000000000001E-110</v>
      </c>
      <c r="K2420" s="2" t="s">
        <v>3436</v>
      </c>
    </row>
    <row r="2421" spans="1:11" x14ac:dyDescent="0.25">
      <c r="A2421" s="2" t="s">
        <v>207</v>
      </c>
      <c r="B2421" s="2">
        <v>98.171000000000006</v>
      </c>
      <c r="C2421" s="2">
        <v>164</v>
      </c>
      <c r="D2421" s="2">
        <v>3</v>
      </c>
      <c r="E2421" s="2">
        <v>0</v>
      </c>
      <c r="F2421" s="2">
        <v>1</v>
      </c>
      <c r="G2421" s="2">
        <v>164</v>
      </c>
      <c r="H2421" s="2">
        <v>1</v>
      </c>
      <c r="I2421" s="2">
        <v>164</v>
      </c>
      <c r="J2421" s="3">
        <v>9.6699999999999999E-126</v>
      </c>
      <c r="K2421" s="2" t="s">
        <v>3537</v>
      </c>
    </row>
    <row r="2422" spans="1:11" x14ac:dyDescent="0.25">
      <c r="A2422" s="2" t="s">
        <v>2113</v>
      </c>
      <c r="B2422" s="2">
        <v>91.72</v>
      </c>
      <c r="C2422" s="2">
        <v>157</v>
      </c>
      <c r="D2422" s="2">
        <v>13</v>
      </c>
      <c r="E2422" s="2">
        <v>0</v>
      </c>
      <c r="F2422" s="2">
        <v>12</v>
      </c>
      <c r="G2422" s="2">
        <v>168</v>
      </c>
      <c r="H2422" s="2">
        <v>8</v>
      </c>
      <c r="I2422" s="2">
        <v>164</v>
      </c>
      <c r="J2422" s="3">
        <v>1.22E-113</v>
      </c>
      <c r="K2422" s="2" t="s">
        <v>3537</v>
      </c>
    </row>
    <row r="2423" spans="1:11" x14ac:dyDescent="0.25">
      <c r="A2423" s="2" t="s">
        <v>1830</v>
      </c>
      <c r="B2423" s="2">
        <v>98.78</v>
      </c>
      <c r="C2423" s="2">
        <v>164</v>
      </c>
      <c r="D2423" s="2">
        <v>2</v>
      </c>
      <c r="E2423" s="2">
        <v>0</v>
      </c>
      <c r="F2423" s="2">
        <v>1</v>
      </c>
      <c r="G2423" s="2">
        <v>164</v>
      </c>
      <c r="H2423" s="2">
        <v>1</v>
      </c>
      <c r="I2423" s="2">
        <v>164</v>
      </c>
      <c r="J2423" s="3">
        <v>5.8900000000000004E-127</v>
      </c>
      <c r="K2423" s="2" t="s">
        <v>5142</v>
      </c>
    </row>
    <row r="2424" spans="1:11" x14ac:dyDescent="0.25">
      <c r="A2424" s="2" t="s">
        <v>1831</v>
      </c>
      <c r="B2424" s="2">
        <v>98.171000000000006</v>
      </c>
      <c r="C2424" s="2">
        <v>164</v>
      </c>
      <c r="D2424" s="2">
        <v>3</v>
      </c>
      <c r="E2424" s="2">
        <v>0</v>
      </c>
      <c r="F2424" s="2">
        <v>1</v>
      </c>
      <c r="G2424" s="2">
        <v>164</v>
      </c>
      <c r="H2424" s="2">
        <v>1</v>
      </c>
      <c r="I2424" s="2">
        <v>164</v>
      </c>
      <c r="J2424" s="3">
        <v>9.6699999999999999E-126</v>
      </c>
      <c r="K2424" s="2" t="s">
        <v>5143</v>
      </c>
    </row>
    <row r="2425" spans="1:11" x14ac:dyDescent="0.25">
      <c r="A2425" s="2" t="s">
        <v>1832</v>
      </c>
      <c r="B2425" s="2">
        <v>98.171000000000006</v>
      </c>
      <c r="C2425" s="2">
        <v>164</v>
      </c>
      <c r="D2425" s="2">
        <v>3</v>
      </c>
      <c r="E2425" s="2">
        <v>0</v>
      </c>
      <c r="F2425" s="2">
        <v>1</v>
      </c>
      <c r="G2425" s="2">
        <v>164</v>
      </c>
      <c r="H2425" s="2">
        <v>1</v>
      </c>
      <c r="I2425" s="2">
        <v>164</v>
      </c>
      <c r="J2425" s="3">
        <v>9.6699999999999999E-126</v>
      </c>
      <c r="K2425" s="2" t="s">
        <v>5144</v>
      </c>
    </row>
    <row r="2426" spans="1:11" x14ac:dyDescent="0.25">
      <c r="A2426" s="2" t="s">
        <v>1833</v>
      </c>
      <c r="B2426" s="2">
        <v>99.39</v>
      </c>
      <c r="C2426" s="2">
        <v>164</v>
      </c>
      <c r="D2426" s="2">
        <v>1</v>
      </c>
      <c r="E2426" s="2">
        <v>0</v>
      </c>
      <c r="F2426" s="2">
        <v>1</v>
      </c>
      <c r="G2426" s="2">
        <v>164</v>
      </c>
      <c r="H2426" s="2">
        <v>1</v>
      </c>
      <c r="I2426" s="2">
        <v>164</v>
      </c>
      <c r="J2426" s="3">
        <v>1.27E-127</v>
      </c>
      <c r="K2426" s="2" t="s">
        <v>5145</v>
      </c>
    </row>
    <row r="2427" spans="1:11" x14ac:dyDescent="0.25">
      <c r="A2427" s="2" t="s">
        <v>1834</v>
      </c>
      <c r="B2427" s="2">
        <v>98.171000000000006</v>
      </c>
      <c r="C2427" s="2">
        <v>164</v>
      </c>
      <c r="D2427" s="2">
        <v>3</v>
      </c>
      <c r="E2427" s="2">
        <v>0</v>
      </c>
      <c r="F2427" s="2">
        <v>1</v>
      </c>
      <c r="G2427" s="2">
        <v>164</v>
      </c>
      <c r="H2427" s="2">
        <v>1</v>
      </c>
      <c r="I2427" s="2">
        <v>164</v>
      </c>
      <c r="J2427" s="3">
        <v>3.2600000000000002E-126</v>
      </c>
      <c r="K2427" s="2" t="s">
        <v>5146</v>
      </c>
    </row>
    <row r="2428" spans="1:11" x14ac:dyDescent="0.25">
      <c r="A2428" s="2" t="s">
        <v>1835</v>
      </c>
      <c r="B2428" s="2">
        <v>98.171000000000006</v>
      </c>
      <c r="C2428" s="2">
        <v>164</v>
      </c>
      <c r="D2428" s="2">
        <v>3</v>
      </c>
      <c r="E2428" s="2">
        <v>0</v>
      </c>
      <c r="F2428" s="2">
        <v>1</v>
      </c>
      <c r="G2428" s="2">
        <v>164</v>
      </c>
      <c r="H2428" s="2">
        <v>1</v>
      </c>
      <c r="I2428" s="2">
        <v>164</v>
      </c>
      <c r="J2428" s="3">
        <v>9.6699999999999999E-126</v>
      </c>
      <c r="K2428" s="2" t="s">
        <v>5147</v>
      </c>
    </row>
    <row r="2429" spans="1:11" x14ac:dyDescent="0.25">
      <c r="A2429" s="2" t="s">
        <v>1836</v>
      </c>
      <c r="B2429" s="2">
        <v>98.171000000000006</v>
      </c>
      <c r="C2429" s="2">
        <v>164</v>
      </c>
      <c r="D2429" s="2">
        <v>3</v>
      </c>
      <c r="E2429" s="2">
        <v>0</v>
      </c>
      <c r="F2429" s="2">
        <v>1</v>
      </c>
      <c r="G2429" s="2">
        <v>164</v>
      </c>
      <c r="H2429" s="2">
        <v>1</v>
      </c>
      <c r="I2429" s="2">
        <v>164</v>
      </c>
      <c r="J2429" s="3">
        <v>9.6699999999999999E-126</v>
      </c>
      <c r="K2429" s="2" t="s">
        <v>5148</v>
      </c>
    </row>
    <row r="2430" spans="1:11" x14ac:dyDescent="0.25">
      <c r="A2430" s="2" t="s">
        <v>1837</v>
      </c>
      <c r="B2430" s="2">
        <v>97.561000000000007</v>
      </c>
      <c r="C2430" s="2">
        <v>164</v>
      </c>
      <c r="D2430" s="2">
        <v>4</v>
      </c>
      <c r="E2430" s="2">
        <v>0</v>
      </c>
      <c r="F2430" s="2">
        <v>1</v>
      </c>
      <c r="G2430" s="2">
        <v>164</v>
      </c>
      <c r="H2430" s="2">
        <v>1</v>
      </c>
      <c r="I2430" s="2">
        <v>164</v>
      </c>
      <c r="J2430" s="3">
        <v>5.2399999999999996E-125</v>
      </c>
      <c r="K2430" s="2" t="s">
        <v>5149</v>
      </c>
    </row>
    <row r="2431" spans="1:11" x14ac:dyDescent="0.25">
      <c r="A2431" s="2" t="s">
        <v>1838</v>
      </c>
      <c r="B2431" s="2">
        <v>98.171000000000006</v>
      </c>
      <c r="C2431" s="2">
        <v>164</v>
      </c>
      <c r="D2431" s="2">
        <v>3</v>
      </c>
      <c r="E2431" s="2">
        <v>0</v>
      </c>
      <c r="F2431" s="2">
        <v>1</v>
      </c>
      <c r="G2431" s="2">
        <v>164</v>
      </c>
      <c r="H2431" s="2">
        <v>1</v>
      </c>
      <c r="I2431" s="2">
        <v>164</v>
      </c>
      <c r="J2431" s="3">
        <v>3.2600000000000002E-126</v>
      </c>
      <c r="K2431" s="2" t="s">
        <v>5150</v>
      </c>
    </row>
    <row r="2432" spans="1:11" x14ac:dyDescent="0.25">
      <c r="A2432" s="2" t="s">
        <v>1839</v>
      </c>
      <c r="B2432" s="2">
        <v>98.171000000000006</v>
      </c>
      <c r="C2432" s="2">
        <v>164</v>
      </c>
      <c r="D2432" s="2">
        <v>3</v>
      </c>
      <c r="E2432" s="2">
        <v>0</v>
      </c>
      <c r="F2432" s="2">
        <v>1</v>
      </c>
      <c r="G2432" s="2">
        <v>164</v>
      </c>
      <c r="H2432" s="2">
        <v>1</v>
      </c>
      <c r="I2432" s="2">
        <v>164</v>
      </c>
      <c r="J2432" s="3">
        <v>3.2600000000000002E-126</v>
      </c>
      <c r="K2432" s="2" t="s">
        <v>5151</v>
      </c>
    </row>
    <row r="2433" spans="1:11" x14ac:dyDescent="0.25">
      <c r="A2433" s="2" t="s">
        <v>752</v>
      </c>
      <c r="B2433" s="2">
        <v>98.171000000000006</v>
      </c>
      <c r="C2433" s="2">
        <v>164</v>
      </c>
      <c r="D2433" s="2">
        <v>3</v>
      </c>
      <c r="E2433" s="2">
        <v>0</v>
      </c>
      <c r="F2433" s="2">
        <v>1</v>
      </c>
      <c r="G2433" s="2">
        <v>164</v>
      </c>
      <c r="H2433" s="2">
        <v>1</v>
      </c>
      <c r="I2433" s="2">
        <v>164</v>
      </c>
      <c r="J2433" s="3">
        <v>9.6699999999999999E-126</v>
      </c>
      <c r="K2433" s="2" t="s">
        <v>4072</v>
      </c>
    </row>
    <row r="2434" spans="1:11" x14ac:dyDescent="0.25">
      <c r="A2434" s="2" t="s">
        <v>729</v>
      </c>
      <c r="B2434" s="2">
        <v>98.171000000000006</v>
      </c>
      <c r="C2434" s="2">
        <v>164</v>
      </c>
      <c r="D2434" s="2">
        <v>3</v>
      </c>
      <c r="E2434" s="2">
        <v>0</v>
      </c>
      <c r="F2434" s="2">
        <v>1</v>
      </c>
      <c r="G2434" s="2">
        <v>164</v>
      </c>
      <c r="H2434" s="2">
        <v>1</v>
      </c>
      <c r="I2434" s="2">
        <v>164</v>
      </c>
      <c r="J2434" s="3">
        <v>9.6699999999999999E-126</v>
      </c>
      <c r="K2434" s="2" t="s">
        <v>4049</v>
      </c>
    </row>
    <row r="2435" spans="1:11" x14ac:dyDescent="0.25">
      <c r="A2435" s="2" t="s">
        <v>728</v>
      </c>
      <c r="B2435" s="2">
        <v>98.78</v>
      </c>
      <c r="C2435" s="2">
        <v>164</v>
      </c>
      <c r="D2435" s="2">
        <v>2</v>
      </c>
      <c r="E2435" s="2">
        <v>0</v>
      </c>
      <c r="F2435" s="2">
        <v>1</v>
      </c>
      <c r="G2435" s="2">
        <v>164</v>
      </c>
      <c r="H2435" s="2">
        <v>1</v>
      </c>
      <c r="I2435" s="2">
        <v>164</v>
      </c>
      <c r="J2435" s="3">
        <v>6.0199999999999996E-127</v>
      </c>
      <c r="K2435" s="2" t="s">
        <v>4048</v>
      </c>
    </row>
    <row r="2436" spans="1:11" x14ac:dyDescent="0.25">
      <c r="A2436" s="2" t="s">
        <v>751</v>
      </c>
      <c r="B2436" s="2">
        <v>99.39</v>
      </c>
      <c r="C2436" s="2">
        <v>164</v>
      </c>
      <c r="D2436" s="2">
        <v>1</v>
      </c>
      <c r="E2436" s="2">
        <v>0</v>
      </c>
      <c r="F2436" s="2">
        <v>1</v>
      </c>
      <c r="G2436" s="2">
        <v>164</v>
      </c>
      <c r="H2436" s="2">
        <v>1</v>
      </c>
      <c r="I2436" s="2">
        <v>164</v>
      </c>
      <c r="J2436" s="3">
        <v>1.27E-127</v>
      </c>
      <c r="K2436" s="2" t="s">
        <v>4071</v>
      </c>
    </row>
    <row r="2437" spans="1:11" x14ac:dyDescent="0.25">
      <c r="A2437" s="2" t="s">
        <v>727</v>
      </c>
      <c r="B2437" s="2">
        <v>98.171000000000006</v>
      </c>
      <c r="C2437" s="2">
        <v>164</v>
      </c>
      <c r="D2437" s="2">
        <v>3</v>
      </c>
      <c r="E2437" s="2">
        <v>0</v>
      </c>
      <c r="F2437" s="2">
        <v>1</v>
      </c>
      <c r="G2437" s="2">
        <v>164</v>
      </c>
      <c r="H2437" s="2">
        <v>1</v>
      </c>
      <c r="I2437" s="2">
        <v>164</v>
      </c>
      <c r="J2437" s="3">
        <v>9.6699999999999999E-126</v>
      </c>
      <c r="K2437" s="2" t="s">
        <v>4047</v>
      </c>
    </row>
    <row r="2438" spans="1:11" x14ac:dyDescent="0.25">
      <c r="A2438" s="2" t="s">
        <v>726</v>
      </c>
      <c r="B2438" s="2">
        <v>98.171000000000006</v>
      </c>
      <c r="C2438" s="2">
        <v>164</v>
      </c>
      <c r="D2438" s="2">
        <v>3</v>
      </c>
      <c r="E2438" s="2">
        <v>0</v>
      </c>
      <c r="F2438" s="2">
        <v>1</v>
      </c>
      <c r="G2438" s="2">
        <v>164</v>
      </c>
      <c r="H2438" s="2">
        <v>1</v>
      </c>
      <c r="I2438" s="2">
        <v>164</v>
      </c>
      <c r="J2438" s="3">
        <v>9.6699999999999999E-126</v>
      </c>
      <c r="K2438" s="2" t="s">
        <v>4046</v>
      </c>
    </row>
    <row r="2439" spans="1:11" x14ac:dyDescent="0.25">
      <c r="A2439" s="2" t="s">
        <v>750</v>
      </c>
      <c r="B2439" s="2">
        <v>96.950999999999993</v>
      </c>
      <c r="C2439" s="2">
        <v>164</v>
      </c>
      <c r="D2439" s="2">
        <v>5</v>
      </c>
      <c r="E2439" s="2">
        <v>0</v>
      </c>
      <c r="F2439" s="2">
        <v>1</v>
      </c>
      <c r="G2439" s="2">
        <v>164</v>
      </c>
      <c r="H2439" s="2">
        <v>1</v>
      </c>
      <c r="I2439" s="2">
        <v>164</v>
      </c>
      <c r="J2439" s="3">
        <v>1.33E-124</v>
      </c>
      <c r="K2439" s="2" t="s">
        <v>4070</v>
      </c>
    </row>
    <row r="2440" spans="1:11" x14ac:dyDescent="0.25">
      <c r="A2440" s="2" t="s">
        <v>725</v>
      </c>
      <c r="B2440" s="2">
        <v>98.171000000000006</v>
      </c>
      <c r="C2440" s="2">
        <v>164</v>
      </c>
      <c r="D2440" s="2">
        <v>3</v>
      </c>
      <c r="E2440" s="2">
        <v>0</v>
      </c>
      <c r="F2440" s="2">
        <v>1</v>
      </c>
      <c r="G2440" s="2">
        <v>164</v>
      </c>
      <c r="H2440" s="2">
        <v>1</v>
      </c>
      <c r="I2440" s="2">
        <v>164</v>
      </c>
      <c r="J2440" s="3">
        <v>9.6699999999999999E-126</v>
      </c>
      <c r="K2440" s="2" t="s">
        <v>4045</v>
      </c>
    </row>
    <row r="2441" spans="1:11" x14ac:dyDescent="0.25">
      <c r="A2441" s="2" t="s">
        <v>749</v>
      </c>
      <c r="B2441" s="2">
        <v>98.171000000000006</v>
      </c>
      <c r="C2441" s="2">
        <v>164</v>
      </c>
      <c r="D2441" s="2">
        <v>3</v>
      </c>
      <c r="E2441" s="2">
        <v>0</v>
      </c>
      <c r="F2441" s="2">
        <v>1</v>
      </c>
      <c r="G2441" s="2">
        <v>164</v>
      </c>
      <c r="H2441" s="2">
        <v>1</v>
      </c>
      <c r="I2441" s="2">
        <v>164</v>
      </c>
      <c r="J2441" s="3">
        <v>9.6699999999999999E-126</v>
      </c>
      <c r="K2441" s="2" t="s">
        <v>4069</v>
      </c>
    </row>
    <row r="2442" spans="1:11" x14ac:dyDescent="0.25">
      <c r="A2442" s="2" t="s">
        <v>724</v>
      </c>
      <c r="B2442" s="2">
        <v>97.561000000000007</v>
      </c>
      <c r="C2442" s="2">
        <v>164</v>
      </c>
      <c r="D2442" s="2">
        <v>4</v>
      </c>
      <c r="E2442" s="2">
        <v>0</v>
      </c>
      <c r="F2442" s="2">
        <v>1</v>
      </c>
      <c r="G2442" s="2">
        <v>164</v>
      </c>
      <c r="H2442" s="2">
        <v>1</v>
      </c>
      <c r="I2442" s="2">
        <v>164</v>
      </c>
      <c r="J2442" s="3">
        <v>3.13E-125</v>
      </c>
      <c r="K2442" s="2" t="s">
        <v>4044</v>
      </c>
    </row>
    <row r="2443" spans="1:11" x14ac:dyDescent="0.25">
      <c r="A2443" s="2" t="s">
        <v>723</v>
      </c>
      <c r="B2443" s="2">
        <v>98.171000000000006</v>
      </c>
      <c r="C2443" s="2">
        <v>164</v>
      </c>
      <c r="D2443" s="2">
        <v>3</v>
      </c>
      <c r="E2443" s="2">
        <v>0</v>
      </c>
      <c r="F2443" s="2">
        <v>1</v>
      </c>
      <c r="G2443" s="2">
        <v>164</v>
      </c>
      <c r="H2443" s="2">
        <v>1</v>
      </c>
      <c r="I2443" s="2">
        <v>164</v>
      </c>
      <c r="J2443" s="3">
        <v>9.6699999999999999E-126</v>
      </c>
      <c r="K2443" s="2" t="s">
        <v>4043</v>
      </c>
    </row>
    <row r="2444" spans="1:11" x14ac:dyDescent="0.25">
      <c r="A2444" s="2" t="s">
        <v>721</v>
      </c>
      <c r="B2444" s="2">
        <v>98.171000000000006</v>
      </c>
      <c r="C2444" s="2">
        <v>164</v>
      </c>
      <c r="D2444" s="2">
        <v>3</v>
      </c>
      <c r="E2444" s="2">
        <v>0</v>
      </c>
      <c r="F2444" s="2">
        <v>1</v>
      </c>
      <c r="G2444" s="2">
        <v>164</v>
      </c>
      <c r="H2444" s="2">
        <v>1</v>
      </c>
      <c r="I2444" s="2">
        <v>164</v>
      </c>
      <c r="J2444" s="3">
        <v>1.71E-125</v>
      </c>
      <c r="K2444" s="2" t="s">
        <v>4041</v>
      </c>
    </row>
    <row r="2445" spans="1:11" x14ac:dyDescent="0.25">
      <c r="A2445" s="2" t="s">
        <v>748</v>
      </c>
      <c r="B2445" s="2">
        <v>98.171000000000006</v>
      </c>
      <c r="C2445" s="2">
        <v>164</v>
      </c>
      <c r="D2445" s="2">
        <v>3</v>
      </c>
      <c r="E2445" s="2">
        <v>0</v>
      </c>
      <c r="F2445" s="2">
        <v>1</v>
      </c>
      <c r="G2445" s="2">
        <v>164</v>
      </c>
      <c r="H2445" s="2">
        <v>1</v>
      </c>
      <c r="I2445" s="2">
        <v>164</v>
      </c>
      <c r="J2445" s="3">
        <v>3.2600000000000002E-126</v>
      </c>
      <c r="K2445" s="2" t="s">
        <v>4068</v>
      </c>
    </row>
    <row r="2446" spans="1:11" x14ac:dyDescent="0.25">
      <c r="A2446" s="2" t="s">
        <v>722</v>
      </c>
      <c r="B2446" s="2">
        <v>98.171000000000006</v>
      </c>
      <c r="C2446" s="2">
        <v>164</v>
      </c>
      <c r="D2446" s="2">
        <v>3</v>
      </c>
      <c r="E2446" s="2">
        <v>0</v>
      </c>
      <c r="F2446" s="2">
        <v>1</v>
      </c>
      <c r="G2446" s="2">
        <v>164</v>
      </c>
      <c r="H2446" s="2">
        <v>1</v>
      </c>
      <c r="I2446" s="2">
        <v>164</v>
      </c>
      <c r="J2446" s="3">
        <v>9.6699999999999999E-126</v>
      </c>
      <c r="K2446" s="2" t="s">
        <v>4042</v>
      </c>
    </row>
    <row r="2447" spans="1:11" x14ac:dyDescent="0.25">
      <c r="A2447" s="2" t="s">
        <v>720</v>
      </c>
      <c r="B2447" s="2">
        <v>97.561000000000007</v>
      </c>
      <c r="C2447" s="2">
        <v>164</v>
      </c>
      <c r="D2447" s="2">
        <v>4</v>
      </c>
      <c r="E2447" s="2">
        <v>0</v>
      </c>
      <c r="F2447" s="2">
        <v>1</v>
      </c>
      <c r="G2447" s="2">
        <v>164</v>
      </c>
      <c r="H2447" s="2">
        <v>1</v>
      </c>
      <c r="I2447" s="2">
        <v>164</v>
      </c>
      <c r="J2447" s="3">
        <v>1.6599999999999999E-125</v>
      </c>
      <c r="K2447" s="2" t="s">
        <v>4040</v>
      </c>
    </row>
    <row r="2448" spans="1:11" x14ac:dyDescent="0.25">
      <c r="A2448" s="2" t="s">
        <v>746</v>
      </c>
      <c r="B2448" s="2">
        <v>98.171000000000006</v>
      </c>
      <c r="C2448" s="2">
        <v>164</v>
      </c>
      <c r="D2448" s="2">
        <v>3</v>
      </c>
      <c r="E2448" s="2">
        <v>0</v>
      </c>
      <c r="F2448" s="2">
        <v>1</v>
      </c>
      <c r="G2448" s="2">
        <v>164</v>
      </c>
      <c r="H2448" s="2">
        <v>1</v>
      </c>
      <c r="I2448" s="2">
        <v>164</v>
      </c>
      <c r="J2448" s="3">
        <v>9.6699999999999999E-126</v>
      </c>
      <c r="K2448" s="2" t="s">
        <v>4066</v>
      </c>
    </row>
    <row r="2449" spans="1:11" x14ac:dyDescent="0.25">
      <c r="A2449" s="2" t="s">
        <v>718</v>
      </c>
      <c r="B2449" s="2">
        <v>99.39</v>
      </c>
      <c r="C2449" s="2">
        <v>164</v>
      </c>
      <c r="D2449" s="2">
        <v>1</v>
      </c>
      <c r="E2449" s="2">
        <v>0</v>
      </c>
      <c r="F2449" s="2">
        <v>1</v>
      </c>
      <c r="G2449" s="2">
        <v>164</v>
      </c>
      <c r="H2449" s="2">
        <v>1</v>
      </c>
      <c r="I2449" s="2">
        <v>164</v>
      </c>
      <c r="J2449" s="3">
        <v>3.12E-127</v>
      </c>
      <c r="K2449" s="2" t="s">
        <v>4038</v>
      </c>
    </row>
    <row r="2450" spans="1:11" x14ac:dyDescent="0.25">
      <c r="A2450" s="2" t="s">
        <v>719</v>
      </c>
      <c r="B2450" s="2">
        <v>97.561000000000007</v>
      </c>
      <c r="C2450" s="2">
        <v>164</v>
      </c>
      <c r="D2450" s="2">
        <v>4</v>
      </c>
      <c r="E2450" s="2">
        <v>0</v>
      </c>
      <c r="F2450" s="2">
        <v>1</v>
      </c>
      <c r="G2450" s="2">
        <v>164</v>
      </c>
      <c r="H2450" s="2">
        <v>1</v>
      </c>
      <c r="I2450" s="2">
        <v>164</v>
      </c>
      <c r="J2450" s="3">
        <v>5.2399999999999996E-125</v>
      </c>
      <c r="K2450" s="2" t="s">
        <v>4039</v>
      </c>
    </row>
    <row r="2451" spans="1:11" x14ac:dyDescent="0.25">
      <c r="A2451" s="2" t="s">
        <v>717</v>
      </c>
      <c r="B2451" s="2">
        <v>98.171000000000006</v>
      </c>
      <c r="C2451" s="2">
        <v>164</v>
      </c>
      <c r="D2451" s="2">
        <v>3</v>
      </c>
      <c r="E2451" s="2">
        <v>0</v>
      </c>
      <c r="F2451" s="2">
        <v>1</v>
      </c>
      <c r="G2451" s="2">
        <v>164</v>
      </c>
      <c r="H2451" s="2">
        <v>1</v>
      </c>
      <c r="I2451" s="2">
        <v>164</v>
      </c>
      <c r="J2451" s="3">
        <v>9.6699999999999999E-126</v>
      </c>
      <c r="K2451" s="2" t="s">
        <v>4037</v>
      </c>
    </row>
    <row r="2452" spans="1:11" x14ac:dyDescent="0.25">
      <c r="A2452" s="2" t="s">
        <v>716</v>
      </c>
      <c r="B2452" s="2">
        <v>98.171000000000006</v>
      </c>
      <c r="C2452" s="2">
        <v>164</v>
      </c>
      <c r="D2452" s="2">
        <v>3</v>
      </c>
      <c r="E2452" s="2">
        <v>0</v>
      </c>
      <c r="F2452" s="2">
        <v>1</v>
      </c>
      <c r="G2452" s="2">
        <v>164</v>
      </c>
      <c r="H2452" s="2">
        <v>1</v>
      </c>
      <c r="I2452" s="2">
        <v>164</v>
      </c>
      <c r="J2452" s="3">
        <v>9.6699999999999999E-126</v>
      </c>
      <c r="K2452" s="2" t="s">
        <v>4036</v>
      </c>
    </row>
    <row r="2453" spans="1:11" x14ac:dyDescent="0.25">
      <c r="A2453" s="2" t="s">
        <v>747</v>
      </c>
      <c r="B2453" s="2">
        <v>98.171000000000006</v>
      </c>
      <c r="C2453" s="2">
        <v>164</v>
      </c>
      <c r="D2453" s="2">
        <v>3</v>
      </c>
      <c r="E2453" s="2">
        <v>0</v>
      </c>
      <c r="F2453" s="2">
        <v>1</v>
      </c>
      <c r="G2453" s="2">
        <v>164</v>
      </c>
      <c r="H2453" s="2">
        <v>1</v>
      </c>
      <c r="I2453" s="2">
        <v>164</v>
      </c>
      <c r="J2453" s="3">
        <v>3.2600000000000002E-126</v>
      </c>
      <c r="K2453" s="2" t="s">
        <v>4067</v>
      </c>
    </row>
    <row r="2454" spans="1:11" x14ac:dyDescent="0.25">
      <c r="A2454" s="2" t="s">
        <v>745</v>
      </c>
      <c r="B2454" s="2">
        <v>98.171000000000006</v>
      </c>
      <c r="C2454" s="2">
        <v>164</v>
      </c>
      <c r="D2454" s="2">
        <v>3</v>
      </c>
      <c r="E2454" s="2">
        <v>0</v>
      </c>
      <c r="F2454" s="2">
        <v>1</v>
      </c>
      <c r="G2454" s="2">
        <v>164</v>
      </c>
      <c r="H2454" s="2">
        <v>1</v>
      </c>
      <c r="I2454" s="2">
        <v>164</v>
      </c>
      <c r="J2454" s="3">
        <v>9.6699999999999999E-126</v>
      </c>
      <c r="K2454" s="2" t="s">
        <v>4065</v>
      </c>
    </row>
    <row r="2455" spans="1:11" x14ac:dyDescent="0.25">
      <c r="A2455" s="2" t="s">
        <v>715</v>
      </c>
      <c r="B2455" s="2">
        <v>98.171000000000006</v>
      </c>
      <c r="C2455" s="2">
        <v>164</v>
      </c>
      <c r="D2455" s="2">
        <v>3</v>
      </c>
      <c r="E2455" s="2">
        <v>0</v>
      </c>
      <c r="F2455" s="2">
        <v>1</v>
      </c>
      <c r="G2455" s="2">
        <v>164</v>
      </c>
      <c r="H2455" s="2">
        <v>1</v>
      </c>
      <c r="I2455" s="2">
        <v>164</v>
      </c>
      <c r="J2455" s="3">
        <v>9.6699999999999999E-126</v>
      </c>
      <c r="K2455" s="2" t="s">
        <v>4035</v>
      </c>
    </row>
    <row r="2456" spans="1:11" x14ac:dyDescent="0.25">
      <c r="A2456" s="2" t="s">
        <v>743</v>
      </c>
      <c r="B2456" s="2">
        <v>98.171000000000006</v>
      </c>
      <c r="C2456" s="2">
        <v>164</v>
      </c>
      <c r="D2456" s="2">
        <v>3</v>
      </c>
      <c r="E2456" s="2">
        <v>0</v>
      </c>
      <c r="F2456" s="2">
        <v>1</v>
      </c>
      <c r="G2456" s="2">
        <v>164</v>
      </c>
      <c r="H2456" s="2">
        <v>1</v>
      </c>
      <c r="I2456" s="2">
        <v>164</v>
      </c>
      <c r="J2456" s="3">
        <v>9.6699999999999999E-126</v>
      </c>
      <c r="K2456" s="2" t="s">
        <v>4063</v>
      </c>
    </row>
    <row r="2457" spans="1:11" x14ac:dyDescent="0.25">
      <c r="A2457" s="2" t="s">
        <v>714</v>
      </c>
      <c r="B2457" s="2">
        <v>98.171000000000006</v>
      </c>
      <c r="C2457" s="2">
        <v>164</v>
      </c>
      <c r="D2457" s="2">
        <v>3</v>
      </c>
      <c r="E2457" s="2">
        <v>0</v>
      </c>
      <c r="F2457" s="2">
        <v>1</v>
      </c>
      <c r="G2457" s="2">
        <v>164</v>
      </c>
      <c r="H2457" s="2">
        <v>1</v>
      </c>
      <c r="I2457" s="2">
        <v>164</v>
      </c>
      <c r="J2457" s="3">
        <v>9.6699999999999999E-126</v>
      </c>
      <c r="K2457" s="2" t="s">
        <v>4034</v>
      </c>
    </row>
    <row r="2458" spans="1:11" x14ac:dyDescent="0.25">
      <c r="A2458" s="2" t="s">
        <v>713</v>
      </c>
      <c r="B2458" s="2">
        <v>100</v>
      </c>
      <c r="C2458" s="2">
        <v>164</v>
      </c>
      <c r="D2458" s="2">
        <v>0</v>
      </c>
      <c r="E2458" s="2">
        <v>0</v>
      </c>
      <c r="F2458" s="2">
        <v>1</v>
      </c>
      <c r="G2458" s="2">
        <v>164</v>
      </c>
      <c r="H2458" s="2">
        <v>1</v>
      </c>
      <c r="I2458" s="2">
        <v>164</v>
      </c>
      <c r="J2458" s="3">
        <v>3.51E-128</v>
      </c>
      <c r="K2458" s="2" t="s">
        <v>4033</v>
      </c>
    </row>
    <row r="2459" spans="1:11" x14ac:dyDescent="0.25">
      <c r="A2459" s="2" t="s">
        <v>712</v>
      </c>
      <c r="B2459" s="2">
        <v>99.39</v>
      </c>
      <c r="C2459" s="2">
        <v>164</v>
      </c>
      <c r="D2459" s="2">
        <v>1</v>
      </c>
      <c r="E2459" s="2">
        <v>0</v>
      </c>
      <c r="F2459" s="2">
        <v>1</v>
      </c>
      <c r="G2459" s="2">
        <v>164</v>
      </c>
      <c r="H2459" s="2">
        <v>1</v>
      </c>
      <c r="I2459" s="2">
        <v>164</v>
      </c>
      <c r="J2459" s="3">
        <v>1.27E-127</v>
      </c>
      <c r="K2459" s="2" t="s">
        <v>4032</v>
      </c>
    </row>
    <row r="2460" spans="1:11" x14ac:dyDescent="0.25">
      <c r="A2460" s="2" t="s">
        <v>710</v>
      </c>
      <c r="B2460" s="2">
        <v>97.561000000000007</v>
      </c>
      <c r="C2460" s="2">
        <v>164</v>
      </c>
      <c r="D2460" s="2">
        <v>4</v>
      </c>
      <c r="E2460" s="2">
        <v>0</v>
      </c>
      <c r="F2460" s="2">
        <v>1</v>
      </c>
      <c r="G2460" s="2">
        <v>164</v>
      </c>
      <c r="H2460" s="2">
        <v>1</v>
      </c>
      <c r="I2460" s="2">
        <v>164</v>
      </c>
      <c r="J2460" s="3">
        <v>5.2399999999999996E-125</v>
      </c>
      <c r="K2460" s="2" t="s">
        <v>4030</v>
      </c>
    </row>
    <row r="2461" spans="1:11" x14ac:dyDescent="0.25">
      <c r="A2461" s="2" t="s">
        <v>711</v>
      </c>
      <c r="B2461" s="2">
        <v>97.561000000000007</v>
      </c>
      <c r="C2461" s="2">
        <v>164</v>
      </c>
      <c r="D2461" s="2">
        <v>4</v>
      </c>
      <c r="E2461" s="2">
        <v>0</v>
      </c>
      <c r="F2461" s="2">
        <v>1</v>
      </c>
      <c r="G2461" s="2">
        <v>164</v>
      </c>
      <c r="H2461" s="2">
        <v>1</v>
      </c>
      <c r="I2461" s="2">
        <v>164</v>
      </c>
      <c r="J2461" s="3">
        <v>2.8E-125</v>
      </c>
      <c r="K2461" s="2" t="s">
        <v>4031</v>
      </c>
    </row>
    <row r="2462" spans="1:11" x14ac:dyDescent="0.25">
      <c r="A2462" s="2" t="s">
        <v>744</v>
      </c>
      <c r="B2462" s="2">
        <v>99.39</v>
      </c>
      <c r="C2462" s="2">
        <v>164</v>
      </c>
      <c r="D2462" s="2">
        <v>1</v>
      </c>
      <c r="E2462" s="2">
        <v>0</v>
      </c>
      <c r="F2462" s="2">
        <v>1</v>
      </c>
      <c r="G2462" s="2">
        <v>164</v>
      </c>
      <c r="H2462" s="2">
        <v>1</v>
      </c>
      <c r="I2462" s="2">
        <v>164</v>
      </c>
      <c r="J2462" s="3">
        <v>1.27E-127</v>
      </c>
      <c r="K2462" s="2" t="s">
        <v>4064</v>
      </c>
    </row>
    <row r="2463" spans="1:11" x14ac:dyDescent="0.25">
      <c r="A2463" s="2" t="s">
        <v>741</v>
      </c>
      <c r="B2463" s="2">
        <v>98.171000000000006</v>
      </c>
      <c r="C2463" s="2">
        <v>164</v>
      </c>
      <c r="D2463" s="2">
        <v>3</v>
      </c>
      <c r="E2463" s="2">
        <v>0</v>
      </c>
      <c r="F2463" s="2">
        <v>1</v>
      </c>
      <c r="G2463" s="2">
        <v>164</v>
      </c>
      <c r="H2463" s="2">
        <v>1</v>
      </c>
      <c r="I2463" s="2">
        <v>164</v>
      </c>
      <c r="J2463" s="3">
        <v>9.6699999999999999E-126</v>
      </c>
      <c r="K2463" s="2" t="s">
        <v>4061</v>
      </c>
    </row>
    <row r="2464" spans="1:11" x14ac:dyDescent="0.25">
      <c r="A2464" s="2" t="s">
        <v>742</v>
      </c>
      <c r="B2464" s="2">
        <v>98.171000000000006</v>
      </c>
      <c r="C2464" s="2">
        <v>164</v>
      </c>
      <c r="D2464" s="2">
        <v>3</v>
      </c>
      <c r="E2464" s="2">
        <v>0</v>
      </c>
      <c r="F2464" s="2">
        <v>1</v>
      </c>
      <c r="G2464" s="2">
        <v>164</v>
      </c>
      <c r="H2464" s="2">
        <v>1</v>
      </c>
      <c r="I2464" s="2">
        <v>164</v>
      </c>
      <c r="J2464" s="3">
        <v>3.2600000000000002E-126</v>
      </c>
      <c r="K2464" s="2" t="s">
        <v>4062</v>
      </c>
    </row>
    <row r="2465" spans="1:11" x14ac:dyDescent="0.25">
      <c r="A2465" s="2" t="s">
        <v>709</v>
      </c>
      <c r="B2465" s="2">
        <v>98.171000000000006</v>
      </c>
      <c r="C2465" s="2">
        <v>164</v>
      </c>
      <c r="D2465" s="2">
        <v>3</v>
      </c>
      <c r="E2465" s="2">
        <v>0</v>
      </c>
      <c r="F2465" s="2">
        <v>1</v>
      </c>
      <c r="G2465" s="2">
        <v>164</v>
      </c>
      <c r="H2465" s="2">
        <v>1</v>
      </c>
      <c r="I2465" s="2">
        <v>164</v>
      </c>
      <c r="J2465" s="3">
        <v>9.6699999999999999E-126</v>
      </c>
      <c r="K2465" s="2" t="s">
        <v>4029</v>
      </c>
    </row>
    <row r="2466" spans="1:11" x14ac:dyDescent="0.25">
      <c r="A2466" s="2" t="s">
        <v>708</v>
      </c>
      <c r="B2466" s="2">
        <v>98.171000000000006</v>
      </c>
      <c r="C2466" s="2">
        <v>164</v>
      </c>
      <c r="D2466" s="2">
        <v>3</v>
      </c>
      <c r="E2466" s="2">
        <v>0</v>
      </c>
      <c r="F2466" s="2">
        <v>1</v>
      </c>
      <c r="G2466" s="2">
        <v>164</v>
      </c>
      <c r="H2466" s="2">
        <v>1</v>
      </c>
      <c r="I2466" s="2">
        <v>164</v>
      </c>
      <c r="J2466" s="3">
        <v>3.2600000000000002E-126</v>
      </c>
      <c r="K2466" s="2" t="s">
        <v>4028</v>
      </c>
    </row>
    <row r="2467" spans="1:11" x14ac:dyDescent="0.25">
      <c r="A2467" s="2" t="s">
        <v>706</v>
      </c>
      <c r="B2467" s="2">
        <v>98.78</v>
      </c>
      <c r="C2467" s="2">
        <v>164</v>
      </c>
      <c r="D2467" s="2">
        <v>2</v>
      </c>
      <c r="E2467" s="2">
        <v>0</v>
      </c>
      <c r="F2467" s="2">
        <v>1</v>
      </c>
      <c r="G2467" s="2">
        <v>164</v>
      </c>
      <c r="H2467" s="2">
        <v>1</v>
      </c>
      <c r="I2467" s="2">
        <v>164</v>
      </c>
      <c r="J2467" s="3">
        <v>6.0199999999999996E-127</v>
      </c>
      <c r="K2467" s="2" t="s">
        <v>4026</v>
      </c>
    </row>
    <row r="2468" spans="1:11" x14ac:dyDescent="0.25">
      <c r="A2468" s="2" t="s">
        <v>707</v>
      </c>
      <c r="B2468" s="2">
        <v>98.171000000000006</v>
      </c>
      <c r="C2468" s="2">
        <v>164</v>
      </c>
      <c r="D2468" s="2">
        <v>3</v>
      </c>
      <c r="E2468" s="2">
        <v>0</v>
      </c>
      <c r="F2468" s="2">
        <v>1</v>
      </c>
      <c r="G2468" s="2">
        <v>164</v>
      </c>
      <c r="H2468" s="2">
        <v>1</v>
      </c>
      <c r="I2468" s="2">
        <v>164</v>
      </c>
      <c r="J2468" s="3">
        <v>9.6699999999999999E-126</v>
      </c>
      <c r="K2468" s="2" t="s">
        <v>4027</v>
      </c>
    </row>
    <row r="2469" spans="1:11" x14ac:dyDescent="0.25">
      <c r="A2469" s="2" t="s">
        <v>705</v>
      </c>
      <c r="B2469" s="2">
        <v>98.171000000000006</v>
      </c>
      <c r="C2469" s="2">
        <v>164</v>
      </c>
      <c r="D2469" s="2">
        <v>3</v>
      </c>
      <c r="E2469" s="2">
        <v>0</v>
      </c>
      <c r="F2469" s="2">
        <v>1</v>
      </c>
      <c r="G2469" s="2">
        <v>164</v>
      </c>
      <c r="H2469" s="2">
        <v>1</v>
      </c>
      <c r="I2469" s="2">
        <v>164</v>
      </c>
      <c r="J2469" s="3">
        <v>9.6699999999999999E-126</v>
      </c>
      <c r="K2469" s="2" t="s">
        <v>4025</v>
      </c>
    </row>
    <row r="2470" spans="1:11" x14ac:dyDescent="0.25">
      <c r="A2470" s="2" t="s">
        <v>704</v>
      </c>
      <c r="B2470" s="2">
        <v>98.171000000000006</v>
      </c>
      <c r="C2470" s="2">
        <v>164</v>
      </c>
      <c r="D2470" s="2">
        <v>3</v>
      </c>
      <c r="E2470" s="2">
        <v>0</v>
      </c>
      <c r="F2470" s="2">
        <v>1</v>
      </c>
      <c r="G2470" s="2">
        <v>164</v>
      </c>
      <c r="H2470" s="2">
        <v>1</v>
      </c>
      <c r="I2470" s="2">
        <v>164</v>
      </c>
      <c r="J2470" s="3">
        <v>9.6699999999999999E-126</v>
      </c>
      <c r="K2470" s="2" t="s">
        <v>4024</v>
      </c>
    </row>
    <row r="2471" spans="1:11" x14ac:dyDescent="0.25">
      <c r="A2471" s="2" t="s">
        <v>740</v>
      </c>
      <c r="B2471" s="2">
        <v>98.171000000000006</v>
      </c>
      <c r="C2471" s="2">
        <v>164</v>
      </c>
      <c r="D2471" s="2">
        <v>3</v>
      </c>
      <c r="E2471" s="2">
        <v>0</v>
      </c>
      <c r="F2471" s="2">
        <v>1</v>
      </c>
      <c r="G2471" s="2">
        <v>164</v>
      </c>
      <c r="H2471" s="2">
        <v>1</v>
      </c>
      <c r="I2471" s="2">
        <v>164</v>
      </c>
      <c r="J2471" s="3">
        <v>3.2600000000000002E-126</v>
      </c>
      <c r="K2471" s="2" t="s">
        <v>4060</v>
      </c>
    </row>
    <row r="2472" spans="1:11" x14ac:dyDescent="0.25">
      <c r="A2472" s="2" t="s">
        <v>703</v>
      </c>
      <c r="B2472" s="2">
        <v>98.171000000000006</v>
      </c>
      <c r="C2472" s="2">
        <v>164</v>
      </c>
      <c r="D2472" s="2">
        <v>3</v>
      </c>
      <c r="E2472" s="2">
        <v>0</v>
      </c>
      <c r="F2472" s="2">
        <v>1</v>
      </c>
      <c r="G2472" s="2">
        <v>164</v>
      </c>
      <c r="H2472" s="2">
        <v>1</v>
      </c>
      <c r="I2472" s="2">
        <v>164</v>
      </c>
      <c r="J2472" s="3">
        <v>9.6699999999999999E-126</v>
      </c>
      <c r="K2472" s="2" t="s">
        <v>4023</v>
      </c>
    </row>
    <row r="2473" spans="1:11" x14ac:dyDescent="0.25">
      <c r="A2473" s="2" t="s">
        <v>702</v>
      </c>
      <c r="B2473" s="2">
        <v>98.171000000000006</v>
      </c>
      <c r="C2473" s="2">
        <v>164</v>
      </c>
      <c r="D2473" s="2">
        <v>3</v>
      </c>
      <c r="E2473" s="2">
        <v>0</v>
      </c>
      <c r="F2473" s="2">
        <v>1</v>
      </c>
      <c r="G2473" s="2">
        <v>164</v>
      </c>
      <c r="H2473" s="2">
        <v>1</v>
      </c>
      <c r="I2473" s="2">
        <v>164</v>
      </c>
      <c r="J2473" s="3">
        <v>3.2600000000000002E-126</v>
      </c>
      <c r="K2473" s="2" t="s">
        <v>4022</v>
      </c>
    </row>
    <row r="2474" spans="1:11" x14ac:dyDescent="0.25">
      <c r="A2474" s="2" t="s">
        <v>739</v>
      </c>
      <c r="B2474" s="2">
        <v>98.171000000000006</v>
      </c>
      <c r="C2474" s="2">
        <v>164</v>
      </c>
      <c r="D2474" s="2">
        <v>3</v>
      </c>
      <c r="E2474" s="2">
        <v>0</v>
      </c>
      <c r="F2474" s="2">
        <v>1</v>
      </c>
      <c r="G2474" s="2">
        <v>164</v>
      </c>
      <c r="H2474" s="2">
        <v>1</v>
      </c>
      <c r="I2474" s="2">
        <v>164</v>
      </c>
      <c r="J2474" s="3">
        <v>9.6699999999999999E-126</v>
      </c>
      <c r="K2474" s="2" t="s">
        <v>4059</v>
      </c>
    </row>
    <row r="2475" spans="1:11" x14ac:dyDescent="0.25">
      <c r="A2475" s="2" t="s">
        <v>701</v>
      </c>
      <c r="B2475" s="2">
        <v>98.171000000000006</v>
      </c>
      <c r="C2475" s="2">
        <v>164</v>
      </c>
      <c r="D2475" s="2">
        <v>3</v>
      </c>
      <c r="E2475" s="2">
        <v>0</v>
      </c>
      <c r="F2475" s="2">
        <v>1</v>
      </c>
      <c r="G2475" s="2">
        <v>164</v>
      </c>
      <c r="H2475" s="2">
        <v>1</v>
      </c>
      <c r="I2475" s="2">
        <v>164</v>
      </c>
      <c r="J2475" s="3">
        <v>9.6699999999999999E-126</v>
      </c>
      <c r="K2475" s="2" t="s">
        <v>4021</v>
      </c>
    </row>
    <row r="2476" spans="1:11" x14ac:dyDescent="0.25">
      <c r="A2476" s="2" t="s">
        <v>700</v>
      </c>
      <c r="B2476" s="2">
        <v>98.171000000000006</v>
      </c>
      <c r="C2476" s="2">
        <v>164</v>
      </c>
      <c r="D2476" s="2">
        <v>3</v>
      </c>
      <c r="E2476" s="2">
        <v>0</v>
      </c>
      <c r="F2476" s="2">
        <v>1</v>
      </c>
      <c r="G2476" s="2">
        <v>164</v>
      </c>
      <c r="H2476" s="2">
        <v>1</v>
      </c>
      <c r="I2476" s="2">
        <v>164</v>
      </c>
      <c r="J2476" s="3">
        <v>2.83E-126</v>
      </c>
      <c r="K2476" s="2" t="s">
        <v>4020</v>
      </c>
    </row>
    <row r="2477" spans="1:11" x14ac:dyDescent="0.25">
      <c r="A2477" s="2" t="s">
        <v>737</v>
      </c>
      <c r="B2477" s="2">
        <v>98.171000000000006</v>
      </c>
      <c r="C2477" s="2">
        <v>164</v>
      </c>
      <c r="D2477" s="2">
        <v>3</v>
      </c>
      <c r="E2477" s="2">
        <v>0</v>
      </c>
      <c r="F2477" s="2">
        <v>1</v>
      </c>
      <c r="G2477" s="2">
        <v>164</v>
      </c>
      <c r="H2477" s="2">
        <v>1</v>
      </c>
      <c r="I2477" s="2">
        <v>164</v>
      </c>
      <c r="J2477" s="3">
        <v>5.77E-126</v>
      </c>
      <c r="K2477" s="2" t="s">
        <v>4057</v>
      </c>
    </row>
    <row r="2478" spans="1:11" x14ac:dyDescent="0.25">
      <c r="A2478" s="2" t="s">
        <v>697</v>
      </c>
      <c r="B2478" s="2">
        <v>98.171000000000006</v>
      </c>
      <c r="C2478" s="2">
        <v>164</v>
      </c>
      <c r="D2478" s="2">
        <v>3</v>
      </c>
      <c r="E2478" s="2">
        <v>0</v>
      </c>
      <c r="F2478" s="2">
        <v>1</v>
      </c>
      <c r="G2478" s="2">
        <v>164</v>
      </c>
      <c r="H2478" s="2">
        <v>1</v>
      </c>
      <c r="I2478" s="2">
        <v>164</v>
      </c>
      <c r="J2478" s="3">
        <v>9.6699999999999999E-126</v>
      </c>
      <c r="K2478" s="2" t="s">
        <v>4017</v>
      </c>
    </row>
    <row r="2479" spans="1:11" x14ac:dyDescent="0.25">
      <c r="A2479" s="2" t="s">
        <v>699</v>
      </c>
      <c r="B2479" s="2">
        <v>99.39</v>
      </c>
      <c r="C2479" s="2">
        <v>164</v>
      </c>
      <c r="D2479" s="2">
        <v>1</v>
      </c>
      <c r="E2479" s="2">
        <v>0</v>
      </c>
      <c r="F2479" s="2">
        <v>1</v>
      </c>
      <c r="G2479" s="2">
        <v>164</v>
      </c>
      <c r="H2479" s="2">
        <v>1</v>
      </c>
      <c r="I2479" s="2">
        <v>164</v>
      </c>
      <c r="J2479" s="3">
        <v>1.27E-127</v>
      </c>
      <c r="K2479" s="2" t="s">
        <v>4019</v>
      </c>
    </row>
    <row r="2480" spans="1:11" x14ac:dyDescent="0.25">
      <c r="A2480" s="2" t="s">
        <v>738</v>
      </c>
      <c r="B2480" s="2">
        <v>98.171000000000006</v>
      </c>
      <c r="C2480" s="2">
        <v>164</v>
      </c>
      <c r="D2480" s="2">
        <v>3</v>
      </c>
      <c r="E2480" s="2">
        <v>0</v>
      </c>
      <c r="F2480" s="2">
        <v>1</v>
      </c>
      <c r="G2480" s="2">
        <v>164</v>
      </c>
      <c r="H2480" s="2">
        <v>1</v>
      </c>
      <c r="I2480" s="2">
        <v>164</v>
      </c>
      <c r="J2480" s="3">
        <v>9.6699999999999999E-126</v>
      </c>
      <c r="K2480" s="2" t="s">
        <v>4058</v>
      </c>
    </row>
    <row r="2481" spans="1:11" x14ac:dyDescent="0.25">
      <c r="A2481" s="2" t="s">
        <v>735</v>
      </c>
      <c r="B2481" s="2">
        <v>96.950999999999993</v>
      </c>
      <c r="C2481" s="2">
        <v>164</v>
      </c>
      <c r="D2481" s="2">
        <v>5</v>
      </c>
      <c r="E2481" s="2">
        <v>0</v>
      </c>
      <c r="F2481" s="2">
        <v>1</v>
      </c>
      <c r="G2481" s="2">
        <v>164</v>
      </c>
      <c r="H2481" s="2">
        <v>1</v>
      </c>
      <c r="I2481" s="2">
        <v>164</v>
      </c>
      <c r="J2481" s="3">
        <v>4.1299999999999998E-124</v>
      </c>
      <c r="K2481" s="2" t="s">
        <v>4055</v>
      </c>
    </row>
    <row r="2482" spans="1:11" x14ac:dyDescent="0.25">
      <c r="A2482" s="2" t="s">
        <v>736</v>
      </c>
      <c r="B2482" s="2">
        <v>98.171000000000006</v>
      </c>
      <c r="C2482" s="2">
        <v>164</v>
      </c>
      <c r="D2482" s="2">
        <v>3</v>
      </c>
      <c r="E2482" s="2">
        <v>0</v>
      </c>
      <c r="F2482" s="2">
        <v>1</v>
      </c>
      <c r="G2482" s="2">
        <v>164</v>
      </c>
      <c r="H2482" s="2">
        <v>1</v>
      </c>
      <c r="I2482" s="2">
        <v>164</v>
      </c>
      <c r="J2482" s="3">
        <v>9.6699999999999999E-126</v>
      </c>
      <c r="K2482" s="2" t="s">
        <v>4056</v>
      </c>
    </row>
    <row r="2483" spans="1:11" x14ac:dyDescent="0.25">
      <c r="A2483" s="2" t="s">
        <v>698</v>
      </c>
      <c r="B2483" s="2">
        <v>98.171000000000006</v>
      </c>
      <c r="C2483" s="2">
        <v>164</v>
      </c>
      <c r="D2483" s="2">
        <v>3</v>
      </c>
      <c r="E2483" s="2">
        <v>0</v>
      </c>
      <c r="F2483" s="2">
        <v>1</v>
      </c>
      <c r="G2483" s="2">
        <v>164</v>
      </c>
      <c r="H2483" s="2">
        <v>1</v>
      </c>
      <c r="I2483" s="2">
        <v>164</v>
      </c>
      <c r="J2483" s="3">
        <v>9.6699999999999999E-126</v>
      </c>
      <c r="K2483" s="2" t="s">
        <v>4018</v>
      </c>
    </row>
    <row r="2484" spans="1:11" x14ac:dyDescent="0.25">
      <c r="A2484" s="2" t="s">
        <v>696</v>
      </c>
      <c r="B2484" s="2">
        <v>98.171000000000006</v>
      </c>
      <c r="C2484" s="2">
        <v>164</v>
      </c>
      <c r="D2484" s="2">
        <v>3</v>
      </c>
      <c r="E2484" s="2">
        <v>0</v>
      </c>
      <c r="F2484" s="2">
        <v>1</v>
      </c>
      <c r="G2484" s="2">
        <v>164</v>
      </c>
      <c r="H2484" s="2">
        <v>1</v>
      </c>
      <c r="I2484" s="2">
        <v>164</v>
      </c>
      <c r="J2484" s="3">
        <v>9.6699999999999999E-126</v>
      </c>
      <c r="K2484" s="2" t="s">
        <v>4016</v>
      </c>
    </row>
    <row r="2485" spans="1:11" x14ac:dyDescent="0.25">
      <c r="A2485" s="2" t="s">
        <v>695</v>
      </c>
      <c r="B2485" s="2">
        <v>98.171000000000006</v>
      </c>
      <c r="C2485" s="2">
        <v>164</v>
      </c>
      <c r="D2485" s="2">
        <v>3</v>
      </c>
      <c r="E2485" s="2">
        <v>0</v>
      </c>
      <c r="F2485" s="2">
        <v>1</v>
      </c>
      <c r="G2485" s="2">
        <v>164</v>
      </c>
      <c r="H2485" s="2">
        <v>1</v>
      </c>
      <c r="I2485" s="2">
        <v>164</v>
      </c>
      <c r="J2485" s="3">
        <v>9.6699999999999999E-126</v>
      </c>
      <c r="K2485" s="2" t="s">
        <v>4015</v>
      </c>
    </row>
    <row r="2486" spans="1:11" x14ac:dyDescent="0.25">
      <c r="A2486" s="2" t="s">
        <v>694</v>
      </c>
      <c r="B2486" s="2">
        <v>98.171000000000006</v>
      </c>
      <c r="C2486" s="2">
        <v>164</v>
      </c>
      <c r="D2486" s="2">
        <v>3</v>
      </c>
      <c r="E2486" s="2">
        <v>0</v>
      </c>
      <c r="F2486" s="2">
        <v>1</v>
      </c>
      <c r="G2486" s="2">
        <v>164</v>
      </c>
      <c r="H2486" s="2">
        <v>1</v>
      </c>
      <c r="I2486" s="2">
        <v>164</v>
      </c>
      <c r="J2486" s="3">
        <v>9.6699999999999999E-126</v>
      </c>
      <c r="K2486" s="2" t="s">
        <v>4014</v>
      </c>
    </row>
    <row r="2487" spans="1:11" x14ac:dyDescent="0.25">
      <c r="A2487" s="2" t="s">
        <v>693</v>
      </c>
      <c r="B2487" s="2">
        <v>98.171000000000006</v>
      </c>
      <c r="C2487" s="2">
        <v>164</v>
      </c>
      <c r="D2487" s="2">
        <v>3</v>
      </c>
      <c r="E2487" s="2">
        <v>0</v>
      </c>
      <c r="F2487" s="2">
        <v>1</v>
      </c>
      <c r="G2487" s="2">
        <v>164</v>
      </c>
      <c r="H2487" s="2">
        <v>1</v>
      </c>
      <c r="I2487" s="2">
        <v>164</v>
      </c>
      <c r="J2487" s="3">
        <v>9.6699999999999999E-126</v>
      </c>
      <c r="K2487" s="2" t="s">
        <v>4013</v>
      </c>
    </row>
    <row r="2488" spans="1:11" x14ac:dyDescent="0.25">
      <c r="A2488" s="2" t="s">
        <v>692</v>
      </c>
      <c r="B2488" s="2">
        <v>98.171000000000006</v>
      </c>
      <c r="C2488" s="2">
        <v>164</v>
      </c>
      <c r="D2488" s="2">
        <v>3</v>
      </c>
      <c r="E2488" s="2">
        <v>0</v>
      </c>
      <c r="F2488" s="2">
        <v>1</v>
      </c>
      <c r="G2488" s="2">
        <v>164</v>
      </c>
      <c r="H2488" s="2">
        <v>1</v>
      </c>
      <c r="I2488" s="2">
        <v>164</v>
      </c>
      <c r="J2488" s="3">
        <v>9.6699999999999999E-126</v>
      </c>
      <c r="K2488" s="2" t="s">
        <v>4012</v>
      </c>
    </row>
    <row r="2489" spans="1:11" x14ac:dyDescent="0.25">
      <c r="A2489" s="2" t="s">
        <v>691</v>
      </c>
      <c r="B2489" s="2">
        <v>98.171000000000006</v>
      </c>
      <c r="C2489" s="2">
        <v>164</v>
      </c>
      <c r="D2489" s="2">
        <v>3</v>
      </c>
      <c r="E2489" s="2">
        <v>0</v>
      </c>
      <c r="F2489" s="2">
        <v>1</v>
      </c>
      <c r="G2489" s="2">
        <v>164</v>
      </c>
      <c r="H2489" s="2">
        <v>1</v>
      </c>
      <c r="I2489" s="2">
        <v>164</v>
      </c>
      <c r="J2489" s="3">
        <v>9.6699999999999999E-126</v>
      </c>
      <c r="K2489" s="2" t="s">
        <v>4011</v>
      </c>
    </row>
    <row r="2490" spans="1:11" x14ac:dyDescent="0.25">
      <c r="A2490" s="2" t="s">
        <v>690</v>
      </c>
      <c r="B2490" s="2">
        <v>99.39</v>
      </c>
      <c r="C2490" s="2">
        <v>164</v>
      </c>
      <c r="D2490" s="2">
        <v>1</v>
      </c>
      <c r="E2490" s="2">
        <v>0</v>
      </c>
      <c r="F2490" s="2">
        <v>1</v>
      </c>
      <c r="G2490" s="2">
        <v>164</v>
      </c>
      <c r="H2490" s="2">
        <v>1</v>
      </c>
      <c r="I2490" s="2">
        <v>164</v>
      </c>
      <c r="J2490" s="3">
        <v>1.27E-127</v>
      </c>
      <c r="K2490" s="2" t="s">
        <v>4010</v>
      </c>
    </row>
    <row r="2491" spans="1:11" x14ac:dyDescent="0.25">
      <c r="A2491" s="2" t="s">
        <v>689</v>
      </c>
      <c r="B2491" s="2">
        <v>98.171000000000006</v>
      </c>
      <c r="C2491" s="2">
        <v>164</v>
      </c>
      <c r="D2491" s="2">
        <v>3</v>
      </c>
      <c r="E2491" s="2">
        <v>0</v>
      </c>
      <c r="F2491" s="2">
        <v>1</v>
      </c>
      <c r="G2491" s="2">
        <v>164</v>
      </c>
      <c r="H2491" s="2">
        <v>1</v>
      </c>
      <c r="I2491" s="2">
        <v>164</v>
      </c>
      <c r="J2491" s="3">
        <v>9.6699999999999999E-126</v>
      </c>
      <c r="K2491" s="2" t="s">
        <v>4009</v>
      </c>
    </row>
    <row r="2492" spans="1:11" x14ac:dyDescent="0.25">
      <c r="A2492" s="2" t="s">
        <v>734</v>
      </c>
      <c r="B2492" s="2">
        <v>98.171000000000006</v>
      </c>
      <c r="C2492" s="2">
        <v>164</v>
      </c>
      <c r="D2492" s="2">
        <v>3</v>
      </c>
      <c r="E2492" s="2">
        <v>0</v>
      </c>
      <c r="F2492" s="2">
        <v>1</v>
      </c>
      <c r="G2492" s="2">
        <v>164</v>
      </c>
      <c r="H2492" s="2">
        <v>1</v>
      </c>
      <c r="I2492" s="2">
        <v>164</v>
      </c>
      <c r="J2492" s="3">
        <v>4.0599999999999999E-126</v>
      </c>
      <c r="K2492" s="2" t="s">
        <v>4054</v>
      </c>
    </row>
    <row r="2493" spans="1:11" x14ac:dyDescent="0.25">
      <c r="A2493" s="2" t="s">
        <v>688</v>
      </c>
      <c r="B2493" s="2">
        <v>98.171000000000006</v>
      </c>
      <c r="C2493" s="2">
        <v>164</v>
      </c>
      <c r="D2493" s="2">
        <v>3</v>
      </c>
      <c r="E2493" s="2">
        <v>0</v>
      </c>
      <c r="F2493" s="2">
        <v>1</v>
      </c>
      <c r="G2493" s="2">
        <v>164</v>
      </c>
      <c r="H2493" s="2">
        <v>1</v>
      </c>
      <c r="I2493" s="2">
        <v>164</v>
      </c>
      <c r="J2493" s="3">
        <v>9.6699999999999999E-126</v>
      </c>
      <c r="K2493" s="2" t="s">
        <v>4008</v>
      </c>
    </row>
    <row r="2494" spans="1:11" x14ac:dyDescent="0.25">
      <c r="A2494" s="2" t="s">
        <v>733</v>
      </c>
      <c r="B2494" s="2">
        <v>98.171000000000006</v>
      </c>
      <c r="C2494" s="2">
        <v>164</v>
      </c>
      <c r="D2494" s="2">
        <v>3</v>
      </c>
      <c r="E2494" s="2">
        <v>0</v>
      </c>
      <c r="F2494" s="2">
        <v>1</v>
      </c>
      <c r="G2494" s="2">
        <v>164</v>
      </c>
      <c r="H2494" s="2">
        <v>1</v>
      </c>
      <c r="I2494" s="2">
        <v>164</v>
      </c>
      <c r="J2494" s="3">
        <v>3.2600000000000002E-126</v>
      </c>
      <c r="K2494" s="2" t="s">
        <v>4053</v>
      </c>
    </row>
    <row r="2495" spans="1:11" x14ac:dyDescent="0.25">
      <c r="A2495" s="2" t="s">
        <v>687</v>
      </c>
      <c r="B2495" s="2">
        <v>98.171000000000006</v>
      </c>
      <c r="C2495" s="2">
        <v>164</v>
      </c>
      <c r="D2495" s="2">
        <v>3</v>
      </c>
      <c r="E2495" s="2">
        <v>0</v>
      </c>
      <c r="F2495" s="2">
        <v>1</v>
      </c>
      <c r="G2495" s="2">
        <v>164</v>
      </c>
      <c r="H2495" s="2">
        <v>1</v>
      </c>
      <c r="I2495" s="2">
        <v>164</v>
      </c>
      <c r="J2495" s="3">
        <v>9.6699999999999999E-126</v>
      </c>
      <c r="K2495" s="2" t="s">
        <v>4007</v>
      </c>
    </row>
    <row r="2496" spans="1:11" x14ac:dyDescent="0.25">
      <c r="A2496" s="2" t="s">
        <v>686</v>
      </c>
      <c r="B2496" s="2">
        <v>98.171000000000006</v>
      </c>
      <c r="C2496" s="2">
        <v>164</v>
      </c>
      <c r="D2496" s="2">
        <v>3</v>
      </c>
      <c r="E2496" s="2">
        <v>0</v>
      </c>
      <c r="F2496" s="2">
        <v>1</v>
      </c>
      <c r="G2496" s="2">
        <v>164</v>
      </c>
      <c r="H2496" s="2">
        <v>1</v>
      </c>
      <c r="I2496" s="2">
        <v>164</v>
      </c>
      <c r="J2496" s="3">
        <v>3.2600000000000002E-126</v>
      </c>
      <c r="K2496" s="2" t="s">
        <v>4006</v>
      </c>
    </row>
    <row r="2497" spans="1:11" x14ac:dyDescent="0.25">
      <c r="A2497" s="2" t="s">
        <v>732</v>
      </c>
      <c r="B2497" s="2">
        <v>97.561000000000007</v>
      </c>
      <c r="C2497" s="2">
        <v>164</v>
      </c>
      <c r="D2497" s="2">
        <v>4</v>
      </c>
      <c r="E2497" s="2">
        <v>0</v>
      </c>
      <c r="F2497" s="2">
        <v>1</v>
      </c>
      <c r="G2497" s="2">
        <v>164</v>
      </c>
      <c r="H2497" s="2">
        <v>1</v>
      </c>
      <c r="I2497" s="2">
        <v>164</v>
      </c>
      <c r="J2497" s="3">
        <v>1.9299999999999999E-125</v>
      </c>
      <c r="K2497" s="2" t="s">
        <v>4052</v>
      </c>
    </row>
    <row r="2498" spans="1:11" x14ac:dyDescent="0.25">
      <c r="A2498" s="2" t="s">
        <v>684</v>
      </c>
      <c r="B2498" s="2">
        <v>98.171000000000006</v>
      </c>
      <c r="C2498" s="2">
        <v>164</v>
      </c>
      <c r="D2498" s="2">
        <v>3</v>
      </c>
      <c r="E2498" s="2">
        <v>0</v>
      </c>
      <c r="F2498" s="2">
        <v>1</v>
      </c>
      <c r="G2498" s="2">
        <v>164</v>
      </c>
      <c r="H2498" s="2">
        <v>1</v>
      </c>
      <c r="I2498" s="2">
        <v>164</v>
      </c>
      <c r="J2498" s="3">
        <v>3.2600000000000002E-126</v>
      </c>
      <c r="K2498" s="2" t="s">
        <v>4004</v>
      </c>
    </row>
    <row r="2499" spans="1:11" x14ac:dyDescent="0.25">
      <c r="A2499" s="2" t="s">
        <v>685</v>
      </c>
      <c r="B2499" s="2">
        <v>98.78</v>
      </c>
      <c r="C2499" s="2">
        <v>164</v>
      </c>
      <c r="D2499" s="2">
        <v>2</v>
      </c>
      <c r="E2499" s="2">
        <v>0</v>
      </c>
      <c r="F2499" s="2">
        <v>1</v>
      </c>
      <c r="G2499" s="2">
        <v>164</v>
      </c>
      <c r="H2499" s="2">
        <v>1</v>
      </c>
      <c r="I2499" s="2">
        <v>164</v>
      </c>
      <c r="J2499" s="3">
        <v>9.9700000000000007E-127</v>
      </c>
      <c r="K2499" s="2" t="s">
        <v>4005</v>
      </c>
    </row>
    <row r="2500" spans="1:11" x14ac:dyDescent="0.25">
      <c r="A2500" s="2" t="s">
        <v>683</v>
      </c>
      <c r="B2500" s="2">
        <v>98.171000000000006</v>
      </c>
      <c r="C2500" s="2">
        <v>164</v>
      </c>
      <c r="D2500" s="2">
        <v>3</v>
      </c>
      <c r="E2500" s="2">
        <v>0</v>
      </c>
      <c r="F2500" s="2">
        <v>1</v>
      </c>
      <c r="G2500" s="2">
        <v>164</v>
      </c>
      <c r="H2500" s="2">
        <v>1</v>
      </c>
      <c r="I2500" s="2">
        <v>164</v>
      </c>
      <c r="J2500" s="3">
        <v>9.6699999999999999E-126</v>
      </c>
      <c r="K2500" s="2" t="s">
        <v>4003</v>
      </c>
    </row>
    <row r="2501" spans="1:11" x14ac:dyDescent="0.25">
      <c r="A2501" s="2" t="s">
        <v>682</v>
      </c>
      <c r="B2501" s="2">
        <v>98.171000000000006</v>
      </c>
      <c r="C2501" s="2">
        <v>164</v>
      </c>
      <c r="D2501" s="2">
        <v>3</v>
      </c>
      <c r="E2501" s="2">
        <v>0</v>
      </c>
      <c r="F2501" s="2">
        <v>1</v>
      </c>
      <c r="G2501" s="2">
        <v>164</v>
      </c>
      <c r="H2501" s="2">
        <v>1</v>
      </c>
      <c r="I2501" s="2">
        <v>164</v>
      </c>
      <c r="J2501" s="3">
        <v>9.6699999999999999E-126</v>
      </c>
      <c r="K2501" s="2" t="s">
        <v>4002</v>
      </c>
    </row>
    <row r="2502" spans="1:11" x14ac:dyDescent="0.25">
      <c r="A2502" s="2" t="s">
        <v>731</v>
      </c>
      <c r="B2502" s="2">
        <v>98.171000000000006</v>
      </c>
      <c r="C2502" s="2">
        <v>164</v>
      </c>
      <c r="D2502" s="2">
        <v>3</v>
      </c>
      <c r="E2502" s="2">
        <v>0</v>
      </c>
      <c r="F2502" s="2">
        <v>1</v>
      </c>
      <c r="G2502" s="2">
        <v>164</v>
      </c>
      <c r="H2502" s="2">
        <v>1</v>
      </c>
      <c r="I2502" s="2">
        <v>164</v>
      </c>
      <c r="J2502" s="3">
        <v>1.71E-125</v>
      </c>
      <c r="K2502" s="2" t="s">
        <v>4051</v>
      </c>
    </row>
    <row r="2503" spans="1:11" x14ac:dyDescent="0.25">
      <c r="A2503" s="2" t="s">
        <v>681</v>
      </c>
      <c r="B2503" s="2">
        <v>100</v>
      </c>
      <c r="C2503" s="2">
        <v>164</v>
      </c>
      <c r="D2503" s="2">
        <v>0</v>
      </c>
      <c r="E2503" s="2">
        <v>0</v>
      </c>
      <c r="F2503" s="2">
        <v>1</v>
      </c>
      <c r="G2503" s="2">
        <v>164</v>
      </c>
      <c r="H2503" s="2">
        <v>1</v>
      </c>
      <c r="I2503" s="2">
        <v>164</v>
      </c>
      <c r="J2503" s="3">
        <v>3.51E-128</v>
      </c>
      <c r="K2503" s="2" t="s">
        <v>4001</v>
      </c>
    </row>
    <row r="2504" spans="1:11" x14ac:dyDescent="0.25">
      <c r="A2504" s="2" t="s">
        <v>730</v>
      </c>
      <c r="B2504" s="2">
        <v>98.171000000000006</v>
      </c>
      <c r="C2504" s="2">
        <v>164</v>
      </c>
      <c r="D2504" s="2">
        <v>3</v>
      </c>
      <c r="E2504" s="2">
        <v>0</v>
      </c>
      <c r="F2504" s="2">
        <v>1</v>
      </c>
      <c r="G2504" s="2">
        <v>164</v>
      </c>
      <c r="H2504" s="2">
        <v>1</v>
      </c>
      <c r="I2504" s="2">
        <v>164</v>
      </c>
      <c r="J2504" s="3">
        <v>9.6699999999999999E-126</v>
      </c>
      <c r="K2504" s="2" t="s">
        <v>4050</v>
      </c>
    </row>
    <row r="2505" spans="1:11" x14ac:dyDescent="0.25">
      <c r="A2505" s="2" t="s">
        <v>680</v>
      </c>
      <c r="B2505" s="2">
        <v>98.171000000000006</v>
      </c>
      <c r="C2505" s="2">
        <v>164</v>
      </c>
      <c r="D2505" s="2">
        <v>3</v>
      </c>
      <c r="E2505" s="2">
        <v>0</v>
      </c>
      <c r="F2505" s="2">
        <v>1</v>
      </c>
      <c r="G2505" s="2">
        <v>164</v>
      </c>
      <c r="H2505" s="2">
        <v>1</v>
      </c>
      <c r="I2505" s="2">
        <v>164</v>
      </c>
      <c r="J2505" s="3">
        <v>1.15E-125</v>
      </c>
      <c r="K2505" s="2" t="s">
        <v>4000</v>
      </c>
    </row>
    <row r="2506" spans="1:11" x14ac:dyDescent="0.25">
      <c r="A2506" s="2" t="s">
        <v>679</v>
      </c>
      <c r="B2506" s="2">
        <v>99.39</v>
      </c>
      <c r="C2506" s="2">
        <v>164</v>
      </c>
      <c r="D2506" s="2">
        <v>1</v>
      </c>
      <c r="E2506" s="2">
        <v>0</v>
      </c>
      <c r="F2506" s="2">
        <v>1</v>
      </c>
      <c r="G2506" s="2">
        <v>164</v>
      </c>
      <c r="H2506" s="2">
        <v>1</v>
      </c>
      <c r="I2506" s="2">
        <v>164</v>
      </c>
      <c r="J2506" s="3">
        <v>3.12E-127</v>
      </c>
      <c r="K2506" s="2" t="s">
        <v>3999</v>
      </c>
    </row>
    <row r="2507" spans="1:11" x14ac:dyDescent="0.25">
      <c r="A2507" s="2" t="s">
        <v>678</v>
      </c>
      <c r="B2507" s="2">
        <v>98.171000000000006</v>
      </c>
      <c r="C2507" s="2">
        <v>164</v>
      </c>
      <c r="D2507" s="2">
        <v>3</v>
      </c>
      <c r="E2507" s="2">
        <v>0</v>
      </c>
      <c r="F2507" s="2">
        <v>1</v>
      </c>
      <c r="G2507" s="2">
        <v>164</v>
      </c>
      <c r="H2507" s="2">
        <v>1</v>
      </c>
      <c r="I2507" s="2">
        <v>164</v>
      </c>
      <c r="J2507" s="3">
        <v>3.2600000000000002E-126</v>
      </c>
      <c r="K2507" s="2" t="s">
        <v>3998</v>
      </c>
    </row>
    <row r="2508" spans="1:11" x14ac:dyDescent="0.25">
      <c r="A2508" s="2" t="s">
        <v>676</v>
      </c>
      <c r="B2508" s="2">
        <v>99.39</v>
      </c>
      <c r="C2508" s="2">
        <v>164</v>
      </c>
      <c r="D2508" s="2">
        <v>1</v>
      </c>
      <c r="E2508" s="2">
        <v>0</v>
      </c>
      <c r="F2508" s="2">
        <v>1</v>
      </c>
      <c r="G2508" s="2">
        <v>164</v>
      </c>
      <c r="H2508" s="2">
        <v>1</v>
      </c>
      <c r="I2508" s="2">
        <v>164</v>
      </c>
      <c r="J2508" s="3">
        <v>1.27E-127</v>
      </c>
      <c r="K2508" s="2" t="s">
        <v>3996</v>
      </c>
    </row>
    <row r="2509" spans="1:11" x14ac:dyDescent="0.25">
      <c r="A2509" s="2" t="s">
        <v>675</v>
      </c>
      <c r="B2509" s="2">
        <v>98.171000000000006</v>
      </c>
      <c r="C2509" s="2">
        <v>164</v>
      </c>
      <c r="D2509" s="2">
        <v>3</v>
      </c>
      <c r="E2509" s="2">
        <v>0</v>
      </c>
      <c r="F2509" s="2">
        <v>1</v>
      </c>
      <c r="G2509" s="2">
        <v>164</v>
      </c>
      <c r="H2509" s="2">
        <v>1</v>
      </c>
      <c r="I2509" s="2">
        <v>164</v>
      </c>
      <c r="J2509" s="3">
        <v>9.6699999999999999E-126</v>
      </c>
      <c r="K2509" s="2" t="s">
        <v>3995</v>
      </c>
    </row>
    <row r="2510" spans="1:11" x14ac:dyDescent="0.25">
      <c r="A2510" s="2" t="s">
        <v>670</v>
      </c>
      <c r="B2510" s="2">
        <v>99.39</v>
      </c>
      <c r="C2510" s="2">
        <v>164</v>
      </c>
      <c r="D2510" s="2">
        <v>1</v>
      </c>
      <c r="E2510" s="2">
        <v>0</v>
      </c>
      <c r="F2510" s="2">
        <v>1</v>
      </c>
      <c r="G2510" s="2">
        <v>164</v>
      </c>
      <c r="H2510" s="2">
        <v>1</v>
      </c>
      <c r="I2510" s="2">
        <v>164</v>
      </c>
      <c r="J2510" s="3">
        <v>1.27E-127</v>
      </c>
      <c r="K2510" s="2" t="s">
        <v>3990</v>
      </c>
    </row>
    <row r="2511" spans="1:11" x14ac:dyDescent="0.25">
      <c r="A2511" s="2" t="s">
        <v>668</v>
      </c>
      <c r="B2511" s="2">
        <v>99.39</v>
      </c>
      <c r="C2511" s="2">
        <v>164</v>
      </c>
      <c r="D2511" s="2">
        <v>1</v>
      </c>
      <c r="E2511" s="2">
        <v>0</v>
      </c>
      <c r="F2511" s="2">
        <v>1</v>
      </c>
      <c r="G2511" s="2">
        <v>164</v>
      </c>
      <c r="H2511" s="2">
        <v>1</v>
      </c>
      <c r="I2511" s="2">
        <v>164</v>
      </c>
      <c r="J2511" s="3">
        <v>1.27E-127</v>
      </c>
      <c r="K2511" s="2" t="s">
        <v>3988</v>
      </c>
    </row>
    <row r="2512" spans="1:11" x14ac:dyDescent="0.25">
      <c r="A2512" s="2" t="s">
        <v>669</v>
      </c>
      <c r="B2512" s="2">
        <v>98.171000000000006</v>
      </c>
      <c r="C2512" s="2">
        <v>164</v>
      </c>
      <c r="D2512" s="2">
        <v>3</v>
      </c>
      <c r="E2512" s="2">
        <v>0</v>
      </c>
      <c r="F2512" s="2">
        <v>1</v>
      </c>
      <c r="G2512" s="2">
        <v>164</v>
      </c>
      <c r="H2512" s="2">
        <v>1</v>
      </c>
      <c r="I2512" s="2">
        <v>164</v>
      </c>
      <c r="J2512" s="3">
        <v>1.15E-125</v>
      </c>
      <c r="K2512" s="2" t="s">
        <v>3989</v>
      </c>
    </row>
    <row r="2513" spans="1:11" x14ac:dyDescent="0.25">
      <c r="A2513" s="2" t="s">
        <v>667</v>
      </c>
      <c r="B2513" s="2">
        <v>98.171000000000006</v>
      </c>
      <c r="C2513" s="2">
        <v>164</v>
      </c>
      <c r="D2513" s="2">
        <v>3</v>
      </c>
      <c r="E2513" s="2">
        <v>0</v>
      </c>
      <c r="F2513" s="2">
        <v>1</v>
      </c>
      <c r="G2513" s="2">
        <v>164</v>
      </c>
      <c r="H2513" s="2">
        <v>1</v>
      </c>
      <c r="I2513" s="2">
        <v>164</v>
      </c>
      <c r="J2513" s="3">
        <v>9.6699999999999999E-126</v>
      </c>
      <c r="K2513" s="2" t="s">
        <v>3987</v>
      </c>
    </row>
    <row r="2514" spans="1:11" x14ac:dyDescent="0.25">
      <c r="A2514" s="2" t="s">
        <v>677</v>
      </c>
      <c r="B2514" s="2">
        <v>98.171000000000006</v>
      </c>
      <c r="C2514" s="2">
        <v>164</v>
      </c>
      <c r="D2514" s="2">
        <v>3</v>
      </c>
      <c r="E2514" s="2">
        <v>0</v>
      </c>
      <c r="F2514" s="2">
        <v>1</v>
      </c>
      <c r="G2514" s="2">
        <v>164</v>
      </c>
      <c r="H2514" s="2">
        <v>1</v>
      </c>
      <c r="I2514" s="2">
        <v>164</v>
      </c>
      <c r="J2514" s="3">
        <v>9.6699999999999999E-126</v>
      </c>
      <c r="K2514" s="2" t="s">
        <v>3997</v>
      </c>
    </row>
    <row r="2515" spans="1:11" x14ac:dyDescent="0.25">
      <c r="A2515" s="2" t="s">
        <v>665</v>
      </c>
      <c r="B2515" s="2">
        <v>98.78</v>
      </c>
      <c r="C2515" s="2">
        <v>164</v>
      </c>
      <c r="D2515" s="2">
        <v>2</v>
      </c>
      <c r="E2515" s="2">
        <v>0</v>
      </c>
      <c r="F2515" s="2">
        <v>1</v>
      </c>
      <c r="G2515" s="2">
        <v>164</v>
      </c>
      <c r="H2515" s="2">
        <v>1</v>
      </c>
      <c r="I2515" s="2">
        <v>164</v>
      </c>
      <c r="J2515" s="3">
        <v>6.0199999999999996E-127</v>
      </c>
      <c r="K2515" s="2" t="s">
        <v>3985</v>
      </c>
    </row>
    <row r="2516" spans="1:11" x14ac:dyDescent="0.25">
      <c r="A2516" s="2" t="s">
        <v>666</v>
      </c>
      <c r="B2516" s="2">
        <v>98.171000000000006</v>
      </c>
      <c r="C2516" s="2">
        <v>164</v>
      </c>
      <c r="D2516" s="2">
        <v>3</v>
      </c>
      <c r="E2516" s="2">
        <v>0</v>
      </c>
      <c r="F2516" s="2">
        <v>1</v>
      </c>
      <c r="G2516" s="2">
        <v>164</v>
      </c>
      <c r="H2516" s="2">
        <v>1</v>
      </c>
      <c r="I2516" s="2">
        <v>164</v>
      </c>
      <c r="J2516" s="3">
        <v>9.6699999999999999E-126</v>
      </c>
      <c r="K2516" s="2" t="s">
        <v>3986</v>
      </c>
    </row>
    <row r="2517" spans="1:11" x14ac:dyDescent="0.25">
      <c r="A2517" s="2" t="s">
        <v>662</v>
      </c>
      <c r="B2517" s="2">
        <v>98.171000000000006</v>
      </c>
      <c r="C2517" s="2">
        <v>164</v>
      </c>
      <c r="D2517" s="2">
        <v>3</v>
      </c>
      <c r="E2517" s="2">
        <v>0</v>
      </c>
      <c r="F2517" s="2">
        <v>1</v>
      </c>
      <c r="G2517" s="2">
        <v>164</v>
      </c>
      <c r="H2517" s="2">
        <v>1</v>
      </c>
      <c r="I2517" s="2">
        <v>164</v>
      </c>
      <c r="J2517" s="3">
        <v>9.6699999999999999E-126</v>
      </c>
      <c r="K2517" s="2" t="s">
        <v>3982</v>
      </c>
    </row>
    <row r="2518" spans="1:11" x14ac:dyDescent="0.25">
      <c r="A2518" s="2" t="s">
        <v>673</v>
      </c>
      <c r="B2518" s="2">
        <v>97.561000000000007</v>
      </c>
      <c r="C2518" s="2">
        <v>164</v>
      </c>
      <c r="D2518" s="2">
        <v>4</v>
      </c>
      <c r="E2518" s="2">
        <v>0</v>
      </c>
      <c r="F2518" s="2">
        <v>1</v>
      </c>
      <c r="G2518" s="2">
        <v>164</v>
      </c>
      <c r="H2518" s="2">
        <v>1</v>
      </c>
      <c r="I2518" s="2">
        <v>164</v>
      </c>
      <c r="J2518" s="3">
        <v>1.8100000000000001E-124</v>
      </c>
      <c r="K2518" s="2" t="s">
        <v>3993</v>
      </c>
    </row>
    <row r="2519" spans="1:11" x14ac:dyDescent="0.25">
      <c r="A2519" s="2" t="s">
        <v>660</v>
      </c>
      <c r="B2519" s="2">
        <v>98.171000000000006</v>
      </c>
      <c r="C2519" s="2">
        <v>164</v>
      </c>
      <c r="D2519" s="2">
        <v>3</v>
      </c>
      <c r="E2519" s="2">
        <v>0</v>
      </c>
      <c r="F2519" s="2">
        <v>1</v>
      </c>
      <c r="G2519" s="2">
        <v>164</v>
      </c>
      <c r="H2519" s="2">
        <v>1</v>
      </c>
      <c r="I2519" s="2">
        <v>164</v>
      </c>
      <c r="J2519" s="3">
        <v>9.6699999999999999E-126</v>
      </c>
      <c r="K2519" s="2" t="s">
        <v>3980</v>
      </c>
    </row>
    <row r="2520" spans="1:11" x14ac:dyDescent="0.25">
      <c r="A2520" s="2" t="s">
        <v>663</v>
      </c>
      <c r="B2520" s="2">
        <v>98.171000000000006</v>
      </c>
      <c r="C2520" s="2">
        <v>164</v>
      </c>
      <c r="D2520" s="2">
        <v>3</v>
      </c>
      <c r="E2520" s="2">
        <v>0</v>
      </c>
      <c r="F2520" s="2">
        <v>1</v>
      </c>
      <c r="G2520" s="2">
        <v>164</v>
      </c>
      <c r="H2520" s="2">
        <v>1</v>
      </c>
      <c r="I2520" s="2">
        <v>164</v>
      </c>
      <c r="J2520" s="3">
        <v>9.6699999999999999E-126</v>
      </c>
      <c r="K2520" s="2" t="s">
        <v>3983</v>
      </c>
    </row>
    <row r="2521" spans="1:11" x14ac:dyDescent="0.25">
      <c r="A2521" s="2" t="s">
        <v>674</v>
      </c>
      <c r="B2521" s="2">
        <v>98.171000000000006</v>
      </c>
      <c r="C2521" s="2">
        <v>164</v>
      </c>
      <c r="D2521" s="2">
        <v>3</v>
      </c>
      <c r="E2521" s="2">
        <v>0</v>
      </c>
      <c r="F2521" s="2">
        <v>1</v>
      </c>
      <c r="G2521" s="2">
        <v>164</v>
      </c>
      <c r="H2521" s="2">
        <v>1</v>
      </c>
      <c r="I2521" s="2">
        <v>164</v>
      </c>
      <c r="J2521" s="3">
        <v>9.6699999999999999E-126</v>
      </c>
      <c r="K2521" s="2" t="s">
        <v>3994</v>
      </c>
    </row>
    <row r="2522" spans="1:11" x14ac:dyDescent="0.25">
      <c r="A2522" s="2" t="s">
        <v>661</v>
      </c>
      <c r="B2522" s="2">
        <v>98.171000000000006</v>
      </c>
      <c r="C2522" s="2">
        <v>164</v>
      </c>
      <c r="D2522" s="2">
        <v>3</v>
      </c>
      <c r="E2522" s="2">
        <v>0</v>
      </c>
      <c r="F2522" s="2">
        <v>1</v>
      </c>
      <c r="G2522" s="2">
        <v>164</v>
      </c>
      <c r="H2522" s="2">
        <v>1</v>
      </c>
      <c r="I2522" s="2">
        <v>164</v>
      </c>
      <c r="J2522" s="3">
        <v>9.6699999999999999E-126</v>
      </c>
      <c r="K2522" s="2" t="s">
        <v>3981</v>
      </c>
    </row>
    <row r="2523" spans="1:11" x14ac:dyDescent="0.25">
      <c r="A2523" s="2" t="s">
        <v>664</v>
      </c>
      <c r="B2523" s="2">
        <v>97.561000000000007</v>
      </c>
      <c r="C2523" s="2">
        <v>164</v>
      </c>
      <c r="D2523" s="2">
        <v>4</v>
      </c>
      <c r="E2523" s="2">
        <v>0</v>
      </c>
      <c r="F2523" s="2">
        <v>1</v>
      </c>
      <c r="G2523" s="2">
        <v>164</v>
      </c>
      <c r="H2523" s="2">
        <v>1</v>
      </c>
      <c r="I2523" s="2">
        <v>164</v>
      </c>
      <c r="J2523" s="3">
        <v>5.2399999999999996E-125</v>
      </c>
      <c r="K2523" s="2" t="s">
        <v>3984</v>
      </c>
    </row>
    <row r="2524" spans="1:11" x14ac:dyDescent="0.25">
      <c r="A2524" s="2" t="s">
        <v>659</v>
      </c>
      <c r="B2524" s="2">
        <v>98.171000000000006</v>
      </c>
      <c r="C2524" s="2">
        <v>164</v>
      </c>
      <c r="D2524" s="2">
        <v>3</v>
      </c>
      <c r="E2524" s="2">
        <v>0</v>
      </c>
      <c r="F2524" s="2">
        <v>1</v>
      </c>
      <c r="G2524" s="2">
        <v>164</v>
      </c>
      <c r="H2524" s="2">
        <v>1</v>
      </c>
      <c r="I2524" s="2">
        <v>164</v>
      </c>
      <c r="J2524" s="3">
        <v>5.77E-126</v>
      </c>
      <c r="K2524" s="2" t="s">
        <v>3979</v>
      </c>
    </row>
    <row r="2525" spans="1:11" x14ac:dyDescent="0.25">
      <c r="A2525" s="2" t="s">
        <v>658</v>
      </c>
      <c r="B2525" s="2">
        <v>98.171000000000006</v>
      </c>
      <c r="C2525" s="2">
        <v>164</v>
      </c>
      <c r="D2525" s="2">
        <v>3</v>
      </c>
      <c r="E2525" s="2">
        <v>0</v>
      </c>
      <c r="F2525" s="2">
        <v>1</v>
      </c>
      <c r="G2525" s="2">
        <v>164</v>
      </c>
      <c r="H2525" s="2">
        <v>1</v>
      </c>
      <c r="I2525" s="2">
        <v>164</v>
      </c>
      <c r="J2525" s="3">
        <v>9.6699999999999999E-126</v>
      </c>
      <c r="K2525" s="2" t="s">
        <v>3978</v>
      </c>
    </row>
    <row r="2526" spans="1:11" x14ac:dyDescent="0.25">
      <c r="A2526" s="2" t="s">
        <v>671</v>
      </c>
      <c r="B2526" s="2">
        <v>98.171000000000006</v>
      </c>
      <c r="C2526" s="2">
        <v>164</v>
      </c>
      <c r="D2526" s="2">
        <v>3</v>
      </c>
      <c r="E2526" s="2">
        <v>0</v>
      </c>
      <c r="F2526" s="2">
        <v>1</v>
      </c>
      <c r="G2526" s="2">
        <v>164</v>
      </c>
      <c r="H2526" s="2">
        <v>1</v>
      </c>
      <c r="I2526" s="2">
        <v>164</v>
      </c>
      <c r="J2526" s="3">
        <v>4.79E-126</v>
      </c>
      <c r="K2526" s="2" t="s">
        <v>3991</v>
      </c>
    </row>
    <row r="2527" spans="1:11" x14ac:dyDescent="0.25">
      <c r="A2527" s="2" t="s">
        <v>656</v>
      </c>
      <c r="B2527" s="2">
        <v>98.171000000000006</v>
      </c>
      <c r="C2527" s="2">
        <v>164</v>
      </c>
      <c r="D2527" s="2">
        <v>3</v>
      </c>
      <c r="E2527" s="2">
        <v>0</v>
      </c>
      <c r="F2527" s="2">
        <v>1</v>
      </c>
      <c r="G2527" s="2">
        <v>164</v>
      </c>
      <c r="H2527" s="2">
        <v>1</v>
      </c>
      <c r="I2527" s="2">
        <v>164</v>
      </c>
      <c r="J2527" s="3">
        <v>9.6699999999999999E-126</v>
      </c>
      <c r="K2527" s="2" t="s">
        <v>3976</v>
      </c>
    </row>
    <row r="2528" spans="1:11" x14ac:dyDescent="0.25">
      <c r="A2528" s="2" t="s">
        <v>655</v>
      </c>
      <c r="B2528" s="2">
        <v>98.171000000000006</v>
      </c>
      <c r="C2528" s="2">
        <v>164</v>
      </c>
      <c r="D2528" s="2">
        <v>3</v>
      </c>
      <c r="E2528" s="2">
        <v>0</v>
      </c>
      <c r="F2528" s="2">
        <v>1</v>
      </c>
      <c r="G2528" s="2">
        <v>164</v>
      </c>
      <c r="H2528" s="2">
        <v>1</v>
      </c>
      <c r="I2528" s="2">
        <v>164</v>
      </c>
      <c r="J2528" s="3">
        <v>9.6699999999999999E-126</v>
      </c>
      <c r="K2528" s="2" t="s">
        <v>3975</v>
      </c>
    </row>
    <row r="2529" spans="1:11" x14ac:dyDescent="0.25">
      <c r="A2529" s="2" t="s">
        <v>657</v>
      </c>
      <c r="B2529" s="2">
        <v>98.171000000000006</v>
      </c>
      <c r="C2529" s="2">
        <v>164</v>
      </c>
      <c r="D2529" s="2">
        <v>3</v>
      </c>
      <c r="E2529" s="2">
        <v>0</v>
      </c>
      <c r="F2529" s="2">
        <v>1</v>
      </c>
      <c r="G2529" s="2">
        <v>164</v>
      </c>
      <c r="H2529" s="2">
        <v>1</v>
      </c>
      <c r="I2529" s="2">
        <v>164</v>
      </c>
      <c r="J2529" s="3">
        <v>5.77E-126</v>
      </c>
      <c r="K2529" s="2" t="s">
        <v>3977</v>
      </c>
    </row>
    <row r="2530" spans="1:11" x14ac:dyDescent="0.25">
      <c r="A2530" s="2" t="s">
        <v>672</v>
      </c>
      <c r="B2530" s="2">
        <v>98.171000000000006</v>
      </c>
      <c r="C2530" s="2">
        <v>164</v>
      </c>
      <c r="D2530" s="2">
        <v>3</v>
      </c>
      <c r="E2530" s="2">
        <v>0</v>
      </c>
      <c r="F2530" s="2">
        <v>1</v>
      </c>
      <c r="G2530" s="2">
        <v>164</v>
      </c>
      <c r="H2530" s="2">
        <v>1</v>
      </c>
      <c r="I2530" s="2">
        <v>164</v>
      </c>
      <c r="J2530" s="3">
        <v>9.6699999999999999E-126</v>
      </c>
      <c r="K2530" s="2" t="s">
        <v>3992</v>
      </c>
    </row>
    <row r="2531" spans="1:11" x14ac:dyDescent="0.25">
      <c r="A2531" s="2" t="s">
        <v>761</v>
      </c>
      <c r="B2531" s="2">
        <v>98.171000000000006</v>
      </c>
      <c r="C2531" s="2">
        <v>164</v>
      </c>
      <c r="D2531" s="2">
        <v>3</v>
      </c>
      <c r="E2531" s="2">
        <v>0</v>
      </c>
      <c r="F2531" s="2">
        <v>1</v>
      </c>
      <c r="G2531" s="2">
        <v>164</v>
      </c>
      <c r="H2531" s="2">
        <v>1</v>
      </c>
      <c r="I2531" s="2">
        <v>164</v>
      </c>
      <c r="J2531" s="3">
        <v>9.6699999999999999E-126</v>
      </c>
      <c r="K2531" s="2" t="s">
        <v>4081</v>
      </c>
    </row>
    <row r="2532" spans="1:11" x14ac:dyDescent="0.25">
      <c r="A2532" s="2" t="s">
        <v>759</v>
      </c>
      <c r="B2532" s="2">
        <v>98.171000000000006</v>
      </c>
      <c r="C2532" s="2">
        <v>164</v>
      </c>
      <c r="D2532" s="2">
        <v>3</v>
      </c>
      <c r="E2532" s="2">
        <v>0</v>
      </c>
      <c r="F2532" s="2">
        <v>1</v>
      </c>
      <c r="G2532" s="2">
        <v>164</v>
      </c>
      <c r="H2532" s="2">
        <v>1</v>
      </c>
      <c r="I2532" s="2">
        <v>164</v>
      </c>
      <c r="J2532" s="3">
        <v>3.2600000000000002E-126</v>
      </c>
      <c r="K2532" s="2" t="s">
        <v>4079</v>
      </c>
    </row>
    <row r="2533" spans="1:11" x14ac:dyDescent="0.25">
      <c r="A2533" s="2" t="s">
        <v>767</v>
      </c>
      <c r="B2533" s="2">
        <v>98.171000000000006</v>
      </c>
      <c r="C2533" s="2">
        <v>164</v>
      </c>
      <c r="D2533" s="2">
        <v>3</v>
      </c>
      <c r="E2533" s="2">
        <v>0</v>
      </c>
      <c r="F2533" s="2">
        <v>1</v>
      </c>
      <c r="G2533" s="2">
        <v>164</v>
      </c>
      <c r="H2533" s="2">
        <v>1</v>
      </c>
      <c r="I2533" s="2">
        <v>164</v>
      </c>
      <c r="J2533" s="3">
        <v>9.6699999999999999E-126</v>
      </c>
      <c r="K2533" s="2" t="s">
        <v>4087</v>
      </c>
    </row>
    <row r="2534" spans="1:11" x14ac:dyDescent="0.25">
      <c r="A2534" s="2" t="s">
        <v>760</v>
      </c>
      <c r="B2534" s="2">
        <v>98.171000000000006</v>
      </c>
      <c r="C2534" s="2">
        <v>164</v>
      </c>
      <c r="D2534" s="2">
        <v>3</v>
      </c>
      <c r="E2534" s="2">
        <v>0</v>
      </c>
      <c r="F2534" s="2">
        <v>1</v>
      </c>
      <c r="G2534" s="2">
        <v>164</v>
      </c>
      <c r="H2534" s="2">
        <v>1</v>
      </c>
      <c r="I2534" s="2">
        <v>164</v>
      </c>
      <c r="J2534" s="3">
        <v>9.6699999999999999E-126</v>
      </c>
      <c r="K2534" s="2" t="s">
        <v>4080</v>
      </c>
    </row>
    <row r="2535" spans="1:11" x14ac:dyDescent="0.25">
      <c r="A2535" s="2" t="s">
        <v>758</v>
      </c>
      <c r="B2535" s="2">
        <v>98.171000000000006</v>
      </c>
      <c r="C2535" s="2">
        <v>164</v>
      </c>
      <c r="D2535" s="2">
        <v>3</v>
      </c>
      <c r="E2535" s="2">
        <v>0</v>
      </c>
      <c r="F2535" s="2">
        <v>1</v>
      </c>
      <c r="G2535" s="2">
        <v>164</v>
      </c>
      <c r="H2535" s="2">
        <v>1</v>
      </c>
      <c r="I2535" s="2">
        <v>164</v>
      </c>
      <c r="J2535" s="3">
        <v>9.6699999999999999E-126</v>
      </c>
      <c r="K2535" s="2" t="s">
        <v>4078</v>
      </c>
    </row>
    <row r="2536" spans="1:11" x14ac:dyDescent="0.25">
      <c r="A2536" s="2" t="s">
        <v>766</v>
      </c>
      <c r="B2536" s="2">
        <v>99.39</v>
      </c>
      <c r="C2536" s="2">
        <v>164</v>
      </c>
      <c r="D2536" s="2">
        <v>1</v>
      </c>
      <c r="E2536" s="2">
        <v>0</v>
      </c>
      <c r="F2536" s="2">
        <v>1</v>
      </c>
      <c r="G2536" s="2">
        <v>164</v>
      </c>
      <c r="H2536" s="2">
        <v>1</v>
      </c>
      <c r="I2536" s="2">
        <v>164</v>
      </c>
      <c r="J2536" s="3">
        <v>1.27E-127</v>
      </c>
      <c r="K2536" s="2" t="s">
        <v>4086</v>
      </c>
    </row>
    <row r="2537" spans="1:11" x14ac:dyDescent="0.25">
      <c r="A2537" s="2" t="s">
        <v>765</v>
      </c>
      <c r="B2537" s="2">
        <v>98.171000000000006</v>
      </c>
      <c r="C2537" s="2">
        <v>164</v>
      </c>
      <c r="D2537" s="2">
        <v>3</v>
      </c>
      <c r="E2537" s="2">
        <v>0</v>
      </c>
      <c r="F2537" s="2">
        <v>1</v>
      </c>
      <c r="G2537" s="2">
        <v>164</v>
      </c>
      <c r="H2537" s="2">
        <v>1</v>
      </c>
      <c r="I2537" s="2">
        <v>164</v>
      </c>
      <c r="J2537" s="3">
        <v>9.6699999999999999E-126</v>
      </c>
      <c r="K2537" s="2" t="s">
        <v>4085</v>
      </c>
    </row>
    <row r="2538" spans="1:11" x14ac:dyDescent="0.25">
      <c r="A2538" s="2" t="s">
        <v>757</v>
      </c>
      <c r="B2538" s="2">
        <v>98.171000000000006</v>
      </c>
      <c r="C2538" s="2">
        <v>164</v>
      </c>
      <c r="D2538" s="2">
        <v>3</v>
      </c>
      <c r="E2538" s="2">
        <v>0</v>
      </c>
      <c r="F2538" s="2">
        <v>1</v>
      </c>
      <c r="G2538" s="2">
        <v>164</v>
      </c>
      <c r="H2538" s="2">
        <v>1</v>
      </c>
      <c r="I2538" s="2">
        <v>164</v>
      </c>
      <c r="J2538" s="3">
        <v>2.83E-126</v>
      </c>
      <c r="K2538" s="2" t="s">
        <v>4077</v>
      </c>
    </row>
    <row r="2539" spans="1:11" x14ac:dyDescent="0.25">
      <c r="A2539" s="2" t="s">
        <v>764</v>
      </c>
      <c r="B2539" s="2">
        <v>98.171000000000006</v>
      </c>
      <c r="C2539" s="2">
        <v>164</v>
      </c>
      <c r="D2539" s="2">
        <v>3</v>
      </c>
      <c r="E2539" s="2">
        <v>0</v>
      </c>
      <c r="F2539" s="2">
        <v>1</v>
      </c>
      <c r="G2539" s="2">
        <v>164</v>
      </c>
      <c r="H2539" s="2">
        <v>1</v>
      </c>
      <c r="I2539" s="2">
        <v>164</v>
      </c>
      <c r="J2539" s="3">
        <v>3.2600000000000002E-126</v>
      </c>
      <c r="K2539" s="2" t="s">
        <v>4084</v>
      </c>
    </row>
    <row r="2540" spans="1:11" x14ac:dyDescent="0.25">
      <c r="A2540" s="2" t="s">
        <v>756</v>
      </c>
      <c r="B2540" s="2">
        <v>98.171000000000006</v>
      </c>
      <c r="C2540" s="2">
        <v>164</v>
      </c>
      <c r="D2540" s="2">
        <v>3</v>
      </c>
      <c r="E2540" s="2">
        <v>0</v>
      </c>
      <c r="F2540" s="2">
        <v>1</v>
      </c>
      <c r="G2540" s="2">
        <v>164</v>
      </c>
      <c r="H2540" s="2">
        <v>1</v>
      </c>
      <c r="I2540" s="2">
        <v>164</v>
      </c>
      <c r="J2540" s="3">
        <v>1.71E-125</v>
      </c>
      <c r="K2540" s="2" t="s">
        <v>4076</v>
      </c>
    </row>
    <row r="2541" spans="1:11" x14ac:dyDescent="0.25">
      <c r="A2541" s="2" t="s">
        <v>754</v>
      </c>
      <c r="B2541" s="2">
        <v>99.39</v>
      </c>
      <c r="C2541" s="2">
        <v>164</v>
      </c>
      <c r="D2541" s="2">
        <v>1</v>
      </c>
      <c r="E2541" s="2">
        <v>0</v>
      </c>
      <c r="F2541" s="2">
        <v>1</v>
      </c>
      <c r="G2541" s="2">
        <v>164</v>
      </c>
      <c r="H2541" s="2">
        <v>1</v>
      </c>
      <c r="I2541" s="2">
        <v>164</v>
      </c>
      <c r="J2541" s="3">
        <v>1.27E-127</v>
      </c>
      <c r="K2541" s="2" t="s">
        <v>4074</v>
      </c>
    </row>
    <row r="2542" spans="1:11" x14ac:dyDescent="0.25">
      <c r="A2542" s="2" t="s">
        <v>763</v>
      </c>
      <c r="B2542" s="2">
        <v>98.171000000000006</v>
      </c>
      <c r="C2542" s="2">
        <v>164</v>
      </c>
      <c r="D2542" s="2">
        <v>3</v>
      </c>
      <c r="E2542" s="2">
        <v>0</v>
      </c>
      <c r="F2542" s="2">
        <v>1</v>
      </c>
      <c r="G2542" s="2">
        <v>164</v>
      </c>
      <c r="H2542" s="2">
        <v>1</v>
      </c>
      <c r="I2542" s="2">
        <v>164</v>
      </c>
      <c r="J2542" s="3">
        <v>9.6699999999999999E-126</v>
      </c>
      <c r="K2542" s="2" t="s">
        <v>4083</v>
      </c>
    </row>
    <row r="2543" spans="1:11" x14ac:dyDescent="0.25">
      <c r="A2543" s="2" t="s">
        <v>762</v>
      </c>
      <c r="B2543" s="2">
        <v>98.171000000000006</v>
      </c>
      <c r="C2543" s="2">
        <v>164</v>
      </c>
      <c r="D2543" s="2">
        <v>3</v>
      </c>
      <c r="E2543" s="2">
        <v>0</v>
      </c>
      <c r="F2543" s="2">
        <v>1</v>
      </c>
      <c r="G2543" s="2">
        <v>164</v>
      </c>
      <c r="H2543" s="2">
        <v>1</v>
      </c>
      <c r="I2543" s="2">
        <v>164</v>
      </c>
      <c r="J2543" s="3">
        <v>1.15E-125</v>
      </c>
      <c r="K2543" s="2" t="s">
        <v>4082</v>
      </c>
    </row>
    <row r="2544" spans="1:11" x14ac:dyDescent="0.25">
      <c r="A2544" s="2" t="s">
        <v>755</v>
      </c>
      <c r="B2544" s="2">
        <v>97.561000000000007</v>
      </c>
      <c r="C2544" s="2">
        <v>164</v>
      </c>
      <c r="D2544" s="2">
        <v>4</v>
      </c>
      <c r="E2544" s="2">
        <v>0</v>
      </c>
      <c r="F2544" s="2">
        <v>1</v>
      </c>
      <c r="G2544" s="2">
        <v>164</v>
      </c>
      <c r="H2544" s="2">
        <v>1</v>
      </c>
      <c r="I2544" s="2">
        <v>164</v>
      </c>
      <c r="J2544" s="3">
        <v>1.1700000000000001E-124</v>
      </c>
      <c r="K2544" s="2" t="s">
        <v>4075</v>
      </c>
    </row>
    <row r="2545" spans="1:11" x14ac:dyDescent="0.25">
      <c r="A2545" s="2" t="s">
        <v>753</v>
      </c>
      <c r="B2545" s="2">
        <v>98.171000000000006</v>
      </c>
      <c r="C2545" s="2">
        <v>164</v>
      </c>
      <c r="D2545" s="2">
        <v>3</v>
      </c>
      <c r="E2545" s="2">
        <v>0</v>
      </c>
      <c r="F2545" s="2">
        <v>1</v>
      </c>
      <c r="G2545" s="2">
        <v>164</v>
      </c>
      <c r="H2545" s="2">
        <v>1</v>
      </c>
      <c r="I2545" s="2">
        <v>164</v>
      </c>
      <c r="J2545" s="3">
        <v>2.0900000000000001E-125</v>
      </c>
      <c r="K2545" s="2" t="s">
        <v>4073</v>
      </c>
    </row>
    <row r="2546" spans="1:11" x14ac:dyDescent="0.25">
      <c r="A2546" s="2" t="s">
        <v>2029</v>
      </c>
      <c r="B2546" s="2">
        <v>84.146000000000001</v>
      </c>
      <c r="C2546" s="2">
        <v>164</v>
      </c>
      <c r="D2546" s="2">
        <v>26</v>
      </c>
      <c r="E2546" s="2">
        <v>0</v>
      </c>
      <c r="F2546" s="2">
        <v>1</v>
      </c>
      <c r="G2546" s="2">
        <v>164</v>
      </c>
      <c r="H2546" s="2">
        <v>1</v>
      </c>
      <c r="I2546" s="2">
        <v>164</v>
      </c>
      <c r="J2546" s="3">
        <v>2.12E-108</v>
      </c>
      <c r="K2546" s="2" t="s">
        <v>5311</v>
      </c>
    </row>
    <row r="2547" spans="1:11" x14ac:dyDescent="0.25">
      <c r="A2547" s="2" t="s">
        <v>2869</v>
      </c>
      <c r="B2547" s="2">
        <v>85.366</v>
      </c>
      <c r="C2547" s="2">
        <v>164</v>
      </c>
      <c r="D2547" s="2">
        <v>21</v>
      </c>
      <c r="E2547" s="2">
        <v>1</v>
      </c>
      <c r="F2547" s="2">
        <v>1</v>
      </c>
      <c r="G2547" s="2">
        <v>161</v>
      </c>
      <c r="H2547" s="2">
        <v>1</v>
      </c>
      <c r="I2547" s="2">
        <v>164</v>
      </c>
      <c r="J2547" s="3">
        <v>4.7199999999999996E-109</v>
      </c>
      <c r="K2547" s="2" t="s">
        <v>5311</v>
      </c>
    </row>
    <row r="2548" spans="1:11" x14ac:dyDescent="0.25">
      <c r="A2548" s="2" t="s">
        <v>203</v>
      </c>
      <c r="B2548" s="2">
        <v>89.024000000000001</v>
      </c>
      <c r="C2548" s="2">
        <v>164</v>
      </c>
      <c r="D2548" s="2">
        <v>15</v>
      </c>
      <c r="E2548" s="2">
        <v>1</v>
      </c>
      <c r="F2548" s="2">
        <v>1</v>
      </c>
      <c r="G2548" s="2">
        <v>161</v>
      </c>
      <c r="H2548" s="2">
        <v>1</v>
      </c>
      <c r="I2548" s="2">
        <v>164</v>
      </c>
      <c r="J2548" s="3">
        <v>1.9700000000000001E-113</v>
      </c>
      <c r="K2548" s="2" t="s">
        <v>3533</v>
      </c>
    </row>
    <row r="2549" spans="1:11" x14ac:dyDescent="0.25">
      <c r="A2549" s="2" t="s">
        <v>2023</v>
      </c>
      <c r="B2549" s="2">
        <v>98.78</v>
      </c>
      <c r="C2549" s="2">
        <v>164</v>
      </c>
      <c r="D2549" s="2">
        <v>2</v>
      </c>
      <c r="E2549" s="2">
        <v>0</v>
      </c>
      <c r="F2549" s="2">
        <v>1</v>
      </c>
      <c r="G2549" s="2">
        <v>164</v>
      </c>
      <c r="H2549" s="2">
        <v>1</v>
      </c>
      <c r="I2549" s="2">
        <v>164</v>
      </c>
      <c r="J2549" s="3">
        <v>1.0899999999999999E-126</v>
      </c>
      <c r="K2549" s="2" t="s">
        <v>5305</v>
      </c>
    </row>
    <row r="2550" spans="1:11" x14ac:dyDescent="0.25">
      <c r="A2550" s="2" t="s">
        <v>2277</v>
      </c>
      <c r="B2550" s="2">
        <v>100</v>
      </c>
      <c r="C2550" s="2">
        <v>164</v>
      </c>
      <c r="D2550" s="2">
        <v>0</v>
      </c>
      <c r="E2550" s="2">
        <v>0</v>
      </c>
      <c r="F2550" s="2">
        <v>1</v>
      </c>
      <c r="G2550" s="2">
        <v>164</v>
      </c>
      <c r="H2550" s="2">
        <v>1</v>
      </c>
      <c r="I2550" s="2">
        <v>164</v>
      </c>
      <c r="J2550" s="3">
        <v>3.51E-128</v>
      </c>
      <c r="K2550" s="2" t="s">
        <v>5506</v>
      </c>
    </row>
    <row r="2551" spans="1:11" x14ac:dyDescent="0.25">
      <c r="A2551" s="2" t="s">
        <v>2275</v>
      </c>
      <c r="B2551" s="2">
        <v>100</v>
      </c>
      <c r="C2551" s="2">
        <v>164</v>
      </c>
      <c r="D2551" s="2">
        <v>0</v>
      </c>
      <c r="E2551" s="2">
        <v>0</v>
      </c>
      <c r="F2551" s="2">
        <v>1</v>
      </c>
      <c r="G2551" s="2">
        <v>164</v>
      </c>
      <c r="H2551" s="2">
        <v>1</v>
      </c>
      <c r="I2551" s="2">
        <v>164</v>
      </c>
      <c r="J2551" s="3">
        <v>3.51E-128</v>
      </c>
      <c r="K2551" s="2" t="s">
        <v>5504</v>
      </c>
    </row>
    <row r="2552" spans="1:11" x14ac:dyDescent="0.25">
      <c r="A2552" s="2" t="s">
        <v>2289</v>
      </c>
      <c r="B2552" s="2">
        <v>100</v>
      </c>
      <c r="C2552" s="2">
        <v>164</v>
      </c>
      <c r="D2552" s="2">
        <v>0</v>
      </c>
      <c r="E2552" s="2">
        <v>0</v>
      </c>
      <c r="F2552" s="2">
        <v>1</v>
      </c>
      <c r="G2552" s="2">
        <v>164</v>
      </c>
      <c r="H2552" s="2">
        <v>1</v>
      </c>
      <c r="I2552" s="2">
        <v>164</v>
      </c>
      <c r="J2552" s="3">
        <v>3.51E-128</v>
      </c>
      <c r="K2552" s="2" t="s">
        <v>5518</v>
      </c>
    </row>
    <row r="2553" spans="1:11" x14ac:dyDescent="0.25">
      <c r="A2553" s="2" t="s">
        <v>3118</v>
      </c>
      <c r="B2553" s="2">
        <v>89.156999999999996</v>
      </c>
      <c r="C2553" s="2">
        <v>166</v>
      </c>
      <c r="D2553" s="2">
        <v>16</v>
      </c>
      <c r="E2553" s="2">
        <v>1</v>
      </c>
      <c r="F2553" s="2">
        <v>1</v>
      </c>
      <c r="G2553" s="2">
        <v>166</v>
      </c>
      <c r="H2553" s="2">
        <v>1</v>
      </c>
      <c r="I2553" s="2">
        <v>164</v>
      </c>
      <c r="J2553" s="3">
        <v>9.6200000000000004E-114</v>
      </c>
      <c r="K2553" s="2" t="s">
        <v>6178</v>
      </c>
    </row>
    <row r="2554" spans="1:11" x14ac:dyDescent="0.25">
      <c r="A2554" s="2" t="s">
        <v>1687</v>
      </c>
      <c r="B2554" s="2">
        <v>98.171000000000006</v>
      </c>
      <c r="C2554" s="2">
        <v>164</v>
      </c>
      <c r="D2554" s="2">
        <v>3</v>
      </c>
      <c r="E2554" s="2">
        <v>0</v>
      </c>
      <c r="F2554" s="2">
        <v>1</v>
      </c>
      <c r="G2554" s="2">
        <v>164</v>
      </c>
      <c r="H2554" s="2">
        <v>1</v>
      </c>
      <c r="I2554" s="2">
        <v>164</v>
      </c>
      <c r="J2554" s="3">
        <v>9.6699999999999999E-126</v>
      </c>
      <c r="K2554" s="2" t="s">
        <v>5007</v>
      </c>
    </row>
    <row r="2555" spans="1:11" x14ac:dyDescent="0.25">
      <c r="A2555" s="2" t="s">
        <v>1767</v>
      </c>
      <c r="B2555" s="2">
        <v>90.244</v>
      </c>
      <c r="C2555" s="2">
        <v>164</v>
      </c>
      <c r="D2555" s="2">
        <v>13</v>
      </c>
      <c r="E2555" s="2">
        <v>1</v>
      </c>
      <c r="F2555" s="2">
        <v>1</v>
      </c>
      <c r="G2555" s="2">
        <v>161</v>
      </c>
      <c r="H2555" s="2">
        <v>1</v>
      </c>
      <c r="I2555" s="2">
        <v>164</v>
      </c>
      <c r="J2555" s="3">
        <v>1.3000000000000001E-114</v>
      </c>
      <c r="K2555" s="2" t="s">
        <v>5080</v>
      </c>
    </row>
    <row r="2556" spans="1:11" x14ac:dyDescent="0.25">
      <c r="A2556" s="2" t="s">
        <v>578</v>
      </c>
      <c r="B2556" s="2">
        <v>89.156999999999996</v>
      </c>
      <c r="C2556" s="2">
        <v>166</v>
      </c>
      <c r="D2556" s="2">
        <v>16</v>
      </c>
      <c r="E2556" s="2">
        <v>1</v>
      </c>
      <c r="F2556" s="2">
        <v>1</v>
      </c>
      <c r="G2556" s="2">
        <v>166</v>
      </c>
      <c r="H2556" s="2">
        <v>1</v>
      </c>
      <c r="I2556" s="2">
        <v>164</v>
      </c>
      <c r="J2556" s="3">
        <v>9.6200000000000004E-114</v>
      </c>
      <c r="K2556" s="2" t="s">
        <v>3898</v>
      </c>
    </row>
    <row r="2557" spans="1:11" x14ac:dyDescent="0.25">
      <c r="A2557" s="2" t="s">
        <v>131</v>
      </c>
      <c r="B2557" s="2">
        <v>98.78</v>
      </c>
      <c r="C2557" s="2">
        <v>164</v>
      </c>
      <c r="D2557" s="2">
        <v>2</v>
      </c>
      <c r="E2557" s="2">
        <v>0</v>
      </c>
      <c r="F2557" s="2">
        <v>1</v>
      </c>
      <c r="G2557" s="2">
        <v>164</v>
      </c>
      <c r="H2557" s="2">
        <v>1</v>
      </c>
      <c r="I2557" s="2">
        <v>164</v>
      </c>
      <c r="J2557" s="3">
        <v>1.0899999999999999E-126</v>
      </c>
      <c r="K2557" s="2" t="s">
        <v>3465</v>
      </c>
    </row>
    <row r="2558" spans="1:11" x14ac:dyDescent="0.25">
      <c r="B2558" s="2">
        <v>92.120999999999995</v>
      </c>
      <c r="C2558" s="2">
        <v>495</v>
      </c>
      <c r="D2558" s="2">
        <v>39</v>
      </c>
      <c r="E2558" s="2">
        <v>0</v>
      </c>
      <c r="F2558" s="2">
        <v>1</v>
      </c>
      <c r="G2558" s="2">
        <v>495</v>
      </c>
      <c r="H2558" s="2">
        <v>231913</v>
      </c>
      <c r="I2558" s="2">
        <v>231419</v>
      </c>
      <c r="J2558" s="2">
        <v>0</v>
      </c>
      <c r="K2558" s="2" t="s">
        <v>6390</v>
      </c>
    </row>
    <row r="2559" spans="1:11" x14ac:dyDescent="0.25">
      <c r="A2559" s="2" t="s">
        <v>1718</v>
      </c>
      <c r="B2559" s="2">
        <v>99.39</v>
      </c>
      <c r="C2559" s="2">
        <v>164</v>
      </c>
      <c r="D2559" s="2">
        <v>1</v>
      </c>
      <c r="E2559" s="2">
        <v>0</v>
      </c>
      <c r="F2559" s="2">
        <v>1</v>
      </c>
      <c r="G2559" s="2">
        <v>164</v>
      </c>
      <c r="H2559" s="2">
        <v>1</v>
      </c>
      <c r="I2559" s="2">
        <v>164</v>
      </c>
      <c r="J2559" s="3">
        <v>1.27E-127</v>
      </c>
      <c r="K2559" s="2" t="s">
        <v>5036</v>
      </c>
    </row>
    <row r="2560" spans="1:11" x14ac:dyDescent="0.25">
      <c r="A2560" s="2" t="s">
        <v>1826</v>
      </c>
      <c r="B2560" s="2">
        <v>100</v>
      </c>
      <c r="C2560" s="2">
        <v>164</v>
      </c>
      <c r="D2560" s="2">
        <v>0</v>
      </c>
      <c r="E2560" s="2">
        <v>0</v>
      </c>
      <c r="F2560" s="2">
        <v>1</v>
      </c>
      <c r="G2560" s="2">
        <v>164</v>
      </c>
      <c r="H2560" s="2">
        <v>1</v>
      </c>
      <c r="I2560" s="2">
        <v>164</v>
      </c>
      <c r="J2560" s="3">
        <v>3.51E-128</v>
      </c>
      <c r="K2560" s="2" t="s">
        <v>5138</v>
      </c>
    </row>
    <row r="2561" spans="1:11" x14ac:dyDescent="0.25">
      <c r="A2561" s="2" t="s">
        <v>2004</v>
      </c>
      <c r="B2561" s="2">
        <v>98.171000000000006</v>
      </c>
      <c r="C2561" s="2">
        <v>164</v>
      </c>
      <c r="D2561" s="2">
        <v>3</v>
      </c>
      <c r="E2561" s="2">
        <v>0</v>
      </c>
      <c r="F2561" s="2">
        <v>1</v>
      </c>
      <c r="G2561" s="2">
        <v>164</v>
      </c>
      <c r="H2561" s="2">
        <v>1</v>
      </c>
      <c r="I2561" s="2">
        <v>164</v>
      </c>
      <c r="J2561" s="3">
        <v>9.6699999999999999E-126</v>
      </c>
      <c r="K2561" s="2" t="s">
        <v>5286</v>
      </c>
    </row>
    <row r="2562" spans="1:11" x14ac:dyDescent="0.25">
      <c r="A2562" s="2" t="s">
        <v>1817</v>
      </c>
      <c r="B2562" s="2">
        <v>89.634</v>
      </c>
      <c r="C2562" s="2">
        <v>164</v>
      </c>
      <c r="D2562" s="2">
        <v>14</v>
      </c>
      <c r="E2562" s="2">
        <v>1</v>
      </c>
      <c r="F2562" s="2">
        <v>1</v>
      </c>
      <c r="G2562" s="2">
        <v>161</v>
      </c>
      <c r="H2562" s="2">
        <v>1</v>
      </c>
      <c r="I2562" s="2">
        <v>164</v>
      </c>
      <c r="J2562" s="3">
        <v>1.5299999999999999E-114</v>
      </c>
      <c r="K2562" s="2" t="s">
        <v>5130</v>
      </c>
    </row>
    <row r="2563" spans="1:11" x14ac:dyDescent="0.25">
      <c r="A2563" s="2" t="s">
        <v>1803</v>
      </c>
      <c r="B2563" s="2">
        <v>98.78</v>
      </c>
      <c r="C2563" s="2">
        <v>164</v>
      </c>
      <c r="D2563" s="2">
        <v>2</v>
      </c>
      <c r="E2563" s="2">
        <v>0</v>
      </c>
      <c r="F2563" s="2">
        <v>1</v>
      </c>
      <c r="G2563" s="2">
        <v>164</v>
      </c>
      <c r="H2563" s="2">
        <v>1</v>
      </c>
      <c r="I2563" s="2">
        <v>164</v>
      </c>
      <c r="J2563" s="3">
        <v>5.8900000000000004E-127</v>
      </c>
      <c r="K2563" s="2" t="s">
        <v>5116</v>
      </c>
    </row>
    <row r="2564" spans="1:11" x14ac:dyDescent="0.25">
      <c r="A2564" s="2" t="s">
        <v>1802</v>
      </c>
      <c r="B2564" s="2">
        <v>89.156999999999996</v>
      </c>
      <c r="C2564" s="2">
        <v>166</v>
      </c>
      <c r="D2564" s="2">
        <v>16</v>
      </c>
      <c r="E2564" s="2">
        <v>1</v>
      </c>
      <c r="F2564" s="2">
        <v>1</v>
      </c>
      <c r="G2564" s="2">
        <v>166</v>
      </c>
      <c r="H2564" s="2">
        <v>1</v>
      </c>
      <c r="I2564" s="2">
        <v>164</v>
      </c>
      <c r="J2564" s="3">
        <v>9.6200000000000004E-114</v>
      </c>
      <c r="K2564" s="2" t="s">
        <v>5115</v>
      </c>
    </row>
    <row r="2565" spans="1:11" x14ac:dyDescent="0.25">
      <c r="A2565" s="2" t="s">
        <v>1806</v>
      </c>
      <c r="B2565" s="2">
        <v>98.171000000000006</v>
      </c>
      <c r="C2565" s="2">
        <v>164</v>
      </c>
      <c r="D2565" s="2">
        <v>3</v>
      </c>
      <c r="E2565" s="2">
        <v>0</v>
      </c>
      <c r="F2565" s="2">
        <v>1</v>
      </c>
      <c r="G2565" s="2">
        <v>164</v>
      </c>
      <c r="H2565" s="2">
        <v>1</v>
      </c>
      <c r="I2565" s="2">
        <v>164</v>
      </c>
      <c r="J2565" s="3">
        <v>9.6699999999999999E-126</v>
      </c>
      <c r="K2565" s="2" t="s">
        <v>5119</v>
      </c>
    </row>
    <row r="2566" spans="1:11" x14ac:dyDescent="0.25">
      <c r="A2566" s="2" t="s">
        <v>222</v>
      </c>
      <c r="B2566" s="2">
        <v>88.415000000000006</v>
      </c>
      <c r="C2566" s="2">
        <v>164</v>
      </c>
      <c r="D2566" s="2">
        <v>16</v>
      </c>
      <c r="E2566" s="2">
        <v>1</v>
      </c>
      <c r="F2566" s="2">
        <v>1</v>
      </c>
      <c r="G2566" s="2">
        <v>161</v>
      </c>
      <c r="H2566" s="2">
        <v>1</v>
      </c>
      <c r="I2566" s="2">
        <v>164</v>
      </c>
      <c r="J2566" s="3">
        <v>3.9000000000000001E-112</v>
      </c>
      <c r="K2566" s="2" t="s">
        <v>3551</v>
      </c>
    </row>
    <row r="2567" spans="1:11" x14ac:dyDescent="0.25">
      <c r="A2567" s="2" t="s">
        <v>120</v>
      </c>
      <c r="B2567" s="2">
        <v>90.853999999999999</v>
      </c>
      <c r="C2567" s="2">
        <v>164</v>
      </c>
      <c r="D2567" s="2">
        <v>12</v>
      </c>
      <c r="E2567" s="2">
        <v>1</v>
      </c>
      <c r="F2567" s="2">
        <v>1</v>
      </c>
      <c r="G2567" s="2">
        <v>161</v>
      </c>
      <c r="H2567" s="2">
        <v>1</v>
      </c>
      <c r="I2567" s="2">
        <v>164</v>
      </c>
      <c r="J2567" s="3">
        <v>1.4299999999999999E-114</v>
      </c>
      <c r="K2567" s="2" t="s">
        <v>3455</v>
      </c>
    </row>
    <row r="2568" spans="1:11" x14ac:dyDescent="0.25">
      <c r="A2568" s="2" t="s">
        <v>2110</v>
      </c>
      <c r="B2568" s="2">
        <v>98.171000000000006</v>
      </c>
      <c r="C2568" s="2">
        <v>164</v>
      </c>
      <c r="D2568" s="2">
        <v>3</v>
      </c>
      <c r="E2568" s="2">
        <v>0</v>
      </c>
      <c r="F2568" s="2">
        <v>1</v>
      </c>
      <c r="G2568" s="2">
        <v>164</v>
      </c>
      <c r="H2568" s="2">
        <v>1</v>
      </c>
      <c r="I2568" s="2">
        <v>164</v>
      </c>
      <c r="J2568" s="3">
        <v>9.6699999999999999E-126</v>
      </c>
      <c r="K2568" s="2" t="s">
        <v>5387</v>
      </c>
    </row>
    <row r="2569" spans="1:11" x14ac:dyDescent="0.25">
      <c r="A2569" s="2" t="s">
        <v>441</v>
      </c>
      <c r="B2569" s="2">
        <v>90.244</v>
      </c>
      <c r="C2569" s="2">
        <v>164</v>
      </c>
      <c r="D2569" s="2">
        <v>13</v>
      </c>
      <c r="E2569" s="2">
        <v>1</v>
      </c>
      <c r="F2569" s="2">
        <v>1</v>
      </c>
      <c r="G2569" s="2">
        <v>161</v>
      </c>
      <c r="H2569" s="2">
        <v>1</v>
      </c>
      <c r="I2569" s="2">
        <v>164</v>
      </c>
      <c r="J2569" s="3">
        <v>1.3000000000000001E-114</v>
      </c>
      <c r="K2569" s="2" t="s">
        <v>3767</v>
      </c>
    </row>
    <row r="2570" spans="1:11" x14ac:dyDescent="0.25">
      <c r="A2570" s="2" t="s">
        <v>445</v>
      </c>
      <c r="B2570" s="2">
        <v>85.366</v>
      </c>
      <c r="C2570" s="2">
        <v>164</v>
      </c>
      <c r="D2570" s="2">
        <v>21</v>
      </c>
      <c r="E2570" s="2">
        <v>1</v>
      </c>
      <c r="F2570" s="2">
        <v>1</v>
      </c>
      <c r="G2570" s="2">
        <v>161</v>
      </c>
      <c r="H2570" s="2">
        <v>1</v>
      </c>
      <c r="I2570" s="2">
        <v>164</v>
      </c>
      <c r="J2570" s="3">
        <v>4.7199999999999996E-109</v>
      </c>
      <c r="K2570" s="2" t="s">
        <v>3771</v>
      </c>
    </row>
    <row r="2571" spans="1:11" x14ac:dyDescent="0.25">
      <c r="A2571" s="2" t="s">
        <v>433</v>
      </c>
      <c r="B2571" s="2">
        <v>97.561000000000007</v>
      </c>
      <c r="C2571" s="2">
        <v>164</v>
      </c>
      <c r="D2571" s="2">
        <v>4</v>
      </c>
      <c r="E2571" s="2">
        <v>0</v>
      </c>
      <c r="F2571" s="2">
        <v>1</v>
      </c>
      <c r="G2571" s="2">
        <v>164</v>
      </c>
      <c r="H2571" s="2">
        <v>1</v>
      </c>
      <c r="I2571" s="2">
        <v>164</v>
      </c>
      <c r="J2571" s="3">
        <v>5.2399999999999996E-125</v>
      </c>
      <c r="K2571" s="2" t="s">
        <v>3759</v>
      </c>
    </row>
    <row r="2572" spans="1:11" x14ac:dyDescent="0.25">
      <c r="A2572" s="2" t="s">
        <v>425</v>
      </c>
      <c r="B2572" s="2">
        <v>99.39</v>
      </c>
      <c r="C2572" s="2">
        <v>164</v>
      </c>
      <c r="D2572" s="2">
        <v>1</v>
      </c>
      <c r="E2572" s="2">
        <v>0</v>
      </c>
      <c r="F2572" s="2">
        <v>1</v>
      </c>
      <c r="G2572" s="2">
        <v>164</v>
      </c>
      <c r="H2572" s="2">
        <v>1</v>
      </c>
      <c r="I2572" s="2">
        <v>164</v>
      </c>
      <c r="J2572" s="3">
        <v>1.27E-127</v>
      </c>
      <c r="K2572" s="2" t="s">
        <v>3751</v>
      </c>
    </row>
    <row r="2573" spans="1:11" x14ac:dyDescent="0.25">
      <c r="A2573" s="2" t="s">
        <v>424</v>
      </c>
      <c r="B2573" s="2">
        <v>99.39</v>
      </c>
      <c r="C2573" s="2">
        <v>164</v>
      </c>
      <c r="D2573" s="2">
        <v>1</v>
      </c>
      <c r="E2573" s="2">
        <v>0</v>
      </c>
      <c r="F2573" s="2">
        <v>1</v>
      </c>
      <c r="G2573" s="2">
        <v>164</v>
      </c>
      <c r="H2573" s="2">
        <v>1</v>
      </c>
      <c r="I2573" s="2">
        <v>164</v>
      </c>
      <c r="J2573" s="3">
        <v>1.27E-127</v>
      </c>
      <c r="K2573" s="2" t="s">
        <v>3750</v>
      </c>
    </row>
    <row r="2574" spans="1:11" x14ac:dyDescent="0.25">
      <c r="A2574" s="2" t="s">
        <v>423</v>
      </c>
      <c r="B2574" s="2">
        <v>85.366</v>
      </c>
      <c r="C2574" s="2">
        <v>164</v>
      </c>
      <c r="D2574" s="2">
        <v>21</v>
      </c>
      <c r="E2574" s="2">
        <v>1</v>
      </c>
      <c r="F2574" s="2">
        <v>1</v>
      </c>
      <c r="G2574" s="2">
        <v>161</v>
      </c>
      <c r="H2574" s="2">
        <v>1</v>
      </c>
      <c r="I2574" s="2">
        <v>164</v>
      </c>
      <c r="J2574" s="3">
        <v>4.7199999999999996E-109</v>
      </c>
      <c r="K2574" s="2" t="s">
        <v>3749</v>
      </c>
    </row>
    <row r="2575" spans="1:11" x14ac:dyDescent="0.25">
      <c r="A2575" s="2" t="s">
        <v>432</v>
      </c>
      <c r="B2575" s="2">
        <v>98.171000000000006</v>
      </c>
      <c r="C2575" s="2">
        <v>164</v>
      </c>
      <c r="D2575" s="2">
        <v>3</v>
      </c>
      <c r="E2575" s="2">
        <v>0</v>
      </c>
      <c r="F2575" s="2">
        <v>1</v>
      </c>
      <c r="G2575" s="2">
        <v>164</v>
      </c>
      <c r="H2575" s="2">
        <v>1</v>
      </c>
      <c r="I2575" s="2">
        <v>164</v>
      </c>
      <c r="J2575" s="3">
        <v>4.0599999999999999E-126</v>
      </c>
      <c r="K2575" s="2" t="s">
        <v>3758</v>
      </c>
    </row>
    <row r="2576" spans="1:11" x14ac:dyDescent="0.25">
      <c r="A2576" s="2" t="s">
        <v>431</v>
      </c>
      <c r="B2576" s="2">
        <v>85.366</v>
      </c>
      <c r="C2576" s="2">
        <v>164</v>
      </c>
      <c r="D2576" s="2">
        <v>21</v>
      </c>
      <c r="E2576" s="2">
        <v>1</v>
      </c>
      <c r="F2576" s="2">
        <v>1</v>
      </c>
      <c r="G2576" s="2">
        <v>161</v>
      </c>
      <c r="H2576" s="2">
        <v>1</v>
      </c>
      <c r="I2576" s="2">
        <v>164</v>
      </c>
      <c r="J2576" s="3">
        <v>4.7199999999999996E-109</v>
      </c>
      <c r="K2576" s="2" t="s">
        <v>3757</v>
      </c>
    </row>
    <row r="2577" spans="1:11" x14ac:dyDescent="0.25">
      <c r="A2577" s="2" t="s">
        <v>417</v>
      </c>
      <c r="B2577" s="2">
        <v>90.244</v>
      </c>
      <c r="C2577" s="2">
        <v>164</v>
      </c>
      <c r="D2577" s="2">
        <v>13</v>
      </c>
      <c r="E2577" s="2">
        <v>1</v>
      </c>
      <c r="F2577" s="2">
        <v>1</v>
      </c>
      <c r="G2577" s="2">
        <v>161</v>
      </c>
      <c r="H2577" s="2">
        <v>1</v>
      </c>
      <c r="I2577" s="2">
        <v>164</v>
      </c>
      <c r="J2577" s="3">
        <v>1.3000000000000001E-114</v>
      </c>
      <c r="K2577" s="2" t="s">
        <v>3743</v>
      </c>
    </row>
    <row r="2578" spans="1:11" x14ac:dyDescent="0.25">
      <c r="A2578" s="2" t="s">
        <v>414</v>
      </c>
      <c r="B2578" s="2">
        <v>85.366</v>
      </c>
      <c r="C2578" s="2">
        <v>164</v>
      </c>
      <c r="D2578" s="2">
        <v>21</v>
      </c>
      <c r="E2578" s="2">
        <v>1</v>
      </c>
      <c r="F2578" s="2">
        <v>1</v>
      </c>
      <c r="G2578" s="2">
        <v>161</v>
      </c>
      <c r="H2578" s="2">
        <v>1</v>
      </c>
      <c r="I2578" s="2">
        <v>164</v>
      </c>
      <c r="J2578" s="3">
        <v>4.7199999999999996E-109</v>
      </c>
      <c r="K2578" s="2" t="s">
        <v>3740</v>
      </c>
    </row>
    <row r="2579" spans="1:11" x14ac:dyDescent="0.25">
      <c r="A2579" s="2" t="s">
        <v>495</v>
      </c>
      <c r="B2579" s="2">
        <v>98.171000000000006</v>
      </c>
      <c r="C2579" s="2">
        <v>164</v>
      </c>
      <c r="D2579" s="2">
        <v>3</v>
      </c>
      <c r="E2579" s="2">
        <v>0</v>
      </c>
      <c r="F2579" s="2">
        <v>1</v>
      </c>
      <c r="G2579" s="2">
        <v>164</v>
      </c>
      <c r="H2579" s="2">
        <v>1</v>
      </c>
      <c r="I2579" s="2">
        <v>164</v>
      </c>
      <c r="J2579" s="3">
        <v>9.6699999999999999E-126</v>
      </c>
      <c r="K2579" s="2" t="s">
        <v>3820</v>
      </c>
    </row>
    <row r="2580" spans="1:11" x14ac:dyDescent="0.25">
      <c r="A2580" s="2" t="s">
        <v>494</v>
      </c>
      <c r="B2580" s="2">
        <v>90.244</v>
      </c>
      <c r="C2580" s="2">
        <v>164</v>
      </c>
      <c r="D2580" s="2">
        <v>13</v>
      </c>
      <c r="E2580" s="2">
        <v>1</v>
      </c>
      <c r="F2580" s="2">
        <v>1</v>
      </c>
      <c r="G2580" s="2">
        <v>161</v>
      </c>
      <c r="H2580" s="2">
        <v>1</v>
      </c>
      <c r="I2580" s="2">
        <v>164</v>
      </c>
      <c r="J2580" s="3">
        <v>1.3000000000000001E-114</v>
      </c>
      <c r="K2580" s="2" t="s">
        <v>3819</v>
      </c>
    </row>
    <row r="2581" spans="1:11" x14ac:dyDescent="0.25">
      <c r="A2581" s="2" t="s">
        <v>492</v>
      </c>
      <c r="B2581" s="2">
        <v>90.244</v>
      </c>
      <c r="C2581" s="2">
        <v>164</v>
      </c>
      <c r="D2581" s="2">
        <v>13</v>
      </c>
      <c r="E2581" s="2">
        <v>1</v>
      </c>
      <c r="F2581" s="2">
        <v>1</v>
      </c>
      <c r="G2581" s="2">
        <v>161</v>
      </c>
      <c r="H2581" s="2">
        <v>1</v>
      </c>
      <c r="I2581" s="2">
        <v>164</v>
      </c>
      <c r="J2581" s="3">
        <v>1.3000000000000001E-114</v>
      </c>
      <c r="K2581" s="2" t="s">
        <v>3817</v>
      </c>
    </row>
    <row r="2582" spans="1:11" x14ac:dyDescent="0.25">
      <c r="A2582" s="2" t="s">
        <v>380</v>
      </c>
      <c r="B2582" s="2">
        <v>91.823999999999998</v>
      </c>
      <c r="C2582" s="2">
        <v>159</v>
      </c>
      <c r="D2582" s="2">
        <v>13</v>
      </c>
      <c r="E2582" s="2">
        <v>0</v>
      </c>
      <c r="F2582" s="2">
        <v>3</v>
      </c>
      <c r="G2582" s="2">
        <v>161</v>
      </c>
      <c r="H2582" s="2">
        <v>6</v>
      </c>
      <c r="I2582" s="2">
        <v>164</v>
      </c>
      <c r="J2582" s="3">
        <v>4.1900000000000003E-115</v>
      </c>
      <c r="K2582" s="2" t="s">
        <v>3706</v>
      </c>
    </row>
    <row r="2583" spans="1:11" x14ac:dyDescent="0.25">
      <c r="A2583" s="2" t="s">
        <v>346</v>
      </c>
      <c r="B2583" s="2">
        <v>96.340999999999994</v>
      </c>
      <c r="C2583" s="2">
        <v>164</v>
      </c>
      <c r="D2583" s="2">
        <v>6</v>
      </c>
      <c r="E2583" s="2">
        <v>0</v>
      </c>
      <c r="F2583" s="2">
        <v>1</v>
      </c>
      <c r="G2583" s="2">
        <v>164</v>
      </c>
      <c r="H2583" s="2">
        <v>1</v>
      </c>
      <c r="I2583" s="2">
        <v>164</v>
      </c>
      <c r="J2583" s="3">
        <v>3.1399999999999999E-123</v>
      </c>
      <c r="K2583" s="2" t="s">
        <v>3672</v>
      </c>
    </row>
    <row r="2584" spans="1:11" x14ac:dyDescent="0.25">
      <c r="A2584" s="2" t="s">
        <v>2109</v>
      </c>
      <c r="B2584" s="2">
        <v>98.171000000000006</v>
      </c>
      <c r="C2584" s="2">
        <v>164</v>
      </c>
      <c r="D2584" s="2">
        <v>3</v>
      </c>
      <c r="E2584" s="2">
        <v>0</v>
      </c>
      <c r="F2584" s="2">
        <v>1</v>
      </c>
      <c r="G2584" s="2">
        <v>164</v>
      </c>
      <c r="H2584" s="2">
        <v>1</v>
      </c>
      <c r="I2584" s="2">
        <v>164</v>
      </c>
      <c r="J2584" s="3">
        <v>9.6699999999999999E-126</v>
      </c>
      <c r="K2584" s="2" t="s">
        <v>5386</v>
      </c>
    </row>
    <row r="2585" spans="1:11" x14ac:dyDescent="0.25">
      <c r="A2585" s="2" t="s">
        <v>2218</v>
      </c>
      <c r="B2585" s="2">
        <v>98.78</v>
      </c>
      <c r="C2585" s="2">
        <v>164</v>
      </c>
      <c r="D2585" s="2">
        <v>2</v>
      </c>
      <c r="E2585" s="2">
        <v>0</v>
      </c>
      <c r="F2585" s="2">
        <v>1</v>
      </c>
      <c r="G2585" s="2">
        <v>164</v>
      </c>
      <c r="H2585" s="2">
        <v>1</v>
      </c>
      <c r="I2585" s="2">
        <v>164</v>
      </c>
      <c r="J2585" s="3">
        <v>5.8900000000000004E-127</v>
      </c>
      <c r="K2585" s="2" t="s">
        <v>5455</v>
      </c>
    </row>
    <row r="2586" spans="1:11" x14ac:dyDescent="0.25">
      <c r="A2586" s="2" t="s">
        <v>394</v>
      </c>
      <c r="B2586" s="2">
        <v>98.171000000000006</v>
      </c>
      <c r="C2586" s="2">
        <v>164</v>
      </c>
      <c r="D2586" s="2">
        <v>3</v>
      </c>
      <c r="E2586" s="2">
        <v>0</v>
      </c>
      <c r="F2586" s="2">
        <v>1</v>
      </c>
      <c r="G2586" s="2">
        <v>164</v>
      </c>
      <c r="H2586" s="2">
        <v>1</v>
      </c>
      <c r="I2586" s="2">
        <v>164</v>
      </c>
      <c r="J2586" s="3">
        <v>9.6699999999999999E-126</v>
      </c>
      <c r="K2586" s="2" t="s">
        <v>3720</v>
      </c>
    </row>
    <row r="2587" spans="1:11" x14ac:dyDescent="0.25">
      <c r="A2587" s="2" t="s">
        <v>3018</v>
      </c>
      <c r="B2587" s="2">
        <v>98.171000000000006</v>
      </c>
      <c r="C2587" s="2">
        <v>164</v>
      </c>
      <c r="D2587" s="2">
        <v>3</v>
      </c>
      <c r="E2587" s="2">
        <v>0</v>
      </c>
      <c r="F2587" s="2">
        <v>1</v>
      </c>
      <c r="G2587" s="2">
        <v>164</v>
      </c>
      <c r="H2587" s="2">
        <v>1</v>
      </c>
      <c r="I2587" s="2">
        <v>164</v>
      </c>
      <c r="J2587" s="3">
        <v>2.7699999999999999E-126</v>
      </c>
      <c r="K2587" s="2" t="s">
        <v>6129</v>
      </c>
    </row>
    <row r="2588" spans="1:11" x14ac:dyDescent="0.25">
      <c r="A2588" s="2" t="s">
        <v>2941</v>
      </c>
      <c r="B2588" s="2">
        <v>82.39</v>
      </c>
      <c r="C2588" s="2">
        <v>159</v>
      </c>
      <c r="D2588" s="2">
        <v>28</v>
      </c>
      <c r="E2588" s="2">
        <v>0</v>
      </c>
      <c r="F2588" s="2">
        <v>2</v>
      </c>
      <c r="G2588" s="2">
        <v>160</v>
      </c>
      <c r="H2588" s="2">
        <v>6</v>
      </c>
      <c r="I2588" s="2">
        <v>164</v>
      </c>
      <c r="J2588" s="3">
        <v>4.4500000000000003E-105</v>
      </c>
      <c r="K2588" s="2" t="s">
        <v>6123</v>
      </c>
    </row>
    <row r="2589" spans="1:11" x14ac:dyDescent="0.25">
      <c r="A2589" s="2" t="s">
        <v>3019</v>
      </c>
      <c r="B2589" s="2">
        <v>98.78</v>
      </c>
      <c r="C2589" s="2">
        <v>164</v>
      </c>
      <c r="D2589" s="2">
        <v>2</v>
      </c>
      <c r="E2589" s="2">
        <v>0</v>
      </c>
      <c r="F2589" s="2">
        <v>1</v>
      </c>
      <c r="G2589" s="2">
        <v>164</v>
      </c>
      <c r="H2589" s="2">
        <v>1</v>
      </c>
      <c r="I2589" s="2">
        <v>164</v>
      </c>
      <c r="J2589" s="3">
        <v>6.0199999999999996E-127</v>
      </c>
      <c r="K2589" s="2" t="s">
        <v>6130</v>
      </c>
    </row>
    <row r="2590" spans="1:11" x14ac:dyDescent="0.25">
      <c r="A2590" s="2" t="s">
        <v>3020</v>
      </c>
      <c r="B2590" s="2">
        <v>98.171000000000006</v>
      </c>
      <c r="C2590" s="2">
        <v>164</v>
      </c>
      <c r="D2590" s="2">
        <v>3</v>
      </c>
      <c r="E2590" s="2">
        <v>0</v>
      </c>
      <c r="F2590" s="2">
        <v>1</v>
      </c>
      <c r="G2590" s="2">
        <v>164</v>
      </c>
      <c r="H2590" s="2">
        <v>1</v>
      </c>
      <c r="I2590" s="2">
        <v>164</v>
      </c>
      <c r="J2590" s="3">
        <v>9.6699999999999999E-126</v>
      </c>
      <c r="K2590" s="2" t="s">
        <v>6131</v>
      </c>
    </row>
    <row r="2591" spans="1:11" x14ac:dyDescent="0.25">
      <c r="A2591" s="2" t="s">
        <v>3017</v>
      </c>
      <c r="B2591" s="2">
        <v>99.39</v>
      </c>
      <c r="C2591" s="2">
        <v>164</v>
      </c>
      <c r="D2591" s="2">
        <v>1</v>
      </c>
      <c r="E2591" s="2">
        <v>0</v>
      </c>
      <c r="F2591" s="2">
        <v>1</v>
      </c>
      <c r="G2591" s="2">
        <v>164</v>
      </c>
      <c r="H2591" s="2">
        <v>1</v>
      </c>
      <c r="I2591" s="2">
        <v>164</v>
      </c>
      <c r="J2591" s="3">
        <v>1.27E-127</v>
      </c>
      <c r="K2591" s="2" t="s">
        <v>6128</v>
      </c>
    </row>
    <row r="2592" spans="1:11" x14ac:dyDescent="0.25">
      <c r="A2592" s="2" t="s">
        <v>3016</v>
      </c>
      <c r="B2592" s="2">
        <v>98.78</v>
      </c>
      <c r="C2592" s="2">
        <v>164</v>
      </c>
      <c r="D2592" s="2">
        <v>2</v>
      </c>
      <c r="E2592" s="2">
        <v>0</v>
      </c>
      <c r="F2592" s="2">
        <v>1</v>
      </c>
      <c r="G2592" s="2">
        <v>164</v>
      </c>
      <c r="H2592" s="2">
        <v>1</v>
      </c>
      <c r="I2592" s="2">
        <v>164</v>
      </c>
      <c r="J2592" s="3">
        <v>6.0199999999999996E-127</v>
      </c>
      <c r="K2592" s="2" t="s">
        <v>6127</v>
      </c>
    </row>
    <row r="2593" spans="1:11" x14ac:dyDescent="0.25">
      <c r="A2593" s="2" t="s">
        <v>3015</v>
      </c>
      <c r="B2593" s="2">
        <v>98.78</v>
      </c>
      <c r="C2593" s="2">
        <v>164</v>
      </c>
      <c r="D2593" s="2">
        <v>2</v>
      </c>
      <c r="E2593" s="2">
        <v>0</v>
      </c>
      <c r="F2593" s="2">
        <v>1</v>
      </c>
      <c r="G2593" s="2">
        <v>164</v>
      </c>
      <c r="H2593" s="2">
        <v>1</v>
      </c>
      <c r="I2593" s="2">
        <v>164</v>
      </c>
      <c r="J2593" s="3">
        <v>5.8900000000000004E-127</v>
      </c>
      <c r="K2593" s="2" t="s">
        <v>6126</v>
      </c>
    </row>
    <row r="2594" spans="1:11" x14ac:dyDescent="0.25">
      <c r="A2594" s="2" t="s">
        <v>3014</v>
      </c>
      <c r="B2594" s="2">
        <v>98.171000000000006</v>
      </c>
      <c r="C2594" s="2">
        <v>164</v>
      </c>
      <c r="D2594" s="2">
        <v>3</v>
      </c>
      <c r="E2594" s="2">
        <v>0</v>
      </c>
      <c r="F2594" s="2">
        <v>1</v>
      </c>
      <c r="G2594" s="2">
        <v>164</v>
      </c>
      <c r="H2594" s="2">
        <v>1</v>
      </c>
      <c r="I2594" s="2">
        <v>164</v>
      </c>
      <c r="J2594" s="3">
        <v>7.1899999999999997E-126</v>
      </c>
      <c r="K2594" s="2" t="s">
        <v>6125</v>
      </c>
    </row>
    <row r="2595" spans="1:11" x14ac:dyDescent="0.25">
      <c r="A2595" s="2" t="s">
        <v>3013</v>
      </c>
      <c r="B2595" s="2">
        <v>85.366</v>
      </c>
      <c r="C2595" s="2">
        <v>164</v>
      </c>
      <c r="D2595" s="2">
        <v>21</v>
      </c>
      <c r="E2595" s="2">
        <v>1</v>
      </c>
      <c r="F2595" s="2">
        <v>1</v>
      </c>
      <c r="G2595" s="2">
        <v>161</v>
      </c>
      <c r="H2595" s="2">
        <v>1</v>
      </c>
      <c r="I2595" s="2">
        <v>164</v>
      </c>
      <c r="J2595" s="3">
        <v>4.7199999999999996E-109</v>
      </c>
      <c r="K2595" s="2" t="s">
        <v>6124</v>
      </c>
    </row>
    <row r="2596" spans="1:11" x14ac:dyDescent="0.25">
      <c r="A2596" s="2" t="s">
        <v>3021</v>
      </c>
      <c r="B2596" s="2">
        <v>98.78</v>
      </c>
      <c r="C2596" s="2">
        <v>164</v>
      </c>
      <c r="D2596" s="2">
        <v>2</v>
      </c>
      <c r="E2596" s="2">
        <v>0</v>
      </c>
      <c r="F2596" s="2">
        <v>1</v>
      </c>
      <c r="G2596" s="2">
        <v>164</v>
      </c>
      <c r="H2596" s="2">
        <v>1</v>
      </c>
      <c r="I2596" s="2">
        <v>164</v>
      </c>
      <c r="J2596" s="3">
        <v>5.8900000000000004E-127</v>
      </c>
      <c r="K2596" s="2" t="s">
        <v>6132</v>
      </c>
    </row>
    <row r="2597" spans="1:11" x14ac:dyDescent="0.25">
      <c r="A2597" s="2" t="s">
        <v>2936</v>
      </c>
      <c r="B2597" s="2">
        <v>98.78</v>
      </c>
      <c r="C2597" s="2">
        <v>164</v>
      </c>
      <c r="D2597" s="2">
        <v>2</v>
      </c>
      <c r="E2597" s="2">
        <v>0</v>
      </c>
      <c r="F2597" s="2">
        <v>1</v>
      </c>
      <c r="G2597" s="2">
        <v>164</v>
      </c>
      <c r="H2597" s="2">
        <v>1</v>
      </c>
      <c r="I2597" s="2">
        <v>164</v>
      </c>
      <c r="J2597" s="3">
        <v>1.4E-126</v>
      </c>
      <c r="K2597" s="2" t="s">
        <v>6118</v>
      </c>
    </row>
    <row r="2598" spans="1:11" x14ac:dyDescent="0.25">
      <c r="A2598" s="2" t="s">
        <v>2935</v>
      </c>
      <c r="B2598" s="2">
        <v>98.171000000000006</v>
      </c>
      <c r="C2598" s="2">
        <v>164</v>
      </c>
      <c r="D2598" s="2">
        <v>3</v>
      </c>
      <c r="E2598" s="2">
        <v>0</v>
      </c>
      <c r="F2598" s="2">
        <v>1</v>
      </c>
      <c r="G2598" s="2">
        <v>164</v>
      </c>
      <c r="H2598" s="2">
        <v>1</v>
      </c>
      <c r="I2598" s="2">
        <v>164</v>
      </c>
      <c r="J2598" s="3">
        <v>9.6699999999999999E-126</v>
      </c>
      <c r="K2598" s="2" t="s">
        <v>6117</v>
      </c>
    </row>
    <row r="2599" spans="1:11" x14ac:dyDescent="0.25">
      <c r="A2599" s="2" t="s">
        <v>101</v>
      </c>
      <c r="B2599" s="2">
        <v>98.171000000000006</v>
      </c>
      <c r="C2599" s="2">
        <v>164</v>
      </c>
      <c r="D2599" s="2">
        <v>3</v>
      </c>
      <c r="E2599" s="2">
        <v>0</v>
      </c>
      <c r="F2599" s="2">
        <v>1</v>
      </c>
      <c r="G2599" s="2">
        <v>164</v>
      </c>
      <c r="H2599" s="2">
        <v>1</v>
      </c>
      <c r="I2599" s="2">
        <v>164</v>
      </c>
      <c r="J2599" s="3">
        <v>9.6699999999999999E-126</v>
      </c>
      <c r="K2599" s="2" t="s">
        <v>3437</v>
      </c>
    </row>
    <row r="2600" spans="1:11" x14ac:dyDescent="0.25">
      <c r="A2600" s="2" t="s">
        <v>343</v>
      </c>
      <c r="B2600" s="2">
        <v>89.024000000000001</v>
      </c>
      <c r="C2600" s="2">
        <v>164</v>
      </c>
      <c r="D2600" s="2">
        <v>18</v>
      </c>
      <c r="E2600" s="2">
        <v>0</v>
      </c>
      <c r="F2600" s="2">
        <v>1</v>
      </c>
      <c r="G2600" s="2">
        <v>164</v>
      </c>
      <c r="H2600" s="2">
        <v>1</v>
      </c>
      <c r="I2600" s="2">
        <v>164</v>
      </c>
      <c r="J2600" s="3">
        <v>3.9199999999999998E-116</v>
      </c>
      <c r="K2600" s="2" t="s">
        <v>3669</v>
      </c>
    </row>
    <row r="2601" spans="1:11" x14ac:dyDescent="0.25">
      <c r="A2601" s="2" t="s">
        <v>152</v>
      </c>
      <c r="B2601" s="2">
        <v>82.278000000000006</v>
      </c>
      <c r="C2601" s="2">
        <v>158</v>
      </c>
      <c r="D2601" s="2">
        <v>28</v>
      </c>
      <c r="E2601" s="2">
        <v>0</v>
      </c>
      <c r="F2601" s="2">
        <v>3</v>
      </c>
      <c r="G2601" s="2">
        <v>160</v>
      </c>
      <c r="H2601" s="2">
        <v>7</v>
      </c>
      <c r="I2601" s="2">
        <v>164</v>
      </c>
      <c r="J2601" s="3">
        <v>1.05E-103</v>
      </c>
      <c r="K2601" s="2" t="s">
        <v>3485</v>
      </c>
    </row>
    <row r="2602" spans="1:11" x14ac:dyDescent="0.25">
      <c r="A2602" s="2" t="s">
        <v>3059</v>
      </c>
      <c r="B2602" s="2">
        <v>84.756</v>
      </c>
      <c r="C2602" s="2">
        <v>164</v>
      </c>
      <c r="D2602" s="2">
        <v>25</v>
      </c>
      <c r="E2602" s="2">
        <v>0</v>
      </c>
      <c r="F2602" s="2">
        <v>1</v>
      </c>
      <c r="G2602" s="2">
        <v>164</v>
      </c>
      <c r="H2602" s="2">
        <v>1</v>
      </c>
      <c r="I2602" s="2">
        <v>164</v>
      </c>
      <c r="J2602" s="3">
        <v>7.0899999999999999E-109</v>
      </c>
      <c r="K2602" s="2" t="s">
        <v>6157</v>
      </c>
    </row>
    <row r="2603" spans="1:11" x14ac:dyDescent="0.25">
      <c r="A2603" s="2" t="s">
        <v>3064</v>
      </c>
      <c r="B2603" s="2">
        <v>89.024000000000001</v>
      </c>
      <c r="C2603" s="2">
        <v>164</v>
      </c>
      <c r="D2603" s="2">
        <v>15</v>
      </c>
      <c r="E2603" s="2">
        <v>1</v>
      </c>
      <c r="F2603" s="2">
        <v>1</v>
      </c>
      <c r="G2603" s="2">
        <v>161</v>
      </c>
      <c r="H2603" s="2">
        <v>1</v>
      </c>
      <c r="I2603" s="2">
        <v>164</v>
      </c>
      <c r="J2603" s="3">
        <v>1.9700000000000001E-113</v>
      </c>
      <c r="K2603" s="2" t="s">
        <v>6157</v>
      </c>
    </row>
    <row r="2604" spans="1:11" x14ac:dyDescent="0.25">
      <c r="A2604" s="2" t="s">
        <v>3305</v>
      </c>
      <c r="B2604" s="2">
        <v>90.244</v>
      </c>
      <c r="C2604" s="2">
        <v>164</v>
      </c>
      <c r="D2604" s="2">
        <v>13</v>
      </c>
      <c r="E2604" s="2">
        <v>1</v>
      </c>
      <c r="F2604" s="2">
        <v>1</v>
      </c>
      <c r="G2604" s="2">
        <v>161</v>
      </c>
      <c r="H2604" s="2">
        <v>1</v>
      </c>
      <c r="I2604" s="2">
        <v>164</v>
      </c>
      <c r="J2604" s="3">
        <v>1.3000000000000001E-114</v>
      </c>
      <c r="K2604" s="2" t="s">
        <v>6363</v>
      </c>
    </row>
    <row r="2605" spans="1:11" x14ac:dyDescent="0.25">
      <c r="A2605" s="2" t="s">
        <v>119</v>
      </c>
      <c r="B2605" s="2">
        <v>85.366</v>
      </c>
      <c r="C2605" s="2">
        <v>164</v>
      </c>
      <c r="D2605" s="2">
        <v>21</v>
      </c>
      <c r="E2605" s="2">
        <v>1</v>
      </c>
      <c r="F2605" s="2">
        <v>1</v>
      </c>
      <c r="G2605" s="2">
        <v>161</v>
      </c>
      <c r="H2605" s="2">
        <v>1</v>
      </c>
      <c r="I2605" s="2">
        <v>164</v>
      </c>
      <c r="J2605" s="3">
        <v>4.7199999999999996E-109</v>
      </c>
      <c r="K2605" s="2" t="s">
        <v>3454</v>
      </c>
    </row>
    <row r="2606" spans="1:11" x14ac:dyDescent="0.25">
      <c r="A2606" s="2" t="s">
        <v>2009</v>
      </c>
      <c r="B2606" s="2">
        <v>88.415000000000006</v>
      </c>
      <c r="C2606" s="2">
        <v>164</v>
      </c>
      <c r="D2606" s="2">
        <v>19</v>
      </c>
      <c r="E2606" s="2">
        <v>0</v>
      </c>
      <c r="F2606" s="2">
        <v>1</v>
      </c>
      <c r="G2606" s="2">
        <v>164</v>
      </c>
      <c r="H2606" s="2">
        <v>1</v>
      </c>
      <c r="I2606" s="2">
        <v>164</v>
      </c>
      <c r="J2606" s="3">
        <v>1.6999999999999999E-112</v>
      </c>
      <c r="K2606" s="2" t="s">
        <v>5291</v>
      </c>
    </row>
    <row r="2607" spans="1:11" x14ac:dyDescent="0.25">
      <c r="A2607" s="2" t="s">
        <v>2005</v>
      </c>
      <c r="B2607" s="2">
        <v>98.78</v>
      </c>
      <c r="C2607" s="2">
        <v>164</v>
      </c>
      <c r="D2607" s="2">
        <v>2</v>
      </c>
      <c r="E2607" s="2">
        <v>0</v>
      </c>
      <c r="F2607" s="2">
        <v>1</v>
      </c>
      <c r="G2607" s="2">
        <v>164</v>
      </c>
      <c r="H2607" s="2">
        <v>1</v>
      </c>
      <c r="I2607" s="2">
        <v>164</v>
      </c>
      <c r="J2607" s="3">
        <v>5.8900000000000004E-127</v>
      </c>
      <c r="K2607" s="2" t="s">
        <v>5287</v>
      </c>
    </row>
    <row r="2608" spans="1:11" x14ac:dyDescent="0.25">
      <c r="A2608" s="2" t="s">
        <v>2135</v>
      </c>
      <c r="B2608" s="2">
        <v>79.617999999999995</v>
      </c>
      <c r="C2608" s="2">
        <v>157</v>
      </c>
      <c r="D2608" s="2">
        <v>32</v>
      </c>
      <c r="E2608" s="2">
        <v>0</v>
      </c>
      <c r="F2608" s="2">
        <v>3</v>
      </c>
      <c r="G2608" s="2">
        <v>159</v>
      </c>
      <c r="H2608" s="2">
        <v>8</v>
      </c>
      <c r="I2608" s="2">
        <v>164</v>
      </c>
      <c r="J2608" s="3">
        <v>8.0100000000000005E-101</v>
      </c>
      <c r="K2608" s="2" t="s">
        <v>5410</v>
      </c>
    </row>
    <row r="2609" spans="1:11" x14ac:dyDescent="0.25">
      <c r="A2609" s="2" t="s">
        <v>121</v>
      </c>
      <c r="B2609" s="2">
        <v>98.78</v>
      </c>
      <c r="C2609" s="2">
        <v>164</v>
      </c>
      <c r="D2609" s="2">
        <v>2</v>
      </c>
      <c r="E2609" s="2">
        <v>0</v>
      </c>
      <c r="F2609" s="2">
        <v>1</v>
      </c>
      <c r="G2609" s="2">
        <v>164</v>
      </c>
      <c r="H2609" s="2">
        <v>1</v>
      </c>
      <c r="I2609" s="2">
        <v>164</v>
      </c>
      <c r="J2609" s="3">
        <v>5.8900000000000004E-127</v>
      </c>
      <c r="K2609" s="2" t="s">
        <v>3456</v>
      </c>
    </row>
    <row r="2610" spans="1:11" x14ac:dyDescent="0.25">
      <c r="A2610" s="2" t="s">
        <v>2888</v>
      </c>
      <c r="B2610" s="2">
        <v>100</v>
      </c>
      <c r="C2610" s="2">
        <v>164</v>
      </c>
      <c r="D2610" s="2">
        <v>0</v>
      </c>
      <c r="E2610" s="2">
        <v>0</v>
      </c>
      <c r="F2610" s="2">
        <v>1</v>
      </c>
      <c r="G2610" s="2">
        <v>164</v>
      </c>
      <c r="H2610" s="2">
        <v>1</v>
      </c>
      <c r="I2610" s="2">
        <v>164</v>
      </c>
      <c r="J2610" s="3">
        <v>3.51E-128</v>
      </c>
      <c r="K2610" s="2" t="s">
        <v>6113</v>
      </c>
    </row>
    <row r="2611" spans="1:11" x14ac:dyDescent="0.25">
      <c r="A2611" s="2" t="s">
        <v>2889</v>
      </c>
      <c r="B2611" s="2">
        <v>80.503</v>
      </c>
      <c r="C2611" s="2">
        <v>159</v>
      </c>
      <c r="D2611" s="2">
        <v>29</v>
      </c>
      <c r="E2611" s="2">
        <v>1</v>
      </c>
      <c r="F2611" s="2">
        <v>2</v>
      </c>
      <c r="G2611" s="2">
        <v>158</v>
      </c>
      <c r="H2611" s="2">
        <v>6</v>
      </c>
      <c r="I2611" s="2">
        <v>164</v>
      </c>
      <c r="J2611" s="3">
        <v>3.6899999999999999E-101</v>
      </c>
      <c r="K2611" s="2" t="s">
        <v>6113</v>
      </c>
    </row>
    <row r="2612" spans="1:11" x14ac:dyDescent="0.25">
      <c r="A2612" s="2" t="s">
        <v>2890</v>
      </c>
      <c r="B2612" s="2">
        <v>80.503</v>
      </c>
      <c r="C2612" s="2">
        <v>159</v>
      </c>
      <c r="D2612" s="2">
        <v>29</v>
      </c>
      <c r="E2612" s="2">
        <v>1</v>
      </c>
      <c r="F2612" s="2">
        <v>2</v>
      </c>
      <c r="G2612" s="2">
        <v>158</v>
      </c>
      <c r="H2612" s="2">
        <v>6</v>
      </c>
      <c r="I2612" s="2">
        <v>164</v>
      </c>
      <c r="J2612" s="3">
        <v>3.6899999999999999E-101</v>
      </c>
      <c r="K2612" s="2" t="s">
        <v>6113</v>
      </c>
    </row>
    <row r="2613" spans="1:11" x14ac:dyDescent="0.25">
      <c r="A2613" s="2" t="s">
        <v>2891</v>
      </c>
      <c r="B2613" s="2">
        <v>80.503</v>
      </c>
      <c r="C2613" s="2">
        <v>159</v>
      </c>
      <c r="D2613" s="2">
        <v>29</v>
      </c>
      <c r="E2613" s="2">
        <v>1</v>
      </c>
      <c r="F2613" s="2">
        <v>2</v>
      </c>
      <c r="G2613" s="2">
        <v>158</v>
      </c>
      <c r="H2613" s="2">
        <v>6</v>
      </c>
      <c r="I2613" s="2">
        <v>164</v>
      </c>
      <c r="J2613" s="3">
        <v>3.6899999999999999E-101</v>
      </c>
      <c r="K2613" s="2" t="s">
        <v>6113</v>
      </c>
    </row>
    <row r="2614" spans="1:11" x14ac:dyDescent="0.25">
      <c r="A2614" s="2" t="s">
        <v>2894</v>
      </c>
      <c r="B2614" s="2">
        <v>80.254999999999995</v>
      </c>
      <c r="C2614" s="2">
        <v>157</v>
      </c>
      <c r="D2614" s="2">
        <v>31</v>
      </c>
      <c r="E2614" s="2">
        <v>0</v>
      </c>
      <c r="F2614" s="2">
        <v>3</v>
      </c>
      <c r="G2614" s="2">
        <v>159</v>
      </c>
      <c r="H2614" s="2">
        <v>8</v>
      </c>
      <c r="I2614" s="2">
        <v>164</v>
      </c>
      <c r="J2614" s="3">
        <v>2.4800000000000001E-101</v>
      </c>
      <c r="K2614" s="2" t="s">
        <v>6113</v>
      </c>
    </row>
    <row r="2615" spans="1:11" x14ac:dyDescent="0.25">
      <c r="A2615" s="2" t="s">
        <v>2899</v>
      </c>
      <c r="B2615" s="2">
        <v>80.254999999999995</v>
      </c>
      <c r="C2615" s="2">
        <v>157</v>
      </c>
      <c r="D2615" s="2">
        <v>31</v>
      </c>
      <c r="E2615" s="2">
        <v>0</v>
      </c>
      <c r="F2615" s="2">
        <v>3</v>
      </c>
      <c r="G2615" s="2">
        <v>159</v>
      </c>
      <c r="H2615" s="2">
        <v>8</v>
      </c>
      <c r="I2615" s="2">
        <v>164</v>
      </c>
      <c r="J2615" s="3">
        <v>2.4800000000000001E-101</v>
      </c>
      <c r="K2615" s="2" t="s">
        <v>6113</v>
      </c>
    </row>
    <row r="2616" spans="1:11" x14ac:dyDescent="0.25">
      <c r="A2616" s="2" t="s">
        <v>2901</v>
      </c>
      <c r="B2616" s="2">
        <v>79.412000000000006</v>
      </c>
      <c r="C2616" s="2">
        <v>136</v>
      </c>
      <c r="D2616" s="2">
        <v>28</v>
      </c>
      <c r="E2616" s="2">
        <v>0</v>
      </c>
      <c r="F2616" s="2">
        <v>1</v>
      </c>
      <c r="G2616" s="2">
        <v>136</v>
      </c>
      <c r="H2616" s="2">
        <v>29</v>
      </c>
      <c r="I2616" s="2">
        <v>164</v>
      </c>
      <c r="J2616" s="3">
        <v>2.2299999999999999E-86</v>
      </c>
      <c r="K2616" s="2" t="s">
        <v>6113</v>
      </c>
    </row>
    <row r="2617" spans="1:11" x14ac:dyDescent="0.25">
      <c r="A2617" s="2" t="s">
        <v>2906</v>
      </c>
      <c r="B2617" s="2">
        <v>80.254999999999995</v>
      </c>
      <c r="C2617" s="2">
        <v>157</v>
      </c>
      <c r="D2617" s="2">
        <v>31</v>
      </c>
      <c r="E2617" s="2">
        <v>0</v>
      </c>
      <c r="F2617" s="2">
        <v>3</v>
      </c>
      <c r="G2617" s="2">
        <v>159</v>
      </c>
      <c r="H2617" s="2">
        <v>8</v>
      </c>
      <c r="I2617" s="2">
        <v>164</v>
      </c>
      <c r="J2617" s="3">
        <v>2.4800000000000001E-101</v>
      </c>
      <c r="K2617" s="2" t="s">
        <v>6113</v>
      </c>
    </row>
    <row r="2618" spans="1:11" x14ac:dyDescent="0.25">
      <c r="A2618" s="2" t="s">
        <v>2908</v>
      </c>
      <c r="B2618" s="2">
        <v>80.254999999999995</v>
      </c>
      <c r="C2618" s="2">
        <v>157</v>
      </c>
      <c r="D2618" s="2">
        <v>31</v>
      </c>
      <c r="E2618" s="2">
        <v>0</v>
      </c>
      <c r="F2618" s="2">
        <v>3</v>
      </c>
      <c r="G2618" s="2">
        <v>159</v>
      </c>
      <c r="H2618" s="2">
        <v>8</v>
      </c>
      <c r="I2618" s="2">
        <v>164</v>
      </c>
      <c r="J2618" s="3">
        <v>2.4800000000000001E-101</v>
      </c>
      <c r="K2618" s="2" t="s">
        <v>6113</v>
      </c>
    </row>
    <row r="2619" spans="1:11" x14ac:dyDescent="0.25">
      <c r="A2619" s="2" t="s">
        <v>2910</v>
      </c>
      <c r="B2619" s="2">
        <v>80.254999999999995</v>
      </c>
      <c r="C2619" s="2">
        <v>157</v>
      </c>
      <c r="D2619" s="2">
        <v>31</v>
      </c>
      <c r="E2619" s="2">
        <v>0</v>
      </c>
      <c r="F2619" s="2">
        <v>3</v>
      </c>
      <c r="G2619" s="2">
        <v>159</v>
      </c>
      <c r="H2619" s="2">
        <v>8</v>
      </c>
      <c r="I2619" s="2">
        <v>164</v>
      </c>
      <c r="J2619" s="3">
        <v>2.4800000000000001E-101</v>
      </c>
      <c r="K2619" s="2" t="s">
        <v>6113</v>
      </c>
    </row>
    <row r="2620" spans="1:11" x14ac:dyDescent="0.25">
      <c r="A2620" s="2" t="s">
        <v>2911</v>
      </c>
      <c r="B2620" s="2">
        <v>79.873999999999995</v>
      </c>
      <c r="C2620" s="2">
        <v>159</v>
      </c>
      <c r="D2620" s="2">
        <v>30</v>
      </c>
      <c r="E2620" s="2">
        <v>1</v>
      </c>
      <c r="F2620" s="2">
        <v>2</v>
      </c>
      <c r="G2620" s="2">
        <v>158</v>
      </c>
      <c r="H2620" s="2">
        <v>6</v>
      </c>
      <c r="I2620" s="2">
        <v>164</v>
      </c>
      <c r="J2620" s="3">
        <v>2.0000000000000001E-101</v>
      </c>
      <c r="K2620" s="2" t="s">
        <v>6113</v>
      </c>
    </row>
    <row r="2621" spans="1:11" x14ac:dyDescent="0.25">
      <c r="A2621" s="2" t="s">
        <v>3031</v>
      </c>
      <c r="B2621" s="2">
        <v>89.634</v>
      </c>
      <c r="C2621" s="2">
        <v>164</v>
      </c>
      <c r="D2621" s="2">
        <v>14</v>
      </c>
      <c r="E2621" s="2">
        <v>1</v>
      </c>
      <c r="F2621" s="2">
        <v>1</v>
      </c>
      <c r="G2621" s="2">
        <v>161</v>
      </c>
      <c r="H2621" s="2">
        <v>1</v>
      </c>
      <c r="I2621" s="2">
        <v>164</v>
      </c>
      <c r="J2621" s="3">
        <v>1.5299999999999999E-114</v>
      </c>
      <c r="K2621" s="2" t="s">
        <v>6113</v>
      </c>
    </row>
    <row r="2622" spans="1:11" x14ac:dyDescent="0.25">
      <c r="A2622" s="2" t="s">
        <v>3081</v>
      </c>
      <c r="B2622" s="2">
        <v>80.254999999999995</v>
      </c>
      <c r="C2622" s="2">
        <v>157</v>
      </c>
      <c r="D2622" s="2">
        <v>31</v>
      </c>
      <c r="E2622" s="2">
        <v>0</v>
      </c>
      <c r="F2622" s="2">
        <v>3</v>
      </c>
      <c r="G2622" s="2">
        <v>159</v>
      </c>
      <c r="H2622" s="2">
        <v>8</v>
      </c>
      <c r="I2622" s="2">
        <v>164</v>
      </c>
      <c r="J2622" s="3">
        <v>2.4800000000000001E-101</v>
      </c>
      <c r="K2622" s="2" t="s">
        <v>6113</v>
      </c>
    </row>
    <row r="2623" spans="1:11" x14ac:dyDescent="0.25">
      <c r="A2623" s="2" t="s">
        <v>3082</v>
      </c>
      <c r="B2623" s="2">
        <v>80.503</v>
      </c>
      <c r="C2623" s="2">
        <v>159</v>
      </c>
      <c r="D2623" s="2">
        <v>29</v>
      </c>
      <c r="E2623" s="2">
        <v>1</v>
      </c>
      <c r="F2623" s="2">
        <v>2</v>
      </c>
      <c r="G2623" s="2">
        <v>158</v>
      </c>
      <c r="H2623" s="2">
        <v>6</v>
      </c>
      <c r="I2623" s="2">
        <v>164</v>
      </c>
      <c r="J2623" s="3">
        <v>4.6999999999999999E-101</v>
      </c>
      <c r="K2623" s="2" t="s">
        <v>6113</v>
      </c>
    </row>
    <row r="2624" spans="1:11" x14ac:dyDescent="0.25">
      <c r="A2624" s="2" t="s">
        <v>3083</v>
      </c>
      <c r="B2624" s="2">
        <v>80.503</v>
      </c>
      <c r="C2624" s="2">
        <v>159</v>
      </c>
      <c r="D2624" s="2">
        <v>29</v>
      </c>
      <c r="E2624" s="2">
        <v>1</v>
      </c>
      <c r="F2624" s="2">
        <v>2</v>
      </c>
      <c r="G2624" s="2">
        <v>158</v>
      </c>
      <c r="H2624" s="2">
        <v>6</v>
      </c>
      <c r="I2624" s="2">
        <v>164</v>
      </c>
      <c r="J2624" s="3">
        <v>4.6999999999999999E-101</v>
      </c>
      <c r="K2624" s="2" t="s">
        <v>6113</v>
      </c>
    </row>
    <row r="2625" spans="1:11" x14ac:dyDescent="0.25">
      <c r="A2625" s="2" t="s">
        <v>3084</v>
      </c>
      <c r="B2625" s="2">
        <v>80.503</v>
      </c>
      <c r="C2625" s="2">
        <v>159</v>
      </c>
      <c r="D2625" s="2">
        <v>29</v>
      </c>
      <c r="E2625" s="2">
        <v>1</v>
      </c>
      <c r="F2625" s="2">
        <v>2</v>
      </c>
      <c r="G2625" s="2">
        <v>158</v>
      </c>
      <c r="H2625" s="2">
        <v>6</v>
      </c>
      <c r="I2625" s="2">
        <v>164</v>
      </c>
      <c r="J2625" s="3">
        <v>4.6999999999999999E-101</v>
      </c>
      <c r="K2625" s="2" t="s">
        <v>6113</v>
      </c>
    </row>
    <row r="2626" spans="1:11" x14ac:dyDescent="0.25">
      <c r="A2626" s="2" t="s">
        <v>3085</v>
      </c>
      <c r="B2626" s="2">
        <v>80.503</v>
      </c>
      <c r="C2626" s="2">
        <v>159</v>
      </c>
      <c r="D2626" s="2">
        <v>29</v>
      </c>
      <c r="E2626" s="2">
        <v>1</v>
      </c>
      <c r="F2626" s="2">
        <v>2</v>
      </c>
      <c r="G2626" s="2">
        <v>158</v>
      </c>
      <c r="H2626" s="2">
        <v>6</v>
      </c>
      <c r="I2626" s="2">
        <v>164</v>
      </c>
      <c r="J2626" s="3">
        <v>4.6999999999999999E-101</v>
      </c>
      <c r="K2626" s="2" t="s">
        <v>6113</v>
      </c>
    </row>
    <row r="2627" spans="1:11" x14ac:dyDescent="0.25">
      <c r="A2627" s="2" t="s">
        <v>3086</v>
      </c>
      <c r="B2627" s="2">
        <v>80.503</v>
      </c>
      <c r="C2627" s="2">
        <v>159</v>
      </c>
      <c r="D2627" s="2">
        <v>29</v>
      </c>
      <c r="E2627" s="2">
        <v>1</v>
      </c>
      <c r="F2627" s="2">
        <v>2</v>
      </c>
      <c r="G2627" s="2">
        <v>158</v>
      </c>
      <c r="H2627" s="2">
        <v>6</v>
      </c>
      <c r="I2627" s="2">
        <v>164</v>
      </c>
      <c r="J2627" s="3">
        <v>4.6999999999999999E-101</v>
      </c>
      <c r="K2627" s="2" t="s">
        <v>6113</v>
      </c>
    </row>
    <row r="2628" spans="1:11" x14ac:dyDescent="0.25">
      <c r="A2628" s="2" t="s">
        <v>3087</v>
      </c>
      <c r="B2628" s="2">
        <v>80.503</v>
      </c>
      <c r="C2628" s="2">
        <v>159</v>
      </c>
      <c r="D2628" s="2">
        <v>29</v>
      </c>
      <c r="E2628" s="2">
        <v>1</v>
      </c>
      <c r="F2628" s="2">
        <v>2</v>
      </c>
      <c r="G2628" s="2">
        <v>158</v>
      </c>
      <c r="H2628" s="2">
        <v>6</v>
      </c>
      <c r="I2628" s="2">
        <v>164</v>
      </c>
      <c r="J2628" s="3">
        <v>4.6999999999999999E-101</v>
      </c>
      <c r="K2628" s="2" t="s">
        <v>6113</v>
      </c>
    </row>
    <row r="2629" spans="1:11" x14ac:dyDescent="0.25">
      <c r="A2629" s="2" t="s">
        <v>3088</v>
      </c>
      <c r="B2629" s="2">
        <v>80.503</v>
      </c>
      <c r="C2629" s="2">
        <v>159</v>
      </c>
      <c r="D2629" s="2">
        <v>29</v>
      </c>
      <c r="E2629" s="2">
        <v>1</v>
      </c>
      <c r="F2629" s="2">
        <v>2</v>
      </c>
      <c r="G2629" s="2">
        <v>158</v>
      </c>
      <c r="H2629" s="2">
        <v>6</v>
      </c>
      <c r="I2629" s="2">
        <v>164</v>
      </c>
      <c r="J2629" s="3">
        <v>4.6999999999999999E-101</v>
      </c>
      <c r="K2629" s="2" t="s">
        <v>6113</v>
      </c>
    </row>
    <row r="2630" spans="1:11" x14ac:dyDescent="0.25">
      <c r="A2630" s="2" t="s">
        <v>3089</v>
      </c>
      <c r="B2630" s="2">
        <v>80.503</v>
      </c>
      <c r="C2630" s="2">
        <v>159</v>
      </c>
      <c r="D2630" s="2">
        <v>29</v>
      </c>
      <c r="E2630" s="2">
        <v>1</v>
      </c>
      <c r="F2630" s="2">
        <v>2</v>
      </c>
      <c r="G2630" s="2">
        <v>158</v>
      </c>
      <c r="H2630" s="2">
        <v>6</v>
      </c>
      <c r="I2630" s="2">
        <v>164</v>
      </c>
      <c r="J2630" s="3">
        <v>4.6999999999999999E-101</v>
      </c>
      <c r="K2630" s="2" t="s">
        <v>6113</v>
      </c>
    </row>
    <row r="2631" spans="1:11" x14ac:dyDescent="0.25">
      <c r="A2631" s="2" t="s">
        <v>3090</v>
      </c>
      <c r="B2631" s="2">
        <v>80.503</v>
      </c>
      <c r="C2631" s="2">
        <v>159</v>
      </c>
      <c r="D2631" s="2">
        <v>29</v>
      </c>
      <c r="E2631" s="2">
        <v>1</v>
      </c>
      <c r="F2631" s="2">
        <v>2</v>
      </c>
      <c r="G2631" s="2">
        <v>158</v>
      </c>
      <c r="H2631" s="2">
        <v>6</v>
      </c>
      <c r="I2631" s="2">
        <v>164</v>
      </c>
      <c r="J2631" s="3">
        <v>4.6999999999999999E-101</v>
      </c>
      <c r="K2631" s="2" t="s">
        <v>6113</v>
      </c>
    </row>
    <row r="2632" spans="1:11" x14ac:dyDescent="0.25">
      <c r="A2632" s="2" t="s">
        <v>3091</v>
      </c>
      <c r="B2632" s="2">
        <v>80.503</v>
      </c>
      <c r="C2632" s="2">
        <v>159</v>
      </c>
      <c r="D2632" s="2">
        <v>29</v>
      </c>
      <c r="E2632" s="2">
        <v>1</v>
      </c>
      <c r="F2632" s="2">
        <v>2</v>
      </c>
      <c r="G2632" s="2">
        <v>158</v>
      </c>
      <c r="H2632" s="2">
        <v>6</v>
      </c>
      <c r="I2632" s="2">
        <v>164</v>
      </c>
      <c r="J2632" s="3">
        <v>4.6999999999999999E-101</v>
      </c>
      <c r="K2632" s="2" t="s">
        <v>6113</v>
      </c>
    </row>
    <row r="2633" spans="1:11" x14ac:dyDescent="0.25">
      <c r="A2633" s="2" t="s">
        <v>3092</v>
      </c>
      <c r="B2633" s="2">
        <v>80.503</v>
      </c>
      <c r="C2633" s="2">
        <v>159</v>
      </c>
      <c r="D2633" s="2">
        <v>29</v>
      </c>
      <c r="E2633" s="2">
        <v>1</v>
      </c>
      <c r="F2633" s="2">
        <v>2</v>
      </c>
      <c r="G2633" s="2">
        <v>158</v>
      </c>
      <c r="H2633" s="2">
        <v>6</v>
      </c>
      <c r="I2633" s="2">
        <v>164</v>
      </c>
      <c r="J2633" s="3">
        <v>4.6999999999999999E-101</v>
      </c>
      <c r="K2633" s="2" t="s">
        <v>6113</v>
      </c>
    </row>
    <row r="2634" spans="1:11" x14ac:dyDescent="0.25">
      <c r="A2634" s="2" t="s">
        <v>3093</v>
      </c>
      <c r="B2634" s="2">
        <v>80.503</v>
      </c>
      <c r="C2634" s="2">
        <v>159</v>
      </c>
      <c r="D2634" s="2">
        <v>29</v>
      </c>
      <c r="E2634" s="2">
        <v>1</v>
      </c>
      <c r="F2634" s="2">
        <v>2</v>
      </c>
      <c r="G2634" s="2">
        <v>158</v>
      </c>
      <c r="H2634" s="2">
        <v>6</v>
      </c>
      <c r="I2634" s="2">
        <v>164</v>
      </c>
      <c r="J2634" s="3">
        <v>4.6999999999999999E-101</v>
      </c>
      <c r="K2634" s="2" t="s">
        <v>6113</v>
      </c>
    </row>
    <row r="2635" spans="1:11" x14ac:dyDescent="0.25">
      <c r="A2635" s="2" t="s">
        <v>3094</v>
      </c>
      <c r="B2635" s="2">
        <v>80.503</v>
      </c>
      <c r="C2635" s="2">
        <v>159</v>
      </c>
      <c r="D2635" s="2">
        <v>29</v>
      </c>
      <c r="E2635" s="2">
        <v>1</v>
      </c>
      <c r="F2635" s="2">
        <v>2</v>
      </c>
      <c r="G2635" s="2">
        <v>158</v>
      </c>
      <c r="H2635" s="2">
        <v>6</v>
      </c>
      <c r="I2635" s="2">
        <v>164</v>
      </c>
      <c r="J2635" s="3">
        <v>4.6999999999999999E-101</v>
      </c>
      <c r="K2635" s="2" t="s">
        <v>6113</v>
      </c>
    </row>
    <row r="2636" spans="1:11" x14ac:dyDescent="0.25">
      <c r="A2636" s="2" t="s">
        <v>3110</v>
      </c>
      <c r="B2636" s="2">
        <v>80.503</v>
      </c>
      <c r="C2636" s="2">
        <v>159</v>
      </c>
      <c r="D2636" s="2">
        <v>29</v>
      </c>
      <c r="E2636" s="2">
        <v>1</v>
      </c>
      <c r="F2636" s="2">
        <v>2</v>
      </c>
      <c r="G2636" s="2">
        <v>158</v>
      </c>
      <c r="H2636" s="2">
        <v>6</v>
      </c>
      <c r="I2636" s="2">
        <v>164</v>
      </c>
      <c r="J2636" s="3">
        <v>7.6900000000000004E-102</v>
      </c>
      <c r="K2636" s="2" t="s">
        <v>6170</v>
      </c>
    </row>
    <row r="2637" spans="1:11" x14ac:dyDescent="0.25">
      <c r="A2637" s="2" t="s">
        <v>3111</v>
      </c>
      <c r="B2637" s="2">
        <v>80.503</v>
      </c>
      <c r="C2637" s="2">
        <v>159</v>
      </c>
      <c r="D2637" s="2">
        <v>29</v>
      </c>
      <c r="E2637" s="2">
        <v>1</v>
      </c>
      <c r="F2637" s="2">
        <v>2</v>
      </c>
      <c r="G2637" s="2">
        <v>158</v>
      </c>
      <c r="H2637" s="2">
        <v>6</v>
      </c>
      <c r="I2637" s="2">
        <v>164</v>
      </c>
      <c r="J2637" s="3">
        <v>7.6900000000000004E-102</v>
      </c>
      <c r="K2637" s="2" t="s">
        <v>6171</v>
      </c>
    </row>
    <row r="2638" spans="1:11" x14ac:dyDescent="0.25">
      <c r="A2638" s="2" t="s">
        <v>3109</v>
      </c>
      <c r="B2638" s="2">
        <v>80.503</v>
      </c>
      <c r="C2638" s="2">
        <v>159</v>
      </c>
      <c r="D2638" s="2">
        <v>29</v>
      </c>
      <c r="E2638" s="2">
        <v>1</v>
      </c>
      <c r="F2638" s="2">
        <v>2</v>
      </c>
      <c r="G2638" s="2">
        <v>158</v>
      </c>
      <c r="H2638" s="2">
        <v>6</v>
      </c>
      <c r="I2638" s="2">
        <v>164</v>
      </c>
      <c r="J2638" s="3">
        <v>7.6900000000000004E-102</v>
      </c>
      <c r="K2638" s="2" t="s">
        <v>6169</v>
      </c>
    </row>
    <row r="2639" spans="1:11" x14ac:dyDescent="0.25">
      <c r="A2639" s="2" t="s">
        <v>3112</v>
      </c>
      <c r="B2639" s="2">
        <v>80.503</v>
      </c>
      <c r="C2639" s="2">
        <v>159</v>
      </c>
      <c r="D2639" s="2">
        <v>29</v>
      </c>
      <c r="E2639" s="2">
        <v>1</v>
      </c>
      <c r="F2639" s="2">
        <v>2</v>
      </c>
      <c r="G2639" s="2">
        <v>158</v>
      </c>
      <c r="H2639" s="2">
        <v>6</v>
      </c>
      <c r="I2639" s="2">
        <v>164</v>
      </c>
      <c r="J2639" s="3">
        <v>7.6900000000000004E-102</v>
      </c>
      <c r="K2639" s="2" t="s">
        <v>6172</v>
      </c>
    </row>
    <row r="2640" spans="1:11" x14ac:dyDescent="0.25">
      <c r="A2640" s="2" t="s">
        <v>3107</v>
      </c>
      <c r="B2640" s="2">
        <v>80.503</v>
      </c>
      <c r="C2640" s="2">
        <v>159</v>
      </c>
      <c r="D2640" s="2">
        <v>29</v>
      </c>
      <c r="E2640" s="2">
        <v>1</v>
      </c>
      <c r="F2640" s="2">
        <v>2</v>
      </c>
      <c r="G2640" s="2">
        <v>158</v>
      </c>
      <c r="H2640" s="2">
        <v>6</v>
      </c>
      <c r="I2640" s="2">
        <v>164</v>
      </c>
      <c r="J2640" s="3">
        <v>7.6900000000000004E-102</v>
      </c>
      <c r="K2640" s="2" t="s">
        <v>6167</v>
      </c>
    </row>
    <row r="2641" spans="1:11" x14ac:dyDescent="0.25">
      <c r="A2641" s="2" t="s">
        <v>3106</v>
      </c>
      <c r="B2641" s="2">
        <v>80.503</v>
      </c>
      <c r="C2641" s="2">
        <v>159</v>
      </c>
      <c r="D2641" s="2">
        <v>29</v>
      </c>
      <c r="E2641" s="2">
        <v>1</v>
      </c>
      <c r="F2641" s="2">
        <v>2</v>
      </c>
      <c r="G2641" s="2">
        <v>158</v>
      </c>
      <c r="H2641" s="2">
        <v>6</v>
      </c>
      <c r="I2641" s="2">
        <v>164</v>
      </c>
      <c r="J2641" s="3">
        <v>7.6900000000000004E-102</v>
      </c>
      <c r="K2641" s="2" t="s">
        <v>6166</v>
      </c>
    </row>
    <row r="2642" spans="1:11" x14ac:dyDescent="0.25">
      <c r="A2642" s="2" t="s">
        <v>3108</v>
      </c>
      <c r="B2642" s="2">
        <v>80.503</v>
      </c>
      <c r="C2642" s="2">
        <v>159</v>
      </c>
      <c r="D2642" s="2">
        <v>29</v>
      </c>
      <c r="E2642" s="2">
        <v>1</v>
      </c>
      <c r="F2642" s="2">
        <v>2</v>
      </c>
      <c r="G2642" s="2">
        <v>158</v>
      </c>
      <c r="H2642" s="2">
        <v>6</v>
      </c>
      <c r="I2642" s="2">
        <v>164</v>
      </c>
      <c r="J2642" s="3">
        <v>7.6900000000000004E-102</v>
      </c>
      <c r="K2642" s="2" t="s">
        <v>6168</v>
      </c>
    </row>
    <row r="2643" spans="1:11" x14ac:dyDescent="0.25">
      <c r="A2643" s="2" t="s">
        <v>3114</v>
      </c>
      <c r="B2643" s="2">
        <v>80.503</v>
      </c>
      <c r="C2643" s="2">
        <v>159</v>
      </c>
      <c r="D2643" s="2">
        <v>29</v>
      </c>
      <c r="E2643" s="2">
        <v>1</v>
      </c>
      <c r="F2643" s="2">
        <v>2</v>
      </c>
      <c r="G2643" s="2">
        <v>158</v>
      </c>
      <c r="H2643" s="2">
        <v>6</v>
      </c>
      <c r="I2643" s="2">
        <v>164</v>
      </c>
      <c r="J2643" s="3">
        <v>7.6900000000000004E-102</v>
      </c>
      <c r="K2643" s="2" t="s">
        <v>6174</v>
      </c>
    </row>
    <row r="2644" spans="1:11" x14ac:dyDescent="0.25">
      <c r="A2644" s="2" t="s">
        <v>3105</v>
      </c>
      <c r="B2644" s="2">
        <v>92.994</v>
      </c>
      <c r="C2644" s="2">
        <v>157</v>
      </c>
      <c r="D2644" s="2">
        <v>11</v>
      </c>
      <c r="E2644" s="2">
        <v>0</v>
      </c>
      <c r="F2644" s="2">
        <v>12</v>
      </c>
      <c r="G2644" s="2">
        <v>168</v>
      </c>
      <c r="H2644" s="2">
        <v>8</v>
      </c>
      <c r="I2644" s="2">
        <v>164</v>
      </c>
      <c r="J2644" s="3">
        <v>1.55E-114</v>
      </c>
      <c r="K2644" s="2" t="s">
        <v>6165</v>
      </c>
    </row>
    <row r="2645" spans="1:11" x14ac:dyDescent="0.25">
      <c r="A2645" s="2" t="s">
        <v>3113</v>
      </c>
      <c r="B2645" s="2">
        <v>80.503</v>
      </c>
      <c r="C2645" s="2">
        <v>159</v>
      </c>
      <c r="D2645" s="2">
        <v>29</v>
      </c>
      <c r="E2645" s="2">
        <v>1</v>
      </c>
      <c r="F2645" s="2">
        <v>2</v>
      </c>
      <c r="G2645" s="2">
        <v>158</v>
      </c>
      <c r="H2645" s="2">
        <v>6</v>
      </c>
      <c r="I2645" s="2">
        <v>164</v>
      </c>
      <c r="J2645" s="3">
        <v>7.6900000000000004E-102</v>
      </c>
      <c r="K2645" s="2" t="s">
        <v>6173</v>
      </c>
    </row>
    <row r="2646" spans="1:11" x14ac:dyDescent="0.25">
      <c r="A2646" s="2" t="s">
        <v>565</v>
      </c>
      <c r="B2646" s="2">
        <v>82.39</v>
      </c>
      <c r="C2646" s="2">
        <v>159</v>
      </c>
      <c r="D2646" s="2">
        <v>28</v>
      </c>
      <c r="E2646" s="2">
        <v>0</v>
      </c>
      <c r="F2646" s="2">
        <v>2</v>
      </c>
      <c r="G2646" s="2">
        <v>160</v>
      </c>
      <c r="H2646" s="2">
        <v>6</v>
      </c>
      <c r="I2646" s="2">
        <v>164</v>
      </c>
      <c r="J2646" s="3">
        <v>4.4500000000000003E-105</v>
      </c>
      <c r="K2646" s="2" t="s">
        <v>3885</v>
      </c>
    </row>
    <row r="2647" spans="1:11" x14ac:dyDescent="0.25">
      <c r="A2647" s="2" t="s">
        <v>7743</v>
      </c>
      <c r="B2647" s="2">
        <v>77.192999999999998</v>
      </c>
      <c r="C2647" s="2">
        <v>456</v>
      </c>
      <c r="D2647" s="2">
        <v>104</v>
      </c>
      <c r="E2647" s="2">
        <v>0</v>
      </c>
      <c r="F2647" s="2">
        <v>40</v>
      </c>
      <c r="G2647" s="2">
        <v>495</v>
      </c>
      <c r="H2647" s="2">
        <v>13580</v>
      </c>
      <c r="I2647" s="2">
        <v>13125</v>
      </c>
      <c r="J2647" s="3">
        <v>3.7900000000000002E-97</v>
      </c>
      <c r="K2647" s="2" t="s">
        <v>102</v>
      </c>
    </row>
    <row r="2648" spans="1:11" x14ac:dyDescent="0.25">
      <c r="A2648" s="2" t="s">
        <v>1710</v>
      </c>
      <c r="B2648" s="2">
        <v>92.356999999999999</v>
      </c>
      <c r="C2648" s="2">
        <v>157</v>
      </c>
      <c r="D2648" s="2">
        <v>12</v>
      </c>
      <c r="E2648" s="2">
        <v>0</v>
      </c>
      <c r="F2648" s="2">
        <v>12</v>
      </c>
      <c r="G2648" s="2">
        <v>168</v>
      </c>
      <c r="H2648" s="2">
        <v>8</v>
      </c>
      <c r="I2648" s="2">
        <v>164</v>
      </c>
      <c r="J2648" s="3">
        <v>9.3500000000000004E-114</v>
      </c>
      <c r="K2648" s="2" t="s">
        <v>5029</v>
      </c>
    </row>
    <row r="2649" spans="1:11" x14ac:dyDescent="0.25">
      <c r="A2649" s="2" t="s">
        <v>65</v>
      </c>
      <c r="B2649" s="2">
        <v>87.974999999999994</v>
      </c>
      <c r="C2649" s="2">
        <v>158</v>
      </c>
      <c r="D2649" s="2">
        <v>19</v>
      </c>
      <c r="E2649" s="2">
        <v>0</v>
      </c>
      <c r="F2649" s="2">
        <v>4</v>
      </c>
      <c r="G2649" s="2">
        <v>161</v>
      </c>
      <c r="H2649" s="2">
        <v>7</v>
      </c>
      <c r="I2649" s="2">
        <v>164</v>
      </c>
      <c r="J2649" s="3">
        <v>5.9899999999999996E-111</v>
      </c>
      <c r="K2649" s="2" t="s">
        <v>3403</v>
      </c>
    </row>
    <row r="2650" spans="1:11" x14ac:dyDescent="0.25">
      <c r="A2650" s="2" t="s">
        <v>262</v>
      </c>
      <c r="B2650" s="2">
        <v>88.125</v>
      </c>
      <c r="C2650" s="2">
        <v>160</v>
      </c>
      <c r="D2650" s="2">
        <v>19</v>
      </c>
      <c r="E2650" s="2">
        <v>0</v>
      </c>
      <c r="F2650" s="2">
        <v>3</v>
      </c>
      <c r="G2650" s="2">
        <v>162</v>
      </c>
      <c r="H2650" s="2">
        <v>5</v>
      </c>
      <c r="I2650" s="2">
        <v>164</v>
      </c>
      <c r="J2650" s="3">
        <v>7.5200000000000007E-111</v>
      </c>
      <c r="K2650" s="2" t="s">
        <v>3589</v>
      </c>
    </row>
    <row r="2651" spans="1:11" x14ac:dyDescent="0.25">
      <c r="A2651" s="2" t="s">
        <v>796</v>
      </c>
      <c r="B2651" s="2">
        <v>91.72</v>
      </c>
      <c r="C2651" s="2">
        <v>157</v>
      </c>
      <c r="D2651" s="2">
        <v>13</v>
      </c>
      <c r="E2651" s="2">
        <v>0</v>
      </c>
      <c r="F2651" s="2">
        <v>12</v>
      </c>
      <c r="G2651" s="2">
        <v>168</v>
      </c>
      <c r="H2651" s="2">
        <v>8</v>
      </c>
      <c r="I2651" s="2">
        <v>164</v>
      </c>
      <c r="J2651" s="3">
        <v>6.7399999999999997E-113</v>
      </c>
      <c r="K2651" s="2" t="s">
        <v>4116</v>
      </c>
    </row>
    <row r="2652" spans="1:11" x14ac:dyDescent="0.25">
      <c r="A2652" s="2" t="s">
        <v>1712</v>
      </c>
      <c r="B2652" s="2">
        <v>93.168000000000006</v>
      </c>
      <c r="C2652" s="2">
        <v>161</v>
      </c>
      <c r="D2652" s="2">
        <v>11</v>
      </c>
      <c r="E2652" s="2">
        <v>0</v>
      </c>
      <c r="F2652" s="2">
        <v>8</v>
      </c>
      <c r="G2652" s="2">
        <v>168</v>
      </c>
      <c r="H2652" s="2">
        <v>4</v>
      </c>
      <c r="I2652" s="2">
        <v>164</v>
      </c>
      <c r="J2652" s="3">
        <v>2.85E-117</v>
      </c>
      <c r="K2652" s="2" t="s">
        <v>5031</v>
      </c>
    </row>
    <row r="2653" spans="1:11" x14ac:dyDescent="0.25">
      <c r="A2653" s="2" t="s">
        <v>1711</v>
      </c>
      <c r="B2653" s="2">
        <v>88.623000000000005</v>
      </c>
      <c r="C2653" s="2">
        <v>167</v>
      </c>
      <c r="D2653" s="2">
        <v>16</v>
      </c>
      <c r="E2653" s="2">
        <v>1</v>
      </c>
      <c r="F2653" s="2">
        <v>1</v>
      </c>
      <c r="G2653" s="2">
        <v>167</v>
      </c>
      <c r="H2653" s="2">
        <v>1</v>
      </c>
      <c r="I2653" s="2">
        <v>164</v>
      </c>
      <c r="J2653" s="3">
        <v>1.6799999999999999E-113</v>
      </c>
      <c r="K2653" s="2" t="s">
        <v>5030</v>
      </c>
    </row>
    <row r="2654" spans="1:11" x14ac:dyDescent="0.25">
      <c r="A2654" s="2" t="s">
        <v>1713</v>
      </c>
      <c r="B2654" s="2">
        <v>91.304000000000002</v>
      </c>
      <c r="C2654" s="2">
        <v>161</v>
      </c>
      <c r="D2654" s="2">
        <v>14</v>
      </c>
      <c r="E2654" s="2">
        <v>0</v>
      </c>
      <c r="F2654" s="2">
        <v>3</v>
      </c>
      <c r="G2654" s="2">
        <v>163</v>
      </c>
      <c r="H2654" s="2">
        <v>4</v>
      </c>
      <c r="I2654" s="2">
        <v>164</v>
      </c>
      <c r="J2654" s="3">
        <v>2.7099999999999998E-116</v>
      </c>
      <c r="K2654" s="2" t="s">
        <v>5032</v>
      </c>
    </row>
    <row r="2655" spans="1:11" x14ac:dyDescent="0.25">
      <c r="A2655" s="2" t="s">
        <v>344</v>
      </c>
      <c r="B2655" s="2">
        <v>93.081999999999994</v>
      </c>
      <c r="C2655" s="2">
        <v>159</v>
      </c>
      <c r="D2655" s="2">
        <v>11</v>
      </c>
      <c r="E2655" s="2">
        <v>0</v>
      </c>
      <c r="F2655" s="2">
        <v>2</v>
      </c>
      <c r="G2655" s="2">
        <v>160</v>
      </c>
      <c r="H2655" s="2">
        <v>6</v>
      </c>
      <c r="I2655" s="2">
        <v>164</v>
      </c>
      <c r="J2655" s="3">
        <v>2.8300000000000001E-116</v>
      </c>
      <c r="K2655" s="2" t="s">
        <v>3670</v>
      </c>
    </row>
    <row r="2656" spans="1:11" x14ac:dyDescent="0.25">
      <c r="A2656" s="2" t="s">
        <v>2010</v>
      </c>
      <c r="B2656" s="2">
        <v>89.936999999999998</v>
      </c>
      <c r="C2656" s="2">
        <v>159</v>
      </c>
      <c r="D2656" s="2">
        <v>16</v>
      </c>
      <c r="E2656" s="2">
        <v>0</v>
      </c>
      <c r="F2656" s="2">
        <v>3</v>
      </c>
      <c r="G2656" s="2">
        <v>161</v>
      </c>
      <c r="H2656" s="2">
        <v>6</v>
      </c>
      <c r="I2656" s="2">
        <v>164</v>
      </c>
      <c r="J2656" s="3">
        <v>5.8399999999999999E-113</v>
      </c>
      <c r="K2656" s="2" t="s">
        <v>5292</v>
      </c>
    </row>
    <row r="2657" spans="1:11" x14ac:dyDescent="0.25">
      <c r="A2657" s="2" t="s">
        <v>1695</v>
      </c>
      <c r="B2657" s="2">
        <v>90.445999999999998</v>
      </c>
      <c r="C2657" s="2">
        <v>157</v>
      </c>
      <c r="D2657" s="2">
        <v>15</v>
      </c>
      <c r="E2657" s="2">
        <v>0</v>
      </c>
      <c r="F2657" s="2">
        <v>5</v>
      </c>
      <c r="G2657" s="2">
        <v>161</v>
      </c>
      <c r="H2657" s="2">
        <v>8</v>
      </c>
      <c r="I2657" s="2">
        <v>164</v>
      </c>
      <c r="J2657" s="3">
        <v>2.7100000000000001E-112</v>
      </c>
      <c r="K2657" s="2" t="s">
        <v>5015</v>
      </c>
    </row>
    <row r="2658" spans="1:11" x14ac:dyDescent="0.25">
      <c r="A2658" s="2" t="s">
        <v>2006</v>
      </c>
      <c r="B2658" s="2">
        <v>95.031000000000006</v>
      </c>
      <c r="C2658" s="2">
        <v>161</v>
      </c>
      <c r="D2658" s="2">
        <v>8</v>
      </c>
      <c r="E2658" s="2">
        <v>0</v>
      </c>
      <c r="F2658" s="2">
        <v>8</v>
      </c>
      <c r="G2658" s="2">
        <v>168</v>
      </c>
      <c r="H2658" s="2">
        <v>4</v>
      </c>
      <c r="I2658" s="2">
        <v>164</v>
      </c>
      <c r="J2658" s="3">
        <v>1.1400000000000001E-119</v>
      </c>
      <c r="K2658" s="2" t="s">
        <v>5288</v>
      </c>
    </row>
    <row r="2659" spans="1:11" x14ac:dyDescent="0.25">
      <c r="A2659" s="2" t="s">
        <v>1784</v>
      </c>
      <c r="B2659" s="2">
        <v>82.39</v>
      </c>
      <c r="C2659" s="2">
        <v>159</v>
      </c>
      <c r="D2659" s="2">
        <v>28</v>
      </c>
      <c r="E2659" s="2">
        <v>0</v>
      </c>
      <c r="F2659" s="2">
        <v>2</v>
      </c>
      <c r="G2659" s="2">
        <v>160</v>
      </c>
      <c r="H2659" s="2">
        <v>6</v>
      </c>
      <c r="I2659" s="2">
        <v>164</v>
      </c>
      <c r="J2659" s="3">
        <v>4.4500000000000003E-105</v>
      </c>
      <c r="K2659" s="2" t="s">
        <v>5097</v>
      </c>
    </row>
    <row r="2660" spans="1:11" x14ac:dyDescent="0.25">
      <c r="A2660" s="2" t="s">
        <v>2242</v>
      </c>
      <c r="B2660" s="2">
        <v>82.39</v>
      </c>
      <c r="C2660" s="2">
        <v>159</v>
      </c>
      <c r="D2660" s="2">
        <v>28</v>
      </c>
      <c r="E2660" s="2">
        <v>0</v>
      </c>
      <c r="F2660" s="2">
        <v>2</v>
      </c>
      <c r="G2660" s="2">
        <v>160</v>
      </c>
      <c r="H2660" s="2">
        <v>6</v>
      </c>
      <c r="I2660" s="2">
        <v>164</v>
      </c>
      <c r="J2660" s="3">
        <v>4.4500000000000003E-105</v>
      </c>
      <c r="K2660" s="2" t="s">
        <v>5473</v>
      </c>
    </row>
    <row r="2661" spans="1:11" x14ac:dyDescent="0.25">
      <c r="A2661" s="2" t="s">
        <v>1771</v>
      </c>
      <c r="B2661" s="2">
        <v>82.39</v>
      </c>
      <c r="C2661" s="2">
        <v>159</v>
      </c>
      <c r="D2661" s="2">
        <v>28</v>
      </c>
      <c r="E2661" s="2">
        <v>0</v>
      </c>
      <c r="F2661" s="2">
        <v>2</v>
      </c>
      <c r="G2661" s="2">
        <v>160</v>
      </c>
      <c r="H2661" s="2">
        <v>6</v>
      </c>
      <c r="I2661" s="2">
        <v>164</v>
      </c>
      <c r="J2661" s="3">
        <v>4.4500000000000003E-105</v>
      </c>
      <c r="K2661" s="2" t="s">
        <v>5084</v>
      </c>
    </row>
    <row r="2662" spans="1:11" x14ac:dyDescent="0.25">
      <c r="A2662" s="2" t="s">
        <v>790</v>
      </c>
      <c r="B2662" s="2">
        <v>85.366</v>
      </c>
      <c r="C2662" s="2">
        <v>164</v>
      </c>
      <c r="D2662" s="2">
        <v>21</v>
      </c>
      <c r="E2662" s="2">
        <v>1</v>
      </c>
      <c r="F2662" s="2">
        <v>1</v>
      </c>
      <c r="G2662" s="2">
        <v>161</v>
      </c>
      <c r="H2662" s="2">
        <v>1</v>
      </c>
      <c r="I2662" s="2">
        <v>164</v>
      </c>
      <c r="J2662" s="3">
        <v>4.7199999999999996E-109</v>
      </c>
      <c r="K2662" s="2" t="s">
        <v>4110</v>
      </c>
    </row>
    <row r="2663" spans="1:11" x14ac:dyDescent="0.25">
      <c r="A2663" s="2" t="s">
        <v>1788</v>
      </c>
      <c r="B2663" s="2">
        <v>82.39</v>
      </c>
      <c r="C2663" s="2">
        <v>159</v>
      </c>
      <c r="D2663" s="2">
        <v>28</v>
      </c>
      <c r="E2663" s="2">
        <v>0</v>
      </c>
      <c r="F2663" s="2">
        <v>2</v>
      </c>
      <c r="G2663" s="2">
        <v>160</v>
      </c>
      <c r="H2663" s="2">
        <v>6</v>
      </c>
      <c r="I2663" s="2">
        <v>164</v>
      </c>
      <c r="J2663" s="3">
        <v>4.4500000000000003E-105</v>
      </c>
      <c r="K2663" s="2" t="s">
        <v>5101</v>
      </c>
    </row>
    <row r="2664" spans="1:11" x14ac:dyDescent="0.25">
      <c r="A2664" s="2" t="s">
        <v>2011</v>
      </c>
      <c r="B2664" s="2">
        <v>87.805000000000007</v>
      </c>
      <c r="C2664" s="2">
        <v>164</v>
      </c>
      <c r="D2664" s="2">
        <v>20</v>
      </c>
      <c r="E2664" s="2">
        <v>0</v>
      </c>
      <c r="F2664" s="2">
        <v>1</v>
      </c>
      <c r="G2664" s="2">
        <v>164</v>
      </c>
      <c r="H2664" s="2">
        <v>1</v>
      </c>
      <c r="I2664" s="2">
        <v>164</v>
      </c>
      <c r="J2664" s="3">
        <v>7.5999999999999997E-114</v>
      </c>
      <c r="K2664" s="2" t="s">
        <v>5293</v>
      </c>
    </row>
    <row r="2665" spans="1:11" x14ac:dyDescent="0.25">
      <c r="A2665" s="2" t="s">
        <v>110</v>
      </c>
      <c r="B2665" s="2">
        <v>89.024000000000001</v>
      </c>
      <c r="C2665" s="2">
        <v>164</v>
      </c>
      <c r="D2665" s="2">
        <v>15</v>
      </c>
      <c r="E2665" s="2">
        <v>1</v>
      </c>
      <c r="F2665" s="2">
        <v>1</v>
      </c>
      <c r="G2665" s="2">
        <v>161</v>
      </c>
      <c r="H2665" s="2">
        <v>1</v>
      </c>
      <c r="I2665" s="2">
        <v>164</v>
      </c>
      <c r="J2665" s="3">
        <v>1.9700000000000001E-113</v>
      </c>
      <c r="K2665" s="2" t="s">
        <v>3445</v>
      </c>
    </row>
    <row r="2666" spans="1:11" x14ac:dyDescent="0.25">
      <c r="A2666" s="2" t="s">
        <v>278</v>
      </c>
      <c r="B2666" s="2">
        <v>93.168000000000006</v>
      </c>
      <c r="C2666" s="2">
        <v>161</v>
      </c>
      <c r="D2666" s="2">
        <v>11</v>
      </c>
      <c r="E2666" s="2">
        <v>0</v>
      </c>
      <c r="F2666" s="2">
        <v>8</v>
      </c>
      <c r="G2666" s="2">
        <v>168</v>
      </c>
      <c r="H2666" s="2">
        <v>4</v>
      </c>
      <c r="I2666" s="2">
        <v>164</v>
      </c>
      <c r="J2666" s="3">
        <v>2.85E-117</v>
      </c>
      <c r="K2666" s="2" t="s">
        <v>3604</v>
      </c>
    </row>
    <row r="2667" spans="1:11" x14ac:dyDescent="0.25">
      <c r="B2667" s="2">
        <v>79.569999999999993</v>
      </c>
      <c r="C2667" s="2">
        <v>465</v>
      </c>
      <c r="D2667" s="2">
        <v>95</v>
      </c>
      <c r="E2667" s="2">
        <v>0</v>
      </c>
      <c r="F2667" s="2">
        <v>19</v>
      </c>
      <c r="G2667" s="2">
        <v>483</v>
      </c>
      <c r="H2667" s="2">
        <v>23693</v>
      </c>
      <c r="I2667" s="2">
        <v>24157</v>
      </c>
      <c r="J2667" s="3">
        <v>5.6300000000000001E-114</v>
      </c>
      <c r="K2667" s="2" t="s">
        <v>148</v>
      </c>
    </row>
    <row r="2668" spans="1:11" x14ac:dyDescent="0.25">
      <c r="A2668" s="2" t="s">
        <v>1889</v>
      </c>
      <c r="B2668" s="2">
        <v>98.171000000000006</v>
      </c>
      <c r="C2668" s="2">
        <v>164</v>
      </c>
      <c r="D2668" s="2">
        <v>3</v>
      </c>
      <c r="E2668" s="2">
        <v>0</v>
      </c>
      <c r="F2668" s="2">
        <v>1</v>
      </c>
      <c r="G2668" s="2">
        <v>164</v>
      </c>
      <c r="H2668" s="2">
        <v>1</v>
      </c>
      <c r="I2668" s="2">
        <v>164</v>
      </c>
      <c r="J2668" s="3">
        <v>2.83E-126</v>
      </c>
      <c r="K2668" s="2" t="s">
        <v>5175</v>
      </c>
    </row>
    <row r="2669" spans="1:11" x14ac:dyDescent="0.25">
      <c r="A2669" s="2" t="s">
        <v>2959</v>
      </c>
      <c r="B2669" s="2">
        <v>98.171000000000006</v>
      </c>
      <c r="C2669" s="2">
        <v>164</v>
      </c>
      <c r="D2669" s="2">
        <v>3</v>
      </c>
      <c r="E2669" s="2">
        <v>0</v>
      </c>
      <c r="F2669" s="2">
        <v>1</v>
      </c>
      <c r="G2669" s="2">
        <v>164</v>
      </c>
      <c r="H2669" s="2">
        <v>1</v>
      </c>
      <c r="I2669" s="2">
        <v>164</v>
      </c>
      <c r="J2669" s="3">
        <v>9.6699999999999999E-126</v>
      </c>
      <c r="K2669" s="2" t="s">
        <v>5175</v>
      </c>
    </row>
    <row r="2670" spans="1:11" x14ac:dyDescent="0.25">
      <c r="A2670" s="2" t="s">
        <v>2987</v>
      </c>
      <c r="B2670" s="2">
        <v>88.234999999999999</v>
      </c>
      <c r="C2670" s="2">
        <v>153</v>
      </c>
      <c r="D2670" s="2">
        <v>18</v>
      </c>
      <c r="E2670" s="2">
        <v>0</v>
      </c>
      <c r="F2670" s="2">
        <v>1</v>
      </c>
      <c r="G2670" s="2">
        <v>153</v>
      </c>
      <c r="H2670" s="2">
        <v>12</v>
      </c>
      <c r="I2670" s="2">
        <v>164</v>
      </c>
      <c r="J2670" s="3">
        <v>1.13E-107</v>
      </c>
      <c r="K2670" s="2" t="s">
        <v>5175</v>
      </c>
    </row>
    <row r="2671" spans="1:11" x14ac:dyDescent="0.25">
      <c r="A2671" s="2" t="s">
        <v>3052</v>
      </c>
      <c r="B2671" s="2">
        <v>89.024000000000001</v>
      </c>
      <c r="C2671" s="2">
        <v>164</v>
      </c>
      <c r="D2671" s="2">
        <v>15</v>
      </c>
      <c r="E2671" s="2">
        <v>1</v>
      </c>
      <c r="F2671" s="2">
        <v>1</v>
      </c>
      <c r="G2671" s="2">
        <v>161</v>
      </c>
      <c r="H2671" s="2">
        <v>1</v>
      </c>
      <c r="I2671" s="2">
        <v>164</v>
      </c>
      <c r="J2671" s="3">
        <v>1.9700000000000001E-113</v>
      </c>
      <c r="K2671" s="2" t="s">
        <v>5175</v>
      </c>
    </row>
    <row r="2672" spans="1:11" x14ac:dyDescent="0.25">
      <c r="A2672" s="2" t="s">
        <v>3316</v>
      </c>
      <c r="B2672" s="2">
        <v>100</v>
      </c>
      <c r="C2672" s="2">
        <v>164</v>
      </c>
      <c r="D2672" s="2">
        <v>0</v>
      </c>
      <c r="E2672" s="2">
        <v>0</v>
      </c>
      <c r="F2672" s="2">
        <v>1</v>
      </c>
      <c r="G2672" s="2">
        <v>164</v>
      </c>
      <c r="H2672" s="2">
        <v>1</v>
      </c>
      <c r="I2672" s="2">
        <v>164</v>
      </c>
      <c r="J2672" s="3">
        <v>3.51E-128</v>
      </c>
      <c r="K2672" s="2" t="s">
        <v>5175</v>
      </c>
    </row>
    <row r="2673" spans="1:11" x14ac:dyDescent="0.25">
      <c r="A2673" s="2" t="s">
        <v>3323</v>
      </c>
      <c r="B2673" s="2">
        <v>98.171000000000006</v>
      </c>
      <c r="C2673" s="2">
        <v>164</v>
      </c>
      <c r="D2673" s="2">
        <v>3</v>
      </c>
      <c r="E2673" s="2">
        <v>0</v>
      </c>
      <c r="F2673" s="2">
        <v>1</v>
      </c>
      <c r="G2673" s="2">
        <v>164</v>
      </c>
      <c r="H2673" s="2">
        <v>1</v>
      </c>
      <c r="I2673" s="2">
        <v>164</v>
      </c>
      <c r="J2673" s="3">
        <v>2.5399999999999999E-126</v>
      </c>
      <c r="K2673" s="2" t="s">
        <v>5175</v>
      </c>
    </row>
    <row r="2674" spans="1:11" x14ac:dyDescent="0.25">
      <c r="A2674" s="2" t="s">
        <v>3324</v>
      </c>
      <c r="B2674" s="2">
        <v>85.366</v>
      </c>
      <c r="C2674" s="2">
        <v>164</v>
      </c>
      <c r="D2674" s="2">
        <v>21</v>
      </c>
      <c r="E2674" s="2">
        <v>1</v>
      </c>
      <c r="F2674" s="2">
        <v>1</v>
      </c>
      <c r="G2674" s="2">
        <v>161</v>
      </c>
      <c r="H2674" s="2">
        <v>1</v>
      </c>
      <c r="I2674" s="2">
        <v>164</v>
      </c>
      <c r="J2674" s="3">
        <v>4.7199999999999996E-109</v>
      </c>
      <c r="K2674" s="2" t="s">
        <v>5175</v>
      </c>
    </row>
    <row r="2675" spans="1:11" x14ac:dyDescent="0.25">
      <c r="A2675" s="2" t="s">
        <v>3325</v>
      </c>
      <c r="B2675" s="2">
        <v>84.756</v>
      </c>
      <c r="C2675" s="2">
        <v>164</v>
      </c>
      <c r="D2675" s="2">
        <v>22</v>
      </c>
      <c r="E2675" s="2">
        <v>1</v>
      </c>
      <c r="F2675" s="2">
        <v>1</v>
      </c>
      <c r="G2675" s="2">
        <v>161</v>
      </c>
      <c r="H2675" s="2">
        <v>1</v>
      </c>
      <c r="I2675" s="2">
        <v>164</v>
      </c>
      <c r="J2675" s="3">
        <v>2.3700000000000001E-108</v>
      </c>
      <c r="K2675" s="2" t="s">
        <v>5175</v>
      </c>
    </row>
    <row r="2676" spans="1:11" x14ac:dyDescent="0.25">
      <c r="A2676" s="2" t="s">
        <v>3326</v>
      </c>
      <c r="B2676" s="2">
        <v>84.756</v>
      </c>
      <c r="C2676" s="2">
        <v>164</v>
      </c>
      <c r="D2676" s="2">
        <v>22</v>
      </c>
      <c r="E2676" s="2">
        <v>1</v>
      </c>
      <c r="F2676" s="2">
        <v>1</v>
      </c>
      <c r="G2676" s="2">
        <v>161</v>
      </c>
      <c r="H2676" s="2">
        <v>1</v>
      </c>
      <c r="I2676" s="2">
        <v>164</v>
      </c>
      <c r="J2676" s="3">
        <v>2.3700000000000001E-108</v>
      </c>
      <c r="K2676" s="2" t="s">
        <v>5175</v>
      </c>
    </row>
    <row r="2677" spans="1:11" x14ac:dyDescent="0.25">
      <c r="A2677" s="2" t="s">
        <v>3327</v>
      </c>
      <c r="B2677" s="2">
        <v>84.756</v>
      </c>
      <c r="C2677" s="2">
        <v>164</v>
      </c>
      <c r="D2677" s="2">
        <v>22</v>
      </c>
      <c r="E2677" s="2">
        <v>1</v>
      </c>
      <c r="F2677" s="2">
        <v>1</v>
      </c>
      <c r="G2677" s="2">
        <v>161</v>
      </c>
      <c r="H2677" s="2">
        <v>1</v>
      </c>
      <c r="I2677" s="2">
        <v>164</v>
      </c>
      <c r="J2677" s="3">
        <v>2.3700000000000001E-108</v>
      </c>
      <c r="K2677" s="2" t="s">
        <v>5175</v>
      </c>
    </row>
    <row r="2678" spans="1:11" x14ac:dyDescent="0.25">
      <c r="A2678" s="2" t="s">
        <v>3337</v>
      </c>
      <c r="B2678" s="2">
        <v>98.171000000000006</v>
      </c>
      <c r="C2678" s="2">
        <v>164</v>
      </c>
      <c r="D2678" s="2">
        <v>3</v>
      </c>
      <c r="E2678" s="2">
        <v>0</v>
      </c>
      <c r="F2678" s="2">
        <v>1</v>
      </c>
      <c r="G2678" s="2">
        <v>164</v>
      </c>
      <c r="H2678" s="2">
        <v>1</v>
      </c>
      <c r="I2678" s="2">
        <v>164</v>
      </c>
      <c r="J2678" s="3">
        <v>2.7699999999999999E-126</v>
      </c>
      <c r="K2678" s="2" t="s">
        <v>5175</v>
      </c>
    </row>
    <row r="2679" spans="1:11" x14ac:dyDescent="0.25">
      <c r="A2679" s="2" t="s">
        <v>3338</v>
      </c>
      <c r="B2679" s="2">
        <v>84.756</v>
      </c>
      <c r="C2679" s="2">
        <v>164</v>
      </c>
      <c r="D2679" s="2">
        <v>22</v>
      </c>
      <c r="E2679" s="2">
        <v>1</v>
      </c>
      <c r="F2679" s="2">
        <v>1</v>
      </c>
      <c r="G2679" s="2">
        <v>161</v>
      </c>
      <c r="H2679" s="2">
        <v>1</v>
      </c>
      <c r="I2679" s="2">
        <v>164</v>
      </c>
      <c r="J2679" s="3">
        <v>2.3700000000000001E-108</v>
      </c>
      <c r="K2679" s="2" t="s">
        <v>5175</v>
      </c>
    </row>
    <row r="2680" spans="1:11" x14ac:dyDescent="0.25">
      <c r="A2680" s="2" t="s">
        <v>3339</v>
      </c>
      <c r="B2680" s="2">
        <v>84.756</v>
      </c>
      <c r="C2680" s="2">
        <v>164</v>
      </c>
      <c r="D2680" s="2">
        <v>22</v>
      </c>
      <c r="E2680" s="2">
        <v>1</v>
      </c>
      <c r="F2680" s="2">
        <v>1</v>
      </c>
      <c r="G2680" s="2">
        <v>161</v>
      </c>
      <c r="H2680" s="2">
        <v>1</v>
      </c>
      <c r="I2680" s="2">
        <v>164</v>
      </c>
      <c r="J2680" s="3">
        <v>2.3700000000000001E-108</v>
      </c>
      <c r="K2680" s="2" t="s">
        <v>5175</v>
      </c>
    </row>
    <row r="2681" spans="1:11" x14ac:dyDescent="0.25">
      <c r="A2681" s="2" t="s">
        <v>3340</v>
      </c>
      <c r="B2681" s="2">
        <v>85.366</v>
      </c>
      <c r="C2681" s="2">
        <v>164</v>
      </c>
      <c r="D2681" s="2">
        <v>21</v>
      </c>
      <c r="E2681" s="2">
        <v>1</v>
      </c>
      <c r="F2681" s="2">
        <v>1</v>
      </c>
      <c r="G2681" s="2">
        <v>161</v>
      </c>
      <c r="H2681" s="2">
        <v>1</v>
      </c>
      <c r="I2681" s="2">
        <v>164</v>
      </c>
      <c r="J2681" s="3">
        <v>4.7199999999999996E-109</v>
      </c>
      <c r="K2681" s="2" t="s">
        <v>5175</v>
      </c>
    </row>
    <row r="2682" spans="1:11" x14ac:dyDescent="0.25">
      <c r="A2682" s="2" t="s">
        <v>2645</v>
      </c>
      <c r="B2682" s="2">
        <v>98.171000000000006</v>
      </c>
      <c r="C2682" s="2">
        <v>164</v>
      </c>
      <c r="D2682" s="2">
        <v>3</v>
      </c>
      <c r="E2682" s="2">
        <v>0</v>
      </c>
      <c r="F2682" s="2">
        <v>1</v>
      </c>
      <c r="G2682" s="2">
        <v>164</v>
      </c>
      <c r="H2682" s="2">
        <v>1</v>
      </c>
      <c r="I2682" s="2">
        <v>164</v>
      </c>
      <c r="J2682" s="3">
        <v>9.6699999999999999E-126</v>
      </c>
      <c r="K2682" s="2" t="s">
        <v>5874</v>
      </c>
    </row>
    <row r="2683" spans="1:11" x14ac:dyDescent="0.25">
      <c r="A2683" s="2" t="s">
        <v>2592</v>
      </c>
      <c r="B2683" s="2">
        <v>98.171000000000006</v>
      </c>
      <c r="C2683" s="2">
        <v>164</v>
      </c>
      <c r="D2683" s="2">
        <v>3</v>
      </c>
      <c r="E2683" s="2">
        <v>0</v>
      </c>
      <c r="F2683" s="2">
        <v>1</v>
      </c>
      <c r="G2683" s="2">
        <v>164</v>
      </c>
      <c r="H2683" s="2">
        <v>1</v>
      </c>
      <c r="I2683" s="2">
        <v>164</v>
      </c>
      <c r="J2683" s="3">
        <v>9.6699999999999999E-126</v>
      </c>
      <c r="K2683" s="2" t="s">
        <v>5821</v>
      </c>
    </row>
    <row r="2684" spans="1:11" x14ac:dyDescent="0.25">
      <c r="A2684" s="2" t="s">
        <v>2620</v>
      </c>
      <c r="B2684" s="2">
        <v>85.366</v>
      </c>
      <c r="C2684" s="2">
        <v>164</v>
      </c>
      <c r="D2684" s="2">
        <v>21</v>
      </c>
      <c r="E2684" s="2">
        <v>1</v>
      </c>
      <c r="F2684" s="2">
        <v>1</v>
      </c>
      <c r="G2684" s="2">
        <v>161</v>
      </c>
      <c r="H2684" s="2">
        <v>1</v>
      </c>
      <c r="I2684" s="2">
        <v>164</v>
      </c>
      <c r="J2684" s="3">
        <v>8.5299999999999992E-109</v>
      </c>
      <c r="K2684" s="2" t="s">
        <v>5849</v>
      </c>
    </row>
    <row r="2685" spans="1:11" x14ac:dyDescent="0.25">
      <c r="A2685" s="2" t="s">
        <v>2618</v>
      </c>
      <c r="B2685" s="2">
        <v>98.171000000000006</v>
      </c>
      <c r="C2685" s="2">
        <v>164</v>
      </c>
      <c r="D2685" s="2">
        <v>3</v>
      </c>
      <c r="E2685" s="2">
        <v>0</v>
      </c>
      <c r="F2685" s="2">
        <v>1</v>
      </c>
      <c r="G2685" s="2">
        <v>164</v>
      </c>
      <c r="H2685" s="2">
        <v>1</v>
      </c>
      <c r="I2685" s="2">
        <v>164</v>
      </c>
      <c r="J2685" s="3">
        <v>9.6699999999999999E-126</v>
      </c>
      <c r="K2685" s="2" t="s">
        <v>5847</v>
      </c>
    </row>
    <row r="2686" spans="1:11" x14ac:dyDescent="0.25">
      <c r="A2686" s="2" t="s">
        <v>2623</v>
      </c>
      <c r="B2686" s="2">
        <v>85.366</v>
      </c>
      <c r="C2686" s="2">
        <v>164</v>
      </c>
      <c r="D2686" s="2">
        <v>21</v>
      </c>
      <c r="E2686" s="2">
        <v>1</v>
      </c>
      <c r="F2686" s="2">
        <v>1</v>
      </c>
      <c r="G2686" s="2">
        <v>161</v>
      </c>
      <c r="H2686" s="2">
        <v>1</v>
      </c>
      <c r="I2686" s="2">
        <v>164</v>
      </c>
      <c r="J2686" s="3">
        <v>4.7199999999999996E-109</v>
      </c>
      <c r="K2686" s="2" t="s">
        <v>5852</v>
      </c>
    </row>
    <row r="2687" spans="1:11" x14ac:dyDescent="0.25">
      <c r="A2687" s="2" t="s">
        <v>2590</v>
      </c>
      <c r="B2687" s="2">
        <v>85.366</v>
      </c>
      <c r="C2687" s="2">
        <v>164</v>
      </c>
      <c r="D2687" s="2">
        <v>21</v>
      </c>
      <c r="E2687" s="2">
        <v>1</v>
      </c>
      <c r="F2687" s="2">
        <v>1</v>
      </c>
      <c r="G2687" s="2">
        <v>161</v>
      </c>
      <c r="H2687" s="2">
        <v>1</v>
      </c>
      <c r="I2687" s="2">
        <v>164</v>
      </c>
      <c r="J2687" s="3">
        <v>4.7199999999999996E-109</v>
      </c>
      <c r="K2687" s="2" t="s">
        <v>5819</v>
      </c>
    </row>
    <row r="2688" spans="1:11" x14ac:dyDescent="0.25">
      <c r="A2688" s="2" t="s">
        <v>2583</v>
      </c>
      <c r="B2688" s="2">
        <v>98.171000000000006</v>
      </c>
      <c r="C2688" s="2">
        <v>164</v>
      </c>
      <c r="D2688" s="2">
        <v>3</v>
      </c>
      <c r="E2688" s="2">
        <v>0</v>
      </c>
      <c r="F2688" s="2">
        <v>1</v>
      </c>
      <c r="G2688" s="2">
        <v>164</v>
      </c>
      <c r="H2688" s="2">
        <v>1</v>
      </c>
      <c r="I2688" s="2">
        <v>164</v>
      </c>
      <c r="J2688" s="3">
        <v>9.6699999999999999E-126</v>
      </c>
      <c r="K2688" s="2" t="s">
        <v>5812</v>
      </c>
    </row>
    <row r="2689" spans="1:11" x14ac:dyDescent="0.25">
      <c r="A2689" s="2" t="s">
        <v>2584</v>
      </c>
      <c r="B2689" s="2">
        <v>85.366</v>
      </c>
      <c r="C2689" s="2">
        <v>164</v>
      </c>
      <c r="D2689" s="2">
        <v>21</v>
      </c>
      <c r="E2689" s="2">
        <v>1</v>
      </c>
      <c r="F2689" s="2">
        <v>1</v>
      </c>
      <c r="G2689" s="2">
        <v>161</v>
      </c>
      <c r="H2689" s="2">
        <v>1</v>
      </c>
      <c r="I2689" s="2">
        <v>164</v>
      </c>
      <c r="J2689" s="3">
        <v>4.7199999999999996E-109</v>
      </c>
      <c r="K2689" s="2" t="s">
        <v>5813</v>
      </c>
    </row>
    <row r="2690" spans="1:11" x14ac:dyDescent="0.25">
      <c r="A2690" s="2" t="s">
        <v>2581</v>
      </c>
      <c r="B2690" s="2">
        <v>85.366</v>
      </c>
      <c r="C2690" s="2">
        <v>164</v>
      </c>
      <c r="D2690" s="2">
        <v>21</v>
      </c>
      <c r="E2690" s="2">
        <v>1</v>
      </c>
      <c r="F2690" s="2">
        <v>1</v>
      </c>
      <c r="G2690" s="2">
        <v>161</v>
      </c>
      <c r="H2690" s="2">
        <v>1</v>
      </c>
      <c r="I2690" s="2">
        <v>164</v>
      </c>
      <c r="J2690" s="3">
        <v>4.7199999999999996E-109</v>
      </c>
      <c r="K2690" s="2" t="s">
        <v>5810</v>
      </c>
    </row>
    <row r="2691" spans="1:11" x14ac:dyDescent="0.25">
      <c r="A2691" s="2" t="s">
        <v>2579</v>
      </c>
      <c r="B2691" s="2">
        <v>98.171000000000006</v>
      </c>
      <c r="C2691" s="2">
        <v>164</v>
      </c>
      <c r="D2691" s="2">
        <v>3</v>
      </c>
      <c r="E2691" s="2">
        <v>0</v>
      </c>
      <c r="F2691" s="2">
        <v>1</v>
      </c>
      <c r="G2691" s="2">
        <v>164</v>
      </c>
      <c r="H2691" s="2">
        <v>1</v>
      </c>
      <c r="I2691" s="2">
        <v>164</v>
      </c>
      <c r="J2691" s="3">
        <v>9.6699999999999999E-126</v>
      </c>
      <c r="K2691" s="2" t="s">
        <v>5808</v>
      </c>
    </row>
    <row r="2692" spans="1:11" x14ac:dyDescent="0.25">
      <c r="A2692" s="2" t="s">
        <v>2622</v>
      </c>
      <c r="B2692" s="2">
        <v>98.171000000000006</v>
      </c>
      <c r="C2692" s="2">
        <v>164</v>
      </c>
      <c r="D2692" s="2">
        <v>3</v>
      </c>
      <c r="E2692" s="2">
        <v>0</v>
      </c>
      <c r="F2692" s="2">
        <v>1</v>
      </c>
      <c r="G2692" s="2">
        <v>164</v>
      </c>
      <c r="H2692" s="2">
        <v>1</v>
      </c>
      <c r="I2692" s="2">
        <v>164</v>
      </c>
      <c r="J2692" s="3">
        <v>9.6699999999999999E-126</v>
      </c>
      <c r="K2692" s="2" t="s">
        <v>5851</v>
      </c>
    </row>
    <row r="2693" spans="1:11" x14ac:dyDescent="0.25">
      <c r="A2693" s="2" t="s">
        <v>2587</v>
      </c>
      <c r="B2693" s="2">
        <v>85.366</v>
      </c>
      <c r="C2693" s="2">
        <v>164</v>
      </c>
      <c r="D2693" s="2">
        <v>21</v>
      </c>
      <c r="E2693" s="2">
        <v>1</v>
      </c>
      <c r="F2693" s="2">
        <v>1</v>
      </c>
      <c r="G2693" s="2">
        <v>161</v>
      </c>
      <c r="H2693" s="2">
        <v>1</v>
      </c>
      <c r="I2693" s="2">
        <v>164</v>
      </c>
      <c r="J2693" s="3">
        <v>4.7199999999999996E-109</v>
      </c>
      <c r="K2693" s="2" t="s">
        <v>5816</v>
      </c>
    </row>
    <row r="2694" spans="1:11" x14ac:dyDescent="0.25">
      <c r="A2694" s="2" t="s">
        <v>2580</v>
      </c>
      <c r="B2694" s="2">
        <v>85.366</v>
      </c>
      <c r="C2694" s="2">
        <v>164</v>
      </c>
      <c r="D2694" s="2">
        <v>21</v>
      </c>
      <c r="E2694" s="2">
        <v>1</v>
      </c>
      <c r="F2694" s="2">
        <v>1</v>
      </c>
      <c r="G2694" s="2">
        <v>161</v>
      </c>
      <c r="H2694" s="2">
        <v>1</v>
      </c>
      <c r="I2694" s="2">
        <v>164</v>
      </c>
      <c r="J2694" s="3">
        <v>4.7199999999999996E-109</v>
      </c>
      <c r="K2694" s="2" t="s">
        <v>5809</v>
      </c>
    </row>
    <row r="2695" spans="1:11" x14ac:dyDescent="0.25">
      <c r="A2695" s="2" t="s">
        <v>2577</v>
      </c>
      <c r="B2695" s="2">
        <v>85.366</v>
      </c>
      <c r="C2695" s="2">
        <v>164</v>
      </c>
      <c r="D2695" s="2">
        <v>21</v>
      </c>
      <c r="E2695" s="2">
        <v>1</v>
      </c>
      <c r="F2695" s="2">
        <v>1</v>
      </c>
      <c r="G2695" s="2">
        <v>161</v>
      </c>
      <c r="H2695" s="2">
        <v>1</v>
      </c>
      <c r="I2695" s="2">
        <v>164</v>
      </c>
      <c r="J2695" s="3">
        <v>4.7199999999999996E-109</v>
      </c>
      <c r="K2695" s="2" t="s">
        <v>5806</v>
      </c>
    </row>
    <row r="2696" spans="1:11" x14ac:dyDescent="0.25">
      <c r="A2696" s="2" t="s">
        <v>2624</v>
      </c>
      <c r="B2696" s="2">
        <v>85.366</v>
      </c>
      <c r="C2696" s="2">
        <v>164</v>
      </c>
      <c r="D2696" s="2">
        <v>21</v>
      </c>
      <c r="E2696" s="2">
        <v>1</v>
      </c>
      <c r="F2696" s="2">
        <v>1</v>
      </c>
      <c r="G2696" s="2">
        <v>161</v>
      </c>
      <c r="H2696" s="2">
        <v>1</v>
      </c>
      <c r="I2696" s="2">
        <v>164</v>
      </c>
      <c r="J2696" s="3">
        <v>4.7199999999999996E-109</v>
      </c>
      <c r="K2696" s="2" t="s">
        <v>5853</v>
      </c>
    </row>
    <row r="2697" spans="1:11" x14ac:dyDescent="0.25">
      <c r="A2697" s="2" t="s">
        <v>575</v>
      </c>
      <c r="B2697" s="2">
        <v>87.805000000000007</v>
      </c>
      <c r="C2697" s="2">
        <v>164</v>
      </c>
      <c r="D2697" s="2">
        <v>20</v>
      </c>
      <c r="E2697" s="2">
        <v>0</v>
      </c>
      <c r="F2697" s="2">
        <v>1</v>
      </c>
      <c r="G2697" s="2">
        <v>164</v>
      </c>
      <c r="H2697" s="2">
        <v>1</v>
      </c>
      <c r="I2697" s="2">
        <v>164</v>
      </c>
      <c r="J2697" s="3">
        <v>3.45E-115</v>
      </c>
      <c r="K2697" s="2" t="s">
        <v>3895</v>
      </c>
    </row>
    <row r="2698" spans="1:11" x14ac:dyDescent="0.25">
      <c r="A2698" s="2" t="s">
        <v>234</v>
      </c>
      <c r="B2698" s="2">
        <v>98.78</v>
      </c>
      <c r="C2698" s="2">
        <v>164</v>
      </c>
      <c r="D2698" s="2">
        <v>2</v>
      </c>
      <c r="E2698" s="2">
        <v>0</v>
      </c>
      <c r="F2698" s="2">
        <v>1</v>
      </c>
      <c r="G2698" s="2">
        <v>164</v>
      </c>
      <c r="H2698" s="2">
        <v>1</v>
      </c>
      <c r="I2698" s="2">
        <v>164</v>
      </c>
      <c r="J2698" s="3">
        <v>6.0199999999999996E-127</v>
      </c>
      <c r="K2698" s="2" t="s">
        <v>3562</v>
      </c>
    </row>
    <row r="2699" spans="1:11" x14ac:dyDescent="0.25">
      <c r="A2699" s="2" t="s">
        <v>265</v>
      </c>
      <c r="B2699" s="2">
        <v>81.760999999999996</v>
      </c>
      <c r="C2699" s="2">
        <v>159</v>
      </c>
      <c r="D2699" s="2">
        <v>29</v>
      </c>
      <c r="E2699" s="2">
        <v>0</v>
      </c>
      <c r="F2699" s="2">
        <v>2</v>
      </c>
      <c r="G2699" s="2">
        <v>160</v>
      </c>
      <c r="H2699" s="2">
        <v>6</v>
      </c>
      <c r="I2699" s="2">
        <v>164</v>
      </c>
      <c r="J2699" s="3">
        <v>3.9100000000000002E-103</v>
      </c>
      <c r="K2699" s="2" t="s">
        <v>3592</v>
      </c>
    </row>
    <row r="2700" spans="1:11" x14ac:dyDescent="0.25">
      <c r="A2700" s="2" t="s">
        <v>2152</v>
      </c>
      <c r="B2700" s="2">
        <v>83.537000000000006</v>
      </c>
      <c r="C2700" s="2">
        <v>164</v>
      </c>
      <c r="D2700" s="2">
        <v>27</v>
      </c>
      <c r="E2700" s="2">
        <v>0</v>
      </c>
      <c r="F2700" s="2">
        <v>1</v>
      </c>
      <c r="G2700" s="2">
        <v>164</v>
      </c>
      <c r="H2700" s="2">
        <v>1</v>
      </c>
      <c r="I2700" s="2">
        <v>164</v>
      </c>
      <c r="J2700" s="3">
        <v>7.0199999999999998E-108</v>
      </c>
      <c r="K2700" s="2" t="s">
        <v>5422</v>
      </c>
    </row>
    <row r="2701" spans="1:11" x14ac:dyDescent="0.25">
      <c r="A2701" s="2" t="s">
        <v>2147</v>
      </c>
      <c r="B2701" s="2">
        <v>97.561000000000007</v>
      </c>
      <c r="C2701" s="2">
        <v>164</v>
      </c>
      <c r="D2701" s="2">
        <v>4</v>
      </c>
      <c r="E2701" s="2">
        <v>0</v>
      </c>
      <c r="F2701" s="2">
        <v>1</v>
      </c>
      <c r="G2701" s="2">
        <v>164</v>
      </c>
      <c r="H2701" s="2">
        <v>1</v>
      </c>
      <c r="I2701" s="2">
        <v>164</v>
      </c>
      <c r="J2701" s="3">
        <v>1.1699999999999999E-125</v>
      </c>
      <c r="K2701" s="2" t="s">
        <v>5417</v>
      </c>
    </row>
    <row r="2702" spans="1:11" x14ac:dyDescent="0.25">
      <c r="A2702" s="2" t="s">
        <v>2145</v>
      </c>
      <c r="B2702" s="2">
        <v>85.366</v>
      </c>
      <c r="C2702" s="2">
        <v>164</v>
      </c>
      <c r="D2702" s="2">
        <v>21</v>
      </c>
      <c r="E2702" s="2">
        <v>1</v>
      </c>
      <c r="F2702" s="2">
        <v>1</v>
      </c>
      <c r="G2702" s="2">
        <v>161</v>
      </c>
      <c r="H2702" s="2">
        <v>1</v>
      </c>
      <c r="I2702" s="2">
        <v>164</v>
      </c>
      <c r="J2702" s="3">
        <v>4.7199999999999996E-109</v>
      </c>
      <c r="K2702" s="2" t="s">
        <v>5415</v>
      </c>
    </row>
    <row r="2703" spans="1:11" x14ac:dyDescent="0.25">
      <c r="A2703" s="2" t="s">
        <v>2144</v>
      </c>
      <c r="B2703" s="2">
        <v>84.756</v>
      </c>
      <c r="C2703" s="2">
        <v>164</v>
      </c>
      <c r="D2703" s="2">
        <v>25</v>
      </c>
      <c r="E2703" s="2">
        <v>0</v>
      </c>
      <c r="F2703" s="2">
        <v>1</v>
      </c>
      <c r="G2703" s="2">
        <v>164</v>
      </c>
      <c r="H2703" s="2">
        <v>1</v>
      </c>
      <c r="I2703" s="2">
        <v>164</v>
      </c>
      <c r="J2703" s="3">
        <v>2.45E-109</v>
      </c>
      <c r="K2703" s="2" t="s">
        <v>5414</v>
      </c>
    </row>
    <row r="2704" spans="1:11" x14ac:dyDescent="0.25">
      <c r="A2704" s="2" t="s">
        <v>2141</v>
      </c>
      <c r="B2704" s="2">
        <v>86.503</v>
      </c>
      <c r="C2704" s="2">
        <v>163</v>
      </c>
      <c r="D2704" s="2">
        <v>22</v>
      </c>
      <c r="E2704" s="2">
        <v>0</v>
      </c>
      <c r="F2704" s="2">
        <v>10</v>
      </c>
      <c r="G2704" s="2">
        <v>172</v>
      </c>
      <c r="H2704" s="2">
        <v>2</v>
      </c>
      <c r="I2704" s="2">
        <v>164</v>
      </c>
      <c r="J2704" s="3">
        <v>4.5500000000000002E-109</v>
      </c>
      <c r="K2704" s="2" t="s">
        <v>5411</v>
      </c>
    </row>
    <row r="2705" spans="1:11" x14ac:dyDescent="0.25">
      <c r="A2705" s="2" t="s">
        <v>198</v>
      </c>
      <c r="B2705" s="2">
        <v>98.171000000000006</v>
      </c>
      <c r="C2705" s="2">
        <v>164</v>
      </c>
      <c r="D2705" s="2">
        <v>3</v>
      </c>
      <c r="E2705" s="2">
        <v>0</v>
      </c>
      <c r="F2705" s="2">
        <v>1</v>
      </c>
      <c r="G2705" s="2">
        <v>164</v>
      </c>
      <c r="H2705" s="2">
        <v>1</v>
      </c>
      <c r="I2705" s="2">
        <v>164</v>
      </c>
      <c r="J2705" s="3">
        <v>9.6699999999999999E-126</v>
      </c>
      <c r="K2705" s="2" t="s">
        <v>3528</v>
      </c>
    </row>
    <row r="2706" spans="1:11" x14ac:dyDescent="0.25">
      <c r="A2706" s="2" t="s">
        <v>488</v>
      </c>
      <c r="B2706" s="2">
        <v>98.171000000000006</v>
      </c>
      <c r="C2706" s="2">
        <v>164</v>
      </c>
      <c r="D2706" s="2">
        <v>3</v>
      </c>
      <c r="E2706" s="2">
        <v>0</v>
      </c>
      <c r="F2706" s="2">
        <v>1</v>
      </c>
      <c r="G2706" s="2">
        <v>164</v>
      </c>
      <c r="H2706" s="2">
        <v>1</v>
      </c>
      <c r="I2706" s="2">
        <v>164</v>
      </c>
      <c r="J2706" s="3">
        <v>9.6699999999999999E-126</v>
      </c>
      <c r="K2706" s="2" t="s">
        <v>3813</v>
      </c>
    </row>
    <row r="2707" spans="1:11" x14ac:dyDescent="0.25">
      <c r="A2707" s="2" t="s">
        <v>484</v>
      </c>
      <c r="B2707" s="2">
        <v>98.171000000000006</v>
      </c>
      <c r="C2707" s="2">
        <v>164</v>
      </c>
      <c r="D2707" s="2">
        <v>3</v>
      </c>
      <c r="E2707" s="2">
        <v>0</v>
      </c>
      <c r="F2707" s="2">
        <v>1</v>
      </c>
      <c r="G2707" s="2">
        <v>164</v>
      </c>
      <c r="H2707" s="2">
        <v>1</v>
      </c>
      <c r="I2707" s="2">
        <v>164</v>
      </c>
      <c r="J2707" s="3">
        <v>1.71E-125</v>
      </c>
      <c r="K2707" s="2" t="s">
        <v>3809</v>
      </c>
    </row>
    <row r="2708" spans="1:11" x14ac:dyDescent="0.25">
      <c r="A2708" s="2" t="s">
        <v>474</v>
      </c>
      <c r="B2708" s="2">
        <v>98.171000000000006</v>
      </c>
      <c r="C2708" s="2">
        <v>164</v>
      </c>
      <c r="D2708" s="2">
        <v>3</v>
      </c>
      <c r="E2708" s="2">
        <v>0</v>
      </c>
      <c r="F2708" s="2">
        <v>1</v>
      </c>
      <c r="G2708" s="2">
        <v>164</v>
      </c>
      <c r="H2708" s="2">
        <v>1</v>
      </c>
      <c r="I2708" s="2">
        <v>164</v>
      </c>
      <c r="J2708" s="3">
        <v>9.6699999999999999E-126</v>
      </c>
      <c r="K2708" s="2" t="s">
        <v>3799</v>
      </c>
    </row>
    <row r="2709" spans="1:11" x14ac:dyDescent="0.25">
      <c r="A2709" s="2" t="s">
        <v>472</v>
      </c>
      <c r="B2709" s="2">
        <v>85.366</v>
      </c>
      <c r="C2709" s="2">
        <v>164</v>
      </c>
      <c r="D2709" s="2">
        <v>21</v>
      </c>
      <c r="E2709" s="2">
        <v>1</v>
      </c>
      <c r="F2709" s="2">
        <v>1</v>
      </c>
      <c r="G2709" s="2">
        <v>161</v>
      </c>
      <c r="H2709" s="2">
        <v>1</v>
      </c>
      <c r="I2709" s="2">
        <v>164</v>
      </c>
      <c r="J2709" s="3">
        <v>4.7199999999999996E-109</v>
      </c>
      <c r="K2709" s="2" t="s">
        <v>3797</v>
      </c>
    </row>
    <row r="2710" spans="1:11" x14ac:dyDescent="0.25">
      <c r="A2710" s="2" t="s">
        <v>477</v>
      </c>
      <c r="B2710" s="2">
        <v>98.171000000000006</v>
      </c>
      <c r="C2710" s="2">
        <v>164</v>
      </c>
      <c r="D2710" s="2">
        <v>3</v>
      </c>
      <c r="E2710" s="2">
        <v>0</v>
      </c>
      <c r="F2710" s="2">
        <v>1</v>
      </c>
      <c r="G2710" s="2">
        <v>164</v>
      </c>
      <c r="H2710" s="2">
        <v>1</v>
      </c>
      <c r="I2710" s="2">
        <v>164</v>
      </c>
      <c r="J2710" s="3">
        <v>9.6699999999999999E-126</v>
      </c>
      <c r="K2710" s="2" t="s">
        <v>3802</v>
      </c>
    </row>
    <row r="2711" spans="1:11" x14ac:dyDescent="0.25">
      <c r="A2711" s="2" t="s">
        <v>471</v>
      </c>
      <c r="B2711" s="2">
        <v>84.756</v>
      </c>
      <c r="C2711" s="2">
        <v>164</v>
      </c>
      <c r="D2711" s="2">
        <v>25</v>
      </c>
      <c r="E2711" s="2">
        <v>0</v>
      </c>
      <c r="F2711" s="2">
        <v>1</v>
      </c>
      <c r="G2711" s="2">
        <v>164</v>
      </c>
      <c r="H2711" s="2">
        <v>1</v>
      </c>
      <c r="I2711" s="2">
        <v>164</v>
      </c>
      <c r="J2711" s="3">
        <v>7.0899999999999999E-109</v>
      </c>
      <c r="K2711" s="2" t="s">
        <v>3796</v>
      </c>
    </row>
    <row r="2712" spans="1:11" x14ac:dyDescent="0.25">
      <c r="A2712" s="2" t="s">
        <v>457</v>
      </c>
      <c r="B2712" s="2">
        <v>85.366</v>
      </c>
      <c r="C2712" s="2">
        <v>164</v>
      </c>
      <c r="D2712" s="2">
        <v>21</v>
      </c>
      <c r="E2712" s="2">
        <v>1</v>
      </c>
      <c r="F2712" s="2">
        <v>1</v>
      </c>
      <c r="G2712" s="2">
        <v>161</v>
      </c>
      <c r="H2712" s="2">
        <v>1</v>
      </c>
      <c r="I2712" s="2">
        <v>164</v>
      </c>
      <c r="J2712" s="3">
        <v>4.7199999999999996E-109</v>
      </c>
      <c r="K2712" s="2" t="s">
        <v>3782</v>
      </c>
    </row>
    <row r="2713" spans="1:11" x14ac:dyDescent="0.25">
      <c r="A2713" s="2" t="s">
        <v>456</v>
      </c>
      <c r="B2713" s="2">
        <v>85.366</v>
      </c>
      <c r="C2713" s="2">
        <v>164</v>
      </c>
      <c r="D2713" s="2">
        <v>21</v>
      </c>
      <c r="E2713" s="2">
        <v>1</v>
      </c>
      <c r="F2713" s="2">
        <v>1</v>
      </c>
      <c r="G2713" s="2">
        <v>161</v>
      </c>
      <c r="H2713" s="2">
        <v>1</v>
      </c>
      <c r="I2713" s="2">
        <v>164</v>
      </c>
      <c r="J2713" s="3">
        <v>4.7199999999999996E-109</v>
      </c>
      <c r="K2713" s="2" t="s">
        <v>3781</v>
      </c>
    </row>
    <row r="2714" spans="1:11" x14ac:dyDescent="0.25">
      <c r="A2714" s="2" t="s">
        <v>455</v>
      </c>
      <c r="B2714" s="2">
        <v>85.366</v>
      </c>
      <c r="C2714" s="2">
        <v>164</v>
      </c>
      <c r="D2714" s="2">
        <v>21</v>
      </c>
      <c r="E2714" s="2">
        <v>1</v>
      </c>
      <c r="F2714" s="2">
        <v>1</v>
      </c>
      <c r="G2714" s="2">
        <v>161</v>
      </c>
      <c r="H2714" s="2">
        <v>1</v>
      </c>
      <c r="I2714" s="2">
        <v>164</v>
      </c>
      <c r="J2714" s="3">
        <v>4.7199999999999996E-109</v>
      </c>
      <c r="K2714" s="2" t="s">
        <v>3780</v>
      </c>
    </row>
    <row r="2715" spans="1:11" x14ac:dyDescent="0.25">
      <c r="A2715" s="2" t="s">
        <v>454</v>
      </c>
      <c r="B2715" s="2">
        <v>89.024000000000001</v>
      </c>
      <c r="C2715" s="2">
        <v>164</v>
      </c>
      <c r="D2715" s="2">
        <v>15</v>
      </c>
      <c r="E2715" s="2">
        <v>1</v>
      </c>
      <c r="F2715" s="2">
        <v>1</v>
      </c>
      <c r="G2715" s="2">
        <v>161</v>
      </c>
      <c r="H2715" s="2">
        <v>1</v>
      </c>
      <c r="I2715" s="2">
        <v>164</v>
      </c>
      <c r="J2715" s="3">
        <v>1.9700000000000001E-113</v>
      </c>
      <c r="K2715" s="2" t="s">
        <v>3779</v>
      </c>
    </row>
    <row r="2716" spans="1:11" x14ac:dyDescent="0.25">
      <c r="A2716" s="2" t="s">
        <v>548</v>
      </c>
      <c r="B2716" s="2">
        <v>85.366</v>
      </c>
      <c r="C2716" s="2">
        <v>164</v>
      </c>
      <c r="D2716" s="2">
        <v>21</v>
      </c>
      <c r="E2716" s="2">
        <v>1</v>
      </c>
      <c r="F2716" s="2">
        <v>1</v>
      </c>
      <c r="G2716" s="2">
        <v>161</v>
      </c>
      <c r="H2716" s="2">
        <v>1</v>
      </c>
      <c r="I2716" s="2">
        <v>164</v>
      </c>
      <c r="J2716" s="3">
        <v>4.7199999999999996E-109</v>
      </c>
      <c r="K2716" s="2" t="s">
        <v>3873</v>
      </c>
    </row>
    <row r="2717" spans="1:11" x14ac:dyDescent="0.25">
      <c r="A2717" s="2" t="s">
        <v>547</v>
      </c>
      <c r="B2717" s="2">
        <v>90.244</v>
      </c>
      <c r="C2717" s="2">
        <v>164</v>
      </c>
      <c r="D2717" s="2">
        <v>13</v>
      </c>
      <c r="E2717" s="2">
        <v>1</v>
      </c>
      <c r="F2717" s="2">
        <v>1</v>
      </c>
      <c r="G2717" s="2">
        <v>161</v>
      </c>
      <c r="H2717" s="2">
        <v>1</v>
      </c>
      <c r="I2717" s="2">
        <v>164</v>
      </c>
      <c r="J2717" s="3">
        <v>1.3000000000000001E-114</v>
      </c>
      <c r="K2717" s="2" t="s">
        <v>3872</v>
      </c>
    </row>
    <row r="2718" spans="1:11" x14ac:dyDescent="0.25">
      <c r="A2718" s="2" t="s">
        <v>545</v>
      </c>
      <c r="B2718" s="2">
        <v>89.024000000000001</v>
      </c>
      <c r="C2718" s="2">
        <v>164</v>
      </c>
      <c r="D2718" s="2">
        <v>15</v>
      </c>
      <c r="E2718" s="2">
        <v>1</v>
      </c>
      <c r="F2718" s="2">
        <v>1</v>
      </c>
      <c r="G2718" s="2">
        <v>161</v>
      </c>
      <c r="H2718" s="2">
        <v>1</v>
      </c>
      <c r="I2718" s="2">
        <v>164</v>
      </c>
      <c r="J2718" s="3">
        <v>1.9700000000000001E-113</v>
      </c>
      <c r="K2718" s="2" t="s">
        <v>3870</v>
      </c>
    </row>
    <row r="2719" spans="1:11" x14ac:dyDescent="0.25">
      <c r="A2719" s="2" t="s">
        <v>538</v>
      </c>
      <c r="B2719" s="2">
        <v>85.366</v>
      </c>
      <c r="C2719" s="2">
        <v>164</v>
      </c>
      <c r="D2719" s="2">
        <v>21</v>
      </c>
      <c r="E2719" s="2">
        <v>1</v>
      </c>
      <c r="F2719" s="2">
        <v>1</v>
      </c>
      <c r="G2719" s="2">
        <v>161</v>
      </c>
      <c r="H2719" s="2">
        <v>1</v>
      </c>
      <c r="I2719" s="2">
        <v>164</v>
      </c>
      <c r="J2719" s="3">
        <v>4.7199999999999996E-109</v>
      </c>
      <c r="K2719" s="2" t="s">
        <v>3863</v>
      </c>
    </row>
    <row r="2720" spans="1:11" x14ac:dyDescent="0.25">
      <c r="A2720" s="2" t="s">
        <v>537</v>
      </c>
      <c r="B2720" s="2">
        <v>98.171000000000006</v>
      </c>
      <c r="C2720" s="2">
        <v>164</v>
      </c>
      <c r="D2720" s="2">
        <v>3</v>
      </c>
      <c r="E2720" s="2">
        <v>0</v>
      </c>
      <c r="F2720" s="2">
        <v>1</v>
      </c>
      <c r="G2720" s="2">
        <v>164</v>
      </c>
      <c r="H2720" s="2">
        <v>1</v>
      </c>
      <c r="I2720" s="2">
        <v>164</v>
      </c>
      <c r="J2720" s="3">
        <v>9.6699999999999999E-126</v>
      </c>
      <c r="K2720" s="2" t="s">
        <v>3862</v>
      </c>
    </row>
    <row r="2721" spans="1:11" x14ac:dyDescent="0.25">
      <c r="A2721" s="2" t="s">
        <v>535</v>
      </c>
      <c r="B2721" s="2">
        <v>85.366</v>
      </c>
      <c r="C2721" s="2">
        <v>164</v>
      </c>
      <c r="D2721" s="2">
        <v>21</v>
      </c>
      <c r="E2721" s="2">
        <v>1</v>
      </c>
      <c r="F2721" s="2">
        <v>1</v>
      </c>
      <c r="G2721" s="2">
        <v>161</v>
      </c>
      <c r="H2721" s="2">
        <v>1</v>
      </c>
      <c r="I2721" s="2">
        <v>164</v>
      </c>
      <c r="J2721" s="3">
        <v>4.7199999999999996E-109</v>
      </c>
      <c r="K2721" s="2" t="s">
        <v>3860</v>
      </c>
    </row>
    <row r="2722" spans="1:11" x14ac:dyDescent="0.25">
      <c r="A2722" s="2" t="s">
        <v>534</v>
      </c>
      <c r="B2722" s="2">
        <v>84.756</v>
      </c>
      <c r="C2722" s="2">
        <v>164</v>
      </c>
      <c r="D2722" s="2">
        <v>22</v>
      </c>
      <c r="E2722" s="2">
        <v>1</v>
      </c>
      <c r="F2722" s="2">
        <v>1</v>
      </c>
      <c r="G2722" s="2">
        <v>161</v>
      </c>
      <c r="H2722" s="2">
        <v>1</v>
      </c>
      <c r="I2722" s="2">
        <v>164</v>
      </c>
      <c r="J2722" s="3">
        <v>7.8999999999999997E-109</v>
      </c>
      <c r="K2722" s="2" t="s">
        <v>3859</v>
      </c>
    </row>
    <row r="2723" spans="1:11" x14ac:dyDescent="0.25">
      <c r="A2723" s="2" t="s">
        <v>533</v>
      </c>
      <c r="B2723" s="2">
        <v>98.171000000000006</v>
      </c>
      <c r="C2723" s="2">
        <v>164</v>
      </c>
      <c r="D2723" s="2">
        <v>3</v>
      </c>
      <c r="E2723" s="2">
        <v>0</v>
      </c>
      <c r="F2723" s="2">
        <v>1</v>
      </c>
      <c r="G2723" s="2">
        <v>164</v>
      </c>
      <c r="H2723" s="2">
        <v>1</v>
      </c>
      <c r="I2723" s="2">
        <v>164</v>
      </c>
      <c r="J2723" s="3">
        <v>1.71E-125</v>
      </c>
      <c r="K2723" s="2" t="s">
        <v>3858</v>
      </c>
    </row>
    <row r="2724" spans="1:11" x14ac:dyDescent="0.25">
      <c r="A2724" s="2" t="s">
        <v>541</v>
      </c>
      <c r="B2724" s="2">
        <v>89.024000000000001</v>
      </c>
      <c r="C2724" s="2">
        <v>164</v>
      </c>
      <c r="D2724" s="2">
        <v>15</v>
      </c>
      <c r="E2724" s="2">
        <v>1</v>
      </c>
      <c r="F2724" s="2">
        <v>1</v>
      </c>
      <c r="G2724" s="2">
        <v>161</v>
      </c>
      <c r="H2724" s="2">
        <v>1</v>
      </c>
      <c r="I2724" s="2">
        <v>164</v>
      </c>
      <c r="J2724" s="3">
        <v>1.9700000000000001E-113</v>
      </c>
      <c r="K2724" s="2" t="s">
        <v>3866</v>
      </c>
    </row>
    <row r="2725" spans="1:11" x14ac:dyDescent="0.25">
      <c r="A2725" s="2" t="s">
        <v>539</v>
      </c>
      <c r="B2725" s="2">
        <v>85.366</v>
      </c>
      <c r="C2725" s="2">
        <v>164</v>
      </c>
      <c r="D2725" s="2">
        <v>21</v>
      </c>
      <c r="E2725" s="2">
        <v>1</v>
      </c>
      <c r="F2725" s="2">
        <v>1</v>
      </c>
      <c r="G2725" s="2">
        <v>161</v>
      </c>
      <c r="H2725" s="2">
        <v>1</v>
      </c>
      <c r="I2725" s="2">
        <v>164</v>
      </c>
      <c r="J2725" s="3">
        <v>4.7199999999999996E-109</v>
      </c>
      <c r="K2725" s="2" t="s">
        <v>3864</v>
      </c>
    </row>
    <row r="2726" spans="1:11" x14ac:dyDescent="0.25">
      <c r="A2726" s="2" t="s">
        <v>523</v>
      </c>
      <c r="B2726" s="2">
        <v>85.366</v>
      </c>
      <c r="C2726" s="2">
        <v>164</v>
      </c>
      <c r="D2726" s="2">
        <v>21</v>
      </c>
      <c r="E2726" s="2">
        <v>1</v>
      </c>
      <c r="F2726" s="2">
        <v>1</v>
      </c>
      <c r="G2726" s="2">
        <v>161</v>
      </c>
      <c r="H2726" s="2">
        <v>1</v>
      </c>
      <c r="I2726" s="2">
        <v>164</v>
      </c>
      <c r="J2726" s="3">
        <v>4.7199999999999996E-109</v>
      </c>
      <c r="K2726" s="2" t="s">
        <v>3848</v>
      </c>
    </row>
    <row r="2727" spans="1:11" x14ac:dyDescent="0.25">
      <c r="A2727" s="2" t="s">
        <v>513</v>
      </c>
      <c r="B2727" s="2">
        <v>85.366</v>
      </c>
      <c r="C2727" s="2">
        <v>164</v>
      </c>
      <c r="D2727" s="2">
        <v>21</v>
      </c>
      <c r="E2727" s="2">
        <v>1</v>
      </c>
      <c r="F2727" s="2">
        <v>1</v>
      </c>
      <c r="G2727" s="2">
        <v>161</v>
      </c>
      <c r="H2727" s="2">
        <v>1</v>
      </c>
      <c r="I2727" s="2">
        <v>164</v>
      </c>
      <c r="J2727" s="3">
        <v>4.7199999999999996E-109</v>
      </c>
      <c r="K2727" s="2" t="s">
        <v>3838</v>
      </c>
    </row>
    <row r="2728" spans="1:11" x14ac:dyDescent="0.25">
      <c r="A2728" s="2" t="s">
        <v>522</v>
      </c>
      <c r="B2728" s="2">
        <v>98.171000000000006</v>
      </c>
      <c r="C2728" s="2">
        <v>164</v>
      </c>
      <c r="D2728" s="2">
        <v>3</v>
      </c>
      <c r="E2728" s="2">
        <v>0</v>
      </c>
      <c r="F2728" s="2">
        <v>1</v>
      </c>
      <c r="G2728" s="2">
        <v>164</v>
      </c>
      <c r="H2728" s="2">
        <v>1</v>
      </c>
      <c r="I2728" s="2">
        <v>164</v>
      </c>
      <c r="J2728" s="3">
        <v>9.6699999999999999E-126</v>
      </c>
      <c r="K2728" s="2" t="s">
        <v>3847</v>
      </c>
    </row>
    <row r="2729" spans="1:11" x14ac:dyDescent="0.25">
      <c r="A2729" s="2" t="s">
        <v>518</v>
      </c>
      <c r="B2729" s="2">
        <v>85.366</v>
      </c>
      <c r="C2729" s="2">
        <v>164</v>
      </c>
      <c r="D2729" s="2">
        <v>21</v>
      </c>
      <c r="E2729" s="2">
        <v>1</v>
      </c>
      <c r="F2729" s="2">
        <v>1</v>
      </c>
      <c r="G2729" s="2">
        <v>161</v>
      </c>
      <c r="H2729" s="2">
        <v>1</v>
      </c>
      <c r="I2729" s="2">
        <v>164</v>
      </c>
      <c r="J2729" s="3">
        <v>4.7199999999999996E-109</v>
      </c>
      <c r="K2729" s="2" t="s">
        <v>3843</v>
      </c>
    </row>
    <row r="2730" spans="1:11" x14ac:dyDescent="0.25">
      <c r="A2730" s="2" t="s">
        <v>517</v>
      </c>
      <c r="B2730" s="2">
        <v>98.171000000000006</v>
      </c>
      <c r="C2730" s="2">
        <v>164</v>
      </c>
      <c r="D2730" s="2">
        <v>3</v>
      </c>
      <c r="E2730" s="2">
        <v>0</v>
      </c>
      <c r="F2730" s="2">
        <v>1</v>
      </c>
      <c r="G2730" s="2">
        <v>164</v>
      </c>
      <c r="H2730" s="2">
        <v>1</v>
      </c>
      <c r="I2730" s="2">
        <v>164</v>
      </c>
      <c r="J2730" s="3">
        <v>1.71E-125</v>
      </c>
      <c r="K2730" s="2" t="s">
        <v>3842</v>
      </c>
    </row>
    <row r="2731" spans="1:11" x14ac:dyDescent="0.25">
      <c r="A2731" s="2" t="s">
        <v>512</v>
      </c>
      <c r="B2731" s="2">
        <v>89.024000000000001</v>
      </c>
      <c r="C2731" s="2">
        <v>164</v>
      </c>
      <c r="D2731" s="2">
        <v>15</v>
      </c>
      <c r="E2731" s="2">
        <v>1</v>
      </c>
      <c r="F2731" s="2">
        <v>1</v>
      </c>
      <c r="G2731" s="2">
        <v>161</v>
      </c>
      <c r="H2731" s="2">
        <v>1</v>
      </c>
      <c r="I2731" s="2">
        <v>164</v>
      </c>
      <c r="J2731" s="3">
        <v>1.9700000000000001E-113</v>
      </c>
      <c r="K2731" s="2" t="s">
        <v>3837</v>
      </c>
    </row>
    <row r="2732" spans="1:11" x14ac:dyDescent="0.25">
      <c r="A2732" s="2" t="s">
        <v>508</v>
      </c>
      <c r="B2732" s="2">
        <v>90.244</v>
      </c>
      <c r="C2732" s="2">
        <v>164</v>
      </c>
      <c r="D2732" s="2">
        <v>13</v>
      </c>
      <c r="E2732" s="2">
        <v>1</v>
      </c>
      <c r="F2732" s="2">
        <v>1</v>
      </c>
      <c r="G2732" s="2">
        <v>161</v>
      </c>
      <c r="H2732" s="2">
        <v>1</v>
      </c>
      <c r="I2732" s="2">
        <v>164</v>
      </c>
      <c r="J2732" s="3">
        <v>1.3000000000000001E-114</v>
      </c>
      <c r="K2732" s="2" t="s">
        <v>3833</v>
      </c>
    </row>
    <row r="2733" spans="1:11" x14ac:dyDescent="0.25">
      <c r="A2733" s="2" t="s">
        <v>501</v>
      </c>
      <c r="B2733" s="2">
        <v>85.366</v>
      </c>
      <c r="C2733" s="2">
        <v>164</v>
      </c>
      <c r="D2733" s="2">
        <v>21</v>
      </c>
      <c r="E2733" s="2">
        <v>1</v>
      </c>
      <c r="F2733" s="2">
        <v>1</v>
      </c>
      <c r="G2733" s="2">
        <v>161</v>
      </c>
      <c r="H2733" s="2">
        <v>1</v>
      </c>
      <c r="I2733" s="2">
        <v>164</v>
      </c>
      <c r="J2733" s="3">
        <v>4.7199999999999996E-109</v>
      </c>
      <c r="K2733" s="2" t="s">
        <v>3826</v>
      </c>
    </row>
    <row r="2734" spans="1:11" x14ac:dyDescent="0.25">
      <c r="A2734" s="2" t="s">
        <v>500</v>
      </c>
      <c r="B2734" s="2">
        <v>85.366</v>
      </c>
      <c r="C2734" s="2">
        <v>164</v>
      </c>
      <c r="D2734" s="2">
        <v>21</v>
      </c>
      <c r="E2734" s="2">
        <v>1</v>
      </c>
      <c r="F2734" s="2">
        <v>1</v>
      </c>
      <c r="G2734" s="2">
        <v>161</v>
      </c>
      <c r="H2734" s="2">
        <v>1</v>
      </c>
      <c r="I2734" s="2">
        <v>164</v>
      </c>
      <c r="J2734" s="3">
        <v>4.7199999999999996E-109</v>
      </c>
      <c r="K2734" s="2" t="s">
        <v>3825</v>
      </c>
    </row>
    <row r="2735" spans="1:11" x14ac:dyDescent="0.25">
      <c r="A2735" s="2" t="s">
        <v>499</v>
      </c>
      <c r="B2735" s="2">
        <v>98.171000000000006</v>
      </c>
      <c r="C2735" s="2">
        <v>164</v>
      </c>
      <c r="D2735" s="2">
        <v>3</v>
      </c>
      <c r="E2735" s="2">
        <v>0</v>
      </c>
      <c r="F2735" s="2">
        <v>1</v>
      </c>
      <c r="G2735" s="2">
        <v>164</v>
      </c>
      <c r="H2735" s="2">
        <v>1</v>
      </c>
      <c r="I2735" s="2">
        <v>164</v>
      </c>
      <c r="J2735" s="3">
        <v>9.6699999999999999E-126</v>
      </c>
      <c r="K2735" s="2" t="s">
        <v>3824</v>
      </c>
    </row>
    <row r="2736" spans="1:11" x14ac:dyDescent="0.25">
      <c r="A2736" s="2" t="s">
        <v>496</v>
      </c>
      <c r="B2736" s="2">
        <v>98.171000000000006</v>
      </c>
      <c r="C2736" s="2">
        <v>164</v>
      </c>
      <c r="D2736" s="2">
        <v>3</v>
      </c>
      <c r="E2736" s="2">
        <v>0</v>
      </c>
      <c r="F2736" s="2">
        <v>1</v>
      </c>
      <c r="G2736" s="2">
        <v>164</v>
      </c>
      <c r="H2736" s="2">
        <v>1</v>
      </c>
      <c r="I2736" s="2">
        <v>164</v>
      </c>
      <c r="J2736" s="3">
        <v>3.2600000000000002E-126</v>
      </c>
      <c r="K2736" s="2" t="s">
        <v>3821</v>
      </c>
    </row>
    <row r="2737" spans="1:11" x14ac:dyDescent="0.25">
      <c r="A2737" s="2" t="s">
        <v>1701</v>
      </c>
      <c r="B2737" s="2">
        <v>89.634</v>
      </c>
      <c r="C2737" s="2">
        <v>164</v>
      </c>
      <c r="D2737" s="2">
        <v>17</v>
      </c>
      <c r="E2737" s="2">
        <v>0</v>
      </c>
      <c r="F2737" s="2">
        <v>6</v>
      </c>
      <c r="G2737" s="2">
        <v>169</v>
      </c>
      <c r="H2737" s="2">
        <v>1</v>
      </c>
      <c r="I2737" s="2">
        <v>164</v>
      </c>
      <c r="J2737" s="3">
        <v>2.4899999999999999E-115</v>
      </c>
      <c r="K2737" s="2" t="s">
        <v>5021</v>
      </c>
    </row>
    <row r="2738" spans="1:11" x14ac:dyDescent="0.25">
      <c r="A2738" s="2" t="s">
        <v>1675</v>
      </c>
      <c r="B2738" s="2">
        <v>98.171000000000006</v>
      </c>
      <c r="C2738" s="2">
        <v>164</v>
      </c>
      <c r="D2738" s="2">
        <v>3</v>
      </c>
      <c r="E2738" s="2">
        <v>0</v>
      </c>
      <c r="F2738" s="2">
        <v>1</v>
      </c>
      <c r="G2738" s="2">
        <v>164</v>
      </c>
      <c r="H2738" s="2">
        <v>1</v>
      </c>
      <c r="I2738" s="2">
        <v>164</v>
      </c>
      <c r="J2738" s="3">
        <v>9.6699999999999999E-126</v>
      </c>
      <c r="K2738" s="2" t="s">
        <v>4995</v>
      </c>
    </row>
    <row r="2739" spans="1:11" x14ac:dyDescent="0.25">
      <c r="A2739" s="2" t="s">
        <v>1589</v>
      </c>
      <c r="B2739" s="2">
        <v>85.366</v>
      </c>
      <c r="C2739" s="2">
        <v>164</v>
      </c>
      <c r="D2739" s="2">
        <v>21</v>
      </c>
      <c r="E2739" s="2">
        <v>1</v>
      </c>
      <c r="F2739" s="2">
        <v>1</v>
      </c>
      <c r="G2739" s="2">
        <v>161</v>
      </c>
      <c r="H2739" s="2">
        <v>1</v>
      </c>
      <c r="I2739" s="2">
        <v>164</v>
      </c>
      <c r="J2739" s="3">
        <v>4.7199999999999996E-109</v>
      </c>
      <c r="K2739" s="2" t="s">
        <v>4909</v>
      </c>
    </row>
    <row r="2740" spans="1:11" x14ac:dyDescent="0.25">
      <c r="A2740" s="2" t="s">
        <v>1524</v>
      </c>
      <c r="B2740" s="2">
        <v>85.366</v>
      </c>
      <c r="C2740" s="2">
        <v>164</v>
      </c>
      <c r="D2740" s="2">
        <v>21</v>
      </c>
      <c r="E2740" s="2">
        <v>1</v>
      </c>
      <c r="F2740" s="2">
        <v>1</v>
      </c>
      <c r="G2740" s="2">
        <v>161</v>
      </c>
      <c r="H2740" s="2">
        <v>1</v>
      </c>
      <c r="I2740" s="2">
        <v>164</v>
      </c>
      <c r="J2740" s="3">
        <v>4.7199999999999996E-109</v>
      </c>
      <c r="K2740" s="2" t="s">
        <v>4844</v>
      </c>
    </row>
    <row r="2741" spans="1:11" x14ac:dyDescent="0.25">
      <c r="A2741" s="2" t="s">
        <v>1523</v>
      </c>
      <c r="B2741" s="2">
        <v>85.366</v>
      </c>
      <c r="C2741" s="2">
        <v>164</v>
      </c>
      <c r="D2741" s="2">
        <v>21</v>
      </c>
      <c r="E2741" s="2">
        <v>1</v>
      </c>
      <c r="F2741" s="2">
        <v>1</v>
      </c>
      <c r="G2741" s="2">
        <v>161</v>
      </c>
      <c r="H2741" s="2">
        <v>1</v>
      </c>
      <c r="I2741" s="2">
        <v>164</v>
      </c>
      <c r="J2741" s="3">
        <v>4.7199999999999996E-109</v>
      </c>
      <c r="K2741" s="2" t="s">
        <v>4843</v>
      </c>
    </row>
    <row r="2742" spans="1:11" x14ac:dyDescent="0.25">
      <c r="A2742" s="2" t="s">
        <v>1635</v>
      </c>
      <c r="B2742" s="2">
        <v>85.366</v>
      </c>
      <c r="C2742" s="2">
        <v>164</v>
      </c>
      <c r="D2742" s="2">
        <v>21</v>
      </c>
      <c r="E2742" s="2">
        <v>1</v>
      </c>
      <c r="F2742" s="2">
        <v>1</v>
      </c>
      <c r="G2742" s="2">
        <v>161</v>
      </c>
      <c r="H2742" s="2">
        <v>1</v>
      </c>
      <c r="I2742" s="2">
        <v>164</v>
      </c>
      <c r="J2742" s="3">
        <v>4.7199999999999996E-109</v>
      </c>
      <c r="K2742" s="2" t="s">
        <v>4955</v>
      </c>
    </row>
    <row r="2743" spans="1:11" x14ac:dyDescent="0.25">
      <c r="A2743" s="2" t="s">
        <v>1521</v>
      </c>
      <c r="B2743" s="2">
        <v>85.366</v>
      </c>
      <c r="C2743" s="2">
        <v>164</v>
      </c>
      <c r="D2743" s="2">
        <v>21</v>
      </c>
      <c r="E2743" s="2">
        <v>1</v>
      </c>
      <c r="F2743" s="2">
        <v>1</v>
      </c>
      <c r="G2743" s="2">
        <v>161</v>
      </c>
      <c r="H2743" s="2">
        <v>1</v>
      </c>
      <c r="I2743" s="2">
        <v>164</v>
      </c>
      <c r="J2743" s="3">
        <v>4.7199999999999996E-109</v>
      </c>
      <c r="K2743" s="2" t="s">
        <v>4841</v>
      </c>
    </row>
    <row r="2744" spans="1:11" x14ac:dyDescent="0.25">
      <c r="A2744" s="2" t="s">
        <v>1637</v>
      </c>
      <c r="B2744" s="2">
        <v>85.366</v>
      </c>
      <c r="C2744" s="2">
        <v>164</v>
      </c>
      <c r="D2744" s="2">
        <v>21</v>
      </c>
      <c r="E2744" s="2">
        <v>1</v>
      </c>
      <c r="F2744" s="2">
        <v>1</v>
      </c>
      <c r="G2744" s="2">
        <v>161</v>
      </c>
      <c r="H2744" s="2">
        <v>1</v>
      </c>
      <c r="I2744" s="2">
        <v>164</v>
      </c>
      <c r="J2744" s="3">
        <v>4.7199999999999996E-109</v>
      </c>
      <c r="K2744" s="2" t="s">
        <v>4957</v>
      </c>
    </row>
    <row r="2745" spans="1:11" x14ac:dyDescent="0.25">
      <c r="A2745" s="2" t="s">
        <v>1519</v>
      </c>
      <c r="B2745" s="2">
        <v>85.366</v>
      </c>
      <c r="C2745" s="2">
        <v>164</v>
      </c>
      <c r="D2745" s="2">
        <v>21</v>
      </c>
      <c r="E2745" s="2">
        <v>1</v>
      </c>
      <c r="F2745" s="2">
        <v>1</v>
      </c>
      <c r="G2745" s="2">
        <v>161</v>
      </c>
      <c r="H2745" s="2">
        <v>1</v>
      </c>
      <c r="I2745" s="2">
        <v>164</v>
      </c>
      <c r="J2745" s="3">
        <v>4.7199999999999996E-109</v>
      </c>
      <c r="K2745" s="2" t="s">
        <v>4839</v>
      </c>
    </row>
    <row r="2746" spans="1:11" x14ac:dyDescent="0.25">
      <c r="A2746" s="2" t="s">
        <v>1518</v>
      </c>
      <c r="B2746" s="2">
        <v>85.366</v>
      </c>
      <c r="C2746" s="2">
        <v>164</v>
      </c>
      <c r="D2746" s="2">
        <v>21</v>
      </c>
      <c r="E2746" s="2">
        <v>1</v>
      </c>
      <c r="F2746" s="2">
        <v>1</v>
      </c>
      <c r="G2746" s="2">
        <v>161</v>
      </c>
      <c r="H2746" s="2">
        <v>1</v>
      </c>
      <c r="I2746" s="2">
        <v>164</v>
      </c>
      <c r="J2746" s="3">
        <v>4.7199999999999996E-109</v>
      </c>
      <c r="K2746" s="2" t="s">
        <v>4838</v>
      </c>
    </row>
    <row r="2747" spans="1:11" x14ac:dyDescent="0.25">
      <c r="A2747" s="2" t="s">
        <v>1516</v>
      </c>
      <c r="B2747" s="2">
        <v>85.366</v>
      </c>
      <c r="C2747" s="2">
        <v>164</v>
      </c>
      <c r="D2747" s="2">
        <v>21</v>
      </c>
      <c r="E2747" s="2">
        <v>1</v>
      </c>
      <c r="F2747" s="2">
        <v>1</v>
      </c>
      <c r="G2747" s="2">
        <v>161</v>
      </c>
      <c r="H2747" s="2">
        <v>1</v>
      </c>
      <c r="I2747" s="2">
        <v>164</v>
      </c>
      <c r="J2747" s="3">
        <v>4.7199999999999996E-109</v>
      </c>
      <c r="K2747" s="2" t="s">
        <v>4836</v>
      </c>
    </row>
    <row r="2748" spans="1:11" x14ac:dyDescent="0.25">
      <c r="A2748" s="2" t="s">
        <v>1515</v>
      </c>
      <c r="B2748" s="2">
        <v>85.366</v>
      </c>
      <c r="C2748" s="2">
        <v>164</v>
      </c>
      <c r="D2748" s="2">
        <v>21</v>
      </c>
      <c r="E2748" s="2">
        <v>1</v>
      </c>
      <c r="F2748" s="2">
        <v>1</v>
      </c>
      <c r="G2748" s="2">
        <v>161</v>
      </c>
      <c r="H2748" s="2">
        <v>1</v>
      </c>
      <c r="I2748" s="2">
        <v>164</v>
      </c>
      <c r="J2748" s="3">
        <v>4.7199999999999996E-109</v>
      </c>
      <c r="K2748" s="2" t="s">
        <v>4835</v>
      </c>
    </row>
    <row r="2749" spans="1:11" x14ac:dyDescent="0.25">
      <c r="A2749" s="2" t="s">
        <v>1517</v>
      </c>
      <c r="B2749" s="2">
        <v>85.366</v>
      </c>
      <c r="C2749" s="2">
        <v>164</v>
      </c>
      <c r="D2749" s="2">
        <v>21</v>
      </c>
      <c r="E2749" s="2">
        <v>1</v>
      </c>
      <c r="F2749" s="2">
        <v>1</v>
      </c>
      <c r="G2749" s="2">
        <v>161</v>
      </c>
      <c r="H2749" s="2">
        <v>1</v>
      </c>
      <c r="I2749" s="2">
        <v>164</v>
      </c>
      <c r="J2749" s="3">
        <v>4.7199999999999996E-109</v>
      </c>
      <c r="K2749" s="2" t="s">
        <v>4837</v>
      </c>
    </row>
    <row r="2750" spans="1:11" x14ac:dyDescent="0.25">
      <c r="A2750" s="2" t="s">
        <v>1587</v>
      </c>
      <c r="B2750" s="2">
        <v>85.366</v>
      </c>
      <c r="C2750" s="2">
        <v>164</v>
      </c>
      <c r="D2750" s="2">
        <v>21</v>
      </c>
      <c r="E2750" s="2">
        <v>1</v>
      </c>
      <c r="F2750" s="2">
        <v>1</v>
      </c>
      <c r="G2750" s="2">
        <v>161</v>
      </c>
      <c r="H2750" s="2">
        <v>1</v>
      </c>
      <c r="I2750" s="2">
        <v>164</v>
      </c>
      <c r="J2750" s="3">
        <v>4.7199999999999996E-109</v>
      </c>
      <c r="K2750" s="2" t="s">
        <v>4907</v>
      </c>
    </row>
    <row r="2751" spans="1:11" x14ac:dyDescent="0.25">
      <c r="A2751" s="2" t="s">
        <v>1514</v>
      </c>
      <c r="B2751" s="2">
        <v>85.366</v>
      </c>
      <c r="C2751" s="2">
        <v>164</v>
      </c>
      <c r="D2751" s="2">
        <v>21</v>
      </c>
      <c r="E2751" s="2">
        <v>1</v>
      </c>
      <c r="F2751" s="2">
        <v>1</v>
      </c>
      <c r="G2751" s="2">
        <v>161</v>
      </c>
      <c r="H2751" s="2">
        <v>1</v>
      </c>
      <c r="I2751" s="2">
        <v>164</v>
      </c>
      <c r="J2751" s="3">
        <v>4.7199999999999996E-109</v>
      </c>
      <c r="K2751" s="2" t="s">
        <v>4834</v>
      </c>
    </row>
    <row r="2752" spans="1:11" x14ac:dyDescent="0.25">
      <c r="A2752" s="2" t="s">
        <v>1636</v>
      </c>
      <c r="B2752" s="2">
        <v>85.366</v>
      </c>
      <c r="C2752" s="2">
        <v>164</v>
      </c>
      <c r="D2752" s="2">
        <v>21</v>
      </c>
      <c r="E2752" s="2">
        <v>1</v>
      </c>
      <c r="F2752" s="2">
        <v>1</v>
      </c>
      <c r="G2752" s="2">
        <v>161</v>
      </c>
      <c r="H2752" s="2">
        <v>1</v>
      </c>
      <c r="I2752" s="2">
        <v>164</v>
      </c>
      <c r="J2752" s="3">
        <v>4.7199999999999996E-109</v>
      </c>
      <c r="K2752" s="2" t="s">
        <v>4956</v>
      </c>
    </row>
    <row r="2753" spans="1:11" x14ac:dyDescent="0.25">
      <c r="A2753" s="2" t="s">
        <v>1513</v>
      </c>
      <c r="B2753" s="2">
        <v>85.366</v>
      </c>
      <c r="C2753" s="2">
        <v>164</v>
      </c>
      <c r="D2753" s="2">
        <v>21</v>
      </c>
      <c r="E2753" s="2">
        <v>1</v>
      </c>
      <c r="F2753" s="2">
        <v>1</v>
      </c>
      <c r="G2753" s="2">
        <v>161</v>
      </c>
      <c r="H2753" s="2">
        <v>1</v>
      </c>
      <c r="I2753" s="2">
        <v>164</v>
      </c>
      <c r="J2753" s="3">
        <v>4.7199999999999996E-109</v>
      </c>
      <c r="K2753" s="2" t="s">
        <v>4833</v>
      </c>
    </row>
    <row r="2754" spans="1:11" x14ac:dyDescent="0.25">
      <c r="A2754" s="2" t="s">
        <v>1512</v>
      </c>
      <c r="B2754" s="2">
        <v>85.366</v>
      </c>
      <c r="C2754" s="2">
        <v>164</v>
      </c>
      <c r="D2754" s="2">
        <v>21</v>
      </c>
      <c r="E2754" s="2">
        <v>1</v>
      </c>
      <c r="F2754" s="2">
        <v>1</v>
      </c>
      <c r="G2754" s="2">
        <v>161</v>
      </c>
      <c r="H2754" s="2">
        <v>1</v>
      </c>
      <c r="I2754" s="2">
        <v>164</v>
      </c>
      <c r="J2754" s="3">
        <v>4.7199999999999996E-109</v>
      </c>
      <c r="K2754" s="2" t="s">
        <v>4832</v>
      </c>
    </row>
    <row r="2755" spans="1:11" x14ac:dyDescent="0.25">
      <c r="A2755" s="2" t="s">
        <v>1510</v>
      </c>
      <c r="B2755" s="2">
        <v>85.366</v>
      </c>
      <c r="C2755" s="2">
        <v>164</v>
      </c>
      <c r="D2755" s="2">
        <v>21</v>
      </c>
      <c r="E2755" s="2">
        <v>1</v>
      </c>
      <c r="F2755" s="2">
        <v>1</v>
      </c>
      <c r="G2755" s="2">
        <v>161</v>
      </c>
      <c r="H2755" s="2">
        <v>1</v>
      </c>
      <c r="I2755" s="2">
        <v>164</v>
      </c>
      <c r="J2755" s="3">
        <v>4.7199999999999996E-109</v>
      </c>
      <c r="K2755" s="2" t="s">
        <v>4830</v>
      </c>
    </row>
    <row r="2756" spans="1:11" x14ac:dyDescent="0.25">
      <c r="A2756" s="2" t="s">
        <v>1511</v>
      </c>
      <c r="B2756" s="2">
        <v>85.366</v>
      </c>
      <c r="C2756" s="2">
        <v>164</v>
      </c>
      <c r="D2756" s="2">
        <v>21</v>
      </c>
      <c r="E2756" s="2">
        <v>1</v>
      </c>
      <c r="F2756" s="2">
        <v>1</v>
      </c>
      <c r="G2756" s="2">
        <v>161</v>
      </c>
      <c r="H2756" s="2">
        <v>1</v>
      </c>
      <c r="I2756" s="2">
        <v>164</v>
      </c>
      <c r="J2756" s="3">
        <v>4.7199999999999996E-109</v>
      </c>
      <c r="K2756" s="2" t="s">
        <v>4831</v>
      </c>
    </row>
    <row r="2757" spans="1:11" x14ac:dyDescent="0.25">
      <c r="A2757" s="2" t="s">
        <v>1509</v>
      </c>
      <c r="B2757" s="2">
        <v>85.366</v>
      </c>
      <c r="C2757" s="2">
        <v>164</v>
      </c>
      <c r="D2757" s="2">
        <v>21</v>
      </c>
      <c r="E2757" s="2">
        <v>1</v>
      </c>
      <c r="F2757" s="2">
        <v>1</v>
      </c>
      <c r="G2757" s="2">
        <v>161</v>
      </c>
      <c r="H2757" s="2">
        <v>1</v>
      </c>
      <c r="I2757" s="2">
        <v>164</v>
      </c>
      <c r="J2757" s="3">
        <v>4.7199999999999996E-109</v>
      </c>
      <c r="K2757" s="2" t="s">
        <v>4829</v>
      </c>
    </row>
    <row r="2758" spans="1:11" x14ac:dyDescent="0.25">
      <c r="A2758" s="2" t="s">
        <v>1508</v>
      </c>
      <c r="B2758" s="2">
        <v>85.366</v>
      </c>
      <c r="C2758" s="2">
        <v>164</v>
      </c>
      <c r="D2758" s="2">
        <v>21</v>
      </c>
      <c r="E2758" s="2">
        <v>1</v>
      </c>
      <c r="F2758" s="2">
        <v>1</v>
      </c>
      <c r="G2758" s="2">
        <v>161</v>
      </c>
      <c r="H2758" s="2">
        <v>1</v>
      </c>
      <c r="I2758" s="2">
        <v>164</v>
      </c>
      <c r="J2758" s="3">
        <v>4.7199999999999996E-109</v>
      </c>
      <c r="K2758" s="2" t="s">
        <v>4828</v>
      </c>
    </row>
    <row r="2759" spans="1:11" x14ac:dyDescent="0.25">
      <c r="A2759" s="2" t="s">
        <v>1507</v>
      </c>
      <c r="B2759" s="2">
        <v>85.366</v>
      </c>
      <c r="C2759" s="2">
        <v>164</v>
      </c>
      <c r="D2759" s="2">
        <v>21</v>
      </c>
      <c r="E2759" s="2">
        <v>1</v>
      </c>
      <c r="F2759" s="2">
        <v>1</v>
      </c>
      <c r="G2759" s="2">
        <v>161</v>
      </c>
      <c r="H2759" s="2">
        <v>1</v>
      </c>
      <c r="I2759" s="2">
        <v>164</v>
      </c>
      <c r="J2759" s="3">
        <v>4.7199999999999996E-109</v>
      </c>
      <c r="K2759" s="2" t="s">
        <v>4827</v>
      </c>
    </row>
    <row r="2760" spans="1:11" x14ac:dyDescent="0.25">
      <c r="A2760" s="2" t="s">
        <v>1504</v>
      </c>
      <c r="B2760" s="2">
        <v>85.366</v>
      </c>
      <c r="C2760" s="2">
        <v>164</v>
      </c>
      <c r="D2760" s="2">
        <v>21</v>
      </c>
      <c r="E2760" s="2">
        <v>1</v>
      </c>
      <c r="F2760" s="2">
        <v>1</v>
      </c>
      <c r="G2760" s="2">
        <v>161</v>
      </c>
      <c r="H2760" s="2">
        <v>1</v>
      </c>
      <c r="I2760" s="2">
        <v>164</v>
      </c>
      <c r="J2760" s="3">
        <v>4.7199999999999996E-109</v>
      </c>
      <c r="K2760" s="2" t="s">
        <v>4824</v>
      </c>
    </row>
    <row r="2761" spans="1:11" x14ac:dyDescent="0.25">
      <c r="A2761" s="2" t="s">
        <v>1588</v>
      </c>
      <c r="B2761" s="2">
        <v>85.366</v>
      </c>
      <c r="C2761" s="2">
        <v>164</v>
      </c>
      <c r="D2761" s="2">
        <v>21</v>
      </c>
      <c r="E2761" s="2">
        <v>1</v>
      </c>
      <c r="F2761" s="2">
        <v>1</v>
      </c>
      <c r="G2761" s="2">
        <v>161</v>
      </c>
      <c r="H2761" s="2">
        <v>1</v>
      </c>
      <c r="I2761" s="2">
        <v>164</v>
      </c>
      <c r="J2761" s="3">
        <v>4.7199999999999996E-109</v>
      </c>
      <c r="K2761" s="2" t="s">
        <v>4908</v>
      </c>
    </row>
    <row r="2762" spans="1:11" x14ac:dyDescent="0.25">
      <c r="A2762" s="2" t="s">
        <v>1506</v>
      </c>
      <c r="B2762" s="2">
        <v>85.366</v>
      </c>
      <c r="C2762" s="2">
        <v>164</v>
      </c>
      <c r="D2762" s="2">
        <v>21</v>
      </c>
      <c r="E2762" s="2">
        <v>1</v>
      </c>
      <c r="F2762" s="2">
        <v>1</v>
      </c>
      <c r="G2762" s="2">
        <v>161</v>
      </c>
      <c r="H2762" s="2">
        <v>1</v>
      </c>
      <c r="I2762" s="2">
        <v>164</v>
      </c>
      <c r="J2762" s="3">
        <v>4.7199999999999996E-109</v>
      </c>
      <c r="K2762" s="2" t="s">
        <v>4826</v>
      </c>
    </row>
    <row r="2763" spans="1:11" x14ac:dyDescent="0.25">
      <c r="A2763" s="2" t="s">
        <v>1505</v>
      </c>
      <c r="B2763" s="2">
        <v>85.366</v>
      </c>
      <c r="C2763" s="2">
        <v>164</v>
      </c>
      <c r="D2763" s="2">
        <v>21</v>
      </c>
      <c r="E2763" s="2">
        <v>1</v>
      </c>
      <c r="F2763" s="2">
        <v>1</v>
      </c>
      <c r="G2763" s="2">
        <v>161</v>
      </c>
      <c r="H2763" s="2">
        <v>1</v>
      </c>
      <c r="I2763" s="2">
        <v>164</v>
      </c>
      <c r="J2763" s="3">
        <v>4.7199999999999996E-109</v>
      </c>
      <c r="K2763" s="2" t="s">
        <v>4825</v>
      </c>
    </row>
    <row r="2764" spans="1:11" x14ac:dyDescent="0.25">
      <c r="A2764" s="2" t="s">
        <v>1503</v>
      </c>
      <c r="B2764" s="2">
        <v>85.366</v>
      </c>
      <c r="C2764" s="2">
        <v>164</v>
      </c>
      <c r="D2764" s="2">
        <v>21</v>
      </c>
      <c r="E2764" s="2">
        <v>1</v>
      </c>
      <c r="F2764" s="2">
        <v>1</v>
      </c>
      <c r="G2764" s="2">
        <v>161</v>
      </c>
      <c r="H2764" s="2">
        <v>1</v>
      </c>
      <c r="I2764" s="2">
        <v>164</v>
      </c>
      <c r="J2764" s="3">
        <v>4.7199999999999996E-109</v>
      </c>
      <c r="K2764" s="2" t="s">
        <v>4823</v>
      </c>
    </row>
    <row r="2765" spans="1:11" x14ac:dyDescent="0.25">
      <c r="A2765" s="2" t="s">
        <v>1501</v>
      </c>
      <c r="B2765" s="2">
        <v>85.366</v>
      </c>
      <c r="C2765" s="2">
        <v>164</v>
      </c>
      <c r="D2765" s="2">
        <v>21</v>
      </c>
      <c r="E2765" s="2">
        <v>1</v>
      </c>
      <c r="F2765" s="2">
        <v>1</v>
      </c>
      <c r="G2765" s="2">
        <v>161</v>
      </c>
      <c r="H2765" s="2">
        <v>1</v>
      </c>
      <c r="I2765" s="2">
        <v>164</v>
      </c>
      <c r="J2765" s="3">
        <v>4.7199999999999996E-109</v>
      </c>
      <c r="K2765" s="2" t="s">
        <v>4821</v>
      </c>
    </row>
    <row r="2766" spans="1:11" x14ac:dyDescent="0.25">
      <c r="A2766" s="2" t="s">
        <v>1502</v>
      </c>
      <c r="B2766" s="2">
        <v>85.366</v>
      </c>
      <c r="C2766" s="2">
        <v>164</v>
      </c>
      <c r="D2766" s="2">
        <v>21</v>
      </c>
      <c r="E2766" s="2">
        <v>1</v>
      </c>
      <c r="F2766" s="2">
        <v>1</v>
      </c>
      <c r="G2766" s="2">
        <v>161</v>
      </c>
      <c r="H2766" s="2">
        <v>1</v>
      </c>
      <c r="I2766" s="2">
        <v>164</v>
      </c>
      <c r="J2766" s="3">
        <v>4.7199999999999996E-109</v>
      </c>
      <c r="K2766" s="2" t="s">
        <v>4822</v>
      </c>
    </row>
    <row r="2767" spans="1:11" x14ac:dyDescent="0.25">
      <c r="A2767" s="2" t="s">
        <v>1499</v>
      </c>
      <c r="B2767" s="2">
        <v>85.366</v>
      </c>
      <c r="C2767" s="2">
        <v>164</v>
      </c>
      <c r="D2767" s="2">
        <v>21</v>
      </c>
      <c r="E2767" s="2">
        <v>1</v>
      </c>
      <c r="F2767" s="2">
        <v>1</v>
      </c>
      <c r="G2767" s="2">
        <v>161</v>
      </c>
      <c r="H2767" s="2">
        <v>1</v>
      </c>
      <c r="I2767" s="2">
        <v>164</v>
      </c>
      <c r="J2767" s="3">
        <v>4.7199999999999996E-109</v>
      </c>
      <c r="K2767" s="2" t="s">
        <v>4819</v>
      </c>
    </row>
    <row r="2768" spans="1:11" x14ac:dyDescent="0.25">
      <c r="A2768" s="2" t="s">
        <v>1500</v>
      </c>
      <c r="B2768" s="2">
        <v>85.366</v>
      </c>
      <c r="C2768" s="2">
        <v>164</v>
      </c>
      <c r="D2768" s="2">
        <v>21</v>
      </c>
      <c r="E2768" s="2">
        <v>1</v>
      </c>
      <c r="F2768" s="2">
        <v>1</v>
      </c>
      <c r="G2768" s="2">
        <v>161</v>
      </c>
      <c r="H2768" s="2">
        <v>1</v>
      </c>
      <c r="I2768" s="2">
        <v>164</v>
      </c>
      <c r="J2768" s="3">
        <v>4.7199999999999996E-109</v>
      </c>
      <c r="K2768" s="2" t="s">
        <v>4820</v>
      </c>
    </row>
    <row r="2769" spans="1:11" x14ac:dyDescent="0.25">
      <c r="A2769" s="2" t="s">
        <v>1498</v>
      </c>
      <c r="B2769" s="2">
        <v>85.366</v>
      </c>
      <c r="C2769" s="2">
        <v>164</v>
      </c>
      <c r="D2769" s="2">
        <v>21</v>
      </c>
      <c r="E2769" s="2">
        <v>1</v>
      </c>
      <c r="F2769" s="2">
        <v>1</v>
      </c>
      <c r="G2769" s="2">
        <v>161</v>
      </c>
      <c r="H2769" s="2">
        <v>1</v>
      </c>
      <c r="I2769" s="2">
        <v>164</v>
      </c>
      <c r="J2769" s="3">
        <v>4.7199999999999996E-109</v>
      </c>
      <c r="K2769" s="2" t="s">
        <v>4818</v>
      </c>
    </row>
    <row r="2770" spans="1:11" x14ac:dyDescent="0.25">
      <c r="A2770" s="2" t="s">
        <v>1497</v>
      </c>
      <c r="B2770" s="2">
        <v>85.366</v>
      </c>
      <c r="C2770" s="2">
        <v>164</v>
      </c>
      <c r="D2770" s="2">
        <v>21</v>
      </c>
      <c r="E2770" s="2">
        <v>1</v>
      </c>
      <c r="F2770" s="2">
        <v>1</v>
      </c>
      <c r="G2770" s="2">
        <v>161</v>
      </c>
      <c r="H2770" s="2">
        <v>1</v>
      </c>
      <c r="I2770" s="2">
        <v>164</v>
      </c>
      <c r="J2770" s="3">
        <v>4.7199999999999996E-109</v>
      </c>
      <c r="K2770" s="2" t="s">
        <v>4817</v>
      </c>
    </row>
    <row r="2771" spans="1:11" x14ac:dyDescent="0.25">
      <c r="A2771" s="2" t="s">
        <v>1496</v>
      </c>
      <c r="B2771" s="2">
        <v>85.366</v>
      </c>
      <c r="C2771" s="2">
        <v>164</v>
      </c>
      <c r="D2771" s="2">
        <v>21</v>
      </c>
      <c r="E2771" s="2">
        <v>1</v>
      </c>
      <c r="F2771" s="2">
        <v>1</v>
      </c>
      <c r="G2771" s="2">
        <v>161</v>
      </c>
      <c r="H2771" s="2">
        <v>1</v>
      </c>
      <c r="I2771" s="2">
        <v>164</v>
      </c>
      <c r="J2771" s="3">
        <v>4.7199999999999996E-109</v>
      </c>
      <c r="K2771" s="2" t="s">
        <v>4816</v>
      </c>
    </row>
    <row r="2772" spans="1:11" x14ac:dyDescent="0.25">
      <c r="A2772" s="2" t="s">
        <v>1585</v>
      </c>
      <c r="B2772" s="2">
        <v>85.366</v>
      </c>
      <c r="C2772" s="2">
        <v>164</v>
      </c>
      <c r="D2772" s="2">
        <v>21</v>
      </c>
      <c r="E2772" s="2">
        <v>1</v>
      </c>
      <c r="F2772" s="2">
        <v>1</v>
      </c>
      <c r="G2772" s="2">
        <v>161</v>
      </c>
      <c r="H2772" s="2">
        <v>1</v>
      </c>
      <c r="I2772" s="2">
        <v>164</v>
      </c>
      <c r="J2772" s="3">
        <v>4.7199999999999996E-109</v>
      </c>
      <c r="K2772" s="2" t="s">
        <v>4905</v>
      </c>
    </row>
    <row r="2773" spans="1:11" x14ac:dyDescent="0.25">
      <c r="A2773" s="2" t="s">
        <v>1495</v>
      </c>
      <c r="B2773" s="2">
        <v>85.366</v>
      </c>
      <c r="C2773" s="2">
        <v>164</v>
      </c>
      <c r="D2773" s="2">
        <v>21</v>
      </c>
      <c r="E2773" s="2">
        <v>1</v>
      </c>
      <c r="F2773" s="2">
        <v>1</v>
      </c>
      <c r="G2773" s="2">
        <v>161</v>
      </c>
      <c r="H2773" s="2">
        <v>1</v>
      </c>
      <c r="I2773" s="2">
        <v>164</v>
      </c>
      <c r="J2773" s="3">
        <v>4.7199999999999996E-109</v>
      </c>
      <c r="K2773" s="2" t="s">
        <v>4815</v>
      </c>
    </row>
    <row r="2774" spans="1:11" x14ac:dyDescent="0.25">
      <c r="A2774" s="2" t="s">
        <v>1493</v>
      </c>
      <c r="B2774" s="2">
        <v>85.366</v>
      </c>
      <c r="C2774" s="2">
        <v>164</v>
      </c>
      <c r="D2774" s="2">
        <v>21</v>
      </c>
      <c r="E2774" s="2">
        <v>1</v>
      </c>
      <c r="F2774" s="2">
        <v>1</v>
      </c>
      <c r="G2774" s="2">
        <v>161</v>
      </c>
      <c r="H2774" s="2">
        <v>1</v>
      </c>
      <c r="I2774" s="2">
        <v>164</v>
      </c>
      <c r="J2774" s="3">
        <v>4.7199999999999996E-109</v>
      </c>
      <c r="K2774" s="2" t="s">
        <v>4813</v>
      </c>
    </row>
    <row r="2775" spans="1:11" x14ac:dyDescent="0.25">
      <c r="A2775" s="2" t="s">
        <v>1494</v>
      </c>
      <c r="B2775" s="2">
        <v>85.366</v>
      </c>
      <c r="C2775" s="2">
        <v>164</v>
      </c>
      <c r="D2775" s="2">
        <v>21</v>
      </c>
      <c r="E2775" s="2">
        <v>1</v>
      </c>
      <c r="F2775" s="2">
        <v>1</v>
      </c>
      <c r="G2775" s="2">
        <v>161</v>
      </c>
      <c r="H2775" s="2">
        <v>1</v>
      </c>
      <c r="I2775" s="2">
        <v>164</v>
      </c>
      <c r="J2775" s="3">
        <v>4.7199999999999996E-109</v>
      </c>
      <c r="K2775" s="2" t="s">
        <v>4814</v>
      </c>
    </row>
    <row r="2776" spans="1:11" x14ac:dyDescent="0.25">
      <c r="A2776" s="2" t="s">
        <v>1491</v>
      </c>
      <c r="B2776" s="2">
        <v>85.366</v>
      </c>
      <c r="C2776" s="2">
        <v>164</v>
      </c>
      <c r="D2776" s="2">
        <v>21</v>
      </c>
      <c r="E2776" s="2">
        <v>1</v>
      </c>
      <c r="F2776" s="2">
        <v>1</v>
      </c>
      <c r="G2776" s="2">
        <v>161</v>
      </c>
      <c r="H2776" s="2">
        <v>1</v>
      </c>
      <c r="I2776" s="2">
        <v>164</v>
      </c>
      <c r="J2776" s="3">
        <v>4.7199999999999996E-109</v>
      </c>
      <c r="K2776" s="2" t="s">
        <v>4811</v>
      </c>
    </row>
    <row r="2777" spans="1:11" x14ac:dyDescent="0.25">
      <c r="A2777" s="2" t="s">
        <v>1492</v>
      </c>
      <c r="B2777" s="2">
        <v>85.366</v>
      </c>
      <c r="C2777" s="2">
        <v>164</v>
      </c>
      <c r="D2777" s="2">
        <v>21</v>
      </c>
      <c r="E2777" s="2">
        <v>1</v>
      </c>
      <c r="F2777" s="2">
        <v>1</v>
      </c>
      <c r="G2777" s="2">
        <v>161</v>
      </c>
      <c r="H2777" s="2">
        <v>1</v>
      </c>
      <c r="I2777" s="2">
        <v>164</v>
      </c>
      <c r="J2777" s="3">
        <v>4.7199999999999996E-109</v>
      </c>
      <c r="K2777" s="2" t="s">
        <v>4812</v>
      </c>
    </row>
    <row r="2778" spans="1:11" x14ac:dyDescent="0.25">
      <c r="A2778" s="2" t="s">
        <v>1488</v>
      </c>
      <c r="B2778" s="2">
        <v>85.366</v>
      </c>
      <c r="C2778" s="2">
        <v>164</v>
      </c>
      <c r="D2778" s="2">
        <v>21</v>
      </c>
      <c r="E2778" s="2">
        <v>1</v>
      </c>
      <c r="F2778" s="2">
        <v>1</v>
      </c>
      <c r="G2778" s="2">
        <v>161</v>
      </c>
      <c r="H2778" s="2">
        <v>1</v>
      </c>
      <c r="I2778" s="2">
        <v>164</v>
      </c>
      <c r="J2778" s="3">
        <v>4.7199999999999996E-109</v>
      </c>
      <c r="K2778" s="2" t="s">
        <v>4808</v>
      </c>
    </row>
    <row r="2779" spans="1:11" x14ac:dyDescent="0.25">
      <c r="A2779" s="2" t="s">
        <v>1489</v>
      </c>
      <c r="B2779" s="2">
        <v>85.366</v>
      </c>
      <c r="C2779" s="2">
        <v>164</v>
      </c>
      <c r="D2779" s="2">
        <v>21</v>
      </c>
      <c r="E2779" s="2">
        <v>1</v>
      </c>
      <c r="F2779" s="2">
        <v>1</v>
      </c>
      <c r="G2779" s="2">
        <v>161</v>
      </c>
      <c r="H2779" s="2">
        <v>1</v>
      </c>
      <c r="I2779" s="2">
        <v>164</v>
      </c>
      <c r="J2779" s="3">
        <v>4.7199999999999996E-109</v>
      </c>
      <c r="K2779" s="2" t="s">
        <v>4809</v>
      </c>
    </row>
    <row r="2780" spans="1:11" x14ac:dyDescent="0.25">
      <c r="A2780" s="2" t="s">
        <v>1490</v>
      </c>
      <c r="B2780" s="2">
        <v>85.366</v>
      </c>
      <c r="C2780" s="2">
        <v>164</v>
      </c>
      <c r="D2780" s="2">
        <v>21</v>
      </c>
      <c r="E2780" s="2">
        <v>1</v>
      </c>
      <c r="F2780" s="2">
        <v>1</v>
      </c>
      <c r="G2780" s="2">
        <v>161</v>
      </c>
      <c r="H2780" s="2">
        <v>1</v>
      </c>
      <c r="I2780" s="2">
        <v>164</v>
      </c>
      <c r="J2780" s="3">
        <v>4.7199999999999996E-109</v>
      </c>
      <c r="K2780" s="2" t="s">
        <v>4810</v>
      </c>
    </row>
    <row r="2781" spans="1:11" x14ac:dyDescent="0.25">
      <c r="A2781" s="2" t="s">
        <v>1634</v>
      </c>
      <c r="B2781" s="2">
        <v>85.366</v>
      </c>
      <c r="C2781" s="2">
        <v>164</v>
      </c>
      <c r="D2781" s="2">
        <v>21</v>
      </c>
      <c r="E2781" s="2">
        <v>1</v>
      </c>
      <c r="F2781" s="2">
        <v>1</v>
      </c>
      <c r="G2781" s="2">
        <v>161</v>
      </c>
      <c r="H2781" s="2">
        <v>1</v>
      </c>
      <c r="I2781" s="2">
        <v>164</v>
      </c>
      <c r="J2781" s="3">
        <v>4.7199999999999996E-109</v>
      </c>
      <c r="K2781" s="2" t="s">
        <v>4954</v>
      </c>
    </row>
    <row r="2782" spans="1:11" x14ac:dyDescent="0.25">
      <c r="A2782" s="2" t="s">
        <v>1487</v>
      </c>
      <c r="B2782" s="2">
        <v>85.366</v>
      </c>
      <c r="C2782" s="2">
        <v>164</v>
      </c>
      <c r="D2782" s="2">
        <v>21</v>
      </c>
      <c r="E2782" s="2">
        <v>1</v>
      </c>
      <c r="F2782" s="2">
        <v>1</v>
      </c>
      <c r="G2782" s="2">
        <v>161</v>
      </c>
      <c r="H2782" s="2">
        <v>1</v>
      </c>
      <c r="I2782" s="2">
        <v>164</v>
      </c>
      <c r="J2782" s="3">
        <v>4.7199999999999996E-109</v>
      </c>
      <c r="K2782" s="2" t="s">
        <v>4807</v>
      </c>
    </row>
    <row r="2783" spans="1:11" x14ac:dyDescent="0.25">
      <c r="A2783" s="2" t="s">
        <v>1586</v>
      </c>
      <c r="B2783" s="2">
        <v>85.366</v>
      </c>
      <c r="C2783" s="2">
        <v>164</v>
      </c>
      <c r="D2783" s="2">
        <v>21</v>
      </c>
      <c r="E2783" s="2">
        <v>1</v>
      </c>
      <c r="F2783" s="2">
        <v>1</v>
      </c>
      <c r="G2783" s="2">
        <v>161</v>
      </c>
      <c r="H2783" s="2">
        <v>1</v>
      </c>
      <c r="I2783" s="2">
        <v>164</v>
      </c>
      <c r="J2783" s="3">
        <v>4.7199999999999996E-109</v>
      </c>
      <c r="K2783" s="2" t="s">
        <v>4906</v>
      </c>
    </row>
    <row r="2784" spans="1:11" x14ac:dyDescent="0.25">
      <c r="A2784" s="2" t="s">
        <v>1633</v>
      </c>
      <c r="B2784" s="2">
        <v>85.366</v>
      </c>
      <c r="C2784" s="2">
        <v>164</v>
      </c>
      <c r="D2784" s="2">
        <v>21</v>
      </c>
      <c r="E2784" s="2">
        <v>1</v>
      </c>
      <c r="F2784" s="2">
        <v>1</v>
      </c>
      <c r="G2784" s="2">
        <v>161</v>
      </c>
      <c r="H2784" s="2">
        <v>1</v>
      </c>
      <c r="I2784" s="2">
        <v>164</v>
      </c>
      <c r="J2784" s="3">
        <v>4.7199999999999996E-109</v>
      </c>
      <c r="K2784" s="2" t="s">
        <v>4953</v>
      </c>
    </row>
    <row r="2785" spans="1:11" x14ac:dyDescent="0.25">
      <c r="A2785" s="2" t="s">
        <v>1631</v>
      </c>
      <c r="B2785" s="2">
        <v>85.366</v>
      </c>
      <c r="C2785" s="2">
        <v>164</v>
      </c>
      <c r="D2785" s="2">
        <v>21</v>
      </c>
      <c r="E2785" s="2">
        <v>1</v>
      </c>
      <c r="F2785" s="2">
        <v>1</v>
      </c>
      <c r="G2785" s="2">
        <v>161</v>
      </c>
      <c r="H2785" s="2">
        <v>1</v>
      </c>
      <c r="I2785" s="2">
        <v>164</v>
      </c>
      <c r="J2785" s="3">
        <v>4.7199999999999996E-109</v>
      </c>
      <c r="K2785" s="2" t="s">
        <v>4951</v>
      </c>
    </row>
    <row r="2786" spans="1:11" x14ac:dyDescent="0.25">
      <c r="A2786" s="2" t="s">
        <v>1486</v>
      </c>
      <c r="B2786" s="2">
        <v>85.366</v>
      </c>
      <c r="C2786" s="2">
        <v>164</v>
      </c>
      <c r="D2786" s="2">
        <v>21</v>
      </c>
      <c r="E2786" s="2">
        <v>1</v>
      </c>
      <c r="F2786" s="2">
        <v>1</v>
      </c>
      <c r="G2786" s="2">
        <v>161</v>
      </c>
      <c r="H2786" s="2">
        <v>1</v>
      </c>
      <c r="I2786" s="2">
        <v>164</v>
      </c>
      <c r="J2786" s="3">
        <v>4.7199999999999996E-109</v>
      </c>
      <c r="K2786" s="2" t="s">
        <v>4806</v>
      </c>
    </row>
    <row r="2787" spans="1:11" x14ac:dyDescent="0.25">
      <c r="A2787" s="2" t="s">
        <v>1485</v>
      </c>
      <c r="B2787" s="2">
        <v>85.366</v>
      </c>
      <c r="C2787" s="2">
        <v>164</v>
      </c>
      <c r="D2787" s="2">
        <v>21</v>
      </c>
      <c r="E2787" s="2">
        <v>1</v>
      </c>
      <c r="F2787" s="2">
        <v>1</v>
      </c>
      <c r="G2787" s="2">
        <v>161</v>
      </c>
      <c r="H2787" s="2">
        <v>1</v>
      </c>
      <c r="I2787" s="2">
        <v>164</v>
      </c>
      <c r="J2787" s="3">
        <v>4.7199999999999996E-109</v>
      </c>
      <c r="K2787" s="2" t="s">
        <v>4805</v>
      </c>
    </row>
    <row r="2788" spans="1:11" x14ac:dyDescent="0.25">
      <c r="A2788" s="2" t="s">
        <v>1484</v>
      </c>
      <c r="B2788" s="2">
        <v>85.366</v>
      </c>
      <c r="C2788" s="2">
        <v>164</v>
      </c>
      <c r="D2788" s="2">
        <v>21</v>
      </c>
      <c r="E2788" s="2">
        <v>1</v>
      </c>
      <c r="F2788" s="2">
        <v>1</v>
      </c>
      <c r="G2788" s="2">
        <v>161</v>
      </c>
      <c r="H2788" s="2">
        <v>1</v>
      </c>
      <c r="I2788" s="2">
        <v>164</v>
      </c>
      <c r="J2788" s="3">
        <v>4.7199999999999996E-109</v>
      </c>
      <c r="K2788" s="2" t="s">
        <v>4804</v>
      </c>
    </row>
    <row r="2789" spans="1:11" x14ac:dyDescent="0.25">
      <c r="A2789" s="2" t="s">
        <v>1483</v>
      </c>
      <c r="B2789" s="2">
        <v>85.366</v>
      </c>
      <c r="C2789" s="2">
        <v>164</v>
      </c>
      <c r="D2789" s="2">
        <v>21</v>
      </c>
      <c r="E2789" s="2">
        <v>1</v>
      </c>
      <c r="F2789" s="2">
        <v>1</v>
      </c>
      <c r="G2789" s="2">
        <v>161</v>
      </c>
      <c r="H2789" s="2">
        <v>1</v>
      </c>
      <c r="I2789" s="2">
        <v>164</v>
      </c>
      <c r="J2789" s="3">
        <v>4.7199999999999996E-109</v>
      </c>
      <c r="K2789" s="2" t="s">
        <v>4803</v>
      </c>
    </row>
    <row r="2790" spans="1:11" x14ac:dyDescent="0.25">
      <c r="A2790" s="2" t="s">
        <v>1482</v>
      </c>
      <c r="B2790" s="2">
        <v>85.366</v>
      </c>
      <c r="C2790" s="2">
        <v>164</v>
      </c>
      <c r="D2790" s="2">
        <v>21</v>
      </c>
      <c r="E2790" s="2">
        <v>1</v>
      </c>
      <c r="F2790" s="2">
        <v>1</v>
      </c>
      <c r="G2790" s="2">
        <v>161</v>
      </c>
      <c r="H2790" s="2">
        <v>1</v>
      </c>
      <c r="I2790" s="2">
        <v>164</v>
      </c>
      <c r="J2790" s="3">
        <v>4.7199999999999996E-109</v>
      </c>
      <c r="K2790" s="2" t="s">
        <v>4802</v>
      </c>
    </row>
    <row r="2791" spans="1:11" x14ac:dyDescent="0.25">
      <c r="A2791" s="2" t="s">
        <v>1481</v>
      </c>
      <c r="B2791" s="2">
        <v>85.366</v>
      </c>
      <c r="C2791" s="2">
        <v>164</v>
      </c>
      <c r="D2791" s="2">
        <v>21</v>
      </c>
      <c r="E2791" s="2">
        <v>1</v>
      </c>
      <c r="F2791" s="2">
        <v>1</v>
      </c>
      <c r="G2791" s="2">
        <v>161</v>
      </c>
      <c r="H2791" s="2">
        <v>1</v>
      </c>
      <c r="I2791" s="2">
        <v>164</v>
      </c>
      <c r="J2791" s="3">
        <v>4.7199999999999996E-109</v>
      </c>
      <c r="K2791" s="2" t="s">
        <v>4801</v>
      </c>
    </row>
    <row r="2792" spans="1:11" x14ac:dyDescent="0.25">
      <c r="A2792" s="2" t="s">
        <v>1480</v>
      </c>
      <c r="B2792" s="2">
        <v>85.366</v>
      </c>
      <c r="C2792" s="2">
        <v>164</v>
      </c>
      <c r="D2792" s="2">
        <v>21</v>
      </c>
      <c r="E2792" s="2">
        <v>1</v>
      </c>
      <c r="F2792" s="2">
        <v>1</v>
      </c>
      <c r="G2792" s="2">
        <v>161</v>
      </c>
      <c r="H2792" s="2">
        <v>1</v>
      </c>
      <c r="I2792" s="2">
        <v>164</v>
      </c>
      <c r="J2792" s="3">
        <v>4.7199999999999996E-109</v>
      </c>
      <c r="K2792" s="2" t="s">
        <v>4800</v>
      </c>
    </row>
    <row r="2793" spans="1:11" x14ac:dyDescent="0.25">
      <c r="A2793" s="2" t="s">
        <v>1479</v>
      </c>
      <c r="B2793" s="2">
        <v>85.366</v>
      </c>
      <c r="C2793" s="2">
        <v>164</v>
      </c>
      <c r="D2793" s="2">
        <v>21</v>
      </c>
      <c r="E2793" s="2">
        <v>1</v>
      </c>
      <c r="F2793" s="2">
        <v>1</v>
      </c>
      <c r="G2793" s="2">
        <v>161</v>
      </c>
      <c r="H2793" s="2">
        <v>1</v>
      </c>
      <c r="I2793" s="2">
        <v>164</v>
      </c>
      <c r="J2793" s="3">
        <v>4.7199999999999996E-109</v>
      </c>
      <c r="K2793" s="2" t="s">
        <v>4799</v>
      </c>
    </row>
    <row r="2794" spans="1:11" x14ac:dyDescent="0.25">
      <c r="A2794" s="2" t="s">
        <v>1584</v>
      </c>
      <c r="B2794" s="2">
        <v>85.366</v>
      </c>
      <c r="C2794" s="2">
        <v>164</v>
      </c>
      <c r="D2794" s="2">
        <v>21</v>
      </c>
      <c r="E2794" s="2">
        <v>1</v>
      </c>
      <c r="F2794" s="2">
        <v>1</v>
      </c>
      <c r="G2794" s="2">
        <v>161</v>
      </c>
      <c r="H2794" s="2">
        <v>1</v>
      </c>
      <c r="I2794" s="2">
        <v>164</v>
      </c>
      <c r="J2794" s="3">
        <v>4.7199999999999996E-109</v>
      </c>
      <c r="K2794" s="2" t="s">
        <v>4904</v>
      </c>
    </row>
    <row r="2795" spans="1:11" x14ac:dyDescent="0.25">
      <c r="A2795" s="2" t="s">
        <v>1478</v>
      </c>
      <c r="B2795" s="2">
        <v>85.366</v>
      </c>
      <c r="C2795" s="2">
        <v>164</v>
      </c>
      <c r="D2795" s="2">
        <v>21</v>
      </c>
      <c r="E2795" s="2">
        <v>1</v>
      </c>
      <c r="F2795" s="2">
        <v>1</v>
      </c>
      <c r="G2795" s="2">
        <v>161</v>
      </c>
      <c r="H2795" s="2">
        <v>1</v>
      </c>
      <c r="I2795" s="2">
        <v>164</v>
      </c>
      <c r="J2795" s="3">
        <v>4.7199999999999996E-109</v>
      </c>
      <c r="K2795" s="2" t="s">
        <v>4798</v>
      </c>
    </row>
    <row r="2796" spans="1:11" x14ac:dyDescent="0.25">
      <c r="A2796" s="2" t="s">
        <v>1477</v>
      </c>
      <c r="B2796" s="2">
        <v>85.366</v>
      </c>
      <c r="C2796" s="2">
        <v>164</v>
      </c>
      <c r="D2796" s="2">
        <v>21</v>
      </c>
      <c r="E2796" s="2">
        <v>1</v>
      </c>
      <c r="F2796" s="2">
        <v>1</v>
      </c>
      <c r="G2796" s="2">
        <v>161</v>
      </c>
      <c r="H2796" s="2">
        <v>1</v>
      </c>
      <c r="I2796" s="2">
        <v>164</v>
      </c>
      <c r="J2796" s="3">
        <v>4.7199999999999996E-109</v>
      </c>
      <c r="K2796" s="2" t="s">
        <v>4797</v>
      </c>
    </row>
    <row r="2797" spans="1:11" x14ac:dyDescent="0.25">
      <c r="A2797" s="2" t="s">
        <v>1476</v>
      </c>
      <c r="B2797" s="2">
        <v>85.366</v>
      </c>
      <c r="C2797" s="2">
        <v>164</v>
      </c>
      <c r="D2797" s="2">
        <v>21</v>
      </c>
      <c r="E2797" s="2">
        <v>1</v>
      </c>
      <c r="F2797" s="2">
        <v>1</v>
      </c>
      <c r="G2797" s="2">
        <v>161</v>
      </c>
      <c r="H2797" s="2">
        <v>1</v>
      </c>
      <c r="I2797" s="2">
        <v>164</v>
      </c>
      <c r="J2797" s="3">
        <v>4.7199999999999996E-109</v>
      </c>
      <c r="K2797" s="2" t="s">
        <v>4796</v>
      </c>
    </row>
    <row r="2798" spans="1:11" x14ac:dyDescent="0.25">
      <c r="A2798" s="2" t="s">
        <v>1475</v>
      </c>
      <c r="B2798" s="2">
        <v>85.366</v>
      </c>
      <c r="C2798" s="2">
        <v>164</v>
      </c>
      <c r="D2798" s="2">
        <v>21</v>
      </c>
      <c r="E2798" s="2">
        <v>1</v>
      </c>
      <c r="F2798" s="2">
        <v>1</v>
      </c>
      <c r="G2798" s="2">
        <v>161</v>
      </c>
      <c r="H2798" s="2">
        <v>1</v>
      </c>
      <c r="I2798" s="2">
        <v>164</v>
      </c>
      <c r="J2798" s="3">
        <v>4.7199999999999996E-109</v>
      </c>
      <c r="K2798" s="2" t="s">
        <v>4795</v>
      </c>
    </row>
    <row r="2799" spans="1:11" x14ac:dyDescent="0.25">
      <c r="A2799" s="2" t="s">
        <v>1474</v>
      </c>
      <c r="B2799" s="2">
        <v>85.366</v>
      </c>
      <c r="C2799" s="2">
        <v>164</v>
      </c>
      <c r="D2799" s="2">
        <v>21</v>
      </c>
      <c r="E2799" s="2">
        <v>1</v>
      </c>
      <c r="F2799" s="2">
        <v>1</v>
      </c>
      <c r="G2799" s="2">
        <v>161</v>
      </c>
      <c r="H2799" s="2">
        <v>1</v>
      </c>
      <c r="I2799" s="2">
        <v>164</v>
      </c>
      <c r="J2799" s="3">
        <v>4.7199999999999996E-109</v>
      </c>
      <c r="K2799" s="2" t="s">
        <v>4794</v>
      </c>
    </row>
    <row r="2800" spans="1:11" x14ac:dyDescent="0.25">
      <c r="A2800" s="2" t="s">
        <v>1473</v>
      </c>
      <c r="B2800" s="2">
        <v>85.366</v>
      </c>
      <c r="C2800" s="2">
        <v>164</v>
      </c>
      <c r="D2800" s="2">
        <v>21</v>
      </c>
      <c r="E2800" s="2">
        <v>1</v>
      </c>
      <c r="F2800" s="2">
        <v>1</v>
      </c>
      <c r="G2800" s="2">
        <v>161</v>
      </c>
      <c r="H2800" s="2">
        <v>1</v>
      </c>
      <c r="I2800" s="2">
        <v>164</v>
      </c>
      <c r="J2800" s="3">
        <v>4.7199999999999996E-109</v>
      </c>
      <c r="K2800" s="2" t="s">
        <v>4793</v>
      </c>
    </row>
    <row r="2801" spans="1:11" x14ac:dyDescent="0.25">
      <c r="A2801" s="2" t="s">
        <v>1472</v>
      </c>
      <c r="B2801" s="2">
        <v>85.366</v>
      </c>
      <c r="C2801" s="2">
        <v>164</v>
      </c>
      <c r="D2801" s="2">
        <v>21</v>
      </c>
      <c r="E2801" s="2">
        <v>1</v>
      </c>
      <c r="F2801" s="2">
        <v>1</v>
      </c>
      <c r="G2801" s="2">
        <v>161</v>
      </c>
      <c r="H2801" s="2">
        <v>1</v>
      </c>
      <c r="I2801" s="2">
        <v>164</v>
      </c>
      <c r="J2801" s="3">
        <v>4.7199999999999996E-109</v>
      </c>
      <c r="K2801" s="2" t="s">
        <v>4792</v>
      </c>
    </row>
    <row r="2802" spans="1:11" x14ac:dyDescent="0.25">
      <c r="A2802" s="2" t="s">
        <v>1471</v>
      </c>
      <c r="B2802" s="2">
        <v>85.366</v>
      </c>
      <c r="C2802" s="2">
        <v>164</v>
      </c>
      <c r="D2802" s="2">
        <v>21</v>
      </c>
      <c r="E2802" s="2">
        <v>1</v>
      </c>
      <c r="F2802" s="2">
        <v>1</v>
      </c>
      <c r="G2802" s="2">
        <v>161</v>
      </c>
      <c r="H2802" s="2">
        <v>1</v>
      </c>
      <c r="I2802" s="2">
        <v>164</v>
      </c>
      <c r="J2802" s="3">
        <v>4.7199999999999996E-109</v>
      </c>
      <c r="K2802" s="2" t="s">
        <v>4791</v>
      </c>
    </row>
    <row r="2803" spans="1:11" x14ac:dyDescent="0.25">
      <c r="A2803" s="2" t="s">
        <v>1470</v>
      </c>
      <c r="B2803" s="2">
        <v>85.366</v>
      </c>
      <c r="C2803" s="2">
        <v>164</v>
      </c>
      <c r="D2803" s="2">
        <v>21</v>
      </c>
      <c r="E2803" s="2">
        <v>1</v>
      </c>
      <c r="F2803" s="2">
        <v>1</v>
      </c>
      <c r="G2803" s="2">
        <v>161</v>
      </c>
      <c r="H2803" s="2">
        <v>1</v>
      </c>
      <c r="I2803" s="2">
        <v>164</v>
      </c>
      <c r="J2803" s="3">
        <v>4.7199999999999996E-109</v>
      </c>
      <c r="K2803" s="2" t="s">
        <v>4790</v>
      </c>
    </row>
    <row r="2804" spans="1:11" x14ac:dyDescent="0.25">
      <c r="A2804" s="2" t="s">
        <v>1469</v>
      </c>
      <c r="B2804" s="2">
        <v>85.366</v>
      </c>
      <c r="C2804" s="2">
        <v>164</v>
      </c>
      <c r="D2804" s="2">
        <v>21</v>
      </c>
      <c r="E2804" s="2">
        <v>1</v>
      </c>
      <c r="F2804" s="2">
        <v>1</v>
      </c>
      <c r="G2804" s="2">
        <v>161</v>
      </c>
      <c r="H2804" s="2">
        <v>1</v>
      </c>
      <c r="I2804" s="2">
        <v>164</v>
      </c>
      <c r="J2804" s="3">
        <v>4.7199999999999996E-109</v>
      </c>
      <c r="K2804" s="2" t="s">
        <v>4789</v>
      </c>
    </row>
    <row r="2805" spans="1:11" x14ac:dyDescent="0.25">
      <c r="A2805" s="2" t="s">
        <v>1583</v>
      </c>
      <c r="B2805" s="2">
        <v>85.366</v>
      </c>
      <c r="C2805" s="2">
        <v>164</v>
      </c>
      <c r="D2805" s="2">
        <v>21</v>
      </c>
      <c r="E2805" s="2">
        <v>1</v>
      </c>
      <c r="F2805" s="2">
        <v>1</v>
      </c>
      <c r="G2805" s="2">
        <v>161</v>
      </c>
      <c r="H2805" s="2">
        <v>1</v>
      </c>
      <c r="I2805" s="2">
        <v>164</v>
      </c>
      <c r="J2805" s="3">
        <v>4.7199999999999996E-109</v>
      </c>
      <c r="K2805" s="2" t="s">
        <v>4903</v>
      </c>
    </row>
    <row r="2806" spans="1:11" x14ac:dyDescent="0.25">
      <c r="A2806" s="2" t="s">
        <v>1468</v>
      </c>
      <c r="B2806" s="2">
        <v>85.366</v>
      </c>
      <c r="C2806" s="2">
        <v>164</v>
      </c>
      <c r="D2806" s="2">
        <v>21</v>
      </c>
      <c r="E2806" s="2">
        <v>1</v>
      </c>
      <c r="F2806" s="2">
        <v>1</v>
      </c>
      <c r="G2806" s="2">
        <v>161</v>
      </c>
      <c r="H2806" s="2">
        <v>1</v>
      </c>
      <c r="I2806" s="2">
        <v>164</v>
      </c>
      <c r="J2806" s="3">
        <v>4.7199999999999996E-109</v>
      </c>
      <c r="K2806" s="2" t="s">
        <v>4788</v>
      </c>
    </row>
    <row r="2807" spans="1:11" x14ac:dyDescent="0.25">
      <c r="A2807" s="2" t="s">
        <v>1467</v>
      </c>
      <c r="B2807" s="2">
        <v>85.366</v>
      </c>
      <c r="C2807" s="2">
        <v>164</v>
      </c>
      <c r="D2807" s="2">
        <v>21</v>
      </c>
      <c r="E2807" s="2">
        <v>1</v>
      </c>
      <c r="F2807" s="2">
        <v>1</v>
      </c>
      <c r="G2807" s="2">
        <v>161</v>
      </c>
      <c r="H2807" s="2">
        <v>1</v>
      </c>
      <c r="I2807" s="2">
        <v>164</v>
      </c>
      <c r="J2807" s="3">
        <v>4.7199999999999996E-109</v>
      </c>
      <c r="K2807" s="2" t="s">
        <v>4787</v>
      </c>
    </row>
    <row r="2808" spans="1:11" x14ac:dyDescent="0.25">
      <c r="A2808" s="2" t="s">
        <v>1466</v>
      </c>
      <c r="B2808" s="2">
        <v>85.366</v>
      </c>
      <c r="C2808" s="2">
        <v>164</v>
      </c>
      <c r="D2808" s="2">
        <v>21</v>
      </c>
      <c r="E2808" s="2">
        <v>1</v>
      </c>
      <c r="F2808" s="2">
        <v>1</v>
      </c>
      <c r="G2808" s="2">
        <v>161</v>
      </c>
      <c r="H2808" s="2">
        <v>1</v>
      </c>
      <c r="I2808" s="2">
        <v>164</v>
      </c>
      <c r="J2808" s="3">
        <v>4.7199999999999996E-109</v>
      </c>
      <c r="K2808" s="2" t="s">
        <v>4786</v>
      </c>
    </row>
    <row r="2809" spans="1:11" x14ac:dyDescent="0.25">
      <c r="A2809" s="2" t="s">
        <v>1632</v>
      </c>
      <c r="B2809" s="2">
        <v>85.366</v>
      </c>
      <c r="C2809" s="2">
        <v>164</v>
      </c>
      <c r="D2809" s="2">
        <v>21</v>
      </c>
      <c r="E2809" s="2">
        <v>1</v>
      </c>
      <c r="F2809" s="2">
        <v>1</v>
      </c>
      <c r="G2809" s="2">
        <v>161</v>
      </c>
      <c r="H2809" s="2">
        <v>1</v>
      </c>
      <c r="I2809" s="2">
        <v>164</v>
      </c>
      <c r="J2809" s="3">
        <v>4.7199999999999996E-109</v>
      </c>
      <c r="K2809" s="2" t="s">
        <v>4952</v>
      </c>
    </row>
    <row r="2810" spans="1:11" x14ac:dyDescent="0.25">
      <c r="A2810" s="2" t="s">
        <v>1630</v>
      </c>
      <c r="B2810" s="2">
        <v>85.366</v>
      </c>
      <c r="C2810" s="2">
        <v>164</v>
      </c>
      <c r="D2810" s="2">
        <v>21</v>
      </c>
      <c r="E2810" s="2">
        <v>1</v>
      </c>
      <c r="F2810" s="2">
        <v>1</v>
      </c>
      <c r="G2810" s="2">
        <v>161</v>
      </c>
      <c r="H2810" s="2">
        <v>1</v>
      </c>
      <c r="I2810" s="2">
        <v>164</v>
      </c>
      <c r="J2810" s="3">
        <v>4.7199999999999996E-109</v>
      </c>
      <c r="K2810" s="2" t="s">
        <v>4950</v>
      </c>
    </row>
    <row r="2811" spans="1:11" x14ac:dyDescent="0.25">
      <c r="A2811" s="2" t="s">
        <v>1629</v>
      </c>
      <c r="B2811" s="2">
        <v>85.366</v>
      </c>
      <c r="C2811" s="2">
        <v>164</v>
      </c>
      <c r="D2811" s="2">
        <v>21</v>
      </c>
      <c r="E2811" s="2">
        <v>1</v>
      </c>
      <c r="F2811" s="2">
        <v>1</v>
      </c>
      <c r="G2811" s="2">
        <v>161</v>
      </c>
      <c r="H2811" s="2">
        <v>1</v>
      </c>
      <c r="I2811" s="2">
        <v>164</v>
      </c>
      <c r="J2811" s="3">
        <v>4.7199999999999996E-109</v>
      </c>
      <c r="K2811" s="2" t="s">
        <v>4949</v>
      </c>
    </row>
    <row r="2812" spans="1:11" x14ac:dyDescent="0.25">
      <c r="A2812" s="2" t="s">
        <v>1627</v>
      </c>
      <c r="B2812" s="2">
        <v>85.366</v>
      </c>
      <c r="C2812" s="2">
        <v>164</v>
      </c>
      <c r="D2812" s="2">
        <v>21</v>
      </c>
      <c r="E2812" s="2">
        <v>1</v>
      </c>
      <c r="F2812" s="2">
        <v>1</v>
      </c>
      <c r="G2812" s="2">
        <v>161</v>
      </c>
      <c r="H2812" s="2">
        <v>1</v>
      </c>
      <c r="I2812" s="2">
        <v>164</v>
      </c>
      <c r="J2812" s="3">
        <v>4.7199999999999996E-109</v>
      </c>
      <c r="K2812" s="2" t="s">
        <v>4947</v>
      </c>
    </row>
    <row r="2813" spans="1:11" x14ac:dyDescent="0.25">
      <c r="A2813" s="2" t="s">
        <v>1628</v>
      </c>
      <c r="B2813" s="2">
        <v>85.366</v>
      </c>
      <c r="C2813" s="2">
        <v>164</v>
      </c>
      <c r="D2813" s="2">
        <v>21</v>
      </c>
      <c r="E2813" s="2">
        <v>1</v>
      </c>
      <c r="F2813" s="2">
        <v>1</v>
      </c>
      <c r="G2813" s="2">
        <v>161</v>
      </c>
      <c r="H2813" s="2">
        <v>1</v>
      </c>
      <c r="I2813" s="2">
        <v>164</v>
      </c>
      <c r="J2813" s="3">
        <v>4.7199999999999996E-109</v>
      </c>
      <c r="K2813" s="2" t="s">
        <v>4948</v>
      </c>
    </row>
    <row r="2814" spans="1:11" x14ac:dyDescent="0.25">
      <c r="A2814" s="2" t="s">
        <v>1625</v>
      </c>
      <c r="B2814" s="2">
        <v>85.366</v>
      </c>
      <c r="C2814" s="2">
        <v>164</v>
      </c>
      <c r="D2814" s="2">
        <v>21</v>
      </c>
      <c r="E2814" s="2">
        <v>1</v>
      </c>
      <c r="F2814" s="2">
        <v>1</v>
      </c>
      <c r="G2814" s="2">
        <v>161</v>
      </c>
      <c r="H2814" s="2">
        <v>1</v>
      </c>
      <c r="I2814" s="2">
        <v>164</v>
      </c>
      <c r="J2814" s="3">
        <v>4.7199999999999996E-109</v>
      </c>
      <c r="K2814" s="2" t="s">
        <v>4945</v>
      </c>
    </row>
    <row r="2815" spans="1:11" x14ac:dyDescent="0.25">
      <c r="A2815" s="2" t="s">
        <v>1624</v>
      </c>
      <c r="B2815" s="2">
        <v>85.366</v>
      </c>
      <c r="C2815" s="2">
        <v>164</v>
      </c>
      <c r="D2815" s="2">
        <v>21</v>
      </c>
      <c r="E2815" s="2">
        <v>1</v>
      </c>
      <c r="F2815" s="2">
        <v>1</v>
      </c>
      <c r="G2815" s="2">
        <v>161</v>
      </c>
      <c r="H2815" s="2">
        <v>1</v>
      </c>
      <c r="I2815" s="2">
        <v>164</v>
      </c>
      <c r="J2815" s="3">
        <v>4.7199999999999996E-109</v>
      </c>
      <c r="K2815" s="2" t="s">
        <v>4944</v>
      </c>
    </row>
    <row r="2816" spans="1:11" x14ac:dyDescent="0.25">
      <c r="A2816" s="2" t="s">
        <v>1644</v>
      </c>
      <c r="B2816" s="2">
        <v>85.366</v>
      </c>
      <c r="C2816" s="2">
        <v>164</v>
      </c>
      <c r="D2816" s="2">
        <v>21</v>
      </c>
      <c r="E2816" s="2">
        <v>1</v>
      </c>
      <c r="F2816" s="2">
        <v>1</v>
      </c>
      <c r="G2816" s="2">
        <v>161</v>
      </c>
      <c r="H2816" s="2">
        <v>1</v>
      </c>
      <c r="I2816" s="2">
        <v>164</v>
      </c>
      <c r="J2816" s="3">
        <v>4.7199999999999996E-109</v>
      </c>
      <c r="K2816" s="2" t="s">
        <v>4964</v>
      </c>
    </row>
    <row r="2817" spans="1:11" x14ac:dyDescent="0.25">
      <c r="A2817" s="2" t="s">
        <v>1626</v>
      </c>
      <c r="B2817" s="2">
        <v>85.366</v>
      </c>
      <c r="C2817" s="2">
        <v>164</v>
      </c>
      <c r="D2817" s="2">
        <v>21</v>
      </c>
      <c r="E2817" s="2">
        <v>1</v>
      </c>
      <c r="F2817" s="2">
        <v>1</v>
      </c>
      <c r="G2817" s="2">
        <v>161</v>
      </c>
      <c r="H2817" s="2">
        <v>1</v>
      </c>
      <c r="I2817" s="2">
        <v>164</v>
      </c>
      <c r="J2817" s="3">
        <v>4.7199999999999996E-109</v>
      </c>
      <c r="K2817" s="2" t="s">
        <v>4946</v>
      </c>
    </row>
    <row r="2818" spans="1:11" x14ac:dyDescent="0.25">
      <c r="A2818" s="2" t="s">
        <v>1623</v>
      </c>
      <c r="B2818" s="2">
        <v>85.366</v>
      </c>
      <c r="C2818" s="2">
        <v>164</v>
      </c>
      <c r="D2818" s="2">
        <v>21</v>
      </c>
      <c r="E2818" s="2">
        <v>1</v>
      </c>
      <c r="F2818" s="2">
        <v>1</v>
      </c>
      <c r="G2818" s="2">
        <v>161</v>
      </c>
      <c r="H2818" s="2">
        <v>1</v>
      </c>
      <c r="I2818" s="2">
        <v>164</v>
      </c>
      <c r="J2818" s="3">
        <v>4.7199999999999996E-109</v>
      </c>
      <c r="K2818" s="2" t="s">
        <v>4943</v>
      </c>
    </row>
    <row r="2819" spans="1:11" x14ac:dyDescent="0.25">
      <c r="A2819" s="2" t="s">
        <v>1622</v>
      </c>
      <c r="B2819" s="2">
        <v>85.366</v>
      </c>
      <c r="C2819" s="2">
        <v>164</v>
      </c>
      <c r="D2819" s="2">
        <v>21</v>
      </c>
      <c r="E2819" s="2">
        <v>1</v>
      </c>
      <c r="F2819" s="2">
        <v>1</v>
      </c>
      <c r="G2819" s="2">
        <v>161</v>
      </c>
      <c r="H2819" s="2">
        <v>1</v>
      </c>
      <c r="I2819" s="2">
        <v>164</v>
      </c>
      <c r="J2819" s="3">
        <v>4.7199999999999996E-109</v>
      </c>
      <c r="K2819" s="2" t="s">
        <v>4942</v>
      </c>
    </row>
    <row r="2820" spans="1:11" x14ac:dyDescent="0.25">
      <c r="A2820" s="2" t="s">
        <v>1621</v>
      </c>
      <c r="B2820" s="2">
        <v>85.366</v>
      </c>
      <c r="C2820" s="2">
        <v>164</v>
      </c>
      <c r="D2820" s="2">
        <v>21</v>
      </c>
      <c r="E2820" s="2">
        <v>1</v>
      </c>
      <c r="F2820" s="2">
        <v>1</v>
      </c>
      <c r="G2820" s="2">
        <v>161</v>
      </c>
      <c r="H2820" s="2">
        <v>1</v>
      </c>
      <c r="I2820" s="2">
        <v>164</v>
      </c>
      <c r="J2820" s="3">
        <v>4.7199999999999996E-109</v>
      </c>
      <c r="K2820" s="2" t="s">
        <v>4941</v>
      </c>
    </row>
    <row r="2821" spans="1:11" x14ac:dyDescent="0.25">
      <c r="A2821" s="2" t="s">
        <v>1465</v>
      </c>
      <c r="B2821" s="2">
        <v>85.366</v>
      </c>
      <c r="C2821" s="2">
        <v>164</v>
      </c>
      <c r="D2821" s="2">
        <v>21</v>
      </c>
      <c r="E2821" s="2">
        <v>1</v>
      </c>
      <c r="F2821" s="2">
        <v>1</v>
      </c>
      <c r="G2821" s="2">
        <v>161</v>
      </c>
      <c r="H2821" s="2">
        <v>1</v>
      </c>
      <c r="I2821" s="2">
        <v>164</v>
      </c>
      <c r="J2821" s="3">
        <v>4.7199999999999996E-109</v>
      </c>
      <c r="K2821" s="2" t="s">
        <v>4785</v>
      </c>
    </row>
    <row r="2822" spans="1:11" x14ac:dyDescent="0.25">
      <c r="A2822" s="2" t="s">
        <v>1618</v>
      </c>
      <c r="B2822" s="2">
        <v>85.366</v>
      </c>
      <c r="C2822" s="2">
        <v>164</v>
      </c>
      <c r="D2822" s="2">
        <v>21</v>
      </c>
      <c r="E2822" s="2">
        <v>1</v>
      </c>
      <c r="F2822" s="2">
        <v>1</v>
      </c>
      <c r="G2822" s="2">
        <v>161</v>
      </c>
      <c r="H2822" s="2">
        <v>1</v>
      </c>
      <c r="I2822" s="2">
        <v>164</v>
      </c>
      <c r="J2822" s="3">
        <v>4.7199999999999996E-109</v>
      </c>
      <c r="K2822" s="2" t="s">
        <v>4938</v>
      </c>
    </row>
    <row r="2823" spans="1:11" x14ac:dyDescent="0.25">
      <c r="A2823" s="2" t="s">
        <v>1620</v>
      </c>
      <c r="B2823" s="2">
        <v>85.366</v>
      </c>
      <c r="C2823" s="2">
        <v>164</v>
      </c>
      <c r="D2823" s="2">
        <v>21</v>
      </c>
      <c r="E2823" s="2">
        <v>1</v>
      </c>
      <c r="F2823" s="2">
        <v>1</v>
      </c>
      <c r="G2823" s="2">
        <v>161</v>
      </c>
      <c r="H2823" s="2">
        <v>1</v>
      </c>
      <c r="I2823" s="2">
        <v>164</v>
      </c>
      <c r="J2823" s="3">
        <v>4.7199999999999996E-109</v>
      </c>
      <c r="K2823" s="2" t="s">
        <v>4940</v>
      </c>
    </row>
    <row r="2824" spans="1:11" x14ac:dyDescent="0.25">
      <c r="A2824" s="2" t="s">
        <v>1619</v>
      </c>
      <c r="B2824" s="2">
        <v>85.366</v>
      </c>
      <c r="C2824" s="2">
        <v>164</v>
      </c>
      <c r="D2824" s="2">
        <v>21</v>
      </c>
      <c r="E2824" s="2">
        <v>1</v>
      </c>
      <c r="F2824" s="2">
        <v>1</v>
      </c>
      <c r="G2824" s="2">
        <v>161</v>
      </c>
      <c r="H2824" s="2">
        <v>1</v>
      </c>
      <c r="I2824" s="2">
        <v>164</v>
      </c>
      <c r="J2824" s="3">
        <v>4.7199999999999996E-109</v>
      </c>
      <c r="K2824" s="2" t="s">
        <v>4939</v>
      </c>
    </row>
    <row r="2825" spans="1:11" x14ac:dyDescent="0.25">
      <c r="A2825" s="2" t="s">
        <v>1617</v>
      </c>
      <c r="B2825" s="2">
        <v>85.366</v>
      </c>
      <c r="C2825" s="2">
        <v>164</v>
      </c>
      <c r="D2825" s="2">
        <v>21</v>
      </c>
      <c r="E2825" s="2">
        <v>1</v>
      </c>
      <c r="F2825" s="2">
        <v>1</v>
      </c>
      <c r="G2825" s="2">
        <v>161</v>
      </c>
      <c r="H2825" s="2">
        <v>1</v>
      </c>
      <c r="I2825" s="2">
        <v>164</v>
      </c>
      <c r="J2825" s="3">
        <v>4.7199999999999996E-109</v>
      </c>
      <c r="K2825" s="2" t="s">
        <v>4937</v>
      </c>
    </row>
    <row r="2826" spans="1:11" x14ac:dyDescent="0.25">
      <c r="A2826" s="2" t="s">
        <v>1615</v>
      </c>
      <c r="B2826" s="2">
        <v>85.366</v>
      </c>
      <c r="C2826" s="2">
        <v>164</v>
      </c>
      <c r="D2826" s="2">
        <v>21</v>
      </c>
      <c r="E2826" s="2">
        <v>1</v>
      </c>
      <c r="F2826" s="2">
        <v>1</v>
      </c>
      <c r="G2826" s="2">
        <v>161</v>
      </c>
      <c r="H2826" s="2">
        <v>1</v>
      </c>
      <c r="I2826" s="2">
        <v>164</v>
      </c>
      <c r="J2826" s="3">
        <v>4.7199999999999996E-109</v>
      </c>
      <c r="K2826" s="2" t="s">
        <v>4935</v>
      </c>
    </row>
    <row r="2827" spans="1:11" x14ac:dyDescent="0.25">
      <c r="A2827" s="2" t="s">
        <v>1667</v>
      </c>
      <c r="B2827" s="2">
        <v>85.366</v>
      </c>
      <c r="C2827" s="2">
        <v>164</v>
      </c>
      <c r="D2827" s="2">
        <v>21</v>
      </c>
      <c r="E2827" s="2">
        <v>1</v>
      </c>
      <c r="F2827" s="2">
        <v>1</v>
      </c>
      <c r="G2827" s="2">
        <v>161</v>
      </c>
      <c r="H2827" s="2">
        <v>1</v>
      </c>
      <c r="I2827" s="2">
        <v>164</v>
      </c>
      <c r="J2827" s="3">
        <v>4.7199999999999996E-109</v>
      </c>
      <c r="K2827" s="2" t="s">
        <v>4987</v>
      </c>
    </row>
    <row r="2828" spans="1:11" x14ac:dyDescent="0.25">
      <c r="A2828" s="2" t="s">
        <v>1614</v>
      </c>
      <c r="B2828" s="2">
        <v>85.366</v>
      </c>
      <c r="C2828" s="2">
        <v>164</v>
      </c>
      <c r="D2828" s="2">
        <v>21</v>
      </c>
      <c r="E2828" s="2">
        <v>1</v>
      </c>
      <c r="F2828" s="2">
        <v>1</v>
      </c>
      <c r="G2828" s="2">
        <v>161</v>
      </c>
      <c r="H2828" s="2">
        <v>1</v>
      </c>
      <c r="I2828" s="2">
        <v>164</v>
      </c>
      <c r="J2828" s="3">
        <v>4.7199999999999996E-109</v>
      </c>
      <c r="K2828" s="2" t="s">
        <v>4934</v>
      </c>
    </row>
    <row r="2829" spans="1:11" x14ac:dyDescent="0.25">
      <c r="A2829" s="2" t="s">
        <v>1616</v>
      </c>
      <c r="B2829" s="2">
        <v>85.366</v>
      </c>
      <c r="C2829" s="2">
        <v>164</v>
      </c>
      <c r="D2829" s="2">
        <v>21</v>
      </c>
      <c r="E2829" s="2">
        <v>1</v>
      </c>
      <c r="F2829" s="2">
        <v>1</v>
      </c>
      <c r="G2829" s="2">
        <v>161</v>
      </c>
      <c r="H2829" s="2">
        <v>1</v>
      </c>
      <c r="I2829" s="2">
        <v>164</v>
      </c>
      <c r="J2829" s="3">
        <v>4.7199999999999996E-109</v>
      </c>
      <c r="K2829" s="2" t="s">
        <v>4936</v>
      </c>
    </row>
    <row r="2830" spans="1:11" x14ac:dyDescent="0.25">
      <c r="A2830" s="2" t="s">
        <v>1613</v>
      </c>
      <c r="B2830" s="2">
        <v>85.366</v>
      </c>
      <c r="C2830" s="2">
        <v>164</v>
      </c>
      <c r="D2830" s="2">
        <v>21</v>
      </c>
      <c r="E2830" s="2">
        <v>1</v>
      </c>
      <c r="F2830" s="2">
        <v>1</v>
      </c>
      <c r="G2830" s="2">
        <v>161</v>
      </c>
      <c r="H2830" s="2">
        <v>1</v>
      </c>
      <c r="I2830" s="2">
        <v>164</v>
      </c>
      <c r="J2830" s="3">
        <v>4.7199999999999996E-109</v>
      </c>
      <c r="K2830" s="2" t="s">
        <v>4933</v>
      </c>
    </row>
    <row r="2831" spans="1:11" x14ac:dyDescent="0.25">
      <c r="A2831" s="2" t="s">
        <v>1612</v>
      </c>
      <c r="B2831" s="2">
        <v>85.366</v>
      </c>
      <c r="C2831" s="2">
        <v>164</v>
      </c>
      <c r="D2831" s="2">
        <v>21</v>
      </c>
      <c r="E2831" s="2">
        <v>1</v>
      </c>
      <c r="F2831" s="2">
        <v>1</v>
      </c>
      <c r="G2831" s="2">
        <v>161</v>
      </c>
      <c r="H2831" s="2">
        <v>1</v>
      </c>
      <c r="I2831" s="2">
        <v>164</v>
      </c>
      <c r="J2831" s="3">
        <v>4.7199999999999996E-109</v>
      </c>
      <c r="K2831" s="2" t="s">
        <v>4932</v>
      </c>
    </row>
    <row r="2832" spans="1:11" x14ac:dyDescent="0.25">
      <c r="A2832" s="2" t="s">
        <v>1609</v>
      </c>
      <c r="B2832" s="2">
        <v>85.366</v>
      </c>
      <c r="C2832" s="2">
        <v>164</v>
      </c>
      <c r="D2832" s="2">
        <v>21</v>
      </c>
      <c r="E2832" s="2">
        <v>1</v>
      </c>
      <c r="F2832" s="2">
        <v>1</v>
      </c>
      <c r="G2832" s="2">
        <v>161</v>
      </c>
      <c r="H2832" s="2">
        <v>1</v>
      </c>
      <c r="I2832" s="2">
        <v>164</v>
      </c>
      <c r="J2832" s="3">
        <v>4.7199999999999996E-109</v>
      </c>
      <c r="K2832" s="2" t="s">
        <v>4929</v>
      </c>
    </row>
    <row r="2833" spans="1:11" x14ac:dyDescent="0.25">
      <c r="A2833" s="2" t="s">
        <v>1610</v>
      </c>
      <c r="B2833" s="2">
        <v>85.366</v>
      </c>
      <c r="C2833" s="2">
        <v>164</v>
      </c>
      <c r="D2833" s="2">
        <v>21</v>
      </c>
      <c r="E2833" s="2">
        <v>1</v>
      </c>
      <c r="F2833" s="2">
        <v>1</v>
      </c>
      <c r="G2833" s="2">
        <v>161</v>
      </c>
      <c r="H2833" s="2">
        <v>1</v>
      </c>
      <c r="I2833" s="2">
        <v>164</v>
      </c>
      <c r="J2833" s="3">
        <v>4.7199999999999996E-109</v>
      </c>
      <c r="K2833" s="2" t="s">
        <v>4930</v>
      </c>
    </row>
    <row r="2834" spans="1:11" x14ac:dyDescent="0.25">
      <c r="A2834" s="2" t="s">
        <v>1611</v>
      </c>
      <c r="B2834" s="2">
        <v>85.366</v>
      </c>
      <c r="C2834" s="2">
        <v>164</v>
      </c>
      <c r="D2834" s="2">
        <v>21</v>
      </c>
      <c r="E2834" s="2">
        <v>1</v>
      </c>
      <c r="F2834" s="2">
        <v>1</v>
      </c>
      <c r="G2834" s="2">
        <v>161</v>
      </c>
      <c r="H2834" s="2">
        <v>1</v>
      </c>
      <c r="I2834" s="2">
        <v>164</v>
      </c>
      <c r="J2834" s="3">
        <v>4.7199999999999996E-109</v>
      </c>
      <c r="K2834" s="2" t="s">
        <v>4931</v>
      </c>
    </row>
    <row r="2835" spans="1:11" x14ac:dyDescent="0.25">
      <c r="A2835" s="2" t="s">
        <v>1608</v>
      </c>
      <c r="B2835" s="2">
        <v>85.366</v>
      </c>
      <c r="C2835" s="2">
        <v>164</v>
      </c>
      <c r="D2835" s="2">
        <v>21</v>
      </c>
      <c r="E2835" s="2">
        <v>1</v>
      </c>
      <c r="F2835" s="2">
        <v>1</v>
      </c>
      <c r="G2835" s="2">
        <v>161</v>
      </c>
      <c r="H2835" s="2">
        <v>1</v>
      </c>
      <c r="I2835" s="2">
        <v>164</v>
      </c>
      <c r="J2835" s="3">
        <v>4.7199999999999996E-109</v>
      </c>
      <c r="K2835" s="2" t="s">
        <v>4928</v>
      </c>
    </row>
    <row r="2836" spans="1:11" x14ac:dyDescent="0.25">
      <c r="A2836" s="2" t="s">
        <v>1463</v>
      </c>
      <c r="B2836" s="2">
        <v>85.366</v>
      </c>
      <c r="C2836" s="2">
        <v>164</v>
      </c>
      <c r="D2836" s="2">
        <v>21</v>
      </c>
      <c r="E2836" s="2">
        <v>1</v>
      </c>
      <c r="F2836" s="2">
        <v>1</v>
      </c>
      <c r="G2836" s="2">
        <v>161</v>
      </c>
      <c r="H2836" s="2">
        <v>1</v>
      </c>
      <c r="I2836" s="2">
        <v>164</v>
      </c>
      <c r="J2836" s="3">
        <v>4.7199999999999996E-109</v>
      </c>
      <c r="K2836" s="2" t="s">
        <v>4783</v>
      </c>
    </row>
    <row r="2837" spans="1:11" x14ac:dyDescent="0.25">
      <c r="A2837" s="2" t="s">
        <v>1607</v>
      </c>
      <c r="B2837" s="2">
        <v>98.171000000000006</v>
      </c>
      <c r="C2837" s="2">
        <v>164</v>
      </c>
      <c r="D2837" s="2">
        <v>3</v>
      </c>
      <c r="E2837" s="2">
        <v>0</v>
      </c>
      <c r="F2837" s="2">
        <v>1</v>
      </c>
      <c r="G2837" s="2">
        <v>164</v>
      </c>
      <c r="H2837" s="2">
        <v>1</v>
      </c>
      <c r="I2837" s="2">
        <v>164</v>
      </c>
      <c r="J2837" s="3">
        <v>9.6699999999999999E-126</v>
      </c>
      <c r="K2837" s="2" t="s">
        <v>4927</v>
      </c>
    </row>
    <row r="2838" spans="1:11" x14ac:dyDescent="0.25">
      <c r="A2838" s="2" t="s">
        <v>1643</v>
      </c>
      <c r="B2838" s="2">
        <v>85.366</v>
      </c>
      <c r="C2838" s="2">
        <v>164</v>
      </c>
      <c r="D2838" s="2">
        <v>21</v>
      </c>
      <c r="E2838" s="2">
        <v>1</v>
      </c>
      <c r="F2838" s="2">
        <v>1</v>
      </c>
      <c r="G2838" s="2">
        <v>161</v>
      </c>
      <c r="H2838" s="2">
        <v>1</v>
      </c>
      <c r="I2838" s="2">
        <v>164</v>
      </c>
      <c r="J2838" s="3">
        <v>4.7199999999999996E-109</v>
      </c>
      <c r="K2838" s="2" t="s">
        <v>4963</v>
      </c>
    </row>
    <row r="2839" spans="1:11" x14ac:dyDescent="0.25">
      <c r="A2839" s="2" t="s">
        <v>1464</v>
      </c>
      <c r="B2839" s="2">
        <v>85.366</v>
      </c>
      <c r="C2839" s="2">
        <v>164</v>
      </c>
      <c r="D2839" s="2">
        <v>21</v>
      </c>
      <c r="E2839" s="2">
        <v>1</v>
      </c>
      <c r="F2839" s="2">
        <v>1</v>
      </c>
      <c r="G2839" s="2">
        <v>161</v>
      </c>
      <c r="H2839" s="2">
        <v>1</v>
      </c>
      <c r="I2839" s="2">
        <v>164</v>
      </c>
      <c r="J2839" s="3">
        <v>4.7199999999999996E-109</v>
      </c>
      <c r="K2839" s="2" t="s">
        <v>4784</v>
      </c>
    </row>
    <row r="2840" spans="1:11" x14ac:dyDescent="0.25">
      <c r="A2840" s="2" t="s">
        <v>1462</v>
      </c>
      <c r="B2840" s="2">
        <v>85.366</v>
      </c>
      <c r="C2840" s="2">
        <v>164</v>
      </c>
      <c r="D2840" s="2">
        <v>21</v>
      </c>
      <c r="E2840" s="2">
        <v>1</v>
      </c>
      <c r="F2840" s="2">
        <v>1</v>
      </c>
      <c r="G2840" s="2">
        <v>161</v>
      </c>
      <c r="H2840" s="2">
        <v>1</v>
      </c>
      <c r="I2840" s="2">
        <v>164</v>
      </c>
      <c r="J2840" s="3">
        <v>4.7199999999999996E-109</v>
      </c>
      <c r="K2840" s="2" t="s">
        <v>4782</v>
      </c>
    </row>
    <row r="2841" spans="1:11" x14ac:dyDescent="0.25">
      <c r="A2841" s="2" t="s">
        <v>1461</v>
      </c>
      <c r="B2841" s="2">
        <v>85.366</v>
      </c>
      <c r="C2841" s="2">
        <v>164</v>
      </c>
      <c r="D2841" s="2">
        <v>21</v>
      </c>
      <c r="E2841" s="2">
        <v>1</v>
      </c>
      <c r="F2841" s="2">
        <v>1</v>
      </c>
      <c r="G2841" s="2">
        <v>161</v>
      </c>
      <c r="H2841" s="2">
        <v>1</v>
      </c>
      <c r="I2841" s="2">
        <v>164</v>
      </c>
      <c r="J2841" s="3">
        <v>4.7199999999999996E-109</v>
      </c>
      <c r="K2841" s="2" t="s">
        <v>4781</v>
      </c>
    </row>
    <row r="2842" spans="1:11" x14ac:dyDescent="0.25">
      <c r="A2842" s="2" t="s">
        <v>1458</v>
      </c>
      <c r="B2842" s="2">
        <v>89.156999999999996</v>
      </c>
      <c r="C2842" s="2">
        <v>166</v>
      </c>
      <c r="D2842" s="2">
        <v>16</v>
      </c>
      <c r="E2842" s="2">
        <v>1</v>
      </c>
      <c r="F2842" s="2">
        <v>1</v>
      </c>
      <c r="G2842" s="2">
        <v>166</v>
      </c>
      <c r="H2842" s="2">
        <v>1</v>
      </c>
      <c r="I2842" s="2">
        <v>164</v>
      </c>
      <c r="J2842" s="3">
        <v>9.6200000000000004E-114</v>
      </c>
      <c r="K2842" s="2" t="s">
        <v>4778</v>
      </c>
    </row>
    <row r="2843" spans="1:11" x14ac:dyDescent="0.25">
      <c r="A2843" s="2" t="s">
        <v>1460</v>
      </c>
      <c r="B2843" s="2">
        <v>85.366</v>
      </c>
      <c r="C2843" s="2">
        <v>164</v>
      </c>
      <c r="D2843" s="2">
        <v>21</v>
      </c>
      <c r="E2843" s="2">
        <v>1</v>
      </c>
      <c r="F2843" s="2">
        <v>1</v>
      </c>
      <c r="G2843" s="2">
        <v>161</v>
      </c>
      <c r="H2843" s="2">
        <v>1</v>
      </c>
      <c r="I2843" s="2">
        <v>164</v>
      </c>
      <c r="J2843" s="3">
        <v>4.7199999999999996E-109</v>
      </c>
      <c r="K2843" s="2" t="s">
        <v>4780</v>
      </c>
    </row>
    <row r="2844" spans="1:11" x14ac:dyDescent="0.25">
      <c r="A2844" s="2" t="s">
        <v>1459</v>
      </c>
      <c r="B2844" s="2">
        <v>85.366</v>
      </c>
      <c r="C2844" s="2">
        <v>164</v>
      </c>
      <c r="D2844" s="2">
        <v>21</v>
      </c>
      <c r="E2844" s="2">
        <v>1</v>
      </c>
      <c r="F2844" s="2">
        <v>1</v>
      </c>
      <c r="G2844" s="2">
        <v>161</v>
      </c>
      <c r="H2844" s="2">
        <v>1</v>
      </c>
      <c r="I2844" s="2">
        <v>164</v>
      </c>
      <c r="J2844" s="3">
        <v>4.7199999999999996E-109</v>
      </c>
      <c r="K2844" s="2" t="s">
        <v>4779</v>
      </c>
    </row>
    <row r="2845" spans="1:11" x14ac:dyDescent="0.25">
      <c r="A2845" s="2" t="s">
        <v>1673</v>
      </c>
      <c r="B2845" s="2">
        <v>85.366</v>
      </c>
      <c r="C2845" s="2">
        <v>164</v>
      </c>
      <c r="D2845" s="2">
        <v>21</v>
      </c>
      <c r="E2845" s="2">
        <v>1</v>
      </c>
      <c r="F2845" s="2">
        <v>1</v>
      </c>
      <c r="G2845" s="2">
        <v>161</v>
      </c>
      <c r="H2845" s="2">
        <v>1</v>
      </c>
      <c r="I2845" s="2">
        <v>164</v>
      </c>
      <c r="J2845" s="3">
        <v>4.7199999999999996E-109</v>
      </c>
      <c r="K2845" s="2" t="s">
        <v>4993</v>
      </c>
    </row>
    <row r="2846" spans="1:11" x14ac:dyDescent="0.25">
      <c r="A2846" s="2" t="s">
        <v>1641</v>
      </c>
      <c r="B2846" s="2">
        <v>85.366</v>
      </c>
      <c r="C2846" s="2">
        <v>164</v>
      </c>
      <c r="D2846" s="2">
        <v>21</v>
      </c>
      <c r="E2846" s="2">
        <v>1</v>
      </c>
      <c r="F2846" s="2">
        <v>1</v>
      </c>
      <c r="G2846" s="2">
        <v>161</v>
      </c>
      <c r="H2846" s="2">
        <v>1</v>
      </c>
      <c r="I2846" s="2">
        <v>164</v>
      </c>
      <c r="J2846" s="3">
        <v>4.7199999999999996E-109</v>
      </c>
      <c r="K2846" s="2" t="s">
        <v>4961</v>
      </c>
    </row>
    <row r="2847" spans="1:11" x14ac:dyDescent="0.25">
      <c r="A2847" s="2" t="s">
        <v>1582</v>
      </c>
      <c r="B2847" s="2">
        <v>85.366</v>
      </c>
      <c r="C2847" s="2">
        <v>164</v>
      </c>
      <c r="D2847" s="2">
        <v>21</v>
      </c>
      <c r="E2847" s="2">
        <v>1</v>
      </c>
      <c r="F2847" s="2">
        <v>1</v>
      </c>
      <c r="G2847" s="2">
        <v>161</v>
      </c>
      <c r="H2847" s="2">
        <v>1</v>
      </c>
      <c r="I2847" s="2">
        <v>164</v>
      </c>
      <c r="J2847" s="3">
        <v>4.7199999999999996E-109</v>
      </c>
      <c r="K2847" s="2" t="s">
        <v>4902</v>
      </c>
    </row>
    <row r="2848" spans="1:11" x14ac:dyDescent="0.25">
      <c r="A2848" s="2" t="s">
        <v>1669</v>
      </c>
      <c r="B2848" s="2">
        <v>85.366</v>
      </c>
      <c r="C2848" s="2">
        <v>164</v>
      </c>
      <c r="D2848" s="2">
        <v>21</v>
      </c>
      <c r="E2848" s="2">
        <v>1</v>
      </c>
      <c r="F2848" s="2">
        <v>1</v>
      </c>
      <c r="G2848" s="2">
        <v>161</v>
      </c>
      <c r="H2848" s="2">
        <v>1</v>
      </c>
      <c r="I2848" s="2">
        <v>164</v>
      </c>
      <c r="J2848" s="3">
        <v>4.7199999999999996E-109</v>
      </c>
      <c r="K2848" s="2" t="s">
        <v>4989</v>
      </c>
    </row>
    <row r="2849" spans="1:11" x14ac:dyDescent="0.25">
      <c r="A2849" s="2" t="s">
        <v>1579</v>
      </c>
      <c r="B2849" s="2">
        <v>85.366</v>
      </c>
      <c r="C2849" s="2">
        <v>164</v>
      </c>
      <c r="D2849" s="2">
        <v>21</v>
      </c>
      <c r="E2849" s="2">
        <v>1</v>
      </c>
      <c r="F2849" s="2">
        <v>1</v>
      </c>
      <c r="G2849" s="2">
        <v>161</v>
      </c>
      <c r="H2849" s="2">
        <v>1</v>
      </c>
      <c r="I2849" s="2">
        <v>164</v>
      </c>
      <c r="J2849" s="3">
        <v>4.7199999999999996E-109</v>
      </c>
      <c r="K2849" s="2" t="s">
        <v>4899</v>
      </c>
    </row>
    <row r="2850" spans="1:11" x14ac:dyDescent="0.25">
      <c r="A2850" s="2" t="s">
        <v>1581</v>
      </c>
      <c r="B2850" s="2">
        <v>85.366</v>
      </c>
      <c r="C2850" s="2">
        <v>164</v>
      </c>
      <c r="D2850" s="2">
        <v>21</v>
      </c>
      <c r="E2850" s="2">
        <v>1</v>
      </c>
      <c r="F2850" s="2">
        <v>1</v>
      </c>
      <c r="G2850" s="2">
        <v>161</v>
      </c>
      <c r="H2850" s="2">
        <v>1</v>
      </c>
      <c r="I2850" s="2">
        <v>164</v>
      </c>
      <c r="J2850" s="3">
        <v>4.7199999999999996E-109</v>
      </c>
      <c r="K2850" s="2" t="s">
        <v>4901</v>
      </c>
    </row>
    <row r="2851" spans="1:11" x14ac:dyDescent="0.25">
      <c r="A2851" s="2" t="s">
        <v>1580</v>
      </c>
      <c r="B2851" s="2">
        <v>85.366</v>
      </c>
      <c r="C2851" s="2">
        <v>164</v>
      </c>
      <c r="D2851" s="2">
        <v>21</v>
      </c>
      <c r="E2851" s="2">
        <v>1</v>
      </c>
      <c r="F2851" s="2">
        <v>1</v>
      </c>
      <c r="G2851" s="2">
        <v>161</v>
      </c>
      <c r="H2851" s="2">
        <v>1</v>
      </c>
      <c r="I2851" s="2">
        <v>164</v>
      </c>
      <c r="J2851" s="3">
        <v>4.7199999999999996E-109</v>
      </c>
      <c r="K2851" s="2" t="s">
        <v>4900</v>
      </c>
    </row>
    <row r="2852" spans="1:11" x14ac:dyDescent="0.25">
      <c r="A2852" s="2" t="s">
        <v>1578</v>
      </c>
      <c r="B2852" s="2">
        <v>85.366</v>
      </c>
      <c r="C2852" s="2">
        <v>164</v>
      </c>
      <c r="D2852" s="2">
        <v>21</v>
      </c>
      <c r="E2852" s="2">
        <v>1</v>
      </c>
      <c r="F2852" s="2">
        <v>1</v>
      </c>
      <c r="G2852" s="2">
        <v>161</v>
      </c>
      <c r="H2852" s="2">
        <v>1</v>
      </c>
      <c r="I2852" s="2">
        <v>164</v>
      </c>
      <c r="J2852" s="3">
        <v>4.7199999999999996E-109</v>
      </c>
      <c r="K2852" s="2" t="s">
        <v>4898</v>
      </c>
    </row>
    <row r="2853" spans="1:11" x14ac:dyDescent="0.25">
      <c r="A2853" s="2" t="s">
        <v>1575</v>
      </c>
      <c r="B2853" s="2">
        <v>85.366</v>
      </c>
      <c r="C2853" s="2">
        <v>164</v>
      </c>
      <c r="D2853" s="2">
        <v>21</v>
      </c>
      <c r="E2853" s="2">
        <v>1</v>
      </c>
      <c r="F2853" s="2">
        <v>1</v>
      </c>
      <c r="G2853" s="2">
        <v>161</v>
      </c>
      <c r="H2853" s="2">
        <v>1</v>
      </c>
      <c r="I2853" s="2">
        <v>164</v>
      </c>
      <c r="J2853" s="3">
        <v>4.7199999999999996E-109</v>
      </c>
      <c r="K2853" s="2" t="s">
        <v>4895</v>
      </c>
    </row>
    <row r="2854" spans="1:11" x14ac:dyDescent="0.25">
      <c r="A2854" s="2" t="s">
        <v>1577</v>
      </c>
      <c r="B2854" s="2">
        <v>85.366</v>
      </c>
      <c r="C2854" s="2">
        <v>164</v>
      </c>
      <c r="D2854" s="2">
        <v>21</v>
      </c>
      <c r="E2854" s="2">
        <v>1</v>
      </c>
      <c r="F2854" s="2">
        <v>1</v>
      </c>
      <c r="G2854" s="2">
        <v>161</v>
      </c>
      <c r="H2854" s="2">
        <v>1</v>
      </c>
      <c r="I2854" s="2">
        <v>164</v>
      </c>
      <c r="J2854" s="3">
        <v>4.7199999999999996E-109</v>
      </c>
      <c r="K2854" s="2" t="s">
        <v>4897</v>
      </c>
    </row>
    <row r="2855" spans="1:11" x14ac:dyDescent="0.25">
      <c r="A2855" s="2" t="s">
        <v>1576</v>
      </c>
      <c r="B2855" s="2">
        <v>85.366</v>
      </c>
      <c r="C2855" s="2">
        <v>164</v>
      </c>
      <c r="D2855" s="2">
        <v>21</v>
      </c>
      <c r="E2855" s="2">
        <v>1</v>
      </c>
      <c r="F2855" s="2">
        <v>1</v>
      </c>
      <c r="G2855" s="2">
        <v>161</v>
      </c>
      <c r="H2855" s="2">
        <v>1</v>
      </c>
      <c r="I2855" s="2">
        <v>164</v>
      </c>
      <c r="J2855" s="3">
        <v>4.7199999999999996E-109</v>
      </c>
      <c r="K2855" s="2" t="s">
        <v>4896</v>
      </c>
    </row>
    <row r="2856" spans="1:11" x14ac:dyDescent="0.25">
      <c r="A2856" s="2" t="s">
        <v>1672</v>
      </c>
      <c r="B2856" s="2">
        <v>85.366</v>
      </c>
      <c r="C2856" s="2">
        <v>164</v>
      </c>
      <c r="D2856" s="2">
        <v>21</v>
      </c>
      <c r="E2856" s="2">
        <v>1</v>
      </c>
      <c r="F2856" s="2">
        <v>1</v>
      </c>
      <c r="G2856" s="2">
        <v>161</v>
      </c>
      <c r="H2856" s="2">
        <v>1</v>
      </c>
      <c r="I2856" s="2">
        <v>164</v>
      </c>
      <c r="J2856" s="3">
        <v>4.7199999999999996E-109</v>
      </c>
      <c r="K2856" s="2" t="s">
        <v>4992</v>
      </c>
    </row>
    <row r="2857" spans="1:11" x14ac:dyDescent="0.25">
      <c r="A2857" s="2" t="s">
        <v>1573</v>
      </c>
      <c r="B2857" s="2">
        <v>85.366</v>
      </c>
      <c r="C2857" s="2">
        <v>164</v>
      </c>
      <c r="D2857" s="2">
        <v>21</v>
      </c>
      <c r="E2857" s="2">
        <v>1</v>
      </c>
      <c r="F2857" s="2">
        <v>1</v>
      </c>
      <c r="G2857" s="2">
        <v>161</v>
      </c>
      <c r="H2857" s="2">
        <v>1</v>
      </c>
      <c r="I2857" s="2">
        <v>164</v>
      </c>
      <c r="J2857" s="3">
        <v>4.7199999999999996E-109</v>
      </c>
      <c r="K2857" s="2" t="s">
        <v>4893</v>
      </c>
    </row>
    <row r="2858" spans="1:11" x14ac:dyDescent="0.25">
      <c r="A2858" s="2" t="s">
        <v>1574</v>
      </c>
      <c r="B2858" s="2">
        <v>85.366</v>
      </c>
      <c r="C2858" s="2">
        <v>164</v>
      </c>
      <c r="D2858" s="2">
        <v>21</v>
      </c>
      <c r="E2858" s="2">
        <v>1</v>
      </c>
      <c r="F2858" s="2">
        <v>1</v>
      </c>
      <c r="G2858" s="2">
        <v>161</v>
      </c>
      <c r="H2858" s="2">
        <v>1</v>
      </c>
      <c r="I2858" s="2">
        <v>164</v>
      </c>
      <c r="J2858" s="3">
        <v>4.7199999999999996E-109</v>
      </c>
      <c r="K2858" s="2" t="s">
        <v>4894</v>
      </c>
    </row>
    <row r="2859" spans="1:11" x14ac:dyDescent="0.25">
      <c r="A2859" s="2" t="s">
        <v>1572</v>
      </c>
      <c r="B2859" s="2">
        <v>85.366</v>
      </c>
      <c r="C2859" s="2">
        <v>164</v>
      </c>
      <c r="D2859" s="2">
        <v>21</v>
      </c>
      <c r="E2859" s="2">
        <v>1</v>
      </c>
      <c r="F2859" s="2">
        <v>1</v>
      </c>
      <c r="G2859" s="2">
        <v>161</v>
      </c>
      <c r="H2859" s="2">
        <v>1</v>
      </c>
      <c r="I2859" s="2">
        <v>164</v>
      </c>
      <c r="J2859" s="3">
        <v>4.7199999999999996E-109</v>
      </c>
      <c r="K2859" s="2" t="s">
        <v>4892</v>
      </c>
    </row>
    <row r="2860" spans="1:11" x14ac:dyDescent="0.25">
      <c r="A2860" s="2" t="s">
        <v>1568</v>
      </c>
      <c r="B2860" s="2">
        <v>85.366</v>
      </c>
      <c r="C2860" s="2">
        <v>164</v>
      </c>
      <c r="D2860" s="2">
        <v>21</v>
      </c>
      <c r="E2860" s="2">
        <v>1</v>
      </c>
      <c r="F2860" s="2">
        <v>1</v>
      </c>
      <c r="G2860" s="2">
        <v>161</v>
      </c>
      <c r="H2860" s="2">
        <v>1</v>
      </c>
      <c r="I2860" s="2">
        <v>164</v>
      </c>
      <c r="J2860" s="3">
        <v>4.7199999999999996E-109</v>
      </c>
      <c r="K2860" s="2" t="s">
        <v>4888</v>
      </c>
    </row>
    <row r="2861" spans="1:11" x14ac:dyDescent="0.25">
      <c r="A2861" s="2" t="s">
        <v>1640</v>
      </c>
      <c r="B2861" s="2">
        <v>85.366</v>
      </c>
      <c r="C2861" s="2">
        <v>164</v>
      </c>
      <c r="D2861" s="2">
        <v>21</v>
      </c>
      <c r="E2861" s="2">
        <v>1</v>
      </c>
      <c r="F2861" s="2">
        <v>1</v>
      </c>
      <c r="G2861" s="2">
        <v>161</v>
      </c>
      <c r="H2861" s="2">
        <v>1</v>
      </c>
      <c r="I2861" s="2">
        <v>164</v>
      </c>
      <c r="J2861" s="3">
        <v>4.7199999999999996E-109</v>
      </c>
      <c r="K2861" s="2" t="s">
        <v>4960</v>
      </c>
    </row>
    <row r="2862" spans="1:11" x14ac:dyDescent="0.25">
      <c r="A2862" s="2" t="s">
        <v>1571</v>
      </c>
      <c r="B2862" s="2">
        <v>85.366</v>
      </c>
      <c r="C2862" s="2">
        <v>164</v>
      </c>
      <c r="D2862" s="2">
        <v>21</v>
      </c>
      <c r="E2862" s="2">
        <v>1</v>
      </c>
      <c r="F2862" s="2">
        <v>1</v>
      </c>
      <c r="G2862" s="2">
        <v>161</v>
      </c>
      <c r="H2862" s="2">
        <v>1</v>
      </c>
      <c r="I2862" s="2">
        <v>164</v>
      </c>
      <c r="J2862" s="3">
        <v>4.7199999999999996E-109</v>
      </c>
      <c r="K2862" s="2" t="s">
        <v>4891</v>
      </c>
    </row>
    <row r="2863" spans="1:11" x14ac:dyDescent="0.25">
      <c r="A2863" s="2" t="s">
        <v>1642</v>
      </c>
      <c r="B2863" s="2">
        <v>85.366</v>
      </c>
      <c r="C2863" s="2">
        <v>164</v>
      </c>
      <c r="D2863" s="2">
        <v>21</v>
      </c>
      <c r="E2863" s="2">
        <v>1</v>
      </c>
      <c r="F2863" s="2">
        <v>1</v>
      </c>
      <c r="G2863" s="2">
        <v>161</v>
      </c>
      <c r="H2863" s="2">
        <v>1</v>
      </c>
      <c r="I2863" s="2">
        <v>164</v>
      </c>
      <c r="J2863" s="3">
        <v>4.7199999999999996E-109</v>
      </c>
      <c r="K2863" s="2" t="s">
        <v>4962</v>
      </c>
    </row>
    <row r="2864" spans="1:11" x14ac:dyDescent="0.25">
      <c r="A2864" s="2" t="s">
        <v>1668</v>
      </c>
      <c r="B2864" s="2">
        <v>85.366</v>
      </c>
      <c r="C2864" s="2">
        <v>164</v>
      </c>
      <c r="D2864" s="2">
        <v>21</v>
      </c>
      <c r="E2864" s="2">
        <v>1</v>
      </c>
      <c r="F2864" s="2">
        <v>1</v>
      </c>
      <c r="G2864" s="2">
        <v>161</v>
      </c>
      <c r="H2864" s="2">
        <v>1</v>
      </c>
      <c r="I2864" s="2">
        <v>164</v>
      </c>
      <c r="J2864" s="3">
        <v>4.7199999999999996E-109</v>
      </c>
      <c r="K2864" s="2" t="s">
        <v>4988</v>
      </c>
    </row>
    <row r="2865" spans="1:11" x14ac:dyDescent="0.25">
      <c r="A2865" s="2" t="s">
        <v>1670</v>
      </c>
      <c r="B2865" s="2">
        <v>85.366</v>
      </c>
      <c r="C2865" s="2">
        <v>164</v>
      </c>
      <c r="D2865" s="2">
        <v>21</v>
      </c>
      <c r="E2865" s="2">
        <v>1</v>
      </c>
      <c r="F2865" s="2">
        <v>1</v>
      </c>
      <c r="G2865" s="2">
        <v>161</v>
      </c>
      <c r="H2865" s="2">
        <v>1</v>
      </c>
      <c r="I2865" s="2">
        <v>164</v>
      </c>
      <c r="J2865" s="3">
        <v>4.7199999999999996E-109</v>
      </c>
      <c r="K2865" s="2" t="s">
        <v>4990</v>
      </c>
    </row>
    <row r="2866" spans="1:11" x14ac:dyDescent="0.25">
      <c r="A2866" s="2" t="s">
        <v>1639</v>
      </c>
      <c r="B2866" s="2">
        <v>85.366</v>
      </c>
      <c r="C2866" s="2">
        <v>164</v>
      </c>
      <c r="D2866" s="2">
        <v>21</v>
      </c>
      <c r="E2866" s="2">
        <v>1</v>
      </c>
      <c r="F2866" s="2">
        <v>1</v>
      </c>
      <c r="G2866" s="2">
        <v>161</v>
      </c>
      <c r="H2866" s="2">
        <v>1</v>
      </c>
      <c r="I2866" s="2">
        <v>164</v>
      </c>
      <c r="J2866" s="3">
        <v>4.7199999999999996E-109</v>
      </c>
      <c r="K2866" s="2" t="s">
        <v>4959</v>
      </c>
    </row>
    <row r="2867" spans="1:11" x14ac:dyDescent="0.25">
      <c r="A2867" s="2" t="s">
        <v>1638</v>
      </c>
      <c r="B2867" s="2">
        <v>85.366</v>
      </c>
      <c r="C2867" s="2">
        <v>164</v>
      </c>
      <c r="D2867" s="2">
        <v>21</v>
      </c>
      <c r="E2867" s="2">
        <v>1</v>
      </c>
      <c r="F2867" s="2">
        <v>1</v>
      </c>
      <c r="G2867" s="2">
        <v>161</v>
      </c>
      <c r="H2867" s="2">
        <v>1</v>
      </c>
      <c r="I2867" s="2">
        <v>164</v>
      </c>
      <c r="J2867" s="3">
        <v>4.7199999999999996E-109</v>
      </c>
      <c r="K2867" s="2" t="s">
        <v>4958</v>
      </c>
    </row>
    <row r="2868" spans="1:11" x14ac:dyDescent="0.25">
      <c r="A2868" s="2" t="s">
        <v>1664</v>
      </c>
      <c r="B2868" s="2">
        <v>85.366</v>
      </c>
      <c r="C2868" s="2">
        <v>164</v>
      </c>
      <c r="D2868" s="2">
        <v>21</v>
      </c>
      <c r="E2868" s="2">
        <v>1</v>
      </c>
      <c r="F2868" s="2">
        <v>1</v>
      </c>
      <c r="G2868" s="2">
        <v>161</v>
      </c>
      <c r="H2868" s="2">
        <v>1</v>
      </c>
      <c r="I2868" s="2">
        <v>164</v>
      </c>
      <c r="J2868" s="3">
        <v>4.7199999999999996E-109</v>
      </c>
      <c r="K2868" s="2" t="s">
        <v>4984</v>
      </c>
    </row>
    <row r="2869" spans="1:11" x14ac:dyDescent="0.25">
      <c r="A2869" s="2" t="s">
        <v>1666</v>
      </c>
      <c r="B2869" s="2">
        <v>85.366</v>
      </c>
      <c r="C2869" s="2">
        <v>164</v>
      </c>
      <c r="D2869" s="2">
        <v>21</v>
      </c>
      <c r="E2869" s="2">
        <v>1</v>
      </c>
      <c r="F2869" s="2">
        <v>1</v>
      </c>
      <c r="G2869" s="2">
        <v>161</v>
      </c>
      <c r="H2869" s="2">
        <v>1</v>
      </c>
      <c r="I2869" s="2">
        <v>164</v>
      </c>
      <c r="J2869" s="3">
        <v>4.7199999999999996E-109</v>
      </c>
      <c r="K2869" s="2" t="s">
        <v>4986</v>
      </c>
    </row>
    <row r="2870" spans="1:11" x14ac:dyDescent="0.25">
      <c r="A2870" s="2" t="s">
        <v>1665</v>
      </c>
      <c r="B2870" s="2">
        <v>85.366</v>
      </c>
      <c r="C2870" s="2">
        <v>164</v>
      </c>
      <c r="D2870" s="2">
        <v>21</v>
      </c>
      <c r="E2870" s="2">
        <v>1</v>
      </c>
      <c r="F2870" s="2">
        <v>1</v>
      </c>
      <c r="G2870" s="2">
        <v>161</v>
      </c>
      <c r="H2870" s="2">
        <v>1</v>
      </c>
      <c r="I2870" s="2">
        <v>164</v>
      </c>
      <c r="J2870" s="3">
        <v>4.7199999999999996E-109</v>
      </c>
      <c r="K2870" s="2" t="s">
        <v>4985</v>
      </c>
    </row>
    <row r="2871" spans="1:11" x14ac:dyDescent="0.25">
      <c r="A2871" s="2" t="s">
        <v>1663</v>
      </c>
      <c r="B2871" s="2">
        <v>85.366</v>
      </c>
      <c r="C2871" s="2">
        <v>164</v>
      </c>
      <c r="D2871" s="2">
        <v>21</v>
      </c>
      <c r="E2871" s="2">
        <v>1</v>
      </c>
      <c r="F2871" s="2">
        <v>1</v>
      </c>
      <c r="G2871" s="2">
        <v>161</v>
      </c>
      <c r="H2871" s="2">
        <v>1</v>
      </c>
      <c r="I2871" s="2">
        <v>164</v>
      </c>
      <c r="J2871" s="3">
        <v>4.7199999999999996E-109</v>
      </c>
      <c r="K2871" s="2" t="s">
        <v>4983</v>
      </c>
    </row>
    <row r="2872" spans="1:11" x14ac:dyDescent="0.25">
      <c r="A2872" s="2" t="s">
        <v>1671</v>
      </c>
      <c r="B2872" s="2">
        <v>85.366</v>
      </c>
      <c r="C2872" s="2">
        <v>164</v>
      </c>
      <c r="D2872" s="2">
        <v>21</v>
      </c>
      <c r="E2872" s="2">
        <v>1</v>
      </c>
      <c r="F2872" s="2">
        <v>1</v>
      </c>
      <c r="G2872" s="2">
        <v>161</v>
      </c>
      <c r="H2872" s="2">
        <v>1</v>
      </c>
      <c r="I2872" s="2">
        <v>164</v>
      </c>
      <c r="J2872" s="3">
        <v>4.7199999999999996E-109</v>
      </c>
      <c r="K2872" s="2" t="s">
        <v>4991</v>
      </c>
    </row>
    <row r="2873" spans="1:11" x14ac:dyDescent="0.25">
      <c r="A2873" s="2" t="s">
        <v>1662</v>
      </c>
      <c r="B2873" s="2">
        <v>98.171000000000006</v>
      </c>
      <c r="C2873" s="2">
        <v>164</v>
      </c>
      <c r="D2873" s="2">
        <v>3</v>
      </c>
      <c r="E2873" s="2">
        <v>0</v>
      </c>
      <c r="F2873" s="2">
        <v>1</v>
      </c>
      <c r="G2873" s="2">
        <v>164</v>
      </c>
      <c r="H2873" s="2">
        <v>1</v>
      </c>
      <c r="I2873" s="2">
        <v>164</v>
      </c>
      <c r="J2873" s="3">
        <v>9.6699999999999999E-126</v>
      </c>
      <c r="K2873" s="2" t="s">
        <v>4982</v>
      </c>
    </row>
    <row r="2874" spans="1:11" x14ac:dyDescent="0.25">
      <c r="A2874" s="2" t="s">
        <v>1570</v>
      </c>
      <c r="B2874" s="2">
        <v>85.366</v>
      </c>
      <c r="C2874" s="2">
        <v>164</v>
      </c>
      <c r="D2874" s="2">
        <v>21</v>
      </c>
      <c r="E2874" s="2">
        <v>1</v>
      </c>
      <c r="F2874" s="2">
        <v>1</v>
      </c>
      <c r="G2874" s="2">
        <v>161</v>
      </c>
      <c r="H2874" s="2">
        <v>1</v>
      </c>
      <c r="I2874" s="2">
        <v>164</v>
      </c>
      <c r="J2874" s="3">
        <v>4.7199999999999996E-109</v>
      </c>
      <c r="K2874" s="2" t="s">
        <v>4890</v>
      </c>
    </row>
    <row r="2875" spans="1:11" x14ac:dyDescent="0.25">
      <c r="A2875" s="2" t="s">
        <v>1569</v>
      </c>
      <c r="B2875" s="2">
        <v>85.366</v>
      </c>
      <c r="C2875" s="2">
        <v>164</v>
      </c>
      <c r="D2875" s="2">
        <v>21</v>
      </c>
      <c r="E2875" s="2">
        <v>1</v>
      </c>
      <c r="F2875" s="2">
        <v>1</v>
      </c>
      <c r="G2875" s="2">
        <v>161</v>
      </c>
      <c r="H2875" s="2">
        <v>1</v>
      </c>
      <c r="I2875" s="2">
        <v>164</v>
      </c>
      <c r="J2875" s="3">
        <v>4.7199999999999996E-109</v>
      </c>
      <c r="K2875" s="2" t="s">
        <v>4889</v>
      </c>
    </row>
    <row r="2876" spans="1:11" x14ac:dyDescent="0.25">
      <c r="A2876" s="2" t="s">
        <v>1567</v>
      </c>
      <c r="B2876" s="2">
        <v>85.366</v>
      </c>
      <c r="C2876" s="2">
        <v>164</v>
      </c>
      <c r="D2876" s="2">
        <v>21</v>
      </c>
      <c r="E2876" s="2">
        <v>1</v>
      </c>
      <c r="F2876" s="2">
        <v>1</v>
      </c>
      <c r="G2876" s="2">
        <v>161</v>
      </c>
      <c r="H2876" s="2">
        <v>1</v>
      </c>
      <c r="I2876" s="2">
        <v>164</v>
      </c>
      <c r="J2876" s="3">
        <v>4.7199999999999996E-109</v>
      </c>
      <c r="K2876" s="2" t="s">
        <v>4887</v>
      </c>
    </row>
    <row r="2877" spans="1:11" x14ac:dyDescent="0.25">
      <c r="A2877" s="2" t="s">
        <v>1566</v>
      </c>
      <c r="B2877" s="2">
        <v>85.366</v>
      </c>
      <c r="C2877" s="2">
        <v>164</v>
      </c>
      <c r="D2877" s="2">
        <v>21</v>
      </c>
      <c r="E2877" s="2">
        <v>1</v>
      </c>
      <c r="F2877" s="2">
        <v>1</v>
      </c>
      <c r="G2877" s="2">
        <v>161</v>
      </c>
      <c r="H2877" s="2">
        <v>1</v>
      </c>
      <c r="I2877" s="2">
        <v>164</v>
      </c>
      <c r="J2877" s="3">
        <v>4.7199999999999996E-109</v>
      </c>
      <c r="K2877" s="2" t="s">
        <v>4886</v>
      </c>
    </row>
    <row r="2878" spans="1:11" x14ac:dyDescent="0.25">
      <c r="A2878" s="2" t="s">
        <v>1564</v>
      </c>
      <c r="B2878" s="2">
        <v>85.366</v>
      </c>
      <c r="C2878" s="2">
        <v>164</v>
      </c>
      <c r="D2878" s="2">
        <v>21</v>
      </c>
      <c r="E2878" s="2">
        <v>1</v>
      </c>
      <c r="F2878" s="2">
        <v>1</v>
      </c>
      <c r="G2878" s="2">
        <v>161</v>
      </c>
      <c r="H2878" s="2">
        <v>1</v>
      </c>
      <c r="I2878" s="2">
        <v>164</v>
      </c>
      <c r="J2878" s="3">
        <v>4.7199999999999996E-109</v>
      </c>
      <c r="K2878" s="2" t="s">
        <v>4884</v>
      </c>
    </row>
    <row r="2879" spans="1:11" x14ac:dyDescent="0.25">
      <c r="A2879" s="2" t="s">
        <v>1565</v>
      </c>
      <c r="B2879" s="2">
        <v>85.366</v>
      </c>
      <c r="C2879" s="2">
        <v>164</v>
      </c>
      <c r="D2879" s="2">
        <v>21</v>
      </c>
      <c r="E2879" s="2">
        <v>1</v>
      </c>
      <c r="F2879" s="2">
        <v>1</v>
      </c>
      <c r="G2879" s="2">
        <v>161</v>
      </c>
      <c r="H2879" s="2">
        <v>1</v>
      </c>
      <c r="I2879" s="2">
        <v>164</v>
      </c>
      <c r="J2879" s="3">
        <v>4.7199999999999996E-109</v>
      </c>
      <c r="K2879" s="2" t="s">
        <v>4885</v>
      </c>
    </row>
    <row r="2880" spans="1:11" x14ac:dyDescent="0.25">
      <c r="A2880" s="2" t="s">
        <v>1563</v>
      </c>
      <c r="B2880" s="2">
        <v>85.366</v>
      </c>
      <c r="C2880" s="2">
        <v>164</v>
      </c>
      <c r="D2880" s="2">
        <v>21</v>
      </c>
      <c r="E2880" s="2">
        <v>1</v>
      </c>
      <c r="F2880" s="2">
        <v>1</v>
      </c>
      <c r="G2880" s="2">
        <v>161</v>
      </c>
      <c r="H2880" s="2">
        <v>1</v>
      </c>
      <c r="I2880" s="2">
        <v>164</v>
      </c>
      <c r="J2880" s="3">
        <v>4.7199999999999996E-109</v>
      </c>
      <c r="K2880" s="2" t="s">
        <v>4883</v>
      </c>
    </row>
    <row r="2881" spans="1:11" x14ac:dyDescent="0.25">
      <c r="A2881" s="2" t="s">
        <v>1561</v>
      </c>
      <c r="B2881" s="2">
        <v>85.366</v>
      </c>
      <c r="C2881" s="2">
        <v>164</v>
      </c>
      <c r="D2881" s="2">
        <v>21</v>
      </c>
      <c r="E2881" s="2">
        <v>1</v>
      </c>
      <c r="F2881" s="2">
        <v>1</v>
      </c>
      <c r="G2881" s="2">
        <v>161</v>
      </c>
      <c r="H2881" s="2">
        <v>1</v>
      </c>
      <c r="I2881" s="2">
        <v>164</v>
      </c>
      <c r="J2881" s="3">
        <v>4.7199999999999996E-109</v>
      </c>
      <c r="K2881" s="2" t="s">
        <v>4881</v>
      </c>
    </row>
    <row r="2882" spans="1:11" x14ac:dyDescent="0.25">
      <c r="A2882" s="2" t="s">
        <v>1562</v>
      </c>
      <c r="B2882" s="2">
        <v>85.366</v>
      </c>
      <c r="C2882" s="2">
        <v>164</v>
      </c>
      <c r="D2882" s="2">
        <v>21</v>
      </c>
      <c r="E2882" s="2">
        <v>1</v>
      </c>
      <c r="F2882" s="2">
        <v>1</v>
      </c>
      <c r="G2882" s="2">
        <v>161</v>
      </c>
      <c r="H2882" s="2">
        <v>1</v>
      </c>
      <c r="I2882" s="2">
        <v>164</v>
      </c>
      <c r="J2882" s="3">
        <v>4.7199999999999996E-109</v>
      </c>
      <c r="K2882" s="2" t="s">
        <v>4882</v>
      </c>
    </row>
    <row r="2883" spans="1:11" x14ac:dyDescent="0.25">
      <c r="A2883" s="2" t="s">
        <v>1593</v>
      </c>
      <c r="B2883" s="2">
        <v>85.366</v>
      </c>
      <c r="C2883" s="2">
        <v>164</v>
      </c>
      <c r="D2883" s="2">
        <v>21</v>
      </c>
      <c r="E2883" s="2">
        <v>1</v>
      </c>
      <c r="F2883" s="2">
        <v>1</v>
      </c>
      <c r="G2883" s="2">
        <v>161</v>
      </c>
      <c r="H2883" s="2">
        <v>1</v>
      </c>
      <c r="I2883" s="2">
        <v>164</v>
      </c>
      <c r="J2883" s="3">
        <v>4.7199999999999996E-109</v>
      </c>
      <c r="K2883" s="2" t="s">
        <v>4913</v>
      </c>
    </row>
    <row r="2884" spans="1:11" x14ac:dyDescent="0.25">
      <c r="A2884" s="2" t="s">
        <v>1559</v>
      </c>
      <c r="B2884" s="2">
        <v>85.366</v>
      </c>
      <c r="C2884" s="2">
        <v>164</v>
      </c>
      <c r="D2884" s="2">
        <v>21</v>
      </c>
      <c r="E2884" s="2">
        <v>1</v>
      </c>
      <c r="F2884" s="2">
        <v>1</v>
      </c>
      <c r="G2884" s="2">
        <v>161</v>
      </c>
      <c r="H2884" s="2">
        <v>1</v>
      </c>
      <c r="I2884" s="2">
        <v>164</v>
      </c>
      <c r="J2884" s="3">
        <v>4.7199999999999996E-109</v>
      </c>
      <c r="K2884" s="2" t="s">
        <v>4879</v>
      </c>
    </row>
    <row r="2885" spans="1:11" x14ac:dyDescent="0.25">
      <c r="A2885" s="2" t="s">
        <v>1560</v>
      </c>
      <c r="B2885" s="2">
        <v>85.366</v>
      </c>
      <c r="C2885" s="2">
        <v>164</v>
      </c>
      <c r="D2885" s="2">
        <v>21</v>
      </c>
      <c r="E2885" s="2">
        <v>1</v>
      </c>
      <c r="F2885" s="2">
        <v>1</v>
      </c>
      <c r="G2885" s="2">
        <v>161</v>
      </c>
      <c r="H2885" s="2">
        <v>1</v>
      </c>
      <c r="I2885" s="2">
        <v>164</v>
      </c>
      <c r="J2885" s="3">
        <v>4.7199999999999996E-109</v>
      </c>
      <c r="K2885" s="2" t="s">
        <v>4880</v>
      </c>
    </row>
    <row r="2886" spans="1:11" x14ac:dyDescent="0.25">
      <c r="A2886" s="2" t="s">
        <v>1557</v>
      </c>
      <c r="B2886" s="2">
        <v>85.366</v>
      </c>
      <c r="C2886" s="2">
        <v>164</v>
      </c>
      <c r="D2886" s="2">
        <v>21</v>
      </c>
      <c r="E2886" s="2">
        <v>1</v>
      </c>
      <c r="F2886" s="2">
        <v>1</v>
      </c>
      <c r="G2886" s="2">
        <v>161</v>
      </c>
      <c r="H2886" s="2">
        <v>1</v>
      </c>
      <c r="I2886" s="2">
        <v>164</v>
      </c>
      <c r="J2886" s="3">
        <v>4.7199999999999996E-109</v>
      </c>
      <c r="K2886" s="2" t="s">
        <v>4877</v>
      </c>
    </row>
    <row r="2887" spans="1:11" x14ac:dyDescent="0.25">
      <c r="A2887" s="2" t="s">
        <v>1558</v>
      </c>
      <c r="B2887" s="2">
        <v>85.366</v>
      </c>
      <c r="C2887" s="2">
        <v>164</v>
      </c>
      <c r="D2887" s="2">
        <v>21</v>
      </c>
      <c r="E2887" s="2">
        <v>1</v>
      </c>
      <c r="F2887" s="2">
        <v>1</v>
      </c>
      <c r="G2887" s="2">
        <v>161</v>
      </c>
      <c r="H2887" s="2">
        <v>1</v>
      </c>
      <c r="I2887" s="2">
        <v>164</v>
      </c>
      <c r="J2887" s="3">
        <v>4.7199999999999996E-109</v>
      </c>
      <c r="K2887" s="2" t="s">
        <v>4878</v>
      </c>
    </row>
    <row r="2888" spans="1:11" x14ac:dyDescent="0.25">
      <c r="A2888" s="2" t="s">
        <v>1555</v>
      </c>
      <c r="B2888" s="2">
        <v>85.366</v>
      </c>
      <c r="C2888" s="2">
        <v>164</v>
      </c>
      <c r="D2888" s="2">
        <v>21</v>
      </c>
      <c r="E2888" s="2">
        <v>1</v>
      </c>
      <c r="F2888" s="2">
        <v>1</v>
      </c>
      <c r="G2888" s="2">
        <v>161</v>
      </c>
      <c r="H2888" s="2">
        <v>1</v>
      </c>
      <c r="I2888" s="2">
        <v>164</v>
      </c>
      <c r="J2888" s="3">
        <v>4.7199999999999996E-109</v>
      </c>
      <c r="K2888" s="2" t="s">
        <v>4875</v>
      </c>
    </row>
    <row r="2889" spans="1:11" x14ac:dyDescent="0.25">
      <c r="A2889" s="2" t="s">
        <v>1553</v>
      </c>
      <c r="B2889" s="2">
        <v>85.366</v>
      </c>
      <c r="C2889" s="2">
        <v>164</v>
      </c>
      <c r="D2889" s="2">
        <v>21</v>
      </c>
      <c r="E2889" s="2">
        <v>1</v>
      </c>
      <c r="F2889" s="2">
        <v>1</v>
      </c>
      <c r="G2889" s="2">
        <v>161</v>
      </c>
      <c r="H2889" s="2">
        <v>1</v>
      </c>
      <c r="I2889" s="2">
        <v>164</v>
      </c>
      <c r="J2889" s="3">
        <v>4.7199999999999996E-109</v>
      </c>
      <c r="K2889" s="2" t="s">
        <v>4873</v>
      </c>
    </row>
    <row r="2890" spans="1:11" x14ac:dyDescent="0.25">
      <c r="A2890" s="2" t="s">
        <v>1556</v>
      </c>
      <c r="B2890" s="2">
        <v>85.366</v>
      </c>
      <c r="C2890" s="2">
        <v>164</v>
      </c>
      <c r="D2890" s="2">
        <v>21</v>
      </c>
      <c r="E2890" s="2">
        <v>1</v>
      </c>
      <c r="F2890" s="2">
        <v>1</v>
      </c>
      <c r="G2890" s="2">
        <v>161</v>
      </c>
      <c r="H2890" s="2">
        <v>1</v>
      </c>
      <c r="I2890" s="2">
        <v>164</v>
      </c>
      <c r="J2890" s="3">
        <v>4.7199999999999996E-109</v>
      </c>
      <c r="K2890" s="2" t="s">
        <v>4876</v>
      </c>
    </row>
    <row r="2891" spans="1:11" x14ac:dyDescent="0.25">
      <c r="A2891" s="2" t="s">
        <v>1552</v>
      </c>
      <c r="B2891" s="2">
        <v>85.366</v>
      </c>
      <c r="C2891" s="2">
        <v>164</v>
      </c>
      <c r="D2891" s="2">
        <v>21</v>
      </c>
      <c r="E2891" s="2">
        <v>1</v>
      </c>
      <c r="F2891" s="2">
        <v>1</v>
      </c>
      <c r="G2891" s="2">
        <v>161</v>
      </c>
      <c r="H2891" s="2">
        <v>1</v>
      </c>
      <c r="I2891" s="2">
        <v>164</v>
      </c>
      <c r="J2891" s="3">
        <v>4.7199999999999996E-109</v>
      </c>
      <c r="K2891" s="2" t="s">
        <v>4872</v>
      </c>
    </row>
    <row r="2892" spans="1:11" x14ac:dyDescent="0.25">
      <c r="A2892" s="2" t="s">
        <v>1554</v>
      </c>
      <c r="B2892" s="2">
        <v>85.366</v>
      </c>
      <c r="C2892" s="2">
        <v>164</v>
      </c>
      <c r="D2892" s="2">
        <v>21</v>
      </c>
      <c r="E2892" s="2">
        <v>1</v>
      </c>
      <c r="F2892" s="2">
        <v>1</v>
      </c>
      <c r="G2892" s="2">
        <v>161</v>
      </c>
      <c r="H2892" s="2">
        <v>1</v>
      </c>
      <c r="I2892" s="2">
        <v>164</v>
      </c>
      <c r="J2892" s="3">
        <v>4.7199999999999996E-109</v>
      </c>
      <c r="K2892" s="2" t="s">
        <v>4874</v>
      </c>
    </row>
    <row r="2893" spans="1:11" x14ac:dyDescent="0.25">
      <c r="A2893" s="2" t="s">
        <v>1551</v>
      </c>
      <c r="B2893" s="2">
        <v>85.366</v>
      </c>
      <c r="C2893" s="2">
        <v>164</v>
      </c>
      <c r="D2893" s="2">
        <v>21</v>
      </c>
      <c r="E2893" s="2">
        <v>1</v>
      </c>
      <c r="F2893" s="2">
        <v>1</v>
      </c>
      <c r="G2893" s="2">
        <v>161</v>
      </c>
      <c r="H2893" s="2">
        <v>1</v>
      </c>
      <c r="I2893" s="2">
        <v>164</v>
      </c>
      <c r="J2893" s="3">
        <v>4.7199999999999996E-109</v>
      </c>
      <c r="K2893" s="2" t="s">
        <v>4871</v>
      </c>
    </row>
    <row r="2894" spans="1:11" x14ac:dyDescent="0.25">
      <c r="A2894" s="2" t="s">
        <v>1592</v>
      </c>
      <c r="B2894" s="2">
        <v>98.171000000000006</v>
      </c>
      <c r="C2894" s="2">
        <v>164</v>
      </c>
      <c r="D2894" s="2">
        <v>3</v>
      </c>
      <c r="E2894" s="2">
        <v>0</v>
      </c>
      <c r="F2894" s="2">
        <v>1</v>
      </c>
      <c r="G2894" s="2">
        <v>164</v>
      </c>
      <c r="H2894" s="2">
        <v>1</v>
      </c>
      <c r="I2894" s="2">
        <v>164</v>
      </c>
      <c r="J2894" s="3">
        <v>9.6699999999999999E-126</v>
      </c>
      <c r="K2894" s="2" t="s">
        <v>4912</v>
      </c>
    </row>
    <row r="2895" spans="1:11" x14ac:dyDescent="0.25">
      <c r="A2895" s="2" t="s">
        <v>1550</v>
      </c>
      <c r="B2895" s="2">
        <v>85.366</v>
      </c>
      <c r="C2895" s="2">
        <v>164</v>
      </c>
      <c r="D2895" s="2">
        <v>21</v>
      </c>
      <c r="E2895" s="2">
        <v>1</v>
      </c>
      <c r="F2895" s="2">
        <v>1</v>
      </c>
      <c r="G2895" s="2">
        <v>161</v>
      </c>
      <c r="H2895" s="2">
        <v>1</v>
      </c>
      <c r="I2895" s="2">
        <v>164</v>
      </c>
      <c r="J2895" s="3">
        <v>4.7199999999999996E-109</v>
      </c>
      <c r="K2895" s="2" t="s">
        <v>4870</v>
      </c>
    </row>
    <row r="2896" spans="1:11" x14ac:dyDescent="0.25">
      <c r="A2896" s="2" t="s">
        <v>1549</v>
      </c>
      <c r="B2896" s="2">
        <v>85.366</v>
      </c>
      <c r="C2896" s="2">
        <v>164</v>
      </c>
      <c r="D2896" s="2">
        <v>21</v>
      </c>
      <c r="E2896" s="2">
        <v>1</v>
      </c>
      <c r="F2896" s="2">
        <v>1</v>
      </c>
      <c r="G2896" s="2">
        <v>161</v>
      </c>
      <c r="H2896" s="2">
        <v>1</v>
      </c>
      <c r="I2896" s="2">
        <v>164</v>
      </c>
      <c r="J2896" s="3">
        <v>4.7199999999999996E-109</v>
      </c>
      <c r="K2896" s="2" t="s">
        <v>4869</v>
      </c>
    </row>
    <row r="2897" spans="1:11" x14ac:dyDescent="0.25">
      <c r="A2897" s="2" t="s">
        <v>1548</v>
      </c>
      <c r="B2897" s="2">
        <v>85.366</v>
      </c>
      <c r="C2897" s="2">
        <v>164</v>
      </c>
      <c r="D2897" s="2">
        <v>21</v>
      </c>
      <c r="E2897" s="2">
        <v>1</v>
      </c>
      <c r="F2897" s="2">
        <v>1</v>
      </c>
      <c r="G2897" s="2">
        <v>161</v>
      </c>
      <c r="H2897" s="2">
        <v>1</v>
      </c>
      <c r="I2897" s="2">
        <v>164</v>
      </c>
      <c r="J2897" s="3">
        <v>4.7199999999999996E-109</v>
      </c>
      <c r="K2897" s="2" t="s">
        <v>4868</v>
      </c>
    </row>
    <row r="2898" spans="1:11" x14ac:dyDescent="0.25">
      <c r="A2898" s="2" t="s">
        <v>1547</v>
      </c>
      <c r="B2898" s="2">
        <v>85.366</v>
      </c>
      <c r="C2898" s="2">
        <v>164</v>
      </c>
      <c r="D2898" s="2">
        <v>21</v>
      </c>
      <c r="E2898" s="2">
        <v>1</v>
      </c>
      <c r="F2898" s="2">
        <v>1</v>
      </c>
      <c r="G2898" s="2">
        <v>161</v>
      </c>
      <c r="H2898" s="2">
        <v>1</v>
      </c>
      <c r="I2898" s="2">
        <v>164</v>
      </c>
      <c r="J2898" s="3">
        <v>4.7199999999999996E-109</v>
      </c>
      <c r="K2898" s="2" t="s">
        <v>4867</v>
      </c>
    </row>
    <row r="2899" spans="1:11" x14ac:dyDescent="0.25">
      <c r="A2899" s="2" t="s">
        <v>1546</v>
      </c>
      <c r="B2899" s="2">
        <v>85.366</v>
      </c>
      <c r="C2899" s="2">
        <v>164</v>
      </c>
      <c r="D2899" s="2">
        <v>21</v>
      </c>
      <c r="E2899" s="2">
        <v>1</v>
      </c>
      <c r="F2899" s="2">
        <v>1</v>
      </c>
      <c r="G2899" s="2">
        <v>161</v>
      </c>
      <c r="H2899" s="2">
        <v>1</v>
      </c>
      <c r="I2899" s="2">
        <v>164</v>
      </c>
      <c r="J2899" s="3">
        <v>4.7199999999999996E-109</v>
      </c>
      <c r="K2899" s="2" t="s">
        <v>4866</v>
      </c>
    </row>
    <row r="2900" spans="1:11" x14ac:dyDescent="0.25">
      <c r="A2900" s="2" t="s">
        <v>1545</v>
      </c>
      <c r="B2900" s="2">
        <v>85.366</v>
      </c>
      <c r="C2900" s="2">
        <v>164</v>
      </c>
      <c r="D2900" s="2">
        <v>21</v>
      </c>
      <c r="E2900" s="2">
        <v>1</v>
      </c>
      <c r="F2900" s="2">
        <v>1</v>
      </c>
      <c r="G2900" s="2">
        <v>161</v>
      </c>
      <c r="H2900" s="2">
        <v>1</v>
      </c>
      <c r="I2900" s="2">
        <v>164</v>
      </c>
      <c r="J2900" s="3">
        <v>4.7199999999999996E-109</v>
      </c>
      <c r="K2900" s="2" t="s">
        <v>4865</v>
      </c>
    </row>
    <row r="2901" spans="1:11" x14ac:dyDescent="0.25">
      <c r="A2901" s="2" t="s">
        <v>1544</v>
      </c>
      <c r="B2901" s="2">
        <v>85.366</v>
      </c>
      <c r="C2901" s="2">
        <v>164</v>
      </c>
      <c r="D2901" s="2">
        <v>21</v>
      </c>
      <c r="E2901" s="2">
        <v>1</v>
      </c>
      <c r="F2901" s="2">
        <v>1</v>
      </c>
      <c r="G2901" s="2">
        <v>161</v>
      </c>
      <c r="H2901" s="2">
        <v>1</v>
      </c>
      <c r="I2901" s="2">
        <v>164</v>
      </c>
      <c r="J2901" s="3">
        <v>4.7199999999999996E-109</v>
      </c>
      <c r="K2901" s="2" t="s">
        <v>4864</v>
      </c>
    </row>
    <row r="2902" spans="1:11" x14ac:dyDescent="0.25">
      <c r="A2902" s="2" t="s">
        <v>1543</v>
      </c>
      <c r="B2902" s="2">
        <v>85.366</v>
      </c>
      <c r="C2902" s="2">
        <v>164</v>
      </c>
      <c r="D2902" s="2">
        <v>21</v>
      </c>
      <c r="E2902" s="2">
        <v>1</v>
      </c>
      <c r="F2902" s="2">
        <v>1</v>
      </c>
      <c r="G2902" s="2">
        <v>161</v>
      </c>
      <c r="H2902" s="2">
        <v>1</v>
      </c>
      <c r="I2902" s="2">
        <v>164</v>
      </c>
      <c r="J2902" s="3">
        <v>4.7199999999999996E-109</v>
      </c>
      <c r="K2902" s="2" t="s">
        <v>4863</v>
      </c>
    </row>
    <row r="2903" spans="1:11" x14ac:dyDescent="0.25">
      <c r="A2903" s="2" t="s">
        <v>1541</v>
      </c>
      <c r="B2903" s="2">
        <v>85.366</v>
      </c>
      <c r="C2903" s="2">
        <v>164</v>
      </c>
      <c r="D2903" s="2">
        <v>21</v>
      </c>
      <c r="E2903" s="2">
        <v>1</v>
      </c>
      <c r="F2903" s="2">
        <v>1</v>
      </c>
      <c r="G2903" s="2">
        <v>161</v>
      </c>
      <c r="H2903" s="2">
        <v>1</v>
      </c>
      <c r="I2903" s="2">
        <v>164</v>
      </c>
      <c r="J2903" s="3">
        <v>4.7199999999999996E-109</v>
      </c>
      <c r="K2903" s="2" t="s">
        <v>4861</v>
      </c>
    </row>
    <row r="2904" spans="1:11" x14ac:dyDescent="0.25">
      <c r="A2904" s="2" t="s">
        <v>1542</v>
      </c>
      <c r="B2904" s="2">
        <v>85.366</v>
      </c>
      <c r="C2904" s="2">
        <v>164</v>
      </c>
      <c r="D2904" s="2">
        <v>21</v>
      </c>
      <c r="E2904" s="2">
        <v>1</v>
      </c>
      <c r="F2904" s="2">
        <v>1</v>
      </c>
      <c r="G2904" s="2">
        <v>161</v>
      </c>
      <c r="H2904" s="2">
        <v>1</v>
      </c>
      <c r="I2904" s="2">
        <v>164</v>
      </c>
      <c r="J2904" s="3">
        <v>4.7199999999999996E-109</v>
      </c>
      <c r="K2904" s="2" t="s">
        <v>4862</v>
      </c>
    </row>
    <row r="2905" spans="1:11" x14ac:dyDescent="0.25">
      <c r="A2905" s="2" t="s">
        <v>1590</v>
      </c>
      <c r="B2905" s="2">
        <v>85.366</v>
      </c>
      <c r="C2905" s="2">
        <v>164</v>
      </c>
      <c r="D2905" s="2">
        <v>21</v>
      </c>
      <c r="E2905" s="2">
        <v>1</v>
      </c>
      <c r="F2905" s="2">
        <v>1</v>
      </c>
      <c r="G2905" s="2">
        <v>161</v>
      </c>
      <c r="H2905" s="2">
        <v>1</v>
      </c>
      <c r="I2905" s="2">
        <v>164</v>
      </c>
      <c r="J2905" s="3">
        <v>4.7199999999999996E-109</v>
      </c>
      <c r="K2905" s="2" t="s">
        <v>4910</v>
      </c>
    </row>
    <row r="2906" spans="1:11" x14ac:dyDescent="0.25">
      <c r="A2906" s="2" t="s">
        <v>1540</v>
      </c>
      <c r="B2906" s="2">
        <v>85.366</v>
      </c>
      <c r="C2906" s="2">
        <v>164</v>
      </c>
      <c r="D2906" s="2">
        <v>21</v>
      </c>
      <c r="E2906" s="2">
        <v>1</v>
      </c>
      <c r="F2906" s="2">
        <v>1</v>
      </c>
      <c r="G2906" s="2">
        <v>161</v>
      </c>
      <c r="H2906" s="2">
        <v>1</v>
      </c>
      <c r="I2906" s="2">
        <v>164</v>
      </c>
      <c r="J2906" s="3">
        <v>4.7199999999999996E-109</v>
      </c>
      <c r="K2906" s="2" t="s">
        <v>4860</v>
      </c>
    </row>
    <row r="2907" spans="1:11" x14ac:dyDescent="0.25">
      <c r="A2907" s="2" t="s">
        <v>1536</v>
      </c>
      <c r="B2907" s="2">
        <v>85.366</v>
      </c>
      <c r="C2907" s="2">
        <v>164</v>
      </c>
      <c r="D2907" s="2">
        <v>21</v>
      </c>
      <c r="E2907" s="2">
        <v>1</v>
      </c>
      <c r="F2907" s="2">
        <v>1</v>
      </c>
      <c r="G2907" s="2">
        <v>161</v>
      </c>
      <c r="H2907" s="2">
        <v>1</v>
      </c>
      <c r="I2907" s="2">
        <v>164</v>
      </c>
      <c r="J2907" s="3">
        <v>4.7199999999999996E-109</v>
      </c>
      <c r="K2907" s="2" t="s">
        <v>4856</v>
      </c>
    </row>
    <row r="2908" spans="1:11" x14ac:dyDescent="0.25">
      <c r="A2908" s="2" t="s">
        <v>1538</v>
      </c>
      <c r="B2908" s="2">
        <v>85.366</v>
      </c>
      <c r="C2908" s="2">
        <v>164</v>
      </c>
      <c r="D2908" s="2">
        <v>21</v>
      </c>
      <c r="E2908" s="2">
        <v>1</v>
      </c>
      <c r="F2908" s="2">
        <v>1</v>
      </c>
      <c r="G2908" s="2">
        <v>161</v>
      </c>
      <c r="H2908" s="2">
        <v>1</v>
      </c>
      <c r="I2908" s="2">
        <v>164</v>
      </c>
      <c r="J2908" s="3">
        <v>4.7199999999999996E-109</v>
      </c>
      <c r="K2908" s="2" t="s">
        <v>4858</v>
      </c>
    </row>
    <row r="2909" spans="1:11" x14ac:dyDescent="0.25">
      <c r="A2909" s="2" t="s">
        <v>1539</v>
      </c>
      <c r="B2909" s="2">
        <v>85.366</v>
      </c>
      <c r="C2909" s="2">
        <v>164</v>
      </c>
      <c r="D2909" s="2">
        <v>21</v>
      </c>
      <c r="E2909" s="2">
        <v>1</v>
      </c>
      <c r="F2909" s="2">
        <v>1</v>
      </c>
      <c r="G2909" s="2">
        <v>161</v>
      </c>
      <c r="H2909" s="2">
        <v>1</v>
      </c>
      <c r="I2909" s="2">
        <v>164</v>
      </c>
      <c r="J2909" s="3">
        <v>4.7199999999999996E-109</v>
      </c>
      <c r="K2909" s="2" t="s">
        <v>4859</v>
      </c>
    </row>
    <row r="2910" spans="1:11" x14ac:dyDescent="0.25">
      <c r="A2910" s="2" t="s">
        <v>1537</v>
      </c>
      <c r="B2910" s="2">
        <v>85.366</v>
      </c>
      <c r="C2910" s="2">
        <v>164</v>
      </c>
      <c r="D2910" s="2">
        <v>21</v>
      </c>
      <c r="E2910" s="2">
        <v>1</v>
      </c>
      <c r="F2910" s="2">
        <v>1</v>
      </c>
      <c r="G2910" s="2">
        <v>161</v>
      </c>
      <c r="H2910" s="2">
        <v>1</v>
      </c>
      <c r="I2910" s="2">
        <v>164</v>
      </c>
      <c r="J2910" s="3">
        <v>4.7199999999999996E-109</v>
      </c>
      <c r="K2910" s="2" t="s">
        <v>4857</v>
      </c>
    </row>
    <row r="2911" spans="1:11" x14ac:dyDescent="0.25">
      <c r="A2911" s="2" t="s">
        <v>1535</v>
      </c>
      <c r="B2911" s="2">
        <v>85.366</v>
      </c>
      <c r="C2911" s="2">
        <v>164</v>
      </c>
      <c r="D2911" s="2">
        <v>21</v>
      </c>
      <c r="E2911" s="2">
        <v>1</v>
      </c>
      <c r="F2911" s="2">
        <v>1</v>
      </c>
      <c r="G2911" s="2">
        <v>161</v>
      </c>
      <c r="H2911" s="2">
        <v>1</v>
      </c>
      <c r="I2911" s="2">
        <v>164</v>
      </c>
      <c r="J2911" s="3">
        <v>4.7199999999999996E-109</v>
      </c>
      <c r="K2911" s="2" t="s">
        <v>4855</v>
      </c>
    </row>
    <row r="2912" spans="1:11" x14ac:dyDescent="0.25">
      <c r="A2912" s="2" t="s">
        <v>1531</v>
      </c>
      <c r="B2912" s="2">
        <v>85.366</v>
      </c>
      <c r="C2912" s="2">
        <v>164</v>
      </c>
      <c r="D2912" s="2">
        <v>21</v>
      </c>
      <c r="E2912" s="2">
        <v>1</v>
      </c>
      <c r="F2912" s="2">
        <v>1</v>
      </c>
      <c r="G2912" s="2">
        <v>161</v>
      </c>
      <c r="H2912" s="2">
        <v>1</v>
      </c>
      <c r="I2912" s="2">
        <v>164</v>
      </c>
      <c r="J2912" s="3">
        <v>4.7199999999999996E-109</v>
      </c>
      <c r="K2912" s="2" t="s">
        <v>4851</v>
      </c>
    </row>
    <row r="2913" spans="1:11" x14ac:dyDescent="0.25">
      <c r="A2913" s="2" t="s">
        <v>1534</v>
      </c>
      <c r="B2913" s="2">
        <v>85.366</v>
      </c>
      <c r="C2913" s="2">
        <v>164</v>
      </c>
      <c r="D2913" s="2">
        <v>21</v>
      </c>
      <c r="E2913" s="2">
        <v>1</v>
      </c>
      <c r="F2913" s="2">
        <v>1</v>
      </c>
      <c r="G2913" s="2">
        <v>161</v>
      </c>
      <c r="H2913" s="2">
        <v>1</v>
      </c>
      <c r="I2913" s="2">
        <v>164</v>
      </c>
      <c r="J2913" s="3">
        <v>4.7199999999999996E-109</v>
      </c>
      <c r="K2913" s="2" t="s">
        <v>4854</v>
      </c>
    </row>
    <row r="2914" spans="1:11" x14ac:dyDescent="0.25">
      <c r="A2914" s="2" t="s">
        <v>1533</v>
      </c>
      <c r="B2914" s="2">
        <v>85.366</v>
      </c>
      <c r="C2914" s="2">
        <v>164</v>
      </c>
      <c r="D2914" s="2">
        <v>21</v>
      </c>
      <c r="E2914" s="2">
        <v>1</v>
      </c>
      <c r="F2914" s="2">
        <v>1</v>
      </c>
      <c r="G2914" s="2">
        <v>161</v>
      </c>
      <c r="H2914" s="2">
        <v>1</v>
      </c>
      <c r="I2914" s="2">
        <v>164</v>
      </c>
      <c r="J2914" s="3">
        <v>4.7199999999999996E-109</v>
      </c>
      <c r="K2914" s="2" t="s">
        <v>4853</v>
      </c>
    </row>
    <row r="2915" spans="1:11" x14ac:dyDescent="0.25">
      <c r="A2915" s="2" t="s">
        <v>1532</v>
      </c>
      <c r="B2915" s="2">
        <v>85.366</v>
      </c>
      <c r="C2915" s="2">
        <v>164</v>
      </c>
      <c r="D2915" s="2">
        <v>21</v>
      </c>
      <c r="E2915" s="2">
        <v>1</v>
      </c>
      <c r="F2915" s="2">
        <v>1</v>
      </c>
      <c r="G2915" s="2">
        <v>161</v>
      </c>
      <c r="H2915" s="2">
        <v>1</v>
      </c>
      <c r="I2915" s="2">
        <v>164</v>
      </c>
      <c r="J2915" s="3">
        <v>4.7199999999999996E-109</v>
      </c>
      <c r="K2915" s="2" t="s">
        <v>4852</v>
      </c>
    </row>
    <row r="2916" spans="1:11" x14ac:dyDescent="0.25">
      <c r="A2916" s="2" t="s">
        <v>1530</v>
      </c>
      <c r="B2916" s="2">
        <v>85.366</v>
      </c>
      <c r="C2916" s="2">
        <v>164</v>
      </c>
      <c r="D2916" s="2">
        <v>21</v>
      </c>
      <c r="E2916" s="2">
        <v>1</v>
      </c>
      <c r="F2916" s="2">
        <v>1</v>
      </c>
      <c r="G2916" s="2">
        <v>161</v>
      </c>
      <c r="H2916" s="2">
        <v>1</v>
      </c>
      <c r="I2916" s="2">
        <v>164</v>
      </c>
      <c r="J2916" s="3">
        <v>4.7199999999999996E-109</v>
      </c>
      <c r="K2916" s="2" t="s">
        <v>4850</v>
      </c>
    </row>
    <row r="2917" spans="1:11" x14ac:dyDescent="0.25">
      <c r="A2917" s="2" t="s">
        <v>1529</v>
      </c>
      <c r="B2917" s="2">
        <v>85.366</v>
      </c>
      <c r="C2917" s="2">
        <v>164</v>
      </c>
      <c r="D2917" s="2">
        <v>21</v>
      </c>
      <c r="E2917" s="2">
        <v>1</v>
      </c>
      <c r="F2917" s="2">
        <v>1</v>
      </c>
      <c r="G2917" s="2">
        <v>161</v>
      </c>
      <c r="H2917" s="2">
        <v>1</v>
      </c>
      <c r="I2917" s="2">
        <v>164</v>
      </c>
      <c r="J2917" s="3">
        <v>4.7199999999999996E-109</v>
      </c>
      <c r="K2917" s="2" t="s">
        <v>4849</v>
      </c>
    </row>
    <row r="2918" spans="1:11" x14ac:dyDescent="0.25">
      <c r="A2918" s="2" t="s">
        <v>1528</v>
      </c>
      <c r="B2918" s="2">
        <v>85.366</v>
      </c>
      <c r="C2918" s="2">
        <v>164</v>
      </c>
      <c r="D2918" s="2">
        <v>21</v>
      </c>
      <c r="E2918" s="2">
        <v>1</v>
      </c>
      <c r="F2918" s="2">
        <v>1</v>
      </c>
      <c r="G2918" s="2">
        <v>161</v>
      </c>
      <c r="H2918" s="2">
        <v>1</v>
      </c>
      <c r="I2918" s="2">
        <v>164</v>
      </c>
      <c r="J2918" s="3">
        <v>4.7199999999999996E-109</v>
      </c>
      <c r="K2918" s="2" t="s">
        <v>4848</v>
      </c>
    </row>
    <row r="2919" spans="1:11" x14ac:dyDescent="0.25">
      <c r="A2919" s="2" t="s">
        <v>1527</v>
      </c>
      <c r="B2919" s="2">
        <v>85.366</v>
      </c>
      <c r="C2919" s="2">
        <v>164</v>
      </c>
      <c r="D2919" s="2">
        <v>21</v>
      </c>
      <c r="E2919" s="2">
        <v>1</v>
      </c>
      <c r="F2919" s="2">
        <v>1</v>
      </c>
      <c r="G2919" s="2">
        <v>161</v>
      </c>
      <c r="H2919" s="2">
        <v>1</v>
      </c>
      <c r="I2919" s="2">
        <v>164</v>
      </c>
      <c r="J2919" s="3">
        <v>4.7199999999999996E-109</v>
      </c>
      <c r="K2919" s="2" t="s">
        <v>4847</v>
      </c>
    </row>
    <row r="2920" spans="1:11" x14ac:dyDescent="0.25">
      <c r="A2920" s="2" t="s">
        <v>1526</v>
      </c>
      <c r="B2920" s="2">
        <v>85.366</v>
      </c>
      <c r="C2920" s="2">
        <v>164</v>
      </c>
      <c r="D2920" s="2">
        <v>21</v>
      </c>
      <c r="E2920" s="2">
        <v>1</v>
      </c>
      <c r="F2920" s="2">
        <v>1</v>
      </c>
      <c r="G2920" s="2">
        <v>161</v>
      </c>
      <c r="H2920" s="2">
        <v>1</v>
      </c>
      <c r="I2920" s="2">
        <v>164</v>
      </c>
      <c r="J2920" s="3">
        <v>4.7199999999999996E-109</v>
      </c>
      <c r="K2920" s="2" t="s">
        <v>4846</v>
      </c>
    </row>
    <row r="2921" spans="1:11" x14ac:dyDescent="0.25">
      <c r="A2921" s="2" t="s">
        <v>1525</v>
      </c>
      <c r="B2921" s="2">
        <v>85.366</v>
      </c>
      <c r="C2921" s="2">
        <v>164</v>
      </c>
      <c r="D2921" s="2">
        <v>21</v>
      </c>
      <c r="E2921" s="2">
        <v>1</v>
      </c>
      <c r="F2921" s="2">
        <v>1</v>
      </c>
      <c r="G2921" s="2">
        <v>161</v>
      </c>
      <c r="H2921" s="2">
        <v>1</v>
      </c>
      <c r="I2921" s="2">
        <v>164</v>
      </c>
      <c r="J2921" s="3">
        <v>4.7199999999999996E-109</v>
      </c>
      <c r="K2921" s="2" t="s">
        <v>4845</v>
      </c>
    </row>
    <row r="2922" spans="1:11" x14ac:dyDescent="0.25">
      <c r="A2922" s="2" t="s">
        <v>1522</v>
      </c>
      <c r="B2922" s="2">
        <v>85.366</v>
      </c>
      <c r="C2922" s="2">
        <v>164</v>
      </c>
      <c r="D2922" s="2">
        <v>21</v>
      </c>
      <c r="E2922" s="2">
        <v>1</v>
      </c>
      <c r="F2922" s="2">
        <v>1</v>
      </c>
      <c r="G2922" s="2">
        <v>161</v>
      </c>
      <c r="H2922" s="2">
        <v>1</v>
      </c>
      <c r="I2922" s="2">
        <v>164</v>
      </c>
      <c r="J2922" s="3">
        <v>4.7199999999999996E-109</v>
      </c>
      <c r="K2922" s="2" t="s">
        <v>4842</v>
      </c>
    </row>
    <row r="2923" spans="1:11" x14ac:dyDescent="0.25">
      <c r="A2923" s="2" t="s">
        <v>1520</v>
      </c>
      <c r="B2923" s="2">
        <v>85.366</v>
      </c>
      <c r="C2923" s="2">
        <v>164</v>
      </c>
      <c r="D2923" s="2">
        <v>21</v>
      </c>
      <c r="E2923" s="2">
        <v>1</v>
      </c>
      <c r="F2923" s="2">
        <v>1</v>
      </c>
      <c r="G2923" s="2">
        <v>161</v>
      </c>
      <c r="H2923" s="2">
        <v>1</v>
      </c>
      <c r="I2923" s="2">
        <v>164</v>
      </c>
      <c r="J2923" s="3">
        <v>4.7199999999999996E-109</v>
      </c>
      <c r="K2923" s="2" t="s">
        <v>4840</v>
      </c>
    </row>
    <row r="2924" spans="1:11" x14ac:dyDescent="0.25">
      <c r="A2924" s="2" t="s">
        <v>2824</v>
      </c>
      <c r="B2924" s="2">
        <v>84.847999999999999</v>
      </c>
      <c r="C2924" s="2">
        <v>165</v>
      </c>
      <c r="D2924" s="2">
        <v>24</v>
      </c>
      <c r="E2924" s="2">
        <v>1</v>
      </c>
      <c r="F2924" s="2">
        <v>1</v>
      </c>
      <c r="G2924" s="2">
        <v>165</v>
      </c>
      <c r="H2924" s="2">
        <v>1</v>
      </c>
      <c r="I2924" s="2">
        <v>164</v>
      </c>
      <c r="J2924" s="3">
        <v>4.09E-107</v>
      </c>
      <c r="K2924" s="2" t="s">
        <v>6052</v>
      </c>
    </row>
    <row r="2925" spans="1:11" x14ac:dyDescent="0.25">
      <c r="A2925" s="2" t="s">
        <v>2627</v>
      </c>
      <c r="B2925" s="2">
        <v>98.171000000000006</v>
      </c>
      <c r="C2925" s="2">
        <v>164</v>
      </c>
      <c r="D2925" s="2">
        <v>3</v>
      </c>
      <c r="E2925" s="2">
        <v>0</v>
      </c>
      <c r="F2925" s="2">
        <v>1</v>
      </c>
      <c r="G2925" s="2">
        <v>164</v>
      </c>
      <c r="H2925" s="2">
        <v>1</v>
      </c>
      <c r="I2925" s="2">
        <v>164</v>
      </c>
      <c r="J2925" s="3">
        <v>1.71E-125</v>
      </c>
      <c r="K2925" s="2" t="s">
        <v>5856</v>
      </c>
    </row>
    <row r="2926" spans="1:11" x14ac:dyDescent="0.25">
      <c r="A2926" s="2" t="s">
        <v>2619</v>
      </c>
      <c r="B2926" s="2">
        <v>85.366</v>
      </c>
      <c r="C2926" s="2">
        <v>164</v>
      </c>
      <c r="D2926" s="2">
        <v>21</v>
      </c>
      <c r="E2926" s="2">
        <v>1</v>
      </c>
      <c r="F2926" s="2">
        <v>1</v>
      </c>
      <c r="G2926" s="2">
        <v>161</v>
      </c>
      <c r="H2926" s="2">
        <v>1</v>
      </c>
      <c r="I2926" s="2">
        <v>164</v>
      </c>
      <c r="J2926" s="3">
        <v>4.7199999999999996E-109</v>
      </c>
      <c r="K2926" s="2" t="s">
        <v>5848</v>
      </c>
    </row>
    <row r="2927" spans="1:11" x14ac:dyDescent="0.25">
      <c r="A2927" s="2" t="s">
        <v>2588</v>
      </c>
      <c r="B2927" s="2">
        <v>85.366</v>
      </c>
      <c r="C2927" s="2">
        <v>164</v>
      </c>
      <c r="D2927" s="2">
        <v>21</v>
      </c>
      <c r="E2927" s="2">
        <v>1</v>
      </c>
      <c r="F2927" s="2">
        <v>1</v>
      </c>
      <c r="G2927" s="2">
        <v>161</v>
      </c>
      <c r="H2927" s="2">
        <v>1</v>
      </c>
      <c r="I2927" s="2">
        <v>164</v>
      </c>
      <c r="J2927" s="3">
        <v>4.7199999999999996E-109</v>
      </c>
      <c r="K2927" s="2" t="s">
        <v>5817</v>
      </c>
    </row>
    <row r="2928" spans="1:11" x14ac:dyDescent="0.25">
      <c r="A2928" s="2" t="s">
        <v>2576</v>
      </c>
      <c r="B2928" s="2">
        <v>85.366</v>
      </c>
      <c r="C2928" s="2">
        <v>164</v>
      </c>
      <c r="D2928" s="2">
        <v>21</v>
      </c>
      <c r="E2928" s="2">
        <v>1</v>
      </c>
      <c r="F2928" s="2">
        <v>1</v>
      </c>
      <c r="G2928" s="2">
        <v>161</v>
      </c>
      <c r="H2928" s="2">
        <v>1</v>
      </c>
      <c r="I2928" s="2">
        <v>164</v>
      </c>
      <c r="J2928" s="3">
        <v>4.7199999999999996E-109</v>
      </c>
      <c r="K2928" s="2" t="s">
        <v>5805</v>
      </c>
    </row>
    <row r="2929" spans="1:11" x14ac:dyDescent="0.25">
      <c r="A2929" s="2" t="s">
        <v>648</v>
      </c>
      <c r="B2929" s="2">
        <v>90.244</v>
      </c>
      <c r="C2929" s="2">
        <v>164</v>
      </c>
      <c r="D2929" s="2">
        <v>13</v>
      </c>
      <c r="E2929" s="2">
        <v>1</v>
      </c>
      <c r="F2929" s="2">
        <v>1</v>
      </c>
      <c r="G2929" s="2">
        <v>161</v>
      </c>
      <c r="H2929" s="2">
        <v>1</v>
      </c>
      <c r="I2929" s="2">
        <v>164</v>
      </c>
      <c r="J2929" s="3">
        <v>1.3000000000000001E-114</v>
      </c>
      <c r="K2929" s="2" t="s">
        <v>3968</v>
      </c>
    </row>
    <row r="2930" spans="1:11" x14ac:dyDescent="0.25">
      <c r="A2930" s="2" t="s">
        <v>58</v>
      </c>
      <c r="B2930" s="2">
        <v>89.634</v>
      </c>
      <c r="C2930" s="2">
        <v>164</v>
      </c>
      <c r="D2930" s="2">
        <v>14</v>
      </c>
      <c r="E2930" s="2">
        <v>1</v>
      </c>
      <c r="F2930" s="2">
        <v>1</v>
      </c>
      <c r="G2930" s="2">
        <v>161</v>
      </c>
      <c r="H2930" s="2">
        <v>1</v>
      </c>
      <c r="I2930" s="2">
        <v>164</v>
      </c>
      <c r="J2930" s="3">
        <v>1.5299999999999999E-114</v>
      </c>
      <c r="K2930" s="2" t="s">
        <v>3396</v>
      </c>
    </row>
    <row r="2931" spans="1:11" x14ac:dyDescent="0.25">
      <c r="A2931" s="2" t="s">
        <v>465</v>
      </c>
      <c r="B2931" s="2">
        <v>85.366</v>
      </c>
      <c r="C2931" s="2">
        <v>164</v>
      </c>
      <c r="D2931" s="2">
        <v>21</v>
      </c>
      <c r="E2931" s="2">
        <v>1</v>
      </c>
      <c r="F2931" s="2">
        <v>1</v>
      </c>
      <c r="G2931" s="2">
        <v>161</v>
      </c>
      <c r="H2931" s="2">
        <v>1</v>
      </c>
      <c r="I2931" s="2">
        <v>164</v>
      </c>
      <c r="J2931" s="3">
        <v>4.7199999999999996E-109</v>
      </c>
      <c r="K2931" s="2" t="s">
        <v>3790</v>
      </c>
    </row>
    <row r="2932" spans="1:11" x14ac:dyDescent="0.25">
      <c r="A2932" s="2" t="s">
        <v>2093</v>
      </c>
      <c r="B2932" s="2">
        <v>89.024000000000001</v>
      </c>
      <c r="C2932" s="2">
        <v>164</v>
      </c>
      <c r="D2932" s="2">
        <v>15</v>
      </c>
      <c r="E2932" s="2">
        <v>1</v>
      </c>
      <c r="F2932" s="2">
        <v>1</v>
      </c>
      <c r="G2932" s="2">
        <v>161</v>
      </c>
      <c r="H2932" s="2">
        <v>1</v>
      </c>
      <c r="I2932" s="2">
        <v>164</v>
      </c>
      <c r="J2932" s="3">
        <v>1.9700000000000001E-113</v>
      </c>
      <c r="K2932" s="2" t="s">
        <v>5375</v>
      </c>
    </row>
    <row r="2933" spans="1:11" x14ac:dyDescent="0.25">
      <c r="A2933" s="2" t="s">
        <v>3287</v>
      </c>
      <c r="B2933" s="2">
        <v>89.024000000000001</v>
      </c>
      <c r="C2933" s="2">
        <v>164</v>
      </c>
      <c r="D2933" s="2">
        <v>15</v>
      </c>
      <c r="E2933" s="2">
        <v>1</v>
      </c>
      <c r="F2933" s="2">
        <v>1</v>
      </c>
      <c r="G2933" s="2">
        <v>161</v>
      </c>
      <c r="H2933" s="2">
        <v>1</v>
      </c>
      <c r="I2933" s="2">
        <v>164</v>
      </c>
      <c r="J2933" s="3">
        <v>1.9700000000000001E-113</v>
      </c>
      <c r="K2933" s="2" t="s">
        <v>5375</v>
      </c>
    </row>
    <row r="2934" spans="1:11" x14ac:dyDescent="0.25">
      <c r="A2934" s="2" t="s">
        <v>3138</v>
      </c>
      <c r="B2934" s="2">
        <v>85.366</v>
      </c>
      <c r="C2934" s="2">
        <v>164</v>
      </c>
      <c r="D2934" s="2">
        <v>21</v>
      </c>
      <c r="E2934" s="2">
        <v>1</v>
      </c>
      <c r="F2934" s="2">
        <v>1</v>
      </c>
      <c r="G2934" s="2">
        <v>161</v>
      </c>
      <c r="H2934" s="2">
        <v>1</v>
      </c>
      <c r="I2934" s="2">
        <v>164</v>
      </c>
      <c r="J2934" s="3">
        <v>4.7199999999999996E-109</v>
      </c>
      <c r="K2934" s="2" t="s">
        <v>6198</v>
      </c>
    </row>
    <row r="2935" spans="1:11" x14ac:dyDescent="0.25">
      <c r="A2935" s="2" t="s">
        <v>3135</v>
      </c>
      <c r="B2935" s="2">
        <v>85.366</v>
      </c>
      <c r="C2935" s="2">
        <v>164</v>
      </c>
      <c r="D2935" s="2">
        <v>21</v>
      </c>
      <c r="E2935" s="2">
        <v>1</v>
      </c>
      <c r="F2935" s="2">
        <v>1</v>
      </c>
      <c r="G2935" s="2">
        <v>161</v>
      </c>
      <c r="H2935" s="2">
        <v>1</v>
      </c>
      <c r="I2935" s="2">
        <v>164</v>
      </c>
      <c r="J2935" s="3">
        <v>4.7199999999999996E-109</v>
      </c>
      <c r="K2935" s="2" t="s">
        <v>6195</v>
      </c>
    </row>
    <row r="2936" spans="1:11" x14ac:dyDescent="0.25">
      <c r="A2936" s="2" t="s">
        <v>2589</v>
      </c>
      <c r="B2936" s="2">
        <v>85.366</v>
      </c>
      <c r="C2936" s="2">
        <v>164</v>
      </c>
      <c r="D2936" s="2">
        <v>21</v>
      </c>
      <c r="E2936" s="2">
        <v>1</v>
      </c>
      <c r="F2936" s="2">
        <v>1</v>
      </c>
      <c r="G2936" s="2">
        <v>161</v>
      </c>
      <c r="H2936" s="2">
        <v>1</v>
      </c>
      <c r="I2936" s="2">
        <v>164</v>
      </c>
      <c r="J2936" s="3">
        <v>4.7199999999999996E-109</v>
      </c>
      <c r="K2936" s="2" t="s">
        <v>5818</v>
      </c>
    </row>
    <row r="2937" spans="1:11" x14ac:dyDescent="0.25">
      <c r="A2937" s="2" t="s">
        <v>3137</v>
      </c>
      <c r="B2937" s="2">
        <v>85.366</v>
      </c>
      <c r="C2937" s="2">
        <v>164</v>
      </c>
      <c r="D2937" s="2">
        <v>21</v>
      </c>
      <c r="E2937" s="2">
        <v>1</v>
      </c>
      <c r="F2937" s="2">
        <v>1</v>
      </c>
      <c r="G2937" s="2">
        <v>161</v>
      </c>
      <c r="H2937" s="2">
        <v>1</v>
      </c>
      <c r="I2937" s="2">
        <v>164</v>
      </c>
      <c r="J2937" s="3">
        <v>4.7199999999999996E-109</v>
      </c>
      <c r="K2937" s="2" t="s">
        <v>6197</v>
      </c>
    </row>
    <row r="2938" spans="1:11" x14ac:dyDescent="0.25">
      <c r="A2938" s="2" t="s">
        <v>2125</v>
      </c>
      <c r="B2938" s="2">
        <v>85.366</v>
      </c>
      <c r="C2938" s="2">
        <v>164</v>
      </c>
      <c r="D2938" s="2">
        <v>21</v>
      </c>
      <c r="E2938" s="2">
        <v>1</v>
      </c>
      <c r="F2938" s="2">
        <v>1</v>
      </c>
      <c r="G2938" s="2">
        <v>161</v>
      </c>
      <c r="H2938" s="2">
        <v>1</v>
      </c>
      <c r="I2938" s="2">
        <v>164</v>
      </c>
      <c r="J2938" s="3">
        <v>4.7199999999999996E-109</v>
      </c>
      <c r="K2938" s="2" t="s">
        <v>5400</v>
      </c>
    </row>
    <row r="2939" spans="1:11" x14ac:dyDescent="0.25">
      <c r="A2939" s="2" t="s">
        <v>2126</v>
      </c>
      <c r="B2939" s="2">
        <v>85.366</v>
      </c>
      <c r="C2939" s="2">
        <v>164</v>
      </c>
      <c r="D2939" s="2">
        <v>21</v>
      </c>
      <c r="E2939" s="2">
        <v>1</v>
      </c>
      <c r="F2939" s="2">
        <v>1</v>
      </c>
      <c r="G2939" s="2">
        <v>161</v>
      </c>
      <c r="H2939" s="2">
        <v>1</v>
      </c>
      <c r="I2939" s="2">
        <v>164</v>
      </c>
      <c r="J2939" s="3">
        <v>4.7199999999999996E-109</v>
      </c>
      <c r="K2939" s="2" t="s">
        <v>5401</v>
      </c>
    </row>
    <row r="2940" spans="1:11" x14ac:dyDescent="0.25">
      <c r="A2940" s="2" t="s">
        <v>2124</v>
      </c>
      <c r="B2940" s="2">
        <v>85.366</v>
      </c>
      <c r="C2940" s="2">
        <v>164</v>
      </c>
      <c r="D2940" s="2">
        <v>21</v>
      </c>
      <c r="E2940" s="2">
        <v>1</v>
      </c>
      <c r="F2940" s="2">
        <v>1</v>
      </c>
      <c r="G2940" s="2">
        <v>161</v>
      </c>
      <c r="H2940" s="2">
        <v>1</v>
      </c>
      <c r="I2940" s="2">
        <v>164</v>
      </c>
      <c r="J2940" s="3">
        <v>4.7199999999999996E-109</v>
      </c>
      <c r="K2940" s="2" t="s">
        <v>5399</v>
      </c>
    </row>
    <row r="2941" spans="1:11" x14ac:dyDescent="0.25">
      <c r="A2941" s="2" t="s">
        <v>2123</v>
      </c>
      <c r="B2941" s="2">
        <v>90.244</v>
      </c>
      <c r="C2941" s="2">
        <v>164</v>
      </c>
      <c r="D2941" s="2">
        <v>13</v>
      </c>
      <c r="E2941" s="2">
        <v>1</v>
      </c>
      <c r="F2941" s="2">
        <v>1</v>
      </c>
      <c r="G2941" s="2">
        <v>161</v>
      </c>
      <c r="H2941" s="2">
        <v>1</v>
      </c>
      <c r="I2941" s="2">
        <v>164</v>
      </c>
      <c r="J2941" s="3">
        <v>1.3000000000000001E-114</v>
      </c>
      <c r="K2941" s="2" t="s">
        <v>5398</v>
      </c>
    </row>
    <row r="2942" spans="1:11" x14ac:dyDescent="0.25">
      <c r="A2942" s="2" t="s">
        <v>2121</v>
      </c>
      <c r="B2942" s="2">
        <v>98.171000000000006</v>
      </c>
      <c r="C2942" s="2">
        <v>164</v>
      </c>
      <c r="D2942" s="2">
        <v>3</v>
      </c>
      <c r="E2942" s="2">
        <v>0</v>
      </c>
      <c r="F2942" s="2">
        <v>1</v>
      </c>
      <c r="G2942" s="2">
        <v>164</v>
      </c>
      <c r="H2942" s="2">
        <v>1</v>
      </c>
      <c r="I2942" s="2">
        <v>164</v>
      </c>
      <c r="J2942" s="3">
        <v>9.6699999999999999E-126</v>
      </c>
      <c r="K2942" s="2" t="s">
        <v>5396</v>
      </c>
    </row>
    <row r="2943" spans="1:11" x14ac:dyDescent="0.25">
      <c r="A2943" s="2" t="s">
        <v>2231</v>
      </c>
      <c r="B2943" s="2">
        <v>85.366</v>
      </c>
      <c r="C2943" s="2">
        <v>164</v>
      </c>
      <c r="D2943" s="2">
        <v>21</v>
      </c>
      <c r="E2943" s="2">
        <v>1</v>
      </c>
      <c r="F2943" s="2">
        <v>1</v>
      </c>
      <c r="G2943" s="2">
        <v>161</v>
      </c>
      <c r="H2943" s="2">
        <v>1</v>
      </c>
      <c r="I2943" s="2">
        <v>164</v>
      </c>
      <c r="J2943" s="3">
        <v>4.7199999999999996E-109</v>
      </c>
      <c r="K2943" s="2" t="s">
        <v>5466</v>
      </c>
    </row>
    <row r="2944" spans="1:11" x14ac:dyDescent="0.25">
      <c r="A2944" s="2" t="s">
        <v>3066</v>
      </c>
      <c r="B2944" s="2">
        <v>98.171000000000006</v>
      </c>
      <c r="C2944" s="2">
        <v>164</v>
      </c>
      <c r="D2944" s="2">
        <v>3</v>
      </c>
      <c r="E2944" s="2">
        <v>0</v>
      </c>
      <c r="F2944" s="2">
        <v>1</v>
      </c>
      <c r="G2944" s="2">
        <v>164</v>
      </c>
      <c r="H2944" s="2">
        <v>1</v>
      </c>
      <c r="I2944" s="2">
        <v>164</v>
      </c>
      <c r="J2944" s="3">
        <v>1.1799999999999999E-125</v>
      </c>
      <c r="K2944" s="2" t="s">
        <v>5466</v>
      </c>
    </row>
    <row r="2945" spans="1:11" x14ac:dyDescent="0.25">
      <c r="A2945" s="2" t="s">
        <v>2229</v>
      </c>
      <c r="B2945" s="2">
        <v>89.024000000000001</v>
      </c>
      <c r="C2945" s="2">
        <v>164</v>
      </c>
      <c r="D2945" s="2">
        <v>15</v>
      </c>
      <c r="E2945" s="2">
        <v>1</v>
      </c>
      <c r="F2945" s="2">
        <v>1</v>
      </c>
      <c r="G2945" s="2">
        <v>161</v>
      </c>
      <c r="H2945" s="2">
        <v>1</v>
      </c>
      <c r="I2945" s="2">
        <v>164</v>
      </c>
      <c r="J2945" s="3">
        <v>1.9700000000000001E-113</v>
      </c>
      <c r="K2945" s="2" t="s">
        <v>5464</v>
      </c>
    </row>
    <row r="2946" spans="1:11" x14ac:dyDescent="0.25">
      <c r="A2946" s="2" t="s">
        <v>2230</v>
      </c>
      <c r="B2946" s="2">
        <v>85.366</v>
      </c>
      <c r="C2946" s="2">
        <v>164</v>
      </c>
      <c r="D2946" s="2">
        <v>21</v>
      </c>
      <c r="E2946" s="2">
        <v>1</v>
      </c>
      <c r="F2946" s="2">
        <v>1</v>
      </c>
      <c r="G2946" s="2">
        <v>161</v>
      </c>
      <c r="H2946" s="2">
        <v>1</v>
      </c>
      <c r="I2946" s="2">
        <v>164</v>
      </c>
      <c r="J2946" s="3">
        <v>4.7199999999999996E-109</v>
      </c>
      <c r="K2946" s="2" t="s">
        <v>5465</v>
      </c>
    </row>
    <row r="2947" spans="1:11" x14ac:dyDescent="0.25">
      <c r="A2947" s="2" t="s">
        <v>25</v>
      </c>
      <c r="B2947" s="2">
        <v>85.35</v>
      </c>
      <c r="C2947" s="2">
        <v>157</v>
      </c>
      <c r="D2947" s="2">
        <v>23</v>
      </c>
      <c r="E2947" s="2">
        <v>0</v>
      </c>
      <c r="F2947" s="2">
        <v>6</v>
      </c>
      <c r="G2947" s="2">
        <v>162</v>
      </c>
      <c r="H2947" s="2">
        <v>8</v>
      </c>
      <c r="I2947" s="2">
        <v>164</v>
      </c>
      <c r="J2947" s="3">
        <v>5.0899999999999997E-107</v>
      </c>
      <c r="K2947" s="2" t="s">
        <v>3365</v>
      </c>
    </row>
    <row r="2948" spans="1:11" x14ac:dyDescent="0.25">
      <c r="A2948" s="2" t="s">
        <v>169</v>
      </c>
      <c r="B2948" s="2">
        <v>85.366</v>
      </c>
      <c r="C2948" s="2">
        <v>164</v>
      </c>
      <c r="D2948" s="2">
        <v>21</v>
      </c>
      <c r="E2948" s="2">
        <v>1</v>
      </c>
      <c r="F2948" s="2">
        <v>1</v>
      </c>
      <c r="G2948" s="2">
        <v>161</v>
      </c>
      <c r="H2948" s="2">
        <v>1</v>
      </c>
      <c r="I2948" s="2">
        <v>164</v>
      </c>
      <c r="J2948" s="3">
        <v>2.2399999999999998E-108</v>
      </c>
      <c r="K2948" s="2" t="s">
        <v>3500</v>
      </c>
    </row>
    <row r="2949" spans="1:11" x14ac:dyDescent="0.25">
      <c r="A2949" s="2" t="s">
        <v>122</v>
      </c>
      <c r="B2949" s="2">
        <v>78.75</v>
      </c>
      <c r="C2949" s="2">
        <v>160</v>
      </c>
      <c r="D2949" s="2">
        <v>34</v>
      </c>
      <c r="E2949" s="2">
        <v>0</v>
      </c>
      <c r="F2949" s="2">
        <v>20</v>
      </c>
      <c r="G2949" s="2">
        <v>179</v>
      </c>
      <c r="H2949" s="2">
        <v>5</v>
      </c>
      <c r="I2949" s="2">
        <v>164</v>
      </c>
      <c r="J2949" s="3">
        <v>1.67E-102</v>
      </c>
      <c r="K2949" s="2" t="s">
        <v>3457</v>
      </c>
    </row>
    <row r="2950" spans="1:11" x14ac:dyDescent="0.25">
      <c r="A2950" s="2" t="s">
        <v>77</v>
      </c>
      <c r="B2950" s="2">
        <v>82.278000000000006</v>
      </c>
      <c r="C2950" s="2">
        <v>158</v>
      </c>
      <c r="D2950" s="2">
        <v>28</v>
      </c>
      <c r="E2950" s="2">
        <v>0</v>
      </c>
      <c r="F2950" s="2">
        <v>3</v>
      </c>
      <c r="G2950" s="2">
        <v>160</v>
      </c>
      <c r="H2950" s="2">
        <v>7</v>
      </c>
      <c r="I2950" s="2">
        <v>164</v>
      </c>
      <c r="J2950" s="3">
        <v>1.05E-103</v>
      </c>
      <c r="K2950" s="2" t="s">
        <v>3415</v>
      </c>
    </row>
    <row r="2951" spans="1:11" x14ac:dyDescent="0.25">
      <c r="A2951" s="2" t="s">
        <v>2586</v>
      </c>
      <c r="B2951" s="2">
        <v>85.366</v>
      </c>
      <c r="C2951" s="2">
        <v>164</v>
      </c>
      <c r="D2951" s="2">
        <v>21</v>
      </c>
      <c r="E2951" s="2">
        <v>1</v>
      </c>
      <c r="F2951" s="2">
        <v>1</v>
      </c>
      <c r="G2951" s="2">
        <v>161</v>
      </c>
      <c r="H2951" s="2">
        <v>1</v>
      </c>
      <c r="I2951" s="2">
        <v>164</v>
      </c>
      <c r="J2951" s="3">
        <v>4.7199999999999996E-109</v>
      </c>
      <c r="K2951" s="2" t="s">
        <v>5815</v>
      </c>
    </row>
    <row r="2952" spans="1:11" x14ac:dyDescent="0.25">
      <c r="A2952" s="2" t="s">
        <v>2571</v>
      </c>
      <c r="B2952" s="2">
        <v>85.366</v>
      </c>
      <c r="C2952" s="2">
        <v>164</v>
      </c>
      <c r="D2952" s="2">
        <v>21</v>
      </c>
      <c r="E2952" s="2">
        <v>1</v>
      </c>
      <c r="F2952" s="2">
        <v>1</v>
      </c>
      <c r="G2952" s="2">
        <v>161</v>
      </c>
      <c r="H2952" s="2">
        <v>1</v>
      </c>
      <c r="I2952" s="2">
        <v>164</v>
      </c>
      <c r="J2952" s="3">
        <v>4.7199999999999996E-109</v>
      </c>
      <c r="K2952" s="2" t="s">
        <v>5800</v>
      </c>
    </row>
    <row r="2953" spans="1:11" x14ac:dyDescent="0.25">
      <c r="A2953" s="2" t="s">
        <v>2572</v>
      </c>
      <c r="B2953" s="2">
        <v>85.366</v>
      </c>
      <c r="C2953" s="2">
        <v>164</v>
      </c>
      <c r="D2953" s="2">
        <v>21</v>
      </c>
      <c r="E2953" s="2">
        <v>1</v>
      </c>
      <c r="F2953" s="2">
        <v>1</v>
      </c>
      <c r="G2953" s="2">
        <v>161</v>
      </c>
      <c r="H2953" s="2">
        <v>1</v>
      </c>
      <c r="I2953" s="2">
        <v>164</v>
      </c>
      <c r="J2953" s="3">
        <v>4.7199999999999996E-109</v>
      </c>
      <c r="K2953" s="2" t="s">
        <v>5801</v>
      </c>
    </row>
    <row r="2954" spans="1:11" x14ac:dyDescent="0.25">
      <c r="A2954" s="2" t="s">
        <v>2111</v>
      </c>
      <c r="B2954" s="2">
        <v>98.78</v>
      </c>
      <c r="C2954" s="2">
        <v>164</v>
      </c>
      <c r="D2954" s="2">
        <v>2</v>
      </c>
      <c r="E2954" s="2">
        <v>0</v>
      </c>
      <c r="F2954" s="2">
        <v>1</v>
      </c>
      <c r="G2954" s="2">
        <v>164</v>
      </c>
      <c r="H2954" s="2">
        <v>1</v>
      </c>
      <c r="I2954" s="2">
        <v>164</v>
      </c>
      <c r="J2954" s="3">
        <v>5.8900000000000004E-127</v>
      </c>
      <c r="K2954" s="2" t="s">
        <v>5388</v>
      </c>
    </row>
    <row r="2955" spans="1:11" x14ac:dyDescent="0.25">
      <c r="A2955" s="2" t="s">
        <v>2015</v>
      </c>
      <c r="B2955" s="2">
        <v>98.171000000000006</v>
      </c>
      <c r="C2955" s="2">
        <v>164</v>
      </c>
      <c r="D2955" s="2">
        <v>3</v>
      </c>
      <c r="E2955" s="2">
        <v>0</v>
      </c>
      <c r="F2955" s="2">
        <v>1</v>
      </c>
      <c r="G2955" s="2">
        <v>164</v>
      </c>
      <c r="H2955" s="2">
        <v>1</v>
      </c>
      <c r="I2955" s="2">
        <v>164</v>
      </c>
      <c r="J2955" s="3">
        <v>1.1799999999999999E-125</v>
      </c>
      <c r="K2955" s="2" t="s">
        <v>5297</v>
      </c>
    </row>
    <row r="2956" spans="1:11" x14ac:dyDescent="0.25">
      <c r="A2956" s="2" t="s">
        <v>1987</v>
      </c>
      <c r="B2956" s="2">
        <v>100</v>
      </c>
      <c r="C2956" s="2">
        <v>164</v>
      </c>
      <c r="D2956" s="2">
        <v>0</v>
      </c>
      <c r="E2956" s="2">
        <v>0</v>
      </c>
      <c r="F2956" s="2">
        <v>1</v>
      </c>
      <c r="G2956" s="2">
        <v>164</v>
      </c>
      <c r="H2956" s="2">
        <v>1</v>
      </c>
      <c r="I2956" s="2">
        <v>164</v>
      </c>
      <c r="J2956" s="3">
        <v>3.51E-128</v>
      </c>
      <c r="K2956" s="2" t="s">
        <v>5269</v>
      </c>
    </row>
    <row r="2957" spans="1:11" x14ac:dyDescent="0.25">
      <c r="A2957" s="2" t="s">
        <v>1854</v>
      </c>
      <c r="B2957" s="2">
        <v>87.341999999999999</v>
      </c>
      <c r="C2957" s="2">
        <v>158</v>
      </c>
      <c r="D2957" s="2">
        <v>20</v>
      </c>
      <c r="E2957" s="2">
        <v>0</v>
      </c>
      <c r="F2957" s="2">
        <v>4</v>
      </c>
      <c r="G2957" s="2">
        <v>161</v>
      </c>
      <c r="H2957" s="2">
        <v>7</v>
      </c>
      <c r="I2957" s="2">
        <v>164</v>
      </c>
      <c r="J2957" s="3">
        <v>3.24E-110</v>
      </c>
      <c r="K2957" s="2" t="s">
        <v>5164</v>
      </c>
    </row>
    <row r="2958" spans="1:11" x14ac:dyDescent="0.25">
      <c r="A2958" s="2" t="s">
        <v>789</v>
      </c>
      <c r="B2958" s="2">
        <v>100</v>
      </c>
      <c r="C2958" s="2">
        <v>164</v>
      </c>
      <c r="D2958" s="2">
        <v>0</v>
      </c>
      <c r="E2958" s="2">
        <v>0</v>
      </c>
      <c r="F2958" s="2">
        <v>1</v>
      </c>
      <c r="G2958" s="2">
        <v>164</v>
      </c>
      <c r="H2958" s="2">
        <v>1</v>
      </c>
      <c r="I2958" s="2">
        <v>164</v>
      </c>
      <c r="J2958" s="3">
        <v>3.51E-128</v>
      </c>
      <c r="K2958" s="2" t="s">
        <v>4109</v>
      </c>
    </row>
    <row r="2959" spans="1:11" x14ac:dyDescent="0.25">
      <c r="A2959" s="2" t="s">
        <v>2870</v>
      </c>
      <c r="B2959" s="2">
        <v>98.171000000000006</v>
      </c>
      <c r="C2959" s="2">
        <v>164</v>
      </c>
      <c r="D2959" s="2">
        <v>3</v>
      </c>
      <c r="E2959" s="2">
        <v>0</v>
      </c>
      <c r="F2959" s="2">
        <v>1</v>
      </c>
      <c r="G2959" s="2">
        <v>164</v>
      </c>
      <c r="H2959" s="2">
        <v>1</v>
      </c>
      <c r="I2959" s="2">
        <v>164</v>
      </c>
      <c r="J2959" s="3">
        <v>9.6699999999999999E-126</v>
      </c>
      <c r="K2959" s="2" t="s">
        <v>4109</v>
      </c>
    </row>
    <row r="2960" spans="1:11" x14ac:dyDescent="0.25">
      <c r="A2960" s="2" t="s">
        <v>464</v>
      </c>
      <c r="B2960" s="2">
        <v>85.366</v>
      </c>
      <c r="C2960" s="2">
        <v>164</v>
      </c>
      <c r="D2960" s="2">
        <v>21</v>
      </c>
      <c r="E2960" s="2">
        <v>1</v>
      </c>
      <c r="F2960" s="2">
        <v>1</v>
      </c>
      <c r="G2960" s="2">
        <v>161</v>
      </c>
      <c r="H2960" s="2">
        <v>1</v>
      </c>
      <c r="I2960" s="2">
        <v>164</v>
      </c>
      <c r="J2960" s="3">
        <v>4.7199999999999996E-109</v>
      </c>
      <c r="K2960" s="2" t="s">
        <v>3789</v>
      </c>
    </row>
    <row r="2961" spans="1:11" x14ac:dyDescent="0.25">
      <c r="A2961" s="2" t="s">
        <v>463</v>
      </c>
      <c r="B2961" s="2">
        <v>85.366</v>
      </c>
      <c r="C2961" s="2">
        <v>164</v>
      </c>
      <c r="D2961" s="2">
        <v>21</v>
      </c>
      <c r="E2961" s="2">
        <v>1</v>
      </c>
      <c r="F2961" s="2">
        <v>1</v>
      </c>
      <c r="G2961" s="2">
        <v>161</v>
      </c>
      <c r="H2961" s="2">
        <v>1</v>
      </c>
      <c r="I2961" s="2">
        <v>164</v>
      </c>
      <c r="J2961" s="3">
        <v>4.7199999999999996E-109</v>
      </c>
      <c r="K2961" s="2" t="s">
        <v>3788</v>
      </c>
    </row>
    <row r="2962" spans="1:11" x14ac:dyDescent="0.25">
      <c r="A2962" s="2" t="s">
        <v>460</v>
      </c>
      <c r="B2962" s="2">
        <v>89.024000000000001</v>
      </c>
      <c r="C2962" s="2">
        <v>164</v>
      </c>
      <c r="D2962" s="2">
        <v>15</v>
      </c>
      <c r="E2962" s="2">
        <v>1</v>
      </c>
      <c r="F2962" s="2">
        <v>1</v>
      </c>
      <c r="G2962" s="2">
        <v>161</v>
      </c>
      <c r="H2962" s="2">
        <v>1</v>
      </c>
      <c r="I2962" s="2">
        <v>164</v>
      </c>
      <c r="J2962" s="3">
        <v>1.9700000000000001E-113</v>
      </c>
      <c r="K2962" s="2" t="s">
        <v>3785</v>
      </c>
    </row>
    <row r="2963" spans="1:11" x14ac:dyDescent="0.25">
      <c r="A2963" s="2" t="s">
        <v>462</v>
      </c>
      <c r="B2963" s="2">
        <v>98.171000000000006</v>
      </c>
      <c r="C2963" s="2">
        <v>164</v>
      </c>
      <c r="D2963" s="2">
        <v>3</v>
      </c>
      <c r="E2963" s="2">
        <v>0</v>
      </c>
      <c r="F2963" s="2">
        <v>1</v>
      </c>
      <c r="G2963" s="2">
        <v>164</v>
      </c>
      <c r="H2963" s="2">
        <v>1</v>
      </c>
      <c r="I2963" s="2">
        <v>164</v>
      </c>
      <c r="J2963" s="3">
        <v>2.83E-126</v>
      </c>
      <c r="K2963" s="2" t="s">
        <v>3787</v>
      </c>
    </row>
    <row r="2964" spans="1:11" x14ac:dyDescent="0.25">
      <c r="A2964" s="2" t="s">
        <v>448</v>
      </c>
      <c r="B2964" s="2">
        <v>89.156999999999996</v>
      </c>
      <c r="C2964" s="2">
        <v>166</v>
      </c>
      <c r="D2964" s="2">
        <v>16</v>
      </c>
      <c r="E2964" s="2">
        <v>1</v>
      </c>
      <c r="F2964" s="2">
        <v>1</v>
      </c>
      <c r="G2964" s="2">
        <v>166</v>
      </c>
      <c r="H2964" s="2">
        <v>1</v>
      </c>
      <c r="I2964" s="2">
        <v>164</v>
      </c>
      <c r="J2964" s="3">
        <v>9.6200000000000004E-114</v>
      </c>
      <c r="K2964" s="2" t="s">
        <v>3774</v>
      </c>
    </row>
    <row r="2965" spans="1:11" x14ac:dyDescent="0.25">
      <c r="A2965" s="2" t="s">
        <v>444</v>
      </c>
      <c r="B2965" s="2">
        <v>98.171000000000006</v>
      </c>
      <c r="C2965" s="2">
        <v>164</v>
      </c>
      <c r="D2965" s="2">
        <v>3</v>
      </c>
      <c r="E2965" s="2">
        <v>0</v>
      </c>
      <c r="F2965" s="2">
        <v>1</v>
      </c>
      <c r="G2965" s="2">
        <v>164</v>
      </c>
      <c r="H2965" s="2">
        <v>1</v>
      </c>
      <c r="I2965" s="2">
        <v>164</v>
      </c>
      <c r="J2965" s="3">
        <v>9.6699999999999999E-126</v>
      </c>
      <c r="K2965" s="2" t="s">
        <v>3770</v>
      </c>
    </row>
    <row r="2966" spans="1:11" x14ac:dyDescent="0.25">
      <c r="A2966" s="2" t="s">
        <v>442</v>
      </c>
      <c r="B2966" s="2">
        <v>98.171000000000006</v>
      </c>
      <c r="C2966" s="2">
        <v>164</v>
      </c>
      <c r="D2966" s="2">
        <v>3</v>
      </c>
      <c r="E2966" s="2">
        <v>0</v>
      </c>
      <c r="F2966" s="2">
        <v>1</v>
      </c>
      <c r="G2966" s="2">
        <v>164</v>
      </c>
      <c r="H2966" s="2">
        <v>1</v>
      </c>
      <c r="I2966" s="2">
        <v>164</v>
      </c>
      <c r="J2966" s="3">
        <v>9.6699999999999999E-126</v>
      </c>
      <c r="K2966" s="2" t="s">
        <v>3768</v>
      </c>
    </row>
    <row r="2967" spans="1:11" x14ac:dyDescent="0.25">
      <c r="A2967" s="2" t="s">
        <v>2799</v>
      </c>
      <c r="B2967" s="2">
        <v>85.366</v>
      </c>
      <c r="C2967" s="2">
        <v>164</v>
      </c>
      <c r="D2967" s="2">
        <v>21</v>
      </c>
      <c r="E2967" s="2">
        <v>1</v>
      </c>
      <c r="F2967" s="2">
        <v>1</v>
      </c>
      <c r="G2967" s="2">
        <v>161</v>
      </c>
      <c r="H2967" s="2">
        <v>1</v>
      </c>
      <c r="I2967" s="2">
        <v>164</v>
      </c>
      <c r="J2967" s="3">
        <v>4.7199999999999996E-109</v>
      </c>
      <c r="K2967" s="2" t="s">
        <v>6027</v>
      </c>
    </row>
    <row r="2968" spans="1:11" x14ac:dyDescent="0.25">
      <c r="A2968" s="2" t="s">
        <v>2573</v>
      </c>
      <c r="B2968" s="2">
        <v>85.366</v>
      </c>
      <c r="C2968" s="2">
        <v>164</v>
      </c>
      <c r="D2968" s="2">
        <v>21</v>
      </c>
      <c r="E2968" s="2">
        <v>1</v>
      </c>
      <c r="F2968" s="2">
        <v>1</v>
      </c>
      <c r="G2968" s="2">
        <v>161</v>
      </c>
      <c r="H2968" s="2">
        <v>1</v>
      </c>
      <c r="I2968" s="2">
        <v>164</v>
      </c>
      <c r="J2968" s="3">
        <v>4.7199999999999996E-109</v>
      </c>
      <c r="K2968" s="2" t="s">
        <v>5802</v>
      </c>
    </row>
    <row r="2969" spans="1:11" x14ac:dyDescent="0.25">
      <c r="A2969" s="2" t="s">
        <v>3134</v>
      </c>
      <c r="B2969" s="2">
        <v>85.366</v>
      </c>
      <c r="C2969" s="2">
        <v>164</v>
      </c>
      <c r="D2969" s="2">
        <v>21</v>
      </c>
      <c r="E2969" s="2">
        <v>1</v>
      </c>
      <c r="F2969" s="2">
        <v>1</v>
      </c>
      <c r="G2969" s="2">
        <v>161</v>
      </c>
      <c r="H2969" s="2">
        <v>1</v>
      </c>
      <c r="I2969" s="2">
        <v>164</v>
      </c>
      <c r="J2969" s="3">
        <v>4.7199999999999996E-109</v>
      </c>
      <c r="K2969" s="2" t="s">
        <v>6194</v>
      </c>
    </row>
    <row r="2970" spans="1:11" x14ac:dyDescent="0.25">
      <c r="A2970" s="2" t="s">
        <v>3136</v>
      </c>
      <c r="B2970" s="2">
        <v>85.366</v>
      </c>
      <c r="C2970" s="2">
        <v>164</v>
      </c>
      <c r="D2970" s="2">
        <v>21</v>
      </c>
      <c r="E2970" s="2">
        <v>1</v>
      </c>
      <c r="F2970" s="2">
        <v>1</v>
      </c>
      <c r="G2970" s="2">
        <v>161</v>
      </c>
      <c r="H2970" s="2">
        <v>1</v>
      </c>
      <c r="I2970" s="2">
        <v>164</v>
      </c>
      <c r="J2970" s="3">
        <v>4.7199999999999996E-109</v>
      </c>
      <c r="K2970" s="2" t="s">
        <v>6196</v>
      </c>
    </row>
    <row r="2971" spans="1:11" x14ac:dyDescent="0.25">
      <c r="A2971" s="2" t="s">
        <v>2585</v>
      </c>
      <c r="B2971" s="2">
        <v>85.366</v>
      </c>
      <c r="C2971" s="2">
        <v>164</v>
      </c>
      <c r="D2971" s="2">
        <v>21</v>
      </c>
      <c r="E2971" s="2">
        <v>1</v>
      </c>
      <c r="F2971" s="2">
        <v>1</v>
      </c>
      <c r="G2971" s="2">
        <v>161</v>
      </c>
      <c r="H2971" s="2">
        <v>1</v>
      </c>
      <c r="I2971" s="2">
        <v>164</v>
      </c>
      <c r="J2971" s="3">
        <v>4.7199999999999996E-109</v>
      </c>
      <c r="K2971" s="2" t="s">
        <v>5814</v>
      </c>
    </row>
    <row r="2972" spans="1:11" x14ac:dyDescent="0.25">
      <c r="A2972" s="2" t="s">
        <v>3133</v>
      </c>
      <c r="B2972" s="2">
        <v>89.024000000000001</v>
      </c>
      <c r="C2972" s="2">
        <v>164</v>
      </c>
      <c r="D2972" s="2">
        <v>15</v>
      </c>
      <c r="E2972" s="2">
        <v>1</v>
      </c>
      <c r="F2972" s="2">
        <v>1</v>
      </c>
      <c r="G2972" s="2">
        <v>161</v>
      </c>
      <c r="H2972" s="2">
        <v>1</v>
      </c>
      <c r="I2972" s="2">
        <v>164</v>
      </c>
      <c r="J2972" s="3">
        <v>1.9700000000000001E-113</v>
      </c>
      <c r="K2972" s="2" t="s">
        <v>6193</v>
      </c>
    </row>
    <row r="2973" spans="1:11" x14ac:dyDescent="0.25">
      <c r="A2973" s="2" t="s">
        <v>2575</v>
      </c>
      <c r="B2973" s="2">
        <v>85.366</v>
      </c>
      <c r="C2973" s="2">
        <v>164</v>
      </c>
      <c r="D2973" s="2">
        <v>21</v>
      </c>
      <c r="E2973" s="2">
        <v>1</v>
      </c>
      <c r="F2973" s="2">
        <v>1</v>
      </c>
      <c r="G2973" s="2">
        <v>161</v>
      </c>
      <c r="H2973" s="2">
        <v>1</v>
      </c>
      <c r="I2973" s="2">
        <v>164</v>
      </c>
      <c r="J2973" s="3">
        <v>4.7199999999999996E-109</v>
      </c>
      <c r="K2973" s="2" t="s">
        <v>5804</v>
      </c>
    </row>
    <row r="2974" spans="1:11" x14ac:dyDescent="0.25">
      <c r="A2974" s="2" t="s">
        <v>2570</v>
      </c>
      <c r="B2974" s="2">
        <v>89.024000000000001</v>
      </c>
      <c r="C2974" s="2">
        <v>164</v>
      </c>
      <c r="D2974" s="2">
        <v>15</v>
      </c>
      <c r="E2974" s="2">
        <v>1</v>
      </c>
      <c r="F2974" s="2">
        <v>1</v>
      </c>
      <c r="G2974" s="2">
        <v>161</v>
      </c>
      <c r="H2974" s="2">
        <v>1</v>
      </c>
      <c r="I2974" s="2">
        <v>164</v>
      </c>
      <c r="J2974" s="3">
        <v>1.9700000000000001E-113</v>
      </c>
      <c r="K2974" s="2" t="s">
        <v>5799</v>
      </c>
    </row>
    <row r="2975" spans="1:11" x14ac:dyDescent="0.25">
      <c r="A2975" s="2" t="s">
        <v>2714</v>
      </c>
      <c r="B2975" s="2">
        <v>98.171000000000006</v>
      </c>
      <c r="C2975" s="2">
        <v>164</v>
      </c>
      <c r="D2975" s="2">
        <v>3</v>
      </c>
      <c r="E2975" s="2">
        <v>0</v>
      </c>
      <c r="F2975" s="2">
        <v>1</v>
      </c>
      <c r="G2975" s="2">
        <v>164</v>
      </c>
      <c r="H2975" s="2">
        <v>1</v>
      </c>
      <c r="I2975" s="2">
        <v>164</v>
      </c>
      <c r="J2975" s="3">
        <v>9.6699999999999999E-126</v>
      </c>
      <c r="K2975" s="2" t="s">
        <v>5943</v>
      </c>
    </row>
    <row r="2976" spans="1:11" x14ac:dyDescent="0.25">
      <c r="A2976" s="2" t="s">
        <v>2574</v>
      </c>
      <c r="B2976" s="2">
        <v>85.366</v>
      </c>
      <c r="C2976" s="2">
        <v>164</v>
      </c>
      <c r="D2976" s="2">
        <v>21</v>
      </c>
      <c r="E2976" s="2">
        <v>1</v>
      </c>
      <c r="F2976" s="2">
        <v>1</v>
      </c>
      <c r="G2976" s="2">
        <v>161</v>
      </c>
      <c r="H2976" s="2">
        <v>1</v>
      </c>
      <c r="I2976" s="2">
        <v>164</v>
      </c>
      <c r="J2976" s="3">
        <v>4.7199999999999996E-109</v>
      </c>
      <c r="K2976" s="2" t="s">
        <v>5803</v>
      </c>
    </row>
    <row r="2977" spans="1:11" x14ac:dyDescent="0.25">
      <c r="A2977" s="2" t="s">
        <v>439</v>
      </c>
      <c r="B2977" s="2">
        <v>85.366</v>
      </c>
      <c r="C2977" s="2">
        <v>164</v>
      </c>
      <c r="D2977" s="2">
        <v>21</v>
      </c>
      <c r="E2977" s="2">
        <v>1</v>
      </c>
      <c r="F2977" s="2">
        <v>1</v>
      </c>
      <c r="G2977" s="2">
        <v>161</v>
      </c>
      <c r="H2977" s="2">
        <v>1</v>
      </c>
      <c r="I2977" s="2">
        <v>164</v>
      </c>
      <c r="J2977" s="3">
        <v>4.7199999999999996E-109</v>
      </c>
      <c r="K2977" s="2" t="s">
        <v>3765</v>
      </c>
    </row>
    <row r="2978" spans="1:11" x14ac:dyDescent="0.25">
      <c r="A2978" s="2" t="s">
        <v>438</v>
      </c>
      <c r="B2978" s="2">
        <v>90.244</v>
      </c>
      <c r="C2978" s="2">
        <v>164</v>
      </c>
      <c r="D2978" s="2">
        <v>13</v>
      </c>
      <c r="E2978" s="2">
        <v>1</v>
      </c>
      <c r="F2978" s="2">
        <v>1</v>
      </c>
      <c r="G2978" s="2">
        <v>161</v>
      </c>
      <c r="H2978" s="2">
        <v>1</v>
      </c>
      <c r="I2978" s="2">
        <v>164</v>
      </c>
      <c r="J2978" s="3">
        <v>1.3000000000000001E-114</v>
      </c>
      <c r="K2978" s="2" t="s">
        <v>3764</v>
      </c>
    </row>
    <row r="2979" spans="1:11" x14ac:dyDescent="0.25">
      <c r="A2979" s="2" t="s">
        <v>426</v>
      </c>
      <c r="B2979" s="2">
        <v>99.39</v>
      </c>
      <c r="C2979" s="2">
        <v>164</v>
      </c>
      <c r="D2979" s="2">
        <v>1</v>
      </c>
      <c r="E2979" s="2">
        <v>0</v>
      </c>
      <c r="F2979" s="2">
        <v>1</v>
      </c>
      <c r="G2979" s="2">
        <v>164</v>
      </c>
      <c r="H2979" s="2">
        <v>1</v>
      </c>
      <c r="I2979" s="2">
        <v>164</v>
      </c>
      <c r="J2979" s="3">
        <v>1.27E-127</v>
      </c>
      <c r="K2979" s="2" t="s">
        <v>3752</v>
      </c>
    </row>
    <row r="2980" spans="1:11" x14ac:dyDescent="0.25">
      <c r="A2980" s="2" t="s">
        <v>422</v>
      </c>
      <c r="B2980" s="2">
        <v>85.366</v>
      </c>
      <c r="C2980" s="2">
        <v>164</v>
      </c>
      <c r="D2980" s="2">
        <v>21</v>
      </c>
      <c r="E2980" s="2">
        <v>1</v>
      </c>
      <c r="F2980" s="2">
        <v>1</v>
      </c>
      <c r="G2980" s="2">
        <v>161</v>
      </c>
      <c r="H2980" s="2">
        <v>1</v>
      </c>
      <c r="I2980" s="2">
        <v>164</v>
      </c>
      <c r="J2980" s="3">
        <v>4.7199999999999996E-109</v>
      </c>
      <c r="K2980" s="2" t="s">
        <v>3748</v>
      </c>
    </row>
    <row r="2981" spans="1:11" x14ac:dyDescent="0.25">
      <c r="A2981" s="2" t="s">
        <v>421</v>
      </c>
      <c r="B2981" s="2">
        <v>85.366</v>
      </c>
      <c r="C2981" s="2">
        <v>164</v>
      </c>
      <c r="D2981" s="2">
        <v>21</v>
      </c>
      <c r="E2981" s="2">
        <v>1</v>
      </c>
      <c r="F2981" s="2">
        <v>1</v>
      </c>
      <c r="G2981" s="2">
        <v>161</v>
      </c>
      <c r="H2981" s="2">
        <v>1</v>
      </c>
      <c r="I2981" s="2">
        <v>164</v>
      </c>
      <c r="J2981" s="3">
        <v>4.7199999999999996E-109</v>
      </c>
      <c r="K2981" s="2" t="s">
        <v>3747</v>
      </c>
    </row>
    <row r="2982" spans="1:11" x14ac:dyDescent="0.25">
      <c r="A2982" s="2" t="s">
        <v>420</v>
      </c>
      <c r="B2982" s="2">
        <v>90.244</v>
      </c>
      <c r="C2982" s="2">
        <v>164</v>
      </c>
      <c r="D2982" s="2">
        <v>13</v>
      </c>
      <c r="E2982" s="2">
        <v>1</v>
      </c>
      <c r="F2982" s="2">
        <v>1</v>
      </c>
      <c r="G2982" s="2">
        <v>161</v>
      </c>
      <c r="H2982" s="2">
        <v>1</v>
      </c>
      <c r="I2982" s="2">
        <v>164</v>
      </c>
      <c r="J2982" s="3">
        <v>1.3000000000000001E-114</v>
      </c>
      <c r="K2982" s="2" t="s">
        <v>3746</v>
      </c>
    </row>
    <row r="2983" spans="1:11" x14ac:dyDescent="0.25">
      <c r="A2983" s="2" t="s">
        <v>415</v>
      </c>
      <c r="B2983" s="2">
        <v>97.561000000000007</v>
      </c>
      <c r="C2983" s="2">
        <v>164</v>
      </c>
      <c r="D2983" s="2">
        <v>4</v>
      </c>
      <c r="E2983" s="2">
        <v>0</v>
      </c>
      <c r="F2983" s="2">
        <v>1</v>
      </c>
      <c r="G2983" s="2">
        <v>164</v>
      </c>
      <c r="H2983" s="2">
        <v>1</v>
      </c>
      <c r="I2983" s="2">
        <v>164</v>
      </c>
      <c r="J2983" s="3">
        <v>2.8E-125</v>
      </c>
      <c r="K2983" s="2" t="s">
        <v>3741</v>
      </c>
    </row>
    <row r="2984" spans="1:11" x14ac:dyDescent="0.25">
      <c r="A2984" s="2" t="s">
        <v>430</v>
      </c>
      <c r="B2984" s="2">
        <v>90.244</v>
      </c>
      <c r="C2984" s="2">
        <v>164</v>
      </c>
      <c r="D2984" s="2">
        <v>13</v>
      </c>
      <c r="E2984" s="2">
        <v>1</v>
      </c>
      <c r="F2984" s="2">
        <v>1</v>
      </c>
      <c r="G2984" s="2">
        <v>161</v>
      </c>
      <c r="H2984" s="2">
        <v>1</v>
      </c>
      <c r="I2984" s="2">
        <v>164</v>
      </c>
      <c r="J2984" s="3">
        <v>1.3000000000000001E-114</v>
      </c>
      <c r="K2984" s="2" t="s">
        <v>3756</v>
      </c>
    </row>
    <row r="2985" spans="1:11" x14ac:dyDescent="0.25">
      <c r="A2985" s="2" t="s">
        <v>413</v>
      </c>
      <c r="B2985" s="2">
        <v>89.024000000000001</v>
      </c>
      <c r="C2985" s="2">
        <v>164</v>
      </c>
      <c r="D2985" s="2">
        <v>15</v>
      </c>
      <c r="E2985" s="2">
        <v>1</v>
      </c>
      <c r="F2985" s="2">
        <v>1</v>
      </c>
      <c r="G2985" s="2">
        <v>161</v>
      </c>
      <c r="H2985" s="2">
        <v>1</v>
      </c>
      <c r="I2985" s="2">
        <v>164</v>
      </c>
      <c r="J2985" s="3">
        <v>1.9700000000000001E-113</v>
      </c>
      <c r="K2985" s="2" t="s">
        <v>3739</v>
      </c>
    </row>
    <row r="2986" spans="1:11" x14ac:dyDescent="0.25">
      <c r="A2986" s="2" t="s">
        <v>410</v>
      </c>
      <c r="B2986" s="2">
        <v>85.366</v>
      </c>
      <c r="C2986" s="2">
        <v>164</v>
      </c>
      <c r="D2986" s="2">
        <v>21</v>
      </c>
      <c r="E2986" s="2">
        <v>1</v>
      </c>
      <c r="F2986" s="2">
        <v>1</v>
      </c>
      <c r="G2986" s="2">
        <v>161</v>
      </c>
      <c r="H2986" s="2">
        <v>1</v>
      </c>
      <c r="I2986" s="2">
        <v>164</v>
      </c>
      <c r="J2986" s="3">
        <v>4.7199999999999996E-109</v>
      </c>
      <c r="K2986" s="2" t="s">
        <v>3736</v>
      </c>
    </row>
    <row r="2987" spans="1:11" x14ac:dyDescent="0.25">
      <c r="A2987" s="2" t="s">
        <v>409</v>
      </c>
      <c r="B2987" s="2">
        <v>89.024000000000001</v>
      </c>
      <c r="C2987" s="2">
        <v>164</v>
      </c>
      <c r="D2987" s="2">
        <v>15</v>
      </c>
      <c r="E2987" s="2">
        <v>1</v>
      </c>
      <c r="F2987" s="2">
        <v>1</v>
      </c>
      <c r="G2987" s="2">
        <v>161</v>
      </c>
      <c r="H2987" s="2">
        <v>1</v>
      </c>
      <c r="I2987" s="2">
        <v>164</v>
      </c>
      <c r="J2987" s="3">
        <v>1.9700000000000001E-113</v>
      </c>
      <c r="K2987" s="2" t="s">
        <v>3735</v>
      </c>
    </row>
    <row r="2988" spans="1:11" x14ac:dyDescent="0.25">
      <c r="A2988" s="2" t="s">
        <v>2059</v>
      </c>
      <c r="B2988" s="2">
        <v>85.366</v>
      </c>
      <c r="C2988" s="2">
        <v>164</v>
      </c>
      <c r="D2988" s="2">
        <v>21</v>
      </c>
      <c r="E2988" s="2">
        <v>1</v>
      </c>
      <c r="F2988" s="2">
        <v>1</v>
      </c>
      <c r="G2988" s="2">
        <v>161</v>
      </c>
      <c r="H2988" s="2">
        <v>1</v>
      </c>
      <c r="I2988" s="2">
        <v>164</v>
      </c>
      <c r="J2988" s="3">
        <v>4.7199999999999996E-109</v>
      </c>
      <c r="K2988" s="2" t="s">
        <v>5341</v>
      </c>
    </row>
    <row r="2989" spans="1:11" x14ac:dyDescent="0.25">
      <c r="A2989" s="2" t="s">
        <v>2086</v>
      </c>
      <c r="B2989" s="2">
        <v>85.366</v>
      </c>
      <c r="C2989" s="2">
        <v>164</v>
      </c>
      <c r="D2989" s="2">
        <v>21</v>
      </c>
      <c r="E2989" s="2">
        <v>1</v>
      </c>
      <c r="F2989" s="2">
        <v>1</v>
      </c>
      <c r="G2989" s="2">
        <v>161</v>
      </c>
      <c r="H2989" s="2">
        <v>1</v>
      </c>
      <c r="I2989" s="2">
        <v>164</v>
      </c>
      <c r="J2989" s="3">
        <v>4.7199999999999996E-109</v>
      </c>
      <c r="K2989" s="2" t="s">
        <v>5368</v>
      </c>
    </row>
    <row r="2990" spans="1:11" x14ac:dyDescent="0.25">
      <c r="A2990" s="2" t="s">
        <v>2058</v>
      </c>
      <c r="B2990" s="2">
        <v>85.366</v>
      </c>
      <c r="C2990" s="2">
        <v>164</v>
      </c>
      <c r="D2990" s="2">
        <v>21</v>
      </c>
      <c r="E2990" s="2">
        <v>1</v>
      </c>
      <c r="F2990" s="2">
        <v>1</v>
      </c>
      <c r="G2990" s="2">
        <v>161</v>
      </c>
      <c r="H2990" s="2">
        <v>1</v>
      </c>
      <c r="I2990" s="2">
        <v>164</v>
      </c>
      <c r="J2990" s="3">
        <v>4.7199999999999996E-109</v>
      </c>
      <c r="K2990" s="2" t="s">
        <v>5340</v>
      </c>
    </row>
    <row r="2991" spans="1:11" x14ac:dyDescent="0.25">
      <c r="A2991" s="2" t="s">
        <v>2057</v>
      </c>
      <c r="B2991" s="2">
        <v>85.366</v>
      </c>
      <c r="C2991" s="2">
        <v>164</v>
      </c>
      <c r="D2991" s="2">
        <v>21</v>
      </c>
      <c r="E2991" s="2">
        <v>1</v>
      </c>
      <c r="F2991" s="2">
        <v>1</v>
      </c>
      <c r="G2991" s="2">
        <v>161</v>
      </c>
      <c r="H2991" s="2">
        <v>1</v>
      </c>
      <c r="I2991" s="2">
        <v>164</v>
      </c>
      <c r="J2991" s="3">
        <v>4.7199999999999996E-109</v>
      </c>
      <c r="K2991" s="2" t="s">
        <v>5339</v>
      </c>
    </row>
    <row r="2992" spans="1:11" x14ac:dyDescent="0.25">
      <c r="A2992" s="2" t="s">
        <v>2085</v>
      </c>
      <c r="B2992" s="2">
        <v>85.366</v>
      </c>
      <c r="C2992" s="2">
        <v>164</v>
      </c>
      <c r="D2992" s="2">
        <v>21</v>
      </c>
      <c r="E2992" s="2">
        <v>1</v>
      </c>
      <c r="F2992" s="2">
        <v>1</v>
      </c>
      <c r="G2992" s="2">
        <v>161</v>
      </c>
      <c r="H2992" s="2">
        <v>1</v>
      </c>
      <c r="I2992" s="2">
        <v>164</v>
      </c>
      <c r="J2992" s="3">
        <v>4.7199999999999996E-109</v>
      </c>
      <c r="K2992" s="2" t="s">
        <v>5367</v>
      </c>
    </row>
    <row r="2993" spans="1:11" x14ac:dyDescent="0.25">
      <c r="A2993" s="2" t="s">
        <v>2084</v>
      </c>
      <c r="B2993" s="2">
        <v>85.366</v>
      </c>
      <c r="C2993" s="2">
        <v>164</v>
      </c>
      <c r="D2993" s="2">
        <v>21</v>
      </c>
      <c r="E2993" s="2">
        <v>1</v>
      </c>
      <c r="F2993" s="2">
        <v>1</v>
      </c>
      <c r="G2993" s="2">
        <v>161</v>
      </c>
      <c r="H2993" s="2">
        <v>1</v>
      </c>
      <c r="I2993" s="2">
        <v>164</v>
      </c>
      <c r="J2993" s="3">
        <v>4.7199999999999996E-109</v>
      </c>
      <c r="K2993" s="2" t="s">
        <v>5366</v>
      </c>
    </row>
    <row r="2994" spans="1:11" x14ac:dyDescent="0.25">
      <c r="A2994" s="2" t="s">
        <v>2056</v>
      </c>
      <c r="B2994" s="2">
        <v>85.366</v>
      </c>
      <c r="C2994" s="2">
        <v>164</v>
      </c>
      <c r="D2994" s="2">
        <v>21</v>
      </c>
      <c r="E2994" s="2">
        <v>1</v>
      </c>
      <c r="F2994" s="2">
        <v>1</v>
      </c>
      <c r="G2994" s="2">
        <v>161</v>
      </c>
      <c r="H2994" s="2">
        <v>1</v>
      </c>
      <c r="I2994" s="2">
        <v>164</v>
      </c>
      <c r="J2994" s="3">
        <v>4.7199999999999996E-109</v>
      </c>
      <c r="K2994" s="2" t="s">
        <v>5338</v>
      </c>
    </row>
    <row r="2995" spans="1:11" x14ac:dyDescent="0.25">
      <c r="A2995" s="2" t="s">
        <v>2055</v>
      </c>
      <c r="B2995" s="2">
        <v>85.366</v>
      </c>
      <c r="C2995" s="2">
        <v>164</v>
      </c>
      <c r="D2995" s="2">
        <v>21</v>
      </c>
      <c r="E2995" s="2">
        <v>1</v>
      </c>
      <c r="F2995" s="2">
        <v>1</v>
      </c>
      <c r="G2995" s="2">
        <v>161</v>
      </c>
      <c r="H2995" s="2">
        <v>1</v>
      </c>
      <c r="I2995" s="2">
        <v>164</v>
      </c>
      <c r="J2995" s="3">
        <v>4.7199999999999996E-109</v>
      </c>
      <c r="K2995" s="2" t="s">
        <v>5337</v>
      </c>
    </row>
    <row r="2996" spans="1:11" x14ac:dyDescent="0.25">
      <c r="A2996" s="2" t="s">
        <v>2083</v>
      </c>
      <c r="B2996" s="2">
        <v>85.366</v>
      </c>
      <c r="C2996" s="2">
        <v>164</v>
      </c>
      <c r="D2996" s="2">
        <v>21</v>
      </c>
      <c r="E2996" s="2">
        <v>1</v>
      </c>
      <c r="F2996" s="2">
        <v>1</v>
      </c>
      <c r="G2996" s="2">
        <v>161</v>
      </c>
      <c r="H2996" s="2">
        <v>1</v>
      </c>
      <c r="I2996" s="2">
        <v>164</v>
      </c>
      <c r="J2996" s="3">
        <v>4.7199999999999996E-109</v>
      </c>
      <c r="K2996" s="2" t="s">
        <v>5365</v>
      </c>
    </row>
    <row r="2997" spans="1:11" x14ac:dyDescent="0.25">
      <c r="A2997" s="2" t="s">
        <v>2052</v>
      </c>
      <c r="B2997" s="2">
        <v>85.366</v>
      </c>
      <c r="C2997" s="2">
        <v>164</v>
      </c>
      <c r="D2997" s="2">
        <v>21</v>
      </c>
      <c r="E2997" s="2">
        <v>1</v>
      </c>
      <c r="F2997" s="2">
        <v>1</v>
      </c>
      <c r="G2997" s="2">
        <v>161</v>
      </c>
      <c r="H2997" s="2">
        <v>1</v>
      </c>
      <c r="I2997" s="2">
        <v>164</v>
      </c>
      <c r="J2997" s="3">
        <v>4.7199999999999996E-109</v>
      </c>
      <c r="K2997" s="2" t="s">
        <v>5334</v>
      </c>
    </row>
    <row r="2998" spans="1:11" x14ac:dyDescent="0.25">
      <c r="A2998" s="2" t="s">
        <v>2053</v>
      </c>
      <c r="B2998" s="2">
        <v>85.366</v>
      </c>
      <c r="C2998" s="2">
        <v>164</v>
      </c>
      <c r="D2998" s="2">
        <v>21</v>
      </c>
      <c r="E2998" s="2">
        <v>1</v>
      </c>
      <c r="F2998" s="2">
        <v>1</v>
      </c>
      <c r="G2998" s="2">
        <v>161</v>
      </c>
      <c r="H2998" s="2">
        <v>1</v>
      </c>
      <c r="I2998" s="2">
        <v>164</v>
      </c>
      <c r="J2998" s="3">
        <v>4.7199999999999996E-109</v>
      </c>
      <c r="K2998" s="2" t="s">
        <v>5335</v>
      </c>
    </row>
    <row r="2999" spans="1:11" x14ac:dyDescent="0.25">
      <c r="A2999" s="2" t="s">
        <v>2054</v>
      </c>
      <c r="B2999" s="2">
        <v>85.366</v>
      </c>
      <c r="C2999" s="2">
        <v>164</v>
      </c>
      <c r="D2999" s="2">
        <v>21</v>
      </c>
      <c r="E2999" s="2">
        <v>1</v>
      </c>
      <c r="F2999" s="2">
        <v>1</v>
      </c>
      <c r="G2999" s="2">
        <v>161</v>
      </c>
      <c r="H2999" s="2">
        <v>1</v>
      </c>
      <c r="I2999" s="2">
        <v>164</v>
      </c>
      <c r="J2999" s="3">
        <v>4.7199999999999996E-109</v>
      </c>
      <c r="K2999" s="2" t="s">
        <v>5336</v>
      </c>
    </row>
    <row r="3000" spans="1:11" x14ac:dyDescent="0.25">
      <c r="A3000" s="2" t="s">
        <v>2051</v>
      </c>
      <c r="B3000" s="2">
        <v>85.366</v>
      </c>
      <c r="C3000" s="2">
        <v>164</v>
      </c>
      <c r="D3000" s="2">
        <v>21</v>
      </c>
      <c r="E3000" s="2">
        <v>1</v>
      </c>
      <c r="F3000" s="2">
        <v>1</v>
      </c>
      <c r="G3000" s="2">
        <v>161</v>
      </c>
      <c r="H3000" s="2">
        <v>1</v>
      </c>
      <c r="I3000" s="2">
        <v>164</v>
      </c>
      <c r="J3000" s="3">
        <v>4.7199999999999996E-109</v>
      </c>
      <c r="K3000" s="2" t="s">
        <v>5333</v>
      </c>
    </row>
    <row r="3001" spans="1:11" x14ac:dyDescent="0.25">
      <c r="A3001" s="2" t="s">
        <v>2050</v>
      </c>
      <c r="B3001" s="2">
        <v>85.366</v>
      </c>
      <c r="C3001" s="2">
        <v>164</v>
      </c>
      <c r="D3001" s="2">
        <v>21</v>
      </c>
      <c r="E3001" s="2">
        <v>1</v>
      </c>
      <c r="F3001" s="2">
        <v>1</v>
      </c>
      <c r="G3001" s="2">
        <v>161</v>
      </c>
      <c r="H3001" s="2">
        <v>1</v>
      </c>
      <c r="I3001" s="2">
        <v>164</v>
      </c>
      <c r="J3001" s="3">
        <v>4.7199999999999996E-109</v>
      </c>
      <c r="K3001" s="2" t="s">
        <v>5332</v>
      </c>
    </row>
    <row r="3002" spans="1:11" x14ac:dyDescent="0.25">
      <c r="A3002" s="2" t="s">
        <v>2049</v>
      </c>
      <c r="B3002" s="2">
        <v>85.366</v>
      </c>
      <c r="C3002" s="2">
        <v>164</v>
      </c>
      <c r="D3002" s="2">
        <v>21</v>
      </c>
      <c r="E3002" s="2">
        <v>1</v>
      </c>
      <c r="F3002" s="2">
        <v>1</v>
      </c>
      <c r="G3002" s="2">
        <v>161</v>
      </c>
      <c r="H3002" s="2">
        <v>1</v>
      </c>
      <c r="I3002" s="2">
        <v>164</v>
      </c>
      <c r="J3002" s="3">
        <v>4.7199999999999996E-109</v>
      </c>
      <c r="K3002" s="2" t="s">
        <v>5331</v>
      </c>
    </row>
    <row r="3003" spans="1:11" x14ac:dyDescent="0.25">
      <c r="A3003" s="2" t="s">
        <v>2048</v>
      </c>
      <c r="B3003" s="2">
        <v>85.366</v>
      </c>
      <c r="C3003" s="2">
        <v>164</v>
      </c>
      <c r="D3003" s="2">
        <v>21</v>
      </c>
      <c r="E3003" s="2">
        <v>1</v>
      </c>
      <c r="F3003" s="2">
        <v>1</v>
      </c>
      <c r="G3003" s="2">
        <v>161</v>
      </c>
      <c r="H3003" s="2">
        <v>1</v>
      </c>
      <c r="I3003" s="2">
        <v>164</v>
      </c>
      <c r="J3003" s="3">
        <v>4.7199999999999996E-109</v>
      </c>
      <c r="K3003" s="2" t="s">
        <v>5330</v>
      </c>
    </row>
    <row r="3004" spans="1:11" x14ac:dyDescent="0.25">
      <c r="A3004" s="2" t="s">
        <v>2047</v>
      </c>
      <c r="B3004" s="2">
        <v>85.366</v>
      </c>
      <c r="C3004" s="2">
        <v>164</v>
      </c>
      <c r="D3004" s="2">
        <v>21</v>
      </c>
      <c r="E3004" s="2">
        <v>1</v>
      </c>
      <c r="F3004" s="2">
        <v>1</v>
      </c>
      <c r="G3004" s="2">
        <v>161</v>
      </c>
      <c r="H3004" s="2">
        <v>1</v>
      </c>
      <c r="I3004" s="2">
        <v>164</v>
      </c>
      <c r="J3004" s="3">
        <v>4.7199999999999996E-109</v>
      </c>
      <c r="K3004" s="2" t="s">
        <v>5329</v>
      </c>
    </row>
    <row r="3005" spans="1:11" x14ac:dyDescent="0.25">
      <c r="A3005" s="2" t="s">
        <v>2046</v>
      </c>
      <c r="B3005" s="2">
        <v>85.366</v>
      </c>
      <c r="C3005" s="2">
        <v>164</v>
      </c>
      <c r="D3005" s="2">
        <v>21</v>
      </c>
      <c r="E3005" s="2">
        <v>1</v>
      </c>
      <c r="F3005" s="2">
        <v>1</v>
      </c>
      <c r="G3005" s="2">
        <v>161</v>
      </c>
      <c r="H3005" s="2">
        <v>1</v>
      </c>
      <c r="I3005" s="2">
        <v>164</v>
      </c>
      <c r="J3005" s="3">
        <v>4.7199999999999996E-109</v>
      </c>
      <c r="K3005" s="2" t="s">
        <v>5328</v>
      </c>
    </row>
    <row r="3006" spans="1:11" x14ac:dyDescent="0.25">
      <c r="A3006" s="2" t="s">
        <v>2045</v>
      </c>
      <c r="B3006" s="2">
        <v>84.756</v>
      </c>
      <c r="C3006" s="2">
        <v>164</v>
      </c>
      <c r="D3006" s="2">
        <v>22</v>
      </c>
      <c r="E3006" s="2">
        <v>1</v>
      </c>
      <c r="F3006" s="2">
        <v>1</v>
      </c>
      <c r="G3006" s="2">
        <v>161</v>
      </c>
      <c r="H3006" s="2">
        <v>1</v>
      </c>
      <c r="I3006" s="2">
        <v>164</v>
      </c>
      <c r="J3006" s="3">
        <v>7.8999999999999997E-109</v>
      </c>
      <c r="K3006" s="2" t="s">
        <v>5327</v>
      </c>
    </row>
    <row r="3007" spans="1:11" x14ac:dyDescent="0.25">
      <c r="A3007" s="2" t="s">
        <v>2044</v>
      </c>
      <c r="B3007" s="2">
        <v>85.366</v>
      </c>
      <c r="C3007" s="2">
        <v>164</v>
      </c>
      <c r="D3007" s="2">
        <v>21</v>
      </c>
      <c r="E3007" s="2">
        <v>1</v>
      </c>
      <c r="F3007" s="2">
        <v>1</v>
      </c>
      <c r="G3007" s="2">
        <v>161</v>
      </c>
      <c r="H3007" s="2">
        <v>1</v>
      </c>
      <c r="I3007" s="2">
        <v>164</v>
      </c>
      <c r="J3007" s="3">
        <v>4.7199999999999996E-109</v>
      </c>
      <c r="K3007" s="2" t="s">
        <v>5326</v>
      </c>
    </row>
    <row r="3008" spans="1:11" x14ac:dyDescent="0.25">
      <c r="A3008" s="2" t="s">
        <v>2043</v>
      </c>
      <c r="B3008" s="2">
        <v>85.366</v>
      </c>
      <c r="C3008" s="2">
        <v>164</v>
      </c>
      <c r="D3008" s="2">
        <v>21</v>
      </c>
      <c r="E3008" s="2">
        <v>1</v>
      </c>
      <c r="F3008" s="2">
        <v>1</v>
      </c>
      <c r="G3008" s="2">
        <v>161</v>
      </c>
      <c r="H3008" s="2">
        <v>1</v>
      </c>
      <c r="I3008" s="2">
        <v>164</v>
      </c>
      <c r="J3008" s="3">
        <v>4.7199999999999996E-109</v>
      </c>
      <c r="K3008" s="2" t="s">
        <v>5325</v>
      </c>
    </row>
    <row r="3009" spans="1:11" x14ac:dyDescent="0.25">
      <c r="A3009" s="2" t="s">
        <v>2041</v>
      </c>
      <c r="B3009" s="2">
        <v>84.756</v>
      </c>
      <c r="C3009" s="2">
        <v>164</v>
      </c>
      <c r="D3009" s="2">
        <v>22</v>
      </c>
      <c r="E3009" s="2">
        <v>1</v>
      </c>
      <c r="F3009" s="2">
        <v>1</v>
      </c>
      <c r="G3009" s="2">
        <v>161</v>
      </c>
      <c r="H3009" s="2">
        <v>1</v>
      </c>
      <c r="I3009" s="2">
        <v>164</v>
      </c>
      <c r="J3009" s="3">
        <v>2.3700000000000001E-108</v>
      </c>
      <c r="K3009" s="2" t="s">
        <v>5323</v>
      </c>
    </row>
    <row r="3010" spans="1:11" x14ac:dyDescent="0.25">
      <c r="A3010" s="2" t="s">
        <v>2042</v>
      </c>
      <c r="B3010" s="2">
        <v>85.366</v>
      </c>
      <c r="C3010" s="2">
        <v>164</v>
      </c>
      <c r="D3010" s="2">
        <v>21</v>
      </c>
      <c r="E3010" s="2">
        <v>1</v>
      </c>
      <c r="F3010" s="2">
        <v>1</v>
      </c>
      <c r="G3010" s="2">
        <v>161</v>
      </c>
      <c r="H3010" s="2">
        <v>1</v>
      </c>
      <c r="I3010" s="2">
        <v>164</v>
      </c>
      <c r="J3010" s="3">
        <v>4.7199999999999996E-109</v>
      </c>
      <c r="K3010" s="2" t="s">
        <v>5324</v>
      </c>
    </row>
    <row r="3011" spans="1:11" x14ac:dyDescent="0.25">
      <c r="A3011" s="2" t="s">
        <v>2040</v>
      </c>
      <c r="B3011" s="2">
        <v>85.366</v>
      </c>
      <c r="C3011" s="2">
        <v>164</v>
      </c>
      <c r="D3011" s="2">
        <v>21</v>
      </c>
      <c r="E3011" s="2">
        <v>1</v>
      </c>
      <c r="F3011" s="2">
        <v>1</v>
      </c>
      <c r="G3011" s="2">
        <v>161</v>
      </c>
      <c r="H3011" s="2">
        <v>1</v>
      </c>
      <c r="I3011" s="2">
        <v>164</v>
      </c>
      <c r="J3011" s="3">
        <v>4.7199999999999996E-109</v>
      </c>
      <c r="K3011" s="2" t="s">
        <v>5322</v>
      </c>
    </row>
    <row r="3012" spans="1:11" x14ac:dyDescent="0.25">
      <c r="A3012" s="2" t="s">
        <v>2038</v>
      </c>
      <c r="B3012" s="2">
        <v>85.366</v>
      </c>
      <c r="C3012" s="2">
        <v>164</v>
      </c>
      <c r="D3012" s="2">
        <v>21</v>
      </c>
      <c r="E3012" s="2">
        <v>1</v>
      </c>
      <c r="F3012" s="2">
        <v>1</v>
      </c>
      <c r="G3012" s="2">
        <v>161</v>
      </c>
      <c r="H3012" s="2">
        <v>1</v>
      </c>
      <c r="I3012" s="2">
        <v>164</v>
      </c>
      <c r="J3012" s="3">
        <v>4.7199999999999996E-109</v>
      </c>
      <c r="K3012" s="2" t="s">
        <v>5320</v>
      </c>
    </row>
    <row r="3013" spans="1:11" x14ac:dyDescent="0.25">
      <c r="A3013" s="2" t="s">
        <v>2082</v>
      </c>
      <c r="B3013" s="2">
        <v>100</v>
      </c>
      <c r="C3013" s="2">
        <v>164</v>
      </c>
      <c r="D3013" s="2">
        <v>0</v>
      </c>
      <c r="E3013" s="2">
        <v>0</v>
      </c>
      <c r="F3013" s="2">
        <v>1</v>
      </c>
      <c r="G3013" s="2">
        <v>164</v>
      </c>
      <c r="H3013" s="2">
        <v>1</v>
      </c>
      <c r="I3013" s="2">
        <v>164</v>
      </c>
      <c r="J3013" s="3">
        <v>3.51E-128</v>
      </c>
      <c r="K3013" s="2" t="s">
        <v>5364</v>
      </c>
    </row>
    <row r="3014" spans="1:11" x14ac:dyDescent="0.25">
      <c r="A3014" s="2" t="s">
        <v>2039</v>
      </c>
      <c r="B3014" s="2">
        <v>84.756</v>
      </c>
      <c r="C3014" s="2">
        <v>164</v>
      </c>
      <c r="D3014" s="2">
        <v>22</v>
      </c>
      <c r="E3014" s="2">
        <v>1</v>
      </c>
      <c r="F3014" s="2">
        <v>1</v>
      </c>
      <c r="G3014" s="2">
        <v>161</v>
      </c>
      <c r="H3014" s="2">
        <v>1</v>
      </c>
      <c r="I3014" s="2">
        <v>164</v>
      </c>
      <c r="J3014" s="3">
        <v>7.8999999999999997E-109</v>
      </c>
      <c r="K3014" s="2" t="s">
        <v>5321</v>
      </c>
    </row>
    <row r="3015" spans="1:11" x14ac:dyDescent="0.25">
      <c r="A3015" s="2" t="s">
        <v>2037</v>
      </c>
      <c r="B3015" s="2">
        <v>85.366</v>
      </c>
      <c r="C3015" s="2">
        <v>164</v>
      </c>
      <c r="D3015" s="2">
        <v>21</v>
      </c>
      <c r="E3015" s="2">
        <v>1</v>
      </c>
      <c r="F3015" s="2">
        <v>1</v>
      </c>
      <c r="G3015" s="2">
        <v>161</v>
      </c>
      <c r="H3015" s="2">
        <v>1</v>
      </c>
      <c r="I3015" s="2">
        <v>164</v>
      </c>
      <c r="J3015" s="3">
        <v>4.7199999999999996E-109</v>
      </c>
      <c r="K3015" s="2" t="s">
        <v>5319</v>
      </c>
    </row>
    <row r="3016" spans="1:11" x14ac:dyDescent="0.25">
      <c r="A3016" s="2" t="s">
        <v>2030</v>
      </c>
      <c r="B3016" s="2">
        <v>98.171000000000006</v>
      </c>
      <c r="C3016" s="2">
        <v>164</v>
      </c>
      <c r="D3016" s="2">
        <v>3</v>
      </c>
      <c r="E3016" s="2">
        <v>0</v>
      </c>
      <c r="F3016" s="2">
        <v>1</v>
      </c>
      <c r="G3016" s="2">
        <v>164</v>
      </c>
      <c r="H3016" s="2">
        <v>1</v>
      </c>
      <c r="I3016" s="2">
        <v>164</v>
      </c>
      <c r="J3016" s="3">
        <v>9.6699999999999999E-126</v>
      </c>
      <c r="K3016" s="2" t="s">
        <v>5312</v>
      </c>
    </row>
    <row r="3017" spans="1:11" x14ac:dyDescent="0.25">
      <c r="A3017" s="2" t="s">
        <v>2034</v>
      </c>
      <c r="B3017" s="2">
        <v>85.366</v>
      </c>
      <c r="C3017" s="2">
        <v>164</v>
      </c>
      <c r="D3017" s="2">
        <v>21</v>
      </c>
      <c r="E3017" s="2">
        <v>1</v>
      </c>
      <c r="F3017" s="2">
        <v>1</v>
      </c>
      <c r="G3017" s="2">
        <v>161</v>
      </c>
      <c r="H3017" s="2">
        <v>1</v>
      </c>
      <c r="I3017" s="2">
        <v>164</v>
      </c>
      <c r="J3017" s="3">
        <v>4.7199999999999996E-109</v>
      </c>
      <c r="K3017" s="2" t="s">
        <v>5316</v>
      </c>
    </row>
    <row r="3018" spans="1:11" x14ac:dyDescent="0.25">
      <c r="A3018" s="2" t="s">
        <v>2035</v>
      </c>
      <c r="B3018" s="2">
        <v>85.366</v>
      </c>
      <c r="C3018" s="2">
        <v>164</v>
      </c>
      <c r="D3018" s="2">
        <v>21</v>
      </c>
      <c r="E3018" s="2">
        <v>1</v>
      </c>
      <c r="F3018" s="2">
        <v>1</v>
      </c>
      <c r="G3018" s="2">
        <v>161</v>
      </c>
      <c r="H3018" s="2">
        <v>1</v>
      </c>
      <c r="I3018" s="2">
        <v>164</v>
      </c>
      <c r="J3018" s="3">
        <v>4.7199999999999996E-109</v>
      </c>
      <c r="K3018" s="2" t="s">
        <v>5317</v>
      </c>
    </row>
    <row r="3019" spans="1:11" x14ac:dyDescent="0.25">
      <c r="A3019" s="2" t="s">
        <v>2032</v>
      </c>
      <c r="B3019" s="2">
        <v>85.366</v>
      </c>
      <c r="C3019" s="2">
        <v>164</v>
      </c>
      <c r="D3019" s="2">
        <v>21</v>
      </c>
      <c r="E3019" s="2">
        <v>1</v>
      </c>
      <c r="F3019" s="2">
        <v>1</v>
      </c>
      <c r="G3019" s="2">
        <v>161</v>
      </c>
      <c r="H3019" s="2">
        <v>1</v>
      </c>
      <c r="I3019" s="2">
        <v>164</v>
      </c>
      <c r="J3019" s="3">
        <v>4.7199999999999996E-109</v>
      </c>
      <c r="K3019" s="2" t="s">
        <v>5314</v>
      </c>
    </row>
    <row r="3020" spans="1:11" x14ac:dyDescent="0.25">
      <c r="A3020" s="2" t="s">
        <v>2036</v>
      </c>
      <c r="B3020" s="2">
        <v>85.366</v>
      </c>
      <c r="C3020" s="2">
        <v>164</v>
      </c>
      <c r="D3020" s="2">
        <v>21</v>
      </c>
      <c r="E3020" s="2">
        <v>1</v>
      </c>
      <c r="F3020" s="2">
        <v>1</v>
      </c>
      <c r="G3020" s="2">
        <v>161</v>
      </c>
      <c r="H3020" s="2">
        <v>1</v>
      </c>
      <c r="I3020" s="2">
        <v>164</v>
      </c>
      <c r="J3020" s="3">
        <v>4.7199999999999996E-109</v>
      </c>
      <c r="K3020" s="2" t="s">
        <v>5318</v>
      </c>
    </row>
    <row r="3021" spans="1:11" x14ac:dyDescent="0.25">
      <c r="A3021" s="2" t="s">
        <v>2031</v>
      </c>
      <c r="B3021" s="2">
        <v>85.366</v>
      </c>
      <c r="C3021" s="2">
        <v>164</v>
      </c>
      <c r="D3021" s="2">
        <v>21</v>
      </c>
      <c r="E3021" s="2">
        <v>1</v>
      </c>
      <c r="F3021" s="2">
        <v>1</v>
      </c>
      <c r="G3021" s="2">
        <v>161</v>
      </c>
      <c r="H3021" s="2">
        <v>1</v>
      </c>
      <c r="I3021" s="2">
        <v>164</v>
      </c>
      <c r="J3021" s="3">
        <v>4.7199999999999996E-109</v>
      </c>
      <c r="K3021" s="2" t="s">
        <v>5313</v>
      </c>
    </row>
    <row r="3022" spans="1:11" x14ac:dyDescent="0.25">
      <c r="A3022" s="2" t="s">
        <v>2033</v>
      </c>
      <c r="B3022" s="2">
        <v>85.366</v>
      </c>
      <c r="C3022" s="2">
        <v>164</v>
      </c>
      <c r="D3022" s="2">
        <v>21</v>
      </c>
      <c r="E3022" s="2">
        <v>1</v>
      </c>
      <c r="F3022" s="2">
        <v>1</v>
      </c>
      <c r="G3022" s="2">
        <v>161</v>
      </c>
      <c r="H3022" s="2">
        <v>1</v>
      </c>
      <c r="I3022" s="2">
        <v>164</v>
      </c>
      <c r="J3022" s="3">
        <v>4.7199999999999996E-109</v>
      </c>
      <c r="K3022" s="2" t="s">
        <v>5315</v>
      </c>
    </row>
    <row r="3023" spans="1:11" x14ac:dyDescent="0.25">
      <c r="A3023" s="2" t="s">
        <v>1883</v>
      </c>
      <c r="B3023" s="2">
        <v>85.366</v>
      </c>
      <c r="C3023" s="2">
        <v>164</v>
      </c>
      <c r="D3023" s="2">
        <v>21</v>
      </c>
      <c r="E3023" s="2">
        <v>1</v>
      </c>
      <c r="F3023" s="2">
        <v>1</v>
      </c>
      <c r="G3023" s="2">
        <v>161</v>
      </c>
      <c r="H3023" s="2">
        <v>1</v>
      </c>
      <c r="I3023" s="2">
        <v>164</v>
      </c>
      <c r="J3023" s="3">
        <v>4.7199999999999996E-109</v>
      </c>
      <c r="K3023" s="2" t="s">
        <v>5173</v>
      </c>
    </row>
    <row r="3024" spans="1:11" x14ac:dyDescent="0.25">
      <c r="A3024" s="2" t="s">
        <v>2202</v>
      </c>
      <c r="B3024" s="2">
        <v>92.356999999999999</v>
      </c>
      <c r="C3024" s="2">
        <v>157</v>
      </c>
      <c r="D3024" s="2">
        <v>12</v>
      </c>
      <c r="E3024" s="2">
        <v>0</v>
      </c>
      <c r="F3024" s="2">
        <v>12</v>
      </c>
      <c r="G3024" s="2">
        <v>168</v>
      </c>
      <c r="H3024" s="2">
        <v>8</v>
      </c>
      <c r="I3024" s="2">
        <v>164</v>
      </c>
      <c r="J3024" s="3">
        <v>9.3500000000000004E-114</v>
      </c>
      <c r="K3024" s="2" t="s">
        <v>5173</v>
      </c>
    </row>
    <row r="3025" spans="1:11" x14ac:dyDescent="0.25">
      <c r="A3025" s="2" t="s">
        <v>2204</v>
      </c>
      <c r="B3025" s="2">
        <v>88.554000000000002</v>
      </c>
      <c r="C3025" s="2">
        <v>166</v>
      </c>
      <c r="D3025" s="2">
        <v>17</v>
      </c>
      <c r="E3025" s="2">
        <v>1</v>
      </c>
      <c r="F3025" s="2">
        <v>1</v>
      </c>
      <c r="G3025" s="2">
        <v>166</v>
      </c>
      <c r="H3025" s="2">
        <v>1</v>
      </c>
      <c r="I3025" s="2">
        <v>164</v>
      </c>
      <c r="J3025" s="3">
        <v>1.02E-112</v>
      </c>
      <c r="K3025" s="2" t="s">
        <v>5173</v>
      </c>
    </row>
    <row r="3026" spans="1:11" x14ac:dyDescent="0.25">
      <c r="A3026" s="2" t="s">
        <v>3032</v>
      </c>
      <c r="B3026" s="2">
        <v>80.503</v>
      </c>
      <c r="C3026" s="2">
        <v>159</v>
      </c>
      <c r="D3026" s="2">
        <v>29</v>
      </c>
      <c r="E3026" s="2">
        <v>1</v>
      </c>
      <c r="F3026" s="2">
        <v>2</v>
      </c>
      <c r="G3026" s="2">
        <v>158</v>
      </c>
      <c r="H3026" s="2">
        <v>6</v>
      </c>
      <c r="I3026" s="2">
        <v>164</v>
      </c>
      <c r="J3026" s="3">
        <v>7.6900000000000004E-102</v>
      </c>
      <c r="K3026" s="2" t="s">
        <v>5173</v>
      </c>
    </row>
    <row r="3027" spans="1:11" x14ac:dyDescent="0.25">
      <c r="A3027" s="2" t="s">
        <v>2151</v>
      </c>
      <c r="B3027" s="2">
        <v>98.171000000000006</v>
      </c>
      <c r="C3027" s="2">
        <v>164</v>
      </c>
      <c r="D3027" s="2">
        <v>3</v>
      </c>
      <c r="E3027" s="2">
        <v>0</v>
      </c>
      <c r="F3027" s="2">
        <v>1</v>
      </c>
      <c r="G3027" s="2">
        <v>164</v>
      </c>
      <c r="H3027" s="2">
        <v>1</v>
      </c>
      <c r="I3027" s="2">
        <v>164</v>
      </c>
      <c r="J3027" s="3">
        <v>2.83E-126</v>
      </c>
      <c r="K3027" s="2" t="s">
        <v>5421</v>
      </c>
    </row>
    <row r="3028" spans="1:11" x14ac:dyDescent="0.25">
      <c r="A3028" s="2" t="s">
        <v>2149</v>
      </c>
      <c r="B3028" s="2">
        <v>99.39</v>
      </c>
      <c r="C3028" s="2">
        <v>164</v>
      </c>
      <c r="D3028" s="2">
        <v>1</v>
      </c>
      <c r="E3028" s="2">
        <v>0</v>
      </c>
      <c r="F3028" s="2">
        <v>1</v>
      </c>
      <c r="G3028" s="2">
        <v>164</v>
      </c>
      <c r="H3028" s="2">
        <v>1</v>
      </c>
      <c r="I3028" s="2">
        <v>164</v>
      </c>
      <c r="J3028" s="3">
        <v>1.27E-127</v>
      </c>
      <c r="K3028" s="2" t="s">
        <v>5419</v>
      </c>
    </row>
    <row r="3029" spans="1:11" x14ac:dyDescent="0.25">
      <c r="A3029" s="2" t="s">
        <v>1688</v>
      </c>
      <c r="B3029" s="2">
        <v>98.171000000000006</v>
      </c>
      <c r="C3029" s="2">
        <v>164</v>
      </c>
      <c r="D3029" s="2">
        <v>3</v>
      </c>
      <c r="E3029" s="2">
        <v>0</v>
      </c>
      <c r="F3029" s="2">
        <v>1</v>
      </c>
      <c r="G3029" s="2">
        <v>164</v>
      </c>
      <c r="H3029" s="2">
        <v>1</v>
      </c>
      <c r="I3029" s="2">
        <v>164</v>
      </c>
      <c r="J3029" s="3">
        <v>9.6699999999999999E-126</v>
      </c>
      <c r="K3029" s="2" t="s">
        <v>5008</v>
      </c>
    </row>
    <row r="3030" spans="1:11" x14ac:dyDescent="0.25">
      <c r="A3030" s="2" t="s">
        <v>2143</v>
      </c>
      <c r="B3030" s="2">
        <v>84.756</v>
      </c>
      <c r="C3030" s="2">
        <v>164</v>
      </c>
      <c r="D3030" s="2">
        <v>25</v>
      </c>
      <c r="E3030" s="2">
        <v>0</v>
      </c>
      <c r="F3030" s="2">
        <v>1</v>
      </c>
      <c r="G3030" s="2">
        <v>164</v>
      </c>
      <c r="H3030" s="2">
        <v>1</v>
      </c>
      <c r="I3030" s="2">
        <v>164</v>
      </c>
      <c r="J3030" s="3">
        <v>7.0899999999999999E-109</v>
      </c>
      <c r="K3030" s="2" t="s">
        <v>5413</v>
      </c>
    </row>
    <row r="3031" spans="1:11" x14ac:dyDescent="0.25">
      <c r="A3031" s="2" t="s">
        <v>2142</v>
      </c>
      <c r="B3031" s="2">
        <v>85.366</v>
      </c>
      <c r="C3031" s="2">
        <v>164</v>
      </c>
      <c r="D3031" s="2">
        <v>21</v>
      </c>
      <c r="E3031" s="2">
        <v>1</v>
      </c>
      <c r="F3031" s="2">
        <v>1</v>
      </c>
      <c r="G3031" s="2">
        <v>161</v>
      </c>
      <c r="H3031" s="2">
        <v>1</v>
      </c>
      <c r="I3031" s="2">
        <v>164</v>
      </c>
      <c r="J3031" s="3">
        <v>4.7199999999999996E-109</v>
      </c>
      <c r="K3031" s="2" t="s">
        <v>5412</v>
      </c>
    </row>
    <row r="3032" spans="1:11" x14ac:dyDescent="0.25">
      <c r="A3032" s="2" t="s">
        <v>2155</v>
      </c>
      <c r="B3032" s="2">
        <v>84.146000000000001</v>
      </c>
      <c r="C3032" s="2">
        <v>164</v>
      </c>
      <c r="D3032" s="2">
        <v>26</v>
      </c>
      <c r="E3032" s="2">
        <v>0</v>
      </c>
      <c r="F3032" s="2">
        <v>1</v>
      </c>
      <c r="G3032" s="2">
        <v>164</v>
      </c>
      <c r="H3032" s="2">
        <v>1</v>
      </c>
      <c r="I3032" s="2">
        <v>164</v>
      </c>
      <c r="J3032" s="3">
        <v>5.3900000000000001E-108</v>
      </c>
      <c r="K3032" s="2" t="s">
        <v>5425</v>
      </c>
    </row>
    <row r="3033" spans="1:11" x14ac:dyDescent="0.25">
      <c r="A3033" s="2" t="s">
        <v>2027</v>
      </c>
      <c r="B3033" s="2">
        <v>89.156999999999996</v>
      </c>
      <c r="C3033" s="2">
        <v>166</v>
      </c>
      <c r="D3033" s="2">
        <v>16</v>
      </c>
      <c r="E3033" s="2">
        <v>1</v>
      </c>
      <c r="F3033" s="2">
        <v>1</v>
      </c>
      <c r="G3033" s="2">
        <v>166</v>
      </c>
      <c r="H3033" s="2">
        <v>1</v>
      </c>
      <c r="I3033" s="2">
        <v>164</v>
      </c>
      <c r="J3033" s="3">
        <v>9.6200000000000004E-114</v>
      </c>
      <c r="K3033" s="2" t="s">
        <v>5309</v>
      </c>
    </row>
    <row r="3034" spans="1:11" x14ac:dyDescent="0.25">
      <c r="A3034" s="2" t="s">
        <v>2091</v>
      </c>
      <c r="B3034" s="2">
        <v>100</v>
      </c>
      <c r="C3034" s="2">
        <v>164</v>
      </c>
      <c r="D3034" s="2">
        <v>0</v>
      </c>
      <c r="E3034" s="2">
        <v>0</v>
      </c>
      <c r="F3034" s="2">
        <v>1</v>
      </c>
      <c r="G3034" s="2">
        <v>164</v>
      </c>
      <c r="H3034" s="2">
        <v>1</v>
      </c>
      <c r="I3034" s="2">
        <v>164</v>
      </c>
      <c r="J3034" s="3">
        <v>3.51E-128</v>
      </c>
      <c r="K3034" s="2" t="s">
        <v>5373</v>
      </c>
    </row>
    <row r="3035" spans="1:11" x14ac:dyDescent="0.25">
      <c r="A3035" s="2" t="s">
        <v>2025</v>
      </c>
      <c r="B3035" s="2">
        <v>98.78</v>
      </c>
      <c r="C3035" s="2">
        <v>164</v>
      </c>
      <c r="D3035" s="2">
        <v>2</v>
      </c>
      <c r="E3035" s="2">
        <v>0</v>
      </c>
      <c r="F3035" s="2">
        <v>1</v>
      </c>
      <c r="G3035" s="2">
        <v>164</v>
      </c>
      <c r="H3035" s="2">
        <v>1</v>
      </c>
      <c r="I3035" s="2">
        <v>164</v>
      </c>
      <c r="J3035" s="3">
        <v>5.0100000000000002E-126</v>
      </c>
      <c r="K3035" s="2" t="s">
        <v>5307</v>
      </c>
    </row>
    <row r="3036" spans="1:11" x14ac:dyDescent="0.25">
      <c r="A3036" s="2" t="s">
        <v>2154</v>
      </c>
      <c r="B3036" s="2">
        <v>84.146000000000001</v>
      </c>
      <c r="C3036" s="2">
        <v>164</v>
      </c>
      <c r="D3036" s="2">
        <v>26</v>
      </c>
      <c r="E3036" s="2">
        <v>0</v>
      </c>
      <c r="F3036" s="2">
        <v>1</v>
      </c>
      <c r="G3036" s="2">
        <v>164</v>
      </c>
      <c r="H3036" s="2">
        <v>1</v>
      </c>
      <c r="I3036" s="2">
        <v>164</v>
      </c>
      <c r="J3036" s="3">
        <v>5.3900000000000001E-108</v>
      </c>
      <c r="K3036" s="2" t="s">
        <v>5424</v>
      </c>
    </row>
    <row r="3037" spans="1:11" x14ac:dyDescent="0.25">
      <c r="A3037" s="2" t="s">
        <v>2028</v>
      </c>
      <c r="B3037" s="2">
        <v>84.756</v>
      </c>
      <c r="C3037" s="2">
        <v>164</v>
      </c>
      <c r="D3037" s="2">
        <v>25</v>
      </c>
      <c r="E3037" s="2">
        <v>0</v>
      </c>
      <c r="F3037" s="2">
        <v>1</v>
      </c>
      <c r="G3037" s="2">
        <v>164</v>
      </c>
      <c r="H3037" s="2">
        <v>1</v>
      </c>
      <c r="I3037" s="2">
        <v>164</v>
      </c>
      <c r="J3037" s="3">
        <v>3.4699999999999998E-109</v>
      </c>
      <c r="K3037" s="2" t="s">
        <v>5310</v>
      </c>
    </row>
    <row r="3038" spans="1:11" x14ac:dyDescent="0.25">
      <c r="A3038" s="2" t="s">
        <v>2153</v>
      </c>
      <c r="B3038" s="2">
        <v>85.366</v>
      </c>
      <c r="C3038" s="2">
        <v>164</v>
      </c>
      <c r="D3038" s="2">
        <v>21</v>
      </c>
      <c r="E3038" s="2">
        <v>1</v>
      </c>
      <c r="F3038" s="2">
        <v>1</v>
      </c>
      <c r="G3038" s="2">
        <v>161</v>
      </c>
      <c r="H3038" s="2">
        <v>1</v>
      </c>
      <c r="I3038" s="2">
        <v>164</v>
      </c>
      <c r="J3038" s="3">
        <v>4.7199999999999996E-109</v>
      </c>
      <c r="K3038" s="2" t="s">
        <v>5423</v>
      </c>
    </row>
    <row r="3039" spans="1:11" x14ac:dyDescent="0.25">
      <c r="A3039" s="2" t="s">
        <v>2156</v>
      </c>
      <c r="B3039" s="2">
        <v>84.756</v>
      </c>
      <c r="C3039" s="2">
        <v>164</v>
      </c>
      <c r="D3039" s="2">
        <v>25</v>
      </c>
      <c r="E3039" s="2">
        <v>0</v>
      </c>
      <c r="F3039" s="2">
        <v>1</v>
      </c>
      <c r="G3039" s="2">
        <v>164</v>
      </c>
      <c r="H3039" s="2">
        <v>1</v>
      </c>
      <c r="I3039" s="2">
        <v>164</v>
      </c>
      <c r="J3039" s="3">
        <v>7.0899999999999999E-109</v>
      </c>
      <c r="K3039" s="2" t="s">
        <v>5426</v>
      </c>
    </row>
    <row r="3040" spans="1:11" x14ac:dyDescent="0.25">
      <c r="A3040" s="2" t="s">
        <v>470</v>
      </c>
      <c r="B3040" s="2">
        <v>98.171000000000006</v>
      </c>
      <c r="C3040" s="2">
        <v>164</v>
      </c>
      <c r="D3040" s="2">
        <v>3</v>
      </c>
      <c r="E3040" s="2">
        <v>0</v>
      </c>
      <c r="F3040" s="2">
        <v>1</v>
      </c>
      <c r="G3040" s="2">
        <v>164</v>
      </c>
      <c r="H3040" s="2">
        <v>1</v>
      </c>
      <c r="I3040" s="2">
        <v>164</v>
      </c>
      <c r="J3040" s="3">
        <v>9.6699999999999999E-126</v>
      </c>
      <c r="K3040" s="2" t="s">
        <v>3795</v>
      </c>
    </row>
    <row r="3041" spans="1:11" x14ac:dyDescent="0.25">
      <c r="A3041" s="2" t="s">
        <v>770</v>
      </c>
      <c r="B3041" s="2">
        <v>90.244</v>
      </c>
      <c r="C3041" s="2">
        <v>164</v>
      </c>
      <c r="D3041" s="2">
        <v>13</v>
      </c>
      <c r="E3041" s="2">
        <v>1</v>
      </c>
      <c r="F3041" s="2">
        <v>1</v>
      </c>
      <c r="G3041" s="2">
        <v>161</v>
      </c>
      <c r="H3041" s="2">
        <v>1</v>
      </c>
      <c r="I3041" s="2">
        <v>164</v>
      </c>
      <c r="J3041" s="3">
        <v>1.3000000000000001E-114</v>
      </c>
      <c r="K3041" s="2" t="s">
        <v>4090</v>
      </c>
    </row>
    <row r="3042" spans="1:11" x14ac:dyDescent="0.25">
      <c r="A3042" s="2" t="s">
        <v>133</v>
      </c>
      <c r="B3042" s="2">
        <v>85.366</v>
      </c>
      <c r="C3042" s="2">
        <v>164</v>
      </c>
      <c r="D3042" s="2">
        <v>21</v>
      </c>
      <c r="E3042" s="2">
        <v>1</v>
      </c>
      <c r="F3042" s="2">
        <v>1</v>
      </c>
      <c r="G3042" s="2">
        <v>161</v>
      </c>
      <c r="H3042" s="2">
        <v>1</v>
      </c>
      <c r="I3042" s="2">
        <v>164</v>
      </c>
      <c r="J3042" s="3">
        <v>4.7199999999999996E-109</v>
      </c>
      <c r="K3042" s="2" t="s">
        <v>3467</v>
      </c>
    </row>
    <row r="3043" spans="1:11" x14ac:dyDescent="0.25">
      <c r="A3043" s="2" t="s">
        <v>1706</v>
      </c>
      <c r="B3043" s="2">
        <v>80.254999999999995</v>
      </c>
      <c r="C3043" s="2">
        <v>157</v>
      </c>
      <c r="D3043" s="2">
        <v>31</v>
      </c>
      <c r="E3043" s="2">
        <v>0</v>
      </c>
      <c r="F3043" s="2">
        <v>3</v>
      </c>
      <c r="G3043" s="2">
        <v>159</v>
      </c>
      <c r="H3043" s="2">
        <v>8</v>
      </c>
      <c r="I3043" s="2">
        <v>164</v>
      </c>
      <c r="J3043" s="3">
        <v>2.4800000000000001E-101</v>
      </c>
      <c r="K3043" s="2" t="s">
        <v>5026</v>
      </c>
    </row>
    <row r="3044" spans="1:11" x14ac:dyDescent="0.25">
      <c r="A3044" s="2" t="s">
        <v>2099</v>
      </c>
      <c r="B3044" s="2">
        <v>85.975999999999999</v>
      </c>
      <c r="C3044" s="2">
        <v>164</v>
      </c>
      <c r="D3044" s="2">
        <v>21</v>
      </c>
      <c r="E3044" s="2">
        <v>1</v>
      </c>
      <c r="F3044" s="2">
        <v>1</v>
      </c>
      <c r="G3044" s="2">
        <v>162</v>
      </c>
      <c r="H3044" s="2">
        <v>1</v>
      </c>
      <c r="I3044" s="2">
        <v>164</v>
      </c>
      <c r="J3044" s="3">
        <v>1.03E-110</v>
      </c>
      <c r="K3044" s="2" t="s">
        <v>5026</v>
      </c>
    </row>
    <row r="3045" spans="1:11" x14ac:dyDescent="0.25">
      <c r="A3045" s="2" t="s">
        <v>615</v>
      </c>
      <c r="B3045" s="2">
        <v>84.756</v>
      </c>
      <c r="C3045" s="2">
        <v>164</v>
      </c>
      <c r="D3045" s="2">
        <v>25</v>
      </c>
      <c r="E3045" s="2">
        <v>0</v>
      </c>
      <c r="F3045" s="2">
        <v>1</v>
      </c>
      <c r="G3045" s="2">
        <v>164</v>
      </c>
      <c r="H3045" s="2">
        <v>1</v>
      </c>
      <c r="I3045" s="2">
        <v>164</v>
      </c>
      <c r="J3045" s="3">
        <v>7.0899999999999999E-109</v>
      </c>
      <c r="K3045" s="2" t="s">
        <v>3935</v>
      </c>
    </row>
    <row r="3046" spans="1:11" x14ac:dyDescent="0.25">
      <c r="A3046" s="2" t="s">
        <v>614</v>
      </c>
      <c r="B3046" s="2">
        <v>84.146000000000001</v>
      </c>
      <c r="C3046" s="2">
        <v>164</v>
      </c>
      <c r="D3046" s="2">
        <v>26</v>
      </c>
      <c r="E3046" s="2">
        <v>0</v>
      </c>
      <c r="F3046" s="2">
        <v>1</v>
      </c>
      <c r="G3046" s="2">
        <v>164</v>
      </c>
      <c r="H3046" s="2">
        <v>1</v>
      </c>
      <c r="I3046" s="2">
        <v>164</v>
      </c>
      <c r="J3046" s="3">
        <v>3.7999999999999997E-108</v>
      </c>
      <c r="K3046" s="2" t="s">
        <v>3934</v>
      </c>
    </row>
    <row r="3047" spans="1:11" x14ac:dyDescent="0.25">
      <c r="A3047" s="2" t="s">
        <v>637</v>
      </c>
      <c r="B3047" s="2">
        <v>83.537000000000006</v>
      </c>
      <c r="C3047" s="2">
        <v>164</v>
      </c>
      <c r="D3047" s="2">
        <v>27</v>
      </c>
      <c r="E3047" s="2">
        <v>0</v>
      </c>
      <c r="F3047" s="2">
        <v>1</v>
      </c>
      <c r="G3047" s="2">
        <v>164</v>
      </c>
      <c r="H3047" s="2">
        <v>1</v>
      </c>
      <c r="I3047" s="2">
        <v>164</v>
      </c>
      <c r="J3047" s="3">
        <v>1.1000000000000001E-107</v>
      </c>
      <c r="K3047" s="2" t="s">
        <v>3957</v>
      </c>
    </row>
    <row r="3048" spans="1:11" x14ac:dyDescent="0.25">
      <c r="A3048" s="2" t="s">
        <v>606</v>
      </c>
      <c r="B3048" s="2">
        <v>84.756</v>
      </c>
      <c r="C3048" s="2">
        <v>164</v>
      </c>
      <c r="D3048" s="2">
        <v>25</v>
      </c>
      <c r="E3048" s="2">
        <v>0</v>
      </c>
      <c r="F3048" s="2">
        <v>1</v>
      </c>
      <c r="G3048" s="2">
        <v>164</v>
      </c>
      <c r="H3048" s="2">
        <v>1</v>
      </c>
      <c r="I3048" s="2">
        <v>164</v>
      </c>
      <c r="J3048" s="3">
        <v>7.0899999999999999E-109</v>
      </c>
      <c r="K3048" s="2" t="s">
        <v>3926</v>
      </c>
    </row>
    <row r="3049" spans="1:11" x14ac:dyDescent="0.25">
      <c r="A3049" s="2" t="s">
        <v>335</v>
      </c>
      <c r="B3049" s="2">
        <v>84.146000000000001</v>
      </c>
      <c r="C3049" s="2">
        <v>164</v>
      </c>
      <c r="D3049" s="2">
        <v>26</v>
      </c>
      <c r="E3049" s="2">
        <v>0</v>
      </c>
      <c r="F3049" s="2">
        <v>1</v>
      </c>
      <c r="G3049" s="2">
        <v>164</v>
      </c>
      <c r="H3049" s="2">
        <v>1</v>
      </c>
      <c r="I3049" s="2">
        <v>164</v>
      </c>
      <c r="J3049" s="3">
        <v>3.7999999999999997E-108</v>
      </c>
      <c r="K3049" s="2" t="s">
        <v>3661</v>
      </c>
    </row>
    <row r="3050" spans="1:11" x14ac:dyDescent="0.25">
      <c r="A3050" s="2" t="s">
        <v>337</v>
      </c>
      <c r="B3050" s="2">
        <v>92.356999999999999</v>
      </c>
      <c r="C3050" s="2">
        <v>157</v>
      </c>
      <c r="D3050" s="2">
        <v>12</v>
      </c>
      <c r="E3050" s="2">
        <v>0</v>
      </c>
      <c r="F3050" s="2">
        <v>12</v>
      </c>
      <c r="G3050" s="2">
        <v>168</v>
      </c>
      <c r="H3050" s="2">
        <v>8</v>
      </c>
      <c r="I3050" s="2">
        <v>164</v>
      </c>
      <c r="J3050" s="3">
        <v>9.3500000000000004E-114</v>
      </c>
      <c r="K3050" s="2" t="s">
        <v>3663</v>
      </c>
    </row>
    <row r="3051" spans="1:11" x14ac:dyDescent="0.25">
      <c r="A3051" s="2" t="s">
        <v>636</v>
      </c>
      <c r="B3051" s="2">
        <v>84.146000000000001</v>
      </c>
      <c r="C3051" s="2">
        <v>164</v>
      </c>
      <c r="D3051" s="2">
        <v>26</v>
      </c>
      <c r="E3051" s="2">
        <v>0</v>
      </c>
      <c r="F3051" s="2">
        <v>1</v>
      </c>
      <c r="G3051" s="2">
        <v>164</v>
      </c>
      <c r="H3051" s="2">
        <v>1</v>
      </c>
      <c r="I3051" s="2">
        <v>164</v>
      </c>
      <c r="J3051" s="3">
        <v>3.7999999999999997E-108</v>
      </c>
      <c r="K3051" s="2" t="s">
        <v>3956</v>
      </c>
    </row>
    <row r="3052" spans="1:11" x14ac:dyDescent="0.25">
      <c r="A3052" s="2" t="s">
        <v>332</v>
      </c>
      <c r="B3052" s="2">
        <v>84.756</v>
      </c>
      <c r="C3052" s="2">
        <v>164</v>
      </c>
      <c r="D3052" s="2">
        <v>25</v>
      </c>
      <c r="E3052" s="2">
        <v>0</v>
      </c>
      <c r="F3052" s="2">
        <v>1</v>
      </c>
      <c r="G3052" s="2">
        <v>164</v>
      </c>
      <c r="H3052" s="2">
        <v>1</v>
      </c>
      <c r="I3052" s="2">
        <v>164</v>
      </c>
      <c r="J3052" s="3">
        <v>7.0899999999999999E-109</v>
      </c>
      <c r="K3052" s="2" t="s">
        <v>3658</v>
      </c>
    </row>
    <row r="3053" spans="1:11" x14ac:dyDescent="0.25">
      <c r="A3053" s="2" t="s">
        <v>634</v>
      </c>
      <c r="B3053" s="2">
        <v>83.537000000000006</v>
      </c>
      <c r="C3053" s="2">
        <v>164</v>
      </c>
      <c r="D3053" s="2">
        <v>27</v>
      </c>
      <c r="E3053" s="2">
        <v>0</v>
      </c>
      <c r="F3053" s="2">
        <v>1</v>
      </c>
      <c r="G3053" s="2">
        <v>164</v>
      </c>
      <c r="H3053" s="2">
        <v>1</v>
      </c>
      <c r="I3053" s="2">
        <v>164</v>
      </c>
      <c r="J3053" s="3">
        <v>1.1000000000000001E-107</v>
      </c>
      <c r="K3053" s="2" t="s">
        <v>3954</v>
      </c>
    </row>
    <row r="3054" spans="1:11" x14ac:dyDescent="0.25">
      <c r="A3054" s="2" t="s">
        <v>633</v>
      </c>
      <c r="B3054" s="2">
        <v>84.756</v>
      </c>
      <c r="C3054" s="2">
        <v>164</v>
      </c>
      <c r="D3054" s="2">
        <v>25</v>
      </c>
      <c r="E3054" s="2">
        <v>0</v>
      </c>
      <c r="F3054" s="2">
        <v>1</v>
      </c>
      <c r="G3054" s="2">
        <v>164</v>
      </c>
      <c r="H3054" s="2">
        <v>1</v>
      </c>
      <c r="I3054" s="2">
        <v>164</v>
      </c>
      <c r="J3054" s="3">
        <v>2.45E-109</v>
      </c>
      <c r="K3054" s="2" t="s">
        <v>3953</v>
      </c>
    </row>
    <row r="3055" spans="1:11" x14ac:dyDescent="0.25">
      <c r="A3055" s="2" t="s">
        <v>645</v>
      </c>
      <c r="B3055" s="2">
        <v>84.756</v>
      </c>
      <c r="C3055" s="2">
        <v>164</v>
      </c>
      <c r="D3055" s="2">
        <v>25</v>
      </c>
      <c r="E3055" s="2">
        <v>0</v>
      </c>
      <c r="F3055" s="2">
        <v>1</v>
      </c>
      <c r="G3055" s="2">
        <v>164</v>
      </c>
      <c r="H3055" s="2">
        <v>1</v>
      </c>
      <c r="I3055" s="2">
        <v>164</v>
      </c>
      <c r="J3055" s="3">
        <v>7.0899999999999999E-109</v>
      </c>
      <c r="K3055" s="2" t="s">
        <v>3965</v>
      </c>
    </row>
    <row r="3056" spans="1:11" x14ac:dyDescent="0.25">
      <c r="A3056" s="2" t="s">
        <v>632</v>
      </c>
      <c r="B3056" s="2">
        <v>84.146000000000001</v>
      </c>
      <c r="C3056" s="2">
        <v>164</v>
      </c>
      <c r="D3056" s="2">
        <v>26</v>
      </c>
      <c r="E3056" s="2">
        <v>0</v>
      </c>
      <c r="F3056" s="2">
        <v>1</v>
      </c>
      <c r="G3056" s="2">
        <v>164</v>
      </c>
      <c r="H3056" s="2">
        <v>1</v>
      </c>
      <c r="I3056" s="2">
        <v>164</v>
      </c>
      <c r="J3056" s="3">
        <v>3.7999999999999997E-108</v>
      </c>
      <c r="K3056" s="2" t="s">
        <v>3952</v>
      </c>
    </row>
    <row r="3057" spans="1:11" x14ac:dyDescent="0.25">
      <c r="A3057" s="2" t="s">
        <v>642</v>
      </c>
      <c r="B3057" s="2">
        <v>84.756</v>
      </c>
      <c r="C3057" s="2">
        <v>164</v>
      </c>
      <c r="D3057" s="2">
        <v>25</v>
      </c>
      <c r="E3057" s="2">
        <v>0</v>
      </c>
      <c r="F3057" s="2">
        <v>1</v>
      </c>
      <c r="G3057" s="2">
        <v>164</v>
      </c>
      <c r="H3057" s="2">
        <v>1</v>
      </c>
      <c r="I3057" s="2">
        <v>164</v>
      </c>
      <c r="J3057" s="3">
        <v>2.45E-109</v>
      </c>
      <c r="K3057" s="2" t="s">
        <v>3962</v>
      </c>
    </row>
    <row r="3058" spans="1:11" x14ac:dyDescent="0.25">
      <c r="A3058" s="2" t="s">
        <v>331</v>
      </c>
      <c r="B3058" s="2">
        <v>84.756</v>
      </c>
      <c r="C3058" s="2">
        <v>164</v>
      </c>
      <c r="D3058" s="2">
        <v>25</v>
      </c>
      <c r="E3058" s="2">
        <v>0</v>
      </c>
      <c r="F3058" s="2">
        <v>1</v>
      </c>
      <c r="G3058" s="2">
        <v>164</v>
      </c>
      <c r="H3058" s="2">
        <v>1</v>
      </c>
      <c r="I3058" s="2">
        <v>164</v>
      </c>
      <c r="J3058" s="3">
        <v>7.0899999999999999E-109</v>
      </c>
      <c r="K3058" s="2" t="s">
        <v>3657</v>
      </c>
    </row>
    <row r="3059" spans="1:11" x14ac:dyDescent="0.25">
      <c r="A3059" s="2" t="s">
        <v>644</v>
      </c>
      <c r="B3059" s="2">
        <v>84.756</v>
      </c>
      <c r="C3059" s="2">
        <v>164</v>
      </c>
      <c r="D3059" s="2">
        <v>25</v>
      </c>
      <c r="E3059" s="2">
        <v>0</v>
      </c>
      <c r="F3059" s="2">
        <v>1</v>
      </c>
      <c r="G3059" s="2">
        <v>164</v>
      </c>
      <c r="H3059" s="2">
        <v>1</v>
      </c>
      <c r="I3059" s="2">
        <v>164</v>
      </c>
      <c r="J3059" s="3">
        <v>7.0899999999999999E-109</v>
      </c>
      <c r="K3059" s="2" t="s">
        <v>3964</v>
      </c>
    </row>
    <row r="3060" spans="1:11" x14ac:dyDescent="0.25">
      <c r="A3060" s="2" t="s">
        <v>604</v>
      </c>
      <c r="B3060" s="2">
        <v>85.366</v>
      </c>
      <c r="C3060" s="2">
        <v>164</v>
      </c>
      <c r="D3060" s="2">
        <v>24</v>
      </c>
      <c r="E3060" s="2">
        <v>0</v>
      </c>
      <c r="F3060" s="2">
        <v>1</v>
      </c>
      <c r="G3060" s="2">
        <v>164</v>
      </c>
      <c r="H3060" s="2">
        <v>1</v>
      </c>
      <c r="I3060" s="2">
        <v>164</v>
      </c>
      <c r="J3060" s="3">
        <v>1.06E-109</v>
      </c>
      <c r="K3060" s="2" t="s">
        <v>3924</v>
      </c>
    </row>
    <row r="3061" spans="1:11" x14ac:dyDescent="0.25">
      <c r="A3061" s="2" t="s">
        <v>340</v>
      </c>
      <c r="B3061" s="2">
        <v>84.756</v>
      </c>
      <c r="C3061" s="2">
        <v>164</v>
      </c>
      <c r="D3061" s="2">
        <v>25</v>
      </c>
      <c r="E3061" s="2">
        <v>0</v>
      </c>
      <c r="F3061" s="2">
        <v>1</v>
      </c>
      <c r="G3061" s="2">
        <v>164</v>
      </c>
      <c r="H3061" s="2">
        <v>1</v>
      </c>
      <c r="I3061" s="2">
        <v>164</v>
      </c>
      <c r="J3061" s="3">
        <v>2.45E-109</v>
      </c>
      <c r="K3061" s="2" t="s">
        <v>3666</v>
      </c>
    </row>
    <row r="3062" spans="1:11" x14ac:dyDescent="0.25">
      <c r="A3062" s="2" t="s">
        <v>339</v>
      </c>
      <c r="B3062" s="2">
        <v>84.756</v>
      </c>
      <c r="C3062" s="2">
        <v>164</v>
      </c>
      <c r="D3062" s="2">
        <v>25</v>
      </c>
      <c r="E3062" s="2">
        <v>0</v>
      </c>
      <c r="F3062" s="2">
        <v>1</v>
      </c>
      <c r="G3062" s="2">
        <v>164</v>
      </c>
      <c r="H3062" s="2">
        <v>1</v>
      </c>
      <c r="I3062" s="2">
        <v>164</v>
      </c>
      <c r="J3062" s="3">
        <v>2.45E-109</v>
      </c>
      <c r="K3062" s="2" t="s">
        <v>3665</v>
      </c>
    </row>
    <row r="3063" spans="1:11" x14ac:dyDescent="0.25">
      <c r="A3063" s="2" t="s">
        <v>330</v>
      </c>
      <c r="B3063" s="2">
        <v>92.356999999999999</v>
      </c>
      <c r="C3063" s="2">
        <v>157</v>
      </c>
      <c r="D3063" s="2">
        <v>12</v>
      </c>
      <c r="E3063" s="2">
        <v>0</v>
      </c>
      <c r="F3063" s="2">
        <v>12</v>
      </c>
      <c r="G3063" s="2">
        <v>168</v>
      </c>
      <c r="H3063" s="2">
        <v>8</v>
      </c>
      <c r="I3063" s="2">
        <v>164</v>
      </c>
      <c r="J3063" s="3">
        <v>9.3500000000000004E-114</v>
      </c>
      <c r="K3063" s="2" t="s">
        <v>3656</v>
      </c>
    </row>
    <row r="3064" spans="1:11" x14ac:dyDescent="0.25">
      <c r="A3064" s="2" t="s">
        <v>338</v>
      </c>
      <c r="B3064" s="2">
        <v>83.537000000000006</v>
      </c>
      <c r="C3064" s="2">
        <v>164</v>
      </c>
      <c r="D3064" s="2">
        <v>27</v>
      </c>
      <c r="E3064" s="2">
        <v>0</v>
      </c>
      <c r="F3064" s="2">
        <v>1</v>
      </c>
      <c r="G3064" s="2">
        <v>164</v>
      </c>
      <c r="H3064" s="2">
        <v>1</v>
      </c>
      <c r="I3064" s="2">
        <v>164</v>
      </c>
      <c r="J3064" s="3">
        <v>5.58E-107</v>
      </c>
      <c r="K3064" s="2" t="s">
        <v>3664</v>
      </c>
    </row>
    <row r="3065" spans="1:11" x14ac:dyDescent="0.25">
      <c r="A3065" s="2" t="s">
        <v>629</v>
      </c>
      <c r="B3065" s="2">
        <v>84.756</v>
      </c>
      <c r="C3065" s="2">
        <v>164</v>
      </c>
      <c r="D3065" s="2">
        <v>25</v>
      </c>
      <c r="E3065" s="2">
        <v>0</v>
      </c>
      <c r="F3065" s="2">
        <v>1</v>
      </c>
      <c r="G3065" s="2">
        <v>164</v>
      </c>
      <c r="H3065" s="2">
        <v>1</v>
      </c>
      <c r="I3065" s="2">
        <v>164</v>
      </c>
      <c r="J3065" s="3">
        <v>7.0899999999999999E-109</v>
      </c>
      <c r="K3065" s="2" t="s">
        <v>3949</v>
      </c>
    </row>
    <row r="3066" spans="1:11" x14ac:dyDescent="0.25">
      <c r="A3066" s="2" t="s">
        <v>653</v>
      </c>
      <c r="B3066" s="2">
        <v>89.156999999999996</v>
      </c>
      <c r="C3066" s="2">
        <v>166</v>
      </c>
      <c r="D3066" s="2">
        <v>16</v>
      </c>
      <c r="E3066" s="2">
        <v>1</v>
      </c>
      <c r="F3066" s="2">
        <v>1</v>
      </c>
      <c r="G3066" s="2">
        <v>166</v>
      </c>
      <c r="H3066" s="2">
        <v>1</v>
      </c>
      <c r="I3066" s="2">
        <v>164</v>
      </c>
      <c r="J3066" s="3">
        <v>9.6200000000000004E-114</v>
      </c>
      <c r="K3066" s="2" t="s">
        <v>3973</v>
      </c>
    </row>
    <row r="3067" spans="1:11" x14ac:dyDescent="0.25">
      <c r="A3067" s="2" t="s">
        <v>628</v>
      </c>
      <c r="B3067" s="2">
        <v>84.756</v>
      </c>
      <c r="C3067" s="2">
        <v>164</v>
      </c>
      <c r="D3067" s="2">
        <v>25</v>
      </c>
      <c r="E3067" s="2">
        <v>0</v>
      </c>
      <c r="F3067" s="2">
        <v>1</v>
      </c>
      <c r="G3067" s="2">
        <v>164</v>
      </c>
      <c r="H3067" s="2">
        <v>1</v>
      </c>
      <c r="I3067" s="2">
        <v>164</v>
      </c>
      <c r="J3067" s="3">
        <v>2.45E-109</v>
      </c>
      <c r="K3067" s="2" t="s">
        <v>3948</v>
      </c>
    </row>
    <row r="3068" spans="1:11" x14ac:dyDescent="0.25">
      <c r="A3068" s="2" t="s">
        <v>612</v>
      </c>
      <c r="B3068" s="2">
        <v>84.146000000000001</v>
      </c>
      <c r="C3068" s="2">
        <v>164</v>
      </c>
      <c r="D3068" s="2">
        <v>26</v>
      </c>
      <c r="E3068" s="2">
        <v>0</v>
      </c>
      <c r="F3068" s="2">
        <v>1</v>
      </c>
      <c r="G3068" s="2">
        <v>164</v>
      </c>
      <c r="H3068" s="2">
        <v>1</v>
      </c>
      <c r="I3068" s="2">
        <v>164</v>
      </c>
      <c r="J3068" s="3">
        <v>2.7300000000000001E-108</v>
      </c>
      <c r="K3068" s="2" t="s">
        <v>3932</v>
      </c>
    </row>
    <row r="3069" spans="1:11" x14ac:dyDescent="0.25">
      <c r="A3069" s="2" t="s">
        <v>608</v>
      </c>
      <c r="B3069" s="2">
        <v>84.146000000000001</v>
      </c>
      <c r="C3069" s="2">
        <v>164</v>
      </c>
      <c r="D3069" s="2">
        <v>26</v>
      </c>
      <c r="E3069" s="2">
        <v>0</v>
      </c>
      <c r="F3069" s="2">
        <v>1</v>
      </c>
      <c r="G3069" s="2">
        <v>164</v>
      </c>
      <c r="H3069" s="2">
        <v>1</v>
      </c>
      <c r="I3069" s="2">
        <v>164</v>
      </c>
      <c r="J3069" s="3">
        <v>2.9200000000000001E-108</v>
      </c>
      <c r="K3069" s="2" t="s">
        <v>3928</v>
      </c>
    </row>
    <row r="3070" spans="1:11" x14ac:dyDescent="0.25">
      <c r="A3070" s="2" t="s">
        <v>627</v>
      </c>
      <c r="B3070" s="2">
        <v>84.756</v>
      </c>
      <c r="C3070" s="2">
        <v>164</v>
      </c>
      <c r="D3070" s="2">
        <v>25</v>
      </c>
      <c r="E3070" s="2">
        <v>0</v>
      </c>
      <c r="F3070" s="2">
        <v>1</v>
      </c>
      <c r="G3070" s="2">
        <v>164</v>
      </c>
      <c r="H3070" s="2">
        <v>1</v>
      </c>
      <c r="I3070" s="2">
        <v>164</v>
      </c>
      <c r="J3070" s="3">
        <v>2.45E-109</v>
      </c>
      <c r="K3070" s="2" t="s">
        <v>3947</v>
      </c>
    </row>
    <row r="3071" spans="1:11" x14ac:dyDescent="0.25">
      <c r="A3071" s="2" t="s">
        <v>646</v>
      </c>
      <c r="B3071" s="2">
        <v>84.756</v>
      </c>
      <c r="C3071" s="2">
        <v>164</v>
      </c>
      <c r="D3071" s="2">
        <v>25</v>
      </c>
      <c r="E3071" s="2">
        <v>0</v>
      </c>
      <c r="F3071" s="2">
        <v>1</v>
      </c>
      <c r="G3071" s="2">
        <v>164</v>
      </c>
      <c r="H3071" s="2">
        <v>1</v>
      </c>
      <c r="I3071" s="2">
        <v>164</v>
      </c>
      <c r="J3071" s="3">
        <v>2.45E-109</v>
      </c>
      <c r="K3071" s="2" t="s">
        <v>3966</v>
      </c>
    </row>
    <row r="3072" spans="1:11" x14ac:dyDescent="0.25">
      <c r="A3072" s="2" t="s">
        <v>610</v>
      </c>
      <c r="B3072" s="2">
        <v>84.756</v>
      </c>
      <c r="C3072" s="2">
        <v>164</v>
      </c>
      <c r="D3072" s="2">
        <v>25</v>
      </c>
      <c r="E3072" s="2">
        <v>0</v>
      </c>
      <c r="F3072" s="2">
        <v>1</v>
      </c>
      <c r="G3072" s="2">
        <v>164</v>
      </c>
      <c r="H3072" s="2">
        <v>1</v>
      </c>
      <c r="I3072" s="2">
        <v>164</v>
      </c>
      <c r="J3072" s="3">
        <v>2.45E-109</v>
      </c>
      <c r="K3072" s="2" t="s">
        <v>3930</v>
      </c>
    </row>
    <row r="3073" spans="1:11" x14ac:dyDescent="0.25">
      <c r="A3073" s="2" t="s">
        <v>601</v>
      </c>
      <c r="B3073" s="2">
        <v>84.756</v>
      </c>
      <c r="C3073" s="2">
        <v>164</v>
      </c>
      <c r="D3073" s="2">
        <v>25</v>
      </c>
      <c r="E3073" s="2">
        <v>0</v>
      </c>
      <c r="F3073" s="2">
        <v>1</v>
      </c>
      <c r="G3073" s="2">
        <v>164</v>
      </c>
      <c r="H3073" s="2">
        <v>1</v>
      </c>
      <c r="I3073" s="2">
        <v>164</v>
      </c>
      <c r="J3073" s="3">
        <v>7.0899999999999999E-109</v>
      </c>
      <c r="K3073" s="2" t="s">
        <v>3921</v>
      </c>
    </row>
    <row r="3074" spans="1:11" x14ac:dyDescent="0.25">
      <c r="A3074" s="2" t="s">
        <v>625</v>
      </c>
      <c r="B3074" s="2">
        <v>84.756</v>
      </c>
      <c r="C3074" s="2">
        <v>164</v>
      </c>
      <c r="D3074" s="2">
        <v>25</v>
      </c>
      <c r="E3074" s="2">
        <v>0</v>
      </c>
      <c r="F3074" s="2">
        <v>1</v>
      </c>
      <c r="G3074" s="2">
        <v>164</v>
      </c>
      <c r="H3074" s="2">
        <v>1</v>
      </c>
      <c r="I3074" s="2">
        <v>164</v>
      </c>
      <c r="J3074" s="3">
        <v>7.0899999999999999E-109</v>
      </c>
      <c r="K3074" s="2" t="s">
        <v>3945</v>
      </c>
    </row>
    <row r="3075" spans="1:11" x14ac:dyDescent="0.25">
      <c r="A3075" s="2" t="s">
        <v>603</v>
      </c>
      <c r="B3075" s="2">
        <v>84.756</v>
      </c>
      <c r="C3075" s="2">
        <v>164</v>
      </c>
      <c r="D3075" s="2">
        <v>25</v>
      </c>
      <c r="E3075" s="2">
        <v>0</v>
      </c>
      <c r="F3075" s="2">
        <v>1</v>
      </c>
      <c r="G3075" s="2">
        <v>164</v>
      </c>
      <c r="H3075" s="2">
        <v>1</v>
      </c>
      <c r="I3075" s="2">
        <v>164</v>
      </c>
      <c r="J3075" s="3">
        <v>7.0899999999999999E-109</v>
      </c>
      <c r="K3075" s="2" t="s">
        <v>3923</v>
      </c>
    </row>
    <row r="3076" spans="1:11" x14ac:dyDescent="0.25">
      <c r="A3076" s="2" t="s">
        <v>607</v>
      </c>
      <c r="B3076" s="2">
        <v>84.146000000000001</v>
      </c>
      <c r="C3076" s="2">
        <v>164</v>
      </c>
      <c r="D3076" s="2">
        <v>26</v>
      </c>
      <c r="E3076" s="2">
        <v>0</v>
      </c>
      <c r="F3076" s="2">
        <v>1</v>
      </c>
      <c r="G3076" s="2">
        <v>164</v>
      </c>
      <c r="H3076" s="2">
        <v>1</v>
      </c>
      <c r="I3076" s="2">
        <v>164</v>
      </c>
      <c r="J3076" s="3">
        <v>2.9200000000000001E-108</v>
      </c>
      <c r="K3076" s="2" t="s">
        <v>3927</v>
      </c>
    </row>
    <row r="3077" spans="1:11" x14ac:dyDescent="0.25">
      <c r="A3077" s="2" t="s">
        <v>600</v>
      </c>
      <c r="B3077" s="2">
        <v>84.756</v>
      </c>
      <c r="C3077" s="2">
        <v>164</v>
      </c>
      <c r="D3077" s="2">
        <v>25</v>
      </c>
      <c r="E3077" s="2">
        <v>0</v>
      </c>
      <c r="F3077" s="2">
        <v>1</v>
      </c>
      <c r="G3077" s="2">
        <v>164</v>
      </c>
      <c r="H3077" s="2">
        <v>1</v>
      </c>
      <c r="I3077" s="2">
        <v>164</v>
      </c>
      <c r="J3077" s="3">
        <v>7.0899999999999999E-109</v>
      </c>
      <c r="K3077" s="2" t="s">
        <v>3920</v>
      </c>
    </row>
    <row r="3078" spans="1:11" x14ac:dyDescent="0.25">
      <c r="A3078" s="2" t="s">
        <v>626</v>
      </c>
      <c r="B3078" s="2">
        <v>83.537000000000006</v>
      </c>
      <c r="C3078" s="2">
        <v>164</v>
      </c>
      <c r="D3078" s="2">
        <v>27</v>
      </c>
      <c r="E3078" s="2">
        <v>0</v>
      </c>
      <c r="F3078" s="2">
        <v>1</v>
      </c>
      <c r="G3078" s="2">
        <v>164</v>
      </c>
      <c r="H3078" s="2">
        <v>1</v>
      </c>
      <c r="I3078" s="2">
        <v>164</v>
      </c>
      <c r="J3078" s="3">
        <v>7.0199999999999998E-108</v>
      </c>
      <c r="K3078" s="2" t="s">
        <v>3946</v>
      </c>
    </row>
    <row r="3079" spans="1:11" x14ac:dyDescent="0.25">
      <c r="A3079" s="2" t="s">
        <v>605</v>
      </c>
      <c r="B3079" s="2">
        <v>84.756</v>
      </c>
      <c r="C3079" s="2">
        <v>164</v>
      </c>
      <c r="D3079" s="2">
        <v>25</v>
      </c>
      <c r="E3079" s="2">
        <v>0</v>
      </c>
      <c r="F3079" s="2">
        <v>1</v>
      </c>
      <c r="G3079" s="2">
        <v>164</v>
      </c>
      <c r="H3079" s="2">
        <v>1</v>
      </c>
      <c r="I3079" s="2">
        <v>164</v>
      </c>
      <c r="J3079" s="3">
        <v>7.0899999999999999E-109</v>
      </c>
      <c r="K3079" s="2" t="s">
        <v>3925</v>
      </c>
    </row>
    <row r="3080" spans="1:11" x14ac:dyDescent="0.25">
      <c r="A3080" s="2" t="s">
        <v>624</v>
      </c>
      <c r="B3080" s="2">
        <v>84.756</v>
      </c>
      <c r="C3080" s="2">
        <v>164</v>
      </c>
      <c r="D3080" s="2">
        <v>25</v>
      </c>
      <c r="E3080" s="2">
        <v>0</v>
      </c>
      <c r="F3080" s="2">
        <v>1</v>
      </c>
      <c r="G3080" s="2">
        <v>164</v>
      </c>
      <c r="H3080" s="2">
        <v>1</v>
      </c>
      <c r="I3080" s="2">
        <v>164</v>
      </c>
      <c r="J3080" s="3">
        <v>2.45E-109</v>
      </c>
      <c r="K3080" s="2" t="s">
        <v>3944</v>
      </c>
    </row>
    <row r="3081" spans="1:11" x14ac:dyDescent="0.25">
      <c r="A3081" s="2" t="s">
        <v>623</v>
      </c>
      <c r="B3081" s="2">
        <v>84.756</v>
      </c>
      <c r="C3081" s="2">
        <v>164</v>
      </c>
      <c r="D3081" s="2">
        <v>25</v>
      </c>
      <c r="E3081" s="2">
        <v>0</v>
      </c>
      <c r="F3081" s="2">
        <v>1</v>
      </c>
      <c r="G3081" s="2">
        <v>164</v>
      </c>
      <c r="H3081" s="2">
        <v>1</v>
      </c>
      <c r="I3081" s="2">
        <v>164</v>
      </c>
      <c r="J3081" s="3">
        <v>2.45E-109</v>
      </c>
      <c r="K3081" s="2" t="s">
        <v>3943</v>
      </c>
    </row>
    <row r="3082" spans="1:11" x14ac:dyDescent="0.25">
      <c r="A3082" s="2" t="s">
        <v>640</v>
      </c>
      <c r="B3082" s="2">
        <v>84.756</v>
      </c>
      <c r="C3082" s="2">
        <v>164</v>
      </c>
      <c r="D3082" s="2">
        <v>25</v>
      </c>
      <c r="E3082" s="2">
        <v>0</v>
      </c>
      <c r="F3082" s="2">
        <v>1</v>
      </c>
      <c r="G3082" s="2">
        <v>164</v>
      </c>
      <c r="H3082" s="2">
        <v>1</v>
      </c>
      <c r="I3082" s="2">
        <v>164</v>
      </c>
      <c r="J3082" s="3">
        <v>5.6299999999999996E-109</v>
      </c>
      <c r="K3082" s="2" t="s">
        <v>3960</v>
      </c>
    </row>
    <row r="3083" spans="1:11" x14ac:dyDescent="0.25">
      <c r="A3083" s="2" t="s">
        <v>602</v>
      </c>
      <c r="B3083" s="2">
        <v>84.756</v>
      </c>
      <c r="C3083" s="2">
        <v>164</v>
      </c>
      <c r="D3083" s="2">
        <v>25</v>
      </c>
      <c r="E3083" s="2">
        <v>0</v>
      </c>
      <c r="F3083" s="2">
        <v>1</v>
      </c>
      <c r="G3083" s="2">
        <v>164</v>
      </c>
      <c r="H3083" s="2">
        <v>1</v>
      </c>
      <c r="I3083" s="2">
        <v>164</v>
      </c>
      <c r="J3083" s="3">
        <v>7.0899999999999999E-109</v>
      </c>
      <c r="K3083" s="2" t="s">
        <v>3922</v>
      </c>
    </row>
    <row r="3084" spans="1:11" x14ac:dyDescent="0.25">
      <c r="A3084" s="2" t="s">
        <v>622</v>
      </c>
      <c r="B3084" s="2">
        <v>84.756</v>
      </c>
      <c r="C3084" s="2">
        <v>164</v>
      </c>
      <c r="D3084" s="2">
        <v>25</v>
      </c>
      <c r="E3084" s="2">
        <v>0</v>
      </c>
      <c r="F3084" s="2">
        <v>1</v>
      </c>
      <c r="G3084" s="2">
        <v>164</v>
      </c>
      <c r="H3084" s="2">
        <v>1</v>
      </c>
      <c r="I3084" s="2">
        <v>164</v>
      </c>
      <c r="J3084" s="3">
        <v>7.0899999999999999E-109</v>
      </c>
      <c r="K3084" s="2" t="s">
        <v>3942</v>
      </c>
    </row>
    <row r="3085" spans="1:11" x14ac:dyDescent="0.25">
      <c r="A3085" s="2" t="s">
        <v>599</v>
      </c>
      <c r="B3085" s="2">
        <v>84.146000000000001</v>
      </c>
      <c r="C3085" s="2">
        <v>164</v>
      </c>
      <c r="D3085" s="2">
        <v>26</v>
      </c>
      <c r="E3085" s="2">
        <v>0</v>
      </c>
      <c r="F3085" s="2">
        <v>1</v>
      </c>
      <c r="G3085" s="2">
        <v>164</v>
      </c>
      <c r="H3085" s="2">
        <v>1</v>
      </c>
      <c r="I3085" s="2">
        <v>164</v>
      </c>
      <c r="J3085" s="3">
        <v>3.7999999999999997E-108</v>
      </c>
      <c r="K3085" s="2" t="s">
        <v>3919</v>
      </c>
    </row>
    <row r="3086" spans="1:11" x14ac:dyDescent="0.25">
      <c r="A3086" s="2" t="s">
        <v>641</v>
      </c>
      <c r="B3086" s="2">
        <v>84.146000000000001</v>
      </c>
      <c r="C3086" s="2">
        <v>164</v>
      </c>
      <c r="D3086" s="2">
        <v>26</v>
      </c>
      <c r="E3086" s="2">
        <v>0</v>
      </c>
      <c r="F3086" s="2">
        <v>1</v>
      </c>
      <c r="G3086" s="2">
        <v>164</v>
      </c>
      <c r="H3086" s="2">
        <v>1</v>
      </c>
      <c r="I3086" s="2">
        <v>164</v>
      </c>
      <c r="J3086" s="3">
        <v>2.9200000000000001E-108</v>
      </c>
      <c r="K3086" s="2" t="s">
        <v>3961</v>
      </c>
    </row>
    <row r="3087" spans="1:11" x14ac:dyDescent="0.25">
      <c r="A3087" s="2" t="s">
        <v>638</v>
      </c>
      <c r="B3087" s="2">
        <v>84.756</v>
      </c>
      <c r="C3087" s="2">
        <v>164</v>
      </c>
      <c r="D3087" s="2">
        <v>25</v>
      </c>
      <c r="E3087" s="2">
        <v>0</v>
      </c>
      <c r="F3087" s="2">
        <v>1</v>
      </c>
      <c r="G3087" s="2">
        <v>164</v>
      </c>
      <c r="H3087" s="2">
        <v>1</v>
      </c>
      <c r="I3087" s="2">
        <v>164</v>
      </c>
      <c r="J3087" s="3">
        <v>7.0899999999999999E-109</v>
      </c>
      <c r="K3087" s="2" t="s">
        <v>3958</v>
      </c>
    </row>
    <row r="3088" spans="1:11" x14ac:dyDescent="0.25">
      <c r="A3088" s="2" t="s">
        <v>620</v>
      </c>
      <c r="B3088" s="2">
        <v>84.756</v>
      </c>
      <c r="C3088" s="2">
        <v>164</v>
      </c>
      <c r="D3088" s="2">
        <v>25</v>
      </c>
      <c r="E3088" s="2">
        <v>0</v>
      </c>
      <c r="F3088" s="2">
        <v>1</v>
      </c>
      <c r="G3088" s="2">
        <v>164</v>
      </c>
      <c r="H3088" s="2">
        <v>1</v>
      </c>
      <c r="I3088" s="2">
        <v>164</v>
      </c>
      <c r="J3088" s="3">
        <v>5.6299999999999996E-109</v>
      </c>
      <c r="K3088" s="2" t="s">
        <v>3940</v>
      </c>
    </row>
    <row r="3089" spans="1:11" x14ac:dyDescent="0.25">
      <c r="A3089" s="2" t="s">
        <v>621</v>
      </c>
      <c r="B3089" s="2">
        <v>84.756</v>
      </c>
      <c r="C3089" s="2">
        <v>164</v>
      </c>
      <c r="D3089" s="2">
        <v>25</v>
      </c>
      <c r="E3089" s="2">
        <v>0</v>
      </c>
      <c r="F3089" s="2">
        <v>1</v>
      </c>
      <c r="G3089" s="2">
        <v>164</v>
      </c>
      <c r="H3089" s="2">
        <v>1</v>
      </c>
      <c r="I3089" s="2">
        <v>164</v>
      </c>
      <c r="J3089" s="3">
        <v>5.6299999999999996E-109</v>
      </c>
      <c r="K3089" s="2" t="s">
        <v>3941</v>
      </c>
    </row>
    <row r="3090" spans="1:11" x14ac:dyDescent="0.25">
      <c r="A3090" s="2" t="s">
        <v>618</v>
      </c>
      <c r="B3090" s="2">
        <v>84.756</v>
      </c>
      <c r="C3090" s="2">
        <v>164</v>
      </c>
      <c r="D3090" s="2">
        <v>25</v>
      </c>
      <c r="E3090" s="2">
        <v>0</v>
      </c>
      <c r="F3090" s="2">
        <v>1</v>
      </c>
      <c r="G3090" s="2">
        <v>164</v>
      </c>
      <c r="H3090" s="2">
        <v>1</v>
      </c>
      <c r="I3090" s="2">
        <v>164</v>
      </c>
      <c r="J3090" s="3">
        <v>5.6299999999999996E-109</v>
      </c>
      <c r="K3090" s="2" t="s">
        <v>3938</v>
      </c>
    </row>
    <row r="3091" spans="1:11" x14ac:dyDescent="0.25">
      <c r="A3091" s="2" t="s">
        <v>643</v>
      </c>
      <c r="B3091" s="2">
        <v>84.756</v>
      </c>
      <c r="C3091" s="2">
        <v>164</v>
      </c>
      <c r="D3091" s="2">
        <v>25</v>
      </c>
      <c r="E3091" s="2">
        <v>0</v>
      </c>
      <c r="F3091" s="2">
        <v>1</v>
      </c>
      <c r="G3091" s="2">
        <v>164</v>
      </c>
      <c r="H3091" s="2">
        <v>1</v>
      </c>
      <c r="I3091" s="2">
        <v>164</v>
      </c>
      <c r="J3091" s="3">
        <v>7.0899999999999999E-109</v>
      </c>
      <c r="K3091" s="2" t="s">
        <v>3963</v>
      </c>
    </row>
    <row r="3092" spans="1:11" x14ac:dyDescent="0.25">
      <c r="A3092" s="2" t="s">
        <v>619</v>
      </c>
      <c r="B3092" s="2">
        <v>84.756</v>
      </c>
      <c r="C3092" s="2">
        <v>164</v>
      </c>
      <c r="D3092" s="2">
        <v>25</v>
      </c>
      <c r="E3092" s="2">
        <v>0</v>
      </c>
      <c r="F3092" s="2">
        <v>1</v>
      </c>
      <c r="G3092" s="2">
        <v>164</v>
      </c>
      <c r="H3092" s="2">
        <v>1</v>
      </c>
      <c r="I3092" s="2">
        <v>164</v>
      </c>
      <c r="J3092" s="3">
        <v>2.45E-109</v>
      </c>
      <c r="K3092" s="2" t="s">
        <v>3939</v>
      </c>
    </row>
    <row r="3093" spans="1:11" x14ac:dyDescent="0.25">
      <c r="A3093" s="2" t="s">
        <v>617</v>
      </c>
      <c r="B3093" s="2">
        <v>84.756</v>
      </c>
      <c r="C3093" s="2">
        <v>164</v>
      </c>
      <c r="D3093" s="2">
        <v>25</v>
      </c>
      <c r="E3093" s="2">
        <v>0</v>
      </c>
      <c r="F3093" s="2">
        <v>1</v>
      </c>
      <c r="G3093" s="2">
        <v>164</v>
      </c>
      <c r="H3093" s="2">
        <v>1</v>
      </c>
      <c r="I3093" s="2">
        <v>164</v>
      </c>
      <c r="J3093" s="3">
        <v>7.0899999999999999E-109</v>
      </c>
      <c r="K3093" s="2" t="s">
        <v>3937</v>
      </c>
    </row>
    <row r="3094" spans="1:11" x14ac:dyDescent="0.25">
      <c r="A3094" s="2" t="s">
        <v>609</v>
      </c>
      <c r="B3094" s="2">
        <v>84.756</v>
      </c>
      <c r="C3094" s="2">
        <v>164</v>
      </c>
      <c r="D3094" s="2">
        <v>25</v>
      </c>
      <c r="E3094" s="2">
        <v>0</v>
      </c>
      <c r="F3094" s="2">
        <v>1</v>
      </c>
      <c r="G3094" s="2">
        <v>164</v>
      </c>
      <c r="H3094" s="2">
        <v>1</v>
      </c>
      <c r="I3094" s="2">
        <v>164</v>
      </c>
      <c r="J3094" s="3">
        <v>2.45E-109</v>
      </c>
      <c r="K3094" s="2" t="s">
        <v>3929</v>
      </c>
    </row>
    <row r="3095" spans="1:11" x14ac:dyDescent="0.25">
      <c r="A3095" s="2" t="s">
        <v>597</v>
      </c>
      <c r="B3095" s="2">
        <v>89.156999999999996</v>
      </c>
      <c r="C3095" s="2">
        <v>166</v>
      </c>
      <c r="D3095" s="2">
        <v>16</v>
      </c>
      <c r="E3095" s="2">
        <v>1</v>
      </c>
      <c r="F3095" s="2">
        <v>1</v>
      </c>
      <c r="G3095" s="2">
        <v>166</v>
      </c>
      <c r="H3095" s="2">
        <v>1</v>
      </c>
      <c r="I3095" s="2">
        <v>164</v>
      </c>
      <c r="J3095" s="3">
        <v>9.6200000000000004E-114</v>
      </c>
      <c r="K3095" s="2" t="s">
        <v>3917</v>
      </c>
    </row>
    <row r="3096" spans="1:11" x14ac:dyDescent="0.25">
      <c r="A3096" s="2" t="s">
        <v>639</v>
      </c>
      <c r="B3096" s="2">
        <v>84.756</v>
      </c>
      <c r="C3096" s="2">
        <v>164</v>
      </c>
      <c r="D3096" s="2">
        <v>25</v>
      </c>
      <c r="E3096" s="2">
        <v>0</v>
      </c>
      <c r="F3096" s="2">
        <v>1</v>
      </c>
      <c r="G3096" s="2">
        <v>164</v>
      </c>
      <c r="H3096" s="2">
        <v>1</v>
      </c>
      <c r="I3096" s="2">
        <v>164</v>
      </c>
      <c r="J3096" s="3">
        <v>2.45E-109</v>
      </c>
      <c r="K3096" s="2" t="s">
        <v>3959</v>
      </c>
    </row>
    <row r="3097" spans="1:11" x14ac:dyDescent="0.25">
      <c r="A3097" s="2" t="s">
        <v>611</v>
      </c>
      <c r="B3097" s="2">
        <v>84.756</v>
      </c>
      <c r="C3097" s="2">
        <v>164</v>
      </c>
      <c r="D3097" s="2">
        <v>25</v>
      </c>
      <c r="E3097" s="2">
        <v>0</v>
      </c>
      <c r="F3097" s="2">
        <v>1</v>
      </c>
      <c r="G3097" s="2">
        <v>164</v>
      </c>
      <c r="H3097" s="2">
        <v>1</v>
      </c>
      <c r="I3097" s="2">
        <v>164</v>
      </c>
      <c r="J3097" s="3">
        <v>2.45E-109</v>
      </c>
      <c r="K3097" s="2" t="s">
        <v>3931</v>
      </c>
    </row>
    <row r="3098" spans="1:11" x14ac:dyDescent="0.25">
      <c r="A3098" s="2" t="s">
        <v>616</v>
      </c>
      <c r="B3098" s="2">
        <v>84.756</v>
      </c>
      <c r="C3098" s="2">
        <v>164</v>
      </c>
      <c r="D3098" s="2">
        <v>25</v>
      </c>
      <c r="E3098" s="2">
        <v>0</v>
      </c>
      <c r="F3098" s="2">
        <v>1</v>
      </c>
      <c r="G3098" s="2">
        <v>164</v>
      </c>
      <c r="H3098" s="2">
        <v>1</v>
      </c>
      <c r="I3098" s="2">
        <v>164</v>
      </c>
      <c r="J3098" s="3">
        <v>7.0899999999999999E-109</v>
      </c>
      <c r="K3098" s="2" t="s">
        <v>3936</v>
      </c>
    </row>
    <row r="3099" spans="1:11" x14ac:dyDescent="0.25">
      <c r="A3099" s="2" t="s">
        <v>272</v>
      </c>
      <c r="B3099" s="2">
        <v>90.244</v>
      </c>
      <c r="C3099" s="2">
        <v>164</v>
      </c>
      <c r="D3099" s="2">
        <v>13</v>
      </c>
      <c r="E3099" s="2">
        <v>1</v>
      </c>
      <c r="F3099" s="2">
        <v>1</v>
      </c>
      <c r="G3099" s="2">
        <v>161</v>
      </c>
      <c r="H3099" s="2">
        <v>1</v>
      </c>
      <c r="I3099" s="2">
        <v>164</v>
      </c>
      <c r="J3099" s="3">
        <v>1.3000000000000001E-114</v>
      </c>
      <c r="K3099" s="2" t="s">
        <v>3599</v>
      </c>
    </row>
    <row r="3100" spans="1:11" x14ac:dyDescent="0.25">
      <c r="A3100" s="2" t="s">
        <v>2157</v>
      </c>
      <c r="B3100" s="2">
        <v>84.146000000000001</v>
      </c>
      <c r="C3100" s="2">
        <v>164</v>
      </c>
      <c r="D3100" s="2">
        <v>26</v>
      </c>
      <c r="E3100" s="2">
        <v>0</v>
      </c>
      <c r="F3100" s="2">
        <v>1</v>
      </c>
      <c r="G3100" s="2">
        <v>164</v>
      </c>
      <c r="H3100" s="2">
        <v>1</v>
      </c>
      <c r="I3100" s="2">
        <v>164</v>
      </c>
      <c r="J3100" s="3">
        <v>2.5300000000000001E-108</v>
      </c>
      <c r="K3100" s="2" t="s">
        <v>5427</v>
      </c>
    </row>
    <row r="3101" spans="1:11" x14ac:dyDescent="0.25">
      <c r="A3101" s="2" t="s">
        <v>2200</v>
      </c>
      <c r="B3101" s="2">
        <v>98.78</v>
      </c>
      <c r="C3101" s="2">
        <v>164</v>
      </c>
      <c r="D3101" s="2">
        <v>2</v>
      </c>
      <c r="E3101" s="2">
        <v>0</v>
      </c>
      <c r="F3101" s="2">
        <v>1</v>
      </c>
      <c r="G3101" s="2">
        <v>164</v>
      </c>
      <c r="H3101" s="2">
        <v>1</v>
      </c>
      <c r="I3101" s="2">
        <v>164</v>
      </c>
      <c r="J3101" s="3">
        <v>5.8900000000000004E-127</v>
      </c>
      <c r="K3101" s="2" t="s">
        <v>5440</v>
      </c>
    </row>
    <row r="3102" spans="1:11" x14ac:dyDescent="0.25">
      <c r="A3102" s="2" t="s">
        <v>2198</v>
      </c>
      <c r="B3102" s="2">
        <v>83.537000000000006</v>
      </c>
      <c r="C3102" s="2">
        <v>164</v>
      </c>
      <c r="D3102" s="2">
        <v>27</v>
      </c>
      <c r="E3102" s="2">
        <v>0</v>
      </c>
      <c r="F3102" s="2">
        <v>1</v>
      </c>
      <c r="G3102" s="2">
        <v>164</v>
      </c>
      <c r="H3102" s="2">
        <v>1</v>
      </c>
      <c r="I3102" s="2">
        <v>164</v>
      </c>
      <c r="J3102" s="3">
        <v>9.8599999999999997E-108</v>
      </c>
      <c r="K3102" s="2" t="s">
        <v>5438</v>
      </c>
    </row>
    <row r="3103" spans="1:11" x14ac:dyDescent="0.25">
      <c r="A3103" s="2" t="s">
        <v>103</v>
      </c>
      <c r="B3103" s="2">
        <v>80.503</v>
      </c>
      <c r="C3103" s="2">
        <v>159</v>
      </c>
      <c r="D3103" s="2">
        <v>29</v>
      </c>
      <c r="E3103" s="2">
        <v>1</v>
      </c>
      <c r="F3103" s="2">
        <v>2</v>
      </c>
      <c r="G3103" s="2">
        <v>158</v>
      </c>
      <c r="H3103" s="2">
        <v>6</v>
      </c>
      <c r="I3103" s="2">
        <v>164</v>
      </c>
      <c r="J3103" s="3">
        <v>7.6900000000000004E-102</v>
      </c>
      <c r="K3103" s="2" t="s">
        <v>3438</v>
      </c>
    </row>
    <row r="3104" spans="1:11" x14ac:dyDescent="0.25">
      <c r="A3104" s="2" t="s">
        <v>334</v>
      </c>
      <c r="B3104" s="2">
        <v>84.146000000000001</v>
      </c>
      <c r="C3104" s="2">
        <v>164</v>
      </c>
      <c r="D3104" s="2">
        <v>26</v>
      </c>
      <c r="E3104" s="2">
        <v>0</v>
      </c>
      <c r="F3104" s="2">
        <v>1</v>
      </c>
      <c r="G3104" s="2">
        <v>164</v>
      </c>
      <c r="H3104" s="2">
        <v>1</v>
      </c>
      <c r="I3104" s="2">
        <v>164</v>
      </c>
      <c r="J3104" s="3">
        <v>3.7999999999999997E-108</v>
      </c>
      <c r="K3104" s="2" t="s">
        <v>3660</v>
      </c>
    </row>
    <row r="3105" spans="1:11" x14ac:dyDescent="0.25">
      <c r="A3105" s="2" t="s">
        <v>635</v>
      </c>
      <c r="B3105" s="2">
        <v>84.756</v>
      </c>
      <c r="C3105" s="2">
        <v>164</v>
      </c>
      <c r="D3105" s="2">
        <v>25</v>
      </c>
      <c r="E3105" s="2">
        <v>0</v>
      </c>
      <c r="F3105" s="2">
        <v>1</v>
      </c>
      <c r="G3105" s="2">
        <v>164</v>
      </c>
      <c r="H3105" s="2">
        <v>1</v>
      </c>
      <c r="I3105" s="2">
        <v>164</v>
      </c>
      <c r="J3105" s="3">
        <v>2.45E-109</v>
      </c>
      <c r="K3105" s="2" t="s">
        <v>3955</v>
      </c>
    </row>
    <row r="3106" spans="1:11" x14ac:dyDescent="0.25">
      <c r="A3106" s="2" t="s">
        <v>333</v>
      </c>
      <c r="B3106" s="2">
        <v>83.537000000000006</v>
      </c>
      <c r="C3106" s="2">
        <v>164</v>
      </c>
      <c r="D3106" s="2">
        <v>27</v>
      </c>
      <c r="E3106" s="2">
        <v>0</v>
      </c>
      <c r="F3106" s="2">
        <v>1</v>
      </c>
      <c r="G3106" s="2">
        <v>164</v>
      </c>
      <c r="H3106" s="2">
        <v>1</v>
      </c>
      <c r="I3106" s="2">
        <v>164</v>
      </c>
      <c r="J3106" s="3">
        <v>1.1000000000000001E-107</v>
      </c>
      <c r="K3106" s="2" t="s">
        <v>3659</v>
      </c>
    </row>
    <row r="3107" spans="1:11" x14ac:dyDescent="0.25">
      <c r="A3107" s="2" t="s">
        <v>613</v>
      </c>
      <c r="B3107" s="2">
        <v>84.756</v>
      </c>
      <c r="C3107" s="2">
        <v>164</v>
      </c>
      <c r="D3107" s="2">
        <v>25</v>
      </c>
      <c r="E3107" s="2">
        <v>0</v>
      </c>
      <c r="F3107" s="2">
        <v>1</v>
      </c>
      <c r="G3107" s="2">
        <v>164</v>
      </c>
      <c r="H3107" s="2">
        <v>1</v>
      </c>
      <c r="I3107" s="2">
        <v>164</v>
      </c>
      <c r="J3107" s="3">
        <v>7.0899999999999999E-109</v>
      </c>
      <c r="K3107" s="2" t="s">
        <v>3933</v>
      </c>
    </row>
    <row r="3108" spans="1:11" x14ac:dyDescent="0.25">
      <c r="A3108" s="2" t="s">
        <v>630</v>
      </c>
      <c r="B3108" s="2">
        <v>84.756</v>
      </c>
      <c r="C3108" s="2">
        <v>164</v>
      </c>
      <c r="D3108" s="2">
        <v>25</v>
      </c>
      <c r="E3108" s="2">
        <v>0</v>
      </c>
      <c r="F3108" s="2">
        <v>1</v>
      </c>
      <c r="G3108" s="2">
        <v>164</v>
      </c>
      <c r="H3108" s="2">
        <v>1</v>
      </c>
      <c r="I3108" s="2">
        <v>164</v>
      </c>
      <c r="J3108" s="3">
        <v>2.45E-109</v>
      </c>
      <c r="K3108" s="2" t="s">
        <v>3950</v>
      </c>
    </row>
    <row r="3109" spans="1:11" x14ac:dyDescent="0.25">
      <c r="A3109" s="2" t="s">
        <v>631</v>
      </c>
      <c r="B3109" s="2">
        <v>84.146000000000001</v>
      </c>
      <c r="C3109" s="2">
        <v>164</v>
      </c>
      <c r="D3109" s="2">
        <v>26</v>
      </c>
      <c r="E3109" s="2">
        <v>0</v>
      </c>
      <c r="F3109" s="2">
        <v>1</v>
      </c>
      <c r="G3109" s="2">
        <v>164</v>
      </c>
      <c r="H3109" s="2">
        <v>1</v>
      </c>
      <c r="I3109" s="2">
        <v>164</v>
      </c>
      <c r="J3109" s="3">
        <v>3.7999999999999997E-108</v>
      </c>
      <c r="K3109" s="2" t="s">
        <v>3951</v>
      </c>
    </row>
    <row r="3110" spans="1:11" x14ac:dyDescent="0.25">
      <c r="A3110" s="2" t="s">
        <v>598</v>
      </c>
      <c r="B3110" s="2">
        <v>84.756</v>
      </c>
      <c r="C3110" s="2">
        <v>164</v>
      </c>
      <c r="D3110" s="2">
        <v>25</v>
      </c>
      <c r="E3110" s="2">
        <v>0</v>
      </c>
      <c r="F3110" s="2">
        <v>1</v>
      </c>
      <c r="G3110" s="2">
        <v>164</v>
      </c>
      <c r="H3110" s="2">
        <v>1</v>
      </c>
      <c r="I3110" s="2">
        <v>164</v>
      </c>
      <c r="J3110" s="3">
        <v>7.0899999999999999E-109</v>
      </c>
      <c r="K3110" s="2" t="s">
        <v>3918</v>
      </c>
    </row>
    <row r="3111" spans="1:11" x14ac:dyDescent="0.25">
      <c r="A3111" s="2" t="s">
        <v>2197</v>
      </c>
      <c r="B3111" s="2">
        <v>80.891999999999996</v>
      </c>
      <c r="C3111" s="2">
        <v>157</v>
      </c>
      <c r="D3111" s="2">
        <v>30</v>
      </c>
      <c r="E3111" s="2">
        <v>0</v>
      </c>
      <c r="F3111" s="2">
        <v>3</v>
      </c>
      <c r="G3111" s="2">
        <v>159</v>
      </c>
      <c r="H3111" s="2">
        <v>8</v>
      </c>
      <c r="I3111" s="2">
        <v>164</v>
      </c>
      <c r="J3111" s="3">
        <v>3.0199999999999999E-101</v>
      </c>
      <c r="K3111" s="2" t="s">
        <v>5437</v>
      </c>
    </row>
    <row r="3112" spans="1:11" x14ac:dyDescent="0.25">
      <c r="A3112" s="2" t="s">
        <v>104</v>
      </c>
      <c r="B3112" s="2">
        <v>84.756</v>
      </c>
      <c r="C3112" s="2">
        <v>164</v>
      </c>
      <c r="D3112" s="2">
        <v>25</v>
      </c>
      <c r="E3112" s="2">
        <v>0</v>
      </c>
      <c r="F3112" s="2">
        <v>1</v>
      </c>
      <c r="G3112" s="2">
        <v>164</v>
      </c>
      <c r="H3112" s="2">
        <v>1</v>
      </c>
      <c r="I3112" s="2">
        <v>164</v>
      </c>
      <c r="J3112" s="3">
        <v>7.0899999999999999E-109</v>
      </c>
      <c r="K3112" s="2" t="s">
        <v>3439</v>
      </c>
    </row>
    <row r="3113" spans="1:11" x14ac:dyDescent="0.25">
      <c r="A3113" s="2" t="s">
        <v>2300</v>
      </c>
      <c r="B3113" s="2">
        <v>100</v>
      </c>
      <c r="C3113" s="2">
        <v>164</v>
      </c>
      <c r="D3113" s="2">
        <v>0</v>
      </c>
      <c r="E3113" s="2">
        <v>0</v>
      </c>
      <c r="F3113" s="2">
        <v>1</v>
      </c>
      <c r="G3113" s="2">
        <v>164</v>
      </c>
      <c r="H3113" s="2">
        <v>1</v>
      </c>
      <c r="I3113" s="2">
        <v>164</v>
      </c>
      <c r="J3113" s="3">
        <v>3.51E-128</v>
      </c>
      <c r="K3113" s="2" t="s">
        <v>5529</v>
      </c>
    </row>
    <row r="3114" spans="1:11" x14ac:dyDescent="0.25">
      <c r="A3114" s="2" t="s">
        <v>268</v>
      </c>
      <c r="B3114" s="2">
        <v>98.171000000000006</v>
      </c>
      <c r="C3114" s="2">
        <v>164</v>
      </c>
      <c r="D3114" s="2">
        <v>3</v>
      </c>
      <c r="E3114" s="2">
        <v>0</v>
      </c>
      <c r="F3114" s="2">
        <v>1</v>
      </c>
      <c r="G3114" s="2">
        <v>164</v>
      </c>
      <c r="H3114" s="2">
        <v>1</v>
      </c>
      <c r="I3114" s="2">
        <v>164</v>
      </c>
      <c r="J3114" s="3">
        <v>9.6699999999999999E-126</v>
      </c>
      <c r="K3114" s="2" t="s">
        <v>3595</v>
      </c>
    </row>
    <row r="3115" spans="1:11" x14ac:dyDescent="0.25">
      <c r="A3115" s="2" t="s">
        <v>561</v>
      </c>
      <c r="B3115" s="2">
        <v>89.156999999999996</v>
      </c>
      <c r="C3115" s="2">
        <v>166</v>
      </c>
      <c r="D3115" s="2">
        <v>16</v>
      </c>
      <c r="E3115" s="2">
        <v>1</v>
      </c>
      <c r="F3115" s="2">
        <v>1</v>
      </c>
      <c r="G3115" s="2">
        <v>166</v>
      </c>
      <c r="H3115" s="2">
        <v>1</v>
      </c>
      <c r="I3115" s="2">
        <v>164</v>
      </c>
      <c r="J3115" s="3">
        <v>9.6200000000000004E-114</v>
      </c>
      <c r="K3115" s="2" t="s">
        <v>3881</v>
      </c>
    </row>
    <row r="3116" spans="1:11" x14ac:dyDescent="0.25">
      <c r="A3116" s="2" t="s">
        <v>2179</v>
      </c>
      <c r="B3116" s="2">
        <v>80.254999999999995</v>
      </c>
      <c r="C3116" s="2">
        <v>157</v>
      </c>
      <c r="D3116" s="2">
        <v>31</v>
      </c>
      <c r="E3116" s="2">
        <v>0</v>
      </c>
      <c r="F3116" s="2">
        <v>3</v>
      </c>
      <c r="G3116" s="2">
        <v>159</v>
      </c>
      <c r="H3116" s="2">
        <v>8</v>
      </c>
      <c r="I3116" s="2">
        <v>164</v>
      </c>
      <c r="J3116" s="3">
        <v>2.4800000000000001E-101</v>
      </c>
      <c r="K3116" s="2" t="s">
        <v>5435</v>
      </c>
    </row>
    <row r="3117" spans="1:11" x14ac:dyDescent="0.25">
      <c r="A3117" s="2" t="s">
        <v>2182</v>
      </c>
      <c r="B3117" s="2">
        <v>86.503</v>
      </c>
      <c r="C3117" s="2">
        <v>163</v>
      </c>
      <c r="D3117" s="2">
        <v>22</v>
      </c>
      <c r="E3117" s="2">
        <v>0</v>
      </c>
      <c r="F3117" s="2">
        <v>10</v>
      </c>
      <c r="G3117" s="2">
        <v>172</v>
      </c>
      <c r="H3117" s="2">
        <v>2</v>
      </c>
      <c r="I3117" s="2">
        <v>164</v>
      </c>
      <c r="J3117" s="3">
        <v>4.5500000000000002E-109</v>
      </c>
      <c r="K3117" s="2" t="s">
        <v>5435</v>
      </c>
    </row>
    <row r="3118" spans="1:11" x14ac:dyDescent="0.25">
      <c r="A3118" s="2" t="s">
        <v>2194</v>
      </c>
      <c r="B3118" s="2">
        <v>86.503</v>
      </c>
      <c r="C3118" s="2">
        <v>163</v>
      </c>
      <c r="D3118" s="2">
        <v>22</v>
      </c>
      <c r="E3118" s="2">
        <v>0</v>
      </c>
      <c r="F3118" s="2">
        <v>10</v>
      </c>
      <c r="G3118" s="2">
        <v>172</v>
      </c>
      <c r="H3118" s="2">
        <v>2</v>
      </c>
      <c r="I3118" s="2">
        <v>164</v>
      </c>
      <c r="J3118" s="3">
        <v>3.0299999999999998E-109</v>
      </c>
      <c r="K3118" s="2" t="s">
        <v>5435</v>
      </c>
    </row>
    <row r="3119" spans="1:11" x14ac:dyDescent="0.25">
      <c r="A3119" s="2" t="s">
        <v>2196</v>
      </c>
      <c r="B3119" s="2">
        <v>86.503</v>
      </c>
      <c r="C3119" s="2">
        <v>163</v>
      </c>
      <c r="D3119" s="2">
        <v>22</v>
      </c>
      <c r="E3119" s="2">
        <v>0</v>
      </c>
      <c r="F3119" s="2">
        <v>10</v>
      </c>
      <c r="G3119" s="2">
        <v>172</v>
      </c>
      <c r="H3119" s="2">
        <v>2</v>
      </c>
      <c r="I3119" s="2">
        <v>164</v>
      </c>
      <c r="J3119" s="3">
        <v>3.0299999999999998E-109</v>
      </c>
      <c r="K3119" s="2" t="s">
        <v>5435</v>
      </c>
    </row>
    <row r="3120" spans="1:11" x14ac:dyDescent="0.25">
      <c r="A3120" s="2" t="s">
        <v>7742</v>
      </c>
      <c r="B3120" s="2">
        <v>74.623999999999995</v>
      </c>
      <c r="C3120" s="2">
        <v>465</v>
      </c>
      <c r="D3120" s="2">
        <v>118</v>
      </c>
      <c r="E3120" s="2">
        <v>0</v>
      </c>
      <c r="F3120" s="2">
        <v>31</v>
      </c>
      <c r="G3120" s="2">
        <v>495</v>
      </c>
      <c r="H3120" s="2">
        <v>1673928</v>
      </c>
      <c r="I3120" s="2">
        <v>1674392</v>
      </c>
      <c r="J3120" s="3">
        <v>4.9399999999999998E-83</v>
      </c>
      <c r="K3120" s="2" t="s">
        <v>129</v>
      </c>
    </row>
    <row r="3121" spans="1:11" x14ac:dyDescent="0.25">
      <c r="A3121" s="2" t="s">
        <v>124</v>
      </c>
      <c r="B3121" s="2">
        <v>96.340999999999994</v>
      </c>
      <c r="C3121" s="2">
        <v>164</v>
      </c>
      <c r="D3121" s="2">
        <v>6</v>
      </c>
      <c r="E3121" s="2">
        <v>0</v>
      </c>
      <c r="F3121" s="2">
        <v>1</v>
      </c>
      <c r="G3121" s="2">
        <v>164</v>
      </c>
      <c r="H3121" s="2">
        <v>1</v>
      </c>
      <c r="I3121" s="2">
        <v>164</v>
      </c>
      <c r="J3121" s="3">
        <v>5.8000000000000004E-124</v>
      </c>
      <c r="K3121" s="2" t="s">
        <v>3459</v>
      </c>
    </row>
    <row r="3122" spans="1:11" x14ac:dyDescent="0.25">
      <c r="A3122" s="2" t="s">
        <v>2098</v>
      </c>
      <c r="B3122" s="2">
        <v>86.584999999999994</v>
      </c>
      <c r="C3122" s="2">
        <v>164</v>
      </c>
      <c r="D3122" s="2">
        <v>22</v>
      </c>
      <c r="E3122" s="2">
        <v>0</v>
      </c>
      <c r="F3122" s="2">
        <v>1</v>
      </c>
      <c r="G3122" s="2">
        <v>164</v>
      </c>
      <c r="H3122" s="2">
        <v>1</v>
      </c>
      <c r="I3122" s="2">
        <v>164</v>
      </c>
      <c r="J3122" s="3">
        <v>4.2200000000000001E-111</v>
      </c>
      <c r="K3122" s="2" t="s">
        <v>5379</v>
      </c>
    </row>
    <row r="3123" spans="1:11" x14ac:dyDescent="0.25">
      <c r="A3123" s="2" t="s">
        <v>2883</v>
      </c>
      <c r="B3123" s="2">
        <v>98.171000000000006</v>
      </c>
      <c r="C3123" s="2">
        <v>164</v>
      </c>
      <c r="D3123" s="2">
        <v>3</v>
      </c>
      <c r="E3123" s="2">
        <v>0</v>
      </c>
      <c r="F3123" s="2">
        <v>1</v>
      </c>
      <c r="G3123" s="2">
        <v>164</v>
      </c>
      <c r="H3123" s="2">
        <v>1</v>
      </c>
      <c r="I3123" s="2">
        <v>164</v>
      </c>
      <c r="J3123" s="3">
        <v>1.71E-125</v>
      </c>
      <c r="K3123" s="2" t="s">
        <v>6108</v>
      </c>
    </row>
    <row r="3124" spans="1:11" x14ac:dyDescent="0.25">
      <c r="A3124" s="2" t="s">
        <v>3130</v>
      </c>
      <c r="B3124" s="2">
        <v>89.156999999999996</v>
      </c>
      <c r="C3124" s="2">
        <v>166</v>
      </c>
      <c r="D3124" s="2">
        <v>16</v>
      </c>
      <c r="E3124" s="2">
        <v>1</v>
      </c>
      <c r="F3124" s="2">
        <v>1</v>
      </c>
      <c r="G3124" s="2">
        <v>166</v>
      </c>
      <c r="H3124" s="2">
        <v>1</v>
      </c>
      <c r="I3124" s="2">
        <v>164</v>
      </c>
      <c r="J3124" s="3">
        <v>9.6200000000000004E-114</v>
      </c>
      <c r="K3124" s="2" t="s">
        <v>6190</v>
      </c>
    </row>
    <row r="3125" spans="1:11" x14ac:dyDescent="0.25">
      <c r="A3125" s="2" t="s">
        <v>105</v>
      </c>
      <c r="B3125" s="2">
        <v>83.537000000000006</v>
      </c>
      <c r="C3125" s="2">
        <v>164</v>
      </c>
      <c r="D3125" s="2">
        <v>27</v>
      </c>
      <c r="E3125" s="2">
        <v>0</v>
      </c>
      <c r="F3125" s="2">
        <v>1</v>
      </c>
      <c r="G3125" s="2">
        <v>164</v>
      </c>
      <c r="H3125" s="2">
        <v>1</v>
      </c>
      <c r="I3125" s="2">
        <v>164</v>
      </c>
      <c r="J3125" s="3">
        <v>9.8599999999999997E-108</v>
      </c>
      <c r="K3125" s="2" t="s">
        <v>3440</v>
      </c>
    </row>
    <row r="3126" spans="1:11" x14ac:dyDescent="0.25">
      <c r="A3126" s="2" t="s">
        <v>2100</v>
      </c>
      <c r="B3126" s="2">
        <v>84.756</v>
      </c>
      <c r="C3126" s="2">
        <v>164</v>
      </c>
      <c r="D3126" s="2">
        <v>25</v>
      </c>
      <c r="E3126" s="2">
        <v>0</v>
      </c>
      <c r="F3126" s="2">
        <v>1</v>
      </c>
      <c r="G3126" s="2">
        <v>164</v>
      </c>
      <c r="H3126" s="2">
        <v>1</v>
      </c>
      <c r="I3126" s="2">
        <v>164</v>
      </c>
      <c r="J3126" s="3">
        <v>7.0899999999999999E-109</v>
      </c>
      <c r="K3126" s="2" t="s">
        <v>5380</v>
      </c>
    </row>
    <row r="3127" spans="1:11" x14ac:dyDescent="0.25">
      <c r="A3127" s="2" t="s">
        <v>580</v>
      </c>
      <c r="B3127" s="2">
        <v>99.39</v>
      </c>
      <c r="C3127" s="2">
        <v>164</v>
      </c>
      <c r="D3127" s="2">
        <v>1</v>
      </c>
      <c r="E3127" s="2">
        <v>0</v>
      </c>
      <c r="F3127" s="2">
        <v>1</v>
      </c>
      <c r="G3127" s="2">
        <v>164</v>
      </c>
      <c r="H3127" s="2">
        <v>1</v>
      </c>
      <c r="I3127" s="2">
        <v>164</v>
      </c>
      <c r="J3127" s="3">
        <v>1.27E-127</v>
      </c>
      <c r="K3127" s="2" t="s">
        <v>3900</v>
      </c>
    </row>
    <row r="3128" spans="1:11" x14ac:dyDescent="0.25">
      <c r="A3128" s="2" t="s">
        <v>3131</v>
      </c>
      <c r="B3128" s="2">
        <v>85.366</v>
      </c>
      <c r="C3128" s="2">
        <v>164</v>
      </c>
      <c r="D3128" s="2">
        <v>22</v>
      </c>
      <c r="E3128" s="2">
        <v>1</v>
      </c>
      <c r="F3128" s="2">
        <v>1</v>
      </c>
      <c r="G3128" s="2">
        <v>162</v>
      </c>
      <c r="H3128" s="2">
        <v>1</v>
      </c>
      <c r="I3128" s="2">
        <v>164</v>
      </c>
      <c r="J3128" s="3">
        <v>4.6499999999999998E-110</v>
      </c>
      <c r="K3128" s="2" t="s">
        <v>6191</v>
      </c>
    </row>
    <row r="3129" spans="1:11" x14ac:dyDescent="0.25">
      <c r="A3129" s="2" t="s">
        <v>99</v>
      </c>
      <c r="B3129" s="2">
        <v>85.35</v>
      </c>
      <c r="C3129" s="2">
        <v>157</v>
      </c>
      <c r="D3129" s="2">
        <v>23</v>
      </c>
      <c r="E3129" s="2">
        <v>0</v>
      </c>
      <c r="F3129" s="2">
        <v>6</v>
      </c>
      <c r="G3129" s="2">
        <v>162</v>
      </c>
      <c r="H3129" s="2">
        <v>8</v>
      </c>
      <c r="I3129" s="2">
        <v>164</v>
      </c>
      <c r="J3129" s="3">
        <v>5.0899999999999997E-107</v>
      </c>
      <c r="K3129" s="2" t="s">
        <v>3435</v>
      </c>
    </row>
    <row r="3130" spans="1:11" x14ac:dyDescent="0.25">
      <c r="A3130" s="2" t="s">
        <v>1823</v>
      </c>
      <c r="B3130" s="2">
        <v>90.853999999999999</v>
      </c>
      <c r="C3130" s="2">
        <v>164</v>
      </c>
      <c r="D3130" s="2">
        <v>12</v>
      </c>
      <c r="E3130" s="2">
        <v>1</v>
      </c>
      <c r="F3130" s="2">
        <v>1</v>
      </c>
      <c r="G3130" s="2">
        <v>161</v>
      </c>
      <c r="H3130" s="2">
        <v>1</v>
      </c>
      <c r="I3130" s="2">
        <v>164</v>
      </c>
      <c r="J3130" s="3">
        <v>8.4600000000000005E-115</v>
      </c>
      <c r="K3130" s="2" t="s">
        <v>5136</v>
      </c>
    </row>
    <row r="3131" spans="1:11" x14ac:dyDescent="0.25">
      <c r="A3131" s="2" t="s">
        <v>1821</v>
      </c>
      <c r="B3131" s="2">
        <v>87.194999999999993</v>
      </c>
      <c r="C3131" s="2">
        <v>164</v>
      </c>
      <c r="D3131" s="2">
        <v>18</v>
      </c>
      <c r="E3131" s="2">
        <v>1</v>
      </c>
      <c r="F3131" s="2">
        <v>1</v>
      </c>
      <c r="G3131" s="2">
        <v>161</v>
      </c>
      <c r="H3131" s="2">
        <v>1</v>
      </c>
      <c r="I3131" s="2">
        <v>164</v>
      </c>
      <c r="J3131" s="3">
        <v>1.0599999999999999E-110</v>
      </c>
      <c r="K3131" s="2" t="s">
        <v>5134</v>
      </c>
    </row>
    <row r="3132" spans="1:11" x14ac:dyDescent="0.25">
      <c r="A3132" s="2" t="s">
        <v>1819</v>
      </c>
      <c r="B3132" s="2">
        <v>87.260999999999996</v>
      </c>
      <c r="C3132" s="2">
        <v>157</v>
      </c>
      <c r="D3132" s="2">
        <v>20</v>
      </c>
      <c r="E3132" s="2">
        <v>0</v>
      </c>
      <c r="F3132" s="2">
        <v>6</v>
      </c>
      <c r="G3132" s="2">
        <v>162</v>
      </c>
      <c r="H3132" s="2">
        <v>8</v>
      </c>
      <c r="I3132" s="2">
        <v>164</v>
      </c>
      <c r="J3132" s="3">
        <v>3.0299999999999998E-110</v>
      </c>
      <c r="K3132" s="2" t="s">
        <v>5132</v>
      </c>
    </row>
    <row r="3133" spans="1:11" x14ac:dyDescent="0.25">
      <c r="A3133" s="2" t="s">
        <v>1820</v>
      </c>
      <c r="B3133" s="2">
        <v>87.897999999999996</v>
      </c>
      <c r="C3133" s="2">
        <v>157</v>
      </c>
      <c r="D3133" s="2">
        <v>19</v>
      </c>
      <c r="E3133" s="2">
        <v>0</v>
      </c>
      <c r="F3133" s="2">
        <v>6</v>
      </c>
      <c r="G3133" s="2">
        <v>162</v>
      </c>
      <c r="H3133" s="2">
        <v>8</v>
      </c>
      <c r="I3133" s="2">
        <v>164</v>
      </c>
      <c r="J3133" s="3">
        <v>2.0000000000000001E-110</v>
      </c>
      <c r="K3133" s="2" t="s">
        <v>5133</v>
      </c>
    </row>
    <row r="3134" spans="1:11" x14ac:dyDescent="0.25">
      <c r="A3134" s="2" t="s">
        <v>1818</v>
      </c>
      <c r="B3134" s="2">
        <v>98.78</v>
      </c>
      <c r="C3134" s="2">
        <v>164</v>
      </c>
      <c r="D3134" s="2">
        <v>2</v>
      </c>
      <c r="E3134" s="2">
        <v>0</v>
      </c>
      <c r="F3134" s="2">
        <v>1</v>
      </c>
      <c r="G3134" s="2">
        <v>164</v>
      </c>
      <c r="H3134" s="2">
        <v>1</v>
      </c>
      <c r="I3134" s="2">
        <v>164</v>
      </c>
      <c r="J3134" s="3">
        <v>5.8900000000000004E-127</v>
      </c>
      <c r="K3134" s="2" t="s">
        <v>5131</v>
      </c>
    </row>
    <row r="3135" spans="1:11" x14ac:dyDescent="0.25">
      <c r="A3135" s="2" t="s">
        <v>1740</v>
      </c>
      <c r="B3135" s="2">
        <v>98.171000000000006</v>
      </c>
      <c r="C3135" s="2">
        <v>164</v>
      </c>
      <c r="D3135" s="2">
        <v>3</v>
      </c>
      <c r="E3135" s="2">
        <v>0</v>
      </c>
      <c r="F3135" s="2">
        <v>1</v>
      </c>
      <c r="G3135" s="2">
        <v>164</v>
      </c>
      <c r="H3135" s="2">
        <v>1</v>
      </c>
      <c r="I3135" s="2">
        <v>164</v>
      </c>
      <c r="J3135" s="3">
        <v>2.83E-126</v>
      </c>
      <c r="K3135" s="2" t="s">
        <v>5053</v>
      </c>
    </row>
    <row r="3136" spans="1:11" x14ac:dyDescent="0.25">
      <c r="A3136" s="2" t="s">
        <v>107</v>
      </c>
      <c r="B3136" s="2">
        <v>90.244</v>
      </c>
      <c r="C3136" s="2">
        <v>164</v>
      </c>
      <c r="D3136" s="2">
        <v>13</v>
      </c>
      <c r="E3136" s="2">
        <v>1</v>
      </c>
      <c r="F3136" s="2">
        <v>1</v>
      </c>
      <c r="G3136" s="2">
        <v>161</v>
      </c>
      <c r="H3136" s="2">
        <v>1</v>
      </c>
      <c r="I3136" s="2">
        <v>164</v>
      </c>
      <c r="J3136" s="3">
        <v>3.6799999999999998E-114</v>
      </c>
      <c r="K3136" s="2" t="s">
        <v>3442</v>
      </c>
    </row>
    <row r="3137" spans="1:11" x14ac:dyDescent="0.25">
      <c r="A3137" s="2" t="s">
        <v>1444</v>
      </c>
      <c r="B3137" s="2">
        <v>92.356999999999999</v>
      </c>
      <c r="C3137" s="2">
        <v>157</v>
      </c>
      <c r="D3137" s="2">
        <v>12</v>
      </c>
      <c r="E3137" s="2">
        <v>0</v>
      </c>
      <c r="F3137" s="2">
        <v>12</v>
      </c>
      <c r="G3137" s="2">
        <v>168</v>
      </c>
      <c r="H3137" s="2">
        <v>8</v>
      </c>
      <c r="I3137" s="2">
        <v>164</v>
      </c>
      <c r="J3137" s="3">
        <v>6.7999999999999996E-114</v>
      </c>
      <c r="K3137" s="2" t="s">
        <v>4764</v>
      </c>
    </row>
    <row r="3138" spans="1:11" x14ac:dyDescent="0.25">
      <c r="A3138" s="2" t="s">
        <v>1697</v>
      </c>
      <c r="B3138" s="2">
        <v>93.081999999999994</v>
      </c>
      <c r="C3138" s="2">
        <v>159</v>
      </c>
      <c r="D3138" s="2">
        <v>11</v>
      </c>
      <c r="E3138" s="2">
        <v>0</v>
      </c>
      <c r="F3138" s="2">
        <v>3</v>
      </c>
      <c r="G3138" s="2">
        <v>161</v>
      </c>
      <c r="H3138" s="2">
        <v>6</v>
      </c>
      <c r="I3138" s="2">
        <v>164</v>
      </c>
      <c r="J3138" s="3">
        <v>6.7800000000000001E-116</v>
      </c>
      <c r="K3138" s="2" t="s">
        <v>5017</v>
      </c>
    </row>
    <row r="3139" spans="1:11" x14ac:dyDescent="0.25">
      <c r="A3139" s="2" t="s">
        <v>123</v>
      </c>
      <c r="B3139" s="2">
        <v>85.366</v>
      </c>
      <c r="C3139" s="2">
        <v>164</v>
      </c>
      <c r="D3139" s="2">
        <v>21</v>
      </c>
      <c r="E3139" s="2">
        <v>1</v>
      </c>
      <c r="F3139" s="2">
        <v>1</v>
      </c>
      <c r="G3139" s="2">
        <v>161</v>
      </c>
      <c r="H3139" s="2">
        <v>1</v>
      </c>
      <c r="I3139" s="2">
        <v>164</v>
      </c>
      <c r="J3139" s="3">
        <v>4.7199999999999996E-109</v>
      </c>
      <c r="K3139" s="2" t="s">
        <v>3458</v>
      </c>
    </row>
    <row r="3140" spans="1:11" x14ac:dyDescent="0.25">
      <c r="A3140" s="2" t="s">
        <v>794</v>
      </c>
      <c r="B3140" s="2">
        <v>88.82</v>
      </c>
      <c r="C3140" s="2">
        <v>161</v>
      </c>
      <c r="D3140" s="2">
        <v>18</v>
      </c>
      <c r="E3140" s="2">
        <v>0</v>
      </c>
      <c r="F3140" s="2">
        <v>7</v>
      </c>
      <c r="G3140" s="2">
        <v>167</v>
      </c>
      <c r="H3140" s="2">
        <v>4</v>
      </c>
      <c r="I3140" s="2">
        <v>164</v>
      </c>
      <c r="J3140" s="3">
        <v>2.1899999999999999E-110</v>
      </c>
      <c r="K3140" s="2" t="s">
        <v>4114</v>
      </c>
    </row>
    <row r="3141" spans="1:11" x14ac:dyDescent="0.25">
      <c r="A3141" s="2" t="s">
        <v>800</v>
      </c>
      <c r="B3141" s="2">
        <v>91.72</v>
      </c>
      <c r="C3141" s="2">
        <v>157</v>
      </c>
      <c r="D3141" s="2">
        <v>13</v>
      </c>
      <c r="E3141" s="2">
        <v>0</v>
      </c>
      <c r="F3141" s="2">
        <v>12</v>
      </c>
      <c r="G3141" s="2">
        <v>168</v>
      </c>
      <c r="H3141" s="2">
        <v>8</v>
      </c>
      <c r="I3141" s="2">
        <v>164</v>
      </c>
      <c r="J3141" s="3">
        <v>6.7399999999999997E-113</v>
      </c>
      <c r="K3141" s="2" t="s">
        <v>4120</v>
      </c>
    </row>
    <row r="3142" spans="1:11" x14ac:dyDescent="0.25">
      <c r="A3142" s="2" t="s">
        <v>3057</v>
      </c>
      <c r="B3142" s="2">
        <v>90.853999999999999</v>
      </c>
      <c r="C3142" s="2">
        <v>164</v>
      </c>
      <c r="D3142" s="2">
        <v>12</v>
      </c>
      <c r="E3142" s="2">
        <v>1</v>
      </c>
      <c r="F3142" s="2">
        <v>1</v>
      </c>
      <c r="G3142" s="2">
        <v>161</v>
      </c>
      <c r="H3142" s="2">
        <v>1</v>
      </c>
      <c r="I3142" s="2">
        <v>164</v>
      </c>
      <c r="J3142" s="3">
        <v>6.36E-115</v>
      </c>
      <c r="K3142" s="2" t="s">
        <v>6156</v>
      </c>
    </row>
    <row r="3143" spans="1:11" x14ac:dyDescent="0.25">
      <c r="A3143" s="2" t="s">
        <v>1822</v>
      </c>
      <c r="B3143" s="2">
        <v>86.623999999999995</v>
      </c>
      <c r="C3143" s="2">
        <v>157</v>
      </c>
      <c r="D3143" s="2">
        <v>21</v>
      </c>
      <c r="E3143" s="2">
        <v>0</v>
      </c>
      <c r="F3143" s="2">
        <v>6</v>
      </c>
      <c r="G3143" s="2">
        <v>162</v>
      </c>
      <c r="H3143" s="2">
        <v>8</v>
      </c>
      <c r="I3143" s="2">
        <v>164</v>
      </c>
      <c r="J3143" s="3">
        <v>1.6399999999999999E-109</v>
      </c>
      <c r="K3143" s="2" t="s">
        <v>5135</v>
      </c>
    </row>
    <row r="3144" spans="1:11" x14ac:dyDescent="0.25">
      <c r="A3144" s="2" t="s">
        <v>106</v>
      </c>
      <c r="B3144" s="2">
        <v>87.260999999999996</v>
      </c>
      <c r="C3144" s="2">
        <v>157</v>
      </c>
      <c r="D3144" s="2">
        <v>20</v>
      </c>
      <c r="E3144" s="2">
        <v>0</v>
      </c>
      <c r="F3144" s="2">
        <v>6</v>
      </c>
      <c r="G3144" s="2">
        <v>162</v>
      </c>
      <c r="H3144" s="2">
        <v>8</v>
      </c>
      <c r="I3144" s="2">
        <v>164</v>
      </c>
      <c r="J3144" s="3">
        <v>3.0299999999999998E-110</v>
      </c>
      <c r="K3144" s="2" t="s">
        <v>3441</v>
      </c>
    </row>
    <row r="3145" spans="1:11" x14ac:dyDescent="0.25">
      <c r="A3145" s="2" t="s">
        <v>1920</v>
      </c>
      <c r="B3145" s="2">
        <v>98.171000000000006</v>
      </c>
      <c r="C3145" s="2">
        <v>164</v>
      </c>
      <c r="D3145" s="2">
        <v>3</v>
      </c>
      <c r="E3145" s="2">
        <v>0</v>
      </c>
      <c r="F3145" s="2">
        <v>1</v>
      </c>
      <c r="G3145" s="2">
        <v>164</v>
      </c>
      <c r="H3145" s="2">
        <v>1</v>
      </c>
      <c r="I3145" s="2">
        <v>164</v>
      </c>
      <c r="J3145" s="3">
        <v>9.6699999999999999E-126</v>
      </c>
      <c r="K3145" s="2" t="s">
        <v>5202</v>
      </c>
    </row>
    <row r="3146" spans="1:11" x14ac:dyDescent="0.25">
      <c r="A3146" s="2" t="s">
        <v>125</v>
      </c>
      <c r="B3146" s="2">
        <v>80.891999999999996</v>
      </c>
      <c r="C3146" s="2">
        <v>157</v>
      </c>
      <c r="D3146" s="2">
        <v>30</v>
      </c>
      <c r="E3146" s="2">
        <v>0</v>
      </c>
      <c r="F3146" s="2">
        <v>6</v>
      </c>
      <c r="G3146" s="2">
        <v>162</v>
      </c>
      <c r="H3146" s="2">
        <v>8</v>
      </c>
      <c r="I3146" s="2">
        <v>164</v>
      </c>
      <c r="J3146" s="3">
        <v>2.5099999999999999E-101</v>
      </c>
      <c r="K3146" s="2" t="s">
        <v>3460</v>
      </c>
    </row>
    <row r="3147" spans="1:11" x14ac:dyDescent="0.25">
      <c r="A3147" s="2" t="s">
        <v>1846</v>
      </c>
      <c r="B3147" s="2">
        <v>98.78</v>
      </c>
      <c r="C3147" s="2">
        <v>164</v>
      </c>
      <c r="D3147" s="2">
        <v>2</v>
      </c>
      <c r="E3147" s="2">
        <v>0</v>
      </c>
      <c r="F3147" s="2">
        <v>1</v>
      </c>
      <c r="G3147" s="2">
        <v>164</v>
      </c>
      <c r="H3147" s="2">
        <v>1</v>
      </c>
      <c r="I3147" s="2">
        <v>164</v>
      </c>
      <c r="J3147" s="3">
        <v>5.8900000000000004E-127</v>
      </c>
      <c r="K3147" s="2" t="s">
        <v>5158</v>
      </c>
    </row>
    <row r="3148" spans="1:11" x14ac:dyDescent="0.25">
      <c r="A3148" s="2" t="s">
        <v>2008</v>
      </c>
      <c r="B3148" s="2">
        <v>91.823999999999998</v>
      </c>
      <c r="C3148" s="2">
        <v>159</v>
      </c>
      <c r="D3148" s="2">
        <v>13</v>
      </c>
      <c r="E3148" s="2">
        <v>0</v>
      </c>
      <c r="F3148" s="2">
        <v>2</v>
      </c>
      <c r="G3148" s="2">
        <v>160</v>
      </c>
      <c r="H3148" s="2">
        <v>6</v>
      </c>
      <c r="I3148" s="2">
        <v>164</v>
      </c>
      <c r="J3148" s="3">
        <v>3.68E-115</v>
      </c>
      <c r="K3148" s="2" t="s">
        <v>5290</v>
      </c>
    </row>
    <row r="3149" spans="1:11" x14ac:dyDescent="0.25">
      <c r="A3149" s="2" t="s">
        <v>1696</v>
      </c>
      <c r="B3149" s="2">
        <v>88.198999999999998</v>
      </c>
      <c r="C3149" s="2">
        <v>161</v>
      </c>
      <c r="D3149" s="2">
        <v>19</v>
      </c>
      <c r="E3149" s="2">
        <v>0</v>
      </c>
      <c r="F3149" s="2">
        <v>3</v>
      </c>
      <c r="G3149" s="2">
        <v>163</v>
      </c>
      <c r="H3149" s="2">
        <v>4</v>
      </c>
      <c r="I3149" s="2">
        <v>164</v>
      </c>
      <c r="J3149" s="3">
        <v>2.1900000000000002E-111</v>
      </c>
      <c r="K3149" s="2" t="s">
        <v>5016</v>
      </c>
    </row>
    <row r="3150" spans="1:11" x14ac:dyDescent="0.25">
      <c r="A3150" s="2" t="s">
        <v>576</v>
      </c>
      <c r="B3150" s="2">
        <v>85.366</v>
      </c>
      <c r="C3150" s="2">
        <v>164</v>
      </c>
      <c r="D3150" s="2">
        <v>21</v>
      </c>
      <c r="E3150" s="2">
        <v>1</v>
      </c>
      <c r="F3150" s="2">
        <v>1</v>
      </c>
      <c r="G3150" s="2">
        <v>161</v>
      </c>
      <c r="H3150" s="2">
        <v>1</v>
      </c>
      <c r="I3150" s="2">
        <v>164</v>
      </c>
      <c r="J3150" s="3">
        <v>4.7199999999999996E-109</v>
      </c>
      <c r="K3150" s="2" t="s">
        <v>3896</v>
      </c>
    </row>
    <row r="3151" spans="1:11" x14ac:dyDescent="0.25">
      <c r="A3151" s="2" t="s">
        <v>1897</v>
      </c>
      <c r="B3151" s="2">
        <v>95.031000000000006</v>
      </c>
      <c r="C3151" s="2">
        <v>161</v>
      </c>
      <c r="D3151" s="2">
        <v>8</v>
      </c>
      <c r="E3151" s="2">
        <v>0</v>
      </c>
      <c r="F3151" s="2">
        <v>8</v>
      </c>
      <c r="G3151" s="2">
        <v>168</v>
      </c>
      <c r="H3151" s="2">
        <v>4</v>
      </c>
      <c r="I3151" s="2">
        <v>164</v>
      </c>
      <c r="J3151" s="3">
        <v>1E-119</v>
      </c>
      <c r="K3151" s="2" t="s">
        <v>5179</v>
      </c>
    </row>
    <row r="3152" spans="1:11" x14ac:dyDescent="0.25">
      <c r="B3152" s="2">
        <v>84.177000000000007</v>
      </c>
      <c r="C3152" s="2">
        <v>474</v>
      </c>
      <c r="D3152" s="2">
        <v>75</v>
      </c>
      <c r="E3152" s="2">
        <v>0</v>
      </c>
      <c r="F3152" s="2">
        <v>22</v>
      </c>
      <c r="G3152" s="2">
        <v>495</v>
      </c>
      <c r="H3152" s="2">
        <v>182960</v>
      </c>
      <c r="I3152" s="2">
        <v>182487</v>
      </c>
      <c r="J3152" s="3">
        <v>5.2599999999999998E-146</v>
      </c>
      <c r="K3152" s="2" t="s">
        <v>6388</v>
      </c>
    </row>
    <row r="3153" spans="1:11" x14ac:dyDescent="0.25">
      <c r="A3153" s="2" t="s">
        <v>1891</v>
      </c>
      <c r="B3153" s="2">
        <v>85.366</v>
      </c>
      <c r="C3153" s="2">
        <v>164</v>
      </c>
      <c r="D3153" s="2">
        <v>21</v>
      </c>
      <c r="E3153" s="2">
        <v>1</v>
      </c>
      <c r="F3153" s="2">
        <v>1</v>
      </c>
      <c r="G3153" s="2">
        <v>161</v>
      </c>
      <c r="H3153" s="2">
        <v>1</v>
      </c>
      <c r="I3153" s="2">
        <v>164</v>
      </c>
      <c r="J3153" s="3">
        <v>2.2399999999999998E-108</v>
      </c>
      <c r="K3153" s="2" t="s">
        <v>5176</v>
      </c>
    </row>
    <row r="3154" spans="1:11" x14ac:dyDescent="0.25">
      <c r="A3154" s="2" t="s">
        <v>2960</v>
      </c>
      <c r="B3154" s="2">
        <v>85.366</v>
      </c>
      <c r="C3154" s="2">
        <v>164</v>
      </c>
      <c r="D3154" s="2">
        <v>21</v>
      </c>
      <c r="E3154" s="2">
        <v>1</v>
      </c>
      <c r="F3154" s="2">
        <v>1</v>
      </c>
      <c r="G3154" s="2">
        <v>161</v>
      </c>
      <c r="H3154" s="2">
        <v>1</v>
      </c>
      <c r="I3154" s="2">
        <v>164</v>
      </c>
      <c r="J3154" s="3">
        <v>4.7199999999999996E-109</v>
      </c>
      <c r="K3154" s="2" t="s">
        <v>5176</v>
      </c>
    </row>
    <row r="3155" spans="1:11" x14ac:dyDescent="0.25">
      <c r="A3155" s="2" t="s">
        <v>2976</v>
      </c>
      <c r="B3155" s="2">
        <v>100</v>
      </c>
      <c r="C3155" s="2">
        <v>164</v>
      </c>
      <c r="D3155" s="2">
        <v>0</v>
      </c>
      <c r="E3155" s="2">
        <v>0</v>
      </c>
      <c r="F3155" s="2">
        <v>1</v>
      </c>
      <c r="G3155" s="2">
        <v>164</v>
      </c>
      <c r="H3155" s="2">
        <v>1</v>
      </c>
      <c r="I3155" s="2">
        <v>164</v>
      </c>
      <c r="J3155" s="3">
        <v>3.51E-128</v>
      </c>
      <c r="K3155" s="2" t="s">
        <v>5176</v>
      </c>
    </row>
    <row r="3156" spans="1:11" x14ac:dyDescent="0.25">
      <c r="A3156" s="2" t="s">
        <v>2991</v>
      </c>
      <c r="B3156" s="2">
        <v>90.244</v>
      </c>
      <c r="C3156" s="2">
        <v>164</v>
      </c>
      <c r="D3156" s="2">
        <v>13</v>
      </c>
      <c r="E3156" s="2">
        <v>1</v>
      </c>
      <c r="F3156" s="2">
        <v>1</v>
      </c>
      <c r="G3156" s="2">
        <v>161</v>
      </c>
      <c r="H3156" s="2">
        <v>1</v>
      </c>
      <c r="I3156" s="2">
        <v>164</v>
      </c>
      <c r="J3156" s="3">
        <v>1.3000000000000001E-114</v>
      </c>
      <c r="K3156" s="2" t="s">
        <v>5176</v>
      </c>
    </row>
    <row r="3157" spans="1:11" x14ac:dyDescent="0.25">
      <c r="A3157" s="2" t="s">
        <v>2995</v>
      </c>
      <c r="B3157" s="2">
        <v>100</v>
      </c>
      <c r="C3157" s="2">
        <v>164</v>
      </c>
      <c r="D3157" s="2">
        <v>0</v>
      </c>
      <c r="E3157" s="2">
        <v>0</v>
      </c>
      <c r="F3157" s="2">
        <v>1</v>
      </c>
      <c r="G3157" s="2">
        <v>164</v>
      </c>
      <c r="H3157" s="2">
        <v>1</v>
      </c>
      <c r="I3157" s="2">
        <v>164</v>
      </c>
      <c r="J3157" s="3">
        <v>3.51E-128</v>
      </c>
      <c r="K3157" s="2" t="s">
        <v>5176</v>
      </c>
    </row>
    <row r="3158" spans="1:11" x14ac:dyDescent="0.25">
      <c r="A3158" s="2" t="s">
        <v>2999</v>
      </c>
      <c r="B3158" s="2">
        <v>87.974999999999994</v>
      </c>
      <c r="C3158" s="2">
        <v>158</v>
      </c>
      <c r="D3158" s="2">
        <v>19</v>
      </c>
      <c r="E3158" s="2">
        <v>0</v>
      </c>
      <c r="F3158" s="2">
        <v>4</v>
      </c>
      <c r="G3158" s="2">
        <v>161</v>
      </c>
      <c r="H3158" s="2">
        <v>7</v>
      </c>
      <c r="I3158" s="2">
        <v>164</v>
      </c>
      <c r="J3158" s="3">
        <v>5.9899999999999996E-111</v>
      </c>
      <c r="K3158" s="2" t="s">
        <v>5176</v>
      </c>
    </row>
    <row r="3159" spans="1:11" x14ac:dyDescent="0.25">
      <c r="A3159" s="2" t="s">
        <v>3003</v>
      </c>
      <c r="B3159" s="2">
        <v>100</v>
      </c>
      <c r="C3159" s="2">
        <v>164</v>
      </c>
      <c r="D3159" s="2">
        <v>0</v>
      </c>
      <c r="E3159" s="2">
        <v>0</v>
      </c>
      <c r="F3159" s="2">
        <v>1</v>
      </c>
      <c r="G3159" s="2">
        <v>164</v>
      </c>
      <c r="H3159" s="2">
        <v>1</v>
      </c>
      <c r="I3159" s="2">
        <v>164</v>
      </c>
      <c r="J3159" s="3">
        <v>3.51E-128</v>
      </c>
      <c r="K3159" s="2" t="s">
        <v>5176</v>
      </c>
    </row>
    <row r="3160" spans="1:11" x14ac:dyDescent="0.25">
      <c r="A3160" s="2" t="s">
        <v>3010</v>
      </c>
      <c r="B3160" s="2">
        <v>89.634</v>
      </c>
      <c r="C3160" s="2">
        <v>164</v>
      </c>
      <c r="D3160" s="2">
        <v>14</v>
      </c>
      <c r="E3160" s="2">
        <v>1</v>
      </c>
      <c r="F3160" s="2">
        <v>1</v>
      </c>
      <c r="G3160" s="2">
        <v>161</v>
      </c>
      <c r="H3160" s="2">
        <v>1</v>
      </c>
      <c r="I3160" s="2">
        <v>164</v>
      </c>
      <c r="J3160" s="3">
        <v>1.5299999999999999E-114</v>
      </c>
      <c r="K3160" s="2" t="s">
        <v>5176</v>
      </c>
    </row>
    <row r="3161" spans="1:11" x14ac:dyDescent="0.25">
      <c r="A3161" s="2" t="s">
        <v>173</v>
      </c>
      <c r="B3161" s="2">
        <v>85.366</v>
      </c>
      <c r="C3161" s="2">
        <v>164</v>
      </c>
      <c r="D3161" s="2">
        <v>21</v>
      </c>
      <c r="E3161" s="2">
        <v>1</v>
      </c>
      <c r="F3161" s="2">
        <v>27</v>
      </c>
      <c r="G3161" s="2">
        <v>187</v>
      </c>
      <c r="H3161" s="2">
        <v>1</v>
      </c>
      <c r="I3161" s="2">
        <v>164</v>
      </c>
      <c r="J3161" s="3">
        <v>5.5899999999999996E-109</v>
      </c>
      <c r="K3161" s="2" t="s">
        <v>3504</v>
      </c>
    </row>
    <row r="3162" spans="1:11" x14ac:dyDescent="0.25">
      <c r="A3162" s="2" t="s">
        <v>108</v>
      </c>
      <c r="B3162" s="2">
        <v>87.260999999999996</v>
      </c>
      <c r="C3162" s="2">
        <v>157</v>
      </c>
      <c r="D3162" s="2">
        <v>20</v>
      </c>
      <c r="E3162" s="2">
        <v>0</v>
      </c>
      <c r="F3162" s="2">
        <v>6</v>
      </c>
      <c r="G3162" s="2">
        <v>162</v>
      </c>
      <c r="H3162" s="2">
        <v>8</v>
      </c>
      <c r="I3162" s="2">
        <v>164</v>
      </c>
      <c r="J3162" s="3">
        <v>8.2200000000000004E-110</v>
      </c>
      <c r="K3162" s="2" t="s">
        <v>3443</v>
      </c>
    </row>
    <row r="3163" spans="1:11" x14ac:dyDescent="0.25">
      <c r="A3163" s="2" t="s">
        <v>2853</v>
      </c>
      <c r="B3163" s="2">
        <v>85.366</v>
      </c>
      <c r="C3163" s="2">
        <v>164</v>
      </c>
      <c r="D3163" s="2">
        <v>21</v>
      </c>
      <c r="E3163" s="2">
        <v>1</v>
      </c>
      <c r="F3163" s="2">
        <v>1</v>
      </c>
      <c r="G3163" s="2">
        <v>161</v>
      </c>
      <c r="H3163" s="2">
        <v>1</v>
      </c>
      <c r="I3163" s="2">
        <v>164</v>
      </c>
      <c r="J3163" s="3">
        <v>4.7199999999999996E-109</v>
      </c>
      <c r="K3163" s="2" t="s">
        <v>6081</v>
      </c>
    </row>
    <row r="3164" spans="1:11" x14ac:dyDescent="0.25">
      <c r="A3164" s="2" t="s">
        <v>1898</v>
      </c>
      <c r="B3164" s="2">
        <v>87.578000000000003</v>
      </c>
      <c r="C3164" s="2">
        <v>161</v>
      </c>
      <c r="D3164" s="2">
        <v>20</v>
      </c>
      <c r="E3164" s="2">
        <v>0</v>
      </c>
      <c r="F3164" s="2">
        <v>7</v>
      </c>
      <c r="G3164" s="2">
        <v>167</v>
      </c>
      <c r="H3164" s="2">
        <v>4</v>
      </c>
      <c r="I3164" s="2">
        <v>164</v>
      </c>
      <c r="J3164" s="3">
        <v>1.4099999999999999E-109</v>
      </c>
      <c r="K3164" s="2" t="s">
        <v>5180</v>
      </c>
    </row>
    <row r="3165" spans="1:11" x14ac:dyDescent="0.25">
      <c r="A3165" s="2" t="s">
        <v>279</v>
      </c>
      <c r="B3165" s="2">
        <v>93.081999999999994</v>
      </c>
      <c r="C3165" s="2">
        <v>159</v>
      </c>
      <c r="D3165" s="2">
        <v>11</v>
      </c>
      <c r="E3165" s="2">
        <v>0</v>
      </c>
      <c r="F3165" s="2">
        <v>3</v>
      </c>
      <c r="G3165" s="2">
        <v>161</v>
      </c>
      <c r="H3165" s="2">
        <v>6</v>
      </c>
      <c r="I3165" s="2">
        <v>164</v>
      </c>
      <c r="J3165" s="3">
        <v>6.7800000000000001E-116</v>
      </c>
      <c r="K3165" s="2" t="s">
        <v>3605</v>
      </c>
    </row>
    <row r="3166" spans="1:11" x14ac:dyDescent="0.25">
      <c r="A3166" s="2" t="s">
        <v>2007</v>
      </c>
      <c r="B3166" s="2">
        <v>91.823999999999998</v>
      </c>
      <c r="C3166" s="2">
        <v>159</v>
      </c>
      <c r="D3166" s="2">
        <v>13</v>
      </c>
      <c r="E3166" s="2">
        <v>0</v>
      </c>
      <c r="F3166" s="2">
        <v>3</v>
      </c>
      <c r="G3166" s="2">
        <v>161</v>
      </c>
      <c r="H3166" s="2">
        <v>6</v>
      </c>
      <c r="I3166" s="2">
        <v>164</v>
      </c>
      <c r="J3166" s="3">
        <v>1.3700000000000001E-114</v>
      </c>
      <c r="K3166" s="2" t="s">
        <v>5289</v>
      </c>
    </row>
    <row r="3167" spans="1:11" x14ac:dyDescent="0.25">
      <c r="B3167" s="2">
        <v>86.582999999999998</v>
      </c>
      <c r="C3167" s="2">
        <v>477</v>
      </c>
      <c r="D3167" s="2">
        <v>64</v>
      </c>
      <c r="E3167" s="2">
        <v>0</v>
      </c>
      <c r="F3167" s="2">
        <v>19</v>
      </c>
      <c r="G3167" s="2">
        <v>495</v>
      </c>
      <c r="H3167" s="2">
        <v>238529</v>
      </c>
      <c r="I3167" s="2">
        <v>238053</v>
      </c>
      <c r="J3167" s="3">
        <v>7.8000000000000004E-163</v>
      </c>
      <c r="K3167" s="2" t="s">
        <v>450</v>
      </c>
    </row>
    <row r="3168" spans="1:11" x14ac:dyDescent="0.25">
      <c r="A3168" s="2" t="s">
        <v>449</v>
      </c>
      <c r="B3168" s="2">
        <v>85.366</v>
      </c>
      <c r="C3168" s="2">
        <v>164</v>
      </c>
      <c r="D3168" s="2">
        <v>21</v>
      </c>
      <c r="E3168" s="2">
        <v>1</v>
      </c>
      <c r="F3168" s="2">
        <v>1</v>
      </c>
      <c r="G3168" s="2">
        <v>161</v>
      </c>
      <c r="H3168" s="2">
        <v>1</v>
      </c>
      <c r="I3168" s="2">
        <v>164</v>
      </c>
      <c r="J3168" s="3">
        <v>4.7199999999999996E-109</v>
      </c>
      <c r="K3168" s="2" t="s">
        <v>3775</v>
      </c>
    </row>
    <row r="3169" spans="1:11" x14ac:dyDescent="0.25">
      <c r="A3169" s="2" t="s">
        <v>555</v>
      </c>
      <c r="B3169" s="2">
        <v>87.974999999999994</v>
      </c>
      <c r="C3169" s="2">
        <v>158</v>
      </c>
      <c r="D3169" s="2">
        <v>19</v>
      </c>
      <c r="E3169" s="2">
        <v>0</v>
      </c>
      <c r="F3169" s="2">
        <v>4</v>
      </c>
      <c r="G3169" s="2">
        <v>161</v>
      </c>
      <c r="H3169" s="2">
        <v>7</v>
      </c>
      <c r="I3169" s="2">
        <v>164</v>
      </c>
      <c r="J3169" s="3">
        <v>5.9899999999999996E-111</v>
      </c>
      <c r="K3169" s="2" t="s">
        <v>3775</v>
      </c>
    </row>
    <row r="3170" spans="1:11" x14ac:dyDescent="0.25">
      <c r="A3170" s="2" t="s">
        <v>557</v>
      </c>
      <c r="B3170" s="2">
        <v>99.39</v>
      </c>
      <c r="C3170" s="2">
        <v>164</v>
      </c>
      <c r="D3170" s="2">
        <v>1</v>
      </c>
      <c r="E3170" s="2">
        <v>0</v>
      </c>
      <c r="F3170" s="2">
        <v>1</v>
      </c>
      <c r="G3170" s="2">
        <v>164</v>
      </c>
      <c r="H3170" s="2">
        <v>1</v>
      </c>
      <c r="I3170" s="2">
        <v>164</v>
      </c>
      <c r="J3170" s="3">
        <v>3.12E-127</v>
      </c>
      <c r="K3170" s="2" t="s">
        <v>3775</v>
      </c>
    </row>
    <row r="3171" spans="1:11" x14ac:dyDescent="0.25">
      <c r="A3171" s="2" t="s">
        <v>1707</v>
      </c>
      <c r="B3171" s="2">
        <v>84.756</v>
      </c>
      <c r="C3171" s="2">
        <v>164</v>
      </c>
      <c r="D3171" s="2">
        <v>25</v>
      </c>
      <c r="E3171" s="2">
        <v>0</v>
      </c>
      <c r="F3171" s="2">
        <v>1</v>
      </c>
      <c r="G3171" s="2">
        <v>164</v>
      </c>
      <c r="H3171" s="2">
        <v>1</v>
      </c>
      <c r="I3171" s="2">
        <v>164</v>
      </c>
      <c r="J3171" s="3">
        <v>7.0899999999999999E-109</v>
      </c>
      <c r="K3171" s="2" t="s">
        <v>3775</v>
      </c>
    </row>
    <row r="3172" spans="1:11" x14ac:dyDescent="0.25">
      <c r="A3172" s="2" t="s">
        <v>1825</v>
      </c>
      <c r="B3172" s="2">
        <v>92.356999999999999</v>
      </c>
      <c r="C3172" s="2">
        <v>157</v>
      </c>
      <c r="D3172" s="2">
        <v>12</v>
      </c>
      <c r="E3172" s="2">
        <v>0</v>
      </c>
      <c r="F3172" s="2">
        <v>12</v>
      </c>
      <c r="G3172" s="2">
        <v>168</v>
      </c>
      <c r="H3172" s="2">
        <v>8</v>
      </c>
      <c r="I3172" s="2">
        <v>164</v>
      </c>
      <c r="J3172" s="3">
        <v>9.3500000000000004E-114</v>
      </c>
      <c r="K3172" s="2" t="s">
        <v>3775</v>
      </c>
    </row>
    <row r="3173" spans="1:11" x14ac:dyDescent="0.25">
      <c r="A3173" s="2" t="s">
        <v>1848</v>
      </c>
      <c r="B3173" s="2">
        <v>98.78</v>
      </c>
      <c r="C3173" s="2">
        <v>164</v>
      </c>
      <c r="D3173" s="2">
        <v>2</v>
      </c>
      <c r="E3173" s="2">
        <v>0</v>
      </c>
      <c r="F3173" s="2">
        <v>1</v>
      </c>
      <c r="G3173" s="2">
        <v>164</v>
      </c>
      <c r="H3173" s="2">
        <v>1</v>
      </c>
      <c r="I3173" s="2">
        <v>164</v>
      </c>
      <c r="J3173" s="3">
        <v>5.8900000000000004E-127</v>
      </c>
      <c r="K3173" s="2" t="s">
        <v>3775</v>
      </c>
    </row>
    <row r="3174" spans="1:11" x14ac:dyDescent="0.25">
      <c r="A3174" s="2" t="s">
        <v>1849</v>
      </c>
      <c r="B3174" s="2">
        <v>84.756</v>
      </c>
      <c r="C3174" s="2">
        <v>164</v>
      </c>
      <c r="D3174" s="2">
        <v>25</v>
      </c>
      <c r="E3174" s="2">
        <v>0</v>
      </c>
      <c r="F3174" s="2">
        <v>1</v>
      </c>
      <c r="G3174" s="2">
        <v>164</v>
      </c>
      <c r="H3174" s="2">
        <v>1</v>
      </c>
      <c r="I3174" s="2">
        <v>164</v>
      </c>
      <c r="J3174" s="3">
        <v>7.0899999999999999E-109</v>
      </c>
      <c r="K3174" s="2" t="s">
        <v>3775</v>
      </c>
    </row>
    <row r="3175" spans="1:11" x14ac:dyDescent="0.25">
      <c r="A3175" s="2" t="s">
        <v>1858</v>
      </c>
      <c r="B3175" s="2">
        <v>89.156999999999996</v>
      </c>
      <c r="C3175" s="2">
        <v>166</v>
      </c>
      <c r="D3175" s="2">
        <v>16</v>
      </c>
      <c r="E3175" s="2">
        <v>1</v>
      </c>
      <c r="F3175" s="2">
        <v>1</v>
      </c>
      <c r="G3175" s="2">
        <v>166</v>
      </c>
      <c r="H3175" s="2">
        <v>1</v>
      </c>
      <c r="I3175" s="2">
        <v>164</v>
      </c>
      <c r="J3175" s="3">
        <v>9.6200000000000004E-114</v>
      </c>
      <c r="K3175" s="2" t="s">
        <v>3775</v>
      </c>
    </row>
    <row r="3176" spans="1:11" x14ac:dyDescent="0.25">
      <c r="A3176" s="2" t="s">
        <v>1859</v>
      </c>
      <c r="B3176" s="2">
        <v>89.024000000000001</v>
      </c>
      <c r="C3176" s="2">
        <v>164</v>
      </c>
      <c r="D3176" s="2">
        <v>15</v>
      </c>
      <c r="E3176" s="2">
        <v>1</v>
      </c>
      <c r="F3176" s="2">
        <v>1</v>
      </c>
      <c r="G3176" s="2">
        <v>161</v>
      </c>
      <c r="H3176" s="2">
        <v>1</v>
      </c>
      <c r="I3176" s="2">
        <v>164</v>
      </c>
      <c r="J3176" s="3">
        <v>1.9700000000000001E-113</v>
      </c>
      <c r="K3176" s="2" t="s">
        <v>3775</v>
      </c>
    </row>
    <row r="3177" spans="1:11" x14ac:dyDescent="0.25">
      <c r="A3177" s="2" t="s">
        <v>1860</v>
      </c>
      <c r="B3177" s="2">
        <v>89.024000000000001</v>
      </c>
      <c r="C3177" s="2">
        <v>164</v>
      </c>
      <c r="D3177" s="2">
        <v>15</v>
      </c>
      <c r="E3177" s="2">
        <v>1</v>
      </c>
      <c r="F3177" s="2">
        <v>1</v>
      </c>
      <c r="G3177" s="2">
        <v>161</v>
      </c>
      <c r="H3177" s="2">
        <v>1</v>
      </c>
      <c r="I3177" s="2">
        <v>164</v>
      </c>
      <c r="J3177" s="3">
        <v>1.9700000000000001E-113</v>
      </c>
      <c r="K3177" s="2" t="s">
        <v>3775</v>
      </c>
    </row>
    <row r="3178" spans="1:11" x14ac:dyDescent="0.25">
      <c r="A3178" s="2" t="s">
        <v>1861</v>
      </c>
      <c r="B3178" s="2">
        <v>98</v>
      </c>
      <c r="C3178" s="2">
        <v>150</v>
      </c>
      <c r="D3178" s="2">
        <v>3</v>
      </c>
      <c r="E3178" s="2">
        <v>0</v>
      </c>
      <c r="F3178" s="2">
        <v>1</v>
      </c>
      <c r="G3178" s="2">
        <v>150</v>
      </c>
      <c r="H3178" s="2">
        <v>1</v>
      </c>
      <c r="I3178" s="2">
        <v>150</v>
      </c>
      <c r="J3178" s="3">
        <v>5.7499999999999998E-115</v>
      </c>
      <c r="K3178" s="2" t="s">
        <v>3775</v>
      </c>
    </row>
    <row r="3179" spans="1:11" x14ac:dyDescent="0.25">
      <c r="A3179" s="2" t="s">
        <v>1862</v>
      </c>
      <c r="B3179" s="2">
        <v>98.171000000000006</v>
      </c>
      <c r="C3179" s="2">
        <v>164</v>
      </c>
      <c r="D3179" s="2">
        <v>3</v>
      </c>
      <c r="E3179" s="2">
        <v>0</v>
      </c>
      <c r="F3179" s="2">
        <v>1</v>
      </c>
      <c r="G3179" s="2">
        <v>164</v>
      </c>
      <c r="H3179" s="2">
        <v>1</v>
      </c>
      <c r="I3179" s="2">
        <v>164</v>
      </c>
      <c r="J3179" s="3">
        <v>9.6699999999999999E-126</v>
      </c>
      <c r="K3179" s="2" t="s">
        <v>3775</v>
      </c>
    </row>
    <row r="3180" spans="1:11" x14ac:dyDescent="0.25">
      <c r="A3180" s="2" t="s">
        <v>1863</v>
      </c>
      <c r="B3180" s="2">
        <v>89.024000000000001</v>
      </c>
      <c r="C3180" s="2">
        <v>164</v>
      </c>
      <c r="D3180" s="2">
        <v>15</v>
      </c>
      <c r="E3180" s="2">
        <v>1</v>
      </c>
      <c r="F3180" s="2">
        <v>1</v>
      </c>
      <c r="G3180" s="2">
        <v>161</v>
      </c>
      <c r="H3180" s="2">
        <v>1</v>
      </c>
      <c r="I3180" s="2">
        <v>164</v>
      </c>
      <c r="J3180" s="3">
        <v>1.9700000000000001E-113</v>
      </c>
      <c r="K3180" s="2" t="s">
        <v>3775</v>
      </c>
    </row>
    <row r="3181" spans="1:11" x14ac:dyDescent="0.25">
      <c r="A3181" s="2" t="s">
        <v>1864</v>
      </c>
      <c r="B3181" s="2">
        <v>89.024000000000001</v>
      </c>
      <c r="C3181" s="2">
        <v>164</v>
      </c>
      <c r="D3181" s="2">
        <v>15</v>
      </c>
      <c r="E3181" s="2">
        <v>1</v>
      </c>
      <c r="F3181" s="2">
        <v>1</v>
      </c>
      <c r="G3181" s="2">
        <v>161</v>
      </c>
      <c r="H3181" s="2">
        <v>1</v>
      </c>
      <c r="I3181" s="2">
        <v>164</v>
      </c>
      <c r="J3181" s="3">
        <v>1.9700000000000001E-113</v>
      </c>
      <c r="K3181" s="2" t="s">
        <v>3775</v>
      </c>
    </row>
    <row r="3182" spans="1:11" x14ac:dyDescent="0.25">
      <c r="A3182" s="2" t="s">
        <v>1865</v>
      </c>
      <c r="B3182" s="2">
        <v>98.171000000000006</v>
      </c>
      <c r="C3182" s="2">
        <v>164</v>
      </c>
      <c r="D3182" s="2">
        <v>3</v>
      </c>
      <c r="E3182" s="2">
        <v>0</v>
      </c>
      <c r="F3182" s="2">
        <v>1</v>
      </c>
      <c r="G3182" s="2">
        <v>164</v>
      </c>
      <c r="H3182" s="2">
        <v>1</v>
      </c>
      <c r="I3182" s="2">
        <v>164</v>
      </c>
      <c r="J3182" s="3">
        <v>9.6699999999999999E-126</v>
      </c>
      <c r="K3182" s="2" t="s">
        <v>3775</v>
      </c>
    </row>
    <row r="3183" spans="1:11" x14ac:dyDescent="0.25">
      <c r="A3183" s="2" t="s">
        <v>1866</v>
      </c>
      <c r="B3183" s="2">
        <v>89.024000000000001</v>
      </c>
      <c r="C3183" s="2">
        <v>164</v>
      </c>
      <c r="D3183" s="2">
        <v>15</v>
      </c>
      <c r="E3183" s="2">
        <v>1</v>
      </c>
      <c r="F3183" s="2">
        <v>1</v>
      </c>
      <c r="G3183" s="2">
        <v>161</v>
      </c>
      <c r="H3183" s="2">
        <v>1</v>
      </c>
      <c r="I3183" s="2">
        <v>164</v>
      </c>
      <c r="J3183" s="3">
        <v>1.9700000000000001E-113</v>
      </c>
      <c r="K3183" s="2" t="s">
        <v>3775</v>
      </c>
    </row>
    <row r="3184" spans="1:11" x14ac:dyDescent="0.25">
      <c r="A3184" s="2" t="s">
        <v>1867</v>
      </c>
      <c r="B3184" s="2">
        <v>90.244</v>
      </c>
      <c r="C3184" s="2">
        <v>164</v>
      </c>
      <c r="D3184" s="2">
        <v>13</v>
      </c>
      <c r="E3184" s="2">
        <v>1</v>
      </c>
      <c r="F3184" s="2">
        <v>1</v>
      </c>
      <c r="G3184" s="2">
        <v>161</v>
      </c>
      <c r="H3184" s="2">
        <v>1</v>
      </c>
      <c r="I3184" s="2">
        <v>164</v>
      </c>
      <c r="J3184" s="3">
        <v>1.3000000000000001E-114</v>
      </c>
      <c r="K3184" s="2" t="s">
        <v>3775</v>
      </c>
    </row>
    <row r="3185" spans="1:11" x14ac:dyDescent="0.25">
      <c r="A3185" s="2" t="s">
        <v>1868</v>
      </c>
      <c r="B3185" s="2">
        <v>98.171000000000006</v>
      </c>
      <c r="C3185" s="2">
        <v>164</v>
      </c>
      <c r="D3185" s="2">
        <v>3</v>
      </c>
      <c r="E3185" s="2">
        <v>0</v>
      </c>
      <c r="F3185" s="2">
        <v>1</v>
      </c>
      <c r="G3185" s="2">
        <v>164</v>
      </c>
      <c r="H3185" s="2">
        <v>1</v>
      </c>
      <c r="I3185" s="2">
        <v>164</v>
      </c>
      <c r="J3185" s="3">
        <v>9.6699999999999999E-126</v>
      </c>
      <c r="K3185" s="2" t="s">
        <v>3775</v>
      </c>
    </row>
    <row r="3186" spans="1:11" x14ac:dyDescent="0.25">
      <c r="A3186" s="2" t="s">
        <v>1869</v>
      </c>
      <c r="B3186" s="2">
        <v>89.024000000000001</v>
      </c>
      <c r="C3186" s="2">
        <v>164</v>
      </c>
      <c r="D3186" s="2">
        <v>15</v>
      </c>
      <c r="E3186" s="2">
        <v>1</v>
      </c>
      <c r="F3186" s="2">
        <v>1</v>
      </c>
      <c r="G3186" s="2">
        <v>161</v>
      </c>
      <c r="H3186" s="2">
        <v>1</v>
      </c>
      <c r="I3186" s="2">
        <v>164</v>
      </c>
      <c r="J3186" s="3">
        <v>1.9700000000000001E-113</v>
      </c>
      <c r="K3186" s="2" t="s">
        <v>3775</v>
      </c>
    </row>
    <row r="3187" spans="1:11" x14ac:dyDescent="0.25">
      <c r="A3187" s="2" t="s">
        <v>1873</v>
      </c>
      <c r="B3187" s="2">
        <v>98.171000000000006</v>
      </c>
      <c r="C3187" s="2">
        <v>164</v>
      </c>
      <c r="D3187" s="2">
        <v>3</v>
      </c>
      <c r="E3187" s="2">
        <v>0</v>
      </c>
      <c r="F3187" s="2">
        <v>1</v>
      </c>
      <c r="G3187" s="2">
        <v>164</v>
      </c>
      <c r="H3187" s="2">
        <v>1</v>
      </c>
      <c r="I3187" s="2">
        <v>164</v>
      </c>
      <c r="J3187" s="3">
        <v>1.71E-125</v>
      </c>
      <c r="K3187" s="2" t="s">
        <v>3775</v>
      </c>
    </row>
    <row r="3188" spans="1:11" x14ac:dyDescent="0.25">
      <c r="A3188" s="2" t="s">
        <v>1878</v>
      </c>
      <c r="B3188" s="2">
        <v>85.366</v>
      </c>
      <c r="C3188" s="2">
        <v>164</v>
      </c>
      <c r="D3188" s="2">
        <v>21</v>
      </c>
      <c r="E3188" s="2">
        <v>1</v>
      </c>
      <c r="F3188" s="2">
        <v>1</v>
      </c>
      <c r="G3188" s="2">
        <v>161</v>
      </c>
      <c r="H3188" s="2">
        <v>1</v>
      </c>
      <c r="I3188" s="2">
        <v>164</v>
      </c>
      <c r="J3188" s="3">
        <v>4.7199999999999996E-109</v>
      </c>
      <c r="K3188" s="2" t="s">
        <v>3775</v>
      </c>
    </row>
    <row r="3189" spans="1:11" x14ac:dyDescent="0.25">
      <c r="A3189" s="2" t="s">
        <v>1892</v>
      </c>
      <c r="B3189" s="2">
        <v>96.225999999999999</v>
      </c>
      <c r="C3189" s="2">
        <v>159</v>
      </c>
      <c r="D3189" s="2">
        <v>6</v>
      </c>
      <c r="E3189" s="2">
        <v>0</v>
      </c>
      <c r="F3189" s="2">
        <v>2</v>
      </c>
      <c r="G3189" s="2">
        <v>160</v>
      </c>
      <c r="H3189" s="2">
        <v>6</v>
      </c>
      <c r="I3189" s="2">
        <v>164</v>
      </c>
      <c r="J3189" s="3">
        <v>1.39E-119</v>
      </c>
      <c r="K3189" s="2" t="s">
        <v>3775</v>
      </c>
    </row>
    <row r="3190" spans="1:11" x14ac:dyDescent="0.25">
      <c r="A3190" s="2" t="s">
        <v>2134</v>
      </c>
      <c r="B3190" s="2">
        <v>86.503</v>
      </c>
      <c r="C3190" s="2">
        <v>163</v>
      </c>
      <c r="D3190" s="2">
        <v>22</v>
      </c>
      <c r="E3190" s="2">
        <v>0</v>
      </c>
      <c r="F3190" s="2">
        <v>10</v>
      </c>
      <c r="G3190" s="2">
        <v>172</v>
      </c>
      <c r="H3190" s="2">
        <v>2</v>
      </c>
      <c r="I3190" s="2">
        <v>164</v>
      </c>
      <c r="J3190" s="3">
        <v>4.5500000000000002E-109</v>
      </c>
      <c r="K3190" s="2" t="s">
        <v>3775</v>
      </c>
    </row>
    <row r="3191" spans="1:11" x14ac:dyDescent="0.25">
      <c r="A3191" s="2" t="s">
        <v>2136</v>
      </c>
      <c r="B3191" s="2">
        <v>78.75</v>
      </c>
      <c r="C3191" s="2">
        <v>160</v>
      </c>
      <c r="D3191" s="2">
        <v>34</v>
      </c>
      <c r="E3191" s="2">
        <v>0</v>
      </c>
      <c r="F3191" s="2">
        <v>20</v>
      </c>
      <c r="G3191" s="2">
        <v>179</v>
      </c>
      <c r="H3191" s="2">
        <v>5</v>
      </c>
      <c r="I3191" s="2">
        <v>164</v>
      </c>
      <c r="J3191" s="3">
        <v>1.8400000000000001E-102</v>
      </c>
      <c r="K3191" s="2" t="s">
        <v>3775</v>
      </c>
    </row>
    <row r="3192" spans="1:11" x14ac:dyDescent="0.25">
      <c r="A3192" s="2" t="s">
        <v>2139</v>
      </c>
      <c r="B3192" s="2">
        <v>86.503</v>
      </c>
      <c r="C3192" s="2">
        <v>163</v>
      </c>
      <c r="D3192" s="2">
        <v>22</v>
      </c>
      <c r="E3192" s="2">
        <v>0</v>
      </c>
      <c r="F3192" s="2">
        <v>10</v>
      </c>
      <c r="G3192" s="2">
        <v>172</v>
      </c>
      <c r="H3192" s="2">
        <v>2</v>
      </c>
      <c r="I3192" s="2">
        <v>164</v>
      </c>
      <c r="J3192" s="3">
        <v>4.5500000000000002E-109</v>
      </c>
      <c r="K3192" s="2" t="s">
        <v>3775</v>
      </c>
    </row>
    <row r="3193" spans="1:11" x14ac:dyDescent="0.25">
      <c r="A3193" s="2" t="s">
        <v>2161</v>
      </c>
      <c r="B3193" s="2">
        <v>80.254999999999995</v>
      </c>
      <c r="C3193" s="2">
        <v>157</v>
      </c>
      <c r="D3193" s="2">
        <v>31</v>
      </c>
      <c r="E3193" s="2">
        <v>0</v>
      </c>
      <c r="F3193" s="2">
        <v>3</v>
      </c>
      <c r="G3193" s="2">
        <v>159</v>
      </c>
      <c r="H3193" s="2">
        <v>8</v>
      </c>
      <c r="I3193" s="2">
        <v>164</v>
      </c>
      <c r="J3193" s="3">
        <v>2.4800000000000001E-101</v>
      </c>
      <c r="K3193" s="2" t="s">
        <v>3775</v>
      </c>
    </row>
    <row r="3194" spans="1:11" x14ac:dyDescent="0.25">
      <c r="A3194" s="2" t="s">
        <v>2162</v>
      </c>
      <c r="B3194" s="2">
        <v>84.567999999999998</v>
      </c>
      <c r="C3194" s="2">
        <v>162</v>
      </c>
      <c r="D3194" s="2">
        <v>23</v>
      </c>
      <c r="E3194" s="2">
        <v>1</v>
      </c>
      <c r="F3194" s="2">
        <v>11</v>
      </c>
      <c r="G3194" s="2">
        <v>170</v>
      </c>
      <c r="H3194" s="2">
        <v>3</v>
      </c>
      <c r="I3194" s="2">
        <v>164</v>
      </c>
      <c r="J3194" s="3">
        <v>2.0199999999999999E-105</v>
      </c>
      <c r="K3194" s="2" t="s">
        <v>3775</v>
      </c>
    </row>
    <row r="3195" spans="1:11" x14ac:dyDescent="0.25">
      <c r="A3195" s="2" t="s">
        <v>2174</v>
      </c>
      <c r="B3195" s="2">
        <v>98.171000000000006</v>
      </c>
      <c r="C3195" s="2">
        <v>164</v>
      </c>
      <c r="D3195" s="2">
        <v>3</v>
      </c>
      <c r="E3195" s="2">
        <v>0</v>
      </c>
      <c r="F3195" s="2">
        <v>1</v>
      </c>
      <c r="G3195" s="2">
        <v>164</v>
      </c>
      <c r="H3195" s="2">
        <v>1</v>
      </c>
      <c r="I3195" s="2">
        <v>164</v>
      </c>
      <c r="J3195" s="3">
        <v>2.83E-126</v>
      </c>
      <c r="K3195" s="2" t="s">
        <v>3775</v>
      </c>
    </row>
    <row r="3196" spans="1:11" x14ac:dyDescent="0.25">
      <c r="A3196" s="2" t="s">
        <v>2184</v>
      </c>
      <c r="B3196" s="2">
        <v>86.503</v>
      </c>
      <c r="C3196" s="2">
        <v>163</v>
      </c>
      <c r="D3196" s="2">
        <v>22</v>
      </c>
      <c r="E3196" s="2">
        <v>0</v>
      </c>
      <c r="F3196" s="2">
        <v>10</v>
      </c>
      <c r="G3196" s="2">
        <v>172</v>
      </c>
      <c r="H3196" s="2">
        <v>2</v>
      </c>
      <c r="I3196" s="2">
        <v>164</v>
      </c>
      <c r="J3196" s="3">
        <v>4.5500000000000002E-109</v>
      </c>
      <c r="K3196" s="2" t="s">
        <v>3775</v>
      </c>
    </row>
    <row r="3197" spans="1:11" x14ac:dyDescent="0.25">
      <c r="A3197" s="2" t="s">
        <v>2186</v>
      </c>
      <c r="B3197" s="2">
        <v>86.503</v>
      </c>
      <c r="C3197" s="2">
        <v>163</v>
      </c>
      <c r="D3197" s="2">
        <v>22</v>
      </c>
      <c r="E3197" s="2">
        <v>0</v>
      </c>
      <c r="F3197" s="2">
        <v>10</v>
      </c>
      <c r="G3197" s="2">
        <v>172</v>
      </c>
      <c r="H3197" s="2">
        <v>2</v>
      </c>
      <c r="I3197" s="2">
        <v>164</v>
      </c>
      <c r="J3197" s="3">
        <v>3.4599999999999998E-109</v>
      </c>
      <c r="K3197" s="2" t="s">
        <v>3775</v>
      </c>
    </row>
    <row r="3198" spans="1:11" x14ac:dyDescent="0.25">
      <c r="A3198" s="2" t="s">
        <v>2224</v>
      </c>
      <c r="B3198" s="2">
        <v>100</v>
      </c>
      <c r="C3198" s="2">
        <v>164</v>
      </c>
      <c r="D3198" s="2">
        <v>0</v>
      </c>
      <c r="E3198" s="2">
        <v>0</v>
      </c>
      <c r="F3198" s="2">
        <v>1</v>
      </c>
      <c r="G3198" s="2">
        <v>164</v>
      </c>
      <c r="H3198" s="2">
        <v>1</v>
      </c>
      <c r="I3198" s="2">
        <v>164</v>
      </c>
      <c r="J3198" s="3">
        <v>3.51E-128</v>
      </c>
      <c r="K3198" s="2" t="s">
        <v>3775</v>
      </c>
    </row>
    <row r="3199" spans="1:11" x14ac:dyDescent="0.25">
      <c r="A3199" s="2" t="s">
        <v>2239</v>
      </c>
      <c r="B3199" s="2">
        <v>88.415000000000006</v>
      </c>
      <c r="C3199" s="2">
        <v>164</v>
      </c>
      <c r="D3199" s="2">
        <v>16</v>
      </c>
      <c r="E3199" s="2">
        <v>1</v>
      </c>
      <c r="F3199" s="2">
        <v>1</v>
      </c>
      <c r="G3199" s="2">
        <v>161</v>
      </c>
      <c r="H3199" s="2">
        <v>1</v>
      </c>
      <c r="I3199" s="2">
        <v>164</v>
      </c>
      <c r="J3199" s="3">
        <v>3.9000000000000001E-112</v>
      </c>
      <c r="K3199" s="2" t="s">
        <v>3775</v>
      </c>
    </row>
    <row r="3200" spans="1:11" x14ac:dyDescent="0.25">
      <c r="A3200" s="2" t="s">
        <v>2240</v>
      </c>
      <c r="B3200" s="2">
        <v>82.39</v>
      </c>
      <c r="C3200" s="2">
        <v>159</v>
      </c>
      <c r="D3200" s="2">
        <v>28</v>
      </c>
      <c r="E3200" s="2">
        <v>0</v>
      </c>
      <c r="F3200" s="2">
        <v>2</v>
      </c>
      <c r="G3200" s="2">
        <v>160</v>
      </c>
      <c r="H3200" s="2">
        <v>6</v>
      </c>
      <c r="I3200" s="2">
        <v>164</v>
      </c>
      <c r="J3200" s="3">
        <v>4.4500000000000003E-105</v>
      </c>
      <c r="K3200" s="2" t="s">
        <v>3775</v>
      </c>
    </row>
    <row r="3201" spans="1:11" x14ac:dyDescent="0.25">
      <c r="A3201" s="2" t="s">
        <v>2241</v>
      </c>
      <c r="B3201" s="2">
        <v>82.39</v>
      </c>
      <c r="C3201" s="2">
        <v>159</v>
      </c>
      <c r="D3201" s="2">
        <v>28</v>
      </c>
      <c r="E3201" s="2">
        <v>0</v>
      </c>
      <c r="F3201" s="2">
        <v>2</v>
      </c>
      <c r="G3201" s="2">
        <v>160</v>
      </c>
      <c r="H3201" s="2">
        <v>6</v>
      </c>
      <c r="I3201" s="2">
        <v>164</v>
      </c>
      <c r="J3201" s="3">
        <v>8.5000000000000004E-105</v>
      </c>
      <c r="K3201" s="2" t="s">
        <v>3775</v>
      </c>
    </row>
    <row r="3202" spans="1:11" x14ac:dyDescent="0.25">
      <c r="A3202" s="2" t="s">
        <v>2915</v>
      </c>
      <c r="B3202" s="2">
        <v>80.254999999999995</v>
      </c>
      <c r="C3202" s="2">
        <v>157</v>
      </c>
      <c r="D3202" s="2">
        <v>31</v>
      </c>
      <c r="E3202" s="2">
        <v>0</v>
      </c>
      <c r="F3202" s="2">
        <v>3</v>
      </c>
      <c r="G3202" s="2">
        <v>159</v>
      </c>
      <c r="H3202" s="2">
        <v>8</v>
      </c>
      <c r="I3202" s="2">
        <v>164</v>
      </c>
      <c r="J3202" s="3">
        <v>2.4800000000000001E-101</v>
      </c>
      <c r="K3202" s="2" t="s">
        <v>3775</v>
      </c>
    </row>
    <row r="3203" spans="1:11" x14ac:dyDescent="0.25">
      <c r="A3203" s="2" t="s">
        <v>2919</v>
      </c>
      <c r="B3203" s="2">
        <v>99.39</v>
      </c>
      <c r="C3203" s="2">
        <v>164</v>
      </c>
      <c r="D3203" s="2">
        <v>1</v>
      </c>
      <c r="E3203" s="2">
        <v>0</v>
      </c>
      <c r="F3203" s="2">
        <v>1</v>
      </c>
      <c r="G3203" s="2">
        <v>164</v>
      </c>
      <c r="H3203" s="2">
        <v>1</v>
      </c>
      <c r="I3203" s="2">
        <v>164</v>
      </c>
      <c r="J3203" s="3">
        <v>1.6499999999999999E-127</v>
      </c>
      <c r="K3203" s="2" t="s">
        <v>3775</v>
      </c>
    </row>
    <row r="3204" spans="1:11" x14ac:dyDescent="0.25">
      <c r="A3204" s="2" t="s">
        <v>2920</v>
      </c>
      <c r="B3204" s="2">
        <v>85.366</v>
      </c>
      <c r="C3204" s="2">
        <v>164</v>
      </c>
      <c r="D3204" s="2">
        <v>21</v>
      </c>
      <c r="E3204" s="2">
        <v>1</v>
      </c>
      <c r="F3204" s="2">
        <v>1</v>
      </c>
      <c r="G3204" s="2">
        <v>161</v>
      </c>
      <c r="H3204" s="2">
        <v>1</v>
      </c>
      <c r="I3204" s="2">
        <v>164</v>
      </c>
      <c r="J3204" s="3">
        <v>3.4E-108</v>
      </c>
      <c r="K3204" s="2" t="s">
        <v>3775</v>
      </c>
    </row>
    <row r="3205" spans="1:11" x14ac:dyDescent="0.25">
      <c r="A3205" s="2" t="s">
        <v>2921</v>
      </c>
      <c r="B3205" s="2">
        <v>89.024000000000001</v>
      </c>
      <c r="C3205" s="2">
        <v>164</v>
      </c>
      <c r="D3205" s="2">
        <v>15</v>
      </c>
      <c r="E3205" s="2">
        <v>1</v>
      </c>
      <c r="F3205" s="2">
        <v>1</v>
      </c>
      <c r="G3205" s="2">
        <v>161</v>
      </c>
      <c r="H3205" s="2">
        <v>1</v>
      </c>
      <c r="I3205" s="2">
        <v>164</v>
      </c>
      <c r="J3205" s="3">
        <v>1.9700000000000001E-113</v>
      </c>
      <c r="K3205" s="2" t="s">
        <v>3775</v>
      </c>
    </row>
    <row r="3206" spans="1:11" x14ac:dyDescent="0.25">
      <c r="A3206" s="2" t="s">
        <v>2922</v>
      </c>
      <c r="B3206" s="2">
        <v>98.171000000000006</v>
      </c>
      <c r="C3206" s="2">
        <v>164</v>
      </c>
      <c r="D3206" s="2">
        <v>3</v>
      </c>
      <c r="E3206" s="2">
        <v>0</v>
      </c>
      <c r="F3206" s="2">
        <v>1</v>
      </c>
      <c r="G3206" s="2">
        <v>164</v>
      </c>
      <c r="H3206" s="2">
        <v>1</v>
      </c>
      <c r="I3206" s="2">
        <v>164</v>
      </c>
      <c r="J3206" s="3">
        <v>9.6699999999999999E-126</v>
      </c>
      <c r="K3206" s="2" t="s">
        <v>3775</v>
      </c>
    </row>
    <row r="3207" spans="1:11" x14ac:dyDescent="0.25">
      <c r="A3207" s="2" t="s">
        <v>2923</v>
      </c>
      <c r="B3207" s="2">
        <v>85.366</v>
      </c>
      <c r="C3207" s="2">
        <v>164</v>
      </c>
      <c r="D3207" s="2">
        <v>21</v>
      </c>
      <c r="E3207" s="2">
        <v>1</v>
      </c>
      <c r="F3207" s="2">
        <v>1</v>
      </c>
      <c r="G3207" s="2">
        <v>161</v>
      </c>
      <c r="H3207" s="2">
        <v>1</v>
      </c>
      <c r="I3207" s="2">
        <v>164</v>
      </c>
      <c r="J3207" s="3">
        <v>4.7199999999999996E-109</v>
      </c>
      <c r="K3207" s="2" t="s">
        <v>3775</v>
      </c>
    </row>
    <row r="3208" spans="1:11" x14ac:dyDescent="0.25">
      <c r="A3208" s="2" t="s">
        <v>2924</v>
      </c>
      <c r="B3208" s="2">
        <v>88.415000000000006</v>
      </c>
      <c r="C3208" s="2">
        <v>164</v>
      </c>
      <c r="D3208" s="2">
        <v>16</v>
      </c>
      <c r="E3208" s="2">
        <v>1</v>
      </c>
      <c r="F3208" s="2">
        <v>1</v>
      </c>
      <c r="G3208" s="2">
        <v>161</v>
      </c>
      <c r="H3208" s="2">
        <v>1</v>
      </c>
      <c r="I3208" s="2">
        <v>164</v>
      </c>
      <c r="J3208" s="3">
        <v>3.9000000000000001E-112</v>
      </c>
      <c r="K3208" s="2" t="s">
        <v>3775</v>
      </c>
    </row>
    <row r="3209" spans="1:11" x14ac:dyDescent="0.25">
      <c r="A3209" s="2" t="s">
        <v>2925</v>
      </c>
      <c r="B3209" s="2">
        <v>98.171000000000006</v>
      </c>
      <c r="C3209" s="2">
        <v>164</v>
      </c>
      <c r="D3209" s="2">
        <v>3</v>
      </c>
      <c r="E3209" s="2">
        <v>0</v>
      </c>
      <c r="F3209" s="2">
        <v>1</v>
      </c>
      <c r="G3209" s="2">
        <v>164</v>
      </c>
      <c r="H3209" s="2">
        <v>1</v>
      </c>
      <c r="I3209" s="2">
        <v>164</v>
      </c>
      <c r="J3209" s="3">
        <v>1.15E-125</v>
      </c>
      <c r="K3209" s="2" t="s">
        <v>3775</v>
      </c>
    </row>
    <row r="3210" spans="1:11" x14ac:dyDescent="0.25">
      <c r="A3210" s="2" t="s">
        <v>2926</v>
      </c>
      <c r="B3210" s="2">
        <v>85.366</v>
      </c>
      <c r="C3210" s="2">
        <v>164</v>
      </c>
      <c r="D3210" s="2">
        <v>21</v>
      </c>
      <c r="E3210" s="2">
        <v>1</v>
      </c>
      <c r="F3210" s="2">
        <v>1</v>
      </c>
      <c r="G3210" s="2">
        <v>161</v>
      </c>
      <c r="H3210" s="2">
        <v>1</v>
      </c>
      <c r="I3210" s="2">
        <v>164</v>
      </c>
      <c r="J3210" s="3">
        <v>4.7199999999999996E-109</v>
      </c>
      <c r="K3210" s="2" t="s">
        <v>3775</v>
      </c>
    </row>
    <row r="3211" spans="1:11" x14ac:dyDescent="0.25">
      <c r="A3211" s="2" t="s">
        <v>2927</v>
      </c>
      <c r="B3211" s="2">
        <v>98.171000000000006</v>
      </c>
      <c r="C3211" s="2">
        <v>164</v>
      </c>
      <c r="D3211" s="2">
        <v>3</v>
      </c>
      <c r="E3211" s="2">
        <v>0</v>
      </c>
      <c r="F3211" s="2">
        <v>1</v>
      </c>
      <c r="G3211" s="2">
        <v>164</v>
      </c>
      <c r="H3211" s="2">
        <v>1</v>
      </c>
      <c r="I3211" s="2">
        <v>164</v>
      </c>
      <c r="J3211" s="3">
        <v>9.6699999999999999E-126</v>
      </c>
      <c r="K3211" s="2" t="s">
        <v>3775</v>
      </c>
    </row>
    <row r="3212" spans="1:11" x14ac:dyDescent="0.25">
      <c r="A3212" s="2" t="s">
        <v>2928</v>
      </c>
      <c r="B3212" s="2">
        <v>90.244</v>
      </c>
      <c r="C3212" s="2">
        <v>164</v>
      </c>
      <c r="D3212" s="2">
        <v>13</v>
      </c>
      <c r="E3212" s="2">
        <v>1</v>
      </c>
      <c r="F3212" s="2">
        <v>1</v>
      </c>
      <c r="G3212" s="2">
        <v>161</v>
      </c>
      <c r="H3212" s="2">
        <v>1</v>
      </c>
      <c r="I3212" s="2">
        <v>164</v>
      </c>
      <c r="J3212" s="3">
        <v>1.3000000000000001E-114</v>
      </c>
      <c r="K3212" s="2" t="s">
        <v>3775</v>
      </c>
    </row>
    <row r="3213" spans="1:11" x14ac:dyDescent="0.25">
      <c r="A3213" s="2" t="s">
        <v>2929</v>
      </c>
      <c r="B3213" s="2">
        <v>89.024000000000001</v>
      </c>
      <c r="C3213" s="2">
        <v>164</v>
      </c>
      <c r="D3213" s="2">
        <v>15</v>
      </c>
      <c r="E3213" s="2">
        <v>1</v>
      </c>
      <c r="F3213" s="2">
        <v>1</v>
      </c>
      <c r="G3213" s="2">
        <v>161</v>
      </c>
      <c r="H3213" s="2">
        <v>1</v>
      </c>
      <c r="I3213" s="2">
        <v>164</v>
      </c>
      <c r="J3213" s="3">
        <v>1.9700000000000001E-113</v>
      </c>
      <c r="K3213" s="2" t="s">
        <v>3775</v>
      </c>
    </row>
    <row r="3214" spans="1:11" x14ac:dyDescent="0.25">
      <c r="A3214" s="2" t="s">
        <v>2930</v>
      </c>
      <c r="B3214" s="2">
        <v>89.024000000000001</v>
      </c>
      <c r="C3214" s="2">
        <v>164</v>
      </c>
      <c r="D3214" s="2">
        <v>15</v>
      </c>
      <c r="E3214" s="2">
        <v>1</v>
      </c>
      <c r="F3214" s="2">
        <v>1</v>
      </c>
      <c r="G3214" s="2">
        <v>161</v>
      </c>
      <c r="H3214" s="2">
        <v>1</v>
      </c>
      <c r="I3214" s="2">
        <v>164</v>
      </c>
      <c r="J3214" s="3">
        <v>1.9700000000000001E-113</v>
      </c>
      <c r="K3214" s="2" t="s">
        <v>3775</v>
      </c>
    </row>
    <row r="3215" spans="1:11" x14ac:dyDescent="0.25">
      <c r="A3215" s="2" t="s">
        <v>2931</v>
      </c>
      <c r="B3215" s="2">
        <v>90.244</v>
      </c>
      <c r="C3215" s="2">
        <v>164</v>
      </c>
      <c r="D3215" s="2">
        <v>13</v>
      </c>
      <c r="E3215" s="2">
        <v>1</v>
      </c>
      <c r="F3215" s="2">
        <v>1</v>
      </c>
      <c r="G3215" s="2">
        <v>161</v>
      </c>
      <c r="H3215" s="2">
        <v>1</v>
      </c>
      <c r="I3215" s="2">
        <v>164</v>
      </c>
      <c r="J3215" s="3">
        <v>1.3000000000000001E-114</v>
      </c>
      <c r="K3215" s="2" t="s">
        <v>3775</v>
      </c>
    </row>
    <row r="3216" spans="1:11" x14ac:dyDescent="0.25">
      <c r="A3216" s="2" t="s">
        <v>2932</v>
      </c>
      <c r="B3216" s="2">
        <v>85.366</v>
      </c>
      <c r="C3216" s="2">
        <v>164</v>
      </c>
      <c r="D3216" s="2">
        <v>21</v>
      </c>
      <c r="E3216" s="2">
        <v>1</v>
      </c>
      <c r="F3216" s="2">
        <v>1</v>
      </c>
      <c r="G3216" s="2">
        <v>161</v>
      </c>
      <c r="H3216" s="2">
        <v>1</v>
      </c>
      <c r="I3216" s="2">
        <v>164</v>
      </c>
      <c r="J3216" s="3">
        <v>4.7199999999999996E-109</v>
      </c>
      <c r="K3216" s="2" t="s">
        <v>3775</v>
      </c>
    </row>
    <row r="3217" spans="1:11" x14ac:dyDescent="0.25">
      <c r="A3217" s="2" t="s">
        <v>2933</v>
      </c>
      <c r="B3217" s="2">
        <v>89.024000000000001</v>
      </c>
      <c r="C3217" s="2">
        <v>164</v>
      </c>
      <c r="D3217" s="2">
        <v>15</v>
      </c>
      <c r="E3217" s="2">
        <v>1</v>
      </c>
      <c r="F3217" s="2">
        <v>1</v>
      </c>
      <c r="G3217" s="2">
        <v>161</v>
      </c>
      <c r="H3217" s="2">
        <v>1</v>
      </c>
      <c r="I3217" s="2">
        <v>164</v>
      </c>
      <c r="J3217" s="3">
        <v>1.9700000000000001E-113</v>
      </c>
      <c r="K3217" s="2" t="s">
        <v>3775</v>
      </c>
    </row>
    <row r="3218" spans="1:11" x14ac:dyDescent="0.25">
      <c r="A3218" s="2" t="s">
        <v>2934</v>
      </c>
      <c r="B3218" s="2">
        <v>89.024000000000001</v>
      </c>
      <c r="C3218" s="2">
        <v>164</v>
      </c>
      <c r="D3218" s="2">
        <v>15</v>
      </c>
      <c r="E3218" s="2">
        <v>1</v>
      </c>
      <c r="F3218" s="2">
        <v>1</v>
      </c>
      <c r="G3218" s="2">
        <v>161</v>
      </c>
      <c r="H3218" s="2">
        <v>1</v>
      </c>
      <c r="I3218" s="2">
        <v>164</v>
      </c>
      <c r="J3218" s="3">
        <v>1.9700000000000001E-113</v>
      </c>
      <c r="K3218" s="2" t="s">
        <v>3775</v>
      </c>
    </row>
    <row r="3219" spans="1:11" x14ac:dyDescent="0.25">
      <c r="A3219" s="2" t="s">
        <v>2954</v>
      </c>
      <c r="B3219" s="2">
        <v>100</v>
      </c>
      <c r="C3219" s="2">
        <v>164</v>
      </c>
      <c r="D3219" s="2">
        <v>0</v>
      </c>
      <c r="E3219" s="2">
        <v>0</v>
      </c>
      <c r="F3219" s="2">
        <v>1</v>
      </c>
      <c r="G3219" s="2">
        <v>164</v>
      </c>
      <c r="H3219" s="2">
        <v>1</v>
      </c>
      <c r="I3219" s="2">
        <v>164</v>
      </c>
      <c r="J3219" s="3">
        <v>3.51E-128</v>
      </c>
      <c r="K3219" s="2" t="s">
        <v>3775</v>
      </c>
    </row>
    <row r="3220" spans="1:11" x14ac:dyDescent="0.25">
      <c r="A3220" s="2" t="s">
        <v>2989</v>
      </c>
      <c r="B3220" s="2">
        <v>100</v>
      </c>
      <c r="C3220" s="2">
        <v>164</v>
      </c>
      <c r="D3220" s="2">
        <v>0</v>
      </c>
      <c r="E3220" s="2">
        <v>0</v>
      </c>
      <c r="F3220" s="2">
        <v>1</v>
      </c>
      <c r="G3220" s="2">
        <v>164</v>
      </c>
      <c r="H3220" s="2">
        <v>1</v>
      </c>
      <c r="I3220" s="2">
        <v>164</v>
      </c>
      <c r="J3220" s="3">
        <v>3.51E-128</v>
      </c>
      <c r="K3220" s="2" t="s">
        <v>3775</v>
      </c>
    </row>
    <row r="3221" spans="1:11" x14ac:dyDescent="0.25">
      <c r="A3221" s="2" t="s">
        <v>2992</v>
      </c>
      <c r="B3221" s="2">
        <v>96.225999999999999</v>
      </c>
      <c r="C3221" s="2">
        <v>159</v>
      </c>
      <c r="D3221" s="2">
        <v>6</v>
      </c>
      <c r="E3221" s="2">
        <v>0</v>
      </c>
      <c r="F3221" s="2">
        <v>2</v>
      </c>
      <c r="G3221" s="2">
        <v>160</v>
      </c>
      <c r="H3221" s="2">
        <v>6</v>
      </c>
      <c r="I3221" s="2">
        <v>164</v>
      </c>
      <c r="J3221" s="3">
        <v>1.39E-119</v>
      </c>
      <c r="K3221" s="2" t="s">
        <v>3775</v>
      </c>
    </row>
    <row r="3222" spans="1:11" x14ac:dyDescent="0.25">
      <c r="A3222" s="2" t="s">
        <v>2998</v>
      </c>
      <c r="B3222" s="2">
        <v>90.244</v>
      </c>
      <c r="C3222" s="2">
        <v>164</v>
      </c>
      <c r="D3222" s="2">
        <v>13</v>
      </c>
      <c r="E3222" s="2">
        <v>1</v>
      </c>
      <c r="F3222" s="2">
        <v>1</v>
      </c>
      <c r="G3222" s="2">
        <v>161</v>
      </c>
      <c r="H3222" s="2">
        <v>1</v>
      </c>
      <c r="I3222" s="2">
        <v>164</v>
      </c>
      <c r="J3222" s="3">
        <v>1.3000000000000001E-114</v>
      </c>
      <c r="K3222" s="2" t="s">
        <v>3775</v>
      </c>
    </row>
    <row r="3223" spans="1:11" x14ac:dyDescent="0.25">
      <c r="A3223" s="2" t="s">
        <v>3012</v>
      </c>
      <c r="B3223" s="2">
        <v>100</v>
      </c>
      <c r="C3223" s="2">
        <v>164</v>
      </c>
      <c r="D3223" s="2">
        <v>0</v>
      </c>
      <c r="E3223" s="2">
        <v>0</v>
      </c>
      <c r="F3223" s="2">
        <v>1</v>
      </c>
      <c r="G3223" s="2">
        <v>164</v>
      </c>
      <c r="H3223" s="2">
        <v>1</v>
      </c>
      <c r="I3223" s="2">
        <v>164</v>
      </c>
      <c r="J3223" s="3">
        <v>3.51E-128</v>
      </c>
      <c r="K3223" s="2" t="s">
        <v>3775</v>
      </c>
    </row>
    <row r="3224" spans="1:11" x14ac:dyDescent="0.25">
      <c r="A3224" s="2" t="s">
        <v>3035</v>
      </c>
      <c r="B3224" s="2">
        <v>88.554000000000002</v>
      </c>
      <c r="C3224" s="2">
        <v>166</v>
      </c>
      <c r="D3224" s="2">
        <v>17</v>
      </c>
      <c r="E3224" s="2">
        <v>1</v>
      </c>
      <c r="F3224" s="2">
        <v>1</v>
      </c>
      <c r="G3224" s="2">
        <v>166</v>
      </c>
      <c r="H3224" s="2">
        <v>1</v>
      </c>
      <c r="I3224" s="2">
        <v>164</v>
      </c>
      <c r="J3224" s="3">
        <v>1.02E-112</v>
      </c>
      <c r="K3224" s="2" t="s">
        <v>3775</v>
      </c>
    </row>
    <row r="3225" spans="1:11" x14ac:dyDescent="0.25">
      <c r="A3225" s="2" t="s">
        <v>3058</v>
      </c>
      <c r="B3225" s="2">
        <v>90.853999999999999</v>
      </c>
      <c r="C3225" s="2">
        <v>164</v>
      </c>
      <c r="D3225" s="2">
        <v>12</v>
      </c>
      <c r="E3225" s="2">
        <v>1</v>
      </c>
      <c r="F3225" s="2">
        <v>1</v>
      </c>
      <c r="G3225" s="2">
        <v>161</v>
      </c>
      <c r="H3225" s="2">
        <v>1</v>
      </c>
      <c r="I3225" s="2">
        <v>164</v>
      </c>
      <c r="J3225" s="3">
        <v>6.36E-115</v>
      </c>
      <c r="K3225" s="2" t="s">
        <v>3775</v>
      </c>
    </row>
    <row r="3226" spans="1:11" x14ac:dyDescent="0.25">
      <c r="A3226" s="2" t="s">
        <v>3060</v>
      </c>
      <c r="B3226" s="2">
        <v>92.405000000000001</v>
      </c>
      <c r="C3226" s="2">
        <v>158</v>
      </c>
      <c r="D3226" s="2">
        <v>12</v>
      </c>
      <c r="E3226" s="2">
        <v>0</v>
      </c>
      <c r="F3226" s="2">
        <v>4</v>
      </c>
      <c r="G3226" s="2">
        <v>161</v>
      </c>
      <c r="H3226" s="2">
        <v>7</v>
      </c>
      <c r="I3226" s="2">
        <v>164</v>
      </c>
      <c r="J3226" s="3">
        <v>2.5899999999999998E-114</v>
      </c>
      <c r="K3226" s="2" t="s">
        <v>3775</v>
      </c>
    </row>
    <row r="3227" spans="1:11" x14ac:dyDescent="0.25">
      <c r="A3227" s="2" t="s">
        <v>3068</v>
      </c>
      <c r="B3227" s="2">
        <v>98.171000000000006</v>
      </c>
      <c r="C3227" s="2">
        <v>164</v>
      </c>
      <c r="D3227" s="2">
        <v>3</v>
      </c>
      <c r="E3227" s="2">
        <v>0</v>
      </c>
      <c r="F3227" s="2">
        <v>1</v>
      </c>
      <c r="G3227" s="2">
        <v>164</v>
      </c>
      <c r="H3227" s="2">
        <v>1</v>
      </c>
      <c r="I3227" s="2">
        <v>164</v>
      </c>
      <c r="J3227" s="3">
        <v>9.6699999999999999E-126</v>
      </c>
      <c r="K3227" s="2" t="s">
        <v>3775</v>
      </c>
    </row>
    <row r="3228" spans="1:11" x14ac:dyDescent="0.25">
      <c r="A3228" s="2" t="s">
        <v>3071</v>
      </c>
      <c r="B3228" s="2">
        <v>92.356999999999999</v>
      </c>
      <c r="C3228" s="2">
        <v>157</v>
      </c>
      <c r="D3228" s="2">
        <v>12</v>
      </c>
      <c r="E3228" s="2">
        <v>0</v>
      </c>
      <c r="F3228" s="2">
        <v>12</v>
      </c>
      <c r="G3228" s="2">
        <v>168</v>
      </c>
      <c r="H3228" s="2">
        <v>8</v>
      </c>
      <c r="I3228" s="2">
        <v>164</v>
      </c>
      <c r="J3228" s="3">
        <v>9.3500000000000004E-114</v>
      </c>
      <c r="K3228" s="2" t="s">
        <v>3775</v>
      </c>
    </row>
    <row r="3229" spans="1:11" x14ac:dyDescent="0.25">
      <c r="B3229" s="2">
        <v>91.759</v>
      </c>
      <c r="C3229" s="2">
        <v>449</v>
      </c>
      <c r="D3229" s="2">
        <v>37</v>
      </c>
      <c r="E3229" s="2">
        <v>0</v>
      </c>
      <c r="F3229" s="2">
        <v>1</v>
      </c>
      <c r="G3229" s="2">
        <v>449</v>
      </c>
      <c r="H3229" s="2">
        <v>449</v>
      </c>
      <c r="I3229" s="2">
        <v>1</v>
      </c>
      <c r="J3229" s="2">
        <v>0</v>
      </c>
      <c r="K3229" s="2" t="s">
        <v>3775</v>
      </c>
    </row>
    <row r="3230" spans="1:11" x14ac:dyDescent="0.25">
      <c r="B3230" s="2">
        <v>82.366</v>
      </c>
      <c r="C3230" s="2">
        <v>465</v>
      </c>
      <c r="D3230" s="2">
        <v>82</v>
      </c>
      <c r="E3230" s="2">
        <v>0</v>
      </c>
      <c r="F3230" s="2">
        <v>19</v>
      </c>
      <c r="G3230" s="2">
        <v>483</v>
      </c>
      <c r="H3230" s="2">
        <v>3406</v>
      </c>
      <c r="I3230" s="2">
        <v>2942</v>
      </c>
      <c r="J3230" s="3">
        <v>6.85E-132</v>
      </c>
      <c r="K3230" s="2" t="s">
        <v>3775</v>
      </c>
    </row>
    <row r="3231" spans="1:11" x14ac:dyDescent="0.25">
      <c r="B3231" s="2">
        <v>82.366</v>
      </c>
      <c r="C3231" s="2">
        <v>465</v>
      </c>
      <c r="D3231" s="2">
        <v>82</v>
      </c>
      <c r="E3231" s="2">
        <v>0</v>
      </c>
      <c r="F3231" s="2">
        <v>19</v>
      </c>
      <c r="G3231" s="2">
        <v>483</v>
      </c>
      <c r="H3231" s="2">
        <v>4121</v>
      </c>
      <c r="I3231" s="2">
        <v>4585</v>
      </c>
      <c r="J3231" s="3">
        <v>6.85E-132</v>
      </c>
      <c r="K3231" s="2" t="s">
        <v>3775</v>
      </c>
    </row>
    <row r="3232" spans="1:11" x14ac:dyDescent="0.25">
      <c r="A3232" s="2" t="s">
        <v>226</v>
      </c>
      <c r="B3232" s="2">
        <v>98.171000000000006</v>
      </c>
      <c r="C3232" s="2">
        <v>164</v>
      </c>
      <c r="D3232" s="2">
        <v>3</v>
      </c>
      <c r="E3232" s="2">
        <v>0</v>
      </c>
      <c r="F3232" s="2">
        <v>1</v>
      </c>
      <c r="G3232" s="2">
        <v>164</v>
      </c>
      <c r="H3232" s="2">
        <v>1</v>
      </c>
      <c r="I3232" s="2">
        <v>164</v>
      </c>
      <c r="J3232" s="3">
        <v>9.6699999999999999E-126</v>
      </c>
      <c r="K3232" s="2" t="s">
        <v>3555</v>
      </c>
    </row>
    <row r="3233" spans="1:11" x14ac:dyDescent="0.25">
      <c r="A3233" s="2" t="s">
        <v>2258</v>
      </c>
      <c r="B3233" s="2">
        <v>83.019000000000005</v>
      </c>
      <c r="C3233" s="2">
        <v>159</v>
      </c>
      <c r="D3233" s="2">
        <v>27</v>
      </c>
      <c r="E3233" s="2">
        <v>0</v>
      </c>
      <c r="F3233" s="2">
        <v>2</v>
      </c>
      <c r="G3233" s="2">
        <v>160</v>
      </c>
      <c r="H3233" s="2">
        <v>6</v>
      </c>
      <c r="I3233" s="2">
        <v>164</v>
      </c>
      <c r="J3233" s="3">
        <v>1.27E-105</v>
      </c>
      <c r="K3233" s="2" t="s">
        <v>5487</v>
      </c>
    </row>
    <row r="3234" spans="1:11" x14ac:dyDescent="0.25">
      <c r="A3234" s="2" t="s">
        <v>2261</v>
      </c>
      <c r="B3234" s="2">
        <v>83.019000000000005</v>
      </c>
      <c r="C3234" s="2">
        <v>159</v>
      </c>
      <c r="D3234" s="2">
        <v>27</v>
      </c>
      <c r="E3234" s="2">
        <v>0</v>
      </c>
      <c r="F3234" s="2">
        <v>2</v>
      </c>
      <c r="G3234" s="2">
        <v>160</v>
      </c>
      <c r="H3234" s="2">
        <v>6</v>
      </c>
      <c r="I3234" s="2">
        <v>164</v>
      </c>
      <c r="J3234" s="3">
        <v>1.27E-105</v>
      </c>
      <c r="K3234" s="2" t="s">
        <v>5490</v>
      </c>
    </row>
    <row r="3235" spans="1:11" x14ac:dyDescent="0.25">
      <c r="A3235" s="2" t="s">
        <v>2257</v>
      </c>
      <c r="B3235" s="2">
        <v>83.019000000000005</v>
      </c>
      <c r="C3235" s="2">
        <v>159</v>
      </c>
      <c r="D3235" s="2">
        <v>27</v>
      </c>
      <c r="E3235" s="2">
        <v>0</v>
      </c>
      <c r="F3235" s="2">
        <v>2</v>
      </c>
      <c r="G3235" s="2">
        <v>160</v>
      </c>
      <c r="H3235" s="2">
        <v>6</v>
      </c>
      <c r="I3235" s="2">
        <v>164</v>
      </c>
      <c r="J3235" s="3">
        <v>1.27E-105</v>
      </c>
      <c r="K3235" s="2" t="s">
        <v>5486</v>
      </c>
    </row>
    <row r="3236" spans="1:11" x14ac:dyDescent="0.25">
      <c r="A3236" s="2" t="s">
        <v>2262</v>
      </c>
      <c r="B3236" s="2">
        <v>82.39</v>
      </c>
      <c r="C3236" s="2">
        <v>159</v>
      </c>
      <c r="D3236" s="2">
        <v>28</v>
      </c>
      <c r="E3236" s="2">
        <v>0</v>
      </c>
      <c r="F3236" s="2">
        <v>2</v>
      </c>
      <c r="G3236" s="2">
        <v>160</v>
      </c>
      <c r="H3236" s="2">
        <v>6</v>
      </c>
      <c r="I3236" s="2">
        <v>164</v>
      </c>
      <c r="J3236" s="3">
        <v>4.4500000000000003E-105</v>
      </c>
      <c r="K3236" s="2" t="s">
        <v>5491</v>
      </c>
    </row>
    <row r="3237" spans="1:11" x14ac:dyDescent="0.25">
      <c r="A3237" s="2" t="s">
        <v>2260</v>
      </c>
      <c r="B3237" s="2">
        <v>83.019000000000005</v>
      </c>
      <c r="C3237" s="2">
        <v>159</v>
      </c>
      <c r="D3237" s="2">
        <v>27</v>
      </c>
      <c r="E3237" s="2">
        <v>0</v>
      </c>
      <c r="F3237" s="2">
        <v>2</v>
      </c>
      <c r="G3237" s="2">
        <v>160</v>
      </c>
      <c r="H3237" s="2">
        <v>6</v>
      </c>
      <c r="I3237" s="2">
        <v>164</v>
      </c>
      <c r="J3237" s="3">
        <v>1.27E-105</v>
      </c>
      <c r="K3237" s="2" t="s">
        <v>5489</v>
      </c>
    </row>
    <row r="3238" spans="1:11" x14ac:dyDescent="0.25">
      <c r="A3238" s="2" t="s">
        <v>2255</v>
      </c>
      <c r="B3238" s="2">
        <v>83.019000000000005</v>
      </c>
      <c r="C3238" s="2">
        <v>159</v>
      </c>
      <c r="D3238" s="2">
        <v>27</v>
      </c>
      <c r="E3238" s="2">
        <v>0</v>
      </c>
      <c r="F3238" s="2">
        <v>2</v>
      </c>
      <c r="G3238" s="2">
        <v>160</v>
      </c>
      <c r="H3238" s="2">
        <v>6</v>
      </c>
      <c r="I3238" s="2">
        <v>164</v>
      </c>
      <c r="J3238" s="3">
        <v>1.27E-105</v>
      </c>
      <c r="K3238" s="2" t="s">
        <v>5484</v>
      </c>
    </row>
    <row r="3239" spans="1:11" x14ac:dyDescent="0.25">
      <c r="A3239" s="2" t="s">
        <v>2256</v>
      </c>
      <c r="B3239" s="2">
        <v>83.019000000000005</v>
      </c>
      <c r="C3239" s="2">
        <v>159</v>
      </c>
      <c r="D3239" s="2">
        <v>27</v>
      </c>
      <c r="E3239" s="2">
        <v>0</v>
      </c>
      <c r="F3239" s="2">
        <v>2</v>
      </c>
      <c r="G3239" s="2">
        <v>160</v>
      </c>
      <c r="H3239" s="2">
        <v>6</v>
      </c>
      <c r="I3239" s="2">
        <v>164</v>
      </c>
      <c r="J3239" s="3">
        <v>1.27E-105</v>
      </c>
      <c r="K3239" s="2" t="s">
        <v>5485</v>
      </c>
    </row>
    <row r="3240" spans="1:11" x14ac:dyDescent="0.25">
      <c r="A3240" s="2" t="s">
        <v>2254</v>
      </c>
      <c r="B3240" s="2">
        <v>98.171000000000006</v>
      </c>
      <c r="C3240" s="2">
        <v>164</v>
      </c>
      <c r="D3240" s="2">
        <v>3</v>
      </c>
      <c r="E3240" s="2">
        <v>0</v>
      </c>
      <c r="F3240" s="2">
        <v>1</v>
      </c>
      <c r="G3240" s="2">
        <v>164</v>
      </c>
      <c r="H3240" s="2">
        <v>1</v>
      </c>
      <c r="I3240" s="2">
        <v>164</v>
      </c>
      <c r="J3240" s="3">
        <v>9.6699999999999999E-126</v>
      </c>
      <c r="K3240" s="2" t="s">
        <v>5483</v>
      </c>
    </row>
    <row r="3241" spans="1:11" x14ac:dyDescent="0.25">
      <c r="A3241" s="2" t="s">
        <v>2259</v>
      </c>
      <c r="B3241" s="2">
        <v>83.019000000000005</v>
      </c>
      <c r="C3241" s="2">
        <v>159</v>
      </c>
      <c r="D3241" s="2">
        <v>27</v>
      </c>
      <c r="E3241" s="2">
        <v>0</v>
      </c>
      <c r="F3241" s="2">
        <v>2</v>
      </c>
      <c r="G3241" s="2">
        <v>160</v>
      </c>
      <c r="H3241" s="2">
        <v>6</v>
      </c>
      <c r="I3241" s="2">
        <v>164</v>
      </c>
      <c r="J3241" s="3">
        <v>1.27E-105</v>
      </c>
      <c r="K3241" s="2" t="s">
        <v>5488</v>
      </c>
    </row>
    <row r="3242" spans="1:11" x14ac:dyDescent="0.25">
      <c r="A3242" s="2" t="s">
        <v>3291</v>
      </c>
      <c r="B3242" s="2">
        <v>90.244</v>
      </c>
      <c r="C3242" s="2">
        <v>164</v>
      </c>
      <c r="D3242" s="2">
        <v>13</v>
      </c>
      <c r="E3242" s="2">
        <v>1</v>
      </c>
      <c r="F3242" s="2">
        <v>1</v>
      </c>
      <c r="G3242" s="2">
        <v>161</v>
      </c>
      <c r="H3242" s="2">
        <v>1</v>
      </c>
      <c r="I3242" s="2">
        <v>164</v>
      </c>
      <c r="J3242" s="3">
        <v>1.3000000000000001E-114</v>
      </c>
      <c r="K3242" s="2" t="s">
        <v>6349</v>
      </c>
    </row>
    <row r="3243" spans="1:11" x14ac:dyDescent="0.25">
      <c r="A3243" s="2" t="s">
        <v>1903</v>
      </c>
      <c r="B3243" s="2">
        <v>91.72</v>
      </c>
      <c r="C3243" s="2">
        <v>157</v>
      </c>
      <c r="D3243" s="2">
        <v>13</v>
      </c>
      <c r="E3243" s="2">
        <v>0</v>
      </c>
      <c r="F3243" s="2">
        <v>12</v>
      </c>
      <c r="G3243" s="2">
        <v>168</v>
      </c>
      <c r="H3243" s="2">
        <v>8</v>
      </c>
      <c r="I3243" s="2">
        <v>164</v>
      </c>
      <c r="J3243" s="3">
        <v>6.7399999999999997E-113</v>
      </c>
      <c r="K3243" s="2" t="s">
        <v>5185</v>
      </c>
    </row>
    <row r="3244" spans="1:11" x14ac:dyDescent="0.25">
      <c r="A3244" s="2" t="s">
        <v>2813</v>
      </c>
      <c r="B3244" s="2">
        <v>87.194999999999993</v>
      </c>
      <c r="C3244" s="2">
        <v>164</v>
      </c>
      <c r="D3244" s="2">
        <v>19</v>
      </c>
      <c r="E3244" s="2">
        <v>1</v>
      </c>
      <c r="F3244" s="2">
        <v>1</v>
      </c>
      <c r="G3244" s="2">
        <v>162</v>
      </c>
      <c r="H3244" s="2">
        <v>1</v>
      </c>
      <c r="I3244" s="2">
        <v>164</v>
      </c>
      <c r="J3244" s="3">
        <v>2.1599999999999999E-109</v>
      </c>
      <c r="K3244" s="2" t="s">
        <v>6041</v>
      </c>
    </row>
    <row r="3245" spans="1:11" x14ac:dyDescent="0.25">
      <c r="A3245" s="2" t="s">
        <v>2812</v>
      </c>
      <c r="B3245" s="2">
        <v>88.415000000000006</v>
      </c>
      <c r="C3245" s="2">
        <v>164</v>
      </c>
      <c r="D3245" s="2">
        <v>17</v>
      </c>
      <c r="E3245" s="2">
        <v>1</v>
      </c>
      <c r="F3245" s="2">
        <v>1</v>
      </c>
      <c r="G3245" s="2">
        <v>162</v>
      </c>
      <c r="H3245" s="2">
        <v>1</v>
      </c>
      <c r="I3245" s="2">
        <v>164</v>
      </c>
      <c r="J3245" s="3">
        <v>2.5999999999999999E-110</v>
      </c>
      <c r="K3245" s="2" t="s">
        <v>6040</v>
      </c>
    </row>
    <row r="3246" spans="1:11" x14ac:dyDescent="0.25">
      <c r="A3246" s="2" t="s">
        <v>2811</v>
      </c>
      <c r="B3246" s="2">
        <v>87.805000000000007</v>
      </c>
      <c r="C3246" s="2">
        <v>164</v>
      </c>
      <c r="D3246" s="2">
        <v>18</v>
      </c>
      <c r="E3246" s="2">
        <v>1</v>
      </c>
      <c r="F3246" s="2">
        <v>1</v>
      </c>
      <c r="G3246" s="2">
        <v>162</v>
      </c>
      <c r="H3246" s="2">
        <v>1</v>
      </c>
      <c r="I3246" s="2">
        <v>164</v>
      </c>
      <c r="J3246" s="3">
        <v>7.69E-110</v>
      </c>
      <c r="K3246" s="2" t="s">
        <v>6039</v>
      </c>
    </row>
    <row r="3247" spans="1:11" x14ac:dyDescent="0.25">
      <c r="A3247" s="2" t="s">
        <v>2810</v>
      </c>
      <c r="B3247" s="2">
        <v>89.024000000000001</v>
      </c>
      <c r="C3247" s="2">
        <v>164</v>
      </c>
      <c r="D3247" s="2">
        <v>15</v>
      </c>
      <c r="E3247" s="2">
        <v>1</v>
      </c>
      <c r="F3247" s="2">
        <v>1</v>
      </c>
      <c r="G3247" s="2">
        <v>161</v>
      </c>
      <c r="H3247" s="2">
        <v>1</v>
      </c>
      <c r="I3247" s="2">
        <v>164</v>
      </c>
      <c r="J3247" s="3">
        <v>1.9700000000000001E-113</v>
      </c>
      <c r="K3247" s="2" t="s">
        <v>6038</v>
      </c>
    </row>
    <row r="3248" spans="1:11" x14ac:dyDescent="0.25">
      <c r="A3248" s="2" t="s">
        <v>2820</v>
      </c>
      <c r="B3248" s="2">
        <v>87.194999999999993</v>
      </c>
      <c r="C3248" s="2">
        <v>164</v>
      </c>
      <c r="D3248" s="2">
        <v>19</v>
      </c>
      <c r="E3248" s="2">
        <v>1</v>
      </c>
      <c r="F3248" s="2">
        <v>1</v>
      </c>
      <c r="G3248" s="2">
        <v>162</v>
      </c>
      <c r="H3248" s="2">
        <v>1</v>
      </c>
      <c r="I3248" s="2">
        <v>164</v>
      </c>
      <c r="J3248" s="3">
        <v>4.3999999999999999E-109</v>
      </c>
      <c r="K3248" s="2" t="s">
        <v>6048</v>
      </c>
    </row>
    <row r="3249" spans="1:11" x14ac:dyDescent="0.25">
      <c r="A3249" s="2" t="s">
        <v>2822</v>
      </c>
      <c r="B3249" s="2">
        <v>86.584999999999994</v>
      </c>
      <c r="C3249" s="2">
        <v>164</v>
      </c>
      <c r="D3249" s="2">
        <v>20</v>
      </c>
      <c r="E3249" s="2">
        <v>1</v>
      </c>
      <c r="F3249" s="2">
        <v>1</v>
      </c>
      <c r="G3249" s="2">
        <v>162</v>
      </c>
      <c r="H3249" s="2">
        <v>1</v>
      </c>
      <c r="I3249" s="2">
        <v>164</v>
      </c>
      <c r="J3249" s="3">
        <v>2.2799999999999999E-108</v>
      </c>
      <c r="K3249" s="2" t="s">
        <v>6050</v>
      </c>
    </row>
    <row r="3250" spans="1:11" x14ac:dyDescent="0.25">
      <c r="A3250" s="2" t="s">
        <v>2823</v>
      </c>
      <c r="B3250" s="2">
        <v>88.125</v>
      </c>
      <c r="C3250" s="2">
        <v>160</v>
      </c>
      <c r="D3250" s="2">
        <v>19</v>
      </c>
      <c r="E3250" s="2">
        <v>0</v>
      </c>
      <c r="F3250" s="2">
        <v>3</v>
      </c>
      <c r="G3250" s="2">
        <v>162</v>
      </c>
      <c r="H3250" s="2">
        <v>5</v>
      </c>
      <c r="I3250" s="2">
        <v>164</v>
      </c>
      <c r="J3250" s="3">
        <v>3.4200000000000002E-109</v>
      </c>
      <c r="K3250" s="2" t="s">
        <v>6051</v>
      </c>
    </row>
    <row r="3251" spans="1:11" x14ac:dyDescent="0.25">
      <c r="A3251" s="2" t="s">
        <v>2819</v>
      </c>
      <c r="B3251" s="2">
        <v>87.879000000000005</v>
      </c>
      <c r="C3251" s="2">
        <v>165</v>
      </c>
      <c r="D3251" s="2">
        <v>19</v>
      </c>
      <c r="E3251" s="2">
        <v>1</v>
      </c>
      <c r="F3251" s="2">
        <v>1</v>
      </c>
      <c r="G3251" s="2">
        <v>165</v>
      </c>
      <c r="H3251" s="2">
        <v>1</v>
      </c>
      <c r="I3251" s="2">
        <v>164</v>
      </c>
      <c r="J3251" s="3">
        <v>2.36E-110</v>
      </c>
      <c r="K3251" s="2" t="s">
        <v>6047</v>
      </c>
    </row>
    <row r="3252" spans="1:11" x14ac:dyDescent="0.25">
      <c r="A3252" s="2" t="s">
        <v>2818</v>
      </c>
      <c r="B3252" s="2">
        <v>87.805000000000007</v>
      </c>
      <c r="C3252" s="2">
        <v>164</v>
      </c>
      <c r="D3252" s="2">
        <v>18</v>
      </c>
      <c r="E3252" s="2">
        <v>1</v>
      </c>
      <c r="F3252" s="2">
        <v>1</v>
      </c>
      <c r="G3252" s="2">
        <v>162</v>
      </c>
      <c r="H3252" s="2">
        <v>1</v>
      </c>
      <c r="I3252" s="2">
        <v>164</v>
      </c>
      <c r="J3252" s="3">
        <v>1.44E-109</v>
      </c>
      <c r="K3252" s="2" t="s">
        <v>6046</v>
      </c>
    </row>
    <row r="3253" spans="1:11" x14ac:dyDescent="0.25">
      <c r="A3253" s="2" t="s">
        <v>2817</v>
      </c>
      <c r="B3253" s="2">
        <v>84.847999999999999</v>
      </c>
      <c r="C3253" s="2">
        <v>165</v>
      </c>
      <c r="D3253" s="2">
        <v>24</v>
      </c>
      <c r="E3253" s="2">
        <v>1</v>
      </c>
      <c r="F3253" s="2">
        <v>1</v>
      </c>
      <c r="G3253" s="2">
        <v>165</v>
      </c>
      <c r="H3253" s="2">
        <v>1</v>
      </c>
      <c r="I3253" s="2">
        <v>164</v>
      </c>
      <c r="J3253" s="3">
        <v>4.1799999999999998E-108</v>
      </c>
      <c r="K3253" s="2" t="s">
        <v>6045</v>
      </c>
    </row>
    <row r="3254" spans="1:11" x14ac:dyDescent="0.25">
      <c r="A3254" s="2" t="s">
        <v>2821</v>
      </c>
      <c r="B3254" s="2">
        <v>87.805000000000007</v>
      </c>
      <c r="C3254" s="2">
        <v>164</v>
      </c>
      <c r="D3254" s="2">
        <v>18</v>
      </c>
      <c r="E3254" s="2">
        <v>1</v>
      </c>
      <c r="F3254" s="2">
        <v>1</v>
      </c>
      <c r="G3254" s="2">
        <v>162</v>
      </c>
      <c r="H3254" s="2">
        <v>1</v>
      </c>
      <c r="I3254" s="2">
        <v>164</v>
      </c>
      <c r="J3254" s="3">
        <v>1.44E-109</v>
      </c>
      <c r="K3254" s="2" t="s">
        <v>6049</v>
      </c>
    </row>
    <row r="3255" spans="1:11" x14ac:dyDescent="0.25">
      <c r="A3255" s="2" t="s">
        <v>2816</v>
      </c>
      <c r="B3255" s="2">
        <v>88.415000000000006</v>
      </c>
      <c r="C3255" s="2">
        <v>164</v>
      </c>
      <c r="D3255" s="2">
        <v>17</v>
      </c>
      <c r="E3255" s="2">
        <v>1</v>
      </c>
      <c r="F3255" s="2">
        <v>1</v>
      </c>
      <c r="G3255" s="2">
        <v>162</v>
      </c>
      <c r="H3255" s="2">
        <v>1</v>
      </c>
      <c r="I3255" s="2">
        <v>164</v>
      </c>
      <c r="J3255" s="3">
        <v>2.5999999999999999E-110</v>
      </c>
      <c r="K3255" s="2" t="s">
        <v>6044</v>
      </c>
    </row>
    <row r="3256" spans="1:11" x14ac:dyDescent="0.25">
      <c r="A3256" s="2" t="s">
        <v>2815</v>
      </c>
      <c r="B3256" s="2">
        <v>87.194999999999993</v>
      </c>
      <c r="C3256" s="2">
        <v>164</v>
      </c>
      <c r="D3256" s="2">
        <v>19</v>
      </c>
      <c r="E3256" s="2">
        <v>1</v>
      </c>
      <c r="F3256" s="2">
        <v>1</v>
      </c>
      <c r="G3256" s="2">
        <v>162</v>
      </c>
      <c r="H3256" s="2">
        <v>1</v>
      </c>
      <c r="I3256" s="2">
        <v>164</v>
      </c>
      <c r="J3256" s="3">
        <v>4.3999999999999999E-109</v>
      </c>
      <c r="K3256" s="2" t="s">
        <v>6043</v>
      </c>
    </row>
    <row r="3257" spans="1:11" x14ac:dyDescent="0.25">
      <c r="A3257" s="2" t="s">
        <v>2814</v>
      </c>
      <c r="B3257" s="2">
        <v>85.542000000000002</v>
      </c>
      <c r="C3257" s="2">
        <v>166</v>
      </c>
      <c r="D3257" s="2">
        <v>22</v>
      </c>
      <c r="E3257" s="2">
        <v>1</v>
      </c>
      <c r="F3257" s="2">
        <v>1</v>
      </c>
      <c r="G3257" s="2">
        <v>166</v>
      </c>
      <c r="H3257" s="2">
        <v>1</v>
      </c>
      <c r="I3257" s="2">
        <v>164</v>
      </c>
      <c r="J3257" s="3">
        <v>7.9499999999999995E-108</v>
      </c>
      <c r="K3257" s="2" t="s">
        <v>6042</v>
      </c>
    </row>
    <row r="3258" spans="1:11" x14ac:dyDescent="0.25">
      <c r="A3258" s="2" t="s">
        <v>2248</v>
      </c>
      <c r="B3258" s="2">
        <v>89.024000000000001</v>
      </c>
      <c r="C3258" s="2">
        <v>164</v>
      </c>
      <c r="D3258" s="2">
        <v>15</v>
      </c>
      <c r="E3258" s="2">
        <v>1</v>
      </c>
      <c r="F3258" s="2">
        <v>1</v>
      </c>
      <c r="G3258" s="2">
        <v>161</v>
      </c>
      <c r="H3258" s="2">
        <v>1</v>
      </c>
      <c r="I3258" s="2">
        <v>164</v>
      </c>
      <c r="J3258" s="3">
        <v>1.9700000000000001E-113</v>
      </c>
      <c r="K3258" s="2" t="s">
        <v>5477</v>
      </c>
    </row>
    <row r="3259" spans="1:11" x14ac:dyDescent="0.25">
      <c r="A3259" s="2" t="s">
        <v>2940</v>
      </c>
      <c r="B3259" s="2">
        <v>82.39</v>
      </c>
      <c r="C3259" s="2">
        <v>159</v>
      </c>
      <c r="D3259" s="2">
        <v>28</v>
      </c>
      <c r="E3259" s="2">
        <v>0</v>
      </c>
      <c r="F3259" s="2">
        <v>2</v>
      </c>
      <c r="G3259" s="2">
        <v>160</v>
      </c>
      <c r="H3259" s="2">
        <v>6</v>
      </c>
      <c r="I3259" s="2">
        <v>164</v>
      </c>
      <c r="J3259" s="3">
        <v>4.4500000000000003E-105</v>
      </c>
      <c r="K3259" s="2" t="s">
        <v>6122</v>
      </c>
    </row>
    <row r="3260" spans="1:11" x14ac:dyDescent="0.25">
      <c r="A3260" s="2" t="s">
        <v>2937</v>
      </c>
      <c r="B3260" s="2">
        <v>98.171000000000006</v>
      </c>
      <c r="C3260" s="2">
        <v>164</v>
      </c>
      <c r="D3260" s="2">
        <v>3</v>
      </c>
      <c r="E3260" s="2">
        <v>0</v>
      </c>
      <c r="F3260" s="2">
        <v>1</v>
      </c>
      <c r="G3260" s="2">
        <v>164</v>
      </c>
      <c r="H3260" s="2">
        <v>1</v>
      </c>
      <c r="I3260" s="2">
        <v>164</v>
      </c>
      <c r="J3260" s="3">
        <v>9.6699999999999999E-126</v>
      </c>
      <c r="K3260" s="2" t="s">
        <v>6119</v>
      </c>
    </row>
    <row r="3261" spans="1:11" x14ac:dyDescent="0.25">
      <c r="A3261" s="2" t="s">
        <v>2939</v>
      </c>
      <c r="B3261" s="2">
        <v>82.39</v>
      </c>
      <c r="C3261" s="2">
        <v>159</v>
      </c>
      <c r="D3261" s="2">
        <v>28</v>
      </c>
      <c r="E3261" s="2">
        <v>0</v>
      </c>
      <c r="F3261" s="2">
        <v>2</v>
      </c>
      <c r="G3261" s="2">
        <v>160</v>
      </c>
      <c r="H3261" s="2">
        <v>6</v>
      </c>
      <c r="I3261" s="2">
        <v>164</v>
      </c>
      <c r="J3261" s="3">
        <v>6.6100000000000001E-105</v>
      </c>
      <c r="K3261" s="2" t="s">
        <v>6121</v>
      </c>
    </row>
    <row r="3262" spans="1:11" x14ac:dyDescent="0.25">
      <c r="A3262" s="2" t="s">
        <v>2938</v>
      </c>
      <c r="B3262" s="2">
        <v>83.019000000000005</v>
      </c>
      <c r="C3262" s="2">
        <v>159</v>
      </c>
      <c r="D3262" s="2">
        <v>27</v>
      </c>
      <c r="E3262" s="2">
        <v>0</v>
      </c>
      <c r="F3262" s="2">
        <v>2</v>
      </c>
      <c r="G3262" s="2">
        <v>160</v>
      </c>
      <c r="H3262" s="2">
        <v>6</v>
      </c>
      <c r="I3262" s="2">
        <v>164</v>
      </c>
      <c r="J3262" s="3">
        <v>1.27E-105</v>
      </c>
      <c r="K3262" s="2" t="s">
        <v>6120</v>
      </c>
    </row>
    <row r="3263" spans="1:11" x14ac:dyDescent="0.25">
      <c r="A3263" s="2" t="s">
        <v>3115</v>
      </c>
      <c r="B3263" s="2">
        <v>80.503</v>
      </c>
      <c r="C3263" s="2">
        <v>159</v>
      </c>
      <c r="D3263" s="2">
        <v>29</v>
      </c>
      <c r="E3263" s="2">
        <v>1</v>
      </c>
      <c r="F3263" s="2">
        <v>2</v>
      </c>
      <c r="G3263" s="2">
        <v>158</v>
      </c>
      <c r="H3263" s="2">
        <v>6</v>
      </c>
      <c r="I3263" s="2">
        <v>164</v>
      </c>
      <c r="J3263" s="3">
        <v>1.8100000000000001E-101</v>
      </c>
      <c r="K3263" s="2" t="s">
        <v>6175</v>
      </c>
    </row>
    <row r="3264" spans="1:11" x14ac:dyDescent="0.25">
      <c r="A3264" s="2" t="s">
        <v>3116</v>
      </c>
      <c r="B3264" s="2">
        <v>82.278000000000006</v>
      </c>
      <c r="C3264" s="2">
        <v>158</v>
      </c>
      <c r="D3264" s="2">
        <v>28</v>
      </c>
      <c r="E3264" s="2">
        <v>0</v>
      </c>
      <c r="F3264" s="2">
        <v>3</v>
      </c>
      <c r="G3264" s="2">
        <v>160</v>
      </c>
      <c r="H3264" s="2">
        <v>7</v>
      </c>
      <c r="I3264" s="2">
        <v>164</v>
      </c>
      <c r="J3264" s="3">
        <v>1.2100000000000001E-103</v>
      </c>
      <c r="K3264" s="2" t="s">
        <v>6176</v>
      </c>
    </row>
    <row r="3265" spans="1:11" x14ac:dyDescent="0.25">
      <c r="A3265" s="2" t="s">
        <v>2245</v>
      </c>
      <c r="B3265" s="2">
        <v>89.634</v>
      </c>
      <c r="C3265" s="2">
        <v>164</v>
      </c>
      <c r="D3265" s="2">
        <v>14</v>
      </c>
      <c r="E3265" s="2">
        <v>1</v>
      </c>
      <c r="F3265" s="2">
        <v>1</v>
      </c>
      <c r="G3265" s="2">
        <v>161</v>
      </c>
      <c r="H3265" s="2">
        <v>1</v>
      </c>
      <c r="I3265" s="2">
        <v>164</v>
      </c>
      <c r="J3265" s="3">
        <v>2.4000000000000001E-114</v>
      </c>
      <c r="K3265" s="2" t="s">
        <v>5476</v>
      </c>
    </row>
    <row r="3266" spans="1:11" x14ac:dyDescent="0.25">
      <c r="A3266" s="2" t="s">
        <v>1769</v>
      </c>
      <c r="B3266" s="2">
        <v>90.244</v>
      </c>
      <c r="C3266" s="2">
        <v>164</v>
      </c>
      <c r="D3266" s="2">
        <v>13</v>
      </c>
      <c r="E3266" s="2">
        <v>1</v>
      </c>
      <c r="F3266" s="2">
        <v>1</v>
      </c>
      <c r="G3266" s="2">
        <v>161</v>
      </c>
      <c r="H3266" s="2">
        <v>1</v>
      </c>
      <c r="I3266" s="2">
        <v>164</v>
      </c>
      <c r="J3266" s="3">
        <v>1.3000000000000001E-114</v>
      </c>
      <c r="K3266" s="2" t="s">
        <v>5082</v>
      </c>
    </row>
    <row r="3267" spans="1:11" x14ac:dyDescent="0.25">
      <c r="A3267" s="2" t="s">
        <v>1772</v>
      </c>
      <c r="B3267" s="2">
        <v>82.39</v>
      </c>
      <c r="C3267" s="2">
        <v>159</v>
      </c>
      <c r="D3267" s="2">
        <v>28</v>
      </c>
      <c r="E3267" s="2">
        <v>0</v>
      </c>
      <c r="F3267" s="2">
        <v>2</v>
      </c>
      <c r="G3267" s="2">
        <v>160</v>
      </c>
      <c r="H3267" s="2">
        <v>6</v>
      </c>
      <c r="I3267" s="2">
        <v>164</v>
      </c>
      <c r="J3267" s="3">
        <v>4.4500000000000003E-105</v>
      </c>
      <c r="K3267" s="2" t="s">
        <v>5085</v>
      </c>
    </row>
    <row r="3268" spans="1:11" x14ac:dyDescent="0.25">
      <c r="A3268" s="2" t="s">
        <v>1770</v>
      </c>
      <c r="B3268" s="2">
        <v>82.278000000000006</v>
      </c>
      <c r="C3268" s="2">
        <v>158</v>
      </c>
      <c r="D3268" s="2">
        <v>28</v>
      </c>
      <c r="E3268" s="2">
        <v>0</v>
      </c>
      <c r="F3268" s="2">
        <v>3</v>
      </c>
      <c r="G3268" s="2">
        <v>160</v>
      </c>
      <c r="H3268" s="2">
        <v>7</v>
      </c>
      <c r="I3268" s="2">
        <v>164</v>
      </c>
      <c r="J3268" s="3">
        <v>1.05E-103</v>
      </c>
      <c r="K3268" s="2" t="s">
        <v>5083</v>
      </c>
    </row>
    <row r="3269" spans="1:11" x14ac:dyDescent="0.25">
      <c r="A3269" s="2" t="s">
        <v>1786</v>
      </c>
      <c r="B3269" s="2">
        <v>82.39</v>
      </c>
      <c r="C3269" s="2">
        <v>159</v>
      </c>
      <c r="D3269" s="2">
        <v>28</v>
      </c>
      <c r="E3269" s="2">
        <v>0</v>
      </c>
      <c r="F3269" s="2">
        <v>2</v>
      </c>
      <c r="G3269" s="2">
        <v>160</v>
      </c>
      <c r="H3269" s="2">
        <v>6</v>
      </c>
      <c r="I3269" s="2">
        <v>164</v>
      </c>
      <c r="J3269" s="3">
        <v>4.4500000000000003E-105</v>
      </c>
      <c r="K3269" s="2" t="s">
        <v>5099</v>
      </c>
    </row>
    <row r="3270" spans="1:11" x14ac:dyDescent="0.25">
      <c r="A3270" s="2" t="s">
        <v>2223</v>
      </c>
      <c r="B3270" s="2">
        <v>85.366</v>
      </c>
      <c r="C3270" s="2">
        <v>164</v>
      </c>
      <c r="D3270" s="2">
        <v>21</v>
      </c>
      <c r="E3270" s="2">
        <v>1</v>
      </c>
      <c r="F3270" s="2">
        <v>1</v>
      </c>
      <c r="G3270" s="2">
        <v>161</v>
      </c>
      <c r="H3270" s="2">
        <v>1</v>
      </c>
      <c r="I3270" s="2">
        <v>164</v>
      </c>
      <c r="J3270" s="3">
        <v>4.7199999999999996E-109</v>
      </c>
      <c r="K3270" s="2" t="s">
        <v>5459</v>
      </c>
    </row>
    <row r="3271" spans="1:11" x14ac:dyDescent="0.25">
      <c r="A3271" s="2" t="s">
        <v>2222</v>
      </c>
      <c r="B3271" s="2">
        <v>89.024000000000001</v>
      </c>
      <c r="C3271" s="2">
        <v>164</v>
      </c>
      <c r="D3271" s="2">
        <v>15</v>
      </c>
      <c r="E3271" s="2">
        <v>1</v>
      </c>
      <c r="F3271" s="2">
        <v>1</v>
      </c>
      <c r="G3271" s="2">
        <v>161</v>
      </c>
      <c r="H3271" s="2">
        <v>1</v>
      </c>
      <c r="I3271" s="2">
        <v>164</v>
      </c>
      <c r="J3271" s="3">
        <v>1.9700000000000001E-113</v>
      </c>
      <c r="K3271" s="2" t="s">
        <v>5458</v>
      </c>
    </row>
    <row r="3272" spans="1:11" x14ac:dyDescent="0.25">
      <c r="A3272" s="2" t="s">
        <v>1990</v>
      </c>
      <c r="B3272" s="2">
        <v>98.171000000000006</v>
      </c>
      <c r="C3272" s="2">
        <v>164</v>
      </c>
      <c r="D3272" s="2">
        <v>3</v>
      </c>
      <c r="E3272" s="2">
        <v>0</v>
      </c>
      <c r="F3272" s="2">
        <v>1</v>
      </c>
      <c r="G3272" s="2">
        <v>164</v>
      </c>
      <c r="H3272" s="2">
        <v>1</v>
      </c>
      <c r="I3272" s="2">
        <v>164</v>
      </c>
      <c r="J3272" s="3">
        <v>9.6699999999999999E-126</v>
      </c>
      <c r="K3272" s="2" t="s">
        <v>5272</v>
      </c>
    </row>
    <row r="3273" spans="1:11" x14ac:dyDescent="0.25">
      <c r="A3273" s="2" t="s">
        <v>1988</v>
      </c>
      <c r="B3273" s="2">
        <v>85.366</v>
      </c>
      <c r="C3273" s="2">
        <v>164</v>
      </c>
      <c r="D3273" s="2">
        <v>21</v>
      </c>
      <c r="E3273" s="2">
        <v>1</v>
      </c>
      <c r="F3273" s="2">
        <v>1</v>
      </c>
      <c r="G3273" s="2">
        <v>161</v>
      </c>
      <c r="H3273" s="2">
        <v>1</v>
      </c>
      <c r="I3273" s="2">
        <v>164</v>
      </c>
      <c r="J3273" s="3">
        <v>4.7199999999999996E-109</v>
      </c>
      <c r="K3273" s="2" t="s">
        <v>5270</v>
      </c>
    </row>
    <row r="3274" spans="1:11" x14ac:dyDescent="0.25">
      <c r="A3274" s="2" t="s">
        <v>1985</v>
      </c>
      <c r="B3274" s="2">
        <v>89.024000000000001</v>
      </c>
      <c r="C3274" s="2">
        <v>164</v>
      </c>
      <c r="D3274" s="2">
        <v>15</v>
      </c>
      <c r="E3274" s="2">
        <v>1</v>
      </c>
      <c r="F3274" s="2">
        <v>1</v>
      </c>
      <c r="G3274" s="2">
        <v>161</v>
      </c>
      <c r="H3274" s="2">
        <v>1</v>
      </c>
      <c r="I3274" s="2">
        <v>164</v>
      </c>
      <c r="J3274" s="3">
        <v>1.9700000000000001E-113</v>
      </c>
      <c r="K3274" s="2" t="s">
        <v>5267</v>
      </c>
    </row>
    <row r="3275" spans="1:11" x14ac:dyDescent="0.25">
      <c r="A3275" s="2" t="s">
        <v>2089</v>
      </c>
      <c r="B3275" s="2">
        <v>98.171000000000006</v>
      </c>
      <c r="C3275" s="2">
        <v>164</v>
      </c>
      <c r="D3275" s="2">
        <v>3</v>
      </c>
      <c r="E3275" s="2">
        <v>0</v>
      </c>
      <c r="F3275" s="2">
        <v>1</v>
      </c>
      <c r="G3275" s="2">
        <v>164</v>
      </c>
      <c r="H3275" s="2">
        <v>1</v>
      </c>
      <c r="I3275" s="2">
        <v>164</v>
      </c>
      <c r="J3275" s="3">
        <v>9.6699999999999999E-126</v>
      </c>
      <c r="K3275" s="2" t="s">
        <v>5371</v>
      </c>
    </row>
    <row r="3276" spans="1:11" x14ac:dyDescent="0.25">
      <c r="A3276" s="2" t="s">
        <v>2090</v>
      </c>
      <c r="B3276" s="2">
        <v>100</v>
      </c>
      <c r="C3276" s="2">
        <v>164</v>
      </c>
      <c r="D3276" s="2">
        <v>0</v>
      </c>
      <c r="E3276" s="2">
        <v>0</v>
      </c>
      <c r="F3276" s="2">
        <v>1</v>
      </c>
      <c r="G3276" s="2">
        <v>164</v>
      </c>
      <c r="H3276" s="2">
        <v>1</v>
      </c>
      <c r="I3276" s="2">
        <v>164</v>
      </c>
      <c r="J3276" s="3">
        <v>3.51E-128</v>
      </c>
      <c r="K3276" s="2" t="s">
        <v>5372</v>
      </c>
    </row>
    <row r="3277" spans="1:11" x14ac:dyDescent="0.25">
      <c r="A3277" s="2" t="s">
        <v>64</v>
      </c>
      <c r="B3277" s="2">
        <v>98.78</v>
      </c>
      <c r="C3277" s="2">
        <v>164</v>
      </c>
      <c r="D3277" s="2">
        <v>2</v>
      </c>
      <c r="E3277" s="2">
        <v>0</v>
      </c>
      <c r="F3277" s="2">
        <v>1</v>
      </c>
      <c r="G3277" s="2">
        <v>164</v>
      </c>
      <c r="H3277" s="2">
        <v>1</v>
      </c>
      <c r="I3277" s="2">
        <v>164</v>
      </c>
      <c r="J3277" s="3">
        <v>1.0899999999999999E-126</v>
      </c>
      <c r="K3277" s="2" t="s">
        <v>3402</v>
      </c>
    </row>
    <row r="3278" spans="1:11" x14ac:dyDescent="0.25">
      <c r="A3278" s="2" t="s">
        <v>275</v>
      </c>
      <c r="B3278" s="2">
        <v>85.366</v>
      </c>
      <c r="C3278" s="2">
        <v>164</v>
      </c>
      <c r="D3278" s="2">
        <v>21</v>
      </c>
      <c r="E3278" s="2">
        <v>1</v>
      </c>
      <c r="F3278" s="2">
        <v>1</v>
      </c>
      <c r="G3278" s="2">
        <v>161</v>
      </c>
      <c r="H3278" s="2">
        <v>1</v>
      </c>
      <c r="I3278" s="2">
        <v>164</v>
      </c>
      <c r="J3278" s="3">
        <v>4.7199999999999996E-109</v>
      </c>
      <c r="K3278" s="2" t="s">
        <v>3602</v>
      </c>
    </row>
    <row r="3279" spans="1:11" x14ac:dyDescent="0.25">
      <c r="A3279" s="2" t="s">
        <v>274</v>
      </c>
      <c r="B3279" s="2">
        <v>82.39</v>
      </c>
      <c r="C3279" s="2">
        <v>159</v>
      </c>
      <c r="D3279" s="2">
        <v>28</v>
      </c>
      <c r="E3279" s="2">
        <v>0</v>
      </c>
      <c r="F3279" s="2">
        <v>2</v>
      </c>
      <c r="G3279" s="2">
        <v>160</v>
      </c>
      <c r="H3279" s="2">
        <v>6</v>
      </c>
      <c r="I3279" s="2">
        <v>164</v>
      </c>
      <c r="J3279" s="3">
        <v>6.6100000000000001E-105</v>
      </c>
      <c r="K3279" s="2" t="s">
        <v>3601</v>
      </c>
    </row>
    <row r="3280" spans="1:11" x14ac:dyDescent="0.25">
      <c r="A3280" s="2" t="s">
        <v>2249</v>
      </c>
      <c r="B3280" s="2">
        <v>98.78</v>
      </c>
      <c r="C3280" s="2">
        <v>164</v>
      </c>
      <c r="D3280" s="2">
        <v>2</v>
      </c>
      <c r="E3280" s="2">
        <v>0</v>
      </c>
      <c r="F3280" s="2">
        <v>1</v>
      </c>
      <c r="G3280" s="2">
        <v>164</v>
      </c>
      <c r="H3280" s="2">
        <v>1</v>
      </c>
      <c r="I3280" s="2">
        <v>164</v>
      </c>
      <c r="J3280" s="3">
        <v>5.8900000000000004E-127</v>
      </c>
      <c r="K3280" s="2" t="s">
        <v>5478</v>
      </c>
    </row>
    <row r="3281" spans="1:11" x14ac:dyDescent="0.25">
      <c r="A3281" s="2" t="s">
        <v>1699</v>
      </c>
      <c r="B3281" s="2">
        <v>92.453000000000003</v>
      </c>
      <c r="C3281" s="2">
        <v>159</v>
      </c>
      <c r="D3281" s="2">
        <v>12</v>
      </c>
      <c r="E3281" s="2">
        <v>0</v>
      </c>
      <c r="F3281" s="2">
        <v>2</v>
      </c>
      <c r="G3281" s="2">
        <v>160</v>
      </c>
      <c r="H3281" s="2">
        <v>6</v>
      </c>
      <c r="I3281" s="2">
        <v>164</v>
      </c>
      <c r="J3281" s="3">
        <v>1.2300000000000001E-115</v>
      </c>
      <c r="K3281" s="2" t="s">
        <v>5019</v>
      </c>
    </row>
    <row r="3282" spans="1:11" x14ac:dyDescent="0.25">
      <c r="A3282" s="2" t="s">
        <v>1895</v>
      </c>
      <c r="B3282" s="2">
        <v>98.171000000000006</v>
      </c>
      <c r="C3282" s="2">
        <v>164</v>
      </c>
      <c r="D3282" s="2">
        <v>3</v>
      </c>
      <c r="E3282" s="2">
        <v>0</v>
      </c>
      <c r="F3282" s="2">
        <v>1</v>
      </c>
      <c r="G3282" s="2">
        <v>164</v>
      </c>
      <c r="H3282" s="2">
        <v>1</v>
      </c>
      <c r="I3282" s="2">
        <v>164</v>
      </c>
      <c r="J3282" s="3">
        <v>5.77E-126</v>
      </c>
      <c r="K3282" s="2" t="s">
        <v>5177</v>
      </c>
    </row>
    <row r="3283" spans="1:11" x14ac:dyDescent="0.25">
      <c r="A3283" s="2" t="s">
        <v>1896</v>
      </c>
      <c r="B3283" s="2">
        <v>91.823999999999998</v>
      </c>
      <c r="C3283" s="2">
        <v>159</v>
      </c>
      <c r="D3283" s="2">
        <v>13</v>
      </c>
      <c r="E3283" s="2">
        <v>0</v>
      </c>
      <c r="F3283" s="2">
        <v>2</v>
      </c>
      <c r="G3283" s="2">
        <v>160</v>
      </c>
      <c r="H3283" s="2">
        <v>6</v>
      </c>
      <c r="I3283" s="2">
        <v>164</v>
      </c>
      <c r="J3283" s="3">
        <v>3.68E-115</v>
      </c>
      <c r="K3283" s="2" t="s">
        <v>5178</v>
      </c>
    </row>
    <row r="3284" spans="1:11" x14ac:dyDescent="0.25">
      <c r="A3284" s="2" t="s">
        <v>2250</v>
      </c>
      <c r="B3284" s="2">
        <v>89.634</v>
      </c>
      <c r="C3284" s="2">
        <v>164</v>
      </c>
      <c r="D3284" s="2">
        <v>14</v>
      </c>
      <c r="E3284" s="2">
        <v>1</v>
      </c>
      <c r="F3284" s="2">
        <v>1</v>
      </c>
      <c r="G3284" s="2">
        <v>161</v>
      </c>
      <c r="H3284" s="2">
        <v>1</v>
      </c>
      <c r="I3284" s="2">
        <v>164</v>
      </c>
      <c r="J3284" s="3">
        <v>1.5299999999999999E-114</v>
      </c>
      <c r="K3284" s="2" t="s">
        <v>5479</v>
      </c>
    </row>
    <row r="3285" spans="1:11" x14ac:dyDescent="0.25">
      <c r="A3285" s="2" t="s">
        <v>2858</v>
      </c>
      <c r="B3285" s="2">
        <v>100</v>
      </c>
      <c r="C3285" s="2">
        <v>164</v>
      </c>
      <c r="D3285" s="2">
        <v>0</v>
      </c>
      <c r="E3285" s="2">
        <v>0</v>
      </c>
      <c r="F3285" s="2">
        <v>1</v>
      </c>
      <c r="G3285" s="2">
        <v>164</v>
      </c>
      <c r="H3285" s="2">
        <v>1</v>
      </c>
      <c r="I3285" s="2">
        <v>164</v>
      </c>
      <c r="J3285" s="3">
        <v>3.51E-128</v>
      </c>
      <c r="K3285" s="2" t="s">
        <v>6086</v>
      </c>
    </row>
    <row r="3286" spans="1:11" x14ac:dyDescent="0.25">
      <c r="A3286" s="2" t="s">
        <v>2865</v>
      </c>
      <c r="B3286" s="2">
        <v>80.722999999999999</v>
      </c>
      <c r="C3286" s="2">
        <v>166</v>
      </c>
      <c r="D3286" s="2">
        <v>30</v>
      </c>
      <c r="E3286" s="2">
        <v>1</v>
      </c>
      <c r="F3286" s="2">
        <v>1</v>
      </c>
      <c r="G3286" s="2">
        <v>166</v>
      </c>
      <c r="H3286" s="2">
        <v>1</v>
      </c>
      <c r="I3286" s="2">
        <v>164</v>
      </c>
      <c r="J3286" s="3">
        <v>1.8900000000000001E-106</v>
      </c>
      <c r="K3286" s="2" t="s">
        <v>6092</v>
      </c>
    </row>
    <row r="3287" spans="1:11" x14ac:dyDescent="0.25">
      <c r="A3287" s="2" t="s">
        <v>2862</v>
      </c>
      <c r="B3287" s="2">
        <v>98.78</v>
      </c>
      <c r="C3287" s="2">
        <v>164</v>
      </c>
      <c r="D3287" s="2">
        <v>2</v>
      </c>
      <c r="E3287" s="2">
        <v>0</v>
      </c>
      <c r="F3287" s="2">
        <v>1</v>
      </c>
      <c r="G3287" s="2">
        <v>164</v>
      </c>
      <c r="H3287" s="2">
        <v>1</v>
      </c>
      <c r="I3287" s="2">
        <v>164</v>
      </c>
      <c r="J3287" s="3">
        <v>2.8499999999999998E-127</v>
      </c>
      <c r="K3287" s="2" t="s">
        <v>6090</v>
      </c>
    </row>
    <row r="3288" spans="1:11" x14ac:dyDescent="0.25">
      <c r="A3288" s="2" t="s">
        <v>2864</v>
      </c>
      <c r="B3288" s="2">
        <v>100</v>
      </c>
      <c r="C3288" s="2">
        <v>164</v>
      </c>
      <c r="D3288" s="2">
        <v>0</v>
      </c>
      <c r="E3288" s="2">
        <v>0</v>
      </c>
      <c r="F3288" s="2">
        <v>1</v>
      </c>
      <c r="G3288" s="2">
        <v>164</v>
      </c>
      <c r="H3288" s="2">
        <v>1</v>
      </c>
      <c r="I3288" s="2">
        <v>164</v>
      </c>
      <c r="J3288" s="3">
        <v>3.51E-128</v>
      </c>
      <c r="K3288" s="2" t="s">
        <v>6091</v>
      </c>
    </row>
    <row r="3289" spans="1:11" x14ac:dyDescent="0.25">
      <c r="A3289" s="2" t="s">
        <v>2854</v>
      </c>
      <c r="B3289" s="2">
        <v>96.225999999999999</v>
      </c>
      <c r="C3289" s="2">
        <v>159</v>
      </c>
      <c r="D3289" s="2">
        <v>6</v>
      </c>
      <c r="E3289" s="2">
        <v>0</v>
      </c>
      <c r="F3289" s="2">
        <v>2</v>
      </c>
      <c r="G3289" s="2">
        <v>160</v>
      </c>
      <c r="H3289" s="2">
        <v>6</v>
      </c>
      <c r="I3289" s="2">
        <v>164</v>
      </c>
      <c r="J3289" s="3">
        <v>1.39E-119</v>
      </c>
      <c r="K3289" s="2" t="s">
        <v>6082</v>
      </c>
    </row>
    <row r="3290" spans="1:11" x14ac:dyDescent="0.25">
      <c r="A3290" s="2" t="s">
        <v>779</v>
      </c>
      <c r="B3290" s="2">
        <v>96.340999999999994</v>
      </c>
      <c r="C3290" s="2">
        <v>164</v>
      </c>
      <c r="D3290" s="2">
        <v>6</v>
      </c>
      <c r="E3290" s="2">
        <v>0</v>
      </c>
      <c r="F3290" s="2">
        <v>1</v>
      </c>
      <c r="G3290" s="2">
        <v>164</v>
      </c>
      <c r="H3290" s="2">
        <v>1</v>
      </c>
      <c r="I3290" s="2">
        <v>164</v>
      </c>
      <c r="J3290" s="3">
        <v>5.8000000000000004E-124</v>
      </c>
      <c r="K3290" s="2" t="s">
        <v>4099</v>
      </c>
    </row>
    <row r="3291" spans="1:11" x14ac:dyDescent="0.25">
      <c r="A3291" s="2" t="s">
        <v>778</v>
      </c>
      <c r="B3291" s="2">
        <v>96.340999999999994</v>
      </c>
      <c r="C3291" s="2">
        <v>164</v>
      </c>
      <c r="D3291" s="2">
        <v>6</v>
      </c>
      <c r="E3291" s="2">
        <v>0</v>
      </c>
      <c r="F3291" s="2">
        <v>1</v>
      </c>
      <c r="G3291" s="2">
        <v>164</v>
      </c>
      <c r="H3291" s="2">
        <v>1</v>
      </c>
      <c r="I3291" s="2">
        <v>164</v>
      </c>
      <c r="J3291" s="3">
        <v>5.8000000000000004E-124</v>
      </c>
      <c r="K3291" s="2" t="s">
        <v>4098</v>
      </c>
    </row>
    <row r="3292" spans="1:11" x14ac:dyDescent="0.25">
      <c r="A3292" s="2" t="s">
        <v>781</v>
      </c>
      <c r="B3292" s="2">
        <v>96.340999999999994</v>
      </c>
      <c r="C3292" s="2">
        <v>164</v>
      </c>
      <c r="D3292" s="2">
        <v>6</v>
      </c>
      <c r="E3292" s="2">
        <v>0</v>
      </c>
      <c r="F3292" s="2">
        <v>1</v>
      </c>
      <c r="G3292" s="2">
        <v>164</v>
      </c>
      <c r="H3292" s="2">
        <v>1</v>
      </c>
      <c r="I3292" s="2">
        <v>164</v>
      </c>
      <c r="J3292" s="3">
        <v>5.8000000000000004E-124</v>
      </c>
      <c r="K3292" s="2" t="s">
        <v>4101</v>
      </c>
    </row>
    <row r="3293" spans="1:11" x14ac:dyDescent="0.25">
      <c r="A3293" s="2" t="s">
        <v>780</v>
      </c>
      <c r="B3293" s="2">
        <v>96.340999999999994</v>
      </c>
      <c r="C3293" s="2">
        <v>164</v>
      </c>
      <c r="D3293" s="2">
        <v>6</v>
      </c>
      <c r="E3293" s="2">
        <v>0</v>
      </c>
      <c r="F3293" s="2">
        <v>1</v>
      </c>
      <c r="G3293" s="2">
        <v>164</v>
      </c>
      <c r="H3293" s="2">
        <v>1</v>
      </c>
      <c r="I3293" s="2">
        <v>164</v>
      </c>
      <c r="J3293" s="3">
        <v>5.8000000000000004E-124</v>
      </c>
      <c r="K3293" s="2" t="s">
        <v>4100</v>
      </c>
    </row>
    <row r="3294" spans="1:11" x14ac:dyDescent="0.25">
      <c r="A3294" s="2" t="s">
        <v>775</v>
      </c>
      <c r="B3294" s="2">
        <v>91.462999999999994</v>
      </c>
      <c r="C3294" s="2">
        <v>164</v>
      </c>
      <c r="D3294" s="2">
        <v>14</v>
      </c>
      <c r="E3294" s="2">
        <v>0</v>
      </c>
      <c r="F3294" s="2">
        <v>1</v>
      </c>
      <c r="G3294" s="2">
        <v>164</v>
      </c>
      <c r="H3294" s="2">
        <v>1</v>
      </c>
      <c r="I3294" s="2">
        <v>164</v>
      </c>
      <c r="J3294" s="3">
        <v>6.8500000000000001E-117</v>
      </c>
      <c r="K3294" s="2" t="s">
        <v>4095</v>
      </c>
    </row>
    <row r="3295" spans="1:11" x14ac:dyDescent="0.25">
      <c r="A3295" s="2" t="s">
        <v>777</v>
      </c>
      <c r="B3295" s="2">
        <v>88.82</v>
      </c>
      <c r="C3295" s="2">
        <v>161</v>
      </c>
      <c r="D3295" s="2">
        <v>18</v>
      </c>
      <c r="E3295" s="2">
        <v>0</v>
      </c>
      <c r="F3295" s="2">
        <v>7</v>
      </c>
      <c r="G3295" s="2">
        <v>167</v>
      </c>
      <c r="H3295" s="2">
        <v>4</v>
      </c>
      <c r="I3295" s="2">
        <v>164</v>
      </c>
      <c r="J3295" s="3">
        <v>2.1899999999999999E-110</v>
      </c>
      <c r="K3295" s="2" t="s">
        <v>4097</v>
      </c>
    </row>
    <row r="3296" spans="1:11" x14ac:dyDescent="0.25">
      <c r="A3296" s="2" t="s">
        <v>784</v>
      </c>
      <c r="B3296" s="2">
        <v>88.82</v>
      </c>
      <c r="C3296" s="2">
        <v>161</v>
      </c>
      <c r="D3296" s="2">
        <v>18</v>
      </c>
      <c r="E3296" s="2">
        <v>0</v>
      </c>
      <c r="F3296" s="2">
        <v>7</v>
      </c>
      <c r="G3296" s="2">
        <v>167</v>
      </c>
      <c r="H3296" s="2">
        <v>4</v>
      </c>
      <c r="I3296" s="2">
        <v>164</v>
      </c>
      <c r="J3296" s="3">
        <v>2.1899999999999999E-110</v>
      </c>
      <c r="K3296" s="2" t="s">
        <v>4104</v>
      </c>
    </row>
    <row r="3297" spans="1:11" x14ac:dyDescent="0.25">
      <c r="A3297" s="2" t="s">
        <v>776</v>
      </c>
      <c r="B3297" s="2">
        <v>96.340999999999994</v>
      </c>
      <c r="C3297" s="2">
        <v>164</v>
      </c>
      <c r="D3297" s="2">
        <v>6</v>
      </c>
      <c r="E3297" s="2">
        <v>0</v>
      </c>
      <c r="F3297" s="2">
        <v>1</v>
      </c>
      <c r="G3297" s="2">
        <v>164</v>
      </c>
      <c r="H3297" s="2">
        <v>1</v>
      </c>
      <c r="I3297" s="2">
        <v>164</v>
      </c>
      <c r="J3297" s="3">
        <v>5.8000000000000004E-124</v>
      </c>
      <c r="K3297" s="2" t="s">
        <v>4096</v>
      </c>
    </row>
    <row r="3298" spans="1:11" x14ac:dyDescent="0.25">
      <c r="A3298" s="2" t="s">
        <v>783</v>
      </c>
      <c r="B3298" s="2">
        <v>98.171000000000006</v>
      </c>
      <c r="C3298" s="2">
        <v>164</v>
      </c>
      <c r="D3298" s="2">
        <v>3</v>
      </c>
      <c r="E3298" s="2">
        <v>0</v>
      </c>
      <c r="F3298" s="2">
        <v>1</v>
      </c>
      <c r="G3298" s="2">
        <v>164</v>
      </c>
      <c r="H3298" s="2">
        <v>1</v>
      </c>
      <c r="I3298" s="2">
        <v>164</v>
      </c>
      <c r="J3298" s="3">
        <v>1.15E-125</v>
      </c>
      <c r="K3298" s="2" t="s">
        <v>4103</v>
      </c>
    </row>
    <row r="3299" spans="1:11" x14ac:dyDescent="0.25">
      <c r="A3299" s="2" t="s">
        <v>774</v>
      </c>
      <c r="B3299" s="2">
        <v>98.171000000000006</v>
      </c>
      <c r="C3299" s="2">
        <v>164</v>
      </c>
      <c r="D3299" s="2">
        <v>3</v>
      </c>
      <c r="E3299" s="2">
        <v>0</v>
      </c>
      <c r="F3299" s="2">
        <v>1</v>
      </c>
      <c r="G3299" s="2">
        <v>164</v>
      </c>
      <c r="H3299" s="2">
        <v>1</v>
      </c>
      <c r="I3299" s="2">
        <v>164</v>
      </c>
      <c r="J3299" s="3">
        <v>9.6699999999999999E-126</v>
      </c>
      <c r="K3299" s="2" t="s">
        <v>4094</v>
      </c>
    </row>
    <row r="3300" spans="1:11" x14ac:dyDescent="0.25">
      <c r="A3300" s="2" t="s">
        <v>1779</v>
      </c>
      <c r="B3300" s="2">
        <v>82.39</v>
      </c>
      <c r="C3300" s="2">
        <v>159</v>
      </c>
      <c r="D3300" s="2">
        <v>28</v>
      </c>
      <c r="E3300" s="2">
        <v>0</v>
      </c>
      <c r="F3300" s="2">
        <v>2</v>
      </c>
      <c r="G3300" s="2">
        <v>160</v>
      </c>
      <c r="H3300" s="2">
        <v>6</v>
      </c>
      <c r="I3300" s="2">
        <v>164</v>
      </c>
      <c r="J3300" s="3">
        <v>4.4500000000000003E-105</v>
      </c>
      <c r="K3300" s="2" t="s">
        <v>5092</v>
      </c>
    </row>
    <row r="3301" spans="1:11" x14ac:dyDescent="0.25">
      <c r="A3301" s="2" t="s">
        <v>1777</v>
      </c>
      <c r="B3301" s="2">
        <v>82.39</v>
      </c>
      <c r="C3301" s="2">
        <v>159</v>
      </c>
      <c r="D3301" s="2">
        <v>28</v>
      </c>
      <c r="E3301" s="2">
        <v>0</v>
      </c>
      <c r="F3301" s="2">
        <v>2</v>
      </c>
      <c r="G3301" s="2">
        <v>160</v>
      </c>
      <c r="H3301" s="2">
        <v>6</v>
      </c>
      <c r="I3301" s="2">
        <v>164</v>
      </c>
      <c r="J3301" s="3">
        <v>4.4500000000000003E-105</v>
      </c>
      <c r="K3301" s="2" t="s">
        <v>5090</v>
      </c>
    </row>
    <row r="3302" spans="1:11" x14ac:dyDescent="0.25">
      <c r="A3302" s="2" t="s">
        <v>1778</v>
      </c>
      <c r="B3302" s="2">
        <v>82.39</v>
      </c>
      <c r="C3302" s="2">
        <v>159</v>
      </c>
      <c r="D3302" s="2">
        <v>28</v>
      </c>
      <c r="E3302" s="2">
        <v>0</v>
      </c>
      <c r="F3302" s="2">
        <v>2</v>
      </c>
      <c r="G3302" s="2">
        <v>160</v>
      </c>
      <c r="H3302" s="2">
        <v>6</v>
      </c>
      <c r="I3302" s="2">
        <v>164</v>
      </c>
      <c r="J3302" s="3">
        <v>4.4500000000000003E-105</v>
      </c>
      <c r="K3302" s="2" t="s">
        <v>5091</v>
      </c>
    </row>
    <row r="3303" spans="1:11" x14ac:dyDescent="0.25">
      <c r="A3303" s="2" t="s">
        <v>1773</v>
      </c>
      <c r="B3303" s="2">
        <v>82.39</v>
      </c>
      <c r="C3303" s="2">
        <v>159</v>
      </c>
      <c r="D3303" s="2">
        <v>28</v>
      </c>
      <c r="E3303" s="2">
        <v>0</v>
      </c>
      <c r="F3303" s="2">
        <v>2</v>
      </c>
      <c r="G3303" s="2">
        <v>160</v>
      </c>
      <c r="H3303" s="2">
        <v>6</v>
      </c>
      <c r="I3303" s="2">
        <v>164</v>
      </c>
      <c r="J3303" s="3">
        <v>4.4500000000000003E-105</v>
      </c>
      <c r="K3303" s="2" t="s">
        <v>5086</v>
      </c>
    </row>
    <row r="3304" spans="1:11" x14ac:dyDescent="0.25">
      <c r="A3304" s="2" t="s">
        <v>1794</v>
      </c>
      <c r="B3304" s="2">
        <v>82.39</v>
      </c>
      <c r="C3304" s="2">
        <v>159</v>
      </c>
      <c r="D3304" s="2">
        <v>28</v>
      </c>
      <c r="E3304" s="2">
        <v>0</v>
      </c>
      <c r="F3304" s="2">
        <v>2</v>
      </c>
      <c r="G3304" s="2">
        <v>160</v>
      </c>
      <c r="H3304" s="2">
        <v>6</v>
      </c>
      <c r="I3304" s="2">
        <v>164</v>
      </c>
      <c r="J3304" s="3">
        <v>4.4500000000000003E-105</v>
      </c>
      <c r="K3304" s="2" t="s">
        <v>5107</v>
      </c>
    </row>
    <row r="3305" spans="1:11" x14ac:dyDescent="0.25">
      <c r="A3305" s="2" t="s">
        <v>1785</v>
      </c>
      <c r="B3305" s="2">
        <v>82.39</v>
      </c>
      <c r="C3305" s="2">
        <v>159</v>
      </c>
      <c r="D3305" s="2">
        <v>28</v>
      </c>
      <c r="E3305" s="2">
        <v>0</v>
      </c>
      <c r="F3305" s="2">
        <v>2</v>
      </c>
      <c r="G3305" s="2">
        <v>160</v>
      </c>
      <c r="H3305" s="2">
        <v>6</v>
      </c>
      <c r="I3305" s="2">
        <v>164</v>
      </c>
      <c r="J3305" s="3">
        <v>4.4500000000000003E-105</v>
      </c>
      <c r="K3305" s="2" t="s">
        <v>5098</v>
      </c>
    </row>
    <row r="3306" spans="1:11" x14ac:dyDescent="0.25">
      <c r="A3306" s="2" t="s">
        <v>1787</v>
      </c>
      <c r="B3306" s="2">
        <v>82.39</v>
      </c>
      <c r="C3306" s="2">
        <v>159</v>
      </c>
      <c r="D3306" s="2">
        <v>28</v>
      </c>
      <c r="E3306" s="2">
        <v>0</v>
      </c>
      <c r="F3306" s="2">
        <v>2</v>
      </c>
      <c r="G3306" s="2">
        <v>160</v>
      </c>
      <c r="H3306" s="2">
        <v>6</v>
      </c>
      <c r="I3306" s="2">
        <v>164</v>
      </c>
      <c r="J3306" s="3">
        <v>4.4500000000000003E-105</v>
      </c>
      <c r="K3306" s="2" t="s">
        <v>5100</v>
      </c>
    </row>
    <row r="3307" spans="1:11" x14ac:dyDescent="0.25">
      <c r="A3307" s="2" t="s">
        <v>1782</v>
      </c>
      <c r="B3307" s="2">
        <v>82.39</v>
      </c>
      <c r="C3307" s="2">
        <v>159</v>
      </c>
      <c r="D3307" s="2">
        <v>28</v>
      </c>
      <c r="E3307" s="2">
        <v>0</v>
      </c>
      <c r="F3307" s="2">
        <v>2</v>
      </c>
      <c r="G3307" s="2">
        <v>160</v>
      </c>
      <c r="H3307" s="2">
        <v>6</v>
      </c>
      <c r="I3307" s="2">
        <v>164</v>
      </c>
      <c r="J3307" s="3">
        <v>4.4500000000000003E-105</v>
      </c>
      <c r="K3307" s="2" t="s">
        <v>5095</v>
      </c>
    </row>
    <row r="3308" spans="1:11" x14ac:dyDescent="0.25">
      <c r="A3308" s="2" t="s">
        <v>1780</v>
      </c>
      <c r="B3308" s="2">
        <v>82.39</v>
      </c>
      <c r="C3308" s="2">
        <v>159</v>
      </c>
      <c r="D3308" s="2">
        <v>28</v>
      </c>
      <c r="E3308" s="2">
        <v>0</v>
      </c>
      <c r="F3308" s="2">
        <v>2</v>
      </c>
      <c r="G3308" s="2">
        <v>160</v>
      </c>
      <c r="H3308" s="2">
        <v>6</v>
      </c>
      <c r="I3308" s="2">
        <v>164</v>
      </c>
      <c r="J3308" s="3">
        <v>4.4500000000000003E-105</v>
      </c>
      <c r="K3308" s="2" t="s">
        <v>5093</v>
      </c>
    </row>
    <row r="3309" spans="1:11" x14ac:dyDescent="0.25">
      <c r="A3309" s="2" t="s">
        <v>1451</v>
      </c>
      <c r="B3309" s="2">
        <v>85.366</v>
      </c>
      <c r="C3309" s="2">
        <v>164</v>
      </c>
      <c r="D3309" s="2">
        <v>21</v>
      </c>
      <c r="E3309" s="2">
        <v>1</v>
      </c>
      <c r="F3309" s="2">
        <v>1</v>
      </c>
      <c r="G3309" s="2">
        <v>161</v>
      </c>
      <c r="H3309" s="2">
        <v>1</v>
      </c>
      <c r="I3309" s="2">
        <v>164</v>
      </c>
      <c r="J3309" s="3">
        <v>4.7199999999999996E-109</v>
      </c>
      <c r="K3309" s="2" t="s">
        <v>4771</v>
      </c>
    </row>
    <row r="3310" spans="1:11" x14ac:dyDescent="0.25">
      <c r="A3310" s="2" t="s">
        <v>564</v>
      </c>
      <c r="B3310" s="2">
        <v>83.019000000000005</v>
      </c>
      <c r="C3310" s="2">
        <v>159</v>
      </c>
      <c r="D3310" s="2">
        <v>27</v>
      </c>
      <c r="E3310" s="2">
        <v>0</v>
      </c>
      <c r="F3310" s="2">
        <v>2</v>
      </c>
      <c r="G3310" s="2">
        <v>160</v>
      </c>
      <c r="H3310" s="2">
        <v>6</v>
      </c>
      <c r="I3310" s="2">
        <v>164</v>
      </c>
      <c r="J3310" s="3">
        <v>1.27E-105</v>
      </c>
      <c r="K3310" s="2" t="s">
        <v>3884</v>
      </c>
    </row>
    <row r="3311" spans="1:11" x14ac:dyDescent="0.25">
      <c r="A3311" s="2" t="s">
        <v>563</v>
      </c>
      <c r="B3311" s="2">
        <v>89.156999999999996</v>
      </c>
      <c r="C3311" s="2">
        <v>166</v>
      </c>
      <c r="D3311" s="2">
        <v>16</v>
      </c>
      <c r="E3311" s="2">
        <v>1</v>
      </c>
      <c r="F3311" s="2">
        <v>1</v>
      </c>
      <c r="G3311" s="2">
        <v>166</v>
      </c>
      <c r="H3311" s="2">
        <v>1</v>
      </c>
      <c r="I3311" s="2">
        <v>164</v>
      </c>
      <c r="J3311" s="3">
        <v>9.6200000000000004E-114</v>
      </c>
      <c r="K3311" s="2" t="s">
        <v>3883</v>
      </c>
    </row>
    <row r="3312" spans="1:11" x14ac:dyDescent="0.25">
      <c r="A3312" s="2" t="s">
        <v>128</v>
      </c>
      <c r="B3312" s="2">
        <v>85.89</v>
      </c>
      <c r="C3312" s="2">
        <v>163</v>
      </c>
      <c r="D3312" s="2">
        <v>23</v>
      </c>
      <c r="E3312" s="2">
        <v>0</v>
      </c>
      <c r="F3312" s="2">
        <v>10</v>
      </c>
      <c r="G3312" s="2">
        <v>172</v>
      </c>
      <c r="H3312" s="2">
        <v>2</v>
      </c>
      <c r="I3312" s="2">
        <v>164</v>
      </c>
      <c r="J3312" s="3">
        <v>5.4800000000000003E-109</v>
      </c>
      <c r="K3312" s="2" t="s">
        <v>3463</v>
      </c>
    </row>
    <row r="3313" spans="1:11" x14ac:dyDescent="0.25">
      <c r="A3313" s="2" t="s">
        <v>2159</v>
      </c>
      <c r="B3313" s="2">
        <v>86.503</v>
      </c>
      <c r="C3313" s="2">
        <v>163</v>
      </c>
      <c r="D3313" s="2">
        <v>22</v>
      </c>
      <c r="E3313" s="2">
        <v>0</v>
      </c>
      <c r="F3313" s="2">
        <v>10</v>
      </c>
      <c r="G3313" s="2">
        <v>172</v>
      </c>
      <c r="H3313" s="2">
        <v>2</v>
      </c>
      <c r="I3313" s="2">
        <v>164</v>
      </c>
      <c r="J3313" s="3">
        <v>4.5500000000000002E-109</v>
      </c>
      <c r="K3313" s="2" t="s">
        <v>5428</v>
      </c>
    </row>
    <row r="3314" spans="1:11" x14ac:dyDescent="0.25">
      <c r="A3314" s="2" t="s">
        <v>2164</v>
      </c>
      <c r="B3314" s="2">
        <v>86.503</v>
      </c>
      <c r="C3314" s="2">
        <v>163</v>
      </c>
      <c r="D3314" s="2">
        <v>22</v>
      </c>
      <c r="E3314" s="2">
        <v>0</v>
      </c>
      <c r="F3314" s="2">
        <v>10</v>
      </c>
      <c r="G3314" s="2">
        <v>172</v>
      </c>
      <c r="H3314" s="2">
        <v>2</v>
      </c>
      <c r="I3314" s="2">
        <v>164</v>
      </c>
      <c r="J3314" s="3">
        <v>4.5500000000000002E-109</v>
      </c>
      <c r="K3314" s="2" t="s">
        <v>5428</v>
      </c>
    </row>
    <row r="3315" spans="1:11" x14ac:dyDescent="0.25">
      <c r="A3315" s="2" t="s">
        <v>2167</v>
      </c>
      <c r="B3315" s="2">
        <v>86.503</v>
      </c>
      <c r="C3315" s="2">
        <v>163</v>
      </c>
      <c r="D3315" s="2">
        <v>22</v>
      </c>
      <c r="E3315" s="2">
        <v>0</v>
      </c>
      <c r="F3315" s="2">
        <v>10</v>
      </c>
      <c r="G3315" s="2">
        <v>172</v>
      </c>
      <c r="H3315" s="2">
        <v>2</v>
      </c>
      <c r="I3315" s="2">
        <v>164</v>
      </c>
      <c r="J3315" s="3">
        <v>4.5500000000000002E-109</v>
      </c>
      <c r="K3315" s="2" t="s">
        <v>5428</v>
      </c>
    </row>
    <row r="3316" spans="1:11" x14ac:dyDescent="0.25">
      <c r="A3316" s="2" t="s">
        <v>3072</v>
      </c>
      <c r="B3316" s="2">
        <v>86.792000000000002</v>
      </c>
      <c r="C3316" s="2">
        <v>159</v>
      </c>
      <c r="D3316" s="2">
        <v>21</v>
      </c>
      <c r="E3316" s="2">
        <v>0</v>
      </c>
      <c r="F3316" s="2">
        <v>2</v>
      </c>
      <c r="G3316" s="2">
        <v>160</v>
      </c>
      <c r="H3316" s="2">
        <v>6</v>
      </c>
      <c r="I3316" s="2">
        <v>164</v>
      </c>
      <c r="J3316" s="3">
        <v>4.0600000000000001E-109</v>
      </c>
      <c r="K3316" s="2" t="s">
        <v>5428</v>
      </c>
    </row>
    <row r="3317" spans="1:11" x14ac:dyDescent="0.25">
      <c r="A3317" s="2" t="s">
        <v>3073</v>
      </c>
      <c r="B3317" s="2">
        <v>85.89</v>
      </c>
      <c r="C3317" s="2">
        <v>163</v>
      </c>
      <c r="D3317" s="2">
        <v>23</v>
      </c>
      <c r="E3317" s="2">
        <v>0</v>
      </c>
      <c r="F3317" s="2">
        <v>10</v>
      </c>
      <c r="G3317" s="2">
        <v>172</v>
      </c>
      <c r="H3317" s="2">
        <v>2</v>
      </c>
      <c r="I3317" s="2">
        <v>164</v>
      </c>
      <c r="J3317" s="3">
        <v>5.4800000000000003E-109</v>
      </c>
      <c r="K3317" s="2" t="s">
        <v>5428</v>
      </c>
    </row>
    <row r="3318" spans="1:11" x14ac:dyDescent="0.25">
      <c r="A3318" s="2" t="s">
        <v>1733</v>
      </c>
      <c r="B3318" s="2">
        <v>88.198999999999998</v>
      </c>
      <c r="C3318" s="2">
        <v>161</v>
      </c>
      <c r="D3318" s="2">
        <v>19</v>
      </c>
      <c r="E3318" s="2">
        <v>0</v>
      </c>
      <c r="F3318" s="2">
        <v>3</v>
      </c>
      <c r="G3318" s="2">
        <v>163</v>
      </c>
      <c r="H3318" s="2">
        <v>4</v>
      </c>
      <c r="I3318" s="2">
        <v>164</v>
      </c>
      <c r="J3318" s="3">
        <v>1.2500000000000001E-112</v>
      </c>
      <c r="K3318" s="2" t="s">
        <v>5046</v>
      </c>
    </row>
    <row r="3319" spans="1:11" x14ac:dyDescent="0.25">
      <c r="A3319" s="2" t="s">
        <v>127</v>
      </c>
      <c r="B3319" s="2">
        <v>82.927000000000007</v>
      </c>
      <c r="C3319" s="2">
        <v>164</v>
      </c>
      <c r="D3319" s="2">
        <v>26</v>
      </c>
      <c r="E3319" s="2">
        <v>1</v>
      </c>
      <c r="F3319" s="2">
        <v>1</v>
      </c>
      <c r="G3319" s="2">
        <v>162</v>
      </c>
      <c r="H3319" s="2">
        <v>1</v>
      </c>
      <c r="I3319" s="2">
        <v>164</v>
      </c>
      <c r="J3319" s="3">
        <v>3.1399999999999998E-106</v>
      </c>
      <c r="K3319" s="2" t="s">
        <v>3462</v>
      </c>
    </row>
    <row r="3320" spans="1:11" x14ac:dyDescent="0.25">
      <c r="A3320" s="2" t="s">
        <v>2195</v>
      </c>
      <c r="B3320" s="2">
        <v>80.891999999999996</v>
      </c>
      <c r="C3320" s="2">
        <v>157</v>
      </c>
      <c r="D3320" s="2">
        <v>30</v>
      </c>
      <c r="E3320" s="2">
        <v>0</v>
      </c>
      <c r="F3320" s="2">
        <v>3</v>
      </c>
      <c r="G3320" s="2">
        <v>159</v>
      </c>
      <c r="H3320" s="2">
        <v>8</v>
      </c>
      <c r="I3320" s="2">
        <v>164</v>
      </c>
      <c r="J3320" s="3">
        <v>3.0199999999999999E-101</v>
      </c>
      <c r="K3320" s="2" t="s">
        <v>5436</v>
      </c>
    </row>
    <row r="3321" spans="1:11" x14ac:dyDescent="0.25">
      <c r="A3321" s="2" t="s">
        <v>3069</v>
      </c>
      <c r="B3321" s="2">
        <v>86.792000000000002</v>
      </c>
      <c r="C3321" s="2">
        <v>159</v>
      </c>
      <c r="D3321" s="2">
        <v>21</v>
      </c>
      <c r="E3321" s="2">
        <v>0</v>
      </c>
      <c r="F3321" s="2">
        <v>2</v>
      </c>
      <c r="G3321" s="2">
        <v>160</v>
      </c>
      <c r="H3321" s="2">
        <v>6</v>
      </c>
      <c r="I3321" s="2">
        <v>164</v>
      </c>
      <c r="J3321" s="3">
        <v>4.0600000000000001E-109</v>
      </c>
      <c r="K3321" s="2" t="s">
        <v>5436</v>
      </c>
    </row>
    <row r="3322" spans="1:11" x14ac:dyDescent="0.25">
      <c r="A3322" s="2" t="s">
        <v>3070</v>
      </c>
      <c r="B3322" s="2">
        <v>92.356999999999999</v>
      </c>
      <c r="C3322" s="2">
        <v>157</v>
      </c>
      <c r="D3322" s="2">
        <v>12</v>
      </c>
      <c r="E3322" s="2">
        <v>0</v>
      </c>
      <c r="F3322" s="2">
        <v>12</v>
      </c>
      <c r="G3322" s="2">
        <v>168</v>
      </c>
      <c r="H3322" s="2">
        <v>8</v>
      </c>
      <c r="I3322" s="2">
        <v>164</v>
      </c>
      <c r="J3322" s="3">
        <v>9.3500000000000004E-114</v>
      </c>
      <c r="K3322" s="2" t="s">
        <v>5436</v>
      </c>
    </row>
    <row r="3323" spans="1:11" x14ac:dyDescent="0.25">
      <c r="A3323" s="2" t="s">
        <v>111</v>
      </c>
      <c r="B3323" s="2">
        <v>92.356999999999999</v>
      </c>
      <c r="C3323" s="2">
        <v>157</v>
      </c>
      <c r="D3323" s="2">
        <v>12</v>
      </c>
      <c r="E3323" s="2">
        <v>0</v>
      </c>
      <c r="F3323" s="2">
        <v>12</v>
      </c>
      <c r="G3323" s="2">
        <v>168</v>
      </c>
      <c r="H3323" s="2">
        <v>8</v>
      </c>
      <c r="I3323" s="2">
        <v>164</v>
      </c>
      <c r="J3323" s="3">
        <v>9.5600000000000007E-114</v>
      </c>
      <c r="K3323" s="2" t="s">
        <v>3446</v>
      </c>
    </row>
    <row r="3324" spans="1:11" x14ac:dyDescent="0.25">
      <c r="A3324" s="2" t="s">
        <v>1824</v>
      </c>
      <c r="B3324" s="2">
        <v>87.260999999999996</v>
      </c>
      <c r="C3324" s="2">
        <v>157</v>
      </c>
      <c r="D3324" s="2">
        <v>20</v>
      </c>
      <c r="E3324" s="2">
        <v>0</v>
      </c>
      <c r="F3324" s="2">
        <v>6</v>
      </c>
      <c r="G3324" s="2">
        <v>162</v>
      </c>
      <c r="H3324" s="2">
        <v>8</v>
      </c>
      <c r="I3324" s="2">
        <v>164</v>
      </c>
      <c r="J3324" s="3">
        <v>4.2099999999999998E-110</v>
      </c>
      <c r="K3324" s="2" t="s">
        <v>5137</v>
      </c>
    </row>
    <row r="3325" spans="1:11" x14ac:dyDescent="0.25">
      <c r="A3325" s="2" t="s">
        <v>336</v>
      </c>
      <c r="B3325" s="2">
        <v>84.756</v>
      </c>
      <c r="C3325" s="2">
        <v>164</v>
      </c>
      <c r="D3325" s="2">
        <v>25</v>
      </c>
      <c r="E3325" s="2">
        <v>0</v>
      </c>
      <c r="F3325" s="2">
        <v>1</v>
      </c>
      <c r="G3325" s="2">
        <v>164</v>
      </c>
      <c r="H3325" s="2">
        <v>1</v>
      </c>
      <c r="I3325" s="2">
        <v>164</v>
      </c>
      <c r="J3325" s="3">
        <v>7.0899999999999999E-109</v>
      </c>
      <c r="K3325" s="2" t="s">
        <v>3662</v>
      </c>
    </row>
    <row r="3326" spans="1:11" x14ac:dyDescent="0.25">
      <c r="A3326" s="2" t="s">
        <v>329</v>
      </c>
      <c r="B3326" s="2">
        <v>100</v>
      </c>
      <c r="C3326" s="2">
        <v>164</v>
      </c>
      <c r="D3326" s="2">
        <v>0</v>
      </c>
      <c r="E3326" s="2">
        <v>0</v>
      </c>
      <c r="F3326" s="2">
        <v>1</v>
      </c>
      <c r="G3326" s="2">
        <v>164</v>
      </c>
      <c r="H3326" s="2">
        <v>1</v>
      </c>
      <c r="I3326" s="2">
        <v>164</v>
      </c>
      <c r="J3326" s="3">
        <v>3.51E-128</v>
      </c>
      <c r="K3326" s="2" t="s">
        <v>3655</v>
      </c>
    </row>
    <row r="3327" spans="1:11" x14ac:dyDescent="0.25">
      <c r="A3327" s="2" t="s">
        <v>1708</v>
      </c>
      <c r="B3327" s="2">
        <v>87.260999999999996</v>
      </c>
      <c r="C3327" s="2">
        <v>157</v>
      </c>
      <c r="D3327" s="2">
        <v>20</v>
      </c>
      <c r="E3327" s="2">
        <v>0</v>
      </c>
      <c r="F3327" s="2">
        <v>6</v>
      </c>
      <c r="G3327" s="2">
        <v>162</v>
      </c>
      <c r="H3327" s="2">
        <v>8</v>
      </c>
      <c r="I3327" s="2">
        <v>164</v>
      </c>
      <c r="J3327" s="3">
        <v>3.0299999999999998E-110</v>
      </c>
      <c r="K3327" s="2" t="s">
        <v>5027</v>
      </c>
    </row>
    <row r="3328" spans="1:11" x14ac:dyDescent="0.25">
      <c r="A3328" s="2" t="s">
        <v>2790</v>
      </c>
      <c r="B3328" s="2">
        <v>90.244</v>
      </c>
      <c r="C3328" s="2">
        <v>164</v>
      </c>
      <c r="D3328" s="2">
        <v>13</v>
      </c>
      <c r="E3328" s="2">
        <v>1</v>
      </c>
      <c r="F3328" s="2">
        <v>1</v>
      </c>
      <c r="G3328" s="2">
        <v>161</v>
      </c>
      <c r="H3328" s="2">
        <v>1</v>
      </c>
      <c r="I3328" s="2">
        <v>164</v>
      </c>
      <c r="J3328" s="3">
        <v>1.3000000000000001E-114</v>
      </c>
      <c r="K3328" s="2" t="s">
        <v>6019</v>
      </c>
    </row>
    <row r="3329" spans="1:11" x14ac:dyDescent="0.25">
      <c r="A3329" s="2" t="s">
        <v>3026</v>
      </c>
      <c r="B3329" s="2">
        <v>99.39</v>
      </c>
      <c r="C3329" s="2">
        <v>164</v>
      </c>
      <c r="D3329" s="2">
        <v>1</v>
      </c>
      <c r="E3329" s="2">
        <v>0</v>
      </c>
      <c r="F3329" s="2">
        <v>1</v>
      </c>
      <c r="G3329" s="2">
        <v>164</v>
      </c>
      <c r="H3329" s="2">
        <v>1</v>
      </c>
      <c r="I3329" s="2">
        <v>164</v>
      </c>
      <c r="J3329" s="3">
        <v>1.6499999999999999E-127</v>
      </c>
      <c r="K3329" s="2" t="s">
        <v>6137</v>
      </c>
    </row>
    <row r="3330" spans="1:11" x14ac:dyDescent="0.25">
      <c r="A3330" s="2" t="s">
        <v>3104</v>
      </c>
      <c r="B3330" s="2">
        <v>89.024000000000001</v>
      </c>
      <c r="C3330" s="2">
        <v>164</v>
      </c>
      <c r="D3330" s="2">
        <v>15</v>
      </c>
      <c r="E3330" s="2">
        <v>1</v>
      </c>
      <c r="F3330" s="2">
        <v>1</v>
      </c>
      <c r="G3330" s="2">
        <v>161</v>
      </c>
      <c r="H3330" s="2">
        <v>1</v>
      </c>
      <c r="I3330" s="2">
        <v>164</v>
      </c>
      <c r="J3330" s="3">
        <v>1.9700000000000001E-113</v>
      </c>
      <c r="K3330" s="2" t="s">
        <v>6164</v>
      </c>
    </row>
    <row r="3331" spans="1:11" x14ac:dyDescent="0.25">
      <c r="A3331" s="2" t="s">
        <v>113</v>
      </c>
      <c r="B3331" s="2">
        <v>89.156999999999996</v>
      </c>
      <c r="C3331" s="2">
        <v>166</v>
      </c>
      <c r="D3331" s="2">
        <v>16</v>
      </c>
      <c r="E3331" s="2">
        <v>1</v>
      </c>
      <c r="F3331" s="2">
        <v>1</v>
      </c>
      <c r="G3331" s="2">
        <v>166</v>
      </c>
      <c r="H3331" s="2">
        <v>1</v>
      </c>
      <c r="I3331" s="2">
        <v>164</v>
      </c>
      <c r="J3331" s="3">
        <v>9.6200000000000004E-114</v>
      </c>
      <c r="K3331" s="2" t="s">
        <v>3448</v>
      </c>
    </row>
    <row r="3332" spans="1:11" x14ac:dyDescent="0.25">
      <c r="A3332" s="2" t="s">
        <v>52</v>
      </c>
      <c r="B3332" s="2">
        <v>82.39</v>
      </c>
      <c r="C3332" s="2">
        <v>159</v>
      </c>
      <c r="D3332" s="2">
        <v>28</v>
      </c>
      <c r="E3332" s="2">
        <v>0</v>
      </c>
      <c r="F3332" s="2">
        <v>2</v>
      </c>
      <c r="G3332" s="2">
        <v>160</v>
      </c>
      <c r="H3332" s="2">
        <v>6</v>
      </c>
      <c r="I3332" s="2">
        <v>164</v>
      </c>
      <c r="J3332" s="3">
        <v>6.6100000000000001E-105</v>
      </c>
      <c r="K3332" s="2" t="s">
        <v>3390</v>
      </c>
    </row>
    <row r="3333" spans="1:11" x14ac:dyDescent="0.25">
      <c r="A3333" s="2" t="s">
        <v>2137</v>
      </c>
      <c r="B3333" s="2">
        <v>79.617999999999995</v>
      </c>
      <c r="C3333" s="2">
        <v>157</v>
      </c>
      <c r="D3333" s="2">
        <v>32</v>
      </c>
      <c r="E3333" s="2">
        <v>0</v>
      </c>
      <c r="F3333" s="2">
        <v>3</v>
      </c>
      <c r="G3333" s="2">
        <v>159</v>
      </c>
      <c r="H3333" s="2">
        <v>8</v>
      </c>
      <c r="I3333" s="2">
        <v>164</v>
      </c>
      <c r="J3333" s="3">
        <v>8.0100000000000005E-101</v>
      </c>
      <c r="K3333" s="2" t="s">
        <v>5409</v>
      </c>
    </row>
    <row r="3334" spans="1:11" x14ac:dyDescent="0.25">
      <c r="A3334" s="2" t="s">
        <v>2138</v>
      </c>
      <c r="B3334" s="2">
        <v>86.503</v>
      </c>
      <c r="C3334" s="2">
        <v>163</v>
      </c>
      <c r="D3334" s="2">
        <v>22</v>
      </c>
      <c r="E3334" s="2">
        <v>0</v>
      </c>
      <c r="F3334" s="2">
        <v>10</v>
      </c>
      <c r="G3334" s="2">
        <v>172</v>
      </c>
      <c r="H3334" s="2">
        <v>2</v>
      </c>
      <c r="I3334" s="2">
        <v>164</v>
      </c>
      <c r="J3334" s="3">
        <v>4.5500000000000002E-109</v>
      </c>
      <c r="K3334" s="2" t="s">
        <v>5409</v>
      </c>
    </row>
    <row r="3335" spans="1:11" x14ac:dyDescent="0.25">
      <c r="A3335" s="2" t="s">
        <v>2140</v>
      </c>
      <c r="B3335" s="2">
        <v>83.950999999999993</v>
      </c>
      <c r="C3335" s="2">
        <v>162</v>
      </c>
      <c r="D3335" s="2">
        <v>26</v>
      </c>
      <c r="E3335" s="2">
        <v>0</v>
      </c>
      <c r="F3335" s="2">
        <v>11</v>
      </c>
      <c r="G3335" s="2">
        <v>172</v>
      </c>
      <c r="H3335" s="2">
        <v>3</v>
      </c>
      <c r="I3335" s="2">
        <v>164</v>
      </c>
      <c r="J3335" s="3">
        <v>1.6799999999999999E-106</v>
      </c>
      <c r="K3335" s="2" t="s">
        <v>5409</v>
      </c>
    </row>
    <row r="3336" spans="1:11" x14ac:dyDescent="0.25">
      <c r="A3336" s="2" t="s">
        <v>2158</v>
      </c>
      <c r="B3336" s="2">
        <v>84.756</v>
      </c>
      <c r="C3336" s="2">
        <v>164</v>
      </c>
      <c r="D3336" s="2">
        <v>25</v>
      </c>
      <c r="E3336" s="2">
        <v>0</v>
      </c>
      <c r="F3336" s="2">
        <v>1</v>
      </c>
      <c r="G3336" s="2">
        <v>164</v>
      </c>
      <c r="H3336" s="2">
        <v>1</v>
      </c>
      <c r="I3336" s="2">
        <v>164</v>
      </c>
      <c r="J3336" s="3">
        <v>2.45E-109</v>
      </c>
      <c r="K3336" s="2" t="s">
        <v>5409</v>
      </c>
    </row>
    <row r="3337" spans="1:11" x14ac:dyDescent="0.25">
      <c r="A3337" s="2" t="s">
        <v>2163</v>
      </c>
      <c r="B3337" s="2">
        <v>83.950999999999993</v>
      </c>
      <c r="C3337" s="2">
        <v>162</v>
      </c>
      <c r="D3337" s="2">
        <v>26</v>
      </c>
      <c r="E3337" s="2">
        <v>0</v>
      </c>
      <c r="F3337" s="2">
        <v>11</v>
      </c>
      <c r="G3337" s="2">
        <v>172</v>
      </c>
      <c r="H3337" s="2">
        <v>3</v>
      </c>
      <c r="I3337" s="2">
        <v>164</v>
      </c>
      <c r="J3337" s="3">
        <v>1.6799999999999999E-106</v>
      </c>
      <c r="K3337" s="2" t="s">
        <v>5409</v>
      </c>
    </row>
    <row r="3338" spans="1:11" x14ac:dyDescent="0.25">
      <c r="A3338" s="2" t="s">
        <v>2165</v>
      </c>
      <c r="B3338" s="2">
        <v>85.89</v>
      </c>
      <c r="C3338" s="2">
        <v>163</v>
      </c>
      <c r="D3338" s="2">
        <v>23</v>
      </c>
      <c r="E3338" s="2">
        <v>0</v>
      </c>
      <c r="F3338" s="2">
        <v>10</v>
      </c>
      <c r="G3338" s="2">
        <v>172</v>
      </c>
      <c r="H3338" s="2">
        <v>2</v>
      </c>
      <c r="I3338" s="2">
        <v>164</v>
      </c>
      <c r="J3338" s="3">
        <v>5.4800000000000003E-109</v>
      </c>
      <c r="K3338" s="2" t="s">
        <v>5409</v>
      </c>
    </row>
    <row r="3339" spans="1:11" x14ac:dyDescent="0.25">
      <c r="A3339" s="2" t="s">
        <v>2166</v>
      </c>
      <c r="B3339" s="2">
        <v>86.503</v>
      </c>
      <c r="C3339" s="2">
        <v>163</v>
      </c>
      <c r="D3339" s="2">
        <v>22</v>
      </c>
      <c r="E3339" s="2">
        <v>0</v>
      </c>
      <c r="F3339" s="2">
        <v>10</v>
      </c>
      <c r="G3339" s="2">
        <v>172</v>
      </c>
      <c r="H3339" s="2">
        <v>2</v>
      </c>
      <c r="I3339" s="2">
        <v>164</v>
      </c>
      <c r="J3339" s="3">
        <v>4.5500000000000002E-109</v>
      </c>
      <c r="K3339" s="2" t="s">
        <v>5409</v>
      </c>
    </row>
    <row r="3340" spans="1:11" x14ac:dyDescent="0.25">
      <c r="A3340" s="2" t="s">
        <v>2177</v>
      </c>
      <c r="B3340" s="2">
        <v>80.254999999999995</v>
      </c>
      <c r="C3340" s="2">
        <v>157</v>
      </c>
      <c r="D3340" s="2">
        <v>31</v>
      </c>
      <c r="E3340" s="2">
        <v>0</v>
      </c>
      <c r="F3340" s="2">
        <v>3</v>
      </c>
      <c r="G3340" s="2">
        <v>159</v>
      </c>
      <c r="H3340" s="2">
        <v>8</v>
      </c>
      <c r="I3340" s="2">
        <v>164</v>
      </c>
      <c r="J3340" s="3">
        <v>2.4800000000000001E-101</v>
      </c>
      <c r="K3340" s="2" t="s">
        <v>5409</v>
      </c>
    </row>
    <row r="3341" spans="1:11" x14ac:dyDescent="0.25">
      <c r="A3341" s="2" t="s">
        <v>2180</v>
      </c>
      <c r="B3341" s="2">
        <v>86.503</v>
      </c>
      <c r="C3341" s="2">
        <v>163</v>
      </c>
      <c r="D3341" s="2">
        <v>22</v>
      </c>
      <c r="E3341" s="2">
        <v>0</v>
      </c>
      <c r="F3341" s="2">
        <v>10</v>
      </c>
      <c r="G3341" s="2">
        <v>172</v>
      </c>
      <c r="H3341" s="2">
        <v>2</v>
      </c>
      <c r="I3341" s="2">
        <v>164</v>
      </c>
      <c r="J3341" s="3">
        <v>3.4599999999999998E-109</v>
      </c>
      <c r="K3341" s="2" t="s">
        <v>5409</v>
      </c>
    </row>
    <row r="3342" spans="1:11" x14ac:dyDescent="0.25">
      <c r="A3342" s="2" t="s">
        <v>2181</v>
      </c>
      <c r="B3342" s="2">
        <v>86.503</v>
      </c>
      <c r="C3342" s="2">
        <v>163</v>
      </c>
      <c r="D3342" s="2">
        <v>22</v>
      </c>
      <c r="E3342" s="2">
        <v>0</v>
      </c>
      <c r="F3342" s="2">
        <v>10</v>
      </c>
      <c r="G3342" s="2">
        <v>172</v>
      </c>
      <c r="H3342" s="2">
        <v>2</v>
      </c>
      <c r="I3342" s="2">
        <v>164</v>
      </c>
      <c r="J3342" s="3">
        <v>3.4599999999999998E-109</v>
      </c>
      <c r="K3342" s="2" t="s">
        <v>5409</v>
      </c>
    </row>
    <row r="3343" spans="1:11" x14ac:dyDescent="0.25">
      <c r="A3343" s="2" t="s">
        <v>2183</v>
      </c>
      <c r="B3343" s="2">
        <v>80.891999999999996</v>
      </c>
      <c r="C3343" s="2">
        <v>157</v>
      </c>
      <c r="D3343" s="2">
        <v>30</v>
      </c>
      <c r="E3343" s="2">
        <v>0</v>
      </c>
      <c r="F3343" s="2">
        <v>3</v>
      </c>
      <c r="G3343" s="2">
        <v>159</v>
      </c>
      <c r="H3343" s="2">
        <v>8</v>
      </c>
      <c r="I3343" s="2">
        <v>164</v>
      </c>
      <c r="J3343" s="3">
        <v>3.0199999999999999E-101</v>
      </c>
      <c r="K3343" s="2" t="s">
        <v>5409</v>
      </c>
    </row>
    <row r="3344" spans="1:11" x14ac:dyDescent="0.25">
      <c r="A3344" s="2" t="s">
        <v>2185</v>
      </c>
      <c r="B3344" s="2">
        <v>86.792000000000002</v>
      </c>
      <c r="C3344" s="2">
        <v>159</v>
      </c>
      <c r="D3344" s="2">
        <v>21</v>
      </c>
      <c r="E3344" s="2">
        <v>0</v>
      </c>
      <c r="F3344" s="2">
        <v>2</v>
      </c>
      <c r="G3344" s="2">
        <v>160</v>
      </c>
      <c r="H3344" s="2">
        <v>6</v>
      </c>
      <c r="I3344" s="2">
        <v>164</v>
      </c>
      <c r="J3344" s="3">
        <v>4.0600000000000001E-109</v>
      </c>
      <c r="K3344" s="2" t="s">
        <v>5409</v>
      </c>
    </row>
    <row r="3345" spans="1:11" x14ac:dyDescent="0.25">
      <c r="A3345" s="2" t="s">
        <v>2193</v>
      </c>
      <c r="B3345" s="2">
        <v>80.254999999999995</v>
      </c>
      <c r="C3345" s="2">
        <v>157</v>
      </c>
      <c r="D3345" s="2">
        <v>31</v>
      </c>
      <c r="E3345" s="2">
        <v>0</v>
      </c>
      <c r="F3345" s="2">
        <v>3</v>
      </c>
      <c r="G3345" s="2">
        <v>159</v>
      </c>
      <c r="H3345" s="2">
        <v>8</v>
      </c>
      <c r="I3345" s="2">
        <v>164</v>
      </c>
      <c r="J3345" s="3">
        <v>2.4800000000000001E-101</v>
      </c>
      <c r="K3345" s="2" t="s">
        <v>5409</v>
      </c>
    </row>
    <row r="3346" spans="1:11" x14ac:dyDescent="0.25">
      <c r="A3346" s="2" t="s">
        <v>1445</v>
      </c>
      <c r="B3346" s="2">
        <v>89.506</v>
      </c>
      <c r="C3346" s="2">
        <v>162</v>
      </c>
      <c r="D3346" s="2">
        <v>17</v>
      </c>
      <c r="E3346" s="2">
        <v>0</v>
      </c>
      <c r="F3346" s="2">
        <v>17</v>
      </c>
      <c r="G3346" s="2">
        <v>178</v>
      </c>
      <c r="H3346" s="2">
        <v>3</v>
      </c>
      <c r="I3346" s="2">
        <v>164</v>
      </c>
      <c r="J3346" s="3">
        <v>8.8299999999999999E-115</v>
      </c>
      <c r="K3346" s="2" t="s">
        <v>4765</v>
      </c>
    </row>
    <row r="3347" spans="1:11" x14ac:dyDescent="0.25">
      <c r="A3347" s="2" t="s">
        <v>1446</v>
      </c>
      <c r="B3347" s="2">
        <v>86.503</v>
      </c>
      <c r="C3347" s="2">
        <v>163</v>
      </c>
      <c r="D3347" s="2">
        <v>22</v>
      </c>
      <c r="E3347" s="2">
        <v>0</v>
      </c>
      <c r="F3347" s="2">
        <v>10</v>
      </c>
      <c r="G3347" s="2">
        <v>172</v>
      </c>
      <c r="H3347" s="2">
        <v>2</v>
      </c>
      <c r="I3347" s="2">
        <v>164</v>
      </c>
      <c r="J3347" s="3">
        <v>4.5500000000000002E-109</v>
      </c>
      <c r="K3347" s="2" t="s">
        <v>4766</v>
      </c>
    </row>
    <row r="3348" spans="1:11" x14ac:dyDescent="0.25">
      <c r="A3348" s="2" t="s">
        <v>259</v>
      </c>
      <c r="B3348" s="2">
        <v>92.072999999999993</v>
      </c>
      <c r="C3348" s="2">
        <v>164</v>
      </c>
      <c r="D3348" s="2">
        <v>13</v>
      </c>
      <c r="E3348" s="2">
        <v>0</v>
      </c>
      <c r="F3348" s="2">
        <v>1</v>
      </c>
      <c r="G3348" s="2">
        <v>164</v>
      </c>
      <c r="H3348" s="2">
        <v>1</v>
      </c>
      <c r="I3348" s="2">
        <v>164</v>
      </c>
      <c r="J3348" s="3">
        <v>7.2199999999999998E-119</v>
      </c>
      <c r="K3348" s="2" t="s">
        <v>3586</v>
      </c>
    </row>
    <row r="3349" spans="1:11" x14ac:dyDescent="0.25">
      <c r="A3349" s="2" t="s">
        <v>798</v>
      </c>
      <c r="B3349" s="2">
        <v>91.462999999999994</v>
      </c>
      <c r="C3349" s="2">
        <v>164</v>
      </c>
      <c r="D3349" s="2">
        <v>14</v>
      </c>
      <c r="E3349" s="2">
        <v>0</v>
      </c>
      <c r="F3349" s="2">
        <v>1</v>
      </c>
      <c r="G3349" s="2">
        <v>164</v>
      </c>
      <c r="H3349" s="2">
        <v>1</v>
      </c>
      <c r="I3349" s="2">
        <v>164</v>
      </c>
      <c r="J3349" s="3">
        <v>6.8500000000000001E-117</v>
      </c>
      <c r="K3349" s="2" t="s">
        <v>4118</v>
      </c>
    </row>
    <row r="3350" spans="1:11" x14ac:dyDescent="0.25">
      <c r="A3350" s="2" t="s">
        <v>797</v>
      </c>
      <c r="B3350" s="2">
        <v>95.652000000000001</v>
      </c>
      <c r="C3350" s="2">
        <v>161</v>
      </c>
      <c r="D3350" s="2">
        <v>7</v>
      </c>
      <c r="E3350" s="2">
        <v>0</v>
      </c>
      <c r="F3350" s="2">
        <v>13</v>
      </c>
      <c r="G3350" s="2">
        <v>173</v>
      </c>
      <c r="H3350" s="2">
        <v>4</v>
      </c>
      <c r="I3350" s="2">
        <v>164</v>
      </c>
      <c r="J3350" s="3">
        <v>1.75E-121</v>
      </c>
      <c r="K3350" s="2" t="s">
        <v>4117</v>
      </c>
    </row>
    <row r="3351" spans="1:11" x14ac:dyDescent="0.25">
      <c r="A3351" s="2" t="s">
        <v>3033</v>
      </c>
      <c r="B3351" s="2">
        <v>84.146000000000001</v>
      </c>
      <c r="C3351" s="2">
        <v>164</v>
      </c>
      <c r="D3351" s="2">
        <v>26</v>
      </c>
      <c r="E3351" s="2">
        <v>0</v>
      </c>
      <c r="F3351" s="2">
        <v>1</v>
      </c>
      <c r="G3351" s="2">
        <v>164</v>
      </c>
      <c r="H3351" s="2">
        <v>1</v>
      </c>
      <c r="I3351" s="2">
        <v>164</v>
      </c>
      <c r="J3351" s="3">
        <v>3.7999999999999997E-108</v>
      </c>
      <c r="K3351" s="2" t="s">
        <v>6142</v>
      </c>
    </row>
    <row r="3352" spans="1:11" x14ac:dyDescent="0.25">
      <c r="A3352" s="2" t="s">
        <v>1452</v>
      </c>
      <c r="B3352" s="2">
        <v>98.171000000000006</v>
      </c>
      <c r="C3352" s="2">
        <v>164</v>
      </c>
      <c r="D3352" s="2">
        <v>3</v>
      </c>
      <c r="E3352" s="2">
        <v>0</v>
      </c>
      <c r="F3352" s="2">
        <v>1</v>
      </c>
      <c r="G3352" s="2">
        <v>164</v>
      </c>
      <c r="H3352" s="2">
        <v>1</v>
      </c>
      <c r="I3352" s="2">
        <v>164</v>
      </c>
      <c r="J3352" s="3">
        <v>1.0100000000000001E-126</v>
      </c>
      <c r="K3352" s="2" t="s">
        <v>4772</v>
      </c>
    </row>
    <row r="3353" spans="1:11" x14ac:dyDescent="0.25">
      <c r="A3353" s="2" t="s">
        <v>126</v>
      </c>
      <c r="B3353" s="2">
        <v>96.340999999999994</v>
      </c>
      <c r="C3353" s="2">
        <v>164</v>
      </c>
      <c r="D3353" s="2">
        <v>6</v>
      </c>
      <c r="E3353" s="2">
        <v>0</v>
      </c>
      <c r="F3353" s="2">
        <v>1</v>
      </c>
      <c r="G3353" s="2">
        <v>164</v>
      </c>
      <c r="H3353" s="2">
        <v>1</v>
      </c>
      <c r="I3353" s="2">
        <v>164</v>
      </c>
      <c r="J3353" s="3">
        <v>3.1399999999999999E-123</v>
      </c>
      <c r="K3353" s="2" t="s">
        <v>3461</v>
      </c>
    </row>
    <row r="3354" spans="1:11" x14ac:dyDescent="0.25">
      <c r="A3354" s="2" t="s">
        <v>258</v>
      </c>
      <c r="B3354" s="2">
        <v>89.156999999999996</v>
      </c>
      <c r="C3354" s="2">
        <v>166</v>
      </c>
      <c r="D3354" s="2">
        <v>16</v>
      </c>
      <c r="E3354" s="2">
        <v>1</v>
      </c>
      <c r="F3354" s="2">
        <v>1</v>
      </c>
      <c r="G3354" s="2">
        <v>166</v>
      </c>
      <c r="H3354" s="2">
        <v>1</v>
      </c>
      <c r="I3354" s="2">
        <v>164</v>
      </c>
      <c r="J3354" s="3">
        <v>9.6200000000000004E-114</v>
      </c>
      <c r="K3354" s="2" t="s">
        <v>3585</v>
      </c>
    </row>
    <row r="3355" spans="1:11" x14ac:dyDescent="0.25">
      <c r="A3355" s="2" t="s">
        <v>1902</v>
      </c>
      <c r="B3355" s="2">
        <v>96.340999999999994</v>
      </c>
      <c r="C3355" s="2">
        <v>164</v>
      </c>
      <c r="D3355" s="2">
        <v>6</v>
      </c>
      <c r="E3355" s="2">
        <v>0</v>
      </c>
      <c r="F3355" s="2">
        <v>1</v>
      </c>
      <c r="G3355" s="2">
        <v>164</v>
      </c>
      <c r="H3355" s="2">
        <v>1</v>
      </c>
      <c r="I3355" s="2">
        <v>164</v>
      </c>
      <c r="J3355" s="3">
        <v>3.1399999999999999E-123</v>
      </c>
      <c r="K3355" s="2" t="s">
        <v>5184</v>
      </c>
    </row>
    <row r="3356" spans="1:11" x14ac:dyDescent="0.25">
      <c r="A3356" s="2" t="s">
        <v>795</v>
      </c>
      <c r="B3356" s="2">
        <v>96.340999999999994</v>
      </c>
      <c r="C3356" s="2">
        <v>164</v>
      </c>
      <c r="D3356" s="2">
        <v>6</v>
      </c>
      <c r="E3356" s="2">
        <v>0</v>
      </c>
      <c r="F3356" s="2">
        <v>1</v>
      </c>
      <c r="G3356" s="2">
        <v>164</v>
      </c>
      <c r="H3356" s="2">
        <v>1</v>
      </c>
      <c r="I3356" s="2">
        <v>164</v>
      </c>
      <c r="J3356" s="3">
        <v>5.8000000000000004E-124</v>
      </c>
      <c r="K3356" s="2" t="s">
        <v>4115</v>
      </c>
    </row>
    <row r="3357" spans="1:11" x14ac:dyDescent="0.25">
      <c r="A3357" s="2" t="s">
        <v>799</v>
      </c>
      <c r="B3357" s="2">
        <v>91.462999999999994</v>
      </c>
      <c r="C3357" s="2">
        <v>164</v>
      </c>
      <c r="D3357" s="2">
        <v>14</v>
      </c>
      <c r="E3357" s="2">
        <v>0</v>
      </c>
      <c r="F3357" s="2">
        <v>1</v>
      </c>
      <c r="G3357" s="2">
        <v>164</v>
      </c>
      <c r="H3357" s="2">
        <v>1</v>
      </c>
      <c r="I3357" s="2">
        <v>164</v>
      </c>
      <c r="J3357" s="3">
        <v>6.8500000000000001E-117</v>
      </c>
      <c r="K3357" s="2" t="s">
        <v>4119</v>
      </c>
    </row>
    <row r="3358" spans="1:11" x14ac:dyDescent="0.25">
      <c r="A3358" s="6" t="s">
        <v>386</v>
      </c>
      <c r="B3358" s="6">
        <v>82.39</v>
      </c>
      <c r="C3358" s="6">
        <v>159</v>
      </c>
      <c r="D3358" s="6">
        <v>28</v>
      </c>
      <c r="E3358" s="6">
        <v>0</v>
      </c>
      <c r="F3358" s="6">
        <v>2</v>
      </c>
      <c r="G3358" s="6">
        <v>160</v>
      </c>
      <c r="H3358" s="6">
        <v>6</v>
      </c>
      <c r="I3358" s="6">
        <v>164</v>
      </c>
      <c r="J3358" s="10">
        <v>6.6100000000000001E-105</v>
      </c>
      <c r="K3358" s="6" t="s">
        <v>3712</v>
      </c>
    </row>
  </sheetData>
  <sortState xmlns:xlrd2="http://schemas.microsoft.com/office/spreadsheetml/2017/richdata2" ref="A4:K3358">
    <sortCondition ref="K4:K3358"/>
  </sortState>
  <mergeCells count="1">
    <mergeCell ref="A1:K1"/>
  </mergeCells>
  <conditionalFormatting sqref="B4:B3358">
    <cfRule type="cellIs" dxfId="4" priority="1" operator="lessThan">
      <formula>79.88</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86E288-07C4-4DAC-8004-0AD72630A3F3}">
  <dimension ref="A1:F684"/>
  <sheetViews>
    <sheetView workbookViewId="0"/>
  </sheetViews>
  <sheetFormatPr defaultColWidth="8.7109375" defaultRowHeight="15" x14ac:dyDescent="0.25"/>
  <cols>
    <col min="1" max="1" width="21.7109375" style="2" customWidth="1"/>
    <col min="2" max="4" width="10.85546875" style="2" customWidth="1"/>
    <col min="5" max="5" width="20.28515625" style="2" bestFit="1" customWidth="1"/>
    <col min="6" max="6" width="89.140625" style="2" bestFit="1" customWidth="1"/>
    <col min="7" max="16384" width="8.7109375" style="1"/>
  </cols>
  <sheetData>
    <row r="1" spans="1:6" x14ac:dyDescent="0.25">
      <c r="A1" s="15" t="s">
        <v>7748</v>
      </c>
    </row>
    <row r="3" spans="1:6" x14ac:dyDescent="0.25">
      <c r="A3" s="6"/>
      <c r="B3" s="8" t="s">
        <v>6392</v>
      </c>
      <c r="C3" s="8" t="s">
        <v>6393</v>
      </c>
      <c r="D3" s="8" t="s">
        <v>7429</v>
      </c>
      <c r="E3" s="8" t="s">
        <v>7747</v>
      </c>
      <c r="F3" s="8" t="s">
        <v>7428</v>
      </c>
    </row>
    <row r="4" spans="1:6" x14ac:dyDescent="0.25">
      <c r="A4" s="2" t="s">
        <v>6704</v>
      </c>
      <c r="B4" s="13">
        <v>5.2501899104664203</v>
      </c>
      <c r="C4" s="2">
        <v>6.4184121590900096</v>
      </c>
      <c r="D4" s="3">
        <v>3.4092488065980597E-29</v>
      </c>
      <c r="E4" s="3">
        <v>1.51626340673449E-26</v>
      </c>
      <c r="F4" s="2" t="s">
        <v>6427</v>
      </c>
    </row>
    <row r="5" spans="1:6" x14ac:dyDescent="0.25">
      <c r="A5" s="2" t="s">
        <v>6440</v>
      </c>
      <c r="B5" s="13">
        <v>5.1603177366508</v>
      </c>
      <c r="C5" s="2">
        <v>8.0325115981469004</v>
      </c>
      <c r="D5" s="3">
        <v>1.95951599058608E-32</v>
      </c>
      <c r="E5" s="3">
        <v>1.4136538326136699E-29</v>
      </c>
      <c r="F5" s="2" t="s">
        <v>6441</v>
      </c>
    </row>
    <row r="6" spans="1:6" x14ac:dyDescent="0.25">
      <c r="A6" s="2" t="s">
        <v>6462</v>
      </c>
      <c r="B6" s="13">
        <v>5.1449802799256696</v>
      </c>
      <c r="C6" s="2">
        <v>7.8294926770856001</v>
      </c>
      <c r="D6" s="3">
        <v>2.3839019099724601E-32</v>
      </c>
      <c r="E6" s="3">
        <v>1.4136538326136699E-29</v>
      </c>
      <c r="F6" s="2" t="s">
        <v>6463</v>
      </c>
    </row>
    <row r="7" spans="1:6" x14ac:dyDescent="0.25">
      <c r="A7" s="2" t="s">
        <v>6755</v>
      </c>
      <c r="B7" s="13">
        <v>4.5380233787752999</v>
      </c>
      <c r="C7" s="2">
        <v>9.9882253034579804</v>
      </c>
      <c r="D7" s="3">
        <v>1.2437938274840099E-28</v>
      </c>
      <c r="E7" s="3">
        <v>4.4254184381881003E-26</v>
      </c>
      <c r="F7" s="2" t="s">
        <v>6756</v>
      </c>
    </row>
    <row r="8" spans="1:6" x14ac:dyDescent="0.25">
      <c r="A8" s="2" t="s">
        <v>6464</v>
      </c>
      <c r="B8" s="13">
        <v>4.3260986176208496</v>
      </c>
      <c r="C8" s="2">
        <v>6.1475516160475996</v>
      </c>
      <c r="D8" s="3">
        <v>7.65984133604643E-23</v>
      </c>
      <c r="E8" s="3">
        <v>1.36268577368266E-20</v>
      </c>
      <c r="F8" s="2" t="s">
        <v>6465</v>
      </c>
    </row>
    <row r="9" spans="1:6" x14ac:dyDescent="0.25">
      <c r="A9" s="2" t="s">
        <v>6750</v>
      </c>
      <c r="B9" s="13">
        <v>4.2756197163282001</v>
      </c>
      <c r="C9" s="2">
        <v>8.40063340591486</v>
      </c>
      <c r="D9" s="3">
        <v>1.5372863328233E-25</v>
      </c>
      <c r="E9" s="3">
        <v>3.4185404826158202E-23</v>
      </c>
      <c r="F9" s="2" t="s">
        <v>6751</v>
      </c>
    </row>
    <row r="10" spans="1:6" x14ac:dyDescent="0.25">
      <c r="A10" s="2" t="s">
        <v>6723</v>
      </c>
      <c r="B10" s="13">
        <v>4.13999642440701</v>
      </c>
      <c r="C10" s="2">
        <v>5.7084843126901399</v>
      </c>
      <c r="D10" s="3">
        <v>9.6576284056164798E-21</v>
      </c>
      <c r="E10" s="3">
        <v>1.0738075583494801E-18</v>
      </c>
      <c r="F10" s="2" t="s">
        <v>6707</v>
      </c>
    </row>
    <row r="11" spans="1:6" x14ac:dyDescent="0.25">
      <c r="A11" s="2" t="s">
        <v>6685</v>
      </c>
      <c r="B11" s="13">
        <v>3.8778550998512</v>
      </c>
      <c r="C11" s="2">
        <v>7.9957652849908296</v>
      </c>
      <c r="D11" s="3">
        <v>7.00168350381852E-22</v>
      </c>
      <c r="E11" s="3">
        <v>9.5815345794562606E-20</v>
      </c>
      <c r="F11" s="2" t="s">
        <v>6686</v>
      </c>
    </row>
    <row r="12" spans="1:6" x14ac:dyDescent="0.25">
      <c r="A12" s="2" t="s">
        <v>6456</v>
      </c>
      <c r="B12" s="13">
        <v>3.848899484251</v>
      </c>
      <c r="C12" s="2">
        <v>12.092210591522001</v>
      </c>
      <c r="D12" s="3">
        <v>9.7195028417842704E-23</v>
      </c>
      <c r="E12" s="3">
        <v>1.5719086868667501E-20</v>
      </c>
      <c r="F12" s="2" t="s">
        <v>6457</v>
      </c>
    </row>
    <row r="13" spans="1:6" x14ac:dyDescent="0.25">
      <c r="A13" s="2" t="s">
        <v>6438</v>
      </c>
      <c r="B13" s="13">
        <v>3.81280950995213</v>
      </c>
      <c r="C13" s="2">
        <v>7.5468756501650596</v>
      </c>
      <c r="D13" s="3">
        <v>4.4519894729704401E-21</v>
      </c>
      <c r="E13" s="3">
        <v>5.2800595149429404E-19</v>
      </c>
      <c r="F13" s="2" t="s">
        <v>6439</v>
      </c>
    </row>
    <row r="14" spans="1:6" x14ac:dyDescent="0.25">
      <c r="A14" s="2" t="s">
        <v>6646</v>
      </c>
      <c r="B14" s="13">
        <v>3.6549734603236201</v>
      </c>
      <c r="C14" s="2">
        <v>5.7366393853134596</v>
      </c>
      <c r="D14" s="3">
        <v>1.5340865301988399E-17</v>
      </c>
      <c r="E14" s="3">
        <v>1.0916559748894901E-15</v>
      </c>
      <c r="F14" s="2" t="s">
        <v>6457</v>
      </c>
    </row>
    <row r="15" spans="1:6" x14ac:dyDescent="0.25">
      <c r="A15" s="2" t="s">
        <v>6775</v>
      </c>
      <c r="B15" s="13">
        <v>3.4991287317335402</v>
      </c>
      <c r="C15" s="2">
        <v>4.5304342168808596</v>
      </c>
      <c r="D15" s="3">
        <v>5.5310240730470602E-14</v>
      </c>
      <c r="E15" s="3">
        <v>2.5893925857765098E-12</v>
      </c>
      <c r="F15" s="2" t="s">
        <v>6776</v>
      </c>
    </row>
    <row r="16" spans="1:6" x14ac:dyDescent="0.25">
      <c r="A16" s="2" t="s">
        <v>6719</v>
      </c>
      <c r="B16" s="13">
        <v>3.4686449639708101</v>
      </c>
      <c r="C16" s="2">
        <v>7.0496782535740401</v>
      </c>
      <c r="D16" s="3">
        <v>3.9567304771042702E-18</v>
      </c>
      <c r="E16" s="3">
        <v>3.1995561448947799E-16</v>
      </c>
      <c r="F16" s="2" t="s">
        <v>6720</v>
      </c>
    </row>
    <row r="17" spans="1:6" x14ac:dyDescent="0.25">
      <c r="A17" s="2" t="s">
        <v>6789</v>
      </c>
      <c r="B17" s="13">
        <v>3.4346371353439298</v>
      </c>
      <c r="C17" s="2">
        <v>6.6148299274669302</v>
      </c>
      <c r="D17" s="3">
        <v>1.28869700800974E-17</v>
      </c>
      <c r="E17" s="3">
        <v>9.5524665718721695E-16</v>
      </c>
      <c r="F17" s="2" t="s">
        <v>6661</v>
      </c>
    </row>
    <row r="18" spans="1:6" x14ac:dyDescent="0.25">
      <c r="A18" s="2" t="s">
        <v>6715</v>
      </c>
      <c r="B18" s="13">
        <v>3.3864308841911401</v>
      </c>
      <c r="C18" s="2">
        <v>3.2572027265571299</v>
      </c>
      <c r="D18" s="3">
        <v>1.8695944296452198E-9</v>
      </c>
      <c r="E18" s="3">
        <v>3.0513839360906799E-8</v>
      </c>
      <c r="F18" s="2" t="s">
        <v>6716</v>
      </c>
    </row>
    <row r="19" spans="1:6" x14ac:dyDescent="0.25">
      <c r="A19" s="2" t="s">
        <v>6863</v>
      </c>
      <c r="B19" s="13">
        <v>3.2624690095945201</v>
      </c>
      <c r="C19" s="2">
        <v>3.5267527768920601</v>
      </c>
      <c r="D19" s="3">
        <v>5.9178968135349796E-10</v>
      </c>
      <c r="E19" s="3">
        <v>1.13203639046008E-8</v>
      </c>
      <c r="F19" s="2" t="s">
        <v>6864</v>
      </c>
    </row>
    <row r="20" spans="1:6" x14ac:dyDescent="0.25">
      <c r="A20" s="2" t="s">
        <v>6717</v>
      </c>
      <c r="B20" s="13">
        <v>3.2299267080052898</v>
      </c>
      <c r="C20" s="2">
        <v>5.4253047401216499</v>
      </c>
      <c r="D20" s="3">
        <v>2.08363217711987E-14</v>
      </c>
      <c r="E20" s="3">
        <v>1.0296615675267299E-12</v>
      </c>
      <c r="F20" s="2" t="s">
        <v>6718</v>
      </c>
    </row>
    <row r="21" spans="1:6" x14ac:dyDescent="0.25">
      <c r="A21" s="2" t="s">
        <v>6710</v>
      </c>
      <c r="B21" s="13">
        <v>3.1694215349013102</v>
      </c>
      <c r="C21" s="2">
        <v>6.9167041805897496</v>
      </c>
      <c r="D21" s="3">
        <v>1.21797474605548E-15</v>
      </c>
      <c r="E21" s="3">
        <v>7.2896154353137997E-14</v>
      </c>
      <c r="F21" s="2" t="s">
        <v>6711</v>
      </c>
    </row>
    <row r="22" spans="1:6" x14ac:dyDescent="0.25">
      <c r="A22" s="2" t="s">
        <v>6904</v>
      </c>
      <c r="B22" s="13">
        <v>3.1455641121931501</v>
      </c>
      <c r="C22" s="2">
        <v>3.4417866729013298</v>
      </c>
      <c r="D22" s="3">
        <v>2.1750512756475301E-9</v>
      </c>
      <c r="E22" s="3">
        <v>3.4859605579972497E-8</v>
      </c>
      <c r="F22" s="2" t="s">
        <v>6427</v>
      </c>
    </row>
    <row r="23" spans="1:6" x14ac:dyDescent="0.25">
      <c r="A23" s="2" t="s">
        <v>6907</v>
      </c>
      <c r="B23" s="13">
        <v>3.1174125509620101</v>
      </c>
      <c r="C23" s="2">
        <v>7.1035311686951097</v>
      </c>
      <c r="D23" s="3">
        <v>2.68854439670958E-15</v>
      </c>
      <c r="E23" s="3">
        <v>1.5428775747568801E-13</v>
      </c>
      <c r="F23" s="2" t="s">
        <v>6427</v>
      </c>
    </row>
    <row r="24" spans="1:6" x14ac:dyDescent="0.25">
      <c r="A24" s="2" t="s">
        <v>6757</v>
      </c>
      <c r="B24" s="13">
        <v>3.06975139486652</v>
      </c>
      <c r="C24" s="2">
        <v>8.8517663882989694</v>
      </c>
      <c r="D24" s="3">
        <v>1.2292774764441501E-15</v>
      </c>
      <c r="E24" s="3">
        <v>7.2896154353137997E-14</v>
      </c>
      <c r="F24" s="2" t="s">
        <v>6439</v>
      </c>
    </row>
    <row r="25" spans="1:6" x14ac:dyDescent="0.25">
      <c r="A25" s="2" t="s">
        <v>6523</v>
      </c>
      <c r="B25" s="13">
        <v>3.0577860635744298</v>
      </c>
      <c r="C25" s="2">
        <v>6.9589731229171097</v>
      </c>
      <c r="D25" s="3">
        <v>6.24968449077299E-15</v>
      </c>
      <c r="E25" s="3">
        <v>3.3691480936621598E-13</v>
      </c>
      <c r="F25" s="2" t="s">
        <v>6524</v>
      </c>
    </row>
    <row r="26" spans="1:6" x14ac:dyDescent="0.25">
      <c r="A26" s="2" t="s">
        <v>6802</v>
      </c>
      <c r="B26" s="13">
        <v>2.9575475532626299</v>
      </c>
      <c r="C26" s="2">
        <v>5.4545032266147597</v>
      </c>
      <c r="D26" s="3">
        <v>8.8763235603275601E-13</v>
      </c>
      <c r="E26" s="3">
        <v>3.0962705125142597E-11</v>
      </c>
      <c r="F26" s="2" t="s">
        <v>6803</v>
      </c>
    </row>
    <row r="27" spans="1:6" x14ac:dyDescent="0.25">
      <c r="A27" s="2" t="s">
        <v>6708</v>
      </c>
      <c r="B27" s="13">
        <v>2.8746968641017299</v>
      </c>
      <c r="C27" s="2">
        <v>5.92590507739241</v>
      </c>
      <c r="D27" s="3">
        <v>7.2051206789248897E-13</v>
      </c>
      <c r="E27" s="3">
        <v>2.5635819375614701E-11</v>
      </c>
      <c r="F27" s="2" t="s">
        <v>6709</v>
      </c>
    </row>
    <row r="28" spans="1:6" x14ac:dyDescent="0.25">
      <c r="A28" s="2" t="s">
        <v>6466</v>
      </c>
      <c r="B28" s="13">
        <v>2.8201365942252399</v>
      </c>
      <c r="C28" s="2">
        <v>3.0501506626406001</v>
      </c>
      <c r="D28" s="3">
        <v>3.0808494895576201E-7</v>
      </c>
      <c r="E28" s="3">
        <v>2.97871263147989E-6</v>
      </c>
      <c r="F28" s="2" t="s">
        <v>6467</v>
      </c>
    </row>
    <row r="29" spans="1:6" x14ac:dyDescent="0.25">
      <c r="A29" s="2" t="s">
        <v>6790</v>
      </c>
      <c r="B29" s="13">
        <v>2.7715892282610599</v>
      </c>
      <c r="C29" s="2">
        <v>6.8143657357708296</v>
      </c>
      <c r="D29" s="3">
        <v>9.7335942459954005E-13</v>
      </c>
      <c r="E29" s="3">
        <v>3.2671819176652503E-11</v>
      </c>
      <c r="F29" s="2" t="s">
        <v>6791</v>
      </c>
    </row>
    <row r="30" spans="1:6" x14ac:dyDescent="0.25">
      <c r="A30" s="2" t="s">
        <v>6724</v>
      </c>
      <c r="B30" s="13">
        <v>2.7547693300763498</v>
      </c>
      <c r="C30" s="2">
        <v>6.2758601926084001</v>
      </c>
      <c r="D30" s="3">
        <v>2.7876773828201899E-12</v>
      </c>
      <c r="E30" s="3">
        <v>8.8558536857805705E-11</v>
      </c>
      <c r="F30" s="2" t="s">
        <v>6725</v>
      </c>
    </row>
    <row r="31" spans="1:6" x14ac:dyDescent="0.25">
      <c r="A31" s="2" t="s">
        <v>6777</v>
      </c>
      <c r="B31" s="13">
        <v>2.72402515591906</v>
      </c>
      <c r="C31" s="2">
        <v>5.2533316586778103</v>
      </c>
      <c r="D31" s="3">
        <v>4.1511275892519099E-11</v>
      </c>
      <c r="E31" s="3">
        <v>1.0860082325410501E-9</v>
      </c>
      <c r="F31" s="2" t="s">
        <v>6778</v>
      </c>
    </row>
    <row r="32" spans="1:6" x14ac:dyDescent="0.25">
      <c r="A32" s="2" t="s">
        <v>6679</v>
      </c>
      <c r="B32" s="13">
        <v>2.6924339614550998</v>
      </c>
      <c r="C32" s="2">
        <v>4.2401060387935496</v>
      </c>
      <c r="D32" s="3">
        <v>1.27857428275954E-9</v>
      </c>
      <c r="E32" s="3">
        <v>2.1662701419325901E-8</v>
      </c>
      <c r="F32" s="2" t="s">
        <v>6680</v>
      </c>
    </row>
    <row r="33" spans="1:6" x14ac:dyDescent="0.25">
      <c r="A33" s="2" t="s">
        <v>6580</v>
      </c>
      <c r="B33" s="13">
        <v>2.6703849626587002</v>
      </c>
      <c r="C33" s="2">
        <v>3.5407793325164798</v>
      </c>
      <c r="D33" s="3">
        <v>4.11973882410723E-8</v>
      </c>
      <c r="E33" s="3">
        <v>4.9476226857427705E-7</v>
      </c>
      <c r="F33" s="2" t="s">
        <v>6463</v>
      </c>
    </row>
    <row r="34" spans="1:6" x14ac:dyDescent="0.25">
      <c r="A34" s="2" t="s">
        <v>6668</v>
      </c>
      <c r="B34" s="13">
        <v>2.6689829757457999</v>
      </c>
      <c r="C34" s="2">
        <v>7.5017976934921702</v>
      </c>
      <c r="D34" s="3">
        <v>2.3145638797598602E-12</v>
      </c>
      <c r="E34" s="3">
        <v>7.4865620765323401E-11</v>
      </c>
      <c r="F34" s="2" t="s">
        <v>6669</v>
      </c>
    </row>
    <row r="35" spans="1:6" x14ac:dyDescent="0.25">
      <c r="A35" s="2" t="s">
        <v>6644</v>
      </c>
      <c r="B35" s="13">
        <v>2.6497837841726199</v>
      </c>
      <c r="C35" s="2">
        <v>5.5448025977441704</v>
      </c>
      <c r="D35" s="3">
        <v>6.87073472805229E-11</v>
      </c>
      <c r="E35" s="3">
        <v>1.72155451847958E-9</v>
      </c>
      <c r="F35" s="2" t="s">
        <v>6645</v>
      </c>
    </row>
    <row r="36" spans="1:6" x14ac:dyDescent="0.25">
      <c r="A36" s="2" t="s">
        <v>6591</v>
      </c>
      <c r="B36" s="13">
        <v>2.6416385981058199</v>
      </c>
      <c r="C36" s="2">
        <v>6.9656509305375804</v>
      </c>
      <c r="D36" s="3">
        <v>6.1502048273788702E-12</v>
      </c>
      <c r="E36" s="3">
        <v>1.8544431165944099E-10</v>
      </c>
      <c r="F36" s="2" t="s">
        <v>6592</v>
      </c>
    </row>
    <row r="37" spans="1:6" x14ac:dyDescent="0.25">
      <c r="A37" s="2" t="s">
        <v>6410</v>
      </c>
      <c r="B37" s="13">
        <v>2.6234236735715402</v>
      </c>
      <c r="C37" s="2">
        <v>7.6379392292044601</v>
      </c>
      <c r="D37" s="3">
        <v>4.0604932601879503E-12</v>
      </c>
      <c r="E37" s="3">
        <v>1.26730131752182E-10</v>
      </c>
      <c r="F37" s="2" t="s">
        <v>6411</v>
      </c>
    </row>
    <row r="38" spans="1:6" x14ac:dyDescent="0.25">
      <c r="A38" s="2" t="s">
        <v>6703</v>
      </c>
      <c r="B38" s="13">
        <v>2.5825320930333899</v>
      </c>
      <c r="C38" s="2">
        <v>4.2111629669580504</v>
      </c>
      <c r="D38" s="3">
        <v>6.7079499509033798E-9</v>
      </c>
      <c r="E38" s="3">
        <v>9.6237443247234897E-8</v>
      </c>
      <c r="F38" s="2" t="s">
        <v>6645</v>
      </c>
    </row>
    <row r="39" spans="1:6" x14ac:dyDescent="0.25">
      <c r="A39" s="2" t="s">
        <v>6560</v>
      </c>
      <c r="B39" s="13">
        <v>2.55987325598633</v>
      </c>
      <c r="C39" s="2">
        <v>3.3442432481157698</v>
      </c>
      <c r="D39" s="3">
        <v>6.8881145969468701E-7</v>
      </c>
      <c r="E39" s="3">
        <v>6.2202821664814597E-6</v>
      </c>
      <c r="F39" s="2" t="s">
        <v>6561</v>
      </c>
    </row>
    <row r="40" spans="1:6" x14ac:dyDescent="0.25">
      <c r="A40" s="2" t="s">
        <v>6861</v>
      </c>
      <c r="B40" s="13">
        <v>2.5392182326581501</v>
      </c>
      <c r="C40" s="2">
        <v>6.8535912346864096</v>
      </c>
      <c r="D40" s="3">
        <v>3.0595532454919399E-11</v>
      </c>
      <c r="E40" s="3">
        <v>8.3737618826617902E-10</v>
      </c>
      <c r="F40" s="2" t="s">
        <v>6862</v>
      </c>
    </row>
    <row r="41" spans="1:6" x14ac:dyDescent="0.25">
      <c r="A41" s="2" t="s">
        <v>6752</v>
      </c>
      <c r="B41" s="13">
        <v>2.5250063473992701</v>
      </c>
      <c r="C41" s="2">
        <v>5.1840488432509</v>
      </c>
      <c r="D41" s="3">
        <v>5.7813000154160498E-10</v>
      </c>
      <c r="E41" s="3">
        <v>1.1179274703723E-8</v>
      </c>
      <c r="F41" s="2" t="s">
        <v>6592</v>
      </c>
    </row>
    <row r="42" spans="1:6" x14ac:dyDescent="0.25">
      <c r="A42" s="2" t="s">
        <v>6786</v>
      </c>
      <c r="B42" s="13">
        <v>2.5112066994428099</v>
      </c>
      <c r="C42" s="2">
        <v>3.2401797476722201</v>
      </c>
      <c r="D42" s="3">
        <v>1.43278359096918E-6</v>
      </c>
      <c r="E42" s="3">
        <v>1.1746184370203501E-5</v>
      </c>
      <c r="F42" s="2" t="s">
        <v>6606</v>
      </c>
    </row>
    <row r="43" spans="1:6" x14ac:dyDescent="0.25">
      <c r="A43" s="2" t="s">
        <v>6618</v>
      </c>
      <c r="B43" s="13">
        <v>2.5100702523500802</v>
      </c>
      <c r="C43" s="2">
        <v>3.80797214532805</v>
      </c>
      <c r="D43" s="3">
        <v>7.7424033546847005E-8</v>
      </c>
      <c r="E43" s="3">
        <v>8.8293176717846697E-7</v>
      </c>
      <c r="F43" s="2" t="s">
        <v>6619</v>
      </c>
    </row>
    <row r="44" spans="1:6" x14ac:dyDescent="0.25">
      <c r="A44" s="2" t="s">
        <v>6500</v>
      </c>
      <c r="B44" s="13">
        <v>2.5018313162333601</v>
      </c>
      <c r="C44" s="2">
        <v>6.3306483551033503</v>
      </c>
      <c r="D44" s="3">
        <v>1.0387680149503701E-10</v>
      </c>
      <c r="E44" s="3">
        <v>2.4639577314622902E-9</v>
      </c>
      <c r="F44" s="2" t="s">
        <v>6471</v>
      </c>
    </row>
    <row r="45" spans="1:6" x14ac:dyDescent="0.25">
      <c r="A45" s="16" t="s">
        <v>7749</v>
      </c>
      <c r="B45" s="18">
        <v>6.4329034950352497</v>
      </c>
      <c r="C45" s="16">
        <v>1.2164157192565901</v>
      </c>
      <c r="D45" s="17">
        <v>1.0296499127453901E-5</v>
      </c>
      <c r="E45" s="17">
        <v>6.6852087400512598E-5</v>
      </c>
      <c r="F45" s="16" t="s">
        <v>6427</v>
      </c>
    </row>
    <row r="46" spans="1:6" x14ac:dyDescent="0.25">
      <c r="A46" s="16" t="s">
        <v>7750</v>
      </c>
      <c r="B46" s="18">
        <v>6.0014135341636301</v>
      </c>
      <c r="C46" s="16">
        <v>0.90954357268900599</v>
      </c>
      <c r="D46" s="16">
        <v>1.28259198386708E-4</v>
      </c>
      <c r="E46" s="16">
        <v>6.4274116599987005E-4</v>
      </c>
      <c r="F46" s="16" t="s">
        <v>6427</v>
      </c>
    </row>
    <row r="47" spans="1:6" x14ac:dyDescent="0.25">
      <c r="A47" s="16" t="s">
        <v>7751</v>
      </c>
      <c r="B47" s="18">
        <v>4.0054564519558102</v>
      </c>
      <c r="C47" s="16">
        <v>1.26614537909773</v>
      </c>
      <c r="D47" s="16">
        <v>4.47717347370512E-4</v>
      </c>
      <c r="E47" s="16">
        <v>1.87128627417585E-3</v>
      </c>
      <c r="F47" s="16" t="s">
        <v>7752</v>
      </c>
    </row>
    <row r="48" spans="1:6" x14ac:dyDescent="0.25">
      <c r="A48" s="16" t="s">
        <v>6442</v>
      </c>
      <c r="B48" s="18">
        <v>3.6716582229255001</v>
      </c>
      <c r="C48" s="16">
        <v>1.68541805888198</v>
      </c>
      <c r="D48" s="17">
        <v>3.3759559220687098E-5</v>
      </c>
      <c r="E48" s="16">
        <v>1.8651632252671501E-4</v>
      </c>
      <c r="F48" s="16" t="s">
        <v>6443</v>
      </c>
    </row>
    <row r="49" spans="1:6" x14ac:dyDescent="0.25">
      <c r="A49" s="16" t="s">
        <v>7753</v>
      </c>
      <c r="B49" s="18">
        <v>3.4186721071844199</v>
      </c>
      <c r="C49" s="16">
        <v>1.9259778918433399</v>
      </c>
      <c r="D49" s="17">
        <v>1.46845357817002E-5</v>
      </c>
      <c r="E49" s="17">
        <v>9.0707601234877406E-5</v>
      </c>
      <c r="F49" s="16" t="s">
        <v>7754</v>
      </c>
    </row>
    <row r="50" spans="1:6" x14ac:dyDescent="0.25">
      <c r="A50" s="16" t="s">
        <v>7755</v>
      </c>
      <c r="B50" s="18">
        <v>3.16118294774772</v>
      </c>
      <c r="C50" s="16">
        <v>2.5057620566533498</v>
      </c>
      <c r="D50" s="17">
        <v>2.9252345104427298E-7</v>
      </c>
      <c r="E50" s="17">
        <v>2.87513380888266E-6</v>
      </c>
      <c r="F50" s="16" t="s">
        <v>6427</v>
      </c>
    </row>
    <row r="51" spans="1:6" x14ac:dyDescent="0.25">
      <c r="A51" s="16" t="s">
        <v>7756</v>
      </c>
      <c r="B51" s="18">
        <v>3.1552898804168001</v>
      </c>
      <c r="C51" s="16">
        <v>2.02660448691466</v>
      </c>
      <c r="D51" s="17">
        <v>5.45865530402208E-6</v>
      </c>
      <c r="E51" s="17">
        <v>3.8456745209812897E-5</v>
      </c>
      <c r="F51" s="16" t="s">
        <v>6427</v>
      </c>
    </row>
    <row r="52" spans="1:6" x14ac:dyDescent="0.25">
      <c r="A52" s="16" t="s">
        <v>6609</v>
      </c>
      <c r="B52" s="18">
        <v>2.98084934964574</v>
      </c>
      <c r="C52" s="16">
        <v>2.5636048221590899</v>
      </c>
      <c r="D52" s="17">
        <v>5.1285826239022998E-7</v>
      </c>
      <c r="E52" s="17">
        <v>4.7519523374594703E-6</v>
      </c>
      <c r="F52" s="16" t="s">
        <v>6610</v>
      </c>
    </row>
    <row r="53" spans="1:6" x14ac:dyDescent="0.25">
      <c r="A53" s="16" t="s">
        <v>7757</v>
      </c>
      <c r="B53" s="18">
        <v>2.9800910934412999</v>
      </c>
      <c r="C53" s="16">
        <v>0.59196245912241396</v>
      </c>
      <c r="D53" s="16">
        <v>1.8670760068663299E-2</v>
      </c>
      <c r="E53" s="16">
        <v>4.5314163931994597E-2</v>
      </c>
      <c r="F53" s="16" t="s">
        <v>6427</v>
      </c>
    </row>
    <row r="54" spans="1:6" x14ac:dyDescent="0.25">
      <c r="A54" s="16" t="s">
        <v>7758</v>
      </c>
      <c r="B54" s="18">
        <v>2.8062574171854502</v>
      </c>
      <c r="C54" s="16">
        <v>1.0760886483408101</v>
      </c>
      <c r="D54" s="16">
        <v>2.5011060278793298E-3</v>
      </c>
      <c r="E54" s="16">
        <v>8.4270220143888904E-3</v>
      </c>
      <c r="F54" s="16" t="s">
        <v>7759</v>
      </c>
    </row>
    <row r="55" spans="1:6" x14ac:dyDescent="0.25">
      <c r="A55" s="16" t="s">
        <v>6734</v>
      </c>
      <c r="B55" s="18">
        <v>2.72461438008839</v>
      </c>
      <c r="C55" s="16">
        <v>2.9730007437797301</v>
      </c>
      <c r="D55" s="17">
        <v>1.0056577746092201E-6</v>
      </c>
      <c r="E55" s="17">
        <v>8.6428269614966403E-6</v>
      </c>
      <c r="F55" s="16" t="s">
        <v>6735</v>
      </c>
    </row>
    <row r="56" spans="1:6" x14ac:dyDescent="0.25">
      <c r="A56" s="16" t="s">
        <v>6578</v>
      </c>
      <c r="B56" s="18">
        <v>2.6110995266003698</v>
      </c>
      <c r="C56" s="16">
        <v>2.4829721386243899</v>
      </c>
      <c r="D56" s="17">
        <v>1.50589965277879E-5</v>
      </c>
      <c r="E56" s="17">
        <v>9.2379154561843797E-5</v>
      </c>
      <c r="F56" s="16" t="s">
        <v>6579</v>
      </c>
    </row>
    <row r="57" spans="1:6" x14ac:dyDescent="0.25">
      <c r="A57" s="2" t="s">
        <v>6670</v>
      </c>
      <c r="B57" s="2">
        <v>2.4760771822078702</v>
      </c>
      <c r="C57" s="2">
        <v>3.2852749889908801</v>
      </c>
      <c r="D57" s="3">
        <v>3.9153389414335699E-7</v>
      </c>
      <c r="E57" s="3">
        <v>3.6853904639208101E-6</v>
      </c>
      <c r="F57" s="2" t="s">
        <v>6427</v>
      </c>
    </row>
    <row r="58" spans="1:6" x14ac:dyDescent="0.25">
      <c r="A58" s="2" t="s">
        <v>6852</v>
      </c>
      <c r="B58" s="2">
        <v>2.46926354289281</v>
      </c>
      <c r="C58" s="2">
        <v>7.9953716387742402</v>
      </c>
      <c r="D58" s="3">
        <v>4.3315545255961101E-11</v>
      </c>
      <c r="E58" s="3">
        <v>1.11678775377326E-9</v>
      </c>
      <c r="F58" s="2" t="s">
        <v>6853</v>
      </c>
    </row>
    <row r="59" spans="1:6" x14ac:dyDescent="0.25">
      <c r="A59" s="2" t="s">
        <v>6798</v>
      </c>
      <c r="B59" s="2">
        <v>2.4692580630923899</v>
      </c>
      <c r="C59" s="2">
        <v>4.2939012031050199</v>
      </c>
      <c r="D59" s="3">
        <v>2.3027125171175802E-8</v>
      </c>
      <c r="E59" s="3">
        <v>2.9684967883711399E-7</v>
      </c>
      <c r="F59" s="2" t="s">
        <v>6799</v>
      </c>
    </row>
    <row r="60" spans="1:6" x14ac:dyDescent="0.25">
      <c r="A60" s="2" t="s">
        <v>6593</v>
      </c>
      <c r="B60" s="2">
        <v>2.46306286415322</v>
      </c>
      <c r="C60" s="2">
        <v>6.4529780577824098</v>
      </c>
      <c r="D60" s="3">
        <v>1.43573332688217E-10</v>
      </c>
      <c r="E60" s="3">
        <v>3.1532957883004602E-9</v>
      </c>
      <c r="F60" s="2" t="s">
        <v>6594</v>
      </c>
    </row>
    <row r="61" spans="1:6" x14ac:dyDescent="0.25">
      <c r="A61" s="2" t="s">
        <v>6843</v>
      </c>
      <c r="B61" s="2">
        <v>2.4527399790839999</v>
      </c>
      <c r="C61" s="2">
        <v>7.4279381241676301</v>
      </c>
      <c r="D61" s="3">
        <v>7.6987761730283594E-11</v>
      </c>
      <c r="E61" s="3">
        <v>1.90223927941909E-9</v>
      </c>
      <c r="F61" s="2" t="s">
        <v>6844</v>
      </c>
    </row>
    <row r="62" spans="1:6" x14ac:dyDescent="0.25">
      <c r="A62" s="2" t="s">
        <v>6647</v>
      </c>
      <c r="B62" s="2">
        <v>2.4403667995693499</v>
      </c>
      <c r="C62" s="2">
        <v>6.6171292938073796</v>
      </c>
      <c r="D62" s="3">
        <v>2.0340383841133499E-10</v>
      </c>
      <c r="E62" s="3">
        <v>4.4128710796800599E-9</v>
      </c>
      <c r="F62" s="2" t="s">
        <v>6648</v>
      </c>
    </row>
    <row r="63" spans="1:6" x14ac:dyDescent="0.25">
      <c r="A63" s="2" t="s">
        <v>6430</v>
      </c>
      <c r="B63" s="2">
        <v>2.4399538987703902</v>
      </c>
      <c r="C63" s="2">
        <v>7.28880300961037</v>
      </c>
      <c r="D63" s="3">
        <v>1.1536513553035E-10</v>
      </c>
      <c r="E63" s="3">
        <v>2.6282318970546302E-9</v>
      </c>
      <c r="F63" s="2" t="s">
        <v>6431</v>
      </c>
    </row>
    <row r="64" spans="1:6" x14ac:dyDescent="0.25">
      <c r="A64" s="2" t="s">
        <v>6408</v>
      </c>
      <c r="B64" s="2">
        <v>2.4366427072335299</v>
      </c>
      <c r="C64" s="2">
        <v>7.9067115285456904</v>
      </c>
      <c r="D64" s="3">
        <v>7.9609818465669503E-11</v>
      </c>
      <c r="E64" s="3">
        <v>1.9138630682490002E-9</v>
      </c>
      <c r="F64" s="2" t="s">
        <v>6409</v>
      </c>
    </row>
    <row r="65" spans="1:6" x14ac:dyDescent="0.25">
      <c r="A65" s="2" t="s">
        <v>6425</v>
      </c>
      <c r="B65" s="2">
        <v>2.4334690477003802</v>
      </c>
      <c r="C65" s="2">
        <v>7.6876971144114297</v>
      </c>
      <c r="D65" s="3">
        <v>1.09327278109047E-10</v>
      </c>
      <c r="E65" s="3">
        <v>2.5258860747531799E-9</v>
      </c>
      <c r="F65" s="2" t="s">
        <v>6426</v>
      </c>
    </row>
    <row r="66" spans="1:6" x14ac:dyDescent="0.25">
      <c r="A66" s="2" t="s">
        <v>6768</v>
      </c>
      <c r="B66" s="2">
        <v>2.4127533692124699</v>
      </c>
      <c r="C66" s="2">
        <v>6.11876683646115</v>
      </c>
      <c r="D66" s="3">
        <v>7.1864976678411503E-10</v>
      </c>
      <c r="E66" s="3">
        <v>1.3457662474830899E-8</v>
      </c>
      <c r="F66" s="2" t="s">
        <v>6769</v>
      </c>
    </row>
    <row r="67" spans="1:6" x14ac:dyDescent="0.25">
      <c r="A67" s="2" t="s">
        <v>6753</v>
      </c>
      <c r="B67" s="2">
        <v>2.4100765018532901</v>
      </c>
      <c r="C67" s="2">
        <v>4.96346124279391</v>
      </c>
      <c r="D67" s="3">
        <v>7.6316119328677194E-9</v>
      </c>
      <c r="E67" s="3">
        <v>1.08266916535682E-7</v>
      </c>
      <c r="F67" s="2" t="s">
        <v>6754</v>
      </c>
    </row>
    <row r="68" spans="1:6" x14ac:dyDescent="0.25">
      <c r="A68" s="2" t="s">
        <v>6487</v>
      </c>
      <c r="B68" s="2">
        <v>2.4079846720942002</v>
      </c>
      <c r="C68" s="2">
        <v>8.1090846029978501</v>
      </c>
      <c r="D68" s="3">
        <v>1.1818918030599799E-10</v>
      </c>
      <c r="E68" s="3">
        <v>2.6282318970546302E-9</v>
      </c>
      <c r="F68" s="2" t="s">
        <v>6488</v>
      </c>
    </row>
    <row r="69" spans="1:6" x14ac:dyDescent="0.25">
      <c r="A69" s="2" t="s">
        <v>6655</v>
      </c>
      <c r="B69" s="2">
        <v>2.3522583827023098</v>
      </c>
      <c r="C69" s="2">
        <v>7.0693711086406301</v>
      </c>
      <c r="D69" s="3">
        <v>4.9556609213229701E-10</v>
      </c>
      <c r="E69" s="3">
        <v>9.7956897544817308E-9</v>
      </c>
      <c r="F69" s="2" t="s">
        <v>6656</v>
      </c>
    </row>
    <row r="70" spans="1:6" x14ac:dyDescent="0.25">
      <c r="A70" s="2" t="s">
        <v>6884</v>
      </c>
      <c r="B70" s="2">
        <v>2.3373171886557502</v>
      </c>
      <c r="C70" s="2">
        <v>5.59699234430368</v>
      </c>
      <c r="D70" s="3">
        <v>4.0113372057646898E-9</v>
      </c>
      <c r="E70" s="3">
        <v>6.1518697319442894E-8</v>
      </c>
      <c r="F70" s="2" t="s">
        <v>6791</v>
      </c>
    </row>
    <row r="71" spans="1:6" x14ac:dyDescent="0.25">
      <c r="A71" s="2" t="s">
        <v>6859</v>
      </c>
      <c r="B71" s="2">
        <v>2.3105792747857801</v>
      </c>
      <c r="C71" s="2">
        <v>7.369857768328</v>
      </c>
      <c r="D71" s="3">
        <v>7.7478030452476199E-10</v>
      </c>
      <c r="E71" s="3">
        <v>1.43576475182245E-8</v>
      </c>
      <c r="F71" s="2" t="s">
        <v>6860</v>
      </c>
    </row>
    <row r="72" spans="1:6" x14ac:dyDescent="0.25">
      <c r="A72" s="2" t="s">
        <v>6689</v>
      </c>
      <c r="B72" s="2">
        <v>2.3101438361609401</v>
      </c>
      <c r="C72" s="2">
        <v>6.69396762237242</v>
      </c>
      <c r="D72" s="3">
        <v>1.3942612852475201E-9</v>
      </c>
      <c r="E72" s="3">
        <v>2.29665817264384E-8</v>
      </c>
      <c r="F72" s="2" t="s">
        <v>6690</v>
      </c>
    </row>
    <row r="73" spans="1:6" x14ac:dyDescent="0.25">
      <c r="A73" s="2" t="s">
        <v>6572</v>
      </c>
      <c r="B73" s="2">
        <v>2.2933740455362499</v>
      </c>
      <c r="C73" s="2">
        <v>3.6691096017632701</v>
      </c>
      <c r="D73" s="3">
        <v>1.13523800030353E-6</v>
      </c>
      <c r="E73" s="3">
        <v>9.6631024044974799E-6</v>
      </c>
      <c r="F73" s="2" t="s">
        <v>6573</v>
      </c>
    </row>
    <row r="74" spans="1:6" x14ac:dyDescent="0.25">
      <c r="A74" s="2" t="s">
        <v>6492</v>
      </c>
      <c r="B74" s="2">
        <v>2.2882023149257402</v>
      </c>
      <c r="C74" s="2">
        <v>6.6007684338577697</v>
      </c>
      <c r="D74" s="3">
        <v>2.0100896367475702E-9</v>
      </c>
      <c r="E74" s="3">
        <v>3.2508631488853897E-8</v>
      </c>
      <c r="F74" s="2" t="s">
        <v>6493</v>
      </c>
    </row>
    <row r="75" spans="1:6" x14ac:dyDescent="0.25">
      <c r="A75" s="2" t="s">
        <v>6589</v>
      </c>
      <c r="B75" s="2">
        <v>2.2869306866967101</v>
      </c>
      <c r="C75" s="2">
        <v>5.96644267589663</v>
      </c>
      <c r="D75" s="3">
        <v>4.2721083383407502E-9</v>
      </c>
      <c r="E75" s="3">
        <v>6.4957954990668397E-8</v>
      </c>
      <c r="F75" s="2" t="s">
        <v>6590</v>
      </c>
    </row>
    <row r="76" spans="1:6" x14ac:dyDescent="0.25">
      <c r="A76" s="2" t="s">
        <v>6660</v>
      </c>
      <c r="B76" s="2">
        <v>2.2798461059073101</v>
      </c>
      <c r="C76" s="2">
        <v>7.0736550379775798</v>
      </c>
      <c r="D76" s="3">
        <v>1.36607286754555E-9</v>
      </c>
      <c r="E76" s="3">
        <v>2.27125573024629E-8</v>
      </c>
      <c r="F76" s="2" t="s">
        <v>6661</v>
      </c>
    </row>
    <row r="77" spans="1:6" x14ac:dyDescent="0.25">
      <c r="A77" s="2" t="s">
        <v>6809</v>
      </c>
      <c r="B77" s="2">
        <v>2.2776320530147198</v>
      </c>
      <c r="C77" s="2">
        <v>3.70716923840549</v>
      </c>
      <c r="D77" s="3">
        <v>1.20733780204045E-6</v>
      </c>
      <c r="E77" s="3">
        <v>1.0179402605829201E-5</v>
      </c>
      <c r="F77" s="2" t="s">
        <v>6427</v>
      </c>
    </row>
    <row r="78" spans="1:6" x14ac:dyDescent="0.25">
      <c r="A78" s="2" t="s">
        <v>6671</v>
      </c>
      <c r="B78" s="2">
        <v>2.2729898043555701</v>
      </c>
      <c r="C78" s="2">
        <v>4.1804757609967398</v>
      </c>
      <c r="D78" s="3">
        <v>3.4040328197406999E-7</v>
      </c>
      <c r="E78" s="3">
        <v>3.2733915601722701E-6</v>
      </c>
      <c r="F78" s="2" t="s">
        <v>6672</v>
      </c>
    </row>
    <row r="79" spans="1:6" x14ac:dyDescent="0.25">
      <c r="A79" s="2" t="s">
        <v>6881</v>
      </c>
      <c r="B79" s="2">
        <v>2.2649971094950598</v>
      </c>
      <c r="C79" s="2">
        <v>6.4441567903324399</v>
      </c>
      <c r="D79" s="3">
        <v>3.0357725739283E-9</v>
      </c>
      <c r="E79" s="3">
        <v>4.7793269106358003E-8</v>
      </c>
      <c r="F79" s="2" t="s">
        <v>6882</v>
      </c>
    </row>
    <row r="80" spans="1:6" x14ac:dyDescent="0.25">
      <c r="A80" s="2" t="s">
        <v>6721</v>
      </c>
      <c r="B80" s="2">
        <v>2.2626469325702101</v>
      </c>
      <c r="C80" s="2">
        <v>6.6573235497808696</v>
      </c>
      <c r="D80" s="3">
        <v>2.8301814682044601E-9</v>
      </c>
      <c r="E80" s="3">
        <v>4.4954400285140402E-8</v>
      </c>
      <c r="F80" s="2" t="s">
        <v>6722</v>
      </c>
    </row>
    <row r="81" spans="1:6" x14ac:dyDescent="0.25">
      <c r="A81" s="2" t="s">
        <v>6510</v>
      </c>
      <c r="B81" s="2">
        <v>2.2561593681175598</v>
      </c>
      <c r="C81" s="2">
        <v>3.02405848579901</v>
      </c>
      <c r="D81" s="3">
        <v>7.4377185490474798E-6</v>
      </c>
      <c r="E81" s="3">
        <v>5.0120080677104098E-5</v>
      </c>
      <c r="F81" s="2" t="s">
        <v>6511</v>
      </c>
    </row>
    <row r="82" spans="1:6" x14ac:dyDescent="0.25">
      <c r="A82" s="2" t="s">
        <v>6794</v>
      </c>
      <c r="B82" s="2">
        <v>2.23120316807963</v>
      </c>
      <c r="C82" s="2">
        <v>4.9809220986387999</v>
      </c>
      <c r="D82" s="3">
        <v>6.9265443434692806E-8</v>
      </c>
      <c r="E82" s="3">
        <v>8.0015080435271705E-7</v>
      </c>
      <c r="F82" s="2" t="s">
        <v>6795</v>
      </c>
    </row>
    <row r="83" spans="1:6" x14ac:dyDescent="0.25">
      <c r="A83" s="2" t="s">
        <v>6581</v>
      </c>
      <c r="B83" s="2">
        <v>2.2271667600155598</v>
      </c>
      <c r="C83" s="2">
        <v>3.8507323028537499</v>
      </c>
      <c r="D83" s="3">
        <v>1.1816084990443001E-6</v>
      </c>
      <c r="E83" s="3">
        <v>1.00099119990467E-5</v>
      </c>
      <c r="F83" s="2" t="s">
        <v>6582</v>
      </c>
    </row>
    <row r="84" spans="1:6" x14ac:dyDescent="0.25">
      <c r="A84" s="2" t="s">
        <v>6764</v>
      </c>
      <c r="B84" s="2">
        <v>2.2188201398317</v>
      </c>
      <c r="C84" s="2">
        <v>4.5830139723174304</v>
      </c>
      <c r="D84" s="3">
        <v>2.0713407056733901E-7</v>
      </c>
      <c r="E84" s="3">
        <v>2.0937017701096402E-6</v>
      </c>
      <c r="F84" s="2" t="s">
        <v>6765</v>
      </c>
    </row>
    <row r="85" spans="1:6" x14ac:dyDescent="0.25">
      <c r="A85" s="2" t="s">
        <v>6549</v>
      </c>
      <c r="B85" s="2">
        <v>2.2134959445811799</v>
      </c>
      <c r="C85" s="2">
        <v>4.0005939053749398</v>
      </c>
      <c r="D85" s="3">
        <v>5.6749464694718096E-7</v>
      </c>
      <c r="E85" s="3">
        <v>5.2039844171084297E-6</v>
      </c>
      <c r="F85" s="2" t="s">
        <v>6550</v>
      </c>
    </row>
    <row r="86" spans="1:6" x14ac:dyDescent="0.25">
      <c r="A86" s="2" t="s">
        <v>6914</v>
      </c>
      <c r="B86" s="2">
        <v>2.2091345753281399</v>
      </c>
      <c r="C86" s="2">
        <v>3.84713033805013</v>
      </c>
      <c r="D86" s="3">
        <v>1.3297111596639901E-6</v>
      </c>
      <c r="E86" s="3">
        <v>1.10540007151507E-5</v>
      </c>
      <c r="F86" s="2" t="s">
        <v>6915</v>
      </c>
    </row>
    <row r="87" spans="1:6" x14ac:dyDescent="0.25">
      <c r="A87" s="2" t="s">
        <v>6699</v>
      </c>
      <c r="B87" s="2">
        <v>2.1982916780278798</v>
      </c>
      <c r="C87" s="2">
        <v>4.5159706617549196</v>
      </c>
      <c r="D87" s="3">
        <v>2.9709322215971601E-7</v>
      </c>
      <c r="E87" s="3">
        <v>2.8974725582475898E-6</v>
      </c>
      <c r="F87" s="2" t="s">
        <v>6700</v>
      </c>
    </row>
    <row r="88" spans="1:6" x14ac:dyDescent="0.25">
      <c r="A88" s="2" t="s">
        <v>6604</v>
      </c>
      <c r="B88" s="2">
        <v>2.16998713765051</v>
      </c>
      <c r="C88" s="2">
        <v>8.1943852715393906</v>
      </c>
      <c r="D88" s="3">
        <v>4.3662193935817398E-9</v>
      </c>
      <c r="E88" s="3">
        <v>6.5826307637134899E-8</v>
      </c>
      <c r="F88" s="2" t="s">
        <v>6605</v>
      </c>
    </row>
    <row r="89" spans="1:6" x14ac:dyDescent="0.25">
      <c r="A89" s="2" t="s">
        <v>6629</v>
      </c>
      <c r="B89" s="2">
        <v>2.15467282826789</v>
      </c>
      <c r="C89" s="2">
        <v>3.06124346950073</v>
      </c>
      <c r="D89" s="3">
        <v>1.9538264789768801E-5</v>
      </c>
      <c r="E89" s="2">
        <v>1.15476986913617E-4</v>
      </c>
      <c r="F89" s="2" t="s">
        <v>6630</v>
      </c>
    </row>
    <row r="90" spans="1:6" x14ac:dyDescent="0.25">
      <c r="A90" s="2" t="s">
        <v>6681</v>
      </c>
      <c r="B90" s="2">
        <v>2.1188464207030102</v>
      </c>
      <c r="C90" s="2">
        <v>4.04457546879242</v>
      </c>
      <c r="D90" s="3">
        <v>1.26290972693138E-6</v>
      </c>
      <c r="E90" s="3">
        <v>1.05977188877874E-5</v>
      </c>
      <c r="F90" s="2" t="s">
        <v>6682</v>
      </c>
    </row>
    <row r="91" spans="1:6" x14ac:dyDescent="0.25">
      <c r="A91" s="2" t="s">
        <v>6883</v>
      </c>
      <c r="B91" s="2">
        <v>2.1129137891502499</v>
      </c>
      <c r="C91" s="2">
        <v>6.4505163088077699</v>
      </c>
      <c r="D91" s="3">
        <v>2.75028724659319E-8</v>
      </c>
      <c r="E91" s="3">
        <v>3.42151119698552E-7</v>
      </c>
      <c r="F91" s="2" t="s">
        <v>6409</v>
      </c>
    </row>
    <row r="92" spans="1:6" x14ac:dyDescent="0.25">
      <c r="A92" s="2" t="s">
        <v>6494</v>
      </c>
      <c r="B92" s="2">
        <v>2.10305573677392</v>
      </c>
      <c r="C92" s="2">
        <v>6.6523382583017403</v>
      </c>
      <c r="D92" s="3">
        <v>2.3292078996627201E-8</v>
      </c>
      <c r="E92" s="3">
        <v>2.98105097374099E-7</v>
      </c>
      <c r="F92" s="2" t="s">
        <v>6495</v>
      </c>
    </row>
    <row r="93" spans="1:6" x14ac:dyDescent="0.25">
      <c r="A93" s="2" t="s">
        <v>6800</v>
      </c>
      <c r="B93" s="2">
        <v>2.09381418504621</v>
      </c>
      <c r="C93" s="2">
        <v>7.2529763383822301</v>
      </c>
      <c r="D93" s="3">
        <v>1.8494637913289302E-8</v>
      </c>
      <c r="E93" s="3">
        <v>2.4371822850178999E-7</v>
      </c>
      <c r="F93" s="2" t="s">
        <v>6801</v>
      </c>
    </row>
    <row r="94" spans="1:6" x14ac:dyDescent="0.25">
      <c r="A94" s="2" t="s">
        <v>6587</v>
      </c>
      <c r="B94" s="2">
        <v>2.07920679815131</v>
      </c>
      <c r="C94" s="2">
        <v>7.11712387253319</v>
      </c>
      <c r="D94" s="3">
        <v>2.7820640875360699E-8</v>
      </c>
      <c r="E94" s="3">
        <v>3.4370083414768501E-7</v>
      </c>
      <c r="F94" s="2" t="s">
        <v>6588</v>
      </c>
    </row>
    <row r="95" spans="1:6" x14ac:dyDescent="0.25">
      <c r="A95" s="2" t="s">
        <v>6706</v>
      </c>
      <c r="B95" s="2">
        <v>2.0726968735559899</v>
      </c>
      <c r="C95" s="2">
        <v>4.1081082207991404</v>
      </c>
      <c r="D95" s="3">
        <v>1.74412186291594E-6</v>
      </c>
      <c r="E95" s="3">
        <v>1.39138690319617E-5</v>
      </c>
      <c r="F95" s="2" t="s">
        <v>6707</v>
      </c>
    </row>
    <row r="96" spans="1:6" x14ac:dyDescent="0.25">
      <c r="A96" s="2" t="s">
        <v>6597</v>
      </c>
      <c r="B96" s="2">
        <v>2.0719458210291002</v>
      </c>
      <c r="C96" s="2">
        <v>5.2670854389857098</v>
      </c>
      <c r="D96" s="3">
        <v>2.06932563621638E-7</v>
      </c>
      <c r="E96" s="3">
        <v>2.0937017701096402E-6</v>
      </c>
      <c r="F96" s="2" t="s">
        <v>6598</v>
      </c>
    </row>
    <row r="97" spans="1:6" x14ac:dyDescent="0.25">
      <c r="A97" s="2" t="s">
        <v>6841</v>
      </c>
      <c r="B97" s="2">
        <v>2.0557757385908602</v>
      </c>
      <c r="C97" s="2">
        <v>4.36412821591935</v>
      </c>
      <c r="D97" s="3">
        <v>8.5310566979939301E-7</v>
      </c>
      <c r="E97" s="3">
        <v>7.5132425077877301E-6</v>
      </c>
      <c r="F97" s="2" t="s">
        <v>6842</v>
      </c>
    </row>
    <row r="98" spans="1:6" x14ac:dyDescent="0.25">
      <c r="A98" s="2" t="s">
        <v>6813</v>
      </c>
      <c r="B98" s="2">
        <v>2.0533177772676399</v>
      </c>
      <c r="C98" s="2">
        <v>3.4182106589162302</v>
      </c>
      <c r="D98" s="3">
        <v>2.2763537059099401E-5</v>
      </c>
      <c r="E98" s="2">
        <v>1.3021328755028299E-4</v>
      </c>
      <c r="F98" s="2" t="s">
        <v>6427</v>
      </c>
    </row>
    <row r="99" spans="1:6" x14ac:dyDescent="0.25">
      <c r="A99" s="2" t="s">
        <v>6845</v>
      </c>
      <c r="B99" s="2">
        <v>2.05199079582118</v>
      </c>
      <c r="C99" s="2">
        <v>6.3832120457313897</v>
      </c>
      <c r="D99" s="3">
        <v>6.5026514792188094E-8</v>
      </c>
      <c r="E99" s="3">
        <v>7.5609261317191205E-7</v>
      </c>
      <c r="F99" s="2" t="s">
        <v>6846</v>
      </c>
    </row>
    <row r="100" spans="1:6" x14ac:dyDescent="0.25">
      <c r="A100" s="2" t="s">
        <v>6448</v>
      </c>
      <c r="B100" s="2">
        <v>2.0471309072492399</v>
      </c>
      <c r="C100" s="2">
        <v>4.3331433511514303</v>
      </c>
      <c r="D100" s="3">
        <v>2.5462651255659901E-6</v>
      </c>
      <c r="E100" s="3">
        <v>1.9868595056018302E-5</v>
      </c>
      <c r="F100" s="2" t="s">
        <v>6449</v>
      </c>
    </row>
    <row r="101" spans="1:6" x14ac:dyDescent="0.25">
      <c r="A101" s="2" t="s">
        <v>6436</v>
      </c>
      <c r="B101" s="2">
        <v>2.0074111145367102</v>
      </c>
      <c r="C101" s="2">
        <v>3.78288083416941</v>
      </c>
      <c r="D101" s="3">
        <v>9.3415213469513692E-6</v>
      </c>
      <c r="E101" s="3">
        <v>6.2009576403830206E-5</v>
      </c>
      <c r="F101" s="2" t="s">
        <v>6437</v>
      </c>
    </row>
    <row r="102" spans="1:6" x14ac:dyDescent="0.25">
      <c r="A102" s="2" t="s">
        <v>6810</v>
      </c>
      <c r="B102" s="2">
        <v>1.9899082106877699</v>
      </c>
      <c r="C102" s="2">
        <v>6.6493475233192703</v>
      </c>
      <c r="D102" s="3">
        <v>1.26104862596567E-7</v>
      </c>
      <c r="E102" s="3">
        <v>1.3196502974075999E-6</v>
      </c>
      <c r="F102" s="2" t="s">
        <v>6811</v>
      </c>
    </row>
    <row r="103" spans="1:6" x14ac:dyDescent="0.25">
      <c r="A103" s="2" t="s">
        <v>6808</v>
      </c>
      <c r="B103" s="2">
        <v>1.9854055401272599</v>
      </c>
      <c r="C103" s="2">
        <v>6.8091537317567896</v>
      </c>
      <c r="D103" s="3">
        <v>1.0760167899425401E-7</v>
      </c>
      <c r="E103" s="3">
        <v>1.1672157739681601E-6</v>
      </c>
      <c r="F103" s="2" t="s">
        <v>6409</v>
      </c>
    </row>
    <row r="104" spans="1:6" x14ac:dyDescent="0.25">
      <c r="A104" s="2" t="s">
        <v>6743</v>
      </c>
      <c r="B104" s="2">
        <v>1.96803755099157</v>
      </c>
      <c r="C104" s="2">
        <v>3.3889194086547398</v>
      </c>
      <c r="D104" s="3">
        <v>6.07216510463723E-5</v>
      </c>
      <c r="E104" s="2">
        <v>3.19597092341705E-4</v>
      </c>
      <c r="F104" s="2" t="s">
        <v>6427</v>
      </c>
    </row>
    <row r="105" spans="1:6" x14ac:dyDescent="0.25">
      <c r="A105" s="2" t="s">
        <v>6518</v>
      </c>
      <c r="B105" s="2">
        <v>1.95377188533651</v>
      </c>
      <c r="C105" s="2">
        <v>6.2482580867777404</v>
      </c>
      <c r="D105" s="3">
        <v>2.4398036453205701E-7</v>
      </c>
      <c r="E105" s="3">
        <v>2.43148565702201E-6</v>
      </c>
      <c r="F105" s="2" t="s">
        <v>6519</v>
      </c>
    </row>
    <row r="106" spans="1:6" x14ac:dyDescent="0.25">
      <c r="A106" s="2" t="s">
        <v>6905</v>
      </c>
      <c r="B106" s="2">
        <v>1.94445073795756</v>
      </c>
      <c r="C106" s="2">
        <v>3.6212657213603401</v>
      </c>
      <c r="D106" s="3">
        <v>2.1968376172255099E-5</v>
      </c>
      <c r="E106" s="2">
        <v>1.26070132936909E-4</v>
      </c>
      <c r="F106" s="2" t="s">
        <v>6427</v>
      </c>
    </row>
    <row r="107" spans="1:6" x14ac:dyDescent="0.25">
      <c r="A107" s="2" t="s">
        <v>6822</v>
      </c>
      <c r="B107" s="2">
        <v>1.9210184195139599</v>
      </c>
      <c r="C107" s="2">
        <v>5.0794021850058</v>
      </c>
      <c r="D107" s="3">
        <v>1.86185762676954E-6</v>
      </c>
      <c r="E107" s="3">
        <v>1.4786806776888501E-5</v>
      </c>
      <c r="F107" s="2" t="s">
        <v>6823</v>
      </c>
    </row>
    <row r="108" spans="1:6" x14ac:dyDescent="0.25">
      <c r="A108" s="2" t="s">
        <v>6476</v>
      </c>
      <c r="B108" s="2">
        <v>1.91792310268373</v>
      </c>
      <c r="C108" s="2">
        <v>7.0243105097276901</v>
      </c>
      <c r="D108" s="3">
        <v>2.69342162816182E-7</v>
      </c>
      <c r="E108" s="3">
        <v>2.66199837583326E-6</v>
      </c>
      <c r="F108" s="2" t="s">
        <v>6477</v>
      </c>
    </row>
    <row r="109" spans="1:6" x14ac:dyDescent="0.25">
      <c r="A109" s="2" t="s">
        <v>6726</v>
      </c>
      <c r="B109" s="2">
        <v>1.9031983615538599</v>
      </c>
      <c r="C109" s="2">
        <v>3.6828891766737799</v>
      </c>
      <c r="D109" s="3">
        <v>2.44488634597791E-5</v>
      </c>
      <c r="E109" s="2">
        <v>1.3851760539792101E-4</v>
      </c>
      <c r="F109" s="2" t="s">
        <v>6727</v>
      </c>
    </row>
    <row r="110" spans="1:6" x14ac:dyDescent="0.25">
      <c r="A110" s="2" t="s">
        <v>6406</v>
      </c>
      <c r="B110" s="2">
        <v>1.89620352450047</v>
      </c>
      <c r="C110" s="2">
        <v>8.2928966122789696</v>
      </c>
      <c r="D110" s="3">
        <v>2.1999396768252101E-7</v>
      </c>
      <c r="E110" s="3">
        <v>2.2111258107751602E-6</v>
      </c>
      <c r="F110" s="2" t="s">
        <v>6407</v>
      </c>
    </row>
    <row r="111" spans="1:6" x14ac:dyDescent="0.25">
      <c r="A111" s="2" t="s">
        <v>6402</v>
      </c>
      <c r="B111" s="2">
        <v>1.8835600124782199</v>
      </c>
      <c r="C111" s="2">
        <v>7.1852593303090302</v>
      </c>
      <c r="D111" s="3">
        <v>3.4834010853388299E-7</v>
      </c>
      <c r="E111" s="3">
        <v>3.3317045864611702E-6</v>
      </c>
      <c r="F111" s="2" t="s">
        <v>6403</v>
      </c>
    </row>
    <row r="112" spans="1:6" x14ac:dyDescent="0.25">
      <c r="A112" s="2" t="s">
        <v>6514</v>
      </c>
      <c r="B112" s="2">
        <v>1.88269329470383</v>
      </c>
      <c r="C112" s="2">
        <v>7.1932495089428103</v>
      </c>
      <c r="D112" s="3">
        <v>3.65964490408144E-7</v>
      </c>
      <c r="E112" s="3">
        <v>3.4815552322785498E-6</v>
      </c>
      <c r="F112" s="2" t="s">
        <v>6515</v>
      </c>
    </row>
    <row r="113" spans="1:6" x14ac:dyDescent="0.25">
      <c r="A113" s="2" t="s">
        <v>6527</v>
      </c>
      <c r="B113" s="2">
        <v>1.8817429182885099</v>
      </c>
      <c r="C113" s="2">
        <v>3.0699124469144401</v>
      </c>
      <c r="D113" s="2">
        <v>2.2520956617684101E-4</v>
      </c>
      <c r="E113" s="2">
        <v>1.01931431485339E-3</v>
      </c>
      <c r="F113" s="2" t="s">
        <v>6528</v>
      </c>
    </row>
    <row r="114" spans="1:6" x14ac:dyDescent="0.25">
      <c r="A114" s="2" t="s">
        <v>6585</v>
      </c>
      <c r="B114" s="2">
        <v>1.87783421642819</v>
      </c>
      <c r="C114" s="2">
        <v>4.2842260335400297</v>
      </c>
      <c r="D114" s="3">
        <v>1.11604067856187E-5</v>
      </c>
      <c r="E114" s="3">
        <v>7.1726853687448597E-5</v>
      </c>
      <c r="F114" s="2" t="s">
        <v>6586</v>
      </c>
    </row>
    <row r="115" spans="1:6" x14ac:dyDescent="0.25">
      <c r="A115" s="2" t="s">
        <v>6570</v>
      </c>
      <c r="B115" s="2">
        <v>1.8592519151692399</v>
      </c>
      <c r="C115" s="2">
        <v>4.2098802498486796</v>
      </c>
      <c r="D115" s="3">
        <v>1.3298514994533299E-5</v>
      </c>
      <c r="E115" s="3">
        <v>8.3597378711217896E-5</v>
      </c>
      <c r="F115" s="2" t="s">
        <v>6571</v>
      </c>
    </row>
    <row r="116" spans="1:6" x14ac:dyDescent="0.25">
      <c r="A116" s="2" t="s">
        <v>6432</v>
      </c>
      <c r="B116" s="2">
        <v>1.8588409769024601</v>
      </c>
      <c r="C116" s="2">
        <v>5.1737678113872603</v>
      </c>
      <c r="D116" s="3">
        <v>3.5160740506975001E-6</v>
      </c>
      <c r="E116" s="3">
        <v>2.6731178359789901E-5</v>
      </c>
      <c r="F116" s="2" t="s">
        <v>6433</v>
      </c>
    </row>
    <row r="117" spans="1:6" x14ac:dyDescent="0.25">
      <c r="A117" s="2" t="s">
        <v>6662</v>
      </c>
      <c r="B117" s="2">
        <v>1.8508751952120901</v>
      </c>
      <c r="C117" s="2">
        <v>3.1759220093329201</v>
      </c>
      <c r="D117" s="2">
        <v>1.11277079335123E-4</v>
      </c>
      <c r="E117" s="2">
        <v>5.6560549753481299E-4</v>
      </c>
      <c r="F117" s="2" t="s">
        <v>6663</v>
      </c>
    </row>
    <row r="118" spans="1:6" x14ac:dyDescent="0.25">
      <c r="A118" s="2" t="s">
        <v>6404</v>
      </c>
      <c r="B118" s="2">
        <v>1.84844888885401</v>
      </c>
      <c r="C118" s="2">
        <v>6.93757155751649</v>
      </c>
      <c r="D118" s="3">
        <v>6.1801706244173997E-7</v>
      </c>
      <c r="E118" s="3">
        <v>5.6094507861421197E-6</v>
      </c>
      <c r="F118" s="2" t="s">
        <v>6405</v>
      </c>
    </row>
    <row r="119" spans="1:6" x14ac:dyDescent="0.25">
      <c r="A119" s="2" t="s">
        <v>6607</v>
      </c>
      <c r="B119" s="2">
        <v>1.8442092748729499</v>
      </c>
      <c r="C119" s="2">
        <v>3.0543679356965199</v>
      </c>
      <c r="D119" s="2">
        <v>2.6560566795594899E-4</v>
      </c>
      <c r="E119" s="2">
        <v>1.1812812082340801E-3</v>
      </c>
      <c r="F119" s="2" t="s">
        <v>6608</v>
      </c>
    </row>
    <row r="120" spans="1:6" x14ac:dyDescent="0.25">
      <c r="A120" s="2" t="s">
        <v>6444</v>
      </c>
      <c r="B120" s="2">
        <v>1.8411761534775599</v>
      </c>
      <c r="C120" s="2">
        <v>3.5001612485032201</v>
      </c>
      <c r="D120" s="3">
        <v>7.2458140587343094E-5</v>
      </c>
      <c r="E120" s="2">
        <v>3.7690945059907398E-4</v>
      </c>
      <c r="F120" s="2" t="s">
        <v>6445</v>
      </c>
    </row>
    <row r="121" spans="1:6" x14ac:dyDescent="0.25">
      <c r="A121" s="2" t="s">
        <v>6728</v>
      </c>
      <c r="B121" s="2">
        <v>1.8407809023709001</v>
      </c>
      <c r="C121" s="2">
        <v>4.41561616149421</v>
      </c>
      <c r="D121" s="3">
        <v>1.1208580846043099E-5</v>
      </c>
      <c r="E121" s="3">
        <v>7.1726853687448597E-5</v>
      </c>
      <c r="F121" s="2" t="s">
        <v>6729</v>
      </c>
    </row>
    <row r="122" spans="1:6" x14ac:dyDescent="0.25">
      <c r="A122" s="2" t="s">
        <v>6620</v>
      </c>
      <c r="B122" s="2">
        <v>1.8355770276464001</v>
      </c>
      <c r="C122" s="2">
        <v>4.3501637418251997</v>
      </c>
      <c r="D122" s="3">
        <v>1.2144966012845001E-5</v>
      </c>
      <c r="E122" s="3">
        <v>7.7163909060182903E-5</v>
      </c>
      <c r="F122" s="2" t="s">
        <v>6427</v>
      </c>
    </row>
    <row r="123" spans="1:6" x14ac:dyDescent="0.25">
      <c r="A123" s="2" t="s">
        <v>6421</v>
      </c>
      <c r="B123" s="2">
        <v>1.83439696105467</v>
      </c>
      <c r="C123" s="2">
        <v>4.3725780562891101</v>
      </c>
      <c r="D123" s="3">
        <v>1.5421857210707199E-5</v>
      </c>
      <c r="E123" s="3">
        <v>9.4280013669581294E-5</v>
      </c>
      <c r="F123" s="2" t="s">
        <v>6422</v>
      </c>
    </row>
    <row r="124" spans="1:6" x14ac:dyDescent="0.25">
      <c r="A124" s="2" t="s">
        <v>6675</v>
      </c>
      <c r="B124" s="2">
        <v>1.8164652481774499</v>
      </c>
      <c r="C124" s="2">
        <v>4.3822787905875202</v>
      </c>
      <c r="D124" s="3">
        <v>1.7998821875639098E-5</v>
      </c>
      <c r="E124" s="2">
        <v>1.07449342673698E-4</v>
      </c>
      <c r="F124" s="2" t="s">
        <v>6676</v>
      </c>
    </row>
    <row r="125" spans="1:6" x14ac:dyDescent="0.25">
      <c r="A125" s="2" t="s">
        <v>6400</v>
      </c>
      <c r="B125" s="2">
        <v>1.80730051674891</v>
      </c>
      <c r="C125" s="2">
        <v>7.3382696130608398</v>
      </c>
      <c r="D125" s="3">
        <v>9.5406134919871603E-7</v>
      </c>
      <c r="E125" s="3">
        <v>8.2391997098277497E-6</v>
      </c>
      <c r="F125" s="2" t="s">
        <v>6401</v>
      </c>
    </row>
    <row r="126" spans="1:6" x14ac:dyDescent="0.25">
      <c r="A126" s="2" t="s">
        <v>6460</v>
      </c>
      <c r="B126" s="2">
        <v>1.8072444307684501</v>
      </c>
      <c r="C126" s="2">
        <v>4.0389431411503898</v>
      </c>
      <c r="D126" s="3">
        <v>3.4978363137781797E-5</v>
      </c>
      <c r="E126" s="2">
        <v>1.92651727622643E-4</v>
      </c>
      <c r="F126" s="2" t="s">
        <v>6461</v>
      </c>
    </row>
    <row r="127" spans="1:6" x14ac:dyDescent="0.25">
      <c r="A127" s="2" t="s">
        <v>6643</v>
      </c>
      <c r="B127" s="2">
        <v>1.8013163522087601</v>
      </c>
      <c r="C127" s="2">
        <v>5.8020851358523</v>
      </c>
      <c r="D127" s="3">
        <v>1.87687650052933E-6</v>
      </c>
      <c r="E127" s="3">
        <v>1.48398368641852E-5</v>
      </c>
      <c r="F127" s="2" t="s">
        <v>6427</v>
      </c>
    </row>
    <row r="128" spans="1:6" x14ac:dyDescent="0.25">
      <c r="A128" s="2" t="s">
        <v>6664</v>
      </c>
      <c r="B128" s="2">
        <v>1.8007454499720801</v>
      </c>
      <c r="C128" s="2">
        <v>4.07048108651869</v>
      </c>
      <c r="D128" s="3">
        <v>2.3754763815821301E-5</v>
      </c>
      <c r="E128" s="2">
        <v>1.35042327439706E-4</v>
      </c>
      <c r="F128" s="2" t="s">
        <v>6665</v>
      </c>
    </row>
    <row r="129" spans="1:6" x14ac:dyDescent="0.25">
      <c r="A129" s="2" t="s">
        <v>6836</v>
      </c>
      <c r="B129" s="2">
        <v>1.7961622833703601</v>
      </c>
      <c r="C129" s="2">
        <v>9.2768001610113693</v>
      </c>
      <c r="D129" s="3">
        <v>7.0979879386577697E-7</v>
      </c>
      <c r="E129" s="3">
        <v>6.3774346176122098E-6</v>
      </c>
      <c r="F129" s="2" t="s">
        <v>6837</v>
      </c>
    </row>
    <row r="130" spans="1:6" x14ac:dyDescent="0.25">
      <c r="A130" s="2" t="s">
        <v>6631</v>
      </c>
      <c r="B130" s="2">
        <v>1.7948302588033</v>
      </c>
      <c r="C130" s="2">
        <v>4.9872230732098801</v>
      </c>
      <c r="D130" s="3">
        <v>5.3964213191556402E-6</v>
      </c>
      <c r="E130" s="3">
        <v>3.8400934107111497E-5</v>
      </c>
      <c r="F130" s="2" t="s">
        <v>6632</v>
      </c>
    </row>
    <row r="131" spans="1:6" x14ac:dyDescent="0.25">
      <c r="A131" s="2" t="s">
        <v>6910</v>
      </c>
      <c r="B131" s="2">
        <v>1.79276086878039</v>
      </c>
      <c r="C131" s="2">
        <v>4.3177524495678998</v>
      </c>
      <c r="D131" s="3">
        <v>2.52554681958283E-5</v>
      </c>
      <c r="E131" s="2">
        <v>1.4218189215309699E-4</v>
      </c>
      <c r="F131" s="2" t="s">
        <v>6911</v>
      </c>
    </row>
    <row r="132" spans="1:6" x14ac:dyDescent="0.25">
      <c r="A132" s="2" t="s">
        <v>6869</v>
      </c>
      <c r="B132" s="2">
        <v>1.78881256835442</v>
      </c>
      <c r="C132" s="2">
        <v>4.6096280973729202</v>
      </c>
      <c r="D132" s="3">
        <v>1.20303681395159E-5</v>
      </c>
      <c r="E132" s="3">
        <v>7.6709766739063801E-5</v>
      </c>
      <c r="F132" s="2" t="s">
        <v>6870</v>
      </c>
    </row>
    <row r="133" spans="1:6" x14ac:dyDescent="0.25">
      <c r="A133" s="2" t="s">
        <v>6583</v>
      </c>
      <c r="B133" s="2">
        <v>1.7704732831259899</v>
      </c>
      <c r="C133" s="2">
        <v>3.2408148786094602</v>
      </c>
      <c r="D133" s="2">
        <v>1.5969289156068499E-4</v>
      </c>
      <c r="E133" s="2">
        <v>7.7409715009934296E-4</v>
      </c>
      <c r="F133" s="2" t="s">
        <v>6584</v>
      </c>
    </row>
    <row r="134" spans="1:6" x14ac:dyDescent="0.25">
      <c r="A134" s="2" t="s">
        <v>6423</v>
      </c>
      <c r="B134" s="2">
        <v>1.7610642793178699</v>
      </c>
      <c r="C134" s="2">
        <v>7.8220910825473</v>
      </c>
      <c r="D134" s="3">
        <v>1.4252081100551699E-6</v>
      </c>
      <c r="E134" s="3">
        <v>1.1746184370203501E-5</v>
      </c>
      <c r="F134" s="2" t="s">
        <v>6424</v>
      </c>
    </row>
    <row r="135" spans="1:6" x14ac:dyDescent="0.25">
      <c r="A135" s="2" t="s">
        <v>6516</v>
      </c>
      <c r="B135" s="2">
        <v>1.75600312459368</v>
      </c>
      <c r="C135" s="2">
        <v>6.7580200932574597</v>
      </c>
      <c r="D135" s="3">
        <v>2.2997429813365001E-6</v>
      </c>
      <c r="E135" s="3">
        <v>1.8102844087600201E-5</v>
      </c>
      <c r="F135" s="2" t="s">
        <v>6517</v>
      </c>
    </row>
    <row r="136" spans="1:6" x14ac:dyDescent="0.25">
      <c r="A136" s="2" t="s">
        <v>6787</v>
      </c>
      <c r="B136" s="2">
        <v>1.74678259424464</v>
      </c>
      <c r="C136" s="2">
        <v>3.5265365262801902</v>
      </c>
      <c r="D136" s="2">
        <v>1.7894295336241199E-4</v>
      </c>
      <c r="E136" s="2">
        <v>8.4890537075128097E-4</v>
      </c>
      <c r="F136" s="2" t="s">
        <v>6788</v>
      </c>
    </row>
    <row r="137" spans="1:6" x14ac:dyDescent="0.25">
      <c r="A137" s="2" t="s">
        <v>6659</v>
      </c>
      <c r="B137" s="2">
        <v>1.7425547627751801</v>
      </c>
      <c r="C137" s="2">
        <v>4.4608601380072397</v>
      </c>
      <c r="D137" s="3">
        <v>1.6393256144385301E-5</v>
      </c>
      <c r="E137" s="3">
        <v>9.8859670104614806E-5</v>
      </c>
      <c r="F137" s="2" t="s">
        <v>6427</v>
      </c>
    </row>
    <row r="138" spans="1:6" x14ac:dyDescent="0.25">
      <c r="A138" s="2" t="s">
        <v>6851</v>
      </c>
      <c r="B138" s="2">
        <v>1.7408006727520999</v>
      </c>
      <c r="C138" s="2">
        <v>4.9495188890529196</v>
      </c>
      <c r="D138" s="3">
        <v>1.7257062454490101E-5</v>
      </c>
      <c r="E138" s="2">
        <v>1.03368060964774E-4</v>
      </c>
      <c r="F138" s="2" t="s">
        <v>6812</v>
      </c>
    </row>
    <row r="139" spans="1:6" x14ac:dyDescent="0.25">
      <c r="A139" s="2" t="s">
        <v>6806</v>
      </c>
      <c r="B139" s="2">
        <v>1.7240763814308799</v>
      </c>
      <c r="C139" s="2">
        <v>6.1535027030497496</v>
      </c>
      <c r="D139" s="3">
        <v>4.5121368702852101E-6</v>
      </c>
      <c r="E139" s="3">
        <v>3.2367304404183003E-5</v>
      </c>
      <c r="F139" s="2" t="s">
        <v>6807</v>
      </c>
    </row>
    <row r="140" spans="1:6" x14ac:dyDescent="0.25">
      <c r="A140" s="2" t="s">
        <v>6705</v>
      </c>
      <c r="B140" s="2">
        <v>1.71934923776017</v>
      </c>
      <c r="C140" s="2">
        <v>5.2805469084229504</v>
      </c>
      <c r="D140" s="3">
        <v>1.0046008767087799E-5</v>
      </c>
      <c r="E140" s="3">
        <v>6.5472828315561702E-5</v>
      </c>
      <c r="F140" s="2" t="s">
        <v>6427</v>
      </c>
    </row>
    <row r="141" spans="1:6" x14ac:dyDescent="0.25">
      <c r="A141" s="2" t="s">
        <v>6485</v>
      </c>
      <c r="B141" s="2">
        <v>1.7175610336284299</v>
      </c>
      <c r="C141" s="2">
        <v>7.4208391223539802</v>
      </c>
      <c r="D141" s="3">
        <v>2.80722798046594E-6</v>
      </c>
      <c r="E141" s="3">
        <v>2.1619301200211701E-5</v>
      </c>
      <c r="F141" s="2" t="s">
        <v>6486</v>
      </c>
    </row>
    <row r="142" spans="1:6" x14ac:dyDescent="0.25">
      <c r="A142" s="2" t="s">
        <v>6818</v>
      </c>
      <c r="B142" s="2">
        <v>1.7108884990986799</v>
      </c>
      <c r="C142" s="2">
        <v>8.1732833215216605</v>
      </c>
      <c r="D142" s="3">
        <v>2.5685924638752499E-6</v>
      </c>
      <c r="E142" s="3">
        <v>1.9868595056018302E-5</v>
      </c>
      <c r="F142" s="2" t="s">
        <v>6819</v>
      </c>
    </row>
    <row r="143" spans="1:6" x14ac:dyDescent="0.25">
      <c r="A143" s="2" t="s">
        <v>6482</v>
      </c>
      <c r="B143" s="2">
        <v>1.70399858779994</v>
      </c>
      <c r="C143" s="2">
        <v>6.8394427653167096</v>
      </c>
      <c r="D143" s="3">
        <v>4.0013185523484402E-6</v>
      </c>
      <c r="E143" s="3">
        <v>2.96597737692828E-5</v>
      </c>
      <c r="F143" s="2" t="s">
        <v>6419</v>
      </c>
    </row>
    <row r="144" spans="1:6" x14ac:dyDescent="0.25">
      <c r="A144" s="2" t="s">
        <v>6547</v>
      </c>
      <c r="B144" s="2">
        <v>1.69617891366061</v>
      </c>
      <c r="C144" s="2">
        <v>3.6528990309253002</v>
      </c>
      <c r="D144" s="2">
        <v>1.3676786074857101E-4</v>
      </c>
      <c r="E144" s="2">
        <v>6.7586117853252398E-4</v>
      </c>
      <c r="F144" s="2" t="s">
        <v>6548</v>
      </c>
    </row>
    <row r="145" spans="1:6" x14ac:dyDescent="0.25">
      <c r="A145" s="2" t="s">
        <v>6784</v>
      </c>
      <c r="B145" s="2">
        <v>1.6824604072904701</v>
      </c>
      <c r="C145" s="2">
        <v>4.9991838638925898</v>
      </c>
      <c r="D145" s="3">
        <v>1.9883031604036898E-5</v>
      </c>
      <c r="E145" s="2">
        <v>1.17125540475436E-4</v>
      </c>
      <c r="F145" s="2" t="s">
        <v>6785</v>
      </c>
    </row>
    <row r="146" spans="1:6" x14ac:dyDescent="0.25">
      <c r="A146" s="2" t="s">
        <v>6501</v>
      </c>
      <c r="B146" s="2">
        <v>1.68004603330609</v>
      </c>
      <c r="C146" s="2">
        <v>3.7307129212880099</v>
      </c>
      <c r="D146" s="2">
        <v>1.6812744978175501E-4</v>
      </c>
      <c r="E146" s="2">
        <v>8.0402885258532898E-4</v>
      </c>
      <c r="F146" s="2" t="s">
        <v>6502</v>
      </c>
    </row>
    <row r="147" spans="1:6" x14ac:dyDescent="0.25">
      <c r="A147" s="2" t="s">
        <v>6855</v>
      </c>
      <c r="B147" s="2">
        <v>1.67432909507618</v>
      </c>
      <c r="C147" s="2">
        <v>6.0154642311540698</v>
      </c>
      <c r="D147" s="3">
        <v>1.1186352378566099E-5</v>
      </c>
      <c r="E147" s="3">
        <v>7.1726853687448597E-5</v>
      </c>
      <c r="F147" s="2" t="s">
        <v>6856</v>
      </c>
    </row>
    <row r="148" spans="1:6" x14ac:dyDescent="0.25">
      <c r="A148" s="2" t="s">
        <v>6796</v>
      </c>
      <c r="B148" s="2">
        <v>1.67154763354493</v>
      </c>
      <c r="C148" s="2">
        <v>5.2163693953541497</v>
      </c>
      <c r="D148" s="3">
        <v>1.9105335995582002E-5</v>
      </c>
      <c r="E148" s="2">
        <v>1.13294642453801E-4</v>
      </c>
      <c r="F148" s="2" t="s">
        <v>6797</v>
      </c>
    </row>
    <row r="149" spans="1:6" x14ac:dyDescent="0.25">
      <c r="A149" s="2" t="s">
        <v>6557</v>
      </c>
      <c r="B149" s="2">
        <v>1.6620082356574399</v>
      </c>
      <c r="C149" s="2">
        <v>6.2529848454417802</v>
      </c>
      <c r="D149" s="3">
        <v>9.7649742950702505E-6</v>
      </c>
      <c r="E149" s="3">
        <v>6.4340330633074004E-5</v>
      </c>
      <c r="F149" s="2" t="s">
        <v>6558</v>
      </c>
    </row>
    <row r="150" spans="1:6" x14ac:dyDescent="0.25">
      <c r="A150" s="2" t="s">
        <v>6639</v>
      </c>
      <c r="B150" s="2">
        <v>1.66041866573779</v>
      </c>
      <c r="C150" s="2">
        <v>3.75474692966421</v>
      </c>
      <c r="D150" s="2">
        <v>2.3648924235442301E-4</v>
      </c>
      <c r="E150" s="2">
        <v>1.0650996510089101E-3</v>
      </c>
      <c r="F150" s="2" t="s">
        <v>6640</v>
      </c>
    </row>
    <row r="151" spans="1:6" x14ac:dyDescent="0.25">
      <c r="A151" s="2" t="s">
        <v>6657</v>
      </c>
      <c r="B151" s="2">
        <v>1.6530809203161401</v>
      </c>
      <c r="C151" s="2">
        <v>7.3745230488862701</v>
      </c>
      <c r="D151" s="3">
        <v>6.6121778039211704E-6</v>
      </c>
      <c r="E151" s="3">
        <v>4.5069211927876498E-5</v>
      </c>
      <c r="F151" s="2" t="s">
        <v>6658</v>
      </c>
    </row>
    <row r="152" spans="1:6" x14ac:dyDescent="0.25">
      <c r="A152" s="2" t="s">
        <v>6780</v>
      </c>
      <c r="B152" s="2">
        <v>1.64883391048668</v>
      </c>
      <c r="C152" s="2">
        <v>12.052238641397199</v>
      </c>
      <c r="D152" s="3">
        <v>4.3741714636942002E-6</v>
      </c>
      <c r="E152" s="3">
        <v>3.1632727780130003E-5</v>
      </c>
      <c r="F152" s="2" t="s">
        <v>6781</v>
      </c>
    </row>
    <row r="153" spans="1:6" x14ac:dyDescent="0.25">
      <c r="A153" s="2" t="s">
        <v>6472</v>
      </c>
      <c r="B153" s="2">
        <v>1.64144397443836</v>
      </c>
      <c r="C153" s="2">
        <v>3.84453876809873</v>
      </c>
      <c r="D153" s="2">
        <v>1.7344489384612399E-4</v>
      </c>
      <c r="E153" s="2">
        <v>8.2502263677073295E-4</v>
      </c>
      <c r="F153" s="2" t="s">
        <v>6473</v>
      </c>
    </row>
    <row r="154" spans="1:6" x14ac:dyDescent="0.25">
      <c r="A154" s="2" t="s">
        <v>6693</v>
      </c>
      <c r="B154" s="2">
        <v>1.6353819362083399</v>
      </c>
      <c r="C154" s="2">
        <v>3.4849331099980598</v>
      </c>
      <c r="D154" s="2">
        <v>3.36958909821967E-4</v>
      </c>
      <c r="E154" s="2">
        <v>1.4409853379165399E-3</v>
      </c>
      <c r="F154" s="2" t="s">
        <v>6694</v>
      </c>
    </row>
    <row r="155" spans="1:6" x14ac:dyDescent="0.25">
      <c r="A155" s="2" t="s">
        <v>6804</v>
      </c>
      <c r="B155" s="2">
        <v>1.63517715215617</v>
      </c>
      <c r="C155" s="2">
        <v>4.3676617884739199</v>
      </c>
      <c r="D155" s="3">
        <v>6.06048616196862E-5</v>
      </c>
      <c r="E155" s="2">
        <v>3.19597092341705E-4</v>
      </c>
      <c r="F155" s="2" t="s">
        <v>6805</v>
      </c>
    </row>
    <row r="156" spans="1:6" x14ac:dyDescent="0.25">
      <c r="A156" s="2" t="s">
        <v>6741</v>
      </c>
      <c r="B156" s="2">
        <v>1.63448854883536</v>
      </c>
      <c r="C156" s="2">
        <v>5.2837359555833299</v>
      </c>
      <c r="D156" s="3">
        <v>2.61085073223893E-5</v>
      </c>
      <c r="E156" s="2">
        <v>1.4560198911138099E-4</v>
      </c>
      <c r="F156" s="2" t="s">
        <v>6742</v>
      </c>
    </row>
    <row r="157" spans="1:6" x14ac:dyDescent="0.25">
      <c r="A157" s="2" t="s">
        <v>6898</v>
      </c>
      <c r="B157" s="2">
        <v>1.63279149532388</v>
      </c>
      <c r="C157" s="2">
        <v>6.1065567124762197</v>
      </c>
      <c r="D157" s="3">
        <v>1.43191138222635E-5</v>
      </c>
      <c r="E157" s="3">
        <v>8.8758548744971195E-5</v>
      </c>
      <c r="F157" s="2" t="s">
        <v>6899</v>
      </c>
    </row>
    <row r="158" spans="1:6" x14ac:dyDescent="0.25">
      <c r="A158" s="2" t="s">
        <v>6736</v>
      </c>
      <c r="B158" s="2">
        <v>1.6322819237523301</v>
      </c>
      <c r="C158" s="2">
        <v>5.2974022239511598</v>
      </c>
      <c r="D158" s="3">
        <v>2.5930368107386099E-5</v>
      </c>
      <c r="E158" s="2">
        <v>1.4506328573282999E-4</v>
      </c>
      <c r="F158" s="2" t="s">
        <v>6737</v>
      </c>
    </row>
    <row r="159" spans="1:6" x14ac:dyDescent="0.25">
      <c r="A159" s="2" t="s">
        <v>6888</v>
      </c>
      <c r="B159" s="2">
        <v>1.6312120862191599</v>
      </c>
      <c r="C159" s="2">
        <v>12.004611510918901</v>
      </c>
      <c r="D159" s="3">
        <v>5.4691155357406702E-6</v>
      </c>
      <c r="E159" s="3">
        <v>3.8456745209812897E-5</v>
      </c>
      <c r="F159" s="2" t="s">
        <v>6781</v>
      </c>
    </row>
    <row r="160" spans="1:6" x14ac:dyDescent="0.25">
      <c r="A160" s="2" t="s">
        <v>6637</v>
      </c>
      <c r="B160" s="2">
        <v>1.62605236640629</v>
      </c>
      <c r="C160" s="2">
        <v>4.1376382013312698</v>
      </c>
      <c r="D160" s="2">
        <v>1.35160736649164E-4</v>
      </c>
      <c r="E160" s="2">
        <v>6.7165069971749595E-4</v>
      </c>
      <c r="F160" s="2" t="s">
        <v>6638</v>
      </c>
    </row>
    <row r="161" spans="1:6" x14ac:dyDescent="0.25">
      <c r="A161" s="2" t="s">
        <v>6890</v>
      </c>
      <c r="B161" s="2">
        <v>1.6085332505007199</v>
      </c>
      <c r="C161" s="2">
        <v>12.0524161964554</v>
      </c>
      <c r="D161" s="3">
        <v>7.2643711486567396E-6</v>
      </c>
      <c r="E161" s="3">
        <v>4.9138084689963297E-5</v>
      </c>
      <c r="F161" s="2" t="s">
        <v>6781</v>
      </c>
    </row>
    <row r="162" spans="1:6" x14ac:dyDescent="0.25">
      <c r="A162" s="2" t="s">
        <v>6490</v>
      </c>
      <c r="B162" s="2">
        <v>1.6045712862232799</v>
      </c>
      <c r="C162" s="2">
        <v>5.96014437812702</v>
      </c>
      <c r="D162" s="3">
        <v>2.01453033900274E-5</v>
      </c>
      <c r="E162" s="2">
        <v>1.18278860497884E-4</v>
      </c>
      <c r="F162" s="2" t="s">
        <v>6491</v>
      </c>
    </row>
    <row r="163" spans="1:6" x14ac:dyDescent="0.25">
      <c r="A163" s="2" t="s">
        <v>6730</v>
      </c>
      <c r="B163" s="2">
        <v>1.5678918311243899</v>
      </c>
      <c r="C163" s="2">
        <v>5.5695254401316898</v>
      </c>
      <c r="D163" s="3">
        <v>4.1339487503336201E-5</v>
      </c>
      <c r="E163" s="2">
        <v>2.22857418995258E-4</v>
      </c>
      <c r="F163" s="2" t="s">
        <v>6731</v>
      </c>
    </row>
    <row r="164" spans="1:6" x14ac:dyDescent="0.25">
      <c r="A164" s="2" t="s">
        <v>6434</v>
      </c>
      <c r="B164" s="2">
        <v>1.56390487388039</v>
      </c>
      <c r="C164" s="2">
        <v>3.47288844489068</v>
      </c>
      <c r="D164" s="2">
        <v>5.8872521213047899E-4</v>
      </c>
      <c r="E164" s="2">
        <v>2.3966639642565698E-3</v>
      </c>
      <c r="F164" s="2" t="s">
        <v>6435</v>
      </c>
    </row>
    <row r="165" spans="1:6" x14ac:dyDescent="0.25">
      <c r="A165" s="2" t="s">
        <v>6666</v>
      </c>
      <c r="B165" s="2">
        <v>1.5636354705514</v>
      </c>
      <c r="C165" s="2">
        <v>4.1155477615420697</v>
      </c>
      <c r="D165" s="2">
        <v>2.9645094109437801E-4</v>
      </c>
      <c r="E165" s="2">
        <v>1.2989808478002401E-3</v>
      </c>
      <c r="F165" s="2" t="s">
        <v>6667</v>
      </c>
    </row>
    <row r="166" spans="1:6" x14ac:dyDescent="0.25">
      <c r="A166" s="2" t="s">
        <v>6889</v>
      </c>
      <c r="B166" s="2">
        <v>1.56337206388414</v>
      </c>
      <c r="C166" s="2">
        <v>10.8021334513908</v>
      </c>
      <c r="D166" s="3">
        <v>1.28257145175134E-5</v>
      </c>
      <c r="E166" s="3">
        <v>8.1199096536143506E-5</v>
      </c>
      <c r="F166" s="2" t="s">
        <v>6783</v>
      </c>
    </row>
    <row r="167" spans="1:6" x14ac:dyDescent="0.25">
      <c r="A167" s="2" t="s">
        <v>6697</v>
      </c>
      <c r="B167" s="2">
        <v>1.5617696205876199</v>
      </c>
      <c r="C167" s="2">
        <v>4.2007488440524297</v>
      </c>
      <c r="D167" s="2">
        <v>1.94273346258453E-4</v>
      </c>
      <c r="E167" s="2">
        <v>9.0950600787838797E-4</v>
      </c>
      <c r="F167" s="2" t="s">
        <v>6698</v>
      </c>
    </row>
    <row r="168" spans="1:6" x14ac:dyDescent="0.25">
      <c r="A168" s="2" t="s">
        <v>6773</v>
      </c>
      <c r="B168" s="2">
        <v>1.5615385480585799</v>
      </c>
      <c r="C168" s="2">
        <v>5.6686969747600902</v>
      </c>
      <c r="D168" s="3">
        <v>4.7090293600075097E-5</v>
      </c>
      <c r="E168" s="2">
        <v>2.5081925842674701E-4</v>
      </c>
      <c r="F168" s="2" t="s">
        <v>6774</v>
      </c>
    </row>
    <row r="169" spans="1:6" x14ac:dyDescent="0.25">
      <c r="A169" s="2" t="s">
        <v>6865</v>
      </c>
      <c r="B169" s="2">
        <v>1.5596071576597399</v>
      </c>
      <c r="C169" s="2">
        <v>4.0812658616738204</v>
      </c>
      <c r="D169" s="2">
        <v>2.1874038545786E-4</v>
      </c>
      <c r="E169" s="2">
        <v>1.0003577011042E-3</v>
      </c>
      <c r="F169" s="2" t="s">
        <v>6866</v>
      </c>
    </row>
    <row r="170" spans="1:6" x14ac:dyDescent="0.25">
      <c r="A170" s="2" t="s">
        <v>6739</v>
      </c>
      <c r="B170" s="2">
        <v>1.54953437074162</v>
      </c>
      <c r="C170" s="2">
        <v>3.1643228544247699</v>
      </c>
      <c r="D170" s="2">
        <v>1.09883903914639E-3</v>
      </c>
      <c r="E170" s="2">
        <v>4.0641053027888297E-3</v>
      </c>
      <c r="F170" s="2" t="s">
        <v>6740</v>
      </c>
    </row>
    <row r="171" spans="1:6" x14ac:dyDescent="0.25">
      <c r="A171" s="2" t="s">
        <v>6653</v>
      </c>
      <c r="B171" s="2">
        <v>1.5387856680616501</v>
      </c>
      <c r="C171" s="2">
        <v>4.2652944498741503</v>
      </c>
      <c r="D171" s="2">
        <v>2.4862577793843902E-4</v>
      </c>
      <c r="E171" s="2">
        <v>1.11131974611177E-3</v>
      </c>
      <c r="F171" s="2" t="s">
        <v>6654</v>
      </c>
    </row>
    <row r="172" spans="1:6" x14ac:dyDescent="0.25">
      <c r="A172" s="2" t="s">
        <v>6891</v>
      </c>
      <c r="B172" s="2">
        <v>1.53496790882381</v>
      </c>
      <c r="C172" s="2">
        <v>10.833358354959399</v>
      </c>
      <c r="D172" s="3">
        <v>1.8082675413660599E-5</v>
      </c>
      <c r="E172" s="2">
        <v>1.0758889485251599E-4</v>
      </c>
      <c r="F172" s="2" t="s">
        <v>6783</v>
      </c>
    </row>
    <row r="173" spans="1:6" x14ac:dyDescent="0.25">
      <c r="A173" s="2" t="s">
        <v>6468</v>
      </c>
      <c r="B173" s="2">
        <v>1.5307614492807</v>
      </c>
      <c r="C173" s="2">
        <v>6.7815251611093297</v>
      </c>
      <c r="D173" s="3">
        <v>3.1749997323682498E-5</v>
      </c>
      <c r="E173" s="2">
        <v>1.7596026554153E-4</v>
      </c>
      <c r="F173" s="2" t="s">
        <v>6469</v>
      </c>
    </row>
    <row r="174" spans="1:6" x14ac:dyDescent="0.25">
      <c r="A174" s="2" t="s">
        <v>6691</v>
      </c>
      <c r="B174" s="2">
        <v>1.5305707740052401</v>
      </c>
      <c r="C174" s="2">
        <v>4.0444198084309404</v>
      </c>
      <c r="D174" s="2">
        <v>2.7401228375638202E-4</v>
      </c>
      <c r="E174" s="2">
        <v>1.2156305556174701E-3</v>
      </c>
      <c r="F174" s="2" t="s">
        <v>6692</v>
      </c>
    </row>
    <row r="175" spans="1:6" x14ac:dyDescent="0.25">
      <c r="A175" s="2" t="s">
        <v>6555</v>
      </c>
      <c r="B175" s="2">
        <v>1.5259311179844099</v>
      </c>
      <c r="C175" s="2">
        <v>4.3721839235979898</v>
      </c>
      <c r="D175" s="2">
        <v>2.2143792721560101E-4</v>
      </c>
      <c r="E175" s="2">
        <v>1.0075142519604999E-3</v>
      </c>
      <c r="F175" s="2" t="s">
        <v>6556</v>
      </c>
    </row>
    <row r="176" spans="1:6" x14ac:dyDescent="0.25">
      <c r="A176" s="2" t="s">
        <v>6782</v>
      </c>
      <c r="B176" s="2">
        <v>1.52511000399067</v>
      </c>
      <c r="C176" s="2">
        <v>10.832686146293799</v>
      </c>
      <c r="D176" s="3">
        <v>2.03555084031339E-5</v>
      </c>
      <c r="E176" s="2">
        <v>1.18737798754082E-4</v>
      </c>
      <c r="F176" s="2" t="s">
        <v>6783</v>
      </c>
    </row>
    <row r="177" spans="1:6" x14ac:dyDescent="0.25">
      <c r="A177" s="2" t="s">
        <v>6641</v>
      </c>
      <c r="B177" s="2">
        <v>1.51874374853327</v>
      </c>
      <c r="C177" s="2">
        <v>4.2915082016281403</v>
      </c>
      <c r="D177" s="2">
        <v>2.3890809717420799E-4</v>
      </c>
      <c r="E177" s="2">
        <v>1.0732765274568601E-3</v>
      </c>
      <c r="F177" s="2" t="s">
        <v>6642</v>
      </c>
    </row>
    <row r="178" spans="1:6" x14ac:dyDescent="0.25">
      <c r="A178" s="2" t="s">
        <v>6683</v>
      </c>
      <c r="B178" s="2">
        <v>1.5176058028322601</v>
      </c>
      <c r="C178" s="2">
        <v>3.2764486349571502</v>
      </c>
      <c r="D178" s="2">
        <v>1.23942735751191E-3</v>
      </c>
      <c r="E178" s="2">
        <v>4.4998801408442498E-3</v>
      </c>
      <c r="F178" s="2" t="s">
        <v>6684</v>
      </c>
    </row>
    <row r="179" spans="1:6" x14ac:dyDescent="0.25">
      <c r="A179" s="2" t="s">
        <v>6732</v>
      </c>
      <c r="B179" s="2">
        <v>1.5133681815906399</v>
      </c>
      <c r="C179" s="2">
        <v>4.3467586035794197</v>
      </c>
      <c r="D179" s="2">
        <v>1.90042180480068E-4</v>
      </c>
      <c r="E179" s="2">
        <v>8.9204495797899999E-4</v>
      </c>
      <c r="F179" s="2" t="s">
        <v>6733</v>
      </c>
    </row>
    <row r="180" spans="1:6" x14ac:dyDescent="0.25">
      <c r="A180" s="2" t="s">
        <v>6816</v>
      </c>
      <c r="B180" s="2">
        <v>1.5133235626813999</v>
      </c>
      <c r="C180" s="2">
        <v>4.2928152971092297</v>
      </c>
      <c r="D180" s="2">
        <v>2.2098015083881899E-4</v>
      </c>
      <c r="E180" s="2">
        <v>1.0075142519604999E-3</v>
      </c>
      <c r="F180" s="2" t="s">
        <v>6817</v>
      </c>
    </row>
    <row r="181" spans="1:6" x14ac:dyDescent="0.25">
      <c r="A181" s="2" t="s">
        <v>6635</v>
      </c>
      <c r="B181" s="2">
        <v>1.50424741436666</v>
      </c>
      <c r="C181" s="2">
        <v>3.5178351917166002</v>
      </c>
      <c r="D181" s="2">
        <v>1.07893402106273E-3</v>
      </c>
      <c r="E181" s="2">
        <v>4.0091973312045004E-3</v>
      </c>
      <c r="F181" s="2" t="s">
        <v>6636</v>
      </c>
    </row>
    <row r="182" spans="1:6" x14ac:dyDescent="0.25">
      <c r="A182" s="2" t="s">
        <v>6712</v>
      </c>
      <c r="B182" s="2">
        <v>1.4964451244460999</v>
      </c>
      <c r="C182" s="2">
        <v>4.8014947917657302</v>
      </c>
      <c r="D182" s="2">
        <v>1.62074040695036E-4</v>
      </c>
      <c r="E182" s="2">
        <v>7.8350466955562099E-4</v>
      </c>
      <c r="F182" s="2" t="s">
        <v>6645</v>
      </c>
    </row>
    <row r="183" spans="1:6" x14ac:dyDescent="0.25">
      <c r="A183" s="2" t="s">
        <v>6394</v>
      </c>
      <c r="B183" s="2">
        <v>1.4865448649156101</v>
      </c>
      <c r="C183" s="2">
        <v>4.4889759572621601</v>
      </c>
      <c r="D183" s="2">
        <v>3.1143878555493499E-4</v>
      </c>
      <c r="E183" s="2">
        <v>1.3613012272782E-3</v>
      </c>
      <c r="F183" s="2" t="s">
        <v>6395</v>
      </c>
    </row>
    <row r="184" spans="1:6" x14ac:dyDescent="0.25">
      <c r="A184" s="2" t="s">
        <v>6744</v>
      </c>
      <c r="B184" s="2">
        <v>1.48143939137211</v>
      </c>
      <c r="C184" s="2">
        <v>4.0638861613991697</v>
      </c>
      <c r="D184" s="2">
        <v>6.4352206819674697E-4</v>
      </c>
      <c r="E184" s="2">
        <v>2.5842567930519501E-3</v>
      </c>
      <c r="F184" s="2" t="s">
        <v>6745</v>
      </c>
    </row>
    <row r="185" spans="1:6" x14ac:dyDescent="0.25">
      <c r="A185" s="2" t="s">
        <v>6489</v>
      </c>
      <c r="B185" s="2">
        <v>1.4811262984142399</v>
      </c>
      <c r="C185" s="2">
        <v>5.5598743653952303</v>
      </c>
      <c r="D185" s="2">
        <v>1.0412349551385801E-4</v>
      </c>
      <c r="E185" s="2">
        <v>5.3228648999756702E-4</v>
      </c>
      <c r="F185" s="2" t="s">
        <v>6427</v>
      </c>
    </row>
    <row r="186" spans="1:6" x14ac:dyDescent="0.25">
      <c r="A186" s="2" t="s">
        <v>6867</v>
      </c>
      <c r="B186" s="2">
        <v>1.4807291561059299</v>
      </c>
      <c r="C186" s="2">
        <v>4.7276524309919203</v>
      </c>
      <c r="D186" s="2">
        <v>2.02977964857645E-4</v>
      </c>
      <c r="E186" s="2">
        <v>9.4281409786357699E-4</v>
      </c>
      <c r="F186" s="2" t="s">
        <v>6612</v>
      </c>
    </row>
    <row r="187" spans="1:6" x14ac:dyDescent="0.25">
      <c r="A187" s="2" t="s">
        <v>6687</v>
      </c>
      <c r="B187" s="2">
        <v>1.4722402200337501</v>
      </c>
      <c r="C187" s="2">
        <v>3.54083351950309</v>
      </c>
      <c r="D187" s="2">
        <v>1.25088612186455E-3</v>
      </c>
      <c r="E187" s="2">
        <v>4.5322330158799103E-3</v>
      </c>
      <c r="F187" s="2" t="s">
        <v>6688</v>
      </c>
    </row>
    <row r="188" spans="1:6" x14ac:dyDescent="0.25">
      <c r="A188" s="2" t="s">
        <v>6849</v>
      </c>
      <c r="B188" s="2">
        <v>1.4587841267192401</v>
      </c>
      <c r="C188" s="2">
        <v>10.198362468064801</v>
      </c>
      <c r="D188" s="3">
        <v>4.6267762158419001E-5</v>
      </c>
      <c r="E188" s="2">
        <v>2.4717822486434603E-4</v>
      </c>
      <c r="F188" s="2" t="s">
        <v>6850</v>
      </c>
    </row>
    <row r="189" spans="1:6" x14ac:dyDescent="0.25">
      <c r="A189" s="2" t="s">
        <v>6649</v>
      </c>
      <c r="B189" s="2">
        <v>1.45845825349215</v>
      </c>
      <c r="C189" s="2">
        <v>5.4447170547850803</v>
      </c>
      <c r="D189" s="2">
        <v>1.3660746437590599E-4</v>
      </c>
      <c r="E189" s="2">
        <v>6.7586117853252398E-4</v>
      </c>
      <c r="F189" s="2" t="s">
        <v>6650</v>
      </c>
    </row>
    <row r="190" spans="1:6" x14ac:dyDescent="0.25">
      <c r="A190" s="2" t="s">
        <v>6762</v>
      </c>
      <c r="B190" s="2">
        <v>1.4547355958149499</v>
      </c>
      <c r="C190" s="2">
        <v>5.0788386685443196</v>
      </c>
      <c r="D190" s="2">
        <v>2.2561351407464399E-4</v>
      </c>
      <c r="E190" s="2">
        <v>1.01931431485339E-3</v>
      </c>
      <c r="F190" s="2" t="s">
        <v>6763</v>
      </c>
    </row>
    <row r="191" spans="1:6" x14ac:dyDescent="0.25">
      <c r="A191" s="2" t="s">
        <v>6503</v>
      </c>
      <c r="B191" s="2">
        <v>1.4495677117358801</v>
      </c>
      <c r="C191" s="2">
        <v>3.9928731939316</v>
      </c>
      <c r="D191" s="2">
        <v>8.6453928606659901E-4</v>
      </c>
      <c r="E191" s="2">
        <v>3.3075599783064101E-3</v>
      </c>
      <c r="F191" s="2" t="s">
        <v>6439</v>
      </c>
    </row>
    <row r="192" spans="1:6" x14ac:dyDescent="0.25">
      <c r="A192" s="2" t="s">
        <v>6483</v>
      </c>
      <c r="B192" s="2">
        <v>1.44825902902019</v>
      </c>
      <c r="C192" s="2">
        <v>6.6245814133983396</v>
      </c>
      <c r="D192" s="3">
        <v>8.2244120862585599E-5</v>
      </c>
      <c r="E192" s="2">
        <v>4.2409359714359402E-4</v>
      </c>
      <c r="F192" s="2" t="s">
        <v>6484</v>
      </c>
    </row>
    <row r="193" spans="1:6" x14ac:dyDescent="0.25">
      <c r="A193" s="2" t="s">
        <v>6564</v>
      </c>
      <c r="B193" s="2">
        <v>1.4475036652800799</v>
      </c>
      <c r="C193" s="2">
        <v>3.2595859427174698</v>
      </c>
      <c r="D193" s="2">
        <v>1.4211227725610799E-3</v>
      </c>
      <c r="E193" s="2">
        <v>5.0781358051310201E-3</v>
      </c>
      <c r="F193" s="2" t="s">
        <v>6565</v>
      </c>
    </row>
    <row r="194" spans="1:6" x14ac:dyDescent="0.25">
      <c r="A194" s="2" t="s">
        <v>6621</v>
      </c>
      <c r="B194" s="2">
        <v>1.43175150640045</v>
      </c>
      <c r="C194" s="2">
        <v>3.1373544987658502</v>
      </c>
      <c r="D194" s="2">
        <v>3.1804683280967799E-3</v>
      </c>
      <c r="E194" s="2">
        <v>1.04008330067724E-2</v>
      </c>
      <c r="F194" s="2" t="s">
        <v>6622</v>
      </c>
    </row>
    <row r="195" spans="1:6" x14ac:dyDescent="0.25">
      <c r="A195" s="2" t="s">
        <v>6875</v>
      </c>
      <c r="B195" s="2">
        <v>1.4213679921443301</v>
      </c>
      <c r="C195" s="2">
        <v>5.9899705532837304</v>
      </c>
      <c r="D195" s="2">
        <v>1.51256936185255E-4</v>
      </c>
      <c r="E195" s="2">
        <v>7.3702994901053199E-4</v>
      </c>
      <c r="F195" s="2" t="s">
        <v>6876</v>
      </c>
    </row>
    <row r="196" spans="1:6" x14ac:dyDescent="0.25">
      <c r="A196" s="2" t="s">
        <v>6545</v>
      </c>
      <c r="B196" s="2">
        <v>1.4185793713433099</v>
      </c>
      <c r="C196" s="2">
        <v>3.7790931149571501</v>
      </c>
      <c r="D196" s="2">
        <v>1.1265157588166599E-3</v>
      </c>
      <c r="E196" s="2">
        <v>4.1492164284365196E-3</v>
      </c>
      <c r="F196" s="2" t="s">
        <v>6546</v>
      </c>
    </row>
    <row r="197" spans="1:6" x14ac:dyDescent="0.25">
      <c r="A197" s="2" t="s">
        <v>6897</v>
      </c>
      <c r="B197" s="2">
        <v>1.4158219507029799</v>
      </c>
      <c r="C197" s="2">
        <v>5.7352246949464396</v>
      </c>
      <c r="D197" s="2">
        <v>1.82817583606132E-4</v>
      </c>
      <c r="E197" s="2">
        <v>8.6268562661885801E-4</v>
      </c>
      <c r="F197" s="2" t="s">
        <v>6619</v>
      </c>
    </row>
    <row r="198" spans="1:6" x14ac:dyDescent="0.25">
      <c r="A198" s="2" t="s">
        <v>6738</v>
      </c>
      <c r="B198" s="2">
        <v>1.4088226984593399</v>
      </c>
      <c r="C198" s="2">
        <v>5.5622902122144398</v>
      </c>
      <c r="D198" s="2">
        <v>2.10099812434193E-4</v>
      </c>
      <c r="E198" s="2">
        <v>9.7082484758552999E-4</v>
      </c>
      <c r="F198" s="2" t="s">
        <v>6645</v>
      </c>
    </row>
    <row r="199" spans="1:6" x14ac:dyDescent="0.25">
      <c r="A199" s="2" t="s">
        <v>6857</v>
      </c>
      <c r="B199" s="2">
        <v>1.39806848820763</v>
      </c>
      <c r="C199" s="2">
        <v>4.9796746819201898</v>
      </c>
      <c r="D199" s="2">
        <v>4.6672732019241301E-4</v>
      </c>
      <c r="E199" s="2">
        <v>1.9399717350988401E-3</v>
      </c>
      <c r="F199" s="2" t="s">
        <v>6858</v>
      </c>
    </row>
    <row r="200" spans="1:6" x14ac:dyDescent="0.25">
      <c r="A200" s="2" t="s">
        <v>6892</v>
      </c>
      <c r="B200" s="2">
        <v>1.3963209535482499</v>
      </c>
      <c r="C200" s="2">
        <v>4.5242935081397002</v>
      </c>
      <c r="D200" s="2">
        <v>4.8465010515672902E-4</v>
      </c>
      <c r="E200" s="2">
        <v>2.0097728136918899E-3</v>
      </c>
      <c r="F200" s="2" t="s">
        <v>6893</v>
      </c>
    </row>
    <row r="201" spans="1:6" x14ac:dyDescent="0.25">
      <c r="A201" s="2" t="s">
        <v>6452</v>
      </c>
      <c r="B201" s="2">
        <v>1.39496798170532</v>
      </c>
      <c r="C201" s="2">
        <v>7.12555129313112</v>
      </c>
      <c r="D201" s="2">
        <v>1.2790940470607399E-4</v>
      </c>
      <c r="E201" s="2">
        <v>6.4274116599987005E-4</v>
      </c>
      <c r="F201" s="2" t="s">
        <v>6453</v>
      </c>
    </row>
    <row r="202" spans="1:6" x14ac:dyDescent="0.25">
      <c r="A202" s="2" t="s">
        <v>6633</v>
      </c>
      <c r="B202" s="2">
        <v>1.3843999581558299</v>
      </c>
      <c r="C202" s="2">
        <v>5.8586901180440103</v>
      </c>
      <c r="D202" s="2">
        <v>2.1535785888897099E-4</v>
      </c>
      <c r="E202" s="2">
        <v>9.8742688392649105E-4</v>
      </c>
      <c r="F202" s="2" t="s">
        <v>6634</v>
      </c>
    </row>
    <row r="203" spans="1:6" x14ac:dyDescent="0.25">
      <c r="A203" s="2" t="s">
        <v>6616</v>
      </c>
      <c r="B203" s="2">
        <v>1.3747645778755999</v>
      </c>
      <c r="C203" s="2">
        <v>8.9548396101994605</v>
      </c>
      <c r="D203" s="2">
        <v>1.2490073031239899E-4</v>
      </c>
      <c r="E203" s="2">
        <v>6.2945722160271495E-4</v>
      </c>
      <c r="F203" s="2" t="s">
        <v>6617</v>
      </c>
    </row>
    <row r="204" spans="1:6" x14ac:dyDescent="0.25">
      <c r="A204" s="2" t="s">
        <v>6873</v>
      </c>
      <c r="B204" s="2">
        <v>1.36528332138357</v>
      </c>
      <c r="C204" s="2">
        <v>4.6384793124897996</v>
      </c>
      <c r="D204" s="2">
        <v>6.6731911661272597E-4</v>
      </c>
      <c r="E204" s="2">
        <v>2.64991229565634E-3</v>
      </c>
      <c r="F204" s="2" t="s">
        <v>6874</v>
      </c>
    </row>
    <row r="205" spans="1:6" x14ac:dyDescent="0.25">
      <c r="A205" s="2" t="s">
        <v>6887</v>
      </c>
      <c r="B205" s="2">
        <v>1.3639647327114801</v>
      </c>
      <c r="C205" s="2">
        <v>4.5457940729924697</v>
      </c>
      <c r="D205" s="2">
        <v>7.1435416652797495E-4</v>
      </c>
      <c r="E205" s="2">
        <v>2.81781831985204E-3</v>
      </c>
      <c r="F205" s="2" t="s">
        <v>6740</v>
      </c>
    </row>
    <row r="206" spans="1:6" x14ac:dyDescent="0.25">
      <c r="A206" s="2" t="s">
        <v>6847</v>
      </c>
      <c r="B206" s="2">
        <v>1.3531292996726001</v>
      </c>
      <c r="C206" s="2">
        <v>7.06363577348628</v>
      </c>
      <c r="D206" s="2">
        <v>2.0993643027825799E-4</v>
      </c>
      <c r="E206" s="2">
        <v>9.7082484758552999E-4</v>
      </c>
      <c r="F206" s="2" t="s">
        <v>6848</v>
      </c>
    </row>
    <row r="207" spans="1:6" x14ac:dyDescent="0.25">
      <c r="A207" s="2" t="s">
        <v>6562</v>
      </c>
      <c r="B207" s="2">
        <v>1.3527029413321301</v>
      </c>
      <c r="C207" s="2">
        <v>5.7219744048939596</v>
      </c>
      <c r="D207" s="2">
        <v>3.3405027822310998E-4</v>
      </c>
      <c r="E207" s="2">
        <v>1.4359927080473899E-3</v>
      </c>
      <c r="F207" s="2" t="s">
        <v>6563</v>
      </c>
    </row>
    <row r="208" spans="1:6" x14ac:dyDescent="0.25">
      <c r="A208" s="2" t="s">
        <v>6713</v>
      </c>
      <c r="B208" s="2">
        <v>1.35047936874125</v>
      </c>
      <c r="C208" s="2">
        <v>5.8274669073476</v>
      </c>
      <c r="D208" s="2">
        <v>3.2784037991969399E-4</v>
      </c>
      <c r="E208" s="2">
        <v>1.4225074045783801E-3</v>
      </c>
      <c r="F208" s="2" t="s">
        <v>6714</v>
      </c>
    </row>
    <row r="209" spans="1:6" x14ac:dyDescent="0.25">
      <c r="A209" s="2" t="s">
        <v>6595</v>
      </c>
      <c r="B209" s="2">
        <v>1.34788551678901</v>
      </c>
      <c r="C209" s="2">
        <v>3.0334508097653701</v>
      </c>
      <c r="D209" s="2">
        <v>6.3963141663424599E-3</v>
      </c>
      <c r="E209" s="2">
        <v>1.87772985180251E-2</v>
      </c>
      <c r="F209" s="2" t="s">
        <v>6596</v>
      </c>
    </row>
    <row r="210" spans="1:6" x14ac:dyDescent="0.25">
      <c r="A210" s="2" t="s">
        <v>6832</v>
      </c>
      <c r="B210" s="2">
        <v>1.3448783345681601</v>
      </c>
      <c r="C210" s="2">
        <v>7.6022101447784198</v>
      </c>
      <c r="D210" s="2">
        <v>2.01462564356106E-4</v>
      </c>
      <c r="E210" s="2">
        <v>9.3822487431809501E-4</v>
      </c>
      <c r="F210" s="2" t="s">
        <v>6833</v>
      </c>
    </row>
    <row r="211" spans="1:6" x14ac:dyDescent="0.25">
      <c r="A211" s="2" t="s">
        <v>6418</v>
      </c>
      <c r="B211" s="2">
        <v>1.33777055175038</v>
      </c>
      <c r="C211" s="2">
        <v>5.0378885538097098</v>
      </c>
      <c r="D211" s="2">
        <v>5.0922512162080802E-4</v>
      </c>
      <c r="E211" s="2">
        <v>2.0970173411190198E-3</v>
      </c>
      <c r="F211" s="2" t="s">
        <v>6419</v>
      </c>
    </row>
    <row r="212" spans="1:6" x14ac:dyDescent="0.25">
      <c r="A212" s="2" t="s">
        <v>6615</v>
      </c>
      <c r="B212" s="2">
        <v>1.3353466977489801</v>
      </c>
      <c r="C212" s="2">
        <v>4.2107969761814603</v>
      </c>
      <c r="D212" s="2">
        <v>1.4133768614048099E-3</v>
      </c>
      <c r="E212" s="2">
        <v>5.0693496702402399E-3</v>
      </c>
      <c r="F212" s="2" t="s">
        <v>6594</v>
      </c>
    </row>
    <row r="213" spans="1:6" x14ac:dyDescent="0.25">
      <c r="A213" s="2" t="s">
        <v>6895</v>
      </c>
      <c r="B213" s="2">
        <v>1.3311798077636601</v>
      </c>
      <c r="C213" s="2">
        <v>5.5975605805304003</v>
      </c>
      <c r="D213" s="2">
        <v>4.48098905451891E-4</v>
      </c>
      <c r="E213" s="2">
        <v>1.87128627417585E-3</v>
      </c>
      <c r="F213" s="2" t="s">
        <v>6896</v>
      </c>
    </row>
    <row r="214" spans="1:6" x14ac:dyDescent="0.25">
      <c r="A214" s="2" t="s">
        <v>6553</v>
      </c>
      <c r="B214" s="2">
        <v>1.3257557388879699</v>
      </c>
      <c r="C214" s="2">
        <v>5.9302929737468402</v>
      </c>
      <c r="D214" s="2">
        <v>3.9988671539546499E-4</v>
      </c>
      <c r="E214" s="2">
        <v>1.69784836918504E-3</v>
      </c>
      <c r="F214" s="2" t="s">
        <v>6554</v>
      </c>
    </row>
    <row r="215" spans="1:6" x14ac:dyDescent="0.25">
      <c r="A215" s="2" t="s">
        <v>6551</v>
      </c>
      <c r="B215" s="2">
        <v>1.32330360786785</v>
      </c>
      <c r="C215" s="2">
        <v>3.1211961632553198</v>
      </c>
      <c r="D215" s="2">
        <v>6.3961756091222496E-3</v>
      </c>
      <c r="E215" s="2">
        <v>1.87772985180251E-2</v>
      </c>
      <c r="F215" s="2" t="s">
        <v>6552</v>
      </c>
    </row>
    <row r="216" spans="1:6" x14ac:dyDescent="0.25">
      <c r="A216" s="2" t="s">
        <v>6508</v>
      </c>
      <c r="B216" s="2">
        <v>1.3125889337157599</v>
      </c>
      <c r="C216" s="2">
        <v>5.7313821057347498</v>
      </c>
      <c r="D216" s="2">
        <v>4.9144265896709696E-4</v>
      </c>
      <c r="E216" s="2">
        <v>2.0332011402382898E-3</v>
      </c>
      <c r="F216" s="2" t="s">
        <v>6509</v>
      </c>
    </row>
    <row r="217" spans="1:6" x14ac:dyDescent="0.25">
      <c r="A217" s="2" t="s">
        <v>6868</v>
      </c>
      <c r="B217" s="2">
        <v>1.30802646424381</v>
      </c>
      <c r="C217" s="2">
        <v>7.0464999924100002</v>
      </c>
      <c r="D217" s="2">
        <v>3.3219550299094E-4</v>
      </c>
      <c r="E217" s="2">
        <v>1.43440728111865E-3</v>
      </c>
      <c r="F217" s="2" t="s">
        <v>6488</v>
      </c>
    </row>
    <row r="218" spans="1:6" x14ac:dyDescent="0.25">
      <c r="A218" s="2" t="s">
        <v>6885</v>
      </c>
      <c r="B218" s="2">
        <v>1.30389147977589</v>
      </c>
      <c r="C218" s="2">
        <v>5.24318820779067</v>
      </c>
      <c r="D218" s="2">
        <v>7.65944687215252E-4</v>
      </c>
      <c r="E218" s="2">
        <v>3.0013559439558001E-3</v>
      </c>
      <c r="F218" s="2" t="s">
        <v>6886</v>
      </c>
    </row>
    <row r="219" spans="1:6" x14ac:dyDescent="0.25">
      <c r="A219" s="2" t="s">
        <v>6677</v>
      </c>
      <c r="B219" s="2">
        <v>1.2925938980593199</v>
      </c>
      <c r="C219" s="2">
        <v>4.3523058798800696</v>
      </c>
      <c r="D219" s="2">
        <v>2.1293947303734802E-3</v>
      </c>
      <c r="E219" s="2">
        <v>7.2849869717969799E-3</v>
      </c>
      <c r="F219" s="2" t="s">
        <v>6678</v>
      </c>
    </row>
    <row r="220" spans="1:6" x14ac:dyDescent="0.25">
      <c r="A220" s="2" t="s">
        <v>6673</v>
      </c>
      <c r="B220" s="2">
        <v>1.2921558904333399</v>
      </c>
      <c r="C220" s="2">
        <v>3.2840026013753101</v>
      </c>
      <c r="D220" s="2">
        <v>5.6258103355015096E-3</v>
      </c>
      <c r="E220" s="2">
        <v>1.6820700145978501E-2</v>
      </c>
      <c r="F220" s="2" t="s">
        <v>6674</v>
      </c>
    </row>
    <row r="221" spans="1:6" x14ac:dyDescent="0.25">
      <c r="A221" s="2" t="s">
        <v>6506</v>
      </c>
      <c r="B221" s="2">
        <v>1.2897571428119401</v>
      </c>
      <c r="C221" s="2">
        <v>5.4055386704981396</v>
      </c>
      <c r="D221" s="2">
        <v>6.5452885836153997E-4</v>
      </c>
      <c r="E221" s="2">
        <v>2.6107776659757402E-3</v>
      </c>
      <c r="F221" s="2" t="s">
        <v>6507</v>
      </c>
    </row>
    <row r="222" spans="1:6" x14ac:dyDescent="0.25">
      <c r="A222" s="2" t="s">
        <v>6871</v>
      </c>
      <c r="B222" s="2">
        <v>1.2889346262992201</v>
      </c>
      <c r="C222" s="2">
        <v>3.0160147286600099</v>
      </c>
      <c r="D222" s="2">
        <v>1.11544151881794E-2</v>
      </c>
      <c r="E222" s="2">
        <v>2.98401573229642E-2</v>
      </c>
      <c r="F222" s="2" t="s">
        <v>6872</v>
      </c>
    </row>
    <row r="223" spans="1:6" x14ac:dyDescent="0.25">
      <c r="A223" s="2" t="s">
        <v>6599</v>
      </c>
      <c r="B223" s="2">
        <v>1.2873070688775701</v>
      </c>
      <c r="C223" s="2">
        <v>5.24669083893549</v>
      </c>
      <c r="D223" s="2">
        <v>9.5468374517368503E-4</v>
      </c>
      <c r="E223" s="2">
        <v>3.61357953758295E-3</v>
      </c>
      <c r="F223" s="2" t="s">
        <v>6600</v>
      </c>
    </row>
    <row r="224" spans="1:6" x14ac:dyDescent="0.25">
      <c r="A224" s="2" t="s">
        <v>6412</v>
      </c>
      <c r="B224" s="2">
        <v>1.2854553286660899</v>
      </c>
      <c r="C224" s="2">
        <v>5.0138228376832297</v>
      </c>
      <c r="D224" s="2">
        <v>8.2364916236957403E-4</v>
      </c>
      <c r="E224" s="2">
        <v>3.1753561728570701E-3</v>
      </c>
      <c r="F224" s="2" t="s">
        <v>6413</v>
      </c>
    </row>
    <row r="225" spans="1:6" x14ac:dyDescent="0.25">
      <c r="A225" s="2" t="s">
        <v>6651</v>
      </c>
      <c r="B225" s="2">
        <v>1.28353980896813</v>
      </c>
      <c r="C225" s="2">
        <v>3.3379334990320002</v>
      </c>
      <c r="D225" s="2">
        <v>6.3574443243073304E-3</v>
      </c>
      <c r="E225" s="2">
        <v>1.87249891605012E-2</v>
      </c>
      <c r="F225" s="2" t="s">
        <v>6652</v>
      </c>
    </row>
    <row r="226" spans="1:6" x14ac:dyDescent="0.25">
      <c r="A226" s="2" t="s">
        <v>6576</v>
      </c>
      <c r="B226" s="2">
        <v>1.26553552147074</v>
      </c>
      <c r="C226" s="2">
        <v>5.2968311173968301</v>
      </c>
      <c r="D226" s="2">
        <v>9.6501769965595598E-4</v>
      </c>
      <c r="E226" s="2">
        <v>3.6449394643056198E-3</v>
      </c>
      <c r="F226" s="2" t="s">
        <v>6577</v>
      </c>
    </row>
    <row r="227" spans="1:6" x14ac:dyDescent="0.25">
      <c r="A227" s="2" t="s">
        <v>6478</v>
      </c>
      <c r="B227" s="2">
        <v>1.2500749206992401</v>
      </c>
      <c r="C227" s="2">
        <v>4.55480861343234</v>
      </c>
      <c r="D227" s="2">
        <v>1.9613981282422099E-3</v>
      </c>
      <c r="E227" s="2">
        <v>6.7622621514397104E-3</v>
      </c>
      <c r="F227" s="2" t="s">
        <v>6479</v>
      </c>
    </row>
    <row r="228" spans="1:6" x14ac:dyDescent="0.25">
      <c r="A228" s="2" t="s">
        <v>6625</v>
      </c>
      <c r="B228" s="2">
        <v>1.2428761976112099</v>
      </c>
      <c r="C228" s="2">
        <v>4.31569883583545</v>
      </c>
      <c r="D228" s="2">
        <v>2.3995924894201501E-3</v>
      </c>
      <c r="E228" s="2">
        <v>8.1157320126966706E-3</v>
      </c>
      <c r="F228" s="2" t="s">
        <v>6626</v>
      </c>
    </row>
    <row r="229" spans="1:6" x14ac:dyDescent="0.25">
      <c r="A229" s="2" t="s">
        <v>6894</v>
      </c>
      <c r="B229" s="2">
        <v>1.24240760394448</v>
      </c>
      <c r="C229" s="2">
        <v>6.9382231550951898</v>
      </c>
      <c r="D229" s="2">
        <v>6.48908362600983E-4</v>
      </c>
      <c r="E229" s="2">
        <v>2.6000179663674501E-3</v>
      </c>
      <c r="F229" s="2" t="s">
        <v>6785</v>
      </c>
    </row>
    <row r="230" spans="1:6" x14ac:dyDescent="0.25">
      <c r="A230" s="2" t="s">
        <v>6830</v>
      </c>
      <c r="B230" s="2">
        <v>1.2418579042912701</v>
      </c>
      <c r="C230" s="2">
        <v>7.3841787706425004</v>
      </c>
      <c r="D230" s="2">
        <v>6.1237191689584799E-4</v>
      </c>
      <c r="E230" s="2">
        <v>2.4759310003584401E-3</v>
      </c>
      <c r="F230" s="2" t="s">
        <v>6831</v>
      </c>
    </row>
    <row r="231" spans="1:6" x14ac:dyDescent="0.25">
      <c r="A231" s="2" t="s">
        <v>6525</v>
      </c>
      <c r="B231" s="2">
        <v>1.24011661960444</v>
      </c>
      <c r="C231" s="2">
        <v>5.6053022937805803</v>
      </c>
      <c r="D231" s="2">
        <v>1.28655723382414E-3</v>
      </c>
      <c r="E231" s="2">
        <v>4.6520026808397402E-3</v>
      </c>
      <c r="F231" s="2" t="s">
        <v>6526</v>
      </c>
    </row>
    <row r="232" spans="1:6" x14ac:dyDescent="0.25">
      <c r="A232" s="2" t="s">
        <v>6758</v>
      </c>
      <c r="B232" s="2">
        <v>1.2346953723585301</v>
      </c>
      <c r="C232" s="2">
        <v>4.0361839618463797</v>
      </c>
      <c r="D232" s="2">
        <v>3.4333446233496298E-3</v>
      </c>
      <c r="E232" s="2">
        <v>1.1045063444736001E-2</v>
      </c>
      <c r="F232" s="2" t="s">
        <v>6759</v>
      </c>
    </row>
    <row r="233" spans="1:6" x14ac:dyDescent="0.25">
      <c r="A233" s="2" t="s">
        <v>6602</v>
      </c>
      <c r="B233" s="2">
        <v>1.2324328020375499</v>
      </c>
      <c r="C233" s="2">
        <v>6.3599012194096298</v>
      </c>
      <c r="D233" s="2">
        <v>8.19453882407329E-4</v>
      </c>
      <c r="E233" s="2">
        <v>3.1753561728570701E-3</v>
      </c>
      <c r="F233" s="2" t="s">
        <v>6603</v>
      </c>
    </row>
    <row r="234" spans="1:6" x14ac:dyDescent="0.25">
      <c r="A234" s="2" t="s">
        <v>6701</v>
      </c>
      <c r="B234" s="2">
        <v>1.2267188069927699</v>
      </c>
      <c r="C234" s="2">
        <v>5.8553210333698296</v>
      </c>
      <c r="D234" s="2">
        <v>1.1062260230595301E-3</v>
      </c>
      <c r="E234" s="2">
        <v>4.0829379564790496E-3</v>
      </c>
      <c r="F234" s="2" t="s">
        <v>6702</v>
      </c>
    </row>
    <row r="235" spans="1:6" x14ac:dyDescent="0.25">
      <c r="A235" s="2" t="s">
        <v>6828</v>
      </c>
      <c r="B235" s="2">
        <v>1.21753527761711</v>
      </c>
      <c r="C235" s="2">
        <v>6.8102380568183198</v>
      </c>
      <c r="D235" s="2">
        <v>8.8397819369326E-4</v>
      </c>
      <c r="E235" s="2">
        <v>3.3746721171251299E-3</v>
      </c>
      <c r="F235" s="2" t="s">
        <v>6829</v>
      </c>
    </row>
    <row r="236" spans="1:6" x14ac:dyDescent="0.25">
      <c r="A236" s="2" t="s">
        <v>6446</v>
      </c>
      <c r="B236" s="2">
        <v>1.2115818060763399</v>
      </c>
      <c r="C236" s="2">
        <v>3.0998906123718499</v>
      </c>
      <c r="D236" s="2">
        <v>1.0875963600351E-2</v>
      </c>
      <c r="E236" s="2">
        <v>2.9369547141380601E-2</v>
      </c>
      <c r="F236" s="2" t="s">
        <v>6447</v>
      </c>
    </row>
    <row r="237" spans="1:6" x14ac:dyDescent="0.25">
      <c r="A237" s="2" t="s">
        <v>6416</v>
      </c>
      <c r="B237" s="2">
        <v>1.20745117787267</v>
      </c>
      <c r="C237" s="2">
        <v>5.2632916916499202</v>
      </c>
      <c r="D237" s="2">
        <v>1.8020657630904899E-3</v>
      </c>
      <c r="E237" s="2">
        <v>6.27372796974166E-3</v>
      </c>
      <c r="F237" s="2" t="s">
        <v>6417</v>
      </c>
    </row>
    <row r="238" spans="1:6" x14ac:dyDescent="0.25">
      <c r="A238" s="2" t="s">
        <v>6611</v>
      </c>
      <c r="B238" s="2">
        <v>1.2062126059463401</v>
      </c>
      <c r="C238" s="2">
        <v>5.3458197863261896</v>
      </c>
      <c r="D238" s="2">
        <v>1.76304066427526E-3</v>
      </c>
      <c r="E238" s="2">
        <v>6.2107907757340299E-3</v>
      </c>
      <c r="F238" s="2" t="s">
        <v>6612</v>
      </c>
    </row>
    <row r="239" spans="1:6" x14ac:dyDescent="0.25">
      <c r="A239" s="2" t="s">
        <v>6834</v>
      </c>
      <c r="B239" s="2">
        <v>1.1937846277936399</v>
      </c>
      <c r="C239" s="2">
        <v>7.7204896454735596</v>
      </c>
      <c r="D239" s="2">
        <v>9.0908518515754198E-4</v>
      </c>
      <c r="E239" s="2">
        <v>3.4556891974257902E-3</v>
      </c>
      <c r="F239" s="2" t="s">
        <v>6835</v>
      </c>
    </row>
    <row r="240" spans="1:6" x14ac:dyDescent="0.25">
      <c r="A240" s="2" t="s">
        <v>6504</v>
      </c>
      <c r="B240" s="2">
        <v>1.1936365720857001</v>
      </c>
      <c r="C240" s="2">
        <v>6.6811805136875897</v>
      </c>
      <c r="D240" s="2">
        <v>1.0544457717534699E-3</v>
      </c>
      <c r="E240" s="2">
        <v>3.9408803108181099E-3</v>
      </c>
      <c r="F240" s="2" t="s">
        <v>6505</v>
      </c>
    </row>
    <row r="241" spans="1:6" x14ac:dyDescent="0.25">
      <c r="A241" s="2" t="s">
        <v>6540</v>
      </c>
      <c r="B241" s="2">
        <v>1.1880760346508701</v>
      </c>
      <c r="C241" s="2">
        <v>5.1463739164643396</v>
      </c>
      <c r="D241" s="2">
        <v>1.8009244135327299E-3</v>
      </c>
      <c r="E241" s="2">
        <v>6.27372796974166E-3</v>
      </c>
      <c r="F241" s="2" t="s">
        <v>6427</v>
      </c>
    </row>
    <row r="242" spans="1:6" x14ac:dyDescent="0.25">
      <c r="A242" s="2" t="s">
        <v>6820</v>
      </c>
      <c r="B242" s="2">
        <v>1.18225764440016</v>
      </c>
      <c r="C242" s="2">
        <v>5.7345946399123102</v>
      </c>
      <c r="D242" s="2">
        <v>1.6677364666670301E-3</v>
      </c>
      <c r="E242" s="2">
        <v>5.89841585328161E-3</v>
      </c>
      <c r="F242" s="2" t="s">
        <v>6821</v>
      </c>
    </row>
    <row r="243" spans="1:6" x14ac:dyDescent="0.25">
      <c r="A243" s="2" t="s">
        <v>6908</v>
      </c>
      <c r="B243" s="2">
        <v>1.1780632198171299</v>
      </c>
      <c r="C243" s="2">
        <v>4.2850622027687804</v>
      </c>
      <c r="D243" s="2">
        <v>5.1314621726730901E-3</v>
      </c>
      <c r="E243" s="2">
        <v>1.55782785071424E-2</v>
      </c>
      <c r="F243" s="2" t="s">
        <v>6909</v>
      </c>
    </row>
    <row r="244" spans="1:6" x14ac:dyDescent="0.25">
      <c r="A244" s="2" t="s">
        <v>6601</v>
      </c>
      <c r="B244" s="2">
        <v>1.1761855486652999</v>
      </c>
      <c r="C244" s="2">
        <v>7.3856488977612704</v>
      </c>
      <c r="D244" s="2">
        <v>1.1443169361748801E-3</v>
      </c>
      <c r="E244" s="2">
        <v>4.2060740277998299E-3</v>
      </c>
      <c r="F244" s="2" t="s">
        <v>6524</v>
      </c>
    </row>
    <row r="245" spans="1:6" x14ac:dyDescent="0.25">
      <c r="A245" s="2" t="s">
        <v>6414</v>
      </c>
      <c r="B245" s="2">
        <v>1.1759752057585899</v>
      </c>
      <c r="C245" s="2">
        <v>4.6069765966703597</v>
      </c>
      <c r="D245" s="2">
        <v>3.06565481040628E-3</v>
      </c>
      <c r="E245" s="2">
        <v>1.00996294587274E-2</v>
      </c>
      <c r="F245" s="2" t="s">
        <v>6415</v>
      </c>
    </row>
    <row r="246" spans="1:6" x14ac:dyDescent="0.25">
      <c r="A246" s="2" t="s">
        <v>6613</v>
      </c>
      <c r="B246" s="2">
        <v>1.17006713245093</v>
      </c>
      <c r="C246" s="2">
        <v>4.3428665670529503</v>
      </c>
      <c r="D246" s="2">
        <v>4.4984749015274496E-3</v>
      </c>
      <c r="E246" s="2">
        <v>1.3942137369019799E-2</v>
      </c>
      <c r="F246" s="2" t="s">
        <v>6614</v>
      </c>
    </row>
    <row r="247" spans="1:6" x14ac:dyDescent="0.25">
      <c r="A247" s="2" t="s">
        <v>6428</v>
      </c>
      <c r="B247" s="2">
        <v>1.1618196241492</v>
      </c>
      <c r="C247" s="2">
        <v>4.1310823608484597</v>
      </c>
      <c r="D247" s="2">
        <v>5.5347555070116598E-3</v>
      </c>
      <c r="E247" s="2">
        <v>1.6632314268536699E-2</v>
      </c>
      <c r="F247" s="2" t="s">
        <v>6429</v>
      </c>
    </row>
    <row r="248" spans="1:6" x14ac:dyDescent="0.25">
      <c r="A248" s="2" t="s">
        <v>6538</v>
      </c>
      <c r="B248" s="2">
        <v>1.16075224789208</v>
      </c>
      <c r="C248" s="2">
        <v>5.9800058225317603</v>
      </c>
      <c r="D248" s="2">
        <v>1.77927841813626E-3</v>
      </c>
      <c r="E248" s="2">
        <v>6.2309769800480497E-3</v>
      </c>
      <c r="F248" s="2" t="s">
        <v>6539</v>
      </c>
    </row>
    <row r="249" spans="1:6" x14ac:dyDescent="0.25">
      <c r="A249" s="2" t="s">
        <v>6480</v>
      </c>
      <c r="B249" s="2">
        <v>1.1415516909391501</v>
      </c>
      <c r="C249" s="2">
        <v>8.2773314749317493</v>
      </c>
      <c r="D249" s="2">
        <v>1.4125809768527199E-3</v>
      </c>
      <c r="E249" s="2">
        <v>5.0693496702402399E-3</v>
      </c>
      <c r="F249" s="2" t="s">
        <v>6481</v>
      </c>
    </row>
    <row r="250" spans="1:6" x14ac:dyDescent="0.25">
      <c r="A250" s="2" t="s">
        <v>6541</v>
      </c>
      <c r="B250" s="2">
        <v>1.1381837851582399</v>
      </c>
      <c r="C250" s="2">
        <v>5.1222598918553297</v>
      </c>
      <c r="D250" s="2">
        <v>3.0883595171704399E-3</v>
      </c>
      <c r="E250" s="2">
        <v>1.01556221461113E-2</v>
      </c>
      <c r="F250" s="2" t="s">
        <v>6542</v>
      </c>
    </row>
    <row r="251" spans="1:6" x14ac:dyDescent="0.25">
      <c r="A251" s="2" t="s">
        <v>6498</v>
      </c>
      <c r="B251" s="2">
        <v>1.1379425658223301</v>
      </c>
      <c r="C251" s="2">
        <v>5.3979878907901</v>
      </c>
      <c r="D251" s="2">
        <v>2.7017213590945998E-3</v>
      </c>
      <c r="E251" s="2">
        <v>9.0686081091118798E-3</v>
      </c>
      <c r="F251" s="2" t="s">
        <v>6499</v>
      </c>
    </row>
    <row r="252" spans="1:6" x14ac:dyDescent="0.25">
      <c r="A252" s="2" t="s">
        <v>6746</v>
      </c>
      <c r="B252" s="2">
        <v>1.13446277162826</v>
      </c>
      <c r="C252" s="2">
        <v>5.5068448774978602</v>
      </c>
      <c r="D252" s="2">
        <v>2.7228167867121098E-3</v>
      </c>
      <c r="E252" s="2">
        <v>9.1222053927699602E-3</v>
      </c>
      <c r="F252" s="2" t="s">
        <v>6747</v>
      </c>
    </row>
    <row r="253" spans="1:6" x14ac:dyDescent="0.25">
      <c r="A253" s="2" t="s">
        <v>6568</v>
      </c>
      <c r="B253" s="2">
        <v>1.1321840666135801</v>
      </c>
      <c r="C253" s="2">
        <v>4.8763196081088598</v>
      </c>
      <c r="D253" s="2">
        <v>4.0010081474171604E-3</v>
      </c>
      <c r="E253" s="2">
        <v>1.27076349238047E-2</v>
      </c>
      <c r="F253" s="2" t="s">
        <v>6569</v>
      </c>
    </row>
    <row r="254" spans="1:6" x14ac:dyDescent="0.25">
      <c r="A254" s="2" t="s">
        <v>6529</v>
      </c>
      <c r="B254" s="2">
        <v>1.12721656832915</v>
      </c>
      <c r="C254" s="2">
        <v>4.3284107509596899</v>
      </c>
      <c r="D254" s="2">
        <v>5.4730306722901604E-3</v>
      </c>
      <c r="E254" s="2">
        <v>1.6530596886255002E-2</v>
      </c>
      <c r="F254" s="2" t="s">
        <v>6530</v>
      </c>
    </row>
    <row r="255" spans="1:6" x14ac:dyDescent="0.25">
      <c r="A255" s="2" t="s">
        <v>6450</v>
      </c>
      <c r="B255" s="2">
        <v>1.124474807833</v>
      </c>
      <c r="C255" s="2">
        <v>5.4579771677296396</v>
      </c>
      <c r="D255" s="2">
        <v>3.15567245181135E-3</v>
      </c>
      <c r="E255" s="2">
        <v>1.03578252615727E-2</v>
      </c>
      <c r="F255" s="2" t="s">
        <v>6451</v>
      </c>
    </row>
    <row r="256" spans="1:6" x14ac:dyDescent="0.25">
      <c r="A256" s="2" t="s">
        <v>6838</v>
      </c>
      <c r="B256" s="2">
        <v>1.11825616629522</v>
      </c>
      <c r="C256" s="2">
        <v>4.2532188266341402</v>
      </c>
      <c r="D256" s="2">
        <v>6.2973960805081299E-3</v>
      </c>
      <c r="E256" s="2">
        <v>1.8609746889076399E-2</v>
      </c>
      <c r="F256" s="2" t="s">
        <v>6839</v>
      </c>
    </row>
    <row r="257" spans="1:6" x14ac:dyDescent="0.25">
      <c r="A257" s="2" t="s">
        <v>6398</v>
      </c>
      <c r="B257" s="2">
        <v>1.11493980582026</v>
      </c>
      <c r="C257" s="2">
        <v>3.3490394963886501</v>
      </c>
      <c r="D257" s="2">
        <v>1.1263032955561201E-2</v>
      </c>
      <c r="E257" s="2">
        <v>3.0085488930846001E-2</v>
      </c>
      <c r="F257" s="2" t="s">
        <v>6399</v>
      </c>
    </row>
    <row r="258" spans="1:6" x14ac:dyDescent="0.25">
      <c r="A258" s="2" t="s">
        <v>6537</v>
      </c>
      <c r="B258" s="2">
        <v>1.1142433114949799</v>
      </c>
      <c r="C258" s="2">
        <v>4.1679994276936103</v>
      </c>
      <c r="D258" s="2">
        <v>7.3361875642389499E-3</v>
      </c>
      <c r="E258" s="2">
        <v>2.1084131949565599E-2</v>
      </c>
      <c r="F258" s="2" t="s">
        <v>6427</v>
      </c>
    </row>
    <row r="259" spans="1:6" x14ac:dyDescent="0.25">
      <c r="A259" s="2" t="s">
        <v>6474</v>
      </c>
      <c r="B259" s="2">
        <v>1.1110016488313901</v>
      </c>
      <c r="C259" s="2">
        <v>5.9514073846796096</v>
      </c>
      <c r="D259" s="2">
        <v>2.9256162040799199E-3</v>
      </c>
      <c r="E259" s="2">
        <v>9.69212519005248E-3</v>
      </c>
      <c r="F259" s="2" t="s">
        <v>6475</v>
      </c>
    </row>
    <row r="260" spans="1:6" x14ac:dyDescent="0.25">
      <c r="A260" s="2" t="s">
        <v>6695</v>
      </c>
      <c r="B260" s="2">
        <v>1.1071021130387699</v>
      </c>
      <c r="C260" s="2">
        <v>4.1328512808592501</v>
      </c>
      <c r="D260" s="2">
        <v>8.5068845517551096E-3</v>
      </c>
      <c r="E260" s="2">
        <v>2.3907974119387599E-2</v>
      </c>
      <c r="F260" s="2" t="s">
        <v>6696</v>
      </c>
    </row>
    <row r="261" spans="1:6" x14ac:dyDescent="0.25">
      <c r="A261" s="2" t="s">
        <v>6906</v>
      </c>
      <c r="B261" s="2">
        <v>1.10250896248802</v>
      </c>
      <c r="C261" s="2">
        <v>3.42747354233527</v>
      </c>
      <c r="D261" s="2">
        <v>1.6413602347353999E-2</v>
      </c>
      <c r="E261" s="2">
        <v>4.0724963146363598E-2</v>
      </c>
      <c r="F261" s="2" t="s">
        <v>6427</v>
      </c>
    </row>
    <row r="262" spans="1:6" x14ac:dyDescent="0.25">
      <c r="A262" s="2" t="s">
        <v>6748</v>
      </c>
      <c r="B262" s="2">
        <v>1.10195343857924</v>
      </c>
      <c r="C262" s="2">
        <v>3.4493484634544598</v>
      </c>
      <c r="D262" s="2">
        <v>1.3280534187718599E-2</v>
      </c>
      <c r="E262" s="2">
        <v>3.4440335743369299E-2</v>
      </c>
      <c r="F262" s="2" t="s">
        <v>6749</v>
      </c>
    </row>
    <row r="263" spans="1:6" x14ac:dyDescent="0.25">
      <c r="A263" s="2" t="s">
        <v>6779</v>
      </c>
      <c r="B263" s="2">
        <v>1.0922820904828701</v>
      </c>
      <c r="C263" s="2">
        <v>8.5473967445172505</v>
      </c>
      <c r="D263" s="2">
        <v>2.2039343868515398E-3</v>
      </c>
      <c r="E263" s="2">
        <v>7.5111097207066803E-3</v>
      </c>
      <c r="F263" s="2" t="s">
        <v>6427</v>
      </c>
    </row>
    <row r="264" spans="1:6" x14ac:dyDescent="0.25">
      <c r="A264" s="2" t="s">
        <v>6879</v>
      </c>
      <c r="B264" s="2">
        <v>1.0906054044343201</v>
      </c>
      <c r="C264" s="2">
        <v>3.2660587884302799</v>
      </c>
      <c r="D264" s="2">
        <v>1.46586558002617E-2</v>
      </c>
      <c r="E264" s="2">
        <v>3.69373210604328E-2</v>
      </c>
      <c r="F264" s="2" t="s">
        <v>6880</v>
      </c>
    </row>
    <row r="265" spans="1:6" x14ac:dyDescent="0.25">
      <c r="A265" s="2" t="s">
        <v>6770</v>
      </c>
      <c r="B265" s="2">
        <v>1.0871966968656599</v>
      </c>
      <c r="C265" s="2">
        <v>3.3442456825861502</v>
      </c>
      <c r="D265" s="2">
        <v>1.5569939863251499E-2</v>
      </c>
      <c r="E265" s="2">
        <v>3.8957697632523797E-2</v>
      </c>
      <c r="F265" s="2" t="s">
        <v>6592</v>
      </c>
    </row>
    <row r="266" spans="1:6" x14ac:dyDescent="0.25">
      <c r="A266" s="2" t="s">
        <v>6396</v>
      </c>
      <c r="B266" s="2">
        <v>1.08676221488592</v>
      </c>
      <c r="C266" s="2">
        <v>5.3542919662194803</v>
      </c>
      <c r="D266" s="2">
        <v>4.34009211639456E-3</v>
      </c>
      <c r="E266" s="2">
        <v>1.35456559211683E-2</v>
      </c>
      <c r="F266" s="2" t="s">
        <v>6397</v>
      </c>
    </row>
    <row r="267" spans="1:6" x14ac:dyDescent="0.25">
      <c r="A267" s="2" t="s">
        <v>6766</v>
      </c>
      <c r="B267" s="2">
        <v>1.08206365535389</v>
      </c>
      <c r="C267" s="2">
        <v>5.1188509687807704</v>
      </c>
      <c r="D267" s="2">
        <v>5.0102081396763698E-3</v>
      </c>
      <c r="E267" s="2">
        <v>1.53410676084067E-2</v>
      </c>
      <c r="F267" s="2" t="s">
        <v>6767</v>
      </c>
    </row>
    <row r="268" spans="1:6" x14ac:dyDescent="0.25">
      <c r="A268" s="2" t="s">
        <v>6760</v>
      </c>
      <c r="B268" s="2">
        <v>1.0804219595634601</v>
      </c>
      <c r="C268" s="2">
        <v>5.5866607874080003</v>
      </c>
      <c r="D268" s="2">
        <v>4.0215842957290896E-3</v>
      </c>
      <c r="E268" s="2">
        <v>1.27076349238047E-2</v>
      </c>
      <c r="F268" s="2" t="s">
        <v>6761</v>
      </c>
    </row>
    <row r="269" spans="1:6" x14ac:dyDescent="0.25">
      <c r="A269" s="2" t="s">
        <v>6902</v>
      </c>
      <c r="B269" s="2">
        <v>1.07392859087392</v>
      </c>
      <c r="C269" s="2">
        <v>4.0958214409598401</v>
      </c>
      <c r="D269" s="2">
        <v>9.2689141769985006E-3</v>
      </c>
      <c r="E269" s="2">
        <v>2.5604655777764499E-2</v>
      </c>
      <c r="F269" s="2" t="s">
        <v>6903</v>
      </c>
    </row>
    <row r="270" spans="1:6" x14ac:dyDescent="0.25">
      <c r="A270" s="2" t="s">
        <v>6470</v>
      </c>
      <c r="B270" s="2">
        <v>1.07063122935665</v>
      </c>
      <c r="C270" s="2">
        <v>3.21858681350834</v>
      </c>
      <c r="D270" s="2">
        <v>1.6843926055520601E-2</v>
      </c>
      <c r="E270" s="2">
        <v>4.1560810614106901E-2</v>
      </c>
      <c r="F270" s="2" t="s">
        <v>6471</v>
      </c>
    </row>
    <row r="271" spans="1:6" x14ac:dyDescent="0.25">
      <c r="A271" s="2" t="s">
        <v>6623</v>
      </c>
      <c r="B271" s="2">
        <v>1.0610808575017501</v>
      </c>
      <c r="C271" s="2">
        <v>7.0902357661311202</v>
      </c>
      <c r="D271" s="2">
        <v>3.3812976142832802E-3</v>
      </c>
      <c r="E271" s="2">
        <v>1.0931600086985901E-2</v>
      </c>
      <c r="F271" s="2" t="s">
        <v>6624</v>
      </c>
    </row>
    <row r="272" spans="1:6" x14ac:dyDescent="0.25">
      <c r="A272" s="2" t="s">
        <v>6566</v>
      </c>
      <c r="B272" s="2">
        <v>1.0573781144481</v>
      </c>
      <c r="C272" s="2">
        <v>4.7208258041312696</v>
      </c>
      <c r="D272" s="2">
        <v>7.9206216872261103E-3</v>
      </c>
      <c r="E272" s="2">
        <v>2.24294545994458E-2</v>
      </c>
      <c r="F272" s="2" t="s">
        <v>6567</v>
      </c>
    </row>
    <row r="273" spans="1:6" x14ac:dyDescent="0.25">
      <c r="A273" s="2" t="s">
        <v>6512</v>
      </c>
      <c r="B273" s="2">
        <v>1.0563188686862</v>
      </c>
      <c r="C273" s="2">
        <v>4.2165677872783798</v>
      </c>
      <c r="D273" s="2">
        <v>9.4652632982045407E-3</v>
      </c>
      <c r="E273" s="2">
        <v>2.60258167040276E-2</v>
      </c>
      <c r="F273" s="2" t="s">
        <v>6513</v>
      </c>
    </row>
    <row r="274" spans="1:6" x14ac:dyDescent="0.25">
      <c r="A274" s="2" t="s">
        <v>6792</v>
      </c>
      <c r="B274" s="2">
        <v>1.0529439700691401</v>
      </c>
      <c r="C274" s="2">
        <v>5.57616653006174</v>
      </c>
      <c r="D274" s="2">
        <v>5.0797137454408996E-3</v>
      </c>
      <c r="E274" s="2">
        <v>1.5505324468179E-2</v>
      </c>
      <c r="F274" s="2" t="s">
        <v>6793</v>
      </c>
    </row>
    <row r="275" spans="1:6" x14ac:dyDescent="0.25">
      <c r="A275" s="2" t="s">
        <v>6535</v>
      </c>
      <c r="B275" s="2">
        <v>1.05270126087347</v>
      </c>
      <c r="C275" s="2">
        <v>5.5806626587888202</v>
      </c>
      <c r="D275" s="2">
        <v>4.7926467412210899E-3</v>
      </c>
      <c r="E275" s="2">
        <v>1.47510701602635E-2</v>
      </c>
      <c r="F275" s="2" t="s">
        <v>6536</v>
      </c>
    </row>
    <row r="276" spans="1:6" x14ac:dyDescent="0.25">
      <c r="A276" s="2" t="s">
        <v>6531</v>
      </c>
      <c r="B276" s="2">
        <v>1.0518977061196499</v>
      </c>
      <c r="C276" s="2">
        <v>5.8241091726423804</v>
      </c>
      <c r="D276" s="2">
        <v>4.7772380694781798E-3</v>
      </c>
      <c r="E276" s="2">
        <v>1.4729127427385901E-2</v>
      </c>
      <c r="F276" s="2" t="s">
        <v>6532</v>
      </c>
    </row>
    <row r="277" spans="1:6" x14ac:dyDescent="0.25">
      <c r="A277" s="2" t="s">
        <v>6496</v>
      </c>
      <c r="B277" s="2">
        <v>1.0506197029651101</v>
      </c>
      <c r="C277" s="2">
        <v>6.2172146074106802</v>
      </c>
      <c r="D277" s="2">
        <v>4.3204223852253698E-3</v>
      </c>
      <c r="E277" s="2">
        <v>1.3507963837110599E-2</v>
      </c>
      <c r="F277" s="2" t="s">
        <v>6497</v>
      </c>
    </row>
    <row r="278" spans="1:6" x14ac:dyDescent="0.25">
      <c r="A278" s="2" t="s">
        <v>6814</v>
      </c>
      <c r="B278" s="2">
        <v>1.0476478691456801</v>
      </c>
      <c r="C278" s="2">
        <v>5.0361463973655898</v>
      </c>
      <c r="D278" s="2">
        <v>6.6811982562181597E-3</v>
      </c>
      <c r="E278" s="2">
        <v>1.95169978617604E-2</v>
      </c>
      <c r="F278" s="2" t="s">
        <v>6815</v>
      </c>
    </row>
    <row r="279" spans="1:6" x14ac:dyDescent="0.25">
      <c r="A279" s="2" t="s">
        <v>6877</v>
      </c>
      <c r="B279" s="2">
        <v>1.04311202184894</v>
      </c>
      <c r="C279" s="2">
        <v>5.5230915482669403</v>
      </c>
      <c r="D279" s="2">
        <v>5.2482786225064399E-3</v>
      </c>
      <c r="E279" s="2">
        <v>1.5905771157476899E-2</v>
      </c>
      <c r="F279" s="2" t="s">
        <v>6878</v>
      </c>
    </row>
    <row r="280" spans="1:6" x14ac:dyDescent="0.25">
      <c r="A280" s="2" t="s">
        <v>6824</v>
      </c>
      <c r="B280" s="2">
        <v>1.03549821468009</v>
      </c>
      <c r="C280" s="2">
        <v>7.0196492295377597</v>
      </c>
      <c r="D280" s="2">
        <v>4.2635896871031599E-3</v>
      </c>
      <c r="E280" s="2">
        <v>1.3353743051684E-2</v>
      </c>
      <c r="F280" s="2" t="s">
        <v>6825</v>
      </c>
    </row>
    <row r="281" spans="1:6" x14ac:dyDescent="0.25">
      <c r="A281" s="2" t="s">
        <v>6627</v>
      </c>
      <c r="B281" s="2">
        <v>1.0304856607397299</v>
      </c>
      <c r="C281" s="2">
        <v>6.2240200903904697</v>
      </c>
      <c r="D281" s="2">
        <v>4.93423173006724E-3</v>
      </c>
      <c r="E281" s="2">
        <v>1.5160618735387999E-2</v>
      </c>
      <c r="F281" s="2" t="s">
        <v>6628</v>
      </c>
    </row>
    <row r="282" spans="1:6" x14ac:dyDescent="0.25">
      <c r="A282" s="2" t="s">
        <v>6458</v>
      </c>
      <c r="B282" s="2">
        <v>1.0273379142165899</v>
      </c>
      <c r="C282" s="2">
        <v>6.4987457521268901</v>
      </c>
      <c r="D282" s="2">
        <v>4.9631254636865801E-3</v>
      </c>
      <c r="E282" s="2">
        <v>1.5223103792928299E-2</v>
      </c>
      <c r="F282" s="2" t="s">
        <v>6459</v>
      </c>
    </row>
    <row r="283" spans="1:6" x14ac:dyDescent="0.25">
      <c r="A283" s="2" t="s">
        <v>6559</v>
      </c>
      <c r="B283" s="2">
        <v>1.0250841890645801</v>
      </c>
      <c r="C283" s="2">
        <v>5.8867343078349599</v>
      </c>
      <c r="D283" s="2">
        <v>5.49512473626604E-3</v>
      </c>
      <c r="E283" s="2">
        <v>1.6569198145453001E-2</v>
      </c>
      <c r="F283" s="2" t="s">
        <v>6532</v>
      </c>
    </row>
    <row r="284" spans="1:6" x14ac:dyDescent="0.25">
      <c r="A284" s="2" t="s">
        <v>6543</v>
      </c>
      <c r="B284" s="2">
        <v>1.0212138196920799</v>
      </c>
      <c r="C284" s="2">
        <v>4.8535843030005497</v>
      </c>
      <c r="D284" s="2">
        <v>9.0831624383866001E-3</v>
      </c>
      <c r="E284" s="2">
        <v>2.51305536203573E-2</v>
      </c>
      <c r="F284" s="2" t="s">
        <v>6544</v>
      </c>
    </row>
    <row r="285" spans="1:6" x14ac:dyDescent="0.25">
      <c r="A285" s="2" t="s">
        <v>6900</v>
      </c>
      <c r="B285" s="2">
        <v>1.01936900328227</v>
      </c>
      <c r="C285" s="2">
        <v>6.3643702611709596</v>
      </c>
      <c r="D285" s="2">
        <v>5.43546064649924E-3</v>
      </c>
      <c r="E285" s="2">
        <v>1.6445041649867601E-2</v>
      </c>
      <c r="F285" s="2" t="s">
        <v>6901</v>
      </c>
    </row>
    <row r="286" spans="1:6" x14ac:dyDescent="0.25">
      <c r="A286" s="2" t="s">
        <v>6854</v>
      </c>
      <c r="B286" s="2">
        <v>1.0169437153613099</v>
      </c>
      <c r="C286" s="2">
        <v>5.3302293522271302</v>
      </c>
      <c r="D286" s="2">
        <v>8.4450805806560603E-3</v>
      </c>
      <c r="E286" s="2">
        <v>2.3771832837005E-2</v>
      </c>
      <c r="F286" s="2" t="s">
        <v>6429</v>
      </c>
    </row>
    <row r="287" spans="1:6" x14ac:dyDescent="0.25">
      <c r="A287" s="2" t="s">
        <v>6533</v>
      </c>
      <c r="B287" s="2">
        <v>1.0139755095226799</v>
      </c>
      <c r="C287" s="2">
        <v>5.4662458871528701</v>
      </c>
      <c r="D287" s="2">
        <v>7.3629134334471198E-3</v>
      </c>
      <c r="E287" s="2">
        <v>2.1092790657169801E-2</v>
      </c>
      <c r="F287" s="2" t="s">
        <v>6534</v>
      </c>
    </row>
    <row r="288" spans="1:6" x14ac:dyDescent="0.25">
      <c r="A288" s="2" t="s">
        <v>6771</v>
      </c>
      <c r="B288" s="2">
        <v>1.01282167966229</v>
      </c>
      <c r="C288" s="2">
        <v>5.7962158819369698</v>
      </c>
      <c r="D288" s="2">
        <v>6.5848573771745203E-3</v>
      </c>
      <c r="E288" s="2">
        <v>1.9267206042752401E-2</v>
      </c>
      <c r="F288" s="2" t="s">
        <v>6772</v>
      </c>
    </row>
    <row r="289" spans="1:6" x14ac:dyDescent="0.25">
      <c r="A289" s="2" t="s">
        <v>6454</v>
      </c>
      <c r="B289" s="2">
        <v>1.01276142434506</v>
      </c>
      <c r="C289" s="2">
        <v>11.4095458657323</v>
      </c>
      <c r="D289" s="2">
        <v>4.1899004924911701E-3</v>
      </c>
      <c r="E289" s="2">
        <v>1.3169316212264699E-2</v>
      </c>
      <c r="F289" s="2" t="s">
        <v>6455</v>
      </c>
    </row>
    <row r="290" spans="1:6" x14ac:dyDescent="0.25">
      <c r="A290" s="2" t="s">
        <v>6840</v>
      </c>
      <c r="B290" s="2">
        <v>1.00608291100224</v>
      </c>
      <c r="C290" s="2">
        <v>4.2867299442134401</v>
      </c>
      <c r="D290" s="2">
        <v>1.33063539657671E-2</v>
      </c>
      <c r="E290" s="2">
        <v>3.44570650729253E-2</v>
      </c>
      <c r="F290" s="2" t="s">
        <v>6427</v>
      </c>
    </row>
    <row r="291" spans="1:6" x14ac:dyDescent="0.25">
      <c r="A291" s="2" t="s">
        <v>6521</v>
      </c>
      <c r="B291" s="2">
        <v>1.0049955120343499</v>
      </c>
      <c r="C291" s="2">
        <v>4.5647224058513203</v>
      </c>
      <c r="D291" s="2">
        <v>1.2576516180075501E-2</v>
      </c>
      <c r="E291" s="2">
        <v>3.3097074385139598E-2</v>
      </c>
      <c r="F291" s="2" t="s">
        <v>6522</v>
      </c>
    </row>
    <row r="292" spans="1:6" x14ac:dyDescent="0.25">
      <c r="A292" s="2" t="s">
        <v>6826</v>
      </c>
      <c r="B292" s="2">
        <v>1.0031426475967899</v>
      </c>
      <c r="C292" s="2">
        <v>6.4020624188838697</v>
      </c>
      <c r="D292" s="2">
        <v>6.17101945072554E-3</v>
      </c>
      <c r="E292" s="2">
        <v>1.8269926527246998E-2</v>
      </c>
      <c r="F292" s="2" t="s">
        <v>6827</v>
      </c>
    </row>
    <row r="293" spans="1:6" x14ac:dyDescent="0.25">
      <c r="A293" s="2" t="s">
        <v>6950</v>
      </c>
      <c r="B293" s="2">
        <v>-1.00154443162743</v>
      </c>
      <c r="C293" s="2">
        <v>4.4122317663906996</v>
      </c>
      <c r="D293" s="2">
        <v>1.29674800185964E-2</v>
      </c>
      <c r="E293" s="2">
        <v>3.3875399343734298E-2</v>
      </c>
      <c r="F293" s="2" t="s">
        <v>6951</v>
      </c>
    </row>
    <row r="294" spans="1:6" x14ac:dyDescent="0.25">
      <c r="A294" s="2" t="s">
        <v>7294</v>
      </c>
      <c r="B294" s="2">
        <v>-1.00331846380794</v>
      </c>
      <c r="C294" s="2">
        <v>3.7265250287480098</v>
      </c>
      <c r="D294" s="2">
        <v>1.8881664737055399E-2</v>
      </c>
      <c r="E294" s="2">
        <v>4.5639241259811898E-2</v>
      </c>
      <c r="F294" s="2" t="s">
        <v>6552</v>
      </c>
    </row>
    <row r="295" spans="1:6" x14ac:dyDescent="0.25">
      <c r="A295" s="2" t="s">
        <v>7260</v>
      </c>
      <c r="B295" s="2">
        <v>-1.01259642075413</v>
      </c>
      <c r="C295" s="2">
        <v>5.5855333247831798</v>
      </c>
      <c r="D295" s="2">
        <v>7.1137337669301796E-3</v>
      </c>
      <c r="E295" s="2">
        <v>2.0611074065643199E-2</v>
      </c>
      <c r="F295" s="2" t="s">
        <v>7261</v>
      </c>
    </row>
    <row r="296" spans="1:6" x14ac:dyDescent="0.25">
      <c r="A296" s="2" t="s">
        <v>7209</v>
      </c>
      <c r="B296" s="2">
        <v>-1.0133370809833799</v>
      </c>
      <c r="C296" s="2">
        <v>10.368448074756101</v>
      </c>
      <c r="D296" s="2">
        <v>4.2038665863857296E-3</v>
      </c>
      <c r="E296" s="2">
        <v>1.31899094482896E-2</v>
      </c>
      <c r="F296" s="2" t="s">
        <v>7210</v>
      </c>
    </row>
    <row r="297" spans="1:6" x14ac:dyDescent="0.25">
      <c r="A297" s="2" t="s">
        <v>7185</v>
      </c>
      <c r="B297" s="2">
        <v>-1.0157892207491801</v>
      </c>
      <c r="C297" s="2">
        <v>4.56401529005963</v>
      </c>
      <c r="D297" s="2">
        <v>1.0803315589924501E-2</v>
      </c>
      <c r="E297" s="2">
        <v>2.92528134466905E-2</v>
      </c>
      <c r="F297" s="2" t="s">
        <v>7069</v>
      </c>
    </row>
    <row r="298" spans="1:6" x14ac:dyDescent="0.25">
      <c r="A298" s="2" t="s">
        <v>6924</v>
      </c>
      <c r="B298" s="2">
        <v>-1.0162261495620899</v>
      </c>
      <c r="C298" s="2">
        <v>4.1699685211224802</v>
      </c>
      <c r="D298" s="2">
        <v>1.32666528458904E-2</v>
      </c>
      <c r="E298" s="2">
        <v>3.4440335743369299E-2</v>
      </c>
      <c r="F298" s="2" t="s">
        <v>6925</v>
      </c>
    </row>
    <row r="299" spans="1:6" x14ac:dyDescent="0.25">
      <c r="A299" s="2" t="s">
        <v>7057</v>
      </c>
      <c r="B299" s="2">
        <v>-1.01724935114808</v>
      </c>
      <c r="C299" s="2">
        <v>5.2860365485944296</v>
      </c>
      <c r="D299" s="2">
        <v>7.5080961404869603E-3</v>
      </c>
      <c r="E299" s="2">
        <v>2.1371044854282099E-2</v>
      </c>
      <c r="F299" s="2" t="s">
        <v>7058</v>
      </c>
    </row>
    <row r="300" spans="1:6" x14ac:dyDescent="0.25">
      <c r="A300" s="2" t="s">
        <v>7171</v>
      </c>
      <c r="B300" s="2">
        <v>-1.0188782432199299</v>
      </c>
      <c r="C300" s="2">
        <v>7.1286137715185696</v>
      </c>
      <c r="D300" s="2">
        <v>4.7528474645900697E-3</v>
      </c>
      <c r="E300" s="2">
        <v>1.46793674296974E-2</v>
      </c>
      <c r="F300" s="2" t="s">
        <v>7172</v>
      </c>
    </row>
    <row r="301" spans="1:6" x14ac:dyDescent="0.25">
      <c r="A301" s="2" t="s">
        <v>7089</v>
      </c>
      <c r="B301" s="2">
        <v>-1.0348696842032601</v>
      </c>
      <c r="C301" s="2">
        <v>7.8714661782495696</v>
      </c>
      <c r="D301" s="2">
        <v>3.79891876720916E-3</v>
      </c>
      <c r="E301" s="2">
        <v>1.2155173537527099E-2</v>
      </c>
      <c r="F301" s="2" t="s">
        <v>7090</v>
      </c>
    </row>
    <row r="302" spans="1:6" x14ac:dyDescent="0.25">
      <c r="A302" s="2" t="s">
        <v>7295</v>
      </c>
      <c r="B302" s="2">
        <v>-1.0360075186483499</v>
      </c>
      <c r="C302" s="2">
        <v>7.2910969516502497</v>
      </c>
      <c r="D302" s="2">
        <v>4.0176091138789498E-3</v>
      </c>
      <c r="E302" s="2">
        <v>1.27076349238047E-2</v>
      </c>
      <c r="F302" s="2" t="s">
        <v>7296</v>
      </c>
    </row>
    <row r="303" spans="1:6" x14ac:dyDescent="0.25">
      <c r="A303" s="2" t="s">
        <v>7117</v>
      </c>
      <c r="B303" s="2">
        <v>-1.03885606770223</v>
      </c>
      <c r="C303" s="2">
        <v>4.9376320124862598</v>
      </c>
      <c r="D303" s="2">
        <v>7.4175869504130602E-3</v>
      </c>
      <c r="E303" s="2">
        <v>2.12152527086573E-2</v>
      </c>
      <c r="F303" s="2" t="s">
        <v>6427</v>
      </c>
    </row>
    <row r="304" spans="1:6" x14ac:dyDescent="0.25">
      <c r="A304" s="2" t="s">
        <v>7055</v>
      </c>
      <c r="B304" s="2">
        <v>-1.0488666945699401</v>
      </c>
      <c r="C304" s="2">
        <v>5.1783029028015903</v>
      </c>
      <c r="D304" s="2">
        <v>5.8045157535667703E-3</v>
      </c>
      <c r="E304" s="2">
        <v>1.7296873577211502E-2</v>
      </c>
      <c r="F304" s="2" t="s">
        <v>7056</v>
      </c>
    </row>
    <row r="305" spans="1:6" x14ac:dyDescent="0.25">
      <c r="A305" s="2" t="s">
        <v>6961</v>
      </c>
      <c r="B305" s="2">
        <v>-1.06014194486028</v>
      </c>
      <c r="C305" s="2">
        <v>3.4267465191348898</v>
      </c>
      <c r="D305" s="2">
        <v>1.98238646510835E-2</v>
      </c>
      <c r="E305" s="2">
        <v>4.7560369732639399E-2</v>
      </c>
      <c r="F305" s="2" t="s">
        <v>6921</v>
      </c>
    </row>
    <row r="306" spans="1:6" x14ac:dyDescent="0.25">
      <c r="A306" s="2" t="s">
        <v>7051</v>
      </c>
      <c r="B306" s="2">
        <v>-1.06306629959438</v>
      </c>
      <c r="C306" s="2">
        <v>3.2367305852697599</v>
      </c>
      <c r="D306" s="2">
        <v>2.0383593966320199E-2</v>
      </c>
      <c r="E306" s="2">
        <v>4.8674380759843698E-2</v>
      </c>
      <c r="F306" s="2" t="s">
        <v>7052</v>
      </c>
    </row>
    <row r="307" spans="1:6" x14ac:dyDescent="0.25">
      <c r="A307" s="2" t="s">
        <v>7014</v>
      </c>
      <c r="B307" s="2">
        <v>-1.0641159177569901</v>
      </c>
      <c r="C307" s="2">
        <v>6.1174379769789198</v>
      </c>
      <c r="D307" s="2">
        <v>3.8787123235342002E-3</v>
      </c>
      <c r="E307" s="2">
        <v>1.2366002192773E-2</v>
      </c>
      <c r="F307" s="2" t="s">
        <v>7015</v>
      </c>
    </row>
    <row r="308" spans="1:6" x14ac:dyDescent="0.25">
      <c r="A308" s="2" t="s">
        <v>7284</v>
      </c>
      <c r="B308" s="2">
        <v>-1.0721202246201</v>
      </c>
      <c r="C308" s="2">
        <v>7.0961335645099997</v>
      </c>
      <c r="D308" s="2">
        <v>2.97200629268314E-3</v>
      </c>
      <c r="E308" s="2">
        <v>9.8092749437538197E-3</v>
      </c>
      <c r="F308" s="2" t="s">
        <v>7285</v>
      </c>
    </row>
    <row r="309" spans="1:6" x14ac:dyDescent="0.25">
      <c r="A309" s="2" t="s">
        <v>7063</v>
      </c>
      <c r="B309" s="2">
        <v>-1.08993861607218</v>
      </c>
      <c r="C309" s="2">
        <v>3.9782548891563598</v>
      </c>
      <c r="D309" s="2">
        <v>9.6255705783230092E-3</v>
      </c>
      <c r="E309" s="2">
        <v>2.6344446244363998E-2</v>
      </c>
      <c r="F309" s="2" t="s">
        <v>6429</v>
      </c>
    </row>
    <row r="310" spans="1:6" x14ac:dyDescent="0.25">
      <c r="A310" s="2" t="s">
        <v>7187</v>
      </c>
      <c r="B310" s="2">
        <v>-1.09488597856144</v>
      </c>
      <c r="C310" s="2">
        <v>8.7637516205056993</v>
      </c>
      <c r="D310" s="2">
        <v>2.1102361463358498E-3</v>
      </c>
      <c r="E310" s="2">
        <v>7.2333528021801203E-3</v>
      </c>
      <c r="F310" s="2" t="s">
        <v>6477</v>
      </c>
    </row>
    <row r="311" spans="1:6" x14ac:dyDescent="0.25">
      <c r="A311" s="2" t="s">
        <v>7067</v>
      </c>
      <c r="B311" s="2">
        <v>-1.09589344991378</v>
      </c>
      <c r="C311" s="2">
        <v>3.4790686539619</v>
      </c>
      <c r="D311" s="2">
        <v>1.5827121745421901E-2</v>
      </c>
      <c r="E311" s="2">
        <v>3.9490111620063897E-2</v>
      </c>
      <c r="F311" s="2" t="s">
        <v>6427</v>
      </c>
    </row>
    <row r="312" spans="1:6" x14ac:dyDescent="0.25">
      <c r="A312" s="2" t="s">
        <v>7118</v>
      </c>
      <c r="B312" s="2">
        <v>-1.0959663180414401</v>
      </c>
      <c r="C312" s="2">
        <v>3.2264322933621998</v>
      </c>
      <c r="D312" s="2">
        <v>1.6500592427602202E-2</v>
      </c>
      <c r="E312" s="2">
        <v>4.0883779844992099E-2</v>
      </c>
      <c r="F312" s="2" t="s">
        <v>7119</v>
      </c>
    </row>
    <row r="313" spans="1:6" x14ac:dyDescent="0.25">
      <c r="A313" s="2" t="s">
        <v>7351</v>
      </c>
      <c r="B313" s="2">
        <v>-1.1038796187787501</v>
      </c>
      <c r="C313" s="2">
        <v>5.6369404109605403</v>
      </c>
      <c r="D313" s="2">
        <v>3.3086057188271801E-3</v>
      </c>
      <c r="E313" s="2">
        <v>1.0740893382834999E-2</v>
      </c>
      <c r="F313" s="2" t="s">
        <v>7352</v>
      </c>
    </row>
    <row r="314" spans="1:6" x14ac:dyDescent="0.25">
      <c r="A314" s="2" t="s">
        <v>7426</v>
      </c>
      <c r="B314" s="2">
        <v>-1.1074498791471199</v>
      </c>
      <c r="C314" s="2">
        <v>4.8483621483997199</v>
      </c>
      <c r="D314" s="2">
        <v>4.39036443333027E-3</v>
      </c>
      <c r="E314" s="2">
        <v>1.3654647424640801E-2</v>
      </c>
      <c r="F314" s="2" t="s">
        <v>7156</v>
      </c>
    </row>
    <row r="315" spans="1:6" x14ac:dyDescent="0.25">
      <c r="A315" s="2" t="s">
        <v>6970</v>
      </c>
      <c r="B315" s="2">
        <v>-1.10782263164331</v>
      </c>
      <c r="C315" s="2">
        <v>4.4692657307353496</v>
      </c>
      <c r="D315" s="2">
        <v>6.09995395968732E-3</v>
      </c>
      <c r="E315" s="2">
        <v>1.8116557753395199E-2</v>
      </c>
      <c r="F315" s="2" t="s">
        <v>6812</v>
      </c>
    </row>
    <row r="316" spans="1:6" x14ac:dyDescent="0.25">
      <c r="A316" s="2" t="s">
        <v>7225</v>
      </c>
      <c r="B316" s="2">
        <v>-1.1108615616805</v>
      </c>
      <c r="C316" s="2">
        <v>7.20227990341637</v>
      </c>
      <c r="D316" s="2">
        <v>2.0910919652095002E-3</v>
      </c>
      <c r="E316" s="2">
        <v>7.1815687376596401E-3</v>
      </c>
      <c r="F316" s="2" t="s">
        <v>7226</v>
      </c>
    </row>
    <row r="317" spans="1:6" x14ac:dyDescent="0.25">
      <c r="A317" s="2" t="s">
        <v>7114</v>
      </c>
      <c r="B317" s="2">
        <v>-1.11323240964883</v>
      </c>
      <c r="C317" s="2">
        <v>4.6812434890260297</v>
      </c>
      <c r="D317" s="2">
        <v>5.0818361007288803E-3</v>
      </c>
      <c r="E317" s="2">
        <v>1.5505324468179E-2</v>
      </c>
      <c r="F317" s="2" t="s">
        <v>7115</v>
      </c>
    </row>
    <row r="318" spans="1:6" x14ac:dyDescent="0.25">
      <c r="A318" s="2" t="s">
        <v>7155</v>
      </c>
      <c r="B318" s="2">
        <v>-1.1196516141370301</v>
      </c>
      <c r="C318" s="2">
        <v>4.07729254542551</v>
      </c>
      <c r="D318" s="2">
        <v>6.9579539072506897E-3</v>
      </c>
      <c r="E318" s="2">
        <v>2.0192822187600299E-2</v>
      </c>
      <c r="F318" s="2" t="s">
        <v>6427</v>
      </c>
    </row>
    <row r="319" spans="1:6" x14ac:dyDescent="0.25">
      <c r="A319" s="2" t="s">
        <v>6996</v>
      </c>
      <c r="B319" s="2">
        <v>-1.1250511590338701</v>
      </c>
      <c r="C319" s="2">
        <v>5.3355784332274698</v>
      </c>
      <c r="D319" s="2">
        <v>2.9454706797087901E-3</v>
      </c>
      <c r="E319" s="2">
        <v>9.7397627122712705E-3</v>
      </c>
      <c r="F319" s="2" t="s">
        <v>6997</v>
      </c>
    </row>
    <row r="320" spans="1:6" x14ac:dyDescent="0.25">
      <c r="A320" s="2" t="s">
        <v>7048</v>
      </c>
      <c r="B320" s="2">
        <v>-1.1256551318112999</v>
      </c>
      <c r="C320" s="2">
        <v>3.4391754014467502</v>
      </c>
      <c r="D320" s="2">
        <v>1.1941918734980701E-2</v>
      </c>
      <c r="E320" s="2">
        <v>3.1755864618132401E-2</v>
      </c>
      <c r="F320" s="2" t="s">
        <v>6921</v>
      </c>
    </row>
    <row r="321" spans="1:6" x14ac:dyDescent="0.25">
      <c r="A321" s="2" t="s">
        <v>7263</v>
      </c>
      <c r="B321" s="2">
        <v>-1.12697610487218</v>
      </c>
      <c r="C321" s="2">
        <v>5.5329804070398296</v>
      </c>
      <c r="D321" s="2">
        <v>2.7524498437101201E-3</v>
      </c>
      <c r="E321" s="2">
        <v>9.2041508871434294E-3</v>
      </c>
      <c r="F321" s="2" t="s">
        <v>7264</v>
      </c>
    </row>
    <row r="322" spans="1:6" x14ac:dyDescent="0.25">
      <c r="A322" s="2" t="s">
        <v>6959</v>
      </c>
      <c r="B322" s="2">
        <v>-1.1331655725562799</v>
      </c>
      <c r="C322" s="2">
        <v>4.3109223507029997</v>
      </c>
      <c r="D322" s="2">
        <v>5.1284831930264504E-3</v>
      </c>
      <c r="E322" s="2">
        <v>1.55782785071424E-2</v>
      </c>
      <c r="F322" s="2" t="s">
        <v>6960</v>
      </c>
    </row>
    <row r="323" spans="1:6" x14ac:dyDescent="0.25">
      <c r="A323" s="2" t="s">
        <v>6987</v>
      </c>
      <c r="B323" s="2">
        <v>-1.1331942827202699</v>
      </c>
      <c r="C323" s="2">
        <v>5.0880653433101202</v>
      </c>
      <c r="D323" s="2">
        <v>3.1994027709636298E-3</v>
      </c>
      <c r="E323" s="2">
        <v>1.04244277097881E-2</v>
      </c>
      <c r="F323" s="2" t="s">
        <v>6988</v>
      </c>
    </row>
    <row r="324" spans="1:6" x14ac:dyDescent="0.25">
      <c r="A324" s="2" t="s">
        <v>7064</v>
      </c>
      <c r="B324" s="2">
        <v>-1.13384988590462</v>
      </c>
      <c r="C324" s="2">
        <v>5.3482004229253102</v>
      </c>
      <c r="D324" s="2">
        <v>2.85207009436453E-3</v>
      </c>
      <c r="E324" s="2">
        <v>9.5015593593155492E-3</v>
      </c>
      <c r="F324" s="2" t="s">
        <v>7065</v>
      </c>
    </row>
    <row r="325" spans="1:6" x14ac:dyDescent="0.25">
      <c r="A325" s="2" t="s">
        <v>7097</v>
      </c>
      <c r="B325" s="2">
        <v>-1.14029205070808</v>
      </c>
      <c r="C325" s="2">
        <v>3.8349230079968502</v>
      </c>
      <c r="D325" s="2">
        <v>7.28593147784448E-3</v>
      </c>
      <c r="E325" s="2">
        <v>2.1007572283768799E-2</v>
      </c>
      <c r="F325" s="2" t="s">
        <v>7098</v>
      </c>
    </row>
    <row r="326" spans="1:6" x14ac:dyDescent="0.25">
      <c r="A326" s="2" t="s">
        <v>7049</v>
      </c>
      <c r="B326" s="2">
        <v>-1.14099121493341</v>
      </c>
      <c r="C326" s="2">
        <v>4.9252318131616502</v>
      </c>
      <c r="D326" s="2">
        <v>3.1950993892188701E-3</v>
      </c>
      <c r="E326" s="2">
        <v>1.04244277097881E-2</v>
      </c>
      <c r="F326" s="2" t="s">
        <v>7050</v>
      </c>
    </row>
    <row r="327" spans="1:6" x14ac:dyDescent="0.25">
      <c r="A327" s="2" t="s">
        <v>7136</v>
      </c>
      <c r="B327" s="2">
        <v>-1.1452498526569601</v>
      </c>
      <c r="C327" s="2">
        <v>4.72744112364086</v>
      </c>
      <c r="D327" s="2">
        <v>3.7306848726650602E-3</v>
      </c>
      <c r="E327" s="2">
        <v>1.19583574567048E-2</v>
      </c>
      <c r="F327" s="2" t="s">
        <v>7137</v>
      </c>
    </row>
    <row r="328" spans="1:6" x14ac:dyDescent="0.25">
      <c r="A328" s="2" t="s">
        <v>6938</v>
      </c>
      <c r="B328" s="2">
        <v>-1.1454426254265799</v>
      </c>
      <c r="C328" s="2">
        <v>3.0785282956987299</v>
      </c>
      <c r="D328" s="2">
        <v>1.5824099340950901E-2</v>
      </c>
      <c r="E328" s="2">
        <v>3.9490111620063897E-2</v>
      </c>
      <c r="F328" s="2" t="s">
        <v>6939</v>
      </c>
    </row>
    <row r="329" spans="1:6" x14ac:dyDescent="0.25">
      <c r="A329" s="2" t="s">
        <v>7053</v>
      </c>
      <c r="B329" s="2">
        <v>-1.14624705893949</v>
      </c>
      <c r="C329" s="2">
        <v>4.0324664171699203</v>
      </c>
      <c r="D329" s="2">
        <v>6.4895129715377099E-3</v>
      </c>
      <c r="E329" s="2">
        <v>1.9019511657933402E-2</v>
      </c>
      <c r="F329" s="2" t="s">
        <v>7054</v>
      </c>
    </row>
    <row r="330" spans="1:6" x14ac:dyDescent="0.25">
      <c r="A330" s="2" t="s">
        <v>6954</v>
      </c>
      <c r="B330" s="2">
        <v>-1.1471077760867301</v>
      </c>
      <c r="C330" s="2">
        <v>3.3603843923665</v>
      </c>
      <c r="D330" s="2">
        <v>1.1123621307878801E-2</v>
      </c>
      <c r="E330" s="2">
        <v>2.98025938354162E-2</v>
      </c>
      <c r="F330" s="2" t="s">
        <v>6419</v>
      </c>
    </row>
    <row r="331" spans="1:6" x14ac:dyDescent="0.25">
      <c r="A331" s="2" t="s">
        <v>7128</v>
      </c>
      <c r="B331" s="2">
        <v>-1.1492249827575101</v>
      </c>
      <c r="C331" s="2">
        <v>4.7547721468867401</v>
      </c>
      <c r="D331" s="2">
        <v>3.3857850747213199E-3</v>
      </c>
      <c r="E331" s="2">
        <v>1.0931600086985901E-2</v>
      </c>
      <c r="F331" s="2" t="s">
        <v>6756</v>
      </c>
    </row>
    <row r="332" spans="1:6" x14ac:dyDescent="0.25">
      <c r="A332" s="2" t="s">
        <v>7028</v>
      </c>
      <c r="B332" s="2">
        <v>-1.1500782371776199</v>
      </c>
      <c r="C332" s="2">
        <v>6.2341973235902097</v>
      </c>
      <c r="D332" s="2">
        <v>1.77383646923235E-3</v>
      </c>
      <c r="E332" s="2">
        <v>6.2309769800480497E-3</v>
      </c>
      <c r="F332" s="2" t="s">
        <v>7029</v>
      </c>
    </row>
    <row r="333" spans="1:6" x14ac:dyDescent="0.25">
      <c r="A333" s="2" t="s">
        <v>7288</v>
      </c>
      <c r="B333" s="2">
        <v>-1.1506336332631899</v>
      </c>
      <c r="C333" s="2">
        <v>6.21927307442198</v>
      </c>
      <c r="D333" s="2">
        <v>1.8290634561624001E-3</v>
      </c>
      <c r="E333" s="2">
        <v>6.3552810322517698E-3</v>
      </c>
      <c r="F333" s="2" t="s">
        <v>7289</v>
      </c>
    </row>
    <row r="334" spans="1:6" x14ac:dyDescent="0.25">
      <c r="A334" s="2" t="s">
        <v>7157</v>
      </c>
      <c r="B334" s="2">
        <v>-1.1627081028234501</v>
      </c>
      <c r="C334" s="2">
        <v>5.9005434756607</v>
      </c>
      <c r="D334" s="2">
        <v>1.7790936083844E-3</v>
      </c>
      <c r="E334" s="2">
        <v>6.2309769800480497E-3</v>
      </c>
      <c r="F334" s="2" t="s">
        <v>7158</v>
      </c>
    </row>
    <row r="335" spans="1:6" x14ac:dyDescent="0.25">
      <c r="A335" s="2" t="s">
        <v>7101</v>
      </c>
      <c r="B335" s="2">
        <v>-1.1656428683150399</v>
      </c>
      <c r="C335" s="2">
        <v>3.8060952449114098</v>
      </c>
      <c r="D335" s="2">
        <v>5.6156791465597003E-3</v>
      </c>
      <c r="E335" s="2">
        <v>1.6818675423787399E-2</v>
      </c>
      <c r="F335" s="2" t="s">
        <v>7102</v>
      </c>
    </row>
    <row r="336" spans="1:6" x14ac:dyDescent="0.25">
      <c r="A336" s="2" t="s">
        <v>7416</v>
      </c>
      <c r="B336" s="2">
        <v>-1.1669068698554701</v>
      </c>
      <c r="C336" s="2">
        <v>3.17181844939797</v>
      </c>
      <c r="D336" s="2">
        <v>1.3444879632435101E-2</v>
      </c>
      <c r="E336" s="2">
        <v>3.4714718238174298E-2</v>
      </c>
      <c r="F336" s="2" t="s">
        <v>6913</v>
      </c>
    </row>
    <row r="337" spans="1:6" x14ac:dyDescent="0.25">
      <c r="A337" s="2" t="s">
        <v>7244</v>
      </c>
      <c r="B337" s="2">
        <v>-1.1722598738464101</v>
      </c>
      <c r="C337" s="2">
        <v>4.1593130783742698</v>
      </c>
      <c r="D337" s="2">
        <v>4.4406626911859199E-3</v>
      </c>
      <c r="E337" s="2">
        <v>1.37869789312736E-2</v>
      </c>
      <c r="F337" s="2" t="s">
        <v>7245</v>
      </c>
    </row>
    <row r="338" spans="1:6" x14ac:dyDescent="0.25">
      <c r="A338" s="2" t="s">
        <v>7066</v>
      </c>
      <c r="B338" s="2">
        <v>-1.1731447390854</v>
      </c>
      <c r="C338" s="2">
        <v>5.9431990781504398</v>
      </c>
      <c r="D338" s="2">
        <v>1.61233335222486E-3</v>
      </c>
      <c r="E338" s="2">
        <v>5.7138267601753402E-3</v>
      </c>
      <c r="F338" s="2" t="s">
        <v>6769</v>
      </c>
    </row>
    <row r="339" spans="1:6" x14ac:dyDescent="0.25">
      <c r="A339" s="2" t="s">
        <v>7144</v>
      </c>
      <c r="B339" s="2">
        <v>-1.1748802227500199</v>
      </c>
      <c r="C339" s="2">
        <v>4.2903326910316597</v>
      </c>
      <c r="D339" s="2">
        <v>3.9164443437451303E-3</v>
      </c>
      <c r="E339" s="2">
        <v>1.24639615161406E-2</v>
      </c>
      <c r="F339" s="2" t="s">
        <v>6427</v>
      </c>
    </row>
    <row r="340" spans="1:6" x14ac:dyDescent="0.25">
      <c r="A340" s="2" t="s">
        <v>7342</v>
      </c>
      <c r="B340" s="2">
        <v>-1.18257616499636</v>
      </c>
      <c r="C340" s="2">
        <v>5.0660746608301199</v>
      </c>
      <c r="D340" s="2">
        <v>2.2478540187684999E-3</v>
      </c>
      <c r="E340" s="2">
        <v>7.6461420638416202E-3</v>
      </c>
      <c r="F340" s="2" t="s">
        <v>6592</v>
      </c>
    </row>
    <row r="341" spans="1:6" x14ac:dyDescent="0.25">
      <c r="A341" s="2" t="s">
        <v>7072</v>
      </c>
      <c r="B341" s="2">
        <v>-1.1929744611092901</v>
      </c>
      <c r="C341" s="2">
        <v>7.0594214850416304</v>
      </c>
      <c r="D341" s="2">
        <v>9.9562704201250699E-4</v>
      </c>
      <c r="E341" s="2">
        <v>3.7525858214835801E-3</v>
      </c>
      <c r="F341" s="2" t="s">
        <v>7073</v>
      </c>
    </row>
    <row r="342" spans="1:6" x14ac:dyDescent="0.25">
      <c r="A342" s="2" t="s">
        <v>6978</v>
      </c>
      <c r="B342" s="2">
        <v>-1.19500606825268</v>
      </c>
      <c r="C342" s="2">
        <v>5.7226992273023001</v>
      </c>
      <c r="D342" s="2">
        <v>1.38895649886343E-3</v>
      </c>
      <c r="E342" s="2">
        <v>5.0120762910305103E-3</v>
      </c>
      <c r="F342" s="2" t="s">
        <v>6963</v>
      </c>
    </row>
    <row r="343" spans="1:6" x14ac:dyDescent="0.25">
      <c r="A343" s="2" t="s">
        <v>7229</v>
      </c>
      <c r="B343" s="2">
        <v>-1.1984658002356099</v>
      </c>
      <c r="C343" s="2">
        <v>8.9217136410159608</v>
      </c>
      <c r="D343" s="2">
        <v>7.7904946539803204E-4</v>
      </c>
      <c r="E343" s="2">
        <v>3.0459977998749401E-3</v>
      </c>
      <c r="F343" s="2" t="s">
        <v>7156</v>
      </c>
    </row>
    <row r="344" spans="1:6" x14ac:dyDescent="0.25">
      <c r="A344" s="2" t="s">
        <v>7078</v>
      </c>
      <c r="B344" s="2">
        <v>-1.19927371531163</v>
      </c>
      <c r="C344" s="2">
        <v>3.0769118974515401</v>
      </c>
      <c r="D344" s="2">
        <v>1.24132484906345E-2</v>
      </c>
      <c r="E344" s="2">
        <v>3.2715806021983401E-2</v>
      </c>
      <c r="F344" s="2" t="s">
        <v>7079</v>
      </c>
    </row>
    <row r="345" spans="1:6" x14ac:dyDescent="0.25">
      <c r="A345" s="2" t="s">
        <v>7348</v>
      </c>
      <c r="B345" s="2">
        <v>-1.1996317898021001</v>
      </c>
      <c r="C345" s="2">
        <v>4.0472465206372803</v>
      </c>
      <c r="D345" s="2">
        <v>4.0611831706205597E-3</v>
      </c>
      <c r="E345" s="2">
        <v>1.2810008617967999E-2</v>
      </c>
      <c r="F345" s="2" t="s">
        <v>6725</v>
      </c>
    </row>
    <row r="346" spans="1:6" x14ac:dyDescent="0.25">
      <c r="A346" s="2" t="s">
        <v>7297</v>
      </c>
      <c r="B346" s="2">
        <v>-1.20139794400921</v>
      </c>
      <c r="C346" s="2">
        <v>5.6268419017887199</v>
      </c>
      <c r="D346" s="2">
        <v>1.4433425275808701E-3</v>
      </c>
      <c r="E346" s="2">
        <v>5.1457041213754801E-3</v>
      </c>
      <c r="F346" s="2" t="s">
        <v>7298</v>
      </c>
    </row>
    <row r="347" spans="1:6" x14ac:dyDescent="0.25">
      <c r="A347" s="2" t="s">
        <v>7024</v>
      </c>
      <c r="B347" s="2">
        <v>-1.2041354373794699</v>
      </c>
      <c r="C347" s="2">
        <v>3.4237778570770199</v>
      </c>
      <c r="D347" s="2">
        <v>7.8844999341855394E-3</v>
      </c>
      <c r="E347" s="2">
        <v>2.2370853880248901E-2</v>
      </c>
      <c r="F347" s="2" t="s">
        <v>7025</v>
      </c>
    </row>
    <row r="348" spans="1:6" x14ac:dyDescent="0.25">
      <c r="A348" s="2" t="s">
        <v>7363</v>
      </c>
      <c r="B348" s="2">
        <v>-1.2094945385371201</v>
      </c>
      <c r="C348" s="2">
        <v>5.4745542762053097</v>
      </c>
      <c r="D348" s="2">
        <v>1.45417375581853E-3</v>
      </c>
      <c r="E348" s="2">
        <v>5.1739502232023204E-3</v>
      </c>
      <c r="F348" s="2" t="s">
        <v>6427</v>
      </c>
    </row>
    <row r="349" spans="1:6" x14ac:dyDescent="0.25">
      <c r="A349" s="2" t="s">
        <v>7329</v>
      </c>
      <c r="B349" s="2">
        <v>-1.2099302310978099</v>
      </c>
      <c r="C349" s="2">
        <v>8.3355799353569608</v>
      </c>
      <c r="D349" s="2">
        <v>7.1981923754450795E-4</v>
      </c>
      <c r="E349" s="2">
        <v>2.8268397871780999E-3</v>
      </c>
      <c r="F349" s="2" t="s">
        <v>7330</v>
      </c>
    </row>
    <row r="350" spans="1:6" x14ac:dyDescent="0.25">
      <c r="A350" s="2" t="s">
        <v>7276</v>
      </c>
      <c r="B350" s="2">
        <v>-1.21010781830669</v>
      </c>
      <c r="C350" s="2">
        <v>6.24782931447705</v>
      </c>
      <c r="D350" s="2">
        <v>1.01123272409314E-3</v>
      </c>
      <c r="E350" s="2">
        <v>3.8033467572129E-3</v>
      </c>
      <c r="F350" s="2" t="s">
        <v>7277</v>
      </c>
    </row>
    <row r="351" spans="1:6" x14ac:dyDescent="0.25">
      <c r="A351" s="2" t="s">
        <v>7113</v>
      </c>
      <c r="B351" s="2">
        <v>-1.2119565226608999</v>
      </c>
      <c r="C351" s="2">
        <v>3.57964796720514</v>
      </c>
      <c r="D351" s="2">
        <v>5.0899997129941199E-3</v>
      </c>
      <c r="E351" s="2">
        <v>1.5505324468179E-2</v>
      </c>
      <c r="F351" s="2" t="s">
        <v>7112</v>
      </c>
    </row>
    <row r="352" spans="1:6" x14ac:dyDescent="0.25">
      <c r="A352" s="2" t="s">
        <v>7076</v>
      </c>
      <c r="B352" s="2">
        <v>-1.2139347454665099</v>
      </c>
      <c r="C352" s="2">
        <v>4.3321019518753001</v>
      </c>
      <c r="D352" s="2">
        <v>2.7921609946876301E-3</v>
      </c>
      <c r="E352" s="2">
        <v>9.3194266595671496E-3</v>
      </c>
      <c r="F352" s="2" t="s">
        <v>7077</v>
      </c>
    </row>
    <row r="353" spans="1:6" x14ac:dyDescent="0.25">
      <c r="A353" s="2" t="s">
        <v>7074</v>
      </c>
      <c r="B353" s="2">
        <v>-1.2215106504979301</v>
      </c>
      <c r="C353" s="2">
        <v>4.9219449727720601</v>
      </c>
      <c r="D353" s="2">
        <v>1.79025595055135E-3</v>
      </c>
      <c r="E353" s="2">
        <v>6.2571028212786801E-3</v>
      </c>
      <c r="F353" s="2" t="s">
        <v>7075</v>
      </c>
    </row>
    <row r="354" spans="1:6" x14ac:dyDescent="0.25">
      <c r="A354" s="2" t="s">
        <v>7299</v>
      </c>
      <c r="B354" s="2">
        <v>-1.22221744004678</v>
      </c>
      <c r="C354" s="2">
        <v>5.5435175694132903</v>
      </c>
      <c r="D354" s="2">
        <v>1.1738079057628499E-3</v>
      </c>
      <c r="E354" s="2">
        <v>4.2967165933170898E-3</v>
      </c>
      <c r="F354" s="2" t="s">
        <v>7300</v>
      </c>
    </row>
    <row r="355" spans="1:6" x14ac:dyDescent="0.25">
      <c r="A355" s="2" t="s">
        <v>7167</v>
      </c>
      <c r="B355" s="2">
        <v>-1.2227021188552001</v>
      </c>
      <c r="C355" s="2">
        <v>5.4131219222585401</v>
      </c>
      <c r="D355" s="2">
        <v>1.2345726900013401E-3</v>
      </c>
      <c r="E355" s="2">
        <v>4.4914208906183598E-3</v>
      </c>
      <c r="F355" s="2" t="s">
        <v>7168</v>
      </c>
    </row>
    <row r="356" spans="1:6" x14ac:dyDescent="0.25">
      <c r="A356" s="2" t="s">
        <v>7207</v>
      </c>
      <c r="B356" s="2">
        <v>-1.2237484877454301</v>
      </c>
      <c r="C356" s="2">
        <v>8.0411304673556199</v>
      </c>
      <c r="D356" s="2">
        <v>6.4249654250741496E-4</v>
      </c>
      <c r="E356" s="2">
        <v>2.5842567930519501E-3</v>
      </c>
      <c r="F356" s="2" t="s">
        <v>7208</v>
      </c>
    </row>
    <row r="357" spans="1:6" x14ac:dyDescent="0.25">
      <c r="A357" s="2" t="s">
        <v>6918</v>
      </c>
      <c r="B357" s="2">
        <v>-1.2258582876645201</v>
      </c>
      <c r="C357" s="2">
        <v>5.8233224670693602</v>
      </c>
      <c r="D357" s="2">
        <v>1.04446873794902E-3</v>
      </c>
      <c r="E357" s="2">
        <v>3.9200630481250999E-3</v>
      </c>
      <c r="F357" s="2" t="s">
        <v>6919</v>
      </c>
    </row>
    <row r="358" spans="1:6" x14ac:dyDescent="0.25">
      <c r="A358" s="2" t="s">
        <v>7012</v>
      </c>
      <c r="B358" s="2">
        <v>-1.2278101728641999</v>
      </c>
      <c r="C358" s="2">
        <v>5.4234262903998003</v>
      </c>
      <c r="D358" s="2">
        <v>1.20137839708304E-3</v>
      </c>
      <c r="E358" s="2">
        <v>4.3886081486873398E-3</v>
      </c>
      <c r="F358" s="2" t="s">
        <v>7013</v>
      </c>
    </row>
    <row r="359" spans="1:6" x14ac:dyDescent="0.25">
      <c r="A359" s="2" t="s">
        <v>7286</v>
      </c>
      <c r="B359" s="2">
        <v>-1.2334298378941599</v>
      </c>
      <c r="C359" s="2">
        <v>7.8436064431222396</v>
      </c>
      <c r="D359" s="2">
        <v>6.0394744531629303E-4</v>
      </c>
      <c r="E359" s="2">
        <v>2.44743167475555E-3</v>
      </c>
      <c r="F359" s="2" t="s">
        <v>7287</v>
      </c>
    </row>
    <row r="360" spans="1:6" x14ac:dyDescent="0.25">
      <c r="A360" s="2" t="s">
        <v>7357</v>
      </c>
      <c r="B360" s="2">
        <v>-1.24274709220741</v>
      </c>
      <c r="C360" s="2">
        <v>4.5732929538907197</v>
      </c>
      <c r="D360" s="2">
        <v>1.8645734722944E-3</v>
      </c>
      <c r="E360" s="2">
        <v>6.4409246741975396E-3</v>
      </c>
      <c r="F360" s="2" t="s">
        <v>7358</v>
      </c>
    </row>
    <row r="361" spans="1:6" x14ac:dyDescent="0.25">
      <c r="A361" s="2" t="s">
        <v>7231</v>
      </c>
      <c r="B361" s="2">
        <v>-1.24502933581746</v>
      </c>
      <c r="C361" s="2">
        <v>4.3773604839457603</v>
      </c>
      <c r="D361" s="2">
        <v>2.3171258861478502E-3</v>
      </c>
      <c r="E361" s="2">
        <v>7.8517465742038405E-3</v>
      </c>
      <c r="F361" s="2" t="s">
        <v>7232</v>
      </c>
    </row>
    <row r="362" spans="1:6" x14ac:dyDescent="0.25">
      <c r="A362" s="2" t="s">
        <v>7183</v>
      </c>
      <c r="B362" s="2">
        <v>-1.26490018115923</v>
      </c>
      <c r="C362" s="2">
        <v>8.27282449912272</v>
      </c>
      <c r="D362" s="2">
        <v>4.1500637888705399E-4</v>
      </c>
      <c r="E362" s="2">
        <v>1.7536730357246299E-3</v>
      </c>
      <c r="F362" s="2" t="s">
        <v>7184</v>
      </c>
    </row>
    <row r="363" spans="1:6" x14ac:dyDescent="0.25">
      <c r="A363" s="2" t="s">
        <v>7353</v>
      </c>
      <c r="B363" s="2">
        <v>-1.26542009955224</v>
      </c>
      <c r="C363" s="2">
        <v>3.61816164588036</v>
      </c>
      <c r="D363" s="2">
        <v>3.7262409437850701E-3</v>
      </c>
      <c r="E363" s="2">
        <v>1.19583574567048E-2</v>
      </c>
      <c r="F363" s="2" t="s">
        <v>7354</v>
      </c>
    </row>
    <row r="364" spans="1:6" x14ac:dyDescent="0.25">
      <c r="A364" s="2" t="s">
        <v>7173</v>
      </c>
      <c r="B364" s="2">
        <v>-1.26762129087303</v>
      </c>
      <c r="C364" s="2">
        <v>7.9936929380581203</v>
      </c>
      <c r="D364" s="2">
        <v>4.1440812488774398E-4</v>
      </c>
      <c r="E364" s="2">
        <v>1.7536730357246299E-3</v>
      </c>
      <c r="F364" s="2" t="s">
        <v>7174</v>
      </c>
    </row>
    <row r="365" spans="1:6" x14ac:dyDescent="0.25">
      <c r="A365" s="2" t="s">
        <v>7355</v>
      </c>
      <c r="B365" s="2">
        <v>-1.26931740291534</v>
      </c>
      <c r="C365" s="2">
        <v>4.9568539179770896</v>
      </c>
      <c r="D365" s="2">
        <v>1.1700590933206799E-3</v>
      </c>
      <c r="E365" s="2">
        <v>4.2918250041597602E-3</v>
      </c>
      <c r="F365" s="2" t="s">
        <v>7356</v>
      </c>
    </row>
    <row r="366" spans="1:6" x14ac:dyDescent="0.25">
      <c r="A366" s="2" t="s">
        <v>7186</v>
      </c>
      <c r="B366" s="2">
        <v>-1.27258045990348</v>
      </c>
      <c r="C366" s="2">
        <v>5.0704846185476997</v>
      </c>
      <c r="D366" s="2">
        <v>9.3922322199812603E-4</v>
      </c>
      <c r="E366" s="2">
        <v>3.5626398975152798E-3</v>
      </c>
      <c r="F366" s="2" t="s">
        <v>6427</v>
      </c>
    </row>
    <row r="367" spans="1:6" x14ac:dyDescent="0.25">
      <c r="A367" s="2" t="s">
        <v>7061</v>
      </c>
      <c r="B367" s="2">
        <v>-1.27969711956163</v>
      </c>
      <c r="C367" s="2">
        <v>5.9274561860180999</v>
      </c>
      <c r="D367" s="2">
        <v>6.0092158390325499E-4</v>
      </c>
      <c r="E367" s="2">
        <v>2.4407294469495199E-3</v>
      </c>
      <c r="F367" s="2" t="s">
        <v>7062</v>
      </c>
    </row>
    <row r="368" spans="1:6" x14ac:dyDescent="0.25">
      <c r="A368" s="2" t="s">
        <v>7377</v>
      </c>
      <c r="B368" s="2">
        <v>-1.28148010137235</v>
      </c>
      <c r="C368" s="2">
        <v>6.6436315957384</v>
      </c>
      <c r="D368" s="2">
        <v>4.60923038739214E-4</v>
      </c>
      <c r="E368" s="2">
        <v>1.92033275390412E-3</v>
      </c>
      <c r="F368" s="2" t="s">
        <v>7378</v>
      </c>
    </row>
    <row r="369" spans="1:6" x14ac:dyDescent="0.25">
      <c r="A369" s="2" t="s">
        <v>7343</v>
      </c>
      <c r="B369" s="2">
        <v>-1.28964273584055</v>
      </c>
      <c r="C369" s="2">
        <v>5.4081643525844703</v>
      </c>
      <c r="D369" s="2">
        <v>7.1919737475785201E-4</v>
      </c>
      <c r="E369" s="2">
        <v>2.8268397871780999E-3</v>
      </c>
      <c r="F369" s="2" t="s">
        <v>7344</v>
      </c>
    </row>
    <row r="370" spans="1:6" x14ac:dyDescent="0.25">
      <c r="A370" s="2" t="s">
        <v>6920</v>
      </c>
      <c r="B370" s="2">
        <v>-1.2938308117060699</v>
      </c>
      <c r="C370" s="2">
        <v>4.2988621353236702</v>
      </c>
      <c r="D370" s="2">
        <v>1.5424151555455199E-3</v>
      </c>
      <c r="E370" s="2">
        <v>5.4769592050209004E-3</v>
      </c>
      <c r="F370" s="2" t="s">
        <v>6921</v>
      </c>
    </row>
    <row r="371" spans="1:6" x14ac:dyDescent="0.25">
      <c r="A371" s="2" t="s">
        <v>7392</v>
      </c>
      <c r="B371" s="2">
        <v>-1.3062920921169601</v>
      </c>
      <c r="C371" s="2">
        <v>5.3094563738682599</v>
      </c>
      <c r="D371" s="2">
        <v>6.5046419828988398E-4</v>
      </c>
      <c r="E371" s="2">
        <v>2.6003950758600098E-3</v>
      </c>
      <c r="F371" s="2" t="s">
        <v>6619</v>
      </c>
    </row>
    <row r="372" spans="1:6" x14ac:dyDescent="0.25">
      <c r="A372" s="2" t="s">
        <v>6948</v>
      </c>
      <c r="B372" s="2">
        <v>-1.3131615792164</v>
      </c>
      <c r="C372" s="2">
        <v>7.2983049662279802</v>
      </c>
      <c r="D372" s="2">
        <v>2.9363909347389502E-4</v>
      </c>
      <c r="E372" s="2">
        <v>1.2930295725001499E-3</v>
      </c>
      <c r="F372" s="2" t="s">
        <v>6949</v>
      </c>
    </row>
    <row r="373" spans="1:6" x14ac:dyDescent="0.25">
      <c r="A373" s="2" t="s">
        <v>7213</v>
      </c>
      <c r="B373" s="2">
        <v>-1.31534360323262</v>
      </c>
      <c r="C373" s="2">
        <v>3.6498984644775301</v>
      </c>
      <c r="D373" s="2">
        <v>2.4567556313314499E-3</v>
      </c>
      <c r="E373" s="2">
        <v>8.2932984215154607E-3</v>
      </c>
      <c r="F373" s="2" t="s">
        <v>7214</v>
      </c>
    </row>
    <row r="374" spans="1:6" x14ac:dyDescent="0.25">
      <c r="A374" s="2" t="s">
        <v>7327</v>
      </c>
      <c r="B374" s="2">
        <v>-1.31776930380358</v>
      </c>
      <c r="C374" s="2">
        <v>4.9956323760533499</v>
      </c>
      <c r="D374" s="2">
        <v>6.6415928119313995E-4</v>
      </c>
      <c r="E374" s="2">
        <v>2.6432647902518902E-3</v>
      </c>
      <c r="F374" s="2" t="s">
        <v>7328</v>
      </c>
    </row>
    <row r="375" spans="1:6" x14ac:dyDescent="0.25">
      <c r="A375" s="2" t="s">
        <v>7026</v>
      </c>
      <c r="B375" s="2">
        <v>-1.3230638867004101</v>
      </c>
      <c r="C375" s="2">
        <v>5.7954155729274399</v>
      </c>
      <c r="D375" s="2">
        <v>4.1761481537935699E-4</v>
      </c>
      <c r="E375" s="2">
        <v>1.7605136411371501E-3</v>
      </c>
      <c r="F375" s="2" t="s">
        <v>7027</v>
      </c>
    </row>
    <row r="376" spans="1:6" x14ac:dyDescent="0.25">
      <c r="A376" s="2" t="s">
        <v>7046</v>
      </c>
      <c r="B376" s="2">
        <v>-1.3289627003317499</v>
      </c>
      <c r="C376" s="2">
        <v>3.2313184618983501</v>
      </c>
      <c r="D376" s="2">
        <v>4.3498512365436901E-3</v>
      </c>
      <c r="E376" s="2">
        <v>1.35523386161317E-2</v>
      </c>
      <c r="F376" s="2" t="s">
        <v>7047</v>
      </c>
    </row>
    <row r="377" spans="1:6" x14ac:dyDescent="0.25">
      <c r="A377" s="2" t="s">
        <v>7249</v>
      </c>
      <c r="B377" s="2">
        <v>-1.3401521687579301</v>
      </c>
      <c r="C377" s="2">
        <v>6.7969689930338104</v>
      </c>
      <c r="D377" s="2">
        <v>2.4475803972943001E-4</v>
      </c>
      <c r="E377" s="2">
        <v>1.0967872863442199E-3</v>
      </c>
      <c r="F377" s="2" t="s">
        <v>7250</v>
      </c>
    </row>
    <row r="378" spans="1:6" x14ac:dyDescent="0.25">
      <c r="A378" s="2" t="s">
        <v>7310</v>
      </c>
      <c r="B378" s="2">
        <v>-1.35248986966931</v>
      </c>
      <c r="C378" s="2">
        <v>4.0443762479156096</v>
      </c>
      <c r="D378" s="2">
        <v>1.2278564899163701E-3</v>
      </c>
      <c r="E378" s="2">
        <v>4.4761407695926604E-3</v>
      </c>
      <c r="F378" s="2" t="s">
        <v>7311</v>
      </c>
    </row>
    <row r="379" spans="1:6" x14ac:dyDescent="0.25">
      <c r="A379" s="2" t="s">
        <v>7257</v>
      </c>
      <c r="B379" s="2">
        <v>-1.36042634987163</v>
      </c>
      <c r="C379" s="2">
        <v>4.15941458493496</v>
      </c>
      <c r="D379" s="2">
        <v>1.06201875826531E-3</v>
      </c>
      <c r="E379" s="2">
        <v>3.96086241290143E-3</v>
      </c>
      <c r="F379" s="2" t="s">
        <v>7258</v>
      </c>
    </row>
    <row r="380" spans="1:6" x14ac:dyDescent="0.25">
      <c r="A380" s="2" t="s">
        <v>7424</v>
      </c>
      <c r="B380" s="2">
        <v>-1.3670825943448901</v>
      </c>
      <c r="C380" s="2">
        <v>4.7139422736213401</v>
      </c>
      <c r="D380" s="2">
        <v>5.8194247183933302E-4</v>
      </c>
      <c r="E380" s="2">
        <v>2.37448545275728E-3</v>
      </c>
      <c r="F380" s="2" t="s">
        <v>7425</v>
      </c>
    </row>
    <row r="381" spans="1:6" x14ac:dyDescent="0.25">
      <c r="A381" s="2" t="s">
        <v>7105</v>
      </c>
      <c r="B381" s="2">
        <v>-1.3769044367507099</v>
      </c>
      <c r="C381" s="2">
        <v>3.7783860637025102</v>
      </c>
      <c r="D381" s="2">
        <v>1.4089082325874701E-3</v>
      </c>
      <c r="E381" s="2">
        <v>5.0693496702402399E-3</v>
      </c>
      <c r="F381" s="2" t="s">
        <v>7104</v>
      </c>
    </row>
    <row r="382" spans="1:6" x14ac:dyDescent="0.25">
      <c r="A382" s="2" t="s">
        <v>7087</v>
      </c>
      <c r="B382" s="2">
        <v>-1.38591691217826</v>
      </c>
      <c r="C382" s="2">
        <v>6.2085414072779601</v>
      </c>
      <c r="D382" s="2">
        <v>1.8251629817766E-4</v>
      </c>
      <c r="E382" s="2">
        <v>8.6268562661885801E-4</v>
      </c>
      <c r="F382" s="2" t="s">
        <v>7088</v>
      </c>
    </row>
    <row r="383" spans="1:6" x14ac:dyDescent="0.25">
      <c r="A383" s="2" t="s">
        <v>7068</v>
      </c>
      <c r="B383" s="2">
        <v>-1.3974409884014001</v>
      </c>
      <c r="C383" s="2">
        <v>6.5899315886665804</v>
      </c>
      <c r="D383" s="2">
        <v>1.4312455375626001E-4</v>
      </c>
      <c r="E383" s="2">
        <v>7.0336624622206203E-4</v>
      </c>
      <c r="F383" s="2" t="s">
        <v>7069</v>
      </c>
    </row>
    <row r="384" spans="1:6" x14ac:dyDescent="0.25">
      <c r="A384" s="2" t="s">
        <v>7397</v>
      </c>
      <c r="B384" s="2">
        <v>-1.3994130432421601</v>
      </c>
      <c r="C384" s="2">
        <v>7.0466118091403196</v>
      </c>
      <c r="D384" s="2">
        <v>1.2234171367879601E-4</v>
      </c>
      <c r="E384" s="2">
        <v>6.1831224043914005E-4</v>
      </c>
      <c r="F384" s="2" t="s">
        <v>7396</v>
      </c>
    </row>
    <row r="385" spans="1:6" x14ac:dyDescent="0.25">
      <c r="A385" s="2" t="s">
        <v>7106</v>
      </c>
      <c r="B385" s="2">
        <v>-1.4060293481644199</v>
      </c>
      <c r="C385" s="2">
        <v>8.3714664458904497</v>
      </c>
      <c r="D385" s="3">
        <v>9.12145131249666E-5</v>
      </c>
      <c r="E385" s="2">
        <v>4.6763867103549099E-4</v>
      </c>
      <c r="F385" s="2" t="s">
        <v>7107</v>
      </c>
    </row>
    <row r="386" spans="1:6" x14ac:dyDescent="0.25">
      <c r="A386" s="2" t="s">
        <v>7132</v>
      </c>
      <c r="B386" s="2">
        <v>-1.4168584141387801</v>
      </c>
      <c r="C386" s="2">
        <v>6.2936214389367597</v>
      </c>
      <c r="D386" s="2">
        <v>1.3065193162429899E-4</v>
      </c>
      <c r="E386" s="2">
        <v>6.5289265831356303E-4</v>
      </c>
      <c r="F386" s="2" t="s">
        <v>7133</v>
      </c>
    </row>
    <row r="387" spans="1:6" x14ac:dyDescent="0.25">
      <c r="A387" s="2" t="s">
        <v>7240</v>
      </c>
      <c r="B387" s="2">
        <v>-1.4184074240590101</v>
      </c>
      <c r="C387" s="2">
        <v>3.4363152872421701</v>
      </c>
      <c r="D387" s="2">
        <v>1.6899551964090901E-3</v>
      </c>
      <c r="E387" s="2">
        <v>5.9651394730392202E-3</v>
      </c>
      <c r="F387" s="2" t="s">
        <v>7241</v>
      </c>
    </row>
    <row r="388" spans="1:6" x14ac:dyDescent="0.25">
      <c r="A388" s="2" t="s">
        <v>7267</v>
      </c>
      <c r="B388" s="2">
        <v>-1.4229071884303099</v>
      </c>
      <c r="C388" s="2">
        <v>5.3307932010357701</v>
      </c>
      <c r="D388" s="2">
        <v>2.1459669511369301E-4</v>
      </c>
      <c r="E388" s="2">
        <v>9.8647938141410902E-4</v>
      </c>
      <c r="F388" s="2" t="s">
        <v>7268</v>
      </c>
    </row>
    <row r="389" spans="1:6" x14ac:dyDescent="0.25">
      <c r="A389" s="2" t="s">
        <v>7301</v>
      </c>
      <c r="B389" s="2">
        <v>-1.4342385070446</v>
      </c>
      <c r="C389" s="2">
        <v>6.1195983818558997</v>
      </c>
      <c r="D389" s="2">
        <v>1.1468084022301E-4</v>
      </c>
      <c r="E389" s="2">
        <v>5.8124562608756296E-4</v>
      </c>
      <c r="F389" s="2" t="s">
        <v>7302</v>
      </c>
    </row>
    <row r="390" spans="1:6" x14ac:dyDescent="0.25">
      <c r="A390" s="2" t="s">
        <v>6973</v>
      </c>
      <c r="B390" s="2">
        <v>-1.4343783431672701</v>
      </c>
      <c r="C390" s="2">
        <v>4.7896449843071398</v>
      </c>
      <c r="D390" s="2">
        <v>2.9257182547458901E-4</v>
      </c>
      <c r="E390" s="2">
        <v>1.2915267432240501E-3</v>
      </c>
      <c r="F390" s="2" t="s">
        <v>6427</v>
      </c>
    </row>
    <row r="391" spans="1:6" x14ac:dyDescent="0.25">
      <c r="A391" s="2" t="s">
        <v>7219</v>
      </c>
      <c r="B391" s="2">
        <v>-1.4482599234498801</v>
      </c>
      <c r="C391" s="2">
        <v>4.3353724956176096</v>
      </c>
      <c r="D391" s="2">
        <v>3.8451536798407598E-4</v>
      </c>
      <c r="E391" s="2">
        <v>1.6404144835579699E-3</v>
      </c>
      <c r="F391" s="2" t="s">
        <v>7220</v>
      </c>
    </row>
    <row r="392" spans="1:6" x14ac:dyDescent="0.25">
      <c r="A392" s="2" t="s">
        <v>7331</v>
      </c>
      <c r="B392" s="2">
        <v>-1.4512620388068</v>
      </c>
      <c r="C392" s="2">
        <v>7.8154355577864099</v>
      </c>
      <c r="D392" s="3">
        <v>6.0089821385359502E-5</v>
      </c>
      <c r="E392" s="2">
        <v>3.1815414358498398E-4</v>
      </c>
      <c r="F392" s="2" t="s">
        <v>7332</v>
      </c>
    </row>
    <row r="393" spans="1:6" x14ac:dyDescent="0.25">
      <c r="A393" s="2" t="s">
        <v>7292</v>
      </c>
      <c r="B393" s="2">
        <v>-1.45142012212311</v>
      </c>
      <c r="C393" s="2">
        <v>6.7137638372973303</v>
      </c>
      <c r="D393" s="3">
        <v>7.6123487410565904E-5</v>
      </c>
      <c r="E393" s="2">
        <v>3.9482123645305202E-4</v>
      </c>
      <c r="F393" s="2" t="s">
        <v>7293</v>
      </c>
    </row>
    <row r="394" spans="1:6" x14ac:dyDescent="0.25">
      <c r="A394" s="2" t="s">
        <v>7251</v>
      </c>
      <c r="B394" s="2">
        <v>-1.4533588280993599</v>
      </c>
      <c r="C394" s="2">
        <v>6.8968620647937504</v>
      </c>
      <c r="D394" s="3">
        <v>7.0141650367649104E-5</v>
      </c>
      <c r="E394" s="2">
        <v>3.6592960704999401E-4</v>
      </c>
      <c r="F394" s="2" t="s">
        <v>7252</v>
      </c>
    </row>
    <row r="395" spans="1:6" x14ac:dyDescent="0.25">
      <c r="A395" s="2" t="s">
        <v>6968</v>
      </c>
      <c r="B395" s="2">
        <v>-1.4604305701381499</v>
      </c>
      <c r="C395" s="2">
        <v>5.2170492612653998</v>
      </c>
      <c r="D395" s="2">
        <v>1.4560418943884099E-4</v>
      </c>
      <c r="E395" s="2">
        <v>7.1162047530686401E-4</v>
      </c>
      <c r="F395" s="2" t="s">
        <v>6969</v>
      </c>
    </row>
    <row r="396" spans="1:6" x14ac:dyDescent="0.25">
      <c r="A396" s="2" t="s">
        <v>7271</v>
      </c>
      <c r="B396" s="2">
        <v>-1.4871524021909901</v>
      </c>
      <c r="C396" s="2">
        <v>4.20548024870895</v>
      </c>
      <c r="D396" s="2">
        <v>3.29479043093202E-4</v>
      </c>
      <c r="E396" s="2">
        <v>1.42613921572459E-3</v>
      </c>
      <c r="F396" s="2" t="s">
        <v>7272</v>
      </c>
    </row>
    <row r="397" spans="1:6" x14ac:dyDescent="0.25">
      <c r="A397" s="2" t="s">
        <v>7203</v>
      </c>
      <c r="B397" s="2">
        <v>-1.4954193123844</v>
      </c>
      <c r="C397" s="2">
        <v>7.9583125171083404</v>
      </c>
      <c r="D397" s="3">
        <v>3.5605961090344498E-5</v>
      </c>
      <c r="E397" s="2">
        <v>1.9550310117198399E-4</v>
      </c>
      <c r="F397" s="2" t="s">
        <v>7204</v>
      </c>
    </row>
    <row r="398" spans="1:6" x14ac:dyDescent="0.25">
      <c r="A398" s="2" t="s">
        <v>7150</v>
      </c>
      <c r="B398" s="2">
        <v>-1.4991690379509499</v>
      </c>
      <c r="C398" s="2">
        <v>4.5267854451941298</v>
      </c>
      <c r="D398" s="2">
        <v>2.0072082578948699E-4</v>
      </c>
      <c r="E398" s="2">
        <v>9.3722401333201297E-4</v>
      </c>
      <c r="F398" s="2" t="s">
        <v>7151</v>
      </c>
    </row>
    <row r="399" spans="1:6" x14ac:dyDescent="0.25">
      <c r="A399" s="2" t="s">
        <v>7323</v>
      </c>
      <c r="B399" s="2">
        <v>-1.4994599377600299</v>
      </c>
      <c r="C399" s="2">
        <v>4.1283832677858898</v>
      </c>
      <c r="D399" s="2">
        <v>3.35605021544261E-4</v>
      </c>
      <c r="E399" s="2">
        <v>1.43865381524636E-3</v>
      </c>
      <c r="F399" s="2" t="s">
        <v>7324</v>
      </c>
    </row>
    <row r="400" spans="1:6" x14ac:dyDescent="0.25">
      <c r="A400" s="2" t="s">
        <v>7339</v>
      </c>
      <c r="B400" s="2">
        <v>-1.51030097999557</v>
      </c>
      <c r="C400" s="2">
        <v>6.2493011454665801</v>
      </c>
      <c r="D400" s="3">
        <v>4.8256084439739597E-5</v>
      </c>
      <c r="E400" s="2">
        <v>2.5626141557700502E-4</v>
      </c>
      <c r="F400" s="2" t="s">
        <v>7340</v>
      </c>
    </row>
    <row r="401" spans="1:6" x14ac:dyDescent="0.25">
      <c r="A401" s="2" t="s">
        <v>7032</v>
      </c>
      <c r="B401" s="2">
        <v>-1.5124357326656099</v>
      </c>
      <c r="C401" s="2">
        <v>6.9804273588704904</v>
      </c>
      <c r="D401" s="3">
        <v>3.6104475782041801E-5</v>
      </c>
      <c r="E401" s="2">
        <v>1.9753241122196701E-4</v>
      </c>
      <c r="F401" s="2" t="s">
        <v>7033</v>
      </c>
    </row>
    <row r="402" spans="1:6" x14ac:dyDescent="0.25">
      <c r="A402" s="2" t="s">
        <v>7318</v>
      </c>
      <c r="B402" s="2">
        <v>-1.51321667793724</v>
      </c>
      <c r="C402" s="2">
        <v>3.4712753475727398</v>
      </c>
      <c r="D402" s="2">
        <v>6.9724642880006501E-4</v>
      </c>
      <c r="E402" s="2">
        <v>2.7564475485229202E-3</v>
      </c>
      <c r="F402" s="2" t="s">
        <v>7319</v>
      </c>
    </row>
    <row r="403" spans="1:6" x14ac:dyDescent="0.25">
      <c r="A403" s="2" t="s">
        <v>7345</v>
      </c>
      <c r="B403" s="2">
        <v>-1.5167222649148699</v>
      </c>
      <c r="C403" s="2">
        <v>5.2504383238021504</v>
      </c>
      <c r="D403" s="3">
        <v>8.6808176387709695E-5</v>
      </c>
      <c r="E403" s="2">
        <v>4.4633452541542102E-4</v>
      </c>
      <c r="F403" s="2" t="s">
        <v>7346</v>
      </c>
    </row>
    <row r="404" spans="1:6" x14ac:dyDescent="0.25">
      <c r="A404" s="2" t="s">
        <v>7337</v>
      </c>
      <c r="B404" s="2">
        <v>-1.52101106450761</v>
      </c>
      <c r="C404" s="2">
        <v>8.6722124222744394</v>
      </c>
      <c r="D404" s="3">
        <v>2.37595550807353E-5</v>
      </c>
      <c r="E404" s="2">
        <v>1.35042327439706E-4</v>
      </c>
      <c r="F404" s="2" t="s">
        <v>7338</v>
      </c>
    </row>
    <row r="405" spans="1:6" x14ac:dyDescent="0.25">
      <c r="A405" s="2" t="s">
        <v>7152</v>
      </c>
      <c r="B405" s="2">
        <v>-1.5489710304586399</v>
      </c>
      <c r="C405" s="2">
        <v>3.1414042405455902</v>
      </c>
      <c r="D405" s="2">
        <v>1.09883903914639E-3</v>
      </c>
      <c r="E405" s="2">
        <v>4.0641053027888297E-3</v>
      </c>
      <c r="F405" s="2" t="s">
        <v>6427</v>
      </c>
    </row>
    <row r="406" spans="1:6" x14ac:dyDescent="0.25">
      <c r="A406" s="2" t="s">
        <v>7382</v>
      </c>
      <c r="B406" s="2">
        <v>-1.5561981588959499</v>
      </c>
      <c r="C406" s="2">
        <v>3.2707731435441301</v>
      </c>
      <c r="D406" s="2">
        <v>8.2259962713512999E-4</v>
      </c>
      <c r="E406" s="2">
        <v>3.1753561728570701E-3</v>
      </c>
      <c r="F406" s="2" t="s">
        <v>7383</v>
      </c>
    </row>
    <row r="407" spans="1:6" x14ac:dyDescent="0.25">
      <c r="A407" s="2" t="s">
        <v>7280</v>
      </c>
      <c r="B407" s="2">
        <v>-1.5581132094899699</v>
      </c>
      <c r="C407" s="2">
        <v>4.4337728892106298</v>
      </c>
      <c r="D407" s="2">
        <v>1.3362591972933399E-4</v>
      </c>
      <c r="E407" s="2">
        <v>6.6588378486970496E-4</v>
      </c>
      <c r="F407" s="2" t="s">
        <v>6921</v>
      </c>
    </row>
    <row r="408" spans="1:6" x14ac:dyDescent="0.25">
      <c r="A408" s="2" t="s">
        <v>7221</v>
      </c>
      <c r="B408" s="2">
        <v>-1.5655355992892499</v>
      </c>
      <c r="C408" s="2">
        <v>8.7846108619011201</v>
      </c>
      <c r="D408" s="3">
        <v>1.3816084776909E-5</v>
      </c>
      <c r="E408" s="3">
        <v>8.59399119514725E-5</v>
      </c>
      <c r="F408" s="2" t="s">
        <v>7222</v>
      </c>
    </row>
    <row r="409" spans="1:6" x14ac:dyDescent="0.25">
      <c r="A409" s="2" t="s">
        <v>7253</v>
      </c>
      <c r="B409" s="2">
        <v>-1.5687643894807499</v>
      </c>
      <c r="C409" s="2">
        <v>7.6454955319157998</v>
      </c>
      <c r="D409" s="3">
        <v>1.59996144823051E-5</v>
      </c>
      <c r="E409" s="3">
        <v>9.7144416942050306E-5</v>
      </c>
      <c r="F409" s="2" t="s">
        <v>7254</v>
      </c>
    </row>
    <row r="410" spans="1:6" x14ac:dyDescent="0.25">
      <c r="A410" s="2" t="s">
        <v>7103</v>
      </c>
      <c r="B410" s="2">
        <v>-1.5735360683887401</v>
      </c>
      <c r="C410" s="2">
        <v>5.63697583988397</v>
      </c>
      <c r="D410" s="3">
        <v>3.6197620044047897E-5</v>
      </c>
      <c r="E410" s="2">
        <v>1.9753241122196701E-4</v>
      </c>
      <c r="F410" s="2" t="s">
        <v>7104</v>
      </c>
    </row>
    <row r="411" spans="1:6" x14ac:dyDescent="0.25">
      <c r="A411" s="2" t="s">
        <v>7262</v>
      </c>
      <c r="B411" s="2">
        <v>-1.5775327972340101</v>
      </c>
      <c r="C411" s="2">
        <v>6.1778098746768197</v>
      </c>
      <c r="D411" s="3">
        <v>2.4728613247729901E-5</v>
      </c>
      <c r="E411" s="2">
        <v>1.39657787199084E-4</v>
      </c>
      <c r="F411" s="2" t="s">
        <v>7045</v>
      </c>
    </row>
    <row r="412" spans="1:6" x14ac:dyDescent="0.25">
      <c r="A412" s="2" t="s">
        <v>7149</v>
      </c>
      <c r="B412" s="2">
        <v>-1.5793596323947301</v>
      </c>
      <c r="C412" s="2">
        <v>3.82653060202284</v>
      </c>
      <c r="D412" s="2">
        <v>2.2575033167635599E-4</v>
      </c>
      <c r="E412" s="2">
        <v>1.01931431485339E-3</v>
      </c>
      <c r="F412" s="2" t="s">
        <v>6427</v>
      </c>
    </row>
    <row r="413" spans="1:6" x14ac:dyDescent="0.25">
      <c r="A413" s="2" t="s">
        <v>7320</v>
      </c>
      <c r="B413" s="2">
        <v>-1.5962510165728101</v>
      </c>
      <c r="C413" s="2">
        <v>5.1441941330586296</v>
      </c>
      <c r="D413" s="3">
        <v>4.2581155279827297E-5</v>
      </c>
      <c r="E413" s="2">
        <v>2.2816829892413501E-4</v>
      </c>
      <c r="F413" s="2" t="s">
        <v>6427</v>
      </c>
    </row>
    <row r="414" spans="1:6" x14ac:dyDescent="0.25">
      <c r="A414" s="2" t="s">
        <v>7282</v>
      </c>
      <c r="B414" s="2">
        <v>-1.6032297588230899</v>
      </c>
      <c r="C414" s="2">
        <v>3.3472550662046201</v>
      </c>
      <c r="D414" s="2">
        <v>5.7660562381209605E-4</v>
      </c>
      <c r="E414" s="2">
        <v>2.3632177290066501E-3</v>
      </c>
      <c r="F414" s="2" t="s">
        <v>6409</v>
      </c>
    </row>
    <row r="415" spans="1:6" x14ac:dyDescent="0.25">
      <c r="A415" s="2" t="s">
        <v>7041</v>
      </c>
      <c r="B415" s="2">
        <v>-1.6051909768447701</v>
      </c>
      <c r="C415" s="2">
        <v>4.9519854482769698</v>
      </c>
      <c r="D415" s="3">
        <v>4.1550274037393499E-5</v>
      </c>
      <c r="E415" s="2">
        <v>2.2331703175988799E-4</v>
      </c>
      <c r="F415" s="2" t="s">
        <v>7042</v>
      </c>
    </row>
    <row r="416" spans="1:6" x14ac:dyDescent="0.25">
      <c r="A416" s="2" t="s">
        <v>7040</v>
      </c>
      <c r="B416" s="2">
        <v>-1.6109221017166</v>
      </c>
      <c r="C416" s="2">
        <v>3.64243300481747</v>
      </c>
      <c r="D416" s="2">
        <v>2.7885586755121202E-4</v>
      </c>
      <c r="E416" s="2">
        <v>1.2340412646109601E-3</v>
      </c>
      <c r="F416" s="2" t="s">
        <v>7009</v>
      </c>
    </row>
    <row r="417" spans="1:6" x14ac:dyDescent="0.25">
      <c r="A417" s="2" t="s">
        <v>7044</v>
      </c>
      <c r="B417" s="2">
        <v>-1.61317938889594</v>
      </c>
      <c r="C417" s="2">
        <v>4.3586837457274203</v>
      </c>
      <c r="D417" s="3">
        <v>8.06691947565235E-5</v>
      </c>
      <c r="E417" s="2">
        <v>4.1718167869725403E-4</v>
      </c>
      <c r="F417" s="2" t="s">
        <v>7045</v>
      </c>
    </row>
    <row r="418" spans="1:6" x14ac:dyDescent="0.25">
      <c r="A418" s="2" t="s">
        <v>6983</v>
      </c>
      <c r="B418" s="2">
        <v>-1.6200375659007</v>
      </c>
      <c r="C418" s="2">
        <v>3.54911321172044</v>
      </c>
      <c r="D418" s="2">
        <v>2.96409982339461E-4</v>
      </c>
      <c r="E418" s="2">
        <v>1.2989808478002401E-3</v>
      </c>
      <c r="F418" s="2" t="s">
        <v>6984</v>
      </c>
    </row>
    <row r="419" spans="1:6" x14ac:dyDescent="0.25">
      <c r="A419" s="2" t="s">
        <v>7405</v>
      </c>
      <c r="B419" s="2">
        <v>-1.63344369827472</v>
      </c>
      <c r="C419" s="2">
        <v>6.6775122802887497</v>
      </c>
      <c r="D419" s="3">
        <v>9.9343607004025095E-6</v>
      </c>
      <c r="E419" s="3">
        <v>6.5214862310022394E-5</v>
      </c>
      <c r="F419" s="2" t="s">
        <v>6921</v>
      </c>
    </row>
    <row r="420" spans="1:6" x14ac:dyDescent="0.25">
      <c r="A420" s="2" t="s">
        <v>7169</v>
      </c>
      <c r="B420" s="2">
        <v>-1.6348487488752499</v>
      </c>
      <c r="C420" s="2">
        <v>5.8561676795341899</v>
      </c>
      <c r="D420" s="3">
        <v>1.4845093396341501E-5</v>
      </c>
      <c r="E420" s="3">
        <v>9.1382080111043206E-5</v>
      </c>
      <c r="F420" s="2" t="s">
        <v>7170</v>
      </c>
    </row>
    <row r="421" spans="1:6" x14ac:dyDescent="0.25">
      <c r="A421" s="2" t="s">
        <v>7223</v>
      </c>
      <c r="B421" s="2">
        <v>-1.6528242934155899</v>
      </c>
      <c r="C421" s="2">
        <v>15.247511208113799</v>
      </c>
      <c r="D421" s="3">
        <v>4.1183154064535203E-6</v>
      </c>
      <c r="E421" s="3">
        <v>3.0316578007294601E-5</v>
      </c>
      <c r="F421" s="2" t="s">
        <v>7224</v>
      </c>
    </row>
    <row r="422" spans="1:6" x14ac:dyDescent="0.25">
      <c r="A422" s="2" t="s">
        <v>7197</v>
      </c>
      <c r="B422" s="2">
        <v>-1.6581079982068301</v>
      </c>
      <c r="C422" s="2">
        <v>3.1716629912688901</v>
      </c>
      <c r="D422" s="2">
        <v>4.9630660990657703E-4</v>
      </c>
      <c r="E422" s="2">
        <v>2.0485602297535999E-3</v>
      </c>
      <c r="F422" s="2" t="s">
        <v>7198</v>
      </c>
    </row>
    <row r="423" spans="1:6" x14ac:dyDescent="0.25">
      <c r="A423" s="2" t="s">
        <v>7211</v>
      </c>
      <c r="B423" s="2">
        <v>-1.66561526031486</v>
      </c>
      <c r="C423" s="2">
        <v>8.4495103273143499</v>
      </c>
      <c r="D423" s="3">
        <v>4.1508200679745201E-6</v>
      </c>
      <c r="E423" s="3">
        <v>3.0388102472949201E-5</v>
      </c>
      <c r="F423" s="2" t="s">
        <v>7212</v>
      </c>
    </row>
    <row r="424" spans="1:6" x14ac:dyDescent="0.25">
      <c r="A424" s="2" t="s">
        <v>7080</v>
      </c>
      <c r="B424" s="2">
        <v>-1.6705577923230801</v>
      </c>
      <c r="C424" s="2">
        <v>5.8108308480522703</v>
      </c>
      <c r="D424" s="3">
        <v>1.0047263704411699E-5</v>
      </c>
      <c r="E424" s="3">
        <v>6.5472828315561702E-5</v>
      </c>
      <c r="F424" s="2" t="s">
        <v>6427</v>
      </c>
    </row>
    <row r="425" spans="1:6" x14ac:dyDescent="0.25">
      <c r="A425" s="2" t="s">
        <v>6994</v>
      </c>
      <c r="B425" s="2">
        <v>-1.6712225017015001</v>
      </c>
      <c r="C425" s="2">
        <v>3.7496411611032201</v>
      </c>
      <c r="D425" s="2">
        <v>1.4379548737642701E-4</v>
      </c>
      <c r="E425" s="2">
        <v>7.0471672739025695E-4</v>
      </c>
      <c r="F425" s="2" t="s">
        <v>6995</v>
      </c>
    </row>
    <row r="426" spans="1:6" x14ac:dyDescent="0.25">
      <c r="A426" s="2" t="s">
        <v>7141</v>
      </c>
      <c r="B426" s="2">
        <v>-1.6735567212325</v>
      </c>
      <c r="C426" s="2">
        <v>6.8062715137493202</v>
      </c>
      <c r="D426" s="3">
        <v>5.5971601444439603E-6</v>
      </c>
      <c r="E426" s="3">
        <v>3.92021570746685E-5</v>
      </c>
      <c r="F426" s="2" t="s">
        <v>7142</v>
      </c>
    </row>
    <row r="427" spans="1:6" x14ac:dyDescent="0.25">
      <c r="A427" s="2" t="s">
        <v>6945</v>
      </c>
      <c r="B427" s="2">
        <v>-1.68312222209129</v>
      </c>
      <c r="C427" s="2">
        <v>6.6978956666776197</v>
      </c>
      <c r="D427" s="3">
        <v>5.4587699419955596E-6</v>
      </c>
      <c r="E427" s="3">
        <v>3.8456745209812897E-5</v>
      </c>
      <c r="F427" s="2" t="s">
        <v>6407</v>
      </c>
    </row>
    <row r="428" spans="1:6" x14ac:dyDescent="0.25">
      <c r="A428" s="2" t="s">
        <v>7143</v>
      </c>
      <c r="B428" s="2">
        <v>-1.7017238611435099</v>
      </c>
      <c r="C428" s="2">
        <v>4.2068207519323799</v>
      </c>
      <c r="D428" s="3">
        <v>4.0078122558258699E-5</v>
      </c>
      <c r="E428" s="2">
        <v>2.17374939119336E-4</v>
      </c>
      <c r="F428" s="2" t="s">
        <v>6419</v>
      </c>
    </row>
    <row r="429" spans="1:6" x14ac:dyDescent="0.25">
      <c r="A429" s="2" t="s">
        <v>6966</v>
      </c>
      <c r="B429" s="2">
        <v>-1.7063274924954099</v>
      </c>
      <c r="C429" s="2">
        <v>4.7637718686220598</v>
      </c>
      <c r="D429" s="3">
        <v>2.06126270095208E-5</v>
      </c>
      <c r="E429" s="2">
        <v>1.19057998214083E-4</v>
      </c>
      <c r="F429" s="2" t="s">
        <v>6965</v>
      </c>
    </row>
    <row r="430" spans="1:6" x14ac:dyDescent="0.25">
      <c r="A430" s="2" t="s">
        <v>7034</v>
      </c>
      <c r="B430" s="2">
        <v>-1.7085099545114</v>
      </c>
      <c r="C430" s="2">
        <v>6.7844596107035899</v>
      </c>
      <c r="D430" s="3">
        <v>3.8088733325398E-6</v>
      </c>
      <c r="E430" s="3">
        <v>2.8590656787292401E-5</v>
      </c>
      <c r="F430" s="2" t="s">
        <v>7035</v>
      </c>
    </row>
    <row r="431" spans="1:6" x14ac:dyDescent="0.25">
      <c r="A431" s="2" t="s">
        <v>7379</v>
      </c>
      <c r="B431" s="2">
        <v>-1.7145310412061301</v>
      </c>
      <c r="C431" s="2">
        <v>4.6389774633956797</v>
      </c>
      <c r="D431" s="3">
        <v>2.04237023152046E-5</v>
      </c>
      <c r="E431" s="2">
        <v>1.18737798754082E-4</v>
      </c>
      <c r="F431" s="2" t="s">
        <v>6921</v>
      </c>
    </row>
    <row r="432" spans="1:6" x14ac:dyDescent="0.25">
      <c r="A432" s="2" t="s">
        <v>6916</v>
      </c>
      <c r="B432" s="2">
        <v>-1.7239140744011201</v>
      </c>
      <c r="C432" s="2">
        <v>6.2169415570009798</v>
      </c>
      <c r="D432" s="3">
        <v>4.12400892510697E-6</v>
      </c>
      <c r="E432" s="3">
        <v>3.0316578007294601E-5</v>
      </c>
      <c r="F432" s="2" t="s">
        <v>6917</v>
      </c>
    </row>
    <row r="433" spans="1:6" x14ac:dyDescent="0.25">
      <c r="A433" s="2" t="s">
        <v>7393</v>
      </c>
      <c r="B433" s="2">
        <v>-1.72399764089216</v>
      </c>
      <c r="C433" s="2">
        <v>3.39338175507647</v>
      </c>
      <c r="D433" s="2">
        <v>2.1160925196991401E-4</v>
      </c>
      <c r="E433" s="2">
        <v>9.7526647475253299E-4</v>
      </c>
      <c r="F433" s="2" t="s">
        <v>6427</v>
      </c>
    </row>
    <row r="434" spans="1:6" x14ac:dyDescent="0.25">
      <c r="A434" s="2" t="s">
        <v>7373</v>
      </c>
      <c r="B434" s="2">
        <v>-1.72721208638809</v>
      </c>
      <c r="C434" s="2">
        <v>4.9605557366348796</v>
      </c>
      <c r="D434" s="3">
        <v>1.31141626712306E-5</v>
      </c>
      <c r="E434" s="3">
        <v>8.2730834723827198E-5</v>
      </c>
      <c r="F434" s="2" t="s">
        <v>7374</v>
      </c>
    </row>
    <row r="435" spans="1:6" x14ac:dyDescent="0.25">
      <c r="A435" s="2" t="s">
        <v>6991</v>
      </c>
      <c r="B435" s="2">
        <v>-1.7331594234346499</v>
      </c>
      <c r="C435" s="2">
        <v>8.5383471523113492</v>
      </c>
      <c r="D435" s="3">
        <v>1.722413540355E-6</v>
      </c>
      <c r="E435" s="3">
        <v>1.3802584181493401E-5</v>
      </c>
      <c r="F435" s="2" t="s">
        <v>6992</v>
      </c>
    </row>
    <row r="436" spans="1:6" x14ac:dyDescent="0.25">
      <c r="A436" s="2" t="s">
        <v>7085</v>
      </c>
      <c r="B436" s="2">
        <v>-1.7376454643461301</v>
      </c>
      <c r="C436" s="2">
        <v>3.0271602199452001</v>
      </c>
      <c r="D436" s="2">
        <v>3.1334391708997899E-4</v>
      </c>
      <c r="E436" s="2">
        <v>1.3629311210344101E-3</v>
      </c>
      <c r="F436" s="2" t="s">
        <v>7086</v>
      </c>
    </row>
    <row r="437" spans="1:6" x14ac:dyDescent="0.25">
      <c r="A437" s="2" t="s">
        <v>7188</v>
      </c>
      <c r="B437" s="2">
        <v>-1.74329261459957</v>
      </c>
      <c r="C437" s="2">
        <v>3.0302262185319999</v>
      </c>
      <c r="D437" s="2">
        <v>3.1334391708997899E-4</v>
      </c>
      <c r="E437" s="2">
        <v>1.3629311210344101E-3</v>
      </c>
      <c r="F437" s="2" t="s">
        <v>7021</v>
      </c>
    </row>
    <row r="438" spans="1:6" x14ac:dyDescent="0.25">
      <c r="A438" s="2" t="s">
        <v>7163</v>
      </c>
      <c r="B438" s="2">
        <v>-1.74896258026155</v>
      </c>
      <c r="C438" s="2">
        <v>5.9031133864839003</v>
      </c>
      <c r="D438" s="3">
        <v>3.7883092370751701E-6</v>
      </c>
      <c r="E438" s="3">
        <v>2.85567886981217E-5</v>
      </c>
      <c r="F438" s="2" t="s">
        <v>7164</v>
      </c>
    </row>
    <row r="439" spans="1:6" x14ac:dyDescent="0.25">
      <c r="A439" s="2" t="s">
        <v>7274</v>
      </c>
      <c r="B439" s="2">
        <v>-1.7525108291492599</v>
      </c>
      <c r="C439" s="2">
        <v>3.7106460279569502</v>
      </c>
      <c r="D439" s="3">
        <v>6.5456480055207599E-5</v>
      </c>
      <c r="E439" s="2">
        <v>3.4350170506847899E-4</v>
      </c>
      <c r="F439" s="2" t="s">
        <v>7275</v>
      </c>
    </row>
    <row r="440" spans="1:6" x14ac:dyDescent="0.25">
      <c r="A440" s="2" t="s">
        <v>7265</v>
      </c>
      <c r="B440" s="2">
        <v>-1.7532379839123899</v>
      </c>
      <c r="C440" s="2">
        <v>4.5783244235388496</v>
      </c>
      <c r="D440" s="3">
        <v>1.58933542488259E-5</v>
      </c>
      <c r="E440" s="3">
        <v>9.6829716468018205E-5</v>
      </c>
      <c r="F440" s="2" t="s">
        <v>7266</v>
      </c>
    </row>
    <row r="441" spans="1:6" x14ac:dyDescent="0.25">
      <c r="A441" s="2" t="s">
        <v>7314</v>
      </c>
      <c r="B441" s="2">
        <v>-1.75449267092822</v>
      </c>
      <c r="C441" s="2">
        <v>4.9961694901595797</v>
      </c>
      <c r="D441" s="3">
        <v>9.45919406000958E-6</v>
      </c>
      <c r="E441" s="3">
        <v>6.2557272240732498E-5</v>
      </c>
      <c r="F441" s="2" t="s">
        <v>6427</v>
      </c>
    </row>
    <row r="442" spans="1:6" x14ac:dyDescent="0.25">
      <c r="A442" s="2" t="s">
        <v>7043</v>
      </c>
      <c r="B442" s="2">
        <v>-1.7553038057736801</v>
      </c>
      <c r="C442" s="2">
        <v>5.1427611976461698</v>
      </c>
      <c r="D442" s="3">
        <v>7.8285563654476195E-6</v>
      </c>
      <c r="E442" s="3">
        <v>5.2161055333825098E-5</v>
      </c>
      <c r="F442" s="2" t="s">
        <v>6427</v>
      </c>
    </row>
    <row r="443" spans="1:6" x14ac:dyDescent="0.25">
      <c r="A443" s="2" t="s">
        <v>6989</v>
      </c>
      <c r="B443" s="2">
        <v>-1.75772159779201</v>
      </c>
      <c r="C443" s="2">
        <v>5.0218924944928496</v>
      </c>
      <c r="D443" s="3">
        <v>7.6482502754495198E-6</v>
      </c>
      <c r="E443" s="3">
        <v>5.1344291471791298E-5</v>
      </c>
      <c r="F443" s="2" t="s">
        <v>6990</v>
      </c>
    </row>
    <row r="444" spans="1:6" x14ac:dyDescent="0.25">
      <c r="A444" s="2" t="s">
        <v>7153</v>
      </c>
      <c r="B444" s="2">
        <v>-1.7637481864604201</v>
      </c>
      <c r="C444" s="2">
        <v>4.4413573093490104</v>
      </c>
      <c r="D444" s="3">
        <v>1.6393256144385301E-5</v>
      </c>
      <c r="E444" s="3">
        <v>9.8859670104614806E-5</v>
      </c>
      <c r="F444" s="2" t="s">
        <v>7154</v>
      </c>
    </row>
    <row r="445" spans="1:6" x14ac:dyDescent="0.25">
      <c r="A445" s="2" t="s">
        <v>7179</v>
      </c>
      <c r="B445" s="2">
        <v>-1.77650466877716</v>
      </c>
      <c r="C445" s="2">
        <v>5.1690372342676802</v>
      </c>
      <c r="D445" s="3">
        <v>6.1492778860477102E-6</v>
      </c>
      <c r="E445" s="3">
        <v>4.2539990819957297E-5</v>
      </c>
      <c r="F445" s="2" t="s">
        <v>7180</v>
      </c>
    </row>
    <row r="446" spans="1:6" x14ac:dyDescent="0.25">
      <c r="A446" s="2" t="s">
        <v>7255</v>
      </c>
      <c r="B446" s="2">
        <v>-1.7977081927871299</v>
      </c>
      <c r="C446" s="2">
        <v>13.838125020185799</v>
      </c>
      <c r="D446" s="3">
        <v>6.1508028642957001E-7</v>
      </c>
      <c r="E446" s="3">
        <v>5.6094507861421197E-6</v>
      </c>
      <c r="F446" s="2" t="s">
        <v>7256</v>
      </c>
    </row>
    <row r="447" spans="1:6" x14ac:dyDescent="0.25">
      <c r="A447" s="2" t="s">
        <v>6986</v>
      </c>
      <c r="B447" s="2">
        <v>-1.79836082528734</v>
      </c>
      <c r="C447" s="2">
        <v>6.3952227040471801</v>
      </c>
      <c r="D447" s="3">
        <v>1.57718097326317E-6</v>
      </c>
      <c r="E447" s="3">
        <v>1.2811894755411799E-5</v>
      </c>
      <c r="F447" s="2" t="s">
        <v>6427</v>
      </c>
    </row>
    <row r="448" spans="1:6" x14ac:dyDescent="0.25">
      <c r="A448" s="2" t="s">
        <v>7247</v>
      </c>
      <c r="B448" s="2">
        <v>-1.8205359739778899</v>
      </c>
      <c r="C448" s="2">
        <v>6.1624567228001199</v>
      </c>
      <c r="D448" s="3">
        <v>1.30733274143615E-6</v>
      </c>
      <c r="E448" s="3">
        <v>1.09189903615724E-5</v>
      </c>
      <c r="F448" s="2" t="s">
        <v>7248</v>
      </c>
    </row>
    <row r="449" spans="1:6" x14ac:dyDescent="0.25">
      <c r="A449" s="2" t="s">
        <v>7108</v>
      </c>
      <c r="B449" s="2">
        <v>-1.8225150923735001</v>
      </c>
      <c r="C449" s="2">
        <v>6.9110200679416298</v>
      </c>
      <c r="D449" s="3">
        <v>8.5286009995718896E-7</v>
      </c>
      <c r="E449" s="3">
        <v>7.5132425077877301E-6</v>
      </c>
      <c r="F449" s="2" t="s">
        <v>6427</v>
      </c>
    </row>
    <row r="450" spans="1:6" x14ac:dyDescent="0.25">
      <c r="A450" s="2" t="s">
        <v>7147</v>
      </c>
      <c r="B450" s="2">
        <v>-1.8229294500058799</v>
      </c>
      <c r="C450" s="2">
        <v>5.3204876859460501</v>
      </c>
      <c r="D450" s="3">
        <v>2.56873348110411E-6</v>
      </c>
      <c r="E450" s="3">
        <v>1.9868595056018302E-5</v>
      </c>
      <c r="F450" s="2" t="s">
        <v>7148</v>
      </c>
    </row>
    <row r="451" spans="1:6" x14ac:dyDescent="0.25">
      <c r="A451" s="2" t="s">
        <v>7134</v>
      </c>
      <c r="B451" s="2">
        <v>-1.8249669826705099</v>
      </c>
      <c r="C451" s="2">
        <v>4.7138066142817596</v>
      </c>
      <c r="D451" s="3">
        <v>6.1988121019422602E-6</v>
      </c>
      <c r="E451" s="3">
        <v>4.2566760126797299E-5</v>
      </c>
      <c r="F451" s="2" t="s">
        <v>6420</v>
      </c>
    </row>
    <row r="452" spans="1:6" x14ac:dyDescent="0.25">
      <c r="A452" s="2" t="s">
        <v>7375</v>
      </c>
      <c r="B452" s="2">
        <v>-1.8282722389122401</v>
      </c>
      <c r="C452" s="2">
        <v>6.6358532796982699</v>
      </c>
      <c r="D452" s="3">
        <v>9.3416535134934305E-7</v>
      </c>
      <c r="E452" s="3">
        <v>8.1067324880511302E-6</v>
      </c>
      <c r="F452" s="2" t="s">
        <v>7376</v>
      </c>
    </row>
    <row r="453" spans="1:6" x14ac:dyDescent="0.25">
      <c r="A453" s="2" t="s">
        <v>7070</v>
      </c>
      <c r="B453" s="2">
        <v>-1.8298749976533599</v>
      </c>
      <c r="C453" s="2">
        <v>5.7500501516043103</v>
      </c>
      <c r="D453" s="3">
        <v>1.6530090702398901E-6</v>
      </c>
      <c r="E453" s="3">
        <v>1.33668324361671E-5</v>
      </c>
      <c r="F453" s="2" t="s">
        <v>7071</v>
      </c>
    </row>
    <row r="454" spans="1:6" x14ac:dyDescent="0.25">
      <c r="A454" s="2" t="s">
        <v>7273</v>
      </c>
      <c r="B454" s="2">
        <v>-1.84875496373788</v>
      </c>
      <c r="C454" s="2">
        <v>4.9372861563614201</v>
      </c>
      <c r="D454" s="3">
        <v>3.1003300720756299E-6</v>
      </c>
      <c r="E454" s="3">
        <v>2.3671618876491599E-5</v>
      </c>
      <c r="F454" s="2" t="s">
        <v>7202</v>
      </c>
    </row>
    <row r="455" spans="1:6" x14ac:dyDescent="0.25">
      <c r="A455" s="2" t="s">
        <v>7130</v>
      </c>
      <c r="B455" s="2">
        <v>-1.85232005031099</v>
      </c>
      <c r="C455" s="2">
        <v>7.3965777202347498</v>
      </c>
      <c r="D455" s="3">
        <v>4.77231948568708E-7</v>
      </c>
      <c r="E455" s="3">
        <v>4.4450033324802698E-6</v>
      </c>
      <c r="F455" s="2" t="s">
        <v>7131</v>
      </c>
    </row>
    <row r="456" spans="1:6" x14ac:dyDescent="0.25">
      <c r="A456" s="2" t="s">
        <v>7362</v>
      </c>
      <c r="B456" s="2">
        <v>-1.8642792485059501</v>
      </c>
      <c r="C456" s="2">
        <v>6.1573125984291401</v>
      </c>
      <c r="D456" s="3">
        <v>8.18639770032245E-7</v>
      </c>
      <c r="E456" s="3">
        <v>7.3183927180269502E-6</v>
      </c>
      <c r="F456" s="2" t="s">
        <v>6467</v>
      </c>
    </row>
    <row r="457" spans="1:6" x14ac:dyDescent="0.25">
      <c r="A457" s="2" t="s">
        <v>7359</v>
      </c>
      <c r="B457" s="2">
        <v>-1.8688766436553499</v>
      </c>
      <c r="C457" s="2">
        <v>4.3075924793111504</v>
      </c>
      <c r="D457" s="3">
        <v>6.69963301634049E-6</v>
      </c>
      <c r="E457" s="3">
        <v>4.54910196033196E-5</v>
      </c>
      <c r="F457" s="2" t="s">
        <v>7360</v>
      </c>
    </row>
    <row r="458" spans="1:6" x14ac:dyDescent="0.25">
      <c r="A458" s="2" t="s">
        <v>7380</v>
      </c>
      <c r="B458" s="2">
        <v>-1.8984767195019501</v>
      </c>
      <c r="C458" s="2">
        <v>4.9996549521722002</v>
      </c>
      <c r="D458" s="3">
        <v>1.71290306695845E-6</v>
      </c>
      <c r="E458" s="3">
        <v>1.3788482154385E-5</v>
      </c>
      <c r="F458" s="2" t="s">
        <v>7381</v>
      </c>
    </row>
    <row r="459" spans="1:6" x14ac:dyDescent="0.25">
      <c r="A459" s="2" t="s">
        <v>7059</v>
      </c>
      <c r="B459" s="2">
        <v>-1.9118553981344</v>
      </c>
      <c r="C459" s="2">
        <v>3.8580396872245499</v>
      </c>
      <c r="D459" s="3">
        <v>1.3387364975552001E-5</v>
      </c>
      <c r="E459" s="3">
        <v>8.36841311569368E-5</v>
      </c>
      <c r="F459" s="2" t="s">
        <v>7060</v>
      </c>
    </row>
    <row r="460" spans="1:6" x14ac:dyDescent="0.25">
      <c r="A460" s="2" t="s">
        <v>7394</v>
      </c>
      <c r="B460" s="2">
        <v>-1.9166813342823199</v>
      </c>
      <c r="C460" s="2">
        <v>5.3958845892479301</v>
      </c>
      <c r="D460" s="3">
        <v>8.6395431004928299E-7</v>
      </c>
      <c r="E460" s="3">
        <v>7.57130402747623E-6</v>
      </c>
      <c r="F460" s="2" t="s">
        <v>6427</v>
      </c>
    </row>
    <row r="461" spans="1:6" x14ac:dyDescent="0.25">
      <c r="A461" s="2" t="s">
        <v>7109</v>
      </c>
      <c r="B461" s="2">
        <v>-1.9236003927179099</v>
      </c>
      <c r="C461" s="2">
        <v>6.04496668371812</v>
      </c>
      <c r="D461" s="3">
        <v>4.08886506936602E-7</v>
      </c>
      <c r="E461" s="3">
        <v>3.8284689254748099E-6</v>
      </c>
      <c r="F461" s="2" t="s">
        <v>7110</v>
      </c>
    </row>
    <row r="462" spans="1:6" x14ac:dyDescent="0.25">
      <c r="A462" s="2" t="s">
        <v>7083</v>
      </c>
      <c r="B462" s="2">
        <v>-1.92858876358512</v>
      </c>
      <c r="C462" s="2">
        <v>10.925743872517501</v>
      </c>
      <c r="D462" s="3">
        <v>1.03419428845054E-7</v>
      </c>
      <c r="E462" s="3">
        <v>1.12873106696535E-6</v>
      </c>
      <c r="F462" s="2" t="s">
        <v>7084</v>
      </c>
    </row>
    <row r="463" spans="1:6" x14ac:dyDescent="0.25">
      <c r="A463" s="2" t="s">
        <v>7191</v>
      </c>
      <c r="B463" s="2">
        <v>-1.93506740191806</v>
      </c>
      <c r="C463" s="2">
        <v>4.7872694811309104</v>
      </c>
      <c r="D463" s="3">
        <v>1.4632863331657901E-6</v>
      </c>
      <c r="E463" s="3">
        <v>1.19412219573484E-5</v>
      </c>
      <c r="F463" s="2" t="s">
        <v>7192</v>
      </c>
    </row>
    <row r="464" spans="1:6" x14ac:dyDescent="0.25">
      <c r="A464" s="2" t="s">
        <v>7347</v>
      </c>
      <c r="B464" s="2">
        <v>-1.94170030461677</v>
      </c>
      <c r="C464" s="2">
        <v>8.8959951081278295</v>
      </c>
      <c r="D464" s="3">
        <v>9.7118216271145794E-8</v>
      </c>
      <c r="E464" s="3">
        <v>1.07312612885943E-6</v>
      </c>
      <c r="F464" s="2" t="s">
        <v>7031</v>
      </c>
    </row>
    <row r="465" spans="1:6" x14ac:dyDescent="0.25">
      <c r="A465" s="2" t="s">
        <v>7201</v>
      </c>
      <c r="B465" s="2">
        <v>-1.95730576356972</v>
      </c>
      <c r="C465" s="2">
        <v>7.5851787242005502</v>
      </c>
      <c r="D465" s="3">
        <v>1.08918532854862E-7</v>
      </c>
      <c r="E465" s="3">
        <v>1.1743398178715201E-6</v>
      </c>
      <c r="F465" s="2" t="s">
        <v>7202</v>
      </c>
    </row>
    <row r="466" spans="1:6" x14ac:dyDescent="0.25">
      <c r="A466" s="2" t="s">
        <v>7139</v>
      </c>
      <c r="B466" s="2">
        <v>-1.96690690562875</v>
      </c>
      <c r="C466" s="2">
        <v>3.2474862002732499</v>
      </c>
      <c r="D466" s="3">
        <v>3.15874269585501E-5</v>
      </c>
      <c r="E466" s="2">
        <v>1.7560635174769E-4</v>
      </c>
      <c r="F466" s="2" t="s">
        <v>7140</v>
      </c>
    </row>
    <row r="467" spans="1:6" x14ac:dyDescent="0.25">
      <c r="A467" s="2" t="s">
        <v>6985</v>
      </c>
      <c r="B467" s="2">
        <v>-1.99239531856231</v>
      </c>
      <c r="C467" s="2">
        <v>4.0516409013164401</v>
      </c>
      <c r="D467" s="3">
        <v>3.9865457426071396E-6</v>
      </c>
      <c r="E467" s="3">
        <v>2.96597737692828E-5</v>
      </c>
      <c r="F467" s="2" t="s">
        <v>6967</v>
      </c>
    </row>
    <row r="468" spans="1:6" x14ac:dyDescent="0.25">
      <c r="A468" s="2" t="s">
        <v>7411</v>
      </c>
      <c r="B468" s="2">
        <v>-1.9987652019314599</v>
      </c>
      <c r="C468" s="2">
        <v>10.058050675488399</v>
      </c>
      <c r="D468" s="3">
        <v>3.9059658018202001E-8</v>
      </c>
      <c r="E468" s="3">
        <v>4.7270157560803602E-7</v>
      </c>
      <c r="F468" s="2" t="s">
        <v>7412</v>
      </c>
    </row>
    <row r="469" spans="1:6" x14ac:dyDescent="0.25">
      <c r="A469" s="2" t="s">
        <v>6940</v>
      </c>
      <c r="B469" s="2">
        <v>-2.0022475412892899</v>
      </c>
      <c r="C469" s="2">
        <v>6.9523122215896</v>
      </c>
      <c r="D469" s="3">
        <v>7.5964432596052701E-8</v>
      </c>
      <c r="E469" s="3">
        <v>8.7187564895727496E-7</v>
      </c>
      <c r="F469" s="2" t="s">
        <v>6941</v>
      </c>
    </row>
    <row r="470" spans="1:6" x14ac:dyDescent="0.25">
      <c r="A470" s="2" t="s">
        <v>7030</v>
      </c>
      <c r="B470" s="2">
        <v>-2.0204906033983101</v>
      </c>
      <c r="C470" s="2">
        <v>6.8587800265725303</v>
      </c>
      <c r="D470" s="3">
        <v>6.3224250045964803E-8</v>
      </c>
      <c r="E470" s="3">
        <v>7.3997329494586498E-7</v>
      </c>
      <c r="F470" s="2" t="s">
        <v>7031</v>
      </c>
    </row>
    <row r="471" spans="1:6" x14ac:dyDescent="0.25">
      <c r="A471" s="2" t="s">
        <v>7111</v>
      </c>
      <c r="B471" s="2">
        <v>-2.0237941504168599</v>
      </c>
      <c r="C471" s="2">
        <v>7.7324303473862601</v>
      </c>
      <c r="D471" s="3">
        <v>4.1438773478115399E-8</v>
      </c>
      <c r="E471" s="3">
        <v>4.9476226857427705E-7</v>
      </c>
      <c r="F471" s="2" t="s">
        <v>7112</v>
      </c>
    </row>
    <row r="472" spans="1:6" x14ac:dyDescent="0.25">
      <c r="A472" s="2" t="s">
        <v>7361</v>
      </c>
      <c r="B472" s="2">
        <v>-2.0265945903245299</v>
      </c>
      <c r="C472" s="2">
        <v>5.90248488123635</v>
      </c>
      <c r="D472" s="3">
        <v>1.2040533495858101E-7</v>
      </c>
      <c r="E472" s="3">
        <v>1.28039364896884E-6</v>
      </c>
      <c r="F472" s="2" t="s">
        <v>7360</v>
      </c>
    </row>
    <row r="473" spans="1:6" x14ac:dyDescent="0.25">
      <c r="A473" s="2" t="s">
        <v>7409</v>
      </c>
      <c r="B473" s="2">
        <v>-2.0385928473285002</v>
      </c>
      <c r="C473" s="2">
        <v>7.8356740306361496</v>
      </c>
      <c r="D473" s="3">
        <v>3.2059669728786202E-8</v>
      </c>
      <c r="E473" s="3">
        <v>3.9333898239662499E-7</v>
      </c>
      <c r="F473" s="2" t="s">
        <v>7410</v>
      </c>
    </row>
    <row r="474" spans="1:6" x14ac:dyDescent="0.25">
      <c r="A474" s="2" t="s">
        <v>6964</v>
      </c>
      <c r="B474" s="2">
        <v>-2.0424770301433499</v>
      </c>
      <c r="C474" s="2">
        <v>5.96129726078071</v>
      </c>
      <c r="D474" s="3">
        <v>9.0655942130013697E-8</v>
      </c>
      <c r="E474" s="3">
        <v>1.0143202581716601E-6</v>
      </c>
      <c r="F474" s="2" t="s">
        <v>6965</v>
      </c>
    </row>
    <row r="475" spans="1:6" x14ac:dyDescent="0.25">
      <c r="A475" s="2" t="s">
        <v>7370</v>
      </c>
      <c r="B475" s="2">
        <v>-2.04808525640752</v>
      </c>
      <c r="C475" s="2">
        <v>3.8277588190507301</v>
      </c>
      <c r="D475" s="3">
        <v>3.6667442053708701E-6</v>
      </c>
      <c r="E475" s="3">
        <v>2.7758033792999101E-5</v>
      </c>
      <c r="F475" s="2" t="s">
        <v>7371</v>
      </c>
    </row>
    <row r="476" spans="1:6" x14ac:dyDescent="0.25">
      <c r="A476" s="2" t="s">
        <v>7333</v>
      </c>
      <c r="B476" s="2">
        <v>-2.05238577873188</v>
      </c>
      <c r="C476" s="2">
        <v>9.6786667544660308</v>
      </c>
      <c r="D476" s="3">
        <v>1.8227015778819299E-8</v>
      </c>
      <c r="E476" s="3">
        <v>2.4198403783969799E-7</v>
      </c>
      <c r="F476" s="2" t="s">
        <v>7334</v>
      </c>
    </row>
    <row r="477" spans="1:6" x14ac:dyDescent="0.25">
      <c r="A477" s="2" t="s">
        <v>6955</v>
      </c>
      <c r="B477" s="2">
        <v>-2.0548060429214798</v>
      </c>
      <c r="C477" s="2">
        <v>3.87025647407898</v>
      </c>
      <c r="D477" s="3">
        <v>3.0036641139784398E-6</v>
      </c>
      <c r="E477" s="3">
        <v>2.30324071498605E-5</v>
      </c>
      <c r="F477" s="2" t="s">
        <v>6956</v>
      </c>
    </row>
    <row r="478" spans="1:6" x14ac:dyDescent="0.25">
      <c r="A478" s="2" t="s">
        <v>7125</v>
      </c>
      <c r="B478" s="2">
        <v>-2.0601116967223598</v>
      </c>
      <c r="C478" s="2">
        <v>3.9489501748162898</v>
      </c>
      <c r="D478" s="3">
        <v>2.5633785984798598E-6</v>
      </c>
      <c r="E478" s="3">
        <v>1.9868595056018302E-5</v>
      </c>
      <c r="F478" s="2" t="s">
        <v>6946</v>
      </c>
    </row>
    <row r="479" spans="1:6" x14ac:dyDescent="0.25">
      <c r="A479" s="2" t="s">
        <v>7020</v>
      </c>
      <c r="B479" s="2">
        <v>-2.0604671479891601</v>
      </c>
      <c r="C479" s="2">
        <v>3.6927741206156899</v>
      </c>
      <c r="D479" s="3">
        <v>6.2211116542817797E-6</v>
      </c>
      <c r="E479" s="3">
        <v>4.2566760126797299E-5</v>
      </c>
      <c r="F479" s="2" t="s">
        <v>7021</v>
      </c>
    </row>
    <row r="480" spans="1:6" x14ac:dyDescent="0.25">
      <c r="A480" s="2" t="s">
        <v>7016</v>
      </c>
      <c r="B480" s="2">
        <v>-2.0729305362461599</v>
      </c>
      <c r="C480" s="2">
        <v>5.3750689629802597</v>
      </c>
      <c r="D480" s="3">
        <v>1.29802107878873E-7</v>
      </c>
      <c r="E480" s="3">
        <v>1.35039736793284E-6</v>
      </c>
      <c r="F480" s="2" t="s">
        <v>6427</v>
      </c>
    </row>
    <row r="481" spans="1:6" x14ac:dyDescent="0.25">
      <c r="A481" s="2" t="s">
        <v>6974</v>
      </c>
      <c r="B481" s="2">
        <v>-2.0746769363122799</v>
      </c>
      <c r="C481" s="2">
        <v>5.39446550437754</v>
      </c>
      <c r="D481" s="3">
        <v>1.2280694070416E-7</v>
      </c>
      <c r="E481" s="3">
        <v>1.2927428846905401E-6</v>
      </c>
      <c r="F481" s="2" t="s">
        <v>6975</v>
      </c>
    </row>
    <row r="482" spans="1:6" x14ac:dyDescent="0.25">
      <c r="A482" s="2" t="s">
        <v>6927</v>
      </c>
      <c r="B482" s="2">
        <v>-2.0763600736108199</v>
      </c>
      <c r="C482" s="2">
        <v>7.0756268150376398</v>
      </c>
      <c r="D482" s="3">
        <v>2.6415226335465901E-8</v>
      </c>
      <c r="E482" s="3">
        <v>3.3566205464852799E-7</v>
      </c>
      <c r="F482" s="2" t="s">
        <v>6921</v>
      </c>
    </row>
    <row r="483" spans="1:6" x14ac:dyDescent="0.25">
      <c r="A483" s="2" t="s">
        <v>7100</v>
      </c>
      <c r="B483" s="2">
        <v>-2.0806477890971098</v>
      </c>
      <c r="C483" s="2">
        <v>3.5671715771526702</v>
      </c>
      <c r="D483" s="3">
        <v>5.8242547213557901E-6</v>
      </c>
      <c r="E483" s="3">
        <v>4.0474020114421697E-5</v>
      </c>
      <c r="F483" s="2" t="s">
        <v>7001</v>
      </c>
    </row>
    <row r="484" spans="1:6" x14ac:dyDescent="0.25">
      <c r="A484" s="2" t="s">
        <v>7308</v>
      </c>
      <c r="B484" s="2">
        <v>-2.0839650236351899</v>
      </c>
      <c r="C484" s="2">
        <v>8.1766193126298301</v>
      </c>
      <c r="D484" s="3">
        <v>1.4942551157477E-8</v>
      </c>
      <c r="E484" s="3">
        <v>2.0606820549729899E-7</v>
      </c>
      <c r="F484" s="2" t="s">
        <v>7309</v>
      </c>
    </row>
    <row r="485" spans="1:6" x14ac:dyDescent="0.25">
      <c r="A485" s="2" t="s">
        <v>7372</v>
      </c>
      <c r="B485" s="2">
        <v>-2.0881345877361599</v>
      </c>
      <c r="C485" s="2">
        <v>6.0666804540902701</v>
      </c>
      <c r="D485" s="3">
        <v>4.6923028542074899E-8</v>
      </c>
      <c r="E485" s="3">
        <v>5.5650711850900801E-7</v>
      </c>
      <c r="F485" s="2" t="s">
        <v>7192</v>
      </c>
    </row>
    <row r="486" spans="1:6" x14ac:dyDescent="0.25">
      <c r="A486" s="2" t="s">
        <v>7177</v>
      </c>
      <c r="B486" s="2">
        <v>-2.0886711700965499</v>
      </c>
      <c r="C486" s="2">
        <v>3.53878830694183</v>
      </c>
      <c r="D486" s="3">
        <v>5.6787630664036597E-6</v>
      </c>
      <c r="E486" s="3">
        <v>3.9617723510321997E-5</v>
      </c>
      <c r="F486" s="2" t="s">
        <v>7178</v>
      </c>
    </row>
    <row r="487" spans="1:6" x14ac:dyDescent="0.25">
      <c r="A487" s="2" t="s">
        <v>7135</v>
      </c>
      <c r="B487" s="2">
        <v>-2.09446246503629</v>
      </c>
      <c r="C487" s="2">
        <v>7.5926863851190802</v>
      </c>
      <c r="D487" s="3">
        <v>1.5394737746535299E-8</v>
      </c>
      <c r="E487" s="3">
        <v>2.0906288893959E-7</v>
      </c>
      <c r="F487" s="2" t="s">
        <v>6477</v>
      </c>
    </row>
    <row r="488" spans="1:6" x14ac:dyDescent="0.25">
      <c r="A488" s="2" t="s">
        <v>7325</v>
      </c>
      <c r="B488" s="2">
        <v>-2.0950312978404502</v>
      </c>
      <c r="C488" s="2">
        <v>4.96250853918436</v>
      </c>
      <c r="D488" s="3">
        <v>1.74417131072332E-7</v>
      </c>
      <c r="E488" s="3">
        <v>1.79357269466867E-6</v>
      </c>
      <c r="F488" s="2" t="s">
        <v>7326</v>
      </c>
    </row>
    <row r="489" spans="1:6" x14ac:dyDescent="0.25">
      <c r="A489" s="2" t="s">
        <v>6979</v>
      </c>
      <c r="B489" s="2">
        <v>-2.09590802842721</v>
      </c>
      <c r="C489" s="2">
        <v>6.0786566266119202</v>
      </c>
      <c r="D489" s="3">
        <v>3.8257844814861803E-8</v>
      </c>
      <c r="E489" s="3">
        <v>4.6616921866876101E-7</v>
      </c>
      <c r="F489" s="2" t="s">
        <v>6980</v>
      </c>
    </row>
    <row r="490" spans="1:6" x14ac:dyDescent="0.25">
      <c r="A490" s="2" t="s">
        <v>7038</v>
      </c>
      <c r="B490" s="2">
        <v>-2.1145467555852702</v>
      </c>
      <c r="C490" s="2">
        <v>6.2026722473253297</v>
      </c>
      <c r="D490" s="3">
        <v>2.6851794048720199E-8</v>
      </c>
      <c r="E490" s="3">
        <v>3.3640381417375498E-7</v>
      </c>
      <c r="F490" s="2" t="s">
        <v>6427</v>
      </c>
    </row>
    <row r="491" spans="1:6" x14ac:dyDescent="0.25">
      <c r="A491" s="2" t="s">
        <v>7017</v>
      </c>
      <c r="B491" s="2">
        <v>-2.13451930530338</v>
      </c>
      <c r="C491" s="2">
        <v>5.0820848280632003</v>
      </c>
      <c r="D491" s="3">
        <v>9.24069663739978E-8</v>
      </c>
      <c r="E491" s="3">
        <v>1.0274499573708901E-6</v>
      </c>
      <c r="F491" s="2" t="s">
        <v>6427</v>
      </c>
    </row>
    <row r="492" spans="1:6" x14ac:dyDescent="0.25">
      <c r="A492" s="2" t="s">
        <v>7181</v>
      </c>
      <c r="B492" s="2">
        <v>-2.1365164035448898</v>
      </c>
      <c r="C492" s="2">
        <v>6.4236428184348</v>
      </c>
      <c r="D492" s="3">
        <v>1.7476187606841701E-8</v>
      </c>
      <c r="E492" s="3">
        <v>2.3376043422986E-7</v>
      </c>
      <c r="F492" s="2" t="s">
        <v>7182</v>
      </c>
    </row>
    <row r="493" spans="1:6" x14ac:dyDescent="0.25">
      <c r="A493" s="2" t="s">
        <v>7406</v>
      </c>
      <c r="B493" s="2">
        <v>-2.14091032284156</v>
      </c>
      <c r="C493" s="2">
        <v>6.1429737717783901</v>
      </c>
      <c r="D493" s="3">
        <v>2.11158537219651E-8</v>
      </c>
      <c r="E493" s="3">
        <v>2.76213998318941E-7</v>
      </c>
      <c r="F493" s="2" t="s">
        <v>7021</v>
      </c>
    </row>
    <row r="494" spans="1:6" x14ac:dyDescent="0.25">
      <c r="A494" s="2" t="s">
        <v>7290</v>
      </c>
      <c r="B494" s="2">
        <v>-2.1467625480855599</v>
      </c>
      <c r="C494" s="2">
        <v>8.5441947746686093</v>
      </c>
      <c r="D494" s="3">
        <v>5.4203070518321299E-9</v>
      </c>
      <c r="E494" s="3">
        <v>8.1031312984952503E-8</v>
      </c>
      <c r="F494" s="2" t="s">
        <v>7291</v>
      </c>
    </row>
    <row r="495" spans="1:6" x14ac:dyDescent="0.25">
      <c r="A495" s="2" t="s">
        <v>7081</v>
      </c>
      <c r="B495" s="2">
        <v>-2.14869844062919</v>
      </c>
      <c r="C495" s="2">
        <v>4.3448237898838604</v>
      </c>
      <c r="D495" s="3">
        <v>3.8801720440927798E-7</v>
      </c>
      <c r="E495" s="3">
        <v>3.6717159927877901E-6</v>
      </c>
      <c r="F495" s="2" t="s">
        <v>7082</v>
      </c>
    </row>
    <row r="496" spans="1:6" x14ac:dyDescent="0.25">
      <c r="A496" s="2" t="s">
        <v>7165</v>
      </c>
      <c r="B496" s="2">
        <v>-2.1519723080279101</v>
      </c>
      <c r="C496" s="2">
        <v>7.0955893903701597</v>
      </c>
      <c r="D496" s="3">
        <v>8.5636701698822403E-9</v>
      </c>
      <c r="E496" s="3">
        <v>1.1995881285213E-7</v>
      </c>
      <c r="F496" s="2" t="s">
        <v>7166</v>
      </c>
    </row>
    <row r="497" spans="1:6" x14ac:dyDescent="0.25">
      <c r="A497" s="2" t="s">
        <v>7007</v>
      </c>
      <c r="B497" s="2">
        <v>-2.1544920134468599</v>
      </c>
      <c r="C497" s="2">
        <v>4.4339158160617398</v>
      </c>
      <c r="D497" s="3">
        <v>2.9805366956678402E-7</v>
      </c>
      <c r="E497" s="3">
        <v>2.8974725582475898E-6</v>
      </c>
      <c r="F497" s="2" t="s">
        <v>6427</v>
      </c>
    </row>
    <row r="498" spans="1:6" x14ac:dyDescent="0.25">
      <c r="A498" s="2" t="s">
        <v>7205</v>
      </c>
      <c r="B498" s="2">
        <v>-2.15477506502903</v>
      </c>
      <c r="C498" s="2">
        <v>3.91059404210085</v>
      </c>
      <c r="D498" s="3">
        <v>1.0425480303486601E-6</v>
      </c>
      <c r="E498" s="3">
        <v>8.9167930095685906E-6</v>
      </c>
      <c r="F498" s="2" t="s">
        <v>7206</v>
      </c>
    </row>
    <row r="499" spans="1:6" x14ac:dyDescent="0.25">
      <c r="A499" s="2" t="s">
        <v>6993</v>
      </c>
      <c r="B499" s="2">
        <v>-2.1644306095089298</v>
      </c>
      <c r="C499" s="2">
        <v>6.7158659292729403</v>
      </c>
      <c r="D499" s="3">
        <v>9.0087308333987093E-9</v>
      </c>
      <c r="E499" s="3">
        <v>1.25207282442315E-7</v>
      </c>
      <c r="F499" s="2" t="s">
        <v>6745</v>
      </c>
    </row>
    <row r="500" spans="1:6" x14ac:dyDescent="0.25">
      <c r="A500" s="2" t="s">
        <v>7010</v>
      </c>
      <c r="B500" s="2">
        <v>-2.1697819502125602</v>
      </c>
      <c r="C500" s="2">
        <v>5.6807157555699401</v>
      </c>
      <c r="D500" s="3">
        <v>2.2498734491821101E-8</v>
      </c>
      <c r="E500" s="3">
        <v>2.9215509971496198E-7</v>
      </c>
      <c r="F500" s="2" t="s">
        <v>7011</v>
      </c>
    </row>
    <row r="501" spans="1:6" x14ac:dyDescent="0.25">
      <c r="A501" s="2" t="s">
        <v>7364</v>
      </c>
      <c r="B501" s="2">
        <v>-2.17964080195277</v>
      </c>
      <c r="C501" s="2">
        <v>4.3997859290332899</v>
      </c>
      <c r="D501" s="3">
        <v>2.4465201383189399E-7</v>
      </c>
      <c r="E501" s="3">
        <v>2.43148565702201E-6</v>
      </c>
      <c r="F501" s="2" t="s">
        <v>7365</v>
      </c>
    </row>
    <row r="502" spans="1:6" x14ac:dyDescent="0.25">
      <c r="A502" s="2" t="s">
        <v>7000</v>
      </c>
      <c r="B502" s="2">
        <v>-2.1937452388923901</v>
      </c>
      <c r="C502" s="2">
        <v>5.6511535551910601</v>
      </c>
      <c r="D502" s="3">
        <v>1.6824310320317201E-8</v>
      </c>
      <c r="E502" s="3">
        <v>2.2674581863518401E-7</v>
      </c>
      <c r="F502" s="2" t="s">
        <v>7001</v>
      </c>
    </row>
    <row r="503" spans="1:6" x14ac:dyDescent="0.25">
      <c r="A503" s="2" t="s">
        <v>6922</v>
      </c>
      <c r="B503" s="2">
        <v>-2.23963862545562</v>
      </c>
      <c r="C503" s="2">
        <v>5.8268782882491701</v>
      </c>
      <c r="D503" s="3">
        <v>7.6681458591882699E-9</v>
      </c>
      <c r="E503" s="3">
        <v>1.08266916535682E-7</v>
      </c>
      <c r="F503" s="2" t="s">
        <v>6923</v>
      </c>
    </row>
    <row r="504" spans="1:6" x14ac:dyDescent="0.25">
      <c r="A504" s="2" t="s">
        <v>7399</v>
      </c>
      <c r="B504" s="2">
        <v>-2.2568582706343201</v>
      </c>
      <c r="C504" s="2">
        <v>8.5578735017889898</v>
      </c>
      <c r="D504" s="3">
        <v>1.02268249992838E-9</v>
      </c>
      <c r="E504" s="3">
        <v>1.7836785954633201E-8</v>
      </c>
      <c r="F504" s="2" t="s">
        <v>7400</v>
      </c>
    </row>
    <row r="505" spans="1:6" x14ac:dyDescent="0.25">
      <c r="A505" s="2" t="s">
        <v>7315</v>
      </c>
      <c r="B505" s="2">
        <v>-2.2654000728491699</v>
      </c>
      <c r="C505" s="2">
        <v>5.1691206153608098</v>
      </c>
      <c r="D505" s="3">
        <v>1.5223747667711599E-8</v>
      </c>
      <c r="E505" s="3">
        <v>2.08331131545069E-7</v>
      </c>
      <c r="F505" s="2" t="s">
        <v>7316</v>
      </c>
    </row>
    <row r="506" spans="1:6" x14ac:dyDescent="0.25">
      <c r="A506" s="2" t="s">
        <v>7335</v>
      </c>
      <c r="B506" s="2">
        <v>-2.2722099388837802</v>
      </c>
      <c r="C506" s="2">
        <v>8.7536867076375398</v>
      </c>
      <c r="D506" s="3">
        <v>7.0701714296250599E-10</v>
      </c>
      <c r="E506" s="3">
        <v>1.33806755035138E-8</v>
      </c>
      <c r="F506" s="2" t="s">
        <v>7336</v>
      </c>
    </row>
    <row r="507" spans="1:6" x14ac:dyDescent="0.25">
      <c r="A507" s="2" t="s">
        <v>7215</v>
      </c>
      <c r="B507" s="2">
        <v>-2.2809834417453598</v>
      </c>
      <c r="C507" s="2">
        <v>7.77940260944888</v>
      </c>
      <c r="D507" s="3">
        <v>8.8054621477249495E-10</v>
      </c>
      <c r="E507" s="3">
        <v>1.5664917160802698E-8</v>
      </c>
      <c r="F507" s="2" t="s">
        <v>7216</v>
      </c>
    </row>
    <row r="508" spans="1:6" x14ac:dyDescent="0.25">
      <c r="A508" s="2" t="s">
        <v>7421</v>
      </c>
      <c r="B508" s="2">
        <v>-2.2812341764637698</v>
      </c>
      <c r="C508" s="2">
        <v>3.7334398008248302</v>
      </c>
      <c r="D508" s="3">
        <v>5.6042439830365999E-7</v>
      </c>
      <c r="E508" s="3">
        <v>5.1657772258145598E-6</v>
      </c>
      <c r="F508" s="2" t="s">
        <v>6427</v>
      </c>
    </row>
    <row r="509" spans="1:6" x14ac:dyDescent="0.25">
      <c r="A509" s="2" t="s">
        <v>7269</v>
      </c>
      <c r="B509" s="2">
        <v>-2.2866050192749001</v>
      </c>
      <c r="C509" s="2">
        <v>5.4822946585989003</v>
      </c>
      <c r="D509" s="3">
        <v>6.6048664544142798E-9</v>
      </c>
      <c r="E509" s="3">
        <v>9.5528922133357704E-8</v>
      </c>
      <c r="F509" s="2" t="s">
        <v>7270</v>
      </c>
    </row>
    <row r="510" spans="1:6" x14ac:dyDescent="0.25">
      <c r="A510" s="2" t="s">
        <v>7122</v>
      </c>
      <c r="B510" s="2">
        <v>-2.3057444802886899</v>
      </c>
      <c r="C510" s="2">
        <v>5.4552316059383399</v>
      </c>
      <c r="D510" s="3">
        <v>5.4986331544432096E-9</v>
      </c>
      <c r="E510" s="3">
        <v>8.1517236514620595E-8</v>
      </c>
      <c r="F510" s="2" t="s">
        <v>7123</v>
      </c>
    </row>
    <row r="511" spans="1:6" x14ac:dyDescent="0.25">
      <c r="A511" s="2" t="s">
        <v>7321</v>
      </c>
      <c r="B511" s="2">
        <v>-2.3439263148709202</v>
      </c>
      <c r="C511" s="2">
        <v>8.9259639944497309</v>
      </c>
      <c r="D511" s="3">
        <v>2.2033870180283501E-10</v>
      </c>
      <c r="E511" s="3">
        <v>4.67129488925811E-9</v>
      </c>
      <c r="F511" s="2" t="s">
        <v>7322</v>
      </c>
    </row>
    <row r="512" spans="1:6" x14ac:dyDescent="0.25">
      <c r="A512" s="2" t="s">
        <v>7236</v>
      </c>
      <c r="B512" s="2">
        <v>-2.3495399116086002</v>
      </c>
      <c r="C512" s="2">
        <v>7.7762104882288501</v>
      </c>
      <c r="D512" s="3">
        <v>3.1100867774476998E-10</v>
      </c>
      <c r="E512" s="3">
        <v>6.4335399733482097E-9</v>
      </c>
      <c r="F512" s="2" t="s">
        <v>7237</v>
      </c>
    </row>
    <row r="513" spans="1:6" x14ac:dyDescent="0.25">
      <c r="A513" s="2" t="s">
        <v>7095</v>
      </c>
      <c r="B513" s="2">
        <v>-2.3588009766614699</v>
      </c>
      <c r="C513" s="2">
        <v>5.0729925779407097</v>
      </c>
      <c r="D513" s="3">
        <v>6.0501446032214303E-9</v>
      </c>
      <c r="E513" s="3">
        <v>8.8952126025875303E-8</v>
      </c>
      <c r="F513" s="2" t="s">
        <v>7096</v>
      </c>
    </row>
    <row r="514" spans="1:6" x14ac:dyDescent="0.25">
      <c r="A514" s="2" t="s">
        <v>7039</v>
      </c>
      <c r="B514" s="2">
        <v>-2.3940790126256899</v>
      </c>
      <c r="C514" s="2">
        <v>5.6838858499333398</v>
      </c>
      <c r="D514" s="3">
        <v>1.10344029508737E-9</v>
      </c>
      <c r="E514" s="3">
        <v>1.8875195047696499E-8</v>
      </c>
      <c r="F514" s="2" t="s">
        <v>6415</v>
      </c>
    </row>
    <row r="515" spans="1:6" x14ac:dyDescent="0.25">
      <c r="A515" s="2" t="s">
        <v>7283</v>
      </c>
      <c r="B515" s="2">
        <v>-2.4094823739882099</v>
      </c>
      <c r="C515" s="2">
        <v>7.8874232774551096</v>
      </c>
      <c r="D515" s="3">
        <v>1.1760518631325301E-10</v>
      </c>
      <c r="E515" s="3">
        <v>2.6282318970546302E-9</v>
      </c>
      <c r="F515" s="2" t="s">
        <v>7094</v>
      </c>
    </row>
    <row r="516" spans="1:6" x14ac:dyDescent="0.25">
      <c r="A516" s="2" t="s">
        <v>7120</v>
      </c>
      <c r="B516" s="2">
        <v>-2.4110905116583599</v>
      </c>
      <c r="C516" s="2">
        <v>6.0986323783648801</v>
      </c>
      <c r="D516" s="3">
        <v>4.8169118144777297E-10</v>
      </c>
      <c r="E516" s="3">
        <v>9.6284113684897497E-9</v>
      </c>
      <c r="F516" s="2" t="s">
        <v>7121</v>
      </c>
    </row>
    <row r="517" spans="1:6" x14ac:dyDescent="0.25">
      <c r="A517" s="2" t="s">
        <v>7126</v>
      </c>
      <c r="B517" s="2">
        <v>-2.42422678090503</v>
      </c>
      <c r="C517" s="2">
        <v>4.1555554440402904</v>
      </c>
      <c r="D517" s="3">
        <v>2.6761962140492001E-8</v>
      </c>
      <c r="E517" s="3">
        <v>3.3640381417375498E-7</v>
      </c>
      <c r="F517" s="2" t="s">
        <v>7127</v>
      </c>
    </row>
    <row r="518" spans="1:6" x14ac:dyDescent="0.25">
      <c r="A518" s="2" t="s">
        <v>7305</v>
      </c>
      <c r="B518" s="2">
        <v>-2.4363403151895402</v>
      </c>
      <c r="C518" s="2">
        <v>3.8149824827780399</v>
      </c>
      <c r="D518" s="3">
        <v>8.7512862995177395E-8</v>
      </c>
      <c r="E518" s="3">
        <v>9.8535052701531999E-7</v>
      </c>
      <c r="F518" s="2" t="s">
        <v>6427</v>
      </c>
    </row>
    <row r="519" spans="1:6" x14ac:dyDescent="0.25">
      <c r="A519" s="2" t="s">
        <v>7193</v>
      </c>
      <c r="B519" s="2">
        <v>-2.4395723272656</v>
      </c>
      <c r="C519" s="2">
        <v>5.2927788508651803</v>
      </c>
      <c r="D519" s="3">
        <v>1.3368359467354999E-9</v>
      </c>
      <c r="E519" s="3">
        <v>2.2436142917381699E-8</v>
      </c>
      <c r="F519" s="2" t="s">
        <v>7194</v>
      </c>
    </row>
    <row r="520" spans="1:6" x14ac:dyDescent="0.25">
      <c r="A520" s="2" t="s">
        <v>7116</v>
      </c>
      <c r="B520" s="2">
        <v>-2.4403989344415198</v>
      </c>
      <c r="C520" s="2">
        <v>7.6853174375060203</v>
      </c>
      <c r="D520" s="3">
        <v>7.9035667293790506E-11</v>
      </c>
      <c r="E520" s="3">
        <v>1.9138630682490002E-9</v>
      </c>
      <c r="F520" s="2" t="s">
        <v>6619</v>
      </c>
    </row>
    <row r="521" spans="1:6" x14ac:dyDescent="0.25">
      <c r="A521" s="2" t="s">
        <v>7317</v>
      </c>
      <c r="B521" s="2">
        <v>-2.4434140701345299</v>
      </c>
      <c r="C521" s="2">
        <v>3.81574781928735</v>
      </c>
      <c r="D521" s="3">
        <v>8.7512862995177395E-8</v>
      </c>
      <c r="E521" s="3">
        <v>9.8535052701531999E-7</v>
      </c>
      <c r="F521" s="2" t="s">
        <v>6963</v>
      </c>
    </row>
    <row r="522" spans="1:6" x14ac:dyDescent="0.25">
      <c r="A522" s="2" t="s">
        <v>7008</v>
      </c>
      <c r="B522" s="2">
        <v>-2.4486912816241801</v>
      </c>
      <c r="C522" s="2">
        <v>5.2386874730041297</v>
      </c>
      <c r="D522" s="3">
        <v>1.09659353200453E-9</v>
      </c>
      <c r="E522" s="3">
        <v>1.8875195047696499E-8</v>
      </c>
      <c r="F522" s="2" t="s">
        <v>7009</v>
      </c>
    </row>
    <row r="523" spans="1:6" x14ac:dyDescent="0.25">
      <c r="A523" s="2" t="s">
        <v>7227</v>
      </c>
      <c r="B523" s="2">
        <v>-2.4567601988202399</v>
      </c>
      <c r="C523" s="2">
        <v>4.7498061344144498</v>
      </c>
      <c r="D523" s="3">
        <v>3.1507049127627002E-9</v>
      </c>
      <c r="E523" s="3">
        <v>4.9167579296533697E-8</v>
      </c>
      <c r="F523" s="2" t="s">
        <v>7228</v>
      </c>
    </row>
    <row r="524" spans="1:6" x14ac:dyDescent="0.25">
      <c r="A524" s="2" t="s">
        <v>7138</v>
      </c>
      <c r="B524" s="2">
        <v>-2.4621845166260701</v>
      </c>
      <c r="C524" s="2">
        <v>6.1198031965894497</v>
      </c>
      <c r="D524" s="3">
        <v>2.20567043674919E-10</v>
      </c>
      <c r="E524" s="3">
        <v>4.67129488925811E-9</v>
      </c>
      <c r="F524" s="2" t="s">
        <v>7045</v>
      </c>
    </row>
    <row r="525" spans="1:6" x14ac:dyDescent="0.25">
      <c r="A525" s="2" t="s">
        <v>7175</v>
      </c>
      <c r="B525" s="2">
        <v>-2.4680822775357001</v>
      </c>
      <c r="C525" s="2">
        <v>5.67443699671324</v>
      </c>
      <c r="D525" s="3">
        <v>4.2309865509366499E-10</v>
      </c>
      <c r="E525" s="3">
        <v>8.5533239478594307E-9</v>
      </c>
      <c r="F525" s="2" t="s">
        <v>7176</v>
      </c>
    </row>
    <row r="526" spans="1:6" x14ac:dyDescent="0.25">
      <c r="A526" s="2" t="s">
        <v>7278</v>
      </c>
      <c r="B526" s="2">
        <v>-2.4783701446953499</v>
      </c>
      <c r="C526" s="2">
        <v>8.3893555367633503</v>
      </c>
      <c r="D526" s="3">
        <v>3.1583246851979703E-11</v>
      </c>
      <c r="E526" s="3">
        <v>8.5131206287381705E-10</v>
      </c>
      <c r="F526" s="2" t="s">
        <v>7279</v>
      </c>
    </row>
    <row r="527" spans="1:6" x14ac:dyDescent="0.25">
      <c r="A527" s="2" t="s">
        <v>6971</v>
      </c>
      <c r="B527" s="2">
        <v>-2.49949981159171</v>
      </c>
      <c r="C527" s="2">
        <v>3.5491643544403302</v>
      </c>
      <c r="D527" s="3">
        <v>1.02835154213753E-7</v>
      </c>
      <c r="E527" s="3">
        <v>1.12873106696535E-6</v>
      </c>
      <c r="F527" s="2" t="s">
        <v>6972</v>
      </c>
    </row>
    <row r="528" spans="1:6" x14ac:dyDescent="0.25">
      <c r="A528" s="16" t="s">
        <v>7760</v>
      </c>
      <c r="B528" s="16">
        <v>2.4472374591973298</v>
      </c>
      <c r="C528" s="16">
        <v>1.2148172318068899</v>
      </c>
      <c r="D528" s="16">
        <v>3.3707884850887201E-3</v>
      </c>
      <c r="E528" s="16">
        <v>1.09228282604241E-2</v>
      </c>
      <c r="F528" s="16" t="s">
        <v>7761</v>
      </c>
    </row>
    <row r="529" spans="1:6" x14ac:dyDescent="0.25">
      <c r="A529" s="16" t="s">
        <v>7762</v>
      </c>
      <c r="B529" s="16">
        <v>2.4383268259812798</v>
      </c>
      <c r="C529" s="16">
        <v>1.98467717317875</v>
      </c>
      <c r="D529" s="16">
        <v>3.9090265028311598E-4</v>
      </c>
      <c r="E529" s="16">
        <v>1.6636741982145101E-3</v>
      </c>
      <c r="F529" s="16" t="s">
        <v>6427</v>
      </c>
    </row>
    <row r="530" spans="1:6" x14ac:dyDescent="0.25">
      <c r="A530" s="16" t="s">
        <v>7763</v>
      </c>
      <c r="B530" s="16">
        <v>2.4330049223085899</v>
      </c>
      <c r="C530" s="16">
        <v>2.9464783101523002</v>
      </c>
      <c r="D530" s="17">
        <v>4.5013782461729403E-6</v>
      </c>
      <c r="E530" s="17">
        <v>3.2367304404183003E-5</v>
      </c>
      <c r="F530" s="16" t="s">
        <v>7764</v>
      </c>
    </row>
    <row r="531" spans="1:6" x14ac:dyDescent="0.25">
      <c r="A531" s="16" t="s">
        <v>7765</v>
      </c>
      <c r="B531" s="16">
        <v>2.38416524118318</v>
      </c>
      <c r="C531" s="16">
        <v>1.7588048210509999</v>
      </c>
      <c r="D531" s="16">
        <v>1.0794859593293701E-3</v>
      </c>
      <c r="E531" s="16">
        <v>4.0091973312045004E-3</v>
      </c>
      <c r="F531" s="16" t="s">
        <v>7766</v>
      </c>
    </row>
    <row r="532" spans="1:6" x14ac:dyDescent="0.25">
      <c r="A532" s="16" t="s">
        <v>6912</v>
      </c>
      <c r="B532" s="16">
        <v>2.2832612046471299</v>
      </c>
      <c r="C532" s="16">
        <v>1.12783619156657</v>
      </c>
      <c r="D532" s="16">
        <v>7.5011833397886502E-3</v>
      </c>
      <c r="E532" s="16">
        <v>2.1371044854282099E-2</v>
      </c>
      <c r="F532" s="16" t="s">
        <v>6913</v>
      </c>
    </row>
    <row r="533" spans="1:6" x14ac:dyDescent="0.25">
      <c r="A533" s="16" t="s">
        <v>7767</v>
      </c>
      <c r="B533" s="16">
        <v>2.1924645851067002</v>
      </c>
      <c r="C533" s="16">
        <v>1.40867664397165</v>
      </c>
      <c r="D533" s="16">
        <v>9.4549831543245203E-3</v>
      </c>
      <c r="E533" s="16">
        <v>2.60258167040276E-2</v>
      </c>
      <c r="F533" s="16" t="s">
        <v>7768</v>
      </c>
    </row>
    <row r="534" spans="1:6" x14ac:dyDescent="0.25">
      <c r="A534" s="16" t="s">
        <v>6520</v>
      </c>
      <c r="B534" s="16">
        <v>2.1758447625505402</v>
      </c>
      <c r="C534" s="16">
        <v>2.1420122822595902</v>
      </c>
      <c r="D534" s="16">
        <v>5.6864046008331002E-4</v>
      </c>
      <c r="E534" s="16">
        <v>2.3362849387718499E-3</v>
      </c>
      <c r="F534" s="16" t="s">
        <v>6427</v>
      </c>
    </row>
    <row r="535" spans="1:6" x14ac:dyDescent="0.25">
      <c r="A535" s="16" t="s">
        <v>7769</v>
      </c>
      <c r="B535" s="16">
        <v>2.1311607616511798</v>
      </c>
      <c r="C535" s="16">
        <v>1.3017163006484</v>
      </c>
      <c r="D535" s="16">
        <v>8.6229708363799607E-3</v>
      </c>
      <c r="E535" s="16">
        <v>2.4082048850737701E-2</v>
      </c>
      <c r="F535" s="16" t="s">
        <v>6420</v>
      </c>
    </row>
    <row r="536" spans="1:6" x14ac:dyDescent="0.25">
      <c r="A536" s="16" t="s">
        <v>7770</v>
      </c>
      <c r="B536" s="16">
        <v>2.1300836711724398</v>
      </c>
      <c r="C536" s="16">
        <v>1.01814391566259</v>
      </c>
      <c r="D536" s="16">
        <v>1.67553562969413E-2</v>
      </c>
      <c r="E536" s="16">
        <v>4.1457272395352601E-2</v>
      </c>
      <c r="F536" s="16" t="s">
        <v>7771</v>
      </c>
    </row>
    <row r="537" spans="1:6" x14ac:dyDescent="0.25">
      <c r="A537" s="16" t="s">
        <v>7772</v>
      </c>
      <c r="B537" s="16">
        <v>2.1071446104075302</v>
      </c>
      <c r="C537" s="16">
        <v>2.1252518890085499</v>
      </c>
      <c r="D537" s="16">
        <v>1.4215354867651801E-3</v>
      </c>
      <c r="E537" s="16">
        <v>5.0781358051310201E-3</v>
      </c>
      <c r="F537" s="16" t="s">
        <v>6427</v>
      </c>
    </row>
    <row r="538" spans="1:6" x14ac:dyDescent="0.25">
      <c r="A538" s="16" t="s">
        <v>7773</v>
      </c>
      <c r="B538" s="16">
        <v>2.0469751119294202</v>
      </c>
      <c r="C538" s="16">
        <v>2.1872634319381001</v>
      </c>
      <c r="D538" s="16">
        <v>8.5208962484283805E-4</v>
      </c>
      <c r="E538" s="16">
        <v>3.2669556952487299E-3</v>
      </c>
      <c r="F538" s="16" t="s">
        <v>7774</v>
      </c>
    </row>
    <row r="539" spans="1:6" x14ac:dyDescent="0.25">
      <c r="A539" s="16" t="s">
        <v>7775</v>
      </c>
      <c r="B539" s="16">
        <v>1.99993456078875</v>
      </c>
      <c r="C539" s="16">
        <v>1.6465503053994399</v>
      </c>
      <c r="D539" s="16">
        <v>3.8543571641974301E-3</v>
      </c>
      <c r="E539" s="16">
        <v>1.23104154310722E-2</v>
      </c>
      <c r="F539" s="16" t="s">
        <v>7776</v>
      </c>
    </row>
    <row r="540" spans="1:6" x14ac:dyDescent="0.25">
      <c r="A540" s="16" t="s">
        <v>7777</v>
      </c>
      <c r="B540" s="16">
        <v>1.9869243991438299</v>
      </c>
      <c r="C540" s="16">
        <v>2.82567549605622</v>
      </c>
      <c r="D540" s="16">
        <v>5.7785256442826997E-4</v>
      </c>
      <c r="E540" s="16">
        <v>2.3632177290066501E-3</v>
      </c>
      <c r="F540" s="16" t="s">
        <v>7778</v>
      </c>
    </row>
    <row r="541" spans="1:6" x14ac:dyDescent="0.25">
      <c r="A541" s="16" t="s">
        <v>6574</v>
      </c>
      <c r="B541" s="16">
        <v>1.94856244955776</v>
      </c>
      <c r="C541" s="16">
        <v>1.43316774395772</v>
      </c>
      <c r="D541" s="16">
        <v>9.4549831543245203E-3</v>
      </c>
      <c r="E541" s="16">
        <v>2.60258167040276E-2</v>
      </c>
      <c r="F541" s="16" t="s">
        <v>6575</v>
      </c>
    </row>
    <row r="542" spans="1:6" x14ac:dyDescent="0.25">
      <c r="A542" s="16" t="s">
        <v>7779</v>
      </c>
      <c r="B542" s="16">
        <v>1.94446375002408</v>
      </c>
      <c r="C542" s="16">
        <v>2.9430457973420001</v>
      </c>
      <c r="D542" s="16">
        <v>1.6325930904001701E-4</v>
      </c>
      <c r="E542" s="16">
        <v>7.87095693176668E-4</v>
      </c>
      <c r="F542" s="16" t="s">
        <v>7780</v>
      </c>
    </row>
    <row r="543" spans="1:6" x14ac:dyDescent="0.25">
      <c r="A543" s="16" t="s">
        <v>7781</v>
      </c>
      <c r="B543" s="16">
        <v>1.9287166685644299</v>
      </c>
      <c r="C543" s="16">
        <v>1.43708536831078</v>
      </c>
      <c r="D543" s="16">
        <v>1.9042496762034698E-2</v>
      </c>
      <c r="E543" s="16">
        <v>4.5965538317041602E-2</v>
      </c>
      <c r="F543" s="16" t="s">
        <v>7782</v>
      </c>
    </row>
    <row r="544" spans="1:6" x14ac:dyDescent="0.25">
      <c r="A544" s="16" t="s">
        <v>7783</v>
      </c>
      <c r="B544" s="16">
        <v>1.9275228068202901</v>
      </c>
      <c r="C544" s="16">
        <v>2.1190536992245499</v>
      </c>
      <c r="D544" s="16">
        <v>1.8373955202527601E-3</v>
      </c>
      <c r="E544" s="16">
        <v>6.35957694034765E-3</v>
      </c>
      <c r="F544" s="16" t="s">
        <v>7784</v>
      </c>
    </row>
    <row r="545" spans="1:6" x14ac:dyDescent="0.25">
      <c r="A545" s="16" t="s">
        <v>7785</v>
      </c>
      <c r="B545" s="16">
        <v>1.9142164990838799</v>
      </c>
      <c r="C545" s="16">
        <v>2.1250833678284198</v>
      </c>
      <c r="D545" s="16">
        <v>3.2740029086644E-3</v>
      </c>
      <c r="E545" s="16">
        <v>1.06479911782705E-2</v>
      </c>
      <c r="F545" s="16" t="s">
        <v>7786</v>
      </c>
    </row>
    <row r="546" spans="1:6" x14ac:dyDescent="0.25">
      <c r="A546" s="16" t="s">
        <v>7787</v>
      </c>
      <c r="B546" s="16">
        <v>1.8417232517508799</v>
      </c>
      <c r="C546" s="16">
        <v>2.5051035350963802</v>
      </c>
      <c r="D546" s="16">
        <v>8.2462875315343805E-4</v>
      </c>
      <c r="E546" s="16">
        <v>3.1753561728570701E-3</v>
      </c>
      <c r="F546" s="16" t="s">
        <v>7788</v>
      </c>
    </row>
    <row r="547" spans="1:6" x14ac:dyDescent="0.25">
      <c r="A547" s="16" t="s">
        <v>7789</v>
      </c>
      <c r="B547" s="16">
        <v>1.7850077464468399</v>
      </c>
      <c r="C547" s="16">
        <v>2.3702055385903198</v>
      </c>
      <c r="D547" s="16">
        <v>1.83744943639049E-3</v>
      </c>
      <c r="E547" s="16">
        <v>6.35957694034765E-3</v>
      </c>
      <c r="F547" s="16" t="s">
        <v>7790</v>
      </c>
    </row>
    <row r="548" spans="1:6" x14ac:dyDescent="0.25">
      <c r="A548" s="16" t="s">
        <v>7791</v>
      </c>
      <c r="B548" s="16">
        <v>1.7611152587821599</v>
      </c>
      <c r="C548" s="16">
        <v>2.9189852914890402</v>
      </c>
      <c r="D548" s="16">
        <v>4.39350580212676E-4</v>
      </c>
      <c r="E548" s="16">
        <v>1.8477652061426699E-3</v>
      </c>
      <c r="F548" s="16" t="s">
        <v>7792</v>
      </c>
    </row>
    <row r="549" spans="1:6" x14ac:dyDescent="0.25">
      <c r="A549" s="16" t="s">
        <v>7793</v>
      </c>
      <c r="B549" s="16">
        <v>1.6452796334716699</v>
      </c>
      <c r="C549" s="16">
        <v>2.4424974333196499</v>
      </c>
      <c r="D549" s="16">
        <v>3.1621264940684402E-3</v>
      </c>
      <c r="E549" s="16">
        <v>1.03598950883016E-2</v>
      </c>
      <c r="F549" s="16" t="s">
        <v>6427</v>
      </c>
    </row>
    <row r="550" spans="1:6" x14ac:dyDescent="0.25">
      <c r="A550" s="16" t="s">
        <v>7794</v>
      </c>
      <c r="B550" s="16">
        <v>1.58928168486798</v>
      </c>
      <c r="C550" s="16">
        <v>2.0782674049198002</v>
      </c>
      <c r="D550" s="16">
        <v>6.84380962315345E-3</v>
      </c>
      <c r="E550" s="16">
        <v>1.9894015228088199E-2</v>
      </c>
      <c r="F550" s="16" t="s">
        <v>6606</v>
      </c>
    </row>
    <row r="551" spans="1:6" x14ac:dyDescent="0.25">
      <c r="A551" s="16" t="s">
        <v>7795</v>
      </c>
      <c r="B551" s="16">
        <v>1.51397017841184</v>
      </c>
      <c r="C551" s="16">
        <v>2.6548316332213902</v>
      </c>
      <c r="D551" s="16">
        <v>2.8942573395670098E-3</v>
      </c>
      <c r="E551" s="16">
        <v>9.6061265057643796E-3</v>
      </c>
      <c r="F551" s="16" t="s">
        <v>6812</v>
      </c>
    </row>
    <row r="552" spans="1:6" x14ac:dyDescent="0.25">
      <c r="A552" s="16" t="s">
        <v>7796</v>
      </c>
      <c r="B552" s="16">
        <v>1.47408235870008</v>
      </c>
      <c r="C552" s="16">
        <v>2.3539761296607802</v>
      </c>
      <c r="D552" s="16">
        <v>8.9934169681421695E-3</v>
      </c>
      <c r="E552" s="16">
        <v>2.4921010570599599E-2</v>
      </c>
      <c r="F552" s="16" t="s">
        <v>6419</v>
      </c>
    </row>
    <row r="553" spans="1:6" x14ac:dyDescent="0.25">
      <c r="A553" s="16" t="s">
        <v>7797</v>
      </c>
      <c r="B553" s="16">
        <v>1.46289739539112</v>
      </c>
      <c r="C553" s="16">
        <v>2.7969123405122498</v>
      </c>
      <c r="D553" s="16">
        <v>4.52598904310203E-3</v>
      </c>
      <c r="E553" s="16">
        <v>1.4003016535092999E-2</v>
      </c>
      <c r="F553" s="16" t="s">
        <v>7798</v>
      </c>
    </row>
    <row r="554" spans="1:6" x14ac:dyDescent="0.25">
      <c r="A554" s="16" t="s">
        <v>7799</v>
      </c>
      <c r="B554" s="16">
        <v>1.4456616504817099</v>
      </c>
      <c r="C554" s="16">
        <v>2.4701151293085299</v>
      </c>
      <c r="D554" s="16">
        <v>1.30477611257627E-2</v>
      </c>
      <c r="E554" s="16">
        <v>3.4035142291395599E-2</v>
      </c>
      <c r="F554" s="16" t="s">
        <v>7800</v>
      </c>
    </row>
    <row r="555" spans="1:6" x14ac:dyDescent="0.25">
      <c r="A555" s="16" t="s">
        <v>7801</v>
      </c>
      <c r="B555" s="16">
        <v>1.3699120787668499</v>
      </c>
      <c r="C555" s="16">
        <v>2.96997965069137</v>
      </c>
      <c r="D555" s="16">
        <v>4.0164649329835801E-3</v>
      </c>
      <c r="E555" s="16">
        <v>1.27076349238047E-2</v>
      </c>
      <c r="F555" s="16" t="s">
        <v>6652</v>
      </c>
    </row>
    <row r="556" spans="1:6" x14ac:dyDescent="0.25">
      <c r="A556" s="16" t="s">
        <v>7802</v>
      </c>
      <c r="B556" s="16">
        <v>1.3639911584348501</v>
      </c>
      <c r="C556" s="16">
        <v>2.6549988113007199</v>
      </c>
      <c r="D556" s="16">
        <v>1.7099478357205301E-2</v>
      </c>
      <c r="E556" s="16">
        <v>4.2016535908105203E-2</v>
      </c>
      <c r="F556" s="16" t="s">
        <v>7752</v>
      </c>
    </row>
    <row r="557" spans="1:6" x14ac:dyDescent="0.25">
      <c r="A557" s="16" t="s">
        <v>7803</v>
      </c>
      <c r="B557" s="16">
        <v>1.2452449350229999</v>
      </c>
      <c r="C557" s="16">
        <v>2.9090930023890098</v>
      </c>
      <c r="D557" s="16">
        <v>1.00031023931279E-2</v>
      </c>
      <c r="E557" s="16">
        <v>2.7251943579440399E-2</v>
      </c>
      <c r="F557" s="16" t="s">
        <v>6776</v>
      </c>
    </row>
    <row r="558" spans="1:6" x14ac:dyDescent="0.25">
      <c r="A558" s="16" t="s">
        <v>7804</v>
      </c>
      <c r="B558" s="16">
        <v>1.23372642683603</v>
      </c>
      <c r="C558" s="16">
        <v>2.9848071749886298</v>
      </c>
      <c r="D558" s="16">
        <v>8.5612143195786996E-3</v>
      </c>
      <c r="E558" s="16">
        <v>2.4022713366767399E-2</v>
      </c>
      <c r="F558" s="16" t="s">
        <v>7805</v>
      </c>
    </row>
    <row r="559" spans="1:6" x14ac:dyDescent="0.25">
      <c r="A559" s="16" t="s">
        <v>7806</v>
      </c>
      <c r="B559" s="16">
        <v>1.22238003820789</v>
      </c>
      <c r="C559" s="16">
        <v>2.9310906295985402</v>
      </c>
      <c r="D559" s="16">
        <v>1.00031023931279E-2</v>
      </c>
      <c r="E559" s="16">
        <v>2.7251943579440399E-2</v>
      </c>
      <c r="F559" s="16" t="s">
        <v>6439</v>
      </c>
    </row>
    <row r="560" spans="1:6" x14ac:dyDescent="0.25">
      <c r="A560" s="16" t="s">
        <v>7807</v>
      </c>
      <c r="B560" s="16">
        <v>1.1664578116903399</v>
      </c>
      <c r="C560" s="16">
        <v>2.9130635041767001</v>
      </c>
      <c r="D560" s="16">
        <v>1.98636057961501E-2</v>
      </c>
      <c r="E560" s="16">
        <v>4.7560369732639399E-2</v>
      </c>
      <c r="F560" s="16" t="s">
        <v>7808</v>
      </c>
    </row>
    <row r="561" spans="1:6" x14ac:dyDescent="0.25">
      <c r="A561" s="16" t="s">
        <v>7809</v>
      </c>
      <c r="B561" s="16">
        <v>1.09895560968415</v>
      </c>
      <c r="C561" s="16">
        <v>2.9849138083498299</v>
      </c>
      <c r="D561" s="16">
        <v>1.93529532034395E-2</v>
      </c>
      <c r="E561" s="16">
        <v>4.6588503043191898E-2</v>
      </c>
      <c r="F561" s="16" t="s">
        <v>6427</v>
      </c>
    </row>
    <row r="562" spans="1:6" x14ac:dyDescent="0.25">
      <c r="A562" s="16" t="s">
        <v>6952</v>
      </c>
      <c r="B562" s="16">
        <v>-1.12622725748372</v>
      </c>
      <c r="C562" s="16">
        <v>2.8216178063128101</v>
      </c>
      <c r="D562" s="16">
        <v>2.0986098436361102E-2</v>
      </c>
      <c r="E562" s="16">
        <v>4.9978941256072898E-2</v>
      </c>
      <c r="F562" s="16" t="s">
        <v>6953</v>
      </c>
    </row>
    <row r="563" spans="1:6" x14ac:dyDescent="0.25">
      <c r="A563" s="16" t="s">
        <v>7810</v>
      </c>
      <c r="B563" s="16">
        <v>-1.1999550485692301</v>
      </c>
      <c r="C563" s="16">
        <v>2.7196352192014501</v>
      </c>
      <c r="D563" s="16">
        <v>1.9068650460116601E-2</v>
      </c>
      <c r="E563" s="16">
        <v>4.5966299686378699E-2</v>
      </c>
      <c r="F563" s="16" t="s">
        <v>7811</v>
      </c>
    </row>
    <row r="564" spans="1:6" x14ac:dyDescent="0.25">
      <c r="A564" s="16" t="s">
        <v>7812</v>
      </c>
      <c r="B564" s="16">
        <v>-1.29975047054804</v>
      </c>
      <c r="C564" s="16">
        <v>2.50207966169123</v>
      </c>
      <c r="D564" s="16">
        <v>1.5399505322576701E-2</v>
      </c>
      <c r="E564" s="16">
        <v>3.8585521082906901E-2</v>
      </c>
      <c r="F564" s="16" t="s">
        <v>7813</v>
      </c>
    </row>
    <row r="565" spans="1:6" x14ac:dyDescent="0.25">
      <c r="A565" s="16" t="s">
        <v>7814</v>
      </c>
      <c r="B565" s="16">
        <v>-1.3339618493221499</v>
      </c>
      <c r="C565" s="16">
        <v>2.8006092531229401</v>
      </c>
      <c r="D565" s="16">
        <v>6.3446961430578003E-3</v>
      </c>
      <c r="E565" s="16">
        <v>1.8718431904643101E-2</v>
      </c>
      <c r="F565" s="16" t="s">
        <v>7815</v>
      </c>
    </row>
    <row r="566" spans="1:6" x14ac:dyDescent="0.25">
      <c r="A566" s="16" t="s">
        <v>7816</v>
      </c>
      <c r="B566" s="16">
        <v>-1.35482979861444</v>
      </c>
      <c r="C566" s="16">
        <v>2.26634732399003</v>
      </c>
      <c r="D566" s="16">
        <v>1.3628106126818799E-2</v>
      </c>
      <c r="E566" s="16">
        <v>3.4934295100303603E-2</v>
      </c>
      <c r="F566" s="16" t="s">
        <v>7817</v>
      </c>
    </row>
    <row r="567" spans="1:6" x14ac:dyDescent="0.25">
      <c r="A567" s="16" t="s">
        <v>7818</v>
      </c>
      <c r="B567" s="16">
        <v>-1.3698316503124801</v>
      </c>
      <c r="C567" s="16">
        <v>2.27857515469826</v>
      </c>
      <c r="D567" s="16">
        <v>1.3628106126818799E-2</v>
      </c>
      <c r="E567" s="16">
        <v>3.4934295100303603E-2</v>
      </c>
      <c r="F567" s="16" t="s">
        <v>6913</v>
      </c>
    </row>
    <row r="568" spans="1:6" x14ac:dyDescent="0.25">
      <c r="A568" s="16" t="s">
        <v>7819</v>
      </c>
      <c r="B568" s="16">
        <v>-1.38257646155759</v>
      </c>
      <c r="C568" s="16">
        <v>2.3554349628462501</v>
      </c>
      <c r="D568" s="16">
        <v>1.0999196535589201E-2</v>
      </c>
      <c r="E568" s="16">
        <v>2.9647834298201801E-2</v>
      </c>
      <c r="F568" s="16" t="s">
        <v>7820</v>
      </c>
    </row>
    <row r="569" spans="1:6" x14ac:dyDescent="0.25">
      <c r="A569" s="16" t="s">
        <v>7821</v>
      </c>
      <c r="B569" s="16">
        <v>-1.3844694666781601</v>
      </c>
      <c r="C569" s="16">
        <v>2.21304732661023</v>
      </c>
      <c r="D569" s="16">
        <v>1.3812141767951499E-2</v>
      </c>
      <c r="E569" s="16">
        <v>3.5253658830969502E-2</v>
      </c>
      <c r="F569" s="16" t="s">
        <v>7822</v>
      </c>
    </row>
    <row r="570" spans="1:6" x14ac:dyDescent="0.25">
      <c r="A570" s="16" t="s">
        <v>7823</v>
      </c>
      <c r="B570" s="16">
        <v>-1.45630896225642</v>
      </c>
      <c r="C570" s="16">
        <v>2.40647506513141</v>
      </c>
      <c r="D570" s="16">
        <v>7.35917978010848E-3</v>
      </c>
      <c r="E570" s="16">
        <v>2.1092790657169801E-2</v>
      </c>
      <c r="F570" s="16" t="s">
        <v>6427</v>
      </c>
    </row>
    <row r="571" spans="1:6" x14ac:dyDescent="0.25">
      <c r="A571" s="16" t="s">
        <v>7824</v>
      </c>
      <c r="B571" s="16">
        <v>-1.46416898268933</v>
      </c>
      <c r="C571" s="16">
        <v>2.3340231627553099</v>
      </c>
      <c r="D571" s="16">
        <v>7.3005801784727297E-3</v>
      </c>
      <c r="E571" s="16">
        <v>2.10157477953123E-2</v>
      </c>
      <c r="F571" s="16" t="s">
        <v>7825</v>
      </c>
    </row>
    <row r="572" spans="1:6" x14ac:dyDescent="0.25">
      <c r="A572" s="16" t="s">
        <v>7826</v>
      </c>
      <c r="B572" s="16">
        <v>-1.51202679424449</v>
      </c>
      <c r="C572" s="16">
        <v>2.2121785990512501</v>
      </c>
      <c r="D572" s="16">
        <v>7.1252448287636803E-3</v>
      </c>
      <c r="E572" s="16">
        <v>2.0611074065643199E-2</v>
      </c>
      <c r="F572" s="16" t="s">
        <v>6427</v>
      </c>
    </row>
    <row r="573" spans="1:6" x14ac:dyDescent="0.25">
      <c r="A573" s="16" t="s">
        <v>7827</v>
      </c>
      <c r="B573" s="16">
        <v>-1.5131372737772899</v>
      </c>
      <c r="C573" s="16">
        <v>1.93138806147818</v>
      </c>
      <c r="D573" s="16">
        <v>1.4263974007821799E-2</v>
      </c>
      <c r="E573" s="16">
        <v>3.6096173200448001E-2</v>
      </c>
      <c r="F573" s="16" t="s">
        <v>6427</v>
      </c>
    </row>
    <row r="574" spans="1:6" x14ac:dyDescent="0.25">
      <c r="A574" s="16" t="s">
        <v>7828</v>
      </c>
      <c r="B574" s="16">
        <v>-1.54340100785052</v>
      </c>
      <c r="C574" s="16">
        <v>1.8442815590997901</v>
      </c>
      <c r="D574" s="16">
        <v>1.43500666879496E-2</v>
      </c>
      <c r="E574" s="16">
        <v>3.62110193444855E-2</v>
      </c>
      <c r="F574" s="16" t="s">
        <v>7829</v>
      </c>
    </row>
    <row r="575" spans="1:6" x14ac:dyDescent="0.25">
      <c r="A575" s="16" t="s">
        <v>7830</v>
      </c>
      <c r="B575" s="16">
        <v>-1.55195633300654</v>
      </c>
      <c r="C575" s="16">
        <v>1.96500504838432</v>
      </c>
      <c r="D575" s="16">
        <v>1.4263974007821799E-2</v>
      </c>
      <c r="E575" s="16">
        <v>3.6096173200448001E-2</v>
      </c>
      <c r="F575" s="16" t="s">
        <v>6919</v>
      </c>
    </row>
    <row r="576" spans="1:6" x14ac:dyDescent="0.25">
      <c r="A576" s="16" t="s">
        <v>7831</v>
      </c>
      <c r="B576" s="16">
        <v>-1.5579460614814999</v>
      </c>
      <c r="C576" s="16">
        <v>2.5461596788463101</v>
      </c>
      <c r="D576" s="16">
        <v>4.1256635378829802E-3</v>
      </c>
      <c r="E576" s="16">
        <v>1.2990363599812101E-2</v>
      </c>
      <c r="F576" s="16" t="s">
        <v>7832</v>
      </c>
    </row>
    <row r="577" spans="1:6" x14ac:dyDescent="0.25">
      <c r="A577" s="16" t="s">
        <v>7833</v>
      </c>
      <c r="B577" s="16">
        <v>-1.5658086624160601</v>
      </c>
      <c r="C577" s="16">
        <v>2.5474751243961502</v>
      </c>
      <c r="D577" s="16">
        <v>3.3940735686284599E-3</v>
      </c>
      <c r="E577" s="16">
        <v>1.09385088380254E-2</v>
      </c>
      <c r="F577" s="16" t="s">
        <v>7834</v>
      </c>
    </row>
    <row r="578" spans="1:6" x14ac:dyDescent="0.25">
      <c r="A578" s="16" t="s">
        <v>7835</v>
      </c>
      <c r="B578" s="16">
        <v>-1.58011055859265</v>
      </c>
      <c r="C578" s="16">
        <v>1.87687938976415</v>
      </c>
      <c r="D578" s="16">
        <v>1.43500666879496E-2</v>
      </c>
      <c r="E578" s="16">
        <v>3.62110193444855E-2</v>
      </c>
      <c r="F578" s="16" t="s">
        <v>6652</v>
      </c>
    </row>
    <row r="579" spans="1:6" x14ac:dyDescent="0.25">
      <c r="A579" s="16" t="s">
        <v>7836</v>
      </c>
      <c r="B579" s="16">
        <v>-1.60496909738442</v>
      </c>
      <c r="C579" s="16">
        <v>2.0903279723788302</v>
      </c>
      <c r="D579" s="16">
        <v>8.8532525408791495E-3</v>
      </c>
      <c r="E579" s="16">
        <v>2.4609275422225001E-2</v>
      </c>
      <c r="F579" s="16" t="s">
        <v>7837</v>
      </c>
    </row>
    <row r="580" spans="1:6" x14ac:dyDescent="0.25">
      <c r="A580" s="16" t="s">
        <v>7838</v>
      </c>
      <c r="B580" s="16">
        <v>-1.6128879842327399</v>
      </c>
      <c r="C580" s="16">
        <v>2.4355719603849599</v>
      </c>
      <c r="D580" s="16">
        <v>2.56469186791974E-3</v>
      </c>
      <c r="E580" s="16">
        <v>8.6249278507168695E-3</v>
      </c>
      <c r="F580" s="16" t="s">
        <v>6946</v>
      </c>
    </row>
    <row r="581" spans="1:6" x14ac:dyDescent="0.25">
      <c r="A581" s="16" t="s">
        <v>7839</v>
      </c>
      <c r="B581" s="16">
        <v>-1.65691299666119</v>
      </c>
      <c r="C581" s="16">
        <v>2.3014161538695301</v>
      </c>
      <c r="D581" s="16">
        <v>2.30299695630839E-3</v>
      </c>
      <c r="E581" s="16">
        <v>7.8187625673141799E-3</v>
      </c>
      <c r="F581" s="16" t="s">
        <v>6427</v>
      </c>
    </row>
    <row r="582" spans="1:6" x14ac:dyDescent="0.25">
      <c r="A582" s="16" t="s">
        <v>7840</v>
      </c>
      <c r="B582" s="16">
        <v>-1.66025849087004</v>
      </c>
      <c r="C582" s="16">
        <v>1.92691165208394</v>
      </c>
      <c r="D582" s="16">
        <v>8.5970387881467106E-3</v>
      </c>
      <c r="E582" s="16">
        <v>2.4082048850737701E-2</v>
      </c>
      <c r="F582" s="16" t="s">
        <v>7206</v>
      </c>
    </row>
    <row r="583" spans="1:6" x14ac:dyDescent="0.25">
      <c r="A583" s="16" t="s">
        <v>7841</v>
      </c>
      <c r="B583" s="16">
        <v>-1.6626920730168699</v>
      </c>
      <c r="C583" s="16">
        <v>2.1247784992577601</v>
      </c>
      <c r="D583" s="16">
        <v>5.5334182006969096E-3</v>
      </c>
      <c r="E583" s="16">
        <v>1.6632314268536699E-2</v>
      </c>
      <c r="F583" s="16" t="s">
        <v>7842</v>
      </c>
    </row>
    <row r="584" spans="1:6" x14ac:dyDescent="0.25">
      <c r="A584" s="16" t="s">
        <v>7843</v>
      </c>
      <c r="B584" s="16">
        <v>-1.7017499134720699</v>
      </c>
      <c r="C584" s="16">
        <v>2.8328506055754499</v>
      </c>
      <c r="D584" s="16">
        <v>8.8972461841352205E-4</v>
      </c>
      <c r="E584" s="16">
        <v>3.3893363943418801E-3</v>
      </c>
      <c r="F584" s="16" t="s">
        <v>6984</v>
      </c>
    </row>
    <row r="585" spans="1:6" x14ac:dyDescent="0.25">
      <c r="A585" s="16" t="s">
        <v>7844</v>
      </c>
      <c r="B585" s="16">
        <v>-1.7505387760198801</v>
      </c>
      <c r="C585" s="16">
        <v>2.2815459220686698</v>
      </c>
      <c r="D585" s="16">
        <v>2.8868772903492602E-3</v>
      </c>
      <c r="E585" s="16">
        <v>9.5995414944510995E-3</v>
      </c>
      <c r="F585" s="16" t="s">
        <v>6427</v>
      </c>
    </row>
    <row r="586" spans="1:6" x14ac:dyDescent="0.25">
      <c r="A586" s="16" t="s">
        <v>7845</v>
      </c>
      <c r="B586" s="16">
        <v>-1.75264146916533</v>
      </c>
      <c r="C586" s="16">
        <v>1.74012702220065</v>
      </c>
      <c r="D586" s="16">
        <v>8.1228090170739498E-3</v>
      </c>
      <c r="E586" s="16">
        <v>2.2937265462499301E-2</v>
      </c>
      <c r="F586" s="16" t="s">
        <v>7768</v>
      </c>
    </row>
    <row r="587" spans="1:6" x14ac:dyDescent="0.25">
      <c r="A587" s="16" t="s">
        <v>7846</v>
      </c>
      <c r="B587" s="16">
        <v>-1.77115116065351</v>
      </c>
      <c r="C587" s="16">
        <v>2.7598016882420802</v>
      </c>
      <c r="D587" s="16">
        <v>6.4049928703554203E-4</v>
      </c>
      <c r="E587" s="16">
        <v>2.5837828381773901E-3</v>
      </c>
      <c r="F587" s="16" t="s">
        <v>7156</v>
      </c>
    </row>
    <row r="588" spans="1:6" x14ac:dyDescent="0.25">
      <c r="A588" s="16" t="s">
        <v>7847</v>
      </c>
      <c r="B588" s="16">
        <v>-1.79216212919283</v>
      </c>
      <c r="C588" s="16">
        <v>2.4771463956000002</v>
      </c>
      <c r="D588" s="16">
        <v>8.2462875315343805E-4</v>
      </c>
      <c r="E588" s="16">
        <v>3.1753561728570701E-3</v>
      </c>
      <c r="F588" s="16" t="s">
        <v>7848</v>
      </c>
    </row>
    <row r="589" spans="1:6" x14ac:dyDescent="0.25">
      <c r="A589" s="16" t="s">
        <v>7427</v>
      </c>
      <c r="B589" s="16">
        <v>-1.80472386602805</v>
      </c>
      <c r="C589" s="16">
        <v>2.4859602766746001</v>
      </c>
      <c r="D589" s="16">
        <v>8.2462875315343805E-4</v>
      </c>
      <c r="E589" s="16">
        <v>3.1753561728570701E-3</v>
      </c>
      <c r="F589" s="16" t="s">
        <v>6791</v>
      </c>
    </row>
    <row r="590" spans="1:6" x14ac:dyDescent="0.25">
      <c r="A590" s="16" t="s">
        <v>7849</v>
      </c>
      <c r="B590" s="16">
        <v>-1.8122931527806401</v>
      </c>
      <c r="C590" s="16">
        <v>1.64025111928638</v>
      </c>
      <c r="D590" s="16">
        <v>7.7675692913577203E-3</v>
      </c>
      <c r="E590" s="16">
        <v>2.2074290366334501E-2</v>
      </c>
      <c r="F590" s="16" t="s">
        <v>6791</v>
      </c>
    </row>
    <row r="591" spans="1:6" x14ac:dyDescent="0.25">
      <c r="A591" s="16" t="s">
        <v>7850</v>
      </c>
      <c r="B591" s="16">
        <v>-1.81944091979286</v>
      </c>
      <c r="C591" s="16">
        <v>2.22890500406867</v>
      </c>
      <c r="D591" s="16">
        <v>2.15794140457476E-3</v>
      </c>
      <c r="E591" s="16">
        <v>7.3684793833752402E-3</v>
      </c>
      <c r="F591" s="16" t="s">
        <v>7851</v>
      </c>
    </row>
    <row r="592" spans="1:6" x14ac:dyDescent="0.25">
      <c r="A592" s="16" t="s">
        <v>7852</v>
      </c>
      <c r="B592" s="16">
        <v>-1.85569697457288</v>
      </c>
      <c r="C592" s="16">
        <v>2.15631029947125</v>
      </c>
      <c r="D592" s="16">
        <v>2.0028282079448401E-3</v>
      </c>
      <c r="E592" s="16">
        <v>6.8917434853653196E-3</v>
      </c>
      <c r="F592" s="16" t="s">
        <v>7853</v>
      </c>
    </row>
    <row r="593" spans="1:6" x14ac:dyDescent="0.25">
      <c r="A593" s="16" t="s">
        <v>7854</v>
      </c>
      <c r="B593" s="16">
        <v>-1.8652295088036299</v>
      </c>
      <c r="C593" s="16">
        <v>1.67772146378864</v>
      </c>
      <c r="D593" s="16">
        <v>5.7487954567442797E-3</v>
      </c>
      <c r="E593" s="16">
        <v>1.7159575700584E-2</v>
      </c>
      <c r="F593" s="16" t="s">
        <v>7855</v>
      </c>
    </row>
    <row r="594" spans="1:6" x14ac:dyDescent="0.25">
      <c r="A594" s="16" t="s">
        <v>6957</v>
      </c>
      <c r="B594" s="16">
        <v>-1.9110342407165799</v>
      </c>
      <c r="C594" s="16">
        <v>2.6416424498802602</v>
      </c>
      <c r="D594" s="16">
        <v>2.60088251211306E-4</v>
      </c>
      <c r="E594" s="16">
        <v>1.1596416012654501E-3</v>
      </c>
      <c r="F594" s="16" t="s">
        <v>6958</v>
      </c>
    </row>
    <row r="595" spans="1:6" x14ac:dyDescent="0.25">
      <c r="A595" s="16" t="s">
        <v>7856</v>
      </c>
      <c r="B595" s="16">
        <v>-1.9563077931841</v>
      </c>
      <c r="C595" s="16">
        <v>1.4117882912948301</v>
      </c>
      <c r="D595" s="16">
        <v>6.71569355212166E-3</v>
      </c>
      <c r="E595" s="16">
        <v>1.9585604638072799E-2</v>
      </c>
      <c r="F595" s="16" t="s">
        <v>6427</v>
      </c>
    </row>
    <row r="596" spans="1:6" x14ac:dyDescent="0.25">
      <c r="A596" s="16" t="s">
        <v>7857</v>
      </c>
      <c r="B596" s="16">
        <v>-1.9799405242604999</v>
      </c>
      <c r="C596" s="16">
        <v>2.6901684845290599</v>
      </c>
      <c r="D596" s="16">
        <v>1.7249812797575501E-4</v>
      </c>
      <c r="E596" s="16">
        <v>8.2271895353584203E-4</v>
      </c>
      <c r="F596" s="16" t="s">
        <v>7202</v>
      </c>
    </row>
    <row r="597" spans="1:6" x14ac:dyDescent="0.25">
      <c r="A597" s="16" t="s">
        <v>7858</v>
      </c>
      <c r="B597" s="16">
        <v>-2.01292872708281</v>
      </c>
      <c r="C597" s="16">
        <v>1.2481372956619201</v>
      </c>
      <c r="D597" s="16">
        <v>8.6229708363799607E-3</v>
      </c>
      <c r="E597" s="16">
        <v>2.4082048850737701E-2</v>
      </c>
      <c r="F597" s="16" t="s">
        <v>7859</v>
      </c>
    </row>
    <row r="598" spans="1:6" x14ac:dyDescent="0.25">
      <c r="A598" s="16" t="s">
        <v>7860</v>
      </c>
      <c r="B598" s="16">
        <v>-2.1058292736533599</v>
      </c>
      <c r="C598" s="16">
        <v>2.4325604617114802</v>
      </c>
      <c r="D598" s="16">
        <v>1.3878110297852901E-4</v>
      </c>
      <c r="E598" s="16">
        <v>6.8391019999668504E-4</v>
      </c>
      <c r="F598" s="16" t="s">
        <v>6956</v>
      </c>
    </row>
    <row r="599" spans="1:6" x14ac:dyDescent="0.25">
      <c r="A599" s="16" t="s">
        <v>7861</v>
      </c>
      <c r="B599" s="16">
        <v>-2.1072552022990698</v>
      </c>
      <c r="C599" s="16">
        <v>1.3102377332037101</v>
      </c>
      <c r="D599" s="16">
        <v>5.9648357459019504E-3</v>
      </c>
      <c r="E599" s="16">
        <v>1.7744887611972501E-2</v>
      </c>
      <c r="F599" s="16" t="s">
        <v>6947</v>
      </c>
    </row>
    <row r="600" spans="1:6" x14ac:dyDescent="0.25">
      <c r="A600" s="16" t="s">
        <v>7862</v>
      </c>
      <c r="B600" s="16">
        <v>-2.1224718020662299</v>
      </c>
      <c r="C600" s="16">
        <v>1.9902307514027</v>
      </c>
      <c r="D600" s="16">
        <v>8.3891829466289697E-4</v>
      </c>
      <c r="E600" s="16">
        <v>3.2234031235535499E-3</v>
      </c>
      <c r="F600" s="16" t="s">
        <v>7233</v>
      </c>
    </row>
    <row r="601" spans="1:6" x14ac:dyDescent="0.25">
      <c r="A601" s="16" t="s">
        <v>6926</v>
      </c>
      <c r="B601" s="16">
        <v>-2.15838359806102</v>
      </c>
      <c r="C601" s="16">
        <v>2.12755625547091</v>
      </c>
      <c r="D601" s="16">
        <v>3.3417705516111299E-4</v>
      </c>
      <c r="E601" s="16">
        <v>1.4359927080473899E-3</v>
      </c>
      <c r="F601" s="16" t="s">
        <v>6427</v>
      </c>
    </row>
    <row r="602" spans="1:6" x14ac:dyDescent="0.25">
      <c r="A602" s="16" t="s">
        <v>7146</v>
      </c>
      <c r="B602" s="16">
        <v>-2.19654231072658</v>
      </c>
      <c r="C602" s="16">
        <v>2.2824718234860799</v>
      </c>
      <c r="D602" s="16">
        <v>1.8656195717602501E-4</v>
      </c>
      <c r="E602" s="16">
        <v>8.7802571909033897E-4</v>
      </c>
      <c r="F602" s="16" t="s">
        <v>7006</v>
      </c>
    </row>
    <row r="603" spans="1:6" x14ac:dyDescent="0.25">
      <c r="A603" s="16" t="s">
        <v>7863</v>
      </c>
      <c r="B603" s="16">
        <v>-2.2011531140618499</v>
      </c>
      <c r="C603" s="16">
        <v>2.9932014849888202</v>
      </c>
      <c r="D603" s="17">
        <v>1.3406395379273201E-5</v>
      </c>
      <c r="E603" s="17">
        <v>8.36841311569368E-5</v>
      </c>
      <c r="F603" s="16" t="s">
        <v>7864</v>
      </c>
    </row>
    <row r="604" spans="1:6" x14ac:dyDescent="0.25">
      <c r="A604" s="16" t="s">
        <v>7145</v>
      </c>
      <c r="B604" s="16">
        <v>-2.2469349752024002</v>
      </c>
      <c r="C604" s="16">
        <v>2.4434742167638301</v>
      </c>
      <c r="D604" s="16">
        <v>1.09356058957935E-4</v>
      </c>
      <c r="E604" s="16">
        <v>5.5743389365663901E-4</v>
      </c>
      <c r="F604" s="16" t="s">
        <v>7121</v>
      </c>
    </row>
    <row r="605" spans="1:6" x14ac:dyDescent="0.25">
      <c r="A605" s="16" t="s">
        <v>7413</v>
      </c>
      <c r="B605" s="16">
        <v>-2.2649835349296699</v>
      </c>
      <c r="C605" s="16">
        <v>1.7920775519575001</v>
      </c>
      <c r="D605" s="16">
        <v>7.87179378283695E-4</v>
      </c>
      <c r="E605" s="16">
        <v>3.0710353376462601E-3</v>
      </c>
      <c r="F605" s="16" t="s">
        <v>6427</v>
      </c>
    </row>
    <row r="606" spans="1:6" x14ac:dyDescent="0.25">
      <c r="A606" s="16" t="s">
        <v>7865</v>
      </c>
      <c r="B606" s="16">
        <v>-2.29108651212707</v>
      </c>
      <c r="C606" s="16">
        <v>2.2439567094558202</v>
      </c>
      <c r="D606" s="16">
        <v>1.5163179389424101E-4</v>
      </c>
      <c r="E606" s="16">
        <v>7.3702994901053199E-4</v>
      </c>
      <c r="F606" s="16" t="s">
        <v>6947</v>
      </c>
    </row>
    <row r="607" spans="1:6" x14ac:dyDescent="0.25">
      <c r="A607" s="16" t="s">
        <v>7422</v>
      </c>
      <c r="B607" s="16">
        <v>-2.2940919867760901</v>
      </c>
      <c r="C607" s="16">
        <v>2.9950378524390602</v>
      </c>
      <c r="D607" s="17">
        <v>6.1693747226244896E-6</v>
      </c>
      <c r="E607" s="17">
        <v>4.2539990819957297E-5</v>
      </c>
      <c r="F607" s="16" t="s">
        <v>6427</v>
      </c>
    </row>
    <row r="608" spans="1:6" x14ac:dyDescent="0.25">
      <c r="A608" s="16" t="s">
        <v>7866</v>
      </c>
      <c r="B608" s="16">
        <v>-2.3480704226542701</v>
      </c>
      <c r="C608" s="16">
        <v>2.7943593057637601</v>
      </c>
      <c r="D608" s="17">
        <v>7.7660795047173203E-6</v>
      </c>
      <c r="E608" s="17">
        <v>5.1939306161248601E-5</v>
      </c>
      <c r="F608" s="16" t="s">
        <v>7867</v>
      </c>
    </row>
    <row r="609" spans="1:6" x14ac:dyDescent="0.25">
      <c r="A609" s="16" t="s">
        <v>6981</v>
      </c>
      <c r="B609" s="16">
        <v>-2.3792594330430301</v>
      </c>
      <c r="C609" s="16">
        <v>2.6400793614648999</v>
      </c>
      <c r="D609" s="17">
        <v>2.18176975094613E-5</v>
      </c>
      <c r="E609" s="16">
        <v>1.2561062740884001E-4</v>
      </c>
      <c r="F609" s="16" t="s">
        <v>6982</v>
      </c>
    </row>
    <row r="610" spans="1:6" x14ac:dyDescent="0.25">
      <c r="A610" s="16" t="s">
        <v>7868</v>
      </c>
      <c r="B610" s="16">
        <v>-2.38432631662713</v>
      </c>
      <c r="C610" s="16">
        <v>2.3051561207189599</v>
      </c>
      <c r="D610" s="17">
        <v>6.9470294997175299E-5</v>
      </c>
      <c r="E610" s="16">
        <v>3.6349310235286701E-4</v>
      </c>
      <c r="F610" s="16" t="s">
        <v>7869</v>
      </c>
    </row>
    <row r="611" spans="1:6" x14ac:dyDescent="0.25">
      <c r="A611" s="16" t="s">
        <v>7870</v>
      </c>
      <c r="B611" s="16">
        <v>-2.4139973488897</v>
      </c>
      <c r="C611" s="16">
        <v>1.7058040207024801</v>
      </c>
      <c r="D611" s="16">
        <v>4.4716493199502098E-4</v>
      </c>
      <c r="E611" s="16">
        <v>1.87128627417585E-3</v>
      </c>
      <c r="F611" s="16" t="s">
        <v>7871</v>
      </c>
    </row>
    <row r="612" spans="1:6" x14ac:dyDescent="0.25">
      <c r="A612" s="16" t="s">
        <v>7872</v>
      </c>
      <c r="B612" s="16">
        <v>-2.4549589761153099</v>
      </c>
      <c r="C612" s="16">
        <v>2.47462461335624</v>
      </c>
      <c r="D612" s="17">
        <v>2.0370678763667701E-5</v>
      </c>
      <c r="E612" s="16">
        <v>1.18737798754082E-4</v>
      </c>
      <c r="F612" s="16" t="s">
        <v>7873</v>
      </c>
    </row>
    <row r="613" spans="1:6" x14ac:dyDescent="0.25">
      <c r="A613" s="16" t="s">
        <v>7874</v>
      </c>
      <c r="B613" s="16">
        <v>-2.4722844039846699</v>
      </c>
      <c r="C613" s="16">
        <v>1.5437820771578901</v>
      </c>
      <c r="D613" s="16">
        <v>6.6887496487630805E-4</v>
      </c>
      <c r="E613" s="16">
        <v>2.6501749721936601E-3</v>
      </c>
      <c r="F613" s="16" t="s">
        <v>6911</v>
      </c>
    </row>
    <row r="614" spans="1:6" x14ac:dyDescent="0.25">
      <c r="A614" s="2" t="s">
        <v>7341</v>
      </c>
      <c r="B614" s="14">
        <v>-2.5228355005192</v>
      </c>
      <c r="C614" s="2">
        <v>6.4174721325921702</v>
      </c>
      <c r="D614" s="3">
        <v>6.2386294310250603E-11</v>
      </c>
      <c r="E614" s="3">
        <v>1.58550310825623E-9</v>
      </c>
      <c r="F614" s="2" t="s">
        <v>6427</v>
      </c>
    </row>
    <row r="615" spans="1:6" x14ac:dyDescent="0.25">
      <c r="A615" s="2" t="s">
        <v>7195</v>
      </c>
      <c r="B615" s="14">
        <v>-2.5242489853398999</v>
      </c>
      <c r="C615" s="2">
        <v>4.2844993780695004</v>
      </c>
      <c r="D615" s="3">
        <v>6.2580744068856303E-9</v>
      </c>
      <c r="E615" s="3">
        <v>9.1255035818438796E-8</v>
      </c>
      <c r="F615" s="2" t="s">
        <v>7196</v>
      </c>
    </row>
    <row r="616" spans="1:6" x14ac:dyDescent="0.25">
      <c r="A616" s="2" t="s">
        <v>7230</v>
      </c>
      <c r="B616" s="14">
        <v>-2.5778628878777901</v>
      </c>
      <c r="C616" s="2">
        <v>6.3907877696139801</v>
      </c>
      <c r="D616" s="3">
        <v>2.8440187460328301E-11</v>
      </c>
      <c r="E616" s="3">
        <v>7.9370884496712698E-10</v>
      </c>
      <c r="F616" s="2" t="s">
        <v>7045</v>
      </c>
    </row>
    <row r="617" spans="1:6" x14ac:dyDescent="0.25">
      <c r="A617" s="2" t="s">
        <v>7217</v>
      </c>
      <c r="B617" s="14">
        <v>-2.5817732772989102</v>
      </c>
      <c r="C617" s="2">
        <v>7.9772978995906803</v>
      </c>
      <c r="D617" s="3">
        <v>6.8036250138999104E-12</v>
      </c>
      <c r="E617" s="3">
        <v>2.01727481662132E-10</v>
      </c>
      <c r="F617" s="2" t="s">
        <v>7218</v>
      </c>
    </row>
    <row r="618" spans="1:6" x14ac:dyDescent="0.25">
      <c r="A618" s="2" t="s">
        <v>7099</v>
      </c>
      <c r="B618" s="14">
        <v>-2.60334453267477</v>
      </c>
      <c r="C618" s="2">
        <v>6.7498111651658403</v>
      </c>
      <c r="D618" s="3">
        <v>1.23925895055436E-11</v>
      </c>
      <c r="E618" s="3">
        <v>3.61416667710854E-10</v>
      </c>
      <c r="F618" s="2" t="s">
        <v>6552</v>
      </c>
    </row>
    <row r="619" spans="1:6" x14ac:dyDescent="0.25">
      <c r="A619" s="2" t="s">
        <v>7018</v>
      </c>
      <c r="B619" s="14">
        <v>-2.6038041715780702</v>
      </c>
      <c r="C619" s="2">
        <v>3.3955358116100101</v>
      </c>
      <c r="D619" s="3">
        <v>1.20914071403466E-7</v>
      </c>
      <c r="E619" s="3">
        <v>1.28039364896884E-6</v>
      </c>
      <c r="F619" s="2" t="s">
        <v>7019</v>
      </c>
    </row>
    <row r="620" spans="1:6" x14ac:dyDescent="0.25">
      <c r="A620" s="2" t="s">
        <v>7408</v>
      </c>
      <c r="B620" s="14">
        <v>-2.60904659405425</v>
      </c>
      <c r="C620" s="2">
        <v>10.605967940341801</v>
      </c>
      <c r="D620" s="3">
        <v>2.2523796626731101E-12</v>
      </c>
      <c r="E620" s="3">
        <v>7.4203396664730698E-11</v>
      </c>
      <c r="F620" s="2" t="s">
        <v>7256</v>
      </c>
    </row>
    <row r="621" spans="1:6" x14ac:dyDescent="0.25">
      <c r="A621" s="2" t="s">
        <v>7093</v>
      </c>
      <c r="B621" s="14">
        <v>-2.6104077229787501</v>
      </c>
      <c r="C621" s="2">
        <v>6.0216692497144804</v>
      </c>
      <c r="D621" s="3">
        <v>2.8553887621077101E-11</v>
      </c>
      <c r="E621" s="3">
        <v>7.9370884496712698E-10</v>
      </c>
      <c r="F621" s="2" t="s">
        <v>7094</v>
      </c>
    </row>
    <row r="622" spans="1:6" x14ac:dyDescent="0.25">
      <c r="A622" s="2" t="s">
        <v>7190</v>
      </c>
      <c r="B622" s="14">
        <v>-2.6165029521961198</v>
      </c>
      <c r="C622" s="2">
        <v>5.3657555810202302</v>
      </c>
      <c r="D622" s="3">
        <v>1.08115051923692E-10</v>
      </c>
      <c r="E622" s="3">
        <v>2.5258860747531799E-9</v>
      </c>
      <c r="F622" s="2" t="s">
        <v>6439</v>
      </c>
    </row>
    <row r="623" spans="1:6" x14ac:dyDescent="0.25">
      <c r="A623" s="2" t="s">
        <v>7388</v>
      </c>
      <c r="B623" s="14">
        <v>-2.6672305235225102</v>
      </c>
      <c r="C623" s="2">
        <v>4.4376765281436503</v>
      </c>
      <c r="D623" s="3">
        <v>7.88564906298588E-10</v>
      </c>
      <c r="E623" s="3">
        <v>1.4462442972218399E-8</v>
      </c>
      <c r="F623" s="2" t="s">
        <v>7389</v>
      </c>
    </row>
    <row r="624" spans="1:6" x14ac:dyDescent="0.25">
      <c r="A624" s="2" t="s">
        <v>7091</v>
      </c>
      <c r="B624" s="14">
        <v>-2.6785072313156699</v>
      </c>
      <c r="C624" s="2">
        <v>10.364743640059899</v>
      </c>
      <c r="D624" s="3">
        <v>6.8530990345912501E-13</v>
      </c>
      <c r="E624" s="3">
        <v>2.53992982969538E-11</v>
      </c>
      <c r="F624" s="2" t="s">
        <v>7092</v>
      </c>
    </row>
    <row r="625" spans="1:6" x14ac:dyDescent="0.25">
      <c r="A625" s="2" t="s">
        <v>7414</v>
      </c>
      <c r="B625" s="14">
        <v>-2.6906234179597499</v>
      </c>
      <c r="C625" s="2">
        <v>3.1528854600757699</v>
      </c>
      <c r="D625" s="3">
        <v>1.1941380073741701E-7</v>
      </c>
      <c r="E625" s="3">
        <v>1.27974187657749E-6</v>
      </c>
      <c r="F625" s="2" t="s">
        <v>7415</v>
      </c>
    </row>
    <row r="626" spans="1:6" x14ac:dyDescent="0.25">
      <c r="A626" s="2" t="s">
        <v>7398</v>
      </c>
      <c r="B626" s="14">
        <v>-2.6982882428688701</v>
      </c>
      <c r="C626" s="2">
        <v>6.4182238520787296</v>
      </c>
      <c r="D626" s="3">
        <v>4.3670345783943599E-12</v>
      </c>
      <c r="E626" s="3">
        <v>1.33947491637303E-10</v>
      </c>
      <c r="F626" s="2" t="s">
        <v>7156</v>
      </c>
    </row>
    <row r="627" spans="1:6" x14ac:dyDescent="0.25">
      <c r="A627" s="2" t="s">
        <v>7407</v>
      </c>
      <c r="B627" s="14">
        <v>-2.6998786052430699</v>
      </c>
      <c r="C627" s="2">
        <v>10.586625715914201</v>
      </c>
      <c r="D627" s="3">
        <v>4.6393042685451497E-13</v>
      </c>
      <c r="E627" s="3">
        <v>1.8340716208315199E-11</v>
      </c>
      <c r="F627" s="2" t="s">
        <v>7256</v>
      </c>
    </row>
    <row r="628" spans="1:6" x14ac:dyDescent="0.25">
      <c r="A628" s="2" t="s">
        <v>6934</v>
      </c>
      <c r="B628" s="14">
        <v>-2.72793882241931</v>
      </c>
      <c r="C628" s="2">
        <v>4.2655340483796103</v>
      </c>
      <c r="D628" s="3">
        <v>5.6923001698889196E-10</v>
      </c>
      <c r="E628" s="3">
        <v>1.11281340683872E-8</v>
      </c>
      <c r="F628" s="2" t="s">
        <v>6935</v>
      </c>
    </row>
    <row r="629" spans="1:6" x14ac:dyDescent="0.25">
      <c r="A629" s="2" t="s">
        <v>7234</v>
      </c>
      <c r="B629" s="14">
        <v>-2.7788402998886799</v>
      </c>
      <c r="C629" s="2">
        <v>6.4881654805668703</v>
      </c>
      <c r="D629" s="3">
        <v>9.5073363342294895E-13</v>
      </c>
      <c r="E629" s="3">
        <v>3.25260602665274E-11</v>
      </c>
      <c r="F629" s="2" t="s">
        <v>7235</v>
      </c>
    </row>
    <row r="630" spans="1:6" x14ac:dyDescent="0.25">
      <c r="A630" s="2" t="s">
        <v>7199</v>
      </c>
      <c r="B630" s="14">
        <v>-2.7966110144799901</v>
      </c>
      <c r="C630" s="2">
        <v>7.9963547400728601</v>
      </c>
      <c r="D630" s="3">
        <v>1.79142955592831E-13</v>
      </c>
      <c r="E630" s="3">
        <v>7.6037505611064993E-12</v>
      </c>
      <c r="F630" s="2" t="s">
        <v>7200</v>
      </c>
    </row>
    <row r="631" spans="1:6" x14ac:dyDescent="0.25">
      <c r="A631" s="2" t="s">
        <v>7395</v>
      </c>
      <c r="B631" s="14">
        <v>-2.7980470840471998</v>
      </c>
      <c r="C631" s="2">
        <v>7.7714816817591501</v>
      </c>
      <c r="D631" s="3">
        <v>2.0608007057235301E-13</v>
      </c>
      <c r="E631" s="3">
        <v>8.5259638499585294E-12</v>
      </c>
      <c r="F631" s="2" t="s">
        <v>7396</v>
      </c>
    </row>
    <row r="632" spans="1:6" x14ac:dyDescent="0.25">
      <c r="A632" s="2" t="s">
        <v>6962</v>
      </c>
      <c r="B632" s="14">
        <v>-2.8026170773124299</v>
      </c>
      <c r="C632" s="2">
        <v>4.7444000069197401</v>
      </c>
      <c r="D632" s="3">
        <v>3.7794343200421099E-11</v>
      </c>
      <c r="E632" s="3">
        <v>1.0035244261723699E-9</v>
      </c>
      <c r="F632" s="2" t="s">
        <v>6963</v>
      </c>
    </row>
    <row r="633" spans="1:6" x14ac:dyDescent="0.25">
      <c r="A633" s="2" t="s">
        <v>7005</v>
      </c>
      <c r="B633" s="14">
        <v>-2.8101732017974399</v>
      </c>
      <c r="C633" s="2">
        <v>4.2140036574073401</v>
      </c>
      <c r="D633" s="3">
        <v>3.7810082275764801E-10</v>
      </c>
      <c r="E633" s="3">
        <v>7.73150992742363E-9</v>
      </c>
      <c r="F633" s="2" t="s">
        <v>7006</v>
      </c>
    </row>
    <row r="634" spans="1:6" x14ac:dyDescent="0.25">
      <c r="A634" s="2" t="s">
        <v>7036</v>
      </c>
      <c r="B634" s="14">
        <v>-2.83504369483525</v>
      </c>
      <c r="C634" s="2">
        <v>3.8831975009169302</v>
      </c>
      <c r="D634" s="3">
        <v>9.4648445180118392E-10</v>
      </c>
      <c r="E634" s="3">
        <v>1.66712459381614E-8</v>
      </c>
      <c r="F634" s="2" t="s">
        <v>7037</v>
      </c>
    </row>
    <row r="635" spans="1:6" x14ac:dyDescent="0.25">
      <c r="A635" s="2" t="s">
        <v>6928</v>
      </c>
      <c r="B635" s="14">
        <v>-2.8452335695254298</v>
      </c>
      <c r="C635" s="2">
        <v>8.3037355978022909</v>
      </c>
      <c r="D635" s="3">
        <v>6.5286545432212601E-14</v>
      </c>
      <c r="E635" s="3">
        <v>2.9780708801001599E-12</v>
      </c>
      <c r="F635" s="2" t="s">
        <v>6929</v>
      </c>
    </row>
    <row r="636" spans="1:6" x14ac:dyDescent="0.25">
      <c r="A636" s="2" t="s">
        <v>7306</v>
      </c>
      <c r="B636" s="14">
        <v>-2.85584362311132</v>
      </c>
      <c r="C636" s="2">
        <v>6.3115995716357798</v>
      </c>
      <c r="D636" s="3">
        <v>4.2405314465115501E-13</v>
      </c>
      <c r="E636" s="3">
        <v>1.7145239643963798E-11</v>
      </c>
      <c r="F636" s="2" t="s">
        <v>7307</v>
      </c>
    </row>
    <row r="637" spans="1:6" x14ac:dyDescent="0.25">
      <c r="A637" s="2" t="s">
        <v>7124</v>
      </c>
      <c r="B637" s="14">
        <v>-2.8869969212212698</v>
      </c>
      <c r="C637" s="2">
        <v>11.1291669483624</v>
      </c>
      <c r="D637" s="3">
        <v>1.5790913038706601E-14</v>
      </c>
      <c r="E637" s="3">
        <v>8.0262955131025997E-13</v>
      </c>
      <c r="F637" s="2" t="s">
        <v>6427</v>
      </c>
    </row>
    <row r="638" spans="1:6" x14ac:dyDescent="0.25">
      <c r="A638" s="2" t="s">
        <v>7401</v>
      </c>
      <c r="B638" s="14">
        <v>-2.9370056689752699</v>
      </c>
      <c r="C638" s="2">
        <v>9.1716175314410204</v>
      </c>
      <c r="D638" s="3">
        <v>9.0793190415488593E-15</v>
      </c>
      <c r="E638" s="3">
        <v>4.7506201690927701E-13</v>
      </c>
      <c r="F638" s="2" t="s">
        <v>7402</v>
      </c>
    </row>
    <row r="639" spans="1:6" x14ac:dyDescent="0.25">
      <c r="A639" s="2" t="s">
        <v>7386</v>
      </c>
      <c r="B639" s="14">
        <v>-2.9429568045849299</v>
      </c>
      <c r="C639" s="2">
        <v>3.4469052347460898</v>
      </c>
      <c r="D639" s="3">
        <v>3.45449520995473E-9</v>
      </c>
      <c r="E639" s="3">
        <v>5.3439538943560497E-8</v>
      </c>
      <c r="F639" s="2" t="s">
        <v>7387</v>
      </c>
    </row>
    <row r="640" spans="1:6" x14ac:dyDescent="0.25">
      <c r="A640" s="2" t="s">
        <v>7312</v>
      </c>
      <c r="B640" s="14">
        <v>-2.9446266429302201</v>
      </c>
      <c r="C640" s="2">
        <v>6.7333613651796904</v>
      </c>
      <c r="D640" s="3">
        <v>4.69455603600497E-14</v>
      </c>
      <c r="E640" s="3">
        <v>2.2571932940683301E-12</v>
      </c>
      <c r="F640" s="2" t="s">
        <v>7313</v>
      </c>
    </row>
    <row r="641" spans="1:6" x14ac:dyDescent="0.25">
      <c r="A641" s="2" t="s">
        <v>6936</v>
      </c>
      <c r="B641" s="14">
        <v>-3.0385193361189802</v>
      </c>
      <c r="C641" s="2">
        <v>5.0438149487574497</v>
      </c>
      <c r="D641" s="3">
        <v>7.1572284935718598E-13</v>
      </c>
      <c r="E641" s="3">
        <v>2.5635819375614701E-11</v>
      </c>
      <c r="F641" s="2" t="s">
        <v>6937</v>
      </c>
    </row>
    <row r="642" spans="1:6" x14ac:dyDescent="0.25">
      <c r="A642" s="2" t="s">
        <v>6976</v>
      </c>
      <c r="B642" s="14">
        <v>-3.0609988730839</v>
      </c>
      <c r="C642" s="2">
        <v>5.7131184348459403</v>
      </c>
      <c r="D642" s="3">
        <v>6.8693209936288802E-14</v>
      </c>
      <c r="E642" s="3">
        <v>3.0551305119164399E-12</v>
      </c>
      <c r="F642" s="2" t="s">
        <v>6977</v>
      </c>
    </row>
    <row r="643" spans="1:6" x14ac:dyDescent="0.25">
      <c r="A643" s="2" t="s">
        <v>7246</v>
      </c>
      <c r="B643" s="14">
        <v>-3.0773420437708401</v>
      </c>
      <c r="C643" s="2">
        <v>4.1981046317107698</v>
      </c>
      <c r="D643" s="3">
        <v>1.4141863303971E-11</v>
      </c>
      <c r="E643" s="3">
        <v>4.0578023899619901E-10</v>
      </c>
      <c r="F643" s="2" t="s">
        <v>6427</v>
      </c>
    </row>
    <row r="644" spans="1:6" x14ac:dyDescent="0.25">
      <c r="A644" s="2" t="s">
        <v>6930</v>
      </c>
      <c r="B644" s="14">
        <v>-3.2648457396917698</v>
      </c>
      <c r="C644" s="2">
        <v>8.0056801833372102</v>
      </c>
      <c r="D644" s="3">
        <v>4.2917391872940701E-17</v>
      </c>
      <c r="E644" s="3">
        <v>2.9365400054600599E-15</v>
      </c>
      <c r="F644" s="2" t="s">
        <v>6931</v>
      </c>
    </row>
    <row r="645" spans="1:6" x14ac:dyDescent="0.25">
      <c r="A645" s="2" t="s">
        <v>7303</v>
      </c>
      <c r="B645" s="14">
        <v>-3.2706386870925601</v>
      </c>
      <c r="C645" s="2">
        <v>3.1470063189104902</v>
      </c>
      <c r="D645" s="3">
        <v>8.1663118847503301E-10</v>
      </c>
      <c r="E645" s="3">
        <v>1.48243559622151E-8</v>
      </c>
      <c r="F645" s="2" t="s">
        <v>7304</v>
      </c>
    </row>
    <row r="646" spans="1:6" x14ac:dyDescent="0.25">
      <c r="A646" s="2" t="s">
        <v>7368</v>
      </c>
      <c r="B646" s="14">
        <v>-3.2985164824975102</v>
      </c>
      <c r="C646" s="2">
        <v>4.3371606419013098</v>
      </c>
      <c r="D646" s="3">
        <v>6.1239577614366997E-13</v>
      </c>
      <c r="E646" s="3">
        <v>2.3453026206955199E-11</v>
      </c>
      <c r="F646" s="2" t="s">
        <v>7369</v>
      </c>
    </row>
    <row r="647" spans="1:6" x14ac:dyDescent="0.25">
      <c r="A647" s="2" t="s">
        <v>6932</v>
      </c>
      <c r="B647" s="14">
        <v>-3.3846596248321701</v>
      </c>
      <c r="C647" s="2">
        <v>10.2572567583757</v>
      </c>
      <c r="D647" s="3">
        <v>1.3276512065405101E-18</v>
      </c>
      <c r="E647" s="3">
        <v>1.2431007875976699E-16</v>
      </c>
      <c r="F647" s="2" t="s">
        <v>6933</v>
      </c>
    </row>
    <row r="648" spans="1:6" x14ac:dyDescent="0.25">
      <c r="A648" s="2" t="s">
        <v>7390</v>
      </c>
      <c r="B648" s="14">
        <v>-3.39644936848013</v>
      </c>
      <c r="C648" s="2">
        <v>5.5253111990381703</v>
      </c>
      <c r="D648" s="3">
        <v>8.6281673953178303E-16</v>
      </c>
      <c r="E648" s="3">
        <v>5.4819677843822897E-14</v>
      </c>
      <c r="F648" s="2" t="s">
        <v>7391</v>
      </c>
    </row>
    <row r="649" spans="1:6" x14ac:dyDescent="0.25">
      <c r="A649" s="2" t="s">
        <v>6942</v>
      </c>
      <c r="B649" s="14">
        <v>-3.4095636525310602</v>
      </c>
      <c r="C649" s="2">
        <v>7.4541302164968197</v>
      </c>
      <c r="D649" s="3">
        <v>5.2796173387309603E-18</v>
      </c>
      <c r="E649" s="3">
        <v>4.0836692372184198E-16</v>
      </c>
      <c r="F649" s="2" t="s">
        <v>6943</v>
      </c>
    </row>
    <row r="650" spans="1:6" x14ac:dyDescent="0.25">
      <c r="A650" s="2" t="s">
        <v>7238</v>
      </c>
      <c r="B650" s="14">
        <v>-3.5259922796798402</v>
      </c>
      <c r="C650" s="2">
        <v>3.9543696254549601</v>
      </c>
      <c r="D650" s="3">
        <v>6.1961339613653397E-13</v>
      </c>
      <c r="E650" s="3">
        <v>2.3453026206955199E-11</v>
      </c>
      <c r="F650" s="2" t="s">
        <v>7239</v>
      </c>
    </row>
    <row r="651" spans="1:6" x14ac:dyDescent="0.25">
      <c r="A651" s="2" t="s">
        <v>7189</v>
      </c>
      <c r="B651" s="14">
        <v>-3.5763833077279301</v>
      </c>
      <c r="C651" s="2">
        <v>4.0771306681113897</v>
      </c>
      <c r="D651" s="3">
        <v>1.7951519031280099E-13</v>
      </c>
      <c r="E651" s="3">
        <v>7.6037505611064993E-12</v>
      </c>
      <c r="F651" s="2" t="s">
        <v>7004</v>
      </c>
    </row>
    <row r="652" spans="1:6" x14ac:dyDescent="0.25">
      <c r="A652" s="2" t="s">
        <v>6998</v>
      </c>
      <c r="B652" s="14">
        <v>-3.73661667359494</v>
      </c>
      <c r="C652" s="2">
        <v>10.755521636015599</v>
      </c>
      <c r="D652" s="3">
        <v>1.07056290545481E-21</v>
      </c>
      <c r="E652" s="3">
        <v>1.3603795777172199E-19</v>
      </c>
      <c r="F652" s="2" t="s">
        <v>6999</v>
      </c>
    </row>
    <row r="653" spans="1:6" x14ac:dyDescent="0.25">
      <c r="A653" s="2" t="s">
        <v>7403</v>
      </c>
      <c r="B653" s="14">
        <v>-3.7753658264252801</v>
      </c>
      <c r="C653" s="2">
        <v>11.2418244151352</v>
      </c>
      <c r="D653" s="3">
        <v>4.65081795095148E-22</v>
      </c>
      <c r="E653" s="3">
        <v>6.8948376122855701E-20</v>
      </c>
      <c r="F653" s="2" t="s">
        <v>7404</v>
      </c>
    </row>
    <row r="654" spans="1:6" x14ac:dyDescent="0.25">
      <c r="A654" s="2" t="s">
        <v>7129</v>
      </c>
      <c r="B654" s="14">
        <v>-3.78352375809903</v>
      </c>
      <c r="C654" s="2">
        <v>5.9301081513687199</v>
      </c>
      <c r="D654" s="3">
        <v>3.4052384013760899E-19</v>
      </c>
      <c r="E654" s="3">
        <v>3.3655106200266999E-17</v>
      </c>
      <c r="F654" s="2" t="s">
        <v>6592</v>
      </c>
    </row>
    <row r="655" spans="1:6" x14ac:dyDescent="0.25">
      <c r="A655" s="2" t="s">
        <v>7161</v>
      </c>
      <c r="B655" s="14">
        <v>-3.93100268719511</v>
      </c>
      <c r="C655" s="2">
        <v>4.0430800899975701</v>
      </c>
      <c r="D655" s="3">
        <v>4.1184228894810903E-15</v>
      </c>
      <c r="E655" s="3">
        <v>2.2895857251208901E-13</v>
      </c>
      <c r="F655" s="2" t="s">
        <v>7156</v>
      </c>
    </row>
    <row r="656" spans="1:6" x14ac:dyDescent="0.25">
      <c r="A656" s="2" t="s">
        <v>7417</v>
      </c>
      <c r="B656" s="14">
        <v>-3.9454265943069999</v>
      </c>
      <c r="C656" s="2">
        <v>6.0772353032804602</v>
      </c>
      <c r="D656" s="3">
        <v>1.4711777773819899E-20</v>
      </c>
      <c r="E656" s="3">
        <v>1.5395442740956199E-18</v>
      </c>
      <c r="F656" s="2" t="s">
        <v>7418</v>
      </c>
    </row>
    <row r="657" spans="1:6" x14ac:dyDescent="0.25">
      <c r="A657" s="2" t="s">
        <v>7159</v>
      </c>
      <c r="B657" s="14">
        <v>-3.9671146331177001</v>
      </c>
      <c r="C657" s="2">
        <v>5.0560212275658296</v>
      </c>
      <c r="D657" s="3">
        <v>2.5897547254691499E-18</v>
      </c>
      <c r="E657" s="3">
        <v>2.19389221743315E-16</v>
      </c>
      <c r="F657" s="2" t="s">
        <v>7160</v>
      </c>
    </row>
    <row r="658" spans="1:6" x14ac:dyDescent="0.25">
      <c r="A658" s="2" t="s">
        <v>7002</v>
      </c>
      <c r="B658" s="14">
        <v>-4.0002190392195196</v>
      </c>
      <c r="C658" s="2">
        <v>5.0284182483663198</v>
      </c>
      <c r="D658" s="3">
        <v>2.0341619339640099E-18</v>
      </c>
      <c r="E658" s="3">
        <v>1.80938704026099E-16</v>
      </c>
      <c r="F658" s="2" t="s">
        <v>6678</v>
      </c>
    </row>
    <row r="659" spans="1:6" x14ac:dyDescent="0.25">
      <c r="A659" s="2" t="s">
        <v>7242</v>
      </c>
      <c r="B659" s="14">
        <v>-4.2279620570791296</v>
      </c>
      <c r="C659" s="2">
        <v>3.8665914389232698</v>
      </c>
      <c r="D659" s="3">
        <v>8.1357963440869498E-16</v>
      </c>
      <c r="E659" s="3">
        <v>5.3605858133817403E-14</v>
      </c>
      <c r="F659" s="2" t="s">
        <v>7243</v>
      </c>
    </row>
    <row r="660" spans="1:6" x14ac:dyDescent="0.25">
      <c r="A660" s="2" t="s">
        <v>7259</v>
      </c>
      <c r="B660" s="14">
        <v>-4.2661163346046198</v>
      </c>
      <c r="C660" s="2">
        <v>8.4231136753014706</v>
      </c>
      <c r="D660" s="3">
        <v>1.1709472453453499E-25</v>
      </c>
      <c r="E660" s="3">
        <v>2.97587878495626E-23</v>
      </c>
      <c r="F660" s="2" t="s">
        <v>6921</v>
      </c>
    </row>
    <row r="661" spans="1:6" x14ac:dyDescent="0.25">
      <c r="A661" s="2" t="s">
        <v>6944</v>
      </c>
      <c r="B661" s="14">
        <v>-4.3768107323683996</v>
      </c>
      <c r="C661" s="2">
        <v>6.1861233004726301</v>
      </c>
      <c r="D661" s="3">
        <v>9.1000351926865395E-24</v>
      </c>
      <c r="E661" s="3">
        <v>1.79877362308771E-21</v>
      </c>
      <c r="F661" s="2" t="s">
        <v>6812</v>
      </c>
    </row>
    <row r="662" spans="1:6" x14ac:dyDescent="0.25">
      <c r="A662" s="2" t="s">
        <v>7022</v>
      </c>
      <c r="B662" s="14">
        <v>-5.6604556584842598</v>
      </c>
      <c r="C662" s="2">
        <v>13.737349377394199</v>
      </c>
      <c r="D662" s="3">
        <v>4.5411464989117697E-40</v>
      </c>
      <c r="E662" s="3">
        <v>8.0786996215640403E-37</v>
      </c>
      <c r="F662" s="2" t="s">
        <v>7023</v>
      </c>
    </row>
    <row r="663" spans="1:6" x14ac:dyDescent="0.25">
      <c r="A663" s="2" t="s">
        <v>7003</v>
      </c>
      <c r="B663" s="14">
        <v>-5.9345279069401604</v>
      </c>
      <c r="C663" s="2">
        <v>4.7890634233759002</v>
      </c>
      <c r="D663" s="3">
        <v>5.4093414184320295E-26</v>
      </c>
      <c r="E663" s="3">
        <v>1.6038697305651001E-23</v>
      </c>
      <c r="F663" s="2" t="s">
        <v>7004</v>
      </c>
    </row>
    <row r="664" spans="1:6" x14ac:dyDescent="0.25">
      <c r="A664" s="16" t="s">
        <v>7162</v>
      </c>
      <c r="B664" s="19">
        <v>-2.5378327684639501</v>
      </c>
      <c r="C664" s="16">
        <v>1.7947237670762799</v>
      </c>
      <c r="D664" s="16">
        <v>1.6585558102675301E-4</v>
      </c>
      <c r="E664" s="16">
        <v>7.9530209877788096E-4</v>
      </c>
      <c r="F664" s="16" t="s">
        <v>6427</v>
      </c>
    </row>
    <row r="665" spans="1:6" x14ac:dyDescent="0.25">
      <c r="A665" s="16" t="s">
        <v>7875</v>
      </c>
      <c r="B665" s="19">
        <v>-2.5444803942357201</v>
      </c>
      <c r="C665" s="16">
        <v>2.9497846401275898</v>
      </c>
      <c r="D665" s="17">
        <v>8.2383297514435901E-7</v>
      </c>
      <c r="E665" s="17">
        <v>7.3279943139090798E-6</v>
      </c>
      <c r="F665" s="16" t="s">
        <v>6967</v>
      </c>
    </row>
    <row r="666" spans="1:6" x14ac:dyDescent="0.25">
      <c r="A666" s="16" t="s">
        <v>7876</v>
      </c>
      <c r="B666" s="19">
        <v>-2.5447311304133402</v>
      </c>
      <c r="C666" s="16">
        <v>1.79249193861701</v>
      </c>
      <c r="D666" s="16">
        <v>1.6585558102675301E-4</v>
      </c>
      <c r="E666" s="16">
        <v>7.9530209877788096E-4</v>
      </c>
      <c r="F666" s="16" t="s">
        <v>7877</v>
      </c>
    </row>
    <row r="667" spans="1:6" x14ac:dyDescent="0.25">
      <c r="A667" s="16" t="s">
        <v>7419</v>
      </c>
      <c r="B667" s="19">
        <v>-2.5661334546733001</v>
      </c>
      <c r="C667" s="16">
        <v>2.1565863107991499</v>
      </c>
      <c r="D667" s="17">
        <v>3.86911195104147E-5</v>
      </c>
      <c r="E667" s="16">
        <v>2.1049388871262299E-4</v>
      </c>
      <c r="F667" s="16" t="s">
        <v>6427</v>
      </c>
    </row>
    <row r="668" spans="1:6" x14ac:dyDescent="0.25">
      <c r="A668" s="16" t="s">
        <v>7384</v>
      </c>
      <c r="B668" s="19">
        <v>-2.5795738121199001</v>
      </c>
      <c r="C668" s="16">
        <v>2.7947526779903198</v>
      </c>
      <c r="D668" s="17">
        <v>1.42815636228208E-6</v>
      </c>
      <c r="E668" s="17">
        <v>1.1746184370203501E-5</v>
      </c>
      <c r="F668" s="16" t="s">
        <v>7385</v>
      </c>
    </row>
    <row r="669" spans="1:6" x14ac:dyDescent="0.25">
      <c r="A669" s="16" t="s">
        <v>7878</v>
      </c>
      <c r="B669" s="19">
        <v>-2.6129895014479101</v>
      </c>
      <c r="C669" s="16">
        <v>2.5855052796662399</v>
      </c>
      <c r="D669" s="17">
        <v>3.8734063484335104E-6</v>
      </c>
      <c r="E669" s="17">
        <v>2.8952898713711001E-5</v>
      </c>
      <c r="F669" s="16" t="s">
        <v>7879</v>
      </c>
    </row>
    <row r="670" spans="1:6" x14ac:dyDescent="0.25">
      <c r="A670" s="16" t="s">
        <v>7349</v>
      </c>
      <c r="B670" s="19">
        <v>-2.6173267264348201</v>
      </c>
      <c r="C670" s="16">
        <v>2.8115897948948398</v>
      </c>
      <c r="D670" s="17">
        <v>9.2496047477147403E-7</v>
      </c>
      <c r="E670" s="17">
        <v>8.0661994344041806E-6</v>
      </c>
      <c r="F670" s="16" t="s">
        <v>7350</v>
      </c>
    </row>
    <row r="671" spans="1:6" x14ac:dyDescent="0.25">
      <c r="A671" s="16" t="s">
        <v>7423</v>
      </c>
      <c r="B671" s="19">
        <v>-2.6523710423413398</v>
      </c>
      <c r="C671" s="16">
        <v>2.3834246194953601</v>
      </c>
      <c r="D671" s="17">
        <v>1.07167836280013E-5</v>
      </c>
      <c r="E671" s="17">
        <v>6.9327847542597704E-5</v>
      </c>
      <c r="F671" s="16" t="s">
        <v>6427</v>
      </c>
    </row>
    <row r="672" spans="1:6" x14ac:dyDescent="0.25">
      <c r="A672" s="16" t="s">
        <v>7880</v>
      </c>
      <c r="B672" s="19">
        <v>-2.6842861615025</v>
      </c>
      <c r="C672" s="16">
        <v>2.5295323126596401</v>
      </c>
      <c r="D672" s="17">
        <v>4.3614204686447001E-6</v>
      </c>
      <c r="E672" s="17">
        <v>3.1632727780130003E-5</v>
      </c>
      <c r="F672" s="16" t="s">
        <v>6427</v>
      </c>
    </row>
    <row r="673" spans="1:6" x14ac:dyDescent="0.25">
      <c r="A673" s="16" t="s">
        <v>7281</v>
      </c>
      <c r="B673" s="19">
        <v>-2.8093204343899898</v>
      </c>
      <c r="C673" s="16">
        <v>2.3449045774811701</v>
      </c>
      <c r="D673" s="17">
        <v>4.2274244236169497E-6</v>
      </c>
      <c r="E673" s="17">
        <v>3.08220821705514E-5</v>
      </c>
      <c r="F673" s="16" t="s">
        <v>6592</v>
      </c>
    </row>
    <row r="674" spans="1:6" x14ac:dyDescent="0.25">
      <c r="A674" s="16" t="s">
        <v>7881</v>
      </c>
      <c r="B674" s="19">
        <v>-2.85084056121813</v>
      </c>
      <c r="C674" s="16">
        <v>1.8133636664137001</v>
      </c>
      <c r="D674" s="17">
        <v>4.0413067679749203E-5</v>
      </c>
      <c r="E674" s="16">
        <v>2.1852537204338499E-4</v>
      </c>
      <c r="F674" s="16" t="s">
        <v>6427</v>
      </c>
    </row>
    <row r="675" spans="1:6" x14ac:dyDescent="0.25">
      <c r="A675" s="16" t="s">
        <v>7882</v>
      </c>
      <c r="B675" s="19">
        <v>-2.8757336734088801</v>
      </c>
      <c r="C675" s="16">
        <v>2.9115152607361199</v>
      </c>
      <c r="D675" s="17">
        <v>5.72019030504385E-8</v>
      </c>
      <c r="E675" s="17">
        <v>6.7392175845516603E-7</v>
      </c>
      <c r="F675" s="16" t="s">
        <v>6963</v>
      </c>
    </row>
    <row r="676" spans="1:6" x14ac:dyDescent="0.25">
      <c r="A676" s="16" t="s">
        <v>7883</v>
      </c>
      <c r="B676" s="19">
        <v>-2.9285988932589202</v>
      </c>
      <c r="C676" s="16">
        <v>1.8720753770340901</v>
      </c>
      <c r="D676" s="17">
        <v>2.0526663890136299E-5</v>
      </c>
      <c r="E676" s="16">
        <v>1.18947671207011E-4</v>
      </c>
      <c r="F676" s="16" t="s">
        <v>7884</v>
      </c>
    </row>
    <row r="677" spans="1:6" x14ac:dyDescent="0.25">
      <c r="A677" s="16" t="s">
        <v>7420</v>
      </c>
      <c r="B677" s="19">
        <v>-2.95734590496743</v>
      </c>
      <c r="C677" s="16">
        <v>2.7437389866883999</v>
      </c>
      <c r="D677" s="17">
        <v>2.0264603657775299E-7</v>
      </c>
      <c r="E677" s="17">
        <v>2.07188102914841E-6</v>
      </c>
      <c r="F677" s="16" t="s">
        <v>6427</v>
      </c>
    </row>
    <row r="678" spans="1:6" x14ac:dyDescent="0.25">
      <c r="A678" s="16" t="s">
        <v>7885</v>
      </c>
      <c r="B678" s="19">
        <v>-2.9808755327532901</v>
      </c>
      <c r="C678" s="16">
        <v>2.12062540912728</v>
      </c>
      <c r="D678" s="17">
        <v>5.1034981481863701E-6</v>
      </c>
      <c r="E678" s="17">
        <v>3.6462342191259199E-5</v>
      </c>
      <c r="F678" s="16" t="s">
        <v>7886</v>
      </c>
    </row>
    <row r="679" spans="1:6" x14ac:dyDescent="0.25">
      <c r="A679" s="16" t="s">
        <v>7887</v>
      </c>
      <c r="B679" s="19">
        <v>-3.18862542803322</v>
      </c>
      <c r="C679" s="16">
        <v>1.0734908182837199</v>
      </c>
      <c r="D679" s="16">
        <v>1.0510390373645801E-3</v>
      </c>
      <c r="E679" s="16">
        <v>3.9364177841507203E-3</v>
      </c>
      <c r="F679" s="16" t="s">
        <v>7888</v>
      </c>
    </row>
    <row r="680" spans="1:6" x14ac:dyDescent="0.25">
      <c r="A680" s="16" t="s">
        <v>7889</v>
      </c>
      <c r="B680" s="19">
        <v>-3.8006637027647598</v>
      </c>
      <c r="C680" s="16">
        <v>1.5107335088082601</v>
      </c>
      <c r="D680" s="17">
        <v>2.5413671726673398E-5</v>
      </c>
      <c r="E680" s="16">
        <v>1.4262120505284501E-4</v>
      </c>
      <c r="F680" s="16" t="s">
        <v>6427</v>
      </c>
    </row>
    <row r="681" spans="1:6" x14ac:dyDescent="0.25">
      <c r="A681" s="16" t="s">
        <v>7890</v>
      </c>
      <c r="B681" s="19">
        <v>-4.1549855187298004</v>
      </c>
      <c r="C681" s="16">
        <v>2.5689959211248898</v>
      </c>
      <c r="D681" s="17">
        <v>2.26924147950363E-10</v>
      </c>
      <c r="E681" s="17">
        <v>4.7493889318081898E-9</v>
      </c>
      <c r="F681" s="16" t="s">
        <v>6931</v>
      </c>
    </row>
    <row r="682" spans="1:6" x14ac:dyDescent="0.25">
      <c r="A682" s="16" t="s">
        <v>7366</v>
      </c>
      <c r="B682" s="19">
        <v>-5.4993034877623899</v>
      </c>
      <c r="C682" s="16">
        <v>2.1763457021651802</v>
      </c>
      <c r="D682" s="17">
        <v>8.7833759487056498E-10</v>
      </c>
      <c r="E682" s="17">
        <v>1.5664917160802698E-8</v>
      </c>
      <c r="F682" s="16" t="s">
        <v>7367</v>
      </c>
    </row>
    <row r="683" spans="1:6" x14ac:dyDescent="0.25">
      <c r="A683" s="16" t="s">
        <v>7891</v>
      </c>
      <c r="B683" s="19">
        <v>-6.40004579918359</v>
      </c>
      <c r="C683" s="16">
        <v>1.0651205557800401</v>
      </c>
      <c r="D683" s="17">
        <v>1.6799034247936101E-5</v>
      </c>
      <c r="E683" s="16">
        <v>1.00964465969859E-4</v>
      </c>
      <c r="F683" s="16" t="s">
        <v>6427</v>
      </c>
    </row>
    <row r="684" spans="1:6" x14ac:dyDescent="0.25">
      <c r="A684" s="16" t="s">
        <v>7892</v>
      </c>
      <c r="B684" s="19">
        <v>-6.9667729462001597</v>
      </c>
      <c r="C684" s="16">
        <v>1.49544939619017</v>
      </c>
      <c r="D684" s="17">
        <v>1.6859961514959099E-7</v>
      </c>
      <c r="E684" s="17">
        <v>1.7438297404134999E-6</v>
      </c>
      <c r="F684" s="16" t="s">
        <v>6427</v>
      </c>
    </row>
  </sheetData>
  <sortState xmlns:xlrd2="http://schemas.microsoft.com/office/spreadsheetml/2017/richdata2" ref="A4:F684">
    <sortCondition sortBy="cellColor" ref="B4:B684" dxfId="6"/>
    <sortCondition descending="1" sortBy="cellColor" ref="B4:B684" dxfId="5"/>
  </sortState>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A9EDEB-9321-454D-97C7-27804579D829}">
  <dimension ref="A1:G521"/>
  <sheetViews>
    <sheetView workbookViewId="0"/>
  </sheetViews>
  <sheetFormatPr defaultColWidth="8.7109375" defaultRowHeight="15" x14ac:dyDescent="0.25"/>
  <cols>
    <col min="1" max="1" width="16.42578125" style="1" customWidth="1"/>
    <col min="2" max="2" width="18.7109375" style="1" customWidth="1"/>
    <col min="3" max="5" width="14.5703125" style="1" customWidth="1"/>
    <col min="6" max="6" width="20.28515625" style="1" bestFit="1" customWidth="1"/>
    <col min="7" max="7" width="92.5703125" style="1" bestFit="1" customWidth="1"/>
    <col min="8" max="16384" width="8.7109375" style="1"/>
  </cols>
  <sheetData>
    <row r="1" spans="1:7" x14ac:dyDescent="0.25">
      <c r="A1" s="9" t="s">
        <v>7746</v>
      </c>
      <c r="B1" s="9"/>
      <c r="C1" s="9"/>
      <c r="D1" s="9"/>
      <c r="E1" s="9"/>
      <c r="F1" s="9"/>
    </row>
    <row r="3" spans="1:7" x14ac:dyDescent="0.25">
      <c r="A3" s="6"/>
      <c r="B3" s="8" t="s">
        <v>7680</v>
      </c>
      <c r="C3" s="8" t="s">
        <v>6392</v>
      </c>
      <c r="D3" s="8" t="s">
        <v>6393</v>
      </c>
      <c r="E3" s="8" t="s">
        <v>7429</v>
      </c>
      <c r="F3" s="8" t="s">
        <v>7747</v>
      </c>
      <c r="G3" s="8" t="s">
        <v>7428</v>
      </c>
    </row>
    <row r="4" spans="1:7" ht="14.1" customHeight="1" x14ac:dyDescent="0.25">
      <c r="A4" s="25" t="s">
        <v>7740</v>
      </c>
      <c r="B4" s="2" t="s">
        <v>7538</v>
      </c>
      <c r="C4" s="2">
        <v>5.5403260473781</v>
      </c>
      <c r="D4" s="2">
        <v>1.39755175350909</v>
      </c>
      <c r="E4" s="2">
        <v>2.5390223943270399E-3</v>
      </c>
      <c r="F4" s="2">
        <v>3.8351953775376101E-3</v>
      </c>
      <c r="G4" s="2" t="s">
        <v>6427</v>
      </c>
    </row>
    <row r="5" spans="1:7" x14ac:dyDescent="0.25">
      <c r="A5" s="26"/>
      <c r="B5" s="2" t="s">
        <v>7460</v>
      </c>
      <c r="C5" s="2">
        <v>5.2967155881972303</v>
      </c>
      <c r="D5" s="2">
        <v>9.7914919642577694</v>
      </c>
      <c r="E5" s="2">
        <v>0</v>
      </c>
      <c r="F5" s="2">
        <v>0</v>
      </c>
      <c r="G5" s="2" t="s">
        <v>7461</v>
      </c>
    </row>
    <row r="6" spans="1:7" x14ac:dyDescent="0.25">
      <c r="A6" s="26"/>
      <c r="B6" s="2" t="s">
        <v>7602</v>
      </c>
      <c r="C6" s="2">
        <v>5.0303613158325504</v>
      </c>
      <c r="D6" s="2">
        <v>8.3496924550256502</v>
      </c>
      <c r="E6" s="2">
        <v>0</v>
      </c>
      <c r="F6" s="2">
        <v>0</v>
      </c>
      <c r="G6" s="2" t="s">
        <v>7603</v>
      </c>
    </row>
    <row r="7" spans="1:7" x14ac:dyDescent="0.25">
      <c r="A7" s="26"/>
      <c r="B7" s="2" t="s">
        <v>6398</v>
      </c>
      <c r="C7" s="2">
        <v>4.7345445969819</v>
      </c>
      <c r="D7" s="2">
        <v>8.5301835096507492</v>
      </c>
      <c r="E7" s="2">
        <v>0</v>
      </c>
      <c r="F7" s="2">
        <v>0</v>
      </c>
      <c r="G7" s="2" t="s">
        <v>6399</v>
      </c>
    </row>
    <row r="8" spans="1:7" x14ac:dyDescent="0.25">
      <c r="A8" s="26"/>
      <c r="B8" s="2" t="s">
        <v>7539</v>
      </c>
      <c r="C8" s="2">
        <v>4.1707594975013897</v>
      </c>
      <c r="D8" s="2">
        <v>7.0889426002444296</v>
      </c>
      <c r="E8" s="3">
        <v>4.7790443262599804E-149</v>
      </c>
      <c r="F8" s="3">
        <v>6.7194081880497404E-148</v>
      </c>
      <c r="G8" s="2" t="s">
        <v>7540</v>
      </c>
    </row>
    <row r="9" spans="1:7" x14ac:dyDescent="0.25">
      <c r="A9" s="26"/>
      <c r="B9" s="2" t="s">
        <v>6643</v>
      </c>
      <c r="C9" s="2">
        <v>4.1044995448008796</v>
      </c>
      <c r="D9" s="2">
        <v>8.6705032537817601</v>
      </c>
      <c r="E9" s="2">
        <v>0</v>
      </c>
      <c r="F9" s="2">
        <v>0</v>
      </c>
      <c r="G9" s="2" t="s">
        <v>6427</v>
      </c>
    </row>
    <row r="10" spans="1:7" x14ac:dyDescent="0.25">
      <c r="A10" s="26"/>
      <c r="B10" s="2" t="s">
        <v>7459</v>
      </c>
      <c r="C10" s="2">
        <v>4.0400800203300102</v>
      </c>
      <c r="D10" s="2">
        <v>7.1955159025468296</v>
      </c>
      <c r="E10" s="3">
        <v>1.10908192485307E-152</v>
      </c>
      <c r="F10" s="3">
        <v>1.5831932820421601E-151</v>
      </c>
      <c r="G10" s="2" t="s">
        <v>6878</v>
      </c>
    </row>
    <row r="11" spans="1:7" x14ac:dyDescent="0.25">
      <c r="A11" s="26"/>
      <c r="B11" s="2" t="s">
        <v>6841</v>
      </c>
      <c r="C11" s="2">
        <v>3.9819820929468999</v>
      </c>
      <c r="D11" s="2">
        <v>9.1260592632538593</v>
      </c>
      <c r="E11" s="2">
        <v>0</v>
      </c>
      <c r="F11" s="2">
        <v>0</v>
      </c>
      <c r="G11" s="2" t="s">
        <v>6842</v>
      </c>
    </row>
    <row r="12" spans="1:7" x14ac:dyDescent="0.25">
      <c r="A12" s="26"/>
      <c r="B12" s="2" t="s">
        <v>7557</v>
      </c>
      <c r="C12" s="2">
        <v>3.9221345830113701</v>
      </c>
      <c r="D12" s="2">
        <v>6.9130010581040198</v>
      </c>
      <c r="E12" s="3">
        <v>1.07809275128807E-122</v>
      </c>
      <c r="F12" s="3">
        <v>1.34402229660579E-121</v>
      </c>
      <c r="G12" s="2" t="s">
        <v>7415</v>
      </c>
    </row>
    <row r="13" spans="1:7" x14ac:dyDescent="0.25">
      <c r="A13" s="26"/>
      <c r="B13" s="2" t="s">
        <v>7463</v>
      </c>
      <c r="C13" s="2">
        <v>3.86665137011954</v>
      </c>
      <c r="D13" s="2">
        <v>6.6314475087206697</v>
      </c>
      <c r="E13" s="3">
        <v>2.82689589467135E-96</v>
      </c>
      <c r="F13" s="3">
        <v>2.7248944964100101E-95</v>
      </c>
      <c r="G13" s="2" t="s">
        <v>6427</v>
      </c>
    </row>
    <row r="14" spans="1:7" x14ac:dyDescent="0.25">
      <c r="A14" s="26"/>
      <c r="B14" s="2" t="s">
        <v>7678</v>
      </c>
      <c r="C14" s="2">
        <v>3.7842605336509298</v>
      </c>
      <c r="D14" s="2">
        <v>3.1834929331780502</v>
      </c>
      <c r="E14" s="3">
        <v>1.7102963367516001E-8</v>
      </c>
      <c r="F14" s="3">
        <v>3.63025442647615E-8</v>
      </c>
      <c r="G14" s="2" t="s">
        <v>6427</v>
      </c>
    </row>
    <row r="15" spans="1:7" x14ac:dyDescent="0.25">
      <c r="A15" s="26"/>
      <c r="B15" s="2" t="s">
        <v>6396</v>
      </c>
      <c r="C15" s="2">
        <v>3.74674605919826</v>
      </c>
      <c r="D15" s="2">
        <v>8.1457266085496602</v>
      </c>
      <c r="E15" s="3">
        <v>2.1160469520109199E-292</v>
      </c>
      <c r="F15" s="3">
        <v>5.4958441670283501E-291</v>
      </c>
      <c r="G15" s="2" t="s">
        <v>6397</v>
      </c>
    </row>
    <row r="16" spans="1:7" x14ac:dyDescent="0.25">
      <c r="A16" s="26"/>
      <c r="B16" s="2" t="s">
        <v>7486</v>
      </c>
      <c r="C16" s="2">
        <v>3.7198666217146901</v>
      </c>
      <c r="D16" s="2">
        <v>5.6569174239848099</v>
      </c>
      <c r="E16" s="3">
        <v>7.3329504051023903E-50</v>
      </c>
      <c r="F16" s="3">
        <v>4.1553385628913501E-49</v>
      </c>
      <c r="G16" s="2" t="s">
        <v>7487</v>
      </c>
    </row>
    <row r="17" spans="1:7" x14ac:dyDescent="0.25">
      <c r="A17" s="26"/>
      <c r="B17" s="2" t="s">
        <v>7416</v>
      </c>
      <c r="C17" s="2">
        <v>3.65702138813394</v>
      </c>
      <c r="D17" s="2">
        <v>7.9149426336584998</v>
      </c>
      <c r="E17" s="3">
        <v>2.61788564026872E-248</v>
      </c>
      <c r="F17" s="3">
        <v>5.9700562771981798E-247</v>
      </c>
      <c r="G17" s="2" t="s">
        <v>6913</v>
      </c>
    </row>
    <row r="18" spans="1:7" x14ac:dyDescent="0.25">
      <c r="A18" s="26"/>
      <c r="B18" s="2" t="s">
        <v>7662</v>
      </c>
      <c r="C18" s="2">
        <v>3.55205093112412</v>
      </c>
      <c r="D18" s="2">
        <v>3.4798249428930701</v>
      </c>
      <c r="E18" s="3">
        <v>6.4116981365105296E-10</v>
      </c>
      <c r="F18" s="3">
        <v>1.4838954845636999E-9</v>
      </c>
      <c r="G18" s="2" t="s">
        <v>6427</v>
      </c>
    </row>
    <row r="19" spans="1:7" x14ac:dyDescent="0.25">
      <c r="A19" s="26"/>
      <c r="B19" s="2" t="s">
        <v>7593</v>
      </c>
      <c r="C19" s="2">
        <v>3.4719073453367999</v>
      </c>
      <c r="D19" s="2">
        <v>3.77945915883247</v>
      </c>
      <c r="E19" s="3">
        <v>1.1096495749784E-11</v>
      </c>
      <c r="F19" s="3">
        <v>2.75936795905533E-11</v>
      </c>
      <c r="G19" s="2" t="s">
        <v>7594</v>
      </c>
    </row>
    <row r="20" spans="1:7" x14ac:dyDescent="0.25">
      <c r="A20" s="26"/>
      <c r="B20" s="2" t="s">
        <v>7476</v>
      </c>
      <c r="C20" s="2">
        <v>3.3191403755420699</v>
      </c>
      <c r="D20" s="2">
        <v>5.9054605384477501</v>
      </c>
      <c r="E20" s="3">
        <v>4.3039083404350704E-55</v>
      </c>
      <c r="F20" s="3">
        <v>2.5962285795527699E-54</v>
      </c>
      <c r="G20" s="2" t="s">
        <v>6427</v>
      </c>
    </row>
    <row r="21" spans="1:7" x14ac:dyDescent="0.25">
      <c r="A21" s="26"/>
      <c r="B21" s="2" t="s">
        <v>7535</v>
      </c>
      <c r="C21" s="2">
        <v>3.3061544446319502</v>
      </c>
      <c r="D21" s="2">
        <v>9.5965863627119496</v>
      </c>
      <c r="E21" s="2">
        <v>0</v>
      </c>
      <c r="F21" s="2">
        <v>0</v>
      </c>
      <c r="G21" s="2" t="s">
        <v>7536</v>
      </c>
    </row>
    <row r="22" spans="1:7" x14ac:dyDescent="0.25">
      <c r="A22" s="26"/>
      <c r="B22" s="2" t="s">
        <v>6653</v>
      </c>
      <c r="C22" s="2">
        <v>3.1376455825578198</v>
      </c>
      <c r="D22" s="2">
        <v>6.9717597314627104</v>
      </c>
      <c r="E22" s="3">
        <v>5.7573172737059906E-104</v>
      </c>
      <c r="F22" s="3">
        <v>6.04841758529787E-103</v>
      </c>
      <c r="G22" s="2" t="s">
        <v>6654</v>
      </c>
    </row>
    <row r="23" spans="1:7" x14ac:dyDescent="0.25">
      <c r="A23" s="26"/>
      <c r="B23" s="2" t="s">
        <v>7671</v>
      </c>
      <c r="C23" s="2">
        <v>3.13536485091009</v>
      </c>
      <c r="D23" s="2">
        <v>5.7406571125422401</v>
      </c>
      <c r="E23" s="3">
        <v>3.43814422019839E-43</v>
      </c>
      <c r="F23" s="3">
        <v>1.7614601895263001E-42</v>
      </c>
      <c r="G23" s="2" t="s">
        <v>7672</v>
      </c>
    </row>
    <row r="24" spans="1:7" x14ac:dyDescent="0.25">
      <c r="A24" s="26"/>
      <c r="B24" s="2" t="s">
        <v>7471</v>
      </c>
      <c r="C24" s="2">
        <v>3.1261583198528</v>
      </c>
      <c r="D24" s="2">
        <v>6.3951617401901002</v>
      </c>
      <c r="E24" s="3">
        <v>6.8981193972436503E-69</v>
      </c>
      <c r="F24" s="3">
        <v>4.8494298018216603E-68</v>
      </c>
      <c r="G24" s="2" t="s">
        <v>7472</v>
      </c>
    </row>
    <row r="25" spans="1:7" x14ac:dyDescent="0.25">
      <c r="A25" s="26"/>
      <c r="B25" s="2" t="s">
        <v>7654</v>
      </c>
      <c r="C25" s="2">
        <v>3.1135871733088001</v>
      </c>
      <c r="D25" s="2">
        <v>4.1859058536405502</v>
      </c>
      <c r="E25" s="3">
        <v>1.6528740976988099E-15</v>
      </c>
      <c r="F25" s="3">
        <v>4.6689948076990498E-15</v>
      </c>
      <c r="G25" s="2" t="s">
        <v>7655</v>
      </c>
    </row>
    <row r="26" spans="1:7" x14ac:dyDescent="0.25">
      <c r="A26" s="26"/>
      <c r="B26" s="2" t="s">
        <v>7670</v>
      </c>
      <c r="C26" s="2">
        <v>3.1062779039792701</v>
      </c>
      <c r="D26" s="2">
        <v>1.85734882783063</v>
      </c>
      <c r="E26" s="2">
        <v>5.8652010752730296E-3</v>
      </c>
      <c r="F26" s="2">
        <v>8.5679050383681895E-3</v>
      </c>
      <c r="G26" s="2" t="s">
        <v>6947</v>
      </c>
    </row>
    <row r="27" spans="1:7" x14ac:dyDescent="0.25">
      <c r="A27" s="26"/>
      <c r="B27" s="2" t="s">
        <v>6952</v>
      </c>
      <c r="C27" s="2">
        <v>3.08258075328671</v>
      </c>
      <c r="D27" s="2">
        <v>7.0978528376695396</v>
      </c>
      <c r="E27" s="3">
        <v>1.75070658171231E-109</v>
      </c>
      <c r="F27" s="3">
        <v>1.9145153846795502E-108</v>
      </c>
      <c r="G27" s="2" t="s">
        <v>6953</v>
      </c>
    </row>
    <row r="28" spans="1:7" x14ac:dyDescent="0.25">
      <c r="A28" s="26"/>
      <c r="B28" s="2" t="s">
        <v>7642</v>
      </c>
      <c r="C28" s="2">
        <v>2.9989631835016399</v>
      </c>
      <c r="D28" s="2">
        <v>6.0418544792991797</v>
      </c>
      <c r="E28" s="3">
        <v>3.92564892787927E-50</v>
      </c>
      <c r="F28" s="3">
        <v>2.2312958951775801E-49</v>
      </c>
      <c r="G28" s="2" t="s">
        <v>6427</v>
      </c>
    </row>
    <row r="29" spans="1:7" x14ac:dyDescent="0.25">
      <c r="A29" s="26"/>
      <c r="B29" s="2" t="s">
        <v>7650</v>
      </c>
      <c r="C29" s="2">
        <v>2.95338136648515</v>
      </c>
      <c r="D29" s="2">
        <v>4.5085977921920097</v>
      </c>
      <c r="E29" s="3">
        <v>4.4087202198576399E-17</v>
      </c>
      <c r="F29" s="3">
        <v>1.3143886426509299E-16</v>
      </c>
      <c r="G29" s="2" t="s">
        <v>6427</v>
      </c>
    </row>
    <row r="30" spans="1:7" x14ac:dyDescent="0.25">
      <c r="A30" s="26"/>
      <c r="B30" s="2" t="s">
        <v>7281</v>
      </c>
      <c r="C30" s="2">
        <v>2.9450004095481601</v>
      </c>
      <c r="D30" s="2">
        <v>5.2182191830208504</v>
      </c>
      <c r="E30" s="3">
        <v>1.16949931574632E-28</v>
      </c>
      <c r="F30" s="3">
        <v>4.7439560096434302E-28</v>
      </c>
      <c r="G30" s="2" t="s">
        <v>6592</v>
      </c>
    </row>
    <row r="31" spans="1:7" x14ac:dyDescent="0.25">
      <c r="A31" s="26"/>
      <c r="B31" s="2" t="s">
        <v>6726</v>
      </c>
      <c r="C31" s="2">
        <v>2.8775665479908299</v>
      </c>
      <c r="D31" s="2">
        <v>6.2943107551897697</v>
      </c>
      <c r="E31" s="3">
        <v>2.9818680420649501E-59</v>
      </c>
      <c r="F31" s="3">
        <v>1.8711722277387399E-58</v>
      </c>
      <c r="G31" s="2" t="s">
        <v>6727</v>
      </c>
    </row>
    <row r="32" spans="1:7" x14ac:dyDescent="0.25">
      <c r="A32" s="26"/>
      <c r="B32" s="2" t="s">
        <v>6410</v>
      </c>
      <c r="C32" s="2">
        <v>2.8643308393231099</v>
      </c>
      <c r="D32" s="2">
        <v>8.3717190691685008</v>
      </c>
      <c r="E32" s="3">
        <v>2.26213472094497E-260</v>
      </c>
      <c r="F32" s="3">
        <v>5.2877399102088698E-259</v>
      </c>
      <c r="G32" s="2" t="s">
        <v>6411</v>
      </c>
    </row>
    <row r="33" spans="1:7" x14ac:dyDescent="0.25">
      <c r="A33" s="26"/>
      <c r="B33" s="2" t="s">
        <v>7457</v>
      </c>
      <c r="C33" s="2">
        <v>2.8634616079444801</v>
      </c>
      <c r="D33" s="2">
        <v>8.7435966715229796</v>
      </c>
      <c r="E33" s="2">
        <v>0</v>
      </c>
      <c r="F33" s="2">
        <v>0</v>
      </c>
      <c r="G33" s="2" t="s">
        <v>7458</v>
      </c>
    </row>
    <row r="34" spans="1:7" x14ac:dyDescent="0.25">
      <c r="A34" s="26"/>
      <c r="B34" s="2" t="s">
        <v>7507</v>
      </c>
      <c r="C34" s="2">
        <v>2.7995430124918701</v>
      </c>
      <c r="D34" s="2">
        <v>2.8327716010897999</v>
      </c>
      <c r="E34" s="3">
        <v>1.39189417102024E-5</v>
      </c>
      <c r="F34" s="3">
        <v>2.4836279578319199E-5</v>
      </c>
      <c r="G34" s="2" t="s">
        <v>6427</v>
      </c>
    </row>
    <row r="35" spans="1:7" x14ac:dyDescent="0.25">
      <c r="A35" s="26"/>
      <c r="B35" s="2" t="s">
        <v>6408</v>
      </c>
      <c r="C35" s="2">
        <v>2.7451346164604402</v>
      </c>
      <c r="D35" s="2">
        <v>9.1487413602561993</v>
      </c>
      <c r="E35" s="2">
        <v>0</v>
      </c>
      <c r="F35" s="2">
        <v>0</v>
      </c>
      <c r="G35" s="2" t="s">
        <v>6409</v>
      </c>
    </row>
    <row r="36" spans="1:7" x14ac:dyDescent="0.25">
      <c r="A36" s="26"/>
      <c r="B36" s="2" t="s">
        <v>7657</v>
      </c>
      <c r="C36" s="2">
        <v>2.66039307682626</v>
      </c>
      <c r="D36" s="2">
        <v>4.8801569524656703</v>
      </c>
      <c r="E36" s="3">
        <v>2.7569356910884302E-21</v>
      </c>
      <c r="F36" s="3">
        <v>9.4422522753394901E-21</v>
      </c>
      <c r="G36" s="2" t="s">
        <v>7658</v>
      </c>
    </row>
    <row r="37" spans="1:7" x14ac:dyDescent="0.25">
      <c r="A37" s="26"/>
      <c r="B37" s="2" t="s">
        <v>7467</v>
      </c>
      <c r="C37" s="2">
        <v>2.6204039392605201</v>
      </c>
      <c r="D37" s="2">
        <v>8.0737604195953896</v>
      </c>
      <c r="E37" s="3">
        <v>8.8194205852121794E-189</v>
      </c>
      <c r="F37" s="3">
        <v>1.5130565591143801E-187</v>
      </c>
      <c r="G37" s="2" t="s">
        <v>6812</v>
      </c>
    </row>
    <row r="38" spans="1:7" x14ac:dyDescent="0.25">
      <c r="A38" s="26"/>
      <c r="B38" s="2" t="s">
        <v>7679</v>
      </c>
      <c r="C38" s="2">
        <v>2.59484034109841</v>
      </c>
      <c r="D38" s="2">
        <v>3.908641184625</v>
      </c>
      <c r="E38" s="3">
        <v>1.96842165940222E-10</v>
      </c>
      <c r="F38" s="3">
        <v>4.6476622513663398E-10</v>
      </c>
      <c r="G38" s="2" t="s">
        <v>6947</v>
      </c>
    </row>
    <row r="39" spans="1:7" x14ac:dyDescent="0.25">
      <c r="A39" s="26"/>
      <c r="B39" s="2" t="s">
        <v>6904</v>
      </c>
      <c r="C39" s="2">
        <v>2.5654567037018698</v>
      </c>
      <c r="D39" s="2">
        <v>2.9813989909999901</v>
      </c>
      <c r="E39" s="3">
        <v>5.8776302766103503E-7</v>
      </c>
      <c r="F39" s="3">
        <v>1.14253312029744E-6</v>
      </c>
      <c r="G39" s="2" t="s">
        <v>6427</v>
      </c>
    </row>
    <row r="40" spans="1:7" x14ac:dyDescent="0.25">
      <c r="A40" s="26"/>
      <c r="B40" s="2" t="s">
        <v>7162</v>
      </c>
      <c r="C40" s="2">
        <v>2.5199731636626201</v>
      </c>
      <c r="D40" s="2">
        <v>3.6548214049883399</v>
      </c>
      <c r="E40" s="3">
        <v>1.3512805102065201E-10</v>
      </c>
      <c r="F40" s="3">
        <v>3.2107935884195602E-10</v>
      </c>
      <c r="G40" s="2" t="s">
        <v>6427</v>
      </c>
    </row>
    <row r="41" spans="1:7" x14ac:dyDescent="0.25">
      <c r="A41" s="26"/>
      <c r="B41" s="2" t="s">
        <v>6775</v>
      </c>
      <c r="C41" s="2">
        <v>2.50696633081072</v>
      </c>
      <c r="D41" s="2">
        <v>7.8621064873980302</v>
      </c>
      <c r="E41" s="3">
        <v>2.56734453071337E-160</v>
      </c>
      <c r="F41" s="3">
        <v>3.7802632066409401E-159</v>
      </c>
      <c r="G41" s="2" t="s">
        <v>6776</v>
      </c>
    </row>
    <row r="42" spans="1:7" x14ac:dyDescent="0.25">
      <c r="A42" s="26"/>
      <c r="B42" s="16" t="s">
        <v>8082</v>
      </c>
      <c r="C42" s="16">
        <v>2.4889096798541699</v>
      </c>
      <c r="D42" s="16">
        <v>5.7133335928959399</v>
      </c>
      <c r="E42" s="16">
        <v>2.9379230951534701E-34</v>
      </c>
      <c r="F42" s="16">
        <v>1.30807528284214E-33</v>
      </c>
      <c r="G42" s="16" t="s">
        <v>8083</v>
      </c>
    </row>
    <row r="43" spans="1:7" x14ac:dyDescent="0.25">
      <c r="A43" s="26"/>
      <c r="B43" s="2" t="s">
        <v>6877</v>
      </c>
      <c r="C43" s="2">
        <v>2.48355565828719</v>
      </c>
      <c r="D43" s="2">
        <v>8.4702958342455492</v>
      </c>
      <c r="E43" s="3">
        <v>7.5328930720738404E-246</v>
      </c>
      <c r="F43" s="3">
        <v>1.69716988491302E-244</v>
      </c>
      <c r="G43" s="2" t="s">
        <v>6878</v>
      </c>
    </row>
    <row r="44" spans="1:7" x14ac:dyDescent="0.25">
      <c r="A44" s="26"/>
      <c r="B44" s="16" t="s">
        <v>8081</v>
      </c>
      <c r="C44" s="16">
        <v>2.4516833824289801</v>
      </c>
      <c r="D44" s="16">
        <v>5.8987154714066099</v>
      </c>
      <c r="E44" s="16">
        <v>8.5275652248747495E-38</v>
      </c>
      <c r="F44" s="16">
        <v>3.99662831341248E-37</v>
      </c>
      <c r="G44" s="16" t="s">
        <v>6678</v>
      </c>
    </row>
    <row r="45" spans="1:7" x14ac:dyDescent="0.25">
      <c r="A45" s="26"/>
      <c r="B45" s="2" t="s">
        <v>7613</v>
      </c>
      <c r="C45" s="2">
        <v>2.4490491672739898</v>
      </c>
      <c r="D45" s="2">
        <v>6.9520760035615501</v>
      </c>
      <c r="E45" s="3">
        <v>1.72210659770758E-79</v>
      </c>
      <c r="F45" s="3">
        <v>1.3703571649843299E-78</v>
      </c>
      <c r="G45" s="2" t="s">
        <v>6594</v>
      </c>
    </row>
    <row r="46" spans="1:7" x14ac:dyDescent="0.25">
      <c r="A46" s="26"/>
      <c r="B46" s="2" t="s">
        <v>7314</v>
      </c>
      <c r="C46" s="2">
        <v>2.4476789826553902</v>
      </c>
      <c r="D46" s="2">
        <v>6.5780911748820001</v>
      </c>
      <c r="E46" s="3">
        <v>5.9986172885154699E-62</v>
      </c>
      <c r="F46" s="3">
        <v>3.9497937780013801E-61</v>
      </c>
      <c r="G46" s="2" t="s">
        <v>6427</v>
      </c>
    </row>
    <row r="47" spans="1:7" x14ac:dyDescent="0.25">
      <c r="A47" s="26"/>
      <c r="B47" s="2" t="s">
        <v>7533</v>
      </c>
      <c r="C47" s="2">
        <v>2.4415396118768302</v>
      </c>
      <c r="D47" s="2">
        <v>9.4629260462532905</v>
      </c>
      <c r="E47" s="2">
        <v>0</v>
      </c>
      <c r="F47" s="2">
        <v>0</v>
      </c>
      <c r="G47" s="2" t="s">
        <v>7534</v>
      </c>
    </row>
    <row r="48" spans="1:7" x14ac:dyDescent="0.25">
      <c r="A48" s="26"/>
      <c r="B48" s="2" t="s">
        <v>7648</v>
      </c>
      <c r="C48" s="2">
        <v>2.4141789226921202</v>
      </c>
      <c r="D48" s="2">
        <v>8.2945772576116408</v>
      </c>
      <c r="E48" s="3">
        <v>3.2608966347055701E-205</v>
      </c>
      <c r="F48" s="3">
        <v>6.22232317030553E-204</v>
      </c>
      <c r="G48" s="2" t="s">
        <v>7649</v>
      </c>
    </row>
    <row r="49" spans="1:7" x14ac:dyDescent="0.25">
      <c r="A49" s="26"/>
      <c r="B49" s="2" t="s">
        <v>6629</v>
      </c>
      <c r="C49" s="2">
        <v>2.3785883170752702</v>
      </c>
      <c r="D49" s="2">
        <v>5.1844242197710404</v>
      </c>
      <c r="E49" s="3">
        <v>1.6325665461441599E-22</v>
      </c>
      <c r="F49" s="3">
        <v>5.7601876250746696E-22</v>
      </c>
      <c r="G49" s="2" t="s">
        <v>6630</v>
      </c>
    </row>
    <row r="50" spans="1:7" x14ac:dyDescent="0.25">
      <c r="A50" s="26"/>
      <c r="B50" s="2" t="s">
        <v>7525</v>
      </c>
      <c r="C50" s="2">
        <v>2.36080805704733</v>
      </c>
      <c r="D50" s="2">
        <v>6.1953187598494504</v>
      </c>
      <c r="E50" s="3">
        <v>2.20931266023252E-44</v>
      </c>
      <c r="F50" s="3">
        <v>1.1605097400659601E-43</v>
      </c>
      <c r="G50" s="2" t="s">
        <v>6427</v>
      </c>
    </row>
    <row r="51" spans="1:7" x14ac:dyDescent="0.25">
      <c r="A51" s="26"/>
      <c r="B51" s="2" t="s">
        <v>7532</v>
      </c>
      <c r="C51" s="2">
        <v>2.33001099430671</v>
      </c>
      <c r="D51" s="2">
        <v>4.66703000382598</v>
      </c>
      <c r="E51" s="3">
        <v>1.6791863002195601E-14</v>
      </c>
      <c r="F51" s="3">
        <v>4.60422050060201E-14</v>
      </c>
      <c r="G51" s="2" t="s">
        <v>6427</v>
      </c>
    </row>
    <row r="52" spans="1:7" x14ac:dyDescent="0.25">
      <c r="A52" s="26"/>
      <c r="B52" s="16" t="s">
        <v>8080</v>
      </c>
      <c r="C52" s="16">
        <v>2.3111994479983502</v>
      </c>
      <c r="D52" s="16">
        <v>7.30494689845826</v>
      </c>
      <c r="E52" s="16">
        <v>2.994878928353E-95</v>
      </c>
      <c r="F52" s="16">
        <v>2.8573589775612798E-94</v>
      </c>
      <c r="G52" s="16" t="s">
        <v>6731</v>
      </c>
    </row>
    <row r="53" spans="1:7" x14ac:dyDescent="0.25">
      <c r="A53" s="26"/>
      <c r="B53" s="2" t="s">
        <v>6404</v>
      </c>
      <c r="C53" s="2">
        <v>2.2975342766532401</v>
      </c>
      <c r="D53" s="2">
        <v>7.9036186358357403</v>
      </c>
      <c r="E53" s="3">
        <v>1.37048555266794E-142</v>
      </c>
      <c r="F53" s="3">
        <v>1.8844176349184201E-141</v>
      </c>
      <c r="G53" s="2" t="s">
        <v>6405</v>
      </c>
    </row>
    <row r="54" spans="1:7" x14ac:dyDescent="0.25">
      <c r="A54" s="26"/>
      <c r="B54" s="2" t="s">
        <v>7663</v>
      </c>
      <c r="C54" s="2">
        <v>2.28617599898271</v>
      </c>
      <c r="D54" s="2">
        <v>4.4664402078770502</v>
      </c>
      <c r="E54" s="3">
        <v>1.5570065456610999E-12</v>
      </c>
      <c r="F54" s="3">
        <v>4.0104714054907199E-12</v>
      </c>
      <c r="G54" s="2" t="s">
        <v>6427</v>
      </c>
    </row>
    <row r="55" spans="1:7" x14ac:dyDescent="0.25">
      <c r="A55" s="26"/>
      <c r="B55" s="2" t="s">
        <v>6406</v>
      </c>
      <c r="C55" s="2">
        <v>2.2504046177122699</v>
      </c>
      <c r="D55" s="2">
        <v>8.7182893019576309</v>
      </c>
      <c r="E55" s="3">
        <v>2.6115603334805099E-250</v>
      </c>
      <c r="F55" s="3">
        <v>6.0291578069241401E-249</v>
      </c>
      <c r="G55" s="2" t="s">
        <v>6407</v>
      </c>
    </row>
    <row r="56" spans="1:7" x14ac:dyDescent="0.25">
      <c r="A56" s="26"/>
      <c r="B56" s="2" t="s">
        <v>6950</v>
      </c>
      <c r="C56" s="2">
        <v>2.24985298387739</v>
      </c>
      <c r="D56" s="2">
        <v>8.1436126063622893</v>
      </c>
      <c r="E56" s="3">
        <v>9.85645056139916E-171</v>
      </c>
      <c r="F56" s="3">
        <v>1.52326963221623E-169</v>
      </c>
      <c r="G56" s="2" t="s">
        <v>6951</v>
      </c>
    </row>
    <row r="57" spans="1:7" x14ac:dyDescent="0.25">
      <c r="A57" s="26"/>
      <c r="B57" s="16" t="s">
        <v>6400</v>
      </c>
      <c r="C57" s="16">
        <v>2.2328885091546198</v>
      </c>
      <c r="D57" s="16">
        <v>7.94138803507653</v>
      </c>
      <c r="E57" s="16">
        <v>1.4510109715052099E-143</v>
      </c>
      <c r="F57" s="16">
        <v>2.0099189012701701E-142</v>
      </c>
      <c r="G57" s="16" t="s">
        <v>6401</v>
      </c>
    </row>
    <row r="58" spans="1:7" x14ac:dyDescent="0.25">
      <c r="A58" s="26"/>
      <c r="B58" s="2" t="s">
        <v>6402</v>
      </c>
      <c r="C58" s="2">
        <v>2.23164847969191</v>
      </c>
      <c r="D58" s="2">
        <v>8.1911284321954607</v>
      </c>
      <c r="E58" s="3">
        <v>3.6553083421254203E-173</v>
      </c>
      <c r="F58" s="3">
        <v>5.7927344065885796E-172</v>
      </c>
      <c r="G58" s="2" t="s">
        <v>6403</v>
      </c>
    </row>
    <row r="59" spans="1:7" x14ac:dyDescent="0.25">
      <c r="A59" s="26"/>
      <c r="B59" s="2" t="s">
        <v>7488</v>
      </c>
      <c r="C59" s="2">
        <v>2.22358866809487</v>
      </c>
      <c r="D59" s="2">
        <v>3.5784471499938402</v>
      </c>
      <c r="E59" s="3">
        <v>1.70440197033064E-6</v>
      </c>
      <c r="F59" s="3">
        <v>3.2324864954546498E-6</v>
      </c>
      <c r="G59" s="2" t="s">
        <v>7489</v>
      </c>
    </row>
    <row r="60" spans="1:7" x14ac:dyDescent="0.25">
      <c r="A60" s="26"/>
      <c r="B60" s="2" t="s">
        <v>7514</v>
      </c>
      <c r="C60" s="2">
        <v>2.22236033638915</v>
      </c>
      <c r="D60" s="2">
        <v>3.4053242237063799</v>
      </c>
      <c r="E60" s="3">
        <v>2.2516823385511801E-6</v>
      </c>
      <c r="F60" s="3">
        <v>4.2403282709876202E-6</v>
      </c>
      <c r="G60" s="2" t="s">
        <v>6427</v>
      </c>
    </row>
    <row r="61" spans="1:7" x14ac:dyDescent="0.25">
      <c r="A61" s="26"/>
      <c r="B61" s="16" t="s">
        <v>8079</v>
      </c>
      <c r="C61" s="16">
        <v>2.20457679683344</v>
      </c>
      <c r="D61" s="16">
        <v>3.71616677025699</v>
      </c>
      <c r="E61" s="16">
        <v>3.2583276053775603E-7</v>
      </c>
      <c r="F61" s="16">
        <v>6.44088015016494E-7</v>
      </c>
      <c r="G61" s="16" t="s">
        <v>6532</v>
      </c>
    </row>
    <row r="62" spans="1:7" x14ac:dyDescent="0.25">
      <c r="A62" s="26"/>
      <c r="B62" s="16" t="s">
        <v>7205</v>
      </c>
      <c r="C62" s="16">
        <v>2.19881314909982</v>
      </c>
      <c r="D62" s="16">
        <v>1.8879511823967501</v>
      </c>
      <c r="E62" s="16">
        <v>5.8652010752730296E-3</v>
      </c>
      <c r="F62" s="16">
        <v>8.5679050383681895E-3</v>
      </c>
      <c r="G62" s="16" t="s">
        <v>7206</v>
      </c>
    </row>
    <row r="63" spans="1:7" x14ac:dyDescent="0.25">
      <c r="A63" s="26"/>
      <c r="B63" s="2" t="s">
        <v>7546</v>
      </c>
      <c r="C63" s="2">
        <v>2.1908236871281201</v>
      </c>
      <c r="D63" s="2">
        <v>3.1737520778770998</v>
      </c>
      <c r="E63" s="3">
        <v>3.7240474093146999E-5</v>
      </c>
      <c r="F63" s="3">
        <v>6.38896206919127E-5</v>
      </c>
      <c r="G63" s="2" t="s">
        <v>6427</v>
      </c>
    </row>
    <row r="64" spans="1:7" x14ac:dyDescent="0.25">
      <c r="A64" s="26"/>
      <c r="B64" s="2" t="s">
        <v>7600</v>
      </c>
      <c r="C64" s="2">
        <v>2.1857182018044998</v>
      </c>
      <c r="D64" s="2">
        <v>9.1590680576804999</v>
      </c>
      <c r="E64" s="2">
        <v>0</v>
      </c>
      <c r="F64" s="2">
        <v>0</v>
      </c>
      <c r="G64" s="2" t="s">
        <v>7293</v>
      </c>
    </row>
    <row r="65" spans="1:7" x14ac:dyDescent="0.25">
      <c r="A65" s="26"/>
      <c r="B65" s="2" t="s">
        <v>7581</v>
      </c>
      <c r="C65" s="2">
        <v>2.1788069314822001</v>
      </c>
      <c r="D65" s="2">
        <v>6.5597663316696702</v>
      </c>
      <c r="E65" s="3">
        <v>4.2670715558140399E-52</v>
      </c>
      <c r="F65" s="3">
        <v>2.47808192837648E-51</v>
      </c>
      <c r="G65" s="2" t="s">
        <v>7582</v>
      </c>
    </row>
    <row r="66" spans="1:7" x14ac:dyDescent="0.25">
      <c r="A66" s="26"/>
      <c r="B66" s="2" t="s">
        <v>7231</v>
      </c>
      <c r="C66" s="2">
        <v>2.1775875497019799</v>
      </c>
      <c r="D66" s="2">
        <v>6.4658685184986702</v>
      </c>
      <c r="E66" s="3">
        <v>2.0277907244580799E-48</v>
      </c>
      <c r="F66" s="3">
        <v>1.13193094171242E-47</v>
      </c>
      <c r="G66" s="2" t="s">
        <v>7232</v>
      </c>
    </row>
    <row r="67" spans="1:7" x14ac:dyDescent="0.25">
      <c r="A67" s="26"/>
      <c r="B67" s="2" t="s">
        <v>7673</v>
      </c>
      <c r="C67" s="2">
        <v>2.1425830472146998</v>
      </c>
      <c r="D67" s="2">
        <v>3.8029215002228498</v>
      </c>
      <c r="E67" s="3">
        <v>1.9607791394055099E-7</v>
      </c>
      <c r="F67" s="3">
        <v>3.9426419254713002E-7</v>
      </c>
      <c r="G67" s="2" t="s">
        <v>6729</v>
      </c>
    </row>
    <row r="68" spans="1:7" x14ac:dyDescent="0.25">
      <c r="A68" s="26"/>
      <c r="B68" s="2" t="s">
        <v>7544</v>
      </c>
      <c r="C68" s="2">
        <v>2.1290835456575699</v>
      </c>
      <c r="D68" s="2">
        <v>3.1282940452079302</v>
      </c>
      <c r="E68" s="3">
        <v>8.7794167782257096E-6</v>
      </c>
      <c r="F68" s="3">
        <v>1.58470167715078E-5</v>
      </c>
      <c r="G68" s="2" t="s">
        <v>6913</v>
      </c>
    </row>
    <row r="69" spans="1:7" x14ac:dyDescent="0.25">
      <c r="A69" s="26"/>
      <c r="B69" s="2" t="s">
        <v>7629</v>
      </c>
      <c r="C69" s="2">
        <v>2.11793344825236</v>
      </c>
      <c r="D69" s="2">
        <v>4.7771044493283101</v>
      </c>
      <c r="E69" s="3">
        <v>1.19358106710383E-14</v>
      </c>
      <c r="F69" s="3">
        <v>3.29203037682029E-14</v>
      </c>
      <c r="G69" s="2" t="s">
        <v>7630</v>
      </c>
    </row>
    <row r="70" spans="1:7" x14ac:dyDescent="0.25">
      <c r="A70" s="26"/>
      <c r="B70" s="2" t="s">
        <v>7651</v>
      </c>
      <c r="C70" s="2">
        <v>2.1081162624988199</v>
      </c>
      <c r="D70" s="2">
        <v>2.8770118168077699</v>
      </c>
      <c r="E70" s="3">
        <v>2.1539313894725501E-5</v>
      </c>
      <c r="F70" s="3">
        <v>3.7749313011374599E-5</v>
      </c>
      <c r="G70" s="2" t="s">
        <v>6427</v>
      </c>
    </row>
    <row r="71" spans="1:7" x14ac:dyDescent="0.25">
      <c r="A71" s="26"/>
      <c r="B71" s="2" t="s">
        <v>7524</v>
      </c>
      <c r="C71" s="2">
        <v>2.0976802531809802</v>
      </c>
      <c r="D71" s="2">
        <v>5.8251832019325596</v>
      </c>
      <c r="E71" s="3">
        <v>3.2099525439089001E-30</v>
      </c>
      <c r="F71" s="3">
        <v>1.3458769634774999E-29</v>
      </c>
      <c r="G71" s="2" t="s">
        <v>6409</v>
      </c>
    </row>
    <row r="72" spans="1:7" x14ac:dyDescent="0.25">
      <c r="A72" s="26"/>
      <c r="B72" s="2" t="s">
        <v>7271</v>
      </c>
      <c r="C72" s="2">
        <v>2.0913934807643701</v>
      </c>
      <c r="D72" s="2">
        <v>6.66872882409778</v>
      </c>
      <c r="E72" s="3">
        <v>8.71535339478675E-55</v>
      </c>
      <c r="F72" s="3">
        <v>5.2404214946145401E-54</v>
      </c>
      <c r="G72" s="2" t="s">
        <v>7272</v>
      </c>
    </row>
    <row r="73" spans="1:7" x14ac:dyDescent="0.25">
      <c r="A73" s="26"/>
      <c r="B73" s="2" t="s">
        <v>7668</v>
      </c>
      <c r="C73" s="2">
        <v>2.07633440265543</v>
      </c>
      <c r="D73" s="2">
        <v>5.1739510384591796</v>
      </c>
      <c r="E73" s="3">
        <v>3.8693931834907698E-19</v>
      </c>
      <c r="F73" s="3">
        <v>1.24970038914123E-18</v>
      </c>
      <c r="G73" s="2" t="s">
        <v>7669</v>
      </c>
    </row>
    <row r="74" spans="1:7" x14ac:dyDescent="0.25">
      <c r="A74" s="26"/>
      <c r="B74" s="2" t="s">
        <v>7478</v>
      </c>
      <c r="C74" s="2">
        <v>2.0752689146306098</v>
      </c>
      <c r="D74" s="2">
        <v>3.2814592161974101</v>
      </c>
      <c r="E74" s="3">
        <v>2.2004319894723901E-5</v>
      </c>
      <c r="F74" s="3">
        <v>3.8492121799002501E-5</v>
      </c>
      <c r="G74" s="2" t="s">
        <v>7479</v>
      </c>
    </row>
    <row r="75" spans="1:7" x14ac:dyDescent="0.25">
      <c r="A75" s="26"/>
      <c r="B75" s="2" t="s">
        <v>7597</v>
      </c>
      <c r="C75" s="2">
        <v>2.0714735221686502</v>
      </c>
      <c r="D75" s="2">
        <v>7.6799636574501502</v>
      </c>
      <c r="E75" s="3">
        <v>9.8412154649838497E-111</v>
      </c>
      <c r="F75" s="3">
        <v>1.0954210071142701E-109</v>
      </c>
      <c r="G75" s="2" t="s">
        <v>6427</v>
      </c>
    </row>
    <row r="76" spans="1:7" x14ac:dyDescent="0.25">
      <c r="A76" s="26"/>
      <c r="B76" s="2" t="s">
        <v>7609</v>
      </c>
      <c r="C76" s="2">
        <v>2.0637887709579399</v>
      </c>
      <c r="D76" s="2">
        <v>6.7282562683536202</v>
      </c>
      <c r="E76" s="3">
        <v>2.83282083476282E-54</v>
      </c>
      <c r="F76" s="3">
        <v>1.6817063368274501E-53</v>
      </c>
      <c r="G76" s="2" t="s">
        <v>7610</v>
      </c>
    </row>
    <row r="77" spans="1:7" x14ac:dyDescent="0.25">
      <c r="A77" s="26"/>
      <c r="B77" s="2" t="s">
        <v>7545</v>
      </c>
      <c r="C77" s="2">
        <v>2.0300571388776398</v>
      </c>
      <c r="D77" s="2">
        <v>4.31973262621747</v>
      </c>
      <c r="E77" s="3">
        <v>8.1899238444622099E-11</v>
      </c>
      <c r="F77" s="3">
        <v>1.96852925310338E-10</v>
      </c>
      <c r="G77" s="2" t="s">
        <v>6427</v>
      </c>
    </row>
    <row r="78" spans="1:7" x14ac:dyDescent="0.25">
      <c r="A78" s="26"/>
      <c r="B78" s="2" t="s">
        <v>6974</v>
      </c>
      <c r="C78" s="2">
        <v>2.00408653316269</v>
      </c>
      <c r="D78" s="2">
        <v>7.2883641899883296</v>
      </c>
      <c r="E78" s="3">
        <v>6.4001322782866206E-76</v>
      </c>
      <c r="F78" s="3">
        <v>4.9455567604941996E-75</v>
      </c>
      <c r="G78" s="2" t="s">
        <v>6975</v>
      </c>
    </row>
    <row r="79" spans="1:7" x14ac:dyDescent="0.25">
      <c r="A79" s="26"/>
      <c r="B79" s="2" t="s">
        <v>7456</v>
      </c>
      <c r="C79" s="2">
        <v>1.9895191827865399</v>
      </c>
      <c r="D79" s="2">
        <v>2.1753910830145999</v>
      </c>
      <c r="E79" s="2">
        <v>1.5428181622654301E-3</v>
      </c>
      <c r="F79" s="2">
        <v>2.3628746629290398E-3</v>
      </c>
      <c r="G79" s="2" t="s">
        <v>6427</v>
      </c>
    </row>
    <row r="80" spans="1:7" x14ac:dyDescent="0.25">
      <c r="A80" s="26"/>
      <c r="B80" s="16" t="s">
        <v>6976</v>
      </c>
      <c r="C80" s="16">
        <v>1.9647439912058799</v>
      </c>
      <c r="D80" s="16">
        <v>6.4893073468628097</v>
      </c>
      <c r="E80" s="16">
        <v>4.3823342352235799E-42</v>
      </c>
      <c r="F80" s="16">
        <v>2.1853240052981601E-41</v>
      </c>
      <c r="G80" s="16" t="s">
        <v>6977</v>
      </c>
    </row>
    <row r="81" spans="1:7" x14ac:dyDescent="0.25">
      <c r="A81" s="26"/>
      <c r="B81" s="2" t="s">
        <v>6620</v>
      </c>
      <c r="C81" s="2">
        <v>1.9581416857306799</v>
      </c>
      <c r="D81" s="2">
        <v>6.3176844910173902</v>
      </c>
      <c r="E81" s="3">
        <v>1.32464898372115E-36</v>
      </c>
      <c r="F81" s="3">
        <v>6.1466342420807603E-36</v>
      </c>
      <c r="G81" s="2" t="s">
        <v>6427</v>
      </c>
    </row>
    <row r="82" spans="1:7" x14ac:dyDescent="0.25">
      <c r="A82" s="26"/>
      <c r="B82" s="2" t="s">
        <v>7474</v>
      </c>
      <c r="C82" s="2">
        <v>1.9303259023530299</v>
      </c>
      <c r="D82" s="2">
        <v>7.68482414388082</v>
      </c>
      <c r="E82" s="3">
        <v>8.7992343838233299E-100</v>
      </c>
      <c r="F82" s="3">
        <v>8.8465420955643196E-99</v>
      </c>
      <c r="G82" s="2" t="s">
        <v>7475</v>
      </c>
    </row>
    <row r="83" spans="1:7" x14ac:dyDescent="0.25">
      <c r="A83" s="26"/>
      <c r="B83" s="2" t="s">
        <v>6902</v>
      </c>
      <c r="C83" s="2">
        <v>1.92450699373931</v>
      </c>
      <c r="D83" s="2">
        <v>6.7260930967324004</v>
      </c>
      <c r="E83" s="3">
        <v>4.4183424809097197E-49</v>
      </c>
      <c r="F83" s="3">
        <v>2.4886447106328799E-48</v>
      </c>
      <c r="G83" s="2" t="s">
        <v>6903</v>
      </c>
    </row>
    <row r="84" spans="1:7" x14ac:dyDescent="0.25">
      <c r="A84" s="26"/>
      <c r="B84" s="2" t="s">
        <v>7604</v>
      </c>
      <c r="C84" s="2">
        <v>1.91751389828493</v>
      </c>
      <c r="D84" s="2">
        <v>6.0655383855676401</v>
      </c>
      <c r="E84" s="3">
        <v>6.3785450196146899E-32</v>
      </c>
      <c r="F84" s="3">
        <v>2.7357521070365698E-31</v>
      </c>
      <c r="G84" s="2" t="s">
        <v>7605</v>
      </c>
    </row>
    <row r="85" spans="1:7" x14ac:dyDescent="0.25">
      <c r="A85" s="26"/>
      <c r="B85" s="2" t="s">
        <v>7484</v>
      </c>
      <c r="C85" s="2">
        <v>1.9066926481156501</v>
      </c>
      <c r="D85" s="2">
        <v>9.5090686133842208</v>
      </c>
      <c r="E85" s="2">
        <v>0</v>
      </c>
      <c r="F85" s="2">
        <v>0</v>
      </c>
      <c r="G85" s="2" t="s">
        <v>7485</v>
      </c>
    </row>
    <row r="86" spans="1:7" x14ac:dyDescent="0.25">
      <c r="A86" s="26"/>
      <c r="B86" s="2" t="s">
        <v>7477</v>
      </c>
      <c r="C86" s="2">
        <v>1.9061612646664301</v>
      </c>
      <c r="D86" s="2">
        <v>7.6413507598961301</v>
      </c>
      <c r="E86" s="3">
        <v>1.6332543552932502E-92</v>
      </c>
      <c r="F86" s="3">
        <v>1.5119730912863301E-91</v>
      </c>
      <c r="G86" s="2" t="s">
        <v>6457</v>
      </c>
    </row>
    <row r="87" spans="1:7" x14ac:dyDescent="0.25">
      <c r="A87" s="26"/>
      <c r="B87" s="2" t="s">
        <v>7617</v>
      </c>
      <c r="C87" s="2">
        <v>1.9044971996642499</v>
      </c>
      <c r="D87" s="2">
        <v>5.2068774280361803</v>
      </c>
      <c r="E87" s="3">
        <v>1.8318415024212001E-18</v>
      </c>
      <c r="F87" s="3">
        <v>5.7572161504666199E-18</v>
      </c>
      <c r="G87" s="2" t="s">
        <v>6427</v>
      </c>
    </row>
    <row r="88" spans="1:7" x14ac:dyDescent="0.25">
      <c r="A88" s="26"/>
      <c r="B88" s="2" t="s">
        <v>7637</v>
      </c>
      <c r="C88" s="2">
        <v>1.8956022059345099</v>
      </c>
      <c r="D88" s="2">
        <v>7.0885386559766701</v>
      </c>
      <c r="E88" s="3">
        <v>3.9907630230758498E-64</v>
      </c>
      <c r="F88" s="3">
        <v>2.67481249216912E-63</v>
      </c>
      <c r="G88" s="2" t="s">
        <v>6427</v>
      </c>
    </row>
    <row r="89" spans="1:7" x14ac:dyDescent="0.25">
      <c r="A89" s="26"/>
      <c r="B89" s="2" t="s">
        <v>7506</v>
      </c>
      <c r="C89" s="2">
        <v>1.8938299620407399</v>
      </c>
      <c r="D89" s="2">
        <v>6.7336826167233896</v>
      </c>
      <c r="E89" s="3">
        <v>2.5158086349652899E-48</v>
      </c>
      <c r="F89" s="3">
        <v>1.4001673057693699E-47</v>
      </c>
      <c r="G89" s="2" t="s">
        <v>7156</v>
      </c>
    </row>
    <row r="90" spans="1:7" x14ac:dyDescent="0.25">
      <c r="A90" s="26"/>
      <c r="B90" s="2" t="s">
        <v>7496</v>
      </c>
      <c r="C90" s="2">
        <v>1.8902700427706201</v>
      </c>
      <c r="D90" s="2">
        <v>7.8944187173346396</v>
      </c>
      <c r="E90" s="3">
        <v>9.8288747466339698E-110</v>
      </c>
      <c r="F90" s="3">
        <v>1.0811762221297399E-108</v>
      </c>
      <c r="G90" s="2" t="s">
        <v>7497</v>
      </c>
    </row>
    <row r="91" spans="1:7" x14ac:dyDescent="0.25">
      <c r="A91" s="26"/>
      <c r="B91" s="2" t="s">
        <v>7423</v>
      </c>
      <c r="C91" s="2">
        <v>1.8733280141776301</v>
      </c>
      <c r="D91" s="2">
        <v>5.7980128809602203</v>
      </c>
      <c r="E91" s="3">
        <v>1.39531281009577E-25</v>
      </c>
      <c r="F91" s="3">
        <v>5.2818521353827703E-25</v>
      </c>
      <c r="G91" s="2" t="s">
        <v>6427</v>
      </c>
    </row>
    <row r="92" spans="1:7" x14ac:dyDescent="0.25">
      <c r="A92" s="26"/>
      <c r="B92" s="2" t="s">
        <v>7564</v>
      </c>
      <c r="C92" s="2">
        <v>1.8700305497165</v>
      </c>
      <c r="D92" s="2">
        <v>7.3957288052152803</v>
      </c>
      <c r="E92" s="3">
        <v>7.6886975239666104E-76</v>
      </c>
      <c r="F92" s="3">
        <v>5.9168166130936399E-75</v>
      </c>
      <c r="G92" s="2" t="s">
        <v>6592</v>
      </c>
    </row>
    <row r="93" spans="1:7" x14ac:dyDescent="0.25">
      <c r="A93" s="26"/>
      <c r="B93" s="2" t="s">
        <v>7504</v>
      </c>
      <c r="C93" s="2">
        <v>1.8576966130431101</v>
      </c>
      <c r="D93" s="2">
        <v>7.5441149517578596</v>
      </c>
      <c r="E93" s="3">
        <v>1.3594183368296199E-83</v>
      </c>
      <c r="F93" s="3">
        <v>1.15550558630518E-82</v>
      </c>
      <c r="G93" s="2" t="s">
        <v>7505</v>
      </c>
    </row>
    <row r="94" spans="1:7" x14ac:dyDescent="0.25">
      <c r="A94" s="26"/>
      <c r="B94" s="2" t="s">
        <v>7501</v>
      </c>
      <c r="C94" s="2">
        <v>1.8311419680574399</v>
      </c>
      <c r="D94" s="2">
        <v>6.5495503823484604</v>
      </c>
      <c r="E94" s="3">
        <v>1.09667064929941E-41</v>
      </c>
      <c r="F94" s="3">
        <v>5.4110134939047398E-41</v>
      </c>
      <c r="G94" s="2" t="s">
        <v>6763</v>
      </c>
    </row>
    <row r="95" spans="1:7" x14ac:dyDescent="0.25">
      <c r="A95" s="26"/>
      <c r="B95" s="2" t="s">
        <v>7498</v>
      </c>
      <c r="C95" s="2">
        <v>1.82861969157432</v>
      </c>
      <c r="D95" s="2">
        <v>7.6828777557641903</v>
      </c>
      <c r="E95" s="3">
        <v>1.6273389049602099E-93</v>
      </c>
      <c r="F95" s="3">
        <v>1.5292079157163799E-92</v>
      </c>
      <c r="G95" s="2" t="s">
        <v>7499</v>
      </c>
    </row>
    <row r="96" spans="1:7" x14ac:dyDescent="0.25">
      <c r="A96" s="26"/>
      <c r="B96" s="2" t="s">
        <v>7661</v>
      </c>
      <c r="C96" s="2">
        <v>1.812990847067</v>
      </c>
      <c r="D96" s="2">
        <v>2.8626652281945</v>
      </c>
      <c r="E96" s="3">
        <v>7.3877629449209902E-5</v>
      </c>
      <c r="F96" s="2">
        <v>1.2401361496411399E-4</v>
      </c>
      <c r="G96" s="2" t="s">
        <v>6947</v>
      </c>
    </row>
    <row r="97" spans="1:7" x14ac:dyDescent="0.25">
      <c r="A97" s="26"/>
      <c r="B97" s="2" t="s">
        <v>7666</v>
      </c>
      <c r="C97" s="2">
        <v>1.7984812432805499</v>
      </c>
      <c r="D97" s="2">
        <v>4.8378411757987001</v>
      </c>
      <c r="E97" s="3">
        <v>1.29006663125706E-12</v>
      </c>
      <c r="F97" s="3">
        <v>3.33668686092767E-12</v>
      </c>
      <c r="G97" s="2" t="s">
        <v>6427</v>
      </c>
    </row>
    <row r="98" spans="1:7" x14ac:dyDescent="0.25">
      <c r="A98" s="26"/>
      <c r="B98" s="16" t="s">
        <v>6973</v>
      </c>
      <c r="C98" s="16">
        <v>1.7948199420775901</v>
      </c>
      <c r="D98" s="16">
        <v>7.2139885809821296</v>
      </c>
      <c r="E98" s="16">
        <v>1.5988464759106001E-62</v>
      </c>
      <c r="F98" s="16">
        <v>1.0640010355704E-61</v>
      </c>
      <c r="G98" s="16" t="s">
        <v>6427</v>
      </c>
    </row>
    <row r="99" spans="1:7" x14ac:dyDescent="0.25">
      <c r="A99" s="26"/>
      <c r="B99" s="2" t="s">
        <v>7516</v>
      </c>
      <c r="C99" s="2">
        <v>1.7869914572426999</v>
      </c>
      <c r="D99" s="2">
        <v>6.7799309182880503</v>
      </c>
      <c r="E99" s="3">
        <v>7.1390143003721195E-47</v>
      </c>
      <c r="F99" s="3">
        <v>3.8808013783999598E-46</v>
      </c>
      <c r="G99" s="2" t="s">
        <v>7517</v>
      </c>
    </row>
    <row r="100" spans="1:7" x14ac:dyDescent="0.25">
      <c r="A100" s="26"/>
      <c r="B100" s="16" t="s">
        <v>6970</v>
      </c>
      <c r="C100" s="16">
        <v>1.7855043141495801</v>
      </c>
      <c r="D100" s="16">
        <v>7.1459661433211696</v>
      </c>
      <c r="E100" s="16">
        <v>6.2713738505758196E-60</v>
      </c>
      <c r="F100" s="16">
        <v>3.96198280424891E-59</v>
      </c>
      <c r="G100" s="16" t="s">
        <v>6812</v>
      </c>
    </row>
    <row r="101" spans="1:7" x14ac:dyDescent="0.25">
      <c r="A101" s="26"/>
      <c r="B101" s="2" t="s">
        <v>7473</v>
      </c>
      <c r="C101" s="2">
        <v>1.78515830405121</v>
      </c>
      <c r="D101" s="2">
        <v>6.0327831932240699</v>
      </c>
      <c r="E101" s="3">
        <v>2.30190940631236E-27</v>
      </c>
      <c r="F101" s="3">
        <v>9.1198529445002398E-27</v>
      </c>
      <c r="G101" s="2" t="s">
        <v>6575</v>
      </c>
    </row>
    <row r="102" spans="1:7" x14ac:dyDescent="0.25">
      <c r="A102" s="26"/>
      <c r="B102" s="2" t="s">
        <v>7643</v>
      </c>
      <c r="C102" s="2">
        <v>1.78436379762664</v>
      </c>
      <c r="D102" s="2">
        <v>7.5094579291236503</v>
      </c>
      <c r="E102" s="3">
        <v>3.5476662503164498E-81</v>
      </c>
      <c r="F102" s="3">
        <v>2.9354583575627201E-80</v>
      </c>
      <c r="G102" s="2" t="s">
        <v>6467</v>
      </c>
    </row>
    <row r="103" spans="1:7" x14ac:dyDescent="0.25">
      <c r="A103" s="26"/>
      <c r="B103" s="2" t="s">
        <v>7640</v>
      </c>
      <c r="C103" s="2">
        <v>1.7771879306915901</v>
      </c>
      <c r="D103" s="2">
        <v>5.2467082288093598</v>
      </c>
      <c r="E103" s="3">
        <v>2.41372665082743E-15</v>
      </c>
      <c r="F103" s="3">
        <v>6.7772805361070403E-15</v>
      </c>
      <c r="G103" s="2" t="s">
        <v>7641</v>
      </c>
    </row>
    <row r="104" spans="1:7" x14ac:dyDescent="0.25">
      <c r="A104" s="26"/>
      <c r="B104" s="16" t="s">
        <v>8077</v>
      </c>
      <c r="C104" s="16">
        <v>1.7667208364835201</v>
      </c>
      <c r="D104" s="16">
        <v>4.8092945168900796</v>
      </c>
      <c r="E104" s="16">
        <v>7.0630174226648898E-12</v>
      </c>
      <c r="F104" s="16">
        <v>1.7800326927740401E-11</v>
      </c>
      <c r="G104" s="16" t="s">
        <v>8078</v>
      </c>
    </row>
    <row r="105" spans="1:7" x14ac:dyDescent="0.25">
      <c r="A105" s="26"/>
      <c r="B105" s="2" t="s">
        <v>7145</v>
      </c>
      <c r="C105" s="2">
        <v>1.75797694287061</v>
      </c>
      <c r="D105" s="2">
        <v>4.4653229585314103</v>
      </c>
      <c r="E105" s="3">
        <v>2.06116135080183E-9</v>
      </c>
      <c r="F105" s="3">
        <v>4.6550383164244196E-9</v>
      </c>
      <c r="G105" s="2" t="s">
        <v>7121</v>
      </c>
    </row>
    <row r="106" spans="1:7" x14ac:dyDescent="0.25">
      <c r="A106" s="26"/>
      <c r="B106" s="2" t="s">
        <v>7543</v>
      </c>
      <c r="C106" s="2">
        <v>1.7499122607064299</v>
      </c>
      <c r="D106" s="2">
        <v>4.6405387547507999</v>
      </c>
      <c r="E106" s="3">
        <v>3.4345892350285602E-10</v>
      </c>
      <c r="F106" s="3">
        <v>8.0384003373008796E-10</v>
      </c>
      <c r="G106" s="2" t="s">
        <v>6427</v>
      </c>
    </row>
    <row r="107" spans="1:7" x14ac:dyDescent="0.25">
      <c r="A107" s="26"/>
      <c r="B107" s="2" t="s">
        <v>6450</v>
      </c>
      <c r="C107" s="2">
        <v>1.73874241592612</v>
      </c>
      <c r="D107" s="2">
        <v>8.1609005047335508</v>
      </c>
      <c r="E107" s="3">
        <v>1.4923242575215699E-119</v>
      </c>
      <c r="F107" s="3">
        <v>1.8359515536614099E-118</v>
      </c>
      <c r="G107" s="2" t="s">
        <v>6451</v>
      </c>
    </row>
    <row r="108" spans="1:7" x14ac:dyDescent="0.25">
      <c r="A108" s="26"/>
      <c r="B108" s="16" t="s">
        <v>7789</v>
      </c>
      <c r="C108" s="16">
        <v>1.73256172220339</v>
      </c>
      <c r="D108" s="16">
        <v>5.9547281279130404</v>
      </c>
      <c r="E108" s="16">
        <v>9.9062391241416E-24</v>
      </c>
      <c r="F108" s="16">
        <v>3.5900517756094603E-23</v>
      </c>
      <c r="G108" s="16" t="s">
        <v>7790</v>
      </c>
    </row>
    <row r="109" spans="1:7" x14ac:dyDescent="0.25">
      <c r="A109" s="26"/>
      <c r="B109" s="2" t="s">
        <v>7468</v>
      </c>
      <c r="C109" s="2">
        <v>1.7270436715613999</v>
      </c>
      <c r="D109" s="2">
        <v>8.0055841379136705</v>
      </c>
      <c r="E109" s="3">
        <v>1.33952087778437E-107</v>
      </c>
      <c r="F109" s="3">
        <v>1.4396000238257401E-106</v>
      </c>
      <c r="G109" s="2" t="s">
        <v>7469</v>
      </c>
    </row>
    <row r="110" spans="1:7" x14ac:dyDescent="0.25">
      <c r="A110" s="26"/>
      <c r="B110" s="2" t="s">
        <v>7321</v>
      </c>
      <c r="C110" s="2">
        <v>1.72017783903088</v>
      </c>
      <c r="D110" s="2">
        <v>10.822533392438601</v>
      </c>
      <c r="E110" s="2">
        <v>0</v>
      </c>
      <c r="F110" s="2">
        <v>0</v>
      </c>
      <c r="G110" s="2" t="s">
        <v>7322</v>
      </c>
    </row>
    <row r="111" spans="1:7" x14ac:dyDescent="0.25">
      <c r="A111" s="26"/>
      <c r="B111" s="2" t="s">
        <v>7675</v>
      </c>
      <c r="C111" s="2">
        <v>1.7165073135837201</v>
      </c>
      <c r="D111" s="2">
        <v>5.6523807374063502</v>
      </c>
      <c r="E111" s="3">
        <v>1.29368949885558E-20</v>
      </c>
      <c r="F111" s="3">
        <v>4.3510779907552797E-20</v>
      </c>
      <c r="G111" s="2" t="s">
        <v>6427</v>
      </c>
    </row>
    <row r="112" spans="1:7" x14ac:dyDescent="0.25">
      <c r="A112" s="26"/>
      <c r="B112" s="2" t="s">
        <v>7618</v>
      </c>
      <c r="C112" s="2">
        <v>1.7059785134711201</v>
      </c>
      <c r="D112" s="2">
        <v>9.7899679446752401</v>
      </c>
      <c r="E112" s="2">
        <v>0</v>
      </c>
      <c r="F112" s="2">
        <v>0</v>
      </c>
      <c r="G112" s="2" t="s">
        <v>7619</v>
      </c>
    </row>
    <row r="113" spans="1:7" x14ac:dyDescent="0.25">
      <c r="A113" s="26"/>
      <c r="B113" s="2" t="s">
        <v>7520</v>
      </c>
      <c r="C113" s="2">
        <v>1.6860914315133799</v>
      </c>
      <c r="D113" s="2">
        <v>5.52823171087456</v>
      </c>
      <c r="E113" s="3">
        <v>4.0040070180369303E-18</v>
      </c>
      <c r="F113" s="3">
        <v>1.24170698569305E-17</v>
      </c>
      <c r="G113" s="2" t="s">
        <v>6427</v>
      </c>
    </row>
    <row r="114" spans="1:7" x14ac:dyDescent="0.25">
      <c r="A114" s="26"/>
      <c r="B114" s="2" t="s">
        <v>7108</v>
      </c>
      <c r="C114" s="2">
        <v>1.6836071310405001</v>
      </c>
      <c r="D114" s="2">
        <v>6.7057191315888396</v>
      </c>
      <c r="E114" s="3">
        <v>6.32561679556689E-43</v>
      </c>
      <c r="F114" s="3">
        <v>3.2231344435177302E-42</v>
      </c>
      <c r="G114" s="2" t="s">
        <v>6427</v>
      </c>
    </row>
    <row r="115" spans="1:7" x14ac:dyDescent="0.25">
      <c r="A115" s="26"/>
      <c r="B115" s="2" t="s">
        <v>6462</v>
      </c>
      <c r="C115" s="2">
        <v>1.68022908262547</v>
      </c>
      <c r="D115" s="2">
        <v>7.2861991444091299</v>
      </c>
      <c r="E115" s="3">
        <v>6.6790165299043302E-61</v>
      </c>
      <c r="F115" s="3">
        <v>4.2773153804524301E-60</v>
      </c>
      <c r="G115" s="2" t="s">
        <v>6463</v>
      </c>
    </row>
    <row r="116" spans="1:7" x14ac:dyDescent="0.25">
      <c r="A116" s="26"/>
      <c r="B116" s="2" t="s">
        <v>7586</v>
      </c>
      <c r="C116" s="2">
        <v>1.6790830778664101</v>
      </c>
      <c r="D116" s="2">
        <v>5.8976617447625896</v>
      </c>
      <c r="E116" s="3">
        <v>2.7174275648517097E-26</v>
      </c>
      <c r="F116" s="3">
        <v>1.0455945568462301E-25</v>
      </c>
      <c r="G116" s="2" t="s">
        <v>7587</v>
      </c>
    </row>
    <row r="117" spans="1:7" x14ac:dyDescent="0.25">
      <c r="A117" s="26"/>
      <c r="B117" s="2" t="s">
        <v>7462</v>
      </c>
      <c r="C117" s="2">
        <v>1.6754570734577601</v>
      </c>
      <c r="D117" s="2">
        <v>6.96768071453904</v>
      </c>
      <c r="E117" s="3">
        <v>3.2030741679740302E-49</v>
      </c>
      <c r="F117" s="3">
        <v>1.80959175048684E-48</v>
      </c>
      <c r="G117" s="2" t="s">
        <v>6742</v>
      </c>
    </row>
    <row r="118" spans="1:7" x14ac:dyDescent="0.25">
      <c r="A118" s="26"/>
      <c r="B118" s="2" t="s">
        <v>7656</v>
      </c>
      <c r="C118" s="2">
        <v>1.6629535500196</v>
      </c>
      <c r="D118" s="2">
        <v>5.1481882094961797</v>
      </c>
      <c r="E118" s="3">
        <v>3.4480091555388399E-14</v>
      </c>
      <c r="F118" s="3">
        <v>9.4128133151206297E-14</v>
      </c>
      <c r="G118" s="2" t="s">
        <v>6457</v>
      </c>
    </row>
    <row r="119" spans="1:7" x14ac:dyDescent="0.25">
      <c r="A119" s="26"/>
      <c r="B119" s="2" t="s">
        <v>7576</v>
      </c>
      <c r="C119" s="2">
        <v>1.65734385861338</v>
      </c>
      <c r="D119" s="2">
        <v>5.7745600690862604</v>
      </c>
      <c r="E119" s="3">
        <v>8.2019499853595094E-20</v>
      </c>
      <c r="F119" s="3">
        <v>2.71944086394012E-19</v>
      </c>
      <c r="G119" s="2" t="s">
        <v>6427</v>
      </c>
    </row>
    <row r="120" spans="1:7" x14ac:dyDescent="0.25">
      <c r="A120" s="26"/>
      <c r="B120" s="2" t="s">
        <v>6813</v>
      </c>
      <c r="C120" s="2">
        <v>1.65510744874135</v>
      </c>
      <c r="D120" s="2">
        <v>5.2471816508040998</v>
      </c>
      <c r="E120" s="3">
        <v>1.11027507405924E-14</v>
      </c>
      <c r="F120" s="3">
        <v>3.0667863936348199E-14</v>
      </c>
      <c r="G120" s="2" t="s">
        <v>6427</v>
      </c>
    </row>
    <row r="121" spans="1:7" x14ac:dyDescent="0.25">
      <c r="A121" s="26"/>
      <c r="B121" s="2" t="s">
        <v>7577</v>
      </c>
      <c r="C121" s="2">
        <v>1.6495908186391099</v>
      </c>
      <c r="D121" s="2">
        <v>7.6052210593072598</v>
      </c>
      <c r="E121" s="3">
        <v>3.61987178900855E-74</v>
      </c>
      <c r="F121" s="3">
        <v>2.7516911566853599E-73</v>
      </c>
      <c r="G121" s="2" t="s">
        <v>7578</v>
      </c>
    </row>
    <row r="122" spans="1:7" x14ac:dyDescent="0.25">
      <c r="A122" s="26"/>
      <c r="B122" s="2" t="s">
        <v>6456</v>
      </c>
      <c r="C122" s="2">
        <v>1.6397619415604501</v>
      </c>
      <c r="D122" s="2">
        <v>10.470594758582401</v>
      </c>
      <c r="E122" s="2">
        <v>0</v>
      </c>
      <c r="F122" s="2">
        <v>0</v>
      </c>
      <c r="G122" s="2" t="s">
        <v>6457</v>
      </c>
    </row>
    <row r="123" spans="1:7" x14ac:dyDescent="0.25">
      <c r="A123" s="26"/>
      <c r="B123" s="16" t="s">
        <v>7721</v>
      </c>
      <c r="C123" s="16">
        <v>1.6291181560466499</v>
      </c>
      <c r="D123" s="16">
        <v>3.8953285614011399</v>
      </c>
      <c r="E123" s="16">
        <v>7.9125416922486703E-6</v>
      </c>
      <c r="F123" s="16">
        <v>1.43515547667362E-5</v>
      </c>
      <c r="G123" s="16" t="s">
        <v>6946</v>
      </c>
    </row>
    <row r="124" spans="1:7" x14ac:dyDescent="0.25">
      <c r="A124" s="26"/>
      <c r="B124" s="2" t="s">
        <v>7129</v>
      </c>
      <c r="C124" s="2">
        <v>1.61295924506091</v>
      </c>
      <c r="D124" s="2">
        <v>8.2395305568303598</v>
      </c>
      <c r="E124" s="3">
        <v>4.5445635598269004E-112</v>
      </c>
      <c r="F124" s="3">
        <v>5.1819108883392E-111</v>
      </c>
      <c r="G124" s="2" t="s">
        <v>6592</v>
      </c>
    </row>
    <row r="125" spans="1:7" x14ac:dyDescent="0.25">
      <c r="A125" s="26"/>
      <c r="B125" s="2" t="s">
        <v>7366</v>
      </c>
      <c r="C125" s="2">
        <v>1.6075596356445101</v>
      </c>
      <c r="D125" s="2">
        <v>3.06287038568605</v>
      </c>
      <c r="E125" s="2">
        <v>1.0514336674453499E-3</v>
      </c>
      <c r="F125" s="2">
        <v>1.6316854424255601E-3</v>
      </c>
      <c r="G125" s="2" t="s">
        <v>7367</v>
      </c>
    </row>
    <row r="126" spans="1:7" x14ac:dyDescent="0.25">
      <c r="A126" s="26"/>
      <c r="B126" s="2" t="s">
        <v>7590</v>
      </c>
      <c r="C126" s="2">
        <v>1.58752820545747</v>
      </c>
      <c r="D126" s="2">
        <v>5.29164015935278</v>
      </c>
      <c r="E126" s="3">
        <v>2.2289541596636401E-14</v>
      </c>
      <c r="F126" s="3">
        <v>6.1027002614509597E-14</v>
      </c>
      <c r="G126" s="2" t="s">
        <v>6427</v>
      </c>
    </row>
    <row r="127" spans="1:7" x14ac:dyDescent="0.25">
      <c r="A127" s="26"/>
      <c r="B127" s="2" t="s">
        <v>6578</v>
      </c>
      <c r="C127" s="2">
        <v>1.58097768188816</v>
      </c>
      <c r="D127" s="2">
        <v>5.28889496954731</v>
      </c>
      <c r="E127" s="3">
        <v>5.6953502690303303E-15</v>
      </c>
      <c r="F127" s="3">
        <v>1.58016394704551E-14</v>
      </c>
      <c r="G127" s="2" t="s">
        <v>6579</v>
      </c>
    </row>
    <row r="128" spans="1:7" x14ac:dyDescent="0.25">
      <c r="A128" s="26"/>
      <c r="B128" s="2" t="s">
        <v>7455</v>
      </c>
      <c r="C128" s="2">
        <v>1.57290095534139</v>
      </c>
      <c r="D128" s="2">
        <v>6.5383447238010097</v>
      </c>
      <c r="E128" s="3">
        <v>9.3667328658985592E-34</v>
      </c>
      <c r="F128" s="3">
        <v>4.1213624609953702E-33</v>
      </c>
      <c r="G128" s="2" t="s">
        <v>6745</v>
      </c>
    </row>
    <row r="129" spans="1:7" x14ac:dyDescent="0.25">
      <c r="A129" s="26"/>
      <c r="B129" s="2" t="s">
        <v>7667</v>
      </c>
      <c r="C129" s="2">
        <v>1.5693197915810599</v>
      </c>
      <c r="D129" s="2">
        <v>3.31566484809521</v>
      </c>
      <c r="E129" s="2">
        <v>4.4488238238019003E-4</v>
      </c>
      <c r="F129" s="2">
        <v>7.1165958515907095E-4</v>
      </c>
      <c r="G129" s="2" t="s">
        <v>6427</v>
      </c>
    </row>
    <row r="130" spans="1:7" x14ac:dyDescent="0.25">
      <c r="A130" s="26"/>
      <c r="B130" s="16" t="s">
        <v>8075</v>
      </c>
      <c r="C130" s="16">
        <v>1.5583813571732199</v>
      </c>
      <c r="D130" s="16">
        <v>5.97952672264572</v>
      </c>
      <c r="E130" s="16">
        <v>9.8178655085302E-23</v>
      </c>
      <c r="F130" s="16">
        <v>3.4837587288333001E-22</v>
      </c>
      <c r="G130" s="16" t="s">
        <v>8076</v>
      </c>
    </row>
    <row r="131" spans="1:7" x14ac:dyDescent="0.25">
      <c r="A131" s="26"/>
      <c r="B131" s="2" t="s">
        <v>7413</v>
      </c>
      <c r="C131" s="2">
        <v>1.55817651875479</v>
      </c>
      <c r="D131" s="2">
        <v>5.1335505417244098</v>
      </c>
      <c r="E131" s="3">
        <v>3.15838017851856E-12</v>
      </c>
      <c r="F131" s="3">
        <v>8.0356067126934896E-12</v>
      </c>
      <c r="G131" s="2" t="s">
        <v>6427</v>
      </c>
    </row>
    <row r="132" spans="1:7" x14ac:dyDescent="0.25">
      <c r="A132" s="26"/>
      <c r="B132" s="16" t="s">
        <v>8074</v>
      </c>
      <c r="C132" s="16">
        <v>1.5560616653133099</v>
      </c>
      <c r="D132" s="16">
        <v>2.4383165681876</v>
      </c>
      <c r="E132" s="16">
        <v>1.04890491886957E-2</v>
      </c>
      <c r="F132" s="16">
        <v>1.47922488558529E-2</v>
      </c>
      <c r="G132" s="16" t="s">
        <v>6946</v>
      </c>
    </row>
    <row r="133" spans="1:7" x14ac:dyDescent="0.25">
      <c r="A133" s="26"/>
      <c r="B133" s="2" t="s">
        <v>7611</v>
      </c>
      <c r="C133" s="2">
        <v>1.53379416016897</v>
      </c>
      <c r="D133" s="2">
        <v>5.2110241457970599</v>
      </c>
      <c r="E133" s="3">
        <v>3.3634663550031899E-13</v>
      </c>
      <c r="F133" s="3">
        <v>8.8338231514831096E-13</v>
      </c>
      <c r="G133" s="2" t="s">
        <v>6427</v>
      </c>
    </row>
    <row r="134" spans="1:7" x14ac:dyDescent="0.25">
      <c r="A134" s="26"/>
      <c r="B134" s="16" t="s">
        <v>6730</v>
      </c>
      <c r="C134" s="16">
        <v>1.5304883745850399</v>
      </c>
      <c r="D134" s="16">
        <v>7.5717045018359803</v>
      </c>
      <c r="E134" s="16">
        <v>1.9599035403799999E-64</v>
      </c>
      <c r="F134" s="16">
        <v>1.31835238147863E-63</v>
      </c>
      <c r="G134" s="16" t="s">
        <v>6731</v>
      </c>
    </row>
    <row r="135" spans="1:7" x14ac:dyDescent="0.25">
      <c r="A135" s="26"/>
      <c r="B135" s="2" t="s">
        <v>6881</v>
      </c>
      <c r="C135" s="2">
        <v>1.52953930845244</v>
      </c>
      <c r="D135" s="2">
        <v>8.89288882020195</v>
      </c>
      <c r="E135" s="3">
        <v>6.6735754915432593E-182</v>
      </c>
      <c r="F135" s="3">
        <v>1.0851814060161701E-180</v>
      </c>
      <c r="G135" s="2" t="s">
        <v>6882</v>
      </c>
    </row>
    <row r="136" spans="1:7" x14ac:dyDescent="0.25">
      <c r="A136" s="26"/>
      <c r="B136" s="2" t="s">
        <v>7502</v>
      </c>
      <c r="C136" s="2">
        <v>1.5264727043541499</v>
      </c>
      <c r="D136" s="2">
        <v>7.2354885310702501</v>
      </c>
      <c r="E136" s="3">
        <v>5.8633507579576E-53</v>
      </c>
      <c r="F136" s="3">
        <v>3.4371366512165197E-52</v>
      </c>
      <c r="G136" s="2" t="s">
        <v>7503</v>
      </c>
    </row>
    <row r="137" spans="1:7" x14ac:dyDescent="0.25">
      <c r="A137" s="26"/>
      <c r="B137" s="2" t="s">
        <v>6458</v>
      </c>
      <c r="C137" s="2">
        <v>1.51839118516344</v>
      </c>
      <c r="D137" s="2">
        <v>9.2195643438511805</v>
      </c>
      <c r="E137" s="3">
        <v>1.01612657973626E-221</v>
      </c>
      <c r="F137" s="3">
        <v>2.1112852267853402E-220</v>
      </c>
      <c r="G137" s="2" t="s">
        <v>6459</v>
      </c>
    </row>
    <row r="138" spans="1:7" x14ac:dyDescent="0.25">
      <c r="A138" s="26"/>
      <c r="B138" s="2" t="s">
        <v>7490</v>
      </c>
      <c r="C138" s="2">
        <v>1.5173063958239801</v>
      </c>
      <c r="D138" s="2">
        <v>7.9830015199527002</v>
      </c>
      <c r="E138" s="3">
        <v>2.8970585332838799E-86</v>
      </c>
      <c r="F138" s="3">
        <v>2.5315418024489999E-85</v>
      </c>
      <c r="G138" s="2" t="s">
        <v>7491</v>
      </c>
    </row>
    <row r="139" spans="1:7" x14ac:dyDescent="0.25">
      <c r="A139" s="26"/>
      <c r="B139" s="2" t="s">
        <v>7537</v>
      </c>
      <c r="C139" s="2">
        <v>1.5146170326370201</v>
      </c>
      <c r="D139" s="2">
        <v>2.8178551059813599</v>
      </c>
      <c r="E139" s="2">
        <v>4.2846351515373497E-3</v>
      </c>
      <c r="F139" s="2">
        <v>6.3338084848812903E-3</v>
      </c>
      <c r="G139" s="2" t="s">
        <v>6427</v>
      </c>
    </row>
    <row r="140" spans="1:7" x14ac:dyDescent="0.25">
      <c r="A140" s="26"/>
      <c r="B140" s="16" t="s">
        <v>8073</v>
      </c>
      <c r="C140" s="16">
        <v>1.5144277987788901</v>
      </c>
      <c r="D140" s="16">
        <v>4.6933536500655997</v>
      </c>
      <c r="E140" s="16">
        <v>1.49828014011827E-9</v>
      </c>
      <c r="F140" s="16">
        <v>3.41264782219386E-9</v>
      </c>
      <c r="G140" s="16" t="s">
        <v>6947</v>
      </c>
    </row>
    <row r="141" spans="1:7" x14ac:dyDescent="0.25">
      <c r="A141" s="26"/>
      <c r="B141" s="2" t="s">
        <v>6574</v>
      </c>
      <c r="C141" s="2">
        <v>1.51288183901261</v>
      </c>
      <c r="D141" s="2">
        <v>4.9515180406246797</v>
      </c>
      <c r="E141" s="3">
        <v>1.0027469711780999E-10</v>
      </c>
      <c r="F141" s="3">
        <v>2.3978731919476398E-10</v>
      </c>
      <c r="G141" s="2" t="s">
        <v>6575</v>
      </c>
    </row>
    <row r="142" spans="1:7" x14ac:dyDescent="0.25">
      <c r="A142" s="26"/>
      <c r="B142" s="2" t="s">
        <v>6981</v>
      </c>
      <c r="C142" s="2">
        <v>1.50945720496547</v>
      </c>
      <c r="D142" s="2">
        <v>3.8869651761971098</v>
      </c>
      <c r="E142" s="3">
        <v>6.5779399274580702E-6</v>
      </c>
      <c r="F142" s="3">
        <v>1.2017820435683401E-5</v>
      </c>
      <c r="G142" s="2" t="s">
        <v>6982</v>
      </c>
    </row>
    <row r="143" spans="1:7" x14ac:dyDescent="0.25">
      <c r="A143" s="26"/>
      <c r="B143" s="16" t="s">
        <v>8072</v>
      </c>
      <c r="C143" s="16">
        <v>1.50300734511564</v>
      </c>
      <c r="D143" s="16">
        <v>3.6995976071212899</v>
      </c>
      <c r="E143" s="16">
        <v>2.8658234669287301E-5</v>
      </c>
      <c r="F143" s="16">
        <v>4.9713264222233099E-5</v>
      </c>
      <c r="G143" s="16" t="s">
        <v>6946</v>
      </c>
    </row>
    <row r="144" spans="1:7" x14ac:dyDescent="0.25">
      <c r="A144" s="26"/>
      <c r="B144" s="2" t="s">
        <v>7601</v>
      </c>
      <c r="C144" s="2">
        <v>1.5011164204294001</v>
      </c>
      <c r="D144" s="2">
        <v>7.3156671196852496</v>
      </c>
      <c r="E144" s="3">
        <v>1.6658985900539599E-53</v>
      </c>
      <c r="F144" s="3">
        <v>9.8272251211384909E-53</v>
      </c>
      <c r="G144" s="2" t="s">
        <v>6427</v>
      </c>
    </row>
    <row r="145" spans="1:7" x14ac:dyDescent="0.25">
      <c r="A145" s="26"/>
      <c r="B145" s="2" t="s">
        <v>6543</v>
      </c>
      <c r="C145" s="2">
        <v>1.4865962438598099</v>
      </c>
      <c r="D145" s="2">
        <v>7.8500452979759503</v>
      </c>
      <c r="E145" s="3">
        <v>2.0552523911548999E-77</v>
      </c>
      <c r="F145" s="3">
        <v>1.6148411644788499E-76</v>
      </c>
      <c r="G145" s="2" t="s">
        <v>6544</v>
      </c>
    </row>
    <row r="146" spans="1:7" x14ac:dyDescent="0.25">
      <c r="A146" s="26"/>
      <c r="B146" s="2" t="s">
        <v>7615</v>
      </c>
      <c r="C146" s="2">
        <v>1.48596798505841</v>
      </c>
      <c r="D146" s="2">
        <v>8.8968523740719991</v>
      </c>
      <c r="E146" s="3">
        <v>1.3014370556731E-171</v>
      </c>
      <c r="F146" s="3">
        <v>2.0280727450905898E-170</v>
      </c>
      <c r="G146" s="2" t="s">
        <v>6409</v>
      </c>
    </row>
    <row r="147" spans="1:7" x14ac:dyDescent="0.25">
      <c r="A147" s="26"/>
      <c r="B147" s="2" t="s">
        <v>7638</v>
      </c>
      <c r="C147" s="2">
        <v>1.47194972430218</v>
      </c>
      <c r="D147" s="2">
        <v>7.65660339168448</v>
      </c>
      <c r="E147" s="3">
        <v>9.9177692672237905E-62</v>
      </c>
      <c r="F147" s="3">
        <v>6.5074486069152605E-61</v>
      </c>
      <c r="G147" s="2" t="s">
        <v>6745</v>
      </c>
    </row>
    <row r="148" spans="1:7" x14ac:dyDescent="0.25">
      <c r="A148" s="26"/>
      <c r="B148" s="2" t="s">
        <v>7558</v>
      </c>
      <c r="C148" s="2">
        <v>1.4708566616496599</v>
      </c>
      <c r="D148" s="2">
        <v>6.3952461244877101</v>
      </c>
      <c r="E148" s="3">
        <v>2.5897310844873702E-26</v>
      </c>
      <c r="F148" s="3">
        <v>9.9851487175079998E-26</v>
      </c>
      <c r="G148" s="2" t="s">
        <v>7559</v>
      </c>
    </row>
    <row r="149" spans="1:7" x14ac:dyDescent="0.25">
      <c r="A149" s="26"/>
      <c r="B149" s="2" t="s">
        <v>7481</v>
      </c>
      <c r="C149" s="2">
        <v>1.4647392948993601</v>
      </c>
      <c r="D149" s="2">
        <v>9.7486672629906401</v>
      </c>
      <c r="E149" s="3">
        <v>2.0255279519362299E-303</v>
      </c>
      <c r="F149" s="3">
        <v>5.8272881078780703E-302</v>
      </c>
      <c r="G149" s="2" t="s">
        <v>7482</v>
      </c>
    </row>
    <row r="150" spans="1:7" x14ac:dyDescent="0.25">
      <c r="A150" s="26"/>
      <c r="B150" s="2" t="s">
        <v>7547</v>
      </c>
      <c r="C150" s="2">
        <v>1.45871631594008</v>
      </c>
      <c r="D150" s="2">
        <v>2.5878693013557799</v>
      </c>
      <c r="E150" s="2">
        <v>1.0968899576431899E-2</v>
      </c>
      <c r="F150" s="2">
        <v>1.54344301283712E-2</v>
      </c>
      <c r="G150" s="2" t="s">
        <v>6427</v>
      </c>
    </row>
    <row r="151" spans="1:7" x14ac:dyDescent="0.25">
      <c r="A151" s="26"/>
      <c r="B151" s="2" t="s">
        <v>6861</v>
      </c>
      <c r="C151" s="2">
        <v>1.4522421094598501</v>
      </c>
      <c r="D151" s="2">
        <v>7.1355879882713804</v>
      </c>
      <c r="E151" s="3">
        <v>6.2335995316093794E-45</v>
      </c>
      <c r="F151" s="3">
        <v>3.2928901480535402E-44</v>
      </c>
      <c r="G151" s="2" t="s">
        <v>6862</v>
      </c>
    </row>
    <row r="152" spans="1:7" x14ac:dyDescent="0.25">
      <c r="A152" s="26"/>
      <c r="B152" s="2" t="s">
        <v>7492</v>
      </c>
      <c r="C152" s="2">
        <v>1.4443619185390799</v>
      </c>
      <c r="D152" s="2">
        <v>7.6281401032325</v>
      </c>
      <c r="E152" s="3">
        <v>1.003731634824E-61</v>
      </c>
      <c r="F152" s="3">
        <v>6.5628606892338794E-61</v>
      </c>
      <c r="G152" s="2" t="s">
        <v>6443</v>
      </c>
    </row>
    <row r="153" spans="1:7" x14ac:dyDescent="0.25">
      <c r="A153" s="26"/>
      <c r="B153" s="2" t="s">
        <v>7652</v>
      </c>
      <c r="C153" s="2">
        <v>1.4426124257231201</v>
      </c>
      <c r="D153" s="2">
        <v>4.7656340009412004</v>
      </c>
      <c r="E153" s="3">
        <v>5.4521513524402805E-10</v>
      </c>
      <c r="F153" s="3">
        <v>1.2680998792367299E-9</v>
      </c>
      <c r="G153" s="2" t="s">
        <v>7653</v>
      </c>
    </row>
    <row r="154" spans="1:7" x14ac:dyDescent="0.25">
      <c r="A154" s="26"/>
      <c r="B154" s="2" t="s">
        <v>7574</v>
      </c>
      <c r="C154" s="2">
        <v>1.43822684565</v>
      </c>
      <c r="D154" s="2">
        <v>6.8596380228688298</v>
      </c>
      <c r="E154" s="3">
        <v>1.5657835918118999E-37</v>
      </c>
      <c r="F154" s="3">
        <v>7.3200382917206304E-37</v>
      </c>
      <c r="G154" s="2" t="s">
        <v>7575</v>
      </c>
    </row>
    <row r="155" spans="1:7" x14ac:dyDescent="0.25">
      <c r="A155" s="26"/>
      <c r="B155" s="2" t="s">
        <v>7572</v>
      </c>
      <c r="C155" s="2">
        <v>1.4350733516820899</v>
      </c>
      <c r="D155" s="2">
        <v>4.4264318558061504</v>
      </c>
      <c r="E155" s="3">
        <v>8.0220637911020404E-8</v>
      </c>
      <c r="F155" s="3">
        <v>1.6466804927948201E-7</v>
      </c>
      <c r="G155" s="2" t="s">
        <v>6427</v>
      </c>
    </row>
    <row r="156" spans="1:7" x14ac:dyDescent="0.25">
      <c r="A156" s="26"/>
      <c r="B156" s="2" t="s">
        <v>7451</v>
      </c>
      <c r="C156" s="2">
        <v>1.41809282138518</v>
      </c>
      <c r="D156" s="2">
        <v>3.4219032865533801</v>
      </c>
      <c r="E156" s="2">
        <v>2.8400479208219901E-4</v>
      </c>
      <c r="F156" s="2">
        <v>4.5941951660355797E-4</v>
      </c>
      <c r="G156" s="2" t="s">
        <v>7452</v>
      </c>
    </row>
    <row r="157" spans="1:7" x14ac:dyDescent="0.25">
      <c r="A157" s="26"/>
      <c r="B157" s="2" t="s">
        <v>7633</v>
      </c>
      <c r="C157" s="2">
        <v>1.4149481054805</v>
      </c>
      <c r="D157" s="2">
        <v>8.6114844632406893</v>
      </c>
      <c r="E157" s="3">
        <v>6.5081437022897006E-132</v>
      </c>
      <c r="F157" s="3">
        <v>8.6313678888522903E-131</v>
      </c>
      <c r="G157" s="2" t="s">
        <v>7634</v>
      </c>
    </row>
    <row r="158" spans="1:7" x14ac:dyDescent="0.25">
      <c r="A158" s="26"/>
      <c r="B158" s="16" t="s">
        <v>8071</v>
      </c>
      <c r="C158" s="16">
        <v>1.4132595475157701</v>
      </c>
      <c r="D158" s="16">
        <v>7.1053181992533903</v>
      </c>
      <c r="E158" s="16">
        <v>1.7643150132972601E-40</v>
      </c>
      <c r="F158" s="16">
        <v>8.5695300645866802E-40</v>
      </c>
      <c r="G158" s="16" t="s">
        <v>7817</v>
      </c>
    </row>
    <row r="159" spans="1:7" x14ac:dyDescent="0.25">
      <c r="A159" s="26"/>
      <c r="B159" s="2" t="s">
        <v>7598</v>
      </c>
      <c r="C159" s="2">
        <v>1.41103826402737</v>
      </c>
      <c r="D159" s="2">
        <v>9.9320580003463608</v>
      </c>
      <c r="E159" s="2">
        <v>0</v>
      </c>
      <c r="F159" s="2">
        <v>0</v>
      </c>
      <c r="G159" s="2" t="s">
        <v>7599</v>
      </c>
    </row>
    <row r="160" spans="1:7" x14ac:dyDescent="0.25">
      <c r="A160" s="26"/>
      <c r="B160" s="2" t="s">
        <v>7644</v>
      </c>
      <c r="C160" s="2">
        <v>1.40820929275511</v>
      </c>
      <c r="D160" s="2">
        <v>9.4093173907190693</v>
      </c>
      <c r="E160" s="3">
        <v>4.45601828430703E-224</v>
      </c>
      <c r="F160" s="3">
        <v>9.3626451591619597E-223</v>
      </c>
      <c r="G160" s="2" t="s">
        <v>7645</v>
      </c>
    </row>
    <row r="161" spans="1:7" x14ac:dyDescent="0.25">
      <c r="A161" s="26"/>
      <c r="B161" s="2" t="s">
        <v>7628</v>
      </c>
      <c r="C161" s="2">
        <v>1.40589275870647</v>
      </c>
      <c r="D161" s="2">
        <v>6.7768696840044802</v>
      </c>
      <c r="E161" s="3">
        <v>2.0813506842035101E-35</v>
      </c>
      <c r="F161" s="3">
        <v>9.5395239692660696E-35</v>
      </c>
      <c r="G161" s="2" t="s">
        <v>6592</v>
      </c>
    </row>
    <row r="162" spans="1:7" x14ac:dyDescent="0.25">
      <c r="A162" s="26"/>
      <c r="B162" s="16" t="s">
        <v>8069</v>
      </c>
      <c r="C162" s="16">
        <v>1.4041826597707801</v>
      </c>
      <c r="D162" s="16">
        <v>3.8835603437959398</v>
      </c>
      <c r="E162" s="16">
        <v>6.5779399274580702E-6</v>
      </c>
      <c r="F162" s="16">
        <v>1.2017820435683401E-5</v>
      </c>
      <c r="G162" s="16" t="s">
        <v>8070</v>
      </c>
    </row>
    <row r="163" spans="1:7" x14ac:dyDescent="0.25">
      <c r="A163" s="26"/>
      <c r="B163" s="16" t="s">
        <v>6492</v>
      </c>
      <c r="C163" s="16">
        <v>1.4009615828641799</v>
      </c>
      <c r="D163" s="16">
        <v>8.0398730142658295</v>
      </c>
      <c r="E163" s="16">
        <v>1.82493797760633E-77</v>
      </c>
      <c r="F163" s="16">
        <v>1.4399299654530999E-76</v>
      </c>
      <c r="G163" s="16" t="s">
        <v>6493</v>
      </c>
    </row>
    <row r="164" spans="1:7" x14ac:dyDescent="0.25">
      <c r="A164" s="26"/>
      <c r="B164" s="16" t="s">
        <v>7414</v>
      </c>
      <c r="C164" s="16">
        <v>1.3967467700752201</v>
      </c>
      <c r="D164" s="16">
        <v>4.2716251784567403</v>
      </c>
      <c r="E164" s="16">
        <v>1.60510583170011E-6</v>
      </c>
      <c r="F164" s="16">
        <v>3.0503535622756198E-6</v>
      </c>
      <c r="G164" s="16" t="s">
        <v>7415</v>
      </c>
    </row>
    <row r="165" spans="1:7" x14ac:dyDescent="0.25">
      <c r="A165" s="26"/>
      <c r="B165" s="2" t="s">
        <v>7583</v>
      </c>
      <c r="C165" s="2">
        <v>1.3926723565143999</v>
      </c>
      <c r="D165" s="2">
        <v>7.1142250890501302</v>
      </c>
      <c r="E165" s="3">
        <v>1.5296968040053099E-42</v>
      </c>
      <c r="F165" s="3">
        <v>7.7103315997033097E-42</v>
      </c>
      <c r="G165" s="2" t="s">
        <v>7540</v>
      </c>
    </row>
    <row r="166" spans="1:7" x14ac:dyDescent="0.25">
      <c r="A166" s="26"/>
      <c r="B166" s="2" t="s">
        <v>7495</v>
      </c>
      <c r="C166" s="2">
        <v>1.38715519749678</v>
      </c>
      <c r="D166" s="2">
        <v>4.0114134391420304</v>
      </c>
      <c r="E166" s="3">
        <v>1.4087623725252899E-5</v>
      </c>
      <c r="F166" s="3">
        <v>2.5113304448258299E-5</v>
      </c>
      <c r="G166" s="2" t="s">
        <v>6427</v>
      </c>
    </row>
    <row r="167" spans="1:7" x14ac:dyDescent="0.25">
      <c r="A167" s="26"/>
      <c r="B167" s="2" t="s">
        <v>7420</v>
      </c>
      <c r="C167" s="2">
        <v>1.3825825482461001</v>
      </c>
      <c r="D167" s="2">
        <v>5.8372803543444203</v>
      </c>
      <c r="E167" s="3">
        <v>2.9045899358430201E-18</v>
      </c>
      <c r="F167" s="3">
        <v>9.0677515526317906E-18</v>
      </c>
      <c r="G167" s="2" t="s">
        <v>6427</v>
      </c>
    </row>
    <row r="168" spans="1:7" x14ac:dyDescent="0.25">
      <c r="A168" s="26"/>
      <c r="B168" s="2" t="s">
        <v>7616</v>
      </c>
      <c r="C168" s="2">
        <v>1.3756563749167301</v>
      </c>
      <c r="D168" s="2">
        <v>6.3002361869932102</v>
      </c>
      <c r="E168" s="3">
        <v>1.13276947248177E-21</v>
      </c>
      <c r="F168" s="3">
        <v>3.93001653718165E-21</v>
      </c>
      <c r="G168" s="2" t="s">
        <v>6439</v>
      </c>
    </row>
    <row r="169" spans="1:7" x14ac:dyDescent="0.25">
      <c r="A169" s="26"/>
      <c r="B169" s="2" t="s">
        <v>7573</v>
      </c>
      <c r="C169" s="2">
        <v>1.3730126305631201</v>
      </c>
      <c r="D169" s="2">
        <v>6.46954663014417</v>
      </c>
      <c r="E169" s="3">
        <v>1.8063351751651101E-26</v>
      </c>
      <c r="F169" s="3">
        <v>6.9934715891485706E-26</v>
      </c>
      <c r="G169" s="2" t="s">
        <v>6606</v>
      </c>
    </row>
    <row r="170" spans="1:7" x14ac:dyDescent="0.25">
      <c r="A170" s="26"/>
      <c r="B170" s="2" t="s">
        <v>7550</v>
      </c>
      <c r="C170" s="2">
        <v>1.3677436600137001</v>
      </c>
      <c r="D170" s="2">
        <v>6.3540657989926199</v>
      </c>
      <c r="E170" s="3">
        <v>2.1645491420959298E-22</v>
      </c>
      <c r="F170" s="3">
        <v>7.62280018026249E-22</v>
      </c>
      <c r="G170" s="2" t="s">
        <v>7551</v>
      </c>
    </row>
    <row r="171" spans="1:7" x14ac:dyDescent="0.25">
      <c r="A171" s="26"/>
      <c r="B171" s="2" t="s">
        <v>7665</v>
      </c>
      <c r="C171" s="2">
        <v>1.3611751959340199</v>
      </c>
      <c r="D171" s="2">
        <v>1.71795263190175</v>
      </c>
      <c r="E171" s="2">
        <v>3.1789853407198802E-2</v>
      </c>
      <c r="F171" s="2">
        <v>4.2250906802744598E-2</v>
      </c>
      <c r="G171" s="2" t="s">
        <v>6427</v>
      </c>
    </row>
    <row r="172" spans="1:7" x14ac:dyDescent="0.25">
      <c r="A172" s="26"/>
      <c r="B172" s="16" t="s">
        <v>8067</v>
      </c>
      <c r="C172" s="16">
        <v>1.35819513488762</v>
      </c>
      <c r="D172" s="16">
        <v>9.4560212741935104</v>
      </c>
      <c r="E172" s="16">
        <v>3.7520229087640501E-215</v>
      </c>
      <c r="F172" s="16">
        <v>7.3855608835671304E-214</v>
      </c>
      <c r="G172" s="16" t="s">
        <v>8068</v>
      </c>
    </row>
    <row r="173" spans="1:7" x14ac:dyDescent="0.25">
      <c r="A173" s="26"/>
      <c r="B173" s="16" t="s">
        <v>8066</v>
      </c>
      <c r="C173" s="16">
        <v>1.3530546426080301</v>
      </c>
      <c r="D173" s="16">
        <v>4.55795653488547</v>
      </c>
      <c r="E173" s="16">
        <v>2.2068506114884302E-6</v>
      </c>
      <c r="F173" s="16">
        <v>4.1642892467037E-6</v>
      </c>
      <c r="G173" s="16" t="s">
        <v>6946</v>
      </c>
    </row>
    <row r="174" spans="1:7" x14ac:dyDescent="0.25">
      <c r="A174" s="26"/>
      <c r="B174" s="16" t="s">
        <v>8064</v>
      </c>
      <c r="C174" s="16">
        <v>1.3510568020103899</v>
      </c>
      <c r="D174" s="16">
        <v>7.9439512941356396</v>
      </c>
      <c r="E174" s="16">
        <v>5.4002934170253E-73</v>
      </c>
      <c r="F174" s="16">
        <v>4.07199543945053E-72</v>
      </c>
      <c r="G174" s="16" t="s">
        <v>8065</v>
      </c>
    </row>
    <row r="175" spans="1:7" x14ac:dyDescent="0.25">
      <c r="A175" s="26"/>
      <c r="B175" s="2" t="s">
        <v>6779</v>
      </c>
      <c r="C175" s="2">
        <v>1.3503060747323301</v>
      </c>
      <c r="D175" s="2">
        <v>10.082063111148599</v>
      </c>
      <c r="E175" s="2">
        <v>0</v>
      </c>
      <c r="F175" s="2">
        <v>0</v>
      </c>
      <c r="G175" s="2" t="s">
        <v>6427</v>
      </c>
    </row>
    <row r="176" spans="1:7" x14ac:dyDescent="0.25">
      <c r="A176" s="26"/>
      <c r="B176" s="2" t="s">
        <v>7211</v>
      </c>
      <c r="C176" s="2">
        <v>1.3474944716397901</v>
      </c>
      <c r="D176" s="2">
        <v>8.1697007924916605</v>
      </c>
      <c r="E176" s="3">
        <v>7.4694503381062703E-81</v>
      </c>
      <c r="F176" s="3">
        <v>6.0995074813356903E-80</v>
      </c>
      <c r="G176" s="2" t="s">
        <v>7212</v>
      </c>
    </row>
    <row r="177" spans="1:7" x14ac:dyDescent="0.25">
      <c r="A177" s="26"/>
      <c r="B177" s="2" t="s">
        <v>6734</v>
      </c>
      <c r="C177" s="2">
        <v>1.3468674604403501</v>
      </c>
      <c r="D177" s="2">
        <v>6.65492217357912</v>
      </c>
      <c r="E177" s="3">
        <v>3.8964183721864603E-27</v>
      </c>
      <c r="F177" s="3">
        <v>1.5339583907344599E-26</v>
      </c>
      <c r="G177" s="2" t="s">
        <v>6735</v>
      </c>
    </row>
    <row r="178" spans="1:7" x14ac:dyDescent="0.25">
      <c r="A178" s="26"/>
      <c r="B178" s="16" t="s">
        <v>6983</v>
      </c>
      <c r="C178" s="16">
        <v>1.34617429781414</v>
      </c>
      <c r="D178" s="16">
        <v>2.8477711680805502</v>
      </c>
      <c r="E178" s="16">
        <v>3.3302876926183202E-2</v>
      </c>
      <c r="F178" s="16">
        <v>4.4011575867111297E-2</v>
      </c>
      <c r="G178" s="16" t="s">
        <v>6984</v>
      </c>
    </row>
    <row r="179" spans="1:7" x14ac:dyDescent="0.25">
      <c r="A179" s="26"/>
      <c r="B179" s="2" t="s">
        <v>7343</v>
      </c>
      <c r="C179" s="2">
        <v>1.3352279727924099</v>
      </c>
      <c r="D179" s="2">
        <v>7.5160795228305401</v>
      </c>
      <c r="E179" s="3">
        <v>5.9770836910208301E-49</v>
      </c>
      <c r="F179" s="3">
        <v>3.3464510485655499E-48</v>
      </c>
      <c r="G179" s="2" t="s">
        <v>7344</v>
      </c>
    </row>
    <row r="180" spans="1:7" x14ac:dyDescent="0.25">
      <c r="A180" s="26"/>
      <c r="B180" s="2" t="s">
        <v>7570</v>
      </c>
      <c r="C180" s="2">
        <v>1.3302664088068099</v>
      </c>
      <c r="D180" s="2">
        <v>5.8804333469060701</v>
      </c>
      <c r="E180" s="3">
        <v>6.7938142741714797E-18</v>
      </c>
      <c r="F180" s="3">
        <v>2.0861137426437901E-17</v>
      </c>
      <c r="G180" s="2" t="s">
        <v>7571</v>
      </c>
    </row>
    <row r="181" spans="1:7" x14ac:dyDescent="0.25">
      <c r="A181" s="26"/>
      <c r="B181" s="2" t="s">
        <v>6863</v>
      </c>
      <c r="C181" s="2">
        <v>1.32789199988392</v>
      </c>
      <c r="D181" s="2">
        <v>4.87578151320968</v>
      </c>
      <c r="E181" s="3">
        <v>6.4399447243248606E-8</v>
      </c>
      <c r="F181" s="3">
        <v>1.3277504558420601E-7</v>
      </c>
      <c r="G181" s="2" t="s">
        <v>6864</v>
      </c>
    </row>
    <row r="182" spans="1:7" x14ac:dyDescent="0.25">
      <c r="A182" s="26"/>
      <c r="B182" s="2" t="s">
        <v>7614</v>
      </c>
      <c r="C182" s="2">
        <v>1.3254821429046599</v>
      </c>
      <c r="D182" s="2">
        <v>4.2208253925475798</v>
      </c>
      <c r="E182" s="3">
        <v>8.2835300448057593E-6</v>
      </c>
      <c r="F182" s="3">
        <v>1.49663779553495E-5</v>
      </c>
      <c r="G182" s="2" t="s">
        <v>6427</v>
      </c>
    </row>
    <row r="183" spans="1:7" x14ac:dyDescent="0.25">
      <c r="A183" s="26"/>
      <c r="B183" s="2" t="s">
        <v>7040</v>
      </c>
      <c r="C183" s="2">
        <v>1.3253612138556801</v>
      </c>
      <c r="D183" s="2">
        <v>6.60156115352315</v>
      </c>
      <c r="E183" s="3">
        <v>4.1891323111469401E-27</v>
      </c>
      <c r="F183" s="3">
        <v>1.6457305508077299E-26</v>
      </c>
      <c r="G183" s="2" t="s">
        <v>7009</v>
      </c>
    </row>
    <row r="184" spans="1:7" x14ac:dyDescent="0.25">
      <c r="A184" s="26"/>
      <c r="B184" s="2" t="s">
        <v>7339</v>
      </c>
      <c r="C184" s="2">
        <v>1.32262405016437</v>
      </c>
      <c r="D184" s="2">
        <v>9.4672461828561705</v>
      </c>
      <c r="E184" s="3">
        <v>2.7290786927418599E-217</v>
      </c>
      <c r="F184" s="3">
        <v>5.6081067642057998E-216</v>
      </c>
      <c r="G184" s="2" t="s">
        <v>7340</v>
      </c>
    </row>
    <row r="185" spans="1:7" x14ac:dyDescent="0.25">
      <c r="A185" s="26"/>
      <c r="B185" s="2" t="s">
        <v>7315</v>
      </c>
      <c r="C185" s="2">
        <v>1.3221444049400799</v>
      </c>
      <c r="D185" s="2">
        <v>6.1161600362342599</v>
      </c>
      <c r="E185" s="3">
        <v>1.2207056290064101E-19</v>
      </c>
      <c r="F185" s="3">
        <v>4.0188724053556201E-19</v>
      </c>
      <c r="G185" s="2" t="s">
        <v>7316</v>
      </c>
    </row>
    <row r="186" spans="1:7" x14ac:dyDescent="0.25">
      <c r="A186" s="26"/>
      <c r="B186" s="2" t="s">
        <v>7010</v>
      </c>
      <c r="C186" s="2">
        <v>1.3201610477421299</v>
      </c>
      <c r="D186" s="2">
        <v>8.0152030700129693</v>
      </c>
      <c r="E186" s="3">
        <v>1.9525393203863502E-70</v>
      </c>
      <c r="F186" s="3">
        <v>1.4262689566884701E-69</v>
      </c>
      <c r="G186" s="2" t="s">
        <v>7011</v>
      </c>
    </row>
    <row r="187" spans="1:7" x14ac:dyDescent="0.25">
      <c r="A187" s="26"/>
      <c r="B187" s="2" t="s">
        <v>7606</v>
      </c>
      <c r="C187" s="2">
        <v>1.31657343261537</v>
      </c>
      <c r="D187" s="2">
        <v>4.9037654723748298</v>
      </c>
      <c r="E187" s="3">
        <v>3.2295383234653999E-9</v>
      </c>
      <c r="F187" s="3">
        <v>7.1810186264926297E-9</v>
      </c>
      <c r="G187" s="2" t="s">
        <v>7607</v>
      </c>
    </row>
    <row r="188" spans="1:7" x14ac:dyDescent="0.25">
      <c r="A188" s="26"/>
      <c r="B188" s="2" t="s">
        <v>7512</v>
      </c>
      <c r="C188" s="2">
        <v>1.3108290450951501</v>
      </c>
      <c r="D188" s="2">
        <v>7.2690140021516401</v>
      </c>
      <c r="E188" s="3">
        <v>1.1839183103295999E-41</v>
      </c>
      <c r="F188" s="3">
        <v>5.8261243166219898E-41</v>
      </c>
      <c r="G188" s="2" t="s">
        <v>7513</v>
      </c>
    </row>
    <row r="189" spans="1:7" x14ac:dyDescent="0.25">
      <c r="A189" s="26"/>
      <c r="B189" s="2" t="s">
        <v>7560</v>
      </c>
      <c r="C189" s="2">
        <v>1.3076449500409899</v>
      </c>
      <c r="D189" s="2">
        <v>3.1041748175339698</v>
      </c>
      <c r="E189" s="2">
        <v>9.0536851165460598E-3</v>
      </c>
      <c r="F189" s="2">
        <v>1.2894433486626901E-2</v>
      </c>
      <c r="G189" s="2" t="s">
        <v>6427</v>
      </c>
    </row>
    <row r="190" spans="1:7" x14ac:dyDescent="0.25">
      <c r="A190" s="26"/>
      <c r="B190" s="2" t="s">
        <v>7518</v>
      </c>
      <c r="C190" s="2">
        <v>1.3069924993887101</v>
      </c>
      <c r="D190" s="2">
        <v>8.9356588971756707</v>
      </c>
      <c r="E190" s="3">
        <v>1.38965012897931E-149</v>
      </c>
      <c r="F190" s="3">
        <v>1.9686710160540201E-148</v>
      </c>
      <c r="G190" s="2" t="s">
        <v>7519</v>
      </c>
    </row>
    <row r="191" spans="1:7" x14ac:dyDescent="0.25">
      <c r="A191" s="26"/>
      <c r="B191" s="2" t="s">
        <v>7664</v>
      </c>
      <c r="C191" s="2">
        <v>1.29355143483547</v>
      </c>
      <c r="D191" s="2">
        <v>5.1772750927728497</v>
      </c>
      <c r="E191" s="3">
        <v>3.1040779210137102E-10</v>
      </c>
      <c r="F191" s="3">
        <v>7.2739670580145901E-10</v>
      </c>
      <c r="G191" s="2" t="s">
        <v>6427</v>
      </c>
    </row>
    <row r="192" spans="1:7" x14ac:dyDescent="0.25">
      <c r="A192" s="26"/>
      <c r="B192" s="2" t="s">
        <v>7526</v>
      </c>
      <c r="C192" s="2">
        <v>1.28882028186292</v>
      </c>
      <c r="D192" s="2">
        <v>9.3007084367612105</v>
      </c>
      <c r="E192" s="3">
        <v>2.3218271279578901E-185</v>
      </c>
      <c r="F192" s="3">
        <v>3.8423156896294302E-184</v>
      </c>
      <c r="G192" s="2" t="s">
        <v>7527</v>
      </c>
    </row>
    <row r="193" spans="1:7" x14ac:dyDescent="0.25">
      <c r="A193" s="26"/>
      <c r="B193" s="16" t="s">
        <v>6910</v>
      </c>
      <c r="C193" s="16">
        <v>1.2873668306997901</v>
      </c>
      <c r="D193" s="16">
        <v>7.3384179021595104</v>
      </c>
      <c r="E193" s="16">
        <v>1.43258995914025E-43</v>
      </c>
      <c r="F193" s="16">
        <v>7.4415089544229797E-43</v>
      </c>
      <c r="G193" s="16" t="s">
        <v>6911</v>
      </c>
    </row>
    <row r="194" spans="1:7" x14ac:dyDescent="0.25">
      <c r="A194" s="26"/>
      <c r="B194" s="2" t="s">
        <v>7161</v>
      </c>
      <c r="C194" s="2">
        <v>1.2854874399478999</v>
      </c>
      <c r="D194" s="2">
        <v>4.0555489212824103</v>
      </c>
      <c r="E194" s="3">
        <v>3.5059492836062397E-5</v>
      </c>
      <c r="F194" s="3">
        <v>6.0313938917604997E-5</v>
      </c>
      <c r="G194" s="2" t="s">
        <v>7156</v>
      </c>
    </row>
    <row r="195" spans="1:7" x14ac:dyDescent="0.25">
      <c r="A195" s="26"/>
      <c r="B195" s="2" t="s">
        <v>7568</v>
      </c>
      <c r="C195" s="2">
        <v>1.2851597502713401</v>
      </c>
      <c r="D195" s="2">
        <v>5.4586091944221096</v>
      </c>
      <c r="E195" s="3">
        <v>1.59776320156202E-11</v>
      </c>
      <c r="F195" s="3">
        <v>3.9417113283918002E-11</v>
      </c>
      <c r="G195" s="2" t="s">
        <v>7569</v>
      </c>
    </row>
    <row r="196" spans="1:7" x14ac:dyDescent="0.25">
      <c r="A196" s="26"/>
      <c r="B196" s="2" t="s">
        <v>6442</v>
      </c>
      <c r="C196" s="2">
        <v>1.2824945041117</v>
      </c>
      <c r="D196" s="2">
        <v>6.7987581191062603</v>
      </c>
      <c r="E196" s="3">
        <v>4.7932544185081697E-28</v>
      </c>
      <c r="F196" s="3">
        <v>1.9234733396159402E-27</v>
      </c>
      <c r="G196" s="2" t="s">
        <v>6443</v>
      </c>
    </row>
    <row r="197" spans="1:7" x14ac:dyDescent="0.25">
      <c r="A197" s="26"/>
      <c r="B197" s="2" t="s">
        <v>7563</v>
      </c>
      <c r="C197" s="2">
        <v>1.28097001737556</v>
      </c>
      <c r="D197" s="2">
        <v>4.1872059501165797</v>
      </c>
      <c r="E197" s="3">
        <v>2.60027169292767E-5</v>
      </c>
      <c r="F197" s="3">
        <v>4.5274749215779701E-5</v>
      </c>
      <c r="G197" s="2" t="s">
        <v>6756</v>
      </c>
    </row>
    <row r="198" spans="1:7" x14ac:dyDescent="0.25">
      <c r="A198" s="26"/>
      <c r="B198" s="16" t="s">
        <v>8062</v>
      </c>
      <c r="C198" s="16">
        <v>1.2738376830799101</v>
      </c>
      <c r="D198" s="16">
        <v>5.9942068886154196</v>
      </c>
      <c r="E198" s="16">
        <v>2.1933383483970801E-17</v>
      </c>
      <c r="F198" s="16">
        <v>6.6047386658656201E-17</v>
      </c>
      <c r="G198" s="16" t="s">
        <v>8063</v>
      </c>
    </row>
    <row r="199" spans="1:7" x14ac:dyDescent="0.25">
      <c r="A199" s="26"/>
      <c r="B199" s="2" t="s">
        <v>7530</v>
      </c>
      <c r="C199" s="2">
        <v>1.26761951625462</v>
      </c>
      <c r="D199" s="2">
        <v>4.9908105300879804</v>
      </c>
      <c r="E199" s="3">
        <v>3.1046096047697401E-8</v>
      </c>
      <c r="F199" s="3">
        <v>6.4867262133177804E-8</v>
      </c>
      <c r="G199" s="2" t="s">
        <v>7531</v>
      </c>
    </row>
    <row r="200" spans="1:7" x14ac:dyDescent="0.25">
      <c r="A200" s="26"/>
      <c r="B200" s="2" t="s">
        <v>7674</v>
      </c>
      <c r="C200" s="2">
        <v>1.2649700129864501</v>
      </c>
      <c r="D200" s="2">
        <v>4.9328880864169502</v>
      </c>
      <c r="E200" s="3">
        <v>2.1073169283151101E-8</v>
      </c>
      <c r="F200" s="3">
        <v>4.45274876378447E-8</v>
      </c>
      <c r="G200" s="2" t="s">
        <v>6427</v>
      </c>
    </row>
    <row r="201" spans="1:7" x14ac:dyDescent="0.25">
      <c r="A201" s="26"/>
      <c r="B201" s="2" t="s">
        <v>6625</v>
      </c>
      <c r="C201" s="2">
        <v>1.2648148241208299</v>
      </c>
      <c r="D201" s="2">
        <v>8.1210265712210798</v>
      </c>
      <c r="E201" s="3">
        <v>1.8309448773646199E-69</v>
      </c>
      <c r="F201" s="3">
        <v>1.3118264063876799E-68</v>
      </c>
      <c r="G201" s="2" t="s">
        <v>6626</v>
      </c>
    </row>
    <row r="202" spans="1:7" x14ac:dyDescent="0.25">
      <c r="A202" s="26"/>
      <c r="B202" s="2" t="s">
        <v>7409</v>
      </c>
      <c r="C202" s="2">
        <v>1.2541772321168001</v>
      </c>
      <c r="D202" s="2">
        <v>9.4050047542719302</v>
      </c>
      <c r="E202" s="3">
        <v>2.5763859388648399E-187</v>
      </c>
      <c r="F202" s="3">
        <v>4.3403979330425603E-186</v>
      </c>
      <c r="G202" s="2" t="s">
        <v>7410</v>
      </c>
    </row>
    <row r="203" spans="1:7" x14ac:dyDescent="0.25">
      <c r="A203" s="26"/>
      <c r="B203" s="2" t="s">
        <v>7562</v>
      </c>
      <c r="C203" s="2">
        <v>1.2535794015770501</v>
      </c>
      <c r="D203" s="2">
        <v>10.429184662804699</v>
      </c>
      <c r="E203" s="2">
        <v>0</v>
      </c>
      <c r="F203" s="2">
        <v>0</v>
      </c>
      <c r="G203" s="2" t="s">
        <v>7019</v>
      </c>
    </row>
    <row r="204" spans="1:7" x14ac:dyDescent="0.25">
      <c r="A204" s="26"/>
      <c r="B204" s="2" t="s">
        <v>7480</v>
      </c>
      <c r="C204" s="2">
        <v>1.2497226215703801</v>
      </c>
      <c r="D204" s="2">
        <v>10.071644997349299</v>
      </c>
      <c r="E204" s="3">
        <v>6.0908474711528401E-292</v>
      </c>
      <c r="F204" s="3">
        <v>1.5602581878158599E-290</v>
      </c>
      <c r="G204" s="2" t="s">
        <v>6439</v>
      </c>
    </row>
    <row r="205" spans="1:7" x14ac:dyDescent="0.25">
      <c r="A205" s="26"/>
      <c r="B205" s="2" t="s">
        <v>6920</v>
      </c>
      <c r="C205" s="2">
        <v>1.2472859431091301</v>
      </c>
      <c r="D205" s="2">
        <v>6.3280030855928304</v>
      </c>
      <c r="E205" s="3">
        <v>1.81463239883986E-20</v>
      </c>
      <c r="F205" s="3">
        <v>6.0704160748309997E-20</v>
      </c>
      <c r="G205" s="2" t="s">
        <v>6921</v>
      </c>
    </row>
    <row r="206" spans="1:7" x14ac:dyDescent="0.25">
      <c r="A206" s="26"/>
      <c r="B206" s="2" t="s">
        <v>7625</v>
      </c>
      <c r="C206" s="2">
        <v>1.23391140904765</v>
      </c>
      <c r="D206" s="2">
        <v>9.6261008563193204</v>
      </c>
      <c r="E206" s="3">
        <v>6.8586203237175696E-205</v>
      </c>
      <c r="F206" s="3">
        <v>1.2955171722577601E-203</v>
      </c>
      <c r="G206" s="2" t="s">
        <v>7626</v>
      </c>
    </row>
    <row r="207" spans="1:7" x14ac:dyDescent="0.25">
      <c r="A207" s="26"/>
      <c r="B207" s="16" t="s">
        <v>8061</v>
      </c>
      <c r="C207" s="16">
        <v>1.2291620789834901</v>
      </c>
      <c r="D207" s="16">
        <v>4.7981532441794501</v>
      </c>
      <c r="E207" s="16">
        <v>2.9499059193473299E-7</v>
      </c>
      <c r="F207" s="16">
        <v>5.8559703494474602E-7</v>
      </c>
      <c r="G207" s="16" t="s">
        <v>6812</v>
      </c>
    </row>
    <row r="208" spans="1:7" x14ac:dyDescent="0.25">
      <c r="A208" s="26"/>
      <c r="B208" s="2" t="s">
        <v>7676</v>
      </c>
      <c r="C208" s="2">
        <v>1.2250289899992499</v>
      </c>
      <c r="D208" s="2">
        <v>3.6470290376749199</v>
      </c>
      <c r="E208" s="2">
        <v>1.0993639103886201E-3</v>
      </c>
      <c r="F208" s="2">
        <v>1.70182989439299E-3</v>
      </c>
      <c r="G208" s="2" t="s">
        <v>7677</v>
      </c>
    </row>
    <row r="209" spans="1:7" x14ac:dyDescent="0.25">
      <c r="A209" s="26"/>
      <c r="B209" s="2" t="s">
        <v>6926</v>
      </c>
      <c r="C209" s="2">
        <v>1.2226153149182399</v>
      </c>
      <c r="D209" s="2">
        <v>3.2712630496089101</v>
      </c>
      <c r="E209" s="2">
        <v>7.4520505068214997E-3</v>
      </c>
      <c r="F209" s="2">
        <v>1.0727740144539E-2</v>
      </c>
      <c r="G209" s="2" t="s">
        <v>6427</v>
      </c>
    </row>
    <row r="210" spans="1:7" x14ac:dyDescent="0.25">
      <c r="A210" s="26"/>
      <c r="B210" s="16" t="s">
        <v>8060</v>
      </c>
      <c r="C210" s="16">
        <v>1.2199816067339899</v>
      </c>
      <c r="D210" s="16">
        <v>9.5076194520897293</v>
      </c>
      <c r="E210" s="16">
        <v>8.8340690707914E-188</v>
      </c>
      <c r="F210" s="16">
        <v>1.50179174203454E-186</v>
      </c>
      <c r="G210" s="16" t="s">
        <v>6532</v>
      </c>
    </row>
    <row r="211" spans="1:7" x14ac:dyDescent="0.25">
      <c r="A211" s="26"/>
      <c r="B211" s="2" t="s">
        <v>7453</v>
      </c>
      <c r="C211" s="2">
        <v>1.2074264997880999</v>
      </c>
      <c r="D211" s="2">
        <v>6.7835698626456704</v>
      </c>
      <c r="E211" s="3">
        <v>3.1098762999287199E-24</v>
      </c>
      <c r="F211" s="3">
        <v>1.1425282280681099E-23</v>
      </c>
      <c r="G211" s="2" t="s">
        <v>7454</v>
      </c>
    </row>
    <row r="212" spans="1:7" x14ac:dyDescent="0.25">
      <c r="A212" s="26"/>
      <c r="B212" s="2" t="s">
        <v>6460</v>
      </c>
      <c r="C212" s="2">
        <v>1.20623969986972</v>
      </c>
      <c r="D212" s="2">
        <v>8.0335216974495403</v>
      </c>
      <c r="E212" s="3">
        <v>1.7363075466144999E-61</v>
      </c>
      <c r="F212" s="3">
        <v>1.1234931183976201E-60</v>
      </c>
      <c r="G212" s="2" t="s">
        <v>6461</v>
      </c>
    </row>
    <row r="213" spans="1:7" x14ac:dyDescent="0.25">
      <c r="A213" s="26"/>
      <c r="B213" s="2" t="s">
        <v>7591</v>
      </c>
      <c r="C213" s="2">
        <v>1.20577797787276</v>
      </c>
      <c r="D213" s="2">
        <v>8.2249063022516609</v>
      </c>
      <c r="E213" s="3">
        <v>3.7369633175407298E-69</v>
      </c>
      <c r="F213" s="3">
        <v>2.66722190984777E-68</v>
      </c>
      <c r="G213" s="2" t="s">
        <v>7592</v>
      </c>
    </row>
    <row r="214" spans="1:7" x14ac:dyDescent="0.25">
      <c r="A214" s="26"/>
      <c r="B214" s="2" t="s">
        <v>6464</v>
      </c>
      <c r="C214" s="2">
        <v>1.2046241755201601</v>
      </c>
      <c r="D214" s="2">
        <v>6.4959560938741898</v>
      </c>
      <c r="E214" s="3">
        <v>9.0064596042334892E-22</v>
      </c>
      <c r="F214" s="3">
        <v>3.1304980408766999E-21</v>
      </c>
      <c r="G214" s="2" t="s">
        <v>6465</v>
      </c>
    </row>
    <row r="215" spans="1:7" x14ac:dyDescent="0.25">
      <c r="A215" s="26"/>
      <c r="B215" s="2" t="s">
        <v>7646</v>
      </c>
      <c r="C215" s="2">
        <v>1.2017212746064301</v>
      </c>
      <c r="D215" s="2">
        <v>7.2957882380142003</v>
      </c>
      <c r="E215" s="3">
        <v>1.63272200939413E-34</v>
      </c>
      <c r="F215" s="3">
        <v>7.3217989390096303E-34</v>
      </c>
      <c r="G215" s="2" t="s">
        <v>7647</v>
      </c>
    </row>
    <row r="216" spans="1:7" x14ac:dyDescent="0.25">
      <c r="A216" s="26"/>
      <c r="B216" s="2" t="s">
        <v>7427</v>
      </c>
      <c r="C216" s="2">
        <v>1.1994590477518401</v>
      </c>
      <c r="D216" s="2">
        <v>6.3951127469328704</v>
      </c>
      <c r="E216" s="3">
        <v>1.4936234295760499E-20</v>
      </c>
      <c r="F216" s="3">
        <v>5.0055122102279903E-20</v>
      </c>
      <c r="G216" s="2" t="s">
        <v>6791</v>
      </c>
    </row>
    <row r="217" spans="1:7" x14ac:dyDescent="0.25">
      <c r="A217" s="26"/>
      <c r="B217" s="2" t="s">
        <v>7470</v>
      </c>
      <c r="C217" s="2">
        <v>1.1984952890787799</v>
      </c>
      <c r="D217" s="2">
        <v>7.5414538884368998</v>
      </c>
      <c r="E217" s="3">
        <v>6.8235472427352399E-43</v>
      </c>
      <c r="F217" s="3">
        <v>3.4674003651942702E-42</v>
      </c>
      <c r="G217" s="2" t="s">
        <v>7156</v>
      </c>
    </row>
    <row r="218" spans="1:7" x14ac:dyDescent="0.25">
      <c r="A218" s="26"/>
      <c r="B218" s="2" t="s">
        <v>6908</v>
      </c>
      <c r="C218" s="2">
        <v>1.1943652478739</v>
      </c>
      <c r="D218" s="2">
        <v>5.8143982768924101</v>
      </c>
      <c r="E218" s="3">
        <v>4.5886096163914396E-13</v>
      </c>
      <c r="F218" s="3">
        <v>1.19842178528659E-12</v>
      </c>
      <c r="G218" s="2" t="s">
        <v>6909</v>
      </c>
    </row>
    <row r="219" spans="1:7" x14ac:dyDescent="0.25">
      <c r="A219" s="26"/>
      <c r="B219" s="2" t="s">
        <v>7659</v>
      </c>
      <c r="C219" s="2">
        <v>1.19209471182527</v>
      </c>
      <c r="D219" s="2">
        <v>3.98877551656176</v>
      </c>
      <c r="E219" s="2">
        <v>4.6113594112347402E-4</v>
      </c>
      <c r="F219" s="2">
        <v>7.3639983766088499E-4</v>
      </c>
      <c r="G219" s="2" t="s">
        <v>7660</v>
      </c>
    </row>
    <row r="220" spans="1:7" x14ac:dyDescent="0.25">
      <c r="A220" s="26"/>
      <c r="B220" s="2" t="s">
        <v>7566</v>
      </c>
      <c r="C220" s="2">
        <v>1.1890620188845999</v>
      </c>
      <c r="D220" s="2">
        <v>4.3714305236876898</v>
      </c>
      <c r="E220" s="3">
        <v>6.1687452878704301E-6</v>
      </c>
      <c r="F220" s="3">
        <v>1.1320464856052701E-5</v>
      </c>
      <c r="G220" s="2" t="s">
        <v>7567</v>
      </c>
    </row>
    <row r="221" spans="1:7" x14ac:dyDescent="0.25">
      <c r="A221" s="26"/>
      <c r="B221" s="2" t="s">
        <v>7508</v>
      </c>
      <c r="C221" s="2">
        <v>1.18718466762772</v>
      </c>
      <c r="D221" s="2">
        <v>7.4149271036101396</v>
      </c>
      <c r="E221" s="3">
        <v>7.5938969628204998E-40</v>
      </c>
      <c r="F221" s="3">
        <v>3.6411762360190602E-39</v>
      </c>
      <c r="G221" s="2" t="s">
        <v>7509</v>
      </c>
    </row>
    <row r="222" spans="1:7" x14ac:dyDescent="0.25">
      <c r="A222" s="26"/>
      <c r="B222" s="2" t="s">
        <v>6715</v>
      </c>
      <c r="C222" s="2">
        <v>1.1835991827775001</v>
      </c>
      <c r="D222" s="2">
        <v>5.2954738395904499</v>
      </c>
      <c r="E222" s="3">
        <v>1.2372278808465601E-8</v>
      </c>
      <c r="F222" s="3">
        <v>2.6623891106824601E-8</v>
      </c>
      <c r="G222" s="2" t="s">
        <v>6716</v>
      </c>
    </row>
    <row r="223" spans="1:7" x14ac:dyDescent="0.25">
      <c r="A223" s="26"/>
      <c r="B223" s="2" t="s">
        <v>7005</v>
      </c>
      <c r="C223" s="2">
        <v>1.17236299575798</v>
      </c>
      <c r="D223" s="2">
        <v>2.7106356609599098</v>
      </c>
      <c r="E223" s="2">
        <v>3.1416588085909899E-2</v>
      </c>
      <c r="F223" s="2">
        <v>4.1844031140065199E-2</v>
      </c>
      <c r="G223" s="2" t="s">
        <v>7006</v>
      </c>
    </row>
    <row r="224" spans="1:7" x14ac:dyDescent="0.25">
      <c r="A224" s="26"/>
      <c r="B224" s="2" t="s">
        <v>6432</v>
      </c>
      <c r="C224" s="2">
        <v>1.16910080217979</v>
      </c>
      <c r="D224" s="2">
        <v>6.8105963204944704</v>
      </c>
      <c r="E224" s="3">
        <v>1.22193143055891E-23</v>
      </c>
      <c r="F224" s="3">
        <v>4.4112196431373701E-23</v>
      </c>
      <c r="G224" s="2" t="s">
        <v>6433</v>
      </c>
    </row>
    <row r="225" spans="1:7" x14ac:dyDescent="0.25">
      <c r="A225" s="26"/>
      <c r="B225" s="2" t="s">
        <v>7548</v>
      </c>
      <c r="C225" s="2">
        <v>1.16749316995771</v>
      </c>
      <c r="D225" s="2">
        <v>4.5866015409810901</v>
      </c>
      <c r="E225" s="3">
        <v>3.7204394959277698E-6</v>
      </c>
      <c r="F225" s="3">
        <v>6.90885983851533E-6</v>
      </c>
      <c r="G225" s="2" t="s">
        <v>7549</v>
      </c>
    </row>
    <row r="226" spans="1:7" x14ac:dyDescent="0.25">
      <c r="A226" s="26"/>
      <c r="B226" s="2" t="s">
        <v>7523</v>
      </c>
      <c r="C226" s="2">
        <v>1.16184909201162</v>
      </c>
      <c r="D226" s="2">
        <v>5.2487075561018202</v>
      </c>
      <c r="E226" s="3">
        <v>1.0475925491156301E-9</v>
      </c>
      <c r="F226" s="3">
        <v>2.4007329250566399E-9</v>
      </c>
      <c r="G226" s="2" t="s">
        <v>6439</v>
      </c>
    </row>
    <row r="227" spans="1:7" x14ac:dyDescent="0.25">
      <c r="A227" s="26"/>
      <c r="B227" s="2" t="s">
        <v>7561</v>
      </c>
      <c r="C227" s="2">
        <v>1.15874540497371</v>
      </c>
      <c r="D227" s="2">
        <v>6.9611926609887096</v>
      </c>
      <c r="E227" s="3">
        <v>3.7700233905500301E-29</v>
      </c>
      <c r="F227" s="3">
        <v>1.55972206644437E-28</v>
      </c>
      <c r="G227" s="2" t="s">
        <v>6665</v>
      </c>
    </row>
    <row r="228" spans="1:7" x14ac:dyDescent="0.25">
      <c r="A228" s="26"/>
      <c r="B228" s="2" t="s">
        <v>7510</v>
      </c>
      <c r="C228" s="2">
        <v>1.1583336806304101</v>
      </c>
      <c r="D228" s="2">
        <v>7.5450844712544498</v>
      </c>
      <c r="E228" s="3">
        <v>3.84789826983069E-40</v>
      </c>
      <c r="F228" s="3">
        <v>1.8497608649314599E-39</v>
      </c>
      <c r="G228" s="2" t="s">
        <v>7511</v>
      </c>
    </row>
    <row r="229" spans="1:7" x14ac:dyDescent="0.25">
      <c r="A229" s="26"/>
      <c r="B229" s="2" t="s">
        <v>7541</v>
      </c>
      <c r="C229" s="2">
        <v>1.1526735685390801</v>
      </c>
      <c r="D229" s="2">
        <v>7.9757286771085303</v>
      </c>
      <c r="E229" s="3">
        <v>7.2232216886662599E-53</v>
      </c>
      <c r="F229" s="3">
        <v>4.2210701743143504E-52</v>
      </c>
      <c r="G229" s="2" t="s">
        <v>7542</v>
      </c>
    </row>
    <row r="230" spans="1:7" x14ac:dyDescent="0.25">
      <c r="A230" s="26"/>
      <c r="B230" s="2" t="s">
        <v>7631</v>
      </c>
      <c r="C230" s="2">
        <v>1.1510922588988199</v>
      </c>
      <c r="D230" s="2">
        <v>6.8073214445418397</v>
      </c>
      <c r="E230" s="3">
        <v>1.7587774245478999E-25</v>
      </c>
      <c r="F230" s="3">
        <v>6.6442702705143098E-25</v>
      </c>
      <c r="G230" s="2" t="s">
        <v>7632</v>
      </c>
    </row>
    <row r="231" spans="1:7" x14ac:dyDescent="0.25">
      <c r="A231" s="26"/>
      <c r="B231" s="2" t="s">
        <v>7565</v>
      </c>
      <c r="C231" s="2">
        <v>1.14944988874138</v>
      </c>
      <c r="D231" s="2">
        <v>6.8097537179426304</v>
      </c>
      <c r="E231" s="3">
        <v>4.1047569030423701E-23</v>
      </c>
      <c r="F231" s="3">
        <v>1.47047804764162E-22</v>
      </c>
      <c r="G231" s="2" t="s">
        <v>6594</v>
      </c>
    </row>
    <row r="232" spans="1:7" x14ac:dyDescent="0.25">
      <c r="A232" s="26"/>
      <c r="B232" s="2" t="s">
        <v>7341</v>
      </c>
      <c r="C232" s="2">
        <v>1.14889388296238</v>
      </c>
      <c r="D232" s="2">
        <v>6.5166618736477098</v>
      </c>
      <c r="E232" s="3">
        <v>1.00423224543904E-20</v>
      </c>
      <c r="F232" s="3">
        <v>3.4020186575561601E-20</v>
      </c>
      <c r="G232" s="2" t="s">
        <v>6427</v>
      </c>
    </row>
    <row r="233" spans="1:7" x14ac:dyDescent="0.25">
      <c r="A233" s="26"/>
      <c r="B233" s="2" t="s">
        <v>7493</v>
      </c>
      <c r="C233" s="2">
        <v>1.14824901251028</v>
      </c>
      <c r="D233" s="2">
        <v>4.4322030079734596</v>
      </c>
      <c r="E233" s="3">
        <v>2.8760112390891799E-5</v>
      </c>
      <c r="F233" s="3">
        <v>4.9843753633890201E-5</v>
      </c>
      <c r="G233" s="2" t="s">
        <v>7494</v>
      </c>
    </row>
    <row r="234" spans="1:7" x14ac:dyDescent="0.25">
      <c r="A234" s="26"/>
      <c r="B234" s="2" t="s">
        <v>7515</v>
      </c>
      <c r="C234" s="2">
        <v>1.1426740540216</v>
      </c>
      <c r="D234" s="2">
        <v>5.1534781265678697</v>
      </c>
      <c r="E234" s="3">
        <v>2.85159167610755E-9</v>
      </c>
      <c r="F234" s="3">
        <v>6.3709395870025303E-9</v>
      </c>
      <c r="G234" s="2" t="s">
        <v>6427</v>
      </c>
    </row>
    <row r="235" spans="1:7" x14ac:dyDescent="0.25">
      <c r="A235" s="26"/>
      <c r="B235" s="2" t="s">
        <v>7584</v>
      </c>
      <c r="C235" s="2">
        <v>1.14051799537607</v>
      </c>
      <c r="D235" s="2">
        <v>5.4303648378666596</v>
      </c>
      <c r="E235" s="3">
        <v>4.2854180044907502E-11</v>
      </c>
      <c r="F235" s="3">
        <v>1.0448150806255199E-10</v>
      </c>
      <c r="G235" s="2" t="s">
        <v>7585</v>
      </c>
    </row>
    <row r="236" spans="1:7" x14ac:dyDescent="0.25">
      <c r="A236" s="26"/>
      <c r="B236" s="2" t="s">
        <v>7556</v>
      </c>
      <c r="C236" s="2">
        <v>1.13747520492517</v>
      </c>
      <c r="D236" s="2">
        <v>6.3174171119776599</v>
      </c>
      <c r="E236" s="3">
        <v>2.33686825383035E-16</v>
      </c>
      <c r="F236" s="3">
        <v>6.8173847654645096E-16</v>
      </c>
      <c r="G236" s="2" t="s">
        <v>7233</v>
      </c>
    </row>
    <row r="237" spans="1:7" x14ac:dyDescent="0.25">
      <c r="A237" s="26"/>
      <c r="B237" s="2" t="s">
        <v>7579</v>
      </c>
      <c r="C237" s="2">
        <v>1.1355616736223799</v>
      </c>
      <c r="D237" s="2">
        <v>10.485604300575099</v>
      </c>
      <c r="E237" s="2">
        <v>0</v>
      </c>
      <c r="F237" s="2">
        <v>0</v>
      </c>
      <c r="G237" s="2" t="s">
        <v>7580</v>
      </c>
    </row>
    <row r="238" spans="1:7" x14ac:dyDescent="0.25">
      <c r="A238" s="26"/>
      <c r="B238" s="2" t="s">
        <v>6871</v>
      </c>
      <c r="C238" s="2">
        <v>1.1301848227273701</v>
      </c>
      <c r="D238" s="2">
        <v>5.9044589256280604</v>
      </c>
      <c r="E238" s="3">
        <v>4.2921462709254702E-13</v>
      </c>
      <c r="F238" s="3">
        <v>1.1225613323958901E-12</v>
      </c>
      <c r="G238" s="2" t="s">
        <v>6872</v>
      </c>
    </row>
    <row r="239" spans="1:7" x14ac:dyDescent="0.25">
      <c r="A239" s="26"/>
      <c r="B239" s="2" t="s">
        <v>7595</v>
      </c>
      <c r="C239" s="2">
        <v>1.1290715942965499</v>
      </c>
      <c r="D239" s="2">
        <v>6.1735248903175997</v>
      </c>
      <c r="E239" s="3">
        <v>4.5129536105784601E-15</v>
      </c>
      <c r="F239" s="3">
        <v>1.2577083832759599E-14</v>
      </c>
      <c r="G239" s="2" t="s">
        <v>7596</v>
      </c>
    </row>
    <row r="240" spans="1:7" x14ac:dyDescent="0.25">
      <c r="A240" s="26"/>
      <c r="B240" s="2" t="s">
        <v>7552</v>
      </c>
      <c r="C240" s="2">
        <v>1.1239854005704799</v>
      </c>
      <c r="D240" s="2">
        <v>5.3206648145264603</v>
      </c>
      <c r="E240" s="3">
        <v>3.1168367950606398E-9</v>
      </c>
      <c r="F240" s="3">
        <v>6.9469425587168103E-9</v>
      </c>
      <c r="G240" s="2" t="s">
        <v>7553</v>
      </c>
    </row>
    <row r="241" spans="1:7" x14ac:dyDescent="0.25">
      <c r="A241" s="26"/>
      <c r="B241" s="2" t="s">
        <v>7623</v>
      </c>
      <c r="C241" s="2">
        <v>1.1217191823116399</v>
      </c>
      <c r="D241" s="2">
        <v>7.7692906897913998</v>
      </c>
      <c r="E241" s="3">
        <v>1.97432734628992E-46</v>
      </c>
      <c r="F241" s="3">
        <v>1.06704975074051E-45</v>
      </c>
      <c r="G241" s="2" t="s">
        <v>7624</v>
      </c>
    </row>
    <row r="242" spans="1:7" x14ac:dyDescent="0.25">
      <c r="A242" s="26"/>
      <c r="B242" s="2" t="s">
        <v>7295</v>
      </c>
      <c r="C242" s="2">
        <v>1.11937317139378</v>
      </c>
      <c r="D242" s="2">
        <v>8.8292444631747902</v>
      </c>
      <c r="E242" s="3">
        <v>1.0563158204827399E-101</v>
      </c>
      <c r="F242" s="3">
        <v>1.0853354858806101E-100</v>
      </c>
      <c r="G242" s="2" t="s">
        <v>7296</v>
      </c>
    </row>
    <row r="243" spans="1:7" x14ac:dyDescent="0.25">
      <c r="A243" s="26"/>
      <c r="B243" s="2" t="s">
        <v>7639</v>
      </c>
      <c r="C243" s="2">
        <v>1.1162943210341101</v>
      </c>
      <c r="D243" s="2">
        <v>2.81802377132363</v>
      </c>
      <c r="E243" s="2">
        <v>2.0045829855779001E-2</v>
      </c>
      <c r="F243" s="2">
        <v>2.74218740528945E-2</v>
      </c>
      <c r="G243" s="2" t="s">
        <v>6427</v>
      </c>
    </row>
    <row r="244" spans="1:7" x14ac:dyDescent="0.25">
      <c r="A244" s="26"/>
      <c r="B244" s="6" t="s">
        <v>6520</v>
      </c>
      <c r="C244" s="6">
        <v>1.11253969316833</v>
      </c>
      <c r="D244" s="6">
        <v>3.4770209559368199</v>
      </c>
      <c r="E244" s="6">
        <v>3.9927947284818296E-3</v>
      </c>
      <c r="F244" s="6">
        <v>5.9164232506030302E-3</v>
      </c>
      <c r="G244" s="6" t="s">
        <v>6427</v>
      </c>
    </row>
    <row r="245" spans="1:7" x14ac:dyDescent="0.25">
      <c r="A245" s="26"/>
      <c r="B245" s="2" t="s">
        <v>7608</v>
      </c>
      <c r="C245" s="2">
        <v>1.1047139577498299</v>
      </c>
      <c r="D245" s="2">
        <v>10.429513398330601</v>
      </c>
      <c r="E245" s="3">
        <v>1.28431720049361E-296</v>
      </c>
      <c r="F245" s="3">
        <v>3.4309616641757898E-295</v>
      </c>
      <c r="G245" s="2" t="s">
        <v>6427</v>
      </c>
    </row>
    <row r="246" spans="1:7" x14ac:dyDescent="0.25">
      <c r="A246" s="26"/>
      <c r="B246" s="2" t="s">
        <v>7635</v>
      </c>
      <c r="C246" s="2">
        <v>1.10309875943294</v>
      </c>
      <c r="D246" s="2">
        <v>5.4580874515853797</v>
      </c>
      <c r="E246" s="3">
        <v>1.0174788954104301E-9</v>
      </c>
      <c r="F246" s="3">
        <v>2.33458347781289E-9</v>
      </c>
      <c r="G246" s="2" t="s">
        <v>7636</v>
      </c>
    </row>
    <row r="247" spans="1:7" x14ac:dyDescent="0.25">
      <c r="A247" s="26"/>
      <c r="B247" s="2" t="s">
        <v>7528</v>
      </c>
      <c r="C247" s="2">
        <v>1.1015348176528701</v>
      </c>
      <c r="D247" s="2">
        <v>9.8851997199742794</v>
      </c>
      <c r="E247" s="3">
        <v>2.4916345717451901E-200</v>
      </c>
      <c r="F247" s="3">
        <v>4.6593566491635104E-199</v>
      </c>
      <c r="G247" s="2" t="s">
        <v>7529</v>
      </c>
    </row>
    <row r="248" spans="1:7" x14ac:dyDescent="0.25">
      <c r="A248" s="26"/>
      <c r="B248" s="2" t="s">
        <v>7554</v>
      </c>
      <c r="C248" s="2">
        <v>1.10077944750566</v>
      </c>
      <c r="D248" s="2">
        <v>6.71101012770756</v>
      </c>
      <c r="E248" s="3">
        <v>2.8720284291280299E-21</v>
      </c>
      <c r="F248" s="3">
        <v>9.8184518509495696E-21</v>
      </c>
      <c r="G248" s="2" t="s">
        <v>7555</v>
      </c>
    </row>
    <row r="249" spans="1:7" x14ac:dyDescent="0.25">
      <c r="A249" s="26"/>
      <c r="B249" s="2" t="s">
        <v>6914</v>
      </c>
      <c r="C249" s="2">
        <v>1.1005600805748901</v>
      </c>
      <c r="D249" s="2">
        <v>4.3076890886548602</v>
      </c>
      <c r="E249" s="3">
        <v>6.0577646485687398E-5</v>
      </c>
      <c r="F249" s="2">
        <v>1.02330803006536E-4</v>
      </c>
      <c r="G249" s="2" t="s">
        <v>6915</v>
      </c>
    </row>
    <row r="250" spans="1:7" x14ac:dyDescent="0.25">
      <c r="A250" s="26"/>
      <c r="B250" s="2" t="s">
        <v>7521</v>
      </c>
      <c r="C250" s="2">
        <v>1.0977410071546501</v>
      </c>
      <c r="D250" s="2">
        <v>3.1775748746544501</v>
      </c>
      <c r="E250" s="2">
        <v>1.13717828421871E-2</v>
      </c>
      <c r="F250" s="2">
        <v>1.5964890326494001E-2</v>
      </c>
      <c r="G250" s="2" t="s">
        <v>7522</v>
      </c>
    </row>
    <row r="251" spans="1:7" x14ac:dyDescent="0.25">
      <c r="A251" s="26"/>
      <c r="B251" s="2" t="s">
        <v>7122</v>
      </c>
      <c r="C251" s="2">
        <v>1.0968402020885299</v>
      </c>
      <c r="D251" s="2">
        <v>7.5674400762555996</v>
      </c>
      <c r="E251" s="3">
        <v>4.8100857788623397E-38</v>
      </c>
      <c r="F251" s="3">
        <v>2.2600151775056699E-37</v>
      </c>
      <c r="G251" s="2" t="s">
        <v>7123</v>
      </c>
    </row>
    <row r="252" spans="1:7" x14ac:dyDescent="0.25">
      <c r="A252" s="26"/>
      <c r="B252" s="2" t="s">
        <v>7464</v>
      </c>
      <c r="C252" s="2">
        <v>1.0952554067973299</v>
      </c>
      <c r="D252" s="2">
        <v>7.0720930316423596</v>
      </c>
      <c r="E252" s="3">
        <v>2.01590323549111E-27</v>
      </c>
      <c r="F252" s="3">
        <v>8.0378231351137894E-27</v>
      </c>
      <c r="G252" s="2" t="s">
        <v>7465</v>
      </c>
    </row>
    <row r="253" spans="1:7" x14ac:dyDescent="0.25">
      <c r="A253" s="26"/>
      <c r="B253" s="2" t="s">
        <v>6478</v>
      </c>
      <c r="C253" s="2">
        <v>1.08958526527366</v>
      </c>
      <c r="D253" s="2">
        <v>9.0208959668112598</v>
      </c>
      <c r="E253" s="3">
        <v>5.4686784528251997E-115</v>
      </c>
      <c r="F253" s="3">
        <v>6.3518190725360999E-114</v>
      </c>
      <c r="G253" s="2" t="s">
        <v>6479</v>
      </c>
    </row>
    <row r="254" spans="1:7" x14ac:dyDescent="0.25">
      <c r="A254" s="26"/>
      <c r="B254" s="2" t="s">
        <v>7621</v>
      </c>
      <c r="C254" s="2">
        <v>1.08699728317343</v>
      </c>
      <c r="D254" s="2">
        <v>9.0040379244631801</v>
      </c>
      <c r="E254" s="3">
        <v>1.15830036408353E-111</v>
      </c>
      <c r="F254" s="3">
        <v>1.30483233785313E-110</v>
      </c>
      <c r="G254" s="2" t="s">
        <v>7622</v>
      </c>
    </row>
    <row r="255" spans="1:7" x14ac:dyDescent="0.25">
      <c r="A255" s="26"/>
      <c r="B255" s="2" t="s">
        <v>6521</v>
      </c>
      <c r="C255" s="2">
        <v>1.08686460056778</v>
      </c>
      <c r="D255" s="2">
        <v>7.45131572543474</v>
      </c>
      <c r="E255" s="3">
        <v>1.8903137202835501E-35</v>
      </c>
      <c r="F255" s="3">
        <v>8.7066173816015703E-35</v>
      </c>
      <c r="G255" s="2" t="s">
        <v>6522</v>
      </c>
    </row>
    <row r="256" spans="1:7" x14ac:dyDescent="0.25">
      <c r="A256" s="26"/>
      <c r="B256" s="2" t="s">
        <v>7024</v>
      </c>
      <c r="C256" s="2">
        <v>1.07908180151908</v>
      </c>
      <c r="D256" s="2">
        <v>6.8900622651985897</v>
      </c>
      <c r="E256" s="3">
        <v>6.1080289934252002E-23</v>
      </c>
      <c r="F256" s="3">
        <v>2.1839415330220101E-22</v>
      </c>
      <c r="G256" s="2" t="s">
        <v>7025</v>
      </c>
    </row>
    <row r="257" spans="1:7" x14ac:dyDescent="0.25">
      <c r="A257" s="26"/>
      <c r="B257" s="16" t="s">
        <v>8059</v>
      </c>
      <c r="C257" s="16">
        <v>1.0779359014944301</v>
      </c>
      <c r="D257" s="16">
        <v>4.9265404030646396</v>
      </c>
      <c r="E257" s="16">
        <v>9.3871956672728503E-8</v>
      </c>
      <c r="F257" s="16">
        <v>1.9163816482314701E-7</v>
      </c>
      <c r="G257" s="16" t="s">
        <v>6413</v>
      </c>
    </row>
    <row r="258" spans="1:7" x14ac:dyDescent="0.25">
      <c r="A258" s="26"/>
      <c r="B258" s="16" t="s">
        <v>6916</v>
      </c>
      <c r="C258" s="16">
        <v>1.07228664353895</v>
      </c>
      <c r="D258" s="16">
        <v>8.6610826349336296</v>
      </c>
      <c r="E258" s="16">
        <v>3.0143435786855202E-84</v>
      </c>
      <c r="F258" s="16">
        <v>2.5738915489232501E-83</v>
      </c>
      <c r="G258" s="16" t="s">
        <v>6917</v>
      </c>
    </row>
    <row r="259" spans="1:7" x14ac:dyDescent="0.25">
      <c r="A259" s="26"/>
      <c r="B259" s="16" t="s">
        <v>8058</v>
      </c>
      <c r="C259" s="16">
        <v>1.07220077652376</v>
      </c>
      <c r="D259" s="16">
        <v>8.4547105496064106</v>
      </c>
      <c r="E259" s="16">
        <v>1.3579951422249899E-69</v>
      </c>
      <c r="F259" s="16">
        <v>9.7671189075412802E-69</v>
      </c>
      <c r="G259" s="16" t="s">
        <v>6947</v>
      </c>
    </row>
    <row r="260" spans="1:7" x14ac:dyDescent="0.25">
      <c r="A260" s="26"/>
      <c r="B260" s="2" t="s">
        <v>7146</v>
      </c>
      <c r="C260" s="2">
        <v>1.0710955400231299</v>
      </c>
      <c r="D260" s="2">
        <v>4.3284599141781204</v>
      </c>
      <c r="E260" s="3">
        <v>9.6840262434291395E-5</v>
      </c>
      <c r="F260" s="2">
        <v>1.60684375112799E-4</v>
      </c>
      <c r="G260" s="2" t="s">
        <v>7006</v>
      </c>
    </row>
    <row r="261" spans="1:7" x14ac:dyDescent="0.25">
      <c r="A261" s="26"/>
      <c r="B261" s="2" t="s">
        <v>6868</v>
      </c>
      <c r="C261" s="2">
        <v>1.0689357107592901</v>
      </c>
      <c r="D261" s="2">
        <v>7.8148696722248001</v>
      </c>
      <c r="E261" s="3">
        <v>4.95855861504996E-42</v>
      </c>
      <c r="F261" s="3">
        <v>2.4660916516338899E-41</v>
      </c>
      <c r="G261" s="2" t="s">
        <v>6488</v>
      </c>
    </row>
    <row r="262" spans="1:7" x14ac:dyDescent="0.25">
      <c r="A262" s="26"/>
      <c r="B262" s="2" t="s">
        <v>6912</v>
      </c>
      <c r="C262" s="2">
        <v>1.06698635214472</v>
      </c>
      <c r="D262" s="2">
        <v>3.0397353838221299</v>
      </c>
      <c r="E262" s="2">
        <v>3.7104429218465601E-2</v>
      </c>
      <c r="F262" s="2">
        <v>4.8564526270746602E-2</v>
      </c>
      <c r="G262" s="2" t="s">
        <v>6913</v>
      </c>
    </row>
    <row r="263" spans="1:7" x14ac:dyDescent="0.25">
      <c r="A263" s="26"/>
      <c r="B263" s="2" t="s">
        <v>7612</v>
      </c>
      <c r="C263" s="2">
        <v>1.0668637961026599</v>
      </c>
      <c r="D263" s="2">
        <v>7.5139878265369298</v>
      </c>
      <c r="E263" s="3">
        <v>2.62948263373275E-33</v>
      </c>
      <c r="F263" s="3">
        <v>1.15155328456212E-32</v>
      </c>
      <c r="G263" s="2" t="s">
        <v>6878</v>
      </c>
    </row>
    <row r="264" spans="1:7" x14ac:dyDescent="0.25">
      <c r="A264" s="26"/>
      <c r="B264" s="2" t="s">
        <v>7039</v>
      </c>
      <c r="C264" s="2">
        <v>1.0591824018401199</v>
      </c>
      <c r="D264" s="2">
        <v>6.6001663423444299</v>
      </c>
      <c r="E264" s="3">
        <v>1.46723758163166E-18</v>
      </c>
      <c r="F264" s="3">
        <v>4.61908127550708E-18</v>
      </c>
      <c r="G264" s="2" t="s">
        <v>6415</v>
      </c>
    </row>
    <row r="265" spans="1:7" x14ac:dyDescent="0.25">
      <c r="A265" s="26"/>
      <c r="B265" s="2" t="s">
        <v>7466</v>
      </c>
      <c r="C265" s="2">
        <v>1.0431931267096799</v>
      </c>
      <c r="D265" s="2">
        <v>6.5325235528179704</v>
      </c>
      <c r="E265" s="3">
        <v>8.5961476452612099E-18</v>
      </c>
      <c r="F265" s="3">
        <v>2.6308995248180801E-17</v>
      </c>
      <c r="G265" s="2" t="s">
        <v>7168</v>
      </c>
    </row>
    <row r="266" spans="1:7" x14ac:dyDescent="0.25">
      <c r="A266" s="26"/>
      <c r="B266" s="2" t="s">
        <v>7627</v>
      </c>
      <c r="C266" s="2">
        <v>1.04219918430398</v>
      </c>
      <c r="D266" s="2">
        <v>4.7443269076804899</v>
      </c>
      <c r="E266" s="3">
        <v>1.45009997029358E-5</v>
      </c>
      <c r="F266" s="3">
        <v>2.5801017549467101E-5</v>
      </c>
      <c r="G266" s="2" t="s">
        <v>6427</v>
      </c>
    </row>
    <row r="267" spans="1:7" x14ac:dyDescent="0.25">
      <c r="A267" s="26"/>
      <c r="B267" s="2" t="s">
        <v>6583</v>
      </c>
      <c r="C267" s="2">
        <v>1.0375547459549099</v>
      </c>
      <c r="D267" s="2">
        <v>6.5382065798761202</v>
      </c>
      <c r="E267" s="3">
        <v>9.4619901546832402E-18</v>
      </c>
      <c r="F267" s="3">
        <v>2.8901979244569701E-17</v>
      </c>
      <c r="G267" s="2" t="s">
        <v>6584</v>
      </c>
    </row>
    <row r="268" spans="1:7" x14ac:dyDescent="0.25">
      <c r="A268" s="26"/>
      <c r="B268" s="16" t="s">
        <v>7861</v>
      </c>
      <c r="C268" s="16">
        <v>1.0369976954820099</v>
      </c>
      <c r="D268" s="16">
        <v>4.7021689598751699</v>
      </c>
      <c r="E268" s="16">
        <v>4.8807489359367099E-6</v>
      </c>
      <c r="F268" s="16">
        <v>9.0187752077091507E-6</v>
      </c>
      <c r="G268" s="16" t="s">
        <v>6947</v>
      </c>
    </row>
    <row r="269" spans="1:7" x14ac:dyDescent="0.25">
      <c r="A269" s="26"/>
      <c r="B269" s="2" t="s">
        <v>7588</v>
      </c>
      <c r="C269" s="2">
        <v>1.0337371130064299</v>
      </c>
      <c r="D269" s="2">
        <v>5.80727083958873</v>
      </c>
      <c r="E269" s="3">
        <v>1.06690695539073E-11</v>
      </c>
      <c r="F269" s="3">
        <v>2.6601546754408899E-11</v>
      </c>
      <c r="G269" s="2" t="s">
        <v>7589</v>
      </c>
    </row>
    <row r="270" spans="1:7" x14ac:dyDescent="0.25">
      <c r="A270" s="26"/>
      <c r="B270" s="2" t="s">
        <v>7048</v>
      </c>
      <c r="C270" s="2">
        <v>1.0155870258174799</v>
      </c>
      <c r="D270" s="2">
        <v>5.1798026890039397</v>
      </c>
      <c r="E270" s="3">
        <v>9.7513068743568802E-8</v>
      </c>
      <c r="F270" s="3">
        <v>1.9885434956431199E-7</v>
      </c>
      <c r="G270" s="2" t="s">
        <v>6921</v>
      </c>
    </row>
    <row r="271" spans="1:7" x14ac:dyDescent="0.25">
      <c r="A271" s="26"/>
      <c r="B271" s="2" t="s">
        <v>7422</v>
      </c>
      <c r="C271" s="2">
        <v>1.0154968589964799</v>
      </c>
      <c r="D271" s="2">
        <v>7.3415361714399499</v>
      </c>
      <c r="E271" s="3">
        <v>6.4670997253581803E-29</v>
      </c>
      <c r="F271" s="3">
        <v>2.6462749423238101E-28</v>
      </c>
      <c r="G271" s="2" t="s">
        <v>6427</v>
      </c>
    </row>
    <row r="272" spans="1:7" x14ac:dyDescent="0.25">
      <c r="A272" s="26"/>
      <c r="B272" s="2" t="s">
        <v>6547</v>
      </c>
      <c r="C272" s="2">
        <v>1.01337101481127</v>
      </c>
      <c r="D272" s="2">
        <v>7.2174053416730102</v>
      </c>
      <c r="E272" s="3">
        <v>4.6268099093617404E-28</v>
      </c>
      <c r="F272" s="3">
        <v>1.8606740925820301E-27</v>
      </c>
      <c r="G272" s="2" t="s">
        <v>6548</v>
      </c>
    </row>
    <row r="273" spans="1:7" x14ac:dyDescent="0.25">
      <c r="A273" s="26"/>
      <c r="B273" s="2" t="s">
        <v>7500</v>
      </c>
      <c r="C273" s="2">
        <v>1.01079097970844</v>
      </c>
      <c r="D273" s="2">
        <v>8.0671004470507892</v>
      </c>
      <c r="E273" s="3">
        <v>1.7761519482718499E-47</v>
      </c>
      <c r="F273" s="3">
        <v>9.7976523400246406E-47</v>
      </c>
      <c r="G273" s="2" t="s">
        <v>7313</v>
      </c>
    </row>
    <row r="274" spans="1:7" x14ac:dyDescent="0.25">
      <c r="A274" s="26"/>
      <c r="B274" s="2" t="s">
        <v>6609</v>
      </c>
      <c r="C274" s="2">
        <v>1.0042757802678799</v>
      </c>
      <c r="D274" s="2">
        <v>5.0151911728929903</v>
      </c>
      <c r="E274" s="3">
        <v>1.2471156715962799E-6</v>
      </c>
      <c r="F274" s="3">
        <v>2.38945318225927E-6</v>
      </c>
      <c r="G274" s="2" t="s">
        <v>6610</v>
      </c>
    </row>
    <row r="275" spans="1:7" x14ac:dyDescent="0.25">
      <c r="A275" s="26"/>
      <c r="B275" s="2" t="s">
        <v>7483</v>
      </c>
      <c r="C275" s="2">
        <v>1.0028880637684201</v>
      </c>
      <c r="D275" s="2">
        <v>7.2051249149762997</v>
      </c>
      <c r="E275" s="3">
        <v>4.7538769596954101E-26</v>
      </c>
      <c r="F275" s="3">
        <v>1.81794476781808E-25</v>
      </c>
      <c r="G275" s="2" t="s">
        <v>6427</v>
      </c>
    </row>
    <row r="276" spans="1:7" x14ac:dyDescent="0.25">
      <c r="A276" s="26"/>
      <c r="B276" s="2" t="s">
        <v>7620</v>
      </c>
      <c r="C276" s="2">
        <v>1.0009915385541699</v>
      </c>
      <c r="D276" s="2">
        <v>4.51668247894888</v>
      </c>
      <c r="E276" s="3">
        <v>3.4000399022030803E-5</v>
      </c>
      <c r="F276" s="3">
        <v>5.8545806787474701E-5</v>
      </c>
      <c r="G276" s="2" t="s">
        <v>6427</v>
      </c>
    </row>
    <row r="277" spans="1:7" x14ac:dyDescent="0.25">
      <c r="A277" s="26"/>
      <c r="B277" s="2" t="s">
        <v>6957</v>
      </c>
      <c r="C277" s="2">
        <v>1.00016800585803</v>
      </c>
      <c r="D277" s="2">
        <v>5.4018888160728604</v>
      </c>
      <c r="E277" s="3">
        <v>1.6237548995747899E-8</v>
      </c>
      <c r="F277" s="3">
        <v>3.4583390230123702E-8</v>
      </c>
      <c r="G277" s="2" t="s">
        <v>6958</v>
      </c>
    </row>
    <row r="278" spans="1:7" x14ac:dyDescent="0.25">
      <c r="A278" s="26"/>
      <c r="B278" s="16" t="s">
        <v>6657</v>
      </c>
      <c r="C278" s="16">
        <v>-1.0032729019790301</v>
      </c>
      <c r="D278" s="16">
        <v>10.022686291026</v>
      </c>
      <c r="E278" s="16">
        <v>5.0937899036462503E-238</v>
      </c>
      <c r="F278" s="16">
        <v>1.1076031534672701E-236</v>
      </c>
      <c r="G278" s="16" t="s">
        <v>6658</v>
      </c>
    </row>
    <row r="279" spans="1:7" x14ac:dyDescent="0.25">
      <c r="A279" s="26"/>
      <c r="B279" s="16" t="s">
        <v>7799</v>
      </c>
      <c r="C279" s="16">
        <v>-1.0076382281218299</v>
      </c>
      <c r="D279" s="16">
        <v>7.4111624717852003</v>
      </c>
      <c r="E279" s="16">
        <v>1.4268617133192601E-42</v>
      </c>
      <c r="F279" s="16">
        <v>7.2309794143821796E-42</v>
      </c>
      <c r="G279" s="16" t="s">
        <v>7800</v>
      </c>
    </row>
    <row r="280" spans="1:7" x14ac:dyDescent="0.25">
      <c r="A280" s="26"/>
      <c r="B280" s="16" t="s">
        <v>7070</v>
      </c>
      <c r="C280" s="16">
        <v>-1.01240474441771</v>
      </c>
      <c r="D280" s="16">
        <v>8.8236401300397098</v>
      </c>
      <c r="E280" s="16">
        <v>7.4322633621084398E-105</v>
      </c>
      <c r="F280" s="16">
        <v>7.8967798222402096E-104</v>
      </c>
      <c r="G280" s="16" t="s">
        <v>7071</v>
      </c>
    </row>
    <row r="281" spans="1:7" x14ac:dyDescent="0.25">
      <c r="A281" s="26"/>
      <c r="B281" s="16" t="s">
        <v>8057</v>
      </c>
      <c r="C281" s="16">
        <v>-1.0166718994580199</v>
      </c>
      <c r="D281" s="16">
        <v>2.0497972064638099</v>
      </c>
      <c r="E281" s="16">
        <v>3.0494181293188899E-2</v>
      </c>
      <c r="F281" s="16">
        <v>4.0702440412750299E-2</v>
      </c>
      <c r="G281" s="16" t="s">
        <v>6988</v>
      </c>
    </row>
    <row r="282" spans="1:7" x14ac:dyDescent="0.25">
      <c r="A282" s="26"/>
      <c r="B282" s="16" t="s">
        <v>6792</v>
      </c>
      <c r="C282" s="16">
        <v>-1.01723789075574</v>
      </c>
      <c r="D282" s="16">
        <v>8.2839703303045393</v>
      </c>
      <c r="E282" s="16">
        <v>2.5526651265467699E-75</v>
      </c>
      <c r="F282" s="16">
        <v>1.9563458141977302E-74</v>
      </c>
      <c r="G282" s="16" t="s">
        <v>6793</v>
      </c>
    </row>
    <row r="283" spans="1:7" x14ac:dyDescent="0.25">
      <c r="A283" s="26"/>
      <c r="B283" s="16" t="s">
        <v>8055</v>
      </c>
      <c r="C283" s="16">
        <v>-1.0201067073555801</v>
      </c>
      <c r="D283" s="16">
        <v>6.7645805623183302</v>
      </c>
      <c r="E283" s="16">
        <v>8.0673583089212806E-29</v>
      </c>
      <c r="F283" s="16">
        <v>3.2938777374853302E-28</v>
      </c>
      <c r="G283" s="16" t="s">
        <v>8056</v>
      </c>
    </row>
    <row r="284" spans="1:7" x14ac:dyDescent="0.25">
      <c r="A284" s="26"/>
      <c r="B284" s="16" t="s">
        <v>8053</v>
      </c>
      <c r="C284" s="16">
        <v>-1.0206401488069901</v>
      </c>
      <c r="D284" s="16">
        <v>2.4558738299358698</v>
      </c>
      <c r="E284" s="16">
        <v>2.3315669684982599E-2</v>
      </c>
      <c r="F284" s="16">
        <v>3.1594421964432899E-2</v>
      </c>
      <c r="G284" s="16" t="s">
        <v>8054</v>
      </c>
    </row>
    <row r="285" spans="1:7" x14ac:dyDescent="0.25">
      <c r="A285" s="26"/>
      <c r="B285" s="16" t="s">
        <v>8052</v>
      </c>
      <c r="C285" s="16">
        <v>-1.0222347733241699</v>
      </c>
      <c r="D285" s="16">
        <v>8.2308128585438194</v>
      </c>
      <c r="E285" s="16">
        <v>7.7689777071029203E-74</v>
      </c>
      <c r="F285" s="16">
        <v>5.88177664464877E-73</v>
      </c>
      <c r="G285" s="16" t="s">
        <v>6419</v>
      </c>
    </row>
    <row r="286" spans="1:7" x14ac:dyDescent="0.25">
      <c r="A286" s="26"/>
      <c r="B286" s="16" t="s">
        <v>8050</v>
      </c>
      <c r="C286" s="16">
        <v>-1.02866555846573</v>
      </c>
      <c r="D286" s="16">
        <v>7.6211808597783302</v>
      </c>
      <c r="E286" s="16">
        <v>1.08843542143386E-51</v>
      </c>
      <c r="F286" s="16">
        <v>6.2626899633271402E-51</v>
      </c>
      <c r="G286" s="16" t="s">
        <v>8051</v>
      </c>
    </row>
    <row r="287" spans="1:7" x14ac:dyDescent="0.25">
      <c r="A287" s="26"/>
      <c r="B287" s="16" t="s">
        <v>8049</v>
      </c>
      <c r="C287" s="16">
        <v>-1.02951816715829</v>
      </c>
      <c r="D287" s="16">
        <v>9.2092640293072705</v>
      </c>
      <c r="E287" s="16">
        <v>6.8163233404005795E-142</v>
      </c>
      <c r="F287" s="16">
        <v>9.3040325887219503E-141</v>
      </c>
      <c r="G287" s="16" t="s">
        <v>7011</v>
      </c>
    </row>
    <row r="288" spans="1:7" x14ac:dyDescent="0.25">
      <c r="A288" s="26"/>
      <c r="B288" s="16" t="s">
        <v>7179</v>
      </c>
      <c r="C288" s="16">
        <v>-1.02994966966628</v>
      </c>
      <c r="D288" s="16">
        <v>9.5208845664486308</v>
      </c>
      <c r="E288" s="16">
        <v>1.1366315933836E-180</v>
      </c>
      <c r="F288" s="16">
        <v>1.8323285169201201E-179</v>
      </c>
      <c r="G288" s="16" t="s">
        <v>7180</v>
      </c>
    </row>
    <row r="289" spans="1:7" x14ac:dyDescent="0.25">
      <c r="A289" s="26"/>
      <c r="B289" s="16" t="s">
        <v>8047</v>
      </c>
      <c r="C289" s="16">
        <v>-1.0312277342895499</v>
      </c>
      <c r="D289" s="16">
        <v>5.0707757928219799</v>
      </c>
      <c r="E289" s="16">
        <v>2.62655203209076E-10</v>
      </c>
      <c r="F289" s="16">
        <v>6.1937607818533799E-10</v>
      </c>
      <c r="G289" s="16" t="s">
        <v>8048</v>
      </c>
    </row>
    <row r="290" spans="1:7" x14ac:dyDescent="0.25">
      <c r="A290" s="26"/>
      <c r="B290" s="16" t="s">
        <v>8046</v>
      </c>
      <c r="C290" s="16">
        <v>-1.03211615171606</v>
      </c>
      <c r="D290" s="16">
        <v>3.6582040156398299</v>
      </c>
      <c r="E290" s="16">
        <v>1.6059724088039599E-4</v>
      </c>
      <c r="F290" s="16">
        <v>2.6320494342361197E-4</v>
      </c>
      <c r="G290" s="16" t="s">
        <v>6427</v>
      </c>
    </row>
    <row r="291" spans="1:7" x14ac:dyDescent="0.25">
      <c r="A291" s="26"/>
      <c r="B291" s="16" t="s">
        <v>8044</v>
      </c>
      <c r="C291" s="16">
        <v>-1.03978928369914</v>
      </c>
      <c r="D291" s="16">
        <v>3.2769809399390799</v>
      </c>
      <c r="E291" s="16">
        <v>9.5930798956600505E-4</v>
      </c>
      <c r="F291" s="16">
        <v>1.49367688633508E-3</v>
      </c>
      <c r="G291" s="16" t="s">
        <v>8045</v>
      </c>
    </row>
    <row r="292" spans="1:7" x14ac:dyDescent="0.25">
      <c r="A292" s="26"/>
      <c r="B292" s="16" t="s">
        <v>7351</v>
      </c>
      <c r="C292" s="16">
        <v>-1.0400840834710601</v>
      </c>
      <c r="D292" s="16">
        <v>8.9055854253592095</v>
      </c>
      <c r="E292" s="16">
        <v>7.0490406095824801E-118</v>
      </c>
      <c r="F292" s="16">
        <v>8.5043264128511196E-117</v>
      </c>
      <c r="G292" s="16" t="s">
        <v>7352</v>
      </c>
    </row>
    <row r="293" spans="1:7" x14ac:dyDescent="0.25">
      <c r="A293" s="26"/>
      <c r="B293" s="16" t="s">
        <v>7878</v>
      </c>
      <c r="C293" s="16">
        <v>-1.04523742211981</v>
      </c>
      <c r="D293" s="16">
        <v>2.6589005247534598</v>
      </c>
      <c r="E293" s="16">
        <v>2.4231766724688599E-2</v>
      </c>
      <c r="F293" s="16">
        <v>3.27882805898463E-2</v>
      </c>
      <c r="G293" s="16" t="s">
        <v>7879</v>
      </c>
    </row>
    <row r="294" spans="1:7" x14ac:dyDescent="0.25">
      <c r="A294" s="26"/>
      <c r="B294" s="16" t="s">
        <v>8042</v>
      </c>
      <c r="C294" s="16">
        <v>-1.0457429574978501</v>
      </c>
      <c r="D294" s="16">
        <v>8.6941631140440592</v>
      </c>
      <c r="E294" s="16">
        <v>7.9635626708088E-105</v>
      </c>
      <c r="F294" s="16">
        <v>8.4134814657697406E-104</v>
      </c>
      <c r="G294" s="16" t="s">
        <v>8043</v>
      </c>
    </row>
    <row r="295" spans="1:7" x14ac:dyDescent="0.25">
      <c r="A295" s="26"/>
      <c r="B295" s="16" t="s">
        <v>8040</v>
      </c>
      <c r="C295" s="16">
        <v>-1.0490391046327801</v>
      </c>
      <c r="D295" s="16">
        <v>10.233419740780301</v>
      </c>
      <c r="E295" s="16">
        <v>8.2688051933247101E-297</v>
      </c>
      <c r="F295" s="16">
        <v>2.2409660451474201E-295</v>
      </c>
      <c r="G295" s="16" t="s">
        <v>8041</v>
      </c>
    </row>
    <row r="296" spans="1:7" x14ac:dyDescent="0.25">
      <c r="A296" s="26"/>
      <c r="B296" s="16" t="s">
        <v>7394</v>
      </c>
      <c r="C296" s="16">
        <v>-1.05198841081662</v>
      </c>
      <c r="D296" s="16">
        <v>8.8265370020187603</v>
      </c>
      <c r="E296" s="16">
        <v>8.0950007910765009E-118</v>
      </c>
      <c r="F296" s="16">
        <v>9.7036227431493897E-117</v>
      </c>
      <c r="G296" s="16" t="s">
        <v>6427</v>
      </c>
    </row>
    <row r="297" spans="1:7" x14ac:dyDescent="0.25">
      <c r="A297" s="26"/>
      <c r="B297" s="16" t="s">
        <v>7840</v>
      </c>
      <c r="C297" s="16">
        <v>-1.0525021828974399</v>
      </c>
      <c r="D297" s="16">
        <v>2.89736235313402</v>
      </c>
      <c r="E297" s="16">
        <v>3.3506779513179101E-3</v>
      </c>
      <c r="F297" s="16">
        <v>5.0086073293081398E-3</v>
      </c>
      <c r="G297" s="16" t="s">
        <v>7206</v>
      </c>
    </row>
    <row r="298" spans="1:7" x14ac:dyDescent="0.25">
      <c r="A298" s="26"/>
      <c r="B298" s="16" t="s">
        <v>6503</v>
      </c>
      <c r="C298" s="16">
        <v>-1.0680390542371101</v>
      </c>
      <c r="D298" s="16">
        <v>8.5064148891919302</v>
      </c>
      <c r="E298" s="16">
        <v>2.7418551470564401E-95</v>
      </c>
      <c r="F298" s="16">
        <v>2.6293687820489903E-94</v>
      </c>
      <c r="G298" s="16" t="s">
        <v>6439</v>
      </c>
    </row>
    <row r="299" spans="1:7" x14ac:dyDescent="0.25">
      <c r="A299" s="26"/>
      <c r="B299" s="16" t="s">
        <v>7225</v>
      </c>
      <c r="C299" s="16">
        <v>-1.07210861068111</v>
      </c>
      <c r="D299" s="16">
        <v>10.9296654427935</v>
      </c>
      <c r="E299" s="16">
        <v>0</v>
      </c>
      <c r="F299" s="16">
        <v>0</v>
      </c>
      <c r="G299" s="16" t="s">
        <v>7226</v>
      </c>
    </row>
    <row r="300" spans="1:7" x14ac:dyDescent="0.25">
      <c r="A300" s="26"/>
      <c r="B300" s="16" t="s">
        <v>8039</v>
      </c>
      <c r="C300" s="16">
        <v>-1.0721292642378299</v>
      </c>
      <c r="D300" s="16">
        <v>7.3349776680547096</v>
      </c>
      <c r="E300" s="16">
        <v>9.4451787130294804E-46</v>
      </c>
      <c r="F300" s="16">
        <v>5.0464240552471799E-45</v>
      </c>
      <c r="G300" s="16" t="s">
        <v>6439</v>
      </c>
    </row>
    <row r="301" spans="1:7" x14ac:dyDescent="0.25">
      <c r="A301" s="26"/>
      <c r="B301" s="16" t="s">
        <v>8037</v>
      </c>
      <c r="C301" s="16">
        <v>-1.07460235375227</v>
      </c>
      <c r="D301" s="16">
        <v>4.1145287865403697</v>
      </c>
      <c r="E301" s="16">
        <v>1.02603208210473E-5</v>
      </c>
      <c r="F301" s="16">
        <v>1.8431123857212701E-5</v>
      </c>
      <c r="G301" s="16" t="s">
        <v>8038</v>
      </c>
    </row>
    <row r="302" spans="1:7" x14ac:dyDescent="0.25">
      <c r="A302" s="26"/>
      <c r="B302" s="16" t="s">
        <v>8035</v>
      </c>
      <c r="C302" s="16">
        <v>-1.07854869798144</v>
      </c>
      <c r="D302" s="16">
        <v>6.9874831378114202</v>
      </c>
      <c r="E302" s="16">
        <v>2.1858877077583199E-36</v>
      </c>
      <c r="F302" s="16">
        <v>1.01178465680892E-35</v>
      </c>
      <c r="G302" s="16" t="s">
        <v>8036</v>
      </c>
    </row>
    <row r="303" spans="1:7" x14ac:dyDescent="0.25">
      <c r="A303" s="26"/>
      <c r="B303" s="16" t="s">
        <v>8033</v>
      </c>
      <c r="C303" s="16">
        <v>-1.08044756493481</v>
      </c>
      <c r="D303" s="16">
        <v>10.7344794189216</v>
      </c>
      <c r="E303" s="16">
        <v>0</v>
      </c>
      <c r="F303" s="16">
        <v>0</v>
      </c>
      <c r="G303" s="16" t="s">
        <v>8034</v>
      </c>
    </row>
    <row r="304" spans="1:7" x14ac:dyDescent="0.25">
      <c r="A304" s="26"/>
      <c r="B304" s="16" t="s">
        <v>6611</v>
      </c>
      <c r="C304" s="16">
        <v>-1.0814633121336501</v>
      </c>
      <c r="D304" s="16">
        <v>7.1419893360015001</v>
      </c>
      <c r="E304" s="16">
        <v>8.8749288560916102E-42</v>
      </c>
      <c r="F304" s="16">
        <v>4.39050713251093E-41</v>
      </c>
      <c r="G304" s="16" t="s">
        <v>6612</v>
      </c>
    </row>
    <row r="305" spans="1:7" x14ac:dyDescent="0.25">
      <c r="A305" s="26"/>
      <c r="B305" s="16" t="s">
        <v>8032</v>
      </c>
      <c r="C305" s="16">
        <v>-1.08163281527512</v>
      </c>
      <c r="D305" s="16">
        <v>5.7380547927258103</v>
      </c>
      <c r="E305" s="16">
        <v>4.62423872114764E-17</v>
      </c>
      <c r="F305" s="16">
        <v>1.3747736738546999E-16</v>
      </c>
      <c r="G305" s="16" t="s">
        <v>6429</v>
      </c>
    </row>
    <row r="306" spans="1:7" x14ac:dyDescent="0.25">
      <c r="A306" s="26"/>
      <c r="B306" s="16" t="s">
        <v>8030</v>
      </c>
      <c r="C306" s="16">
        <v>-1.0833547466960201</v>
      </c>
      <c r="D306" s="16">
        <v>6.8479508936680098</v>
      </c>
      <c r="E306" s="16">
        <v>1.6494582110692699E-32</v>
      </c>
      <c r="F306" s="16">
        <v>7.1235262233245696E-32</v>
      </c>
      <c r="G306" s="16" t="s">
        <v>8031</v>
      </c>
    </row>
    <row r="307" spans="1:7" x14ac:dyDescent="0.25">
      <c r="A307" s="26"/>
      <c r="B307" s="16" t="s">
        <v>8028</v>
      </c>
      <c r="C307" s="16">
        <v>-1.0839333322501601</v>
      </c>
      <c r="D307" s="16">
        <v>7.6454116847462101</v>
      </c>
      <c r="E307" s="16">
        <v>2.8395340885184E-58</v>
      </c>
      <c r="F307" s="16">
        <v>1.7699762485098001E-57</v>
      </c>
      <c r="G307" s="16" t="s">
        <v>8029</v>
      </c>
    </row>
    <row r="308" spans="1:7" x14ac:dyDescent="0.25">
      <c r="A308" s="26"/>
      <c r="B308" s="16" t="s">
        <v>8026</v>
      </c>
      <c r="C308" s="16">
        <v>-1.08907707171059</v>
      </c>
      <c r="D308" s="16">
        <v>8.4810292618803995</v>
      </c>
      <c r="E308" s="16">
        <v>1.70199253298614E-98</v>
      </c>
      <c r="F308" s="16">
        <v>1.68398202999158E-97</v>
      </c>
      <c r="G308" s="16" t="s">
        <v>8027</v>
      </c>
    </row>
    <row r="309" spans="1:7" x14ac:dyDescent="0.25">
      <c r="A309" s="26"/>
      <c r="B309" s="16" t="s">
        <v>8025</v>
      </c>
      <c r="C309" s="16">
        <v>-1.0966248494515201</v>
      </c>
      <c r="D309" s="16">
        <v>7.1595955502446103</v>
      </c>
      <c r="E309" s="16">
        <v>5.65407008023885E-43</v>
      </c>
      <c r="F309" s="16">
        <v>2.8888281557504503E-42</v>
      </c>
      <c r="G309" s="16" t="s">
        <v>6427</v>
      </c>
    </row>
    <row r="310" spans="1:7" x14ac:dyDescent="0.25">
      <c r="A310" s="26"/>
      <c r="B310" s="16" t="s">
        <v>6647</v>
      </c>
      <c r="C310" s="16">
        <v>-1.0968138768319999</v>
      </c>
      <c r="D310" s="16">
        <v>8.5366639576345804</v>
      </c>
      <c r="E310" s="16">
        <v>3.40439476344901E-105</v>
      </c>
      <c r="F310" s="16">
        <v>3.6378389757998002E-104</v>
      </c>
      <c r="G310" s="16" t="s">
        <v>6648</v>
      </c>
    </row>
    <row r="311" spans="1:7" x14ac:dyDescent="0.25">
      <c r="A311" s="26"/>
      <c r="B311" s="16" t="s">
        <v>7051</v>
      </c>
      <c r="C311" s="16">
        <v>-1.10785631584509</v>
      </c>
      <c r="D311" s="16">
        <v>6.2882746671342504</v>
      </c>
      <c r="E311" s="16">
        <v>2.4738230216187801E-25</v>
      </c>
      <c r="F311" s="16">
        <v>9.3079457755072804E-25</v>
      </c>
      <c r="G311" s="16" t="s">
        <v>7052</v>
      </c>
    </row>
    <row r="312" spans="1:7" x14ac:dyDescent="0.25">
      <c r="A312" s="26"/>
      <c r="B312" s="16" t="s">
        <v>8023</v>
      </c>
      <c r="C312" s="16">
        <v>-1.1122243042823501</v>
      </c>
      <c r="D312" s="16">
        <v>8.7558219503368502</v>
      </c>
      <c r="E312" s="16">
        <v>5.8017141947754695E-122</v>
      </c>
      <c r="F312" s="16">
        <v>7.1849043339272403E-121</v>
      </c>
      <c r="G312" s="16" t="s">
        <v>8024</v>
      </c>
    </row>
    <row r="313" spans="1:7" x14ac:dyDescent="0.25">
      <c r="A313" s="26"/>
      <c r="B313" s="16" t="s">
        <v>8021</v>
      </c>
      <c r="C313" s="16">
        <v>-1.1156314704963499</v>
      </c>
      <c r="D313" s="16">
        <v>7.1143937402728996</v>
      </c>
      <c r="E313" s="16">
        <v>3.0087297605542802E-44</v>
      </c>
      <c r="F313" s="16">
        <v>1.5760013031474801E-43</v>
      </c>
      <c r="G313" s="16" t="s">
        <v>8022</v>
      </c>
    </row>
    <row r="314" spans="1:7" x14ac:dyDescent="0.25">
      <c r="A314" s="26"/>
      <c r="B314" s="16" t="s">
        <v>8019</v>
      </c>
      <c r="C314" s="16">
        <v>-1.11731612100635</v>
      </c>
      <c r="D314" s="16">
        <v>9.3319868558583892</v>
      </c>
      <c r="E314" s="16">
        <v>4.4439517422747699E-187</v>
      </c>
      <c r="F314" s="16">
        <v>7.4198122839766197E-186</v>
      </c>
      <c r="G314" s="16" t="s">
        <v>8020</v>
      </c>
    </row>
    <row r="315" spans="1:7" x14ac:dyDescent="0.25">
      <c r="A315" s="26"/>
      <c r="B315" s="16" t="s">
        <v>8018</v>
      </c>
      <c r="C315" s="16">
        <v>-1.1182951633701099</v>
      </c>
      <c r="D315" s="16">
        <v>9.7210273608099396</v>
      </c>
      <c r="E315" s="16">
        <v>3.9935594814227999E-243</v>
      </c>
      <c r="F315" s="16">
        <v>8.8904240836436206E-242</v>
      </c>
      <c r="G315" s="16" t="s">
        <v>6427</v>
      </c>
    </row>
    <row r="316" spans="1:7" x14ac:dyDescent="0.25">
      <c r="A316" s="26"/>
      <c r="B316" s="16" t="s">
        <v>8016</v>
      </c>
      <c r="C316" s="16">
        <v>-1.1188831212999699</v>
      </c>
      <c r="D316" s="16">
        <v>8.5866821723599607</v>
      </c>
      <c r="E316" s="16">
        <v>4.7291433049039501E-112</v>
      </c>
      <c r="F316" s="16">
        <v>5.3596957455578101E-111</v>
      </c>
      <c r="G316" s="16" t="s">
        <v>8017</v>
      </c>
    </row>
    <row r="317" spans="1:7" x14ac:dyDescent="0.25">
      <c r="A317" s="26"/>
      <c r="B317" s="16" t="s">
        <v>8012</v>
      </c>
      <c r="C317" s="16">
        <v>-1.1189904575713301</v>
      </c>
      <c r="D317" s="16">
        <v>10.1788001949533</v>
      </c>
      <c r="E317" s="16" t="s">
        <v>8013</v>
      </c>
      <c r="F317" s="16" t="s">
        <v>8014</v>
      </c>
      <c r="G317" s="16" t="s">
        <v>8015</v>
      </c>
    </row>
    <row r="318" spans="1:7" x14ac:dyDescent="0.25">
      <c r="A318" s="26"/>
      <c r="B318" s="16" t="s">
        <v>8010</v>
      </c>
      <c r="C318" s="16">
        <v>-1.11945737126772</v>
      </c>
      <c r="D318" s="16">
        <v>9.5451992444868097</v>
      </c>
      <c r="E318" s="16">
        <v>3.4340248735141703E-216</v>
      </c>
      <c r="F318" s="16">
        <v>6.9800288189907696E-215</v>
      </c>
      <c r="G318" s="16" t="s">
        <v>8011</v>
      </c>
    </row>
    <row r="319" spans="1:7" x14ac:dyDescent="0.25">
      <c r="A319" s="26"/>
      <c r="B319" s="16" t="s">
        <v>7074</v>
      </c>
      <c r="C319" s="16">
        <v>-1.12059100622547</v>
      </c>
      <c r="D319" s="16">
        <v>8.3051282511575604</v>
      </c>
      <c r="E319" s="16">
        <v>3.9236793211844803E-93</v>
      </c>
      <c r="F319" s="16">
        <v>3.6503882241865502E-92</v>
      </c>
      <c r="G319" s="16" t="s">
        <v>7075</v>
      </c>
    </row>
    <row r="320" spans="1:7" x14ac:dyDescent="0.25">
      <c r="A320" s="26"/>
      <c r="B320" s="16" t="s">
        <v>8008</v>
      </c>
      <c r="C320" s="16">
        <v>-1.1356389242868701</v>
      </c>
      <c r="D320" s="16">
        <v>10.952580299885501</v>
      </c>
      <c r="E320" s="16">
        <v>0</v>
      </c>
      <c r="F320" s="16">
        <v>0</v>
      </c>
      <c r="G320" s="16" t="s">
        <v>8009</v>
      </c>
    </row>
    <row r="321" spans="1:7" x14ac:dyDescent="0.25">
      <c r="A321" s="26"/>
      <c r="B321" s="16" t="s">
        <v>8006</v>
      </c>
      <c r="C321" s="16">
        <v>-1.14420689024559</v>
      </c>
      <c r="D321" s="16">
        <v>7.4838688339351096</v>
      </c>
      <c r="E321" s="16">
        <v>2.6595495134204801E-54</v>
      </c>
      <c r="F321" s="16">
        <v>1.5838718439797099E-53</v>
      </c>
      <c r="G321" s="16" t="s">
        <v>8007</v>
      </c>
    </row>
    <row r="322" spans="1:7" x14ac:dyDescent="0.25">
      <c r="A322" s="26"/>
      <c r="B322" s="16" t="s">
        <v>8005</v>
      </c>
      <c r="C322" s="16">
        <v>-1.1449502840127299</v>
      </c>
      <c r="D322" s="16">
        <v>9.1508307609539994</v>
      </c>
      <c r="E322" s="16">
        <v>9.0529172919595801E-172</v>
      </c>
      <c r="F322" s="16">
        <v>1.42260128873651E-170</v>
      </c>
      <c r="G322" s="16" t="s">
        <v>6439</v>
      </c>
    </row>
    <row r="323" spans="1:7" x14ac:dyDescent="0.25">
      <c r="A323" s="26"/>
      <c r="B323" s="16" t="s">
        <v>8004</v>
      </c>
      <c r="C323" s="16">
        <v>-1.15151818045843</v>
      </c>
      <c r="D323" s="16">
        <v>7.3963398394570197</v>
      </c>
      <c r="E323" s="16">
        <v>1.58810205044529E-54</v>
      </c>
      <c r="F323" s="16">
        <v>9.4880218349287103E-54</v>
      </c>
      <c r="G323" s="16" t="s">
        <v>6419</v>
      </c>
    </row>
    <row r="324" spans="1:7" x14ac:dyDescent="0.25">
      <c r="A324" s="26"/>
      <c r="B324" s="16" t="s">
        <v>8003</v>
      </c>
      <c r="C324" s="16">
        <v>-1.1583670900180001</v>
      </c>
      <c r="D324" s="16">
        <v>4.84098925114957</v>
      </c>
      <c r="E324" s="16">
        <v>7.6607820748959505E-12</v>
      </c>
      <c r="F324" s="16">
        <v>1.92549226882465E-11</v>
      </c>
      <c r="G324" s="16" t="s">
        <v>6429</v>
      </c>
    </row>
    <row r="325" spans="1:7" x14ac:dyDescent="0.25">
      <c r="A325" s="26"/>
      <c r="B325" s="16" t="s">
        <v>8002</v>
      </c>
      <c r="C325" s="16">
        <v>-1.1614531360911899</v>
      </c>
      <c r="D325" s="16">
        <v>1.7285453693786099</v>
      </c>
      <c r="E325" s="16">
        <v>3.2650304552391103E-2</v>
      </c>
      <c r="F325" s="16">
        <v>4.3271487961000298E-2</v>
      </c>
      <c r="G325" s="16" t="s">
        <v>6427</v>
      </c>
    </row>
    <row r="326" spans="1:7" x14ac:dyDescent="0.25">
      <c r="A326" s="26"/>
      <c r="B326" s="16" t="s">
        <v>8000</v>
      </c>
      <c r="C326" s="16">
        <v>-1.16249624944187</v>
      </c>
      <c r="D326" s="16">
        <v>7.5653756990703904</v>
      </c>
      <c r="E326" s="16">
        <v>1.9065657571498899E-62</v>
      </c>
      <c r="F326" s="16">
        <v>1.2642829666206701E-61</v>
      </c>
      <c r="G326" s="16" t="s">
        <v>8001</v>
      </c>
    </row>
    <row r="327" spans="1:7" x14ac:dyDescent="0.25">
      <c r="A327" s="26"/>
      <c r="B327" s="16" t="s">
        <v>7847</v>
      </c>
      <c r="C327" s="16">
        <v>-1.16289776703144</v>
      </c>
      <c r="D327" s="16">
        <v>5.8196168288994299</v>
      </c>
      <c r="E327" s="16">
        <v>2.6456027126595602E-19</v>
      </c>
      <c r="F327" s="16">
        <v>8.6039601263884804E-19</v>
      </c>
      <c r="G327" s="16" t="s">
        <v>7848</v>
      </c>
    </row>
    <row r="328" spans="1:7" x14ac:dyDescent="0.25">
      <c r="A328" s="26"/>
      <c r="B328" s="16" t="s">
        <v>7998</v>
      </c>
      <c r="C328" s="16">
        <v>-1.1706600802426701</v>
      </c>
      <c r="D328" s="16">
        <v>8.4839264944299604</v>
      </c>
      <c r="E328" s="16">
        <v>3.0117000799360598E-110</v>
      </c>
      <c r="F328" s="16">
        <v>3.3324728695150498E-109</v>
      </c>
      <c r="G328" s="16" t="s">
        <v>7999</v>
      </c>
    </row>
    <row r="329" spans="1:7" x14ac:dyDescent="0.25">
      <c r="A329" s="26"/>
      <c r="B329" s="16" t="s">
        <v>6738</v>
      </c>
      <c r="C329" s="16">
        <v>-1.18002679716759</v>
      </c>
      <c r="D329" s="16">
        <v>8.9352701459023294</v>
      </c>
      <c r="E329" s="16">
        <v>2.21633910974411E-161</v>
      </c>
      <c r="F329" s="16">
        <v>3.31564330817719E-160</v>
      </c>
      <c r="G329" s="16" t="s">
        <v>6645</v>
      </c>
    </row>
    <row r="330" spans="1:7" x14ac:dyDescent="0.25">
      <c r="A330" s="26"/>
      <c r="B330" s="16" t="s">
        <v>7996</v>
      </c>
      <c r="C330" s="16">
        <v>-1.1833126291796401</v>
      </c>
      <c r="D330" s="16">
        <v>8.0621983308123895</v>
      </c>
      <c r="E330" s="16">
        <v>1.9709932964017699E-90</v>
      </c>
      <c r="F330" s="16">
        <v>1.7892026525588901E-89</v>
      </c>
      <c r="G330" s="16" t="s">
        <v>7997</v>
      </c>
    </row>
    <row r="331" spans="1:7" x14ac:dyDescent="0.25">
      <c r="A331" s="26"/>
      <c r="B331" s="16" t="s">
        <v>7994</v>
      </c>
      <c r="C331" s="16">
        <v>-1.18377328101269</v>
      </c>
      <c r="D331" s="16">
        <v>7.2381581503681103</v>
      </c>
      <c r="E331" s="16">
        <v>3.86192772727554E-52</v>
      </c>
      <c r="F331" s="16">
        <v>2.2497834423692401E-51</v>
      </c>
      <c r="G331" s="16" t="s">
        <v>7995</v>
      </c>
    </row>
    <row r="332" spans="1:7" x14ac:dyDescent="0.25">
      <c r="A332" s="26"/>
      <c r="B332" s="16" t="s">
        <v>7992</v>
      </c>
      <c r="C332" s="16">
        <v>-1.1850950452459199</v>
      </c>
      <c r="D332" s="16">
        <v>10.4758419352506</v>
      </c>
      <c r="E332" s="16">
        <v>0</v>
      </c>
      <c r="F332" s="16">
        <v>0</v>
      </c>
      <c r="G332" s="16" t="s">
        <v>7993</v>
      </c>
    </row>
    <row r="333" spans="1:7" x14ac:dyDescent="0.25">
      <c r="A333" s="26"/>
      <c r="B333" s="16" t="s">
        <v>6655</v>
      </c>
      <c r="C333" s="16">
        <v>-1.1874602159877901</v>
      </c>
      <c r="D333" s="16">
        <v>8.9337815766661599</v>
      </c>
      <c r="E333" s="16">
        <v>7.7748329974845799E-160</v>
      </c>
      <c r="F333" s="16">
        <v>1.13585450822626E-158</v>
      </c>
      <c r="G333" s="16" t="s">
        <v>6656</v>
      </c>
    </row>
    <row r="334" spans="1:7" x14ac:dyDescent="0.25">
      <c r="A334" s="26"/>
      <c r="B334" s="16" t="s">
        <v>7991</v>
      </c>
      <c r="C334" s="16">
        <v>-1.1903077565312199</v>
      </c>
      <c r="D334" s="16">
        <v>2.77108140975928</v>
      </c>
      <c r="E334" s="16">
        <v>7.7165798439105904E-4</v>
      </c>
      <c r="F334" s="16">
        <v>1.21666358744757E-3</v>
      </c>
      <c r="G334" s="16" t="s">
        <v>6427</v>
      </c>
    </row>
    <row r="335" spans="1:7" x14ac:dyDescent="0.25">
      <c r="A335" s="26"/>
      <c r="B335" s="16" t="s">
        <v>7990</v>
      </c>
      <c r="C335" s="16">
        <v>-1.19086945634722</v>
      </c>
      <c r="D335" s="16">
        <v>2.68293659873201</v>
      </c>
      <c r="E335" s="16">
        <v>1.378752278612E-3</v>
      </c>
      <c r="F335" s="16">
        <v>2.1220302559707299E-3</v>
      </c>
      <c r="G335" s="16" t="s">
        <v>6427</v>
      </c>
    </row>
    <row r="336" spans="1:7" x14ac:dyDescent="0.25">
      <c r="A336" s="26"/>
      <c r="B336" s="16" t="s">
        <v>7989</v>
      </c>
      <c r="C336" s="16">
        <v>-1.2013215474369601</v>
      </c>
      <c r="D336" s="16">
        <v>10.4296730036203</v>
      </c>
      <c r="E336" s="16">
        <v>0</v>
      </c>
      <c r="F336" s="16">
        <v>0</v>
      </c>
      <c r="G336" s="16" t="s">
        <v>7168</v>
      </c>
    </row>
    <row r="337" spans="1:7" x14ac:dyDescent="0.25">
      <c r="A337" s="26"/>
      <c r="B337" s="16" t="s">
        <v>7988</v>
      </c>
      <c r="C337" s="16">
        <v>-1.20320682363997</v>
      </c>
      <c r="D337" s="16">
        <v>10.459535779220699</v>
      </c>
      <c r="E337" s="16">
        <v>0</v>
      </c>
      <c r="F337" s="16">
        <v>0</v>
      </c>
      <c r="G337" s="16" t="s">
        <v>7709</v>
      </c>
    </row>
    <row r="338" spans="1:7" x14ac:dyDescent="0.25">
      <c r="A338" s="26"/>
      <c r="B338" s="16" t="s">
        <v>7689</v>
      </c>
      <c r="C338" s="16">
        <v>-1.2176838580485001</v>
      </c>
      <c r="D338" s="16">
        <v>3.4269311919014802</v>
      </c>
      <c r="E338" s="16">
        <v>1.29546069784945E-5</v>
      </c>
      <c r="F338" s="16">
        <v>2.3159765821974002E-5</v>
      </c>
      <c r="G338" s="16" t="s">
        <v>6427</v>
      </c>
    </row>
    <row r="339" spans="1:7" x14ac:dyDescent="0.25">
      <c r="A339" s="26"/>
      <c r="B339" s="16" t="s">
        <v>6430</v>
      </c>
      <c r="C339" s="16">
        <v>-1.2252045079754601</v>
      </c>
      <c r="D339" s="16">
        <v>9.5557410324643808</v>
      </c>
      <c r="E339" s="16">
        <v>1.9942461816428698E-260</v>
      </c>
      <c r="F339" s="16">
        <v>4.7205574173065497E-259</v>
      </c>
      <c r="G339" s="16" t="s">
        <v>6431</v>
      </c>
    </row>
    <row r="340" spans="1:7" x14ac:dyDescent="0.25">
      <c r="A340" s="26"/>
      <c r="B340" s="16" t="s">
        <v>7986</v>
      </c>
      <c r="C340" s="16">
        <v>-1.2263422238448201</v>
      </c>
      <c r="D340" s="16">
        <v>7.7654446085091298</v>
      </c>
      <c r="E340" s="16">
        <v>1.3512968483724499E-79</v>
      </c>
      <c r="F340" s="16">
        <v>1.0798825241266999E-78</v>
      </c>
      <c r="G340" s="16" t="s">
        <v>7987</v>
      </c>
    </row>
    <row r="341" spans="1:7" x14ac:dyDescent="0.25">
      <c r="A341" s="26"/>
      <c r="B341" s="16" t="s">
        <v>7984</v>
      </c>
      <c r="C341" s="16">
        <v>-1.2268539948618</v>
      </c>
      <c r="D341" s="16">
        <v>2.02539563015561</v>
      </c>
      <c r="E341" s="16">
        <v>1.2371310502580101E-2</v>
      </c>
      <c r="F341" s="16">
        <v>1.7277334309055099E-2</v>
      </c>
      <c r="G341" s="16" t="s">
        <v>7985</v>
      </c>
    </row>
    <row r="342" spans="1:7" x14ac:dyDescent="0.25">
      <c r="A342" s="26"/>
      <c r="B342" s="16" t="s">
        <v>7983</v>
      </c>
      <c r="C342" s="16">
        <v>-1.2273473282767999</v>
      </c>
      <c r="D342" s="16">
        <v>10.0019723418786</v>
      </c>
      <c r="E342" s="16">
        <v>0</v>
      </c>
      <c r="F342" s="16">
        <v>0</v>
      </c>
      <c r="G342" s="16" t="s">
        <v>6429</v>
      </c>
    </row>
    <row r="343" spans="1:7" x14ac:dyDescent="0.25">
      <c r="A343" s="26"/>
      <c r="B343" s="16" t="s">
        <v>6708</v>
      </c>
      <c r="C343" s="16">
        <v>-1.22785909445792</v>
      </c>
      <c r="D343" s="16">
        <v>7.5624769593546501</v>
      </c>
      <c r="E343" s="16">
        <v>8.1414810498477298E-70</v>
      </c>
      <c r="F343" s="16">
        <v>5.8782121865696003E-69</v>
      </c>
      <c r="G343" s="16" t="s">
        <v>6709</v>
      </c>
    </row>
    <row r="344" spans="1:7" x14ac:dyDescent="0.25">
      <c r="A344" s="26"/>
      <c r="B344" s="16" t="s">
        <v>7981</v>
      </c>
      <c r="C344" s="16">
        <v>-1.23059203129951</v>
      </c>
      <c r="D344" s="16">
        <v>7.6091030063456602</v>
      </c>
      <c r="E344" s="16">
        <v>1.62942170210285E-71</v>
      </c>
      <c r="F344" s="16">
        <v>1.20913435830648E-70</v>
      </c>
      <c r="G344" s="16" t="s">
        <v>7982</v>
      </c>
    </row>
    <row r="345" spans="1:7" x14ac:dyDescent="0.25">
      <c r="A345" s="26"/>
      <c r="B345" s="16" t="s">
        <v>7979</v>
      </c>
      <c r="C345" s="16">
        <v>-1.23733785409965</v>
      </c>
      <c r="D345" s="16">
        <v>9.6077637999534709</v>
      </c>
      <c r="E345" s="16">
        <v>1.5175389573781899E-274</v>
      </c>
      <c r="F345" s="16">
        <v>3.7837304670629601E-273</v>
      </c>
      <c r="G345" s="16" t="s">
        <v>7980</v>
      </c>
    </row>
    <row r="346" spans="1:7" x14ac:dyDescent="0.25">
      <c r="A346" s="26"/>
      <c r="B346" s="16" t="s">
        <v>6440</v>
      </c>
      <c r="C346" s="16">
        <v>-1.23746630742341</v>
      </c>
      <c r="D346" s="16">
        <v>8.8363738451983505</v>
      </c>
      <c r="E346" s="16">
        <v>7.2218049439746501E-164</v>
      </c>
      <c r="F346" s="16">
        <v>1.08909477784134E-162</v>
      </c>
      <c r="G346" s="16" t="s">
        <v>6441</v>
      </c>
    </row>
    <row r="347" spans="1:7" x14ac:dyDescent="0.25">
      <c r="A347" s="26"/>
      <c r="B347" s="16" t="s">
        <v>7978</v>
      </c>
      <c r="C347" s="16">
        <v>-1.2389775283881499</v>
      </c>
      <c r="D347" s="16">
        <v>4.3030526630399297</v>
      </c>
      <c r="E347" s="16">
        <v>2.8147131699477101E-9</v>
      </c>
      <c r="F347" s="16">
        <v>6.2960689327777798E-9</v>
      </c>
      <c r="G347" s="16" t="s">
        <v>7759</v>
      </c>
    </row>
    <row r="348" spans="1:7" x14ac:dyDescent="0.25">
      <c r="A348" s="26"/>
      <c r="B348" s="16" t="s">
        <v>6857</v>
      </c>
      <c r="C348" s="16">
        <v>-1.2425421189516499</v>
      </c>
      <c r="D348" s="16">
        <v>7.7811931966315599</v>
      </c>
      <c r="E348" s="16">
        <v>1.02871265827886E-84</v>
      </c>
      <c r="F348" s="16">
        <v>8.8242783072544201E-84</v>
      </c>
      <c r="G348" s="16" t="s">
        <v>6858</v>
      </c>
    </row>
    <row r="349" spans="1:7" x14ac:dyDescent="0.25">
      <c r="A349" s="26"/>
      <c r="B349" s="16" t="s">
        <v>7977</v>
      </c>
      <c r="C349" s="16">
        <v>-1.24391020773515</v>
      </c>
      <c r="D349" s="16">
        <v>9.1144892205528798</v>
      </c>
      <c r="E349" s="16">
        <v>9.2369812521199497E-200</v>
      </c>
      <c r="F349" s="16">
        <v>1.69344656288866E-198</v>
      </c>
      <c r="G349" s="16" t="s">
        <v>7324</v>
      </c>
    </row>
    <row r="350" spans="1:7" x14ac:dyDescent="0.25">
      <c r="A350" s="26"/>
      <c r="B350" s="16" t="s">
        <v>7976</v>
      </c>
      <c r="C350" s="16">
        <v>-1.2602340431095</v>
      </c>
      <c r="D350" s="16">
        <v>5.84135725764353</v>
      </c>
      <c r="E350" s="16">
        <v>1.18349322777964E-24</v>
      </c>
      <c r="F350" s="16">
        <v>4.3824402692038197E-24</v>
      </c>
      <c r="G350" s="16" t="s">
        <v>6409</v>
      </c>
    </row>
    <row r="351" spans="1:7" x14ac:dyDescent="0.25">
      <c r="A351" s="26"/>
      <c r="B351" s="16" t="s">
        <v>7136</v>
      </c>
      <c r="C351" s="16">
        <v>-1.26105491385914</v>
      </c>
      <c r="D351" s="16">
        <v>8.0559907494547893</v>
      </c>
      <c r="E351" s="16">
        <v>5.2029064819192801E-101</v>
      </c>
      <c r="F351" s="16">
        <v>5.2877364789070899E-100</v>
      </c>
      <c r="G351" s="16" t="s">
        <v>7137</v>
      </c>
    </row>
    <row r="352" spans="1:7" x14ac:dyDescent="0.25">
      <c r="A352" s="26"/>
      <c r="B352" s="16" t="s">
        <v>7975</v>
      </c>
      <c r="C352" s="16">
        <v>-1.2631623638904299</v>
      </c>
      <c r="D352" s="16">
        <v>7.4340037316523597</v>
      </c>
      <c r="E352" s="16">
        <v>5.3491644515655898E-69</v>
      </c>
      <c r="F352" s="16">
        <v>3.7746934054443997E-68</v>
      </c>
      <c r="G352" s="16" t="s">
        <v>6606</v>
      </c>
    </row>
    <row r="353" spans="1:7" x14ac:dyDescent="0.25">
      <c r="A353" s="26"/>
      <c r="B353" s="16" t="s">
        <v>6623</v>
      </c>
      <c r="C353" s="16">
        <v>-1.2724346062268901</v>
      </c>
      <c r="D353" s="16">
        <v>8.93035525928269</v>
      </c>
      <c r="E353" s="16">
        <v>1.8409240651327802E-189</v>
      </c>
      <c r="F353" s="16">
        <v>3.18752592759102E-188</v>
      </c>
      <c r="G353" s="16" t="s">
        <v>6624</v>
      </c>
    </row>
    <row r="354" spans="1:7" x14ac:dyDescent="0.25">
      <c r="A354" s="26"/>
      <c r="B354" s="16" t="s">
        <v>7974</v>
      </c>
      <c r="C354" s="16">
        <v>-1.27495760197465</v>
      </c>
      <c r="D354" s="16">
        <v>3.15268929636636</v>
      </c>
      <c r="E354" s="16">
        <v>1.1326077251859699E-4</v>
      </c>
      <c r="F354" s="16">
        <v>1.8710039276482001E-4</v>
      </c>
      <c r="G354" s="16" t="s">
        <v>6427</v>
      </c>
    </row>
    <row r="355" spans="1:7" x14ac:dyDescent="0.25">
      <c r="A355" s="26"/>
      <c r="B355" s="16" t="s">
        <v>7692</v>
      </c>
      <c r="C355" s="16">
        <v>-1.27745147667285</v>
      </c>
      <c r="D355" s="16">
        <v>2.1428918395337799</v>
      </c>
      <c r="E355" s="16">
        <v>2.8574031880552598E-3</v>
      </c>
      <c r="F355" s="16">
        <v>4.2952925736843501E-3</v>
      </c>
      <c r="G355" s="16" t="s">
        <v>7693</v>
      </c>
    </row>
    <row r="356" spans="1:7" x14ac:dyDescent="0.25">
      <c r="A356" s="26"/>
      <c r="B356" s="16" t="s">
        <v>7972</v>
      </c>
      <c r="C356" s="16">
        <v>-1.2826455633804901</v>
      </c>
      <c r="D356" s="16">
        <v>8.2149672926228092</v>
      </c>
      <c r="E356" s="16">
        <v>1.05673610501507E-114</v>
      </c>
      <c r="F356" s="16">
        <v>1.2198126644309699E-113</v>
      </c>
      <c r="G356" s="16" t="s">
        <v>7973</v>
      </c>
    </row>
    <row r="357" spans="1:7" x14ac:dyDescent="0.25">
      <c r="A357" s="26"/>
      <c r="B357" s="16" t="s">
        <v>7970</v>
      </c>
      <c r="C357" s="16">
        <v>-1.2843160599607699</v>
      </c>
      <c r="D357" s="16">
        <v>7.1731335706521504</v>
      </c>
      <c r="E357" s="16">
        <v>2.0769815298517001E-59</v>
      </c>
      <c r="F357" s="16">
        <v>1.3077291113881099E-58</v>
      </c>
      <c r="G357" s="16" t="s">
        <v>7971</v>
      </c>
    </row>
    <row r="358" spans="1:7" x14ac:dyDescent="0.25">
      <c r="A358" s="26"/>
      <c r="B358" s="16" t="s">
        <v>6500</v>
      </c>
      <c r="C358" s="16">
        <v>-1.30031335589687</v>
      </c>
      <c r="D358" s="16">
        <v>8.6018405097343908</v>
      </c>
      <c r="E358" s="16">
        <v>2.44825394317686E-154</v>
      </c>
      <c r="F358" s="16">
        <v>3.5217191336467101E-153</v>
      </c>
      <c r="G358" s="16" t="s">
        <v>6471</v>
      </c>
    </row>
    <row r="359" spans="1:7" x14ac:dyDescent="0.25">
      <c r="A359" s="26"/>
      <c r="B359" s="16" t="s">
        <v>7968</v>
      </c>
      <c r="C359" s="16">
        <v>-1.3014540058973201</v>
      </c>
      <c r="D359" s="16">
        <v>11.687116867196901</v>
      </c>
      <c r="E359" s="16">
        <v>0</v>
      </c>
      <c r="F359" s="16">
        <v>0</v>
      </c>
      <c r="G359" s="16" t="s">
        <v>7969</v>
      </c>
    </row>
    <row r="360" spans="1:7" x14ac:dyDescent="0.25">
      <c r="A360" s="26"/>
      <c r="B360" s="16" t="s">
        <v>7967</v>
      </c>
      <c r="C360" s="16">
        <v>-1.3022941608993699</v>
      </c>
      <c r="D360" s="16">
        <v>9.1140887755707105</v>
      </c>
      <c r="E360" s="16">
        <v>1.8928134837490299E-215</v>
      </c>
      <c r="F360" s="16">
        <v>3.8059798006566599E-214</v>
      </c>
      <c r="G360" s="16" t="s">
        <v>6963</v>
      </c>
    </row>
    <row r="361" spans="1:7" x14ac:dyDescent="0.25">
      <c r="A361" s="26"/>
      <c r="B361" s="16" t="s">
        <v>7240</v>
      </c>
      <c r="C361" s="16">
        <v>-1.3033877019737199</v>
      </c>
      <c r="D361" s="16">
        <v>8.1089673477512303</v>
      </c>
      <c r="E361" s="16">
        <v>3.5461171619853798E-109</v>
      </c>
      <c r="F361" s="16">
        <v>3.8553715656469E-108</v>
      </c>
      <c r="G361" s="16" t="s">
        <v>7241</v>
      </c>
    </row>
    <row r="362" spans="1:7" x14ac:dyDescent="0.25">
      <c r="A362" s="26"/>
      <c r="B362" s="16" t="s">
        <v>7966</v>
      </c>
      <c r="C362" s="16">
        <v>-1.3054187542405</v>
      </c>
      <c r="D362" s="16">
        <v>1.8372604631795</v>
      </c>
      <c r="E362" s="16">
        <v>3.00253080621481E-2</v>
      </c>
      <c r="F362" s="16">
        <v>4.0105232911583501E-2</v>
      </c>
      <c r="G362" s="16" t="s">
        <v>6427</v>
      </c>
    </row>
    <row r="363" spans="1:7" x14ac:dyDescent="0.25">
      <c r="A363" s="26"/>
      <c r="B363" s="16" t="s">
        <v>6489</v>
      </c>
      <c r="C363" s="16">
        <v>-1.30958296054305</v>
      </c>
      <c r="D363" s="16">
        <v>8.6878800411507395</v>
      </c>
      <c r="E363" s="16">
        <v>2.4594276320373602E-165</v>
      </c>
      <c r="F363" s="16">
        <v>3.73912981456086E-164</v>
      </c>
      <c r="G363" s="16" t="s">
        <v>6427</v>
      </c>
    </row>
    <row r="364" spans="1:7" x14ac:dyDescent="0.25">
      <c r="A364" s="26"/>
      <c r="B364" s="16" t="s">
        <v>6438</v>
      </c>
      <c r="C364" s="16">
        <v>-1.30973688868055</v>
      </c>
      <c r="D364" s="16">
        <v>8.9501071194446702</v>
      </c>
      <c r="E364" s="16">
        <v>1.1924107234412599E-196</v>
      </c>
      <c r="F364" s="16">
        <v>2.1440462046491901E-195</v>
      </c>
      <c r="G364" s="16" t="s">
        <v>6439</v>
      </c>
    </row>
    <row r="365" spans="1:7" x14ac:dyDescent="0.25">
      <c r="A365" s="26"/>
      <c r="B365" s="16" t="s">
        <v>7964</v>
      </c>
      <c r="C365" s="16">
        <v>-1.3239407539277901</v>
      </c>
      <c r="D365" s="16">
        <v>10.8079800746924</v>
      </c>
      <c r="E365" s="16">
        <v>0</v>
      </c>
      <c r="F365" s="16">
        <v>0</v>
      </c>
      <c r="G365" s="16" t="s">
        <v>7965</v>
      </c>
    </row>
    <row r="366" spans="1:7" x14ac:dyDescent="0.25">
      <c r="A366" s="26"/>
      <c r="B366" s="16" t="s">
        <v>7962</v>
      </c>
      <c r="C366" s="16">
        <v>-1.3249073069770501</v>
      </c>
      <c r="D366" s="16">
        <v>7.8602777925835401</v>
      </c>
      <c r="E366" s="16">
        <v>3.7338175711177998E-98</v>
      </c>
      <c r="F366" s="16">
        <v>3.6748625568369898E-97</v>
      </c>
      <c r="G366" s="16" t="s">
        <v>7963</v>
      </c>
    </row>
    <row r="367" spans="1:7" x14ac:dyDescent="0.25">
      <c r="A367" s="26"/>
      <c r="B367" s="16" t="s">
        <v>7960</v>
      </c>
      <c r="C367" s="16">
        <v>-1.3335556944638101</v>
      </c>
      <c r="D367" s="16">
        <v>10.094201122929499</v>
      </c>
      <c r="E367" s="16">
        <v>0</v>
      </c>
      <c r="F367" s="16">
        <v>0</v>
      </c>
      <c r="G367" s="16" t="s">
        <v>7961</v>
      </c>
    </row>
    <row r="368" spans="1:7" x14ac:dyDescent="0.25">
      <c r="A368" s="26"/>
      <c r="B368" s="16" t="s">
        <v>7059</v>
      </c>
      <c r="C368" s="16">
        <v>-1.3395723259749901</v>
      </c>
      <c r="D368" s="16">
        <v>6.6326807380875898</v>
      </c>
      <c r="E368" s="16">
        <v>4.3240058043224699E-45</v>
      </c>
      <c r="F368" s="16">
        <v>2.2906206385504298E-44</v>
      </c>
      <c r="G368" s="16" t="s">
        <v>7060</v>
      </c>
    </row>
    <row r="369" spans="1:7" x14ac:dyDescent="0.25">
      <c r="A369" s="26"/>
      <c r="B369" s="16" t="s">
        <v>6555</v>
      </c>
      <c r="C369" s="16">
        <v>-1.3431671931978399</v>
      </c>
      <c r="D369" s="16">
        <v>7.5840717964601598</v>
      </c>
      <c r="E369" s="16">
        <v>2.2321012997868902E-87</v>
      </c>
      <c r="F369" s="16">
        <v>1.9782130002850701E-86</v>
      </c>
      <c r="G369" s="16" t="s">
        <v>6556</v>
      </c>
    </row>
    <row r="370" spans="1:7" x14ac:dyDescent="0.25">
      <c r="A370" s="26"/>
      <c r="B370" s="16" t="s">
        <v>7347</v>
      </c>
      <c r="C370" s="16">
        <v>-1.34605509299272</v>
      </c>
      <c r="D370" s="16">
        <v>13.0185053324123</v>
      </c>
      <c r="E370" s="16">
        <v>0</v>
      </c>
      <c r="F370" s="16">
        <v>0</v>
      </c>
      <c r="G370" s="16" t="s">
        <v>7031</v>
      </c>
    </row>
    <row r="371" spans="1:7" x14ac:dyDescent="0.25">
      <c r="A371" s="26"/>
      <c r="B371" s="16" t="s">
        <v>6668</v>
      </c>
      <c r="C371" s="16">
        <v>-1.34794672888304</v>
      </c>
      <c r="D371" s="16">
        <v>7.7746421981256102</v>
      </c>
      <c r="E371" s="16">
        <v>5.0422394144516698E-98</v>
      </c>
      <c r="F371" s="16">
        <v>4.9366427774997998E-97</v>
      </c>
      <c r="G371" s="16" t="s">
        <v>6669</v>
      </c>
    </row>
    <row r="372" spans="1:7" x14ac:dyDescent="0.25">
      <c r="A372" s="26"/>
      <c r="B372" s="16" t="s">
        <v>7349</v>
      </c>
      <c r="C372" s="16">
        <v>-1.3583912074559601</v>
      </c>
      <c r="D372" s="16">
        <v>6.0823410614214204</v>
      </c>
      <c r="E372" s="16">
        <v>6.9969839130216103E-30</v>
      </c>
      <c r="F372" s="16">
        <v>2.9206160529800002E-29</v>
      </c>
      <c r="G372" s="16" t="s">
        <v>7350</v>
      </c>
    </row>
    <row r="373" spans="1:7" x14ac:dyDescent="0.25">
      <c r="A373" s="26"/>
      <c r="B373" s="16" t="s">
        <v>7958</v>
      </c>
      <c r="C373" s="16">
        <v>-1.3695000540109601</v>
      </c>
      <c r="D373" s="16">
        <v>6.0924480385606197</v>
      </c>
      <c r="E373" s="16">
        <v>2.72954276079823E-34</v>
      </c>
      <c r="F373" s="16">
        <v>1.2181968884708101E-33</v>
      </c>
      <c r="G373" s="16" t="s">
        <v>7959</v>
      </c>
    </row>
    <row r="374" spans="1:7" x14ac:dyDescent="0.25">
      <c r="A374" s="26"/>
      <c r="B374" s="16" t="s">
        <v>7769</v>
      </c>
      <c r="C374" s="16">
        <v>-1.3699491166623201</v>
      </c>
      <c r="D374" s="16">
        <v>4.9593361427504501</v>
      </c>
      <c r="E374" s="16">
        <v>1.7631422307625599E-17</v>
      </c>
      <c r="F374" s="16">
        <v>5.3350743875824999E-17</v>
      </c>
      <c r="G374" s="16" t="s">
        <v>6420</v>
      </c>
    </row>
    <row r="375" spans="1:7" x14ac:dyDescent="0.25">
      <c r="A375" s="26"/>
      <c r="B375" s="16" t="s">
        <v>7957</v>
      </c>
      <c r="C375" s="16">
        <v>-1.3713954326467299</v>
      </c>
      <c r="D375" s="16">
        <v>9.4622422034938491</v>
      </c>
      <c r="E375" s="16">
        <v>2.47988542331416E-307</v>
      </c>
      <c r="F375" s="16">
        <v>7.3609297485674294E-306</v>
      </c>
      <c r="G375" s="16" t="s">
        <v>6735</v>
      </c>
    </row>
    <row r="376" spans="1:7" x14ac:dyDescent="0.25">
      <c r="A376" s="26"/>
      <c r="B376" s="16" t="s">
        <v>7955</v>
      </c>
      <c r="C376" s="16">
        <v>-1.37821565302027</v>
      </c>
      <c r="D376" s="16">
        <v>10.1086552722305</v>
      </c>
      <c r="E376" s="16">
        <v>0</v>
      </c>
      <c r="F376" s="16">
        <v>0</v>
      </c>
      <c r="G376" s="16" t="s">
        <v>7956</v>
      </c>
    </row>
    <row r="377" spans="1:7" x14ac:dyDescent="0.25">
      <c r="A377" s="26"/>
      <c r="B377" s="16" t="s">
        <v>7953</v>
      </c>
      <c r="C377" s="16">
        <v>-1.3987277399814799</v>
      </c>
      <c r="D377" s="16">
        <v>7.0125606652142398</v>
      </c>
      <c r="E377" s="16">
        <v>2.6572650673922699E-62</v>
      </c>
      <c r="F377" s="16">
        <v>1.7558606629058501E-61</v>
      </c>
      <c r="G377" s="16" t="s">
        <v>7954</v>
      </c>
    </row>
    <row r="378" spans="1:7" x14ac:dyDescent="0.25">
      <c r="A378" s="26"/>
      <c r="B378" s="16" t="s">
        <v>7787</v>
      </c>
      <c r="C378" s="16">
        <v>-1.4002965430726999</v>
      </c>
      <c r="D378" s="16">
        <v>3.8398040397608599</v>
      </c>
      <c r="E378" s="16">
        <v>2.7701693542055999E-8</v>
      </c>
      <c r="F378" s="16">
        <v>5.8009145491203502E-8</v>
      </c>
      <c r="G378" s="16" t="s">
        <v>7788</v>
      </c>
    </row>
    <row r="379" spans="1:7" x14ac:dyDescent="0.25">
      <c r="A379" s="26"/>
      <c r="B379" s="16" t="s">
        <v>7951</v>
      </c>
      <c r="C379" s="16">
        <v>-1.41215439539354</v>
      </c>
      <c r="D379" s="16">
        <v>5.6586930245052196</v>
      </c>
      <c r="E379" s="16">
        <v>1.20534321789566E-26</v>
      </c>
      <c r="F379" s="16">
        <v>4.6763315715039198E-26</v>
      </c>
      <c r="G379" s="16" t="s">
        <v>7952</v>
      </c>
    </row>
    <row r="380" spans="1:7" x14ac:dyDescent="0.25">
      <c r="A380" s="26"/>
      <c r="B380" s="16" t="s">
        <v>7949</v>
      </c>
      <c r="C380" s="16">
        <v>-1.42049552596735</v>
      </c>
      <c r="D380" s="16">
        <v>9.5110691094294193</v>
      </c>
      <c r="E380" s="16">
        <v>0</v>
      </c>
      <c r="F380" s="16">
        <v>0</v>
      </c>
      <c r="G380" s="16" t="s">
        <v>7950</v>
      </c>
    </row>
    <row r="381" spans="1:7" x14ac:dyDescent="0.25">
      <c r="A381" s="26"/>
      <c r="B381" s="16" t="s">
        <v>7948</v>
      </c>
      <c r="C381" s="16">
        <v>-1.42058909282501</v>
      </c>
      <c r="D381" s="16">
        <v>4.0636671667505402</v>
      </c>
      <c r="E381" s="16">
        <v>7.9990277323529097E-10</v>
      </c>
      <c r="F381" s="16">
        <v>1.84397017027039E-9</v>
      </c>
      <c r="G381" s="16" t="s">
        <v>6963</v>
      </c>
    </row>
    <row r="382" spans="1:7" x14ac:dyDescent="0.25">
      <c r="A382" s="26"/>
      <c r="B382" s="16" t="s">
        <v>7946</v>
      </c>
      <c r="C382" s="16">
        <v>-1.4222996434308199</v>
      </c>
      <c r="D382" s="16">
        <v>2.5647414814165002</v>
      </c>
      <c r="E382" s="16">
        <v>3.8827703929672697E-4</v>
      </c>
      <c r="F382" s="16">
        <v>6.2324297294839501E-4</v>
      </c>
      <c r="G382" s="16" t="s">
        <v>7947</v>
      </c>
    </row>
    <row r="383" spans="1:7" x14ac:dyDescent="0.25">
      <c r="A383" s="26"/>
      <c r="B383" s="16" t="s">
        <v>7944</v>
      </c>
      <c r="C383" s="16">
        <v>-1.4332172117394399</v>
      </c>
      <c r="D383" s="16">
        <v>9.4063247701267105</v>
      </c>
      <c r="E383" s="16">
        <v>0</v>
      </c>
      <c r="F383" s="16">
        <v>0</v>
      </c>
      <c r="G383" s="16" t="s">
        <v>7945</v>
      </c>
    </row>
    <row r="384" spans="1:7" x14ac:dyDescent="0.25">
      <c r="A384" s="26"/>
      <c r="B384" s="16" t="s">
        <v>7126</v>
      </c>
      <c r="C384" s="16">
        <v>-1.4338098237524599</v>
      </c>
      <c r="D384" s="16">
        <v>7.3893590605450203</v>
      </c>
      <c r="E384" s="16">
        <v>1.9400904558046402E-83</v>
      </c>
      <c r="F384" s="16">
        <v>1.64161500106547E-82</v>
      </c>
      <c r="G384" s="16" t="s">
        <v>7127</v>
      </c>
    </row>
    <row r="385" spans="1:7" x14ac:dyDescent="0.25">
      <c r="A385" s="26"/>
      <c r="B385" s="16" t="s">
        <v>7942</v>
      </c>
      <c r="C385" s="16">
        <v>-1.4411679767119101</v>
      </c>
      <c r="D385" s="16">
        <v>12.1497693234127</v>
      </c>
      <c r="E385" s="16">
        <v>0</v>
      </c>
      <c r="F385" s="16">
        <v>0</v>
      </c>
      <c r="G385" s="16" t="s">
        <v>7943</v>
      </c>
    </row>
    <row r="386" spans="1:7" x14ac:dyDescent="0.25">
      <c r="A386" s="26"/>
      <c r="B386" s="16" t="s">
        <v>7940</v>
      </c>
      <c r="C386" s="16">
        <v>-1.44988746396787</v>
      </c>
      <c r="D386" s="16">
        <v>3.4693937564767801</v>
      </c>
      <c r="E386" s="16">
        <v>4.69983999305194E-7</v>
      </c>
      <c r="F386" s="16">
        <v>9.1932016600492901E-7</v>
      </c>
      <c r="G386" s="16" t="s">
        <v>7941</v>
      </c>
    </row>
    <row r="387" spans="1:7" x14ac:dyDescent="0.25">
      <c r="A387" s="26"/>
      <c r="B387" s="16" t="s">
        <v>7939</v>
      </c>
      <c r="C387" s="16">
        <v>-1.4540991949637001</v>
      </c>
      <c r="D387" s="16">
        <v>4.2713330418211797</v>
      </c>
      <c r="E387" s="16">
        <v>6.5862507359779701E-12</v>
      </c>
      <c r="F387" s="16">
        <v>1.6621172572576001E-11</v>
      </c>
      <c r="G387" s="16" t="s">
        <v>7045</v>
      </c>
    </row>
    <row r="388" spans="1:7" x14ac:dyDescent="0.25">
      <c r="A388" s="26"/>
      <c r="B388" s="16" t="s">
        <v>7937</v>
      </c>
      <c r="C388" s="16">
        <v>-1.45434200527144</v>
      </c>
      <c r="D388" s="16">
        <v>2.50446854215157</v>
      </c>
      <c r="E388" s="16">
        <v>8.9101505854774304E-4</v>
      </c>
      <c r="F388" s="16">
        <v>1.39197841226757E-3</v>
      </c>
      <c r="G388" s="16" t="s">
        <v>7938</v>
      </c>
    </row>
    <row r="389" spans="1:7" x14ac:dyDescent="0.25">
      <c r="A389" s="26"/>
      <c r="B389" s="16" t="s">
        <v>7935</v>
      </c>
      <c r="C389" s="16">
        <v>-1.47485576230455</v>
      </c>
      <c r="D389" s="16">
        <v>6.1633554171160299</v>
      </c>
      <c r="E389" s="16">
        <v>1.5924829994887E-41</v>
      </c>
      <c r="F389" s="16">
        <v>7.8161239082515999E-41</v>
      </c>
      <c r="G389" s="16" t="s">
        <v>7936</v>
      </c>
    </row>
    <row r="390" spans="1:7" x14ac:dyDescent="0.25">
      <c r="A390" s="26"/>
      <c r="B390" s="16" t="s">
        <v>7933</v>
      </c>
      <c r="C390" s="16">
        <v>-1.4915564481215899</v>
      </c>
      <c r="D390" s="16">
        <v>4.5777493881003304</v>
      </c>
      <c r="E390" s="16">
        <v>2.7704558753782501E-15</v>
      </c>
      <c r="F390" s="16">
        <v>7.7672451078820602E-15</v>
      </c>
      <c r="G390" s="16" t="s">
        <v>7934</v>
      </c>
    </row>
    <row r="391" spans="1:7" x14ac:dyDescent="0.25">
      <c r="A391" s="26"/>
      <c r="B391" s="16" t="s">
        <v>7931</v>
      </c>
      <c r="C391" s="16">
        <v>-1.49873946798187</v>
      </c>
      <c r="D391" s="16">
        <v>10.1594191709654</v>
      </c>
      <c r="E391" s="16">
        <v>0</v>
      </c>
      <c r="F391" s="16">
        <v>0</v>
      </c>
      <c r="G391" s="16" t="s">
        <v>7932</v>
      </c>
    </row>
    <row r="392" spans="1:7" x14ac:dyDescent="0.25">
      <c r="A392" s="26"/>
      <c r="B392" s="16" t="s">
        <v>7930</v>
      </c>
      <c r="C392" s="16">
        <v>-1.5031010744191899</v>
      </c>
      <c r="D392" s="16">
        <v>5.6019132249125398</v>
      </c>
      <c r="E392" s="16">
        <v>2.6668292348523701E-27</v>
      </c>
      <c r="F392" s="16">
        <v>1.05432783703466E-26</v>
      </c>
      <c r="G392" s="16" t="s">
        <v>7681</v>
      </c>
    </row>
    <row r="393" spans="1:7" x14ac:dyDescent="0.25">
      <c r="A393" s="26"/>
      <c r="B393" s="16" t="s">
        <v>7928</v>
      </c>
      <c r="C393" s="16">
        <v>-1.50890083654338</v>
      </c>
      <c r="D393" s="16">
        <v>9.5954735313598505</v>
      </c>
      <c r="E393" s="16">
        <v>0</v>
      </c>
      <c r="F393" s="16">
        <v>0</v>
      </c>
      <c r="G393" s="16" t="s">
        <v>7929</v>
      </c>
    </row>
    <row r="394" spans="1:7" x14ac:dyDescent="0.25">
      <c r="A394" s="26"/>
      <c r="B394" s="16" t="s">
        <v>7926</v>
      </c>
      <c r="C394" s="16">
        <v>-1.5100766231198699</v>
      </c>
      <c r="D394" s="16">
        <v>10.026235255169899</v>
      </c>
      <c r="E394" s="16">
        <v>0</v>
      </c>
      <c r="F394" s="16">
        <v>0</v>
      </c>
      <c r="G394" s="16" t="s">
        <v>7927</v>
      </c>
    </row>
    <row r="395" spans="1:7" x14ac:dyDescent="0.25">
      <c r="A395" s="26"/>
      <c r="B395" s="16" t="s">
        <v>7924</v>
      </c>
      <c r="C395" s="16">
        <v>-1.5151733918570001</v>
      </c>
      <c r="D395" s="16">
        <v>7.5203874356895302</v>
      </c>
      <c r="E395" s="16">
        <v>4.0527144267005603E-101</v>
      </c>
      <c r="F395" s="16">
        <v>4.14129834859566E-100</v>
      </c>
      <c r="G395" s="16" t="s">
        <v>7925</v>
      </c>
    </row>
    <row r="396" spans="1:7" x14ac:dyDescent="0.25">
      <c r="A396" s="26"/>
      <c r="B396" s="16" t="s">
        <v>6468</v>
      </c>
      <c r="C396" s="16">
        <v>-1.51610519438713</v>
      </c>
      <c r="D396" s="16">
        <v>11.717043397960699</v>
      </c>
      <c r="E396" s="16">
        <v>0</v>
      </c>
      <c r="F396" s="16">
        <v>0</v>
      </c>
      <c r="G396" s="16" t="s">
        <v>6469</v>
      </c>
    </row>
    <row r="397" spans="1:7" x14ac:dyDescent="0.25">
      <c r="A397" s="26"/>
      <c r="B397" s="16" t="s">
        <v>7014</v>
      </c>
      <c r="C397" s="16">
        <v>-1.5287920487829301</v>
      </c>
      <c r="D397" s="16">
        <v>10.9029606313768</v>
      </c>
      <c r="E397" s="16">
        <v>0</v>
      </c>
      <c r="F397" s="16">
        <v>0</v>
      </c>
      <c r="G397" s="16" t="s">
        <v>7015</v>
      </c>
    </row>
    <row r="398" spans="1:7" x14ac:dyDescent="0.25">
      <c r="A398" s="26"/>
      <c r="B398" s="16" t="s">
        <v>7922</v>
      </c>
      <c r="C398" s="16">
        <v>-1.5314768263563701</v>
      </c>
      <c r="D398" s="16">
        <v>5.7090083513330097</v>
      </c>
      <c r="E398" s="16">
        <v>3.3071648554105303E-32</v>
      </c>
      <c r="F398" s="16">
        <v>1.4217007539350999E-31</v>
      </c>
      <c r="G398" s="16" t="s">
        <v>7923</v>
      </c>
    </row>
    <row r="399" spans="1:7" x14ac:dyDescent="0.25">
      <c r="A399" s="26"/>
      <c r="B399" s="16" t="s">
        <v>7728</v>
      </c>
      <c r="C399" s="16">
        <v>-1.5432644169913099</v>
      </c>
      <c r="D399" s="16">
        <v>8.9013776361643107</v>
      </c>
      <c r="E399" s="16">
        <v>1.4142448394086401E-266</v>
      </c>
      <c r="F399" s="16">
        <v>3.4345946099924102E-265</v>
      </c>
      <c r="G399" s="16" t="s">
        <v>7729</v>
      </c>
    </row>
    <row r="400" spans="1:7" x14ac:dyDescent="0.25">
      <c r="A400" s="26"/>
      <c r="B400" s="16" t="s">
        <v>7876</v>
      </c>
      <c r="C400" s="16">
        <v>-1.5457872008787099</v>
      </c>
      <c r="D400" s="16">
        <v>2.94521752750512</v>
      </c>
      <c r="E400" s="16">
        <v>2.2623279145534599E-5</v>
      </c>
      <c r="F400" s="16">
        <v>3.9537880375840802E-5</v>
      </c>
      <c r="G400" s="16" t="s">
        <v>7877</v>
      </c>
    </row>
    <row r="401" spans="1:7" x14ac:dyDescent="0.25">
      <c r="A401" s="26"/>
      <c r="B401" s="16" t="s">
        <v>6787</v>
      </c>
      <c r="C401" s="16">
        <v>-1.5489858598648101</v>
      </c>
      <c r="D401" s="16">
        <v>7.3129278899993899</v>
      </c>
      <c r="E401" s="16">
        <v>5.85311287760953E-95</v>
      </c>
      <c r="F401" s="16">
        <v>5.5560005487968696E-94</v>
      </c>
      <c r="G401" s="16" t="s">
        <v>6788</v>
      </c>
    </row>
    <row r="402" spans="1:7" x14ac:dyDescent="0.25">
      <c r="A402" s="26"/>
      <c r="B402" s="16" t="s">
        <v>7380</v>
      </c>
      <c r="C402" s="16">
        <v>-1.5492978969222799</v>
      </c>
      <c r="D402" s="16">
        <v>5.3709850068383496</v>
      </c>
      <c r="E402" s="16">
        <v>3.7957612645275298E-24</v>
      </c>
      <c r="F402" s="16">
        <v>1.38905549210695E-23</v>
      </c>
      <c r="G402" s="16" t="s">
        <v>7381</v>
      </c>
    </row>
    <row r="403" spans="1:7" x14ac:dyDescent="0.25">
      <c r="A403" s="26"/>
      <c r="B403" s="16" t="s">
        <v>7920</v>
      </c>
      <c r="C403" s="16">
        <v>-1.56732928165242</v>
      </c>
      <c r="D403" s="16">
        <v>2.58602153711968</v>
      </c>
      <c r="E403" s="16">
        <v>8.1258906726405601E-5</v>
      </c>
      <c r="F403" s="16">
        <v>1.35916060445777E-4</v>
      </c>
      <c r="G403" s="16" t="s">
        <v>7921</v>
      </c>
    </row>
    <row r="404" spans="1:7" x14ac:dyDescent="0.25">
      <c r="A404" s="26"/>
      <c r="B404" s="16" t="s">
        <v>7739</v>
      </c>
      <c r="C404" s="16">
        <v>-1.5701645630830401</v>
      </c>
      <c r="D404" s="16">
        <v>1.2694701307440801</v>
      </c>
      <c r="E404" s="16">
        <v>3.6990090267779399E-2</v>
      </c>
      <c r="F404" s="16">
        <v>4.84733488442518E-2</v>
      </c>
      <c r="G404" s="16" t="s">
        <v>7410</v>
      </c>
    </row>
    <row r="405" spans="1:7" x14ac:dyDescent="0.25">
      <c r="A405" s="26"/>
      <c r="B405" s="16" t="s">
        <v>7918</v>
      </c>
      <c r="C405" s="16">
        <v>-1.5937094200061299</v>
      </c>
      <c r="D405" s="16">
        <v>7.0564767878111301</v>
      </c>
      <c r="E405" s="16">
        <v>8.1863977570493505E-85</v>
      </c>
      <c r="F405" s="16">
        <v>7.0546376984710997E-84</v>
      </c>
      <c r="G405" s="16" t="s">
        <v>7919</v>
      </c>
    </row>
    <row r="406" spans="1:7" x14ac:dyDescent="0.25">
      <c r="A406" s="26"/>
      <c r="B406" s="16" t="s">
        <v>7249</v>
      </c>
      <c r="C406" s="16">
        <v>-1.59730434532527</v>
      </c>
      <c r="D406" s="16">
        <v>10.5083896106488</v>
      </c>
      <c r="E406" s="16">
        <v>0</v>
      </c>
      <c r="F406" s="16">
        <v>0</v>
      </c>
      <c r="G406" s="16" t="s">
        <v>7250</v>
      </c>
    </row>
    <row r="407" spans="1:7" x14ac:dyDescent="0.25">
      <c r="A407" s="26"/>
      <c r="B407" s="16" t="s">
        <v>6474</v>
      </c>
      <c r="C407" s="16">
        <v>-1.60144280831293</v>
      </c>
      <c r="D407" s="16">
        <v>8.95766924881754</v>
      </c>
      <c r="E407" s="16">
        <v>2.31269567929306E-295</v>
      </c>
      <c r="F407" s="16">
        <v>6.0911843947577901E-294</v>
      </c>
      <c r="G407" s="16" t="s">
        <v>6475</v>
      </c>
    </row>
    <row r="408" spans="1:7" x14ac:dyDescent="0.25">
      <c r="A408" s="26"/>
      <c r="B408" s="16" t="s">
        <v>6621</v>
      </c>
      <c r="C408" s="16">
        <v>-1.6079738667082799</v>
      </c>
      <c r="D408" s="16">
        <v>6.7385247956869003</v>
      </c>
      <c r="E408" s="16">
        <v>1.4684346087371999E-70</v>
      </c>
      <c r="F408" s="16">
        <v>1.08109162139314E-69</v>
      </c>
      <c r="G408" s="16" t="s">
        <v>6622</v>
      </c>
    </row>
    <row r="409" spans="1:7" x14ac:dyDescent="0.25">
      <c r="A409" s="26"/>
      <c r="B409" s="16" t="s">
        <v>7916</v>
      </c>
      <c r="C409" s="16">
        <v>-1.6219198531980601</v>
      </c>
      <c r="D409" s="16">
        <v>11.511036545700099</v>
      </c>
      <c r="E409" s="16">
        <v>0</v>
      </c>
      <c r="F409" s="16">
        <v>0</v>
      </c>
      <c r="G409" s="16" t="s">
        <v>7917</v>
      </c>
    </row>
    <row r="410" spans="1:7" x14ac:dyDescent="0.25">
      <c r="A410" s="26"/>
      <c r="B410" s="16" t="s">
        <v>7915</v>
      </c>
      <c r="C410" s="16">
        <v>-1.6246572920714399</v>
      </c>
      <c r="D410" s="16">
        <v>6.0407955471404602</v>
      </c>
      <c r="E410" s="16">
        <v>2.4674652993545099E-47</v>
      </c>
      <c r="F410" s="16">
        <v>1.3571059146449801E-46</v>
      </c>
      <c r="G410" s="16" t="s">
        <v>6427</v>
      </c>
    </row>
    <row r="411" spans="1:7" x14ac:dyDescent="0.25">
      <c r="A411" s="26"/>
      <c r="B411" s="16" t="s">
        <v>7730</v>
      </c>
      <c r="C411" s="16">
        <v>-1.62779150502981</v>
      </c>
      <c r="D411" s="16">
        <v>6.9393145694089302</v>
      </c>
      <c r="E411" s="16">
        <v>7.9679738359552499E-81</v>
      </c>
      <c r="F411" s="16">
        <v>6.4783091622766599E-80</v>
      </c>
      <c r="G411" s="16" t="s">
        <v>7731</v>
      </c>
    </row>
    <row r="412" spans="1:7" x14ac:dyDescent="0.25">
      <c r="A412" s="26"/>
      <c r="B412" s="16" t="s">
        <v>7913</v>
      </c>
      <c r="C412" s="16">
        <v>-1.6869113208606299</v>
      </c>
      <c r="D412" s="16">
        <v>4.3397060256644497</v>
      </c>
      <c r="E412" s="16">
        <v>1.7752751942821101E-16</v>
      </c>
      <c r="F412" s="16">
        <v>5.2033928108268696E-16</v>
      </c>
      <c r="G412" s="16" t="s">
        <v>7914</v>
      </c>
    </row>
    <row r="413" spans="1:7" x14ac:dyDescent="0.25">
      <c r="A413" s="26"/>
      <c r="B413" s="16" t="s">
        <v>7912</v>
      </c>
      <c r="C413" s="16">
        <v>-1.68966608478644</v>
      </c>
      <c r="D413" s="16">
        <v>3.5011525451807399</v>
      </c>
      <c r="E413" s="16">
        <v>5.9666132217322397E-9</v>
      </c>
      <c r="F413" s="16">
        <v>1.3049785642853E-8</v>
      </c>
      <c r="G413" s="16" t="s">
        <v>7206</v>
      </c>
    </row>
    <row r="414" spans="1:7" x14ac:dyDescent="0.25">
      <c r="A414" s="26"/>
      <c r="B414" s="16" t="s">
        <v>7181</v>
      </c>
      <c r="C414" s="16">
        <v>-1.7000736638262599</v>
      </c>
      <c r="D414" s="16">
        <v>11.682686064499901</v>
      </c>
      <c r="E414" s="16">
        <v>0</v>
      </c>
      <c r="F414" s="16">
        <v>0</v>
      </c>
      <c r="G414" s="16" t="s">
        <v>7182</v>
      </c>
    </row>
    <row r="415" spans="1:7" x14ac:dyDescent="0.25">
      <c r="A415" s="26"/>
      <c r="B415" s="16" t="s">
        <v>7911</v>
      </c>
      <c r="C415" s="16">
        <v>-1.7003342291786001</v>
      </c>
      <c r="D415" s="16">
        <v>0.99150915553776797</v>
      </c>
      <c r="E415" s="16">
        <v>2.5607171768319999E-2</v>
      </c>
      <c r="F415" s="16">
        <v>3.4499575797376399E-2</v>
      </c>
      <c r="G415" s="16" t="s">
        <v>6420</v>
      </c>
    </row>
    <row r="416" spans="1:7" x14ac:dyDescent="0.25">
      <c r="A416" s="26"/>
      <c r="B416" s="16" t="s">
        <v>7910</v>
      </c>
      <c r="C416" s="16">
        <v>-1.70843708500964</v>
      </c>
      <c r="D416" s="16">
        <v>1.1083119750538799</v>
      </c>
      <c r="E416" s="16">
        <v>2.2433212511027201E-2</v>
      </c>
      <c r="F416" s="16">
        <v>3.0442748472874301E-2</v>
      </c>
      <c r="G416" s="16" t="s">
        <v>6427</v>
      </c>
    </row>
    <row r="417" spans="1:7" x14ac:dyDescent="0.25">
      <c r="A417" s="26"/>
      <c r="B417" s="16" t="s">
        <v>7377</v>
      </c>
      <c r="C417" s="16">
        <v>-1.7510378370267199</v>
      </c>
      <c r="D417" s="16">
        <v>8.0453146455193192</v>
      </c>
      <c r="E417" s="16">
        <v>5.4362911427887198E-193</v>
      </c>
      <c r="F417" s="16">
        <v>9.5904381481272694E-192</v>
      </c>
      <c r="G417" s="16" t="s">
        <v>7378</v>
      </c>
    </row>
    <row r="418" spans="1:7" x14ac:dyDescent="0.25">
      <c r="A418" s="26"/>
      <c r="B418" s="16" t="s">
        <v>7908</v>
      </c>
      <c r="C418" s="16">
        <v>-1.75950655988243</v>
      </c>
      <c r="D418" s="16">
        <v>3.4575251442308002</v>
      </c>
      <c r="E418" s="16">
        <v>3.7130760201155502E-10</v>
      </c>
      <c r="F418" s="16">
        <v>8.6793151970201001E-10</v>
      </c>
      <c r="G418" s="16" t="s">
        <v>7909</v>
      </c>
    </row>
    <row r="419" spans="1:7" x14ac:dyDescent="0.25">
      <c r="A419" s="26"/>
      <c r="B419" s="16" t="s">
        <v>7906</v>
      </c>
      <c r="C419" s="16">
        <v>-1.7613013807674001</v>
      </c>
      <c r="D419" s="16">
        <v>3.8058763137490801</v>
      </c>
      <c r="E419" s="16">
        <v>1.70930078557153E-12</v>
      </c>
      <c r="F419" s="16">
        <v>4.3906489959048803E-12</v>
      </c>
      <c r="G419" s="16" t="s">
        <v>7907</v>
      </c>
    </row>
    <row r="420" spans="1:7" x14ac:dyDescent="0.25">
      <c r="A420" s="26"/>
      <c r="B420" s="16" t="s">
        <v>7236</v>
      </c>
      <c r="C420" s="16">
        <v>-1.8039816507774999</v>
      </c>
      <c r="D420" s="16">
        <v>7.3102958579597797</v>
      </c>
      <c r="E420" s="16">
        <v>3.8863601391222397E-127</v>
      </c>
      <c r="F420" s="16">
        <v>4.9777352466839698E-126</v>
      </c>
      <c r="G420" s="16" t="s">
        <v>7237</v>
      </c>
    </row>
    <row r="421" spans="1:7" x14ac:dyDescent="0.25">
      <c r="A421" s="26"/>
      <c r="B421" s="16" t="s">
        <v>6907</v>
      </c>
      <c r="C421" s="16">
        <v>-1.82891890959976</v>
      </c>
      <c r="D421" s="16">
        <v>8.0639466435829199</v>
      </c>
      <c r="E421" s="16">
        <v>2.7328039577261599E-208</v>
      </c>
      <c r="F421" s="16">
        <v>5.26839525870919E-207</v>
      </c>
      <c r="G421" s="16" t="s">
        <v>6427</v>
      </c>
    </row>
    <row r="422" spans="1:7" x14ac:dyDescent="0.25">
      <c r="A422" s="26"/>
      <c r="B422" s="16" t="s">
        <v>7905</v>
      </c>
      <c r="C422" s="16">
        <v>-1.86456134291425</v>
      </c>
      <c r="D422" s="16">
        <v>1.26828489462336</v>
      </c>
      <c r="E422" s="16">
        <v>3.9006215007109102E-3</v>
      </c>
      <c r="F422" s="16">
        <v>5.7936157317946E-3</v>
      </c>
      <c r="G422" s="16" t="s">
        <v>6427</v>
      </c>
    </row>
    <row r="423" spans="1:7" x14ac:dyDescent="0.25">
      <c r="A423" s="26"/>
      <c r="B423" s="16" t="s">
        <v>6855</v>
      </c>
      <c r="C423" s="16">
        <v>-1.8692475130628801</v>
      </c>
      <c r="D423" s="16">
        <v>8.4373702751699007</v>
      </c>
      <c r="E423" s="16">
        <v>1.7510015325584499E-300</v>
      </c>
      <c r="F423" s="16">
        <v>4.8871236804243198E-299</v>
      </c>
      <c r="G423" s="16" t="s">
        <v>6856</v>
      </c>
    </row>
    <row r="424" spans="1:7" x14ac:dyDescent="0.25">
      <c r="A424" s="26"/>
      <c r="B424" s="16" t="s">
        <v>7904</v>
      </c>
      <c r="C424" s="16">
        <v>-1.87589849610612</v>
      </c>
      <c r="D424" s="16">
        <v>8.9634648400977994</v>
      </c>
      <c r="E424" s="16">
        <v>0</v>
      </c>
      <c r="F424" s="16">
        <v>0</v>
      </c>
      <c r="G424" s="16" t="s">
        <v>6606</v>
      </c>
    </row>
    <row r="425" spans="1:7" x14ac:dyDescent="0.25">
      <c r="A425" s="26"/>
      <c r="B425" s="16" t="s">
        <v>7902</v>
      </c>
      <c r="C425" s="16">
        <v>-1.8760860854097501</v>
      </c>
      <c r="D425" s="16">
        <v>7.3956654050930899</v>
      </c>
      <c r="E425" s="16">
        <v>7.9238215220405596E-146</v>
      </c>
      <c r="F425" s="16">
        <v>1.10578703329969E-144</v>
      </c>
      <c r="G425" s="16" t="s">
        <v>7903</v>
      </c>
    </row>
    <row r="426" spans="1:7" x14ac:dyDescent="0.25">
      <c r="A426" s="26"/>
      <c r="B426" s="16" t="s">
        <v>6557</v>
      </c>
      <c r="C426" s="16">
        <v>-1.93412491845107</v>
      </c>
      <c r="D426" s="16">
        <v>10.509204409515901</v>
      </c>
      <c r="E426" s="16">
        <v>0</v>
      </c>
      <c r="F426" s="16">
        <v>0</v>
      </c>
      <c r="G426" s="16" t="s">
        <v>6558</v>
      </c>
    </row>
    <row r="427" spans="1:7" x14ac:dyDescent="0.25">
      <c r="A427" s="26"/>
      <c r="B427" s="16" t="s">
        <v>7901</v>
      </c>
      <c r="C427" s="16">
        <v>-1.9703795519120799</v>
      </c>
      <c r="D427" s="16">
        <v>8.1739334480002892</v>
      </c>
      <c r="E427" s="16">
        <v>5.08428886122746E-262</v>
      </c>
      <c r="F427" s="16">
        <v>1.21892566288402E-260</v>
      </c>
      <c r="G427" s="16" t="s">
        <v>6963</v>
      </c>
    </row>
    <row r="428" spans="1:7" x14ac:dyDescent="0.25">
      <c r="A428" s="26"/>
      <c r="B428" s="16" t="s">
        <v>7899</v>
      </c>
      <c r="C428" s="16">
        <v>-2.01580875600169</v>
      </c>
      <c r="D428" s="16">
        <v>8.3524123276621705</v>
      </c>
      <c r="E428" s="16">
        <v>2.3464204256265701E-303</v>
      </c>
      <c r="F428" s="16">
        <v>6.6481912059419395E-302</v>
      </c>
      <c r="G428" s="16" t="s">
        <v>7900</v>
      </c>
    </row>
    <row r="429" spans="1:7" x14ac:dyDescent="0.25">
      <c r="A429" s="26"/>
      <c r="B429" s="16" t="s">
        <v>7757</v>
      </c>
      <c r="C429" s="16">
        <v>-2.0253282212456498</v>
      </c>
      <c r="D429" s="16">
        <v>1.21654657320758</v>
      </c>
      <c r="E429" s="16">
        <v>7.0707767895654399E-3</v>
      </c>
      <c r="F429" s="16">
        <v>1.02261040962779E-2</v>
      </c>
      <c r="G429" s="16" t="s">
        <v>6427</v>
      </c>
    </row>
    <row r="430" spans="1:7" x14ac:dyDescent="0.25">
      <c r="A430" s="26"/>
      <c r="B430" s="16" t="s">
        <v>7758</v>
      </c>
      <c r="C430" s="16">
        <v>-2.0537256987786199</v>
      </c>
      <c r="D430" s="16">
        <v>3.0436035958840102</v>
      </c>
      <c r="E430" s="16">
        <v>5.9623845891602602E-11</v>
      </c>
      <c r="F430" s="16">
        <v>1.4405244420839399E-10</v>
      </c>
      <c r="G430" s="16" t="s">
        <v>7759</v>
      </c>
    </row>
    <row r="431" spans="1:7" x14ac:dyDescent="0.25">
      <c r="A431" s="26"/>
      <c r="B431" s="16" t="s">
        <v>7897</v>
      </c>
      <c r="C431" s="16">
        <v>-2.05781973195921</v>
      </c>
      <c r="D431" s="16">
        <v>9.9892472842326701</v>
      </c>
      <c r="E431" s="16">
        <v>0</v>
      </c>
      <c r="F431" s="16">
        <v>0</v>
      </c>
      <c r="G431" s="16" t="s">
        <v>7898</v>
      </c>
    </row>
    <row r="432" spans="1:7" x14ac:dyDescent="0.25">
      <c r="A432" s="26"/>
      <c r="B432" s="16" t="s">
        <v>6710</v>
      </c>
      <c r="C432" s="16">
        <v>-2.07911299882648</v>
      </c>
      <c r="D432" s="16">
        <v>8.5501581754792007</v>
      </c>
      <c r="E432" s="16">
        <v>0</v>
      </c>
      <c r="F432" s="16">
        <v>0</v>
      </c>
      <c r="G432" s="16" t="s">
        <v>6711</v>
      </c>
    </row>
    <row r="433" spans="1:7" x14ac:dyDescent="0.25">
      <c r="A433" s="26"/>
      <c r="B433" s="16" t="s">
        <v>7246</v>
      </c>
      <c r="C433" s="16">
        <v>-2.0865642717823398</v>
      </c>
      <c r="D433" s="16">
        <v>6.2896277327122903</v>
      </c>
      <c r="E433" s="16">
        <v>8.8202887642757603E-87</v>
      </c>
      <c r="F433" s="16">
        <v>7.7436337977444398E-86</v>
      </c>
      <c r="G433" s="16" t="s">
        <v>6427</v>
      </c>
    </row>
    <row r="434" spans="1:7" x14ac:dyDescent="0.25">
      <c r="A434" s="26"/>
      <c r="B434" s="16" t="s">
        <v>7247</v>
      </c>
      <c r="C434" s="16">
        <v>-2.0904090821013699</v>
      </c>
      <c r="D434" s="16">
        <v>7.40102933791455</v>
      </c>
      <c r="E434" s="16">
        <v>5.7373040846437601E-177</v>
      </c>
      <c r="F434" s="16">
        <v>9.1698791780203704E-176</v>
      </c>
      <c r="G434" s="16" t="s">
        <v>7248</v>
      </c>
    </row>
    <row r="435" spans="1:7" x14ac:dyDescent="0.25">
      <c r="A435" s="26"/>
      <c r="B435" s="16" t="s">
        <v>7896</v>
      </c>
      <c r="C435" s="16">
        <v>-2.0926211092292202</v>
      </c>
      <c r="D435" s="16">
        <v>1.80593330838801</v>
      </c>
      <c r="E435" s="16">
        <v>8.1880778692365399E-5</v>
      </c>
      <c r="F435" s="16">
        <v>1.3683383034381001E-4</v>
      </c>
      <c r="G435" s="16" t="s">
        <v>6427</v>
      </c>
    </row>
    <row r="436" spans="1:7" x14ac:dyDescent="0.25">
      <c r="A436" s="26"/>
      <c r="B436" s="16" t="s">
        <v>7895</v>
      </c>
      <c r="C436" s="16">
        <v>-2.1124918967081401</v>
      </c>
      <c r="D436" s="16">
        <v>6.1846361084232999</v>
      </c>
      <c r="E436" s="16">
        <v>4.2686657416229302E-81</v>
      </c>
      <c r="F436" s="16">
        <v>3.5164779457422398E-80</v>
      </c>
      <c r="G436" s="16" t="s">
        <v>6967</v>
      </c>
    </row>
    <row r="437" spans="1:7" x14ac:dyDescent="0.25">
      <c r="A437" s="26"/>
      <c r="B437" s="16" t="s">
        <v>6685</v>
      </c>
      <c r="C437" s="16">
        <v>-2.1500849979197301</v>
      </c>
      <c r="D437" s="16">
        <v>7.6381829835521904</v>
      </c>
      <c r="E437" s="16">
        <v>3.24901150272321E-215</v>
      </c>
      <c r="F437" s="16">
        <v>6.4634590532897899E-214</v>
      </c>
      <c r="G437" s="16" t="s">
        <v>6686</v>
      </c>
    </row>
    <row r="438" spans="1:7" x14ac:dyDescent="0.25">
      <c r="A438" s="26"/>
      <c r="B438" s="16" t="s">
        <v>6757</v>
      </c>
      <c r="C438" s="16">
        <v>-2.2573786273328902</v>
      </c>
      <c r="D438" s="16">
        <v>8.7083933190009102</v>
      </c>
      <c r="E438" s="16">
        <v>0</v>
      </c>
      <c r="F438" s="16">
        <v>0</v>
      </c>
      <c r="G438" s="16" t="s">
        <v>6439</v>
      </c>
    </row>
    <row r="439" spans="1:7" x14ac:dyDescent="0.25">
      <c r="A439" s="26"/>
      <c r="B439" s="16" t="s">
        <v>7893</v>
      </c>
      <c r="C439" s="16">
        <v>-2.2956398547421499</v>
      </c>
      <c r="D439" s="16">
        <v>4.28235926539333</v>
      </c>
      <c r="E439" s="16">
        <v>1.4881229892168199E-28</v>
      </c>
      <c r="F439" s="16">
        <v>6.0233549563537903E-28</v>
      </c>
      <c r="G439" s="16" t="s">
        <v>7894</v>
      </c>
    </row>
    <row r="440" spans="1:7" x14ac:dyDescent="0.25">
      <c r="A440" s="26"/>
      <c r="B440" s="16" t="s">
        <v>7244</v>
      </c>
      <c r="C440" s="16">
        <v>-2.3060774256385899</v>
      </c>
      <c r="D440" s="16">
        <v>8.0734328742469597</v>
      </c>
      <c r="E440" s="16">
        <v>0</v>
      </c>
      <c r="F440" s="16">
        <v>0</v>
      </c>
      <c r="G440" s="16" t="s">
        <v>7245</v>
      </c>
    </row>
    <row r="441" spans="1:7" x14ac:dyDescent="0.25">
      <c r="A441" s="26"/>
      <c r="B441" s="16" t="s">
        <v>7828</v>
      </c>
      <c r="C441" s="16">
        <v>-2.3501000194807999</v>
      </c>
      <c r="D441" s="16">
        <v>2.8980904812145498</v>
      </c>
      <c r="E441" s="16">
        <v>2.84628334333161E-11</v>
      </c>
      <c r="F441" s="16">
        <v>6.9575815059217202E-11</v>
      </c>
      <c r="G441" s="16" t="s">
        <v>7829</v>
      </c>
    </row>
    <row r="442" spans="1:7" x14ac:dyDescent="0.25">
      <c r="A442" s="26"/>
      <c r="B442" s="16" t="s">
        <v>7325</v>
      </c>
      <c r="C442" s="16">
        <v>-2.3759560196738398</v>
      </c>
      <c r="D442" s="16">
        <v>5.9851441249843598</v>
      </c>
      <c r="E442" s="16">
        <v>9.1387194147601204E-91</v>
      </c>
      <c r="F442" s="16">
        <v>8.3362952710250804E-90</v>
      </c>
      <c r="G442" s="16" t="s">
        <v>7326</v>
      </c>
    </row>
    <row r="443" spans="1:7" x14ac:dyDescent="0.25">
      <c r="A443" s="26"/>
      <c r="B443" s="16" t="s">
        <v>6755</v>
      </c>
      <c r="C443" s="16">
        <v>-2.4910122099899299</v>
      </c>
      <c r="D443" s="16">
        <v>8.7442500259208096</v>
      </c>
      <c r="E443" s="16">
        <v>0</v>
      </c>
      <c r="F443" s="16">
        <v>0</v>
      </c>
      <c r="G443" s="16" t="s">
        <v>6756</v>
      </c>
    </row>
    <row r="444" spans="1:7" ht="15" customHeight="1" x14ac:dyDescent="0.25">
      <c r="A444" s="25" t="s">
        <v>7741</v>
      </c>
      <c r="B444" s="11" t="s">
        <v>7380</v>
      </c>
      <c r="C444" s="11">
        <v>-2.5410959046302</v>
      </c>
      <c r="D444" s="11">
        <v>6.1185219204702097</v>
      </c>
      <c r="E444" s="20">
        <v>3.2938159397184998E-180</v>
      </c>
      <c r="F444" s="20">
        <v>1.02821954251546E-178</v>
      </c>
      <c r="G444" s="11" t="s">
        <v>7381</v>
      </c>
    </row>
    <row r="445" spans="1:7" x14ac:dyDescent="0.25">
      <c r="A445" s="26"/>
      <c r="B445" s="2" t="s">
        <v>7682</v>
      </c>
      <c r="C445" s="2">
        <v>2.39910316304106</v>
      </c>
      <c r="D445" s="2">
        <v>4.0051593243973098</v>
      </c>
      <c r="E445" s="3">
        <v>2.33154290799178E-36</v>
      </c>
      <c r="F445" s="3">
        <v>1.61143168511757E-35</v>
      </c>
      <c r="G445" s="2" t="s">
        <v>7683</v>
      </c>
    </row>
    <row r="446" spans="1:7" x14ac:dyDescent="0.25">
      <c r="A446" s="26"/>
      <c r="B446" s="2" t="s">
        <v>6425</v>
      </c>
      <c r="C446" s="2">
        <v>2.16148968266589</v>
      </c>
      <c r="D446" s="2">
        <v>6.3444608265625897</v>
      </c>
      <c r="E446" s="3">
        <v>3.9408030049721303E-160</v>
      </c>
      <c r="F446" s="3">
        <v>1.02515611504344E-158</v>
      </c>
      <c r="G446" s="2" t="s">
        <v>6426</v>
      </c>
    </row>
    <row r="447" spans="1:7" x14ac:dyDescent="0.25">
      <c r="A447" s="26"/>
      <c r="B447" s="2" t="s">
        <v>7684</v>
      </c>
      <c r="C447" s="2">
        <v>2.0333334595161001</v>
      </c>
      <c r="D447" s="2">
        <v>6.1253263533279796</v>
      </c>
      <c r="E447" s="3">
        <v>3.6709925540895902E-123</v>
      </c>
      <c r="F447" s="3">
        <v>7.2376516355892704E-122</v>
      </c>
      <c r="G447" s="2" t="s">
        <v>6427</v>
      </c>
    </row>
    <row r="448" spans="1:7" x14ac:dyDescent="0.25">
      <c r="A448" s="26"/>
      <c r="B448" s="2" t="s">
        <v>7685</v>
      </c>
      <c r="C448" s="2">
        <v>2.03260468854937</v>
      </c>
      <c r="D448" s="2">
        <v>3.75844081363788</v>
      </c>
      <c r="E448" s="3">
        <v>2.4424154700073502E-24</v>
      </c>
      <c r="F448" s="3">
        <v>1.2567703778362001E-23</v>
      </c>
      <c r="G448" s="2" t="s">
        <v>6427</v>
      </c>
    </row>
    <row r="449" spans="1:7" x14ac:dyDescent="0.25">
      <c r="A449" s="26"/>
      <c r="B449" s="2" t="s">
        <v>7426</v>
      </c>
      <c r="C449" s="2">
        <v>1.9048657501170101</v>
      </c>
      <c r="D449" s="2">
        <v>7.4481047194682803</v>
      </c>
      <c r="E449" s="3">
        <v>7.2662812140619804E-282</v>
      </c>
      <c r="F449" s="3">
        <v>4.5365815713126899E-280</v>
      </c>
      <c r="G449" s="2" t="s">
        <v>7156</v>
      </c>
    </row>
    <row r="450" spans="1:7" x14ac:dyDescent="0.25">
      <c r="A450" s="26"/>
      <c r="B450" s="2" t="s">
        <v>7686</v>
      </c>
      <c r="C450" s="2">
        <v>1.87425718060262</v>
      </c>
      <c r="D450" s="2">
        <v>1.32567436110795</v>
      </c>
      <c r="E450" s="2">
        <v>2.9407687543425698E-4</v>
      </c>
      <c r="F450" s="2">
        <v>5.3894910732716597E-4</v>
      </c>
      <c r="G450" s="2" t="s">
        <v>6427</v>
      </c>
    </row>
    <row r="451" spans="1:7" x14ac:dyDescent="0.25">
      <c r="A451" s="26"/>
      <c r="B451" s="2" t="s">
        <v>7687</v>
      </c>
      <c r="C451" s="2">
        <v>1.7850408265136299</v>
      </c>
      <c r="D451" s="2">
        <v>2.5325958311188002</v>
      </c>
      <c r="E451" s="3">
        <v>1.2159603232656201E-8</v>
      </c>
      <c r="F451" s="3">
        <v>3.1631856742729299E-8</v>
      </c>
      <c r="G451" s="2" t="s">
        <v>6427</v>
      </c>
    </row>
    <row r="452" spans="1:7" x14ac:dyDescent="0.25">
      <c r="A452" s="26"/>
      <c r="B452" s="2" t="s">
        <v>7688</v>
      </c>
      <c r="C452" s="2">
        <v>1.76230855403789</v>
      </c>
      <c r="D452" s="2">
        <v>3.8457711353669799</v>
      </c>
      <c r="E452" s="3">
        <v>4.3380266629133001E-20</v>
      </c>
      <c r="F452" s="3">
        <v>1.9345533189611E-19</v>
      </c>
      <c r="G452" s="2" t="s">
        <v>6427</v>
      </c>
    </row>
    <row r="453" spans="1:7" x14ac:dyDescent="0.25">
      <c r="A453" s="26"/>
      <c r="B453" s="2" t="s">
        <v>7689</v>
      </c>
      <c r="C453" s="2">
        <v>1.65216537579787</v>
      </c>
      <c r="D453" s="2">
        <v>3.0892764559122399</v>
      </c>
      <c r="E453" s="3">
        <v>9.0481091049350096E-11</v>
      </c>
      <c r="F453" s="3">
        <v>2.6508954123333098E-10</v>
      </c>
      <c r="G453" s="2" t="s">
        <v>6427</v>
      </c>
    </row>
    <row r="454" spans="1:7" x14ac:dyDescent="0.25">
      <c r="A454" s="26"/>
      <c r="B454" s="2" t="s">
        <v>7384</v>
      </c>
      <c r="C454" s="2">
        <v>1.57619545381701</v>
      </c>
      <c r="D454" s="2">
        <v>5.4938518826975402</v>
      </c>
      <c r="E454" s="3">
        <v>3.7336946770424599E-53</v>
      </c>
      <c r="F454" s="3">
        <v>3.5862616051797498E-52</v>
      </c>
      <c r="G454" s="2" t="s">
        <v>7385</v>
      </c>
    </row>
    <row r="455" spans="1:7" x14ac:dyDescent="0.25">
      <c r="A455" s="26"/>
      <c r="B455" s="2" t="s">
        <v>7690</v>
      </c>
      <c r="C455" s="2">
        <v>1.57186435164155</v>
      </c>
      <c r="D455" s="2">
        <v>4.2694517329328896</v>
      </c>
      <c r="E455" s="3">
        <v>7.5840471249968801E-23</v>
      </c>
      <c r="F455" s="3">
        <v>3.6705220323305302E-22</v>
      </c>
      <c r="G455" s="2" t="s">
        <v>6427</v>
      </c>
    </row>
    <row r="456" spans="1:7" x14ac:dyDescent="0.25">
      <c r="A456" s="26"/>
      <c r="B456" s="2" t="s">
        <v>7691</v>
      </c>
      <c r="C456" s="2">
        <v>1.53277175819169</v>
      </c>
      <c r="D456" s="2">
        <v>1.25155729616325</v>
      </c>
      <c r="E456" s="2">
        <v>5.0976432976312996E-3</v>
      </c>
      <c r="F456" s="2">
        <v>8.0777376450621198E-3</v>
      </c>
      <c r="G456" s="2" t="s">
        <v>6427</v>
      </c>
    </row>
    <row r="457" spans="1:7" x14ac:dyDescent="0.25">
      <c r="A457" s="26"/>
      <c r="B457" s="2" t="s">
        <v>7506</v>
      </c>
      <c r="C457" s="2">
        <v>1.5133593244202299</v>
      </c>
      <c r="D457" s="2">
        <v>7.9869756424699103</v>
      </c>
      <c r="E457" s="3">
        <v>1.43953752489083E-299</v>
      </c>
      <c r="F457" s="3">
        <v>1.0785015136482099E-297</v>
      </c>
      <c r="G457" s="2" t="s">
        <v>7156</v>
      </c>
    </row>
    <row r="458" spans="1:7" x14ac:dyDescent="0.25">
      <c r="A458" s="26"/>
      <c r="B458" s="2" t="s">
        <v>7471</v>
      </c>
      <c r="C458" s="2">
        <v>1.5106384497649501</v>
      </c>
      <c r="D458" s="2">
        <v>7.0107171498392997</v>
      </c>
      <c r="E458" s="3">
        <v>3.8716374209456302E-140</v>
      </c>
      <c r="F458" s="3">
        <v>8.73683962582069E-139</v>
      </c>
      <c r="G458" s="2" t="s">
        <v>7472</v>
      </c>
    </row>
    <row r="459" spans="1:7" x14ac:dyDescent="0.25">
      <c r="A459" s="26"/>
      <c r="B459" s="2" t="s">
        <v>7692</v>
      </c>
      <c r="C459" s="2">
        <v>1.5077671214027499</v>
      </c>
      <c r="D459" s="2">
        <v>2.2956071271435601</v>
      </c>
      <c r="E459" s="3">
        <v>4.9353514190469801E-6</v>
      </c>
      <c r="F459" s="3">
        <v>1.0686604864595401E-5</v>
      </c>
      <c r="G459" s="2" t="s">
        <v>7693</v>
      </c>
    </row>
    <row r="460" spans="1:7" x14ac:dyDescent="0.25">
      <c r="A460" s="26"/>
      <c r="B460" s="2" t="s">
        <v>7546</v>
      </c>
      <c r="C460" s="2">
        <v>1.4778183100723099</v>
      </c>
      <c r="D460" s="2">
        <v>3.3002355572748101</v>
      </c>
      <c r="E460" s="3">
        <v>7.5914885916366795E-11</v>
      </c>
      <c r="F460" s="3">
        <v>2.24272210286049E-10</v>
      </c>
      <c r="G460" s="2" t="s">
        <v>6427</v>
      </c>
    </row>
    <row r="461" spans="1:7" x14ac:dyDescent="0.25">
      <c r="A461" s="26"/>
      <c r="B461" s="2" t="s">
        <v>7694</v>
      </c>
      <c r="C461" s="2">
        <v>1.4742884997382699</v>
      </c>
      <c r="D461" s="2">
        <v>2.0800548126071399</v>
      </c>
      <c r="E461" s="3">
        <v>8.2159219030073806E-5</v>
      </c>
      <c r="F461" s="2">
        <v>1.5945563579487299E-4</v>
      </c>
      <c r="G461" s="2" t="s">
        <v>6427</v>
      </c>
    </row>
    <row r="462" spans="1:7" x14ac:dyDescent="0.25">
      <c r="A462" s="26"/>
      <c r="B462" s="2" t="s">
        <v>6820</v>
      </c>
      <c r="C462" s="2">
        <v>1.4498897483209201</v>
      </c>
      <c r="D462" s="2">
        <v>8.2120941943930408</v>
      </c>
      <c r="E462" s="2">
        <v>0</v>
      </c>
      <c r="F462" s="2">
        <v>0</v>
      </c>
      <c r="G462" s="2" t="s">
        <v>6821</v>
      </c>
    </row>
    <row r="463" spans="1:7" x14ac:dyDescent="0.25">
      <c r="A463" s="26"/>
      <c r="B463" s="2" t="s">
        <v>7665</v>
      </c>
      <c r="C463" s="2">
        <v>1.4261592741511699</v>
      </c>
      <c r="D463" s="2">
        <v>1.98044853871874</v>
      </c>
      <c r="E463" s="2">
        <v>1.6604182060301801E-4</v>
      </c>
      <c r="F463" s="2">
        <v>3.1255912561754101E-4</v>
      </c>
      <c r="G463" s="2" t="s">
        <v>6427</v>
      </c>
    </row>
    <row r="464" spans="1:7" x14ac:dyDescent="0.25">
      <c r="A464" s="26"/>
      <c r="B464" s="2" t="s">
        <v>7547</v>
      </c>
      <c r="C464" s="2">
        <v>1.4218066718884901</v>
      </c>
      <c r="D464" s="2">
        <v>2.8533125984729599</v>
      </c>
      <c r="E464" s="3">
        <v>8.8175407823602601E-8</v>
      </c>
      <c r="F464" s="3">
        <v>2.173059721758E-7</v>
      </c>
      <c r="G464" s="2" t="s">
        <v>6427</v>
      </c>
    </row>
    <row r="465" spans="1:7" x14ac:dyDescent="0.25">
      <c r="A465" s="26"/>
      <c r="B465" s="2" t="s">
        <v>7695</v>
      </c>
      <c r="C465" s="2">
        <v>1.4010594560348699</v>
      </c>
      <c r="D465" s="2">
        <v>3.2574688680395001</v>
      </c>
      <c r="E465" s="3">
        <v>9.2587202312171101E-10</v>
      </c>
      <c r="F465" s="3">
        <v>2.59604535824396E-9</v>
      </c>
      <c r="G465" s="2" t="s">
        <v>6427</v>
      </c>
    </row>
    <row r="466" spans="1:7" x14ac:dyDescent="0.25">
      <c r="A466" s="26"/>
      <c r="B466" s="2" t="s">
        <v>7696</v>
      </c>
      <c r="C466" s="2">
        <v>1.36867934006623</v>
      </c>
      <c r="D466" s="2">
        <v>6.6712387811901497</v>
      </c>
      <c r="E466" s="3">
        <v>3.8054489370445401E-94</v>
      </c>
      <c r="F466" s="3">
        <v>5.8422998844954297E-93</v>
      </c>
      <c r="G466" s="2" t="s">
        <v>7697</v>
      </c>
    </row>
    <row r="467" spans="1:7" x14ac:dyDescent="0.25">
      <c r="A467" s="26"/>
      <c r="B467" s="2" t="s">
        <v>6773</v>
      </c>
      <c r="C467" s="2">
        <v>1.3101821158010301</v>
      </c>
      <c r="D467" s="2">
        <v>4.94815760583288</v>
      </c>
      <c r="E467" s="3">
        <v>1.5137244612336899E-26</v>
      </c>
      <c r="F467" s="3">
        <v>8.2900757774581995E-26</v>
      </c>
      <c r="G467" s="2" t="s">
        <v>6774</v>
      </c>
    </row>
    <row r="468" spans="1:7" x14ac:dyDescent="0.25">
      <c r="A468" s="26"/>
      <c r="B468" s="2" t="s">
        <v>7488</v>
      </c>
      <c r="C468" s="2">
        <v>1.2898273616034699</v>
      </c>
      <c r="D468" s="2">
        <v>3.9294803392013899</v>
      </c>
      <c r="E468" s="3">
        <v>2.5053444301514301E-13</v>
      </c>
      <c r="F468" s="3">
        <v>8.2036890169119503E-13</v>
      </c>
      <c r="G468" s="2" t="s">
        <v>7489</v>
      </c>
    </row>
    <row r="469" spans="1:7" x14ac:dyDescent="0.25">
      <c r="A469" s="26"/>
      <c r="B469" s="2" t="s">
        <v>6904</v>
      </c>
      <c r="C469" s="2">
        <v>1.2741315162359801</v>
      </c>
      <c r="D469" s="2">
        <v>3.62684241849538</v>
      </c>
      <c r="E469" s="3">
        <v>7.73529640231821E-11</v>
      </c>
      <c r="F469" s="3">
        <v>2.27843958697195E-10</v>
      </c>
      <c r="G469" s="2" t="s">
        <v>6427</v>
      </c>
    </row>
    <row r="470" spans="1:7" x14ac:dyDescent="0.25">
      <c r="A470" s="26"/>
      <c r="B470" s="2" t="s">
        <v>7698</v>
      </c>
      <c r="C470" s="2">
        <v>1.26326971856545</v>
      </c>
      <c r="D470" s="2">
        <v>4.3308023663165702</v>
      </c>
      <c r="E470" s="3">
        <v>2.3905014864252202E-16</v>
      </c>
      <c r="F470" s="3">
        <v>9.1004253741350202E-16</v>
      </c>
      <c r="G470" s="2" t="s">
        <v>6427</v>
      </c>
    </row>
    <row r="471" spans="1:7" x14ac:dyDescent="0.25">
      <c r="A471" s="26"/>
      <c r="B471" s="2" t="s">
        <v>7699</v>
      </c>
      <c r="C471" s="2">
        <v>1.2052619146643699</v>
      </c>
      <c r="D471" s="2">
        <v>4.9639396907466198</v>
      </c>
      <c r="E471" s="3">
        <v>2.7620753612800699E-23</v>
      </c>
      <c r="F471" s="3">
        <v>1.36141240833621E-22</v>
      </c>
      <c r="G471" s="2" t="s">
        <v>7700</v>
      </c>
    </row>
    <row r="472" spans="1:7" x14ac:dyDescent="0.25">
      <c r="A472" s="26"/>
      <c r="B472" s="2" t="s">
        <v>7701</v>
      </c>
      <c r="C472" s="2">
        <v>1.1998171966676801</v>
      </c>
      <c r="D472" s="2">
        <v>3.2981242778092201</v>
      </c>
      <c r="E472" s="3">
        <v>1.3240945319970401E-7</v>
      </c>
      <c r="F472" s="3">
        <v>3.22500527754286E-7</v>
      </c>
      <c r="G472" s="2" t="s">
        <v>7702</v>
      </c>
    </row>
    <row r="473" spans="1:7" x14ac:dyDescent="0.25">
      <c r="A473" s="26"/>
      <c r="B473" s="2" t="s">
        <v>7629</v>
      </c>
      <c r="C473" s="2">
        <v>1.1993341451359301</v>
      </c>
      <c r="D473" s="2">
        <v>5.2159372155594204</v>
      </c>
      <c r="E473" s="3">
        <v>4.7821082706586899E-27</v>
      </c>
      <c r="F473" s="3">
        <v>2.6343790561599202E-26</v>
      </c>
      <c r="G473" s="2" t="s">
        <v>7630</v>
      </c>
    </row>
    <row r="474" spans="1:7" x14ac:dyDescent="0.25">
      <c r="A474" s="26"/>
      <c r="B474" s="2" t="s">
        <v>7560</v>
      </c>
      <c r="C474" s="2">
        <v>1.19740384747055</v>
      </c>
      <c r="D474" s="2">
        <v>3.7580026898768302</v>
      </c>
      <c r="E474" s="3">
        <v>1.8564553558073501E-10</v>
      </c>
      <c r="F474" s="3">
        <v>5.3576901100572697E-10</v>
      </c>
      <c r="G474" s="2" t="s">
        <v>6427</v>
      </c>
    </row>
    <row r="475" spans="1:7" x14ac:dyDescent="0.25">
      <c r="A475" s="26"/>
      <c r="B475" s="2" t="s">
        <v>7419</v>
      </c>
      <c r="C475" s="2">
        <v>1.19676753428099</v>
      </c>
      <c r="D475" s="2">
        <v>4.1738987784968504</v>
      </c>
      <c r="E475" s="3">
        <v>1.1516677541709001E-13</v>
      </c>
      <c r="F475" s="3">
        <v>3.8110842819118301E-13</v>
      </c>
      <c r="G475" s="2" t="s">
        <v>6427</v>
      </c>
    </row>
    <row r="476" spans="1:7" x14ac:dyDescent="0.25">
      <c r="A476" s="26"/>
      <c r="B476" s="2" t="s">
        <v>7703</v>
      </c>
      <c r="C476" s="2">
        <v>1.1821507676896299</v>
      </c>
      <c r="D476" s="2">
        <v>2.8738084621558802</v>
      </c>
      <c r="E476" s="3">
        <v>6.8164202241288E-6</v>
      </c>
      <c r="F476" s="3">
        <v>1.4524636040720401E-5</v>
      </c>
      <c r="G476" s="2" t="s">
        <v>7156</v>
      </c>
    </row>
    <row r="477" spans="1:7" x14ac:dyDescent="0.25">
      <c r="A477" s="26"/>
      <c r="B477" s="2" t="s">
        <v>7451</v>
      </c>
      <c r="C477" s="2">
        <v>1.18051862699813</v>
      </c>
      <c r="D477" s="2">
        <v>4.3333517359895897</v>
      </c>
      <c r="E477" s="3">
        <v>4.0541095096475101E-15</v>
      </c>
      <c r="F477" s="3">
        <v>1.4602590599172699E-14</v>
      </c>
      <c r="G477" s="2" t="s">
        <v>7452</v>
      </c>
    </row>
    <row r="478" spans="1:7" x14ac:dyDescent="0.25">
      <c r="A478" s="26"/>
      <c r="B478" s="2" t="s">
        <v>7611</v>
      </c>
      <c r="C478" s="2">
        <v>1.1715369390745001</v>
      </c>
      <c r="D478" s="2">
        <v>5.3461228920599799</v>
      </c>
      <c r="E478" s="3">
        <v>1.3657782821016801E-28</v>
      </c>
      <c r="F478" s="3">
        <v>7.8469408661854301E-28</v>
      </c>
      <c r="G478" s="2" t="s">
        <v>6427</v>
      </c>
    </row>
    <row r="479" spans="1:7" x14ac:dyDescent="0.25">
      <c r="A479" s="26"/>
      <c r="B479" s="2" t="s">
        <v>7602</v>
      </c>
      <c r="C479" s="2">
        <v>1.1618847292158201</v>
      </c>
      <c r="D479" s="2">
        <v>9.4561057339571892</v>
      </c>
      <c r="E479" s="2">
        <v>0</v>
      </c>
      <c r="F479" s="2">
        <v>0</v>
      </c>
      <c r="G479" s="2" t="s">
        <v>7603</v>
      </c>
    </row>
    <row r="480" spans="1:7" x14ac:dyDescent="0.25">
      <c r="A480" s="26"/>
      <c r="B480" s="2" t="s">
        <v>7533</v>
      </c>
      <c r="C480" s="2">
        <v>1.1604018298680501</v>
      </c>
      <c r="D480" s="2">
        <v>10.2321862374973</v>
      </c>
      <c r="E480" s="2">
        <v>0</v>
      </c>
      <c r="F480" s="2">
        <v>0</v>
      </c>
      <c r="G480" s="2" t="s">
        <v>7534</v>
      </c>
    </row>
    <row r="481" spans="1:7" x14ac:dyDescent="0.25">
      <c r="A481" s="26"/>
      <c r="B481" s="2" t="s">
        <v>7704</v>
      </c>
      <c r="C481" s="2">
        <v>1.15454356406187</v>
      </c>
      <c r="D481" s="2">
        <v>2.6465421348293199</v>
      </c>
      <c r="E481" s="3">
        <v>4.5251347234619799E-5</v>
      </c>
      <c r="F481" s="3">
        <v>8.9404824230424906E-5</v>
      </c>
      <c r="G481" s="2" t="s">
        <v>6427</v>
      </c>
    </row>
    <row r="482" spans="1:7" x14ac:dyDescent="0.25">
      <c r="A482" s="26"/>
      <c r="B482" s="2" t="s">
        <v>7705</v>
      </c>
      <c r="C482" s="2">
        <v>1.15369176473418</v>
      </c>
      <c r="D482" s="2">
        <v>6.1561356534252099</v>
      </c>
      <c r="E482" s="3">
        <v>2.3625260949210101E-47</v>
      </c>
      <c r="F482" s="3">
        <v>2.03917574921062E-46</v>
      </c>
      <c r="G482" s="2" t="s">
        <v>6427</v>
      </c>
    </row>
    <row r="483" spans="1:7" x14ac:dyDescent="0.25">
      <c r="A483" s="26"/>
      <c r="B483" s="2" t="s">
        <v>7706</v>
      </c>
      <c r="C483" s="2">
        <v>1.1316049888542199</v>
      </c>
      <c r="D483" s="2">
        <v>6.4028102254284498</v>
      </c>
      <c r="E483" s="3">
        <v>8.5871309088226506E-56</v>
      </c>
      <c r="F483" s="3">
        <v>8.5098921651983206E-55</v>
      </c>
      <c r="G483" s="2" t="s">
        <v>6729</v>
      </c>
    </row>
    <row r="484" spans="1:7" x14ac:dyDescent="0.25">
      <c r="A484" s="26"/>
      <c r="B484" s="2" t="s">
        <v>7707</v>
      </c>
      <c r="C484" s="2">
        <v>1.1246057741481399</v>
      </c>
      <c r="D484" s="2">
        <v>1.86298036553683</v>
      </c>
      <c r="E484" s="2">
        <v>3.68996427654005E-3</v>
      </c>
      <c r="F484" s="2">
        <v>5.9324490042570897E-3</v>
      </c>
      <c r="G484" s="2" t="s">
        <v>6958</v>
      </c>
    </row>
    <row r="485" spans="1:7" x14ac:dyDescent="0.25">
      <c r="A485" s="26"/>
      <c r="B485" s="2" t="s">
        <v>7708</v>
      </c>
      <c r="C485" s="2">
        <v>1.1239552887643001</v>
      </c>
      <c r="D485" s="2">
        <v>3.2732125336423099</v>
      </c>
      <c r="E485" s="3">
        <v>4.8122868632785599E-7</v>
      </c>
      <c r="F485" s="3">
        <v>1.12246740908104E-6</v>
      </c>
      <c r="G485" s="2" t="s">
        <v>7709</v>
      </c>
    </row>
    <row r="486" spans="1:7" x14ac:dyDescent="0.25">
      <c r="A486" s="26"/>
      <c r="B486" s="2" t="s">
        <v>7710</v>
      </c>
      <c r="C486" s="2">
        <v>1.11489910092967</v>
      </c>
      <c r="D486" s="2">
        <v>4.4248067137484099</v>
      </c>
      <c r="E486" s="3">
        <v>5.04305007727646E-14</v>
      </c>
      <c r="F486" s="3">
        <v>1.7019158188718601E-13</v>
      </c>
      <c r="G486" s="2" t="s">
        <v>6427</v>
      </c>
    </row>
    <row r="487" spans="1:7" x14ac:dyDescent="0.25">
      <c r="A487" s="26"/>
      <c r="B487" s="2" t="s">
        <v>7711</v>
      </c>
      <c r="C487" s="2">
        <v>1.10786655692573</v>
      </c>
      <c r="D487" s="2">
        <v>5.7088983246031599</v>
      </c>
      <c r="E487" s="3">
        <v>8.8605707743210905E-33</v>
      </c>
      <c r="F487" s="3">
        <v>5.56907686587362E-32</v>
      </c>
      <c r="G487" s="2" t="s">
        <v>7712</v>
      </c>
    </row>
    <row r="488" spans="1:7" x14ac:dyDescent="0.25">
      <c r="A488" s="26"/>
      <c r="B488" s="2" t="s">
        <v>7713</v>
      </c>
      <c r="C488" s="2">
        <v>1.0933058540651099</v>
      </c>
      <c r="D488" s="2">
        <v>5.2576877185744397</v>
      </c>
      <c r="E488" s="3">
        <v>2.59967736702823E-24</v>
      </c>
      <c r="F488" s="3">
        <v>1.3340262214914699E-23</v>
      </c>
      <c r="G488" s="2" t="s">
        <v>6427</v>
      </c>
    </row>
    <row r="489" spans="1:7" x14ac:dyDescent="0.25">
      <c r="A489" s="26"/>
      <c r="B489" s="2" t="s">
        <v>7144</v>
      </c>
      <c r="C489" s="2">
        <v>1.09069354878391</v>
      </c>
      <c r="D489" s="2">
        <v>7.1371449485897198</v>
      </c>
      <c r="E489" s="3">
        <v>8.7572068577625795E-88</v>
      </c>
      <c r="F489" s="3">
        <v>1.2332517627510801E-86</v>
      </c>
      <c r="G489" s="2" t="s">
        <v>6427</v>
      </c>
    </row>
    <row r="490" spans="1:7" x14ac:dyDescent="0.25">
      <c r="A490" s="26"/>
      <c r="B490" s="2" t="s">
        <v>6666</v>
      </c>
      <c r="C490" s="2">
        <v>1.0730542791948501</v>
      </c>
      <c r="D490" s="2">
        <v>4.3776430156203201</v>
      </c>
      <c r="E490" s="3">
        <v>3.4170961879373399E-13</v>
      </c>
      <c r="F490" s="3">
        <v>1.11308194087072E-12</v>
      </c>
      <c r="G490" s="2" t="s">
        <v>6667</v>
      </c>
    </row>
    <row r="491" spans="1:7" x14ac:dyDescent="0.25">
      <c r="A491" s="26"/>
      <c r="B491" s="2" t="s">
        <v>7714</v>
      </c>
      <c r="C491" s="2">
        <v>1.05355531526796</v>
      </c>
      <c r="D491" s="2">
        <v>2.9720698859166599</v>
      </c>
      <c r="E491" s="3">
        <v>2.1974609952518801E-5</v>
      </c>
      <c r="F491" s="3">
        <v>4.4351772027012702E-5</v>
      </c>
      <c r="G491" s="2" t="s">
        <v>7715</v>
      </c>
    </row>
    <row r="492" spans="1:7" x14ac:dyDescent="0.25">
      <c r="A492" s="26"/>
      <c r="B492" s="2" t="s">
        <v>6450</v>
      </c>
      <c r="C492" s="2">
        <v>1.04028808128238</v>
      </c>
      <c r="D492" s="2">
        <v>8.5883426070499507</v>
      </c>
      <c r="E492" s="3">
        <v>3.2690138243445898E-223</v>
      </c>
      <c r="F492" s="3">
        <v>1.4933811934140101E-221</v>
      </c>
      <c r="G492" s="2" t="s">
        <v>6451</v>
      </c>
    </row>
    <row r="493" spans="1:7" x14ac:dyDescent="0.25">
      <c r="A493" s="26"/>
      <c r="B493" s="2" t="s">
        <v>7716</v>
      </c>
      <c r="C493" s="2">
        <v>1.03611067805341</v>
      </c>
      <c r="D493" s="2">
        <v>2.1507010286069201</v>
      </c>
      <c r="E493" s="2">
        <v>2.6424928957725401E-3</v>
      </c>
      <c r="F493" s="2">
        <v>4.3453812061299201E-3</v>
      </c>
      <c r="G493" s="2" t="s">
        <v>6427</v>
      </c>
    </row>
    <row r="494" spans="1:7" x14ac:dyDescent="0.25">
      <c r="A494" s="26"/>
      <c r="B494" s="2" t="s">
        <v>7717</v>
      </c>
      <c r="C494" s="2">
        <v>1.02062385355395</v>
      </c>
      <c r="D494" s="2">
        <v>2.6685399327909298</v>
      </c>
      <c r="E494" s="2">
        <v>2.4421702449694502E-4</v>
      </c>
      <c r="F494" s="2">
        <v>4.5110304426309401E-4</v>
      </c>
      <c r="G494" s="2" t="s">
        <v>7718</v>
      </c>
    </row>
    <row r="495" spans="1:7" x14ac:dyDescent="0.25">
      <c r="A495" s="26"/>
      <c r="B495" s="2" t="s">
        <v>7719</v>
      </c>
      <c r="C495" s="2">
        <v>1.0201467036759</v>
      </c>
      <c r="D495" s="2">
        <v>4.8050498662646097</v>
      </c>
      <c r="E495" s="3">
        <v>6.7307966605214397E-16</v>
      </c>
      <c r="F495" s="3">
        <v>2.51131118429416E-15</v>
      </c>
      <c r="G495" s="2" t="s">
        <v>7720</v>
      </c>
    </row>
    <row r="496" spans="1:7" x14ac:dyDescent="0.25">
      <c r="A496" s="26"/>
      <c r="B496" s="2" t="s">
        <v>7721</v>
      </c>
      <c r="C496" s="2">
        <v>1.0070455357352599</v>
      </c>
      <c r="D496" s="2">
        <v>4.1506975752412201</v>
      </c>
      <c r="E496" s="3">
        <v>6.1755050715807098E-10</v>
      </c>
      <c r="F496" s="3">
        <v>1.74460346893977E-9</v>
      </c>
      <c r="G496" s="2" t="s">
        <v>6946</v>
      </c>
    </row>
    <row r="497" spans="1:7" x14ac:dyDescent="0.25">
      <c r="A497" s="26"/>
      <c r="B497" s="2" t="s">
        <v>7722</v>
      </c>
      <c r="C497" s="2">
        <v>-1.03594633763466</v>
      </c>
      <c r="D497" s="2">
        <v>8.1541686152970403</v>
      </c>
      <c r="E497" s="3">
        <v>5.3441076991387102E-168</v>
      </c>
      <c r="F497" s="3">
        <v>1.45065416238939E-166</v>
      </c>
      <c r="G497" s="2" t="s">
        <v>6645</v>
      </c>
    </row>
    <row r="498" spans="1:7" x14ac:dyDescent="0.25">
      <c r="A498" s="26"/>
      <c r="B498" s="2" t="s">
        <v>6724</v>
      </c>
      <c r="C498" s="2">
        <v>-1.03680340343414</v>
      </c>
      <c r="D498" s="2">
        <v>7.2599560642280299</v>
      </c>
      <c r="E498" s="3">
        <v>3.5138290320567E-90</v>
      </c>
      <c r="F498" s="3">
        <v>5.1018618426683699E-89</v>
      </c>
      <c r="G498" s="2" t="s">
        <v>6725</v>
      </c>
    </row>
    <row r="499" spans="1:7" x14ac:dyDescent="0.25">
      <c r="A499" s="26"/>
      <c r="B499" s="2" t="s">
        <v>7723</v>
      </c>
      <c r="C499" s="2">
        <v>-1.04472346141568</v>
      </c>
      <c r="D499" s="2">
        <v>5.0107217235764399</v>
      </c>
      <c r="E499" s="3">
        <v>1.9583049337095499E-19</v>
      </c>
      <c r="F499" s="3">
        <v>8.4319658410068504E-19</v>
      </c>
      <c r="G499" s="2" t="s">
        <v>6427</v>
      </c>
    </row>
    <row r="500" spans="1:7" x14ac:dyDescent="0.25">
      <c r="A500" s="26"/>
      <c r="B500" s="2" t="s">
        <v>7724</v>
      </c>
      <c r="C500" s="2">
        <v>-1.0466976181936101</v>
      </c>
      <c r="D500" s="2">
        <v>1.75626124153423</v>
      </c>
      <c r="E500" s="2">
        <v>9.8534481952593095E-3</v>
      </c>
      <c r="F500" s="2">
        <v>1.5227317219241501E-2</v>
      </c>
      <c r="G500" s="2" t="s">
        <v>7725</v>
      </c>
    </row>
    <row r="501" spans="1:7" x14ac:dyDescent="0.25">
      <c r="A501" s="26"/>
      <c r="B501" s="2" t="s">
        <v>7251</v>
      </c>
      <c r="C501" s="2">
        <v>-1.04737663019781</v>
      </c>
      <c r="D501" s="2">
        <v>9.9311792418393292</v>
      </c>
      <c r="E501" s="2">
        <v>0</v>
      </c>
      <c r="F501" s="2">
        <v>0</v>
      </c>
      <c r="G501" s="2" t="s">
        <v>7252</v>
      </c>
    </row>
    <row r="502" spans="1:7" x14ac:dyDescent="0.25">
      <c r="A502" s="26"/>
      <c r="B502" s="2" t="s">
        <v>7726</v>
      </c>
      <c r="C502" s="2">
        <v>-1.0929648250564501</v>
      </c>
      <c r="D502" s="2">
        <v>7.20807670783286</v>
      </c>
      <c r="E502" s="3">
        <v>2.42021716025542E-96</v>
      </c>
      <c r="F502" s="3">
        <v>3.8744160180841097E-95</v>
      </c>
      <c r="G502" s="2" t="s">
        <v>7727</v>
      </c>
    </row>
    <row r="503" spans="1:7" x14ac:dyDescent="0.25">
      <c r="A503" s="26"/>
      <c r="B503" s="2" t="s">
        <v>7070</v>
      </c>
      <c r="C503" s="2">
        <v>-1.0938531395495801</v>
      </c>
      <c r="D503" s="2">
        <v>7.7460997949511396</v>
      </c>
      <c r="E503" s="3">
        <v>5.6451176966696998E-139</v>
      </c>
      <c r="F503" s="3">
        <v>1.25872683879314E-137</v>
      </c>
      <c r="G503" s="2" t="s">
        <v>7071</v>
      </c>
    </row>
    <row r="504" spans="1:7" x14ac:dyDescent="0.25">
      <c r="A504" s="26"/>
      <c r="B504" s="2" t="s">
        <v>7728</v>
      </c>
      <c r="C504" s="2">
        <v>-1.0939838909297901</v>
      </c>
      <c r="D504" s="2">
        <v>8.8107562884330797</v>
      </c>
      <c r="E504" s="3">
        <v>1.5131044186529301E-290</v>
      </c>
      <c r="F504" s="3">
        <v>1.01215877719176E-288</v>
      </c>
      <c r="G504" s="2" t="s">
        <v>7729</v>
      </c>
    </row>
    <row r="505" spans="1:7" x14ac:dyDescent="0.25">
      <c r="A505" s="26"/>
      <c r="B505" s="2" t="s">
        <v>6500</v>
      </c>
      <c r="C505" s="2">
        <v>-1.1222652821804999</v>
      </c>
      <c r="D505" s="2">
        <v>8.3107833297463092</v>
      </c>
      <c r="E505" s="3">
        <v>1.12503921730877E-216</v>
      </c>
      <c r="F505" s="3">
        <v>4.5808662043898298E-215</v>
      </c>
      <c r="G505" s="2" t="s">
        <v>6471</v>
      </c>
    </row>
    <row r="506" spans="1:7" x14ac:dyDescent="0.25">
      <c r="A506" s="26"/>
      <c r="B506" s="2" t="s">
        <v>7730</v>
      </c>
      <c r="C506" s="2">
        <v>-1.1365396780608901</v>
      </c>
      <c r="D506" s="2">
        <v>7.3074880436692</v>
      </c>
      <c r="E506" s="3">
        <v>3.15983482604553E-112</v>
      </c>
      <c r="F506" s="3">
        <v>5.6907409895993001E-111</v>
      </c>
      <c r="G506" s="2" t="s">
        <v>7731</v>
      </c>
    </row>
    <row r="507" spans="1:7" x14ac:dyDescent="0.25">
      <c r="A507" s="26"/>
      <c r="B507" s="2" t="s">
        <v>7732</v>
      </c>
      <c r="C507" s="2">
        <v>-1.1433722077844299</v>
      </c>
      <c r="D507" s="2">
        <v>5.7245734942989301</v>
      </c>
      <c r="E507" s="3">
        <v>5.6743697756665602E-38</v>
      </c>
      <c r="F507" s="3">
        <v>3.9805597714694698E-37</v>
      </c>
      <c r="G507" s="2" t="s">
        <v>6427</v>
      </c>
    </row>
    <row r="508" spans="1:7" x14ac:dyDescent="0.25">
      <c r="A508" s="26"/>
      <c r="B508" s="2" t="s">
        <v>7733</v>
      </c>
      <c r="C508" s="2">
        <v>-1.1635506274677301</v>
      </c>
      <c r="D508" s="2">
        <v>3.54468021521456</v>
      </c>
      <c r="E508" s="3">
        <v>3.2555418017644601E-9</v>
      </c>
      <c r="F508" s="3">
        <v>8.8116037495734693E-9</v>
      </c>
      <c r="G508" s="2" t="s">
        <v>7734</v>
      </c>
    </row>
    <row r="509" spans="1:7" x14ac:dyDescent="0.25">
      <c r="A509" s="26"/>
      <c r="B509" s="2" t="s">
        <v>6438</v>
      </c>
      <c r="C509" s="2">
        <v>-1.20633799655005</v>
      </c>
      <c r="D509" s="2">
        <v>8.4443306825987303</v>
      </c>
      <c r="E509" s="3">
        <v>2.10721250070846E-270</v>
      </c>
      <c r="F509" s="3">
        <v>1.16082618053734E-268</v>
      </c>
      <c r="G509" s="2" t="s">
        <v>6439</v>
      </c>
    </row>
    <row r="510" spans="1:7" x14ac:dyDescent="0.25">
      <c r="A510" s="26"/>
      <c r="B510" s="2" t="s">
        <v>7735</v>
      </c>
      <c r="C510" s="2">
        <v>-1.2175938033105</v>
      </c>
      <c r="D510" s="2">
        <v>4.1941301975551797</v>
      </c>
      <c r="E510" s="3">
        <v>8.0230926506571798E-15</v>
      </c>
      <c r="F510" s="3">
        <v>2.8568921168594801E-14</v>
      </c>
      <c r="G510" s="2" t="s">
        <v>6427</v>
      </c>
    </row>
    <row r="511" spans="1:7" x14ac:dyDescent="0.25">
      <c r="A511" s="26"/>
      <c r="B511" s="2" t="s">
        <v>7247</v>
      </c>
      <c r="C511" s="2">
        <v>-1.22064816399276</v>
      </c>
      <c r="D511" s="2">
        <v>7.4494769198360897</v>
      </c>
      <c r="E511" s="3">
        <v>2.4404257705972999E-143</v>
      </c>
      <c r="F511" s="3">
        <v>5.86015060042147E-142</v>
      </c>
      <c r="G511" s="2" t="s">
        <v>7248</v>
      </c>
    </row>
    <row r="512" spans="1:7" x14ac:dyDescent="0.25">
      <c r="A512" s="26"/>
      <c r="B512" s="2" t="s">
        <v>7736</v>
      </c>
      <c r="C512" s="2">
        <v>-1.2273739979063001</v>
      </c>
      <c r="D512" s="2">
        <v>9.4034188333247499</v>
      </c>
      <c r="E512" s="2">
        <v>0</v>
      </c>
      <c r="F512" s="2">
        <v>0</v>
      </c>
      <c r="G512" s="2" t="s">
        <v>7737</v>
      </c>
    </row>
    <row r="513" spans="1:7" x14ac:dyDescent="0.25">
      <c r="A513" s="26"/>
      <c r="B513" s="2" t="s">
        <v>7349</v>
      </c>
      <c r="C513" s="2">
        <v>-1.3636753252290601</v>
      </c>
      <c r="D513" s="2">
        <v>5.4062102991553296</v>
      </c>
      <c r="E513" s="3">
        <v>9.3461375972256801E-40</v>
      </c>
      <c r="F513" s="3">
        <v>6.9742293703600407E-39</v>
      </c>
      <c r="G513" s="2" t="s">
        <v>7350</v>
      </c>
    </row>
    <row r="514" spans="1:7" x14ac:dyDescent="0.25">
      <c r="A514" s="26"/>
      <c r="B514" s="2" t="s">
        <v>6710</v>
      </c>
      <c r="C514" s="2">
        <v>-1.40219878431574</v>
      </c>
      <c r="D514" s="2">
        <v>7.58297969926815</v>
      </c>
      <c r="E514" s="3">
        <v>1.2837989263040301E-200</v>
      </c>
      <c r="F514" s="3">
        <v>4.4528803499397202E-199</v>
      </c>
      <c r="G514" s="2" t="s">
        <v>6711</v>
      </c>
    </row>
    <row r="515" spans="1:7" x14ac:dyDescent="0.25">
      <c r="A515" s="26"/>
      <c r="B515" s="2" t="s">
        <v>7738</v>
      </c>
      <c r="C515" s="2">
        <v>-1.4632585078234499</v>
      </c>
      <c r="D515" s="2">
        <v>3.0467375280584101</v>
      </c>
      <c r="E515" s="3">
        <v>1.67070026303815E-9</v>
      </c>
      <c r="F515" s="3">
        <v>4.62902602466043E-9</v>
      </c>
      <c r="G515" s="2" t="s">
        <v>6427</v>
      </c>
    </row>
    <row r="516" spans="1:7" x14ac:dyDescent="0.25">
      <c r="A516" s="26"/>
      <c r="B516" s="2" t="s">
        <v>6907</v>
      </c>
      <c r="C516" s="2">
        <v>-1.4667068103572201</v>
      </c>
      <c r="D516" s="2">
        <v>7.5160742238711</v>
      </c>
      <c r="E516" s="3">
        <v>1.20074489770895E-207</v>
      </c>
      <c r="F516" s="3">
        <v>4.6854066529351302E-206</v>
      </c>
      <c r="G516" s="2" t="s">
        <v>6427</v>
      </c>
    </row>
    <row r="517" spans="1:7" x14ac:dyDescent="0.25">
      <c r="A517" s="26"/>
      <c r="B517" s="2" t="s">
        <v>7246</v>
      </c>
      <c r="C517" s="2">
        <v>-1.4706732601613</v>
      </c>
      <c r="D517" s="2">
        <v>6.1785794990085998</v>
      </c>
      <c r="E517" s="3">
        <v>1.4039015775871001E-81</v>
      </c>
      <c r="F517" s="3">
        <v>1.86489904597209E-80</v>
      </c>
      <c r="G517" s="2" t="s">
        <v>6427</v>
      </c>
    </row>
    <row r="518" spans="1:7" x14ac:dyDescent="0.25">
      <c r="A518" s="26"/>
      <c r="B518" s="2" t="s">
        <v>7249</v>
      </c>
      <c r="C518" s="2">
        <v>-1.50758896641166</v>
      </c>
      <c r="D518" s="2">
        <v>10.759776949390799</v>
      </c>
      <c r="E518" s="2">
        <v>0</v>
      </c>
      <c r="F518" s="2">
        <v>0</v>
      </c>
      <c r="G518" s="2" t="s">
        <v>7250</v>
      </c>
    </row>
    <row r="519" spans="1:7" x14ac:dyDescent="0.25">
      <c r="A519" s="26"/>
      <c r="B519" s="2" t="s">
        <v>7739</v>
      </c>
      <c r="C519" s="2">
        <v>-1.5141580692435099</v>
      </c>
      <c r="D519" s="2">
        <v>0.94271808199247298</v>
      </c>
      <c r="E519" s="2">
        <v>8.1300586462020891E-3</v>
      </c>
      <c r="F519" s="2">
        <v>1.27029688057088E-2</v>
      </c>
      <c r="G519" s="2" t="s">
        <v>7410</v>
      </c>
    </row>
    <row r="520" spans="1:7" x14ac:dyDescent="0.25">
      <c r="A520" s="26"/>
      <c r="B520" s="2" t="s">
        <v>7244</v>
      </c>
      <c r="C520" s="2">
        <v>-1.54743680188494</v>
      </c>
      <c r="D520" s="2">
        <v>8.0868829336566694</v>
      </c>
      <c r="E520" s="2">
        <v>0</v>
      </c>
      <c r="F520" s="2">
        <v>0</v>
      </c>
      <c r="G520" s="2" t="s">
        <v>7245</v>
      </c>
    </row>
    <row r="521" spans="1:7" x14ac:dyDescent="0.25">
      <c r="A521" s="27"/>
      <c r="B521" s="2" t="s">
        <v>6685</v>
      </c>
      <c r="C521" s="2">
        <v>-1.9270204592432301</v>
      </c>
      <c r="D521" s="2">
        <v>6.8876149428155102</v>
      </c>
      <c r="E521" s="3">
        <v>1.28002313036477E-200</v>
      </c>
      <c r="F521" s="3">
        <v>4.4528803499397202E-199</v>
      </c>
      <c r="G521" s="2" t="s">
        <v>6686</v>
      </c>
    </row>
  </sheetData>
  <sortState xmlns:xlrd2="http://schemas.microsoft.com/office/spreadsheetml/2017/richdata2" ref="B4:G443">
    <sortCondition descending="1" ref="C4:C443"/>
  </sortState>
  <mergeCells count="2">
    <mergeCell ref="A4:A443"/>
    <mergeCell ref="A444:A521"/>
  </mergeCells>
  <conditionalFormatting sqref="C4:C244">
    <cfRule type="cellIs" dxfId="3" priority="3" operator="lessThan">
      <formula>-2.5</formula>
    </cfRule>
    <cfRule type="cellIs" dxfId="2" priority="4" operator="greaterThan">
      <formula>2.5</formula>
    </cfRule>
  </conditionalFormatting>
  <conditionalFormatting sqref="C444:C521">
    <cfRule type="cellIs" dxfId="1" priority="1" operator="lessThan">
      <formula>-2.5</formula>
    </cfRule>
    <cfRule type="cellIs" dxfId="0" priority="2" operator="greaterThan">
      <formula>2.5</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_S1</vt:lpstr>
      <vt:lpstr>Table_S2</vt:lpstr>
      <vt:lpstr>Table_S3</vt:lpstr>
      <vt:lpstr>Table_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ulia ALESSANDRI</dc:creator>
  <cp:lastModifiedBy>Francesca TURRONI</cp:lastModifiedBy>
  <dcterms:created xsi:type="dcterms:W3CDTF">2024-08-26T08:07:32Z</dcterms:created>
  <dcterms:modified xsi:type="dcterms:W3CDTF">2025-08-06T10:11:09Z</dcterms:modified>
</cp:coreProperties>
</file>